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y5/Desktop/HDX Folder compile/Completed/"/>
    </mc:Choice>
  </mc:AlternateContent>
  <xr:revisionPtr revIDLastSave="0" documentId="13_ncr:1_{510AEF41-BE1B-BF4C-BB1D-E51C6C86F2B1}" xr6:coauthVersionLast="47" xr6:coauthVersionMax="47" xr10:uidLastSave="{00000000-0000-0000-0000-000000000000}"/>
  <bookViews>
    <workbookView xWindow="0" yWindow="720" windowWidth="29400" windowHeight="17240" activeTab="6" xr2:uid="{00000000-000D-0000-FFFF-FFFF00000000}"/>
  </bookViews>
  <sheets>
    <sheet name="Empty" sheetId="13" r:id="rId1"/>
    <sheet name="Q61K" sheetId="14" r:id="rId2"/>
    <sheet name="Q61" sheetId="9" r:id="rId3"/>
    <sheet name="Q61H" sheetId="10" r:id="rId4"/>
    <sheet name="Q61L" sheetId="11" r:id="rId5"/>
    <sheet name="Q61R" sheetId="12" r:id="rId6"/>
    <sheet name="A 01 01 α1_60_78" sheetId="2" r:id="rId7"/>
    <sheet name="A 01 01 α1_82_96" sheetId="3" r:id="rId8"/>
    <sheet name="A 01 01 α2_1_139_154" sheetId="4" r:id="rId9"/>
    <sheet name="hβ2m 41-56" sheetId="5" r:id="rId10"/>
    <sheet name="NRAS peptide" sheetId="6" r:id="rId11"/>
  </sheets>
  <definedNames>
    <definedName name="_xlnm._FilterDatabase" localSheetId="0" hidden="1">Empty!$T$1:$X$339</definedName>
    <definedName name="_xlnm._FilterDatabase" localSheetId="2" hidden="1">'Q61'!$U$1:$X$346</definedName>
    <definedName name="_xlnm._FilterDatabase" localSheetId="3" hidden="1">Q61H!$T$1:$X$676</definedName>
    <definedName name="_xlnm._FilterDatabase" localSheetId="1" hidden="1">Q61K!$U$1:$V$675</definedName>
    <definedName name="_xlnm._FilterDatabase" localSheetId="4" hidden="1">Q61L!$U$3:$X$303</definedName>
    <definedName name="_xlnm._FilterDatabase" localSheetId="5" hidden="1">Q61R!$T$1:$X$3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14" l="1"/>
  <c r="Y341" i="12"/>
  <c r="Y340" i="12"/>
  <c r="Y5" i="12"/>
  <c r="Y6" i="12"/>
  <c r="Y7" i="12"/>
  <c r="Y8" i="12"/>
  <c r="Y9" i="12"/>
  <c r="Y10" i="12"/>
  <c r="Y11" i="12"/>
  <c r="Y12" i="12"/>
  <c r="Y13" i="12"/>
  <c r="Y14" i="12"/>
  <c r="Y15" i="12"/>
  <c r="Y16" i="12"/>
  <c r="Y17" i="12"/>
  <c r="Y18" i="12"/>
  <c r="Y19" i="12"/>
  <c r="Y20" i="12"/>
  <c r="Y21" i="12"/>
  <c r="Y22" i="12"/>
  <c r="Y23" i="12"/>
  <c r="Y24" i="12"/>
  <c r="Y25" i="12"/>
  <c r="Y26" i="12"/>
  <c r="Y27" i="12"/>
  <c r="Y28" i="12"/>
  <c r="Y29" i="12"/>
  <c r="Y30" i="12"/>
  <c r="Y31" i="12"/>
  <c r="Y32" i="12"/>
  <c r="Y33" i="12"/>
  <c r="Y34" i="12"/>
  <c r="Y35" i="12"/>
  <c r="Y36" i="12"/>
  <c r="Y37" i="12"/>
  <c r="Y38" i="12"/>
  <c r="Y39" i="12"/>
  <c r="Y40" i="12"/>
  <c r="Y41" i="12"/>
  <c r="Y42" i="12"/>
  <c r="Y43" i="12"/>
  <c r="Y44" i="12"/>
  <c r="Y45" i="12"/>
  <c r="Y46" i="12"/>
  <c r="Y47" i="12"/>
  <c r="Y48" i="12"/>
  <c r="Y49" i="12"/>
  <c r="Y50" i="12"/>
  <c r="Y51" i="12"/>
  <c r="Y52" i="12"/>
  <c r="Y53" i="12"/>
  <c r="Y54" i="12"/>
  <c r="Y55" i="12"/>
  <c r="Y56" i="12"/>
  <c r="Y57" i="12"/>
  <c r="Y58" i="12"/>
  <c r="Y59" i="12"/>
  <c r="Y60" i="12"/>
  <c r="Y61" i="12"/>
  <c r="Y62" i="12"/>
  <c r="Y63" i="12"/>
  <c r="Y64" i="12"/>
  <c r="Y65" i="12"/>
  <c r="Y66" i="12"/>
  <c r="Y67" i="12"/>
  <c r="Y68" i="12"/>
  <c r="Y69" i="12"/>
  <c r="Y70" i="12"/>
  <c r="Y71" i="12"/>
  <c r="Y72" i="12"/>
  <c r="Y73" i="12"/>
  <c r="Y74" i="12"/>
  <c r="Y75" i="12"/>
  <c r="Y76" i="12"/>
  <c r="Y77" i="12"/>
  <c r="Y78" i="12"/>
  <c r="Y79" i="12"/>
  <c r="Y80" i="12"/>
  <c r="Y81" i="12"/>
  <c r="Y82" i="12"/>
  <c r="Y83" i="12"/>
  <c r="Y84" i="12"/>
  <c r="Y85" i="12"/>
  <c r="Y86" i="12"/>
  <c r="Y87" i="12"/>
  <c r="Y88" i="12"/>
  <c r="Y89" i="12"/>
  <c r="Y90" i="12"/>
  <c r="Y91" i="12"/>
  <c r="Y92" i="12"/>
  <c r="Y93" i="12"/>
  <c r="Y94" i="12"/>
  <c r="Y95" i="12"/>
  <c r="Y96" i="12"/>
  <c r="Y97" i="12"/>
  <c r="Y98" i="12"/>
  <c r="Y99" i="12"/>
  <c r="Y100" i="12"/>
  <c r="Y101" i="12"/>
  <c r="Y102" i="12"/>
  <c r="Y103" i="12"/>
  <c r="Y104" i="12"/>
  <c r="Y105" i="12"/>
  <c r="Y106" i="12"/>
  <c r="Y107" i="12"/>
  <c r="Y108" i="12"/>
  <c r="Y109" i="12"/>
  <c r="Y110" i="12"/>
  <c r="Y111" i="12"/>
  <c r="Y112" i="12"/>
  <c r="Y113" i="12"/>
  <c r="Y114" i="12"/>
  <c r="Y115" i="12"/>
  <c r="Y116" i="12"/>
  <c r="Y117" i="12"/>
  <c r="Y118" i="12"/>
  <c r="Y119" i="12"/>
  <c r="Y120" i="12"/>
  <c r="Y121" i="12"/>
  <c r="Y122" i="12"/>
  <c r="Y123" i="12"/>
  <c r="Y124" i="12"/>
  <c r="Y125" i="12"/>
  <c r="Y126" i="12"/>
  <c r="Y127" i="12"/>
  <c r="Y128" i="12"/>
  <c r="Y129" i="12"/>
  <c r="Y130" i="12"/>
  <c r="Y131" i="12"/>
  <c r="Y132" i="12"/>
  <c r="Y133" i="12"/>
  <c r="Y134" i="12"/>
  <c r="Y135" i="12"/>
  <c r="Y136" i="12"/>
  <c r="Y137" i="12"/>
  <c r="Y138" i="12"/>
  <c r="Y139" i="12"/>
  <c r="Y140" i="12"/>
  <c r="Y141" i="12"/>
  <c r="Y142" i="12"/>
  <c r="Y143" i="12"/>
  <c r="Y144" i="12"/>
  <c r="Y145" i="12"/>
  <c r="Y146" i="12"/>
  <c r="Y147" i="12"/>
  <c r="Y148" i="12"/>
  <c r="Y149" i="12"/>
  <c r="Y150" i="12"/>
  <c r="Y151" i="12"/>
  <c r="Y152" i="12"/>
  <c r="Y153" i="12"/>
  <c r="Y154" i="12"/>
  <c r="Y155" i="12"/>
  <c r="Y156" i="12"/>
  <c r="Y157" i="12"/>
  <c r="Y158" i="12"/>
  <c r="Y159" i="12"/>
  <c r="Y160" i="12"/>
  <c r="Y161" i="12"/>
  <c r="Y162" i="12"/>
  <c r="Y163" i="12"/>
  <c r="Y164" i="12"/>
  <c r="Y165" i="12"/>
  <c r="Y166" i="12"/>
  <c r="Y167" i="12"/>
  <c r="Y168" i="12"/>
  <c r="Y169" i="12"/>
  <c r="Y170" i="12"/>
  <c r="Y171" i="12"/>
  <c r="Y172" i="12"/>
  <c r="Y173" i="12"/>
  <c r="Y174" i="12"/>
  <c r="Y175" i="12"/>
  <c r="Y176" i="12"/>
  <c r="Y177" i="12"/>
  <c r="Y178" i="12"/>
  <c r="Y179" i="12"/>
  <c r="Y180" i="12"/>
  <c r="Y181" i="12"/>
  <c r="Y182" i="12"/>
  <c r="Y183" i="12"/>
  <c r="Y184" i="12"/>
  <c r="Y185" i="12"/>
  <c r="Y186" i="12"/>
  <c r="Y187" i="12"/>
  <c r="Y188" i="12"/>
  <c r="Y189" i="12"/>
  <c r="Y190" i="12"/>
  <c r="Y191" i="12"/>
  <c r="Y192" i="12"/>
  <c r="Y193" i="12"/>
  <c r="Y194" i="12"/>
  <c r="Y195" i="12"/>
  <c r="Y196" i="12"/>
  <c r="Y197" i="12"/>
  <c r="Y198" i="12"/>
  <c r="Y199" i="12"/>
  <c r="Y200" i="12"/>
  <c r="Y201" i="12"/>
  <c r="Y202" i="12"/>
  <c r="Y203" i="12"/>
  <c r="Y204" i="12"/>
  <c r="Y205" i="12"/>
  <c r="Y206" i="12"/>
  <c r="Y207" i="12"/>
  <c r="Y208" i="12"/>
  <c r="Y209" i="12"/>
  <c r="Y210" i="12"/>
  <c r="Y211" i="12"/>
  <c r="Y212" i="12"/>
  <c r="Y213" i="12"/>
  <c r="Y214" i="12"/>
  <c r="Y215" i="12"/>
  <c r="Y216" i="12"/>
  <c r="Y217" i="12"/>
  <c r="Y218" i="12"/>
  <c r="Y219" i="12"/>
  <c r="Y220" i="12"/>
  <c r="Y221" i="12"/>
  <c r="Y222" i="12"/>
  <c r="Y223" i="12"/>
  <c r="Y224" i="12"/>
  <c r="Y225" i="12"/>
  <c r="Y226" i="12"/>
  <c r="Y227" i="12"/>
  <c r="Y228" i="12"/>
  <c r="Y229" i="12"/>
  <c r="Y230" i="12"/>
  <c r="Y231" i="12"/>
  <c r="Y232" i="12"/>
  <c r="Y233" i="12"/>
  <c r="Y234" i="12"/>
  <c r="Y235" i="12"/>
  <c r="Y236" i="12"/>
  <c r="Y237" i="12"/>
  <c r="Y238" i="12"/>
  <c r="Y239" i="12"/>
  <c r="Y240" i="12"/>
  <c r="Y241" i="12"/>
  <c r="Y242" i="12"/>
  <c r="Y243" i="12"/>
  <c r="Y244" i="12"/>
  <c r="Y245" i="12"/>
  <c r="Y246" i="12"/>
  <c r="Y247" i="12"/>
  <c r="Y248" i="12"/>
  <c r="Y249" i="12"/>
  <c r="Y250" i="12"/>
  <c r="Y251" i="12"/>
  <c r="Y252" i="12"/>
  <c r="Y253" i="12"/>
  <c r="Y254" i="12"/>
  <c r="Y255" i="12"/>
  <c r="Y256" i="12"/>
  <c r="Y257" i="12"/>
  <c r="Y258" i="12"/>
  <c r="Y259" i="12"/>
  <c r="Y260" i="12"/>
  <c r="Y261" i="12"/>
  <c r="Y262" i="12"/>
  <c r="Y263" i="12"/>
  <c r="Y264" i="12"/>
  <c r="Y265" i="12"/>
  <c r="Y266" i="12"/>
  <c r="Y267" i="12"/>
  <c r="Y268" i="12"/>
  <c r="Y269" i="12"/>
  <c r="Y270" i="12"/>
  <c r="Y271" i="12"/>
  <c r="Y272" i="12"/>
  <c r="Y273" i="12"/>
  <c r="Y274" i="12"/>
  <c r="Y275" i="12"/>
  <c r="Y276" i="12"/>
  <c r="Y277" i="12"/>
  <c r="Y278" i="12"/>
  <c r="Y279" i="12"/>
  <c r="Y280" i="12"/>
  <c r="Y281" i="12"/>
  <c r="Y282" i="12"/>
  <c r="Y283" i="12"/>
  <c r="Y284" i="12"/>
  <c r="Y285" i="12"/>
  <c r="Y286" i="12"/>
  <c r="Y287" i="12"/>
  <c r="Y288" i="12"/>
  <c r="Y289" i="12"/>
  <c r="Y290" i="12"/>
  <c r="Y291" i="12"/>
  <c r="Y292" i="12"/>
  <c r="Y293" i="12"/>
  <c r="Y294" i="12"/>
  <c r="Y295" i="12"/>
  <c r="Y296" i="12"/>
  <c r="Y297" i="12"/>
  <c r="Y298" i="12"/>
  <c r="Y299" i="12"/>
  <c r="Y300" i="12"/>
  <c r="Y301" i="12"/>
  <c r="Y302" i="12"/>
  <c r="Y303" i="12"/>
  <c r="Y304" i="12"/>
  <c r="Y305" i="12"/>
  <c r="Y306" i="12"/>
  <c r="Y307" i="12"/>
  <c r="Y308" i="12"/>
  <c r="Y309" i="12"/>
  <c r="Y310" i="12"/>
  <c r="Y311" i="12"/>
  <c r="Y312" i="12"/>
  <c r="Y313" i="12"/>
  <c r="Y314" i="12"/>
  <c r="Y315" i="12"/>
  <c r="Y316" i="12"/>
  <c r="Y317" i="12"/>
  <c r="Y318" i="12"/>
  <c r="Y319" i="12"/>
  <c r="Y320" i="12"/>
  <c r="Y321" i="12"/>
  <c r="Y322" i="12"/>
  <c r="Y323" i="12"/>
  <c r="Y324" i="12"/>
  <c r="Y325" i="12"/>
  <c r="Y326" i="12"/>
  <c r="Y327" i="12"/>
  <c r="Y328" i="12"/>
  <c r="Y329" i="12"/>
  <c r="Y330" i="12"/>
  <c r="Y331" i="12"/>
  <c r="Y332" i="12"/>
  <c r="Y333" i="12"/>
  <c r="Y334" i="12"/>
  <c r="Y335" i="12"/>
  <c r="Y336" i="12"/>
  <c r="Y337" i="12"/>
  <c r="Y338" i="12"/>
  <c r="Y339" i="12"/>
  <c r="Y4" i="12"/>
  <c r="V340" i="12"/>
  <c r="W340" i="12"/>
  <c r="X340" i="12"/>
  <c r="U340" i="12"/>
  <c r="T4" i="12"/>
  <c r="U4" i="12"/>
  <c r="V4" i="12"/>
  <c r="W4" i="12"/>
  <c r="X4" i="12"/>
  <c r="T5" i="12"/>
  <c r="U5" i="12"/>
  <c r="V5" i="12"/>
  <c r="W5" i="12"/>
  <c r="X5" i="12"/>
  <c r="T6" i="12"/>
  <c r="U6" i="12"/>
  <c r="V6" i="12"/>
  <c r="W6" i="12"/>
  <c r="X6" i="12"/>
  <c r="T7" i="12"/>
  <c r="U7" i="12"/>
  <c r="V7" i="12"/>
  <c r="W7" i="12"/>
  <c r="X7" i="12"/>
  <c r="T8" i="12"/>
  <c r="U8" i="12"/>
  <c r="V8" i="12"/>
  <c r="W8" i="12"/>
  <c r="X8" i="12"/>
  <c r="T9" i="12"/>
  <c r="U9" i="12"/>
  <c r="V9" i="12"/>
  <c r="W9" i="12"/>
  <c r="X9" i="12"/>
  <c r="T10" i="12"/>
  <c r="U10" i="12"/>
  <c r="V10" i="12"/>
  <c r="W10" i="12"/>
  <c r="X10" i="12"/>
  <c r="T11" i="12"/>
  <c r="U11" i="12"/>
  <c r="V11" i="12"/>
  <c r="W11" i="12"/>
  <c r="X11" i="12"/>
  <c r="T12" i="12"/>
  <c r="U12" i="12"/>
  <c r="V12" i="12"/>
  <c r="W12" i="12"/>
  <c r="X12" i="12"/>
  <c r="T13" i="12"/>
  <c r="U13" i="12"/>
  <c r="V13" i="12"/>
  <c r="W13" i="12"/>
  <c r="X13" i="12"/>
  <c r="T14" i="12"/>
  <c r="U14" i="12"/>
  <c r="V14" i="12"/>
  <c r="W14" i="12"/>
  <c r="X14" i="12"/>
  <c r="T15" i="12"/>
  <c r="U15" i="12"/>
  <c r="V15" i="12"/>
  <c r="W15" i="12"/>
  <c r="X15" i="12"/>
  <c r="T16" i="12"/>
  <c r="U16" i="12"/>
  <c r="V16" i="12"/>
  <c r="W16" i="12"/>
  <c r="X16" i="12"/>
  <c r="T17" i="12"/>
  <c r="U17" i="12"/>
  <c r="V17" i="12"/>
  <c r="W17" i="12"/>
  <c r="X17" i="12"/>
  <c r="T18" i="12"/>
  <c r="U18" i="12"/>
  <c r="V18" i="12"/>
  <c r="W18" i="12"/>
  <c r="X18" i="12"/>
  <c r="T19" i="12"/>
  <c r="U19" i="12"/>
  <c r="V19" i="12"/>
  <c r="W19" i="12"/>
  <c r="X19" i="12"/>
  <c r="T20" i="12"/>
  <c r="U20" i="12"/>
  <c r="V20" i="12"/>
  <c r="W20" i="12"/>
  <c r="X20" i="12"/>
  <c r="T21" i="12"/>
  <c r="U21" i="12"/>
  <c r="V21" i="12"/>
  <c r="W21" i="12"/>
  <c r="X21" i="12"/>
  <c r="T22" i="12"/>
  <c r="U22" i="12"/>
  <c r="V22" i="12"/>
  <c r="W22" i="12"/>
  <c r="X22" i="12"/>
  <c r="T23" i="12"/>
  <c r="U23" i="12"/>
  <c r="V23" i="12"/>
  <c r="W23" i="12"/>
  <c r="X23" i="12"/>
  <c r="T24" i="12"/>
  <c r="U24" i="12"/>
  <c r="V24" i="12"/>
  <c r="W24" i="12"/>
  <c r="X24" i="12"/>
  <c r="T25" i="12"/>
  <c r="U25" i="12"/>
  <c r="V25" i="12"/>
  <c r="W25" i="12"/>
  <c r="X25" i="12"/>
  <c r="T26" i="12"/>
  <c r="U26" i="12"/>
  <c r="V26" i="12"/>
  <c r="W26" i="12"/>
  <c r="X26" i="12"/>
  <c r="T27" i="12"/>
  <c r="U27" i="12"/>
  <c r="V27" i="12"/>
  <c r="W27" i="12"/>
  <c r="X27" i="12"/>
  <c r="T28" i="12"/>
  <c r="U28" i="12"/>
  <c r="V28" i="12"/>
  <c r="W28" i="12"/>
  <c r="X28" i="12"/>
  <c r="T29" i="12"/>
  <c r="U29" i="12"/>
  <c r="V29" i="12"/>
  <c r="W29" i="12"/>
  <c r="X29" i="12"/>
  <c r="T30" i="12"/>
  <c r="U30" i="12"/>
  <c r="V30" i="12"/>
  <c r="W30" i="12"/>
  <c r="X30" i="12"/>
  <c r="T31" i="12"/>
  <c r="U31" i="12"/>
  <c r="V31" i="12"/>
  <c r="W31" i="12"/>
  <c r="X31" i="12"/>
  <c r="T32" i="12"/>
  <c r="U32" i="12"/>
  <c r="V32" i="12"/>
  <c r="W32" i="12"/>
  <c r="X32" i="12"/>
  <c r="T33" i="12"/>
  <c r="U33" i="12"/>
  <c r="V33" i="12"/>
  <c r="W33" i="12"/>
  <c r="X33" i="12"/>
  <c r="T34" i="12"/>
  <c r="U34" i="12"/>
  <c r="V34" i="12"/>
  <c r="W34" i="12"/>
  <c r="X34" i="12"/>
  <c r="T35" i="12"/>
  <c r="U35" i="12"/>
  <c r="V35" i="12"/>
  <c r="W35" i="12"/>
  <c r="X35" i="12"/>
  <c r="T36" i="12"/>
  <c r="U36" i="12"/>
  <c r="V36" i="12"/>
  <c r="W36" i="12"/>
  <c r="X36" i="12"/>
  <c r="T37" i="12"/>
  <c r="U37" i="12"/>
  <c r="V37" i="12"/>
  <c r="W37" i="12"/>
  <c r="X37" i="12"/>
  <c r="T38" i="12"/>
  <c r="U38" i="12"/>
  <c r="V38" i="12"/>
  <c r="W38" i="12"/>
  <c r="X38" i="12"/>
  <c r="T39" i="12"/>
  <c r="U39" i="12"/>
  <c r="V39" i="12"/>
  <c r="W39" i="12"/>
  <c r="X39" i="12"/>
  <c r="T40" i="12"/>
  <c r="U40" i="12"/>
  <c r="V40" i="12"/>
  <c r="W40" i="12"/>
  <c r="X40" i="12"/>
  <c r="T41" i="12"/>
  <c r="U41" i="12"/>
  <c r="V41" i="12"/>
  <c r="W41" i="12"/>
  <c r="X41" i="12"/>
  <c r="T42" i="12"/>
  <c r="U42" i="12"/>
  <c r="V42" i="12"/>
  <c r="W42" i="12"/>
  <c r="X42" i="12"/>
  <c r="T43" i="12"/>
  <c r="U43" i="12"/>
  <c r="V43" i="12"/>
  <c r="W43" i="12"/>
  <c r="X43" i="12"/>
  <c r="T44" i="12"/>
  <c r="U44" i="12"/>
  <c r="V44" i="12"/>
  <c r="W44" i="12"/>
  <c r="X44" i="12"/>
  <c r="T45" i="12"/>
  <c r="U45" i="12"/>
  <c r="V45" i="12"/>
  <c r="W45" i="12"/>
  <c r="X45" i="12"/>
  <c r="T46" i="12"/>
  <c r="U46" i="12"/>
  <c r="V46" i="12"/>
  <c r="W46" i="12"/>
  <c r="X46" i="12"/>
  <c r="T47" i="12"/>
  <c r="U47" i="12"/>
  <c r="V47" i="12"/>
  <c r="W47" i="12"/>
  <c r="X47" i="12"/>
  <c r="T48" i="12"/>
  <c r="U48" i="12"/>
  <c r="V48" i="12"/>
  <c r="W48" i="12"/>
  <c r="X48" i="12"/>
  <c r="T49" i="12"/>
  <c r="U49" i="12"/>
  <c r="V49" i="12"/>
  <c r="W49" i="12"/>
  <c r="X49" i="12"/>
  <c r="T50" i="12"/>
  <c r="U50" i="12"/>
  <c r="V50" i="12"/>
  <c r="W50" i="12"/>
  <c r="X50" i="12"/>
  <c r="T51" i="12"/>
  <c r="U51" i="12"/>
  <c r="V51" i="12"/>
  <c r="W51" i="12"/>
  <c r="X51" i="12"/>
  <c r="T52" i="12"/>
  <c r="U52" i="12"/>
  <c r="V52" i="12"/>
  <c r="W52" i="12"/>
  <c r="X52" i="12"/>
  <c r="T53" i="12"/>
  <c r="U53" i="12"/>
  <c r="V53" i="12"/>
  <c r="W53" i="12"/>
  <c r="X53" i="12"/>
  <c r="T54" i="12"/>
  <c r="U54" i="12"/>
  <c r="V54" i="12"/>
  <c r="W54" i="12"/>
  <c r="X54" i="12"/>
  <c r="T55" i="12"/>
  <c r="U55" i="12"/>
  <c r="V55" i="12"/>
  <c r="W55" i="12"/>
  <c r="X55" i="12"/>
  <c r="T56" i="12"/>
  <c r="U56" i="12"/>
  <c r="V56" i="12"/>
  <c r="W56" i="12"/>
  <c r="X56" i="12"/>
  <c r="T57" i="12"/>
  <c r="U57" i="12"/>
  <c r="V57" i="12"/>
  <c r="W57" i="12"/>
  <c r="X57" i="12"/>
  <c r="T58" i="12"/>
  <c r="U58" i="12"/>
  <c r="V58" i="12"/>
  <c r="W58" i="12"/>
  <c r="X58" i="12"/>
  <c r="T59" i="12"/>
  <c r="U59" i="12"/>
  <c r="V59" i="12"/>
  <c r="W59" i="12"/>
  <c r="X59" i="12"/>
  <c r="T60" i="12"/>
  <c r="U60" i="12"/>
  <c r="V60" i="12"/>
  <c r="W60" i="12"/>
  <c r="X60" i="12"/>
  <c r="T61" i="12"/>
  <c r="U61" i="12"/>
  <c r="V61" i="12"/>
  <c r="W61" i="12"/>
  <c r="X61" i="12"/>
  <c r="T62" i="12"/>
  <c r="U62" i="12"/>
  <c r="V62" i="12"/>
  <c r="W62" i="12"/>
  <c r="X62" i="12"/>
  <c r="T63" i="12"/>
  <c r="U63" i="12"/>
  <c r="V63" i="12"/>
  <c r="W63" i="12"/>
  <c r="X63" i="12"/>
  <c r="T64" i="12"/>
  <c r="U64" i="12"/>
  <c r="V64" i="12"/>
  <c r="W64" i="12"/>
  <c r="X64" i="12"/>
  <c r="T65" i="12"/>
  <c r="U65" i="12"/>
  <c r="V65" i="12"/>
  <c r="W65" i="12"/>
  <c r="X65" i="12"/>
  <c r="T66" i="12"/>
  <c r="U66" i="12"/>
  <c r="V66" i="12"/>
  <c r="W66" i="12"/>
  <c r="X66" i="12"/>
  <c r="T67" i="12"/>
  <c r="U67" i="12"/>
  <c r="V67" i="12"/>
  <c r="W67" i="12"/>
  <c r="X67" i="12"/>
  <c r="T68" i="12"/>
  <c r="U68" i="12"/>
  <c r="V68" i="12"/>
  <c r="W68" i="12"/>
  <c r="X68" i="12"/>
  <c r="T69" i="12"/>
  <c r="U69" i="12"/>
  <c r="V69" i="12"/>
  <c r="W69" i="12"/>
  <c r="X69" i="12"/>
  <c r="T70" i="12"/>
  <c r="U70" i="12"/>
  <c r="V70" i="12"/>
  <c r="W70" i="12"/>
  <c r="X70" i="12"/>
  <c r="T71" i="12"/>
  <c r="U71" i="12"/>
  <c r="V71" i="12"/>
  <c r="W71" i="12"/>
  <c r="X71" i="12"/>
  <c r="T72" i="12"/>
  <c r="U72" i="12"/>
  <c r="V72" i="12"/>
  <c r="W72" i="12"/>
  <c r="X72" i="12"/>
  <c r="T73" i="12"/>
  <c r="U73" i="12"/>
  <c r="V73" i="12"/>
  <c r="W73" i="12"/>
  <c r="X73" i="12"/>
  <c r="T74" i="12"/>
  <c r="U74" i="12"/>
  <c r="V74" i="12"/>
  <c r="W74" i="12"/>
  <c r="X74" i="12"/>
  <c r="T75" i="12"/>
  <c r="U75" i="12"/>
  <c r="V75" i="12"/>
  <c r="W75" i="12"/>
  <c r="X75" i="12"/>
  <c r="T76" i="12"/>
  <c r="U76" i="12"/>
  <c r="V76" i="12"/>
  <c r="W76" i="12"/>
  <c r="X76" i="12"/>
  <c r="T77" i="12"/>
  <c r="U77" i="12"/>
  <c r="V77" i="12"/>
  <c r="W77" i="12"/>
  <c r="X77" i="12"/>
  <c r="T78" i="12"/>
  <c r="U78" i="12"/>
  <c r="V78" i="12"/>
  <c r="W78" i="12"/>
  <c r="X78" i="12"/>
  <c r="T79" i="12"/>
  <c r="U79" i="12"/>
  <c r="V79" i="12"/>
  <c r="W79" i="12"/>
  <c r="X79" i="12"/>
  <c r="T80" i="12"/>
  <c r="U80" i="12"/>
  <c r="V80" i="12"/>
  <c r="W80" i="12"/>
  <c r="X80" i="12"/>
  <c r="T81" i="12"/>
  <c r="U81" i="12"/>
  <c r="V81" i="12"/>
  <c r="W81" i="12"/>
  <c r="X81" i="12"/>
  <c r="T82" i="12"/>
  <c r="U82" i="12"/>
  <c r="V82" i="12"/>
  <c r="W82" i="12"/>
  <c r="X82" i="12"/>
  <c r="T83" i="12"/>
  <c r="U83" i="12"/>
  <c r="V83" i="12"/>
  <c r="W83" i="12"/>
  <c r="X83" i="12"/>
  <c r="T84" i="12"/>
  <c r="U84" i="12"/>
  <c r="V84" i="12"/>
  <c r="W84" i="12"/>
  <c r="X84" i="12"/>
  <c r="T85" i="12"/>
  <c r="U85" i="12"/>
  <c r="V85" i="12"/>
  <c r="W85" i="12"/>
  <c r="X85" i="12"/>
  <c r="T86" i="12"/>
  <c r="U86" i="12"/>
  <c r="V86" i="12"/>
  <c r="W86" i="12"/>
  <c r="X86" i="12"/>
  <c r="T87" i="12"/>
  <c r="U87" i="12"/>
  <c r="V87" i="12"/>
  <c r="W87" i="12"/>
  <c r="X87" i="12"/>
  <c r="T88" i="12"/>
  <c r="U88" i="12"/>
  <c r="V88" i="12"/>
  <c r="W88" i="12"/>
  <c r="X88" i="12"/>
  <c r="T89" i="12"/>
  <c r="U89" i="12"/>
  <c r="V89" i="12"/>
  <c r="W89" i="12"/>
  <c r="X89" i="12"/>
  <c r="T90" i="12"/>
  <c r="U90" i="12"/>
  <c r="V90" i="12"/>
  <c r="W90" i="12"/>
  <c r="X90" i="12"/>
  <c r="T91" i="12"/>
  <c r="U91" i="12"/>
  <c r="V91" i="12"/>
  <c r="W91" i="12"/>
  <c r="X91" i="12"/>
  <c r="T92" i="12"/>
  <c r="U92" i="12"/>
  <c r="V92" i="12"/>
  <c r="W92" i="12"/>
  <c r="X92" i="12"/>
  <c r="T93" i="12"/>
  <c r="U93" i="12"/>
  <c r="V93" i="12"/>
  <c r="W93" i="12"/>
  <c r="X93" i="12"/>
  <c r="T94" i="12"/>
  <c r="U94" i="12"/>
  <c r="V94" i="12"/>
  <c r="W94" i="12"/>
  <c r="X94" i="12"/>
  <c r="T95" i="12"/>
  <c r="U95" i="12"/>
  <c r="V95" i="12"/>
  <c r="W95" i="12"/>
  <c r="X95" i="12"/>
  <c r="T96" i="12"/>
  <c r="U96" i="12"/>
  <c r="V96" i="12"/>
  <c r="W96" i="12"/>
  <c r="X96" i="12"/>
  <c r="T97" i="12"/>
  <c r="U97" i="12"/>
  <c r="V97" i="12"/>
  <c r="W97" i="12"/>
  <c r="X97" i="12"/>
  <c r="T98" i="12"/>
  <c r="U98" i="12"/>
  <c r="V98" i="12"/>
  <c r="W98" i="12"/>
  <c r="X98" i="12"/>
  <c r="T99" i="12"/>
  <c r="U99" i="12"/>
  <c r="V99" i="12"/>
  <c r="W99" i="12"/>
  <c r="X99" i="12"/>
  <c r="T100" i="12"/>
  <c r="U100" i="12"/>
  <c r="V100" i="12"/>
  <c r="W100" i="12"/>
  <c r="X100" i="12"/>
  <c r="T101" i="12"/>
  <c r="U101" i="12"/>
  <c r="V101" i="12"/>
  <c r="W101" i="12"/>
  <c r="X101" i="12"/>
  <c r="T102" i="12"/>
  <c r="U102" i="12"/>
  <c r="V102" i="12"/>
  <c r="W102" i="12"/>
  <c r="X102" i="12"/>
  <c r="T103" i="12"/>
  <c r="U103" i="12"/>
  <c r="V103" i="12"/>
  <c r="W103" i="12"/>
  <c r="X103" i="12"/>
  <c r="T104" i="12"/>
  <c r="U104" i="12"/>
  <c r="V104" i="12"/>
  <c r="W104" i="12"/>
  <c r="X104" i="12"/>
  <c r="T105" i="12"/>
  <c r="U105" i="12"/>
  <c r="V105" i="12"/>
  <c r="W105" i="12"/>
  <c r="X105" i="12"/>
  <c r="T106" i="12"/>
  <c r="U106" i="12"/>
  <c r="V106" i="12"/>
  <c r="W106" i="12"/>
  <c r="X106" i="12"/>
  <c r="T107" i="12"/>
  <c r="U107" i="12"/>
  <c r="V107" i="12"/>
  <c r="W107" i="12"/>
  <c r="X107" i="12"/>
  <c r="T108" i="12"/>
  <c r="U108" i="12"/>
  <c r="V108" i="12"/>
  <c r="W108" i="12"/>
  <c r="X108" i="12"/>
  <c r="T109" i="12"/>
  <c r="U109" i="12"/>
  <c r="V109" i="12"/>
  <c r="W109" i="12"/>
  <c r="X109" i="12"/>
  <c r="T110" i="12"/>
  <c r="U110" i="12"/>
  <c r="V110" i="12"/>
  <c r="W110" i="12"/>
  <c r="X110" i="12"/>
  <c r="T111" i="12"/>
  <c r="U111" i="12"/>
  <c r="V111" i="12"/>
  <c r="W111" i="12"/>
  <c r="X111" i="12"/>
  <c r="T112" i="12"/>
  <c r="U112" i="12"/>
  <c r="V112" i="12"/>
  <c r="W112" i="12"/>
  <c r="X112" i="12"/>
  <c r="T113" i="12"/>
  <c r="U113" i="12"/>
  <c r="V113" i="12"/>
  <c r="W113" i="12"/>
  <c r="X113" i="12"/>
  <c r="T114" i="12"/>
  <c r="U114" i="12"/>
  <c r="V114" i="12"/>
  <c r="W114" i="12"/>
  <c r="X114" i="12"/>
  <c r="T115" i="12"/>
  <c r="U115" i="12"/>
  <c r="V115" i="12"/>
  <c r="W115" i="12"/>
  <c r="X115" i="12"/>
  <c r="T116" i="12"/>
  <c r="U116" i="12"/>
  <c r="V116" i="12"/>
  <c r="W116" i="12"/>
  <c r="X116" i="12"/>
  <c r="T117" i="12"/>
  <c r="U117" i="12"/>
  <c r="V117" i="12"/>
  <c r="W117" i="12"/>
  <c r="X117" i="12"/>
  <c r="T118" i="12"/>
  <c r="U118" i="12"/>
  <c r="V118" i="12"/>
  <c r="W118" i="12"/>
  <c r="X118" i="12"/>
  <c r="T119" i="12"/>
  <c r="U119" i="12"/>
  <c r="V119" i="12"/>
  <c r="W119" i="12"/>
  <c r="X119" i="12"/>
  <c r="T120" i="12"/>
  <c r="U120" i="12"/>
  <c r="V120" i="12"/>
  <c r="W120" i="12"/>
  <c r="X120" i="12"/>
  <c r="T121" i="12"/>
  <c r="U121" i="12"/>
  <c r="V121" i="12"/>
  <c r="W121" i="12"/>
  <c r="X121" i="12"/>
  <c r="T122" i="12"/>
  <c r="U122" i="12"/>
  <c r="V122" i="12"/>
  <c r="W122" i="12"/>
  <c r="X122" i="12"/>
  <c r="T123" i="12"/>
  <c r="U123" i="12"/>
  <c r="V123" i="12"/>
  <c r="W123" i="12"/>
  <c r="X123" i="12"/>
  <c r="T124" i="12"/>
  <c r="U124" i="12"/>
  <c r="V124" i="12"/>
  <c r="W124" i="12"/>
  <c r="X124" i="12"/>
  <c r="T125" i="12"/>
  <c r="U125" i="12"/>
  <c r="V125" i="12"/>
  <c r="W125" i="12"/>
  <c r="X125" i="12"/>
  <c r="T126" i="12"/>
  <c r="U126" i="12"/>
  <c r="V126" i="12"/>
  <c r="W126" i="12"/>
  <c r="X126" i="12"/>
  <c r="T127" i="12"/>
  <c r="U127" i="12"/>
  <c r="V127" i="12"/>
  <c r="W127" i="12"/>
  <c r="X127" i="12"/>
  <c r="T128" i="12"/>
  <c r="U128" i="12"/>
  <c r="V128" i="12"/>
  <c r="W128" i="12"/>
  <c r="X128" i="12"/>
  <c r="T129" i="12"/>
  <c r="U129" i="12"/>
  <c r="V129" i="12"/>
  <c r="W129" i="12"/>
  <c r="X129" i="12"/>
  <c r="T130" i="12"/>
  <c r="U130" i="12"/>
  <c r="V130" i="12"/>
  <c r="W130" i="12"/>
  <c r="X130" i="12"/>
  <c r="T131" i="12"/>
  <c r="U131" i="12"/>
  <c r="V131" i="12"/>
  <c r="W131" i="12"/>
  <c r="X131" i="12"/>
  <c r="T132" i="12"/>
  <c r="U132" i="12"/>
  <c r="V132" i="12"/>
  <c r="W132" i="12"/>
  <c r="X132" i="12"/>
  <c r="T133" i="12"/>
  <c r="U133" i="12"/>
  <c r="V133" i="12"/>
  <c r="W133" i="12"/>
  <c r="X133" i="12"/>
  <c r="T134" i="12"/>
  <c r="U134" i="12"/>
  <c r="V134" i="12"/>
  <c r="W134" i="12"/>
  <c r="X134" i="12"/>
  <c r="T135" i="12"/>
  <c r="U135" i="12"/>
  <c r="V135" i="12"/>
  <c r="W135" i="12"/>
  <c r="X135" i="12"/>
  <c r="T136" i="12"/>
  <c r="U136" i="12"/>
  <c r="V136" i="12"/>
  <c r="W136" i="12"/>
  <c r="X136" i="12"/>
  <c r="T137" i="12"/>
  <c r="U137" i="12"/>
  <c r="V137" i="12"/>
  <c r="W137" i="12"/>
  <c r="X137" i="12"/>
  <c r="T138" i="12"/>
  <c r="U138" i="12"/>
  <c r="V138" i="12"/>
  <c r="W138" i="12"/>
  <c r="X138" i="12"/>
  <c r="T139" i="12"/>
  <c r="U139" i="12"/>
  <c r="V139" i="12"/>
  <c r="W139" i="12"/>
  <c r="X139" i="12"/>
  <c r="T140" i="12"/>
  <c r="U140" i="12"/>
  <c r="V140" i="12"/>
  <c r="W140" i="12"/>
  <c r="X140" i="12"/>
  <c r="T141" i="12"/>
  <c r="U141" i="12"/>
  <c r="V141" i="12"/>
  <c r="W141" i="12"/>
  <c r="X141" i="12"/>
  <c r="T142" i="12"/>
  <c r="U142" i="12"/>
  <c r="V142" i="12"/>
  <c r="W142" i="12"/>
  <c r="X142" i="12"/>
  <c r="T143" i="12"/>
  <c r="U143" i="12"/>
  <c r="V143" i="12"/>
  <c r="W143" i="12"/>
  <c r="X143" i="12"/>
  <c r="T144" i="12"/>
  <c r="U144" i="12"/>
  <c r="V144" i="12"/>
  <c r="W144" i="12"/>
  <c r="X144" i="12"/>
  <c r="T145" i="12"/>
  <c r="U145" i="12"/>
  <c r="V145" i="12"/>
  <c r="W145" i="12"/>
  <c r="X145" i="12"/>
  <c r="T146" i="12"/>
  <c r="U146" i="12"/>
  <c r="V146" i="12"/>
  <c r="W146" i="12"/>
  <c r="X146" i="12"/>
  <c r="T147" i="12"/>
  <c r="U147" i="12"/>
  <c r="V147" i="12"/>
  <c r="W147" i="12"/>
  <c r="X147" i="12"/>
  <c r="T148" i="12"/>
  <c r="U148" i="12"/>
  <c r="V148" i="12"/>
  <c r="W148" i="12"/>
  <c r="X148" i="12"/>
  <c r="T149" i="12"/>
  <c r="U149" i="12"/>
  <c r="V149" i="12"/>
  <c r="W149" i="12"/>
  <c r="X149" i="12"/>
  <c r="T150" i="12"/>
  <c r="U150" i="12"/>
  <c r="V150" i="12"/>
  <c r="W150" i="12"/>
  <c r="X150" i="12"/>
  <c r="T151" i="12"/>
  <c r="U151" i="12"/>
  <c r="V151" i="12"/>
  <c r="W151" i="12"/>
  <c r="X151" i="12"/>
  <c r="T152" i="12"/>
  <c r="U152" i="12"/>
  <c r="V152" i="12"/>
  <c r="W152" i="12"/>
  <c r="X152" i="12"/>
  <c r="T153" i="12"/>
  <c r="U153" i="12"/>
  <c r="V153" i="12"/>
  <c r="W153" i="12"/>
  <c r="X153" i="12"/>
  <c r="T154" i="12"/>
  <c r="U154" i="12"/>
  <c r="V154" i="12"/>
  <c r="W154" i="12"/>
  <c r="X154" i="12"/>
  <c r="T155" i="12"/>
  <c r="U155" i="12"/>
  <c r="V155" i="12"/>
  <c r="W155" i="12"/>
  <c r="X155" i="12"/>
  <c r="T156" i="12"/>
  <c r="U156" i="12"/>
  <c r="V156" i="12"/>
  <c r="W156" i="12"/>
  <c r="X156" i="12"/>
  <c r="T157" i="12"/>
  <c r="U157" i="12"/>
  <c r="V157" i="12"/>
  <c r="W157" i="12"/>
  <c r="X157" i="12"/>
  <c r="T158" i="12"/>
  <c r="U158" i="12"/>
  <c r="V158" i="12"/>
  <c r="W158" i="12"/>
  <c r="X158" i="12"/>
  <c r="T159" i="12"/>
  <c r="U159" i="12"/>
  <c r="V159" i="12"/>
  <c r="W159" i="12"/>
  <c r="X159" i="12"/>
  <c r="T160" i="12"/>
  <c r="U160" i="12"/>
  <c r="V160" i="12"/>
  <c r="W160" i="12"/>
  <c r="X160" i="12"/>
  <c r="T161" i="12"/>
  <c r="U161" i="12"/>
  <c r="V161" i="12"/>
  <c r="W161" i="12"/>
  <c r="X161" i="12"/>
  <c r="T162" i="12"/>
  <c r="U162" i="12"/>
  <c r="V162" i="12"/>
  <c r="W162" i="12"/>
  <c r="X162" i="12"/>
  <c r="T163" i="12"/>
  <c r="U163" i="12"/>
  <c r="V163" i="12"/>
  <c r="W163" i="12"/>
  <c r="X163" i="12"/>
  <c r="T164" i="12"/>
  <c r="U164" i="12"/>
  <c r="V164" i="12"/>
  <c r="W164" i="12"/>
  <c r="X164" i="12"/>
  <c r="T165" i="12"/>
  <c r="U165" i="12"/>
  <c r="V165" i="12"/>
  <c r="W165" i="12"/>
  <c r="X165" i="12"/>
  <c r="T166" i="12"/>
  <c r="U166" i="12"/>
  <c r="V166" i="12"/>
  <c r="W166" i="12"/>
  <c r="X166" i="12"/>
  <c r="T167" i="12"/>
  <c r="U167" i="12"/>
  <c r="V167" i="12"/>
  <c r="W167" i="12"/>
  <c r="X167" i="12"/>
  <c r="T168" i="12"/>
  <c r="U168" i="12"/>
  <c r="V168" i="12"/>
  <c r="W168" i="12"/>
  <c r="X168" i="12"/>
  <c r="T169" i="12"/>
  <c r="U169" i="12"/>
  <c r="V169" i="12"/>
  <c r="W169" i="12"/>
  <c r="X169" i="12"/>
  <c r="T170" i="12"/>
  <c r="U170" i="12"/>
  <c r="V170" i="12"/>
  <c r="W170" i="12"/>
  <c r="X170" i="12"/>
  <c r="T171" i="12"/>
  <c r="U171" i="12"/>
  <c r="V171" i="12"/>
  <c r="W171" i="12"/>
  <c r="X171" i="12"/>
  <c r="T172" i="12"/>
  <c r="U172" i="12"/>
  <c r="V172" i="12"/>
  <c r="W172" i="12"/>
  <c r="X172" i="12"/>
  <c r="T173" i="12"/>
  <c r="U173" i="12"/>
  <c r="V173" i="12"/>
  <c r="W173" i="12"/>
  <c r="X173" i="12"/>
  <c r="T174" i="12"/>
  <c r="U174" i="12"/>
  <c r="V174" i="12"/>
  <c r="W174" i="12"/>
  <c r="X174" i="12"/>
  <c r="T175" i="12"/>
  <c r="U175" i="12"/>
  <c r="V175" i="12"/>
  <c r="W175" i="12"/>
  <c r="X175" i="12"/>
  <c r="T176" i="12"/>
  <c r="U176" i="12"/>
  <c r="V176" i="12"/>
  <c r="W176" i="12"/>
  <c r="X176" i="12"/>
  <c r="T177" i="12"/>
  <c r="U177" i="12"/>
  <c r="V177" i="12"/>
  <c r="W177" i="12"/>
  <c r="X177" i="12"/>
  <c r="T178" i="12"/>
  <c r="U178" i="12"/>
  <c r="V178" i="12"/>
  <c r="W178" i="12"/>
  <c r="X178" i="12"/>
  <c r="T179" i="12"/>
  <c r="U179" i="12"/>
  <c r="V179" i="12"/>
  <c r="W179" i="12"/>
  <c r="X179" i="12"/>
  <c r="T180" i="12"/>
  <c r="U180" i="12"/>
  <c r="V180" i="12"/>
  <c r="W180" i="12"/>
  <c r="X180" i="12"/>
  <c r="T181" i="12"/>
  <c r="U181" i="12"/>
  <c r="V181" i="12"/>
  <c r="W181" i="12"/>
  <c r="X181" i="12"/>
  <c r="T182" i="12"/>
  <c r="U182" i="12"/>
  <c r="V182" i="12"/>
  <c r="W182" i="12"/>
  <c r="X182" i="12"/>
  <c r="T183" i="12"/>
  <c r="U183" i="12"/>
  <c r="V183" i="12"/>
  <c r="W183" i="12"/>
  <c r="X183" i="12"/>
  <c r="T184" i="12"/>
  <c r="U184" i="12"/>
  <c r="V184" i="12"/>
  <c r="W184" i="12"/>
  <c r="X184" i="12"/>
  <c r="T185" i="12"/>
  <c r="U185" i="12"/>
  <c r="V185" i="12"/>
  <c r="W185" i="12"/>
  <c r="X185" i="12"/>
  <c r="T186" i="12"/>
  <c r="U186" i="12"/>
  <c r="V186" i="12"/>
  <c r="W186" i="12"/>
  <c r="X186" i="12"/>
  <c r="T187" i="12"/>
  <c r="U187" i="12"/>
  <c r="V187" i="12"/>
  <c r="W187" i="12"/>
  <c r="X187" i="12"/>
  <c r="T188" i="12"/>
  <c r="U188" i="12"/>
  <c r="V188" i="12"/>
  <c r="W188" i="12"/>
  <c r="X188" i="12"/>
  <c r="T189" i="12"/>
  <c r="U189" i="12"/>
  <c r="V189" i="12"/>
  <c r="W189" i="12"/>
  <c r="X189" i="12"/>
  <c r="T190" i="12"/>
  <c r="U190" i="12"/>
  <c r="V190" i="12"/>
  <c r="W190" i="12"/>
  <c r="X190" i="12"/>
  <c r="T191" i="12"/>
  <c r="U191" i="12"/>
  <c r="V191" i="12"/>
  <c r="W191" i="12"/>
  <c r="X191" i="12"/>
  <c r="T192" i="12"/>
  <c r="U192" i="12"/>
  <c r="V192" i="12"/>
  <c r="W192" i="12"/>
  <c r="X192" i="12"/>
  <c r="T193" i="12"/>
  <c r="U193" i="12"/>
  <c r="V193" i="12"/>
  <c r="W193" i="12"/>
  <c r="X193" i="12"/>
  <c r="T194" i="12"/>
  <c r="U194" i="12"/>
  <c r="V194" i="12"/>
  <c r="W194" i="12"/>
  <c r="X194" i="12"/>
  <c r="T195" i="12"/>
  <c r="U195" i="12"/>
  <c r="V195" i="12"/>
  <c r="W195" i="12"/>
  <c r="X195" i="12"/>
  <c r="T196" i="12"/>
  <c r="U196" i="12"/>
  <c r="V196" i="12"/>
  <c r="W196" i="12"/>
  <c r="X196" i="12"/>
  <c r="T197" i="12"/>
  <c r="U197" i="12"/>
  <c r="V197" i="12"/>
  <c r="W197" i="12"/>
  <c r="X197" i="12"/>
  <c r="T198" i="12"/>
  <c r="U198" i="12"/>
  <c r="V198" i="12"/>
  <c r="W198" i="12"/>
  <c r="X198" i="12"/>
  <c r="T199" i="12"/>
  <c r="U199" i="12"/>
  <c r="V199" i="12"/>
  <c r="W199" i="12"/>
  <c r="X199" i="12"/>
  <c r="T200" i="12"/>
  <c r="U200" i="12"/>
  <c r="V200" i="12"/>
  <c r="W200" i="12"/>
  <c r="X200" i="12"/>
  <c r="T201" i="12"/>
  <c r="U201" i="12"/>
  <c r="V201" i="12"/>
  <c r="W201" i="12"/>
  <c r="X201" i="12"/>
  <c r="T202" i="12"/>
  <c r="U202" i="12"/>
  <c r="V202" i="12"/>
  <c r="W202" i="12"/>
  <c r="X202" i="12"/>
  <c r="T203" i="12"/>
  <c r="U203" i="12"/>
  <c r="V203" i="12"/>
  <c r="W203" i="12"/>
  <c r="X203" i="12"/>
  <c r="T204" i="12"/>
  <c r="U204" i="12"/>
  <c r="V204" i="12"/>
  <c r="W204" i="12"/>
  <c r="X204" i="12"/>
  <c r="T205" i="12"/>
  <c r="U205" i="12"/>
  <c r="V205" i="12"/>
  <c r="W205" i="12"/>
  <c r="X205" i="12"/>
  <c r="T206" i="12"/>
  <c r="U206" i="12"/>
  <c r="V206" i="12"/>
  <c r="W206" i="12"/>
  <c r="X206" i="12"/>
  <c r="T207" i="12"/>
  <c r="U207" i="12"/>
  <c r="V207" i="12"/>
  <c r="W207" i="12"/>
  <c r="X207" i="12"/>
  <c r="T208" i="12"/>
  <c r="U208" i="12"/>
  <c r="V208" i="12"/>
  <c r="W208" i="12"/>
  <c r="X208" i="12"/>
  <c r="T209" i="12"/>
  <c r="U209" i="12"/>
  <c r="V209" i="12"/>
  <c r="W209" i="12"/>
  <c r="X209" i="12"/>
  <c r="T210" i="12"/>
  <c r="U210" i="12"/>
  <c r="V210" i="12"/>
  <c r="W210" i="12"/>
  <c r="X210" i="12"/>
  <c r="T211" i="12"/>
  <c r="U211" i="12"/>
  <c r="V211" i="12"/>
  <c r="W211" i="12"/>
  <c r="X211" i="12"/>
  <c r="T212" i="12"/>
  <c r="U212" i="12"/>
  <c r="V212" i="12"/>
  <c r="W212" i="12"/>
  <c r="X212" i="12"/>
  <c r="T213" i="12"/>
  <c r="U213" i="12"/>
  <c r="V213" i="12"/>
  <c r="W213" i="12"/>
  <c r="X213" i="12"/>
  <c r="T214" i="12"/>
  <c r="U214" i="12"/>
  <c r="V214" i="12"/>
  <c r="W214" i="12"/>
  <c r="X214" i="12"/>
  <c r="T215" i="12"/>
  <c r="U215" i="12"/>
  <c r="V215" i="12"/>
  <c r="W215" i="12"/>
  <c r="X215" i="12"/>
  <c r="T216" i="12"/>
  <c r="U216" i="12"/>
  <c r="V216" i="12"/>
  <c r="W216" i="12"/>
  <c r="X216" i="12"/>
  <c r="T217" i="12"/>
  <c r="U217" i="12"/>
  <c r="V217" i="12"/>
  <c r="W217" i="12"/>
  <c r="X217" i="12"/>
  <c r="T218" i="12"/>
  <c r="U218" i="12"/>
  <c r="V218" i="12"/>
  <c r="W218" i="12"/>
  <c r="X218" i="12"/>
  <c r="T219" i="12"/>
  <c r="U219" i="12"/>
  <c r="V219" i="12"/>
  <c r="W219" i="12"/>
  <c r="X219" i="12"/>
  <c r="T220" i="12"/>
  <c r="U220" i="12"/>
  <c r="V220" i="12"/>
  <c r="W220" i="12"/>
  <c r="X220" i="12"/>
  <c r="T221" i="12"/>
  <c r="U221" i="12"/>
  <c r="V221" i="12"/>
  <c r="W221" i="12"/>
  <c r="X221" i="12"/>
  <c r="T222" i="12"/>
  <c r="U222" i="12"/>
  <c r="V222" i="12"/>
  <c r="W222" i="12"/>
  <c r="X222" i="12"/>
  <c r="T223" i="12"/>
  <c r="U223" i="12"/>
  <c r="V223" i="12"/>
  <c r="W223" i="12"/>
  <c r="X223" i="12"/>
  <c r="T224" i="12"/>
  <c r="U224" i="12"/>
  <c r="V224" i="12"/>
  <c r="W224" i="12"/>
  <c r="X224" i="12"/>
  <c r="T225" i="12"/>
  <c r="U225" i="12"/>
  <c r="V225" i="12"/>
  <c r="W225" i="12"/>
  <c r="X225" i="12"/>
  <c r="T226" i="12"/>
  <c r="U226" i="12"/>
  <c r="V226" i="12"/>
  <c r="W226" i="12"/>
  <c r="X226" i="12"/>
  <c r="T227" i="12"/>
  <c r="U227" i="12"/>
  <c r="V227" i="12"/>
  <c r="W227" i="12"/>
  <c r="X227" i="12"/>
  <c r="T228" i="12"/>
  <c r="U228" i="12"/>
  <c r="V228" i="12"/>
  <c r="W228" i="12"/>
  <c r="X228" i="12"/>
  <c r="T229" i="12"/>
  <c r="U229" i="12"/>
  <c r="V229" i="12"/>
  <c r="W229" i="12"/>
  <c r="X229" i="12"/>
  <c r="T230" i="12"/>
  <c r="U230" i="12"/>
  <c r="V230" i="12"/>
  <c r="W230" i="12"/>
  <c r="X230" i="12"/>
  <c r="T231" i="12"/>
  <c r="U231" i="12"/>
  <c r="V231" i="12"/>
  <c r="W231" i="12"/>
  <c r="X231" i="12"/>
  <c r="T232" i="12"/>
  <c r="U232" i="12"/>
  <c r="V232" i="12"/>
  <c r="W232" i="12"/>
  <c r="X232" i="12"/>
  <c r="T233" i="12"/>
  <c r="U233" i="12"/>
  <c r="V233" i="12"/>
  <c r="W233" i="12"/>
  <c r="X233" i="12"/>
  <c r="T234" i="12"/>
  <c r="U234" i="12"/>
  <c r="V234" i="12"/>
  <c r="W234" i="12"/>
  <c r="X234" i="12"/>
  <c r="T235" i="12"/>
  <c r="U235" i="12"/>
  <c r="V235" i="12"/>
  <c r="W235" i="12"/>
  <c r="X235" i="12"/>
  <c r="T236" i="12"/>
  <c r="U236" i="12"/>
  <c r="V236" i="12"/>
  <c r="W236" i="12"/>
  <c r="X236" i="12"/>
  <c r="T237" i="12"/>
  <c r="U237" i="12"/>
  <c r="V237" i="12"/>
  <c r="W237" i="12"/>
  <c r="X237" i="12"/>
  <c r="T238" i="12"/>
  <c r="U238" i="12"/>
  <c r="V238" i="12"/>
  <c r="W238" i="12"/>
  <c r="X238" i="12"/>
  <c r="T239" i="12"/>
  <c r="U239" i="12"/>
  <c r="V239" i="12"/>
  <c r="W239" i="12"/>
  <c r="X239" i="12"/>
  <c r="T240" i="12"/>
  <c r="U240" i="12"/>
  <c r="V240" i="12"/>
  <c r="W240" i="12"/>
  <c r="X240" i="12"/>
  <c r="T241" i="12"/>
  <c r="U241" i="12"/>
  <c r="V241" i="12"/>
  <c r="W241" i="12"/>
  <c r="X241" i="12"/>
  <c r="T242" i="12"/>
  <c r="U242" i="12"/>
  <c r="V242" i="12"/>
  <c r="W242" i="12"/>
  <c r="X242" i="12"/>
  <c r="T243" i="12"/>
  <c r="U243" i="12"/>
  <c r="V243" i="12"/>
  <c r="W243" i="12"/>
  <c r="X243" i="12"/>
  <c r="T244" i="12"/>
  <c r="U244" i="12"/>
  <c r="V244" i="12"/>
  <c r="W244" i="12"/>
  <c r="X244" i="12"/>
  <c r="T245" i="12"/>
  <c r="U245" i="12"/>
  <c r="V245" i="12"/>
  <c r="W245" i="12"/>
  <c r="X245" i="12"/>
  <c r="T246" i="12"/>
  <c r="U246" i="12"/>
  <c r="V246" i="12"/>
  <c r="W246" i="12"/>
  <c r="X246" i="12"/>
  <c r="T247" i="12"/>
  <c r="U247" i="12"/>
  <c r="V247" i="12"/>
  <c r="W247" i="12"/>
  <c r="X247" i="12"/>
  <c r="T248" i="12"/>
  <c r="U248" i="12"/>
  <c r="V248" i="12"/>
  <c r="W248" i="12"/>
  <c r="X248" i="12"/>
  <c r="T249" i="12"/>
  <c r="U249" i="12"/>
  <c r="V249" i="12"/>
  <c r="W249" i="12"/>
  <c r="X249" i="12"/>
  <c r="T250" i="12"/>
  <c r="U250" i="12"/>
  <c r="V250" i="12"/>
  <c r="W250" i="12"/>
  <c r="X250" i="12"/>
  <c r="T251" i="12"/>
  <c r="U251" i="12"/>
  <c r="V251" i="12"/>
  <c r="W251" i="12"/>
  <c r="X251" i="12"/>
  <c r="T252" i="12"/>
  <c r="U252" i="12"/>
  <c r="V252" i="12"/>
  <c r="W252" i="12"/>
  <c r="X252" i="12"/>
  <c r="T253" i="12"/>
  <c r="U253" i="12"/>
  <c r="V253" i="12"/>
  <c r="W253" i="12"/>
  <c r="X253" i="12"/>
  <c r="T254" i="12"/>
  <c r="U254" i="12"/>
  <c r="V254" i="12"/>
  <c r="W254" i="12"/>
  <c r="X254" i="12"/>
  <c r="T255" i="12"/>
  <c r="U255" i="12"/>
  <c r="V255" i="12"/>
  <c r="W255" i="12"/>
  <c r="X255" i="12"/>
  <c r="T256" i="12"/>
  <c r="U256" i="12"/>
  <c r="V256" i="12"/>
  <c r="W256" i="12"/>
  <c r="X256" i="12"/>
  <c r="T257" i="12"/>
  <c r="U257" i="12"/>
  <c r="V257" i="12"/>
  <c r="W257" i="12"/>
  <c r="X257" i="12"/>
  <c r="T258" i="12"/>
  <c r="U258" i="12"/>
  <c r="V258" i="12"/>
  <c r="W258" i="12"/>
  <c r="X258" i="12"/>
  <c r="T259" i="12"/>
  <c r="U259" i="12"/>
  <c r="V259" i="12"/>
  <c r="W259" i="12"/>
  <c r="X259" i="12"/>
  <c r="T260" i="12"/>
  <c r="U260" i="12"/>
  <c r="V260" i="12"/>
  <c r="W260" i="12"/>
  <c r="X260" i="12"/>
  <c r="T261" i="12"/>
  <c r="U261" i="12"/>
  <c r="V261" i="12"/>
  <c r="W261" i="12"/>
  <c r="X261" i="12"/>
  <c r="T262" i="12"/>
  <c r="U262" i="12"/>
  <c r="V262" i="12"/>
  <c r="W262" i="12"/>
  <c r="X262" i="12"/>
  <c r="T263" i="12"/>
  <c r="U263" i="12"/>
  <c r="V263" i="12"/>
  <c r="W263" i="12"/>
  <c r="X263" i="12"/>
  <c r="T264" i="12"/>
  <c r="U264" i="12"/>
  <c r="V264" i="12"/>
  <c r="W264" i="12"/>
  <c r="X264" i="12"/>
  <c r="T265" i="12"/>
  <c r="U265" i="12"/>
  <c r="V265" i="12"/>
  <c r="W265" i="12"/>
  <c r="X265" i="12"/>
  <c r="T266" i="12"/>
  <c r="U266" i="12"/>
  <c r="V266" i="12"/>
  <c r="W266" i="12"/>
  <c r="X266" i="12"/>
  <c r="T267" i="12"/>
  <c r="U267" i="12"/>
  <c r="V267" i="12"/>
  <c r="W267" i="12"/>
  <c r="X267" i="12"/>
  <c r="T268" i="12"/>
  <c r="U268" i="12"/>
  <c r="V268" i="12"/>
  <c r="W268" i="12"/>
  <c r="X268" i="12"/>
  <c r="T269" i="12"/>
  <c r="U269" i="12"/>
  <c r="V269" i="12"/>
  <c r="W269" i="12"/>
  <c r="X269" i="12"/>
  <c r="T270" i="12"/>
  <c r="U270" i="12"/>
  <c r="V270" i="12"/>
  <c r="W270" i="12"/>
  <c r="X270" i="12"/>
  <c r="T271" i="12"/>
  <c r="U271" i="12"/>
  <c r="V271" i="12"/>
  <c r="W271" i="12"/>
  <c r="X271" i="12"/>
  <c r="T272" i="12"/>
  <c r="U272" i="12"/>
  <c r="V272" i="12"/>
  <c r="W272" i="12"/>
  <c r="X272" i="12"/>
  <c r="T273" i="12"/>
  <c r="U273" i="12"/>
  <c r="V273" i="12"/>
  <c r="W273" i="12"/>
  <c r="X273" i="12"/>
  <c r="T274" i="12"/>
  <c r="U274" i="12"/>
  <c r="V274" i="12"/>
  <c r="W274" i="12"/>
  <c r="X274" i="12"/>
  <c r="T275" i="12"/>
  <c r="U275" i="12"/>
  <c r="V275" i="12"/>
  <c r="W275" i="12"/>
  <c r="X275" i="12"/>
  <c r="T276" i="12"/>
  <c r="U276" i="12"/>
  <c r="V276" i="12"/>
  <c r="W276" i="12"/>
  <c r="X276" i="12"/>
  <c r="T277" i="12"/>
  <c r="U277" i="12"/>
  <c r="V277" i="12"/>
  <c r="W277" i="12"/>
  <c r="X277" i="12"/>
  <c r="T278" i="12"/>
  <c r="U278" i="12"/>
  <c r="V278" i="12"/>
  <c r="W278" i="12"/>
  <c r="X278" i="12"/>
  <c r="T279" i="12"/>
  <c r="U279" i="12"/>
  <c r="V279" i="12"/>
  <c r="W279" i="12"/>
  <c r="X279" i="12"/>
  <c r="T280" i="12"/>
  <c r="U280" i="12"/>
  <c r="V280" i="12"/>
  <c r="W280" i="12"/>
  <c r="X280" i="12"/>
  <c r="T281" i="12"/>
  <c r="U281" i="12"/>
  <c r="V281" i="12"/>
  <c r="W281" i="12"/>
  <c r="X281" i="12"/>
  <c r="T282" i="12"/>
  <c r="U282" i="12"/>
  <c r="V282" i="12"/>
  <c r="W282" i="12"/>
  <c r="X282" i="12"/>
  <c r="T283" i="12"/>
  <c r="U283" i="12"/>
  <c r="V283" i="12"/>
  <c r="W283" i="12"/>
  <c r="X283" i="12"/>
  <c r="T284" i="12"/>
  <c r="U284" i="12"/>
  <c r="V284" i="12"/>
  <c r="W284" i="12"/>
  <c r="X284" i="12"/>
  <c r="T285" i="12"/>
  <c r="U285" i="12"/>
  <c r="V285" i="12"/>
  <c r="W285" i="12"/>
  <c r="X285" i="12"/>
  <c r="T286" i="12"/>
  <c r="U286" i="12"/>
  <c r="V286" i="12"/>
  <c r="W286" i="12"/>
  <c r="X286" i="12"/>
  <c r="T287" i="12"/>
  <c r="U287" i="12"/>
  <c r="V287" i="12"/>
  <c r="W287" i="12"/>
  <c r="X287" i="12"/>
  <c r="T288" i="12"/>
  <c r="U288" i="12"/>
  <c r="V288" i="12"/>
  <c r="W288" i="12"/>
  <c r="X288" i="12"/>
  <c r="T289" i="12"/>
  <c r="U289" i="12"/>
  <c r="V289" i="12"/>
  <c r="W289" i="12"/>
  <c r="X289" i="12"/>
  <c r="T290" i="12"/>
  <c r="U290" i="12"/>
  <c r="V290" i="12"/>
  <c r="W290" i="12"/>
  <c r="X290" i="12"/>
  <c r="T291" i="12"/>
  <c r="U291" i="12"/>
  <c r="V291" i="12"/>
  <c r="W291" i="12"/>
  <c r="X291" i="12"/>
  <c r="T292" i="12"/>
  <c r="U292" i="12"/>
  <c r="V292" i="12"/>
  <c r="W292" i="12"/>
  <c r="X292" i="12"/>
  <c r="T293" i="12"/>
  <c r="U293" i="12"/>
  <c r="V293" i="12"/>
  <c r="W293" i="12"/>
  <c r="X293" i="12"/>
  <c r="T294" i="12"/>
  <c r="U294" i="12"/>
  <c r="V294" i="12"/>
  <c r="W294" i="12"/>
  <c r="X294" i="12"/>
  <c r="T295" i="12"/>
  <c r="U295" i="12"/>
  <c r="V295" i="12"/>
  <c r="W295" i="12"/>
  <c r="X295" i="12"/>
  <c r="T296" i="12"/>
  <c r="U296" i="12"/>
  <c r="V296" i="12"/>
  <c r="W296" i="12"/>
  <c r="X296" i="12"/>
  <c r="T297" i="12"/>
  <c r="U297" i="12"/>
  <c r="V297" i="12"/>
  <c r="W297" i="12"/>
  <c r="X297" i="12"/>
  <c r="T298" i="12"/>
  <c r="U298" i="12"/>
  <c r="V298" i="12"/>
  <c r="W298" i="12"/>
  <c r="X298" i="12"/>
  <c r="T299" i="12"/>
  <c r="U299" i="12"/>
  <c r="V299" i="12"/>
  <c r="W299" i="12"/>
  <c r="X299" i="12"/>
  <c r="T300" i="12"/>
  <c r="U300" i="12"/>
  <c r="V300" i="12"/>
  <c r="W300" i="12"/>
  <c r="X300" i="12"/>
  <c r="T301" i="12"/>
  <c r="U301" i="12"/>
  <c r="V301" i="12"/>
  <c r="W301" i="12"/>
  <c r="X301" i="12"/>
  <c r="T302" i="12"/>
  <c r="U302" i="12"/>
  <c r="V302" i="12"/>
  <c r="W302" i="12"/>
  <c r="X302" i="12"/>
  <c r="T303" i="12"/>
  <c r="U303" i="12"/>
  <c r="V303" i="12"/>
  <c r="W303" i="12"/>
  <c r="X303" i="12"/>
  <c r="T304" i="12"/>
  <c r="U304" i="12"/>
  <c r="V304" i="12"/>
  <c r="W304" i="12"/>
  <c r="X304" i="12"/>
  <c r="T305" i="12"/>
  <c r="U305" i="12"/>
  <c r="V305" i="12"/>
  <c r="W305" i="12"/>
  <c r="X305" i="12"/>
  <c r="T306" i="12"/>
  <c r="U306" i="12"/>
  <c r="V306" i="12"/>
  <c r="W306" i="12"/>
  <c r="X306" i="12"/>
  <c r="T307" i="12"/>
  <c r="U307" i="12"/>
  <c r="V307" i="12"/>
  <c r="W307" i="12"/>
  <c r="X307" i="12"/>
  <c r="T308" i="12"/>
  <c r="U308" i="12"/>
  <c r="V308" i="12"/>
  <c r="W308" i="12"/>
  <c r="X308" i="12"/>
  <c r="T309" i="12"/>
  <c r="U309" i="12"/>
  <c r="V309" i="12"/>
  <c r="W309" i="12"/>
  <c r="X309" i="12"/>
  <c r="T310" i="12"/>
  <c r="U310" i="12"/>
  <c r="V310" i="12"/>
  <c r="W310" i="12"/>
  <c r="X310" i="12"/>
  <c r="T311" i="12"/>
  <c r="U311" i="12"/>
  <c r="V311" i="12"/>
  <c r="W311" i="12"/>
  <c r="X311" i="12"/>
  <c r="T312" i="12"/>
  <c r="U312" i="12"/>
  <c r="V312" i="12"/>
  <c r="W312" i="12"/>
  <c r="X312" i="12"/>
  <c r="T313" i="12"/>
  <c r="U313" i="12"/>
  <c r="V313" i="12"/>
  <c r="W313" i="12"/>
  <c r="X313" i="12"/>
  <c r="T314" i="12"/>
  <c r="U314" i="12"/>
  <c r="V314" i="12"/>
  <c r="W314" i="12"/>
  <c r="X314" i="12"/>
  <c r="T315" i="12"/>
  <c r="U315" i="12"/>
  <c r="V315" i="12"/>
  <c r="W315" i="12"/>
  <c r="X315" i="12"/>
  <c r="T316" i="12"/>
  <c r="U316" i="12"/>
  <c r="V316" i="12"/>
  <c r="W316" i="12"/>
  <c r="X316" i="12"/>
  <c r="T317" i="12"/>
  <c r="U317" i="12"/>
  <c r="V317" i="12"/>
  <c r="W317" i="12"/>
  <c r="X317" i="12"/>
  <c r="T318" i="12"/>
  <c r="U318" i="12"/>
  <c r="V318" i="12"/>
  <c r="W318" i="12"/>
  <c r="X318" i="12"/>
  <c r="T319" i="12"/>
  <c r="U319" i="12"/>
  <c r="V319" i="12"/>
  <c r="W319" i="12"/>
  <c r="X319" i="12"/>
  <c r="T320" i="12"/>
  <c r="U320" i="12"/>
  <c r="V320" i="12"/>
  <c r="W320" i="12"/>
  <c r="X320" i="12"/>
  <c r="T321" i="12"/>
  <c r="U321" i="12"/>
  <c r="V321" i="12"/>
  <c r="W321" i="12"/>
  <c r="X321" i="12"/>
  <c r="T322" i="12"/>
  <c r="U322" i="12"/>
  <c r="V322" i="12"/>
  <c r="W322" i="12"/>
  <c r="X322" i="12"/>
  <c r="T323" i="12"/>
  <c r="U323" i="12"/>
  <c r="V323" i="12"/>
  <c r="W323" i="12"/>
  <c r="X323" i="12"/>
  <c r="T324" i="12"/>
  <c r="U324" i="12"/>
  <c r="V324" i="12"/>
  <c r="W324" i="12"/>
  <c r="X324" i="12"/>
  <c r="T325" i="12"/>
  <c r="U325" i="12"/>
  <c r="V325" i="12"/>
  <c r="W325" i="12"/>
  <c r="X325" i="12"/>
  <c r="T326" i="12"/>
  <c r="U326" i="12"/>
  <c r="V326" i="12"/>
  <c r="W326" i="12"/>
  <c r="X326" i="12"/>
  <c r="T327" i="12"/>
  <c r="U327" i="12"/>
  <c r="V327" i="12"/>
  <c r="W327" i="12"/>
  <c r="X327" i="12"/>
  <c r="T328" i="12"/>
  <c r="U328" i="12"/>
  <c r="V328" i="12"/>
  <c r="W328" i="12"/>
  <c r="X328" i="12"/>
  <c r="T329" i="12"/>
  <c r="U329" i="12"/>
  <c r="V329" i="12"/>
  <c r="W329" i="12"/>
  <c r="X329" i="12"/>
  <c r="T330" i="12"/>
  <c r="U330" i="12"/>
  <c r="V330" i="12"/>
  <c r="W330" i="12"/>
  <c r="X330" i="12"/>
  <c r="T331" i="12"/>
  <c r="U331" i="12"/>
  <c r="V331" i="12"/>
  <c r="W331" i="12"/>
  <c r="X331" i="12"/>
  <c r="T332" i="12"/>
  <c r="U332" i="12"/>
  <c r="V332" i="12"/>
  <c r="W332" i="12"/>
  <c r="X332" i="12"/>
  <c r="T333" i="12"/>
  <c r="U333" i="12"/>
  <c r="V333" i="12"/>
  <c r="W333" i="12"/>
  <c r="X333" i="12"/>
  <c r="T334" i="12"/>
  <c r="U334" i="12"/>
  <c r="V334" i="12"/>
  <c r="W334" i="12"/>
  <c r="X334" i="12"/>
  <c r="T335" i="12"/>
  <c r="U335" i="12"/>
  <c r="V335" i="12"/>
  <c r="W335" i="12"/>
  <c r="X335" i="12"/>
  <c r="T336" i="12"/>
  <c r="U336" i="12"/>
  <c r="V336" i="12"/>
  <c r="W336" i="12"/>
  <c r="X336" i="12"/>
  <c r="T337" i="12"/>
  <c r="U337" i="12"/>
  <c r="V337" i="12"/>
  <c r="W337" i="12"/>
  <c r="X337" i="12"/>
  <c r="T338" i="12"/>
  <c r="U338" i="12"/>
  <c r="V338" i="12"/>
  <c r="W338" i="12"/>
  <c r="X338" i="12"/>
  <c r="T339" i="12"/>
  <c r="U339" i="12"/>
  <c r="V339" i="12"/>
  <c r="W339" i="12"/>
  <c r="X339" i="12"/>
  <c r="Y304" i="11"/>
  <c r="Y303" i="11"/>
  <c r="Y5" i="11"/>
  <c r="Y6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4" i="11"/>
  <c r="Y25" i="11"/>
  <c r="Y26" i="11"/>
  <c r="Y27" i="11"/>
  <c r="Y28" i="11"/>
  <c r="Y29" i="11"/>
  <c r="Y30" i="11"/>
  <c r="Y31" i="11"/>
  <c r="Y32" i="11"/>
  <c r="Y33" i="11"/>
  <c r="Y34" i="11"/>
  <c r="Y35" i="11"/>
  <c r="Y36" i="11"/>
  <c r="Y37" i="11"/>
  <c r="Y38" i="11"/>
  <c r="Y39" i="11"/>
  <c r="Y40" i="11"/>
  <c r="Y41" i="11"/>
  <c r="Y42" i="11"/>
  <c r="Y43" i="11"/>
  <c r="Y44" i="11"/>
  <c r="Y45" i="11"/>
  <c r="Y46" i="11"/>
  <c r="Y47" i="11"/>
  <c r="Y48" i="11"/>
  <c r="Y49" i="11"/>
  <c r="Y50" i="11"/>
  <c r="Y51" i="11"/>
  <c r="Y52" i="11"/>
  <c r="Y53" i="11"/>
  <c r="Y54" i="11"/>
  <c r="Y55" i="11"/>
  <c r="Y56" i="11"/>
  <c r="Y57" i="11"/>
  <c r="Y58" i="11"/>
  <c r="Y59" i="11"/>
  <c r="Y60" i="11"/>
  <c r="Y61" i="11"/>
  <c r="Y62" i="11"/>
  <c r="Y63" i="11"/>
  <c r="Y64" i="11"/>
  <c r="Y65" i="11"/>
  <c r="Y66" i="11"/>
  <c r="Y67" i="11"/>
  <c r="Y68" i="11"/>
  <c r="Y69" i="11"/>
  <c r="Y70" i="11"/>
  <c r="Y71" i="11"/>
  <c r="Y72" i="11"/>
  <c r="Y73" i="11"/>
  <c r="Y74" i="11"/>
  <c r="Y75" i="11"/>
  <c r="Y76" i="11"/>
  <c r="Y77" i="11"/>
  <c r="Y78" i="11"/>
  <c r="Y79" i="11"/>
  <c r="Y80" i="11"/>
  <c r="Y81" i="11"/>
  <c r="Y82" i="11"/>
  <c r="Y83" i="11"/>
  <c r="Y84" i="11"/>
  <c r="Y85" i="11"/>
  <c r="Y86" i="11"/>
  <c r="Y87" i="11"/>
  <c r="Y88" i="11"/>
  <c r="Y89" i="11"/>
  <c r="Y90" i="11"/>
  <c r="Y91" i="11"/>
  <c r="Y92" i="11"/>
  <c r="Y93" i="11"/>
  <c r="Y94" i="11"/>
  <c r="Y95" i="11"/>
  <c r="Y96" i="11"/>
  <c r="Y97" i="11"/>
  <c r="Y98" i="11"/>
  <c r="Y99" i="11"/>
  <c r="Y100" i="11"/>
  <c r="Y101" i="11"/>
  <c r="Y102" i="11"/>
  <c r="Y103" i="11"/>
  <c r="Y104" i="11"/>
  <c r="Y105" i="11"/>
  <c r="Y106" i="11"/>
  <c r="Y107" i="11"/>
  <c r="Y108" i="11"/>
  <c r="Y109" i="11"/>
  <c r="Y110" i="11"/>
  <c r="Y111" i="11"/>
  <c r="Y112" i="11"/>
  <c r="Y113" i="11"/>
  <c r="Y114" i="11"/>
  <c r="Y115" i="11"/>
  <c r="Y116" i="11"/>
  <c r="Y117" i="11"/>
  <c r="Y118" i="11"/>
  <c r="Y119" i="11"/>
  <c r="Y120" i="11"/>
  <c r="Y121" i="11"/>
  <c r="Y122" i="11"/>
  <c r="Y123" i="11"/>
  <c r="Y124" i="11"/>
  <c r="Y125" i="11"/>
  <c r="Y126" i="11"/>
  <c r="Y127" i="11"/>
  <c r="Y128" i="11"/>
  <c r="Y129" i="11"/>
  <c r="Y130" i="11"/>
  <c r="Y131" i="11"/>
  <c r="Y132" i="11"/>
  <c r="Y133" i="11"/>
  <c r="Y134" i="11"/>
  <c r="Y135" i="11"/>
  <c r="Y136" i="11"/>
  <c r="Y137" i="11"/>
  <c r="Y138" i="11"/>
  <c r="Y139" i="11"/>
  <c r="Y140" i="11"/>
  <c r="Y141" i="11"/>
  <c r="Y142" i="11"/>
  <c r="Y143" i="11"/>
  <c r="Y144" i="11"/>
  <c r="Y145" i="11"/>
  <c r="Y146" i="11"/>
  <c r="Y147" i="11"/>
  <c r="Y148" i="11"/>
  <c r="Y149" i="11"/>
  <c r="Y150" i="11"/>
  <c r="Y151" i="11"/>
  <c r="Y152" i="11"/>
  <c r="Y153" i="11"/>
  <c r="Y154" i="11"/>
  <c r="Y155" i="11"/>
  <c r="Y156" i="11"/>
  <c r="Y157" i="11"/>
  <c r="Y158" i="11"/>
  <c r="Y159" i="11"/>
  <c r="Y160" i="11"/>
  <c r="Y161" i="11"/>
  <c r="Y162" i="11"/>
  <c r="Y163" i="11"/>
  <c r="Y164" i="11"/>
  <c r="Y165" i="11"/>
  <c r="Y166" i="11"/>
  <c r="Y167" i="11"/>
  <c r="Y168" i="11"/>
  <c r="Y169" i="11"/>
  <c r="Y170" i="11"/>
  <c r="Y171" i="11"/>
  <c r="Y172" i="11"/>
  <c r="Y173" i="11"/>
  <c r="Y174" i="11"/>
  <c r="Y175" i="11"/>
  <c r="Y176" i="11"/>
  <c r="Y177" i="11"/>
  <c r="Y178" i="11"/>
  <c r="Y179" i="11"/>
  <c r="Y180" i="11"/>
  <c r="Y181" i="11"/>
  <c r="Y182" i="11"/>
  <c r="Y183" i="11"/>
  <c r="Y184" i="11"/>
  <c r="Y185" i="11"/>
  <c r="Y186" i="11"/>
  <c r="Y187" i="11"/>
  <c r="Y188" i="11"/>
  <c r="Y189" i="11"/>
  <c r="Y190" i="11"/>
  <c r="Y191" i="11"/>
  <c r="Y192" i="11"/>
  <c r="Y193" i="11"/>
  <c r="Y194" i="11"/>
  <c r="Y195" i="11"/>
  <c r="Y196" i="11"/>
  <c r="Y197" i="11"/>
  <c r="Y198" i="11"/>
  <c r="Y199" i="11"/>
  <c r="Y200" i="11"/>
  <c r="Y201" i="11"/>
  <c r="Y202" i="11"/>
  <c r="Y203" i="11"/>
  <c r="Y204" i="11"/>
  <c r="Y205" i="11"/>
  <c r="Y206" i="11"/>
  <c r="Y207" i="11"/>
  <c r="Y208" i="11"/>
  <c r="Y209" i="11"/>
  <c r="Y210" i="11"/>
  <c r="Y211" i="11"/>
  <c r="Y212" i="11"/>
  <c r="Y213" i="11"/>
  <c r="Y214" i="11"/>
  <c r="Y215" i="11"/>
  <c r="Y216" i="11"/>
  <c r="Y217" i="11"/>
  <c r="Y218" i="11"/>
  <c r="Y219" i="11"/>
  <c r="Y220" i="11"/>
  <c r="Y221" i="11"/>
  <c r="Y222" i="11"/>
  <c r="Y223" i="11"/>
  <c r="Y224" i="11"/>
  <c r="Y225" i="11"/>
  <c r="Y226" i="11"/>
  <c r="Y227" i="11"/>
  <c r="Y228" i="11"/>
  <c r="Y229" i="11"/>
  <c r="Y230" i="11"/>
  <c r="Y231" i="11"/>
  <c r="Y232" i="11"/>
  <c r="Y233" i="11"/>
  <c r="Y234" i="11"/>
  <c r="Y235" i="11"/>
  <c r="Y236" i="11"/>
  <c r="Y237" i="11"/>
  <c r="Y238" i="11"/>
  <c r="Y239" i="11"/>
  <c r="Y240" i="11"/>
  <c r="Y241" i="11"/>
  <c r="Y242" i="11"/>
  <c r="Y243" i="11"/>
  <c r="Y244" i="11"/>
  <c r="Y245" i="11"/>
  <c r="Y246" i="11"/>
  <c r="Y247" i="11"/>
  <c r="Y248" i="11"/>
  <c r="Y249" i="11"/>
  <c r="Y250" i="11"/>
  <c r="Y251" i="11"/>
  <c r="Y252" i="11"/>
  <c r="Y253" i="11"/>
  <c r="Y254" i="11"/>
  <c r="Y255" i="11"/>
  <c r="Y256" i="11"/>
  <c r="Y257" i="11"/>
  <c r="Y258" i="11"/>
  <c r="Y259" i="11"/>
  <c r="Y260" i="11"/>
  <c r="Y261" i="11"/>
  <c r="Y262" i="11"/>
  <c r="Y263" i="11"/>
  <c r="Y264" i="11"/>
  <c r="Y265" i="11"/>
  <c r="Y266" i="11"/>
  <c r="Y267" i="11"/>
  <c r="Y268" i="11"/>
  <c r="Y269" i="11"/>
  <c r="Y270" i="11"/>
  <c r="Y271" i="11"/>
  <c r="Y272" i="11"/>
  <c r="Y273" i="11"/>
  <c r="Y274" i="11"/>
  <c r="Y275" i="11"/>
  <c r="Y276" i="11"/>
  <c r="Y277" i="11"/>
  <c r="Y278" i="11"/>
  <c r="Y279" i="11"/>
  <c r="Y280" i="11"/>
  <c r="Y281" i="11"/>
  <c r="Y282" i="11"/>
  <c r="Y283" i="11"/>
  <c r="Y284" i="11"/>
  <c r="Y285" i="11"/>
  <c r="Y286" i="11"/>
  <c r="Y287" i="11"/>
  <c r="Y288" i="11"/>
  <c r="Y289" i="11"/>
  <c r="Y290" i="11"/>
  <c r="Y291" i="11"/>
  <c r="Y292" i="11"/>
  <c r="Y293" i="11"/>
  <c r="Y294" i="11"/>
  <c r="Y295" i="11"/>
  <c r="Y296" i="11"/>
  <c r="Y297" i="11"/>
  <c r="Y298" i="11"/>
  <c r="Y299" i="11"/>
  <c r="Y300" i="11"/>
  <c r="Y301" i="11"/>
  <c r="Y302" i="11"/>
  <c r="Y4" i="11"/>
  <c r="X303" i="11"/>
  <c r="W303" i="11"/>
  <c r="V303" i="11"/>
  <c r="U303" i="11"/>
  <c r="U312" i="10"/>
  <c r="V312" i="10"/>
  <c r="W312" i="10"/>
  <c r="X312" i="10"/>
  <c r="U4" i="11"/>
  <c r="X4" i="11"/>
  <c r="X5" i="11"/>
  <c r="X6" i="11"/>
  <c r="X7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X21" i="11"/>
  <c r="X22" i="11"/>
  <c r="X23" i="11"/>
  <c r="X24" i="11"/>
  <c r="X25" i="11"/>
  <c r="X26" i="11"/>
  <c r="X27" i="11"/>
  <c r="X28" i="11"/>
  <c r="X30" i="11"/>
  <c r="X31" i="11"/>
  <c r="X32" i="11"/>
  <c r="X33" i="11"/>
  <c r="X34" i="11"/>
  <c r="X35" i="11"/>
  <c r="X36" i="11"/>
  <c r="X37" i="11"/>
  <c r="X38" i="11"/>
  <c r="X39" i="11"/>
  <c r="X40" i="11"/>
  <c r="X41" i="11"/>
  <c r="X42" i="11"/>
  <c r="X43" i="11"/>
  <c r="X44" i="11"/>
  <c r="X45" i="11"/>
  <c r="X46" i="11"/>
  <c r="X47" i="11"/>
  <c r="X48" i="11"/>
  <c r="X49" i="11"/>
  <c r="X50" i="11"/>
  <c r="X51" i="11"/>
  <c r="X52" i="11"/>
  <c r="X53" i="11"/>
  <c r="X54" i="11"/>
  <c r="X55" i="11"/>
  <c r="X56" i="11"/>
  <c r="X57" i="11"/>
  <c r="X58" i="11"/>
  <c r="X59" i="11"/>
  <c r="X60" i="11"/>
  <c r="X61" i="11"/>
  <c r="X62" i="11"/>
  <c r="X63" i="11"/>
  <c r="X64" i="11"/>
  <c r="X65" i="11"/>
  <c r="X66" i="11"/>
  <c r="X67" i="11"/>
  <c r="X68" i="11"/>
  <c r="X69" i="11"/>
  <c r="X70" i="11"/>
  <c r="X71" i="11"/>
  <c r="X72" i="11"/>
  <c r="X73" i="11"/>
  <c r="X74" i="11"/>
  <c r="X75" i="11"/>
  <c r="X76" i="11"/>
  <c r="X77" i="11"/>
  <c r="X78" i="11"/>
  <c r="X79" i="11"/>
  <c r="X80" i="11"/>
  <c r="X81" i="11"/>
  <c r="X82" i="11"/>
  <c r="X83" i="11"/>
  <c r="X84" i="11"/>
  <c r="X85" i="11"/>
  <c r="X86" i="11"/>
  <c r="X87" i="11"/>
  <c r="X88" i="11"/>
  <c r="X89" i="11"/>
  <c r="X90" i="11"/>
  <c r="X91" i="11"/>
  <c r="X92" i="11"/>
  <c r="X93" i="11"/>
  <c r="X94" i="11"/>
  <c r="X95" i="11"/>
  <c r="X96" i="11"/>
  <c r="X97" i="11"/>
  <c r="X98" i="11"/>
  <c r="X99" i="11"/>
  <c r="X100" i="11"/>
  <c r="X101" i="11"/>
  <c r="X102" i="11"/>
  <c r="X103" i="11"/>
  <c r="X104" i="11"/>
  <c r="X105" i="11"/>
  <c r="X106" i="11"/>
  <c r="X107" i="11"/>
  <c r="X108" i="11"/>
  <c r="X109" i="11"/>
  <c r="X110" i="11"/>
  <c r="X111" i="11"/>
  <c r="X112" i="11"/>
  <c r="X113" i="11"/>
  <c r="X114" i="11"/>
  <c r="X115" i="11"/>
  <c r="X116" i="11"/>
  <c r="X117" i="11"/>
  <c r="X118" i="11"/>
  <c r="X119" i="11"/>
  <c r="X120" i="11"/>
  <c r="X121" i="11"/>
  <c r="X122" i="11"/>
  <c r="X123" i="11"/>
  <c r="X124" i="11"/>
  <c r="X125" i="11"/>
  <c r="X126" i="11"/>
  <c r="X127" i="11"/>
  <c r="X128" i="11"/>
  <c r="X129" i="11"/>
  <c r="X130" i="11"/>
  <c r="X131" i="11"/>
  <c r="X132" i="11"/>
  <c r="X133" i="11"/>
  <c r="X134" i="11"/>
  <c r="X135" i="11"/>
  <c r="X136" i="11"/>
  <c r="X137" i="11"/>
  <c r="X138" i="11"/>
  <c r="X139" i="11"/>
  <c r="X140" i="11"/>
  <c r="X141" i="11"/>
  <c r="X142" i="11"/>
  <c r="X143" i="11"/>
  <c r="X144" i="11"/>
  <c r="X145" i="11"/>
  <c r="X146" i="11"/>
  <c r="X147" i="11"/>
  <c r="X148" i="11"/>
  <c r="X149" i="11"/>
  <c r="X150" i="11"/>
  <c r="X151" i="11"/>
  <c r="X153" i="11"/>
  <c r="X154" i="11"/>
  <c r="X155" i="11"/>
  <c r="X156" i="11"/>
  <c r="X157" i="11"/>
  <c r="X158" i="11"/>
  <c r="X159" i="11"/>
  <c r="X160" i="11"/>
  <c r="X161" i="11"/>
  <c r="X162" i="11"/>
  <c r="X163" i="11"/>
  <c r="X164" i="11"/>
  <c r="X165" i="11"/>
  <c r="X166" i="11"/>
  <c r="X167" i="11"/>
  <c r="X168" i="11"/>
  <c r="X169" i="11"/>
  <c r="X170" i="11"/>
  <c r="X171" i="11"/>
  <c r="X172" i="11"/>
  <c r="X173" i="11"/>
  <c r="X174" i="11"/>
  <c r="X175" i="11"/>
  <c r="X176" i="11"/>
  <c r="X177" i="11"/>
  <c r="X178" i="11"/>
  <c r="X179" i="11"/>
  <c r="X180" i="11"/>
  <c r="X181" i="11"/>
  <c r="X182" i="11"/>
  <c r="X183" i="11"/>
  <c r="X184" i="11"/>
  <c r="X185" i="11"/>
  <c r="X186" i="11"/>
  <c r="X187" i="11"/>
  <c r="X188" i="11"/>
  <c r="X189" i="11"/>
  <c r="X190" i="11"/>
  <c r="X191" i="11"/>
  <c r="X192" i="11"/>
  <c r="X193" i="11"/>
  <c r="X194" i="11"/>
  <c r="X195" i="11"/>
  <c r="X196" i="11"/>
  <c r="X197" i="11"/>
  <c r="X198" i="11"/>
  <c r="X199" i="11"/>
  <c r="X200" i="11"/>
  <c r="X201" i="11"/>
  <c r="X202" i="11"/>
  <c r="X203" i="11"/>
  <c r="X204" i="11"/>
  <c r="X205" i="11"/>
  <c r="X206" i="11"/>
  <c r="X207" i="11"/>
  <c r="X208" i="11"/>
  <c r="X209" i="11"/>
  <c r="X210" i="11"/>
  <c r="X211" i="11"/>
  <c r="X212" i="11"/>
  <c r="X213" i="11"/>
  <c r="X214" i="11"/>
  <c r="X215" i="11"/>
  <c r="X216" i="11"/>
  <c r="X217" i="11"/>
  <c r="X218" i="11"/>
  <c r="X219" i="11"/>
  <c r="X220" i="11"/>
  <c r="X221" i="11"/>
  <c r="X222" i="11"/>
  <c r="X223" i="11"/>
  <c r="X224" i="11"/>
  <c r="X225" i="11"/>
  <c r="X226" i="11"/>
  <c r="X227" i="11"/>
  <c r="X228" i="11"/>
  <c r="X229" i="11"/>
  <c r="X230" i="11"/>
  <c r="X231" i="11"/>
  <c r="X232" i="11"/>
  <c r="X233" i="11"/>
  <c r="X234" i="11"/>
  <c r="X235" i="11"/>
  <c r="X236" i="11"/>
  <c r="X237" i="11"/>
  <c r="X238" i="11"/>
  <c r="X239" i="11"/>
  <c r="X240" i="11"/>
  <c r="X241" i="11"/>
  <c r="X242" i="11"/>
  <c r="X243" i="11"/>
  <c r="X244" i="11"/>
  <c r="X245" i="11"/>
  <c r="X246" i="11"/>
  <c r="X247" i="11"/>
  <c r="X248" i="11"/>
  <c r="X249" i="11"/>
  <c r="X250" i="11"/>
  <c r="X251" i="11"/>
  <c r="X252" i="11"/>
  <c r="X253" i="11"/>
  <c r="X254" i="11"/>
  <c r="X255" i="11"/>
  <c r="X256" i="11"/>
  <c r="X257" i="11"/>
  <c r="X258" i="11"/>
  <c r="X259" i="11"/>
  <c r="X260" i="11"/>
  <c r="X261" i="11"/>
  <c r="X262" i="11"/>
  <c r="X263" i="11"/>
  <c r="X264" i="11"/>
  <c r="X265" i="11"/>
  <c r="X266" i="11"/>
  <c r="X267" i="11"/>
  <c r="X268" i="11"/>
  <c r="X269" i="11"/>
  <c r="X270" i="11"/>
  <c r="X271" i="11"/>
  <c r="X272" i="11"/>
  <c r="X273" i="11"/>
  <c r="X274" i="11"/>
  <c r="X275" i="11"/>
  <c r="X276" i="11"/>
  <c r="X277" i="11"/>
  <c r="X278" i="11"/>
  <c r="X279" i="11"/>
  <c r="X280" i="11"/>
  <c r="X281" i="11"/>
  <c r="X282" i="11"/>
  <c r="X283" i="11"/>
  <c r="X284" i="11"/>
  <c r="X285" i="11"/>
  <c r="X286" i="11"/>
  <c r="X287" i="11"/>
  <c r="X288" i="11"/>
  <c r="X289" i="11"/>
  <c r="X290" i="11"/>
  <c r="X291" i="11"/>
  <c r="X292" i="11"/>
  <c r="X293" i="11"/>
  <c r="X294" i="11"/>
  <c r="X295" i="11"/>
  <c r="X296" i="11"/>
  <c r="X297" i="11"/>
  <c r="X298" i="11"/>
  <c r="X299" i="11"/>
  <c r="X300" i="11"/>
  <c r="X301" i="11"/>
  <c r="X302" i="11"/>
  <c r="W4" i="11"/>
  <c r="W5" i="11"/>
  <c r="W6" i="11"/>
  <c r="W7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21" i="11"/>
  <c r="W22" i="11"/>
  <c r="W23" i="11"/>
  <c r="W24" i="11"/>
  <c r="W25" i="11"/>
  <c r="W26" i="11"/>
  <c r="W27" i="11"/>
  <c r="W28" i="11"/>
  <c r="W29" i="11"/>
  <c r="W30" i="11"/>
  <c r="W31" i="11"/>
  <c r="W32" i="11"/>
  <c r="W33" i="11"/>
  <c r="W34" i="11"/>
  <c r="W35" i="11"/>
  <c r="W36" i="11"/>
  <c r="W37" i="11"/>
  <c r="W38" i="11"/>
  <c r="W39" i="11"/>
  <c r="W40" i="11"/>
  <c r="W41" i="11"/>
  <c r="W42" i="11"/>
  <c r="W43" i="11"/>
  <c r="W44" i="11"/>
  <c r="W45" i="11"/>
  <c r="W46" i="11"/>
  <c r="W47" i="11"/>
  <c r="W48" i="11"/>
  <c r="W49" i="11"/>
  <c r="W50" i="11"/>
  <c r="W51" i="11"/>
  <c r="W52" i="11"/>
  <c r="W53" i="11"/>
  <c r="W54" i="11"/>
  <c r="W55" i="11"/>
  <c r="W56" i="11"/>
  <c r="W57" i="11"/>
  <c r="W58" i="11"/>
  <c r="W59" i="11"/>
  <c r="W60" i="11"/>
  <c r="W61" i="11"/>
  <c r="W62" i="11"/>
  <c r="W63" i="11"/>
  <c r="W64" i="11"/>
  <c r="W65" i="11"/>
  <c r="W66" i="11"/>
  <c r="W67" i="11"/>
  <c r="W68" i="11"/>
  <c r="W69" i="11"/>
  <c r="W70" i="11"/>
  <c r="W71" i="11"/>
  <c r="W72" i="11"/>
  <c r="W73" i="11"/>
  <c r="W74" i="11"/>
  <c r="W75" i="11"/>
  <c r="W76" i="11"/>
  <c r="W77" i="11"/>
  <c r="W78" i="11"/>
  <c r="W79" i="11"/>
  <c r="W80" i="11"/>
  <c r="W81" i="11"/>
  <c r="W82" i="11"/>
  <c r="W83" i="11"/>
  <c r="W84" i="11"/>
  <c r="W85" i="11"/>
  <c r="W86" i="11"/>
  <c r="W87" i="11"/>
  <c r="W88" i="11"/>
  <c r="W89" i="11"/>
  <c r="W90" i="11"/>
  <c r="W91" i="11"/>
  <c r="W92" i="11"/>
  <c r="W93" i="11"/>
  <c r="W94" i="11"/>
  <c r="W95" i="11"/>
  <c r="W96" i="11"/>
  <c r="W97" i="11"/>
  <c r="W98" i="11"/>
  <c r="W99" i="11"/>
  <c r="W100" i="11"/>
  <c r="W101" i="11"/>
  <c r="W102" i="11"/>
  <c r="W103" i="11"/>
  <c r="W104" i="11"/>
  <c r="W105" i="11"/>
  <c r="W106" i="11"/>
  <c r="W107" i="11"/>
  <c r="W108" i="11"/>
  <c r="W109" i="11"/>
  <c r="W110" i="11"/>
  <c r="W111" i="11"/>
  <c r="W112" i="11"/>
  <c r="W113" i="11"/>
  <c r="W114" i="11"/>
  <c r="W115" i="11"/>
  <c r="W116" i="11"/>
  <c r="W117" i="11"/>
  <c r="W118" i="11"/>
  <c r="W119" i="11"/>
  <c r="W120" i="11"/>
  <c r="W121" i="11"/>
  <c r="W122" i="11"/>
  <c r="W123" i="11"/>
  <c r="W124" i="11"/>
  <c r="W125" i="11"/>
  <c r="W126" i="11"/>
  <c r="W127" i="11"/>
  <c r="W128" i="11"/>
  <c r="W129" i="11"/>
  <c r="W130" i="11"/>
  <c r="W131" i="11"/>
  <c r="W132" i="11"/>
  <c r="W133" i="11"/>
  <c r="W134" i="11"/>
  <c r="W135" i="11"/>
  <c r="W136" i="11"/>
  <c r="W137" i="11"/>
  <c r="W138" i="11"/>
  <c r="W139" i="11"/>
  <c r="W140" i="11"/>
  <c r="W141" i="11"/>
  <c r="W142" i="11"/>
  <c r="W143" i="11"/>
  <c r="W144" i="11"/>
  <c r="W145" i="11"/>
  <c r="W146" i="11"/>
  <c r="W147" i="11"/>
  <c r="W148" i="11"/>
  <c r="W149" i="11"/>
  <c r="W150" i="11"/>
  <c r="W151" i="11"/>
  <c r="W152" i="11"/>
  <c r="W153" i="11"/>
  <c r="W154" i="11"/>
  <c r="W155" i="11"/>
  <c r="W156" i="11"/>
  <c r="W157" i="11"/>
  <c r="W158" i="11"/>
  <c r="W159" i="11"/>
  <c r="W160" i="11"/>
  <c r="W161" i="11"/>
  <c r="W162" i="11"/>
  <c r="W163" i="11"/>
  <c r="W164" i="11"/>
  <c r="W165" i="11"/>
  <c r="W166" i="11"/>
  <c r="W167" i="11"/>
  <c r="W168" i="11"/>
  <c r="W169" i="11"/>
  <c r="W170" i="11"/>
  <c r="W171" i="11"/>
  <c r="W172" i="11"/>
  <c r="W173" i="11"/>
  <c r="W174" i="11"/>
  <c r="W175" i="11"/>
  <c r="W176" i="11"/>
  <c r="W177" i="11"/>
  <c r="W178" i="11"/>
  <c r="W179" i="11"/>
  <c r="W180" i="11"/>
  <c r="W181" i="11"/>
  <c r="W182" i="11"/>
  <c r="W183" i="11"/>
  <c r="W184" i="11"/>
  <c r="W185" i="11"/>
  <c r="W186" i="11"/>
  <c r="W187" i="11"/>
  <c r="W188" i="11"/>
  <c r="W189" i="11"/>
  <c r="W190" i="11"/>
  <c r="W191" i="11"/>
  <c r="W192" i="11"/>
  <c r="W193" i="11"/>
  <c r="W194" i="11"/>
  <c r="W195" i="11"/>
  <c r="W196" i="11"/>
  <c r="W197" i="11"/>
  <c r="W198" i="11"/>
  <c r="W199" i="11"/>
  <c r="W200" i="11"/>
  <c r="W201" i="11"/>
  <c r="W202" i="11"/>
  <c r="W203" i="11"/>
  <c r="W204" i="11"/>
  <c r="W205" i="11"/>
  <c r="W206" i="11"/>
  <c r="W207" i="11"/>
  <c r="W208" i="11"/>
  <c r="W209" i="11"/>
  <c r="W210" i="11"/>
  <c r="W211" i="11"/>
  <c r="W212" i="11"/>
  <c r="W213" i="11"/>
  <c r="W214" i="11"/>
  <c r="W215" i="11"/>
  <c r="W216" i="11"/>
  <c r="W217" i="11"/>
  <c r="W218" i="11"/>
  <c r="W219" i="11"/>
  <c r="W220" i="11"/>
  <c r="W221" i="11"/>
  <c r="W222" i="11"/>
  <c r="W223" i="11"/>
  <c r="W224" i="11"/>
  <c r="W225" i="11"/>
  <c r="W226" i="11"/>
  <c r="W227" i="11"/>
  <c r="W228" i="11"/>
  <c r="W229" i="11"/>
  <c r="W230" i="11"/>
  <c r="W231" i="11"/>
  <c r="W232" i="11"/>
  <c r="W233" i="11"/>
  <c r="W234" i="11"/>
  <c r="W235" i="11"/>
  <c r="W236" i="11"/>
  <c r="W237" i="11"/>
  <c r="W238" i="11"/>
  <c r="W239" i="11"/>
  <c r="W240" i="11"/>
  <c r="W241" i="11"/>
  <c r="W242" i="11"/>
  <c r="W243" i="11"/>
  <c r="W244" i="11"/>
  <c r="W245" i="11"/>
  <c r="W246" i="11"/>
  <c r="W247" i="11"/>
  <c r="W248" i="11"/>
  <c r="W249" i="11"/>
  <c r="W250" i="11"/>
  <c r="W251" i="11"/>
  <c r="W252" i="11"/>
  <c r="W253" i="11"/>
  <c r="W254" i="11"/>
  <c r="W255" i="11"/>
  <c r="W256" i="11"/>
  <c r="W257" i="11"/>
  <c r="W258" i="11"/>
  <c r="W259" i="11"/>
  <c r="W260" i="11"/>
  <c r="W261" i="11"/>
  <c r="W262" i="11"/>
  <c r="W263" i="11"/>
  <c r="W264" i="11"/>
  <c r="W265" i="11"/>
  <c r="W266" i="11"/>
  <c r="W267" i="11"/>
  <c r="W268" i="11"/>
  <c r="W269" i="11"/>
  <c r="W270" i="11"/>
  <c r="W271" i="11"/>
  <c r="W272" i="11"/>
  <c r="W273" i="11"/>
  <c r="W274" i="11"/>
  <c r="W275" i="11"/>
  <c r="W276" i="11"/>
  <c r="W277" i="11"/>
  <c r="W278" i="11"/>
  <c r="W279" i="11"/>
  <c r="W280" i="11"/>
  <c r="W281" i="11"/>
  <c r="W282" i="11"/>
  <c r="W283" i="11"/>
  <c r="W284" i="11"/>
  <c r="W285" i="11"/>
  <c r="W286" i="11"/>
  <c r="W287" i="11"/>
  <c r="W288" i="11"/>
  <c r="W289" i="11"/>
  <c r="W290" i="11"/>
  <c r="W291" i="11"/>
  <c r="W292" i="11"/>
  <c r="W293" i="11"/>
  <c r="W294" i="11"/>
  <c r="W295" i="11"/>
  <c r="W296" i="11"/>
  <c r="W297" i="11"/>
  <c r="W298" i="11"/>
  <c r="W299" i="11"/>
  <c r="W300" i="11"/>
  <c r="W301" i="11"/>
  <c r="W302" i="11"/>
  <c r="V4" i="11"/>
  <c r="V5" i="11"/>
  <c r="V6" i="11"/>
  <c r="V7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1" i="11"/>
  <c r="V22" i="11"/>
  <c r="V23" i="11"/>
  <c r="V24" i="11"/>
  <c r="V25" i="11"/>
  <c r="V26" i="11"/>
  <c r="V27" i="11"/>
  <c r="V28" i="11"/>
  <c r="V29" i="11"/>
  <c r="V30" i="11"/>
  <c r="V31" i="11"/>
  <c r="V32" i="11"/>
  <c r="V33" i="11"/>
  <c r="V34" i="11"/>
  <c r="V35" i="11"/>
  <c r="V36" i="11"/>
  <c r="V37" i="11"/>
  <c r="V38" i="11"/>
  <c r="V39" i="11"/>
  <c r="V40" i="11"/>
  <c r="V41" i="11"/>
  <c r="V42" i="11"/>
  <c r="V43" i="11"/>
  <c r="V44" i="11"/>
  <c r="V45" i="11"/>
  <c r="V46" i="11"/>
  <c r="V47" i="11"/>
  <c r="V48" i="11"/>
  <c r="V49" i="11"/>
  <c r="V50" i="11"/>
  <c r="V51" i="11"/>
  <c r="V52" i="11"/>
  <c r="V53" i="11"/>
  <c r="V54" i="11"/>
  <c r="V55" i="11"/>
  <c r="V56" i="11"/>
  <c r="V57" i="11"/>
  <c r="V58" i="11"/>
  <c r="V59" i="11"/>
  <c r="V60" i="11"/>
  <c r="V61" i="11"/>
  <c r="V62" i="11"/>
  <c r="V63" i="11"/>
  <c r="V64" i="11"/>
  <c r="V65" i="11"/>
  <c r="V66" i="11"/>
  <c r="V67" i="11"/>
  <c r="V68" i="11"/>
  <c r="V69" i="11"/>
  <c r="V70" i="11"/>
  <c r="V71" i="11"/>
  <c r="V72" i="11"/>
  <c r="V73" i="11"/>
  <c r="V74" i="11"/>
  <c r="V75" i="11"/>
  <c r="V76" i="11"/>
  <c r="V77" i="11"/>
  <c r="V78" i="11"/>
  <c r="V79" i="11"/>
  <c r="V80" i="11"/>
  <c r="V81" i="11"/>
  <c r="V82" i="11"/>
  <c r="V83" i="11"/>
  <c r="V84" i="11"/>
  <c r="V85" i="11"/>
  <c r="V86" i="11"/>
  <c r="V87" i="11"/>
  <c r="V88" i="11"/>
  <c r="V89" i="11"/>
  <c r="V90" i="11"/>
  <c r="V91" i="11"/>
  <c r="V92" i="11"/>
  <c r="V93" i="11"/>
  <c r="V94" i="11"/>
  <c r="V95" i="11"/>
  <c r="V96" i="11"/>
  <c r="V97" i="11"/>
  <c r="V98" i="11"/>
  <c r="V99" i="11"/>
  <c r="V100" i="11"/>
  <c r="V101" i="11"/>
  <c r="V102" i="11"/>
  <c r="V103" i="11"/>
  <c r="V104" i="11"/>
  <c r="V105" i="11"/>
  <c r="V106" i="11"/>
  <c r="V107" i="11"/>
  <c r="V108" i="11"/>
  <c r="V109" i="11"/>
  <c r="V110" i="11"/>
  <c r="V111" i="11"/>
  <c r="V112" i="11"/>
  <c r="V113" i="11"/>
  <c r="V114" i="11"/>
  <c r="V115" i="11"/>
  <c r="V116" i="11"/>
  <c r="V117" i="11"/>
  <c r="V118" i="11"/>
  <c r="V119" i="11"/>
  <c r="V120" i="11"/>
  <c r="V121" i="11"/>
  <c r="V122" i="11"/>
  <c r="V123" i="11"/>
  <c r="V124" i="11"/>
  <c r="V125" i="11"/>
  <c r="V126" i="11"/>
  <c r="V127" i="11"/>
  <c r="V128" i="11"/>
  <c r="V129" i="11"/>
  <c r="V130" i="11"/>
  <c r="V131" i="11"/>
  <c r="V132" i="11"/>
  <c r="V133" i="11"/>
  <c r="V134" i="11"/>
  <c r="V135" i="11"/>
  <c r="V136" i="11"/>
  <c r="V137" i="11"/>
  <c r="V138" i="11"/>
  <c r="V139" i="11"/>
  <c r="V140" i="11"/>
  <c r="V141" i="11"/>
  <c r="V142" i="11"/>
  <c r="V143" i="11"/>
  <c r="V144" i="11"/>
  <c r="V145" i="11"/>
  <c r="V146" i="11"/>
  <c r="V147" i="11"/>
  <c r="V148" i="11"/>
  <c r="V149" i="11"/>
  <c r="V150" i="11"/>
  <c r="V151" i="11"/>
  <c r="V152" i="11"/>
  <c r="V153" i="11"/>
  <c r="V154" i="11"/>
  <c r="V155" i="11"/>
  <c r="V156" i="11"/>
  <c r="V157" i="11"/>
  <c r="V158" i="11"/>
  <c r="V159" i="11"/>
  <c r="V160" i="11"/>
  <c r="V161" i="11"/>
  <c r="V162" i="11"/>
  <c r="V163" i="11"/>
  <c r="V164" i="11"/>
  <c r="V165" i="11"/>
  <c r="V166" i="11"/>
  <c r="V167" i="11"/>
  <c r="V168" i="11"/>
  <c r="V169" i="11"/>
  <c r="V170" i="11"/>
  <c r="V171" i="11"/>
  <c r="V172" i="11"/>
  <c r="V173" i="11"/>
  <c r="V174" i="11"/>
  <c r="V175" i="11"/>
  <c r="V176" i="11"/>
  <c r="V177" i="11"/>
  <c r="V178" i="11"/>
  <c r="V179" i="11"/>
  <c r="V180" i="11"/>
  <c r="V181" i="11"/>
  <c r="V182" i="11"/>
  <c r="V183" i="11"/>
  <c r="V184" i="11"/>
  <c r="V185" i="11"/>
  <c r="V186" i="11"/>
  <c r="V187" i="11"/>
  <c r="V188" i="11"/>
  <c r="V189" i="11"/>
  <c r="V190" i="11"/>
  <c r="V191" i="11"/>
  <c r="V192" i="11"/>
  <c r="V193" i="11"/>
  <c r="V194" i="11"/>
  <c r="V195" i="11"/>
  <c r="V196" i="11"/>
  <c r="V197" i="11"/>
  <c r="V198" i="11"/>
  <c r="V199" i="11"/>
  <c r="V200" i="11"/>
  <c r="V201" i="11"/>
  <c r="V202" i="11"/>
  <c r="V203" i="11"/>
  <c r="V204" i="11"/>
  <c r="V205" i="11"/>
  <c r="V206" i="11"/>
  <c r="V207" i="11"/>
  <c r="V208" i="11"/>
  <c r="V209" i="11"/>
  <c r="V210" i="11"/>
  <c r="V211" i="11"/>
  <c r="V212" i="11"/>
  <c r="V213" i="11"/>
  <c r="V214" i="11"/>
  <c r="V215" i="11"/>
  <c r="V216" i="11"/>
  <c r="V217" i="11"/>
  <c r="V218" i="11"/>
  <c r="V219" i="11"/>
  <c r="V220" i="11"/>
  <c r="V221" i="11"/>
  <c r="V222" i="11"/>
  <c r="V223" i="11"/>
  <c r="V224" i="11"/>
  <c r="V225" i="11"/>
  <c r="V226" i="11"/>
  <c r="V227" i="11"/>
  <c r="V228" i="11"/>
  <c r="V229" i="11"/>
  <c r="V230" i="11"/>
  <c r="V231" i="11"/>
  <c r="V232" i="11"/>
  <c r="V233" i="11"/>
  <c r="V234" i="11"/>
  <c r="V235" i="11"/>
  <c r="V236" i="11"/>
  <c r="V237" i="11"/>
  <c r="V238" i="11"/>
  <c r="V239" i="11"/>
  <c r="V240" i="11"/>
  <c r="V241" i="11"/>
  <c r="V242" i="11"/>
  <c r="V243" i="11"/>
  <c r="V244" i="11"/>
  <c r="V245" i="11"/>
  <c r="V246" i="11"/>
  <c r="V247" i="11"/>
  <c r="V248" i="11"/>
  <c r="V249" i="11"/>
  <c r="V250" i="11"/>
  <c r="V251" i="11"/>
  <c r="V252" i="11"/>
  <c r="V253" i="11"/>
  <c r="V254" i="11"/>
  <c r="V255" i="11"/>
  <c r="V256" i="11"/>
  <c r="V257" i="11"/>
  <c r="V258" i="11"/>
  <c r="V259" i="11"/>
  <c r="V260" i="11"/>
  <c r="V261" i="11"/>
  <c r="V262" i="11"/>
  <c r="V263" i="11"/>
  <c r="V264" i="11"/>
  <c r="V265" i="11"/>
  <c r="V266" i="11"/>
  <c r="V267" i="11"/>
  <c r="V268" i="11"/>
  <c r="V269" i="11"/>
  <c r="V270" i="11"/>
  <c r="V271" i="11"/>
  <c r="V272" i="11"/>
  <c r="V273" i="11"/>
  <c r="V274" i="11"/>
  <c r="V275" i="11"/>
  <c r="V276" i="11"/>
  <c r="V277" i="11"/>
  <c r="V278" i="11"/>
  <c r="V279" i="11"/>
  <c r="V280" i="11"/>
  <c r="V281" i="11"/>
  <c r="V282" i="11"/>
  <c r="V283" i="11"/>
  <c r="V284" i="11"/>
  <c r="V285" i="11"/>
  <c r="V286" i="11"/>
  <c r="V287" i="11"/>
  <c r="V288" i="11"/>
  <c r="V289" i="11"/>
  <c r="V290" i="11"/>
  <c r="V291" i="11"/>
  <c r="V292" i="11"/>
  <c r="V293" i="11"/>
  <c r="V294" i="11"/>
  <c r="V295" i="11"/>
  <c r="V296" i="11"/>
  <c r="V297" i="11"/>
  <c r="V298" i="11"/>
  <c r="V299" i="11"/>
  <c r="V300" i="11"/>
  <c r="V301" i="11"/>
  <c r="V302" i="11"/>
  <c r="U5" i="11"/>
  <c r="U6" i="11"/>
  <c r="U7" i="11"/>
  <c r="U8" i="11"/>
  <c r="U9" i="11"/>
  <c r="U10" i="11"/>
  <c r="U11" i="11"/>
  <c r="U12" i="11"/>
  <c r="U13" i="11"/>
  <c r="U14" i="11"/>
  <c r="U15" i="11"/>
  <c r="U16" i="11"/>
  <c r="U17" i="11"/>
  <c r="U18" i="11"/>
  <c r="U19" i="11"/>
  <c r="U20" i="11"/>
  <c r="U21" i="11"/>
  <c r="U22" i="11"/>
  <c r="U23" i="11"/>
  <c r="U24" i="11"/>
  <c r="U25" i="11"/>
  <c r="U26" i="11"/>
  <c r="U27" i="11"/>
  <c r="U28" i="11"/>
  <c r="U29" i="11"/>
  <c r="U30" i="11"/>
  <c r="U31" i="11"/>
  <c r="U32" i="11"/>
  <c r="U33" i="11"/>
  <c r="U34" i="11"/>
  <c r="U35" i="11"/>
  <c r="U36" i="11"/>
  <c r="U37" i="11"/>
  <c r="U38" i="11"/>
  <c r="U39" i="11"/>
  <c r="U40" i="11"/>
  <c r="U41" i="11"/>
  <c r="U42" i="11"/>
  <c r="U43" i="11"/>
  <c r="U44" i="11"/>
  <c r="U45" i="11"/>
  <c r="U46" i="11"/>
  <c r="U47" i="11"/>
  <c r="U48" i="11"/>
  <c r="U49" i="11"/>
  <c r="U50" i="11"/>
  <c r="U51" i="11"/>
  <c r="U52" i="11"/>
  <c r="U53" i="11"/>
  <c r="U54" i="11"/>
  <c r="U55" i="11"/>
  <c r="U56" i="11"/>
  <c r="U57" i="11"/>
  <c r="U58" i="11"/>
  <c r="U59" i="11"/>
  <c r="U60" i="11"/>
  <c r="U61" i="11"/>
  <c r="U62" i="11"/>
  <c r="U63" i="11"/>
  <c r="U64" i="11"/>
  <c r="U65" i="11"/>
  <c r="U66" i="11"/>
  <c r="U67" i="11"/>
  <c r="U68" i="11"/>
  <c r="U69" i="11"/>
  <c r="U70" i="11"/>
  <c r="U71" i="11"/>
  <c r="U72" i="11"/>
  <c r="U73" i="11"/>
  <c r="U74" i="11"/>
  <c r="U75" i="11"/>
  <c r="U76" i="11"/>
  <c r="U77" i="11"/>
  <c r="U78" i="11"/>
  <c r="U79" i="11"/>
  <c r="U80" i="11"/>
  <c r="U81" i="11"/>
  <c r="U82" i="11"/>
  <c r="U83" i="11"/>
  <c r="U84" i="11"/>
  <c r="U85" i="11"/>
  <c r="U86" i="11"/>
  <c r="U87" i="11"/>
  <c r="U88" i="11"/>
  <c r="U89" i="11"/>
  <c r="U90" i="11"/>
  <c r="U91" i="11"/>
  <c r="U92" i="11"/>
  <c r="U93" i="11"/>
  <c r="U94" i="11"/>
  <c r="U95" i="11"/>
  <c r="U96" i="11"/>
  <c r="U97" i="11"/>
  <c r="U98" i="11"/>
  <c r="U99" i="11"/>
  <c r="U100" i="11"/>
  <c r="U101" i="11"/>
  <c r="U102" i="11"/>
  <c r="U103" i="11"/>
  <c r="U104" i="11"/>
  <c r="U105" i="11"/>
  <c r="U106" i="11"/>
  <c r="U107" i="11"/>
  <c r="U108" i="11"/>
  <c r="U109" i="11"/>
  <c r="U110" i="11"/>
  <c r="U111" i="11"/>
  <c r="U112" i="11"/>
  <c r="U113" i="11"/>
  <c r="U114" i="11"/>
  <c r="U115" i="11"/>
  <c r="U116" i="11"/>
  <c r="U117" i="11"/>
  <c r="U118" i="11"/>
  <c r="U119" i="11"/>
  <c r="U120" i="11"/>
  <c r="U121" i="11"/>
  <c r="U122" i="11"/>
  <c r="U123" i="11"/>
  <c r="U124" i="11"/>
  <c r="U125" i="11"/>
  <c r="U126" i="11"/>
  <c r="U127" i="11"/>
  <c r="U128" i="11"/>
  <c r="U129" i="11"/>
  <c r="U130" i="11"/>
  <c r="U131" i="11"/>
  <c r="U132" i="11"/>
  <c r="U133" i="11"/>
  <c r="U134" i="11"/>
  <c r="U135" i="11"/>
  <c r="U136" i="11"/>
  <c r="U137" i="11"/>
  <c r="U138" i="11"/>
  <c r="U139" i="11"/>
  <c r="U140" i="11"/>
  <c r="U141" i="11"/>
  <c r="U142" i="11"/>
  <c r="U143" i="11"/>
  <c r="U144" i="11"/>
  <c r="U145" i="11"/>
  <c r="U146" i="11"/>
  <c r="U147" i="11"/>
  <c r="U148" i="11"/>
  <c r="U149" i="11"/>
  <c r="U150" i="11"/>
  <c r="U151" i="11"/>
  <c r="U152" i="11"/>
  <c r="U153" i="11"/>
  <c r="U154" i="11"/>
  <c r="U155" i="11"/>
  <c r="U156" i="11"/>
  <c r="U157" i="11"/>
  <c r="U158" i="11"/>
  <c r="U159" i="11"/>
  <c r="U160" i="11"/>
  <c r="U161" i="11"/>
  <c r="U162" i="11"/>
  <c r="U163" i="11"/>
  <c r="U164" i="11"/>
  <c r="U165" i="11"/>
  <c r="U166" i="11"/>
  <c r="U167" i="11"/>
  <c r="U168" i="11"/>
  <c r="U169" i="11"/>
  <c r="U170" i="11"/>
  <c r="U171" i="11"/>
  <c r="U172" i="11"/>
  <c r="U173" i="11"/>
  <c r="U174" i="11"/>
  <c r="U175" i="11"/>
  <c r="U176" i="11"/>
  <c r="U177" i="11"/>
  <c r="U178" i="11"/>
  <c r="U179" i="11"/>
  <c r="U180" i="11"/>
  <c r="U181" i="11"/>
  <c r="U182" i="11"/>
  <c r="U183" i="11"/>
  <c r="U184" i="11"/>
  <c r="U185" i="11"/>
  <c r="U186" i="11"/>
  <c r="U187" i="11"/>
  <c r="U188" i="11"/>
  <c r="U189" i="11"/>
  <c r="U190" i="11"/>
  <c r="U191" i="11"/>
  <c r="U192" i="11"/>
  <c r="U193" i="11"/>
  <c r="U194" i="11"/>
  <c r="U195" i="11"/>
  <c r="U196" i="11"/>
  <c r="U197" i="11"/>
  <c r="U198" i="11"/>
  <c r="U199" i="11"/>
  <c r="U200" i="11"/>
  <c r="U201" i="11"/>
  <c r="U202" i="11"/>
  <c r="U203" i="11"/>
  <c r="U204" i="11"/>
  <c r="U205" i="11"/>
  <c r="U206" i="11"/>
  <c r="U207" i="11"/>
  <c r="U208" i="11"/>
  <c r="U209" i="11"/>
  <c r="U210" i="11"/>
  <c r="U211" i="11"/>
  <c r="U212" i="11"/>
  <c r="U213" i="11"/>
  <c r="U214" i="11"/>
  <c r="U215" i="11"/>
  <c r="U216" i="11"/>
  <c r="U217" i="11"/>
  <c r="U218" i="11"/>
  <c r="U219" i="11"/>
  <c r="U220" i="11"/>
  <c r="U221" i="11"/>
  <c r="U222" i="11"/>
  <c r="U223" i="11"/>
  <c r="U224" i="11"/>
  <c r="U225" i="11"/>
  <c r="U226" i="11"/>
  <c r="U227" i="11"/>
  <c r="U228" i="11"/>
  <c r="U229" i="11"/>
  <c r="U230" i="11"/>
  <c r="U231" i="11"/>
  <c r="U232" i="11"/>
  <c r="U233" i="11"/>
  <c r="U234" i="11"/>
  <c r="U235" i="11"/>
  <c r="U236" i="11"/>
  <c r="U237" i="11"/>
  <c r="U238" i="11"/>
  <c r="U239" i="11"/>
  <c r="U240" i="11"/>
  <c r="U241" i="11"/>
  <c r="U242" i="11"/>
  <c r="U243" i="11"/>
  <c r="U244" i="11"/>
  <c r="U245" i="11"/>
  <c r="U246" i="11"/>
  <c r="U247" i="11"/>
  <c r="U248" i="11"/>
  <c r="U249" i="11"/>
  <c r="U250" i="11"/>
  <c r="U251" i="11"/>
  <c r="U252" i="11"/>
  <c r="U253" i="11"/>
  <c r="U254" i="11"/>
  <c r="U255" i="11"/>
  <c r="U256" i="11"/>
  <c r="U257" i="11"/>
  <c r="U258" i="11"/>
  <c r="U259" i="11"/>
  <c r="U260" i="11"/>
  <c r="U261" i="11"/>
  <c r="U262" i="11"/>
  <c r="U263" i="11"/>
  <c r="U264" i="11"/>
  <c r="U265" i="11"/>
  <c r="U266" i="11"/>
  <c r="U267" i="11"/>
  <c r="U268" i="11"/>
  <c r="U269" i="11"/>
  <c r="U270" i="11"/>
  <c r="U271" i="11"/>
  <c r="U272" i="11"/>
  <c r="U273" i="11"/>
  <c r="U274" i="11"/>
  <c r="U275" i="11"/>
  <c r="U276" i="11"/>
  <c r="U277" i="11"/>
  <c r="U278" i="11"/>
  <c r="U279" i="11"/>
  <c r="U280" i="11"/>
  <c r="U281" i="11"/>
  <c r="U282" i="11"/>
  <c r="U283" i="11"/>
  <c r="U284" i="11"/>
  <c r="U285" i="11"/>
  <c r="U286" i="11"/>
  <c r="U287" i="11"/>
  <c r="U288" i="11"/>
  <c r="U289" i="11"/>
  <c r="U290" i="11"/>
  <c r="U291" i="11"/>
  <c r="U292" i="11"/>
  <c r="U293" i="11"/>
  <c r="U294" i="11"/>
  <c r="U295" i="11"/>
  <c r="U296" i="11"/>
  <c r="U297" i="11"/>
  <c r="U298" i="11"/>
  <c r="U299" i="11"/>
  <c r="U300" i="11"/>
  <c r="U301" i="11"/>
  <c r="U302" i="11"/>
  <c r="T4" i="1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T27" i="11"/>
  <c r="T28" i="11"/>
  <c r="T29" i="11"/>
  <c r="T30" i="11"/>
  <c r="T31" i="11"/>
  <c r="T32" i="11"/>
  <c r="T33" i="11"/>
  <c r="T34" i="11"/>
  <c r="T35" i="11"/>
  <c r="T36" i="11"/>
  <c r="T37" i="11"/>
  <c r="T38" i="11"/>
  <c r="T39" i="11"/>
  <c r="T40" i="11"/>
  <c r="T41" i="11"/>
  <c r="T42" i="11"/>
  <c r="T43" i="11"/>
  <c r="T44" i="11"/>
  <c r="T45" i="11"/>
  <c r="T46" i="11"/>
  <c r="T47" i="11"/>
  <c r="T48" i="11"/>
  <c r="T49" i="11"/>
  <c r="T50" i="11"/>
  <c r="T51" i="11"/>
  <c r="T52" i="11"/>
  <c r="T53" i="11"/>
  <c r="T54" i="11"/>
  <c r="T55" i="11"/>
  <c r="T56" i="11"/>
  <c r="T57" i="11"/>
  <c r="T58" i="11"/>
  <c r="T59" i="11"/>
  <c r="T60" i="11"/>
  <c r="T61" i="11"/>
  <c r="T62" i="11"/>
  <c r="T63" i="11"/>
  <c r="T64" i="11"/>
  <c r="T65" i="11"/>
  <c r="T66" i="11"/>
  <c r="T67" i="11"/>
  <c r="T68" i="11"/>
  <c r="T69" i="11"/>
  <c r="T70" i="11"/>
  <c r="T71" i="11"/>
  <c r="T72" i="11"/>
  <c r="T73" i="11"/>
  <c r="T74" i="11"/>
  <c r="T75" i="11"/>
  <c r="T76" i="11"/>
  <c r="T77" i="11"/>
  <c r="T78" i="11"/>
  <c r="T79" i="11"/>
  <c r="T80" i="11"/>
  <c r="T81" i="11"/>
  <c r="T82" i="11"/>
  <c r="T83" i="11"/>
  <c r="T84" i="11"/>
  <c r="T85" i="11"/>
  <c r="T86" i="11"/>
  <c r="T87" i="11"/>
  <c r="T88" i="11"/>
  <c r="T89" i="11"/>
  <c r="T90" i="11"/>
  <c r="T91" i="11"/>
  <c r="T92" i="11"/>
  <c r="T93" i="11"/>
  <c r="T94" i="11"/>
  <c r="T95" i="11"/>
  <c r="T96" i="11"/>
  <c r="T97" i="11"/>
  <c r="T98" i="11"/>
  <c r="T99" i="11"/>
  <c r="T100" i="11"/>
  <c r="T101" i="11"/>
  <c r="T102" i="11"/>
  <c r="T103" i="11"/>
  <c r="T104" i="11"/>
  <c r="T105" i="11"/>
  <c r="T106" i="11"/>
  <c r="T107" i="11"/>
  <c r="T108" i="11"/>
  <c r="T109" i="11"/>
  <c r="T110" i="11"/>
  <c r="T111" i="11"/>
  <c r="T112" i="11"/>
  <c r="T113" i="11"/>
  <c r="T114" i="11"/>
  <c r="T115" i="11"/>
  <c r="T116" i="11"/>
  <c r="T117" i="11"/>
  <c r="T118" i="11"/>
  <c r="T119" i="11"/>
  <c r="T120" i="11"/>
  <c r="T121" i="11"/>
  <c r="T122" i="11"/>
  <c r="T123" i="11"/>
  <c r="T124" i="11"/>
  <c r="T125" i="11"/>
  <c r="T126" i="11"/>
  <c r="T127" i="11"/>
  <c r="T128" i="11"/>
  <c r="T129" i="11"/>
  <c r="T130" i="11"/>
  <c r="T131" i="11"/>
  <c r="T132" i="11"/>
  <c r="T133" i="11"/>
  <c r="T134" i="11"/>
  <c r="T135" i="11"/>
  <c r="T136" i="11"/>
  <c r="T137" i="11"/>
  <c r="T138" i="11"/>
  <c r="T139" i="11"/>
  <c r="T140" i="11"/>
  <c r="T141" i="11"/>
  <c r="T142" i="11"/>
  <c r="T143" i="11"/>
  <c r="T144" i="11"/>
  <c r="T145" i="11"/>
  <c r="T146" i="11"/>
  <c r="T147" i="11"/>
  <c r="T148" i="11"/>
  <c r="T149" i="11"/>
  <c r="T150" i="11"/>
  <c r="T151" i="11"/>
  <c r="T152" i="11"/>
  <c r="T153" i="11"/>
  <c r="T154" i="11"/>
  <c r="T155" i="11"/>
  <c r="T156" i="11"/>
  <c r="T157" i="11"/>
  <c r="T158" i="11"/>
  <c r="T159" i="11"/>
  <c r="T160" i="11"/>
  <c r="T161" i="11"/>
  <c r="T162" i="11"/>
  <c r="T163" i="11"/>
  <c r="T164" i="11"/>
  <c r="T165" i="11"/>
  <c r="T166" i="11"/>
  <c r="T167" i="11"/>
  <c r="T168" i="11"/>
  <c r="T169" i="11"/>
  <c r="T170" i="11"/>
  <c r="T171" i="11"/>
  <c r="T172" i="11"/>
  <c r="T173" i="11"/>
  <c r="T174" i="11"/>
  <c r="T175" i="11"/>
  <c r="T176" i="11"/>
  <c r="T177" i="11"/>
  <c r="T178" i="11"/>
  <c r="T179" i="11"/>
  <c r="T180" i="11"/>
  <c r="T181" i="11"/>
  <c r="T182" i="11"/>
  <c r="T183" i="11"/>
  <c r="T184" i="11"/>
  <c r="T185" i="11"/>
  <c r="T186" i="11"/>
  <c r="T187" i="11"/>
  <c r="T188" i="11"/>
  <c r="T189" i="11"/>
  <c r="T190" i="11"/>
  <c r="T191" i="11"/>
  <c r="T192" i="11"/>
  <c r="T193" i="11"/>
  <c r="T194" i="11"/>
  <c r="T195" i="11"/>
  <c r="T196" i="11"/>
  <c r="T197" i="11"/>
  <c r="T198" i="11"/>
  <c r="T199" i="11"/>
  <c r="T200" i="11"/>
  <c r="T201" i="11"/>
  <c r="T202" i="11"/>
  <c r="T203" i="11"/>
  <c r="T204" i="11"/>
  <c r="T205" i="11"/>
  <c r="T206" i="11"/>
  <c r="T207" i="11"/>
  <c r="T208" i="11"/>
  <c r="T209" i="11"/>
  <c r="T210" i="11"/>
  <c r="T211" i="11"/>
  <c r="T212" i="11"/>
  <c r="T213" i="11"/>
  <c r="T214" i="11"/>
  <c r="T215" i="11"/>
  <c r="T216" i="11"/>
  <c r="T217" i="11"/>
  <c r="T218" i="11"/>
  <c r="T219" i="11"/>
  <c r="T220" i="11"/>
  <c r="T221" i="11"/>
  <c r="T222" i="11"/>
  <c r="T223" i="11"/>
  <c r="T224" i="11"/>
  <c r="T225" i="11"/>
  <c r="T226" i="11"/>
  <c r="T227" i="11"/>
  <c r="T228" i="11"/>
  <c r="T229" i="11"/>
  <c r="T230" i="11"/>
  <c r="T231" i="11"/>
  <c r="T232" i="11"/>
  <c r="T233" i="11"/>
  <c r="T234" i="11"/>
  <c r="T235" i="11"/>
  <c r="T236" i="11"/>
  <c r="T237" i="11"/>
  <c r="T238" i="11"/>
  <c r="T239" i="11"/>
  <c r="T240" i="11"/>
  <c r="T241" i="11"/>
  <c r="T242" i="11"/>
  <c r="T243" i="11"/>
  <c r="T244" i="11"/>
  <c r="T245" i="11"/>
  <c r="T246" i="11"/>
  <c r="T247" i="11"/>
  <c r="T248" i="11"/>
  <c r="T249" i="11"/>
  <c r="T250" i="11"/>
  <c r="T251" i="11"/>
  <c r="T252" i="11"/>
  <c r="T253" i="11"/>
  <c r="T254" i="11"/>
  <c r="T255" i="11"/>
  <c r="T256" i="11"/>
  <c r="T257" i="11"/>
  <c r="T258" i="11"/>
  <c r="T259" i="11"/>
  <c r="T260" i="11"/>
  <c r="T261" i="11"/>
  <c r="T262" i="11"/>
  <c r="T263" i="11"/>
  <c r="T264" i="11"/>
  <c r="T265" i="11"/>
  <c r="T266" i="11"/>
  <c r="T267" i="11"/>
  <c r="T268" i="11"/>
  <c r="T269" i="11"/>
  <c r="T270" i="11"/>
  <c r="T271" i="11"/>
  <c r="T272" i="11"/>
  <c r="T273" i="11"/>
  <c r="T274" i="11"/>
  <c r="T275" i="11"/>
  <c r="T276" i="11"/>
  <c r="T277" i="11"/>
  <c r="T278" i="11"/>
  <c r="T279" i="11"/>
  <c r="T280" i="11"/>
  <c r="T281" i="11"/>
  <c r="T282" i="11"/>
  <c r="T283" i="11"/>
  <c r="T284" i="11"/>
  <c r="T285" i="11"/>
  <c r="T286" i="11"/>
  <c r="T287" i="11"/>
  <c r="T288" i="11"/>
  <c r="T289" i="11"/>
  <c r="T290" i="11"/>
  <c r="T291" i="11"/>
  <c r="T292" i="11"/>
  <c r="T293" i="11"/>
  <c r="T294" i="11"/>
  <c r="T295" i="11"/>
  <c r="T296" i="11"/>
  <c r="T297" i="11"/>
  <c r="T298" i="11"/>
  <c r="T299" i="11"/>
  <c r="T300" i="11"/>
  <c r="T301" i="11"/>
  <c r="T302" i="11"/>
  <c r="Y369" i="14"/>
  <c r="Y368" i="14"/>
  <c r="Y4" i="14"/>
  <c r="Y313" i="10"/>
  <c r="Y312" i="10"/>
  <c r="Y8" i="10"/>
  <c r="Y9" i="10"/>
  <c r="Y10" i="10"/>
  <c r="Y11" i="10"/>
  <c r="Y12" i="10"/>
  <c r="Y13" i="10"/>
  <c r="Y14" i="10"/>
  <c r="Y15" i="10"/>
  <c r="Y16" i="10"/>
  <c r="Y17" i="10"/>
  <c r="Y18" i="10"/>
  <c r="Y19" i="10"/>
  <c r="Y20" i="10"/>
  <c r="Y21" i="10"/>
  <c r="Y22" i="10"/>
  <c r="Y23" i="10"/>
  <c r="Y24" i="10"/>
  <c r="Y25" i="10"/>
  <c r="Y26" i="10"/>
  <c r="Y27" i="10"/>
  <c r="Y28" i="10"/>
  <c r="Y29" i="10"/>
  <c r="Y30" i="10"/>
  <c r="Y31" i="10"/>
  <c r="Y32" i="10"/>
  <c r="Y33" i="10"/>
  <c r="Y34" i="10"/>
  <c r="Y35" i="10"/>
  <c r="Y36" i="10"/>
  <c r="Y37" i="10"/>
  <c r="Y38" i="10"/>
  <c r="Y39" i="10"/>
  <c r="Y40" i="10"/>
  <c r="Y41" i="10"/>
  <c r="Y42" i="10"/>
  <c r="Y43" i="10"/>
  <c r="Y44" i="10"/>
  <c r="Y45" i="10"/>
  <c r="Y46" i="10"/>
  <c r="Y47" i="10"/>
  <c r="Y48" i="10"/>
  <c r="Y49" i="10"/>
  <c r="Y50" i="10"/>
  <c r="Y51" i="10"/>
  <c r="Y52" i="10"/>
  <c r="Y53" i="10"/>
  <c r="Y54" i="10"/>
  <c r="Y55" i="10"/>
  <c r="Y56" i="10"/>
  <c r="Y57" i="10"/>
  <c r="Y58" i="10"/>
  <c r="Y59" i="10"/>
  <c r="Y60" i="10"/>
  <c r="Y61" i="10"/>
  <c r="Y62" i="10"/>
  <c r="Y63" i="10"/>
  <c r="Y64" i="10"/>
  <c r="Y65" i="10"/>
  <c r="Y66" i="10"/>
  <c r="Y67" i="10"/>
  <c r="Y68" i="10"/>
  <c r="Y69" i="10"/>
  <c r="Y70" i="10"/>
  <c r="Y71" i="10"/>
  <c r="Y72" i="10"/>
  <c r="Y73" i="10"/>
  <c r="Y74" i="10"/>
  <c r="Y75" i="10"/>
  <c r="Y76" i="10"/>
  <c r="Y77" i="10"/>
  <c r="Y78" i="10"/>
  <c r="Y79" i="10"/>
  <c r="Y80" i="10"/>
  <c r="Y81" i="10"/>
  <c r="Y82" i="10"/>
  <c r="Y83" i="10"/>
  <c r="Y84" i="10"/>
  <c r="Y85" i="10"/>
  <c r="Y86" i="10"/>
  <c r="Y87" i="10"/>
  <c r="Y88" i="10"/>
  <c r="Y89" i="10"/>
  <c r="Y90" i="10"/>
  <c r="Y91" i="10"/>
  <c r="Y92" i="10"/>
  <c r="Y93" i="10"/>
  <c r="Y94" i="10"/>
  <c r="Y95" i="10"/>
  <c r="Y96" i="10"/>
  <c r="Y97" i="10"/>
  <c r="Y98" i="10"/>
  <c r="Y99" i="10"/>
  <c r="Y100" i="10"/>
  <c r="Y101" i="10"/>
  <c r="Y102" i="10"/>
  <c r="Y103" i="10"/>
  <c r="Y104" i="10"/>
  <c r="Y105" i="10"/>
  <c r="Y106" i="10"/>
  <c r="Y107" i="10"/>
  <c r="Y108" i="10"/>
  <c r="Y109" i="10"/>
  <c r="Y110" i="10"/>
  <c r="Y111" i="10"/>
  <c r="Y112" i="10"/>
  <c r="Y113" i="10"/>
  <c r="Y114" i="10"/>
  <c r="Y115" i="10"/>
  <c r="Y116" i="10"/>
  <c r="Y117" i="10"/>
  <c r="Y118" i="10"/>
  <c r="Y119" i="10"/>
  <c r="Y120" i="10"/>
  <c r="Y121" i="10"/>
  <c r="Y122" i="10"/>
  <c r="Y123" i="10"/>
  <c r="Y124" i="10"/>
  <c r="Y125" i="10"/>
  <c r="Y126" i="10"/>
  <c r="Y127" i="10"/>
  <c r="Y128" i="10"/>
  <c r="Y129" i="10"/>
  <c r="Y130" i="10"/>
  <c r="Y131" i="10"/>
  <c r="Y132" i="10"/>
  <c r="Y133" i="10"/>
  <c r="Y134" i="10"/>
  <c r="Y135" i="10"/>
  <c r="Y136" i="10"/>
  <c r="Y137" i="10"/>
  <c r="Y138" i="10"/>
  <c r="Y139" i="10"/>
  <c r="Y140" i="10"/>
  <c r="Y141" i="10"/>
  <c r="Y142" i="10"/>
  <c r="Y143" i="10"/>
  <c r="Y144" i="10"/>
  <c r="Y145" i="10"/>
  <c r="Y146" i="10"/>
  <c r="Y147" i="10"/>
  <c r="Y148" i="10"/>
  <c r="Y149" i="10"/>
  <c r="Y150" i="10"/>
  <c r="Y151" i="10"/>
  <c r="Y152" i="10"/>
  <c r="Y153" i="10"/>
  <c r="Y154" i="10"/>
  <c r="Y155" i="10"/>
  <c r="Y156" i="10"/>
  <c r="Y157" i="10"/>
  <c r="Y158" i="10"/>
  <c r="Y159" i="10"/>
  <c r="Y160" i="10"/>
  <c r="Y161" i="10"/>
  <c r="Y162" i="10"/>
  <c r="Y163" i="10"/>
  <c r="Y164" i="10"/>
  <c r="Y165" i="10"/>
  <c r="Y166" i="10"/>
  <c r="Y167" i="10"/>
  <c r="Y168" i="10"/>
  <c r="Y169" i="10"/>
  <c r="Y170" i="10"/>
  <c r="Y171" i="10"/>
  <c r="Y172" i="10"/>
  <c r="Y173" i="10"/>
  <c r="Y174" i="10"/>
  <c r="Y175" i="10"/>
  <c r="Y176" i="10"/>
  <c r="Y177" i="10"/>
  <c r="Y178" i="10"/>
  <c r="Y179" i="10"/>
  <c r="Y180" i="10"/>
  <c r="Y181" i="10"/>
  <c r="Y182" i="10"/>
  <c r="Y183" i="10"/>
  <c r="Y184" i="10"/>
  <c r="Y185" i="10"/>
  <c r="Y186" i="10"/>
  <c r="Y187" i="10"/>
  <c r="Y188" i="10"/>
  <c r="Y189" i="10"/>
  <c r="Y190" i="10"/>
  <c r="Y191" i="10"/>
  <c r="Y192" i="10"/>
  <c r="Y193" i="10"/>
  <c r="Y194" i="10"/>
  <c r="Y195" i="10"/>
  <c r="Y196" i="10"/>
  <c r="Y197" i="10"/>
  <c r="Y198" i="10"/>
  <c r="Y199" i="10"/>
  <c r="Y200" i="10"/>
  <c r="Y201" i="10"/>
  <c r="Y202" i="10"/>
  <c r="Y203" i="10"/>
  <c r="Y204" i="10"/>
  <c r="Y205" i="10"/>
  <c r="Y206" i="10"/>
  <c r="Y207" i="10"/>
  <c r="Y208" i="10"/>
  <c r="Y209" i="10"/>
  <c r="Y210" i="10"/>
  <c r="Y211" i="10"/>
  <c r="Y212" i="10"/>
  <c r="Y213" i="10"/>
  <c r="Y214" i="10"/>
  <c r="Y215" i="10"/>
  <c r="Y216" i="10"/>
  <c r="Y217" i="10"/>
  <c r="Y218" i="10"/>
  <c r="Y219" i="10"/>
  <c r="Y220" i="10"/>
  <c r="Y221" i="10"/>
  <c r="Y222" i="10"/>
  <c r="Y223" i="10"/>
  <c r="Y224" i="10"/>
  <c r="Y225" i="10"/>
  <c r="Y226" i="10"/>
  <c r="Y227" i="10"/>
  <c r="Y228" i="10"/>
  <c r="Y229" i="10"/>
  <c r="Y230" i="10"/>
  <c r="Y231" i="10"/>
  <c r="Y232" i="10"/>
  <c r="Y233" i="10"/>
  <c r="Y234" i="10"/>
  <c r="Y235" i="10"/>
  <c r="Y236" i="10"/>
  <c r="Y237" i="10"/>
  <c r="Y238" i="10"/>
  <c r="Y239" i="10"/>
  <c r="Y240" i="10"/>
  <c r="Y241" i="10"/>
  <c r="Y242" i="10"/>
  <c r="Y243" i="10"/>
  <c r="Y244" i="10"/>
  <c r="Y245" i="10"/>
  <c r="Y246" i="10"/>
  <c r="Y247" i="10"/>
  <c r="Y248" i="10"/>
  <c r="Y249" i="10"/>
  <c r="Y250" i="10"/>
  <c r="Y251" i="10"/>
  <c r="Y252" i="10"/>
  <c r="Y253" i="10"/>
  <c r="Y254" i="10"/>
  <c r="Y255" i="10"/>
  <c r="Y256" i="10"/>
  <c r="Y257" i="10"/>
  <c r="Y258" i="10"/>
  <c r="Y259" i="10"/>
  <c r="Y260" i="10"/>
  <c r="Y261" i="10"/>
  <c r="Y262" i="10"/>
  <c r="Y263" i="10"/>
  <c r="Y264" i="10"/>
  <c r="Y265" i="10"/>
  <c r="Y266" i="10"/>
  <c r="Y267" i="10"/>
  <c r="Y268" i="10"/>
  <c r="Y269" i="10"/>
  <c r="Y270" i="10"/>
  <c r="Y271" i="10"/>
  <c r="Y272" i="10"/>
  <c r="Y273" i="10"/>
  <c r="Y274" i="10"/>
  <c r="Y275" i="10"/>
  <c r="Y276" i="10"/>
  <c r="Y277" i="10"/>
  <c r="Y278" i="10"/>
  <c r="Y279" i="10"/>
  <c r="Y280" i="10"/>
  <c r="Y281" i="10"/>
  <c r="Y282" i="10"/>
  <c r="Y283" i="10"/>
  <c r="Y284" i="10"/>
  <c r="Y285" i="10"/>
  <c r="Y286" i="10"/>
  <c r="Y287" i="10"/>
  <c r="Y288" i="10"/>
  <c r="Y289" i="10"/>
  <c r="Y290" i="10"/>
  <c r="Y291" i="10"/>
  <c r="Y292" i="10"/>
  <c r="Y293" i="10"/>
  <c r="Y294" i="10"/>
  <c r="Y295" i="10"/>
  <c r="Y296" i="10"/>
  <c r="Y297" i="10"/>
  <c r="Y298" i="10"/>
  <c r="Y299" i="10"/>
  <c r="Y300" i="10"/>
  <c r="Y301" i="10"/>
  <c r="Y302" i="10"/>
  <c r="Y303" i="10"/>
  <c r="Y304" i="10"/>
  <c r="Y305" i="10"/>
  <c r="Y306" i="10"/>
  <c r="Y307" i="10"/>
  <c r="Y308" i="10"/>
  <c r="Y309" i="10"/>
  <c r="Y310" i="10"/>
  <c r="Y311" i="10"/>
  <c r="Y5" i="10"/>
  <c r="Y6" i="10"/>
  <c r="Y7" i="10"/>
  <c r="Y4" i="10"/>
  <c r="T5" i="10"/>
  <c r="U5" i="10"/>
  <c r="V5" i="10"/>
  <c r="W5" i="10"/>
  <c r="X5" i="10"/>
  <c r="T6" i="10"/>
  <c r="U6" i="10"/>
  <c r="V6" i="10"/>
  <c r="W6" i="10"/>
  <c r="X6" i="10"/>
  <c r="T7" i="10"/>
  <c r="U7" i="10"/>
  <c r="V7" i="10"/>
  <c r="W7" i="10"/>
  <c r="X7" i="10"/>
  <c r="T8" i="10"/>
  <c r="U8" i="10"/>
  <c r="V8" i="10"/>
  <c r="W8" i="10"/>
  <c r="X8" i="10"/>
  <c r="T9" i="10"/>
  <c r="U9" i="10"/>
  <c r="V9" i="10"/>
  <c r="W9" i="10"/>
  <c r="X9" i="10"/>
  <c r="T10" i="10"/>
  <c r="U10" i="10"/>
  <c r="V10" i="10"/>
  <c r="W10" i="10"/>
  <c r="X10" i="10"/>
  <c r="T11" i="10"/>
  <c r="U11" i="10"/>
  <c r="V11" i="10"/>
  <c r="W11" i="10"/>
  <c r="X11" i="10"/>
  <c r="T12" i="10"/>
  <c r="U12" i="10"/>
  <c r="V12" i="10"/>
  <c r="W12" i="10"/>
  <c r="X12" i="10"/>
  <c r="T13" i="10"/>
  <c r="U13" i="10"/>
  <c r="V13" i="10"/>
  <c r="W13" i="10"/>
  <c r="X13" i="10"/>
  <c r="T14" i="10"/>
  <c r="U14" i="10"/>
  <c r="V14" i="10"/>
  <c r="W14" i="10"/>
  <c r="X14" i="10"/>
  <c r="T15" i="10"/>
  <c r="U15" i="10"/>
  <c r="V15" i="10"/>
  <c r="W15" i="10"/>
  <c r="X15" i="10"/>
  <c r="T16" i="10"/>
  <c r="U16" i="10"/>
  <c r="V16" i="10"/>
  <c r="W16" i="10"/>
  <c r="X16" i="10"/>
  <c r="T17" i="10"/>
  <c r="U17" i="10"/>
  <c r="V17" i="10"/>
  <c r="W17" i="10"/>
  <c r="X17" i="10"/>
  <c r="T18" i="10"/>
  <c r="U18" i="10"/>
  <c r="V18" i="10"/>
  <c r="W18" i="10"/>
  <c r="X18" i="10"/>
  <c r="T19" i="10"/>
  <c r="U19" i="10"/>
  <c r="V19" i="10"/>
  <c r="W19" i="10"/>
  <c r="X19" i="10"/>
  <c r="T20" i="10"/>
  <c r="U20" i="10"/>
  <c r="V20" i="10"/>
  <c r="W20" i="10"/>
  <c r="X20" i="10"/>
  <c r="T21" i="10"/>
  <c r="U21" i="10"/>
  <c r="V21" i="10"/>
  <c r="W21" i="10"/>
  <c r="X21" i="10"/>
  <c r="T22" i="10"/>
  <c r="U22" i="10"/>
  <c r="V22" i="10"/>
  <c r="W22" i="10"/>
  <c r="X22" i="10"/>
  <c r="T23" i="10"/>
  <c r="U23" i="10"/>
  <c r="V23" i="10"/>
  <c r="W23" i="10"/>
  <c r="X23" i="10"/>
  <c r="T24" i="10"/>
  <c r="U24" i="10"/>
  <c r="V24" i="10"/>
  <c r="W24" i="10"/>
  <c r="X24" i="10"/>
  <c r="T25" i="10"/>
  <c r="U25" i="10"/>
  <c r="V25" i="10"/>
  <c r="W25" i="10"/>
  <c r="X25" i="10"/>
  <c r="T26" i="10"/>
  <c r="U26" i="10"/>
  <c r="V26" i="10"/>
  <c r="W26" i="10"/>
  <c r="X26" i="10"/>
  <c r="T27" i="10"/>
  <c r="U27" i="10"/>
  <c r="V27" i="10"/>
  <c r="W27" i="10"/>
  <c r="X27" i="10"/>
  <c r="T28" i="10"/>
  <c r="U28" i="10"/>
  <c r="V28" i="10"/>
  <c r="W28" i="10"/>
  <c r="X28" i="10"/>
  <c r="T29" i="10"/>
  <c r="U29" i="10"/>
  <c r="V29" i="10"/>
  <c r="W29" i="10"/>
  <c r="X29" i="10"/>
  <c r="T30" i="10"/>
  <c r="U30" i="10"/>
  <c r="V30" i="10"/>
  <c r="W30" i="10"/>
  <c r="X30" i="10"/>
  <c r="T31" i="10"/>
  <c r="U31" i="10"/>
  <c r="V31" i="10"/>
  <c r="W31" i="10"/>
  <c r="X31" i="10"/>
  <c r="T32" i="10"/>
  <c r="U32" i="10"/>
  <c r="V32" i="10"/>
  <c r="W32" i="10"/>
  <c r="X32" i="10"/>
  <c r="T33" i="10"/>
  <c r="U33" i="10"/>
  <c r="V33" i="10"/>
  <c r="W33" i="10"/>
  <c r="X33" i="10"/>
  <c r="T34" i="10"/>
  <c r="U34" i="10"/>
  <c r="V34" i="10"/>
  <c r="W34" i="10"/>
  <c r="X34" i="10"/>
  <c r="T35" i="10"/>
  <c r="U35" i="10"/>
  <c r="V35" i="10"/>
  <c r="W35" i="10"/>
  <c r="X35" i="10"/>
  <c r="T36" i="10"/>
  <c r="U36" i="10"/>
  <c r="V36" i="10"/>
  <c r="W36" i="10"/>
  <c r="X36" i="10"/>
  <c r="T37" i="10"/>
  <c r="U37" i="10"/>
  <c r="V37" i="10"/>
  <c r="W37" i="10"/>
  <c r="X37" i="10"/>
  <c r="T38" i="10"/>
  <c r="U38" i="10"/>
  <c r="V38" i="10"/>
  <c r="W38" i="10"/>
  <c r="X38" i="10"/>
  <c r="T39" i="10"/>
  <c r="U39" i="10"/>
  <c r="V39" i="10"/>
  <c r="W39" i="10"/>
  <c r="X39" i="10"/>
  <c r="T40" i="10"/>
  <c r="U40" i="10"/>
  <c r="V40" i="10"/>
  <c r="W40" i="10"/>
  <c r="X40" i="10"/>
  <c r="T41" i="10"/>
  <c r="U41" i="10"/>
  <c r="V41" i="10"/>
  <c r="W41" i="10"/>
  <c r="X41" i="10"/>
  <c r="T42" i="10"/>
  <c r="U42" i="10"/>
  <c r="V42" i="10"/>
  <c r="W42" i="10"/>
  <c r="X42" i="10"/>
  <c r="T43" i="10"/>
  <c r="U43" i="10"/>
  <c r="V43" i="10"/>
  <c r="W43" i="10"/>
  <c r="X43" i="10"/>
  <c r="T44" i="10"/>
  <c r="U44" i="10"/>
  <c r="V44" i="10"/>
  <c r="W44" i="10"/>
  <c r="X44" i="10"/>
  <c r="T45" i="10"/>
  <c r="U45" i="10"/>
  <c r="V45" i="10"/>
  <c r="W45" i="10"/>
  <c r="X45" i="10"/>
  <c r="T46" i="10"/>
  <c r="U46" i="10"/>
  <c r="V46" i="10"/>
  <c r="W46" i="10"/>
  <c r="X46" i="10"/>
  <c r="T47" i="10"/>
  <c r="U47" i="10"/>
  <c r="V47" i="10"/>
  <c r="W47" i="10"/>
  <c r="X47" i="10"/>
  <c r="T48" i="10"/>
  <c r="U48" i="10"/>
  <c r="V48" i="10"/>
  <c r="W48" i="10"/>
  <c r="X48" i="10"/>
  <c r="T49" i="10"/>
  <c r="U49" i="10"/>
  <c r="V49" i="10"/>
  <c r="W49" i="10"/>
  <c r="X49" i="10"/>
  <c r="T50" i="10"/>
  <c r="U50" i="10"/>
  <c r="V50" i="10"/>
  <c r="W50" i="10"/>
  <c r="X50" i="10"/>
  <c r="T51" i="10"/>
  <c r="U51" i="10"/>
  <c r="V51" i="10"/>
  <c r="W51" i="10"/>
  <c r="X51" i="10"/>
  <c r="T52" i="10"/>
  <c r="U52" i="10"/>
  <c r="V52" i="10"/>
  <c r="W52" i="10"/>
  <c r="X52" i="10"/>
  <c r="T53" i="10"/>
  <c r="U53" i="10"/>
  <c r="V53" i="10"/>
  <c r="W53" i="10"/>
  <c r="X53" i="10"/>
  <c r="T54" i="10"/>
  <c r="U54" i="10"/>
  <c r="V54" i="10"/>
  <c r="W54" i="10"/>
  <c r="X54" i="10"/>
  <c r="T55" i="10"/>
  <c r="U55" i="10"/>
  <c r="V55" i="10"/>
  <c r="W55" i="10"/>
  <c r="X55" i="10"/>
  <c r="T56" i="10"/>
  <c r="U56" i="10"/>
  <c r="V56" i="10"/>
  <c r="W56" i="10"/>
  <c r="X56" i="10"/>
  <c r="T57" i="10"/>
  <c r="U57" i="10"/>
  <c r="V57" i="10"/>
  <c r="W57" i="10"/>
  <c r="X57" i="10"/>
  <c r="T58" i="10"/>
  <c r="U58" i="10"/>
  <c r="V58" i="10"/>
  <c r="W58" i="10"/>
  <c r="X58" i="10"/>
  <c r="T59" i="10"/>
  <c r="U59" i="10"/>
  <c r="V59" i="10"/>
  <c r="W59" i="10"/>
  <c r="X59" i="10"/>
  <c r="T60" i="10"/>
  <c r="U60" i="10"/>
  <c r="V60" i="10"/>
  <c r="W60" i="10"/>
  <c r="X60" i="10"/>
  <c r="T61" i="10"/>
  <c r="U61" i="10"/>
  <c r="V61" i="10"/>
  <c r="W61" i="10"/>
  <c r="X61" i="10"/>
  <c r="T62" i="10"/>
  <c r="U62" i="10"/>
  <c r="V62" i="10"/>
  <c r="W62" i="10"/>
  <c r="X62" i="10"/>
  <c r="T63" i="10"/>
  <c r="U63" i="10"/>
  <c r="V63" i="10"/>
  <c r="W63" i="10"/>
  <c r="X63" i="10"/>
  <c r="T64" i="10"/>
  <c r="U64" i="10"/>
  <c r="V64" i="10"/>
  <c r="W64" i="10"/>
  <c r="X64" i="10"/>
  <c r="T65" i="10"/>
  <c r="U65" i="10"/>
  <c r="V65" i="10"/>
  <c r="W65" i="10"/>
  <c r="X65" i="10"/>
  <c r="T66" i="10"/>
  <c r="U66" i="10"/>
  <c r="V66" i="10"/>
  <c r="W66" i="10"/>
  <c r="X66" i="10"/>
  <c r="T67" i="10"/>
  <c r="U67" i="10"/>
  <c r="V67" i="10"/>
  <c r="W67" i="10"/>
  <c r="X67" i="10"/>
  <c r="T68" i="10"/>
  <c r="U68" i="10"/>
  <c r="V68" i="10"/>
  <c r="W68" i="10"/>
  <c r="X68" i="10"/>
  <c r="T69" i="10"/>
  <c r="U69" i="10"/>
  <c r="V69" i="10"/>
  <c r="W69" i="10"/>
  <c r="X69" i="10"/>
  <c r="T70" i="10"/>
  <c r="U70" i="10"/>
  <c r="V70" i="10"/>
  <c r="W70" i="10"/>
  <c r="X70" i="10"/>
  <c r="T71" i="10"/>
  <c r="U71" i="10"/>
  <c r="V71" i="10"/>
  <c r="W71" i="10"/>
  <c r="X71" i="10"/>
  <c r="T72" i="10"/>
  <c r="U72" i="10"/>
  <c r="V72" i="10"/>
  <c r="W72" i="10"/>
  <c r="X72" i="10"/>
  <c r="T73" i="10"/>
  <c r="U73" i="10"/>
  <c r="V73" i="10"/>
  <c r="W73" i="10"/>
  <c r="X73" i="10"/>
  <c r="T74" i="10"/>
  <c r="U74" i="10"/>
  <c r="V74" i="10"/>
  <c r="W74" i="10"/>
  <c r="X74" i="10"/>
  <c r="T75" i="10"/>
  <c r="U75" i="10"/>
  <c r="V75" i="10"/>
  <c r="W75" i="10"/>
  <c r="X75" i="10"/>
  <c r="T76" i="10"/>
  <c r="U76" i="10"/>
  <c r="V76" i="10"/>
  <c r="W76" i="10"/>
  <c r="X76" i="10"/>
  <c r="T77" i="10"/>
  <c r="U77" i="10"/>
  <c r="V77" i="10"/>
  <c r="W77" i="10"/>
  <c r="X77" i="10"/>
  <c r="T78" i="10"/>
  <c r="U78" i="10"/>
  <c r="V78" i="10"/>
  <c r="W78" i="10"/>
  <c r="X78" i="10"/>
  <c r="T79" i="10"/>
  <c r="U79" i="10"/>
  <c r="V79" i="10"/>
  <c r="W79" i="10"/>
  <c r="X79" i="10"/>
  <c r="T80" i="10"/>
  <c r="U80" i="10"/>
  <c r="V80" i="10"/>
  <c r="W80" i="10"/>
  <c r="X80" i="10"/>
  <c r="T81" i="10"/>
  <c r="U81" i="10"/>
  <c r="V81" i="10"/>
  <c r="W81" i="10"/>
  <c r="X81" i="10"/>
  <c r="T82" i="10"/>
  <c r="U82" i="10"/>
  <c r="V82" i="10"/>
  <c r="W82" i="10"/>
  <c r="X82" i="10"/>
  <c r="T83" i="10"/>
  <c r="U83" i="10"/>
  <c r="V83" i="10"/>
  <c r="W83" i="10"/>
  <c r="X83" i="10"/>
  <c r="T84" i="10"/>
  <c r="U84" i="10"/>
  <c r="V84" i="10"/>
  <c r="W84" i="10"/>
  <c r="X84" i="10"/>
  <c r="T85" i="10"/>
  <c r="U85" i="10"/>
  <c r="V85" i="10"/>
  <c r="W85" i="10"/>
  <c r="X85" i="10"/>
  <c r="T86" i="10"/>
  <c r="U86" i="10"/>
  <c r="V86" i="10"/>
  <c r="W86" i="10"/>
  <c r="X86" i="10"/>
  <c r="T87" i="10"/>
  <c r="U87" i="10"/>
  <c r="V87" i="10"/>
  <c r="W87" i="10"/>
  <c r="X87" i="10"/>
  <c r="T88" i="10"/>
  <c r="U88" i="10"/>
  <c r="V88" i="10"/>
  <c r="W88" i="10"/>
  <c r="X88" i="10"/>
  <c r="T89" i="10"/>
  <c r="U89" i="10"/>
  <c r="V89" i="10"/>
  <c r="W89" i="10"/>
  <c r="X89" i="10"/>
  <c r="T90" i="10"/>
  <c r="U90" i="10"/>
  <c r="V90" i="10"/>
  <c r="W90" i="10"/>
  <c r="X90" i="10"/>
  <c r="T91" i="10"/>
  <c r="U91" i="10"/>
  <c r="V91" i="10"/>
  <c r="W91" i="10"/>
  <c r="X91" i="10"/>
  <c r="T92" i="10"/>
  <c r="U92" i="10"/>
  <c r="V92" i="10"/>
  <c r="W92" i="10"/>
  <c r="X92" i="10"/>
  <c r="T93" i="10"/>
  <c r="U93" i="10"/>
  <c r="V93" i="10"/>
  <c r="W93" i="10"/>
  <c r="X93" i="10"/>
  <c r="T94" i="10"/>
  <c r="U94" i="10"/>
  <c r="V94" i="10"/>
  <c r="W94" i="10"/>
  <c r="X94" i="10"/>
  <c r="T95" i="10"/>
  <c r="U95" i="10"/>
  <c r="V95" i="10"/>
  <c r="W95" i="10"/>
  <c r="X95" i="10"/>
  <c r="T96" i="10"/>
  <c r="U96" i="10"/>
  <c r="V96" i="10"/>
  <c r="W96" i="10"/>
  <c r="X96" i="10"/>
  <c r="T97" i="10"/>
  <c r="U97" i="10"/>
  <c r="V97" i="10"/>
  <c r="W97" i="10"/>
  <c r="X97" i="10"/>
  <c r="T98" i="10"/>
  <c r="U98" i="10"/>
  <c r="V98" i="10"/>
  <c r="W98" i="10"/>
  <c r="X98" i="10"/>
  <c r="T99" i="10"/>
  <c r="U99" i="10"/>
  <c r="V99" i="10"/>
  <c r="W99" i="10"/>
  <c r="X99" i="10"/>
  <c r="T100" i="10"/>
  <c r="U100" i="10"/>
  <c r="V100" i="10"/>
  <c r="W100" i="10"/>
  <c r="X100" i="10"/>
  <c r="T101" i="10"/>
  <c r="U101" i="10"/>
  <c r="V101" i="10"/>
  <c r="W101" i="10"/>
  <c r="X101" i="10"/>
  <c r="T102" i="10"/>
  <c r="U102" i="10"/>
  <c r="V102" i="10"/>
  <c r="W102" i="10"/>
  <c r="X102" i="10"/>
  <c r="T103" i="10"/>
  <c r="U103" i="10"/>
  <c r="V103" i="10"/>
  <c r="W103" i="10"/>
  <c r="X103" i="10"/>
  <c r="T104" i="10"/>
  <c r="U104" i="10"/>
  <c r="V104" i="10"/>
  <c r="W104" i="10"/>
  <c r="X104" i="10"/>
  <c r="T105" i="10"/>
  <c r="U105" i="10"/>
  <c r="V105" i="10"/>
  <c r="W105" i="10"/>
  <c r="X105" i="10"/>
  <c r="T106" i="10"/>
  <c r="U106" i="10"/>
  <c r="V106" i="10"/>
  <c r="W106" i="10"/>
  <c r="X106" i="10"/>
  <c r="T107" i="10"/>
  <c r="U107" i="10"/>
  <c r="V107" i="10"/>
  <c r="W107" i="10"/>
  <c r="X107" i="10"/>
  <c r="T108" i="10"/>
  <c r="U108" i="10"/>
  <c r="V108" i="10"/>
  <c r="W108" i="10"/>
  <c r="X108" i="10"/>
  <c r="T109" i="10"/>
  <c r="U109" i="10"/>
  <c r="V109" i="10"/>
  <c r="W109" i="10"/>
  <c r="X109" i="10"/>
  <c r="T110" i="10"/>
  <c r="U110" i="10"/>
  <c r="V110" i="10"/>
  <c r="W110" i="10"/>
  <c r="X110" i="10"/>
  <c r="T111" i="10"/>
  <c r="U111" i="10"/>
  <c r="V111" i="10"/>
  <c r="W111" i="10"/>
  <c r="X111" i="10"/>
  <c r="T112" i="10"/>
  <c r="U112" i="10"/>
  <c r="V112" i="10"/>
  <c r="W112" i="10"/>
  <c r="X112" i="10"/>
  <c r="T113" i="10"/>
  <c r="U113" i="10"/>
  <c r="V113" i="10"/>
  <c r="W113" i="10"/>
  <c r="X113" i="10"/>
  <c r="T114" i="10"/>
  <c r="U114" i="10"/>
  <c r="V114" i="10"/>
  <c r="W114" i="10"/>
  <c r="X114" i="10"/>
  <c r="T115" i="10"/>
  <c r="U115" i="10"/>
  <c r="V115" i="10"/>
  <c r="W115" i="10"/>
  <c r="X115" i="10"/>
  <c r="T116" i="10"/>
  <c r="U116" i="10"/>
  <c r="V116" i="10"/>
  <c r="W116" i="10"/>
  <c r="X116" i="10"/>
  <c r="T117" i="10"/>
  <c r="U117" i="10"/>
  <c r="V117" i="10"/>
  <c r="W117" i="10"/>
  <c r="X117" i="10"/>
  <c r="T118" i="10"/>
  <c r="U118" i="10"/>
  <c r="V118" i="10"/>
  <c r="W118" i="10"/>
  <c r="X118" i="10"/>
  <c r="T119" i="10"/>
  <c r="U119" i="10"/>
  <c r="V119" i="10"/>
  <c r="W119" i="10"/>
  <c r="X119" i="10"/>
  <c r="T120" i="10"/>
  <c r="U120" i="10"/>
  <c r="V120" i="10"/>
  <c r="W120" i="10"/>
  <c r="X120" i="10"/>
  <c r="T121" i="10"/>
  <c r="U121" i="10"/>
  <c r="V121" i="10"/>
  <c r="W121" i="10"/>
  <c r="X121" i="10"/>
  <c r="T122" i="10"/>
  <c r="U122" i="10"/>
  <c r="V122" i="10"/>
  <c r="W122" i="10"/>
  <c r="X122" i="10"/>
  <c r="T123" i="10"/>
  <c r="U123" i="10"/>
  <c r="V123" i="10"/>
  <c r="W123" i="10"/>
  <c r="X123" i="10"/>
  <c r="T124" i="10"/>
  <c r="U124" i="10"/>
  <c r="V124" i="10"/>
  <c r="W124" i="10"/>
  <c r="X124" i="10"/>
  <c r="T125" i="10"/>
  <c r="U125" i="10"/>
  <c r="V125" i="10"/>
  <c r="W125" i="10"/>
  <c r="X125" i="10"/>
  <c r="T126" i="10"/>
  <c r="U126" i="10"/>
  <c r="V126" i="10"/>
  <c r="W126" i="10"/>
  <c r="X126" i="10"/>
  <c r="T127" i="10"/>
  <c r="U127" i="10"/>
  <c r="V127" i="10"/>
  <c r="W127" i="10"/>
  <c r="X127" i="10"/>
  <c r="T128" i="10"/>
  <c r="U128" i="10"/>
  <c r="V128" i="10"/>
  <c r="W128" i="10"/>
  <c r="X128" i="10"/>
  <c r="T129" i="10"/>
  <c r="U129" i="10"/>
  <c r="V129" i="10"/>
  <c r="W129" i="10"/>
  <c r="X129" i="10"/>
  <c r="T130" i="10"/>
  <c r="U130" i="10"/>
  <c r="V130" i="10"/>
  <c r="W130" i="10"/>
  <c r="X130" i="10"/>
  <c r="T131" i="10"/>
  <c r="U131" i="10"/>
  <c r="V131" i="10"/>
  <c r="W131" i="10"/>
  <c r="X131" i="10"/>
  <c r="T132" i="10"/>
  <c r="U132" i="10"/>
  <c r="V132" i="10"/>
  <c r="W132" i="10"/>
  <c r="X132" i="10"/>
  <c r="T133" i="10"/>
  <c r="U133" i="10"/>
  <c r="V133" i="10"/>
  <c r="W133" i="10"/>
  <c r="X133" i="10"/>
  <c r="T134" i="10"/>
  <c r="U134" i="10"/>
  <c r="V134" i="10"/>
  <c r="W134" i="10"/>
  <c r="X134" i="10"/>
  <c r="T135" i="10"/>
  <c r="U135" i="10"/>
  <c r="V135" i="10"/>
  <c r="W135" i="10"/>
  <c r="X135" i="10"/>
  <c r="T136" i="10"/>
  <c r="U136" i="10"/>
  <c r="V136" i="10"/>
  <c r="W136" i="10"/>
  <c r="X136" i="10"/>
  <c r="T137" i="10"/>
  <c r="U137" i="10"/>
  <c r="V137" i="10"/>
  <c r="W137" i="10"/>
  <c r="X137" i="10"/>
  <c r="T138" i="10"/>
  <c r="U138" i="10"/>
  <c r="V138" i="10"/>
  <c r="W138" i="10"/>
  <c r="X138" i="10"/>
  <c r="T139" i="10"/>
  <c r="U139" i="10"/>
  <c r="V139" i="10"/>
  <c r="W139" i="10"/>
  <c r="X139" i="10"/>
  <c r="T140" i="10"/>
  <c r="U140" i="10"/>
  <c r="V140" i="10"/>
  <c r="W140" i="10"/>
  <c r="X140" i="10"/>
  <c r="T141" i="10"/>
  <c r="U141" i="10"/>
  <c r="V141" i="10"/>
  <c r="W141" i="10"/>
  <c r="X141" i="10"/>
  <c r="T142" i="10"/>
  <c r="U142" i="10"/>
  <c r="V142" i="10"/>
  <c r="W142" i="10"/>
  <c r="X142" i="10"/>
  <c r="T143" i="10"/>
  <c r="U143" i="10"/>
  <c r="V143" i="10"/>
  <c r="W143" i="10"/>
  <c r="X143" i="10"/>
  <c r="T144" i="10"/>
  <c r="U144" i="10"/>
  <c r="V144" i="10"/>
  <c r="W144" i="10"/>
  <c r="X144" i="10"/>
  <c r="T145" i="10"/>
  <c r="U145" i="10"/>
  <c r="V145" i="10"/>
  <c r="W145" i="10"/>
  <c r="X145" i="10"/>
  <c r="T146" i="10"/>
  <c r="U146" i="10"/>
  <c r="V146" i="10"/>
  <c r="W146" i="10"/>
  <c r="X146" i="10"/>
  <c r="T147" i="10"/>
  <c r="U147" i="10"/>
  <c r="V147" i="10"/>
  <c r="W147" i="10"/>
  <c r="X147" i="10"/>
  <c r="T148" i="10"/>
  <c r="U148" i="10"/>
  <c r="V148" i="10"/>
  <c r="W148" i="10"/>
  <c r="X148" i="10"/>
  <c r="T149" i="10"/>
  <c r="U149" i="10"/>
  <c r="V149" i="10"/>
  <c r="W149" i="10"/>
  <c r="X149" i="10"/>
  <c r="T150" i="10"/>
  <c r="U150" i="10"/>
  <c r="V150" i="10"/>
  <c r="W150" i="10"/>
  <c r="X150" i="10"/>
  <c r="T151" i="10"/>
  <c r="U151" i="10"/>
  <c r="V151" i="10"/>
  <c r="W151" i="10"/>
  <c r="X151" i="10"/>
  <c r="T152" i="10"/>
  <c r="U152" i="10"/>
  <c r="V152" i="10"/>
  <c r="W152" i="10"/>
  <c r="X152" i="10"/>
  <c r="T153" i="10"/>
  <c r="U153" i="10"/>
  <c r="V153" i="10"/>
  <c r="W153" i="10"/>
  <c r="X153" i="10"/>
  <c r="T154" i="10"/>
  <c r="U154" i="10"/>
  <c r="V154" i="10"/>
  <c r="W154" i="10"/>
  <c r="X154" i="10"/>
  <c r="T155" i="10"/>
  <c r="U155" i="10"/>
  <c r="V155" i="10"/>
  <c r="W155" i="10"/>
  <c r="X155" i="10"/>
  <c r="T156" i="10"/>
  <c r="U156" i="10"/>
  <c r="V156" i="10"/>
  <c r="W156" i="10"/>
  <c r="X156" i="10"/>
  <c r="T157" i="10"/>
  <c r="U157" i="10"/>
  <c r="V157" i="10"/>
  <c r="W157" i="10"/>
  <c r="X157" i="10"/>
  <c r="T158" i="10"/>
  <c r="U158" i="10"/>
  <c r="V158" i="10"/>
  <c r="W158" i="10"/>
  <c r="X158" i="10"/>
  <c r="T159" i="10"/>
  <c r="U159" i="10"/>
  <c r="V159" i="10"/>
  <c r="W159" i="10"/>
  <c r="X159" i="10"/>
  <c r="T160" i="10"/>
  <c r="U160" i="10"/>
  <c r="V160" i="10"/>
  <c r="W160" i="10"/>
  <c r="X160" i="10"/>
  <c r="T161" i="10"/>
  <c r="U161" i="10"/>
  <c r="V161" i="10"/>
  <c r="W161" i="10"/>
  <c r="X161" i="10"/>
  <c r="T162" i="10"/>
  <c r="U162" i="10"/>
  <c r="V162" i="10"/>
  <c r="W162" i="10"/>
  <c r="X162" i="10"/>
  <c r="T163" i="10"/>
  <c r="U163" i="10"/>
  <c r="V163" i="10"/>
  <c r="W163" i="10"/>
  <c r="X163" i="10"/>
  <c r="T164" i="10"/>
  <c r="U164" i="10"/>
  <c r="V164" i="10"/>
  <c r="W164" i="10"/>
  <c r="X164" i="10"/>
  <c r="T165" i="10"/>
  <c r="U165" i="10"/>
  <c r="V165" i="10"/>
  <c r="W165" i="10"/>
  <c r="X165" i="10"/>
  <c r="T166" i="10"/>
  <c r="U166" i="10"/>
  <c r="V166" i="10"/>
  <c r="W166" i="10"/>
  <c r="X166" i="10"/>
  <c r="T167" i="10"/>
  <c r="U167" i="10"/>
  <c r="V167" i="10"/>
  <c r="W167" i="10"/>
  <c r="X167" i="10"/>
  <c r="T168" i="10"/>
  <c r="U168" i="10"/>
  <c r="V168" i="10"/>
  <c r="W168" i="10"/>
  <c r="X168" i="10"/>
  <c r="T169" i="10"/>
  <c r="U169" i="10"/>
  <c r="V169" i="10"/>
  <c r="W169" i="10"/>
  <c r="X169" i="10"/>
  <c r="T170" i="10"/>
  <c r="U170" i="10"/>
  <c r="V170" i="10"/>
  <c r="W170" i="10"/>
  <c r="X170" i="10"/>
  <c r="T171" i="10"/>
  <c r="U171" i="10"/>
  <c r="V171" i="10"/>
  <c r="W171" i="10"/>
  <c r="X171" i="10"/>
  <c r="T172" i="10"/>
  <c r="U172" i="10"/>
  <c r="V172" i="10"/>
  <c r="W172" i="10"/>
  <c r="X172" i="10"/>
  <c r="T173" i="10"/>
  <c r="U173" i="10"/>
  <c r="V173" i="10"/>
  <c r="W173" i="10"/>
  <c r="X173" i="10"/>
  <c r="T174" i="10"/>
  <c r="U174" i="10"/>
  <c r="V174" i="10"/>
  <c r="W174" i="10"/>
  <c r="X174" i="10"/>
  <c r="T175" i="10"/>
  <c r="U175" i="10"/>
  <c r="V175" i="10"/>
  <c r="W175" i="10"/>
  <c r="X175" i="10"/>
  <c r="T176" i="10"/>
  <c r="U176" i="10"/>
  <c r="V176" i="10"/>
  <c r="W176" i="10"/>
  <c r="X176" i="10"/>
  <c r="T177" i="10"/>
  <c r="U177" i="10"/>
  <c r="V177" i="10"/>
  <c r="W177" i="10"/>
  <c r="X177" i="10"/>
  <c r="T178" i="10"/>
  <c r="U178" i="10"/>
  <c r="V178" i="10"/>
  <c r="W178" i="10"/>
  <c r="X178" i="10"/>
  <c r="T179" i="10"/>
  <c r="U179" i="10"/>
  <c r="V179" i="10"/>
  <c r="W179" i="10"/>
  <c r="X179" i="10"/>
  <c r="T180" i="10"/>
  <c r="U180" i="10"/>
  <c r="V180" i="10"/>
  <c r="W180" i="10"/>
  <c r="X180" i="10"/>
  <c r="T181" i="10"/>
  <c r="U181" i="10"/>
  <c r="V181" i="10"/>
  <c r="W181" i="10"/>
  <c r="X181" i="10"/>
  <c r="T182" i="10"/>
  <c r="U182" i="10"/>
  <c r="V182" i="10"/>
  <c r="W182" i="10"/>
  <c r="X182" i="10"/>
  <c r="T183" i="10"/>
  <c r="U183" i="10"/>
  <c r="V183" i="10"/>
  <c r="W183" i="10"/>
  <c r="X183" i="10"/>
  <c r="T184" i="10"/>
  <c r="U184" i="10"/>
  <c r="V184" i="10"/>
  <c r="W184" i="10"/>
  <c r="X184" i="10"/>
  <c r="T185" i="10"/>
  <c r="U185" i="10"/>
  <c r="V185" i="10"/>
  <c r="W185" i="10"/>
  <c r="X185" i="10"/>
  <c r="T186" i="10"/>
  <c r="U186" i="10"/>
  <c r="V186" i="10"/>
  <c r="W186" i="10"/>
  <c r="X186" i="10"/>
  <c r="T187" i="10"/>
  <c r="U187" i="10"/>
  <c r="V187" i="10"/>
  <c r="W187" i="10"/>
  <c r="X187" i="10"/>
  <c r="T188" i="10"/>
  <c r="U188" i="10"/>
  <c r="V188" i="10"/>
  <c r="W188" i="10"/>
  <c r="X188" i="10"/>
  <c r="T189" i="10"/>
  <c r="U189" i="10"/>
  <c r="V189" i="10"/>
  <c r="W189" i="10"/>
  <c r="X189" i="10"/>
  <c r="T190" i="10"/>
  <c r="U190" i="10"/>
  <c r="V190" i="10"/>
  <c r="W190" i="10"/>
  <c r="X190" i="10"/>
  <c r="T191" i="10"/>
  <c r="U191" i="10"/>
  <c r="V191" i="10"/>
  <c r="W191" i="10"/>
  <c r="X191" i="10"/>
  <c r="T192" i="10"/>
  <c r="U192" i="10"/>
  <c r="V192" i="10"/>
  <c r="W192" i="10"/>
  <c r="X192" i="10"/>
  <c r="T193" i="10"/>
  <c r="U193" i="10"/>
  <c r="V193" i="10"/>
  <c r="W193" i="10"/>
  <c r="X193" i="10"/>
  <c r="T194" i="10"/>
  <c r="U194" i="10"/>
  <c r="V194" i="10"/>
  <c r="W194" i="10"/>
  <c r="X194" i="10"/>
  <c r="T195" i="10"/>
  <c r="U195" i="10"/>
  <c r="V195" i="10"/>
  <c r="W195" i="10"/>
  <c r="X195" i="10"/>
  <c r="T196" i="10"/>
  <c r="U196" i="10"/>
  <c r="V196" i="10"/>
  <c r="W196" i="10"/>
  <c r="X196" i="10"/>
  <c r="T197" i="10"/>
  <c r="U197" i="10"/>
  <c r="V197" i="10"/>
  <c r="W197" i="10"/>
  <c r="X197" i="10"/>
  <c r="T198" i="10"/>
  <c r="U198" i="10"/>
  <c r="V198" i="10"/>
  <c r="W198" i="10"/>
  <c r="X198" i="10"/>
  <c r="T199" i="10"/>
  <c r="U199" i="10"/>
  <c r="V199" i="10"/>
  <c r="W199" i="10"/>
  <c r="X199" i="10"/>
  <c r="T200" i="10"/>
  <c r="U200" i="10"/>
  <c r="V200" i="10"/>
  <c r="W200" i="10"/>
  <c r="X200" i="10"/>
  <c r="T201" i="10"/>
  <c r="U201" i="10"/>
  <c r="V201" i="10"/>
  <c r="W201" i="10"/>
  <c r="X201" i="10"/>
  <c r="T202" i="10"/>
  <c r="U202" i="10"/>
  <c r="V202" i="10"/>
  <c r="W202" i="10"/>
  <c r="X202" i="10"/>
  <c r="T203" i="10"/>
  <c r="U203" i="10"/>
  <c r="V203" i="10"/>
  <c r="W203" i="10"/>
  <c r="X203" i="10"/>
  <c r="T204" i="10"/>
  <c r="U204" i="10"/>
  <c r="V204" i="10"/>
  <c r="W204" i="10"/>
  <c r="X204" i="10"/>
  <c r="T205" i="10"/>
  <c r="U205" i="10"/>
  <c r="V205" i="10"/>
  <c r="W205" i="10"/>
  <c r="X205" i="10"/>
  <c r="T206" i="10"/>
  <c r="U206" i="10"/>
  <c r="V206" i="10"/>
  <c r="W206" i="10"/>
  <c r="X206" i="10"/>
  <c r="T207" i="10"/>
  <c r="U207" i="10"/>
  <c r="V207" i="10"/>
  <c r="W207" i="10"/>
  <c r="X207" i="10"/>
  <c r="T208" i="10"/>
  <c r="U208" i="10"/>
  <c r="V208" i="10"/>
  <c r="W208" i="10"/>
  <c r="X208" i="10"/>
  <c r="T209" i="10"/>
  <c r="U209" i="10"/>
  <c r="V209" i="10"/>
  <c r="W209" i="10"/>
  <c r="X209" i="10"/>
  <c r="T210" i="10"/>
  <c r="U210" i="10"/>
  <c r="V210" i="10"/>
  <c r="W210" i="10"/>
  <c r="X210" i="10"/>
  <c r="T211" i="10"/>
  <c r="U211" i="10"/>
  <c r="V211" i="10"/>
  <c r="W211" i="10"/>
  <c r="X211" i="10"/>
  <c r="T212" i="10"/>
  <c r="U212" i="10"/>
  <c r="V212" i="10"/>
  <c r="W212" i="10"/>
  <c r="X212" i="10"/>
  <c r="T213" i="10"/>
  <c r="U213" i="10"/>
  <c r="V213" i="10"/>
  <c r="W213" i="10"/>
  <c r="X213" i="10"/>
  <c r="T214" i="10"/>
  <c r="U214" i="10"/>
  <c r="V214" i="10"/>
  <c r="W214" i="10"/>
  <c r="X214" i="10"/>
  <c r="T215" i="10"/>
  <c r="U215" i="10"/>
  <c r="V215" i="10"/>
  <c r="W215" i="10"/>
  <c r="X215" i="10"/>
  <c r="T216" i="10"/>
  <c r="U216" i="10"/>
  <c r="V216" i="10"/>
  <c r="W216" i="10"/>
  <c r="X216" i="10"/>
  <c r="T217" i="10"/>
  <c r="U217" i="10"/>
  <c r="V217" i="10"/>
  <c r="W217" i="10"/>
  <c r="X217" i="10"/>
  <c r="T218" i="10"/>
  <c r="U218" i="10"/>
  <c r="V218" i="10"/>
  <c r="W218" i="10"/>
  <c r="X218" i="10"/>
  <c r="T219" i="10"/>
  <c r="U219" i="10"/>
  <c r="V219" i="10"/>
  <c r="W219" i="10"/>
  <c r="X219" i="10"/>
  <c r="T220" i="10"/>
  <c r="U220" i="10"/>
  <c r="V220" i="10"/>
  <c r="W220" i="10"/>
  <c r="X220" i="10"/>
  <c r="T221" i="10"/>
  <c r="U221" i="10"/>
  <c r="V221" i="10"/>
  <c r="W221" i="10"/>
  <c r="X221" i="10"/>
  <c r="T222" i="10"/>
  <c r="U222" i="10"/>
  <c r="V222" i="10"/>
  <c r="W222" i="10"/>
  <c r="X222" i="10"/>
  <c r="T223" i="10"/>
  <c r="U223" i="10"/>
  <c r="V223" i="10"/>
  <c r="W223" i="10"/>
  <c r="X223" i="10"/>
  <c r="T224" i="10"/>
  <c r="U224" i="10"/>
  <c r="V224" i="10"/>
  <c r="W224" i="10"/>
  <c r="X224" i="10"/>
  <c r="T225" i="10"/>
  <c r="U225" i="10"/>
  <c r="V225" i="10"/>
  <c r="W225" i="10"/>
  <c r="X225" i="10"/>
  <c r="T226" i="10"/>
  <c r="U226" i="10"/>
  <c r="V226" i="10"/>
  <c r="W226" i="10"/>
  <c r="X226" i="10"/>
  <c r="T227" i="10"/>
  <c r="U227" i="10"/>
  <c r="V227" i="10"/>
  <c r="W227" i="10"/>
  <c r="X227" i="10"/>
  <c r="T228" i="10"/>
  <c r="U228" i="10"/>
  <c r="V228" i="10"/>
  <c r="W228" i="10"/>
  <c r="X228" i="10"/>
  <c r="T229" i="10"/>
  <c r="U229" i="10"/>
  <c r="V229" i="10"/>
  <c r="W229" i="10"/>
  <c r="X229" i="10"/>
  <c r="T230" i="10"/>
  <c r="U230" i="10"/>
  <c r="V230" i="10"/>
  <c r="W230" i="10"/>
  <c r="X230" i="10"/>
  <c r="T231" i="10"/>
  <c r="U231" i="10"/>
  <c r="V231" i="10"/>
  <c r="W231" i="10"/>
  <c r="X231" i="10"/>
  <c r="T232" i="10"/>
  <c r="U232" i="10"/>
  <c r="V232" i="10"/>
  <c r="W232" i="10"/>
  <c r="X232" i="10"/>
  <c r="T233" i="10"/>
  <c r="U233" i="10"/>
  <c r="V233" i="10"/>
  <c r="W233" i="10"/>
  <c r="X233" i="10"/>
  <c r="T234" i="10"/>
  <c r="U234" i="10"/>
  <c r="V234" i="10"/>
  <c r="W234" i="10"/>
  <c r="X234" i="10"/>
  <c r="T235" i="10"/>
  <c r="U235" i="10"/>
  <c r="V235" i="10"/>
  <c r="W235" i="10"/>
  <c r="X235" i="10"/>
  <c r="T236" i="10"/>
  <c r="U236" i="10"/>
  <c r="V236" i="10"/>
  <c r="W236" i="10"/>
  <c r="X236" i="10"/>
  <c r="T237" i="10"/>
  <c r="U237" i="10"/>
  <c r="V237" i="10"/>
  <c r="W237" i="10"/>
  <c r="X237" i="10"/>
  <c r="T238" i="10"/>
  <c r="U238" i="10"/>
  <c r="V238" i="10"/>
  <c r="W238" i="10"/>
  <c r="X238" i="10"/>
  <c r="T239" i="10"/>
  <c r="U239" i="10"/>
  <c r="V239" i="10"/>
  <c r="W239" i="10"/>
  <c r="X239" i="10"/>
  <c r="T240" i="10"/>
  <c r="U240" i="10"/>
  <c r="V240" i="10"/>
  <c r="W240" i="10"/>
  <c r="X240" i="10"/>
  <c r="T241" i="10"/>
  <c r="U241" i="10"/>
  <c r="V241" i="10"/>
  <c r="W241" i="10"/>
  <c r="X241" i="10"/>
  <c r="T242" i="10"/>
  <c r="U242" i="10"/>
  <c r="V242" i="10"/>
  <c r="W242" i="10"/>
  <c r="X242" i="10"/>
  <c r="T243" i="10"/>
  <c r="U243" i="10"/>
  <c r="V243" i="10"/>
  <c r="W243" i="10"/>
  <c r="X243" i="10"/>
  <c r="T244" i="10"/>
  <c r="U244" i="10"/>
  <c r="V244" i="10"/>
  <c r="W244" i="10"/>
  <c r="X244" i="10"/>
  <c r="T245" i="10"/>
  <c r="U245" i="10"/>
  <c r="V245" i="10"/>
  <c r="W245" i="10"/>
  <c r="X245" i="10"/>
  <c r="T246" i="10"/>
  <c r="U246" i="10"/>
  <c r="V246" i="10"/>
  <c r="W246" i="10"/>
  <c r="X246" i="10"/>
  <c r="T247" i="10"/>
  <c r="U247" i="10"/>
  <c r="V247" i="10"/>
  <c r="W247" i="10"/>
  <c r="X247" i="10"/>
  <c r="T248" i="10"/>
  <c r="U248" i="10"/>
  <c r="V248" i="10"/>
  <c r="W248" i="10"/>
  <c r="X248" i="10"/>
  <c r="T249" i="10"/>
  <c r="U249" i="10"/>
  <c r="V249" i="10"/>
  <c r="W249" i="10"/>
  <c r="X249" i="10"/>
  <c r="T250" i="10"/>
  <c r="U250" i="10"/>
  <c r="V250" i="10"/>
  <c r="W250" i="10"/>
  <c r="X250" i="10"/>
  <c r="T251" i="10"/>
  <c r="U251" i="10"/>
  <c r="V251" i="10"/>
  <c r="W251" i="10"/>
  <c r="X251" i="10"/>
  <c r="T252" i="10"/>
  <c r="U252" i="10"/>
  <c r="V252" i="10"/>
  <c r="W252" i="10"/>
  <c r="X252" i="10"/>
  <c r="T253" i="10"/>
  <c r="U253" i="10"/>
  <c r="V253" i="10"/>
  <c r="W253" i="10"/>
  <c r="X253" i="10"/>
  <c r="T254" i="10"/>
  <c r="U254" i="10"/>
  <c r="V254" i="10"/>
  <c r="W254" i="10"/>
  <c r="X254" i="10"/>
  <c r="T255" i="10"/>
  <c r="U255" i="10"/>
  <c r="V255" i="10"/>
  <c r="W255" i="10"/>
  <c r="X255" i="10"/>
  <c r="T256" i="10"/>
  <c r="U256" i="10"/>
  <c r="V256" i="10"/>
  <c r="W256" i="10"/>
  <c r="X256" i="10"/>
  <c r="T257" i="10"/>
  <c r="U257" i="10"/>
  <c r="V257" i="10"/>
  <c r="W257" i="10"/>
  <c r="X257" i="10"/>
  <c r="T258" i="10"/>
  <c r="U258" i="10"/>
  <c r="V258" i="10"/>
  <c r="W258" i="10"/>
  <c r="X258" i="10"/>
  <c r="T259" i="10"/>
  <c r="U259" i="10"/>
  <c r="V259" i="10"/>
  <c r="W259" i="10"/>
  <c r="X259" i="10"/>
  <c r="T260" i="10"/>
  <c r="U260" i="10"/>
  <c r="V260" i="10"/>
  <c r="W260" i="10"/>
  <c r="X260" i="10"/>
  <c r="T261" i="10"/>
  <c r="U261" i="10"/>
  <c r="V261" i="10"/>
  <c r="W261" i="10"/>
  <c r="X261" i="10"/>
  <c r="T262" i="10"/>
  <c r="U262" i="10"/>
  <c r="V262" i="10"/>
  <c r="W262" i="10"/>
  <c r="X262" i="10"/>
  <c r="T263" i="10"/>
  <c r="U263" i="10"/>
  <c r="V263" i="10"/>
  <c r="W263" i="10"/>
  <c r="X263" i="10"/>
  <c r="T264" i="10"/>
  <c r="U264" i="10"/>
  <c r="V264" i="10"/>
  <c r="W264" i="10"/>
  <c r="X264" i="10"/>
  <c r="T265" i="10"/>
  <c r="U265" i="10"/>
  <c r="V265" i="10"/>
  <c r="W265" i="10"/>
  <c r="X265" i="10"/>
  <c r="T266" i="10"/>
  <c r="U266" i="10"/>
  <c r="V266" i="10"/>
  <c r="W266" i="10"/>
  <c r="X266" i="10"/>
  <c r="T267" i="10"/>
  <c r="U267" i="10"/>
  <c r="V267" i="10"/>
  <c r="W267" i="10"/>
  <c r="X267" i="10"/>
  <c r="T268" i="10"/>
  <c r="U268" i="10"/>
  <c r="V268" i="10"/>
  <c r="W268" i="10"/>
  <c r="X268" i="10"/>
  <c r="T269" i="10"/>
  <c r="U269" i="10"/>
  <c r="V269" i="10"/>
  <c r="W269" i="10"/>
  <c r="X269" i="10"/>
  <c r="T270" i="10"/>
  <c r="U270" i="10"/>
  <c r="V270" i="10"/>
  <c r="W270" i="10"/>
  <c r="X270" i="10"/>
  <c r="T271" i="10"/>
  <c r="U271" i="10"/>
  <c r="V271" i="10"/>
  <c r="W271" i="10"/>
  <c r="X271" i="10"/>
  <c r="T272" i="10"/>
  <c r="U272" i="10"/>
  <c r="V272" i="10"/>
  <c r="W272" i="10"/>
  <c r="X272" i="10"/>
  <c r="T273" i="10"/>
  <c r="U273" i="10"/>
  <c r="V273" i="10"/>
  <c r="W273" i="10"/>
  <c r="X273" i="10"/>
  <c r="T274" i="10"/>
  <c r="U274" i="10"/>
  <c r="V274" i="10"/>
  <c r="W274" i="10"/>
  <c r="X274" i="10"/>
  <c r="T275" i="10"/>
  <c r="U275" i="10"/>
  <c r="V275" i="10"/>
  <c r="W275" i="10"/>
  <c r="X275" i="10"/>
  <c r="T276" i="10"/>
  <c r="U276" i="10"/>
  <c r="V276" i="10"/>
  <c r="W276" i="10"/>
  <c r="X276" i="10"/>
  <c r="T277" i="10"/>
  <c r="U277" i="10"/>
  <c r="V277" i="10"/>
  <c r="W277" i="10"/>
  <c r="X277" i="10"/>
  <c r="T278" i="10"/>
  <c r="U278" i="10"/>
  <c r="V278" i="10"/>
  <c r="W278" i="10"/>
  <c r="X278" i="10"/>
  <c r="T279" i="10"/>
  <c r="U279" i="10"/>
  <c r="V279" i="10"/>
  <c r="W279" i="10"/>
  <c r="X279" i="10"/>
  <c r="T280" i="10"/>
  <c r="U280" i="10"/>
  <c r="V280" i="10"/>
  <c r="W280" i="10"/>
  <c r="X280" i="10"/>
  <c r="T281" i="10"/>
  <c r="U281" i="10"/>
  <c r="V281" i="10"/>
  <c r="W281" i="10"/>
  <c r="X281" i="10"/>
  <c r="T282" i="10"/>
  <c r="U282" i="10"/>
  <c r="V282" i="10"/>
  <c r="W282" i="10"/>
  <c r="X282" i="10"/>
  <c r="T283" i="10"/>
  <c r="U283" i="10"/>
  <c r="V283" i="10"/>
  <c r="W283" i="10"/>
  <c r="X283" i="10"/>
  <c r="T284" i="10"/>
  <c r="U284" i="10"/>
  <c r="V284" i="10"/>
  <c r="W284" i="10"/>
  <c r="X284" i="10"/>
  <c r="T285" i="10"/>
  <c r="U285" i="10"/>
  <c r="V285" i="10"/>
  <c r="W285" i="10"/>
  <c r="X285" i="10"/>
  <c r="T286" i="10"/>
  <c r="U286" i="10"/>
  <c r="V286" i="10"/>
  <c r="W286" i="10"/>
  <c r="X286" i="10"/>
  <c r="T287" i="10"/>
  <c r="U287" i="10"/>
  <c r="V287" i="10"/>
  <c r="W287" i="10"/>
  <c r="X287" i="10"/>
  <c r="T288" i="10"/>
  <c r="U288" i="10"/>
  <c r="V288" i="10"/>
  <c r="W288" i="10"/>
  <c r="X288" i="10"/>
  <c r="T289" i="10"/>
  <c r="U289" i="10"/>
  <c r="V289" i="10"/>
  <c r="W289" i="10"/>
  <c r="X289" i="10"/>
  <c r="T290" i="10"/>
  <c r="U290" i="10"/>
  <c r="V290" i="10"/>
  <c r="W290" i="10"/>
  <c r="X290" i="10"/>
  <c r="T291" i="10"/>
  <c r="U291" i="10"/>
  <c r="V291" i="10"/>
  <c r="W291" i="10"/>
  <c r="X291" i="10"/>
  <c r="T292" i="10"/>
  <c r="U292" i="10"/>
  <c r="V292" i="10"/>
  <c r="W292" i="10"/>
  <c r="X292" i="10"/>
  <c r="T293" i="10"/>
  <c r="U293" i="10"/>
  <c r="V293" i="10"/>
  <c r="W293" i="10"/>
  <c r="X293" i="10"/>
  <c r="T294" i="10"/>
  <c r="U294" i="10"/>
  <c r="V294" i="10"/>
  <c r="W294" i="10"/>
  <c r="X294" i="10"/>
  <c r="T295" i="10"/>
  <c r="U295" i="10"/>
  <c r="V295" i="10"/>
  <c r="W295" i="10"/>
  <c r="X295" i="10"/>
  <c r="T296" i="10"/>
  <c r="U296" i="10"/>
  <c r="V296" i="10"/>
  <c r="W296" i="10"/>
  <c r="X296" i="10"/>
  <c r="T297" i="10"/>
  <c r="U297" i="10"/>
  <c r="V297" i="10"/>
  <c r="W297" i="10"/>
  <c r="X297" i="10"/>
  <c r="T298" i="10"/>
  <c r="U298" i="10"/>
  <c r="V298" i="10"/>
  <c r="W298" i="10"/>
  <c r="X298" i="10"/>
  <c r="T299" i="10"/>
  <c r="U299" i="10"/>
  <c r="V299" i="10"/>
  <c r="W299" i="10"/>
  <c r="X299" i="10"/>
  <c r="T300" i="10"/>
  <c r="U300" i="10"/>
  <c r="V300" i="10"/>
  <c r="W300" i="10"/>
  <c r="X300" i="10"/>
  <c r="T301" i="10"/>
  <c r="U301" i="10"/>
  <c r="V301" i="10"/>
  <c r="W301" i="10"/>
  <c r="X301" i="10"/>
  <c r="T302" i="10"/>
  <c r="U302" i="10"/>
  <c r="V302" i="10"/>
  <c r="W302" i="10"/>
  <c r="X302" i="10"/>
  <c r="T303" i="10"/>
  <c r="U303" i="10"/>
  <c r="V303" i="10"/>
  <c r="W303" i="10"/>
  <c r="X303" i="10"/>
  <c r="T304" i="10"/>
  <c r="U304" i="10"/>
  <c r="V304" i="10"/>
  <c r="W304" i="10"/>
  <c r="X304" i="10"/>
  <c r="T305" i="10"/>
  <c r="U305" i="10"/>
  <c r="V305" i="10"/>
  <c r="W305" i="10"/>
  <c r="X305" i="10"/>
  <c r="T306" i="10"/>
  <c r="U306" i="10"/>
  <c r="V306" i="10"/>
  <c r="W306" i="10"/>
  <c r="X306" i="10"/>
  <c r="T307" i="10"/>
  <c r="U307" i="10"/>
  <c r="V307" i="10"/>
  <c r="W307" i="10"/>
  <c r="X307" i="10"/>
  <c r="T308" i="10"/>
  <c r="U308" i="10"/>
  <c r="V308" i="10"/>
  <c r="W308" i="10"/>
  <c r="X308" i="10"/>
  <c r="T309" i="10"/>
  <c r="U309" i="10"/>
  <c r="V309" i="10"/>
  <c r="W309" i="10"/>
  <c r="X309" i="10"/>
  <c r="T310" i="10"/>
  <c r="U310" i="10"/>
  <c r="V310" i="10"/>
  <c r="W310" i="10"/>
  <c r="X310" i="10"/>
  <c r="T311" i="10"/>
  <c r="U311" i="10"/>
  <c r="V311" i="10"/>
  <c r="W311" i="10"/>
  <c r="X311" i="10"/>
  <c r="X4" i="10"/>
  <c r="W4" i="10"/>
  <c r="V4" i="10"/>
  <c r="U4" i="10"/>
  <c r="T4" i="10"/>
  <c r="Y347" i="9"/>
  <c r="Y346" i="9"/>
  <c r="Y5" i="9"/>
  <c r="Y6" i="9"/>
  <c r="Y7" i="9"/>
  <c r="Y8" i="9"/>
  <c r="Y9" i="9"/>
  <c r="Y10" i="9"/>
  <c r="Y11" i="9"/>
  <c r="Y12" i="9"/>
  <c r="Y13" i="9"/>
  <c r="Y14" i="9"/>
  <c r="Y15" i="9"/>
  <c r="Y16" i="9"/>
  <c r="Y17" i="9"/>
  <c r="Y18" i="9"/>
  <c r="Y19" i="9"/>
  <c r="Y20" i="9"/>
  <c r="Y21" i="9"/>
  <c r="Y22" i="9"/>
  <c r="Y23" i="9"/>
  <c r="Y24" i="9"/>
  <c r="Y25" i="9"/>
  <c r="Y26" i="9"/>
  <c r="Y27" i="9"/>
  <c r="Y28" i="9"/>
  <c r="Y29" i="9"/>
  <c r="Y30" i="9"/>
  <c r="Y31" i="9"/>
  <c r="Y32" i="9"/>
  <c r="Y33" i="9"/>
  <c r="Y34" i="9"/>
  <c r="Y35" i="9"/>
  <c r="Y36" i="9"/>
  <c r="Y37" i="9"/>
  <c r="Y38" i="9"/>
  <c r="Y39" i="9"/>
  <c r="Y40" i="9"/>
  <c r="Y41" i="9"/>
  <c r="Y42" i="9"/>
  <c r="Y43" i="9"/>
  <c r="Y44" i="9"/>
  <c r="Y45" i="9"/>
  <c r="Y46" i="9"/>
  <c r="Y47" i="9"/>
  <c r="Y48" i="9"/>
  <c r="Y49" i="9"/>
  <c r="Y50" i="9"/>
  <c r="Y51" i="9"/>
  <c r="Y52" i="9"/>
  <c r="Y53" i="9"/>
  <c r="Y54" i="9"/>
  <c r="Y55" i="9"/>
  <c r="Y56" i="9"/>
  <c r="Y57" i="9"/>
  <c r="Y58" i="9"/>
  <c r="Y59" i="9"/>
  <c r="Y60" i="9"/>
  <c r="Y61" i="9"/>
  <c r="Y62" i="9"/>
  <c r="Y63" i="9"/>
  <c r="Y64" i="9"/>
  <c r="Y65" i="9"/>
  <c r="Y66" i="9"/>
  <c r="Y67" i="9"/>
  <c r="Y68" i="9"/>
  <c r="Y69" i="9"/>
  <c r="Y70" i="9"/>
  <c r="Y71" i="9"/>
  <c r="Y72" i="9"/>
  <c r="Y73" i="9"/>
  <c r="Y74" i="9"/>
  <c r="Y75" i="9"/>
  <c r="Y76" i="9"/>
  <c r="Y77" i="9"/>
  <c r="Y78" i="9"/>
  <c r="Y79" i="9"/>
  <c r="Y80" i="9"/>
  <c r="Y81" i="9"/>
  <c r="Y82" i="9"/>
  <c r="Y83" i="9"/>
  <c r="Y84" i="9"/>
  <c r="Y85" i="9"/>
  <c r="Y86" i="9"/>
  <c r="Y87" i="9"/>
  <c r="Y88" i="9"/>
  <c r="Y89" i="9"/>
  <c r="Y90" i="9"/>
  <c r="Y91" i="9"/>
  <c r="Y92" i="9"/>
  <c r="Y93" i="9"/>
  <c r="Y94" i="9"/>
  <c r="Y95" i="9"/>
  <c r="Y96" i="9"/>
  <c r="Y97" i="9"/>
  <c r="Y98" i="9"/>
  <c r="Y99" i="9"/>
  <c r="Y100" i="9"/>
  <c r="Y101" i="9"/>
  <c r="Y102" i="9"/>
  <c r="Y103" i="9"/>
  <c r="Y104" i="9"/>
  <c r="Y105" i="9"/>
  <c r="Y106" i="9"/>
  <c r="Y107" i="9"/>
  <c r="Y108" i="9"/>
  <c r="Y109" i="9"/>
  <c r="Y110" i="9"/>
  <c r="Y111" i="9"/>
  <c r="Y112" i="9"/>
  <c r="Y113" i="9"/>
  <c r="Y114" i="9"/>
  <c r="Y115" i="9"/>
  <c r="Y116" i="9"/>
  <c r="Y117" i="9"/>
  <c r="Y118" i="9"/>
  <c r="Y119" i="9"/>
  <c r="Y120" i="9"/>
  <c r="Y121" i="9"/>
  <c r="Y122" i="9"/>
  <c r="Y123" i="9"/>
  <c r="Y124" i="9"/>
  <c r="Y125" i="9"/>
  <c r="Y126" i="9"/>
  <c r="Y127" i="9"/>
  <c r="Y128" i="9"/>
  <c r="Y129" i="9"/>
  <c r="Y130" i="9"/>
  <c r="Y131" i="9"/>
  <c r="Y132" i="9"/>
  <c r="Y133" i="9"/>
  <c r="Y134" i="9"/>
  <c r="Y135" i="9"/>
  <c r="Y136" i="9"/>
  <c r="Y137" i="9"/>
  <c r="Y138" i="9"/>
  <c r="Y139" i="9"/>
  <c r="Y140" i="9"/>
  <c r="Y141" i="9"/>
  <c r="Y142" i="9"/>
  <c r="Y143" i="9"/>
  <c r="Y144" i="9"/>
  <c r="Y145" i="9"/>
  <c r="Y146" i="9"/>
  <c r="Y147" i="9"/>
  <c r="Y148" i="9"/>
  <c r="Y149" i="9"/>
  <c r="Y150" i="9"/>
  <c r="Y151" i="9"/>
  <c r="Y152" i="9"/>
  <c r="Y153" i="9"/>
  <c r="Y154" i="9"/>
  <c r="Y155" i="9"/>
  <c r="Y156" i="9"/>
  <c r="Y157" i="9"/>
  <c r="Y158" i="9"/>
  <c r="Y159" i="9"/>
  <c r="Y160" i="9"/>
  <c r="Y161" i="9"/>
  <c r="Y162" i="9"/>
  <c r="Y163" i="9"/>
  <c r="Y164" i="9"/>
  <c r="Y165" i="9"/>
  <c r="Y166" i="9"/>
  <c r="Y167" i="9"/>
  <c r="Y168" i="9"/>
  <c r="Y169" i="9"/>
  <c r="Y170" i="9"/>
  <c r="Y171" i="9"/>
  <c r="Y172" i="9"/>
  <c r="Y173" i="9"/>
  <c r="Y174" i="9"/>
  <c r="Y175" i="9"/>
  <c r="Y176" i="9"/>
  <c r="Y177" i="9"/>
  <c r="Y178" i="9"/>
  <c r="Y179" i="9"/>
  <c r="Y180" i="9"/>
  <c r="Y181" i="9"/>
  <c r="Y182" i="9"/>
  <c r="Y183" i="9"/>
  <c r="Y184" i="9"/>
  <c r="Y185" i="9"/>
  <c r="Y186" i="9"/>
  <c r="Y187" i="9"/>
  <c r="Y188" i="9"/>
  <c r="Y189" i="9"/>
  <c r="Y190" i="9"/>
  <c r="Y191" i="9"/>
  <c r="Y192" i="9"/>
  <c r="Y193" i="9"/>
  <c r="Y194" i="9"/>
  <c r="Y195" i="9"/>
  <c r="Y196" i="9"/>
  <c r="Y197" i="9"/>
  <c r="Y198" i="9"/>
  <c r="Y199" i="9"/>
  <c r="Y200" i="9"/>
  <c r="Y201" i="9"/>
  <c r="Y202" i="9"/>
  <c r="Y203" i="9"/>
  <c r="Y204" i="9"/>
  <c r="Y205" i="9"/>
  <c r="Y206" i="9"/>
  <c r="Y207" i="9"/>
  <c r="Y208" i="9"/>
  <c r="Y209" i="9"/>
  <c r="Y210" i="9"/>
  <c r="Y211" i="9"/>
  <c r="Y212" i="9"/>
  <c r="Y213" i="9"/>
  <c r="Y214" i="9"/>
  <c r="Y215" i="9"/>
  <c r="Y216" i="9"/>
  <c r="Y217" i="9"/>
  <c r="Y218" i="9"/>
  <c r="Y219" i="9"/>
  <c r="Y220" i="9"/>
  <c r="Y221" i="9"/>
  <c r="Y222" i="9"/>
  <c r="Y223" i="9"/>
  <c r="Y224" i="9"/>
  <c r="Y225" i="9"/>
  <c r="Y226" i="9"/>
  <c r="Y227" i="9"/>
  <c r="Y228" i="9"/>
  <c r="Y229" i="9"/>
  <c r="Y230" i="9"/>
  <c r="Y231" i="9"/>
  <c r="Y232" i="9"/>
  <c r="Y233" i="9"/>
  <c r="Y234" i="9"/>
  <c r="Y235" i="9"/>
  <c r="Y236" i="9"/>
  <c r="Y237" i="9"/>
  <c r="Y238" i="9"/>
  <c r="Y239" i="9"/>
  <c r="Y240" i="9"/>
  <c r="Y241" i="9"/>
  <c r="Y242" i="9"/>
  <c r="Y243" i="9"/>
  <c r="Y244" i="9"/>
  <c r="Y245" i="9"/>
  <c r="Y246" i="9"/>
  <c r="Y247" i="9"/>
  <c r="Y248" i="9"/>
  <c r="Y249" i="9"/>
  <c r="Y250" i="9"/>
  <c r="Y251" i="9"/>
  <c r="Y252" i="9"/>
  <c r="Y253" i="9"/>
  <c r="Y254" i="9"/>
  <c r="Y255" i="9"/>
  <c r="Y256" i="9"/>
  <c r="Y257" i="9"/>
  <c r="Y258" i="9"/>
  <c r="Y259" i="9"/>
  <c r="Y260" i="9"/>
  <c r="Y261" i="9"/>
  <c r="Y262" i="9"/>
  <c r="Y263" i="9"/>
  <c r="Y264" i="9"/>
  <c r="Y265" i="9"/>
  <c r="Y266" i="9"/>
  <c r="Y267" i="9"/>
  <c r="Y268" i="9"/>
  <c r="Y269" i="9"/>
  <c r="Y270" i="9"/>
  <c r="Y271" i="9"/>
  <c r="Y272" i="9"/>
  <c r="Y273" i="9"/>
  <c r="Y274" i="9"/>
  <c r="Y275" i="9"/>
  <c r="Y276" i="9"/>
  <c r="Y277" i="9"/>
  <c r="Y278" i="9"/>
  <c r="Y279" i="9"/>
  <c r="Y280" i="9"/>
  <c r="Y281" i="9"/>
  <c r="Y282" i="9"/>
  <c r="Y283" i="9"/>
  <c r="Y284" i="9"/>
  <c r="Y285" i="9"/>
  <c r="Y286" i="9"/>
  <c r="Y287" i="9"/>
  <c r="Y288" i="9"/>
  <c r="Y289" i="9"/>
  <c r="Y290" i="9"/>
  <c r="Y291" i="9"/>
  <c r="Y292" i="9"/>
  <c r="Y293" i="9"/>
  <c r="Y294" i="9"/>
  <c r="Y295" i="9"/>
  <c r="Y296" i="9"/>
  <c r="Y297" i="9"/>
  <c r="Y298" i="9"/>
  <c r="Y299" i="9"/>
  <c r="Y300" i="9"/>
  <c r="Y301" i="9"/>
  <c r="Y302" i="9"/>
  <c r="Y303" i="9"/>
  <c r="Y304" i="9"/>
  <c r="Y305" i="9"/>
  <c r="Y306" i="9"/>
  <c r="Y307" i="9"/>
  <c r="Y308" i="9"/>
  <c r="Y309" i="9"/>
  <c r="Y310" i="9"/>
  <c r="Y311" i="9"/>
  <c r="Y312" i="9"/>
  <c r="Y313" i="9"/>
  <c r="Y314" i="9"/>
  <c r="Y315" i="9"/>
  <c r="Y316" i="9"/>
  <c r="Y317" i="9"/>
  <c r="Y318" i="9"/>
  <c r="Y319" i="9"/>
  <c r="Y320" i="9"/>
  <c r="Y321" i="9"/>
  <c r="Y322" i="9"/>
  <c r="Y323" i="9"/>
  <c r="Y324" i="9"/>
  <c r="Y325" i="9"/>
  <c r="Y326" i="9"/>
  <c r="Y327" i="9"/>
  <c r="Y328" i="9"/>
  <c r="Y329" i="9"/>
  <c r="Y330" i="9"/>
  <c r="Y331" i="9"/>
  <c r="Y332" i="9"/>
  <c r="Y333" i="9"/>
  <c r="Y334" i="9"/>
  <c r="Y335" i="9"/>
  <c r="Y336" i="9"/>
  <c r="Y337" i="9"/>
  <c r="Y338" i="9"/>
  <c r="Y339" i="9"/>
  <c r="Y340" i="9"/>
  <c r="Y341" i="9"/>
  <c r="Y342" i="9"/>
  <c r="Y343" i="9"/>
  <c r="Y344" i="9"/>
  <c r="Y345" i="9"/>
  <c r="Y4" i="9"/>
  <c r="T4" i="9"/>
  <c r="U4" i="9"/>
  <c r="V4" i="9"/>
  <c r="W4" i="9"/>
  <c r="X4" i="9"/>
  <c r="T5" i="9"/>
  <c r="U5" i="9"/>
  <c r="V5" i="9"/>
  <c r="W5" i="9"/>
  <c r="X5" i="9"/>
  <c r="T6" i="9"/>
  <c r="U6" i="9"/>
  <c r="V6" i="9"/>
  <c r="W6" i="9"/>
  <c r="X6" i="9"/>
  <c r="T7" i="9"/>
  <c r="U7" i="9"/>
  <c r="V7" i="9"/>
  <c r="W7" i="9"/>
  <c r="X7" i="9"/>
  <c r="T8" i="9"/>
  <c r="U8" i="9"/>
  <c r="V8" i="9"/>
  <c r="W8" i="9"/>
  <c r="X8" i="9"/>
  <c r="T9" i="9"/>
  <c r="U9" i="9"/>
  <c r="V9" i="9"/>
  <c r="W9" i="9"/>
  <c r="X9" i="9"/>
  <c r="T10" i="9"/>
  <c r="U10" i="9"/>
  <c r="V10" i="9"/>
  <c r="W10" i="9"/>
  <c r="X10" i="9"/>
  <c r="T11" i="9"/>
  <c r="U11" i="9"/>
  <c r="V11" i="9"/>
  <c r="W11" i="9"/>
  <c r="X11" i="9"/>
  <c r="T12" i="9"/>
  <c r="U12" i="9"/>
  <c r="V12" i="9"/>
  <c r="W12" i="9"/>
  <c r="X12" i="9"/>
  <c r="T13" i="9"/>
  <c r="U13" i="9"/>
  <c r="V13" i="9"/>
  <c r="W13" i="9"/>
  <c r="X13" i="9"/>
  <c r="T14" i="9"/>
  <c r="U14" i="9"/>
  <c r="V14" i="9"/>
  <c r="W14" i="9"/>
  <c r="X14" i="9"/>
  <c r="T15" i="9"/>
  <c r="U15" i="9"/>
  <c r="V15" i="9"/>
  <c r="W15" i="9"/>
  <c r="X15" i="9"/>
  <c r="T16" i="9"/>
  <c r="U16" i="9"/>
  <c r="V16" i="9"/>
  <c r="W16" i="9"/>
  <c r="X16" i="9"/>
  <c r="T17" i="9"/>
  <c r="U17" i="9"/>
  <c r="V17" i="9"/>
  <c r="W17" i="9"/>
  <c r="X17" i="9"/>
  <c r="T18" i="9"/>
  <c r="U18" i="9"/>
  <c r="V18" i="9"/>
  <c r="W18" i="9"/>
  <c r="X18" i="9"/>
  <c r="T19" i="9"/>
  <c r="U19" i="9"/>
  <c r="V19" i="9"/>
  <c r="W19" i="9"/>
  <c r="X19" i="9"/>
  <c r="T20" i="9"/>
  <c r="U20" i="9"/>
  <c r="V20" i="9"/>
  <c r="W20" i="9"/>
  <c r="X20" i="9"/>
  <c r="T21" i="9"/>
  <c r="U21" i="9"/>
  <c r="V21" i="9"/>
  <c r="W21" i="9"/>
  <c r="X21" i="9"/>
  <c r="T22" i="9"/>
  <c r="U22" i="9"/>
  <c r="V22" i="9"/>
  <c r="W22" i="9"/>
  <c r="X22" i="9"/>
  <c r="T23" i="9"/>
  <c r="U23" i="9"/>
  <c r="V23" i="9"/>
  <c r="W23" i="9"/>
  <c r="X23" i="9"/>
  <c r="T24" i="9"/>
  <c r="U24" i="9"/>
  <c r="V24" i="9"/>
  <c r="W24" i="9"/>
  <c r="X24" i="9"/>
  <c r="T25" i="9"/>
  <c r="U25" i="9"/>
  <c r="V25" i="9"/>
  <c r="W25" i="9"/>
  <c r="X25" i="9"/>
  <c r="T26" i="9"/>
  <c r="U26" i="9"/>
  <c r="V26" i="9"/>
  <c r="W26" i="9"/>
  <c r="X26" i="9"/>
  <c r="T27" i="9"/>
  <c r="U27" i="9"/>
  <c r="V27" i="9"/>
  <c r="W27" i="9"/>
  <c r="X27" i="9"/>
  <c r="T28" i="9"/>
  <c r="U28" i="9"/>
  <c r="V28" i="9"/>
  <c r="W28" i="9"/>
  <c r="X28" i="9"/>
  <c r="T29" i="9"/>
  <c r="U29" i="9"/>
  <c r="V29" i="9"/>
  <c r="W29" i="9"/>
  <c r="X29" i="9"/>
  <c r="T30" i="9"/>
  <c r="U30" i="9"/>
  <c r="V30" i="9"/>
  <c r="W30" i="9"/>
  <c r="X30" i="9"/>
  <c r="T31" i="9"/>
  <c r="U31" i="9"/>
  <c r="V31" i="9"/>
  <c r="W31" i="9"/>
  <c r="X31" i="9"/>
  <c r="T32" i="9"/>
  <c r="U32" i="9"/>
  <c r="V32" i="9"/>
  <c r="W32" i="9"/>
  <c r="X32" i="9"/>
  <c r="T33" i="9"/>
  <c r="U33" i="9"/>
  <c r="V33" i="9"/>
  <c r="W33" i="9"/>
  <c r="X33" i="9"/>
  <c r="T34" i="9"/>
  <c r="U34" i="9"/>
  <c r="V34" i="9"/>
  <c r="W34" i="9"/>
  <c r="X34" i="9"/>
  <c r="T35" i="9"/>
  <c r="U35" i="9"/>
  <c r="V35" i="9"/>
  <c r="W35" i="9"/>
  <c r="X35" i="9"/>
  <c r="T36" i="9"/>
  <c r="U36" i="9"/>
  <c r="V36" i="9"/>
  <c r="W36" i="9"/>
  <c r="X36" i="9"/>
  <c r="T37" i="9"/>
  <c r="U37" i="9"/>
  <c r="V37" i="9"/>
  <c r="W37" i="9"/>
  <c r="X37" i="9"/>
  <c r="T38" i="9"/>
  <c r="U38" i="9"/>
  <c r="V38" i="9"/>
  <c r="W38" i="9"/>
  <c r="X38" i="9"/>
  <c r="T39" i="9"/>
  <c r="U39" i="9"/>
  <c r="V39" i="9"/>
  <c r="W39" i="9"/>
  <c r="X39" i="9"/>
  <c r="T40" i="9"/>
  <c r="U40" i="9"/>
  <c r="V40" i="9"/>
  <c r="W40" i="9"/>
  <c r="X40" i="9"/>
  <c r="T41" i="9"/>
  <c r="U41" i="9"/>
  <c r="V41" i="9"/>
  <c r="W41" i="9"/>
  <c r="X41" i="9"/>
  <c r="T42" i="9"/>
  <c r="U42" i="9"/>
  <c r="V42" i="9"/>
  <c r="W42" i="9"/>
  <c r="X42" i="9"/>
  <c r="T43" i="9"/>
  <c r="U43" i="9"/>
  <c r="V43" i="9"/>
  <c r="W43" i="9"/>
  <c r="X43" i="9"/>
  <c r="T44" i="9"/>
  <c r="U44" i="9"/>
  <c r="V44" i="9"/>
  <c r="W44" i="9"/>
  <c r="X44" i="9"/>
  <c r="T45" i="9"/>
  <c r="U45" i="9"/>
  <c r="V45" i="9"/>
  <c r="W45" i="9"/>
  <c r="X45" i="9"/>
  <c r="T46" i="9"/>
  <c r="U46" i="9"/>
  <c r="V46" i="9"/>
  <c r="W46" i="9"/>
  <c r="X46" i="9"/>
  <c r="T47" i="9"/>
  <c r="U47" i="9"/>
  <c r="V47" i="9"/>
  <c r="W47" i="9"/>
  <c r="X47" i="9"/>
  <c r="T48" i="9"/>
  <c r="U48" i="9"/>
  <c r="V48" i="9"/>
  <c r="W48" i="9"/>
  <c r="X48" i="9"/>
  <c r="T49" i="9"/>
  <c r="U49" i="9"/>
  <c r="V49" i="9"/>
  <c r="W49" i="9"/>
  <c r="X49" i="9"/>
  <c r="T50" i="9"/>
  <c r="U50" i="9"/>
  <c r="V50" i="9"/>
  <c r="W50" i="9"/>
  <c r="X50" i="9"/>
  <c r="T51" i="9"/>
  <c r="U51" i="9"/>
  <c r="V51" i="9"/>
  <c r="W51" i="9"/>
  <c r="X51" i="9"/>
  <c r="T52" i="9"/>
  <c r="U52" i="9"/>
  <c r="V52" i="9"/>
  <c r="W52" i="9"/>
  <c r="X52" i="9"/>
  <c r="T53" i="9"/>
  <c r="U53" i="9"/>
  <c r="V53" i="9"/>
  <c r="W53" i="9"/>
  <c r="X53" i="9"/>
  <c r="T54" i="9"/>
  <c r="U54" i="9"/>
  <c r="V54" i="9"/>
  <c r="W54" i="9"/>
  <c r="X54" i="9"/>
  <c r="T55" i="9"/>
  <c r="U55" i="9"/>
  <c r="V55" i="9"/>
  <c r="W55" i="9"/>
  <c r="X55" i="9"/>
  <c r="T56" i="9"/>
  <c r="U56" i="9"/>
  <c r="V56" i="9"/>
  <c r="W56" i="9"/>
  <c r="X56" i="9"/>
  <c r="T57" i="9"/>
  <c r="U57" i="9"/>
  <c r="V57" i="9"/>
  <c r="W57" i="9"/>
  <c r="X57" i="9"/>
  <c r="T58" i="9"/>
  <c r="U58" i="9"/>
  <c r="V58" i="9"/>
  <c r="W58" i="9"/>
  <c r="X58" i="9"/>
  <c r="T59" i="9"/>
  <c r="U59" i="9"/>
  <c r="V59" i="9"/>
  <c r="W59" i="9"/>
  <c r="X59" i="9"/>
  <c r="T60" i="9"/>
  <c r="U60" i="9"/>
  <c r="V60" i="9"/>
  <c r="W60" i="9"/>
  <c r="X60" i="9"/>
  <c r="T61" i="9"/>
  <c r="U61" i="9"/>
  <c r="V61" i="9"/>
  <c r="W61" i="9"/>
  <c r="X61" i="9"/>
  <c r="T62" i="9"/>
  <c r="U62" i="9"/>
  <c r="V62" i="9"/>
  <c r="W62" i="9"/>
  <c r="X62" i="9"/>
  <c r="T63" i="9"/>
  <c r="U63" i="9"/>
  <c r="V63" i="9"/>
  <c r="W63" i="9"/>
  <c r="X63" i="9"/>
  <c r="T64" i="9"/>
  <c r="U64" i="9"/>
  <c r="V64" i="9"/>
  <c r="W64" i="9"/>
  <c r="X64" i="9"/>
  <c r="T65" i="9"/>
  <c r="U65" i="9"/>
  <c r="V65" i="9"/>
  <c r="W65" i="9"/>
  <c r="X65" i="9"/>
  <c r="T66" i="9"/>
  <c r="U66" i="9"/>
  <c r="V66" i="9"/>
  <c r="W66" i="9"/>
  <c r="X66" i="9"/>
  <c r="T67" i="9"/>
  <c r="U67" i="9"/>
  <c r="V67" i="9"/>
  <c r="W67" i="9"/>
  <c r="X67" i="9"/>
  <c r="T68" i="9"/>
  <c r="U68" i="9"/>
  <c r="V68" i="9"/>
  <c r="W68" i="9"/>
  <c r="X68" i="9"/>
  <c r="T69" i="9"/>
  <c r="U69" i="9"/>
  <c r="V69" i="9"/>
  <c r="W69" i="9"/>
  <c r="X69" i="9"/>
  <c r="T70" i="9"/>
  <c r="U70" i="9"/>
  <c r="V70" i="9"/>
  <c r="W70" i="9"/>
  <c r="X70" i="9"/>
  <c r="T71" i="9"/>
  <c r="U71" i="9"/>
  <c r="V71" i="9"/>
  <c r="W71" i="9"/>
  <c r="X71" i="9"/>
  <c r="T72" i="9"/>
  <c r="U72" i="9"/>
  <c r="V72" i="9"/>
  <c r="W72" i="9"/>
  <c r="X72" i="9"/>
  <c r="T73" i="9"/>
  <c r="U73" i="9"/>
  <c r="V73" i="9"/>
  <c r="W73" i="9"/>
  <c r="X73" i="9"/>
  <c r="T74" i="9"/>
  <c r="U74" i="9"/>
  <c r="V74" i="9"/>
  <c r="W74" i="9"/>
  <c r="X74" i="9"/>
  <c r="T75" i="9"/>
  <c r="U75" i="9"/>
  <c r="V75" i="9"/>
  <c r="W75" i="9"/>
  <c r="X75" i="9"/>
  <c r="T76" i="9"/>
  <c r="U76" i="9"/>
  <c r="V76" i="9"/>
  <c r="W76" i="9"/>
  <c r="X76" i="9"/>
  <c r="T77" i="9"/>
  <c r="U77" i="9"/>
  <c r="V77" i="9"/>
  <c r="W77" i="9"/>
  <c r="X77" i="9"/>
  <c r="T78" i="9"/>
  <c r="U78" i="9"/>
  <c r="V78" i="9"/>
  <c r="W78" i="9"/>
  <c r="X78" i="9"/>
  <c r="T79" i="9"/>
  <c r="U79" i="9"/>
  <c r="V79" i="9"/>
  <c r="W79" i="9"/>
  <c r="X79" i="9"/>
  <c r="T80" i="9"/>
  <c r="U80" i="9"/>
  <c r="V80" i="9"/>
  <c r="W80" i="9"/>
  <c r="X80" i="9"/>
  <c r="T81" i="9"/>
  <c r="U81" i="9"/>
  <c r="V81" i="9"/>
  <c r="W81" i="9"/>
  <c r="X81" i="9"/>
  <c r="T82" i="9"/>
  <c r="U82" i="9"/>
  <c r="V82" i="9"/>
  <c r="W82" i="9"/>
  <c r="X82" i="9"/>
  <c r="T83" i="9"/>
  <c r="U83" i="9"/>
  <c r="V83" i="9"/>
  <c r="W83" i="9"/>
  <c r="X83" i="9"/>
  <c r="T84" i="9"/>
  <c r="U84" i="9"/>
  <c r="V84" i="9"/>
  <c r="W84" i="9"/>
  <c r="X84" i="9"/>
  <c r="T85" i="9"/>
  <c r="U85" i="9"/>
  <c r="V85" i="9"/>
  <c r="W85" i="9"/>
  <c r="X85" i="9"/>
  <c r="T86" i="9"/>
  <c r="U86" i="9"/>
  <c r="V86" i="9"/>
  <c r="W86" i="9"/>
  <c r="X86" i="9"/>
  <c r="T87" i="9"/>
  <c r="U87" i="9"/>
  <c r="V87" i="9"/>
  <c r="W87" i="9"/>
  <c r="X87" i="9"/>
  <c r="T88" i="9"/>
  <c r="U88" i="9"/>
  <c r="V88" i="9"/>
  <c r="W88" i="9"/>
  <c r="X88" i="9"/>
  <c r="T89" i="9"/>
  <c r="U89" i="9"/>
  <c r="V89" i="9"/>
  <c r="W89" i="9"/>
  <c r="X89" i="9"/>
  <c r="T90" i="9"/>
  <c r="U90" i="9"/>
  <c r="V90" i="9"/>
  <c r="W90" i="9"/>
  <c r="X90" i="9"/>
  <c r="T91" i="9"/>
  <c r="U91" i="9"/>
  <c r="V91" i="9"/>
  <c r="W91" i="9"/>
  <c r="X91" i="9"/>
  <c r="T92" i="9"/>
  <c r="U92" i="9"/>
  <c r="V92" i="9"/>
  <c r="W92" i="9"/>
  <c r="X92" i="9"/>
  <c r="T93" i="9"/>
  <c r="U93" i="9"/>
  <c r="V93" i="9"/>
  <c r="W93" i="9"/>
  <c r="X93" i="9"/>
  <c r="T94" i="9"/>
  <c r="U94" i="9"/>
  <c r="V94" i="9"/>
  <c r="W94" i="9"/>
  <c r="X94" i="9"/>
  <c r="T95" i="9"/>
  <c r="U95" i="9"/>
  <c r="V95" i="9"/>
  <c r="W95" i="9"/>
  <c r="X95" i="9"/>
  <c r="T96" i="9"/>
  <c r="U96" i="9"/>
  <c r="V96" i="9"/>
  <c r="W96" i="9"/>
  <c r="X96" i="9"/>
  <c r="T97" i="9"/>
  <c r="U97" i="9"/>
  <c r="V97" i="9"/>
  <c r="W97" i="9"/>
  <c r="X97" i="9"/>
  <c r="T98" i="9"/>
  <c r="U98" i="9"/>
  <c r="V98" i="9"/>
  <c r="W98" i="9"/>
  <c r="X98" i="9"/>
  <c r="T99" i="9"/>
  <c r="U99" i="9"/>
  <c r="V99" i="9"/>
  <c r="W99" i="9"/>
  <c r="X99" i="9"/>
  <c r="T100" i="9"/>
  <c r="U100" i="9"/>
  <c r="V100" i="9"/>
  <c r="W100" i="9"/>
  <c r="X100" i="9"/>
  <c r="T101" i="9"/>
  <c r="U101" i="9"/>
  <c r="V101" i="9"/>
  <c r="W101" i="9"/>
  <c r="X101" i="9"/>
  <c r="T102" i="9"/>
  <c r="U102" i="9"/>
  <c r="V102" i="9"/>
  <c r="W102" i="9"/>
  <c r="X102" i="9"/>
  <c r="T103" i="9"/>
  <c r="U103" i="9"/>
  <c r="V103" i="9"/>
  <c r="W103" i="9"/>
  <c r="X103" i="9"/>
  <c r="T104" i="9"/>
  <c r="U104" i="9"/>
  <c r="V104" i="9"/>
  <c r="W104" i="9"/>
  <c r="X104" i="9"/>
  <c r="T105" i="9"/>
  <c r="U105" i="9"/>
  <c r="V105" i="9"/>
  <c r="W105" i="9"/>
  <c r="X105" i="9"/>
  <c r="T106" i="9"/>
  <c r="U106" i="9"/>
  <c r="V106" i="9"/>
  <c r="W106" i="9"/>
  <c r="X106" i="9"/>
  <c r="T107" i="9"/>
  <c r="U107" i="9"/>
  <c r="V107" i="9"/>
  <c r="W107" i="9"/>
  <c r="X107" i="9"/>
  <c r="T108" i="9"/>
  <c r="U108" i="9"/>
  <c r="V108" i="9"/>
  <c r="W108" i="9"/>
  <c r="X108" i="9"/>
  <c r="T109" i="9"/>
  <c r="U109" i="9"/>
  <c r="V109" i="9"/>
  <c r="W109" i="9"/>
  <c r="X109" i="9"/>
  <c r="T110" i="9"/>
  <c r="U110" i="9"/>
  <c r="V110" i="9"/>
  <c r="W110" i="9"/>
  <c r="X110" i="9"/>
  <c r="T111" i="9"/>
  <c r="U111" i="9"/>
  <c r="V111" i="9"/>
  <c r="W111" i="9"/>
  <c r="X111" i="9"/>
  <c r="T112" i="9"/>
  <c r="U112" i="9"/>
  <c r="V112" i="9"/>
  <c r="W112" i="9"/>
  <c r="X112" i="9"/>
  <c r="T113" i="9"/>
  <c r="U113" i="9"/>
  <c r="V113" i="9"/>
  <c r="W113" i="9"/>
  <c r="X113" i="9"/>
  <c r="T114" i="9"/>
  <c r="U114" i="9"/>
  <c r="V114" i="9"/>
  <c r="W114" i="9"/>
  <c r="X114" i="9"/>
  <c r="T115" i="9"/>
  <c r="U115" i="9"/>
  <c r="V115" i="9"/>
  <c r="W115" i="9"/>
  <c r="X115" i="9"/>
  <c r="T116" i="9"/>
  <c r="U116" i="9"/>
  <c r="V116" i="9"/>
  <c r="W116" i="9"/>
  <c r="X116" i="9"/>
  <c r="T117" i="9"/>
  <c r="U117" i="9"/>
  <c r="V117" i="9"/>
  <c r="W117" i="9"/>
  <c r="X117" i="9"/>
  <c r="T118" i="9"/>
  <c r="U118" i="9"/>
  <c r="V118" i="9"/>
  <c r="W118" i="9"/>
  <c r="X118" i="9"/>
  <c r="T119" i="9"/>
  <c r="U119" i="9"/>
  <c r="V119" i="9"/>
  <c r="W119" i="9"/>
  <c r="X119" i="9"/>
  <c r="T120" i="9"/>
  <c r="U120" i="9"/>
  <c r="V120" i="9"/>
  <c r="W120" i="9"/>
  <c r="X120" i="9"/>
  <c r="T121" i="9"/>
  <c r="U121" i="9"/>
  <c r="V121" i="9"/>
  <c r="W121" i="9"/>
  <c r="X121" i="9"/>
  <c r="T122" i="9"/>
  <c r="U122" i="9"/>
  <c r="V122" i="9"/>
  <c r="W122" i="9"/>
  <c r="X122" i="9"/>
  <c r="T123" i="9"/>
  <c r="U123" i="9"/>
  <c r="V123" i="9"/>
  <c r="W123" i="9"/>
  <c r="X123" i="9"/>
  <c r="T124" i="9"/>
  <c r="U124" i="9"/>
  <c r="V124" i="9"/>
  <c r="W124" i="9"/>
  <c r="X124" i="9"/>
  <c r="T125" i="9"/>
  <c r="U125" i="9"/>
  <c r="V125" i="9"/>
  <c r="W125" i="9"/>
  <c r="X125" i="9"/>
  <c r="T126" i="9"/>
  <c r="U126" i="9"/>
  <c r="V126" i="9"/>
  <c r="W126" i="9"/>
  <c r="X126" i="9"/>
  <c r="T127" i="9"/>
  <c r="U127" i="9"/>
  <c r="V127" i="9"/>
  <c r="W127" i="9"/>
  <c r="X127" i="9"/>
  <c r="T128" i="9"/>
  <c r="U128" i="9"/>
  <c r="V128" i="9"/>
  <c r="W128" i="9"/>
  <c r="X128" i="9"/>
  <c r="T129" i="9"/>
  <c r="U129" i="9"/>
  <c r="V129" i="9"/>
  <c r="W129" i="9"/>
  <c r="X129" i="9"/>
  <c r="T130" i="9"/>
  <c r="U130" i="9"/>
  <c r="V130" i="9"/>
  <c r="W130" i="9"/>
  <c r="X130" i="9"/>
  <c r="T131" i="9"/>
  <c r="U131" i="9"/>
  <c r="V131" i="9"/>
  <c r="W131" i="9"/>
  <c r="X131" i="9"/>
  <c r="T132" i="9"/>
  <c r="U132" i="9"/>
  <c r="V132" i="9"/>
  <c r="W132" i="9"/>
  <c r="X132" i="9"/>
  <c r="T133" i="9"/>
  <c r="U133" i="9"/>
  <c r="V133" i="9"/>
  <c r="W133" i="9"/>
  <c r="X133" i="9"/>
  <c r="T134" i="9"/>
  <c r="U134" i="9"/>
  <c r="V134" i="9"/>
  <c r="W134" i="9"/>
  <c r="X134" i="9"/>
  <c r="T135" i="9"/>
  <c r="U135" i="9"/>
  <c r="V135" i="9"/>
  <c r="W135" i="9"/>
  <c r="X135" i="9"/>
  <c r="T136" i="9"/>
  <c r="U136" i="9"/>
  <c r="V136" i="9"/>
  <c r="W136" i="9"/>
  <c r="X136" i="9"/>
  <c r="T137" i="9"/>
  <c r="U137" i="9"/>
  <c r="V137" i="9"/>
  <c r="W137" i="9"/>
  <c r="X137" i="9"/>
  <c r="T138" i="9"/>
  <c r="U138" i="9"/>
  <c r="V138" i="9"/>
  <c r="W138" i="9"/>
  <c r="X138" i="9"/>
  <c r="T139" i="9"/>
  <c r="U139" i="9"/>
  <c r="V139" i="9"/>
  <c r="W139" i="9"/>
  <c r="X139" i="9"/>
  <c r="T140" i="9"/>
  <c r="U140" i="9"/>
  <c r="V140" i="9"/>
  <c r="W140" i="9"/>
  <c r="X140" i="9"/>
  <c r="T141" i="9"/>
  <c r="U141" i="9"/>
  <c r="V141" i="9"/>
  <c r="W141" i="9"/>
  <c r="X141" i="9"/>
  <c r="T142" i="9"/>
  <c r="U142" i="9"/>
  <c r="V142" i="9"/>
  <c r="W142" i="9"/>
  <c r="X142" i="9"/>
  <c r="T143" i="9"/>
  <c r="U143" i="9"/>
  <c r="V143" i="9"/>
  <c r="W143" i="9"/>
  <c r="X143" i="9"/>
  <c r="T144" i="9"/>
  <c r="U144" i="9"/>
  <c r="V144" i="9"/>
  <c r="W144" i="9"/>
  <c r="X144" i="9"/>
  <c r="T145" i="9"/>
  <c r="U145" i="9"/>
  <c r="V145" i="9"/>
  <c r="W145" i="9"/>
  <c r="X145" i="9"/>
  <c r="T146" i="9"/>
  <c r="U146" i="9"/>
  <c r="V146" i="9"/>
  <c r="W146" i="9"/>
  <c r="X146" i="9"/>
  <c r="T147" i="9"/>
  <c r="U147" i="9"/>
  <c r="V147" i="9"/>
  <c r="W147" i="9"/>
  <c r="X147" i="9"/>
  <c r="T148" i="9"/>
  <c r="U148" i="9"/>
  <c r="V148" i="9"/>
  <c r="W148" i="9"/>
  <c r="X148" i="9"/>
  <c r="T149" i="9"/>
  <c r="U149" i="9"/>
  <c r="V149" i="9"/>
  <c r="W149" i="9"/>
  <c r="X149" i="9"/>
  <c r="T150" i="9"/>
  <c r="U150" i="9"/>
  <c r="V150" i="9"/>
  <c r="W150" i="9"/>
  <c r="X150" i="9"/>
  <c r="T151" i="9"/>
  <c r="U151" i="9"/>
  <c r="V151" i="9"/>
  <c r="W151" i="9"/>
  <c r="X151" i="9"/>
  <c r="T152" i="9"/>
  <c r="U152" i="9"/>
  <c r="V152" i="9"/>
  <c r="W152" i="9"/>
  <c r="X152" i="9"/>
  <c r="T153" i="9"/>
  <c r="U153" i="9"/>
  <c r="V153" i="9"/>
  <c r="W153" i="9"/>
  <c r="X153" i="9"/>
  <c r="T154" i="9"/>
  <c r="U154" i="9"/>
  <c r="V154" i="9"/>
  <c r="W154" i="9"/>
  <c r="X154" i="9"/>
  <c r="T155" i="9"/>
  <c r="U155" i="9"/>
  <c r="V155" i="9"/>
  <c r="W155" i="9"/>
  <c r="X155" i="9"/>
  <c r="T156" i="9"/>
  <c r="U156" i="9"/>
  <c r="V156" i="9"/>
  <c r="W156" i="9"/>
  <c r="X156" i="9"/>
  <c r="T157" i="9"/>
  <c r="U157" i="9"/>
  <c r="V157" i="9"/>
  <c r="W157" i="9"/>
  <c r="X157" i="9"/>
  <c r="T158" i="9"/>
  <c r="U158" i="9"/>
  <c r="V158" i="9"/>
  <c r="W158" i="9"/>
  <c r="X158" i="9"/>
  <c r="T159" i="9"/>
  <c r="U159" i="9"/>
  <c r="V159" i="9"/>
  <c r="W159" i="9"/>
  <c r="X159" i="9"/>
  <c r="T160" i="9"/>
  <c r="U160" i="9"/>
  <c r="V160" i="9"/>
  <c r="W160" i="9"/>
  <c r="X160" i="9"/>
  <c r="T161" i="9"/>
  <c r="U161" i="9"/>
  <c r="V161" i="9"/>
  <c r="W161" i="9"/>
  <c r="X161" i="9"/>
  <c r="T162" i="9"/>
  <c r="U162" i="9"/>
  <c r="V162" i="9"/>
  <c r="W162" i="9"/>
  <c r="X162" i="9"/>
  <c r="T163" i="9"/>
  <c r="U163" i="9"/>
  <c r="V163" i="9"/>
  <c r="W163" i="9"/>
  <c r="X163" i="9"/>
  <c r="T164" i="9"/>
  <c r="U164" i="9"/>
  <c r="V164" i="9"/>
  <c r="W164" i="9"/>
  <c r="X164" i="9"/>
  <c r="T165" i="9"/>
  <c r="U165" i="9"/>
  <c r="V165" i="9"/>
  <c r="W165" i="9"/>
  <c r="X165" i="9"/>
  <c r="T166" i="9"/>
  <c r="U166" i="9"/>
  <c r="V166" i="9"/>
  <c r="W166" i="9"/>
  <c r="X166" i="9"/>
  <c r="T167" i="9"/>
  <c r="U167" i="9"/>
  <c r="V167" i="9"/>
  <c r="W167" i="9"/>
  <c r="X167" i="9"/>
  <c r="T168" i="9"/>
  <c r="U168" i="9"/>
  <c r="V168" i="9"/>
  <c r="W168" i="9"/>
  <c r="X168" i="9"/>
  <c r="T169" i="9"/>
  <c r="U169" i="9"/>
  <c r="V169" i="9"/>
  <c r="W169" i="9"/>
  <c r="X169" i="9"/>
  <c r="T170" i="9"/>
  <c r="U170" i="9"/>
  <c r="V170" i="9"/>
  <c r="W170" i="9"/>
  <c r="X170" i="9"/>
  <c r="T171" i="9"/>
  <c r="U171" i="9"/>
  <c r="V171" i="9"/>
  <c r="W171" i="9"/>
  <c r="X171" i="9"/>
  <c r="T172" i="9"/>
  <c r="U172" i="9"/>
  <c r="V172" i="9"/>
  <c r="W172" i="9"/>
  <c r="X172" i="9"/>
  <c r="T173" i="9"/>
  <c r="U173" i="9"/>
  <c r="V173" i="9"/>
  <c r="W173" i="9"/>
  <c r="X173" i="9"/>
  <c r="T174" i="9"/>
  <c r="U174" i="9"/>
  <c r="V174" i="9"/>
  <c r="W174" i="9"/>
  <c r="X174" i="9"/>
  <c r="T175" i="9"/>
  <c r="U175" i="9"/>
  <c r="V175" i="9"/>
  <c r="W175" i="9"/>
  <c r="X175" i="9"/>
  <c r="T176" i="9"/>
  <c r="U176" i="9"/>
  <c r="V176" i="9"/>
  <c r="W176" i="9"/>
  <c r="X176" i="9"/>
  <c r="T177" i="9"/>
  <c r="U177" i="9"/>
  <c r="V177" i="9"/>
  <c r="W177" i="9"/>
  <c r="X177" i="9"/>
  <c r="T178" i="9"/>
  <c r="U178" i="9"/>
  <c r="V178" i="9"/>
  <c r="W178" i="9"/>
  <c r="X178" i="9"/>
  <c r="T179" i="9"/>
  <c r="U179" i="9"/>
  <c r="V179" i="9"/>
  <c r="W179" i="9"/>
  <c r="X179" i="9"/>
  <c r="T180" i="9"/>
  <c r="U180" i="9"/>
  <c r="V180" i="9"/>
  <c r="W180" i="9"/>
  <c r="X180" i="9"/>
  <c r="T181" i="9"/>
  <c r="U181" i="9"/>
  <c r="V181" i="9"/>
  <c r="W181" i="9"/>
  <c r="X181" i="9"/>
  <c r="T182" i="9"/>
  <c r="U182" i="9"/>
  <c r="V182" i="9"/>
  <c r="W182" i="9"/>
  <c r="X182" i="9"/>
  <c r="T183" i="9"/>
  <c r="U183" i="9"/>
  <c r="V183" i="9"/>
  <c r="W183" i="9"/>
  <c r="X183" i="9"/>
  <c r="T184" i="9"/>
  <c r="U184" i="9"/>
  <c r="V184" i="9"/>
  <c r="W184" i="9"/>
  <c r="X184" i="9"/>
  <c r="T185" i="9"/>
  <c r="U185" i="9"/>
  <c r="V185" i="9"/>
  <c r="W185" i="9"/>
  <c r="X185" i="9"/>
  <c r="T186" i="9"/>
  <c r="U186" i="9"/>
  <c r="V186" i="9"/>
  <c r="W186" i="9"/>
  <c r="X186" i="9"/>
  <c r="T187" i="9"/>
  <c r="U187" i="9"/>
  <c r="V187" i="9"/>
  <c r="W187" i="9"/>
  <c r="X187" i="9"/>
  <c r="T188" i="9"/>
  <c r="U188" i="9"/>
  <c r="V188" i="9"/>
  <c r="W188" i="9"/>
  <c r="X188" i="9"/>
  <c r="T189" i="9"/>
  <c r="U189" i="9"/>
  <c r="V189" i="9"/>
  <c r="W189" i="9"/>
  <c r="X189" i="9"/>
  <c r="T190" i="9"/>
  <c r="U190" i="9"/>
  <c r="V190" i="9"/>
  <c r="W190" i="9"/>
  <c r="X190" i="9"/>
  <c r="T191" i="9"/>
  <c r="U191" i="9"/>
  <c r="V191" i="9"/>
  <c r="W191" i="9"/>
  <c r="X191" i="9"/>
  <c r="T192" i="9"/>
  <c r="U192" i="9"/>
  <c r="V192" i="9"/>
  <c r="W192" i="9"/>
  <c r="X192" i="9"/>
  <c r="T193" i="9"/>
  <c r="U193" i="9"/>
  <c r="V193" i="9"/>
  <c r="W193" i="9"/>
  <c r="X193" i="9"/>
  <c r="T194" i="9"/>
  <c r="U194" i="9"/>
  <c r="V194" i="9"/>
  <c r="W194" i="9"/>
  <c r="X194" i="9"/>
  <c r="T195" i="9"/>
  <c r="U195" i="9"/>
  <c r="V195" i="9"/>
  <c r="W195" i="9"/>
  <c r="X195" i="9"/>
  <c r="T196" i="9"/>
  <c r="U196" i="9"/>
  <c r="V196" i="9"/>
  <c r="W196" i="9"/>
  <c r="X196" i="9"/>
  <c r="T197" i="9"/>
  <c r="U197" i="9"/>
  <c r="V197" i="9"/>
  <c r="W197" i="9"/>
  <c r="X197" i="9"/>
  <c r="T198" i="9"/>
  <c r="U198" i="9"/>
  <c r="V198" i="9"/>
  <c r="W198" i="9"/>
  <c r="X198" i="9"/>
  <c r="T199" i="9"/>
  <c r="U199" i="9"/>
  <c r="V199" i="9"/>
  <c r="W199" i="9"/>
  <c r="X199" i="9"/>
  <c r="T200" i="9"/>
  <c r="U200" i="9"/>
  <c r="V200" i="9"/>
  <c r="W200" i="9"/>
  <c r="X200" i="9"/>
  <c r="T201" i="9"/>
  <c r="U201" i="9"/>
  <c r="V201" i="9"/>
  <c r="W201" i="9"/>
  <c r="X201" i="9"/>
  <c r="T202" i="9"/>
  <c r="U202" i="9"/>
  <c r="V202" i="9"/>
  <c r="W202" i="9"/>
  <c r="X202" i="9"/>
  <c r="T203" i="9"/>
  <c r="U203" i="9"/>
  <c r="V203" i="9"/>
  <c r="W203" i="9"/>
  <c r="X203" i="9"/>
  <c r="T204" i="9"/>
  <c r="U204" i="9"/>
  <c r="V204" i="9"/>
  <c r="W204" i="9"/>
  <c r="X204" i="9"/>
  <c r="T205" i="9"/>
  <c r="U205" i="9"/>
  <c r="V205" i="9"/>
  <c r="W205" i="9"/>
  <c r="X205" i="9"/>
  <c r="T206" i="9"/>
  <c r="U206" i="9"/>
  <c r="V206" i="9"/>
  <c r="W206" i="9"/>
  <c r="X206" i="9"/>
  <c r="T207" i="9"/>
  <c r="U207" i="9"/>
  <c r="V207" i="9"/>
  <c r="W207" i="9"/>
  <c r="X207" i="9"/>
  <c r="T208" i="9"/>
  <c r="U208" i="9"/>
  <c r="V208" i="9"/>
  <c r="W208" i="9"/>
  <c r="X208" i="9"/>
  <c r="T209" i="9"/>
  <c r="U209" i="9"/>
  <c r="V209" i="9"/>
  <c r="W209" i="9"/>
  <c r="X209" i="9"/>
  <c r="T210" i="9"/>
  <c r="U210" i="9"/>
  <c r="V210" i="9"/>
  <c r="W210" i="9"/>
  <c r="X210" i="9"/>
  <c r="T211" i="9"/>
  <c r="U211" i="9"/>
  <c r="V211" i="9"/>
  <c r="W211" i="9"/>
  <c r="X211" i="9"/>
  <c r="T212" i="9"/>
  <c r="U212" i="9"/>
  <c r="V212" i="9"/>
  <c r="W212" i="9"/>
  <c r="X212" i="9"/>
  <c r="T213" i="9"/>
  <c r="U213" i="9"/>
  <c r="V213" i="9"/>
  <c r="W213" i="9"/>
  <c r="X213" i="9"/>
  <c r="T214" i="9"/>
  <c r="U214" i="9"/>
  <c r="V214" i="9"/>
  <c r="W214" i="9"/>
  <c r="X214" i="9"/>
  <c r="T215" i="9"/>
  <c r="U215" i="9"/>
  <c r="V215" i="9"/>
  <c r="W215" i="9"/>
  <c r="X215" i="9"/>
  <c r="T216" i="9"/>
  <c r="U216" i="9"/>
  <c r="V216" i="9"/>
  <c r="W216" i="9"/>
  <c r="X216" i="9"/>
  <c r="T217" i="9"/>
  <c r="U217" i="9"/>
  <c r="V217" i="9"/>
  <c r="W217" i="9"/>
  <c r="X217" i="9"/>
  <c r="T218" i="9"/>
  <c r="U218" i="9"/>
  <c r="V218" i="9"/>
  <c r="W218" i="9"/>
  <c r="X218" i="9"/>
  <c r="T219" i="9"/>
  <c r="U219" i="9"/>
  <c r="V219" i="9"/>
  <c r="W219" i="9"/>
  <c r="X219" i="9"/>
  <c r="T220" i="9"/>
  <c r="U220" i="9"/>
  <c r="V220" i="9"/>
  <c r="W220" i="9"/>
  <c r="X220" i="9"/>
  <c r="T221" i="9"/>
  <c r="U221" i="9"/>
  <c r="V221" i="9"/>
  <c r="W221" i="9"/>
  <c r="X221" i="9"/>
  <c r="T222" i="9"/>
  <c r="U222" i="9"/>
  <c r="V222" i="9"/>
  <c r="W222" i="9"/>
  <c r="X222" i="9"/>
  <c r="T223" i="9"/>
  <c r="U223" i="9"/>
  <c r="V223" i="9"/>
  <c r="W223" i="9"/>
  <c r="X223" i="9"/>
  <c r="T224" i="9"/>
  <c r="U224" i="9"/>
  <c r="V224" i="9"/>
  <c r="W224" i="9"/>
  <c r="X224" i="9"/>
  <c r="T225" i="9"/>
  <c r="U225" i="9"/>
  <c r="V225" i="9"/>
  <c r="W225" i="9"/>
  <c r="X225" i="9"/>
  <c r="T226" i="9"/>
  <c r="U226" i="9"/>
  <c r="V226" i="9"/>
  <c r="W226" i="9"/>
  <c r="X226" i="9"/>
  <c r="T227" i="9"/>
  <c r="U227" i="9"/>
  <c r="V227" i="9"/>
  <c r="W227" i="9"/>
  <c r="X227" i="9"/>
  <c r="T228" i="9"/>
  <c r="U228" i="9"/>
  <c r="V228" i="9"/>
  <c r="W228" i="9"/>
  <c r="X228" i="9"/>
  <c r="T229" i="9"/>
  <c r="U229" i="9"/>
  <c r="V229" i="9"/>
  <c r="W229" i="9"/>
  <c r="X229" i="9"/>
  <c r="T230" i="9"/>
  <c r="U230" i="9"/>
  <c r="V230" i="9"/>
  <c r="W230" i="9"/>
  <c r="X230" i="9"/>
  <c r="T231" i="9"/>
  <c r="U231" i="9"/>
  <c r="V231" i="9"/>
  <c r="W231" i="9"/>
  <c r="X231" i="9"/>
  <c r="T232" i="9"/>
  <c r="U232" i="9"/>
  <c r="V232" i="9"/>
  <c r="W232" i="9"/>
  <c r="X232" i="9"/>
  <c r="T233" i="9"/>
  <c r="U233" i="9"/>
  <c r="V233" i="9"/>
  <c r="W233" i="9"/>
  <c r="X233" i="9"/>
  <c r="T234" i="9"/>
  <c r="U234" i="9"/>
  <c r="V234" i="9"/>
  <c r="W234" i="9"/>
  <c r="X234" i="9"/>
  <c r="T235" i="9"/>
  <c r="U235" i="9"/>
  <c r="V235" i="9"/>
  <c r="W235" i="9"/>
  <c r="X235" i="9"/>
  <c r="T236" i="9"/>
  <c r="U236" i="9"/>
  <c r="V236" i="9"/>
  <c r="W236" i="9"/>
  <c r="X236" i="9"/>
  <c r="T237" i="9"/>
  <c r="U237" i="9"/>
  <c r="V237" i="9"/>
  <c r="W237" i="9"/>
  <c r="X237" i="9"/>
  <c r="T238" i="9"/>
  <c r="U238" i="9"/>
  <c r="V238" i="9"/>
  <c r="W238" i="9"/>
  <c r="X238" i="9"/>
  <c r="T239" i="9"/>
  <c r="U239" i="9"/>
  <c r="V239" i="9"/>
  <c r="W239" i="9"/>
  <c r="X239" i="9"/>
  <c r="T240" i="9"/>
  <c r="U240" i="9"/>
  <c r="V240" i="9"/>
  <c r="W240" i="9"/>
  <c r="X240" i="9"/>
  <c r="T241" i="9"/>
  <c r="U241" i="9"/>
  <c r="V241" i="9"/>
  <c r="W241" i="9"/>
  <c r="X241" i="9"/>
  <c r="T242" i="9"/>
  <c r="U242" i="9"/>
  <c r="V242" i="9"/>
  <c r="W242" i="9"/>
  <c r="X242" i="9"/>
  <c r="T243" i="9"/>
  <c r="U243" i="9"/>
  <c r="V243" i="9"/>
  <c r="W243" i="9"/>
  <c r="X243" i="9"/>
  <c r="T244" i="9"/>
  <c r="U244" i="9"/>
  <c r="V244" i="9"/>
  <c r="W244" i="9"/>
  <c r="X244" i="9"/>
  <c r="T245" i="9"/>
  <c r="U245" i="9"/>
  <c r="V245" i="9"/>
  <c r="W245" i="9"/>
  <c r="X245" i="9"/>
  <c r="T246" i="9"/>
  <c r="U246" i="9"/>
  <c r="V246" i="9"/>
  <c r="W246" i="9"/>
  <c r="X246" i="9"/>
  <c r="T247" i="9"/>
  <c r="U247" i="9"/>
  <c r="V247" i="9"/>
  <c r="W247" i="9"/>
  <c r="X247" i="9"/>
  <c r="T248" i="9"/>
  <c r="U248" i="9"/>
  <c r="V248" i="9"/>
  <c r="W248" i="9"/>
  <c r="X248" i="9"/>
  <c r="T249" i="9"/>
  <c r="U249" i="9"/>
  <c r="V249" i="9"/>
  <c r="W249" i="9"/>
  <c r="X249" i="9"/>
  <c r="T250" i="9"/>
  <c r="U250" i="9"/>
  <c r="V250" i="9"/>
  <c r="W250" i="9"/>
  <c r="X250" i="9"/>
  <c r="T251" i="9"/>
  <c r="U251" i="9"/>
  <c r="V251" i="9"/>
  <c r="W251" i="9"/>
  <c r="X251" i="9"/>
  <c r="T252" i="9"/>
  <c r="U252" i="9"/>
  <c r="V252" i="9"/>
  <c r="W252" i="9"/>
  <c r="X252" i="9"/>
  <c r="T253" i="9"/>
  <c r="U253" i="9"/>
  <c r="V253" i="9"/>
  <c r="W253" i="9"/>
  <c r="X253" i="9"/>
  <c r="T254" i="9"/>
  <c r="U254" i="9"/>
  <c r="V254" i="9"/>
  <c r="W254" i="9"/>
  <c r="X254" i="9"/>
  <c r="T255" i="9"/>
  <c r="U255" i="9"/>
  <c r="V255" i="9"/>
  <c r="W255" i="9"/>
  <c r="X255" i="9"/>
  <c r="T256" i="9"/>
  <c r="U256" i="9"/>
  <c r="V256" i="9"/>
  <c r="W256" i="9"/>
  <c r="X256" i="9"/>
  <c r="T257" i="9"/>
  <c r="U257" i="9"/>
  <c r="V257" i="9"/>
  <c r="W257" i="9"/>
  <c r="X257" i="9"/>
  <c r="T258" i="9"/>
  <c r="U258" i="9"/>
  <c r="V258" i="9"/>
  <c r="W258" i="9"/>
  <c r="X258" i="9"/>
  <c r="T259" i="9"/>
  <c r="U259" i="9"/>
  <c r="V259" i="9"/>
  <c r="W259" i="9"/>
  <c r="X259" i="9"/>
  <c r="T260" i="9"/>
  <c r="U260" i="9"/>
  <c r="V260" i="9"/>
  <c r="W260" i="9"/>
  <c r="X260" i="9"/>
  <c r="T261" i="9"/>
  <c r="U261" i="9"/>
  <c r="V261" i="9"/>
  <c r="W261" i="9"/>
  <c r="X261" i="9"/>
  <c r="T262" i="9"/>
  <c r="U262" i="9"/>
  <c r="V262" i="9"/>
  <c r="W262" i="9"/>
  <c r="X262" i="9"/>
  <c r="T263" i="9"/>
  <c r="U263" i="9"/>
  <c r="V263" i="9"/>
  <c r="W263" i="9"/>
  <c r="X263" i="9"/>
  <c r="T264" i="9"/>
  <c r="U264" i="9"/>
  <c r="V264" i="9"/>
  <c r="W264" i="9"/>
  <c r="X264" i="9"/>
  <c r="T265" i="9"/>
  <c r="U265" i="9"/>
  <c r="V265" i="9"/>
  <c r="W265" i="9"/>
  <c r="X265" i="9"/>
  <c r="T266" i="9"/>
  <c r="U266" i="9"/>
  <c r="V266" i="9"/>
  <c r="W266" i="9"/>
  <c r="X266" i="9"/>
  <c r="T267" i="9"/>
  <c r="U267" i="9"/>
  <c r="V267" i="9"/>
  <c r="W267" i="9"/>
  <c r="X267" i="9"/>
  <c r="T268" i="9"/>
  <c r="U268" i="9"/>
  <c r="V268" i="9"/>
  <c r="W268" i="9"/>
  <c r="X268" i="9"/>
  <c r="T269" i="9"/>
  <c r="U269" i="9"/>
  <c r="V269" i="9"/>
  <c r="W269" i="9"/>
  <c r="X269" i="9"/>
  <c r="T270" i="9"/>
  <c r="U270" i="9"/>
  <c r="V270" i="9"/>
  <c r="W270" i="9"/>
  <c r="X270" i="9"/>
  <c r="T271" i="9"/>
  <c r="U271" i="9"/>
  <c r="V271" i="9"/>
  <c r="W271" i="9"/>
  <c r="X271" i="9"/>
  <c r="T272" i="9"/>
  <c r="U272" i="9"/>
  <c r="V272" i="9"/>
  <c r="W272" i="9"/>
  <c r="X272" i="9"/>
  <c r="T273" i="9"/>
  <c r="U273" i="9"/>
  <c r="V273" i="9"/>
  <c r="W273" i="9"/>
  <c r="X273" i="9"/>
  <c r="T274" i="9"/>
  <c r="U274" i="9"/>
  <c r="V274" i="9"/>
  <c r="W274" i="9"/>
  <c r="X274" i="9"/>
  <c r="T275" i="9"/>
  <c r="U275" i="9"/>
  <c r="V275" i="9"/>
  <c r="W275" i="9"/>
  <c r="X275" i="9"/>
  <c r="T276" i="9"/>
  <c r="U276" i="9"/>
  <c r="V276" i="9"/>
  <c r="W276" i="9"/>
  <c r="X276" i="9"/>
  <c r="T277" i="9"/>
  <c r="U277" i="9"/>
  <c r="V277" i="9"/>
  <c r="W277" i="9"/>
  <c r="X277" i="9"/>
  <c r="T278" i="9"/>
  <c r="U278" i="9"/>
  <c r="V278" i="9"/>
  <c r="W278" i="9"/>
  <c r="X278" i="9"/>
  <c r="T279" i="9"/>
  <c r="U279" i="9"/>
  <c r="V279" i="9"/>
  <c r="W279" i="9"/>
  <c r="X279" i="9"/>
  <c r="T280" i="9"/>
  <c r="U280" i="9"/>
  <c r="V280" i="9"/>
  <c r="W280" i="9"/>
  <c r="X280" i="9"/>
  <c r="T281" i="9"/>
  <c r="U281" i="9"/>
  <c r="V281" i="9"/>
  <c r="W281" i="9"/>
  <c r="X281" i="9"/>
  <c r="T282" i="9"/>
  <c r="U282" i="9"/>
  <c r="V282" i="9"/>
  <c r="W282" i="9"/>
  <c r="X282" i="9"/>
  <c r="T283" i="9"/>
  <c r="U283" i="9"/>
  <c r="V283" i="9"/>
  <c r="W283" i="9"/>
  <c r="X283" i="9"/>
  <c r="T284" i="9"/>
  <c r="U284" i="9"/>
  <c r="V284" i="9"/>
  <c r="W284" i="9"/>
  <c r="X284" i="9"/>
  <c r="T285" i="9"/>
  <c r="U285" i="9"/>
  <c r="V285" i="9"/>
  <c r="W285" i="9"/>
  <c r="X285" i="9"/>
  <c r="T286" i="9"/>
  <c r="U286" i="9"/>
  <c r="V286" i="9"/>
  <c r="W286" i="9"/>
  <c r="X286" i="9"/>
  <c r="T287" i="9"/>
  <c r="U287" i="9"/>
  <c r="V287" i="9"/>
  <c r="W287" i="9"/>
  <c r="X287" i="9"/>
  <c r="T288" i="9"/>
  <c r="U288" i="9"/>
  <c r="V288" i="9"/>
  <c r="W288" i="9"/>
  <c r="X288" i="9"/>
  <c r="T289" i="9"/>
  <c r="U289" i="9"/>
  <c r="V289" i="9"/>
  <c r="W289" i="9"/>
  <c r="X289" i="9"/>
  <c r="T290" i="9"/>
  <c r="U290" i="9"/>
  <c r="V290" i="9"/>
  <c r="W290" i="9"/>
  <c r="X290" i="9"/>
  <c r="T291" i="9"/>
  <c r="U291" i="9"/>
  <c r="V291" i="9"/>
  <c r="W291" i="9"/>
  <c r="X291" i="9"/>
  <c r="T292" i="9"/>
  <c r="U292" i="9"/>
  <c r="V292" i="9"/>
  <c r="W292" i="9"/>
  <c r="X292" i="9"/>
  <c r="T293" i="9"/>
  <c r="U293" i="9"/>
  <c r="V293" i="9"/>
  <c r="W293" i="9"/>
  <c r="X293" i="9"/>
  <c r="T294" i="9"/>
  <c r="U294" i="9"/>
  <c r="V294" i="9"/>
  <c r="W294" i="9"/>
  <c r="X294" i="9"/>
  <c r="T295" i="9"/>
  <c r="U295" i="9"/>
  <c r="V295" i="9"/>
  <c r="W295" i="9"/>
  <c r="X295" i="9"/>
  <c r="T296" i="9"/>
  <c r="U296" i="9"/>
  <c r="V296" i="9"/>
  <c r="W296" i="9"/>
  <c r="X296" i="9"/>
  <c r="T297" i="9"/>
  <c r="U297" i="9"/>
  <c r="V297" i="9"/>
  <c r="W297" i="9"/>
  <c r="X297" i="9"/>
  <c r="T298" i="9"/>
  <c r="U298" i="9"/>
  <c r="V298" i="9"/>
  <c r="W298" i="9"/>
  <c r="X298" i="9"/>
  <c r="T299" i="9"/>
  <c r="U299" i="9"/>
  <c r="V299" i="9"/>
  <c r="W299" i="9"/>
  <c r="X299" i="9"/>
  <c r="T300" i="9"/>
  <c r="U300" i="9"/>
  <c r="V300" i="9"/>
  <c r="W300" i="9"/>
  <c r="X300" i="9"/>
  <c r="T301" i="9"/>
  <c r="U301" i="9"/>
  <c r="V301" i="9"/>
  <c r="W301" i="9"/>
  <c r="X301" i="9"/>
  <c r="T302" i="9"/>
  <c r="U302" i="9"/>
  <c r="V302" i="9"/>
  <c r="W302" i="9"/>
  <c r="X302" i="9"/>
  <c r="T303" i="9"/>
  <c r="U303" i="9"/>
  <c r="V303" i="9"/>
  <c r="W303" i="9"/>
  <c r="X303" i="9"/>
  <c r="T304" i="9"/>
  <c r="U304" i="9"/>
  <c r="V304" i="9"/>
  <c r="W304" i="9"/>
  <c r="X304" i="9"/>
  <c r="T305" i="9"/>
  <c r="U305" i="9"/>
  <c r="V305" i="9"/>
  <c r="W305" i="9"/>
  <c r="X305" i="9"/>
  <c r="T306" i="9"/>
  <c r="U306" i="9"/>
  <c r="V306" i="9"/>
  <c r="W306" i="9"/>
  <c r="X306" i="9"/>
  <c r="T307" i="9"/>
  <c r="U307" i="9"/>
  <c r="V307" i="9"/>
  <c r="W307" i="9"/>
  <c r="X307" i="9"/>
  <c r="T308" i="9"/>
  <c r="U308" i="9"/>
  <c r="V308" i="9"/>
  <c r="W308" i="9"/>
  <c r="X308" i="9"/>
  <c r="T309" i="9"/>
  <c r="U309" i="9"/>
  <c r="V309" i="9"/>
  <c r="W309" i="9"/>
  <c r="X309" i="9"/>
  <c r="T310" i="9"/>
  <c r="U310" i="9"/>
  <c r="V310" i="9"/>
  <c r="W310" i="9"/>
  <c r="X310" i="9"/>
  <c r="T311" i="9"/>
  <c r="U311" i="9"/>
  <c r="V311" i="9"/>
  <c r="W311" i="9"/>
  <c r="X311" i="9"/>
  <c r="T312" i="9"/>
  <c r="U312" i="9"/>
  <c r="V312" i="9"/>
  <c r="W312" i="9"/>
  <c r="X312" i="9"/>
  <c r="T313" i="9"/>
  <c r="U313" i="9"/>
  <c r="V313" i="9"/>
  <c r="W313" i="9"/>
  <c r="X313" i="9"/>
  <c r="T314" i="9"/>
  <c r="U314" i="9"/>
  <c r="V314" i="9"/>
  <c r="W314" i="9"/>
  <c r="X314" i="9"/>
  <c r="T315" i="9"/>
  <c r="U315" i="9"/>
  <c r="V315" i="9"/>
  <c r="W315" i="9"/>
  <c r="X315" i="9"/>
  <c r="T316" i="9"/>
  <c r="U316" i="9"/>
  <c r="V316" i="9"/>
  <c r="W316" i="9"/>
  <c r="X316" i="9"/>
  <c r="T317" i="9"/>
  <c r="U317" i="9"/>
  <c r="V317" i="9"/>
  <c r="W317" i="9"/>
  <c r="X317" i="9"/>
  <c r="T318" i="9"/>
  <c r="U318" i="9"/>
  <c r="V318" i="9"/>
  <c r="W318" i="9"/>
  <c r="X318" i="9"/>
  <c r="T319" i="9"/>
  <c r="U319" i="9"/>
  <c r="V319" i="9"/>
  <c r="W319" i="9"/>
  <c r="X319" i="9"/>
  <c r="T320" i="9"/>
  <c r="U320" i="9"/>
  <c r="V320" i="9"/>
  <c r="W320" i="9"/>
  <c r="X320" i="9"/>
  <c r="T321" i="9"/>
  <c r="U321" i="9"/>
  <c r="V321" i="9"/>
  <c r="W321" i="9"/>
  <c r="X321" i="9"/>
  <c r="T322" i="9"/>
  <c r="U322" i="9"/>
  <c r="V322" i="9"/>
  <c r="W322" i="9"/>
  <c r="X322" i="9"/>
  <c r="T323" i="9"/>
  <c r="U323" i="9"/>
  <c r="V323" i="9"/>
  <c r="W323" i="9"/>
  <c r="X323" i="9"/>
  <c r="T324" i="9"/>
  <c r="U324" i="9"/>
  <c r="V324" i="9"/>
  <c r="W324" i="9"/>
  <c r="X324" i="9"/>
  <c r="T325" i="9"/>
  <c r="U325" i="9"/>
  <c r="V325" i="9"/>
  <c r="W325" i="9"/>
  <c r="X325" i="9"/>
  <c r="T326" i="9"/>
  <c r="U326" i="9"/>
  <c r="V326" i="9"/>
  <c r="W326" i="9"/>
  <c r="X326" i="9"/>
  <c r="T327" i="9"/>
  <c r="U327" i="9"/>
  <c r="V327" i="9"/>
  <c r="W327" i="9"/>
  <c r="X327" i="9"/>
  <c r="T328" i="9"/>
  <c r="U328" i="9"/>
  <c r="V328" i="9"/>
  <c r="W328" i="9"/>
  <c r="X328" i="9"/>
  <c r="T329" i="9"/>
  <c r="U329" i="9"/>
  <c r="V329" i="9"/>
  <c r="W329" i="9"/>
  <c r="X329" i="9"/>
  <c r="T330" i="9"/>
  <c r="U330" i="9"/>
  <c r="V330" i="9"/>
  <c r="W330" i="9"/>
  <c r="X330" i="9"/>
  <c r="T331" i="9"/>
  <c r="U331" i="9"/>
  <c r="V331" i="9"/>
  <c r="W331" i="9"/>
  <c r="X331" i="9"/>
  <c r="T332" i="9"/>
  <c r="U332" i="9"/>
  <c r="V332" i="9"/>
  <c r="W332" i="9"/>
  <c r="X332" i="9"/>
  <c r="T333" i="9"/>
  <c r="U333" i="9"/>
  <c r="V333" i="9"/>
  <c r="W333" i="9"/>
  <c r="X333" i="9"/>
  <c r="T334" i="9"/>
  <c r="U334" i="9"/>
  <c r="V334" i="9"/>
  <c r="W334" i="9"/>
  <c r="X334" i="9"/>
  <c r="T335" i="9"/>
  <c r="U335" i="9"/>
  <c r="V335" i="9"/>
  <c r="W335" i="9"/>
  <c r="X335" i="9"/>
  <c r="T336" i="9"/>
  <c r="U336" i="9"/>
  <c r="V336" i="9"/>
  <c r="W336" i="9"/>
  <c r="X336" i="9"/>
  <c r="T337" i="9"/>
  <c r="U337" i="9"/>
  <c r="V337" i="9"/>
  <c r="W337" i="9"/>
  <c r="X337" i="9"/>
  <c r="T338" i="9"/>
  <c r="U338" i="9"/>
  <c r="V338" i="9"/>
  <c r="W338" i="9"/>
  <c r="X338" i="9"/>
  <c r="T339" i="9"/>
  <c r="U339" i="9"/>
  <c r="V339" i="9"/>
  <c r="W339" i="9"/>
  <c r="X339" i="9"/>
  <c r="T340" i="9"/>
  <c r="U340" i="9"/>
  <c r="V340" i="9"/>
  <c r="W340" i="9"/>
  <c r="X340" i="9"/>
  <c r="T341" i="9"/>
  <c r="U341" i="9"/>
  <c r="V341" i="9"/>
  <c r="W341" i="9"/>
  <c r="X341" i="9"/>
  <c r="T342" i="9"/>
  <c r="U342" i="9"/>
  <c r="V342" i="9"/>
  <c r="W342" i="9"/>
  <c r="X342" i="9"/>
  <c r="T343" i="9"/>
  <c r="U343" i="9"/>
  <c r="V343" i="9"/>
  <c r="W343" i="9"/>
  <c r="X343" i="9"/>
  <c r="T344" i="9"/>
  <c r="U344" i="9"/>
  <c r="V344" i="9"/>
  <c r="W344" i="9"/>
  <c r="X344" i="9"/>
  <c r="T345" i="9"/>
  <c r="U345" i="9"/>
  <c r="V345" i="9"/>
  <c r="W345" i="9"/>
  <c r="X345" i="9"/>
  <c r="Y5" i="14"/>
  <c r="Y6" i="14"/>
  <c r="Y7" i="14"/>
  <c r="Y8" i="14"/>
  <c r="Y9" i="14"/>
  <c r="Y10" i="14"/>
  <c r="Y11" i="14"/>
  <c r="Y12" i="14"/>
  <c r="Y13" i="14"/>
  <c r="Y14" i="14"/>
  <c r="Y15" i="14"/>
  <c r="Y16" i="14"/>
  <c r="Y17" i="14"/>
  <c r="Y18" i="14"/>
  <c r="Y19" i="14"/>
  <c r="Y20" i="14"/>
  <c r="Y21" i="14"/>
  <c r="Y22" i="14"/>
  <c r="Y23" i="14"/>
  <c r="Y24" i="14"/>
  <c r="Y25" i="14"/>
  <c r="Y26" i="14"/>
  <c r="Y27" i="14"/>
  <c r="Y28" i="14"/>
  <c r="Y29" i="14"/>
  <c r="Y30" i="14"/>
  <c r="Y31" i="14"/>
  <c r="Y32" i="14"/>
  <c r="Y33" i="14"/>
  <c r="Y34" i="14"/>
  <c r="Y35" i="14"/>
  <c r="Y36" i="14"/>
  <c r="Y37" i="14"/>
  <c r="Y38" i="14"/>
  <c r="Y39" i="14"/>
  <c r="Y40" i="14"/>
  <c r="Y41" i="14"/>
  <c r="Y42" i="14"/>
  <c r="Y43" i="14"/>
  <c r="Y44" i="14"/>
  <c r="Y45" i="14"/>
  <c r="Y46" i="14"/>
  <c r="Y47" i="14"/>
  <c r="Y48" i="14"/>
  <c r="Y49" i="14"/>
  <c r="Y50" i="14"/>
  <c r="Y51" i="14"/>
  <c r="Y52" i="14"/>
  <c r="Y53" i="14"/>
  <c r="Y54" i="14"/>
  <c r="Y55" i="14"/>
  <c r="Y56" i="14"/>
  <c r="Y57" i="14"/>
  <c r="Y58" i="14"/>
  <c r="Y59" i="14"/>
  <c r="Y60" i="14"/>
  <c r="Y61" i="14"/>
  <c r="Y62" i="14"/>
  <c r="Y63" i="14"/>
  <c r="Y64" i="14"/>
  <c r="Y65" i="14"/>
  <c r="Y66" i="14"/>
  <c r="Y67" i="14"/>
  <c r="Y68" i="14"/>
  <c r="Y69" i="14"/>
  <c r="Y70" i="14"/>
  <c r="Y71" i="14"/>
  <c r="Y72" i="14"/>
  <c r="Y73" i="14"/>
  <c r="Y74" i="14"/>
  <c r="Y75" i="14"/>
  <c r="Y76" i="14"/>
  <c r="Y77" i="14"/>
  <c r="Y78" i="14"/>
  <c r="Y79" i="14"/>
  <c r="Y80" i="14"/>
  <c r="Y81" i="14"/>
  <c r="Y82" i="14"/>
  <c r="Y83" i="14"/>
  <c r="Y84" i="14"/>
  <c r="Y85" i="14"/>
  <c r="Y86" i="14"/>
  <c r="Y87" i="14"/>
  <c r="Y88" i="14"/>
  <c r="Y89" i="14"/>
  <c r="Y90" i="14"/>
  <c r="Y91" i="14"/>
  <c r="Y92" i="14"/>
  <c r="Y93" i="14"/>
  <c r="Y94" i="14"/>
  <c r="Y95" i="14"/>
  <c r="Y96" i="14"/>
  <c r="Y97" i="14"/>
  <c r="Y98" i="14"/>
  <c r="Y99" i="14"/>
  <c r="Y100" i="14"/>
  <c r="Y101" i="14"/>
  <c r="Y102" i="14"/>
  <c r="Y103" i="14"/>
  <c r="Y104" i="14"/>
  <c r="Y105" i="14"/>
  <c r="Y106" i="14"/>
  <c r="Y107" i="14"/>
  <c r="Y108" i="14"/>
  <c r="Y109" i="14"/>
  <c r="Y110" i="14"/>
  <c r="Y111" i="14"/>
  <c r="Y112" i="14"/>
  <c r="Y113" i="14"/>
  <c r="Y114" i="14"/>
  <c r="Y115" i="14"/>
  <c r="Y116" i="14"/>
  <c r="Y117" i="14"/>
  <c r="Y118" i="14"/>
  <c r="Y119" i="14"/>
  <c r="Y120" i="14"/>
  <c r="Y121" i="14"/>
  <c r="Y122" i="14"/>
  <c r="Y123" i="14"/>
  <c r="Y124" i="14"/>
  <c r="Y125" i="14"/>
  <c r="Y126" i="14"/>
  <c r="Y127" i="14"/>
  <c r="Y128" i="14"/>
  <c r="Y129" i="14"/>
  <c r="Y130" i="14"/>
  <c r="Y131" i="14"/>
  <c r="Y132" i="14"/>
  <c r="Y133" i="14"/>
  <c r="Y134" i="14"/>
  <c r="Y135" i="14"/>
  <c r="Y136" i="14"/>
  <c r="Y137" i="14"/>
  <c r="Y138" i="14"/>
  <c r="Y139" i="14"/>
  <c r="Y140" i="14"/>
  <c r="Y141" i="14"/>
  <c r="Y142" i="14"/>
  <c r="Y143" i="14"/>
  <c r="Y144" i="14"/>
  <c r="Y145" i="14"/>
  <c r="Y146" i="14"/>
  <c r="Y147" i="14"/>
  <c r="Y148" i="14"/>
  <c r="Y149" i="14"/>
  <c r="Y150" i="14"/>
  <c r="Y151" i="14"/>
  <c r="Y152" i="14"/>
  <c r="Y153" i="14"/>
  <c r="Y154" i="14"/>
  <c r="Y155" i="14"/>
  <c r="Y156" i="14"/>
  <c r="Y157" i="14"/>
  <c r="Y158" i="14"/>
  <c r="Y159" i="14"/>
  <c r="Y160" i="14"/>
  <c r="Y161" i="14"/>
  <c r="Y162" i="14"/>
  <c r="Y163" i="14"/>
  <c r="Y164" i="14"/>
  <c r="Y165" i="14"/>
  <c r="Y166" i="14"/>
  <c r="Y167" i="14"/>
  <c r="Y168" i="14"/>
  <c r="Y169" i="14"/>
  <c r="Y170" i="14"/>
  <c r="Y171" i="14"/>
  <c r="Y172" i="14"/>
  <c r="Y173" i="14"/>
  <c r="Y174" i="14"/>
  <c r="Y175" i="14"/>
  <c r="Y176" i="14"/>
  <c r="Y177" i="14"/>
  <c r="Y178" i="14"/>
  <c r="Y179" i="14"/>
  <c r="Y180" i="14"/>
  <c r="Y181" i="14"/>
  <c r="Y182" i="14"/>
  <c r="Y183" i="14"/>
  <c r="Y184" i="14"/>
  <c r="Y185" i="14"/>
  <c r="Y186" i="14"/>
  <c r="Y187" i="14"/>
  <c r="Y188" i="14"/>
  <c r="Y189" i="14"/>
  <c r="Y190" i="14"/>
  <c r="Y191" i="14"/>
  <c r="Y192" i="14"/>
  <c r="Y193" i="14"/>
  <c r="Y194" i="14"/>
  <c r="Y195" i="14"/>
  <c r="Y196" i="14"/>
  <c r="Y197" i="14"/>
  <c r="Y198" i="14"/>
  <c r="Y199" i="14"/>
  <c r="Y200" i="14"/>
  <c r="Y201" i="14"/>
  <c r="Y202" i="14"/>
  <c r="Y203" i="14"/>
  <c r="Y204" i="14"/>
  <c r="Y205" i="14"/>
  <c r="Y206" i="14"/>
  <c r="Y207" i="14"/>
  <c r="Y208" i="14"/>
  <c r="Y209" i="14"/>
  <c r="Y210" i="14"/>
  <c r="Y211" i="14"/>
  <c r="Y212" i="14"/>
  <c r="Y213" i="14"/>
  <c r="Y214" i="14"/>
  <c r="Y215" i="14"/>
  <c r="Y216" i="14"/>
  <c r="Y217" i="14"/>
  <c r="Y218" i="14"/>
  <c r="Y219" i="14"/>
  <c r="Y220" i="14"/>
  <c r="Y221" i="14"/>
  <c r="Y222" i="14"/>
  <c r="Y223" i="14"/>
  <c r="Y224" i="14"/>
  <c r="Y225" i="14"/>
  <c r="Y226" i="14"/>
  <c r="Y227" i="14"/>
  <c r="Y228" i="14"/>
  <c r="Y229" i="14"/>
  <c r="Y230" i="14"/>
  <c r="Y231" i="14"/>
  <c r="Y232" i="14"/>
  <c r="Y233" i="14"/>
  <c r="Y234" i="14"/>
  <c r="Y235" i="14"/>
  <c r="Y236" i="14"/>
  <c r="Y237" i="14"/>
  <c r="Y238" i="14"/>
  <c r="Y239" i="14"/>
  <c r="Y240" i="14"/>
  <c r="Y241" i="14"/>
  <c r="Y242" i="14"/>
  <c r="Y243" i="14"/>
  <c r="Y244" i="14"/>
  <c r="Y245" i="14"/>
  <c r="Y246" i="14"/>
  <c r="Y247" i="14"/>
  <c r="Y248" i="14"/>
  <c r="Y249" i="14"/>
  <c r="Y250" i="14"/>
  <c r="Y251" i="14"/>
  <c r="Y252" i="14"/>
  <c r="Y253" i="14"/>
  <c r="Y254" i="14"/>
  <c r="Y255" i="14"/>
  <c r="Y256" i="14"/>
  <c r="Y257" i="14"/>
  <c r="Y258" i="14"/>
  <c r="Y259" i="14"/>
  <c r="Y260" i="14"/>
  <c r="Y261" i="14"/>
  <c r="Y262" i="14"/>
  <c r="Y263" i="14"/>
  <c r="Y264" i="14"/>
  <c r="Y265" i="14"/>
  <c r="Y266" i="14"/>
  <c r="Y267" i="14"/>
  <c r="Y268" i="14"/>
  <c r="Y269" i="14"/>
  <c r="Y270" i="14"/>
  <c r="Y271" i="14"/>
  <c r="Y272" i="14"/>
  <c r="Y273" i="14"/>
  <c r="Y274" i="14"/>
  <c r="Y275" i="14"/>
  <c r="Y276" i="14"/>
  <c r="Y277" i="14"/>
  <c r="Y278" i="14"/>
  <c r="Y279" i="14"/>
  <c r="Y280" i="14"/>
  <c r="Y281" i="14"/>
  <c r="Y282" i="14"/>
  <c r="Y283" i="14"/>
  <c r="Y284" i="14"/>
  <c r="Y285" i="14"/>
  <c r="Y286" i="14"/>
  <c r="Y287" i="14"/>
  <c r="Y288" i="14"/>
  <c r="Y289" i="14"/>
  <c r="Y290" i="14"/>
  <c r="Y291" i="14"/>
  <c r="Y292" i="14"/>
  <c r="Y293" i="14"/>
  <c r="Y294" i="14"/>
  <c r="Y295" i="14"/>
  <c r="Y296" i="14"/>
  <c r="Y297" i="14"/>
  <c r="Y298" i="14"/>
  <c r="Y299" i="14"/>
  <c r="Y300" i="14"/>
  <c r="Y301" i="14"/>
  <c r="Y302" i="14"/>
  <c r="Y303" i="14"/>
  <c r="Y304" i="14"/>
  <c r="Y305" i="14"/>
  <c r="Y306" i="14"/>
  <c r="Y307" i="14"/>
  <c r="Y308" i="14"/>
  <c r="Y309" i="14"/>
  <c r="Y310" i="14"/>
  <c r="Y311" i="14"/>
  <c r="Y312" i="14"/>
  <c r="Y313" i="14"/>
  <c r="Y314" i="14"/>
  <c r="Y315" i="14"/>
  <c r="Y316" i="14"/>
  <c r="Y317" i="14"/>
  <c r="Y318" i="14"/>
  <c r="Y319" i="14"/>
  <c r="Y320" i="14"/>
  <c r="Y321" i="14"/>
  <c r="Y322" i="14"/>
  <c r="Y323" i="14"/>
  <c r="Y324" i="14"/>
  <c r="Y325" i="14"/>
  <c r="Y326" i="14"/>
  <c r="Y327" i="14"/>
  <c r="Y328" i="14"/>
  <c r="Y329" i="14"/>
  <c r="Y330" i="14"/>
  <c r="Y331" i="14"/>
  <c r="Y332" i="14"/>
  <c r="Y333" i="14"/>
  <c r="Y334" i="14"/>
  <c r="Y335" i="14"/>
  <c r="Y336" i="14"/>
  <c r="Y337" i="14"/>
  <c r="Y338" i="14"/>
  <c r="Y339" i="14"/>
  <c r="Y340" i="14"/>
  <c r="Y341" i="14"/>
  <c r="Y342" i="14"/>
  <c r="Y343" i="14"/>
  <c r="Y344" i="14"/>
  <c r="Y345" i="14"/>
  <c r="Y346" i="14"/>
  <c r="Y347" i="14"/>
  <c r="Y348" i="14"/>
  <c r="Y349" i="14"/>
  <c r="Y350" i="14"/>
  <c r="Y351" i="14"/>
  <c r="Y352" i="14"/>
  <c r="Y353" i="14"/>
  <c r="Y354" i="14"/>
  <c r="Y355" i="14"/>
  <c r="Y356" i="14"/>
  <c r="Y357" i="14"/>
  <c r="Y358" i="14"/>
  <c r="Y359" i="14"/>
  <c r="Y360" i="14"/>
  <c r="Y361" i="14"/>
  <c r="Y362" i="14"/>
  <c r="Y363" i="14"/>
  <c r="Y364" i="14"/>
  <c r="Y365" i="14"/>
  <c r="Y366" i="14"/>
  <c r="Y367" i="14"/>
  <c r="V346" i="9" l="1"/>
  <c r="U346" i="9"/>
  <c r="X346" i="9"/>
  <c r="W346" i="9"/>
  <c r="Y340" i="13"/>
  <c r="Y339" i="13"/>
  <c r="Y5" i="13"/>
  <c r="Y6" i="13"/>
  <c r="Y7" i="13"/>
  <c r="Y8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45" i="13"/>
  <c r="Y46" i="13"/>
  <c r="Y47" i="13"/>
  <c r="Y48" i="13"/>
  <c r="Y49" i="13"/>
  <c r="Y50" i="13"/>
  <c r="Y51" i="13"/>
  <c r="Y52" i="13"/>
  <c r="Y53" i="13"/>
  <c r="Y54" i="13"/>
  <c r="Y55" i="13"/>
  <c r="Y56" i="13"/>
  <c r="Y57" i="13"/>
  <c r="Y58" i="13"/>
  <c r="Y59" i="13"/>
  <c r="Y60" i="13"/>
  <c r="Y61" i="13"/>
  <c r="Y62" i="13"/>
  <c r="Y63" i="13"/>
  <c r="Y64" i="13"/>
  <c r="Y65" i="13"/>
  <c r="Y66" i="13"/>
  <c r="Y67" i="13"/>
  <c r="Y68" i="13"/>
  <c r="Y69" i="13"/>
  <c r="Y70" i="13"/>
  <c r="Y71" i="13"/>
  <c r="Y72" i="13"/>
  <c r="Y73" i="13"/>
  <c r="Y74" i="13"/>
  <c r="Y75" i="13"/>
  <c r="Y76" i="13"/>
  <c r="Y77" i="13"/>
  <c r="Y78" i="13"/>
  <c r="Y79" i="13"/>
  <c r="Y80" i="13"/>
  <c r="Y81" i="13"/>
  <c r="Y82" i="13"/>
  <c r="Y83" i="13"/>
  <c r="Y84" i="13"/>
  <c r="Y85" i="13"/>
  <c r="Y86" i="13"/>
  <c r="Y87" i="13"/>
  <c r="Y88" i="13"/>
  <c r="Y89" i="13"/>
  <c r="Y90" i="13"/>
  <c r="Y91" i="13"/>
  <c r="Y92" i="13"/>
  <c r="Y93" i="13"/>
  <c r="Y94" i="13"/>
  <c r="Y95" i="13"/>
  <c r="Y96" i="13"/>
  <c r="Y97" i="13"/>
  <c r="Y98" i="13"/>
  <c r="Y99" i="13"/>
  <c r="Y100" i="13"/>
  <c r="Y101" i="13"/>
  <c r="Y102" i="13"/>
  <c r="Y103" i="13"/>
  <c r="Y104" i="13"/>
  <c r="Y105" i="13"/>
  <c r="Y106" i="13"/>
  <c r="Y107" i="13"/>
  <c r="Y108" i="13"/>
  <c r="Y109" i="13"/>
  <c r="Y110" i="13"/>
  <c r="Y111" i="13"/>
  <c r="Y112" i="13"/>
  <c r="Y113" i="13"/>
  <c r="Y114" i="13"/>
  <c r="Y115" i="13"/>
  <c r="Y116" i="13"/>
  <c r="Y117" i="13"/>
  <c r="Y118" i="13"/>
  <c r="Y119" i="13"/>
  <c r="Y120" i="13"/>
  <c r="Y121" i="13"/>
  <c r="Y122" i="13"/>
  <c r="Y123" i="13"/>
  <c r="Y124" i="13"/>
  <c r="Y125" i="13"/>
  <c r="Y126" i="13"/>
  <c r="Y127" i="13"/>
  <c r="Y128" i="13"/>
  <c r="Y129" i="13"/>
  <c r="Y130" i="13"/>
  <c r="Y131" i="13"/>
  <c r="Y132" i="13"/>
  <c r="Y133" i="13"/>
  <c r="Y134" i="13"/>
  <c r="Y135" i="13"/>
  <c r="Y136" i="13"/>
  <c r="Y137" i="13"/>
  <c r="Y138" i="13"/>
  <c r="Y139" i="13"/>
  <c r="Y140" i="13"/>
  <c r="Y141" i="13"/>
  <c r="Y142" i="13"/>
  <c r="Y143" i="13"/>
  <c r="Y144" i="13"/>
  <c r="Y145" i="13"/>
  <c r="Y146" i="13"/>
  <c r="Y147" i="13"/>
  <c r="Y148" i="13"/>
  <c r="Y149" i="13"/>
  <c r="Y150" i="13"/>
  <c r="Y151" i="13"/>
  <c r="Y152" i="13"/>
  <c r="Y153" i="13"/>
  <c r="Y154" i="13"/>
  <c r="Y155" i="13"/>
  <c r="Y156" i="13"/>
  <c r="Y157" i="13"/>
  <c r="Y158" i="13"/>
  <c r="Y159" i="13"/>
  <c r="Y160" i="13"/>
  <c r="Y161" i="13"/>
  <c r="Y162" i="13"/>
  <c r="Y163" i="13"/>
  <c r="Y164" i="13"/>
  <c r="Y165" i="13"/>
  <c r="Y166" i="13"/>
  <c r="Y167" i="13"/>
  <c r="Y168" i="13"/>
  <c r="Y169" i="13"/>
  <c r="Y170" i="13"/>
  <c r="Y171" i="13"/>
  <c r="Y172" i="13"/>
  <c r="Y173" i="13"/>
  <c r="Y174" i="13"/>
  <c r="Y175" i="13"/>
  <c r="Y176" i="13"/>
  <c r="Y177" i="13"/>
  <c r="Y178" i="13"/>
  <c r="Y179" i="13"/>
  <c r="Y180" i="13"/>
  <c r="Y181" i="13"/>
  <c r="Y182" i="13"/>
  <c r="Y183" i="13"/>
  <c r="Y184" i="13"/>
  <c r="Y185" i="13"/>
  <c r="Y186" i="13"/>
  <c r="Y187" i="13"/>
  <c r="Y188" i="13"/>
  <c r="Y189" i="13"/>
  <c r="Y190" i="13"/>
  <c r="Y191" i="13"/>
  <c r="Y192" i="13"/>
  <c r="Y193" i="13"/>
  <c r="Y194" i="13"/>
  <c r="Y195" i="13"/>
  <c r="Y196" i="13"/>
  <c r="Y197" i="13"/>
  <c r="Y198" i="13"/>
  <c r="Y199" i="13"/>
  <c r="Y200" i="13"/>
  <c r="Y201" i="13"/>
  <c r="Y202" i="13"/>
  <c r="Y203" i="13"/>
  <c r="Y204" i="13"/>
  <c r="Y205" i="13"/>
  <c r="Y206" i="13"/>
  <c r="Y207" i="13"/>
  <c r="Y208" i="13"/>
  <c r="Y209" i="13"/>
  <c r="Y210" i="13"/>
  <c r="Y211" i="13"/>
  <c r="Y212" i="13"/>
  <c r="Y213" i="13"/>
  <c r="Y214" i="13"/>
  <c r="Y215" i="13"/>
  <c r="Y216" i="13"/>
  <c r="Y217" i="13"/>
  <c r="Y218" i="13"/>
  <c r="Y219" i="13"/>
  <c r="Y220" i="13"/>
  <c r="Y221" i="13"/>
  <c r="Y222" i="13"/>
  <c r="Y223" i="13"/>
  <c r="Y224" i="13"/>
  <c r="Y225" i="13"/>
  <c r="Y226" i="13"/>
  <c r="Y227" i="13"/>
  <c r="Y228" i="13"/>
  <c r="Y229" i="13"/>
  <c r="Y230" i="13"/>
  <c r="Y231" i="13"/>
  <c r="Y232" i="13"/>
  <c r="Y233" i="13"/>
  <c r="Y234" i="13"/>
  <c r="Y235" i="13"/>
  <c r="Y236" i="13"/>
  <c r="Y237" i="13"/>
  <c r="Y238" i="13"/>
  <c r="Y239" i="13"/>
  <c r="Y240" i="13"/>
  <c r="Y241" i="13"/>
  <c r="Y242" i="13"/>
  <c r="Y243" i="13"/>
  <c r="Y244" i="13"/>
  <c r="Y245" i="13"/>
  <c r="Y246" i="13"/>
  <c r="Y247" i="13"/>
  <c r="Y248" i="13"/>
  <c r="Y249" i="13"/>
  <c r="Y250" i="13"/>
  <c r="Y251" i="13"/>
  <c r="Y252" i="13"/>
  <c r="Y253" i="13"/>
  <c r="Y254" i="13"/>
  <c r="Y255" i="13"/>
  <c r="Y256" i="13"/>
  <c r="Y257" i="13"/>
  <c r="Y258" i="13"/>
  <c r="Y259" i="13"/>
  <c r="Y260" i="13"/>
  <c r="Y261" i="13"/>
  <c r="Y262" i="13"/>
  <c r="Y263" i="13"/>
  <c r="Y264" i="13"/>
  <c r="Y265" i="13"/>
  <c r="Y266" i="13"/>
  <c r="Y267" i="13"/>
  <c r="Y268" i="13"/>
  <c r="Y269" i="13"/>
  <c r="Y270" i="13"/>
  <c r="Y271" i="13"/>
  <c r="Y272" i="13"/>
  <c r="Y273" i="13"/>
  <c r="Y274" i="13"/>
  <c r="Y275" i="13"/>
  <c r="Y276" i="13"/>
  <c r="Y277" i="13"/>
  <c r="Y278" i="13"/>
  <c r="Y279" i="13"/>
  <c r="Y280" i="13"/>
  <c r="Y281" i="13"/>
  <c r="Y282" i="13"/>
  <c r="Y283" i="13"/>
  <c r="Y284" i="13"/>
  <c r="Y285" i="13"/>
  <c r="Y286" i="13"/>
  <c r="Y287" i="13"/>
  <c r="Y288" i="13"/>
  <c r="Y289" i="13"/>
  <c r="Y290" i="13"/>
  <c r="Y291" i="13"/>
  <c r="Y292" i="13"/>
  <c r="Y293" i="13"/>
  <c r="Y294" i="13"/>
  <c r="Y295" i="13"/>
  <c r="Y296" i="13"/>
  <c r="Y297" i="13"/>
  <c r="Y298" i="13"/>
  <c r="Y299" i="13"/>
  <c r="Y300" i="13"/>
  <c r="Y301" i="13"/>
  <c r="Y302" i="13"/>
  <c r="Y303" i="13"/>
  <c r="Y304" i="13"/>
  <c r="Y305" i="13"/>
  <c r="Y306" i="13"/>
  <c r="Y307" i="13"/>
  <c r="Y308" i="13"/>
  <c r="Y309" i="13"/>
  <c r="Y310" i="13"/>
  <c r="Y311" i="13"/>
  <c r="Y312" i="13"/>
  <c r="Y313" i="13"/>
  <c r="Y314" i="13"/>
  <c r="Y315" i="13"/>
  <c r="Y316" i="13"/>
  <c r="Y317" i="13"/>
  <c r="Y318" i="13"/>
  <c r="Y319" i="13"/>
  <c r="Y320" i="13"/>
  <c r="Y321" i="13"/>
  <c r="Y322" i="13"/>
  <c r="Y323" i="13"/>
  <c r="Y324" i="13"/>
  <c r="Y325" i="13"/>
  <c r="Y326" i="13"/>
  <c r="Y327" i="13"/>
  <c r="Y328" i="13"/>
  <c r="Y329" i="13"/>
  <c r="Y330" i="13"/>
  <c r="Y331" i="13"/>
  <c r="Y332" i="13"/>
  <c r="Y333" i="13"/>
  <c r="Y334" i="13"/>
  <c r="Y335" i="13"/>
  <c r="Y336" i="13"/>
  <c r="Y337" i="13"/>
  <c r="Y338" i="13"/>
  <c r="Y4" i="13"/>
  <c r="U368" i="14"/>
  <c r="U5" i="14"/>
  <c r="V5" i="14"/>
  <c r="W5" i="14"/>
  <c r="X5" i="14"/>
  <c r="U6" i="14"/>
  <c r="V6" i="14"/>
  <c r="W6" i="14"/>
  <c r="X6" i="14"/>
  <c r="U7" i="14"/>
  <c r="V7" i="14"/>
  <c r="W7" i="14"/>
  <c r="X7" i="14"/>
  <c r="U8" i="14"/>
  <c r="V8" i="14"/>
  <c r="W8" i="14"/>
  <c r="X8" i="14"/>
  <c r="U9" i="14"/>
  <c r="V9" i="14"/>
  <c r="W9" i="14"/>
  <c r="X9" i="14"/>
  <c r="U10" i="14"/>
  <c r="V10" i="14"/>
  <c r="W10" i="14"/>
  <c r="X10" i="14"/>
  <c r="U11" i="14"/>
  <c r="V11" i="14"/>
  <c r="W11" i="14"/>
  <c r="X11" i="14"/>
  <c r="U12" i="14"/>
  <c r="V12" i="14"/>
  <c r="W12" i="14"/>
  <c r="X12" i="14"/>
  <c r="U13" i="14"/>
  <c r="V13" i="14"/>
  <c r="W13" i="14"/>
  <c r="X13" i="14"/>
  <c r="U14" i="14"/>
  <c r="V14" i="14"/>
  <c r="W14" i="14"/>
  <c r="X14" i="14"/>
  <c r="U15" i="14"/>
  <c r="V15" i="14"/>
  <c r="W15" i="14"/>
  <c r="X15" i="14"/>
  <c r="U16" i="14"/>
  <c r="V16" i="14"/>
  <c r="W16" i="14"/>
  <c r="X16" i="14"/>
  <c r="U17" i="14"/>
  <c r="V17" i="14"/>
  <c r="W17" i="14"/>
  <c r="X17" i="14"/>
  <c r="U18" i="14"/>
  <c r="V18" i="14"/>
  <c r="W18" i="14"/>
  <c r="X18" i="14"/>
  <c r="U19" i="14"/>
  <c r="V19" i="14"/>
  <c r="W19" i="14"/>
  <c r="X19" i="14"/>
  <c r="U20" i="14"/>
  <c r="V20" i="14"/>
  <c r="W20" i="14"/>
  <c r="X20" i="14"/>
  <c r="U21" i="14"/>
  <c r="V21" i="14"/>
  <c r="W21" i="14"/>
  <c r="X21" i="14"/>
  <c r="U22" i="14"/>
  <c r="V22" i="14"/>
  <c r="W22" i="14"/>
  <c r="X22" i="14"/>
  <c r="U23" i="14"/>
  <c r="V23" i="14"/>
  <c r="W23" i="14"/>
  <c r="X23" i="14"/>
  <c r="U24" i="14"/>
  <c r="V24" i="14"/>
  <c r="W24" i="14"/>
  <c r="X24" i="14"/>
  <c r="U25" i="14"/>
  <c r="V25" i="14"/>
  <c r="W25" i="14"/>
  <c r="X25" i="14"/>
  <c r="U26" i="14"/>
  <c r="V26" i="14"/>
  <c r="W26" i="14"/>
  <c r="X26" i="14"/>
  <c r="U27" i="14"/>
  <c r="V27" i="14"/>
  <c r="W27" i="14"/>
  <c r="X27" i="14"/>
  <c r="U28" i="14"/>
  <c r="V28" i="14"/>
  <c r="W28" i="14"/>
  <c r="X28" i="14"/>
  <c r="U29" i="14"/>
  <c r="V29" i="14"/>
  <c r="W29" i="14"/>
  <c r="X29" i="14"/>
  <c r="U30" i="14"/>
  <c r="V30" i="14"/>
  <c r="W30" i="14"/>
  <c r="X30" i="14"/>
  <c r="U31" i="14"/>
  <c r="V31" i="14"/>
  <c r="W31" i="14"/>
  <c r="X31" i="14"/>
  <c r="U32" i="14"/>
  <c r="V32" i="14"/>
  <c r="W32" i="14"/>
  <c r="X32" i="14"/>
  <c r="U33" i="14"/>
  <c r="V33" i="14"/>
  <c r="W33" i="14"/>
  <c r="X33" i="14"/>
  <c r="U34" i="14"/>
  <c r="V34" i="14"/>
  <c r="W34" i="14"/>
  <c r="X34" i="14"/>
  <c r="U35" i="14"/>
  <c r="V35" i="14"/>
  <c r="W35" i="14"/>
  <c r="X35" i="14"/>
  <c r="U36" i="14"/>
  <c r="V36" i="14"/>
  <c r="W36" i="14"/>
  <c r="X36" i="14"/>
  <c r="U37" i="14"/>
  <c r="V37" i="14"/>
  <c r="W37" i="14"/>
  <c r="X37" i="14"/>
  <c r="U38" i="14"/>
  <c r="V38" i="14"/>
  <c r="W38" i="14"/>
  <c r="X38" i="14"/>
  <c r="U39" i="14"/>
  <c r="V39" i="14"/>
  <c r="W39" i="14"/>
  <c r="X39" i="14"/>
  <c r="U40" i="14"/>
  <c r="V40" i="14"/>
  <c r="W40" i="14"/>
  <c r="X40" i="14"/>
  <c r="U41" i="14"/>
  <c r="V41" i="14"/>
  <c r="W41" i="14"/>
  <c r="X41" i="14"/>
  <c r="U42" i="14"/>
  <c r="V42" i="14"/>
  <c r="W42" i="14"/>
  <c r="X42" i="14"/>
  <c r="U43" i="14"/>
  <c r="V43" i="14"/>
  <c r="W43" i="14"/>
  <c r="X43" i="14"/>
  <c r="U44" i="14"/>
  <c r="V44" i="14"/>
  <c r="W44" i="14"/>
  <c r="X44" i="14"/>
  <c r="U45" i="14"/>
  <c r="V45" i="14"/>
  <c r="W45" i="14"/>
  <c r="X45" i="14"/>
  <c r="U46" i="14"/>
  <c r="V46" i="14"/>
  <c r="W46" i="14"/>
  <c r="X46" i="14"/>
  <c r="U47" i="14"/>
  <c r="V47" i="14"/>
  <c r="W47" i="14"/>
  <c r="X47" i="14"/>
  <c r="U48" i="14"/>
  <c r="V48" i="14"/>
  <c r="W48" i="14"/>
  <c r="X48" i="14"/>
  <c r="U49" i="14"/>
  <c r="V49" i="14"/>
  <c r="W49" i="14"/>
  <c r="X49" i="14"/>
  <c r="U50" i="14"/>
  <c r="V50" i="14"/>
  <c r="W50" i="14"/>
  <c r="X50" i="14"/>
  <c r="U51" i="14"/>
  <c r="V51" i="14"/>
  <c r="W51" i="14"/>
  <c r="X51" i="14"/>
  <c r="U52" i="14"/>
  <c r="V52" i="14"/>
  <c r="W52" i="14"/>
  <c r="X52" i="14"/>
  <c r="U53" i="14"/>
  <c r="V53" i="14"/>
  <c r="W53" i="14"/>
  <c r="X53" i="14"/>
  <c r="U54" i="14"/>
  <c r="V54" i="14"/>
  <c r="W54" i="14"/>
  <c r="X54" i="14"/>
  <c r="U55" i="14"/>
  <c r="V55" i="14"/>
  <c r="W55" i="14"/>
  <c r="X55" i="14"/>
  <c r="U56" i="14"/>
  <c r="V56" i="14"/>
  <c r="W56" i="14"/>
  <c r="X56" i="14"/>
  <c r="U57" i="14"/>
  <c r="V57" i="14"/>
  <c r="W57" i="14"/>
  <c r="X57" i="14"/>
  <c r="U58" i="14"/>
  <c r="V58" i="14"/>
  <c r="W58" i="14"/>
  <c r="X58" i="14"/>
  <c r="U59" i="14"/>
  <c r="V59" i="14"/>
  <c r="W59" i="14"/>
  <c r="X59" i="14"/>
  <c r="U60" i="14"/>
  <c r="V60" i="14"/>
  <c r="W60" i="14"/>
  <c r="X60" i="14"/>
  <c r="U61" i="14"/>
  <c r="V61" i="14"/>
  <c r="W61" i="14"/>
  <c r="X61" i="14"/>
  <c r="U62" i="14"/>
  <c r="V62" i="14"/>
  <c r="W62" i="14"/>
  <c r="X62" i="14"/>
  <c r="U63" i="14"/>
  <c r="V63" i="14"/>
  <c r="W63" i="14"/>
  <c r="X63" i="14"/>
  <c r="U64" i="14"/>
  <c r="V64" i="14"/>
  <c r="W64" i="14"/>
  <c r="X64" i="14"/>
  <c r="U65" i="14"/>
  <c r="V65" i="14"/>
  <c r="W65" i="14"/>
  <c r="X65" i="14"/>
  <c r="U66" i="14"/>
  <c r="V66" i="14"/>
  <c r="W66" i="14"/>
  <c r="X66" i="14"/>
  <c r="U67" i="14"/>
  <c r="V67" i="14"/>
  <c r="W67" i="14"/>
  <c r="X67" i="14"/>
  <c r="U68" i="14"/>
  <c r="V68" i="14"/>
  <c r="W68" i="14"/>
  <c r="X68" i="14"/>
  <c r="U69" i="14"/>
  <c r="V69" i="14"/>
  <c r="W69" i="14"/>
  <c r="X69" i="14"/>
  <c r="U70" i="14"/>
  <c r="V70" i="14"/>
  <c r="W70" i="14"/>
  <c r="X70" i="14"/>
  <c r="U71" i="14"/>
  <c r="V71" i="14"/>
  <c r="W71" i="14"/>
  <c r="X71" i="14"/>
  <c r="U72" i="14"/>
  <c r="V72" i="14"/>
  <c r="W72" i="14"/>
  <c r="X72" i="14"/>
  <c r="U73" i="14"/>
  <c r="V73" i="14"/>
  <c r="W73" i="14"/>
  <c r="X73" i="14"/>
  <c r="U74" i="14"/>
  <c r="V74" i="14"/>
  <c r="W74" i="14"/>
  <c r="X74" i="14"/>
  <c r="U75" i="14"/>
  <c r="V75" i="14"/>
  <c r="W75" i="14"/>
  <c r="X75" i="14"/>
  <c r="U76" i="14"/>
  <c r="V76" i="14"/>
  <c r="W76" i="14"/>
  <c r="X76" i="14"/>
  <c r="U77" i="14"/>
  <c r="V77" i="14"/>
  <c r="W77" i="14"/>
  <c r="X77" i="14"/>
  <c r="U78" i="14"/>
  <c r="V78" i="14"/>
  <c r="W78" i="14"/>
  <c r="X78" i="14"/>
  <c r="U79" i="14"/>
  <c r="V79" i="14"/>
  <c r="W79" i="14"/>
  <c r="X79" i="14"/>
  <c r="U80" i="14"/>
  <c r="V80" i="14"/>
  <c r="W80" i="14"/>
  <c r="X80" i="14"/>
  <c r="U81" i="14"/>
  <c r="V81" i="14"/>
  <c r="W81" i="14"/>
  <c r="X81" i="14"/>
  <c r="U82" i="14"/>
  <c r="V82" i="14"/>
  <c r="W82" i="14"/>
  <c r="X82" i="14"/>
  <c r="U83" i="14"/>
  <c r="V83" i="14"/>
  <c r="W83" i="14"/>
  <c r="X83" i="14"/>
  <c r="U84" i="14"/>
  <c r="V84" i="14"/>
  <c r="W84" i="14"/>
  <c r="X84" i="14"/>
  <c r="U85" i="14"/>
  <c r="V85" i="14"/>
  <c r="W85" i="14"/>
  <c r="X85" i="14"/>
  <c r="U86" i="14"/>
  <c r="V86" i="14"/>
  <c r="W86" i="14"/>
  <c r="X86" i="14"/>
  <c r="U87" i="14"/>
  <c r="V87" i="14"/>
  <c r="W87" i="14"/>
  <c r="X87" i="14"/>
  <c r="U88" i="14"/>
  <c r="V88" i="14"/>
  <c r="W88" i="14"/>
  <c r="X88" i="14"/>
  <c r="U89" i="14"/>
  <c r="V89" i="14"/>
  <c r="W89" i="14"/>
  <c r="X89" i="14"/>
  <c r="U90" i="14"/>
  <c r="V90" i="14"/>
  <c r="W90" i="14"/>
  <c r="X90" i="14"/>
  <c r="U91" i="14"/>
  <c r="V91" i="14"/>
  <c r="W91" i="14"/>
  <c r="X91" i="14"/>
  <c r="U92" i="14"/>
  <c r="V92" i="14"/>
  <c r="W92" i="14"/>
  <c r="X92" i="14"/>
  <c r="U93" i="14"/>
  <c r="V93" i="14"/>
  <c r="W93" i="14"/>
  <c r="X93" i="14"/>
  <c r="U94" i="14"/>
  <c r="V94" i="14"/>
  <c r="W94" i="14"/>
  <c r="X94" i="14"/>
  <c r="U95" i="14"/>
  <c r="V95" i="14"/>
  <c r="W95" i="14"/>
  <c r="X95" i="14"/>
  <c r="U96" i="14"/>
  <c r="V96" i="14"/>
  <c r="W96" i="14"/>
  <c r="X96" i="14"/>
  <c r="U97" i="14"/>
  <c r="V97" i="14"/>
  <c r="W97" i="14"/>
  <c r="X97" i="14"/>
  <c r="U98" i="14"/>
  <c r="V98" i="14"/>
  <c r="W98" i="14"/>
  <c r="X98" i="14"/>
  <c r="U99" i="14"/>
  <c r="V99" i="14"/>
  <c r="W99" i="14"/>
  <c r="X99" i="14"/>
  <c r="U100" i="14"/>
  <c r="V100" i="14"/>
  <c r="W100" i="14"/>
  <c r="X100" i="14"/>
  <c r="U101" i="14"/>
  <c r="V101" i="14"/>
  <c r="W101" i="14"/>
  <c r="X101" i="14"/>
  <c r="U102" i="14"/>
  <c r="V102" i="14"/>
  <c r="W102" i="14"/>
  <c r="X102" i="14"/>
  <c r="U103" i="14"/>
  <c r="V103" i="14"/>
  <c r="W103" i="14"/>
  <c r="X103" i="14"/>
  <c r="U104" i="14"/>
  <c r="V104" i="14"/>
  <c r="W104" i="14"/>
  <c r="X104" i="14"/>
  <c r="U105" i="14"/>
  <c r="V105" i="14"/>
  <c r="W105" i="14"/>
  <c r="X105" i="14"/>
  <c r="U106" i="14"/>
  <c r="V106" i="14"/>
  <c r="W106" i="14"/>
  <c r="X106" i="14"/>
  <c r="U107" i="14"/>
  <c r="V107" i="14"/>
  <c r="W107" i="14"/>
  <c r="X107" i="14"/>
  <c r="U108" i="14"/>
  <c r="V108" i="14"/>
  <c r="W108" i="14"/>
  <c r="X108" i="14"/>
  <c r="U109" i="14"/>
  <c r="V109" i="14"/>
  <c r="W109" i="14"/>
  <c r="X109" i="14"/>
  <c r="U110" i="14"/>
  <c r="V110" i="14"/>
  <c r="W110" i="14"/>
  <c r="X110" i="14"/>
  <c r="U111" i="14"/>
  <c r="V111" i="14"/>
  <c r="W111" i="14"/>
  <c r="X111" i="14"/>
  <c r="U112" i="14"/>
  <c r="V112" i="14"/>
  <c r="W112" i="14"/>
  <c r="X112" i="14"/>
  <c r="U113" i="14"/>
  <c r="V113" i="14"/>
  <c r="W113" i="14"/>
  <c r="X113" i="14"/>
  <c r="U114" i="14"/>
  <c r="V114" i="14"/>
  <c r="W114" i="14"/>
  <c r="X114" i="14"/>
  <c r="U115" i="14"/>
  <c r="V115" i="14"/>
  <c r="W115" i="14"/>
  <c r="X115" i="14"/>
  <c r="U116" i="14"/>
  <c r="V116" i="14"/>
  <c r="W116" i="14"/>
  <c r="X116" i="14"/>
  <c r="U117" i="14"/>
  <c r="V117" i="14"/>
  <c r="W117" i="14"/>
  <c r="X117" i="14"/>
  <c r="U118" i="14"/>
  <c r="V118" i="14"/>
  <c r="W118" i="14"/>
  <c r="X118" i="14"/>
  <c r="U119" i="14"/>
  <c r="V119" i="14"/>
  <c r="W119" i="14"/>
  <c r="X119" i="14"/>
  <c r="U120" i="14"/>
  <c r="V120" i="14"/>
  <c r="W120" i="14"/>
  <c r="X120" i="14"/>
  <c r="U121" i="14"/>
  <c r="V121" i="14"/>
  <c r="W121" i="14"/>
  <c r="X121" i="14"/>
  <c r="U122" i="14"/>
  <c r="V122" i="14"/>
  <c r="W122" i="14"/>
  <c r="X122" i="14"/>
  <c r="U123" i="14"/>
  <c r="V123" i="14"/>
  <c r="W123" i="14"/>
  <c r="X123" i="14"/>
  <c r="U124" i="14"/>
  <c r="V124" i="14"/>
  <c r="W124" i="14"/>
  <c r="X124" i="14"/>
  <c r="U125" i="14"/>
  <c r="V125" i="14"/>
  <c r="W125" i="14"/>
  <c r="X125" i="14"/>
  <c r="U126" i="14"/>
  <c r="V126" i="14"/>
  <c r="W126" i="14"/>
  <c r="X126" i="14"/>
  <c r="U127" i="14"/>
  <c r="V127" i="14"/>
  <c r="W127" i="14"/>
  <c r="X127" i="14"/>
  <c r="U128" i="14"/>
  <c r="V128" i="14"/>
  <c r="W128" i="14"/>
  <c r="X128" i="14"/>
  <c r="U129" i="14"/>
  <c r="V129" i="14"/>
  <c r="W129" i="14"/>
  <c r="X129" i="14"/>
  <c r="U130" i="14"/>
  <c r="V130" i="14"/>
  <c r="W130" i="14"/>
  <c r="X130" i="14"/>
  <c r="U131" i="14"/>
  <c r="V131" i="14"/>
  <c r="W131" i="14"/>
  <c r="X131" i="14"/>
  <c r="U132" i="14"/>
  <c r="V132" i="14"/>
  <c r="W132" i="14"/>
  <c r="X132" i="14"/>
  <c r="U133" i="14"/>
  <c r="V133" i="14"/>
  <c r="W133" i="14"/>
  <c r="X133" i="14"/>
  <c r="U134" i="14"/>
  <c r="V134" i="14"/>
  <c r="W134" i="14"/>
  <c r="X134" i="14"/>
  <c r="U135" i="14"/>
  <c r="V135" i="14"/>
  <c r="W135" i="14"/>
  <c r="X135" i="14"/>
  <c r="U136" i="14"/>
  <c r="V136" i="14"/>
  <c r="W136" i="14"/>
  <c r="X136" i="14"/>
  <c r="U137" i="14"/>
  <c r="V137" i="14"/>
  <c r="W137" i="14"/>
  <c r="X137" i="14"/>
  <c r="U138" i="14"/>
  <c r="V138" i="14"/>
  <c r="W138" i="14"/>
  <c r="X138" i="14"/>
  <c r="U139" i="14"/>
  <c r="V139" i="14"/>
  <c r="W139" i="14"/>
  <c r="X139" i="14"/>
  <c r="U140" i="14"/>
  <c r="V140" i="14"/>
  <c r="W140" i="14"/>
  <c r="X140" i="14"/>
  <c r="U141" i="14"/>
  <c r="V141" i="14"/>
  <c r="W141" i="14"/>
  <c r="X141" i="14"/>
  <c r="U142" i="14"/>
  <c r="V142" i="14"/>
  <c r="W142" i="14"/>
  <c r="X142" i="14"/>
  <c r="U143" i="14"/>
  <c r="V143" i="14"/>
  <c r="W143" i="14"/>
  <c r="X143" i="14"/>
  <c r="U144" i="14"/>
  <c r="V144" i="14"/>
  <c r="W144" i="14"/>
  <c r="X144" i="14"/>
  <c r="U145" i="14"/>
  <c r="V145" i="14"/>
  <c r="W145" i="14"/>
  <c r="X145" i="14"/>
  <c r="U146" i="14"/>
  <c r="V146" i="14"/>
  <c r="W146" i="14"/>
  <c r="X146" i="14"/>
  <c r="U147" i="14"/>
  <c r="V147" i="14"/>
  <c r="W147" i="14"/>
  <c r="X147" i="14"/>
  <c r="U148" i="14"/>
  <c r="V148" i="14"/>
  <c r="W148" i="14"/>
  <c r="X148" i="14"/>
  <c r="U149" i="14"/>
  <c r="V149" i="14"/>
  <c r="W149" i="14"/>
  <c r="X149" i="14"/>
  <c r="U150" i="14"/>
  <c r="V150" i="14"/>
  <c r="W150" i="14"/>
  <c r="X150" i="14"/>
  <c r="U151" i="14"/>
  <c r="V151" i="14"/>
  <c r="W151" i="14"/>
  <c r="X151" i="14"/>
  <c r="U152" i="14"/>
  <c r="V152" i="14"/>
  <c r="W152" i="14"/>
  <c r="X152" i="14"/>
  <c r="U153" i="14"/>
  <c r="V153" i="14"/>
  <c r="W153" i="14"/>
  <c r="X153" i="14"/>
  <c r="U154" i="14"/>
  <c r="V154" i="14"/>
  <c r="W154" i="14"/>
  <c r="X154" i="14"/>
  <c r="U155" i="14"/>
  <c r="V155" i="14"/>
  <c r="W155" i="14"/>
  <c r="X155" i="14"/>
  <c r="U156" i="14"/>
  <c r="V156" i="14"/>
  <c r="W156" i="14"/>
  <c r="X156" i="14"/>
  <c r="U157" i="14"/>
  <c r="V157" i="14"/>
  <c r="W157" i="14"/>
  <c r="X157" i="14"/>
  <c r="U158" i="14"/>
  <c r="V158" i="14"/>
  <c r="W158" i="14"/>
  <c r="X158" i="14"/>
  <c r="U159" i="14"/>
  <c r="V159" i="14"/>
  <c r="W159" i="14"/>
  <c r="X159" i="14"/>
  <c r="U160" i="14"/>
  <c r="V160" i="14"/>
  <c r="W160" i="14"/>
  <c r="X160" i="14"/>
  <c r="U161" i="14"/>
  <c r="V161" i="14"/>
  <c r="W161" i="14"/>
  <c r="X161" i="14"/>
  <c r="U162" i="14"/>
  <c r="V162" i="14"/>
  <c r="W162" i="14"/>
  <c r="X162" i="14"/>
  <c r="U163" i="14"/>
  <c r="V163" i="14"/>
  <c r="W163" i="14"/>
  <c r="X163" i="14"/>
  <c r="U164" i="14"/>
  <c r="V164" i="14"/>
  <c r="W164" i="14"/>
  <c r="X164" i="14"/>
  <c r="U165" i="14"/>
  <c r="V165" i="14"/>
  <c r="W165" i="14"/>
  <c r="X165" i="14"/>
  <c r="U166" i="14"/>
  <c r="V166" i="14"/>
  <c r="W166" i="14"/>
  <c r="X166" i="14"/>
  <c r="U167" i="14"/>
  <c r="V167" i="14"/>
  <c r="W167" i="14"/>
  <c r="X167" i="14"/>
  <c r="U168" i="14"/>
  <c r="V168" i="14"/>
  <c r="W168" i="14"/>
  <c r="X168" i="14"/>
  <c r="U169" i="14"/>
  <c r="V169" i="14"/>
  <c r="W169" i="14"/>
  <c r="X169" i="14"/>
  <c r="U170" i="14"/>
  <c r="V170" i="14"/>
  <c r="W170" i="14"/>
  <c r="X170" i="14"/>
  <c r="U171" i="14"/>
  <c r="V171" i="14"/>
  <c r="W171" i="14"/>
  <c r="X171" i="14"/>
  <c r="U172" i="14"/>
  <c r="V172" i="14"/>
  <c r="W172" i="14"/>
  <c r="X172" i="14"/>
  <c r="U173" i="14"/>
  <c r="V173" i="14"/>
  <c r="W173" i="14"/>
  <c r="X173" i="14"/>
  <c r="U174" i="14"/>
  <c r="V174" i="14"/>
  <c r="W174" i="14"/>
  <c r="X174" i="14"/>
  <c r="U175" i="14"/>
  <c r="V175" i="14"/>
  <c r="W175" i="14"/>
  <c r="X175" i="14"/>
  <c r="U176" i="14"/>
  <c r="V176" i="14"/>
  <c r="W176" i="14"/>
  <c r="X176" i="14"/>
  <c r="U177" i="14"/>
  <c r="V177" i="14"/>
  <c r="W177" i="14"/>
  <c r="X177" i="14"/>
  <c r="U178" i="14"/>
  <c r="V178" i="14"/>
  <c r="W178" i="14"/>
  <c r="X178" i="14"/>
  <c r="U179" i="14"/>
  <c r="V179" i="14"/>
  <c r="W179" i="14"/>
  <c r="X179" i="14"/>
  <c r="U180" i="14"/>
  <c r="V180" i="14"/>
  <c r="W180" i="14"/>
  <c r="X180" i="14"/>
  <c r="U181" i="14"/>
  <c r="V181" i="14"/>
  <c r="W181" i="14"/>
  <c r="X181" i="14"/>
  <c r="U182" i="14"/>
  <c r="V182" i="14"/>
  <c r="W182" i="14"/>
  <c r="X182" i="14"/>
  <c r="U183" i="14"/>
  <c r="V183" i="14"/>
  <c r="W183" i="14"/>
  <c r="X183" i="14"/>
  <c r="U184" i="14"/>
  <c r="V184" i="14"/>
  <c r="W184" i="14"/>
  <c r="X184" i="14"/>
  <c r="U185" i="14"/>
  <c r="V185" i="14"/>
  <c r="W185" i="14"/>
  <c r="X185" i="14"/>
  <c r="U186" i="14"/>
  <c r="V186" i="14"/>
  <c r="W186" i="14"/>
  <c r="X186" i="14"/>
  <c r="U187" i="14"/>
  <c r="V187" i="14"/>
  <c r="W187" i="14"/>
  <c r="X187" i="14"/>
  <c r="U188" i="14"/>
  <c r="V188" i="14"/>
  <c r="W188" i="14"/>
  <c r="X188" i="14"/>
  <c r="U189" i="14"/>
  <c r="V189" i="14"/>
  <c r="W189" i="14"/>
  <c r="X189" i="14"/>
  <c r="U190" i="14"/>
  <c r="V190" i="14"/>
  <c r="W190" i="14"/>
  <c r="X190" i="14"/>
  <c r="U191" i="14"/>
  <c r="V191" i="14"/>
  <c r="W191" i="14"/>
  <c r="X191" i="14"/>
  <c r="U192" i="14"/>
  <c r="V192" i="14"/>
  <c r="W192" i="14"/>
  <c r="X192" i="14"/>
  <c r="U193" i="14"/>
  <c r="V193" i="14"/>
  <c r="W193" i="14"/>
  <c r="X193" i="14"/>
  <c r="U194" i="14"/>
  <c r="V194" i="14"/>
  <c r="W194" i="14"/>
  <c r="X194" i="14"/>
  <c r="U195" i="14"/>
  <c r="V195" i="14"/>
  <c r="W195" i="14"/>
  <c r="X195" i="14"/>
  <c r="U196" i="14"/>
  <c r="V196" i="14"/>
  <c r="W196" i="14"/>
  <c r="X196" i="14"/>
  <c r="U197" i="14"/>
  <c r="V197" i="14"/>
  <c r="W197" i="14"/>
  <c r="X197" i="14"/>
  <c r="U198" i="14"/>
  <c r="V198" i="14"/>
  <c r="W198" i="14"/>
  <c r="X198" i="14"/>
  <c r="U199" i="14"/>
  <c r="V199" i="14"/>
  <c r="W199" i="14"/>
  <c r="X199" i="14"/>
  <c r="U200" i="14"/>
  <c r="V200" i="14"/>
  <c r="W200" i="14"/>
  <c r="X200" i="14"/>
  <c r="U201" i="14"/>
  <c r="V201" i="14"/>
  <c r="W201" i="14"/>
  <c r="X201" i="14"/>
  <c r="U202" i="14"/>
  <c r="V202" i="14"/>
  <c r="W202" i="14"/>
  <c r="X202" i="14"/>
  <c r="U203" i="14"/>
  <c r="V203" i="14"/>
  <c r="W203" i="14"/>
  <c r="X203" i="14"/>
  <c r="U204" i="14"/>
  <c r="V204" i="14"/>
  <c r="W204" i="14"/>
  <c r="X204" i="14"/>
  <c r="U205" i="14"/>
  <c r="V205" i="14"/>
  <c r="W205" i="14"/>
  <c r="X205" i="14"/>
  <c r="U206" i="14"/>
  <c r="V206" i="14"/>
  <c r="W206" i="14"/>
  <c r="X206" i="14"/>
  <c r="U207" i="14"/>
  <c r="V207" i="14"/>
  <c r="W207" i="14"/>
  <c r="X207" i="14"/>
  <c r="U208" i="14"/>
  <c r="V208" i="14"/>
  <c r="W208" i="14"/>
  <c r="X208" i="14"/>
  <c r="U209" i="14"/>
  <c r="V209" i="14"/>
  <c r="W209" i="14"/>
  <c r="X209" i="14"/>
  <c r="U210" i="14"/>
  <c r="V210" i="14"/>
  <c r="W210" i="14"/>
  <c r="X210" i="14"/>
  <c r="U211" i="14"/>
  <c r="V211" i="14"/>
  <c r="W211" i="14"/>
  <c r="X211" i="14"/>
  <c r="U212" i="14"/>
  <c r="V212" i="14"/>
  <c r="W212" i="14"/>
  <c r="X212" i="14"/>
  <c r="U213" i="14"/>
  <c r="V213" i="14"/>
  <c r="W213" i="14"/>
  <c r="X213" i="14"/>
  <c r="U214" i="14"/>
  <c r="V214" i="14"/>
  <c r="W214" i="14"/>
  <c r="X214" i="14"/>
  <c r="U215" i="14"/>
  <c r="V215" i="14"/>
  <c r="W215" i="14"/>
  <c r="X215" i="14"/>
  <c r="U216" i="14"/>
  <c r="V216" i="14"/>
  <c r="W216" i="14"/>
  <c r="X216" i="14"/>
  <c r="U217" i="14"/>
  <c r="V217" i="14"/>
  <c r="W217" i="14"/>
  <c r="X217" i="14"/>
  <c r="U218" i="14"/>
  <c r="V218" i="14"/>
  <c r="W218" i="14"/>
  <c r="X218" i="14"/>
  <c r="U219" i="14"/>
  <c r="V219" i="14"/>
  <c r="W219" i="14"/>
  <c r="X219" i="14"/>
  <c r="U220" i="14"/>
  <c r="V220" i="14"/>
  <c r="W220" i="14"/>
  <c r="X220" i="14"/>
  <c r="U221" i="14"/>
  <c r="V221" i="14"/>
  <c r="W221" i="14"/>
  <c r="X221" i="14"/>
  <c r="U222" i="14"/>
  <c r="V222" i="14"/>
  <c r="W222" i="14"/>
  <c r="X222" i="14"/>
  <c r="U223" i="14"/>
  <c r="V223" i="14"/>
  <c r="W223" i="14"/>
  <c r="X223" i="14"/>
  <c r="U224" i="14"/>
  <c r="V224" i="14"/>
  <c r="W224" i="14"/>
  <c r="X224" i="14"/>
  <c r="U225" i="14"/>
  <c r="V225" i="14"/>
  <c r="W225" i="14"/>
  <c r="X225" i="14"/>
  <c r="U226" i="14"/>
  <c r="V226" i="14"/>
  <c r="W226" i="14"/>
  <c r="X226" i="14"/>
  <c r="U227" i="14"/>
  <c r="V227" i="14"/>
  <c r="W227" i="14"/>
  <c r="X227" i="14"/>
  <c r="U228" i="14"/>
  <c r="V228" i="14"/>
  <c r="W228" i="14"/>
  <c r="X228" i="14"/>
  <c r="U229" i="14"/>
  <c r="V229" i="14"/>
  <c r="W229" i="14"/>
  <c r="X229" i="14"/>
  <c r="U230" i="14"/>
  <c r="V230" i="14"/>
  <c r="W230" i="14"/>
  <c r="X230" i="14"/>
  <c r="U231" i="14"/>
  <c r="V231" i="14"/>
  <c r="W231" i="14"/>
  <c r="X231" i="14"/>
  <c r="U232" i="14"/>
  <c r="V232" i="14"/>
  <c r="W232" i="14"/>
  <c r="X232" i="14"/>
  <c r="U233" i="14"/>
  <c r="V233" i="14"/>
  <c r="W233" i="14"/>
  <c r="X233" i="14"/>
  <c r="U234" i="14"/>
  <c r="V234" i="14"/>
  <c r="W234" i="14"/>
  <c r="X234" i="14"/>
  <c r="U235" i="14"/>
  <c r="V235" i="14"/>
  <c r="W235" i="14"/>
  <c r="X235" i="14"/>
  <c r="U236" i="14"/>
  <c r="V236" i="14"/>
  <c r="W236" i="14"/>
  <c r="X236" i="14"/>
  <c r="U237" i="14"/>
  <c r="V237" i="14"/>
  <c r="W237" i="14"/>
  <c r="X237" i="14"/>
  <c r="U238" i="14"/>
  <c r="V238" i="14"/>
  <c r="W238" i="14"/>
  <c r="X238" i="14"/>
  <c r="U239" i="14"/>
  <c r="V239" i="14"/>
  <c r="W239" i="14"/>
  <c r="X239" i="14"/>
  <c r="U240" i="14"/>
  <c r="V240" i="14"/>
  <c r="W240" i="14"/>
  <c r="X240" i="14"/>
  <c r="U241" i="14"/>
  <c r="V241" i="14"/>
  <c r="W241" i="14"/>
  <c r="X241" i="14"/>
  <c r="U242" i="14"/>
  <c r="V242" i="14"/>
  <c r="W242" i="14"/>
  <c r="X242" i="14"/>
  <c r="U243" i="14"/>
  <c r="V243" i="14"/>
  <c r="W243" i="14"/>
  <c r="X243" i="14"/>
  <c r="U244" i="14"/>
  <c r="V244" i="14"/>
  <c r="W244" i="14"/>
  <c r="X244" i="14"/>
  <c r="U245" i="14"/>
  <c r="V245" i="14"/>
  <c r="W245" i="14"/>
  <c r="X245" i="14"/>
  <c r="U246" i="14"/>
  <c r="V246" i="14"/>
  <c r="W246" i="14"/>
  <c r="X246" i="14"/>
  <c r="U247" i="14"/>
  <c r="V247" i="14"/>
  <c r="W247" i="14"/>
  <c r="X247" i="14"/>
  <c r="U248" i="14"/>
  <c r="V248" i="14"/>
  <c r="W248" i="14"/>
  <c r="X248" i="14"/>
  <c r="U249" i="14"/>
  <c r="V249" i="14"/>
  <c r="W249" i="14"/>
  <c r="X249" i="14"/>
  <c r="U250" i="14"/>
  <c r="V250" i="14"/>
  <c r="W250" i="14"/>
  <c r="X250" i="14"/>
  <c r="U251" i="14"/>
  <c r="V251" i="14"/>
  <c r="W251" i="14"/>
  <c r="X251" i="14"/>
  <c r="U252" i="14"/>
  <c r="V252" i="14"/>
  <c r="W252" i="14"/>
  <c r="X252" i="14"/>
  <c r="U253" i="14"/>
  <c r="V253" i="14"/>
  <c r="W253" i="14"/>
  <c r="X253" i="14"/>
  <c r="U254" i="14"/>
  <c r="V254" i="14"/>
  <c r="W254" i="14"/>
  <c r="X254" i="14"/>
  <c r="U255" i="14"/>
  <c r="V255" i="14"/>
  <c r="W255" i="14"/>
  <c r="X255" i="14"/>
  <c r="U256" i="14"/>
  <c r="V256" i="14"/>
  <c r="W256" i="14"/>
  <c r="X256" i="14"/>
  <c r="U257" i="14"/>
  <c r="V257" i="14"/>
  <c r="W257" i="14"/>
  <c r="X257" i="14"/>
  <c r="U258" i="14"/>
  <c r="V258" i="14"/>
  <c r="W258" i="14"/>
  <c r="X258" i="14"/>
  <c r="U259" i="14"/>
  <c r="V259" i="14"/>
  <c r="W259" i="14"/>
  <c r="X259" i="14"/>
  <c r="U260" i="14"/>
  <c r="V260" i="14"/>
  <c r="W260" i="14"/>
  <c r="X260" i="14"/>
  <c r="U261" i="14"/>
  <c r="V261" i="14"/>
  <c r="W261" i="14"/>
  <c r="X261" i="14"/>
  <c r="U262" i="14"/>
  <c r="V262" i="14"/>
  <c r="W262" i="14"/>
  <c r="X262" i="14"/>
  <c r="U263" i="14"/>
  <c r="V263" i="14"/>
  <c r="W263" i="14"/>
  <c r="X263" i="14"/>
  <c r="U264" i="14"/>
  <c r="V264" i="14"/>
  <c r="W264" i="14"/>
  <c r="X264" i="14"/>
  <c r="U265" i="14"/>
  <c r="V265" i="14"/>
  <c r="W265" i="14"/>
  <c r="X265" i="14"/>
  <c r="U266" i="14"/>
  <c r="V266" i="14"/>
  <c r="W266" i="14"/>
  <c r="X266" i="14"/>
  <c r="U267" i="14"/>
  <c r="V267" i="14"/>
  <c r="W267" i="14"/>
  <c r="X267" i="14"/>
  <c r="U268" i="14"/>
  <c r="V268" i="14"/>
  <c r="W268" i="14"/>
  <c r="X268" i="14"/>
  <c r="U269" i="14"/>
  <c r="V269" i="14"/>
  <c r="W269" i="14"/>
  <c r="X269" i="14"/>
  <c r="U270" i="14"/>
  <c r="V270" i="14"/>
  <c r="W270" i="14"/>
  <c r="X270" i="14"/>
  <c r="U271" i="14"/>
  <c r="V271" i="14"/>
  <c r="W271" i="14"/>
  <c r="X271" i="14"/>
  <c r="U272" i="14"/>
  <c r="V272" i="14"/>
  <c r="W272" i="14"/>
  <c r="X272" i="14"/>
  <c r="U273" i="14"/>
  <c r="V273" i="14"/>
  <c r="W273" i="14"/>
  <c r="X273" i="14"/>
  <c r="U274" i="14"/>
  <c r="V274" i="14"/>
  <c r="W274" i="14"/>
  <c r="X274" i="14"/>
  <c r="U275" i="14"/>
  <c r="V275" i="14"/>
  <c r="W275" i="14"/>
  <c r="X275" i="14"/>
  <c r="U276" i="14"/>
  <c r="V276" i="14"/>
  <c r="W276" i="14"/>
  <c r="X276" i="14"/>
  <c r="U277" i="14"/>
  <c r="V277" i="14"/>
  <c r="W277" i="14"/>
  <c r="X277" i="14"/>
  <c r="U278" i="14"/>
  <c r="V278" i="14"/>
  <c r="W278" i="14"/>
  <c r="X278" i="14"/>
  <c r="U279" i="14"/>
  <c r="V279" i="14"/>
  <c r="W279" i="14"/>
  <c r="X279" i="14"/>
  <c r="U280" i="14"/>
  <c r="V280" i="14"/>
  <c r="W280" i="14"/>
  <c r="X280" i="14"/>
  <c r="U281" i="14"/>
  <c r="V281" i="14"/>
  <c r="W281" i="14"/>
  <c r="X281" i="14"/>
  <c r="U282" i="14"/>
  <c r="V282" i="14"/>
  <c r="W282" i="14"/>
  <c r="X282" i="14"/>
  <c r="U283" i="14"/>
  <c r="V283" i="14"/>
  <c r="W283" i="14"/>
  <c r="X283" i="14"/>
  <c r="U284" i="14"/>
  <c r="V284" i="14"/>
  <c r="W284" i="14"/>
  <c r="X284" i="14"/>
  <c r="U285" i="14"/>
  <c r="V285" i="14"/>
  <c r="W285" i="14"/>
  <c r="X285" i="14"/>
  <c r="U286" i="14"/>
  <c r="V286" i="14"/>
  <c r="W286" i="14"/>
  <c r="X286" i="14"/>
  <c r="U287" i="14"/>
  <c r="V287" i="14"/>
  <c r="W287" i="14"/>
  <c r="X287" i="14"/>
  <c r="U288" i="14"/>
  <c r="V288" i="14"/>
  <c r="W288" i="14"/>
  <c r="X288" i="14"/>
  <c r="U289" i="14"/>
  <c r="V289" i="14"/>
  <c r="W289" i="14"/>
  <c r="X289" i="14"/>
  <c r="U290" i="14"/>
  <c r="V290" i="14"/>
  <c r="W290" i="14"/>
  <c r="X290" i="14"/>
  <c r="U291" i="14"/>
  <c r="V291" i="14"/>
  <c r="W291" i="14"/>
  <c r="X291" i="14"/>
  <c r="U292" i="14"/>
  <c r="V292" i="14"/>
  <c r="W292" i="14"/>
  <c r="X292" i="14"/>
  <c r="U293" i="14"/>
  <c r="V293" i="14"/>
  <c r="W293" i="14"/>
  <c r="X293" i="14"/>
  <c r="U294" i="14"/>
  <c r="V294" i="14"/>
  <c r="W294" i="14"/>
  <c r="X294" i="14"/>
  <c r="U295" i="14"/>
  <c r="V295" i="14"/>
  <c r="W295" i="14"/>
  <c r="X295" i="14"/>
  <c r="U296" i="14"/>
  <c r="V296" i="14"/>
  <c r="W296" i="14"/>
  <c r="X296" i="14"/>
  <c r="U297" i="14"/>
  <c r="V297" i="14"/>
  <c r="W297" i="14"/>
  <c r="X297" i="14"/>
  <c r="U298" i="14"/>
  <c r="V298" i="14"/>
  <c r="W298" i="14"/>
  <c r="X298" i="14"/>
  <c r="U299" i="14"/>
  <c r="V299" i="14"/>
  <c r="W299" i="14"/>
  <c r="X299" i="14"/>
  <c r="U300" i="14"/>
  <c r="V300" i="14"/>
  <c r="W300" i="14"/>
  <c r="X300" i="14"/>
  <c r="U301" i="14"/>
  <c r="V301" i="14"/>
  <c r="W301" i="14"/>
  <c r="X301" i="14"/>
  <c r="U302" i="14"/>
  <c r="V302" i="14"/>
  <c r="W302" i="14"/>
  <c r="X302" i="14"/>
  <c r="U303" i="14"/>
  <c r="V303" i="14"/>
  <c r="W303" i="14"/>
  <c r="X303" i="14"/>
  <c r="U304" i="14"/>
  <c r="V304" i="14"/>
  <c r="W304" i="14"/>
  <c r="X304" i="14"/>
  <c r="U305" i="14"/>
  <c r="V305" i="14"/>
  <c r="W305" i="14"/>
  <c r="X305" i="14"/>
  <c r="U306" i="14"/>
  <c r="V306" i="14"/>
  <c r="W306" i="14"/>
  <c r="X306" i="14"/>
  <c r="U307" i="14"/>
  <c r="V307" i="14"/>
  <c r="W307" i="14"/>
  <c r="X307" i="14"/>
  <c r="U308" i="14"/>
  <c r="V308" i="14"/>
  <c r="W308" i="14"/>
  <c r="X308" i="14"/>
  <c r="U309" i="14"/>
  <c r="V309" i="14"/>
  <c r="W309" i="14"/>
  <c r="X309" i="14"/>
  <c r="U310" i="14"/>
  <c r="V310" i="14"/>
  <c r="W310" i="14"/>
  <c r="X310" i="14"/>
  <c r="U311" i="14"/>
  <c r="V311" i="14"/>
  <c r="W311" i="14"/>
  <c r="X311" i="14"/>
  <c r="U312" i="14"/>
  <c r="V312" i="14"/>
  <c r="W312" i="14"/>
  <c r="X312" i="14"/>
  <c r="U313" i="14"/>
  <c r="V313" i="14"/>
  <c r="W313" i="14"/>
  <c r="X313" i="14"/>
  <c r="U314" i="14"/>
  <c r="V314" i="14"/>
  <c r="W314" i="14"/>
  <c r="X314" i="14"/>
  <c r="U315" i="14"/>
  <c r="V315" i="14"/>
  <c r="W315" i="14"/>
  <c r="X315" i="14"/>
  <c r="U316" i="14"/>
  <c r="V316" i="14"/>
  <c r="W316" i="14"/>
  <c r="X316" i="14"/>
  <c r="U317" i="14"/>
  <c r="V317" i="14"/>
  <c r="W317" i="14"/>
  <c r="X317" i="14"/>
  <c r="U318" i="14"/>
  <c r="V318" i="14"/>
  <c r="W318" i="14"/>
  <c r="X318" i="14"/>
  <c r="U319" i="14"/>
  <c r="V319" i="14"/>
  <c r="W319" i="14"/>
  <c r="X319" i="14"/>
  <c r="U320" i="14"/>
  <c r="V320" i="14"/>
  <c r="W320" i="14"/>
  <c r="X320" i="14"/>
  <c r="U321" i="14"/>
  <c r="V321" i="14"/>
  <c r="W321" i="14"/>
  <c r="X321" i="14"/>
  <c r="U322" i="14"/>
  <c r="V322" i="14"/>
  <c r="W322" i="14"/>
  <c r="X322" i="14"/>
  <c r="U323" i="14"/>
  <c r="V323" i="14"/>
  <c r="W323" i="14"/>
  <c r="X323" i="14"/>
  <c r="U324" i="14"/>
  <c r="V324" i="14"/>
  <c r="W324" i="14"/>
  <c r="X324" i="14"/>
  <c r="U325" i="14"/>
  <c r="V325" i="14"/>
  <c r="W325" i="14"/>
  <c r="X325" i="14"/>
  <c r="U326" i="14"/>
  <c r="V326" i="14"/>
  <c r="W326" i="14"/>
  <c r="X326" i="14"/>
  <c r="U327" i="14"/>
  <c r="V327" i="14"/>
  <c r="W327" i="14"/>
  <c r="X327" i="14"/>
  <c r="U328" i="14"/>
  <c r="V328" i="14"/>
  <c r="W328" i="14"/>
  <c r="X328" i="14"/>
  <c r="U329" i="14"/>
  <c r="V329" i="14"/>
  <c r="W329" i="14"/>
  <c r="X329" i="14"/>
  <c r="U330" i="14"/>
  <c r="V330" i="14"/>
  <c r="W330" i="14"/>
  <c r="X330" i="14"/>
  <c r="U331" i="14"/>
  <c r="V331" i="14"/>
  <c r="W331" i="14"/>
  <c r="X331" i="14"/>
  <c r="U332" i="14"/>
  <c r="V332" i="14"/>
  <c r="W332" i="14"/>
  <c r="X332" i="14"/>
  <c r="U333" i="14"/>
  <c r="V333" i="14"/>
  <c r="W333" i="14"/>
  <c r="X333" i="14"/>
  <c r="U334" i="14"/>
  <c r="V334" i="14"/>
  <c r="W334" i="14"/>
  <c r="X334" i="14"/>
  <c r="U335" i="14"/>
  <c r="V335" i="14"/>
  <c r="W335" i="14"/>
  <c r="X335" i="14"/>
  <c r="U336" i="14"/>
  <c r="V336" i="14"/>
  <c r="W336" i="14"/>
  <c r="X336" i="14"/>
  <c r="U337" i="14"/>
  <c r="V337" i="14"/>
  <c r="W337" i="14"/>
  <c r="X337" i="14"/>
  <c r="U338" i="14"/>
  <c r="V338" i="14"/>
  <c r="W338" i="14"/>
  <c r="X338" i="14"/>
  <c r="U339" i="14"/>
  <c r="V339" i="14"/>
  <c r="W339" i="14"/>
  <c r="X339" i="14"/>
  <c r="U340" i="14"/>
  <c r="V340" i="14"/>
  <c r="W340" i="14"/>
  <c r="X340" i="14"/>
  <c r="U341" i="14"/>
  <c r="V341" i="14"/>
  <c r="W341" i="14"/>
  <c r="X341" i="14"/>
  <c r="U342" i="14"/>
  <c r="V342" i="14"/>
  <c r="W342" i="14"/>
  <c r="X342" i="14"/>
  <c r="U343" i="14"/>
  <c r="V343" i="14"/>
  <c r="W343" i="14"/>
  <c r="X343" i="14"/>
  <c r="U344" i="14"/>
  <c r="V344" i="14"/>
  <c r="W344" i="14"/>
  <c r="X344" i="14"/>
  <c r="U345" i="14"/>
  <c r="V345" i="14"/>
  <c r="W345" i="14"/>
  <c r="X345" i="14"/>
  <c r="U346" i="14"/>
  <c r="V346" i="14"/>
  <c r="W346" i="14"/>
  <c r="X346" i="14"/>
  <c r="U347" i="14"/>
  <c r="V347" i="14"/>
  <c r="W347" i="14"/>
  <c r="X347" i="14"/>
  <c r="U348" i="14"/>
  <c r="V348" i="14"/>
  <c r="W348" i="14"/>
  <c r="X348" i="14"/>
  <c r="U349" i="14"/>
  <c r="V349" i="14"/>
  <c r="W349" i="14"/>
  <c r="X349" i="14"/>
  <c r="U350" i="14"/>
  <c r="V350" i="14"/>
  <c r="W350" i="14"/>
  <c r="X350" i="14"/>
  <c r="U351" i="14"/>
  <c r="V351" i="14"/>
  <c r="W351" i="14"/>
  <c r="X351" i="14"/>
  <c r="U352" i="14"/>
  <c r="V352" i="14"/>
  <c r="W352" i="14"/>
  <c r="X352" i="14"/>
  <c r="U353" i="14"/>
  <c r="V353" i="14"/>
  <c r="W353" i="14"/>
  <c r="X353" i="14"/>
  <c r="U354" i="14"/>
  <c r="V354" i="14"/>
  <c r="W354" i="14"/>
  <c r="X354" i="14"/>
  <c r="U355" i="14"/>
  <c r="V355" i="14"/>
  <c r="W355" i="14"/>
  <c r="X355" i="14"/>
  <c r="U356" i="14"/>
  <c r="V356" i="14"/>
  <c r="W356" i="14"/>
  <c r="X356" i="14"/>
  <c r="U357" i="14"/>
  <c r="V357" i="14"/>
  <c r="W357" i="14"/>
  <c r="X357" i="14"/>
  <c r="U358" i="14"/>
  <c r="V358" i="14"/>
  <c r="W358" i="14"/>
  <c r="X358" i="14"/>
  <c r="U359" i="14"/>
  <c r="V359" i="14"/>
  <c r="W359" i="14"/>
  <c r="X359" i="14"/>
  <c r="U360" i="14"/>
  <c r="V360" i="14"/>
  <c r="W360" i="14"/>
  <c r="X360" i="14"/>
  <c r="U361" i="14"/>
  <c r="V361" i="14"/>
  <c r="W361" i="14"/>
  <c r="X361" i="14"/>
  <c r="U362" i="14"/>
  <c r="V362" i="14"/>
  <c r="W362" i="14"/>
  <c r="X362" i="14"/>
  <c r="U363" i="14"/>
  <c r="V363" i="14"/>
  <c r="W363" i="14"/>
  <c r="X363" i="14"/>
  <c r="U364" i="14"/>
  <c r="V364" i="14"/>
  <c r="W364" i="14"/>
  <c r="X364" i="14"/>
  <c r="U365" i="14"/>
  <c r="V365" i="14"/>
  <c r="W365" i="14"/>
  <c r="X365" i="14"/>
  <c r="U366" i="14"/>
  <c r="V366" i="14"/>
  <c r="W366" i="14"/>
  <c r="X366" i="14"/>
  <c r="U367" i="14"/>
  <c r="V367" i="14"/>
  <c r="W367" i="14"/>
  <c r="X367" i="14"/>
  <c r="V4" i="14"/>
  <c r="V368" i="14" s="1"/>
  <c r="W4" i="14"/>
  <c r="W368" i="14" s="1"/>
  <c r="X4" i="14"/>
  <c r="T4" i="14"/>
  <c r="T5" i="14"/>
  <c r="T6" i="14"/>
  <c r="T7" i="14"/>
  <c r="T8" i="14"/>
  <c r="T9" i="14"/>
  <c r="T10" i="14"/>
  <c r="T11" i="14"/>
  <c r="T12" i="14"/>
  <c r="T13" i="14"/>
  <c r="T14" i="14"/>
  <c r="T15" i="14"/>
  <c r="T16" i="14"/>
  <c r="T17" i="14"/>
  <c r="T18" i="14"/>
  <c r="T19" i="14"/>
  <c r="T20" i="14"/>
  <c r="T21" i="14"/>
  <c r="T22" i="14"/>
  <c r="T23" i="14"/>
  <c r="T24" i="14"/>
  <c r="T25" i="14"/>
  <c r="T26" i="14"/>
  <c r="T27" i="14"/>
  <c r="T28" i="14"/>
  <c r="T29" i="14"/>
  <c r="T30" i="14"/>
  <c r="T31" i="14"/>
  <c r="T32" i="14"/>
  <c r="T33" i="14"/>
  <c r="T34" i="14"/>
  <c r="T35" i="14"/>
  <c r="T36" i="14"/>
  <c r="T37" i="14"/>
  <c r="T38" i="14"/>
  <c r="T39" i="14"/>
  <c r="T40" i="14"/>
  <c r="T41" i="14"/>
  <c r="T42" i="14"/>
  <c r="T43" i="14"/>
  <c r="T44" i="14"/>
  <c r="T45" i="14"/>
  <c r="T46" i="14"/>
  <c r="T47" i="14"/>
  <c r="T48" i="14"/>
  <c r="T49" i="14"/>
  <c r="T50" i="14"/>
  <c r="T51" i="14"/>
  <c r="T52" i="14"/>
  <c r="T53" i="14"/>
  <c r="T54" i="14"/>
  <c r="T55" i="14"/>
  <c r="T56" i="14"/>
  <c r="T57" i="14"/>
  <c r="T58" i="14"/>
  <c r="T59" i="14"/>
  <c r="T60" i="14"/>
  <c r="T61" i="14"/>
  <c r="T62" i="14"/>
  <c r="T63" i="14"/>
  <c r="T64" i="14"/>
  <c r="T65" i="14"/>
  <c r="T66" i="14"/>
  <c r="T67" i="14"/>
  <c r="T68" i="14"/>
  <c r="T69" i="14"/>
  <c r="T70" i="14"/>
  <c r="T71" i="14"/>
  <c r="T72" i="14"/>
  <c r="T73" i="14"/>
  <c r="T74" i="14"/>
  <c r="T75" i="14"/>
  <c r="T76" i="14"/>
  <c r="T77" i="14"/>
  <c r="T78" i="14"/>
  <c r="T79" i="14"/>
  <c r="T80" i="14"/>
  <c r="T81" i="14"/>
  <c r="T82" i="14"/>
  <c r="T83" i="14"/>
  <c r="T84" i="14"/>
  <c r="T85" i="14"/>
  <c r="T86" i="14"/>
  <c r="T87" i="14"/>
  <c r="T88" i="14"/>
  <c r="T89" i="14"/>
  <c r="T90" i="14"/>
  <c r="T91" i="14"/>
  <c r="T92" i="14"/>
  <c r="T93" i="14"/>
  <c r="T94" i="14"/>
  <c r="T95" i="14"/>
  <c r="T96" i="14"/>
  <c r="T97" i="14"/>
  <c r="T98" i="14"/>
  <c r="T99" i="14"/>
  <c r="T100" i="14"/>
  <c r="T101" i="14"/>
  <c r="T102" i="14"/>
  <c r="T103" i="14"/>
  <c r="T104" i="14"/>
  <c r="T105" i="14"/>
  <c r="T106" i="14"/>
  <c r="T107" i="14"/>
  <c r="T108" i="14"/>
  <c r="T109" i="14"/>
  <c r="T110" i="14"/>
  <c r="T111" i="14"/>
  <c r="T112" i="14"/>
  <c r="T113" i="14"/>
  <c r="T114" i="14"/>
  <c r="T115" i="14"/>
  <c r="T116" i="14"/>
  <c r="T117" i="14"/>
  <c r="T118" i="14"/>
  <c r="T119" i="14"/>
  <c r="T120" i="14"/>
  <c r="T121" i="14"/>
  <c r="T122" i="14"/>
  <c r="T123" i="14"/>
  <c r="T124" i="14"/>
  <c r="T125" i="14"/>
  <c r="T126" i="14"/>
  <c r="T127" i="14"/>
  <c r="T128" i="14"/>
  <c r="T129" i="14"/>
  <c r="T130" i="14"/>
  <c r="T131" i="14"/>
  <c r="T132" i="14"/>
  <c r="T133" i="14"/>
  <c r="T134" i="14"/>
  <c r="T135" i="14"/>
  <c r="T136" i="14"/>
  <c r="T137" i="14"/>
  <c r="T138" i="14"/>
  <c r="T139" i="14"/>
  <c r="T140" i="14"/>
  <c r="T141" i="14"/>
  <c r="T142" i="14"/>
  <c r="T143" i="14"/>
  <c r="T144" i="14"/>
  <c r="T145" i="14"/>
  <c r="T146" i="14"/>
  <c r="T147" i="14"/>
  <c r="T148" i="14"/>
  <c r="T149" i="14"/>
  <c r="T150" i="14"/>
  <c r="T151" i="14"/>
  <c r="T152" i="14"/>
  <c r="T153" i="14"/>
  <c r="T154" i="14"/>
  <c r="T155" i="14"/>
  <c r="T156" i="14"/>
  <c r="T157" i="14"/>
  <c r="T158" i="14"/>
  <c r="T159" i="14"/>
  <c r="T160" i="14"/>
  <c r="T161" i="14"/>
  <c r="T162" i="14"/>
  <c r="T163" i="14"/>
  <c r="T164" i="14"/>
  <c r="T165" i="14"/>
  <c r="T166" i="14"/>
  <c r="T167" i="14"/>
  <c r="T168" i="14"/>
  <c r="T169" i="14"/>
  <c r="T170" i="14"/>
  <c r="T171" i="14"/>
  <c r="T172" i="14"/>
  <c r="T173" i="14"/>
  <c r="T174" i="14"/>
  <c r="T175" i="14"/>
  <c r="T176" i="14"/>
  <c r="T177" i="14"/>
  <c r="T178" i="14"/>
  <c r="T179" i="14"/>
  <c r="T180" i="14"/>
  <c r="T181" i="14"/>
  <c r="T182" i="14"/>
  <c r="T183" i="14"/>
  <c r="T184" i="14"/>
  <c r="T185" i="14"/>
  <c r="T186" i="14"/>
  <c r="T187" i="14"/>
  <c r="T188" i="14"/>
  <c r="T189" i="14"/>
  <c r="T190" i="14"/>
  <c r="T191" i="14"/>
  <c r="T192" i="14"/>
  <c r="T193" i="14"/>
  <c r="T194" i="14"/>
  <c r="T195" i="14"/>
  <c r="T196" i="14"/>
  <c r="T197" i="14"/>
  <c r="T198" i="14"/>
  <c r="T199" i="14"/>
  <c r="T200" i="14"/>
  <c r="T201" i="14"/>
  <c r="T202" i="14"/>
  <c r="T203" i="14"/>
  <c r="T204" i="14"/>
  <c r="T205" i="14"/>
  <c r="T206" i="14"/>
  <c r="T207" i="14"/>
  <c r="T208" i="14"/>
  <c r="T209" i="14"/>
  <c r="T210" i="14"/>
  <c r="T211" i="14"/>
  <c r="T212" i="14"/>
  <c r="T213" i="14"/>
  <c r="T214" i="14"/>
  <c r="T215" i="14"/>
  <c r="T216" i="14"/>
  <c r="T217" i="14"/>
  <c r="T218" i="14"/>
  <c r="T219" i="14"/>
  <c r="T220" i="14"/>
  <c r="T221" i="14"/>
  <c r="T222" i="14"/>
  <c r="T223" i="14"/>
  <c r="T224" i="14"/>
  <c r="T225" i="14"/>
  <c r="T226" i="14"/>
  <c r="T227" i="14"/>
  <c r="T228" i="14"/>
  <c r="T229" i="14"/>
  <c r="T230" i="14"/>
  <c r="T231" i="14"/>
  <c r="T232" i="14"/>
  <c r="T233" i="14"/>
  <c r="T234" i="14"/>
  <c r="T235" i="14"/>
  <c r="T236" i="14"/>
  <c r="T237" i="14"/>
  <c r="T238" i="14"/>
  <c r="T239" i="14"/>
  <c r="T240" i="14"/>
  <c r="T241" i="14"/>
  <c r="T242" i="14"/>
  <c r="T243" i="14"/>
  <c r="T244" i="14"/>
  <c r="T245" i="14"/>
  <c r="T246" i="14"/>
  <c r="T247" i="14"/>
  <c r="T248" i="14"/>
  <c r="T249" i="14"/>
  <c r="T250" i="14"/>
  <c r="T251" i="14"/>
  <c r="T252" i="14"/>
  <c r="T253" i="14"/>
  <c r="T254" i="14"/>
  <c r="T255" i="14"/>
  <c r="T256" i="14"/>
  <c r="T257" i="14"/>
  <c r="T258" i="14"/>
  <c r="T259" i="14"/>
  <c r="T260" i="14"/>
  <c r="T261" i="14"/>
  <c r="T262" i="14"/>
  <c r="T263" i="14"/>
  <c r="T264" i="14"/>
  <c r="T265" i="14"/>
  <c r="T266" i="14"/>
  <c r="T267" i="14"/>
  <c r="T268" i="14"/>
  <c r="T269" i="14"/>
  <c r="T270" i="14"/>
  <c r="T271" i="14"/>
  <c r="T272" i="14"/>
  <c r="T273" i="14"/>
  <c r="T274" i="14"/>
  <c r="T275" i="14"/>
  <c r="T276" i="14"/>
  <c r="T277" i="14"/>
  <c r="T278" i="14"/>
  <c r="T279" i="14"/>
  <c r="T280" i="14"/>
  <c r="T281" i="14"/>
  <c r="T282" i="14"/>
  <c r="T283" i="14"/>
  <c r="T284" i="14"/>
  <c r="T285" i="14"/>
  <c r="T286" i="14"/>
  <c r="T287" i="14"/>
  <c r="T288" i="14"/>
  <c r="T289" i="14"/>
  <c r="T290" i="14"/>
  <c r="T291" i="14"/>
  <c r="T292" i="14"/>
  <c r="T293" i="14"/>
  <c r="T294" i="14"/>
  <c r="T295" i="14"/>
  <c r="T296" i="14"/>
  <c r="T297" i="14"/>
  <c r="T298" i="14"/>
  <c r="T299" i="14"/>
  <c r="T300" i="14"/>
  <c r="T301" i="14"/>
  <c r="T302" i="14"/>
  <c r="T303" i="14"/>
  <c r="T304" i="14"/>
  <c r="T305" i="14"/>
  <c r="T306" i="14"/>
  <c r="T307" i="14"/>
  <c r="T308" i="14"/>
  <c r="T309" i="14"/>
  <c r="T310" i="14"/>
  <c r="T311" i="14"/>
  <c r="T312" i="14"/>
  <c r="T313" i="14"/>
  <c r="T314" i="14"/>
  <c r="T315" i="14"/>
  <c r="T316" i="14"/>
  <c r="T317" i="14"/>
  <c r="T318" i="14"/>
  <c r="T319" i="14"/>
  <c r="T320" i="14"/>
  <c r="T321" i="14"/>
  <c r="T322" i="14"/>
  <c r="T323" i="14"/>
  <c r="T324" i="14"/>
  <c r="T325" i="14"/>
  <c r="T326" i="14"/>
  <c r="T327" i="14"/>
  <c r="T328" i="14"/>
  <c r="T329" i="14"/>
  <c r="T330" i="14"/>
  <c r="T331" i="14"/>
  <c r="T332" i="14"/>
  <c r="T333" i="14"/>
  <c r="T334" i="14"/>
  <c r="T335" i="14"/>
  <c r="T336" i="14"/>
  <c r="T337" i="14"/>
  <c r="T338" i="14"/>
  <c r="T339" i="14"/>
  <c r="T340" i="14"/>
  <c r="T341" i="14"/>
  <c r="T342" i="14"/>
  <c r="T343" i="14"/>
  <c r="T344" i="14"/>
  <c r="T345" i="14"/>
  <c r="T346" i="14"/>
  <c r="T347" i="14"/>
  <c r="T348" i="14"/>
  <c r="T349" i="14"/>
  <c r="T350" i="14"/>
  <c r="T351" i="14"/>
  <c r="T352" i="14"/>
  <c r="T353" i="14"/>
  <c r="T354" i="14"/>
  <c r="T355" i="14"/>
  <c r="T356" i="14"/>
  <c r="T357" i="14"/>
  <c r="T358" i="14"/>
  <c r="T359" i="14"/>
  <c r="T360" i="14"/>
  <c r="T361" i="14"/>
  <c r="T362" i="14"/>
  <c r="T363" i="14"/>
  <c r="T364" i="14"/>
  <c r="T365" i="14"/>
  <c r="T366" i="14"/>
  <c r="T367" i="14"/>
  <c r="V339" i="13"/>
  <c r="W339" i="13"/>
  <c r="X339" i="13"/>
  <c r="U339" i="13"/>
  <c r="U4" i="13"/>
  <c r="V4" i="13"/>
  <c r="W4" i="13"/>
  <c r="X4" i="13"/>
  <c r="U5" i="13"/>
  <c r="V5" i="13"/>
  <c r="W5" i="13"/>
  <c r="X5" i="13"/>
  <c r="U6" i="13"/>
  <c r="V6" i="13"/>
  <c r="W6" i="13"/>
  <c r="X6" i="13"/>
  <c r="U7" i="13"/>
  <c r="V7" i="13"/>
  <c r="W7" i="13"/>
  <c r="X7" i="13"/>
  <c r="U8" i="13"/>
  <c r="V8" i="13"/>
  <c r="W8" i="13"/>
  <c r="X8" i="13"/>
  <c r="U9" i="13"/>
  <c r="V9" i="13"/>
  <c r="W9" i="13"/>
  <c r="X9" i="13"/>
  <c r="U10" i="13"/>
  <c r="V10" i="13"/>
  <c r="W10" i="13"/>
  <c r="X10" i="13"/>
  <c r="U11" i="13"/>
  <c r="V11" i="13"/>
  <c r="W11" i="13"/>
  <c r="X11" i="13"/>
  <c r="U12" i="13"/>
  <c r="V12" i="13"/>
  <c r="W12" i="13"/>
  <c r="X12" i="13"/>
  <c r="U13" i="13"/>
  <c r="V13" i="13"/>
  <c r="W13" i="13"/>
  <c r="X13" i="13"/>
  <c r="U14" i="13"/>
  <c r="V14" i="13"/>
  <c r="W14" i="13"/>
  <c r="X14" i="13"/>
  <c r="U15" i="13"/>
  <c r="V15" i="13"/>
  <c r="W15" i="13"/>
  <c r="X15" i="13"/>
  <c r="U16" i="13"/>
  <c r="V16" i="13"/>
  <c r="W16" i="13"/>
  <c r="X16" i="13"/>
  <c r="U17" i="13"/>
  <c r="V17" i="13"/>
  <c r="W17" i="13"/>
  <c r="X17" i="13"/>
  <c r="U18" i="13"/>
  <c r="V18" i="13"/>
  <c r="W18" i="13"/>
  <c r="X18" i="13"/>
  <c r="U19" i="13"/>
  <c r="V19" i="13"/>
  <c r="W19" i="13"/>
  <c r="X19" i="13"/>
  <c r="U20" i="13"/>
  <c r="V20" i="13"/>
  <c r="W20" i="13"/>
  <c r="X20" i="13"/>
  <c r="U21" i="13"/>
  <c r="V21" i="13"/>
  <c r="W21" i="13"/>
  <c r="X21" i="13"/>
  <c r="U22" i="13"/>
  <c r="V22" i="13"/>
  <c r="W22" i="13"/>
  <c r="X22" i="13"/>
  <c r="U23" i="13"/>
  <c r="V23" i="13"/>
  <c r="W23" i="13"/>
  <c r="X23" i="13"/>
  <c r="U24" i="13"/>
  <c r="V24" i="13"/>
  <c r="W24" i="13"/>
  <c r="X24" i="13"/>
  <c r="U25" i="13"/>
  <c r="V25" i="13"/>
  <c r="W25" i="13"/>
  <c r="X25" i="13"/>
  <c r="U26" i="13"/>
  <c r="V26" i="13"/>
  <c r="W26" i="13"/>
  <c r="X26" i="13"/>
  <c r="U27" i="13"/>
  <c r="V27" i="13"/>
  <c r="W27" i="13"/>
  <c r="X27" i="13"/>
  <c r="U28" i="13"/>
  <c r="V28" i="13"/>
  <c r="W28" i="13"/>
  <c r="X28" i="13"/>
  <c r="U29" i="13"/>
  <c r="V29" i="13"/>
  <c r="W29" i="13"/>
  <c r="X29" i="13"/>
  <c r="U30" i="13"/>
  <c r="V30" i="13"/>
  <c r="W30" i="13"/>
  <c r="X30" i="13"/>
  <c r="U31" i="13"/>
  <c r="V31" i="13"/>
  <c r="W31" i="13"/>
  <c r="X31" i="13"/>
  <c r="U32" i="13"/>
  <c r="V32" i="13"/>
  <c r="W32" i="13"/>
  <c r="X32" i="13"/>
  <c r="U33" i="13"/>
  <c r="V33" i="13"/>
  <c r="W33" i="13"/>
  <c r="X33" i="13"/>
  <c r="U34" i="13"/>
  <c r="V34" i="13"/>
  <c r="W34" i="13"/>
  <c r="X34" i="13"/>
  <c r="U35" i="13"/>
  <c r="V35" i="13"/>
  <c r="W35" i="13"/>
  <c r="X35" i="13"/>
  <c r="U36" i="13"/>
  <c r="V36" i="13"/>
  <c r="W36" i="13"/>
  <c r="X36" i="13"/>
  <c r="U37" i="13"/>
  <c r="V37" i="13"/>
  <c r="W37" i="13"/>
  <c r="X37" i="13"/>
  <c r="U38" i="13"/>
  <c r="V38" i="13"/>
  <c r="W38" i="13"/>
  <c r="X38" i="13"/>
  <c r="U39" i="13"/>
  <c r="V39" i="13"/>
  <c r="W39" i="13"/>
  <c r="X39" i="13"/>
  <c r="U40" i="13"/>
  <c r="V40" i="13"/>
  <c r="W40" i="13"/>
  <c r="X40" i="13"/>
  <c r="U41" i="13"/>
  <c r="V41" i="13"/>
  <c r="W41" i="13"/>
  <c r="X41" i="13"/>
  <c r="U42" i="13"/>
  <c r="V42" i="13"/>
  <c r="W42" i="13"/>
  <c r="X42" i="13"/>
  <c r="U43" i="13"/>
  <c r="V43" i="13"/>
  <c r="W43" i="13"/>
  <c r="X43" i="13"/>
  <c r="U44" i="13"/>
  <c r="V44" i="13"/>
  <c r="W44" i="13"/>
  <c r="X44" i="13"/>
  <c r="U45" i="13"/>
  <c r="V45" i="13"/>
  <c r="W45" i="13"/>
  <c r="X45" i="13"/>
  <c r="U46" i="13"/>
  <c r="V46" i="13"/>
  <c r="W46" i="13"/>
  <c r="X46" i="13"/>
  <c r="U47" i="13"/>
  <c r="V47" i="13"/>
  <c r="W47" i="13"/>
  <c r="X47" i="13"/>
  <c r="U48" i="13"/>
  <c r="V48" i="13"/>
  <c r="W48" i="13"/>
  <c r="X48" i="13"/>
  <c r="U49" i="13"/>
  <c r="V49" i="13"/>
  <c r="W49" i="13"/>
  <c r="X49" i="13"/>
  <c r="U50" i="13"/>
  <c r="V50" i="13"/>
  <c r="W50" i="13"/>
  <c r="X50" i="13"/>
  <c r="U51" i="13"/>
  <c r="V51" i="13"/>
  <c r="W51" i="13"/>
  <c r="X51" i="13"/>
  <c r="U52" i="13"/>
  <c r="V52" i="13"/>
  <c r="W52" i="13"/>
  <c r="X52" i="13"/>
  <c r="U53" i="13"/>
  <c r="V53" i="13"/>
  <c r="W53" i="13"/>
  <c r="X53" i="13"/>
  <c r="U54" i="13"/>
  <c r="V54" i="13"/>
  <c r="W54" i="13"/>
  <c r="X54" i="13"/>
  <c r="U55" i="13"/>
  <c r="V55" i="13"/>
  <c r="W55" i="13"/>
  <c r="X55" i="13"/>
  <c r="U56" i="13"/>
  <c r="V56" i="13"/>
  <c r="W56" i="13"/>
  <c r="X56" i="13"/>
  <c r="U57" i="13"/>
  <c r="V57" i="13"/>
  <c r="W57" i="13"/>
  <c r="X57" i="13"/>
  <c r="U58" i="13"/>
  <c r="V58" i="13"/>
  <c r="W58" i="13"/>
  <c r="X58" i="13"/>
  <c r="U59" i="13"/>
  <c r="V59" i="13"/>
  <c r="W59" i="13"/>
  <c r="X59" i="13"/>
  <c r="U60" i="13"/>
  <c r="V60" i="13"/>
  <c r="W60" i="13"/>
  <c r="X60" i="13"/>
  <c r="U61" i="13"/>
  <c r="V61" i="13"/>
  <c r="W61" i="13"/>
  <c r="X61" i="13"/>
  <c r="U62" i="13"/>
  <c r="V62" i="13"/>
  <c r="W62" i="13"/>
  <c r="X62" i="13"/>
  <c r="U63" i="13"/>
  <c r="V63" i="13"/>
  <c r="W63" i="13"/>
  <c r="X63" i="13"/>
  <c r="U64" i="13"/>
  <c r="V64" i="13"/>
  <c r="W64" i="13"/>
  <c r="X64" i="13"/>
  <c r="U65" i="13"/>
  <c r="V65" i="13"/>
  <c r="W65" i="13"/>
  <c r="X65" i="13"/>
  <c r="U66" i="13"/>
  <c r="V66" i="13"/>
  <c r="W66" i="13"/>
  <c r="X66" i="13"/>
  <c r="U67" i="13"/>
  <c r="V67" i="13"/>
  <c r="W67" i="13"/>
  <c r="X67" i="13"/>
  <c r="U68" i="13"/>
  <c r="V68" i="13"/>
  <c r="W68" i="13"/>
  <c r="X68" i="13"/>
  <c r="U69" i="13"/>
  <c r="V69" i="13"/>
  <c r="W69" i="13"/>
  <c r="X69" i="13"/>
  <c r="U70" i="13"/>
  <c r="V70" i="13"/>
  <c r="W70" i="13"/>
  <c r="X70" i="13"/>
  <c r="U71" i="13"/>
  <c r="V71" i="13"/>
  <c r="W71" i="13"/>
  <c r="X71" i="13"/>
  <c r="U72" i="13"/>
  <c r="V72" i="13"/>
  <c r="W72" i="13"/>
  <c r="X72" i="13"/>
  <c r="U73" i="13"/>
  <c r="V73" i="13"/>
  <c r="W73" i="13"/>
  <c r="X73" i="13"/>
  <c r="U74" i="13"/>
  <c r="V74" i="13"/>
  <c r="W74" i="13"/>
  <c r="X74" i="13"/>
  <c r="U75" i="13"/>
  <c r="V75" i="13"/>
  <c r="W75" i="13"/>
  <c r="X75" i="13"/>
  <c r="U76" i="13"/>
  <c r="V76" i="13"/>
  <c r="W76" i="13"/>
  <c r="X76" i="13"/>
  <c r="U77" i="13"/>
  <c r="V77" i="13"/>
  <c r="W77" i="13"/>
  <c r="X77" i="13"/>
  <c r="U78" i="13"/>
  <c r="V78" i="13"/>
  <c r="W78" i="13"/>
  <c r="X78" i="13"/>
  <c r="U79" i="13"/>
  <c r="V79" i="13"/>
  <c r="W79" i="13"/>
  <c r="X79" i="13"/>
  <c r="U80" i="13"/>
  <c r="V80" i="13"/>
  <c r="W80" i="13"/>
  <c r="X80" i="13"/>
  <c r="U81" i="13"/>
  <c r="V81" i="13"/>
  <c r="W81" i="13"/>
  <c r="X81" i="13"/>
  <c r="U82" i="13"/>
  <c r="V82" i="13"/>
  <c r="W82" i="13"/>
  <c r="X82" i="13"/>
  <c r="U83" i="13"/>
  <c r="V83" i="13"/>
  <c r="W83" i="13"/>
  <c r="X83" i="13"/>
  <c r="U84" i="13"/>
  <c r="V84" i="13"/>
  <c r="W84" i="13"/>
  <c r="X84" i="13"/>
  <c r="U85" i="13"/>
  <c r="V85" i="13"/>
  <c r="W85" i="13"/>
  <c r="X85" i="13"/>
  <c r="U86" i="13"/>
  <c r="V86" i="13"/>
  <c r="W86" i="13"/>
  <c r="X86" i="13"/>
  <c r="U87" i="13"/>
  <c r="V87" i="13"/>
  <c r="W87" i="13"/>
  <c r="X87" i="13"/>
  <c r="U88" i="13"/>
  <c r="V88" i="13"/>
  <c r="W88" i="13"/>
  <c r="X88" i="13"/>
  <c r="U89" i="13"/>
  <c r="V89" i="13"/>
  <c r="W89" i="13"/>
  <c r="X89" i="13"/>
  <c r="U90" i="13"/>
  <c r="V90" i="13"/>
  <c r="W90" i="13"/>
  <c r="X90" i="13"/>
  <c r="U91" i="13"/>
  <c r="V91" i="13"/>
  <c r="W91" i="13"/>
  <c r="X91" i="13"/>
  <c r="U92" i="13"/>
  <c r="V92" i="13"/>
  <c r="W92" i="13"/>
  <c r="X92" i="13"/>
  <c r="U93" i="13"/>
  <c r="V93" i="13"/>
  <c r="W93" i="13"/>
  <c r="X93" i="13"/>
  <c r="U94" i="13"/>
  <c r="V94" i="13"/>
  <c r="W94" i="13"/>
  <c r="X94" i="13"/>
  <c r="U95" i="13"/>
  <c r="V95" i="13"/>
  <c r="W95" i="13"/>
  <c r="X95" i="13"/>
  <c r="U96" i="13"/>
  <c r="V96" i="13"/>
  <c r="W96" i="13"/>
  <c r="X96" i="13"/>
  <c r="U97" i="13"/>
  <c r="V97" i="13"/>
  <c r="W97" i="13"/>
  <c r="X97" i="13"/>
  <c r="U98" i="13"/>
  <c r="V98" i="13"/>
  <c r="W98" i="13"/>
  <c r="X98" i="13"/>
  <c r="U99" i="13"/>
  <c r="V99" i="13"/>
  <c r="W99" i="13"/>
  <c r="X99" i="13"/>
  <c r="U100" i="13"/>
  <c r="V100" i="13"/>
  <c r="W100" i="13"/>
  <c r="X100" i="13"/>
  <c r="U101" i="13"/>
  <c r="V101" i="13"/>
  <c r="W101" i="13"/>
  <c r="X101" i="13"/>
  <c r="U102" i="13"/>
  <c r="V102" i="13"/>
  <c r="W102" i="13"/>
  <c r="X102" i="13"/>
  <c r="U103" i="13"/>
  <c r="V103" i="13"/>
  <c r="W103" i="13"/>
  <c r="X103" i="13"/>
  <c r="U104" i="13"/>
  <c r="V104" i="13"/>
  <c r="W104" i="13"/>
  <c r="X104" i="13"/>
  <c r="U105" i="13"/>
  <c r="V105" i="13"/>
  <c r="W105" i="13"/>
  <c r="X105" i="13"/>
  <c r="U106" i="13"/>
  <c r="V106" i="13"/>
  <c r="W106" i="13"/>
  <c r="X106" i="13"/>
  <c r="U107" i="13"/>
  <c r="V107" i="13"/>
  <c r="W107" i="13"/>
  <c r="X107" i="13"/>
  <c r="U108" i="13"/>
  <c r="V108" i="13"/>
  <c r="W108" i="13"/>
  <c r="X108" i="13"/>
  <c r="U109" i="13"/>
  <c r="V109" i="13"/>
  <c r="W109" i="13"/>
  <c r="X109" i="13"/>
  <c r="U110" i="13"/>
  <c r="V110" i="13"/>
  <c r="W110" i="13"/>
  <c r="X110" i="13"/>
  <c r="U111" i="13"/>
  <c r="V111" i="13"/>
  <c r="W111" i="13"/>
  <c r="X111" i="13"/>
  <c r="U112" i="13"/>
  <c r="V112" i="13"/>
  <c r="W112" i="13"/>
  <c r="X112" i="13"/>
  <c r="U113" i="13"/>
  <c r="V113" i="13"/>
  <c r="W113" i="13"/>
  <c r="X113" i="13"/>
  <c r="U114" i="13"/>
  <c r="V114" i="13"/>
  <c r="W114" i="13"/>
  <c r="X114" i="13"/>
  <c r="U115" i="13"/>
  <c r="V115" i="13"/>
  <c r="W115" i="13"/>
  <c r="X115" i="13"/>
  <c r="U116" i="13"/>
  <c r="V116" i="13"/>
  <c r="W116" i="13"/>
  <c r="X116" i="13"/>
  <c r="U117" i="13"/>
  <c r="V117" i="13"/>
  <c r="W117" i="13"/>
  <c r="X117" i="13"/>
  <c r="U118" i="13"/>
  <c r="V118" i="13"/>
  <c r="W118" i="13"/>
  <c r="X118" i="13"/>
  <c r="U119" i="13"/>
  <c r="V119" i="13"/>
  <c r="W119" i="13"/>
  <c r="X119" i="13"/>
  <c r="U120" i="13"/>
  <c r="V120" i="13"/>
  <c r="W120" i="13"/>
  <c r="X120" i="13"/>
  <c r="U121" i="13"/>
  <c r="V121" i="13"/>
  <c r="W121" i="13"/>
  <c r="X121" i="13"/>
  <c r="U122" i="13"/>
  <c r="V122" i="13"/>
  <c r="W122" i="13"/>
  <c r="X122" i="13"/>
  <c r="U123" i="13"/>
  <c r="V123" i="13"/>
  <c r="W123" i="13"/>
  <c r="X123" i="13"/>
  <c r="U124" i="13"/>
  <c r="V124" i="13"/>
  <c r="W124" i="13"/>
  <c r="X124" i="13"/>
  <c r="U125" i="13"/>
  <c r="V125" i="13"/>
  <c r="W125" i="13"/>
  <c r="X125" i="13"/>
  <c r="U126" i="13"/>
  <c r="V126" i="13"/>
  <c r="W126" i="13"/>
  <c r="X126" i="13"/>
  <c r="U127" i="13"/>
  <c r="V127" i="13"/>
  <c r="W127" i="13"/>
  <c r="X127" i="13"/>
  <c r="U128" i="13"/>
  <c r="V128" i="13"/>
  <c r="W128" i="13"/>
  <c r="X128" i="13"/>
  <c r="U129" i="13"/>
  <c r="V129" i="13"/>
  <c r="W129" i="13"/>
  <c r="X129" i="13"/>
  <c r="U130" i="13"/>
  <c r="V130" i="13"/>
  <c r="W130" i="13"/>
  <c r="X130" i="13"/>
  <c r="U131" i="13"/>
  <c r="V131" i="13"/>
  <c r="W131" i="13"/>
  <c r="X131" i="13"/>
  <c r="U132" i="13"/>
  <c r="V132" i="13"/>
  <c r="W132" i="13"/>
  <c r="X132" i="13"/>
  <c r="U133" i="13"/>
  <c r="V133" i="13"/>
  <c r="W133" i="13"/>
  <c r="X133" i="13"/>
  <c r="U134" i="13"/>
  <c r="V134" i="13"/>
  <c r="W134" i="13"/>
  <c r="X134" i="13"/>
  <c r="U135" i="13"/>
  <c r="V135" i="13"/>
  <c r="W135" i="13"/>
  <c r="X135" i="13"/>
  <c r="U136" i="13"/>
  <c r="V136" i="13"/>
  <c r="W136" i="13"/>
  <c r="X136" i="13"/>
  <c r="U137" i="13"/>
  <c r="V137" i="13"/>
  <c r="W137" i="13"/>
  <c r="X137" i="13"/>
  <c r="U138" i="13"/>
  <c r="V138" i="13"/>
  <c r="W138" i="13"/>
  <c r="X138" i="13"/>
  <c r="U139" i="13"/>
  <c r="V139" i="13"/>
  <c r="W139" i="13"/>
  <c r="X139" i="13"/>
  <c r="U140" i="13"/>
  <c r="V140" i="13"/>
  <c r="W140" i="13"/>
  <c r="X140" i="13"/>
  <c r="U141" i="13"/>
  <c r="V141" i="13"/>
  <c r="W141" i="13"/>
  <c r="X141" i="13"/>
  <c r="U142" i="13"/>
  <c r="V142" i="13"/>
  <c r="W142" i="13"/>
  <c r="X142" i="13"/>
  <c r="U143" i="13"/>
  <c r="V143" i="13"/>
  <c r="W143" i="13"/>
  <c r="X143" i="13"/>
  <c r="U144" i="13"/>
  <c r="V144" i="13"/>
  <c r="W144" i="13"/>
  <c r="X144" i="13"/>
  <c r="U145" i="13"/>
  <c r="V145" i="13"/>
  <c r="W145" i="13"/>
  <c r="X145" i="13"/>
  <c r="U146" i="13"/>
  <c r="V146" i="13"/>
  <c r="W146" i="13"/>
  <c r="X146" i="13"/>
  <c r="U147" i="13"/>
  <c r="V147" i="13"/>
  <c r="W147" i="13"/>
  <c r="X147" i="13"/>
  <c r="U148" i="13"/>
  <c r="V148" i="13"/>
  <c r="W148" i="13"/>
  <c r="X148" i="13"/>
  <c r="U149" i="13"/>
  <c r="V149" i="13"/>
  <c r="W149" i="13"/>
  <c r="X149" i="13"/>
  <c r="U150" i="13"/>
  <c r="V150" i="13"/>
  <c r="W150" i="13"/>
  <c r="X150" i="13"/>
  <c r="U151" i="13"/>
  <c r="V151" i="13"/>
  <c r="W151" i="13"/>
  <c r="X151" i="13"/>
  <c r="U152" i="13"/>
  <c r="V152" i="13"/>
  <c r="W152" i="13"/>
  <c r="X152" i="13"/>
  <c r="U153" i="13"/>
  <c r="V153" i="13"/>
  <c r="W153" i="13"/>
  <c r="X153" i="13"/>
  <c r="U154" i="13"/>
  <c r="V154" i="13"/>
  <c r="W154" i="13"/>
  <c r="X154" i="13"/>
  <c r="U155" i="13"/>
  <c r="V155" i="13"/>
  <c r="W155" i="13"/>
  <c r="X155" i="13"/>
  <c r="U156" i="13"/>
  <c r="V156" i="13"/>
  <c r="W156" i="13"/>
  <c r="X156" i="13"/>
  <c r="U157" i="13"/>
  <c r="V157" i="13"/>
  <c r="W157" i="13"/>
  <c r="X157" i="13"/>
  <c r="U158" i="13"/>
  <c r="V158" i="13"/>
  <c r="W158" i="13"/>
  <c r="X158" i="13"/>
  <c r="U159" i="13"/>
  <c r="V159" i="13"/>
  <c r="W159" i="13"/>
  <c r="X159" i="13"/>
  <c r="U160" i="13"/>
  <c r="V160" i="13"/>
  <c r="W160" i="13"/>
  <c r="X160" i="13"/>
  <c r="U161" i="13"/>
  <c r="V161" i="13"/>
  <c r="W161" i="13"/>
  <c r="X161" i="13"/>
  <c r="U162" i="13"/>
  <c r="V162" i="13"/>
  <c r="W162" i="13"/>
  <c r="X162" i="13"/>
  <c r="U163" i="13"/>
  <c r="V163" i="13"/>
  <c r="W163" i="13"/>
  <c r="X163" i="13"/>
  <c r="U164" i="13"/>
  <c r="V164" i="13"/>
  <c r="W164" i="13"/>
  <c r="X164" i="13"/>
  <c r="U165" i="13"/>
  <c r="V165" i="13"/>
  <c r="W165" i="13"/>
  <c r="X165" i="13"/>
  <c r="U166" i="13"/>
  <c r="V166" i="13"/>
  <c r="W166" i="13"/>
  <c r="X166" i="13"/>
  <c r="U167" i="13"/>
  <c r="V167" i="13"/>
  <c r="W167" i="13"/>
  <c r="X167" i="13"/>
  <c r="U168" i="13"/>
  <c r="V168" i="13"/>
  <c r="W168" i="13"/>
  <c r="X168" i="13"/>
  <c r="U169" i="13"/>
  <c r="V169" i="13"/>
  <c r="W169" i="13"/>
  <c r="X169" i="13"/>
  <c r="U170" i="13"/>
  <c r="V170" i="13"/>
  <c r="W170" i="13"/>
  <c r="X170" i="13"/>
  <c r="U171" i="13"/>
  <c r="V171" i="13"/>
  <c r="W171" i="13"/>
  <c r="X171" i="13"/>
  <c r="U172" i="13"/>
  <c r="V172" i="13"/>
  <c r="W172" i="13"/>
  <c r="X172" i="13"/>
  <c r="U173" i="13"/>
  <c r="V173" i="13"/>
  <c r="W173" i="13"/>
  <c r="X173" i="13"/>
  <c r="U174" i="13"/>
  <c r="V174" i="13"/>
  <c r="W174" i="13"/>
  <c r="X174" i="13"/>
  <c r="U175" i="13"/>
  <c r="V175" i="13"/>
  <c r="W175" i="13"/>
  <c r="X175" i="13"/>
  <c r="U176" i="13"/>
  <c r="V176" i="13"/>
  <c r="W176" i="13"/>
  <c r="X176" i="13"/>
  <c r="U177" i="13"/>
  <c r="V177" i="13"/>
  <c r="W177" i="13"/>
  <c r="X177" i="13"/>
  <c r="U178" i="13"/>
  <c r="V178" i="13"/>
  <c r="W178" i="13"/>
  <c r="X178" i="13"/>
  <c r="U179" i="13"/>
  <c r="V179" i="13"/>
  <c r="W179" i="13"/>
  <c r="X179" i="13"/>
  <c r="U180" i="13"/>
  <c r="V180" i="13"/>
  <c r="W180" i="13"/>
  <c r="X180" i="13"/>
  <c r="U181" i="13"/>
  <c r="V181" i="13"/>
  <c r="W181" i="13"/>
  <c r="X181" i="13"/>
  <c r="U182" i="13"/>
  <c r="V182" i="13"/>
  <c r="W182" i="13"/>
  <c r="X182" i="13"/>
  <c r="U183" i="13"/>
  <c r="V183" i="13"/>
  <c r="W183" i="13"/>
  <c r="X183" i="13"/>
  <c r="U184" i="13"/>
  <c r="V184" i="13"/>
  <c r="W184" i="13"/>
  <c r="X184" i="13"/>
  <c r="U185" i="13"/>
  <c r="V185" i="13"/>
  <c r="W185" i="13"/>
  <c r="X185" i="13"/>
  <c r="U186" i="13"/>
  <c r="V186" i="13"/>
  <c r="W186" i="13"/>
  <c r="X186" i="13"/>
  <c r="U187" i="13"/>
  <c r="V187" i="13"/>
  <c r="W187" i="13"/>
  <c r="X187" i="13"/>
  <c r="U188" i="13"/>
  <c r="V188" i="13"/>
  <c r="W188" i="13"/>
  <c r="X188" i="13"/>
  <c r="U189" i="13"/>
  <c r="V189" i="13"/>
  <c r="W189" i="13"/>
  <c r="X189" i="13"/>
  <c r="U190" i="13"/>
  <c r="V190" i="13"/>
  <c r="W190" i="13"/>
  <c r="X190" i="13"/>
  <c r="U191" i="13"/>
  <c r="V191" i="13"/>
  <c r="W191" i="13"/>
  <c r="X191" i="13"/>
  <c r="U192" i="13"/>
  <c r="V192" i="13"/>
  <c r="W192" i="13"/>
  <c r="X192" i="13"/>
  <c r="U193" i="13"/>
  <c r="V193" i="13"/>
  <c r="W193" i="13"/>
  <c r="X193" i="13"/>
  <c r="U194" i="13"/>
  <c r="V194" i="13"/>
  <c r="W194" i="13"/>
  <c r="X194" i="13"/>
  <c r="U195" i="13"/>
  <c r="V195" i="13"/>
  <c r="W195" i="13"/>
  <c r="X195" i="13"/>
  <c r="U196" i="13"/>
  <c r="V196" i="13"/>
  <c r="W196" i="13"/>
  <c r="X196" i="13"/>
  <c r="U197" i="13"/>
  <c r="V197" i="13"/>
  <c r="W197" i="13"/>
  <c r="X197" i="13"/>
  <c r="U198" i="13"/>
  <c r="V198" i="13"/>
  <c r="W198" i="13"/>
  <c r="X198" i="13"/>
  <c r="U199" i="13"/>
  <c r="V199" i="13"/>
  <c r="W199" i="13"/>
  <c r="X199" i="13"/>
  <c r="U200" i="13"/>
  <c r="V200" i="13"/>
  <c r="W200" i="13"/>
  <c r="X200" i="13"/>
  <c r="U201" i="13"/>
  <c r="V201" i="13"/>
  <c r="W201" i="13"/>
  <c r="X201" i="13"/>
  <c r="U202" i="13"/>
  <c r="V202" i="13"/>
  <c r="W202" i="13"/>
  <c r="X202" i="13"/>
  <c r="U203" i="13"/>
  <c r="V203" i="13"/>
  <c r="W203" i="13"/>
  <c r="X203" i="13"/>
  <c r="U204" i="13"/>
  <c r="V204" i="13"/>
  <c r="W204" i="13"/>
  <c r="X204" i="13"/>
  <c r="U205" i="13"/>
  <c r="V205" i="13"/>
  <c r="W205" i="13"/>
  <c r="X205" i="13"/>
  <c r="U206" i="13"/>
  <c r="V206" i="13"/>
  <c r="W206" i="13"/>
  <c r="X206" i="13"/>
  <c r="U207" i="13"/>
  <c r="V207" i="13"/>
  <c r="W207" i="13"/>
  <c r="X207" i="13"/>
  <c r="U208" i="13"/>
  <c r="V208" i="13"/>
  <c r="W208" i="13"/>
  <c r="X208" i="13"/>
  <c r="U209" i="13"/>
  <c r="V209" i="13"/>
  <c r="W209" i="13"/>
  <c r="X209" i="13"/>
  <c r="U210" i="13"/>
  <c r="V210" i="13"/>
  <c r="W210" i="13"/>
  <c r="X210" i="13"/>
  <c r="U211" i="13"/>
  <c r="V211" i="13"/>
  <c r="W211" i="13"/>
  <c r="X211" i="13"/>
  <c r="U212" i="13"/>
  <c r="V212" i="13"/>
  <c r="W212" i="13"/>
  <c r="X212" i="13"/>
  <c r="U213" i="13"/>
  <c r="V213" i="13"/>
  <c r="W213" i="13"/>
  <c r="X213" i="13"/>
  <c r="U214" i="13"/>
  <c r="V214" i="13"/>
  <c r="W214" i="13"/>
  <c r="X214" i="13"/>
  <c r="U215" i="13"/>
  <c r="V215" i="13"/>
  <c r="W215" i="13"/>
  <c r="X215" i="13"/>
  <c r="U216" i="13"/>
  <c r="V216" i="13"/>
  <c r="W216" i="13"/>
  <c r="X216" i="13"/>
  <c r="U217" i="13"/>
  <c r="V217" i="13"/>
  <c r="W217" i="13"/>
  <c r="X217" i="13"/>
  <c r="U218" i="13"/>
  <c r="V218" i="13"/>
  <c r="W218" i="13"/>
  <c r="X218" i="13"/>
  <c r="U219" i="13"/>
  <c r="V219" i="13"/>
  <c r="W219" i="13"/>
  <c r="X219" i="13"/>
  <c r="U220" i="13"/>
  <c r="V220" i="13"/>
  <c r="W220" i="13"/>
  <c r="X220" i="13"/>
  <c r="U221" i="13"/>
  <c r="V221" i="13"/>
  <c r="W221" i="13"/>
  <c r="X221" i="13"/>
  <c r="U222" i="13"/>
  <c r="V222" i="13"/>
  <c r="W222" i="13"/>
  <c r="X222" i="13"/>
  <c r="U223" i="13"/>
  <c r="V223" i="13"/>
  <c r="W223" i="13"/>
  <c r="X223" i="13"/>
  <c r="U224" i="13"/>
  <c r="V224" i="13"/>
  <c r="W224" i="13"/>
  <c r="X224" i="13"/>
  <c r="U225" i="13"/>
  <c r="V225" i="13"/>
  <c r="W225" i="13"/>
  <c r="X225" i="13"/>
  <c r="U226" i="13"/>
  <c r="V226" i="13"/>
  <c r="W226" i="13"/>
  <c r="X226" i="13"/>
  <c r="U227" i="13"/>
  <c r="V227" i="13"/>
  <c r="W227" i="13"/>
  <c r="X227" i="13"/>
  <c r="U228" i="13"/>
  <c r="V228" i="13"/>
  <c r="W228" i="13"/>
  <c r="X228" i="13"/>
  <c r="U229" i="13"/>
  <c r="V229" i="13"/>
  <c r="W229" i="13"/>
  <c r="X229" i="13"/>
  <c r="U230" i="13"/>
  <c r="V230" i="13"/>
  <c r="W230" i="13"/>
  <c r="X230" i="13"/>
  <c r="U231" i="13"/>
  <c r="V231" i="13"/>
  <c r="W231" i="13"/>
  <c r="X231" i="13"/>
  <c r="U232" i="13"/>
  <c r="V232" i="13"/>
  <c r="W232" i="13"/>
  <c r="X232" i="13"/>
  <c r="U233" i="13"/>
  <c r="V233" i="13"/>
  <c r="W233" i="13"/>
  <c r="X233" i="13"/>
  <c r="U234" i="13"/>
  <c r="V234" i="13"/>
  <c r="W234" i="13"/>
  <c r="X234" i="13"/>
  <c r="U235" i="13"/>
  <c r="V235" i="13"/>
  <c r="W235" i="13"/>
  <c r="X235" i="13"/>
  <c r="U236" i="13"/>
  <c r="V236" i="13"/>
  <c r="W236" i="13"/>
  <c r="X236" i="13"/>
  <c r="U237" i="13"/>
  <c r="V237" i="13"/>
  <c r="W237" i="13"/>
  <c r="X237" i="13"/>
  <c r="U238" i="13"/>
  <c r="V238" i="13"/>
  <c r="W238" i="13"/>
  <c r="X238" i="13"/>
  <c r="U239" i="13"/>
  <c r="V239" i="13"/>
  <c r="W239" i="13"/>
  <c r="X239" i="13"/>
  <c r="U240" i="13"/>
  <c r="V240" i="13"/>
  <c r="W240" i="13"/>
  <c r="X240" i="13"/>
  <c r="U241" i="13"/>
  <c r="V241" i="13"/>
  <c r="W241" i="13"/>
  <c r="X241" i="13"/>
  <c r="U242" i="13"/>
  <c r="V242" i="13"/>
  <c r="W242" i="13"/>
  <c r="X242" i="13"/>
  <c r="U243" i="13"/>
  <c r="V243" i="13"/>
  <c r="W243" i="13"/>
  <c r="X243" i="13"/>
  <c r="U244" i="13"/>
  <c r="V244" i="13"/>
  <c r="W244" i="13"/>
  <c r="X244" i="13"/>
  <c r="U245" i="13"/>
  <c r="V245" i="13"/>
  <c r="W245" i="13"/>
  <c r="X245" i="13"/>
  <c r="U246" i="13"/>
  <c r="V246" i="13"/>
  <c r="W246" i="13"/>
  <c r="X246" i="13"/>
  <c r="U247" i="13"/>
  <c r="V247" i="13"/>
  <c r="W247" i="13"/>
  <c r="X247" i="13"/>
  <c r="U248" i="13"/>
  <c r="V248" i="13"/>
  <c r="W248" i="13"/>
  <c r="X248" i="13"/>
  <c r="U249" i="13"/>
  <c r="V249" i="13"/>
  <c r="W249" i="13"/>
  <c r="X249" i="13"/>
  <c r="U250" i="13"/>
  <c r="V250" i="13"/>
  <c r="W250" i="13"/>
  <c r="X250" i="13"/>
  <c r="U251" i="13"/>
  <c r="V251" i="13"/>
  <c r="W251" i="13"/>
  <c r="X251" i="13"/>
  <c r="U252" i="13"/>
  <c r="V252" i="13"/>
  <c r="W252" i="13"/>
  <c r="X252" i="13"/>
  <c r="U253" i="13"/>
  <c r="V253" i="13"/>
  <c r="W253" i="13"/>
  <c r="X253" i="13"/>
  <c r="U254" i="13"/>
  <c r="V254" i="13"/>
  <c r="W254" i="13"/>
  <c r="X254" i="13"/>
  <c r="U255" i="13"/>
  <c r="V255" i="13"/>
  <c r="W255" i="13"/>
  <c r="X255" i="13"/>
  <c r="U256" i="13"/>
  <c r="V256" i="13"/>
  <c r="W256" i="13"/>
  <c r="X256" i="13"/>
  <c r="U257" i="13"/>
  <c r="V257" i="13"/>
  <c r="W257" i="13"/>
  <c r="X257" i="13"/>
  <c r="U258" i="13"/>
  <c r="V258" i="13"/>
  <c r="W258" i="13"/>
  <c r="X258" i="13"/>
  <c r="U259" i="13"/>
  <c r="V259" i="13"/>
  <c r="W259" i="13"/>
  <c r="X259" i="13"/>
  <c r="U260" i="13"/>
  <c r="V260" i="13"/>
  <c r="W260" i="13"/>
  <c r="X260" i="13"/>
  <c r="U261" i="13"/>
  <c r="V261" i="13"/>
  <c r="W261" i="13"/>
  <c r="X261" i="13"/>
  <c r="U262" i="13"/>
  <c r="V262" i="13"/>
  <c r="W262" i="13"/>
  <c r="X262" i="13"/>
  <c r="U263" i="13"/>
  <c r="V263" i="13"/>
  <c r="W263" i="13"/>
  <c r="X263" i="13"/>
  <c r="U264" i="13"/>
  <c r="V264" i="13"/>
  <c r="W264" i="13"/>
  <c r="X264" i="13"/>
  <c r="U265" i="13"/>
  <c r="V265" i="13"/>
  <c r="W265" i="13"/>
  <c r="X265" i="13"/>
  <c r="U266" i="13"/>
  <c r="V266" i="13"/>
  <c r="W266" i="13"/>
  <c r="X266" i="13"/>
  <c r="U267" i="13"/>
  <c r="V267" i="13"/>
  <c r="W267" i="13"/>
  <c r="X267" i="13"/>
  <c r="U268" i="13"/>
  <c r="V268" i="13"/>
  <c r="W268" i="13"/>
  <c r="X268" i="13"/>
  <c r="U269" i="13"/>
  <c r="V269" i="13"/>
  <c r="W269" i="13"/>
  <c r="X269" i="13"/>
  <c r="U270" i="13"/>
  <c r="V270" i="13"/>
  <c r="W270" i="13"/>
  <c r="X270" i="13"/>
  <c r="U271" i="13"/>
  <c r="V271" i="13"/>
  <c r="W271" i="13"/>
  <c r="X271" i="13"/>
  <c r="U272" i="13"/>
  <c r="V272" i="13"/>
  <c r="W272" i="13"/>
  <c r="X272" i="13"/>
  <c r="U273" i="13"/>
  <c r="V273" i="13"/>
  <c r="W273" i="13"/>
  <c r="X273" i="13"/>
  <c r="U274" i="13"/>
  <c r="V274" i="13"/>
  <c r="W274" i="13"/>
  <c r="X274" i="13"/>
  <c r="U275" i="13"/>
  <c r="V275" i="13"/>
  <c r="W275" i="13"/>
  <c r="X275" i="13"/>
  <c r="U276" i="13"/>
  <c r="V276" i="13"/>
  <c r="W276" i="13"/>
  <c r="X276" i="13"/>
  <c r="U277" i="13"/>
  <c r="V277" i="13"/>
  <c r="W277" i="13"/>
  <c r="X277" i="13"/>
  <c r="U278" i="13"/>
  <c r="V278" i="13"/>
  <c r="W278" i="13"/>
  <c r="X278" i="13"/>
  <c r="U279" i="13"/>
  <c r="V279" i="13"/>
  <c r="W279" i="13"/>
  <c r="X279" i="13"/>
  <c r="U280" i="13"/>
  <c r="V280" i="13"/>
  <c r="W280" i="13"/>
  <c r="X280" i="13"/>
  <c r="U281" i="13"/>
  <c r="V281" i="13"/>
  <c r="W281" i="13"/>
  <c r="X281" i="13"/>
  <c r="U282" i="13"/>
  <c r="V282" i="13"/>
  <c r="W282" i="13"/>
  <c r="X282" i="13"/>
  <c r="U283" i="13"/>
  <c r="V283" i="13"/>
  <c r="W283" i="13"/>
  <c r="X283" i="13"/>
  <c r="U284" i="13"/>
  <c r="V284" i="13"/>
  <c r="W284" i="13"/>
  <c r="X284" i="13"/>
  <c r="U285" i="13"/>
  <c r="V285" i="13"/>
  <c r="W285" i="13"/>
  <c r="X285" i="13"/>
  <c r="U286" i="13"/>
  <c r="V286" i="13"/>
  <c r="W286" i="13"/>
  <c r="X286" i="13"/>
  <c r="U287" i="13"/>
  <c r="V287" i="13"/>
  <c r="W287" i="13"/>
  <c r="X287" i="13"/>
  <c r="U288" i="13"/>
  <c r="V288" i="13"/>
  <c r="W288" i="13"/>
  <c r="X288" i="13"/>
  <c r="U289" i="13"/>
  <c r="V289" i="13"/>
  <c r="W289" i="13"/>
  <c r="X289" i="13"/>
  <c r="U290" i="13"/>
  <c r="V290" i="13"/>
  <c r="W290" i="13"/>
  <c r="X290" i="13"/>
  <c r="U291" i="13"/>
  <c r="V291" i="13"/>
  <c r="W291" i="13"/>
  <c r="X291" i="13"/>
  <c r="U292" i="13"/>
  <c r="V292" i="13"/>
  <c r="W292" i="13"/>
  <c r="X292" i="13"/>
  <c r="U293" i="13"/>
  <c r="V293" i="13"/>
  <c r="W293" i="13"/>
  <c r="X293" i="13"/>
  <c r="U294" i="13"/>
  <c r="V294" i="13"/>
  <c r="W294" i="13"/>
  <c r="X294" i="13"/>
  <c r="U295" i="13"/>
  <c r="V295" i="13"/>
  <c r="W295" i="13"/>
  <c r="X295" i="13"/>
  <c r="U296" i="13"/>
  <c r="V296" i="13"/>
  <c r="W296" i="13"/>
  <c r="X296" i="13"/>
  <c r="U297" i="13"/>
  <c r="V297" i="13"/>
  <c r="W297" i="13"/>
  <c r="X297" i="13"/>
  <c r="U298" i="13"/>
  <c r="V298" i="13"/>
  <c r="W298" i="13"/>
  <c r="X298" i="13"/>
  <c r="U299" i="13"/>
  <c r="V299" i="13"/>
  <c r="W299" i="13"/>
  <c r="X299" i="13"/>
  <c r="U300" i="13"/>
  <c r="V300" i="13"/>
  <c r="W300" i="13"/>
  <c r="X300" i="13"/>
  <c r="U301" i="13"/>
  <c r="V301" i="13"/>
  <c r="W301" i="13"/>
  <c r="X301" i="13"/>
  <c r="U302" i="13"/>
  <c r="V302" i="13"/>
  <c r="W302" i="13"/>
  <c r="X302" i="13"/>
  <c r="U303" i="13"/>
  <c r="V303" i="13"/>
  <c r="W303" i="13"/>
  <c r="X303" i="13"/>
  <c r="U304" i="13"/>
  <c r="V304" i="13"/>
  <c r="W304" i="13"/>
  <c r="X304" i="13"/>
  <c r="U305" i="13"/>
  <c r="V305" i="13"/>
  <c r="W305" i="13"/>
  <c r="X305" i="13"/>
  <c r="U306" i="13"/>
  <c r="V306" i="13"/>
  <c r="W306" i="13"/>
  <c r="X306" i="13"/>
  <c r="U307" i="13"/>
  <c r="V307" i="13"/>
  <c r="W307" i="13"/>
  <c r="X307" i="13"/>
  <c r="U308" i="13"/>
  <c r="V308" i="13"/>
  <c r="W308" i="13"/>
  <c r="X308" i="13"/>
  <c r="U309" i="13"/>
  <c r="V309" i="13"/>
  <c r="W309" i="13"/>
  <c r="X309" i="13"/>
  <c r="U310" i="13"/>
  <c r="V310" i="13"/>
  <c r="W310" i="13"/>
  <c r="X310" i="13"/>
  <c r="U311" i="13"/>
  <c r="V311" i="13"/>
  <c r="W311" i="13"/>
  <c r="X311" i="13"/>
  <c r="U312" i="13"/>
  <c r="V312" i="13"/>
  <c r="W312" i="13"/>
  <c r="X312" i="13"/>
  <c r="U313" i="13"/>
  <c r="V313" i="13"/>
  <c r="W313" i="13"/>
  <c r="X313" i="13"/>
  <c r="U314" i="13"/>
  <c r="V314" i="13"/>
  <c r="W314" i="13"/>
  <c r="X314" i="13"/>
  <c r="U315" i="13"/>
  <c r="V315" i="13"/>
  <c r="W315" i="13"/>
  <c r="X315" i="13"/>
  <c r="U316" i="13"/>
  <c r="V316" i="13"/>
  <c r="W316" i="13"/>
  <c r="X316" i="13"/>
  <c r="U317" i="13"/>
  <c r="V317" i="13"/>
  <c r="W317" i="13"/>
  <c r="X317" i="13"/>
  <c r="U318" i="13"/>
  <c r="V318" i="13"/>
  <c r="W318" i="13"/>
  <c r="X318" i="13"/>
  <c r="U319" i="13"/>
  <c r="V319" i="13"/>
  <c r="W319" i="13"/>
  <c r="X319" i="13"/>
  <c r="U320" i="13"/>
  <c r="V320" i="13"/>
  <c r="W320" i="13"/>
  <c r="X320" i="13"/>
  <c r="U321" i="13"/>
  <c r="V321" i="13"/>
  <c r="W321" i="13"/>
  <c r="X321" i="13"/>
  <c r="U322" i="13"/>
  <c r="V322" i="13"/>
  <c r="W322" i="13"/>
  <c r="X322" i="13"/>
  <c r="U323" i="13"/>
  <c r="V323" i="13"/>
  <c r="W323" i="13"/>
  <c r="X323" i="13"/>
  <c r="U324" i="13"/>
  <c r="V324" i="13"/>
  <c r="W324" i="13"/>
  <c r="X324" i="13"/>
  <c r="U325" i="13"/>
  <c r="V325" i="13"/>
  <c r="W325" i="13"/>
  <c r="X325" i="13"/>
  <c r="U326" i="13"/>
  <c r="V326" i="13"/>
  <c r="W326" i="13"/>
  <c r="X326" i="13"/>
  <c r="U327" i="13"/>
  <c r="V327" i="13"/>
  <c r="W327" i="13"/>
  <c r="X327" i="13"/>
  <c r="U328" i="13"/>
  <c r="V328" i="13"/>
  <c r="W328" i="13"/>
  <c r="X328" i="13"/>
  <c r="U329" i="13"/>
  <c r="V329" i="13"/>
  <c r="W329" i="13"/>
  <c r="X329" i="13"/>
  <c r="U330" i="13"/>
  <c r="V330" i="13"/>
  <c r="W330" i="13"/>
  <c r="X330" i="13"/>
  <c r="U331" i="13"/>
  <c r="V331" i="13"/>
  <c r="W331" i="13"/>
  <c r="X331" i="13"/>
  <c r="U332" i="13"/>
  <c r="V332" i="13"/>
  <c r="W332" i="13"/>
  <c r="X332" i="13"/>
  <c r="U333" i="13"/>
  <c r="V333" i="13"/>
  <c r="W333" i="13"/>
  <c r="X333" i="13"/>
  <c r="U334" i="13"/>
  <c r="V334" i="13"/>
  <c r="W334" i="13"/>
  <c r="X334" i="13"/>
  <c r="U335" i="13"/>
  <c r="V335" i="13"/>
  <c r="W335" i="13"/>
  <c r="X335" i="13"/>
  <c r="U336" i="13"/>
  <c r="V336" i="13"/>
  <c r="W336" i="13"/>
  <c r="X336" i="13"/>
  <c r="U337" i="13"/>
  <c r="V337" i="13"/>
  <c r="W337" i="13"/>
  <c r="X337" i="13"/>
  <c r="U338" i="13"/>
  <c r="V338" i="13"/>
  <c r="W338" i="13"/>
  <c r="X338" i="13"/>
  <c r="T4" i="13"/>
  <c r="T5" i="13"/>
  <c r="T6" i="13"/>
  <c r="T7" i="13"/>
  <c r="T8" i="13"/>
  <c r="T9" i="13"/>
  <c r="T10" i="13"/>
  <c r="T11" i="13"/>
  <c r="T12" i="13"/>
  <c r="T13" i="13"/>
  <c r="T14" i="13"/>
  <c r="T15" i="13"/>
  <c r="T16" i="13"/>
  <c r="T17" i="13"/>
  <c r="T18" i="13"/>
  <c r="T19" i="13"/>
  <c r="T20" i="13"/>
  <c r="T21" i="13"/>
  <c r="T22" i="13"/>
  <c r="T23" i="13"/>
  <c r="T24" i="13"/>
  <c r="T25" i="13"/>
  <c r="T26" i="13"/>
  <c r="T27" i="13"/>
  <c r="T28" i="13"/>
  <c r="T29" i="13"/>
  <c r="T30" i="13"/>
  <c r="T31" i="13"/>
  <c r="T32" i="13"/>
  <c r="T33" i="13"/>
  <c r="T34" i="13"/>
  <c r="T35" i="13"/>
  <c r="T36" i="13"/>
  <c r="T37" i="13"/>
  <c r="T38" i="13"/>
  <c r="T39" i="13"/>
  <c r="T40" i="13"/>
  <c r="T41" i="13"/>
  <c r="T42" i="13"/>
  <c r="T43" i="13"/>
  <c r="T44" i="13"/>
  <c r="T45" i="13"/>
  <c r="T46" i="13"/>
  <c r="T47" i="13"/>
  <c r="T48" i="13"/>
  <c r="T49" i="13"/>
  <c r="T50" i="13"/>
  <c r="T51" i="13"/>
  <c r="T52" i="13"/>
  <c r="T53" i="13"/>
  <c r="T54" i="13"/>
  <c r="T55" i="13"/>
  <c r="T56" i="13"/>
  <c r="T57" i="13"/>
  <c r="T58" i="13"/>
  <c r="T59" i="13"/>
  <c r="T60" i="13"/>
  <c r="T61" i="13"/>
  <c r="T62" i="13"/>
  <c r="T63" i="13"/>
  <c r="T64" i="13"/>
  <c r="T65" i="13"/>
  <c r="T66" i="13"/>
  <c r="T67" i="13"/>
  <c r="T68" i="13"/>
  <c r="T69" i="13"/>
  <c r="T70" i="13"/>
  <c r="T71" i="13"/>
  <c r="T72" i="13"/>
  <c r="T73" i="13"/>
  <c r="T74" i="13"/>
  <c r="T75" i="13"/>
  <c r="T76" i="13"/>
  <c r="T77" i="13"/>
  <c r="T78" i="13"/>
  <c r="T79" i="13"/>
  <c r="T80" i="13"/>
  <c r="T81" i="13"/>
  <c r="T82" i="13"/>
  <c r="T83" i="13"/>
  <c r="T84" i="13"/>
  <c r="T85" i="13"/>
  <c r="T86" i="13"/>
  <c r="T87" i="13"/>
  <c r="T88" i="13"/>
  <c r="T89" i="13"/>
  <c r="T90" i="13"/>
  <c r="T91" i="13"/>
  <c r="T92" i="13"/>
  <c r="T93" i="13"/>
  <c r="T94" i="13"/>
  <c r="T95" i="13"/>
  <c r="T96" i="13"/>
  <c r="T97" i="13"/>
  <c r="T98" i="13"/>
  <c r="T99" i="13"/>
  <c r="T100" i="13"/>
  <c r="T101" i="13"/>
  <c r="T102" i="13"/>
  <c r="T103" i="13"/>
  <c r="T104" i="13"/>
  <c r="T105" i="13"/>
  <c r="T106" i="13"/>
  <c r="T107" i="13"/>
  <c r="T108" i="13"/>
  <c r="T109" i="13"/>
  <c r="T110" i="13"/>
  <c r="T111" i="13"/>
  <c r="T112" i="13"/>
  <c r="T113" i="13"/>
  <c r="T114" i="13"/>
  <c r="T115" i="13"/>
  <c r="T116" i="13"/>
  <c r="T117" i="13"/>
  <c r="T118" i="13"/>
  <c r="T119" i="13"/>
  <c r="T120" i="13"/>
  <c r="T121" i="13"/>
  <c r="T122" i="13"/>
  <c r="T123" i="13"/>
  <c r="T124" i="13"/>
  <c r="T125" i="13"/>
  <c r="T126" i="13"/>
  <c r="T127" i="13"/>
  <c r="T128" i="13"/>
  <c r="T129" i="13"/>
  <c r="T130" i="13"/>
  <c r="T131" i="13"/>
  <c r="T132" i="13"/>
  <c r="T133" i="13"/>
  <c r="T134" i="13"/>
  <c r="T135" i="13"/>
  <c r="T136" i="13"/>
  <c r="T137" i="13"/>
  <c r="T138" i="13"/>
  <c r="T139" i="13"/>
  <c r="T140" i="13"/>
  <c r="T141" i="13"/>
  <c r="T142" i="13"/>
  <c r="T143" i="13"/>
  <c r="T144" i="13"/>
  <c r="T145" i="13"/>
  <c r="T146" i="13"/>
  <c r="T147" i="13"/>
  <c r="T148" i="13"/>
  <c r="T149" i="13"/>
  <c r="T150" i="13"/>
  <c r="T151" i="13"/>
  <c r="T152" i="13"/>
  <c r="T153" i="13"/>
  <c r="T154" i="13"/>
  <c r="T155" i="13"/>
  <c r="T156" i="13"/>
  <c r="T157" i="13"/>
  <c r="T158" i="13"/>
  <c r="T159" i="13"/>
  <c r="T160" i="13"/>
  <c r="T161" i="13"/>
  <c r="T162" i="13"/>
  <c r="T163" i="13"/>
  <c r="T164" i="13"/>
  <c r="T165" i="13"/>
  <c r="T166" i="13"/>
  <c r="T167" i="13"/>
  <c r="T168" i="13"/>
  <c r="T169" i="13"/>
  <c r="T170" i="13"/>
  <c r="T171" i="13"/>
  <c r="T172" i="13"/>
  <c r="T173" i="13"/>
  <c r="T174" i="13"/>
  <c r="T175" i="13"/>
  <c r="T176" i="13"/>
  <c r="T177" i="13"/>
  <c r="T178" i="13"/>
  <c r="T179" i="13"/>
  <c r="T180" i="13"/>
  <c r="T181" i="13"/>
  <c r="T182" i="13"/>
  <c r="T183" i="13"/>
  <c r="T184" i="13"/>
  <c r="T185" i="13"/>
  <c r="T186" i="13"/>
  <c r="T187" i="13"/>
  <c r="T188" i="13"/>
  <c r="T189" i="13"/>
  <c r="T190" i="13"/>
  <c r="T191" i="13"/>
  <c r="T192" i="13"/>
  <c r="T193" i="13"/>
  <c r="T194" i="13"/>
  <c r="T195" i="13"/>
  <c r="T196" i="13"/>
  <c r="T197" i="13"/>
  <c r="T198" i="13"/>
  <c r="T199" i="13"/>
  <c r="T200" i="13"/>
  <c r="T201" i="13"/>
  <c r="T202" i="13"/>
  <c r="T203" i="13"/>
  <c r="T204" i="13"/>
  <c r="T205" i="13"/>
  <c r="T206" i="13"/>
  <c r="T207" i="13"/>
  <c r="T208" i="13"/>
  <c r="T209" i="13"/>
  <c r="T210" i="13"/>
  <c r="T211" i="13"/>
  <c r="T212" i="13"/>
  <c r="T213" i="13"/>
  <c r="T214" i="13"/>
  <c r="T215" i="13"/>
  <c r="T216" i="13"/>
  <c r="T217" i="13"/>
  <c r="T218" i="13"/>
  <c r="T219" i="13"/>
  <c r="T220" i="13"/>
  <c r="T221" i="13"/>
  <c r="T222" i="13"/>
  <c r="T223" i="13"/>
  <c r="T224" i="13"/>
  <c r="T225" i="13"/>
  <c r="T226" i="13"/>
  <c r="T227" i="13"/>
  <c r="T228" i="13"/>
  <c r="T229" i="13"/>
  <c r="T230" i="13"/>
  <c r="T231" i="13"/>
  <c r="T232" i="13"/>
  <c r="T233" i="13"/>
  <c r="T234" i="13"/>
  <c r="T235" i="13"/>
  <c r="T236" i="13"/>
  <c r="T237" i="13"/>
  <c r="T238" i="13"/>
  <c r="T239" i="13"/>
  <c r="T240" i="13"/>
  <c r="T241" i="13"/>
  <c r="T242" i="13"/>
  <c r="T243" i="13"/>
  <c r="T244" i="13"/>
  <c r="T245" i="13"/>
  <c r="T246" i="13"/>
  <c r="T247" i="13"/>
  <c r="T248" i="13"/>
  <c r="T249" i="13"/>
  <c r="T250" i="13"/>
  <c r="T251" i="13"/>
  <c r="T252" i="13"/>
  <c r="T253" i="13"/>
  <c r="T254" i="13"/>
  <c r="T255" i="13"/>
  <c r="T256" i="13"/>
  <c r="T257" i="13"/>
  <c r="T258" i="13"/>
  <c r="T259" i="13"/>
  <c r="T260" i="13"/>
  <c r="T261" i="13"/>
  <c r="T262" i="13"/>
  <c r="T263" i="13"/>
  <c r="T264" i="13"/>
  <c r="T265" i="13"/>
  <c r="T266" i="13"/>
  <c r="T267" i="13"/>
  <c r="T268" i="13"/>
  <c r="T269" i="13"/>
  <c r="T270" i="13"/>
  <c r="T271" i="13"/>
  <c r="T272" i="13"/>
  <c r="T273" i="13"/>
  <c r="T274" i="13"/>
  <c r="T275" i="13"/>
  <c r="T276" i="13"/>
  <c r="T277" i="13"/>
  <c r="T278" i="13"/>
  <c r="T279" i="13"/>
  <c r="T280" i="13"/>
  <c r="T281" i="13"/>
  <c r="T282" i="13"/>
  <c r="T283" i="13"/>
  <c r="T284" i="13"/>
  <c r="T285" i="13"/>
  <c r="T286" i="13"/>
  <c r="T287" i="13"/>
  <c r="T288" i="13"/>
  <c r="T289" i="13"/>
  <c r="T290" i="13"/>
  <c r="T291" i="13"/>
  <c r="T292" i="13"/>
  <c r="T293" i="13"/>
  <c r="T294" i="13"/>
  <c r="T295" i="13"/>
  <c r="T296" i="13"/>
  <c r="T297" i="13"/>
  <c r="T298" i="13"/>
  <c r="T299" i="13"/>
  <c r="T300" i="13"/>
  <c r="T301" i="13"/>
  <c r="T302" i="13"/>
  <c r="T303" i="13"/>
  <c r="T304" i="13"/>
  <c r="T305" i="13"/>
  <c r="T306" i="13"/>
  <c r="T307" i="13"/>
  <c r="T308" i="13"/>
  <c r="T309" i="13"/>
  <c r="T310" i="13"/>
  <c r="T311" i="13"/>
  <c r="T312" i="13"/>
  <c r="T313" i="13"/>
  <c r="T314" i="13"/>
  <c r="T315" i="13"/>
  <c r="T316" i="13"/>
  <c r="T317" i="13"/>
  <c r="T318" i="13"/>
  <c r="T319" i="13"/>
  <c r="T320" i="13"/>
  <c r="T321" i="13"/>
  <c r="T322" i="13"/>
  <c r="T323" i="13"/>
  <c r="T324" i="13"/>
  <c r="T325" i="13"/>
  <c r="T326" i="13"/>
  <c r="T327" i="13"/>
  <c r="T328" i="13"/>
  <c r="T329" i="13"/>
  <c r="T330" i="13"/>
  <c r="T331" i="13"/>
  <c r="T332" i="13"/>
  <c r="T333" i="13"/>
  <c r="T334" i="13"/>
  <c r="T335" i="13"/>
  <c r="T336" i="13"/>
  <c r="T337" i="13"/>
  <c r="T338" i="13"/>
  <c r="X368" i="14" l="1"/>
</calcChain>
</file>

<file path=xl/sharedStrings.xml><?xml version="1.0" encoding="utf-8"?>
<sst xmlns="http://schemas.openxmlformats.org/spreadsheetml/2006/main" count="2727" uniqueCount="363">
  <si>
    <t>Q61L_Replicate1</t>
  </si>
  <si>
    <t>Q61L_Replicate2</t>
  </si>
  <si>
    <t>Q61L_Replicate3</t>
  </si>
  <si>
    <t>Empty_Replicate1</t>
  </si>
  <si>
    <t>Empty_Replicate2</t>
  </si>
  <si>
    <t>Empty_Replicate3</t>
  </si>
  <si>
    <t>Q61H_Replicate1</t>
  </si>
  <si>
    <t>Q61H_Replicate2</t>
  </si>
  <si>
    <t>Q61H_Replicate3</t>
  </si>
  <si>
    <t>Q61K_Replicate1</t>
  </si>
  <si>
    <t>Q61K_Replicate2</t>
  </si>
  <si>
    <t>Q61K_Replicate3</t>
  </si>
  <si>
    <t>Q61R_Replicate1</t>
  </si>
  <si>
    <t>Q61R_Replicate2</t>
  </si>
  <si>
    <t>Q61R_Replicate3</t>
  </si>
  <si>
    <t>Q61_Replicate1</t>
  </si>
  <si>
    <t>Q61_Replicate2</t>
  </si>
  <si>
    <t>Q61_Replicate3</t>
  </si>
  <si>
    <t>Sequence</t>
  </si>
  <si>
    <t>START</t>
  </si>
  <si>
    <t>END</t>
  </si>
  <si>
    <t>Charge</t>
  </si>
  <si>
    <t>0s</t>
  </si>
  <si>
    <t>20s</t>
  </si>
  <si>
    <t>60s</t>
  </si>
  <si>
    <t>180s</t>
  </si>
  <si>
    <t>600s</t>
  </si>
  <si>
    <t>ASGSHSMRY</t>
  </si>
  <si>
    <t>ASGSHSMRYF</t>
  </si>
  <si>
    <t>ASGSHSMRYFF</t>
  </si>
  <si>
    <t>ASGSHSMRYFFTSVSRPGRGEPRF</t>
  </si>
  <si>
    <t>SGSHSMRY</t>
  </si>
  <si>
    <t>SGSHSMRYF</t>
  </si>
  <si>
    <t>SHSMRY</t>
  </si>
  <si>
    <t>RYFFTSVSRPGRGEPRF</t>
  </si>
  <si>
    <t>FFTSVSRPGRGEPR</t>
  </si>
  <si>
    <t>FFTSVSRPGRGEPRF</t>
  </si>
  <si>
    <t>FFTSVSRPGRGEPRFIA</t>
  </si>
  <si>
    <t>FTSVSRPGRGEPRF</t>
  </si>
  <si>
    <t>TSVSRPG</t>
  </si>
  <si>
    <t>TSVSRPGRGEPRF</t>
  </si>
  <si>
    <t>SVSRPGRGEPRF</t>
  </si>
  <si>
    <t>VSRPGRGEPRF</t>
  </si>
  <si>
    <t>IAVGYVD</t>
  </si>
  <si>
    <t>IAVGYVDDTQ</t>
  </si>
  <si>
    <t>IAVGYVDDTQF</t>
  </si>
  <si>
    <t>YVDDTQ</t>
  </si>
  <si>
    <t>YVDDTQF</t>
  </si>
  <si>
    <t>VDDTQF</t>
  </si>
  <si>
    <t>TQFVRF</t>
  </si>
  <si>
    <t>FVRFDSD</t>
  </si>
  <si>
    <t>FVRFDSDA</t>
  </si>
  <si>
    <t>FVRFDSDAASQ</t>
  </si>
  <si>
    <t>FVRFDSDAASQKMEPRAPWIEQ</t>
  </si>
  <si>
    <t>FVRFDSDAASQKMEPRAPWIEQEGPEY</t>
  </si>
  <si>
    <t>FVRFDSDAASQKMEPRAPWIEQEGPEYW</t>
  </si>
  <si>
    <t>VRFDSD</t>
  </si>
  <si>
    <t>VRFDSDA</t>
  </si>
  <si>
    <t>VRFDSDAASQ</t>
  </si>
  <si>
    <t>VRFDSDAASQKMEPRAPWIEQ</t>
  </si>
  <si>
    <t>VRFDSDAASQKMEPRAPWIEQEGPEY</t>
  </si>
  <si>
    <t>VRFDSDAASQKMEPRAPWIEQEGPEYW</t>
  </si>
  <si>
    <t>DSDAASQKMEPRAPWIE</t>
  </si>
  <si>
    <t>DSDAASQKMEPRAPWIEQEGPEY</t>
  </si>
  <si>
    <t>DSDAASQKMEPRAPWIEQEGPEYW</t>
  </si>
  <si>
    <t>DSDAASQKMEPRAPWIEQEGPEYWDQETRNMKAHSQTDRANL</t>
  </si>
  <si>
    <t>AASQKMEPRAPWIEQEGPEY</t>
  </si>
  <si>
    <t>AASQKMEPRAPWIEQEGPEYW</t>
  </si>
  <si>
    <t>ASQKMEPRAPWIEQEGPEY</t>
  </si>
  <si>
    <t>ASQKMEPRAPWIEQEGPEYW</t>
  </si>
  <si>
    <t>QKMEPRAPWIEQEGPEY</t>
  </si>
  <si>
    <t>KMEPRAPWIEQEGPEY</t>
  </si>
  <si>
    <t>KMEPRAPWIEQEGPEYW</t>
  </si>
  <si>
    <t>MEPRAPWIEQ</t>
  </si>
  <si>
    <t>MEPRAPWIEQEGPEY</t>
  </si>
  <si>
    <t>APWIEQEGPEY</t>
  </si>
  <si>
    <t>QEGPEY</t>
  </si>
  <si>
    <t>WDQETRN</t>
  </si>
  <si>
    <t>WDQETRNMKA</t>
  </si>
  <si>
    <t>WDQETRNMKAHSQT</t>
  </si>
  <si>
    <t>WDQETRNMKAHSQTD</t>
  </si>
  <si>
    <t>WDQETRNMKAHSQTDRA</t>
  </si>
  <si>
    <t>WDQETRNMKAHSQTDRANL</t>
  </si>
  <si>
    <t>WDQETRNMKAHSQTDRANLGT</t>
  </si>
  <si>
    <t>WDQETRNMKAHSQTDRANLGTL</t>
  </si>
  <si>
    <t>WDQETRNMKAHSQTDRANLGTLRG</t>
  </si>
  <si>
    <t>WDQETRNMKAHSQTDRANLGTLRGY</t>
  </si>
  <si>
    <t>WDQETRNMKAHSQTDRANLGTLRGYYNQSEDGSHTIQ</t>
  </si>
  <si>
    <t>DQETRNMKA</t>
  </si>
  <si>
    <t>DQETRNMKAHSQT</t>
  </si>
  <si>
    <t>DQETRNMKAHSQTDRA</t>
  </si>
  <si>
    <t>DQETRNMKAHSQTDRANL</t>
  </si>
  <si>
    <t>DQETRNMKAHSQTDRANLGT</t>
  </si>
  <si>
    <t>DQETRNMKAHSQTDRANLGTL</t>
  </si>
  <si>
    <t>DQETRNMKAHSQTDRANLGTLRG</t>
  </si>
  <si>
    <t>DQETRNMKAHSQTDRANLGTLRGYYNQSEDGSHTIQ</t>
  </si>
  <si>
    <t>ETRNMKAHSQTDRANL</t>
  </si>
  <si>
    <t>ETRNMKAHSQTDRANLGTLRG</t>
  </si>
  <si>
    <t>TRNMKAHSQTDRANL</t>
  </si>
  <si>
    <t>TRNMKAHSQTDRANLGTL</t>
  </si>
  <si>
    <t>TRNMKAHSQTDRANLGTLRG</t>
  </si>
  <si>
    <t>MKAHSQTDRANL</t>
  </si>
  <si>
    <t>MKAHSQTDRANLGTLRG</t>
  </si>
  <si>
    <t>KAHSQTDRANL</t>
  </si>
  <si>
    <t>HSQTDRANL</t>
  </si>
  <si>
    <t>HSQTDRANLGTLRG</t>
  </si>
  <si>
    <t>DRANLGTL</t>
  </si>
  <si>
    <t>DRANLGTLRG</t>
  </si>
  <si>
    <t>RANLGTLRG</t>
  </si>
  <si>
    <t>GTLRGY</t>
  </si>
  <si>
    <t>GTLRGYYNQSEDGSHT</t>
  </si>
  <si>
    <t>GTLRGYYNQSEDGSHTIQ</t>
  </si>
  <si>
    <t>GTLRGYYNQSEDGSHTIQIM</t>
  </si>
  <si>
    <t>LRGYYNQSEDGSHTIQ</t>
  </si>
  <si>
    <t>RGYYNQSEDGSHT</t>
  </si>
  <si>
    <t>RGYYNQSEDGSHTIQ</t>
  </si>
  <si>
    <t>RGYYNQSEDGSHTIQIM</t>
  </si>
  <si>
    <t>YYNQSEDGSHT</t>
  </si>
  <si>
    <t>YYNQSEDGSHTIQ</t>
  </si>
  <si>
    <t>YYNQSEDGSHTIQIM</t>
  </si>
  <si>
    <t>YNQSEDGSHT</t>
  </si>
  <si>
    <t>YNQSEDGSHTIQ</t>
  </si>
  <si>
    <t>YNQSEDGSHTIQIM</t>
  </si>
  <si>
    <t>NQSEDGSHTIQIM</t>
  </si>
  <si>
    <t>IMYGCD</t>
  </si>
  <si>
    <t>CDVGPDGRF</t>
  </si>
  <si>
    <t>DVGPDGRFLRGYRQDAYDGK</t>
  </si>
  <si>
    <t>VGPDGRF</t>
  </si>
  <si>
    <t>VGPDGRFLRG</t>
  </si>
  <si>
    <t>VGPDGRFLRGYRQDAYDGKD</t>
  </si>
  <si>
    <t>GPDGRF</t>
  </si>
  <si>
    <t>LRGYRQDAYDGKD</t>
  </si>
  <si>
    <t>LRGYRQDAYDGKDY</t>
  </si>
  <si>
    <t>LRGYRQDAYDGKDYIAL</t>
  </si>
  <si>
    <t>YRQDAY</t>
  </si>
  <si>
    <t>YRQDAYDGKD</t>
  </si>
  <si>
    <t>YRQDAYDGKDY</t>
  </si>
  <si>
    <t>YRQDAYDGKDYIAL</t>
  </si>
  <si>
    <t>YRQDAYDGKDYIALNE</t>
  </si>
  <si>
    <t>RQDAYDGKD</t>
  </si>
  <si>
    <t>YIALNE</t>
  </si>
  <si>
    <t>IALNED</t>
  </si>
  <si>
    <t>IALNEDL</t>
  </si>
  <si>
    <t>LNEDLR</t>
  </si>
  <si>
    <t>NEDLRS</t>
  </si>
  <si>
    <t>NEDLRSWTAAD</t>
  </si>
  <si>
    <t>NEDLRSWTAADM</t>
  </si>
  <si>
    <t>DLRSWTAAD</t>
  </si>
  <si>
    <t>DLRSWTAADM</t>
  </si>
  <si>
    <t>LRSWTAADM</t>
  </si>
  <si>
    <t>RSWTAAD</t>
  </si>
  <si>
    <t>RSWTAADM</t>
  </si>
  <si>
    <t>RSWTAADMA</t>
  </si>
  <si>
    <t>RSWTAADMAA</t>
  </si>
  <si>
    <t>RSWTAADMAAQ</t>
  </si>
  <si>
    <t>RSWTAADMAAQITKRKWEAVHAAE</t>
  </si>
  <si>
    <t>RSWTAADMAAQITKRKWEAVHAAEQRRVYL</t>
  </si>
  <si>
    <t>WTAADM</t>
  </si>
  <si>
    <t>TAADMA</t>
  </si>
  <si>
    <t>AAQITKRKWEAVHAAE</t>
  </si>
  <si>
    <t>AAQITKRKWEAVHAAEQ</t>
  </si>
  <si>
    <t>AAQITKRKWEAVHAAEQRRVY</t>
  </si>
  <si>
    <t>AAQITKRKWEAVHAAEQRRVYL</t>
  </si>
  <si>
    <t>AAQITKRKWEAVHAAEQRRVYLE</t>
  </si>
  <si>
    <t>AAQITKRKWEAVHAAEQRRVYLEG</t>
  </si>
  <si>
    <t>AAQITKRKWEAVHAAEQRRVYLEGRCVDGLRRYLENGKETL</t>
  </si>
  <si>
    <t>QITKRKWEAVHAAE</t>
  </si>
  <si>
    <t>ITKRKWEAVHAAE</t>
  </si>
  <si>
    <t>ITKRKWEAVHAAEQ</t>
  </si>
  <si>
    <t>ITKRKWEAVHAAEQRRVYLEG</t>
  </si>
  <si>
    <t>QRRVYLEGRCVDGL</t>
  </si>
  <si>
    <t>RRVYLEGRCVDGL</t>
  </si>
  <si>
    <t>LEGRCVDGL</t>
  </si>
  <si>
    <t>EGRCVDGL</t>
  </si>
  <si>
    <t>EGRCVDGLRRYLENGKETL</t>
  </si>
  <si>
    <t>RCVDGL</t>
  </si>
  <si>
    <t>RCVDGLRRYLENGKETL</t>
  </si>
  <si>
    <t>VDGLRRYLENGKETL</t>
  </si>
  <si>
    <t>LRRYLENG</t>
  </si>
  <si>
    <t>LRRYLENGKE</t>
  </si>
  <si>
    <t>LRRYLENGKETL</t>
  </si>
  <si>
    <t>RRYLENGKE</t>
  </si>
  <si>
    <t>RRYLENGKETL</t>
  </si>
  <si>
    <t>TLQRTDPPKTHMTHHPISDHEAT</t>
  </si>
  <si>
    <t>TLQRTDPPKTHMTHHPISDHEATLRC</t>
  </si>
  <si>
    <t>QRTDPPKTHM</t>
  </si>
  <si>
    <t>QRTDPPKTHMTHHPISD</t>
  </si>
  <si>
    <t>QRTDPPKTHMTHHPISDHE</t>
  </si>
  <si>
    <t>QRTDPPKTHMTHHPISDHEAT</t>
  </si>
  <si>
    <t>QRTDPPKTHMTHHPISDHEATL</t>
  </si>
  <si>
    <t>QRTDPPKTHMTHHPISDHEATLRC</t>
  </si>
  <si>
    <t>QRTDPPKTHMTHHPISDHEATLRCWALGFYPAE</t>
  </si>
  <si>
    <t>QRTDPPKTHMTHHPISDHEATLRCWALGFYPAEITL</t>
  </si>
  <si>
    <t>HEATLRC</t>
  </si>
  <si>
    <t>LRCWALGFYPAE</t>
  </si>
  <si>
    <t>RCWALGFYPAE</t>
  </si>
  <si>
    <t>RCWALGFYPAEIT</t>
  </si>
  <si>
    <t>RCWALGFYPAEITL</t>
  </si>
  <si>
    <t>RCWALGFYPAEITLT</t>
  </si>
  <si>
    <t>WALGFYPAE</t>
  </si>
  <si>
    <t>WALGFYPAEIT</t>
  </si>
  <si>
    <t>WALGFYPAEITL</t>
  </si>
  <si>
    <t>WALGFYPAEITLT</t>
  </si>
  <si>
    <t>YPAEIT</t>
  </si>
  <si>
    <t>ITLTWQRDGED</t>
  </si>
  <si>
    <t>ITLTWQRDGEDQTQD</t>
  </si>
  <si>
    <t>ITLTWQRDGEDQTQDTE</t>
  </si>
  <si>
    <t>ITLTWQRDGEDQTQDTEL</t>
  </si>
  <si>
    <t>LTWQRDGED</t>
  </si>
  <si>
    <t>LTWQRDGEDQTQD</t>
  </si>
  <si>
    <t>LTWQRDGEDQTQDTE</t>
  </si>
  <si>
    <t>LTWQRDGEDQTQDTEL</t>
  </si>
  <si>
    <t>TWQRDGE</t>
  </si>
  <si>
    <t>TWQRDGED</t>
  </si>
  <si>
    <t>TWQRDGEDQTQD</t>
  </si>
  <si>
    <t>TWQRDGEDQTQDT</t>
  </si>
  <si>
    <t>TWQRDGEDQTQDTE</t>
  </si>
  <si>
    <t>TWQRDGEDQTQDTEL</t>
  </si>
  <si>
    <t>WQRDGEDQTQDTE</t>
  </si>
  <si>
    <t>WQRDGEDQTQDTEL</t>
  </si>
  <si>
    <t>QTQDTEL</t>
  </si>
  <si>
    <t>ELVETRPAGDGTFQKWAA</t>
  </si>
  <si>
    <t>LVETRPAGDGT</t>
  </si>
  <si>
    <t>LVETRPAGDGTF</t>
  </si>
  <si>
    <t>LVETRPAGDGTFQKW</t>
  </si>
  <si>
    <t>LVETRPAGDGTFQKWAA</t>
  </si>
  <si>
    <t>VETRPAGDGT</t>
  </si>
  <si>
    <t>VETRPAGDGTF</t>
  </si>
  <si>
    <t>VETRPAGDGTFQKW</t>
  </si>
  <si>
    <t>VETRPAGDGTFQKWAA</t>
  </si>
  <si>
    <t>AAVVVPSGEEQRYTCHVQHEGLPKPLTL</t>
  </si>
  <si>
    <t>VVVPSGE</t>
  </si>
  <si>
    <t>VVVPSGEE</t>
  </si>
  <si>
    <t>VVVPSGEEQR</t>
  </si>
  <si>
    <t>VVVPSGEEQRYTC</t>
  </si>
  <si>
    <t>VVVPSGEEQRYTCHVQHEGLPKPLT</t>
  </si>
  <si>
    <t>VVVPSGEEQRYTCHVQHEGLPKPLTL</t>
  </si>
  <si>
    <t>VVVPSGEEQRYTCHVQHEGLPKPLTLRWEL</t>
  </si>
  <si>
    <t>EQRYTCHVQHEGLPKPLTL</t>
  </si>
  <si>
    <t>HVQHEGLPKPLTL</t>
  </si>
  <si>
    <t>HVQHEGLPKPLTLRWEL</t>
  </si>
  <si>
    <t>LRWELSSQPGSL</t>
  </si>
  <si>
    <t>LRWELSSQPGSLHH</t>
  </si>
  <si>
    <t>LRWELSSQPGSLHHILDA</t>
  </si>
  <si>
    <t>RWELSSQPGSL</t>
  </si>
  <si>
    <t>RWELSSQPGSLH</t>
  </si>
  <si>
    <t>RWELSSQPGSLHHIL</t>
  </si>
  <si>
    <t>RWELSSQPGSLHHILD</t>
  </si>
  <si>
    <t>RWELSSQPGSLHHILDA</t>
  </si>
  <si>
    <t>RWELSSQPGSLHHILDAQ</t>
  </si>
  <si>
    <t>RWELSSQPGSLHHILDAQK</t>
  </si>
  <si>
    <t>SSQPGSL</t>
  </si>
  <si>
    <t>SSQPGSLHHI</t>
  </si>
  <si>
    <t>SSQPGSLHHILDA</t>
  </si>
  <si>
    <t>SSQPGSLHHILDAQ</t>
  </si>
  <si>
    <t>SSQPGSLHHILDAQK</t>
  </si>
  <si>
    <t>QPGSLH</t>
  </si>
  <si>
    <t>HHILDA</t>
  </si>
  <si>
    <t>HHILDAQ</t>
  </si>
  <si>
    <t>HHILDAQK</t>
  </si>
  <si>
    <t>ILDAQK</t>
  </si>
  <si>
    <t>QKMVWNHR</t>
  </si>
  <si>
    <t>MIQRTPKIQV</t>
  </si>
  <si>
    <t>MIQRTPKIQVY</t>
  </si>
  <si>
    <t>MIQRTPKIQVYSRHPAE</t>
  </si>
  <si>
    <t>MIQRTPKIQVYSRHPAENGKS</t>
  </si>
  <si>
    <t>MIQRTPKIQVYSRHPAENGKSNF</t>
  </si>
  <si>
    <t>MIQRTPKIQVYSRHPAENGKSNFLNC</t>
  </si>
  <si>
    <t>IQRTPKIQV</t>
  </si>
  <si>
    <t>IQRTPKIQVYSRHPAENGKSNF</t>
  </si>
  <si>
    <t>IQRTPKIQVYSRHPAENGKSNFLNC</t>
  </si>
  <si>
    <t>QRTPKIQV</t>
  </si>
  <si>
    <t>TPKIQV</t>
  </si>
  <si>
    <t>YSRHPAE</t>
  </si>
  <si>
    <t>YSRHPAENGKS</t>
  </si>
  <si>
    <t>YSRHPAENGKSNF</t>
  </si>
  <si>
    <t>YSRHPAENGKSNFLNC</t>
  </si>
  <si>
    <t>SRHPAENGKSNF</t>
  </si>
  <si>
    <t>LNCYVSGFHPSDIE</t>
  </si>
  <si>
    <t>YVSGFHPSD</t>
  </si>
  <si>
    <t>YVSGFHPSDIE</t>
  </si>
  <si>
    <t>YVSGFHPSDIEVD</t>
  </si>
  <si>
    <t>YVSGFHPSDIEVDL</t>
  </si>
  <si>
    <t>YVSGFHPSDIEVDLLKNGERIEKVEHSDL</t>
  </si>
  <si>
    <t>YVSGFHPSDIEVDLLKNGERIEKVEHSDLS</t>
  </si>
  <si>
    <t>YVSGFHPSDIEVDLLKNGERIEKVEHSDLSF</t>
  </si>
  <si>
    <t>HPSDIE</t>
  </si>
  <si>
    <t>IEVDLL</t>
  </si>
  <si>
    <t>IEVDLLKNGERIEKVEHSDL</t>
  </si>
  <si>
    <t>IEVDLLKNGERIEKVEHSDLS</t>
  </si>
  <si>
    <t>IEVDLLKNGERIEKVEHSDLSF</t>
  </si>
  <si>
    <t>IEVDLLKNGERIEKVEHSDLSFSKDWSF</t>
  </si>
  <si>
    <t>VDLLKNGE</t>
  </si>
  <si>
    <t>VDLLKNGERIEKVEHSD</t>
  </si>
  <si>
    <t>VDLLKNGERIEKVEHSDL</t>
  </si>
  <si>
    <t>VDLLKNGERIEKVEHSDLS</t>
  </si>
  <si>
    <t>VDLLKNGERIEKVEHSDLSF</t>
  </si>
  <si>
    <t>VDLLKNGERIEKVEHSDLSFSKDWSF</t>
  </si>
  <si>
    <t>DLLKNGERIEKVEHSDL</t>
  </si>
  <si>
    <t>DLLKNGERIEKVEHSDLS</t>
  </si>
  <si>
    <t>DLLKNGERIEKVEHSDLSF</t>
  </si>
  <si>
    <t>LLKNGERIEKVEHSDL</t>
  </si>
  <si>
    <t>LLKNGERIEKVEHSDLS</t>
  </si>
  <si>
    <t>LLKNGERIEKVEHSDLSF</t>
  </si>
  <si>
    <t>LKNGERIE</t>
  </si>
  <si>
    <t>LKNGERIEKVEHSDL</t>
  </si>
  <si>
    <t>LKNGERIEKVEHSDLS</t>
  </si>
  <si>
    <t>LKNGERIEKVEHSDLSF</t>
  </si>
  <si>
    <t>LKNGERIEKVEHSDLSFSKD</t>
  </si>
  <si>
    <t>LKNGERIEKVEHSDLSFSKDWSF</t>
  </si>
  <si>
    <t>KNGERIEKVEHSDL</t>
  </si>
  <si>
    <t>KNGERIEKVEHSDLS</t>
  </si>
  <si>
    <t>KNGERIEKVEHSDLSF</t>
  </si>
  <si>
    <t>RIEKVEHSDL</t>
  </si>
  <si>
    <t>RIEKVEHSDLS</t>
  </si>
  <si>
    <t>RIEKVEHSDLSF</t>
  </si>
  <si>
    <t>SFSKDW</t>
  </si>
  <si>
    <t>SFSKDWSF</t>
  </si>
  <si>
    <t>FSKDWSF</t>
  </si>
  <si>
    <t>SKDWSF</t>
  </si>
  <si>
    <t>YYTEFTPTEKDE</t>
  </si>
  <si>
    <t>YYTEFTPTEKDEY</t>
  </si>
  <si>
    <t>YYTEFTPTEKDEYA</t>
  </si>
  <si>
    <t>YYTEFTPTEKDEYAC</t>
  </si>
  <si>
    <t>YYTEFTPTEKDEYACRVNHVTLSQPKIVKWDRDM</t>
  </si>
  <si>
    <t>YTEFTPTE</t>
  </si>
  <si>
    <t>YTEFTPTEKD</t>
  </si>
  <si>
    <t>YTEFTPTEKDE</t>
  </si>
  <si>
    <t>YTEFTPTEKDEY</t>
  </si>
  <si>
    <t>YTEFTPTEKDEYA</t>
  </si>
  <si>
    <t>YTEFTPTEKDEYAC</t>
  </si>
  <si>
    <t>YTEFTPTEKDEYACRVNHVTLSQPKIVKWDRDM</t>
  </si>
  <si>
    <t>TEFTPTEKDE</t>
  </si>
  <si>
    <t>TEFTPTEKDEY</t>
  </si>
  <si>
    <t>TEFTPTEKDEYA</t>
  </si>
  <si>
    <t>TEFTPTEKDEYACRVNHVTLSQPKIVKWDRDM</t>
  </si>
  <si>
    <t>FTPTEKDE</t>
  </si>
  <si>
    <t>FTPTEKDEYA</t>
  </si>
  <si>
    <t>TPTEKDEYACRVNHVTLSQPKIVKWDRDM</t>
  </si>
  <si>
    <t>YACRVNHVTLSQPKIVKWDRDM</t>
  </si>
  <si>
    <t>ACRVNHVTLSQPKIVKWDRDM</t>
  </si>
  <si>
    <t>CRVNHVTLSQPKIVKWDRDM</t>
  </si>
  <si>
    <t>RVNHVTLSQPKIVKWDRDM</t>
  </si>
  <si>
    <t>SQPKIVKWDRDM</t>
  </si>
  <si>
    <t>VKWDRDM</t>
  </si>
  <si>
    <t>ILDTAGL</t>
  </si>
  <si>
    <t>ILDTAGLEE</t>
  </si>
  <si>
    <t>ILDTAGQEEY</t>
  </si>
  <si>
    <t>Average</t>
  </si>
  <si>
    <t>Peptide Length</t>
  </si>
  <si>
    <t>SUM</t>
  </si>
  <si>
    <t>ILDTAGKEEY</t>
  </si>
  <si>
    <t>ILDTAGHEEY</t>
  </si>
  <si>
    <t>ILDTAGLEEY</t>
  </si>
  <si>
    <t>ILDTAGREEY</t>
  </si>
  <si>
    <t>Actual sequence number = n-3</t>
  </si>
  <si>
    <t>NRAS peptide</t>
  </si>
  <si>
    <t>% Deuterium Uptake</t>
  </si>
  <si>
    <t>Q61K_SD of % Deuterium Uptake</t>
  </si>
  <si>
    <t>Empty_SD of % Deuterium Uptake</t>
  </si>
  <si>
    <t>Q61_SD of % Deuterium Uptake</t>
  </si>
  <si>
    <t>Q61H_SD of % Deuterium Uptake</t>
  </si>
  <si>
    <t>Q61L_SD of % Deuterium Up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3" fillId="33" borderId="0" xfId="0" applyFont="1" applyFill="1"/>
    <xf numFmtId="2" fontId="0" fillId="0" borderId="0" xfId="0" applyNumberFormat="1"/>
    <xf numFmtId="0" fontId="13" fillId="33" borderId="0" xfId="0" applyFont="1" applyFill="1" applyAlignment="1">
      <alignment horizontal="center"/>
    </xf>
    <xf numFmtId="0" fontId="17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1BF20-15BA-AE48-B851-C529C0470C61}">
  <dimension ref="A1:Z340"/>
  <sheetViews>
    <sheetView workbookViewId="0">
      <selection activeCell="E1" sqref="E1:X1"/>
    </sheetView>
  </sheetViews>
  <sheetFormatPr baseColWidth="10" defaultRowHeight="16" x14ac:dyDescent="0.2"/>
  <cols>
    <col min="1" max="1" width="51.16406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3" bestFit="1" customWidth="1"/>
    <col min="6" max="9" width="12.1640625" bestFit="1" customWidth="1"/>
    <col min="10" max="10" width="3" bestFit="1" customWidth="1"/>
    <col min="11" max="14" width="12.83203125" bestFit="1" customWidth="1"/>
    <col min="15" max="15" width="3" bestFit="1" customWidth="1"/>
    <col min="16" max="19" width="12.83203125" bestFit="1" customWidth="1"/>
    <col min="25" max="25" width="13.33203125" bestFit="1" customWidth="1"/>
  </cols>
  <sheetData>
    <row r="1" spans="1:25" x14ac:dyDescent="0.2">
      <c r="A1" s="2"/>
      <c r="B1" s="2"/>
      <c r="C1" s="2"/>
      <c r="D1" s="2"/>
      <c r="E1" s="4" t="s">
        <v>35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 t="s">
        <v>349</v>
      </c>
    </row>
    <row r="2" spans="1:25" x14ac:dyDescent="0.2">
      <c r="A2" s="2"/>
      <c r="B2" s="2"/>
      <c r="C2" s="2"/>
      <c r="D2" s="2"/>
      <c r="E2" s="4" t="s">
        <v>3</v>
      </c>
      <c r="F2" s="4"/>
      <c r="G2" s="4"/>
      <c r="H2" s="4"/>
      <c r="I2" s="4"/>
      <c r="J2" s="4" t="s">
        <v>4</v>
      </c>
      <c r="K2" s="4"/>
      <c r="L2" s="4"/>
      <c r="M2" s="4"/>
      <c r="N2" s="4"/>
      <c r="O2" s="4" t="s">
        <v>5</v>
      </c>
      <c r="P2" s="4"/>
      <c r="Q2" s="4"/>
      <c r="R2" s="4"/>
      <c r="S2" s="4"/>
      <c r="T2" s="4" t="s">
        <v>359</v>
      </c>
      <c r="U2" s="4"/>
      <c r="V2" s="4"/>
      <c r="W2" s="4"/>
      <c r="X2" s="4"/>
      <c r="Y2" s="5"/>
    </row>
    <row r="3" spans="1:25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5"/>
    </row>
    <row r="4" spans="1:25" x14ac:dyDescent="0.2">
      <c r="A4" t="s">
        <v>27</v>
      </c>
      <c r="B4">
        <v>2</v>
      </c>
      <c r="C4">
        <v>10</v>
      </c>
      <c r="D4">
        <v>2</v>
      </c>
      <c r="E4">
        <v>0</v>
      </c>
      <c r="F4">
        <v>44.665187080000003</v>
      </c>
      <c r="G4">
        <v>54.788197279999999</v>
      </c>
      <c r="H4">
        <v>61.871624009999998</v>
      </c>
      <c r="I4">
        <v>69.761692120000006</v>
      </c>
      <c r="J4">
        <v>0</v>
      </c>
      <c r="K4">
        <v>48.680194059999998</v>
      </c>
      <c r="L4">
        <v>55.960932649999997</v>
      </c>
      <c r="M4">
        <v>64.39548508</v>
      </c>
      <c r="N4">
        <v>76.663036759999997</v>
      </c>
      <c r="O4">
        <v>0</v>
      </c>
      <c r="P4">
        <v>42.229817019999999</v>
      </c>
      <c r="Q4">
        <v>50.467254060000002</v>
      </c>
      <c r="R4">
        <v>54.91704919</v>
      </c>
      <c r="S4">
        <v>74.284886540000002</v>
      </c>
      <c r="T4">
        <f t="shared" ref="T4:T38" si="0">STDEV(E4,J4,O4)</f>
        <v>0</v>
      </c>
      <c r="U4">
        <f t="shared" ref="U4:U38" si="1">STDEV(F4,K4,P4)</f>
        <v>3.2572655284443797</v>
      </c>
      <c r="V4">
        <f t="shared" ref="V4:V38" si="2">STDEV(G4,L4,Q4)</f>
        <v>2.8932785039564055</v>
      </c>
      <c r="W4">
        <f t="shared" ref="W4:W38" si="3">STDEV(H4,M4,R4)</f>
        <v>4.9087801021652284</v>
      </c>
      <c r="X4">
        <f t="shared" ref="X4:X38" si="4">STDEV(I4,N4,S4)</f>
        <v>3.5057914957505609</v>
      </c>
      <c r="Y4">
        <f>C4-B4+1</f>
        <v>9</v>
      </c>
    </row>
    <row r="5" spans="1:25" x14ac:dyDescent="0.2">
      <c r="A5" t="s">
        <v>27</v>
      </c>
      <c r="B5">
        <v>2</v>
      </c>
      <c r="C5">
        <v>10</v>
      </c>
      <c r="D5">
        <v>3</v>
      </c>
      <c r="E5">
        <v>0</v>
      </c>
      <c r="F5">
        <v>44.543078690000002</v>
      </c>
      <c r="G5">
        <v>54.17431268</v>
      </c>
      <c r="H5">
        <v>61.554266769999998</v>
      </c>
      <c r="I5">
        <v>69.483280840000006</v>
      </c>
      <c r="J5">
        <v>0</v>
      </c>
      <c r="K5">
        <v>47.69389468</v>
      </c>
      <c r="L5">
        <v>55.773023950000002</v>
      </c>
      <c r="M5">
        <v>63.949091920000001</v>
      </c>
      <c r="N5">
        <v>77.619017229999997</v>
      </c>
      <c r="O5">
        <v>0</v>
      </c>
      <c r="P5">
        <v>40.852666220000003</v>
      </c>
      <c r="Q5">
        <v>48.856105739999997</v>
      </c>
      <c r="R5">
        <v>52.649561429999999</v>
      </c>
      <c r="S5">
        <v>73.273892079999996</v>
      </c>
      <c r="T5">
        <f t="shared" si="0"/>
        <v>0</v>
      </c>
      <c r="U5">
        <f t="shared" si="1"/>
        <v>3.4241590803068003</v>
      </c>
      <c r="V5">
        <f t="shared" si="2"/>
        <v>3.6213017987393914</v>
      </c>
      <c r="W5">
        <f t="shared" si="3"/>
        <v>5.9541071816819127</v>
      </c>
      <c r="X5">
        <f t="shared" si="4"/>
        <v>4.0710165141224639</v>
      </c>
      <c r="Y5">
        <f t="shared" ref="Y5:Y68" si="5">C5-B5+1</f>
        <v>9</v>
      </c>
    </row>
    <row r="6" spans="1:25" x14ac:dyDescent="0.2">
      <c r="A6" t="s">
        <v>28</v>
      </c>
      <c r="B6">
        <v>2</v>
      </c>
      <c r="C6">
        <v>11</v>
      </c>
      <c r="D6">
        <v>2</v>
      </c>
      <c r="E6">
        <v>0</v>
      </c>
      <c r="F6">
        <v>36.103911779999997</v>
      </c>
      <c r="G6">
        <v>44.52093206</v>
      </c>
      <c r="H6">
        <v>51.719455009999997</v>
      </c>
      <c r="I6">
        <v>60.499156450000001</v>
      </c>
      <c r="J6">
        <v>0</v>
      </c>
      <c r="K6">
        <v>37.591234059999998</v>
      </c>
      <c r="L6">
        <v>43.581692250000003</v>
      </c>
      <c r="M6">
        <v>53.007937869999999</v>
      </c>
      <c r="N6">
        <v>70.070980689999999</v>
      </c>
      <c r="O6">
        <v>0</v>
      </c>
      <c r="P6">
        <v>35.804839870000002</v>
      </c>
      <c r="Q6">
        <v>41.96595421</v>
      </c>
      <c r="R6">
        <v>44.978242190000003</v>
      </c>
      <c r="S6">
        <v>68.627227779999998</v>
      </c>
      <c r="T6">
        <f t="shared" si="0"/>
        <v>0</v>
      </c>
      <c r="U6">
        <f t="shared" si="1"/>
        <v>0.95679811297901174</v>
      </c>
      <c r="V6">
        <f t="shared" si="2"/>
        <v>1.2923294631905664</v>
      </c>
      <c r="W6">
        <f t="shared" si="3"/>
        <v>4.312388183641338</v>
      </c>
      <c r="X6">
        <f t="shared" si="4"/>
        <v>5.1602613837568496</v>
      </c>
      <c r="Y6">
        <f t="shared" si="5"/>
        <v>10</v>
      </c>
    </row>
    <row r="7" spans="1:25" x14ac:dyDescent="0.2">
      <c r="A7" t="s">
        <v>28</v>
      </c>
      <c r="B7">
        <v>2</v>
      </c>
      <c r="C7">
        <v>11</v>
      </c>
      <c r="D7">
        <v>3</v>
      </c>
      <c r="E7">
        <v>0</v>
      </c>
      <c r="F7">
        <v>34.22540051</v>
      </c>
      <c r="G7">
        <v>42.666162929999999</v>
      </c>
      <c r="H7">
        <v>49.858483810000003</v>
      </c>
      <c r="I7">
        <v>58.816003350000003</v>
      </c>
      <c r="J7">
        <v>0</v>
      </c>
      <c r="K7">
        <v>38.904554220000001</v>
      </c>
      <c r="L7">
        <v>46.20673094</v>
      </c>
      <c r="M7">
        <v>53.869886569999998</v>
      </c>
      <c r="N7">
        <v>70.024509559999998</v>
      </c>
      <c r="O7">
        <v>0</v>
      </c>
      <c r="P7">
        <v>32.512886700000003</v>
      </c>
      <c r="Q7">
        <v>40.289407969999999</v>
      </c>
      <c r="R7">
        <v>43.282081030000001</v>
      </c>
      <c r="S7">
        <v>66.262844860000001</v>
      </c>
      <c r="T7">
        <f t="shared" si="0"/>
        <v>0</v>
      </c>
      <c r="U7">
        <f t="shared" si="1"/>
        <v>3.3085897468425634</v>
      </c>
      <c r="V7">
        <f t="shared" si="2"/>
        <v>2.9776751866909414</v>
      </c>
      <c r="W7">
        <f t="shared" si="3"/>
        <v>5.3454349960282626</v>
      </c>
      <c r="X7">
        <f t="shared" si="4"/>
        <v>5.7043284917375621</v>
      </c>
      <c r="Y7">
        <f t="shared" si="5"/>
        <v>10</v>
      </c>
    </row>
    <row r="8" spans="1:25" x14ac:dyDescent="0.2">
      <c r="A8" t="s">
        <v>29</v>
      </c>
      <c r="B8">
        <v>2</v>
      </c>
      <c r="C8">
        <v>12</v>
      </c>
      <c r="D8">
        <v>2</v>
      </c>
      <c r="E8">
        <v>0</v>
      </c>
      <c r="F8">
        <v>29.756619870000002</v>
      </c>
      <c r="G8">
        <v>37.571288510000002</v>
      </c>
      <c r="H8">
        <v>44.612053279999998</v>
      </c>
      <c r="I8">
        <v>54.636027040000002</v>
      </c>
      <c r="J8">
        <v>0</v>
      </c>
      <c r="K8">
        <v>33.1521252</v>
      </c>
      <c r="L8">
        <v>39.76620552</v>
      </c>
      <c r="M8">
        <v>48.819144940000001</v>
      </c>
      <c r="N8">
        <v>65.301822939999994</v>
      </c>
      <c r="O8">
        <v>0</v>
      </c>
      <c r="P8">
        <v>29.19129891</v>
      </c>
      <c r="Q8">
        <v>35.94081388</v>
      </c>
      <c r="R8">
        <v>39.076294490000002</v>
      </c>
      <c r="S8">
        <v>64.369674349999997</v>
      </c>
      <c r="T8">
        <f t="shared" si="0"/>
        <v>0</v>
      </c>
      <c r="U8">
        <f t="shared" si="1"/>
        <v>2.1423191924263172</v>
      </c>
      <c r="V8">
        <f t="shared" si="2"/>
        <v>1.9196236349539484</v>
      </c>
      <c r="W8">
        <f t="shared" si="3"/>
        <v>4.8865014838117906</v>
      </c>
      <c r="X8">
        <f t="shared" si="4"/>
        <v>5.9072271150087241</v>
      </c>
      <c r="Y8">
        <f t="shared" si="5"/>
        <v>11</v>
      </c>
    </row>
    <row r="9" spans="1:25" x14ac:dyDescent="0.2">
      <c r="A9" t="s">
        <v>29</v>
      </c>
      <c r="B9">
        <v>2</v>
      </c>
      <c r="C9">
        <v>12</v>
      </c>
      <c r="D9">
        <v>3</v>
      </c>
      <c r="E9">
        <v>0</v>
      </c>
      <c r="F9">
        <v>28.434439179999998</v>
      </c>
      <c r="G9">
        <v>37.02969959</v>
      </c>
      <c r="H9">
        <v>42.744058729999999</v>
      </c>
      <c r="I9">
        <v>52.327911450000002</v>
      </c>
      <c r="J9">
        <v>0</v>
      </c>
      <c r="K9">
        <v>31.585080470000001</v>
      </c>
      <c r="L9">
        <v>38.027744339999998</v>
      </c>
      <c r="M9">
        <v>44.454757739999998</v>
      </c>
      <c r="N9">
        <v>61.757693500000002</v>
      </c>
      <c r="O9">
        <v>0</v>
      </c>
      <c r="P9">
        <v>28.071349479999999</v>
      </c>
      <c r="Q9">
        <v>34.143671419999997</v>
      </c>
      <c r="R9">
        <v>34.685742640000001</v>
      </c>
      <c r="S9">
        <v>60.178288999999999</v>
      </c>
      <c r="T9">
        <f t="shared" si="0"/>
        <v>0</v>
      </c>
      <c r="U9">
        <f t="shared" si="1"/>
        <v>1.9323854057694845</v>
      </c>
      <c r="V9">
        <f t="shared" si="2"/>
        <v>2.017063640084825</v>
      </c>
      <c r="W9">
        <f t="shared" si="3"/>
        <v>5.2169052980541677</v>
      </c>
      <c r="X9">
        <f t="shared" si="4"/>
        <v>5.0504741652420853</v>
      </c>
      <c r="Y9">
        <f t="shared" si="5"/>
        <v>11</v>
      </c>
    </row>
    <row r="10" spans="1:25" x14ac:dyDescent="0.2">
      <c r="A10" t="s">
        <v>30</v>
      </c>
      <c r="B10">
        <v>2</v>
      </c>
      <c r="C10">
        <v>25</v>
      </c>
      <c r="D10">
        <v>3</v>
      </c>
      <c r="E10">
        <v>0</v>
      </c>
      <c r="F10">
        <v>44.324598549999997</v>
      </c>
      <c r="G10">
        <v>49.282351149999997</v>
      </c>
      <c r="H10">
        <v>55.975821969999998</v>
      </c>
      <c r="I10">
        <v>63.547479690000003</v>
      </c>
      <c r="J10">
        <v>0</v>
      </c>
      <c r="K10">
        <v>47.946044690000001</v>
      </c>
      <c r="L10">
        <v>55.032705460000003</v>
      </c>
      <c r="M10">
        <v>62.854723069999999</v>
      </c>
      <c r="N10">
        <v>75.649804700000004</v>
      </c>
      <c r="O10">
        <v>0</v>
      </c>
      <c r="P10">
        <v>45.381349479999997</v>
      </c>
      <c r="Q10">
        <v>53.320129190000003</v>
      </c>
      <c r="R10">
        <v>60.625528699999997</v>
      </c>
      <c r="S10">
        <v>72.167758730000003</v>
      </c>
      <c r="T10">
        <f t="shared" si="0"/>
        <v>0</v>
      </c>
      <c r="U10">
        <f t="shared" si="1"/>
        <v>1.8623129075235876</v>
      </c>
      <c r="V10">
        <f t="shared" si="2"/>
        <v>2.9524888842977051</v>
      </c>
      <c r="W10">
        <f t="shared" si="3"/>
        <v>3.5097094029237472</v>
      </c>
      <c r="X10">
        <f t="shared" si="4"/>
        <v>6.2303039721499953</v>
      </c>
      <c r="Y10">
        <f t="shared" si="5"/>
        <v>24</v>
      </c>
    </row>
    <row r="11" spans="1:25" x14ac:dyDescent="0.2">
      <c r="A11" t="s">
        <v>30</v>
      </c>
      <c r="B11">
        <v>2</v>
      </c>
      <c r="C11">
        <v>25</v>
      </c>
      <c r="D11">
        <v>4</v>
      </c>
      <c r="E11">
        <v>0</v>
      </c>
      <c r="F11">
        <v>44.434823590000001</v>
      </c>
      <c r="G11">
        <v>49.548415800000001</v>
      </c>
      <c r="H11">
        <v>56.276327999999999</v>
      </c>
      <c r="I11">
        <v>63.734225590000001</v>
      </c>
      <c r="J11">
        <v>0</v>
      </c>
      <c r="K11">
        <v>48.071192160000003</v>
      </c>
      <c r="L11">
        <v>55.118148069999997</v>
      </c>
      <c r="M11">
        <v>62.812718089999997</v>
      </c>
      <c r="N11">
        <v>75.738249929999995</v>
      </c>
      <c r="O11">
        <v>0</v>
      </c>
      <c r="P11">
        <v>45.5790328</v>
      </c>
      <c r="Q11">
        <v>53.301377330000001</v>
      </c>
      <c r="R11">
        <v>59.231099620000002</v>
      </c>
      <c r="S11">
        <v>71.909429520000003</v>
      </c>
      <c r="T11">
        <f t="shared" si="0"/>
        <v>0</v>
      </c>
      <c r="U11">
        <f t="shared" si="1"/>
        <v>1.8593569394089051</v>
      </c>
      <c r="V11">
        <f t="shared" si="2"/>
        <v>2.8404017828134629</v>
      </c>
      <c r="W11">
        <f t="shared" si="3"/>
        <v>3.2732008187616777</v>
      </c>
      <c r="X11">
        <f t="shared" si="4"/>
        <v>6.1317537646858193</v>
      </c>
      <c r="Y11">
        <f t="shared" si="5"/>
        <v>24</v>
      </c>
    </row>
    <row r="12" spans="1:25" x14ac:dyDescent="0.2">
      <c r="A12" t="s">
        <v>30</v>
      </c>
      <c r="B12">
        <v>2</v>
      </c>
      <c r="C12">
        <v>25</v>
      </c>
      <c r="D12">
        <v>5</v>
      </c>
      <c r="E12">
        <v>0</v>
      </c>
      <c r="F12">
        <v>44.245680980000003</v>
      </c>
      <c r="G12">
        <v>48.309389930000002</v>
      </c>
      <c r="H12">
        <v>55.057257159999999</v>
      </c>
      <c r="I12">
        <v>62.539878100000003</v>
      </c>
      <c r="J12">
        <v>0</v>
      </c>
      <c r="K12">
        <v>47.099723050000001</v>
      </c>
      <c r="L12">
        <v>53.247745379999998</v>
      </c>
      <c r="M12">
        <v>60.554064369999999</v>
      </c>
      <c r="N12">
        <v>73.128263459999999</v>
      </c>
      <c r="O12">
        <v>0</v>
      </c>
      <c r="P12">
        <v>44.699622499999997</v>
      </c>
      <c r="Q12">
        <v>51.544283139999997</v>
      </c>
      <c r="R12">
        <v>57.858578029999997</v>
      </c>
      <c r="S12">
        <v>73.091696729999995</v>
      </c>
      <c r="T12">
        <f t="shared" si="0"/>
        <v>0</v>
      </c>
      <c r="U12">
        <f t="shared" si="1"/>
        <v>1.5336286866459401</v>
      </c>
      <c r="V12">
        <f t="shared" si="2"/>
        <v>2.508441489376573</v>
      </c>
      <c r="W12">
        <f t="shared" si="3"/>
        <v>2.748573409659762</v>
      </c>
      <c r="X12">
        <f t="shared" si="4"/>
        <v>6.1026786203275805</v>
      </c>
      <c r="Y12">
        <f t="shared" si="5"/>
        <v>24</v>
      </c>
    </row>
    <row r="13" spans="1:25" x14ac:dyDescent="0.2">
      <c r="A13" t="s">
        <v>30</v>
      </c>
      <c r="B13">
        <v>2</v>
      </c>
      <c r="C13">
        <v>25</v>
      </c>
      <c r="D13">
        <v>6</v>
      </c>
      <c r="E13">
        <v>0</v>
      </c>
      <c r="F13">
        <v>42.451558669999997</v>
      </c>
      <c r="G13">
        <v>46.451732989999996</v>
      </c>
      <c r="H13">
        <v>52.760893359999997</v>
      </c>
      <c r="I13">
        <v>58.805239520000001</v>
      </c>
      <c r="J13">
        <v>0</v>
      </c>
      <c r="K13">
        <v>47.66354888</v>
      </c>
      <c r="L13">
        <v>52.868694130000002</v>
      </c>
      <c r="M13">
        <v>55.927425720000002</v>
      </c>
      <c r="N13">
        <v>69.392673250000001</v>
      </c>
      <c r="O13">
        <v>0</v>
      </c>
      <c r="P13">
        <v>44.252918950000002</v>
      </c>
      <c r="Q13">
        <v>49.613196719999998</v>
      </c>
      <c r="R13">
        <v>54.585974469999996</v>
      </c>
      <c r="S13">
        <v>66.261761359999994</v>
      </c>
      <c r="T13">
        <f t="shared" si="0"/>
        <v>0</v>
      </c>
      <c r="U13">
        <f t="shared" si="1"/>
        <v>2.6470781793929374</v>
      </c>
      <c r="V13">
        <f t="shared" si="2"/>
        <v>3.2085953981686028</v>
      </c>
      <c r="W13">
        <f t="shared" si="3"/>
        <v>1.5894097280192108</v>
      </c>
      <c r="X13">
        <f t="shared" si="4"/>
        <v>5.438996233995173</v>
      </c>
      <c r="Y13">
        <f t="shared" si="5"/>
        <v>24</v>
      </c>
    </row>
    <row r="14" spans="1:25" x14ac:dyDescent="0.2">
      <c r="A14" t="s">
        <v>31</v>
      </c>
      <c r="B14">
        <v>3</v>
      </c>
      <c r="C14">
        <v>10</v>
      </c>
      <c r="D14">
        <v>2</v>
      </c>
      <c r="E14">
        <v>0</v>
      </c>
      <c r="F14">
        <v>39.76053881</v>
      </c>
      <c r="G14">
        <v>49.450031729999999</v>
      </c>
      <c r="H14">
        <v>56.57422957</v>
      </c>
      <c r="I14">
        <v>65.134409489999996</v>
      </c>
      <c r="J14">
        <v>0</v>
      </c>
      <c r="K14">
        <v>49.37128551</v>
      </c>
      <c r="L14">
        <v>53.738229050000001</v>
      </c>
      <c r="M14">
        <v>64.053494150000006</v>
      </c>
      <c r="N14">
        <v>78.056587350000001</v>
      </c>
      <c r="O14">
        <v>0</v>
      </c>
      <c r="P14">
        <v>40.911601189999999</v>
      </c>
      <c r="Q14">
        <v>47.355863220000003</v>
      </c>
      <c r="R14">
        <v>53.624979600000003</v>
      </c>
      <c r="S14">
        <v>74.272529590000005</v>
      </c>
      <c r="T14">
        <f t="shared" si="0"/>
        <v>0</v>
      </c>
      <c r="U14">
        <f t="shared" si="1"/>
        <v>5.2481370588089957</v>
      </c>
      <c r="V14">
        <f t="shared" si="2"/>
        <v>3.2534282326873387</v>
      </c>
      <c r="W14">
        <f t="shared" si="3"/>
        <v>5.3757385502327244</v>
      </c>
      <c r="X14">
        <f t="shared" si="4"/>
        <v>6.6433803235315212</v>
      </c>
      <c r="Y14">
        <f t="shared" si="5"/>
        <v>8</v>
      </c>
    </row>
    <row r="15" spans="1:25" x14ac:dyDescent="0.2">
      <c r="A15" t="s">
        <v>35</v>
      </c>
      <c r="B15">
        <v>11</v>
      </c>
      <c r="C15">
        <v>24</v>
      </c>
      <c r="D15">
        <v>4</v>
      </c>
      <c r="E15">
        <v>0</v>
      </c>
      <c r="F15">
        <v>62.110497989999999</v>
      </c>
      <c r="G15">
        <v>66.845963440000006</v>
      </c>
      <c r="H15">
        <v>73.609043920000005</v>
      </c>
      <c r="I15">
        <v>80.298724969999995</v>
      </c>
      <c r="J15">
        <v>0</v>
      </c>
      <c r="K15">
        <v>59.729377049999997</v>
      </c>
      <c r="L15">
        <v>66.863266530000004</v>
      </c>
      <c r="M15">
        <v>73.011709890000006</v>
      </c>
      <c r="N15">
        <v>82.03649987</v>
      </c>
      <c r="O15">
        <v>0</v>
      </c>
      <c r="P15">
        <v>59.816533229999997</v>
      </c>
      <c r="Q15">
        <v>68.029159000000007</v>
      </c>
      <c r="R15">
        <v>72.378427459999997</v>
      </c>
      <c r="S15">
        <v>84.031164360000005</v>
      </c>
      <c r="T15">
        <f t="shared" si="0"/>
        <v>0</v>
      </c>
      <c r="U15">
        <f t="shared" si="1"/>
        <v>1.3502843805868299</v>
      </c>
      <c r="V15">
        <f t="shared" si="2"/>
        <v>0.67817848950085557</v>
      </c>
      <c r="W15">
        <f t="shared" si="3"/>
        <v>0.61539573327056585</v>
      </c>
      <c r="X15">
        <f t="shared" si="4"/>
        <v>1.8676925081840361</v>
      </c>
      <c r="Y15">
        <f t="shared" si="5"/>
        <v>14</v>
      </c>
    </row>
    <row r="16" spans="1:25" x14ac:dyDescent="0.2">
      <c r="A16" t="s">
        <v>36</v>
      </c>
      <c r="B16">
        <v>11</v>
      </c>
      <c r="C16">
        <v>25</v>
      </c>
      <c r="D16">
        <v>4</v>
      </c>
      <c r="E16">
        <v>0</v>
      </c>
      <c r="F16">
        <v>58.986186449999998</v>
      </c>
      <c r="G16">
        <v>64.291853509999996</v>
      </c>
      <c r="H16">
        <v>70.97677118</v>
      </c>
      <c r="I16">
        <v>78.41410861</v>
      </c>
      <c r="J16">
        <v>0</v>
      </c>
      <c r="K16">
        <v>56.514590499999997</v>
      </c>
      <c r="L16">
        <v>63.566625000000002</v>
      </c>
      <c r="M16">
        <v>70.524186790000002</v>
      </c>
      <c r="N16">
        <v>81.444979349999997</v>
      </c>
      <c r="O16">
        <v>0</v>
      </c>
      <c r="P16">
        <v>56.455542620000003</v>
      </c>
      <c r="Q16">
        <v>64.424871920000001</v>
      </c>
      <c r="R16">
        <v>69.978124359999995</v>
      </c>
      <c r="S16">
        <v>82.566823400000004</v>
      </c>
      <c r="T16">
        <f t="shared" si="0"/>
        <v>0</v>
      </c>
      <c r="U16">
        <f t="shared" si="1"/>
        <v>1.4443240279629053</v>
      </c>
      <c r="V16">
        <f t="shared" si="2"/>
        <v>0.46192316547329698</v>
      </c>
      <c r="W16">
        <f t="shared" si="3"/>
        <v>0.50005204372900092</v>
      </c>
      <c r="X16">
        <f t="shared" si="4"/>
        <v>2.1482454717820825</v>
      </c>
      <c r="Y16">
        <f t="shared" si="5"/>
        <v>15</v>
      </c>
    </row>
    <row r="17" spans="1:25" x14ac:dyDescent="0.2">
      <c r="A17" t="s">
        <v>38</v>
      </c>
      <c r="B17">
        <v>12</v>
      </c>
      <c r="C17">
        <v>25</v>
      </c>
      <c r="D17">
        <v>2</v>
      </c>
      <c r="E17">
        <v>0</v>
      </c>
      <c r="F17">
        <v>61.994632979999999</v>
      </c>
      <c r="G17">
        <v>67.084713890000003</v>
      </c>
      <c r="H17">
        <v>73.91619283</v>
      </c>
      <c r="I17">
        <v>80.741376680000002</v>
      </c>
      <c r="J17">
        <v>0</v>
      </c>
      <c r="K17">
        <v>59.317180720000003</v>
      </c>
      <c r="L17">
        <v>66.748547729999999</v>
      </c>
      <c r="M17">
        <v>72.999439300000006</v>
      </c>
      <c r="N17">
        <v>83.242328509999993</v>
      </c>
      <c r="O17">
        <v>0</v>
      </c>
      <c r="P17">
        <v>59.601468850000003</v>
      </c>
      <c r="Q17">
        <v>67.86741859</v>
      </c>
      <c r="R17">
        <v>73.064048700000001</v>
      </c>
      <c r="S17">
        <v>85.093286039999995</v>
      </c>
      <c r="T17">
        <f t="shared" si="0"/>
        <v>0</v>
      </c>
      <c r="U17">
        <f t="shared" si="1"/>
        <v>1.4706463940819026</v>
      </c>
      <c r="V17">
        <f t="shared" si="2"/>
        <v>0.57409440801555389</v>
      </c>
      <c r="W17">
        <f t="shared" si="3"/>
        <v>0.51165760485394673</v>
      </c>
      <c r="X17">
        <f t="shared" si="4"/>
        <v>2.1840298727924781</v>
      </c>
      <c r="Y17">
        <f t="shared" si="5"/>
        <v>14</v>
      </c>
    </row>
    <row r="18" spans="1:25" x14ac:dyDescent="0.2">
      <c r="A18" t="s">
        <v>38</v>
      </c>
      <c r="B18">
        <v>12</v>
      </c>
      <c r="C18">
        <v>25</v>
      </c>
      <c r="D18">
        <v>3</v>
      </c>
      <c r="E18">
        <v>0</v>
      </c>
      <c r="F18">
        <v>62.028216700000002</v>
      </c>
      <c r="G18">
        <v>66.893959210000006</v>
      </c>
      <c r="H18">
        <v>74.121036059999994</v>
      </c>
      <c r="I18">
        <v>80.914081890000006</v>
      </c>
      <c r="J18">
        <v>0</v>
      </c>
      <c r="K18">
        <v>59.933941310000002</v>
      </c>
      <c r="L18">
        <v>67.155962000000002</v>
      </c>
      <c r="M18">
        <v>73.50766745</v>
      </c>
      <c r="N18">
        <v>83.89273446</v>
      </c>
      <c r="O18">
        <v>0</v>
      </c>
      <c r="P18">
        <v>59.324532349999998</v>
      </c>
      <c r="Q18">
        <v>67.79123792</v>
      </c>
      <c r="R18">
        <v>73.062724439999997</v>
      </c>
      <c r="S18">
        <v>84.887406350000006</v>
      </c>
      <c r="T18">
        <f t="shared" si="0"/>
        <v>0</v>
      </c>
      <c r="U18">
        <f t="shared" si="1"/>
        <v>1.4181724010219912</v>
      </c>
      <c r="V18">
        <f t="shared" si="2"/>
        <v>0.46139824445535138</v>
      </c>
      <c r="W18">
        <f t="shared" si="3"/>
        <v>0.53138479762914559</v>
      </c>
      <c r="X18">
        <f t="shared" si="4"/>
        <v>2.0675690462456164</v>
      </c>
      <c r="Y18">
        <f t="shared" si="5"/>
        <v>14</v>
      </c>
    </row>
    <row r="19" spans="1:25" x14ac:dyDescent="0.2">
      <c r="A19" t="s">
        <v>40</v>
      </c>
      <c r="B19">
        <v>13</v>
      </c>
      <c r="C19">
        <v>25</v>
      </c>
      <c r="D19">
        <v>2</v>
      </c>
      <c r="E19">
        <v>0</v>
      </c>
      <c r="F19">
        <v>47.01850967</v>
      </c>
      <c r="G19">
        <v>57.05292275</v>
      </c>
      <c r="H19">
        <v>76.857519800000006</v>
      </c>
      <c r="I19">
        <v>82.434543869999999</v>
      </c>
      <c r="J19">
        <v>0</v>
      </c>
      <c r="K19">
        <v>47.884893949999999</v>
      </c>
      <c r="L19">
        <v>54.566029</v>
      </c>
      <c r="M19">
        <v>67.764733460000002</v>
      </c>
      <c r="N19">
        <v>81.940051089999997</v>
      </c>
      <c r="O19">
        <v>0</v>
      </c>
      <c r="P19">
        <v>47.429945330000002</v>
      </c>
      <c r="Q19">
        <v>56.056504609999998</v>
      </c>
      <c r="R19">
        <v>65.571681999999996</v>
      </c>
      <c r="S19">
        <v>77.105555370000005</v>
      </c>
      <c r="T19">
        <f t="shared" si="0"/>
        <v>0</v>
      </c>
      <c r="U19">
        <f t="shared" si="1"/>
        <v>0.43337421662089642</v>
      </c>
      <c r="V19">
        <f t="shared" si="2"/>
        <v>1.251599455198227</v>
      </c>
      <c r="W19">
        <f t="shared" si="3"/>
        <v>5.9841230627247839</v>
      </c>
      <c r="X19">
        <f t="shared" si="4"/>
        <v>2.94434459060367</v>
      </c>
      <c r="Y19">
        <f t="shared" si="5"/>
        <v>13</v>
      </c>
    </row>
    <row r="20" spans="1:25" x14ac:dyDescent="0.2">
      <c r="A20" t="s">
        <v>40</v>
      </c>
      <c r="B20">
        <v>13</v>
      </c>
      <c r="C20">
        <v>25</v>
      </c>
      <c r="D20">
        <v>3</v>
      </c>
      <c r="E20">
        <v>0</v>
      </c>
      <c r="F20">
        <v>66.233348840000005</v>
      </c>
      <c r="G20">
        <v>71.151769770000001</v>
      </c>
      <c r="H20">
        <v>77.263021179999996</v>
      </c>
      <c r="I20">
        <v>82.945207719999999</v>
      </c>
      <c r="J20">
        <v>0</v>
      </c>
      <c r="K20">
        <v>62.989877180000001</v>
      </c>
      <c r="L20">
        <v>69.950354779999998</v>
      </c>
      <c r="M20">
        <v>76.069739350000006</v>
      </c>
      <c r="N20">
        <v>84.985200449999994</v>
      </c>
      <c r="O20">
        <v>0</v>
      </c>
      <c r="P20">
        <v>61.785318590000003</v>
      </c>
      <c r="Q20">
        <v>69.933647739999998</v>
      </c>
      <c r="R20">
        <v>74.496452640000001</v>
      </c>
      <c r="S20">
        <v>84.821594579999996</v>
      </c>
      <c r="T20">
        <f t="shared" si="0"/>
        <v>0</v>
      </c>
      <c r="U20">
        <f t="shared" si="1"/>
        <v>2.3005811914557972</v>
      </c>
      <c r="V20">
        <f t="shared" si="2"/>
        <v>0.69851012678815183</v>
      </c>
      <c r="W20">
        <f t="shared" si="3"/>
        <v>1.3876271163505745</v>
      </c>
      <c r="X20">
        <f t="shared" si="4"/>
        <v>1.1335170096894542</v>
      </c>
      <c r="Y20">
        <f t="shared" si="5"/>
        <v>13</v>
      </c>
    </row>
    <row r="21" spans="1:25" x14ac:dyDescent="0.2">
      <c r="A21" t="s">
        <v>41</v>
      </c>
      <c r="B21">
        <v>14</v>
      </c>
      <c r="C21">
        <v>25</v>
      </c>
      <c r="D21">
        <v>2</v>
      </c>
      <c r="E21">
        <v>0</v>
      </c>
      <c r="F21">
        <v>74.999286139999995</v>
      </c>
      <c r="G21">
        <v>77.609841900000006</v>
      </c>
      <c r="H21">
        <v>81.093924810000004</v>
      </c>
      <c r="I21">
        <v>83.771459500000006</v>
      </c>
      <c r="J21">
        <v>0</v>
      </c>
      <c r="K21">
        <v>68.179437890000003</v>
      </c>
      <c r="L21">
        <v>74.455264080000006</v>
      </c>
      <c r="M21">
        <v>77.483209759999994</v>
      </c>
      <c r="N21">
        <v>85.135168179999994</v>
      </c>
      <c r="O21">
        <v>0</v>
      </c>
      <c r="P21">
        <v>66.113181490000002</v>
      </c>
      <c r="Q21">
        <v>74.215802389999993</v>
      </c>
      <c r="R21">
        <v>80.167331379999993</v>
      </c>
      <c r="S21">
        <v>88.084164909999998</v>
      </c>
      <c r="T21">
        <f t="shared" si="0"/>
        <v>0</v>
      </c>
      <c r="U21">
        <f t="shared" si="1"/>
        <v>4.650136225859776</v>
      </c>
      <c r="V21">
        <f t="shared" si="2"/>
        <v>1.8942107995527999</v>
      </c>
      <c r="W21">
        <f t="shared" si="3"/>
        <v>1.8752931960881558</v>
      </c>
      <c r="X21">
        <f t="shared" si="4"/>
        <v>2.2043786362185767</v>
      </c>
      <c r="Y21">
        <f t="shared" si="5"/>
        <v>12</v>
      </c>
    </row>
    <row r="22" spans="1:25" x14ac:dyDescent="0.2">
      <c r="A22" t="s">
        <v>41</v>
      </c>
      <c r="B22">
        <v>14</v>
      </c>
      <c r="C22">
        <v>25</v>
      </c>
      <c r="D22">
        <v>3</v>
      </c>
      <c r="E22">
        <v>0</v>
      </c>
      <c r="F22">
        <v>71.943756820000004</v>
      </c>
      <c r="G22">
        <v>77.247379850000002</v>
      </c>
      <c r="H22">
        <v>82.854720020000002</v>
      </c>
      <c r="I22">
        <v>86.685725779999999</v>
      </c>
      <c r="J22">
        <v>0</v>
      </c>
      <c r="K22">
        <v>66.695830970000003</v>
      </c>
      <c r="L22">
        <v>71.709516969999996</v>
      </c>
      <c r="M22">
        <v>74.14671577</v>
      </c>
      <c r="N22">
        <v>83.747035019999998</v>
      </c>
      <c r="O22">
        <v>0</v>
      </c>
      <c r="P22">
        <v>67.431670339999997</v>
      </c>
      <c r="Q22">
        <v>75.916400170000003</v>
      </c>
      <c r="R22">
        <v>81.318725119999996</v>
      </c>
      <c r="S22">
        <v>88.299395309999994</v>
      </c>
      <c r="T22">
        <f t="shared" si="0"/>
        <v>0</v>
      </c>
      <c r="U22">
        <f t="shared" si="1"/>
        <v>2.8413937222350083</v>
      </c>
      <c r="V22">
        <f t="shared" si="2"/>
        <v>2.8907120934900323</v>
      </c>
      <c r="W22">
        <f t="shared" si="3"/>
        <v>4.6480522169207523</v>
      </c>
      <c r="X22">
        <f t="shared" si="4"/>
        <v>2.3080950639336266</v>
      </c>
      <c r="Y22">
        <f t="shared" si="5"/>
        <v>12</v>
      </c>
    </row>
    <row r="23" spans="1:25" x14ac:dyDescent="0.2">
      <c r="A23" t="s">
        <v>42</v>
      </c>
      <c r="B23">
        <v>15</v>
      </c>
      <c r="C23">
        <v>25</v>
      </c>
      <c r="D23">
        <v>2</v>
      </c>
      <c r="E23">
        <v>0</v>
      </c>
      <c r="F23">
        <v>77.996524550000004</v>
      </c>
      <c r="G23">
        <v>81.142604640000002</v>
      </c>
      <c r="H23">
        <v>83.655836930000007</v>
      </c>
      <c r="I23">
        <v>89.489607179999993</v>
      </c>
      <c r="J23">
        <v>0</v>
      </c>
      <c r="K23">
        <v>63.28761471</v>
      </c>
      <c r="L23">
        <v>69.953338180000003</v>
      </c>
      <c r="M23">
        <v>76.471357749999996</v>
      </c>
      <c r="N23">
        <v>83.249222029999999</v>
      </c>
      <c r="O23">
        <v>0</v>
      </c>
      <c r="P23">
        <v>61.336829379999998</v>
      </c>
      <c r="Q23">
        <v>70.29060183</v>
      </c>
      <c r="R23">
        <v>83.643605449999995</v>
      </c>
      <c r="S23">
        <v>96.022461739999997</v>
      </c>
      <c r="T23">
        <f t="shared" si="0"/>
        <v>0</v>
      </c>
      <c r="U23">
        <f t="shared" si="1"/>
        <v>9.1077168310021825</v>
      </c>
      <c r="V23">
        <f t="shared" si="2"/>
        <v>6.3650005979410587</v>
      </c>
      <c r="W23">
        <f t="shared" si="3"/>
        <v>4.1444345767770683</v>
      </c>
      <c r="X23">
        <f t="shared" si="4"/>
        <v>6.3871778876586562</v>
      </c>
      <c r="Y23">
        <f t="shared" si="5"/>
        <v>11</v>
      </c>
    </row>
    <row r="24" spans="1:25" x14ac:dyDescent="0.2">
      <c r="A24" t="s">
        <v>43</v>
      </c>
      <c r="B24">
        <v>26</v>
      </c>
      <c r="C24">
        <v>32</v>
      </c>
      <c r="D24">
        <v>1</v>
      </c>
      <c r="E24">
        <v>0</v>
      </c>
      <c r="F24">
        <v>7.028983126</v>
      </c>
      <c r="G24">
        <v>10.431241719999999</v>
      </c>
      <c r="H24">
        <v>13.377416820000001</v>
      </c>
      <c r="I24">
        <v>17.696445990000001</v>
      </c>
      <c r="J24">
        <v>0</v>
      </c>
      <c r="K24">
        <v>5.4963656480000003</v>
      </c>
      <c r="L24">
        <v>3.2427381890000002</v>
      </c>
      <c r="M24">
        <v>6.9407350919999997</v>
      </c>
      <c r="N24">
        <v>15.629477870000001</v>
      </c>
      <c r="O24">
        <v>0</v>
      </c>
      <c r="P24">
        <v>17.50753649</v>
      </c>
      <c r="Q24">
        <v>30.124035320000001</v>
      </c>
      <c r="R24">
        <v>28.765904540000001</v>
      </c>
      <c r="S24">
        <v>42.674093859999999</v>
      </c>
      <c r="T24">
        <f t="shared" si="0"/>
        <v>0</v>
      </c>
      <c r="U24">
        <f t="shared" si="1"/>
        <v>6.5372932973285103</v>
      </c>
      <c r="V24">
        <f t="shared" si="2"/>
        <v>13.916925176635999</v>
      </c>
      <c r="W24">
        <f t="shared" si="3"/>
        <v>11.214383973347749</v>
      </c>
      <c r="X24">
        <f t="shared" si="4"/>
        <v>15.053053424324331</v>
      </c>
      <c r="Y24">
        <f t="shared" si="5"/>
        <v>7</v>
      </c>
    </row>
    <row r="25" spans="1:25" x14ac:dyDescent="0.2">
      <c r="A25" t="s">
        <v>44</v>
      </c>
      <c r="B25">
        <v>26</v>
      </c>
      <c r="C25">
        <v>35</v>
      </c>
      <c r="D25">
        <v>1</v>
      </c>
      <c r="E25">
        <v>0</v>
      </c>
      <c r="F25">
        <v>16.02626768</v>
      </c>
      <c r="G25">
        <v>28.159317189999999</v>
      </c>
      <c r="H25">
        <v>37.492027069999999</v>
      </c>
      <c r="I25">
        <v>47.96724854</v>
      </c>
      <c r="J25">
        <v>0</v>
      </c>
      <c r="K25">
        <v>23.315478880000001</v>
      </c>
      <c r="L25">
        <v>32.813704080000001</v>
      </c>
      <c r="M25">
        <v>44.02561369</v>
      </c>
      <c r="N25">
        <v>59.004397279999999</v>
      </c>
      <c r="O25">
        <v>0</v>
      </c>
      <c r="P25">
        <v>19.049267260000001</v>
      </c>
      <c r="Q25">
        <v>29.026660010000001</v>
      </c>
      <c r="R25">
        <v>38.398350280000002</v>
      </c>
      <c r="S25">
        <v>56.068844249999998</v>
      </c>
      <c r="T25">
        <f t="shared" si="0"/>
        <v>0</v>
      </c>
      <c r="U25">
        <f t="shared" si="1"/>
        <v>3.6622326515735404</v>
      </c>
      <c r="V25">
        <f t="shared" si="2"/>
        <v>2.4751196495432839</v>
      </c>
      <c r="W25">
        <f t="shared" si="3"/>
        <v>3.5396626338196069</v>
      </c>
      <c r="X25">
        <f t="shared" si="4"/>
        <v>5.7165254153946243</v>
      </c>
      <c r="Y25">
        <f t="shared" si="5"/>
        <v>10</v>
      </c>
    </row>
    <row r="26" spans="1:25" x14ac:dyDescent="0.2">
      <c r="A26" t="s">
        <v>44</v>
      </c>
      <c r="B26">
        <v>26</v>
      </c>
      <c r="C26">
        <v>35</v>
      </c>
      <c r="D26">
        <v>2</v>
      </c>
      <c r="E26">
        <v>0</v>
      </c>
      <c r="F26">
        <v>14.63330831</v>
      </c>
      <c r="G26">
        <v>25.087857509999999</v>
      </c>
      <c r="H26">
        <v>33.876521859999997</v>
      </c>
      <c r="I26">
        <v>44.373867439999998</v>
      </c>
      <c r="J26">
        <v>0</v>
      </c>
      <c r="K26">
        <v>18.75876233</v>
      </c>
      <c r="L26">
        <v>25.777612649999998</v>
      </c>
      <c r="M26">
        <v>37.081430990000001</v>
      </c>
      <c r="N26">
        <v>53.594581959999999</v>
      </c>
      <c r="O26">
        <v>0</v>
      </c>
      <c r="P26">
        <v>15.13602472</v>
      </c>
      <c r="Q26">
        <v>22.108774789999998</v>
      </c>
      <c r="R26">
        <v>30.8606865</v>
      </c>
      <c r="S26">
        <v>49.675586750000001</v>
      </c>
      <c r="T26">
        <f t="shared" si="0"/>
        <v>0</v>
      </c>
      <c r="U26">
        <f t="shared" si="1"/>
        <v>2.250789581862541</v>
      </c>
      <c r="V26">
        <f t="shared" si="2"/>
        <v>1.9498319264630819</v>
      </c>
      <c r="W26">
        <f t="shared" si="3"/>
        <v>3.1108511016560798</v>
      </c>
      <c r="X26">
        <f t="shared" si="4"/>
        <v>4.627604264220107</v>
      </c>
      <c r="Y26">
        <f t="shared" si="5"/>
        <v>10</v>
      </c>
    </row>
    <row r="27" spans="1:25" x14ac:dyDescent="0.2">
      <c r="A27" t="s">
        <v>45</v>
      </c>
      <c r="B27">
        <v>26</v>
      </c>
      <c r="C27">
        <v>36</v>
      </c>
      <c r="D27">
        <v>1</v>
      </c>
      <c r="E27">
        <v>0</v>
      </c>
      <c r="F27">
        <v>15.62451233</v>
      </c>
      <c r="G27">
        <v>27.140772049999999</v>
      </c>
      <c r="H27">
        <v>36.550638579999998</v>
      </c>
      <c r="I27">
        <v>47.38698488</v>
      </c>
      <c r="J27">
        <v>0</v>
      </c>
      <c r="K27">
        <v>22.302505839999998</v>
      </c>
      <c r="L27">
        <v>31.27463298</v>
      </c>
      <c r="M27">
        <v>42.407784479999997</v>
      </c>
      <c r="N27">
        <v>58.367309839999997</v>
      </c>
      <c r="O27">
        <v>0</v>
      </c>
      <c r="P27">
        <v>17.914482360000001</v>
      </c>
      <c r="Q27">
        <v>28.177438609999999</v>
      </c>
      <c r="R27">
        <v>38.139802070000002</v>
      </c>
      <c r="S27">
        <v>56.110102150000003</v>
      </c>
      <c r="T27">
        <f t="shared" si="0"/>
        <v>0</v>
      </c>
      <c r="U27">
        <f t="shared" si="1"/>
        <v>3.39348174492737</v>
      </c>
      <c r="V27">
        <f t="shared" si="2"/>
        <v>2.1508175465297845</v>
      </c>
      <c r="W27">
        <f t="shared" si="3"/>
        <v>3.0289512085842833</v>
      </c>
      <c r="X27">
        <f t="shared" si="4"/>
        <v>5.7987828850711765</v>
      </c>
      <c r="Y27">
        <f t="shared" si="5"/>
        <v>11</v>
      </c>
    </row>
    <row r="28" spans="1:25" x14ac:dyDescent="0.2">
      <c r="A28" t="s">
        <v>45</v>
      </c>
      <c r="B28">
        <v>26</v>
      </c>
      <c r="C28">
        <v>36</v>
      </c>
      <c r="D28">
        <v>2</v>
      </c>
      <c r="E28">
        <v>0</v>
      </c>
      <c r="F28">
        <v>14.72688263</v>
      </c>
      <c r="G28">
        <v>24.63664824</v>
      </c>
      <c r="H28">
        <v>33.27349813</v>
      </c>
      <c r="I28">
        <v>44.333596989999997</v>
      </c>
      <c r="J28">
        <v>0</v>
      </c>
      <c r="K28">
        <v>19.765190279999999</v>
      </c>
      <c r="L28">
        <v>27.643425189999999</v>
      </c>
      <c r="M28">
        <v>38.933548569999999</v>
      </c>
      <c r="N28">
        <v>55.549570750000001</v>
      </c>
      <c r="O28">
        <v>0</v>
      </c>
      <c r="P28">
        <v>16.49971695</v>
      </c>
      <c r="Q28">
        <v>24.287660880000001</v>
      </c>
      <c r="R28">
        <v>33.489314669999999</v>
      </c>
      <c r="S28">
        <v>53.631974739999997</v>
      </c>
      <c r="T28">
        <f t="shared" si="0"/>
        <v>0</v>
      </c>
      <c r="U28">
        <f t="shared" si="1"/>
        <v>2.5557386920145104</v>
      </c>
      <c r="V28">
        <f t="shared" si="2"/>
        <v>1.8449775928522287</v>
      </c>
      <c r="W28">
        <f t="shared" si="3"/>
        <v>3.2073465284195848</v>
      </c>
      <c r="X28">
        <f t="shared" si="4"/>
        <v>5.9990981353348944</v>
      </c>
      <c r="Y28">
        <f t="shared" si="5"/>
        <v>11</v>
      </c>
    </row>
    <row r="29" spans="1:25" x14ac:dyDescent="0.2">
      <c r="A29" t="s">
        <v>46</v>
      </c>
      <c r="B29">
        <v>30</v>
      </c>
      <c r="C29">
        <v>35</v>
      </c>
      <c r="D29">
        <v>1</v>
      </c>
      <c r="E29">
        <v>0</v>
      </c>
      <c r="F29">
        <v>35.165929869999999</v>
      </c>
      <c r="G29">
        <v>54.029302119999997</v>
      </c>
      <c r="H29">
        <v>70.265006220000004</v>
      </c>
      <c r="I29">
        <v>78.451460370000007</v>
      </c>
      <c r="J29">
        <v>0</v>
      </c>
      <c r="K29">
        <v>26.003557690000001</v>
      </c>
      <c r="L29">
        <v>51.102132599999997</v>
      </c>
      <c r="M29">
        <v>67.132355590000003</v>
      </c>
      <c r="N29">
        <v>86.392805539999998</v>
      </c>
      <c r="O29">
        <v>0</v>
      </c>
      <c r="P29">
        <v>25.72542125</v>
      </c>
      <c r="Q29">
        <v>46.672607040000003</v>
      </c>
      <c r="R29">
        <v>11.797447050000001</v>
      </c>
      <c r="S29">
        <v>70.803741239999994</v>
      </c>
      <c r="T29">
        <f t="shared" si="0"/>
        <v>0</v>
      </c>
      <c r="U29">
        <f t="shared" si="1"/>
        <v>5.3719894956522243</v>
      </c>
      <c r="V29">
        <f t="shared" si="2"/>
        <v>3.7038264129952245</v>
      </c>
      <c r="W29">
        <f t="shared" si="3"/>
        <v>32.889261363949942</v>
      </c>
      <c r="X29">
        <f t="shared" si="4"/>
        <v>7.7949930163533496</v>
      </c>
      <c r="Y29">
        <f t="shared" si="5"/>
        <v>6</v>
      </c>
    </row>
    <row r="30" spans="1:25" x14ac:dyDescent="0.2">
      <c r="A30" t="s">
        <v>47</v>
      </c>
      <c r="B30">
        <v>30</v>
      </c>
      <c r="C30">
        <v>36</v>
      </c>
      <c r="D30">
        <v>1</v>
      </c>
      <c r="E30">
        <v>0</v>
      </c>
      <c r="F30">
        <v>32.503251050000003</v>
      </c>
      <c r="G30">
        <v>49.760198080000002</v>
      </c>
      <c r="H30">
        <v>62.545096639999997</v>
      </c>
      <c r="I30">
        <v>71.602017810000007</v>
      </c>
      <c r="J30">
        <v>0</v>
      </c>
      <c r="K30">
        <v>33.279339</v>
      </c>
      <c r="L30">
        <v>47.553260350000002</v>
      </c>
      <c r="M30">
        <v>60.432953500000004</v>
      </c>
      <c r="N30">
        <v>75.251954850000004</v>
      </c>
      <c r="O30">
        <v>0</v>
      </c>
      <c r="P30">
        <v>25.6144262</v>
      </c>
      <c r="Q30">
        <v>40.247520860000002</v>
      </c>
      <c r="R30">
        <v>52.19395033</v>
      </c>
      <c r="S30">
        <v>70.517909939999996</v>
      </c>
      <c r="T30">
        <f t="shared" si="0"/>
        <v>0</v>
      </c>
      <c r="U30">
        <f t="shared" si="1"/>
        <v>4.2191845292607031</v>
      </c>
      <c r="V30">
        <f t="shared" si="2"/>
        <v>4.9788792502555221</v>
      </c>
      <c r="W30">
        <f t="shared" si="3"/>
        <v>5.4694386032776974</v>
      </c>
      <c r="X30">
        <f t="shared" si="4"/>
        <v>2.4802053503576706</v>
      </c>
      <c r="Y30">
        <f t="shared" si="5"/>
        <v>7</v>
      </c>
    </row>
    <row r="31" spans="1:25" x14ac:dyDescent="0.2">
      <c r="A31" t="s">
        <v>48</v>
      </c>
      <c r="B31">
        <v>31</v>
      </c>
      <c r="C31">
        <v>36</v>
      </c>
      <c r="D31">
        <v>1</v>
      </c>
      <c r="E31">
        <v>0</v>
      </c>
      <c r="F31">
        <v>30.35882672</v>
      </c>
      <c r="G31">
        <v>46.318551640000003</v>
      </c>
      <c r="H31">
        <v>62.203072779999999</v>
      </c>
      <c r="I31">
        <v>72.336390589999993</v>
      </c>
      <c r="J31">
        <v>0</v>
      </c>
      <c r="K31">
        <v>36.108508559999997</v>
      </c>
      <c r="L31">
        <v>51.285082430000003</v>
      </c>
      <c r="M31">
        <v>65.383776350000005</v>
      </c>
      <c r="N31">
        <v>78.447230730000001</v>
      </c>
      <c r="O31">
        <v>0</v>
      </c>
      <c r="P31">
        <v>30.252194230000001</v>
      </c>
      <c r="Q31">
        <v>47.175576800000002</v>
      </c>
      <c r="R31">
        <v>59.765191590000001</v>
      </c>
      <c r="S31">
        <v>77.515239699999995</v>
      </c>
      <c r="T31">
        <f t="shared" si="0"/>
        <v>0</v>
      </c>
      <c r="U31">
        <f t="shared" si="1"/>
        <v>3.350786705658654</v>
      </c>
      <c r="V31">
        <f t="shared" si="2"/>
        <v>2.6548369923560515</v>
      </c>
      <c r="W31">
        <f t="shared" si="3"/>
        <v>2.8174644216053228</v>
      </c>
      <c r="X31">
        <f t="shared" si="4"/>
        <v>3.2921991788869538</v>
      </c>
      <c r="Y31">
        <f t="shared" si="5"/>
        <v>6</v>
      </c>
    </row>
    <row r="32" spans="1:25" x14ac:dyDescent="0.2">
      <c r="A32" t="s">
        <v>50</v>
      </c>
      <c r="B32">
        <v>36</v>
      </c>
      <c r="C32">
        <v>42</v>
      </c>
      <c r="D32">
        <v>2</v>
      </c>
      <c r="E32">
        <v>0</v>
      </c>
      <c r="F32">
        <v>16.54498272</v>
      </c>
      <c r="G32">
        <v>26.927828439999999</v>
      </c>
      <c r="H32">
        <v>42.795142269999999</v>
      </c>
      <c r="I32">
        <v>63.90139722</v>
      </c>
      <c r="O32">
        <v>0</v>
      </c>
      <c r="P32">
        <v>10.75353644</v>
      </c>
      <c r="Q32">
        <v>23.649521350000001</v>
      </c>
      <c r="R32">
        <v>40.212170919999998</v>
      </c>
      <c r="S32">
        <v>72.735442610000007</v>
      </c>
      <c r="T32">
        <f t="shared" si="0"/>
        <v>0</v>
      </c>
      <c r="U32">
        <f t="shared" si="1"/>
        <v>4.0951709374656158</v>
      </c>
      <c r="V32">
        <f t="shared" si="2"/>
        <v>2.3181131741509362</v>
      </c>
      <c r="W32">
        <f t="shared" si="3"/>
        <v>1.8264365571955721</v>
      </c>
      <c r="X32">
        <f t="shared" si="4"/>
        <v>6.2466134005787639</v>
      </c>
      <c r="Y32">
        <f t="shared" si="5"/>
        <v>7</v>
      </c>
    </row>
    <row r="33" spans="1:25" x14ac:dyDescent="0.2">
      <c r="A33" t="s">
        <v>51</v>
      </c>
      <c r="B33">
        <v>36</v>
      </c>
      <c r="C33">
        <v>43</v>
      </c>
      <c r="D33">
        <v>2</v>
      </c>
      <c r="E33">
        <v>0</v>
      </c>
      <c r="F33">
        <v>52.654042140000001</v>
      </c>
      <c r="G33">
        <v>74.063053769999996</v>
      </c>
      <c r="H33">
        <v>70.136997750000006</v>
      </c>
      <c r="I33">
        <v>76.926231200000004</v>
      </c>
      <c r="J33">
        <v>0</v>
      </c>
      <c r="K33">
        <v>53.512159330000003</v>
      </c>
      <c r="L33">
        <v>65.987214199999997</v>
      </c>
      <c r="M33">
        <v>46.855667529999998</v>
      </c>
      <c r="N33">
        <v>74.90260662</v>
      </c>
      <c r="O33">
        <v>0</v>
      </c>
      <c r="P33">
        <v>26.987010990000002</v>
      </c>
      <c r="Q33">
        <v>33.426088129999997</v>
      </c>
      <c r="R33">
        <v>34.53391027</v>
      </c>
      <c r="S33">
        <v>88.207872910000006</v>
      </c>
      <c r="T33">
        <f t="shared" si="0"/>
        <v>0</v>
      </c>
      <c r="U33">
        <f t="shared" si="1"/>
        <v>15.072692458139015</v>
      </c>
      <c r="V33">
        <f t="shared" si="2"/>
        <v>21.512822115091264</v>
      </c>
      <c r="W33">
        <f t="shared" si="3"/>
        <v>18.080495369760467</v>
      </c>
      <c r="X33">
        <f t="shared" si="4"/>
        <v>7.1693863889155169</v>
      </c>
      <c r="Y33">
        <f t="shared" si="5"/>
        <v>8</v>
      </c>
    </row>
    <row r="34" spans="1:25" x14ac:dyDescent="0.2">
      <c r="A34" t="s">
        <v>54</v>
      </c>
      <c r="B34">
        <v>36</v>
      </c>
      <c r="C34">
        <v>62</v>
      </c>
      <c r="D34">
        <v>2</v>
      </c>
      <c r="E34">
        <v>0</v>
      </c>
      <c r="F34">
        <v>47.147938320000002</v>
      </c>
      <c r="G34">
        <v>61.331188210000001</v>
      </c>
      <c r="H34">
        <v>76.635576409999999</v>
      </c>
      <c r="I34">
        <v>87.90840163</v>
      </c>
      <c r="J34">
        <v>0</v>
      </c>
      <c r="K34">
        <v>48.606187730000002</v>
      </c>
      <c r="L34">
        <v>62.591795470000001</v>
      </c>
      <c r="M34">
        <v>76.777881399999998</v>
      </c>
      <c r="N34">
        <v>87.409127179999999</v>
      </c>
      <c r="O34">
        <v>0</v>
      </c>
      <c r="P34">
        <v>42.832084879999996</v>
      </c>
      <c r="Q34">
        <v>59.519293419999997</v>
      </c>
      <c r="R34">
        <v>75.565361730000006</v>
      </c>
      <c r="S34">
        <v>89.191788470000006</v>
      </c>
      <c r="T34">
        <f t="shared" si="0"/>
        <v>0</v>
      </c>
      <c r="U34">
        <f t="shared" si="1"/>
        <v>3.0025918242884599</v>
      </c>
      <c r="V34">
        <f t="shared" si="2"/>
        <v>1.544471983195125</v>
      </c>
      <c r="W34">
        <f t="shared" si="3"/>
        <v>0.66279887869590259</v>
      </c>
      <c r="X34">
        <f t="shared" si="4"/>
        <v>0.91962293290715025</v>
      </c>
      <c r="Y34">
        <f t="shared" si="5"/>
        <v>27</v>
      </c>
    </row>
    <row r="35" spans="1:25" x14ac:dyDescent="0.2">
      <c r="A35" t="s">
        <v>54</v>
      </c>
      <c r="B35">
        <v>36</v>
      </c>
      <c r="C35">
        <v>62</v>
      </c>
      <c r="D35">
        <v>3</v>
      </c>
      <c r="E35">
        <v>0</v>
      </c>
      <c r="F35">
        <v>49.520106810000001</v>
      </c>
      <c r="G35">
        <v>64.379422469999994</v>
      </c>
      <c r="H35">
        <v>78.091966260000007</v>
      </c>
      <c r="I35">
        <v>87.12858645</v>
      </c>
      <c r="J35">
        <v>0</v>
      </c>
      <c r="K35">
        <v>51.708736999999999</v>
      </c>
      <c r="L35">
        <v>65.693601689999994</v>
      </c>
      <c r="M35">
        <v>77.678380349999998</v>
      </c>
      <c r="N35">
        <v>87.756181920000003</v>
      </c>
      <c r="O35">
        <v>0</v>
      </c>
      <c r="P35">
        <v>46.919609940000001</v>
      </c>
      <c r="Q35">
        <v>62.766058430000001</v>
      </c>
      <c r="R35">
        <v>77.686032650000001</v>
      </c>
      <c r="S35">
        <v>89.023972360000002</v>
      </c>
      <c r="T35">
        <f t="shared" si="0"/>
        <v>0</v>
      </c>
      <c r="U35">
        <f t="shared" si="1"/>
        <v>2.3975134367466171</v>
      </c>
      <c r="V35">
        <f t="shared" si="2"/>
        <v>1.4663173875970312</v>
      </c>
      <c r="W35">
        <f t="shared" si="3"/>
        <v>0.23660584607227478</v>
      </c>
      <c r="X35">
        <f t="shared" si="4"/>
        <v>0.96554444240425386</v>
      </c>
      <c r="Y35">
        <f t="shared" si="5"/>
        <v>27</v>
      </c>
    </row>
    <row r="36" spans="1:25" x14ac:dyDescent="0.2">
      <c r="A36" t="s">
        <v>54</v>
      </c>
      <c r="B36">
        <v>36</v>
      </c>
      <c r="C36">
        <v>62</v>
      </c>
      <c r="D36">
        <v>4</v>
      </c>
      <c r="E36">
        <v>0</v>
      </c>
      <c r="F36">
        <v>49.195174710000003</v>
      </c>
      <c r="G36">
        <v>63.845337559999997</v>
      </c>
      <c r="H36">
        <v>77.659544740000001</v>
      </c>
      <c r="I36">
        <v>87.012681380000004</v>
      </c>
      <c r="J36">
        <v>0</v>
      </c>
      <c r="K36">
        <v>50.601759250000001</v>
      </c>
      <c r="L36">
        <v>64.215829209999995</v>
      </c>
      <c r="M36">
        <v>76.117899170000001</v>
      </c>
      <c r="N36">
        <v>87.134949860000006</v>
      </c>
      <c r="O36">
        <v>0</v>
      </c>
      <c r="P36">
        <v>46.425951910000002</v>
      </c>
      <c r="Q36">
        <v>61.958993319999998</v>
      </c>
      <c r="R36">
        <v>77.513683970000002</v>
      </c>
      <c r="S36">
        <v>89.275067000000007</v>
      </c>
      <c r="T36">
        <f t="shared" si="0"/>
        <v>0</v>
      </c>
      <c r="U36">
        <f t="shared" si="1"/>
        <v>2.1246349460948468</v>
      </c>
      <c r="V36">
        <f t="shared" si="2"/>
        <v>1.2102938271960368</v>
      </c>
      <c r="W36">
        <f t="shared" si="3"/>
        <v>0.8510935745299163</v>
      </c>
      <c r="X36">
        <f t="shared" si="4"/>
        <v>1.2723626086737285</v>
      </c>
      <c r="Y36">
        <f t="shared" si="5"/>
        <v>27</v>
      </c>
    </row>
    <row r="37" spans="1:25" x14ac:dyDescent="0.2">
      <c r="A37" t="s">
        <v>55</v>
      </c>
      <c r="B37">
        <v>36</v>
      </c>
      <c r="C37">
        <v>63</v>
      </c>
      <c r="D37">
        <v>3</v>
      </c>
      <c r="E37">
        <v>0</v>
      </c>
      <c r="F37">
        <v>50.75162941</v>
      </c>
      <c r="G37">
        <v>64.320057939999998</v>
      </c>
      <c r="H37">
        <v>78.085202589999994</v>
      </c>
      <c r="I37">
        <v>86.500638980000005</v>
      </c>
      <c r="J37">
        <v>0</v>
      </c>
      <c r="K37">
        <v>49.863998520000003</v>
      </c>
      <c r="L37">
        <v>64.341494690000005</v>
      </c>
      <c r="M37">
        <v>76.186400399999997</v>
      </c>
      <c r="N37">
        <v>86.821439900000001</v>
      </c>
      <c r="O37">
        <v>0</v>
      </c>
      <c r="P37">
        <v>45.016823629999998</v>
      </c>
      <c r="Q37">
        <v>60.711724060000002</v>
      </c>
      <c r="R37">
        <v>74.02710553</v>
      </c>
      <c r="S37">
        <v>88.449543800000001</v>
      </c>
      <c r="T37">
        <f t="shared" si="0"/>
        <v>0</v>
      </c>
      <c r="U37">
        <f t="shared" si="1"/>
        <v>3.0868265890568529</v>
      </c>
      <c r="V37">
        <f t="shared" si="2"/>
        <v>2.089488284653167</v>
      </c>
      <c r="W37">
        <f t="shared" si="3"/>
        <v>2.0304414889680884</v>
      </c>
      <c r="X37">
        <f t="shared" si="4"/>
        <v>1.0449773152950312</v>
      </c>
      <c r="Y37">
        <f t="shared" si="5"/>
        <v>28</v>
      </c>
    </row>
    <row r="38" spans="1:25" x14ac:dyDescent="0.2">
      <c r="A38" t="s">
        <v>55</v>
      </c>
      <c r="B38">
        <v>36</v>
      </c>
      <c r="C38">
        <v>63</v>
      </c>
      <c r="D38">
        <v>4</v>
      </c>
      <c r="E38">
        <v>0</v>
      </c>
      <c r="F38">
        <v>50.476710990000001</v>
      </c>
      <c r="G38">
        <v>64.219797970000002</v>
      </c>
      <c r="H38">
        <v>77.640500590000002</v>
      </c>
      <c r="I38">
        <v>86.686677579999994</v>
      </c>
      <c r="J38">
        <v>0</v>
      </c>
      <c r="K38">
        <v>49.676652240000003</v>
      </c>
      <c r="L38">
        <v>63.644635819999998</v>
      </c>
      <c r="M38">
        <v>76.446207439999995</v>
      </c>
      <c r="N38">
        <v>86.480391249999997</v>
      </c>
      <c r="O38">
        <v>0</v>
      </c>
      <c r="P38">
        <v>46.816026919999999</v>
      </c>
      <c r="Q38">
        <v>60.329913910000002</v>
      </c>
      <c r="R38">
        <v>75.677370319999994</v>
      </c>
      <c r="S38">
        <v>88.015598150000002</v>
      </c>
      <c r="T38">
        <f t="shared" si="0"/>
        <v>0</v>
      </c>
      <c r="U38">
        <f t="shared" si="1"/>
        <v>1.9245726402342098</v>
      </c>
      <c r="V38">
        <f t="shared" si="2"/>
        <v>2.099578959365771</v>
      </c>
      <c r="W38">
        <f t="shared" si="3"/>
        <v>0.98921914510192821</v>
      </c>
      <c r="X38">
        <f t="shared" si="4"/>
        <v>0.83321107341033762</v>
      </c>
      <c r="Y38">
        <f t="shared" si="5"/>
        <v>28</v>
      </c>
    </row>
    <row r="39" spans="1:25" x14ac:dyDescent="0.2">
      <c r="A39" t="s">
        <v>58</v>
      </c>
      <c r="B39">
        <v>37</v>
      </c>
      <c r="C39">
        <v>46</v>
      </c>
      <c r="D39">
        <v>2</v>
      </c>
      <c r="E39">
        <v>0</v>
      </c>
      <c r="F39">
        <v>54.889820440000001</v>
      </c>
      <c r="G39">
        <v>63.134528369999998</v>
      </c>
      <c r="H39">
        <v>74.745033860000007</v>
      </c>
      <c r="I39">
        <v>84.592921750000002</v>
      </c>
      <c r="J39">
        <v>0</v>
      </c>
      <c r="K39">
        <v>55.313131859999999</v>
      </c>
      <c r="L39">
        <v>63.326199039999999</v>
      </c>
      <c r="M39">
        <v>75.399894090000004</v>
      </c>
      <c r="N39">
        <v>86.463249270000006</v>
      </c>
      <c r="O39">
        <v>0</v>
      </c>
      <c r="P39">
        <v>49.933789019999999</v>
      </c>
      <c r="Q39">
        <v>60.36746334</v>
      </c>
      <c r="R39">
        <v>69.470899880000005</v>
      </c>
      <c r="S39">
        <v>85.668650810000003</v>
      </c>
      <c r="T39">
        <f t="shared" ref="T39:T71" si="6">STDEV(E39,J39,O39)</f>
        <v>0</v>
      </c>
      <c r="U39">
        <f t="shared" ref="U39:U71" si="7">STDEV(F39,K39,P39)</f>
        <v>2.9910636175277436</v>
      </c>
      <c r="V39">
        <f t="shared" ref="V39:V71" si="8">STDEV(G39,L39,Q39)</f>
        <v>1.6556722435535371</v>
      </c>
      <c r="W39">
        <f t="shared" ref="W39:W71" si="9">STDEV(H39,M39,R39)</f>
        <v>3.2505974707746632</v>
      </c>
      <c r="X39">
        <f t="shared" ref="X39:X71" si="10">STDEV(I39,N39,S39)</f>
        <v>0.93867857076071082</v>
      </c>
      <c r="Y39">
        <f t="shared" si="5"/>
        <v>10</v>
      </c>
    </row>
    <row r="40" spans="1:25" x14ac:dyDescent="0.2">
      <c r="A40" t="s">
        <v>60</v>
      </c>
      <c r="B40">
        <v>37</v>
      </c>
      <c r="C40">
        <v>62</v>
      </c>
      <c r="D40">
        <v>2</v>
      </c>
      <c r="E40">
        <v>0</v>
      </c>
      <c r="F40">
        <v>50.175865850000001</v>
      </c>
      <c r="G40">
        <v>65.197957500000001</v>
      </c>
      <c r="H40">
        <v>79.55198532</v>
      </c>
      <c r="I40">
        <v>88.072270590000002</v>
      </c>
      <c r="J40">
        <v>0</v>
      </c>
      <c r="K40">
        <v>51.740022420000003</v>
      </c>
      <c r="L40">
        <v>66.707136640000002</v>
      </c>
      <c r="M40">
        <v>77.859391810000005</v>
      </c>
      <c r="N40">
        <v>87.811389629999994</v>
      </c>
      <c r="O40">
        <v>0</v>
      </c>
      <c r="P40">
        <v>46.629779169999999</v>
      </c>
      <c r="Q40">
        <v>63.979855239999999</v>
      </c>
      <c r="R40">
        <v>76.466167920000004</v>
      </c>
      <c r="S40">
        <v>90.338086869999998</v>
      </c>
      <c r="T40">
        <f t="shared" si="6"/>
        <v>0</v>
      </c>
      <c r="U40">
        <f t="shared" si="7"/>
        <v>2.6183933557214751</v>
      </c>
      <c r="V40">
        <f t="shared" si="8"/>
        <v>1.3662270813700912</v>
      </c>
      <c r="W40">
        <f t="shared" si="9"/>
        <v>1.5453270756220496</v>
      </c>
      <c r="X40">
        <f t="shared" si="10"/>
        <v>1.38961512852943</v>
      </c>
      <c r="Y40">
        <f t="shared" si="5"/>
        <v>26</v>
      </c>
    </row>
    <row r="41" spans="1:25" x14ac:dyDescent="0.2">
      <c r="A41" t="s">
        <v>60</v>
      </c>
      <c r="B41">
        <v>37</v>
      </c>
      <c r="C41">
        <v>62</v>
      </c>
      <c r="D41">
        <v>3</v>
      </c>
      <c r="E41">
        <v>0</v>
      </c>
      <c r="F41">
        <v>51.903248359999999</v>
      </c>
      <c r="G41">
        <v>67.083215980000006</v>
      </c>
      <c r="H41">
        <v>80.197684469999999</v>
      </c>
      <c r="I41">
        <v>88.266678319999997</v>
      </c>
      <c r="J41">
        <v>0</v>
      </c>
      <c r="K41">
        <v>53.27559892</v>
      </c>
      <c r="L41">
        <v>67.077023690000004</v>
      </c>
      <c r="M41">
        <v>78.562150399999993</v>
      </c>
      <c r="N41">
        <v>88.228814139999997</v>
      </c>
      <c r="O41">
        <v>0</v>
      </c>
      <c r="P41">
        <v>48.215692330000003</v>
      </c>
      <c r="Q41">
        <v>64.531130009999998</v>
      </c>
      <c r="R41">
        <v>77.103800570000004</v>
      </c>
      <c r="S41">
        <v>90.215164239999993</v>
      </c>
      <c r="T41">
        <f t="shared" si="6"/>
        <v>0</v>
      </c>
      <c r="U41">
        <f t="shared" si="7"/>
        <v>2.61674321225982</v>
      </c>
      <c r="V41">
        <f t="shared" si="8"/>
        <v>1.4716632185269323</v>
      </c>
      <c r="W41">
        <f t="shared" si="9"/>
        <v>1.5477873189099633</v>
      </c>
      <c r="X41">
        <f t="shared" si="10"/>
        <v>1.1360470791546813</v>
      </c>
      <c r="Y41">
        <f t="shared" si="5"/>
        <v>26</v>
      </c>
    </row>
    <row r="42" spans="1:25" x14ac:dyDescent="0.2">
      <c r="A42" t="s">
        <v>60</v>
      </c>
      <c r="B42">
        <v>37</v>
      </c>
      <c r="C42">
        <v>62</v>
      </c>
      <c r="D42">
        <v>4</v>
      </c>
      <c r="E42">
        <v>0</v>
      </c>
      <c r="F42">
        <v>51.327951919999997</v>
      </c>
      <c r="G42">
        <v>66.130464939999996</v>
      </c>
      <c r="H42">
        <v>79.510541470000007</v>
      </c>
      <c r="I42">
        <v>87.952060729999999</v>
      </c>
      <c r="J42">
        <v>0</v>
      </c>
      <c r="K42">
        <v>52.729406449999999</v>
      </c>
      <c r="L42">
        <v>66.905968419999994</v>
      </c>
      <c r="M42">
        <v>78.407317469999995</v>
      </c>
      <c r="N42">
        <v>88.453147040000005</v>
      </c>
      <c r="O42">
        <v>0</v>
      </c>
      <c r="P42">
        <v>47.84640374</v>
      </c>
      <c r="Q42">
        <v>64.391989019999997</v>
      </c>
      <c r="R42">
        <v>76.512053800000004</v>
      </c>
      <c r="S42">
        <v>90.398163370000006</v>
      </c>
      <c r="T42">
        <f t="shared" si="6"/>
        <v>0</v>
      </c>
      <c r="U42">
        <f t="shared" si="7"/>
        <v>2.5142582735002303</v>
      </c>
      <c r="V42">
        <f t="shared" si="8"/>
        <v>1.2873614226740608</v>
      </c>
      <c r="W42">
        <f t="shared" si="9"/>
        <v>1.5165781593299605</v>
      </c>
      <c r="X42">
        <f t="shared" si="10"/>
        <v>1.2921296464526497</v>
      </c>
      <c r="Y42">
        <f t="shared" si="5"/>
        <v>26</v>
      </c>
    </row>
    <row r="43" spans="1:25" x14ac:dyDescent="0.2">
      <c r="A43" t="s">
        <v>61</v>
      </c>
      <c r="B43">
        <v>37</v>
      </c>
      <c r="C43">
        <v>63</v>
      </c>
      <c r="D43">
        <v>3</v>
      </c>
      <c r="E43">
        <v>0</v>
      </c>
      <c r="F43">
        <v>52.370112040000002</v>
      </c>
      <c r="G43">
        <v>66.243031430000002</v>
      </c>
      <c r="H43">
        <v>79.898554489999995</v>
      </c>
      <c r="I43">
        <v>88.399878729999998</v>
      </c>
      <c r="J43">
        <v>0</v>
      </c>
      <c r="K43">
        <v>52.531013029999997</v>
      </c>
      <c r="L43">
        <v>66.601336959999998</v>
      </c>
      <c r="M43">
        <v>78.920892640000005</v>
      </c>
      <c r="N43">
        <v>88.471544510000001</v>
      </c>
      <c r="O43">
        <v>0</v>
      </c>
      <c r="P43">
        <v>47.516405300000002</v>
      </c>
      <c r="Q43">
        <v>63.301346909999999</v>
      </c>
      <c r="R43">
        <v>76.060167770000007</v>
      </c>
      <c r="S43">
        <v>90.065115140000003</v>
      </c>
      <c r="T43">
        <f t="shared" si="6"/>
        <v>0</v>
      </c>
      <c r="U43">
        <f t="shared" si="7"/>
        <v>2.8498727729578883</v>
      </c>
      <c r="V43">
        <f t="shared" si="8"/>
        <v>1.8107008310842525</v>
      </c>
      <c r="W43">
        <f t="shared" si="9"/>
        <v>1.9946922104698335</v>
      </c>
      <c r="X43">
        <f t="shared" si="10"/>
        <v>0.94141875539097197</v>
      </c>
      <c r="Y43">
        <f t="shared" si="5"/>
        <v>27</v>
      </c>
    </row>
    <row r="44" spans="1:25" x14ac:dyDescent="0.2">
      <c r="A44" t="s">
        <v>61</v>
      </c>
      <c r="B44">
        <v>37</v>
      </c>
      <c r="C44">
        <v>63</v>
      </c>
      <c r="D44">
        <v>4</v>
      </c>
      <c r="E44">
        <v>0</v>
      </c>
      <c r="F44">
        <v>52.321761870000003</v>
      </c>
      <c r="G44">
        <v>67.018840310000002</v>
      </c>
      <c r="H44">
        <v>80.363967119999998</v>
      </c>
      <c r="I44">
        <v>89.234554680000002</v>
      </c>
      <c r="J44">
        <v>0</v>
      </c>
      <c r="K44">
        <v>51.63725831</v>
      </c>
      <c r="L44">
        <v>66.125179270000004</v>
      </c>
      <c r="M44">
        <v>78.326644250000001</v>
      </c>
      <c r="N44">
        <v>88.457138850000007</v>
      </c>
      <c r="O44">
        <v>0</v>
      </c>
      <c r="P44">
        <v>45.670134560000001</v>
      </c>
      <c r="Q44">
        <v>62.441971909999999</v>
      </c>
      <c r="R44">
        <v>75.724494440000001</v>
      </c>
      <c r="S44">
        <v>89.979622489999997</v>
      </c>
      <c r="T44">
        <f t="shared" si="6"/>
        <v>0</v>
      </c>
      <c r="U44">
        <f t="shared" si="7"/>
        <v>3.6587624693468097</v>
      </c>
      <c r="V44">
        <f t="shared" si="8"/>
        <v>2.4259833354089175</v>
      </c>
      <c r="W44">
        <f t="shared" si="9"/>
        <v>2.325459626925912</v>
      </c>
      <c r="X44">
        <f t="shared" si="10"/>
        <v>0.76129909237438664</v>
      </c>
      <c r="Y44">
        <f t="shared" si="5"/>
        <v>27</v>
      </c>
    </row>
    <row r="45" spans="1:25" x14ac:dyDescent="0.2">
      <c r="A45" t="s">
        <v>63</v>
      </c>
      <c r="B45">
        <v>40</v>
      </c>
      <c r="C45">
        <v>62</v>
      </c>
      <c r="D45">
        <v>2</v>
      </c>
      <c r="E45">
        <v>0</v>
      </c>
      <c r="F45">
        <v>55.207807969999998</v>
      </c>
      <c r="G45">
        <v>70.758369180000003</v>
      </c>
      <c r="H45">
        <v>83.655549500000006</v>
      </c>
      <c r="I45">
        <v>90.971826519999993</v>
      </c>
      <c r="J45">
        <v>0</v>
      </c>
      <c r="K45">
        <v>55.581264490000002</v>
      </c>
      <c r="L45">
        <v>70.132665959999997</v>
      </c>
      <c r="M45">
        <v>81.136762219999994</v>
      </c>
      <c r="N45">
        <v>89.899919609999998</v>
      </c>
      <c r="O45">
        <v>0</v>
      </c>
      <c r="P45">
        <v>50.865581839999997</v>
      </c>
      <c r="Q45">
        <v>67.864954030000007</v>
      </c>
      <c r="R45">
        <v>80.166010909999997</v>
      </c>
      <c r="S45">
        <v>92.104184399999994</v>
      </c>
      <c r="T45">
        <f t="shared" si="6"/>
        <v>0</v>
      </c>
      <c r="U45">
        <f t="shared" si="7"/>
        <v>2.6214519002484216</v>
      </c>
      <c r="V45">
        <f t="shared" si="8"/>
        <v>1.5223815305430806</v>
      </c>
      <c r="W45">
        <f t="shared" si="9"/>
        <v>1.8010888854086677</v>
      </c>
      <c r="X45">
        <f t="shared" si="10"/>
        <v>1.1022705397298163</v>
      </c>
      <c r="Y45">
        <f t="shared" si="5"/>
        <v>23</v>
      </c>
    </row>
    <row r="46" spans="1:25" x14ac:dyDescent="0.2">
      <c r="A46" t="s">
        <v>63</v>
      </c>
      <c r="B46">
        <v>40</v>
      </c>
      <c r="C46">
        <v>62</v>
      </c>
      <c r="D46">
        <v>3</v>
      </c>
      <c r="E46">
        <v>0</v>
      </c>
      <c r="F46">
        <v>54.750738820000002</v>
      </c>
      <c r="G46">
        <v>70.199452120000004</v>
      </c>
      <c r="H46">
        <v>83.753536449999999</v>
      </c>
      <c r="I46">
        <v>91.136571860000004</v>
      </c>
      <c r="J46">
        <v>0</v>
      </c>
      <c r="K46">
        <v>55.973912929999997</v>
      </c>
      <c r="L46">
        <v>70.414760959999995</v>
      </c>
      <c r="M46">
        <v>81.291949500000001</v>
      </c>
      <c r="N46">
        <v>90.050980330000002</v>
      </c>
      <c r="O46">
        <v>0</v>
      </c>
      <c r="P46">
        <v>51.38408046</v>
      </c>
      <c r="Q46">
        <v>68.465825580000001</v>
      </c>
      <c r="R46">
        <v>80.58094285</v>
      </c>
      <c r="S46">
        <v>92.431915979999999</v>
      </c>
      <c r="T46">
        <f t="shared" si="6"/>
        <v>0</v>
      </c>
      <c r="U46">
        <f t="shared" si="7"/>
        <v>2.3768713861923083</v>
      </c>
      <c r="V46">
        <f t="shared" si="8"/>
        <v>1.0685011302591314</v>
      </c>
      <c r="W46">
        <f t="shared" si="9"/>
        <v>1.6648468858284169</v>
      </c>
      <c r="X46">
        <f t="shared" si="10"/>
        <v>1.1920067064036191</v>
      </c>
      <c r="Y46">
        <f t="shared" si="5"/>
        <v>23</v>
      </c>
    </row>
    <row r="47" spans="1:25" x14ac:dyDescent="0.2">
      <c r="A47" t="s">
        <v>64</v>
      </c>
      <c r="B47">
        <v>40</v>
      </c>
      <c r="C47">
        <v>63</v>
      </c>
      <c r="D47">
        <v>2</v>
      </c>
      <c r="J47">
        <v>0</v>
      </c>
      <c r="K47">
        <v>54.61070187</v>
      </c>
      <c r="L47">
        <v>69.331073230000001</v>
      </c>
      <c r="M47">
        <v>81.47569756</v>
      </c>
      <c r="N47">
        <v>89.931502390000006</v>
      </c>
      <c r="O47">
        <v>0</v>
      </c>
      <c r="P47">
        <v>48.25604482</v>
      </c>
      <c r="Q47">
        <v>66.676825910000005</v>
      </c>
      <c r="R47">
        <v>81.01240043</v>
      </c>
      <c r="S47">
        <v>92.282694230000004</v>
      </c>
      <c r="T47">
        <f t="shared" si="6"/>
        <v>0</v>
      </c>
      <c r="U47">
        <f t="shared" si="7"/>
        <v>4.4934210921699016</v>
      </c>
      <c r="V47">
        <f t="shared" si="8"/>
        <v>1.8768362789182174</v>
      </c>
      <c r="W47">
        <f t="shared" si="9"/>
        <v>0.32760054232726604</v>
      </c>
      <c r="X47">
        <f t="shared" si="10"/>
        <v>1.6625436939344751</v>
      </c>
      <c r="Y47">
        <f t="shared" si="5"/>
        <v>24</v>
      </c>
    </row>
    <row r="48" spans="1:25" x14ac:dyDescent="0.2">
      <c r="A48" t="s">
        <v>64</v>
      </c>
      <c r="B48">
        <v>40</v>
      </c>
      <c r="C48">
        <v>63</v>
      </c>
      <c r="D48">
        <v>3</v>
      </c>
      <c r="E48">
        <v>0</v>
      </c>
      <c r="F48">
        <v>53.19785409</v>
      </c>
      <c r="G48">
        <v>68.596281759999997</v>
      </c>
      <c r="H48">
        <v>82.390989619999999</v>
      </c>
      <c r="I48">
        <v>90.395303740000003</v>
      </c>
      <c r="J48">
        <v>0</v>
      </c>
      <c r="K48">
        <v>54.726525719999998</v>
      </c>
      <c r="L48">
        <v>69.267829890000002</v>
      </c>
      <c r="M48">
        <v>80.647330980000007</v>
      </c>
      <c r="N48">
        <v>89.523606720000004</v>
      </c>
      <c r="O48">
        <v>0</v>
      </c>
      <c r="P48">
        <v>49.635640430000002</v>
      </c>
      <c r="Q48">
        <v>66.279780470000006</v>
      </c>
      <c r="R48">
        <v>78.977802319999995</v>
      </c>
      <c r="S48">
        <v>91.729296390000002</v>
      </c>
      <c r="T48">
        <f t="shared" si="6"/>
        <v>0</v>
      </c>
      <c r="U48">
        <f t="shared" si="7"/>
        <v>2.6122568833544353</v>
      </c>
      <c r="V48">
        <f t="shared" si="8"/>
        <v>1.5676731405621751</v>
      </c>
      <c r="W48">
        <f t="shared" si="9"/>
        <v>1.7067278119396276</v>
      </c>
      <c r="X48">
        <f t="shared" si="10"/>
        <v>1.1108899589424988</v>
      </c>
      <c r="Y48">
        <f t="shared" si="5"/>
        <v>24</v>
      </c>
    </row>
    <row r="49" spans="1:25" x14ac:dyDescent="0.2">
      <c r="A49" t="s">
        <v>66</v>
      </c>
      <c r="B49">
        <v>43</v>
      </c>
      <c r="C49">
        <v>62</v>
      </c>
      <c r="D49">
        <v>3</v>
      </c>
      <c r="E49">
        <v>0</v>
      </c>
      <c r="F49">
        <v>58.076063759999997</v>
      </c>
      <c r="G49">
        <v>75.752953640000001</v>
      </c>
      <c r="H49">
        <v>90.322039790000005</v>
      </c>
      <c r="I49">
        <v>93.834614979999998</v>
      </c>
      <c r="J49">
        <v>0</v>
      </c>
      <c r="K49">
        <v>30.632034340000001</v>
      </c>
      <c r="L49">
        <v>50.281517270000002</v>
      </c>
      <c r="M49">
        <v>71.176361799999995</v>
      </c>
      <c r="N49">
        <v>272.06315810000001</v>
      </c>
      <c r="O49">
        <v>0</v>
      </c>
      <c r="P49">
        <v>9.0067395020000003</v>
      </c>
      <c r="Q49">
        <v>14.703989480000001</v>
      </c>
      <c r="R49">
        <v>29.712025830000002</v>
      </c>
      <c r="S49">
        <v>99.098886269999994</v>
      </c>
      <c r="T49">
        <f t="shared" si="6"/>
        <v>0</v>
      </c>
      <c r="U49">
        <f t="shared" si="7"/>
        <v>24.592094633482667</v>
      </c>
      <c r="V49">
        <f t="shared" si="8"/>
        <v>30.66357931762083</v>
      </c>
      <c r="W49">
        <f t="shared" si="9"/>
        <v>30.982311984316684</v>
      </c>
      <c r="X49">
        <f t="shared" si="10"/>
        <v>101.41479631080681</v>
      </c>
      <c r="Y49">
        <f t="shared" si="5"/>
        <v>20</v>
      </c>
    </row>
    <row r="50" spans="1:25" x14ac:dyDescent="0.2">
      <c r="A50" t="s">
        <v>67</v>
      </c>
      <c r="B50">
        <v>43</v>
      </c>
      <c r="C50">
        <v>63</v>
      </c>
      <c r="D50">
        <v>3</v>
      </c>
      <c r="E50">
        <v>0</v>
      </c>
      <c r="F50">
        <v>56.38800191</v>
      </c>
      <c r="G50">
        <v>69.529080190000002</v>
      </c>
      <c r="H50">
        <v>83.495019560000003</v>
      </c>
      <c r="I50">
        <v>90.983143679999998</v>
      </c>
      <c r="J50">
        <v>0</v>
      </c>
      <c r="K50">
        <v>48.065549099999998</v>
      </c>
      <c r="L50">
        <v>63.929690450000002</v>
      </c>
      <c r="M50">
        <v>79.195261819999999</v>
      </c>
      <c r="N50">
        <v>88.704425560000004</v>
      </c>
      <c r="O50">
        <v>0</v>
      </c>
      <c r="P50">
        <v>45.625283119999999</v>
      </c>
      <c r="Q50">
        <v>59.797106190000001</v>
      </c>
      <c r="R50">
        <v>-2.8094332299999998</v>
      </c>
      <c r="S50">
        <v>91.868220059999999</v>
      </c>
      <c r="T50">
        <f t="shared" si="6"/>
        <v>0</v>
      </c>
      <c r="U50">
        <f t="shared" si="7"/>
        <v>5.6429046093367168</v>
      </c>
      <c r="V50">
        <f t="shared" si="8"/>
        <v>4.8843753620275923</v>
      </c>
      <c r="W50">
        <f t="shared" si="9"/>
        <v>48.634206923124125</v>
      </c>
      <c r="X50">
        <f t="shared" si="10"/>
        <v>1.6322536622249428</v>
      </c>
      <c r="Y50">
        <f t="shared" si="5"/>
        <v>21</v>
      </c>
    </row>
    <row r="51" spans="1:25" x14ac:dyDescent="0.2">
      <c r="A51" t="s">
        <v>68</v>
      </c>
      <c r="B51">
        <v>44</v>
      </c>
      <c r="C51">
        <v>62</v>
      </c>
      <c r="D51">
        <v>2</v>
      </c>
      <c r="E51">
        <v>0</v>
      </c>
      <c r="F51">
        <v>50.852714419999998</v>
      </c>
      <c r="G51">
        <v>69.251592360000004</v>
      </c>
      <c r="H51">
        <v>83.439228810000003</v>
      </c>
      <c r="I51">
        <v>91.227017829999994</v>
      </c>
      <c r="J51">
        <v>0</v>
      </c>
      <c r="K51">
        <v>52.934574660000003</v>
      </c>
      <c r="L51">
        <v>68.216659629999995</v>
      </c>
      <c r="M51">
        <v>80.415763200000001</v>
      </c>
      <c r="N51">
        <v>91.19785795</v>
      </c>
      <c r="O51">
        <v>0</v>
      </c>
      <c r="P51">
        <v>46.258030060000003</v>
      </c>
      <c r="Q51">
        <v>66.044998500000005</v>
      </c>
      <c r="R51">
        <v>86.928176390000004</v>
      </c>
      <c r="S51">
        <v>94.118512109999998</v>
      </c>
      <c r="T51">
        <f t="shared" si="6"/>
        <v>0</v>
      </c>
      <c r="U51">
        <f t="shared" si="7"/>
        <v>3.4161751082829124</v>
      </c>
      <c r="V51">
        <f t="shared" si="8"/>
        <v>1.6365330224882819</v>
      </c>
      <c r="W51">
        <f t="shared" si="9"/>
        <v>3.2589779857118444</v>
      </c>
      <c r="X51">
        <f t="shared" si="10"/>
        <v>1.6778860803701607</v>
      </c>
      <c r="Y51">
        <f t="shared" si="5"/>
        <v>19</v>
      </c>
    </row>
    <row r="52" spans="1:25" x14ac:dyDescent="0.2">
      <c r="A52" t="s">
        <v>68</v>
      </c>
      <c r="B52">
        <v>44</v>
      </c>
      <c r="C52">
        <v>62</v>
      </c>
      <c r="D52">
        <v>3</v>
      </c>
      <c r="E52">
        <v>0</v>
      </c>
      <c r="F52">
        <v>52.821451080000003</v>
      </c>
      <c r="G52">
        <v>70.194565979999993</v>
      </c>
      <c r="H52">
        <v>83.997871549999999</v>
      </c>
      <c r="I52">
        <v>91.61743285</v>
      </c>
      <c r="J52">
        <v>0</v>
      </c>
      <c r="K52">
        <v>51.126670539999999</v>
      </c>
      <c r="L52">
        <v>68.285676539999997</v>
      </c>
      <c r="M52">
        <v>81.192675890000004</v>
      </c>
      <c r="N52">
        <v>89.790359199999997</v>
      </c>
      <c r="O52">
        <v>0</v>
      </c>
      <c r="P52">
        <v>47.397177919999997</v>
      </c>
      <c r="Q52">
        <v>66.608799610000005</v>
      </c>
      <c r="R52">
        <v>82.200940619999997</v>
      </c>
      <c r="S52">
        <v>92.450039910000001</v>
      </c>
      <c r="T52">
        <f t="shared" si="6"/>
        <v>0</v>
      </c>
      <c r="U52">
        <f t="shared" si="7"/>
        <v>2.7750115794261001</v>
      </c>
      <c r="V52">
        <f t="shared" si="8"/>
        <v>1.7941337553599779</v>
      </c>
      <c r="W52">
        <f t="shared" si="9"/>
        <v>1.4209551496461481</v>
      </c>
      <c r="X52">
        <f t="shared" si="10"/>
        <v>1.3604738217518373</v>
      </c>
      <c r="Y52">
        <f t="shared" si="5"/>
        <v>19</v>
      </c>
    </row>
    <row r="53" spans="1:25" x14ac:dyDescent="0.2">
      <c r="A53" t="s">
        <v>69</v>
      </c>
      <c r="B53">
        <v>44</v>
      </c>
      <c r="C53">
        <v>63</v>
      </c>
      <c r="D53">
        <v>3</v>
      </c>
      <c r="E53">
        <v>0</v>
      </c>
      <c r="F53">
        <v>51.706757629999998</v>
      </c>
      <c r="G53">
        <v>69.222416809999999</v>
      </c>
      <c r="H53">
        <v>82.708216789999994</v>
      </c>
      <c r="I53">
        <v>91.604459030000001</v>
      </c>
      <c r="J53">
        <v>0</v>
      </c>
      <c r="K53">
        <v>47.715448510000002</v>
      </c>
      <c r="L53">
        <v>65.369888079999996</v>
      </c>
      <c r="M53">
        <v>78.431089589999999</v>
      </c>
      <c r="N53">
        <v>87.983514159999999</v>
      </c>
      <c r="O53">
        <v>0</v>
      </c>
      <c r="P53">
        <v>44.042557279999997</v>
      </c>
      <c r="Q53">
        <v>64.960092650000007</v>
      </c>
      <c r="R53">
        <v>78.77674949</v>
      </c>
      <c r="S53">
        <v>92.528976749999998</v>
      </c>
      <c r="T53">
        <f t="shared" si="6"/>
        <v>0</v>
      </c>
      <c r="U53">
        <f t="shared" si="7"/>
        <v>3.8332024358175643</v>
      </c>
      <c r="V53">
        <f t="shared" si="8"/>
        <v>2.3515001295217179</v>
      </c>
      <c r="W53">
        <f t="shared" si="9"/>
        <v>2.3759115086781977</v>
      </c>
      <c r="X53">
        <f t="shared" si="10"/>
        <v>2.4023323709561519</v>
      </c>
      <c r="Y53">
        <f t="shared" si="5"/>
        <v>20</v>
      </c>
    </row>
    <row r="54" spans="1:25" x14ac:dyDescent="0.2">
      <c r="A54" t="s">
        <v>71</v>
      </c>
      <c r="B54">
        <v>47</v>
      </c>
      <c r="C54">
        <v>62</v>
      </c>
      <c r="D54">
        <v>2</v>
      </c>
      <c r="E54">
        <v>0</v>
      </c>
      <c r="F54">
        <v>47.020614670000001</v>
      </c>
      <c r="G54">
        <v>65.400837629999998</v>
      </c>
      <c r="H54">
        <v>79.778460519999996</v>
      </c>
      <c r="I54">
        <v>87.028803980000006</v>
      </c>
      <c r="J54">
        <v>0</v>
      </c>
      <c r="K54">
        <v>47.317044279999998</v>
      </c>
      <c r="L54">
        <v>65.388488480000007</v>
      </c>
      <c r="M54">
        <v>77.618314960000006</v>
      </c>
      <c r="N54">
        <v>88.525770980000004</v>
      </c>
      <c r="O54">
        <v>0</v>
      </c>
      <c r="P54">
        <v>43.644170299999999</v>
      </c>
      <c r="Q54">
        <v>64.725818239999995</v>
      </c>
      <c r="R54">
        <v>81.980284010000005</v>
      </c>
      <c r="S54">
        <v>94.856453959999996</v>
      </c>
      <c r="T54">
        <f t="shared" si="6"/>
        <v>0</v>
      </c>
      <c r="U54">
        <f t="shared" si="7"/>
        <v>2.0403533342026199</v>
      </c>
      <c r="V54">
        <f t="shared" si="8"/>
        <v>0.38620709586165702</v>
      </c>
      <c r="W54">
        <f t="shared" si="9"/>
        <v>2.1810177102544501</v>
      </c>
      <c r="X54">
        <f t="shared" si="10"/>
        <v>4.1551285860918199</v>
      </c>
      <c r="Y54">
        <f t="shared" si="5"/>
        <v>16</v>
      </c>
    </row>
    <row r="55" spans="1:25" x14ac:dyDescent="0.2">
      <c r="A55" t="s">
        <v>71</v>
      </c>
      <c r="B55">
        <v>47</v>
      </c>
      <c r="C55">
        <v>62</v>
      </c>
      <c r="D55">
        <v>3</v>
      </c>
      <c r="E55">
        <v>0</v>
      </c>
      <c r="F55">
        <v>48.941200379999998</v>
      </c>
      <c r="G55">
        <v>67.064590229999993</v>
      </c>
      <c r="H55">
        <v>81.730596910000003</v>
      </c>
      <c r="I55">
        <v>90.302801360000004</v>
      </c>
      <c r="J55">
        <v>0</v>
      </c>
      <c r="K55">
        <v>49.478916230000003</v>
      </c>
      <c r="L55">
        <v>66.497669819999999</v>
      </c>
      <c r="M55">
        <v>79.387161950000007</v>
      </c>
      <c r="N55">
        <v>89.250514809999999</v>
      </c>
      <c r="O55">
        <v>0</v>
      </c>
      <c r="P55">
        <v>44.343435489999997</v>
      </c>
      <c r="Q55">
        <v>64.153040570000002</v>
      </c>
      <c r="R55">
        <v>80.059451330000002</v>
      </c>
      <c r="S55">
        <v>93.289324500000006</v>
      </c>
      <c r="T55">
        <f t="shared" si="6"/>
        <v>0</v>
      </c>
      <c r="U55">
        <f t="shared" si="7"/>
        <v>2.8225798704367651</v>
      </c>
      <c r="V55">
        <f t="shared" si="8"/>
        <v>1.5435784449278984</v>
      </c>
      <c r="W55">
        <f t="shared" si="9"/>
        <v>1.20667504406147</v>
      </c>
      <c r="X55">
        <f t="shared" si="10"/>
        <v>2.0951774451942549</v>
      </c>
      <c r="Y55">
        <f t="shared" si="5"/>
        <v>16</v>
      </c>
    </row>
    <row r="56" spans="1:25" x14ac:dyDescent="0.2">
      <c r="A56" t="s">
        <v>74</v>
      </c>
      <c r="B56">
        <v>48</v>
      </c>
      <c r="C56">
        <v>62</v>
      </c>
      <c r="D56">
        <v>2</v>
      </c>
      <c r="E56">
        <v>0</v>
      </c>
      <c r="F56">
        <v>96.427863619999997</v>
      </c>
      <c r="G56">
        <v>95.37970043</v>
      </c>
      <c r="H56">
        <v>97.863599840000006</v>
      </c>
      <c r="I56">
        <v>95.508412989999997</v>
      </c>
      <c r="J56">
        <v>0</v>
      </c>
      <c r="K56">
        <v>51.628291009999998</v>
      </c>
      <c r="L56">
        <v>79.617860390000004</v>
      </c>
      <c r="M56">
        <v>27.750403890000001</v>
      </c>
      <c r="N56">
        <v>71.820831810000001</v>
      </c>
      <c r="O56">
        <v>0</v>
      </c>
      <c r="P56">
        <v>-36.83751109</v>
      </c>
      <c r="Q56">
        <v>-7.6153373149999997</v>
      </c>
      <c r="R56">
        <v>-106.609831</v>
      </c>
      <c r="S56">
        <v>-36.922283049999997</v>
      </c>
      <c r="T56">
        <f t="shared" si="6"/>
        <v>0</v>
      </c>
      <c r="U56">
        <f t="shared" si="7"/>
        <v>67.814526398395074</v>
      </c>
      <c r="V56">
        <f t="shared" si="8"/>
        <v>55.47678821420142</v>
      </c>
      <c r="W56">
        <f t="shared" si="9"/>
        <v>103.90533903951498</v>
      </c>
      <c r="X56">
        <f t="shared" si="10"/>
        <v>70.621120289014954</v>
      </c>
      <c r="Y56">
        <f t="shared" si="5"/>
        <v>15</v>
      </c>
    </row>
    <row r="57" spans="1:25" x14ac:dyDescent="0.2">
      <c r="A57" t="s">
        <v>75</v>
      </c>
      <c r="B57">
        <v>52</v>
      </c>
      <c r="C57">
        <v>62</v>
      </c>
      <c r="D57">
        <v>2</v>
      </c>
      <c r="E57">
        <v>0</v>
      </c>
      <c r="F57">
        <v>93.991914010000002</v>
      </c>
      <c r="G57">
        <v>95.647237239999995</v>
      </c>
      <c r="H57">
        <v>97.719446669999996</v>
      </c>
      <c r="I57">
        <v>95.866369969999994</v>
      </c>
      <c r="J57">
        <v>0</v>
      </c>
      <c r="K57">
        <v>86.070987880000004</v>
      </c>
      <c r="L57">
        <v>93.010325539999997</v>
      </c>
      <c r="M57">
        <v>94.542795490000003</v>
      </c>
      <c r="N57">
        <v>95.605014740000001</v>
      </c>
      <c r="O57">
        <v>0</v>
      </c>
      <c r="P57">
        <v>84.494845760000004</v>
      </c>
      <c r="Q57">
        <v>90.81162784</v>
      </c>
      <c r="R57">
        <v>90.228129199999998</v>
      </c>
      <c r="S57">
        <v>97.961944549999998</v>
      </c>
      <c r="T57">
        <f t="shared" si="6"/>
        <v>0</v>
      </c>
      <c r="U57">
        <f t="shared" si="7"/>
        <v>5.0895251920736326</v>
      </c>
      <c r="V57">
        <f t="shared" si="8"/>
        <v>2.4211117680021328</v>
      </c>
      <c r="W57">
        <f t="shared" si="9"/>
        <v>3.7600375740539467</v>
      </c>
      <c r="X57">
        <f t="shared" si="10"/>
        <v>1.2919531406528879</v>
      </c>
      <c r="Y57">
        <f t="shared" si="5"/>
        <v>11</v>
      </c>
    </row>
    <row r="58" spans="1:25" x14ac:dyDescent="0.2">
      <c r="A58" t="s">
        <v>78</v>
      </c>
      <c r="B58">
        <v>63</v>
      </c>
      <c r="C58">
        <v>72</v>
      </c>
      <c r="D58">
        <v>2</v>
      </c>
      <c r="E58">
        <v>0</v>
      </c>
      <c r="F58">
        <v>39.745149689999998</v>
      </c>
      <c r="G58">
        <v>62.515328680000003</v>
      </c>
      <c r="H58">
        <v>78.824663180000002</v>
      </c>
      <c r="I58">
        <v>85.665906860000007</v>
      </c>
      <c r="J58">
        <v>0</v>
      </c>
      <c r="K58">
        <v>75.385882219999999</v>
      </c>
      <c r="L58">
        <v>63.817491789999998</v>
      </c>
      <c r="M58">
        <v>74.601719500000002</v>
      </c>
      <c r="N58">
        <v>92.402458010000004</v>
      </c>
      <c r="O58">
        <v>0</v>
      </c>
      <c r="P58">
        <v>33.472388359999997</v>
      </c>
      <c r="Q58">
        <v>57.28529176</v>
      </c>
      <c r="R58">
        <v>80.481779720000006</v>
      </c>
      <c r="S58">
        <v>93.711301899999995</v>
      </c>
      <c r="T58">
        <f t="shared" si="6"/>
        <v>0</v>
      </c>
      <c r="U58">
        <f t="shared" si="7"/>
        <v>22.606600501956677</v>
      </c>
      <c r="V58">
        <f t="shared" si="8"/>
        <v>3.4573244033871999</v>
      </c>
      <c r="W58">
        <f t="shared" si="9"/>
        <v>3.0318970063427293</v>
      </c>
      <c r="X58">
        <f t="shared" si="10"/>
        <v>4.317070285016082</v>
      </c>
      <c r="Y58">
        <f t="shared" si="5"/>
        <v>10</v>
      </c>
    </row>
    <row r="59" spans="1:25" x14ac:dyDescent="0.2">
      <c r="A59" t="s">
        <v>78</v>
      </c>
      <c r="B59">
        <v>63</v>
      </c>
      <c r="C59">
        <v>72</v>
      </c>
      <c r="D59">
        <v>3</v>
      </c>
      <c r="E59">
        <v>0</v>
      </c>
      <c r="F59">
        <v>41.924483840000001</v>
      </c>
      <c r="G59">
        <v>59.355767190000002</v>
      </c>
      <c r="H59">
        <v>76.002272579999996</v>
      </c>
      <c r="I59">
        <v>82.089238750000007</v>
      </c>
      <c r="J59">
        <v>0</v>
      </c>
      <c r="K59">
        <v>36.223446920000001</v>
      </c>
      <c r="L59">
        <v>59.732858030000003</v>
      </c>
      <c r="M59">
        <v>73.511193419999998</v>
      </c>
      <c r="N59">
        <v>90.315791469999994</v>
      </c>
      <c r="O59">
        <v>0</v>
      </c>
      <c r="P59">
        <v>20.831414240000001</v>
      </c>
      <c r="Q59">
        <v>45.377888079999998</v>
      </c>
      <c r="R59">
        <v>74.75990505</v>
      </c>
      <c r="S59">
        <v>84.050347529999996</v>
      </c>
      <c r="T59">
        <f t="shared" si="6"/>
        <v>0</v>
      </c>
      <c r="U59">
        <f t="shared" si="7"/>
        <v>10.91126388291655</v>
      </c>
      <c r="V59">
        <f t="shared" si="8"/>
        <v>8.1811619405068985</v>
      </c>
      <c r="W59">
        <f t="shared" si="9"/>
        <v>1.2455409263904746</v>
      </c>
      <c r="X59">
        <f t="shared" si="10"/>
        <v>4.2968574770254078</v>
      </c>
      <c r="Y59">
        <f t="shared" si="5"/>
        <v>10</v>
      </c>
    </row>
    <row r="60" spans="1:25" x14ac:dyDescent="0.2">
      <c r="A60" t="s">
        <v>79</v>
      </c>
      <c r="B60">
        <v>63</v>
      </c>
      <c r="C60">
        <v>76</v>
      </c>
      <c r="D60">
        <v>2</v>
      </c>
      <c r="E60">
        <v>0</v>
      </c>
      <c r="F60">
        <v>78.025872669999998</v>
      </c>
      <c r="G60">
        <v>85.346430549999994</v>
      </c>
      <c r="H60">
        <v>91.444829630000001</v>
      </c>
      <c r="I60">
        <v>93.683860150000001</v>
      </c>
      <c r="J60">
        <v>0</v>
      </c>
      <c r="K60">
        <v>25.811456400000001</v>
      </c>
      <c r="L60">
        <v>38.864258999999997</v>
      </c>
      <c r="M60">
        <v>43.13472668</v>
      </c>
      <c r="N60">
        <v>58.625233829999999</v>
      </c>
      <c r="O60">
        <v>0</v>
      </c>
      <c r="P60">
        <v>20.450883990000001</v>
      </c>
      <c r="Q60">
        <v>82.99956607</v>
      </c>
      <c r="R60">
        <v>37.44692276</v>
      </c>
      <c r="S60">
        <v>135.4442037</v>
      </c>
      <c r="T60">
        <f t="shared" si="6"/>
        <v>0</v>
      </c>
      <c r="U60">
        <f t="shared" si="7"/>
        <v>31.806603938180878</v>
      </c>
      <c r="V60">
        <f t="shared" si="8"/>
        <v>26.185318326161003</v>
      </c>
      <c r="W60">
        <f t="shared" si="9"/>
        <v>29.67038677091228</v>
      </c>
      <c r="X60">
        <f t="shared" si="10"/>
        <v>38.458175777389194</v>
      </c>
      <c r="Y60">
        <f t="shared" si="5"/>
        <v>14</v>
      </c>
    </row>
    <row r="61" spans="1:25" x14ac:dyDescent="0.2">
      <c r="A61" t="s">
        <v>79</v>
      </c>
      <c r="B61">
        <v>63</v>
      </c>
      <c r="C61">
        <v>76</v>
      </c>
      <c r="D61">
        <v>3</v>
      </c>
      <c r="E61">
        <v>0</v>
      </c>
      <c r="F61">
        <v>82.842075629999997</v>
      </c>
      <c r="G61">
        <v>89.131446519999997</v>
      </c>
      <c r="H61">
        <v>93.085072659999994</v>
      </c>
      <c r="I61">
        <v>96.219000780000002</v>
      </c>
      <c r="J61">
        <v>0</v>
      </c>
      <c r="K61">
        <v>46.485027170000002</v>
      </c>
      <c r="L61">
        <v>82.502819639999998</v>
      </c>
      <c r="M61">
        <v>88.175450819999995</v>
      </c>
      <c r="N61">
        <v>88.324640430000002</v>
      </c>
      <c r="O61">
        <v>0</v>
      </c>
      <c r="P61">
        <v>122.54926949999999</v>
      </c>
      <c r="Q61">
        <v>202.08145300000001</v>
      </c>
      <c r="R61">
        <v>213.70741100000001</v>
      </c>
      <c r="S61">
        <v>209.91379309999999</v>
      </c>
      <c r="T61">
        <f t="shared" si="6"/>
        <v>0</v>
      </c>
      <c r="U61">
        <f t="shared" si="7"/>
        <v>38.044415225254589</v>
      </c>
      <c r="V61">
        <f t="shared" si="8"/>
        <v>67.207008828930483</v>
      </c>
      <c r="W61">
        <f t="shared" si="9"/>
        <v>71.101014901165243</v>
      </c>
      <c r="X61">
        <f t="shared" si="10"/>
        <v>68.035222217407522</v>
      </c>
      <c r="Y61">
        <f t="shared" si="5"/>
        <v>14</v>
      </c>
    </row>
    <row r="62" spans="1:25" x14ac:dyDescent="0.2">
      <c r="A62" t="s">
        <v>82</v>
      </c>
      <c r="B62">
        <v>63</v>
      </c>
      <c r="C62">
        <v>81</v>
      </c>
      <c r="D62">
        <v>2</v>
      </c>
      <c r="E62">
        <v>0</v>
      </c>
      <c r="F62">
        <v>33.44726335</v>
      </c>
      <c r="G62">
        <v>55.255694060000003</v>
      </c>
      <c r="H62">
        <v>74.824241700000002</v>
      </c>
      <c r="I62">
        <v>84.25384579</v>
      </c>
      <c r="J62">
        <v>0</v>
      </c>
      <c r="K62">
        <v>38.509948690000002</v>
      </c>
      <c r="L62">
        <v>56.84991145</v>
      </c>
      <c r="M62">
        <v>74.614448249999995</v>
      </c>
      <c r="N62">
        <v>85.263934149999997</v>
      </c>
      <c r="O62">
        <v>0</v>
      </c>
      <c r="P62">
        <v>29.86942973</v>
      </c>
      <c r="Q62">
        <v>49.795077740000004</v>
      </c>
      <c r="R62">
        <v>70.279141870000004</v>
      </c>
      <c r="S62">
        <v>87.021086159999996</v>
      </c>
      <c r="T62">
        <f t="shared" si="6"/>
        <v>0</v>
      </c>
      <c r="U62">
        <f t="shared" si="7"/>
        <v>4.3414714126735809</v>
      </c>
      <c r="V62">
        <f t="shared" si="8"/>
        <v>3.6997868937859351</v>
      </c>
      <c r="W62">
        <f t="shared" si="9"/>
        <v>2.5656976687572248</v>
      </c>
      <c r="X62">
        <f t="shared" si="10"/>
        <v>1.4003262088178023</v>
      </c>
      <c r="Y62">
        <f t="shared" si="5"/>
        <v>19</v>
      </c>
    </row>
    <row r="63" spans="1:25" x14ac:dyDescent="0.2">
      <c r="A63" t="s">
        <v>82</v>
      </c>
      <c r="B63">
        <v>63</v>
      </c>
      <c r="C63">
        <v>81</v>
      </c>
      <c r="D63">
        <v>3</v>
      </c>
      <c r="E63">
        <v>0</v>
      </c>
      <c r="F63">
        <v>35.632642279999999</v>
      </c>
      <c r="G63">
        <v>57.216356519999998</v>
      </c>
      <c r="H63">
        <v>76.296662220000002</v>
      </c>
      <c r="I63">
        <v>84.498589719999998</v>
      </c>
      <c r="J63">
        <v>0</v>
      </c>
      <c r="K63">
        <v>39.928088510000002</v>
      </c>
      <c r="L63">
        <v>57.574862609999997</v>
      </c>
      <c r="M63">
        <v>74.277380030000003</v>
      </c>
      <c r="N63">
        <v>84.982005790000002</v>
      </c>
      <c r="O63">
        <v>0</v>
      </c>
      <c r="P63">
        <v>31.392372819999999</v>
      </c>
      <c r="Q63">
        <v>50.662344019999999</v>
      </c>
      <c r="R63">
        <v>70.923368670000002</v>
      </c>
      <c r="S63">
        <v>87.578436139999994</v>
      </c>
      <c r="T63">
        <f t="shared" si="6"/>
        <v>0</v>
      </c>
      <c r="U63">
        <f t="shared" si="7"/>
        <v>4.2678875678088133</v>
      </c>
      <c r="V63">
        <f t="shared" si="8"/>
        <v>3.8915832194583495</v>
      </c>
      <c r="W63">
        <f t="shared" si="9"/>
        <v>2.7141351090274242</v>
      </c>
      <c r="X63">
        <f t="shared" si="10"/>
        <v>1.6563310674460643</v>
      </c>
      <c r="Y63">
        <f t="shared" si="5"/>
        <v>19</v>
      </c>
    </row>
    <row r="64" spans="1:25" x14ac:dyDescent="0.2">
      <c r="A64" t="s">
        <v>82</v>
      </c>
      <c r="B64">
        <v>63</v>
      </c>
      <c r="C64">
        <v>81</v>
      </c>
      <c r="D64">
        <v>4</v>
      </c>
      <c r="E64">
        <v>0</v>
      </c>
      <c r="F64">
        <v>33.36222575</v>
      </c>
      <c r="G64">
        <v>53.50173899</v>
      </c>
      <c r="H64">
        <v>78.152069690000005</v>
      </c>
      <c r="I64">
        <v>86.902162500000003</v>
      </c>
      <c r="J64">
        <v>0</v>
      </c>
      <c r="K64">
        <v>37.773976609999998</v>
      </c>
      <c r="L64">
        <v>56.479172269999999</v>
      </c>
      <c r="M64">
        <v>74.729683679999994</v>
      </c>
      <c r="N64">
        <v>87.172754060000003</v>
      </c>
      <c r="O64">
        <v>0</v>
      </c>
      <c r="P64">
        <v>29.76696832</v>
      </c>
      <c r="Q64">
        <v>49.109315090000003</v>
      </c>
      <c r="R64">
        <v>74.709361450000003</v>
      </c>
      <c r="S64">
        <v>91.152686029999998</v>
      </c>
      <c r="T64">
        <f t="shared" si="6"/>
        <v>0</v>
      </c>
      <c r="U64">
        <f t="shared" si="7"/>
        <v>4.0104364557740597</v>
      </c>
      <c r="V64">
        <f t="shared" si="8"/>
        <v>3.7074989662336217</v>
      </c>
      <c r="W64">
        <f t="shared" si="9"/>
        <v>1.9818080558015652</v>
      </c>
      <c r="X64">
        <f t="shared" si="10"/>
        <v>2.3797768998113704</v>
      </c>
      <c r="Y64">
        <f t="shared" si="5"/>
        <v>19</v>
      </c>
    </row>
    <row r="65" spans="1:25" x14ac:dyDescent="0.2">
      <c r="A65" t="s">
        <v>83</v>
      </c>
      <c r="B65">
        <v>63</v>
      </c>
      <c r="C65">
        <v>83</v>
      </c>
      <c r="D65">
        <v>3</v>
      </c>
      <c r="E65">
        <v>0</v>
      </c>
      <c r="F65">
        <v>24.416868170000001</v>
      </c>
      <c r="G65">
        <v>50.666661050000002</v>
      </c>
      <c r="H65">
        <v>77.338420200000002</v>
      </c>
      <c r="I65">
        <v>87.663699190000003</v>
      </c>
      <c r="J65">
        <v>0</v>
      </c>
      <c r="K65">
        <v>17.553861210000001</v>
      </c>
      <c r="L65">
        <v>42.09787309</v>
      </c>
      <c r="M65">
        <v>65.364849860000007</v>
      </c>
      <c r="N65">
        <v>81.307205170000003</v>
      </c>
      <c r="O65">
        <v>0</v>
      </c>
      <c r="P65">
        <v>15.6284372</v>
      </c>
      <c r="Q65">
        <v>37.804828090000001</v>
      </c>
      <c r="R65">
        <v>66.135145559999998</v>
      </c>
      <c r="S65">
        <v>90.261982279999998</v>
      </c>
      <c r="T65">
        <f t="shared" si="6"/>
        <v>0</v>
      </c>
      <c r="U65">
        <f t="shared" si="7"/>
        <v>4.6196075061587214</v>
      </c>
      <c r="V65">
        <f t="shared" si="8"/>
        <v>6.5482963378068586</v>
      </c>
      <c r="W65">
        <f t="shared" si="9"/>
        <v>6.7016553279971216</v>
      </c>
      <c r="X65">
        <f t="shared" si="10"/>
        <v>4.6069535185386794</v>
      </c>
      <c r="Y65">
        <f t="shared" si="5"/>
        <v>21</v>
      </c>
    </row>
    <row r="66" spans="1:25" x14ac:dyDescent="0.2">
      <c r="A66" t="s">
        <v>84</v>
      </c>
      <c r="B66">
        <v>63</v>
      </c>
      <c r="C66">
        <v>84</v>
      </c>
      <c r="D66">
        <v>3</v>
      </c>
      <c r="E66">
        <v>0</v>
      </c>
      <c r="F66">
        <v>33.982493640000001</v>
      </c>
      <c r="G66">
        <v>55.355677350000001</v>
      </c>
      <c r="H66">
        <v>75.621403040000004</v>
      </c>
      <c r="I66">
        <v>84.765873139999997</v>
      </c>
      <c r="J66">
        <v>0</v>
      </c>
      <c r="K66">
        <v>35.845163929999998</v>
      </c>
      <c r="L66">
        <v>55.355200000000004</v>
      </c>
      <c r="M66">
        <v>74.427030959999996</v>
      </c>
      <c r="N66">
        <v>86.069209670000006</v>
      </c>
      <c r="O66">
        <v>0</v>
      </c>
      <c r="P66">
        <v>26.587033179999999</v>
      </c>
      <c r="Q66">
        <v>48.22305497</v>
      </c>
      <c r="R66">
        <v>70.977640919999999</v>
      </c>
      <c r="S66">
        <v>88.490388879999998</v>
      </c>
      <c r="T66">
        <f t="shared" si="6"/>
        <v>0</v>
      </c>
      <c r="U66">
        <f t="shared" si="7"/>
        <v>4.8968588742983412</v>
      </c>
      <c r="V66">
        <f t="shared" si="8"/>
        <v>4.1178836589623247</v>
      </c>
      <c r="W66">
        <f t="shared" si="9"/>
        <v>2.4114084038407122</v>
      </c>
      <c r="X66">
        <f t="shared" si="10"/>
        <v>1.8900093639484261</v>
      </c>
      <c r="Y66">
        <f t="shared" si="5"/>
        <v>22</v>
      </c>
    </row>
    <row r="67" spans="1:25" x14ac:dyDescent="0.2">
      <c r="A67" t="s">
        <v>84</v>
      </c>
      <c r="B67">
        <v>63</v>
      </c>
      <c r="C67">
        <v>84</v>
      </c>
      <c r="D67">
        <v>4</v>
      </c>
      <c r="E67">
        <v>0</v>
      </c>
      <c r="F67">
        <v>28.909172439999999</v>
      </c>
      <c r="G67">
        <v>50.546733160000002</v>
      </c>
      <c r="H67">
        <v>73.195571380000004</v>
      </c>
      <c r="I67">
        <v>83.070342609999997</v>
      </c>
      <c r="J67">
        <v>0</v>
      </c>
      <c r="K67">
        <v>29.216386910000001</v>
      </c>
      <c r="L67">
        <v>50.20992365</v>
      </c>
      <c r="M67">
        <v>70.634965249999993</v>
      </c>
      <c r="N67">
        <v>85.03181884</v>
      </c>
      <c r="O67">
        <v>0</v>
      </c>
      <c r="P67">
        <v>21.849516130000001</v>
      </c>
      <c r="Q67">
        <v>41.205161769999997</v>
      </c>
      <c r="R67">
        <v>62.070690949999999</v>
      </c>
      <c r="S67">
        <v>87.951686039999998</v>
      </c>
      <c r="T67">
        <f t="shared" si="6"/>
        <v>0</v>
      </c>
      <c r="U67">
        <f t="shared" si="7"/>
        <v>4.1674115274576025</v>
      </c>
      <c r="V67">
        <f t="shared" si="8"/>
        <v>5.2988069914524827</v>
      </c>
      <c r="W67">
        <f t="shared" si="9"/>
        <v>5.8261831791266676</v>
      </c>
      <c r="X67">
        <f t="shared" si="10"/>
        <v>2.4563023411927882</v>
      </c>
      <c r="Y67">
        <f t="shared" si="5"/>
        <v>22</v>
      </c>
    </row>
    <row r="68" spans="1:25" x14ac:dyDescent="0.2">
      <c r="A68" t="s">
        <v>85</v>
      </c>
      <c r="B68">
        <v>63</v>
      </c>
      <c r="C68">
        <v>86</v>
      </c>
      <c r="D68">
        <v>3</v>
      </c>
      <c r="E68">
        <v>0</v>
      </c>
      <c r="F68">
        <v>33.985027459999998</v>
      </c>
      <c r="G68">
        <v>54.94269061</v>
      </c>
      <c r="H68">
        <v>75.197885810000002</v>
      </c>
      <c r="I68">
        <v>84.601014770000006</v>
      </c>
      <c r="J68">
        <v>0</v>
      </c>
      <c r="K68">
        <v>35.720109270000002</v>
      </c>
      <c r="L68">
        <v>54.656004179999996</v>
      </c>
      <c r="M68">
        <v>73.778993139999997</v>
      </c>
      <c r="N68">
        <v>85.822596160000003</v>
      </c>
      <c r="O68">
        <v>0</v>
      </c>
      <c r="P68">
        <v>28.995701310000001</v>
      </c>
      <c r="Q68">
        <v>51.599711720000002</v>
      </c>
      <c r="R68">
        <v>73.038952050000006</v>
      </c>
      <c r="S68">
        <v>90.349351459999994</v>
      </c>
      <c r="T68">
        <f t="shared" si="6"/>
        <v>0</v>
      </c>
      <c r="U68">
        <f t="shared" si="7"/>
        <v>3.4909775787253361</v>
      </c>
      <c r="V68">
        <f t="shared" si="8"/>
        <v>1.8528635751715317</v>
      </c>
      <c r="W68">
        <f t="shared" si="9"/>
        <v>1.0971107665086999</v>
      </c>
      <c r="X68">
        <f t="shared" si="10"/>
        <v>3.0283975228953555</v>
      </c>
      <c r="Y68">
        <f t="shared" si="5"/>
        <v>24</v>
      </c>
    </row>
    <row r="69" spans="1:25" x14ac:dyDescent="0.2">
      <c r="A69" t="s">
        <v>85</v>
      </c>
      <c r="B69">
        <v>63</v>
      </c>
      <c r="C69">
        <v>86</v>
      </c>
      <c r="D69">
        <v>4</v>
      </c>
      <c r="E69">
        <v>0</v>
      </c>
      <c r="F69">
        <v>34.295579910000001</v>
      </c>
      <c r="G69">
        <v>54.676321129999998</v>
      </c>
      <c r="H69">
        <v>74.910047500000005</v>
      </c>
      <c r="I69">
        <v>84.366878920000005</v>
      </c>
      <c r="J69">
        <v>0</v>
      </c>
      <c r="K69">
        <v>36.966528959999998</v>
      </c>
      <c r="L69">
        <v>55.860330339999997</v>
      </c>
      <c r="M69">
        <v>74.244394580000005</v>
      </c>
      <c r="N69">
        <v>85.449047070000006</v>
      </c>
      <c r="O69">
        <v>0</v>
      </c>
      <c r="P69">
        <v>30.173021089999999</v>
      </c>
      <c r="Q69">
        <v>50.821062259999998</v>
      </c>
      <c r="R69">
        <v>73.323774999999998</v>
      </c>
      <c r="S69">
        <v>89.533032439999999</v>
      </c>
      <c r="T69">
        <f t="shared" si="6"/>
        <v>0</v>
      </c>
      <c r="U69">
        <f t="shared" si="7"/>
        <v>3.4225041814390726</v>
      </c>
      <c r="V69">
        <f t="shared" si="8"/>
        <v>2.6349927750117703</v>
      </c>
      <c r="W69">
        <f t="shared" si="9"/>
        <v>0.79654406294108915</v>
      </c>
      <c r="X69">
        <f t="shared" si="10"/>
        <v>2.724553987947897</v>
      </c>
      <c r="Y69">
        <f t="shared" ref="Y69:Y132" si="11">C69-B69+1</f>
        <v>24</v>
      </c>
    </row>
    <row r="70" spans="1:25" x14ac:dyDescent="0.2">
      <c r="A70" t="s">
        <v>85</v>
      </c>
      <c r="B70">
        <v>63</v>
      </c>
      <c r="C70">
        <v>86</v>
      </c>
      <c r="D70">
        <v>5</v>
      </c>
      <c r="E70">
        <v>0</v>
      </c>
      <c r="F70">
        <v>29.291681199999999</v>
      </c>
      <c r="G70">
        <v>49.889926010000003</v>
      </c>
      <c r="H70">
        <v>70.491248420000005</v>
      </c>
      <c r="I70">
        <v>81.149144000000007</v>
      </c>
      <c r="J70">
        <v>0</v>
      </c>
      <c r="K70">
        <v>28.92096643</v>
      </c>
      <c r="L70">
        <v>49.184962890000001</v>
      </c>
      <c r="M70">
        <v>71.269496160000003</v>
      </c>
      <c r="N70">
        <v>89.32317553</v>
      </c>
      <c r="O70">
        <v>0</v>
      </c>
      <c r="P70">
        <v>23.121062160000001</v>
      </c>
      <c r="Q70">
        <v>41.66052483</v>
      </c>
      <c r="R70">
        <v>67.859948320000001</v>
      </c>
      <c r="S70">
        <v>83.623454039999999</v>
      </c>
      <c r="T70">
        <f t="shared" si="6"/>
        <v>0</v>
      </c>
      <c r="U70">
        <f t="shared" si="7"/>
        <v>3.4605601261132644</v>
      </c>
      <c r="V70">
        <f t="shared" si="8"/>
        <v>4.5613810938633153</v>
      </c>
      <c r="W70">
        <f t="shared" si="9"/>
        <v>1.786730078211956</v>
      </c>
      <c r="X70">
        <f t="shared" si="10"/>
        <v>4.1917344598436941</v>
      </c>
      <c r="Y70">
        <f t="shared" si="11"/>
        <v>24</v>
      </c>
    </row>
    <row r="71" spans="1:25" x14ac:dyDescent="0.2">
      <c r="A71" t="s">
        <v>86</v>
      </c>
      <c r="B71">
        <v>63</v>
      </c>
      <c r="C71">
        <v>87</v>
      </c>
      <c r="D71">
        <v>4</v>
      </c>
      <c r="E71">
        <v>0</v>
      </c>
      <c r="F71">
        <v>27.464293909999999</v>
      </c>
      <c r="G71">
        <v>56.004157069999998</v>
      </c>
      <c r="H71">
        <v>77.998331379999996</v>
      </c>
      <c r="I71">
        <v>90.828680899999995</v>
      </c>
      <c r="J71">
        <v>0</v>
      </c>
      <c r="K71">
        <v>27.80895361</v>
      </c>
      <c r="L71">
        <v>46.095861190000001</v>
      </c>
      <c r="M71">
        <v>76.224806139999998</v>
      </c>
      <c r="N71">
        <v>88.959497249999998</v>
      </c>
      <c r="O71">
        <v>0</v>
      </c>
      <c r="P71">
        <v>21.10413076</v>
      </c>
      <c r="Q71">
        <v>42.763293339999997</v>
      </c>
      <c r="R71">
        <v>0.622079669</v>
      </c>
      <c r="S71">
        <v>100.46962670000001</v>
      </c>
      <c r="T71">
        <f t="shared" si="6"/>
        <v>0</v>
      </c>
      <c r="U71">
        <f t="shared" si="7"/>
        <v>3.7754716052722923</v>
      </c>
      <c r="V71">
        <f t="shared" si="8"/>
        <v>6.8871959465482488</v>
      </c>
      <c r="W71">
        <f t="shared" si="9"/>
        <v>44.170129368291782</v>
      </c>
      <c r="X71">
        <f t="shared" si="10"/>
        <v>6.1769027215873962</v>
      </c>
      <c r="Y71">
        <f t="shared" si="11"/>
        <v>25</v>
      </c>
    </row>
    <row r="72" spans="1:25" x14ac:dyDescent="0.2">
      <c r="A72" t="s">
        <v>88</v>
      </c>
      <c r="B72">
        <v>64</v>
      </c>
      <c r="C72">
        <v>72</v>
      </c>
      <c r="D72">
        <v>2</v>
      </c>
      <c r="E72">
        <v>0</v>
      </c>
      <c r="F72">
        <v>35.701908109999998</v>
      </c>
      <c r="G72">
        <v>58.62640356</v>
      </c>
      <c r="H72">
        <v>75.346413089999999</v>
      </c>
      <c r="I72">
        <v>82.243332699999996</v>
      </c>
      <c r="O72">
        <v>0</v>
      </c>
      <c r="P72">
        <v>20.511392149999999</v>
      </c>
      <c r="Q72">
        <v>41.974992620000002</v>
      </c>
      <c r="R72">
        <v>80.321314839999999</v>
      </c>
      <c r="S72">
        <v>88.443558999999993</v>
      </c>
      <c r="T72">
        <f t="shared" ref="T72:T98" si="12">STDEV(E72,J72,O72)</f>
        <v>0</v>
      </c>
      <c r="U72">
        <f t="shared" ref="U72:U98" si="13">STDEV(F72,K72,P72)</f>
        <v>10.741316845038467</v>
      </c>
      <c r="V72">
        <f t="shared" ref="V72:V98" si="14">STDEV(G72,L72,Q72)</f>
        <v>11.774325591997888</v>
      </c>
      <c r="W72">
        <f t="shared" ref="W72:W98" si="15">STDEV(H72,M72,R72)</f>
        <v>3.5177867631618231</v>
      </c>
      <c r="X72">
        <f t="shared" ref="X72:X98" si="16">STDEV(I72,N72,S72)</f>
        <v>4.3842220616211751</v>
      </c>
      <c r="Y72">
        <f t="shared" si="11"/>
        <v>9</v>
      </c>
    </row>
    <row r="73" spans="1:25" x14ac:dyDescent="0.2">
      <c r="A73" t="s">
        <v>91</v>
      </c>
      <c r="B73">
        <v>64</v>
      </c>
      <c r="C73">
        <v>81</v>
      </c>
      <c r="D73">
        <v>2</v>
      </c>
      <c r="E73">
        <v>0</v>
      </c>
      <c r="F73">
        <v>42.859628190000002</v>
      </c>
      <c r="G73">
        <v>61.826671380000001</v>
      </c>
      <c r="H73">
        <v>79.051743360000003</v>
      </c>
      <c r="I73">
        <v>86.712218539999995</v>
      </c>
      <c r="J73">
        <v>0</v>
      </c>
      <c r="K73">
        <v>37.045976090000003</v>
      </c>
      <c r="L73">
        <v>54.570220829999997</v>
      </c>
      <c r="M73">
        <v>71.585445179999994</v>
      </c>
      <c r="N73">
        <v>83.527399419999995</v>
      </c>
      <c r="O73">
        <v>0</v>
      </c>
      <c r="P73">
        <v>28.994415620000002</v>
      </c>
      <c r="Q73">
        <v>51.370174749999997</v>
      </c>
      <c r="R73">
        <v>70.855858580000003</v>
      </c>
      <c r="S73">
        <v>88.209512930000002</v>
      </c>
      <c r="T73">
        <f t="shared" si="12"/>
        <v>0</v>
      </c>
      <c r="U73">
        <f t="shared" si="13"/>
        <v>6.9626419357548235</v>
      </c>
      <c r="V73">
        <f t="shared" si="14"/>
        <v>5.357777699630077</v>
      </c>
      <c r="W73">
        <f t="shared" si="15"/>
        <v>4.5359753167796715</v>
      </c>
      <c r="X73">
        <f t="shared" si="16"/>
        <v>2.3912043770858675</v>
      </c>
      <c r="Y73">
        <f t="shared" si="11"/>
        <v>18</v>
      </c>
    </row>
    <row r="74" spans="1:25" x14ac:dyDescent="0.2">
      <c r="A74" t="s">
        <v>91</v>
      </c>
      <c r="B74">
        <v>64</v>
      </c>
      <c r="C74">
        <v>81</v>
      </c>
      <c r="D74">
        <v>3</v>
      </c>
      <c r="E74">
        <v>0</v>
      </c>
      <c r="F74">
        <v>34.786449840000003</v>
      </c>
      <c r="G74">
        <v>56.918413520000001</v>
      </c>
      <c r="H74">
        <v>75.934060819999999</v>
      </c>
      <c r="I74">
        <v>84.255963679999994</v>
      </c>
      <c r="J74">
        <v>0</v>
      </c>
      <c r="K74">
        <v>39.706459250000002</v>
      </c>
      <c r="L74">
        <v>57.331165130000002</v>
      </c>
      <c r="M74">
        <v>74.750211519999993</v>
      </c>
      <c r="N74">
        <v>84.706275750000003</v>
      </c>
      <c r="O74">
        <v>0</v>
      </c>
      <c r="P74">
        <v>31.730188729999998</v>
      </c>
      <c r="Q74">
        <v>51.92163858</v>
      </c>
      <c r="R74">
        <v>72.790773279999996</v>
      </c>
      <c r="S74">
        <v>88.257294229999999</v>
      </c>
      <c r="T74">
        <f t="shared" si="12"/>
        <v>0</v>
      </c>
      <c r="U74">
        <f t="shared" si="13"/>
        <v>4.0242621678846948</v>
      </c>
      <c r="V74">
        <f t="shared" si="14"/>
        <v>3.0111210865646187</v>
      </c>
      <c r="W74">
        <f t="shared" si="15"/>
        <v>1.5875113616708416</v>
      </c>
      <c r="X74">
        <f t="shared" si="16"/>
        <v>2.1917709497136681</v>
      </c>
      <c r="Y74">
        <f t="shared" si="11"/>
        <v>18</v>
      </c>
    </row>
    <row r="75" spans="1:25" x14ac:dyDescent="0.2">
      <c r="A75" t="s">
        <v>91</v>
      </c>
      <c r="B75">
        <v>64</v>
      </c>
      <c r="C75">
        <v>81</v>
      </c>
      <c r="D75">
        <v>4</v>
      </c>
      <c r="J75">
        <v>0</v>
      </c>
      <c r="K75">
        <v>33.79527032</v>
      </c>
      <c r="L75">
        <v>48.630605799999998</v>
      </c>
      <c r="M75">
        <v>65.900693689999997</v>
      </c>
      <c r="N75">
        <v>74.370603950000003</v>
      </c>
      <c r="O75">
        <v>0</v>
      </c>
      <c r="P75">
        <v>30.910314830000001</v>
      </c>
      <c r="Q75">
        <v>54.43736466</v>
      </c>
      <c r="R75">
        <v>76.145264999999995</v>
      </c>
      <c r="S75">
        <v>89.541011659999995</v>
      </c>
      <c r="T75">
        <f t="shared" si="12"/>
        <v>0</v>
      </c>
      <c r="U75">
        <f t="shared" si="13"/>
        <v>2.0399715904003588</v>
      </c>
      <c r="V75">
        <f t="shared" si="14"/>
        <v>4.1059985666210679</v>
      </c>
      <c r="W75">
        <f t="shared" si="15"/>
        <v>7.2440058436501511</v>
      </c>
      <c r="X75">
        <f t="shared" si="16"/>
        <v>10.727098165105678</v>
      </c>
      <c r="Y75">
        <f t="shared" si="11"/>
        <v>18</v>
      </c>
    </row>
    <row r="76" spans="1:25" x14ac:dyDescent="0.2">
      <c r="A76" t="s">
        <v>93</v>
      </c>
      <c r="B76">
        <v>64</v>
      </c>
      <c r="C76">
        <v>84</v>
      </c>
      <c r="D76">
        <v>3</v>
      </c>
      <c r="E76">
        <v>0</v>
      </c>
      <c r="F76">
        <v>23.558184560000001</v>
      </c>
      <c r="G76">
        <v>46.701492299999998</v>
      </c>
      <c r="H76">
        <v>70.56707093</v>
      </c>
      <c r="I76">
        <v>84.268636180000001</v>
      </c>
      <c r="J76">
        <v>0</v>
      </c>
      <c r="K76">
        <v>21.12158938</v>
      </c>
      <c r="L76">
        <v>43.8308775</v>
      </c>
      <c r="M76">
        <v>66.016223859999997</v>
      </c>
      <c r="N76">
        <v>80.649074870000007</v>
      </c>
      <c r="O76">
        <v>0</v>
      </c>
      <c r="P76">
        <v>18.360533239999999</v>
      </c>
      <c r="Q76">
        <v>34.880011199999998</v>
      </c>
      <c r="R76">
        <v>75.354982419999999</v>
      </c>
      <c r="S76">
        <v>91.077417120000007</v>
      </c>
      <c r="T76">
        <f t="shared" si="12"/>
        <v>0</v>
      </c>
      <c r="U76">
        <f t="shared" si="13"/>
        <v>2.6005129725924254</v>
      </c>
      <c r="V76">
        <f t="shared" si="14"/>
        <v>6.165844795431668</v>
      </c>
      <c r="W76">
        <f t="shared" si="15"/>
        <v>4.6698807431699105</v>
      </c>
      <c r="X76">
        <f t="shared" si="16"/>
        <v>5.2948252103491145</v>
      </c>
      <c r="Y76">
        <f t="shared" si="11"/>
        <v>21</v>
      </c>
    </row>
    <row r="77" spans="1:25" x14ac:dyDescent="0.2">
      <c r="A77" t="s">
        <v>94</v>
      </c>
      <c r="B77">
        <v>64</v>
      </c>
      <c r="C77">
        <v>86</v>
      </c>
      <c r="D77">
        <v>3</v>
      </c>
      <c r="E77">
        <v>0</v>
      </c>
      <c r="F77">
        <v>29.135877099999998</v>
      </c>
      <c r="G77">
        <v>51.191744370000002</v>
      </c>
      <c r="H77">
        <v>73.153668249999996</v>
      </c>
      <c r="I77">
        <v>84.336376279999996</v>
      </c>
      <c r="J77">
        <v>0</v>
      </c>
      <c r="K77">
        <v>31.936374130000001</v>
      </c>
      <c r="L77">
        <v>51.158040530000001</v>
      </c>
      <c r="M77">
        <v>71.488351940000001</v>
      </c>
      <c r="N77">
        <v>82.689837859999997</v>
      </c>
      <c r="O77">
        <v>0</v>
      </c>
      <c r="P77">
        <v>25.79354433</v>
      </c>
      <c r="Q77">
        <v>47.630244589999997</v>
      </c>
      <c r="R77">
        <v>73.052065229999997</v>
      </c>
      <c r="S77">
        <v>87.387323339999995</v>
      </c>
      <c r="T77">
        <f t="shared" si="12"/>
        <v>0</v>
      </c>
      <c r="U77">
        <f t="shared" si="13"/>
        <v>3.0753950941904131</v>
      </c>
      <c r="V77">
        <f t="shared" si="14"/>
        <v>2.046572778494629</v>
      </c>
      <c r="W77">
        <f t="shared" si="15"/>
        <v>0.93352386501789797</v>
      </c>
      <c r="X77">
        <f t="shared" si="16"/>
        <v>2.3834756332671532</v>
      </c>
      <c r="Y77">
        <f t="shared" si="11"/>
        <v>23</v>
      </c>
    </row>
    <row r="78" spans="1:25" x14ac:dyDescent="0.2">
      <c r="A78" t="s">
        <v>94</v>
      </c>
      <c r="B78">
        <v>64</v>
      </c>
      <c r="C78">
        <v>86</v>
      </c>
      <c r="D78">
        <v>4</v>
      </c>
      <c r="E78">
        <v>0</v>
      </c>
      <c r="F78">
        <v>28.008170610000001</v>
      </c>
      <c r="G78">
        <v>50.351505320000001</v>
      </c>
      <c r="H78">
        <v>72.408341429999993</v>
      </c>
      <c r="I78">
        <v>82.401221949999993</v>
      </c>
      <c r="J78">
        <v>0</v>
      </c>
      <c r="K78">
        <v>11.650552469999999</v>
      </c>
      <c r="L78">
        <v>35.360251529999999</v>
      </c>
      <c r="M78">
        <v>60.667983169999999</v>
      </c>
      <c r="N78">
        <v>74.222518059999999</v>
      </c>
      <c r="O78">
        <v>0</v>
      </c>
      <c r="P78">
        <v>12.85740949</v>
      </c>
      <c r="Q78">
        <v>42.91308866</v>
      </c>
      <c r="R78">
        <v>-36.236382409999997</v>
      </c>
      <c r="S78">
        <v>86.952812800000004</v>
      </c>
      <c r="T78">
        <f t="shared" si="12"/>
        <v>0</v>
      </c>
      <c r="U78">
        <f t="shared" si="13"/>
        <v>9.11568005870547</v>
      </c>
      <c r="V78">
        <f t="shared" si="14"/>
        <v>7.4956996706585226</v>
      </c>
      <c r="W78">
        <f t="shared" si="15"/>
        <v>59.626571396211865</v>
      </c>
      <c r="X78">
        <f t="shared" si="16"/>
        <v>6.4506922206506472</v>
      </c>
      <c r="Y78">
        <f t="shared" si="11"/>
        <v>23</v>
      </c>
    </row>
    <row r="79" spans="1:25" x14ac:dyDescent="0.2">
      <c r="A79" t="s">
        <v>96</v>
      </c>
      <c r="B79">
        <v>66</v>
      </c>
      <c r="C79">
        <v>81</v>
      </c>
      <c r="D79">
        <v>3</v>
      </c>
      <c r="E79">
        <v>0</v>
      </c>
      <c r="F79">
        <v>34.745040330000002</v>
      </c>
      <c r="G79">
        <v>56.871180420000002</v>
      </c>
      <c r="H79">
        <v>76.631303209999999</v>
      </c>
      <c r="I79">
        <v>86.910306449999993</v>
      </c>
      <c r="J79">
        <v>0</v>
      </c>
      <c r="K79">
        <v>31.228083139999999</v>
      </c>
      <c r="L79">
        <v>47.582579750000001</v>
      </c>
      <c r="M79">
        <v>70.758965570000001</v>
      </c>
      <c r="N79">
        <v>87.802709849999999</v>
      </c>
      <c r="O79">
        <v>0</v>
      </c>
      <c r="P79">
        <v>21.400301129999999</v>
      </c>
      <c r="Q79">
        <v>41.279003959999997</v>
      </c>
      <c r="R79">
        <v>67.300531059999997</v>
      </c>
      <c r="S79">
        <v>85.037736679999995</v>
      </c>
      <c r="T79">
        <f t="shared" si="12"/>
        <v>0</v>
      </c>
      <c r="U79">
        <f t="shared" si="13"/>
        <v>6.9166026273548074</v>
      </c>
      <c r="V79">
        <f t="shared" si="14"/>
        <v>7.843565695383405</v>
      </c>
      <c r="W79">
        <f t="shared" si="15"/>
        <v>4.7171394498031569</v>
      </c>
      <c r="X79">
        <f t="shared" si="16"/>
        <v>1.4111448072793766</v>
      </c>
      <c r="Y79">
        <f t="shared" si="11"/>
        <v>16</v>
      </c>
    </row>
    <row r="80" spans="1:25" x14ac:dyDescent="0.2">
      <c r="A80" t="s">
        <v>98</v>
      </c>
      <c r="B80">
        <v>67</v>
      </c>
      <c r="C80">
        <v>81</v>
      </c>
      <c r="D80">
        <v>2</v>
      </c>
      <c r="E80">
        <v>0</v>
      </c>
      <c r="F80">
        <v>35.052147490000003</v>
      </c>
      <c r="G80">
        <v>56.081935809999997</v>
      </c>
      <c r="H80">
        <v>76.187594270000005</v>
      </c>
      <c r="I80">
        <v>85.976870570000003</v>
      </c>
      <c r="J80">
        <v>0</v>
      </c>
      <c r="K80">
        <v>36.300630249999998</v>
      </c>
      <c r="L80">
        <v>49.721836420000002</v>
      </c>
      <c r="M80">
        <v>69.644058060000006</v>
      </c>
      <c r="N80">
        <v>81.757281230000004</v>
      </c>
      <c r="O80">
        <v>0</v>
      </c>
      <c r="P80">
        <v>27.705388370000001</v>
      </c>
      <c r="Q80">
        <v>46.41227773</v>
      </c>
      <c r="R80">
        <v>68.356661149999994</v>
      </c>
      <c r="S80">
        <v>87.836242049999996</v>
      </c>
      <c r="T80">
        <f t="shared" si="12"/>
        <v>0</v>
      </c>
      <c r="U80">
        <f t="shared" si="13"/>
        <v>4.6442035870000815</v>
      </c>
      <c r="V80">
        <f t="shared" si="14"/>
        <v>4.9143722955792652</v>
      </c>
      <c r="W80">
        <f t="shared" si="15"/>
        <v>4.1991818739958511</v>
      </c>
      <c r="X80">
        <f t="shared" si="16"/>
        <v>3.1149093392364291</v>
      </c>
      <c r="Y80">
        <f t="shared" si="11"/>
        <v>15</v>
      </c>
    </row>
    <row r="81" spans="1:25" x14ac:dyDescent="0.2">
      <c r="A81" t="s">
        <v>98</v>
      </c>
      <c r="B81">
        <v>67</v>
      </c>
      <c r="C81">
        <v>81</v>
      </c>
      <c r="D81">
        <v>3</v>
      </c>
      <c r="E81">
        <v>0</v>
      </c>
      <c r="F81">
        <v>37.074543060000003</v>
      </c>
      <c r="G81">
        <v>57.28616839</v>
      </c>
      <c r="H81">
        <v>77.160662060000007</v>
      </c>
      <c r="I81">
        <v>86.04325618</v>
      </c>
      <c r="J81">
        <v>0</v>
      </c>
      <c r="K81">
        <v>37.511488030000002</v>
      </c>
      <c r="L81">
        <v>54.000634329999997</v>
      </c>
      <c r="M81">
        <v>70.905564330000004</v>
      </c>
      <c r="N81">
        <v>81.129159529999995</v>
      </c>
      <c r="O81">
        <v>0</v>
      </c>
      <c r="P81">
        <v>31.067991689999999</v>
      </c>
      <c r="Q81">
        <v>49.132001850000002</v>
      </c>
      <c r="R81">
        <v>69.840905329999998</v>
      </c>
      <c r="S81">
        <v>87.671586779999998</v>
      </c>
      <c r="T81">
        <f t="shared" si="12"/>
        <v>0</v>
      </c>
      <c r="U81">
        <f t="shared" si="13"/>
        <v>3.6006533053241569</v>
      </c>
      <c r="V81">
        <f t="shared" si="14"/>
        <v>4.1026159997166554</v>
      </c>
      <c r="W81">
        <f t="shared" si="15"/>
        <v>3.9547141697075197</v>
      </c>
      <c r="X81">
        <f t="shared" si="16"/>
        <v>3.4059546079863381</v>
      </c>
      <c r="Y81">
        <f t="shared" si="11"/>
        <v>15</v>
      </c>
    </row>
    <row r="82" spans="1:25" x14ac:dyDescent="0.2">
      <c r="A82" t="s">
        <v>98</v>
      </c>
      <c r="B82">
        <v>67</v>
      </c>
      <c r="C82">
        <v>81</v>
      </c>
      <c r="D82">
        <v>4</v>
      </c>
      <c r="E82">
        <v>0</v>
      </c>
      <c r="F82">
        <v>39.107111430000003</v>
      </c>
      <c r="G82">
        <v>60.87882218</v>
      </c>
      <c r="H82">
        <v>78.623613430000006</v>
      </c>
      <c r="I82">
        <v>86.683163789999995</v>
      </c>
      <c r="J82">
        <v>0</v>
      </c>
      <c r="K82">
        <v>29.78073281</v>
      </c>
      <c r="L82">
        <v>-29.853309580000001</v>
      </c>
      <c r="M82">
        <v>65.579442490000005</v>
      </c>
      <c r="N82">
        <v>82.138547579999994</v>
      </c>
      <c r="T82">
        <f t="shared" si="12"/>
        <v>0</v>
      </c>
      <c r="U82">
        <f t="shared" si="13"/>
        <v>6.5947455661152361</v>
      </c>
      <c r="V82">
        <f t="shared" si="14"/>
        <v>64.157305639007319</v>
      </c>
      <c r="W82">
        <f t="shared" si="15"/>
        <v>9.2236217266305029</v>
      </c>
      <c r="X82">
        <f t="shared" si="16"/>
        <v>3.2135289399813076</v>
      </c>
      <c r="Y82">
        <f t="shared" si="11"/>
        <v>15</v>
      </c>
    </row>
    <row r="83" spans="1:25" x14ac:dyDescent="0.2">
      <c r="A83" t="s">
        <v>100</v>
      </c>
      <c r="B83">
        <v>67</v>
      </c>
      <c r="C83">
        <v>86</v>
      </c>
      <c r="D83">
        <v>3</v>
      </c>
      <c r="E83">
        <v>0</v>
      </c>
      <c r="F83">
        <v>32.989280139999998</v>
      </c>
      <c r="G83">
        <v>53.432527579999999</v>
      </c>
      <c r="H83">
        <v>75.498638560000003</v>
      </c>
      <c r="I83">
        <v>85.119647779999994</v>
      </c>
      <c r="J83">
        <v>0</v>
      </c>
      <c r="K83">
        <v>34.661211729999998</v>
      </c>
      <c r="L83">
        <v>52.584575200000003</v>
      </c>
      <c r="M83">
        <v>72.950751460000006</v>
      </c>
      <c r="N83">
        <v>84.968863990000003</v>
      </c>
      <c r="O83">
        <v>0</v>
      </c>
      <c r="P83">
        <v>26.387959710000001</v>
      </c>
      <c r="Q83">
        <v>48.024022500000001</v>
      </c>
      <c r="R83">
        <v>70.619790890000004</v>
      </c>
      <c r="S83">
        <v>90.094932610000001</v>
      </c>
      <c r="T83">
        <f t="shared" si="12"/>
        <v>0</v>
      </c>
      <c r="U83">
        <f t="shared" si="13"/>
        <v>4.374537797444205</v>
      </c>
      <c r="V83">
        <f t="shared" si="14"/>
        <v>2.9088826998411479</v>
      </c>
      <c r="W83">
        <f t="shared" si="15"/>
        <v>2.4402274634517696</v>
      </c>
      <c r="X83">
        <f t="shared" si="16"/>
        <v>2.916984012866247</v>
      </c>
      <c r="Y83">
        <f t="shared" si="11"/>
        <v>20</v>
      </c>
    </row>
    <row r="84" spans="1:25" x14ac:dyDescent="0.2">
      <c r="A84" t="s">
        <v>100</v>
      </c>
      <c r="B84">
        <v>67</v>
      </c>
      <c r="C84">
        <v>86</v>
      </c>
      <c r="D84">
        <v>4</v>
      </c>
      <c r="E84">
        <v>0</v>
      </c>
      <c r="F84">
        <v>37.516679140000001</v>
      </c>
      <c r="G84">
        <v>58.684995649999998</v>
      </c>
      <c r="H84">
        <v>78.303802840000003</v>
      </c>
      <c r="I84">
        <v>90.362952859999993</v>
      </c>
      <c r="O84">
        <v>0</v>
      </c>
      <c r="P84">
        <v>27.25467737</v>
      </c>
      <c r="Q84">
        <v>49.553188810000002</v>
      </c>
      <c r="R84">
        <v>-5.6998837240000002</v>
      </c>
      <c r="S84">
        <v>86.670897490000002</v>
      </c>
      <c r="T84">
        <f t="shared" si="12"/>
        <v>0</v>
      </c>
      <c r="U84">
        <f t="shared" si="13"/>
        <v>7.2563310401153407</v>
      </c>
      <c r="V84">
        <f t="shared" si="14"/>
        <v>6.4571625410496951</v>
      </c>
      <c r="W84">
        <f t="shared" si="15"/>
        <v>59.399576414073671</v>
      </c>
      <c r="X84">
        <f t="shared" si="16"/>
        <v>2.6106773886432015</v>
      </c>
      <c r="Y84">
        <f t="shared" si="11"/>
        <v>20</v>
      </c>
    </row>
    <row r="85" spans="1:25" x14ac:dyDescent="0.2">
      <c r="A85" t="s">
        <v>101</v>
      </c>
      <c r="B85">
        <v>70</v>
      </c>
      <c r="C85">
        <v>81</v>
      </c>
      <c r="D85">
        <v>2</v>
      </c>
      <c r="E85">
        <v>0</v>
      </c>
      <c r="F85">
        <v>33.898433590000003</v>
      </c>
      <c r="G85">
        <v>54.575533880000002</v>
      </c>
      <c r="H85">
        <v>75.699385179999993</v>
      </c>
      <c r="I85">
        <v>86.214198789999998</v>
      </c>
      <c r="J85">
        <v>0</v>
      </c>
      <c r="K85">
        <v>36.56488581</v>
      </c>
      <c r="L85">
        <v>51.07634067</v>
      </c>
      <c r="M85">
        <v>70.648901199999997</v>
      </c>
      <c r="N85">
        <v>81.923474290000001</v>
      </c>
      <c r="O85">
        <v>0</v>
      </c>
      <c r="P85">
        <v>27.904856949999999</v>
      </c>
      <c r="Q85">
        <v>45.270461570000002</v>
      </c>
      <c r="R85">
        <v>68.30859658</v>
      </c>
      <c r="S85">
        <v>87.766400790000006</v>
      </c>
      <c r="T85">
        <f t="shared" si="12"/>
        <v>0</v>
      </c>
      <c r="U85">
        <f t="shared" si="13"/>
        <v>4.4352570056523977</v>
      </c>
      <c r="V85">
        <f t="shared" si="14"/>
        <v>4.6999460269783171</v>
      </c>
      <c r="W85">
        <f t="shared" si="15"/>
        <v>3.7773043800334607</v>
      </c>
      <c r="X85">
        <f t="shared" si="16"/>
        <v>3.0265337122442713</v>
      </c>
      <c r="Y85">
        <f t="shared" si="11"/>
        <v>12</v>
      </c>
    </row>
    <row r="86" spans="1:25" x14ac:dyDescent="0.2">
      <c r="A86" t="s">
        <v>101</v>
      </c>
      <c r="B86">
        <v>70</v>
      </c>
      <c r="C86">
        <v>81</v>
      </c>
      <c r="D86">
        <v>3</v>
      </c>
      <c r="E86">
        <v>0</v>
      </c>
      <c r="F86">
        <v>35.759730869999999</v>
      </c>
      <c r="G86">
        <v>54.293635330000001</v>
      </c>
      <c r="H86">
        <v>74.431673509999996</v>
      </c>
      <c r="I86">
        <v>84.905886859999995</v>
      </c>
      <c r="J86">
        <v>0</v>
      </c>
      <c r="K86">
        <v>37.878031569999997</v>
      </c>
      <c r="L86">
        <v>52.905351539999998</v>
      </c>
      <c r="M86">
        <v>71.509411459999995</v>
      </c>
      <c r="N86">
        <v>82.815156079999994</v>
      </c>
      <c r="O86">
        <v>0</v>
      </c>
      <c r="P86">
        <v>28.680053839999999</v>
      </c>
      <c r="Q86">
        <v>45.88835804</v>
      </c>
      <c r="R86">
        <v>67.504439480000002</v>
      </c>
      <c r="S86">
        <v>87.203860180000007</v>
      </c>
      <c r="T86">
        <f t="shared" si="12"/>
        <v>0</v>
      </c>
      <c r="U86">
        <f t="shared" si="13"/>
        <v>4.8168423098247466</v>
      </c>
      <c r="V86">
        <f t="shared" si="14"/>
        <v>4.5058150572789231</v>
      </c>
      <c r="W86">
        <f t="shared" si="15"/>
        <v>3.4776905017517308</v>
      </c>
      <c r="X86">
        <f t="shared" si="16"/>
        <v>2.1951674291204686</v>
      </c>
      <c r="Y86">
        <f t="shared" si="11"/>
        <v>12</v>
      </c>
    </row>
    <row r="87" spans="1:25" x14ac:dyDescent="0.2">
      <c r="A87" t="s">
        <v>104</v>
      </c>
      <c r="B87">
        <v>73</v>
      </c>
      <c r="C87">
        <v>81</v>
      </c>
      <c r="D87">
        <v>2</v>
      </c>
      <c r="E87">
        <v>0</v>
      </c>
      <c r="F87">
        <v>33.171321650000003</v>
      </c>
      <c r="G87">
        <v>51.947685679999999</v>
      </c>
      <c r="H87">
        <v>73.153600780000005</v>
      </c>
      <c r="I87">
        <v>85.087207019999994</v>
      </c>
      <c r="J87">
        <v>0</v>
      </c>
      <c r="K87">
        <v>32.659237679999997</v>
      </c>
      <c r="L87">
        <v>48.355591959999998</v>
      </c>
      <c r="M87">
        <v>69.367974309999994</v>
      </c>
      <c r="N87">
        <v>81.010480680000001</v>
      </c>
      <c r="O87">
        <v>0</v>
      </c>
      <c r="P87">
        <v>27.373283470000001</v>
      </c>
      <c r="Q87">
        <v>44.863308930000002</v>
      </c>
      <c r="R87">
        <v>68.561886110000003</v>
      </c>
      <c r="S87">
        <v>91.491186859999999</v>
      </c>
      <c r="T87">
        <f t="shared" si="12"/>
        <v>0</v>
      </c>
      <c r="U87">
        <f t="shared" si="13"/>
        <v>3.209901053492807</v>
      </c>
      <c r="V87">
        <f t="shared" si="14"/>
        <v>3.5423055578448226</v>
      </c>
      <c r="W87">
        <f t="shared" si="15"/>
        <v>2.4516861397562426</v>
      </c>
      <c r="X87">
        <f t="shared" si="16"/>
        <v>5.283241704892089</v>
      </c>
      <c r="Y87">
        <f t="shared" si="11"/>
        <v>9</v>
      </c>
    </row>
    <row r="88" spans="1:25" x14ac:dyDescent="0.2">
      <c r="A88" t="s">
        <v>105</v>
      </c>
      <c r="B88">
        <v>73</v>
      </c>
      <c r="C88">
        <v>86</v>
      </c>
      <c r="D88">
        <v>2</v>
      </c>
      <c r="E88">
        <v>0</v>
      </c>
      <c r="F88">
        <v>82.697440119999996</v>
      </c>
      <c r="G88">
        <v>85.638067410000005</v>
      </c>
      <c r="H88">
        <v>100.5892794</v>
      </c>
      <c r="I88">
        <v>112.1318555</v>
      </c>
      <c r="O88">
        <v>0</v>
      </c>
      <c r="P88">
        <v>31.054526760000002</v>
      </c>
      <c r="Q88">
        <v>41.715700470000002</v>
      </c>
      <c r="R88">
        <v>49.84718934</v>
      </c>
      <c r="S88">
        <v>90.450882859999993</v>
      </c>
      <c r="T88">
        <f t="shared" si="12"/>
        <v>0</v>
      </c>
      <c r="U88">
        <f t="shared" si="13"/>
        <v>36.517054237085347</v>
      </c>
      <c r="V88">
        <f t="shared" si="14"/>
        <v>31.057803509037846</v>
      </c>
      <c r="W88">
        <f t="shared" si="15"/>
        <v>35.880075973004452</v>
      </c>
      <c r="X88">
        <f t="shared" si="16"/>
        <v>15.330762776463908</v>
      </c>
      <c r="Y88">
        <f t="shared" si="11"/>
        <v>14</v>
      </c>
    </row>
    <row r="89" spans="1:25" x14ac:dyDescent="0.2">
      <c r="A89" t="s">
        <v>107</v>
      </c>
      <c r="B89">
        <v>77</v>
      </c>
      <c r="C89">
        <v>86</v>
      </c>
      <c r="D89">
        <v>2</v>
      </c>
      <c r="J89">
        <v>0</v>
      </c>
      <c r="K89">
        <v>27.936091040000001</v>
      </c>
      <c r="L89">
        <v>44.104657359999997</v>
      </c>
      <c r="M89">
        <v>69.950938679999993</v>
      </c>
      <c r="N89">
        <v>81.523009770000002</v>
      </c>
      <c r="O89">
        <v>0</v>
      </c>
      <c r="P89">
        <v>24.039941580000001</v>
      </c>
      <c r="Q89">
        <v>42.816513469999997</v>
      </c>
      <c r="R89">
        <v>71.946538439999998</v>
      </c>
      <c r="S89">
        <v>89.568473949999998</v>
      </c>
      <c r="T89">
        <f t="shared" si="12"/>
        <v>0</v>
      </c>
      <c r="U89">
        <f t="shared" si="13"/>
        <v>2.7549937036823056</v>
      </c>
      <c r="V89">
        <f t="shared" si="14"/>
        <v>0.91085527976301861</v>
      </c>
      <c r="W89">
        <f t="shared" si="15"/>
        <v>1.41110212283025</v>
      </c>
      <c r="X89">
        <f t="shared" si="16"/>
        <v>5.6890022794714632</v>
      </c>
      <c r="Y89">
        <f t="shared" si="11"/>
        <v>10</v>
      </c>
    </row>
    <row r="90" spans="1:25" x14ac:dyDescent="0.2">
      <c r="A90" t="s">
        <v>109</v>
      </c>
      <c r="B90">
        <v>82</v>
      </c>
      <c r="C90">
        <v>87</v>
      </c>
      <c r="D90">
        <v>2</v>
      </c>
      <c r="E90">
        <v>0</v>
      </c>
      <c r="F90">
        <v>29.327722609999999</v>
      </c>
      <c r="G90">
        <v>47.285815159999999</v>
      </c>
      <c r="H90">
        <v>68.590602610000005</v>
      </c>
      <c r="I90">
        <v>80.591511370000006</v>
      </c>
      <c r="J90">
        <v>0</v>
      </c>
      <c r="K90">
        <v>31.251072199999999</v>
      </c>
      <c r="L90">
        <v>46.182387210000002</v>
      </c>
      <c r="M90">
        <v>66.915351470000004</v>
      </c>
      <c r="N90">
        <v>80.942153140000002</v>
      </c>
      <c r="O90">
        <v>0</v>
      </c>
      <c r="P90">
        <v>29.373040710000001</v>
      </c>
      <c r="Q90">
        <v>43.931140669999998</v>
      </c>
      <c r="R90">
        <v>67.169745610000007</v>
      </c>
      <c r="S90">
        <v>86.335767430000004</v>
      </c>
      <c r="T90">
        <f t="shared" si="12"/>
        <v>0</v>
      </c>
      <c r="U90">
        <f t="shared" si="13"/>
        <v>1.0975981089764744</v>
      </c>
      <c r="V90">
        <f t="shared" si="14"/>
        <v>1.7097516953522789</v>
      </c>
      <c r="W90">
        <f t="shared" si="15"/>
        <v>0.90277510811447714</v>
      </c>
      <c r="X90">
        <f t="shared" si="16"/>
        <v>3.2200026512154625</v>
      </c>
      <c r="Y90">
        <f t="shared" si="11"/>
        <v>6</v>
      </c>
    </row>
    <row r="91" spans="1:25" x14ac:dyDescent="0.2">
      <c r="A91" t="s">
        <v>110</v>
      </c>
      <c r="B91">
        <v>82</v>
      </c>
      <c r="C91">
        <v>97</v>
      </c>
      <c r="D91">
        <v>2</v>
      </c>
      <c r="E91">
        <v>0</v>
      </c>
      <c r="F91">
        <v>53.919386590000002</v>
      </c>
      <c r="G91">
        <v>67.526446750000005</v>
      </c>
      <c r="H91">
        <v>82.714688140000007</v>
      </c>
      <c r="I91">
        <v>89.72623815</v>
      </c>
      <c r="J91">
        <v>0</v>
      </c>
      <c r="K91">
        <v>56.308435500000002</v>
      </c>
      <c r="L91">
        <v>69.919687080000003</v>
      </c>
      <c r="M91">
        <v>81.524848039999995</v>
      </c>
      <c r="N91">
        <v>89.879920299999995</v>
      </c>
      <c r="O91">
        <v>0</v>
      </c>
      <c r="P91">
        <v>49.20892594</v>
      </c>
      <c r="Q91">
        <v>64.526836759999995</v>
      </c>
      <c r="R91">
        <v>76.250577840000005</v>
      </c>
      <c r="S91">
        <v>90.19868649</v>
      </c>
      <c r="T91">
        <f t="shared" si="12"/>
        <v>0</v>
      </c>
      <c r="U91">
        <f t="shared" si="13"/>
        <v>3.6124560025487287</v>
      </c>
      <c r="V91">
        <f t="shared" si="14"/>
        <v>2.7021008475866375</v>
      </c>
      <c r="W91">
        <f t="shared" si="15"/>
        <v>3.440406167318574</v>
      </c>
      <c r="X91">
        <f t="shared" si="16"/>
        <v>0.24098323630648927</v>
      </c>
      <c r="Y91">
        <f t="shared" si="11"/>
        <v>16</v>
      </c>
    </row>
    <row r="92" spans="1:25" x14ac:dyDescent="0.2">
      <c r="A92" t="s">
        <v>110</v>
      </c>
      <c r="B92">
        <v>82</v>
      </c>
      <c r="C92">
        <v>97</v>
      </c>
      <c r="D92">
        <v>3</v>
      </c>
      <c r="E92">
        <v>0</v>
      </c>
      <c r="F92">
        <v>54.628563499999998</v>
      </c>
      <c r="G92">
        <v>68.694378479999997</v>
      </c>
      <c r="H92">
        <v>84.505392450000002</v>
      </c>
      <c r="I92">
        <v>90.681679560000006</v>
      </c>
      <c r="J92">
        <v>0</v>
      </c>
      <c r="K92">
        <v>46.85917706</v>
      </c>
      <c r="L92">
        <v>61.133270570000001</v>
      </c>
      <c r="M92">
        <v>73.308919829999994</v>
      </c>
      <c r="N92">
        <v>85.168805480000003</v>
      </c>
      <c r="O92">
        <v>0</v>
      </c>
      <c r="P92">
        <v>46.514549889999998</v>
      </c>
      <c r="Q92">
        <v>61.056461579999997</v>
      </c>
      <c r="R92">
        <v>76.179572329999999</v>
      </c>
      <c r="S92">
        <v>88.928884909999994</v>
      </c>
      <c r="T92">
        <f t="shared" si="12"/>
        <v>0</v>
      </c>
      <c r="U92">
        <f t="shared" si="13"/>
        <v>4.588379350846064</v>
      </c>
      <c r="V92">
        <f t="shared" si="14"/>
        <v>4.3877486068011944</v>
      </c>
      <c r="W92">
        <f t="shared" si="15"/>
        <v>5.8155098024845451</v>
      </c>
      <c r="X92">
        <f t="shared" si="16"/>
        <v>2.8166844287481454</v>
      </c>
      <c r="Y92">
        <f t="shared" si="11"/>
        <v>16</v>
      </c>
    </row>
    <row r="93" spans="1:25" x14ac:dyDescent="0.2">
      <c r="A93" t="s">
        <v>111</v>
      </c>
      <c r="B93">
        <v>82</v>
      </c>
      <c r="C93">
        <v>99</v>
      </c>
      <c r="D93">
        <v>2</v>
      </c>
      <c r="E93">
        <v>0</v>
      </c>
      <c r="F93">
        <v>52.66800361</v>
      </c>
      <c r="G93">
        <v>65.596168449999993</v>
      </c>
      <c r="H93">
        <v>80.073004890000007</v>
      </c>
      <c r="I93">
        <v>87.736712350000005</v>
      </c>
      <c r="J93">
        <v>0</v>
      </c>
      <c r="K93">
        <v>53.538547559999998</v>
      </c>
      <c r="L93">
        <v>65.956662300000005</v>
      </c>
      <c r="M93">
        <v>78.080428569999995</v>
      </c>
      <c r="N93">
        <v>86.481966650000004</v>
      </c>
      <c r="O93">
        <v>0</v>
      </c>
      <c r="P93">
        <v>48.091462980000003</v>
      </c>
      <c r="Q93">
        <v>62.74926859</v>
      </c>
      <c r="R93">
        <v>74.294377370000007</v>
      </c>
      <c r="S93">
        <v>88.837659270000003</v>
      </c>
      <c r="T93">
        <f t="shared" si="12"/>
        <v>0</v>
      </c>
      <c r="U93">
        <f t="shared" si="13"/>
        <v>2.926126601515961</v>
      </c>
      <c r="V93">
        <f t="shared" si="14"/>
        <v>1.7569940732068228</v>
      </c>
      <c r="W93">
        <f t="shared" si="15"/>
        <v>2.93533303320502</v>
      </c>
      <c r="X93">
        <f t="shared" si="16"/>
        <v>1.1786827826185491</v>
      </c>
      <c r="Y93">
        <f t="shared" si="11"/>
        <v>18</v>
      </c>
    </row>
    <row r="94" spans="1:25" x14ac:dyDescent="0.2">
      <c r="A94" t="s">
        <v>111</v>
      </c>
      <c r="B94">
        <v>82</v>
      </c>
      <c r="C94">
        <v>99</v>
      </c>
      <c r="D94">
        <v>3</v>
      </c>
      <c r="E94">
        <v>0</v>
      </c>
      <c r="F94">
        <v>54.829296390000003</v>
      </c>
      <c r="G94">
        <v>67.261963350000002</v>
      </c>
      <c r="H94">
        <v>81.550369320000001</v>
      </c>
      <c r="I94">
        <v>88.019309750000005</v>
      </c>
      <c r="J94">
        <v>0</v>
      </c>
      <c r="K94">
        <v>55.629459529999998</v>
      </c>
      <c r="L94">
        <v>68.399561070000004</v>
      </c>
      <c r="M94">
        <v>80.750113350000007</v>
      </c>
      <c r="N94">
        <v>90.413168839999997</v>
      </c>
      <c r="O94">
        <v>0</v>
      </c>
      <c r="P94">
        <v>50.311401940000003</v>
      </c>
      <c r="Q94">
        <v>65.387728339999995</v>
      </c>
      <c r="R94">
        <v>75.150797859999997</v>
      </c>
      <c r="S94">
        <v>89.586756620000003</v>
      </c>
      <c r="T94">
        <f t="shared" si="12"/>
        <v>0</v>
      </c>
      <c r="U94">
        <f t="shared" si="13"/>
        <v>2.8674427585833344</v>
      </c>
      <c r="V94">
        <f t="shared" si="14"/>
        <v>1.5208562193031394</v>
      </c>
      <c r="W94">
        <f t="shared" si="15"/>
        <v>3.4868146505973345</v>
      </c>
      <c r="X94">
        <f t="shared" si="16"/>
        <v>1.2158952936289169</v>
      </c>
      <c r="Y94">
        <f t="shared" si="11"/>
        <v>18</v>
      </c>
    </row>
    <row r="95" spans="1:25" x14ac:dyDescent="0.2">
      <c r="A95" t="s">
        <v>112</v>
      </c>
      <c r="B95">
        <v>82</v>
      </c>
      <c r="C95">
        <v>101</v>
      </c>
      <c r="D95">
        <v>2</v>
      </c>
      <c r="E95">
        <v>0</v>
      </c>
      <c r="F95">
        <v>49.805996819999997</v>
      </c>
      <c r="G95">
        <v>61.510709560000002</v>
      </c>
      <c r="H95">
        <v>72.621035879999994</v>
      </c>
      <c r="I95">
        <v>81.197259810000006</v>
      </c>
      <c r="J95">
        <v>0</v>
      </c>
      <c r="K95">
        <v>45.398491219999997</v>
      </c>
      <c r="L95">
        <v>58.509774960000001</v>
      </c>
      <c r="M95">
        <v>71.215967190000001</v>
      </c>
      <c r="N95">
        <v>82.641410399999998</v>
      </c>
      <c r="O95">
        <v>0</v>
      </c>
      <c r="P95">
        <v>41.580523059999997</v>
      </c>
      <c r="Q95">
        <v>56.289063769999998</v>
      </c>
      <c r="R95">
        <v>72.074373769999994</v>
      </c>
      <c r="S95">
        <v>86.558465380000001</v>
      </c>
      <c r="T95">
        <f t="shared" si="12"/>
        <v>0</v>
      </c>
      <c r="U95">
        <f t="shared" si="13"/>
        <v>4.1162564922765617</v>
      </c>
      <c r="V95">
        <f t="shared" si="14"/>
        <v>2.6205200316951456</v>
      </c>
      <c r="W95">
        <f t="shared" si="15"/>
        <v>0.7082748222165407</v>
      </c>
      <c r="X95">
        <f t="shared" si="16"/>
        <v>2.774028833265771</v>
      </c>
      <c r="Y95">
        <f t="shared" si="11"/>
        <v>20</v>
      </c>
    </row>
    <row r="96" spans="1:25" x14ac:dyDescent="0.2">
      <c r="A96" t="s">
        <v>112</v>
      </c>
      <c r="B96">
        <v>82</v>
      </c>
      <c r="C96">
        <v>101</v>
      </c>
      <c r="D96">
        <v>3</v>
      </c>
      <c r="E96">
        <v>0</v>
      </c>
      <c r="F96">
        <v>48.549300340000002</v>
      </c>
      <c r="G96">
        <v>60.531465599999997</v>
      </c>
      <c r="H96">
        <v>73.972968960000003</v>
      </c>
      <c r="I96">
        <v>81.594524370000002</v>
      </c>
      <c r="O96">
        <v>0</v>
      </c>
      <c r="P96">
        <v>37.650151690000001</v>
      </c>
      <c r="Q96">
        <v>53.670853520000001</v>
      </c>
      <c r="R96">
        <v>-19.05063234</v>
      </c>
      <c r="S96">
        <v>85.937536820000005</v>
      </c>
      <c r="T96">
        <f t="shared" si="12"/>
        <v>0</v>
      </c>
      <c r="U96">
        <f t="shared" si="13"/>
        <v>7.7068619195751991</v>
      </c>
      <c r="V96">
        <f t="shared" si="14"/>
        <v>4.8511853248583412</v>
      </c>
      <c r="W96">
        <f t="shared" si="15"/>
        <v>65.777619289623743</v>
      </c>
      <c r="X96">
        <f t="shared" si="16"/>
        <v>3.0709735541726042</v>
      </c>
      <c r="Y96">
        <f t="shared" si="11"/>
        <v>20</v>
      </c>
    </row>
    <row r="97" spans="1:25" x14ac:dyDescent="0.2">
      <c r="A97" t="s">
        <v>115</v>
      </c>
      <c r="B97">
        <v>85</v>
      </c>
      <c r="C97">
        <v>99</v>
      </c>
      <c r="D97">
        <v>2</v>
      </c>
      <c r="E97">
        <v>0</v>
      </c>
      <c r="F97">
        <v>59.864456500000003</v>
      </c>
      <c r="G97">
        <v>71.438192069999999</v>
      </c>
      <c r="H97">
        <v>83.410011089999998</v>
      </c>
      <c r="I97">
        <v>89.229152240000005</v>
      </c>
      <c r="J97">
        <v>0</v>
      </c>
      <c r="K97">
        <v>58.504228480000002</v>
      </c>
      <c r="L97">
        <v>69.071049500000001</v>
      </c>
      <c r="M97">
        <v>78.24600538</v>
      </c>
      <c r="N97">
        <v>86.259779010000003</v>
      </c>
      <c r="O97">
        <v>0</v>
      </c>
      <c r="P97">
        <v>55.675577529999998</v>
      </c>
      <c r="Q97">
        <v>67.420517050000001</v>
      </c>
      <c r="R97">
        <v>74.698286640000006</v>
      </c>
      <c r="S97">
        <v>88.198068410000005</v>
      </c>
      <c r="T97">
        <f t="shared" si="12"/>
        <v>0</v>
      </c>
      <c r="U97">
        <f t="shared" si="13"/>
        <v>2.1369056089213574</v>
      </c>
      <c r="V97">
        <f t="shared" si="14"/>
        <v>2.0194608967717596</v>
      </c>
      <c r="W97">
        <f t="shared" si="15"/>
        <v>4.3807801079219395</v>
      </c>
      <c r="X97">
        <f t="shared" si="16"/>
        <v>1.5076072124219715</v>
      </c>
      <c r="Y97">
        <f t="shared" si="11"/>
        <v>15</v>
      </c>
    </row>
    <row r="98" spans="1:25" x14ac:dyDescent="0.2">
      <c r="A98" t="s">
        <v>115</v>
      </c>
      <c r="B98">
        <v>85</v>
      </c>
      <c r="C98">
        <v>99</v>
      </c>
      <c r="D98">
        <v>3</v>
      </c>
      <c r="E98">
        <v>0</v>
      </c>
      <c r="F98">
        <v>60.236429119999997</v>
      </c>
      <c r="G98">
        <v>71.428331360000001</v>
      </c>
      <c r="H98">
        <v>83.570977999999997</v>
      </c>
      <c r="I98">
        <v>89.153603630000006</v>
      </c>
      <c r="J98">
        <v>0</v>
      </c>
      <c r="K98">
        <v>59.396005160000001</v>
      </c>
      <c r="L98">
        <v>70.782665710000003</v>
      </c>
      <c r="M98">
        <v>80.353564079999998</v>
      </c>
      <c r="N98">
        <v>87.829421539999998</v>
      </c>
      <c r="O98">
        <v>0</v>
      </c>
      <c r="P98">
        <v>55.120202130000003</v>
      </c>
      <c r="Q98">
        <v>66.643474380000001</v>
      </c>
      <c r="R98">
        <v>76.757253489999997</v>
      </c>
      <c r="S98">
        <v>90.210342240000003</v>
      </c>
      <c r="T98">
        <f t="shared" si="12"/>
        <v>0</v>
      </c>
      <c r="U98">
        <f t="shared" si="13"/>
        <v>2.7436163056904674</v>
      </c>
      <c r="V98">
        <f t="shared" si="14"/>
        <v>2.5963001019717731</v>
      </c>
      <c r="W98">
        <f t="shared" si="15"/>
        <v>3.4086176056805066</v>
      </c>
      <c r="X98">
        <f t="shared" si="16"/>
        <v>1.1929611670845244</v>
      </c>
      <c r="Y98">
        <f t="shared" si="11"/>
        <v>15</v>
      </c>
    </row>
    <row r="99" spans="1:25" x14ac:dyDescent="0.2">
      <c r="A99" t="s">
        <v>116</v>
      </c>
      <c r="B99">
        <v>85</v>
      </c>
      <c r="C99">
        <v>101</v>
      </c>
      <c r="D99">
        <v>2</v>
      </c>
      <c r="E99">
        <v>0</v>
      </c>
      <c r="F99">
        <v>53.260366439999999</v>
      </c>
      <c r="G99">
        <v>64.167691349999998</v>
      </c>
      <c r="H99">
        <v>75.621482479999997</v>
      </c>
      <c r="I99">
        <v>82.621862449999995</v>
      </c>
      <c r="O99">
        <v>0</v>
      </c>
      <c r="P99">
        <v>120.9828728</v>
      </c>
      <c r="Q99">
        <v>116.4514961</v>
      </c>
      <c r="R99">
        <v>114.5690646</v>
      </c>
      <c r="S99">
        <v>109.531012</v>
      </c>
      <c r="T99">
        <f t="shared" ref="T99:T129" si="17">STDEV(E99,J99,O99)</f>
        <v>0</v>
      </c>
      <c r="U99">
        <f t="shared" ref="U99:U129" si="18">STDEV(F99,K99,P99)</f>
        <v>47.887043486105121</v>
      </c>
      <c r="V99">
        <f t="shared" ref="V99:V129" si="19">STDEV(G99,L99,Q99)</f>
        <v>36.970232884958413</v>
      </c>
      <c r="W99">
        <f t="shared" ref="W99:W129" si="20">STDEV(H99,M99,R99)</f>
        <v>27.540099427871969</v>
      </c>
      <c r="X99">
        <f t="shared" ref="X99:X129" si="21">STDEV(I99,N99,S99)</f>
        <v>19.027642122767883</v>
      </c>
      <c r="Y99">
        <f t="shared" si="11"/>
        <v>17</v>
      </c>
    </row>
    <row r="100" spans="1:25" x14ac:dyDescent="0.2">
      <c r="A100" t="s">
        <v>117</v>
      </c>
      <c r="B100">
        <v>87</v>
      </c>
      <c r="C100">
        <v>97</v>
      </c>
      <c r="D100">
        <v>2</v>
      </c>
      <c r="E100">
        <v>0</v>
      </c>
      <c r="F100">
        <v>75.28834415</v>
      </c>
      <c r="G100">
        <v>85.618288019999994</v>
      </c>
      <c r="H100">
        <v>95.895397020000004</v>
      </c>
      <c r="I100">
        <v>98.378583860000006</v>
      </c>
      <c r="J100">
        <v>0</v>
      </c>
      <c r="K100">
        <v>71.920430580000001</v>
      </c>
      <c r="L100">
        <v>85.097082729999997</v>
      </c>
      <c r="M100">
        <v>91.565241970000002</v>
      </c>
      <c r="N100">
        <v>94.82709122</v>
      </c>
      <c r="O100">
        <v>0</v>
      </c>
      <c r="P100">
        <v>67.227606510000001</v>
      </c>
      <c r="Q100">
        <v>80.59969667</v>
      </c>
      <c r="R100">
        <v>87.249200009999996</v>
      </c>
      <c r="S100">
        <v>97.487248960000002</v>
      </c>
      <c r="T100">
        <f t="shared" si="17"/>
        <v>0</v>
      </c>
      <c r="U100">
        <f t="shared" si="18"/>
        <v>4.0484756569165281</v>
      </c>
      <c r="V100">
        <f t="shared" si="19"/>
        <v>2.7593596921901113</v>
      </c>
      <c r="W100">
        <f t="shared" si="20"/>
        <v>4.3231004247193994</v>
      </c>
      <c r="X100">
        <f t="shared" si="21"/>
        <v>1.8477020447758954</v>
      </c>
      <c r="Y100">
        <f t="shared" si="11"/>
        <v>11</v>
      </c>
    </row>
    <row r="101" spans="1:25" x14ac:dyDescent="0.2">
      <c r="A101" t="s">
        <v>118</v>
      </c>
      <c r="B101">
        <v>87</v>
      </c>
      <c r="C101">
        <v>99</v>
      </c>
      <c r="D101">
        <v>2</v>
      </c>
      <c r="E101">
        <v>0</v>
      </c>
      <c r="F101">
        <v>68.368915430000001</v>
      </c>
      <c r="G101">
        <v>76.678175969999998</v>
      </c>
      <c r="H101">
        <v>87.061642160000005</v>
      </c>
      <c r="I101">
        <v>91.622939610000003</v>
      </c>
      <c r="J101">
        <v>0</v>
      </c>
      <c r="K101">
        <v>61.513536360000003</v>
      </c>
      <c r="L101">
        <v>74.089617079999996</v>
      </c>
      <c r="M101">
        <v>81.72004948</v>
      </c>
      <c r="N101">
        <v>88.80137234</v>
      </c>
      <c r="O101">
        <v>0</v>
      </c>
      <c r="P101">
        <v>57.059681220000002</v>
      </c>
      <c r="Q101">
        <v>70.686704270000007</v>
      </c>
      <c r="R101">
        <v>77.500618349999996</v>
      </c>
      <c r="S101">
        <v>89.273544049999998</v>
      </c>
      <c r="T101">
        <f t="shared" si="17"/>
        <v>0</v>
      </c>
      <c r="U101">
        <f t="shared" si="18"/>
        <v>5.6969557107010056</v>
      </c>
      <c r="V101">
        <f t="shared" si="19"/>
        <v>3.004945530603421</v>
      </c>
      <c r="W101">
        <f t="shared" si="20"/>
        <v>4.791474854976455</v>
      </c>
      <c r="X101">
        <f t="shared" si="21"/>
        <v>1.5112824289438935</v>
      </c>
      <c r="Y101">
        <f t="shared" si="11"/>
        <v>13</v>
      </c>
    </row>
    <row r="102" spans="1:25" x14ac:dyDescent="0.2">
      <c r="A102" t="s">
        <v>119</v>
      </c>
      <c r="B102">
        <v>87</v>
      </c>
      <c r="C102">
        <v>101</v>
      </c>
      <c r="D102">
        <v>2</v>
      </c>
      <c r="E102">
        <v>0</v>
      </c>
      <c r="F102">
        <v>59.303296940000003</v>
      </c>
      <c r="G102">
        <v>67.040301029999995</v>
      </c>
      <c r="H102">
        <v>77.020256970000005</v>
      </c>
      <c r="I102">
        <v>82.14661006</v>
      </c>
      <c r="J102">
        <v>0</v>
      </c>
      <c r="K102">
        <v>55.372554200000003</v>
      </c>
      <c r="L102">
        <v>66.153347310000001</v>
      </c>
      <c r="M102">
        <v>73.249170500000005</v>
      </c>
      <c r="N102">
        <v>81.49189672</v>
      </c>
      <c r="O102">
        <v>0</v>
      </c>
      <c r="P102">
        <v>49.797872239999997</v>
      </c>
      <c r="Q102">
        <v>62.89903528</v>
      </c>
      <c r="R102">
        <v>69.145487579999994</v>
      </c>
      <c r="S102">
        <v>82.285338519999996</v>
      </c>
      <c r="T102">
        <f t="shared" si="17"/>
        <v>0</v>
      </c>
      <c r="U102">
        <f t="shared" si="18"/>
        <v>4.776346514694092</v>
      </c>
      <c r="V102">
        <f t="shared" si="19"/>
        <v>2.1804936636056977</v>
      </c>
      <c r="W102">
        <f t="shared" si="20"/>
        <v>3.9385551415419258</v>
      </c>
      <c r="X102">
        <f t="shared" si="21"/>
        <v>0.42376192867677515</v>
      </c>
      <c r="Y102">
        <f t="shared" si="11"/>
        <v>15</v>
      </c>
    </row>
    <row r="103" spans="1:25" x14ac:dyDescent="0.2">
      <c r="A103" t="s">
        <v>121</v>
      </c>
      <c r="B103">
        <v>88</v>
      </c>
      <c r="C103">
        <v>99</v>
      </c>
      <c r="D103">
        <v>2</v>
      </c>
      <c r="E103">
        <v>0</v>
      </c>
      <c r="F103">
        <v>69.964108159999995</v>
      </c>
      <c r="G103">
        <v>77.73092699</v>
      </c>
      <c r="H103">
        <v>86.649146709999997</v>
      </c>
      <c r="I103">
        <v>90.624440550000003</v>
      </c>
      <c r="J103">
        <v>0</v>
      </c>
      <c r="K103">
        <v>64.406399809999996</v>
      </c>
      <c r="L103">
        <v>74.055741209999994</v>
      </c>
      <c r="M103">
        <v>81.316843629999994</v>
      </c>
      <c r="N103">
        <v>88.320402130000005</v>
      </c>
      <c r="O103">
        <v>0</v>
      </c>
      <c r="P103">
        <v>60.06412804</v>
      </c>
      <c r="Q103">
        <v>71.339547569999993</v>
      </c>
      <c r="R103">
        <v>76.942622839999999</v>
      </c>
      <c r="S103">
        <v>91.92646465</v>
      </c>
      <c r="T103">
        <f t="shared" si="17"/>
        <v>0</v>
      </c>
      <c r="U103">
        <f t="shared" si="18"/>
        <v>4.9624095727209268</v>
      </c>
      <c r="V103">
        <f t="shared" si="19"/>
        <v>3.2076582657210211</v>
      </c>
      <c r="W103">
        <f t="shared" si="20"/>
        <v>4.8611361719856783</v>
      </c>
      <c r="X103">
        <f t="shared" si="21"/>
        <v>1.8260862838306045</v>
      </c>
      <c r="Y103">
        <f t="shared" si="11"/>
        <v>12</v>
      </c>
    </row>
    <row r="104" spans="1:25" x14ac:dyDescent="0.2">
      <c r="A104" t="s">
        <v>122</v>
      </c>
      <c r="B104">
        <v>88</v>
      </c>
      <c r="C104">
        <v>101</v>
      </c>
      <c r="D104">
        <v>2</v>
      </c>
      <c r="E104">
        <v>0</v>
      </c>
      <c r="F104">
        <v>58.383662780000002</v>
      </c>
      <c r="G104">
        <v>61.333770280000003</v>
      </c>
      <c r="H104">
        <v>73.397755180000004</v>
      </c>
      <c r="I104">
        <v>76.726817609999998</v>
      </c>
      <c r="J104">
        <v>0</v>
      </c>
      <c r="K104">
        <v>54.604935359999999</v>
      </c>
      <c r="L104">
        <v>63.454143770000002</v>
      </c>
      <c r="M104">
        <v>69.936194880000002</v>
      </c>
      <c r="N104">
        <v>80.282549059999994</v>
      </c>
      <c r="O104">
        <v>0</v>
      </c>
      <c r="P104">
        <v>53.705159020000004</v>
      </c>
      <c r="Q104">
        <v>62.055294009999997</v>
      </c>
      <c r="R104">
        <v>66.52281662</v>
      </c>
      <c r="S104">
        <v>81.894755590000003</v>
      </c>
      <c r="T104">
        <f t="shared" si="17"/>
        <v>0</v>
      </c>
      <c r="U104">
        <f t="shared" si="18"/>
        <v>2.4824979291370277</v>
      </c>
      <c r="V104">
        <f t="shared" si="19"/>
        <v>1.0780662380005499</v>
      </c>
      <c r="W104">
        <f t="shared" si="20"/>
        <v>3.437497419639072</v>
      </c>
      <c r="X104">
        <f t="shared" si="21"/>
        <v>2.6441765890670097</v>
      </c>
      <c r="Y104">
        <f t="shared" si="11"/>
        <v>14</v>
      </c>
    </row>
    <row r="105" spans="1:25" x14ac:dyDescent="0.2">
      <c r="A105" t="s">
        <v>124</v>
      </c>
      <c r="B105">
        <v>100</v>
      </c>
      <c r="C105">
        <v>105</v>
      </c>
      <c r="D105">
        <v>1</v>
      </c>
      <c r="J105">
        <v>0</v>
      </c>
      <c r="K105">
        <v>16.676452080000001</v>
      </c>
      <c r="L105">
        <v>21.226675230000001</v>
      </c>
      <c r="M105">
        <v>31.009241280000001</v>
      </c>
      <c r="N105">
        <v>48.964227260000001</v>
      </c>
      <c r="O105">
        <v>0</v>
      </c>
      <c r="P105">
        <v>14.10597411</v>
      </c>
      <c r="Q105">
        <v>19.200603539999999</v>
      </c>
      <c r="R105">
        <v>27.352128560000001</v>
      </c>
      <c r="S105">
        <v>46.490962279999998</v>
      </c>
      <c r="T105">
        <f t="shared" si="17"/>
        <v>0</v>
      </c>
      <c r="U105">
        <f t="shared" si="18"/>
        <v>1.8176024034776315</v>
      </c>
      <c r="V105">
        <f t="shared" si="19"/>
        <v>1.43264903116909</v>
      </c>
      <c r="W105">
        <f t="shared" si="20"/>
        <v>2.5859692038755799</v>
      </c>
      <c r="X105">
        <f t="shared" si="21"/>
        <v>1.7488624390292131</v>
      </c>
      <c r="Y105">
        <f t="shared" si="11"/>
        <v>6</v>
      </c>
    </row>
    <row r="106" spans="1:25" x14ac:dyDescent="0.2">
      <c r="A106" t="s">
        <v>125</v>
      </c>
      <c r="B106">
        <v>104</v>
      </c>
      <c r="C106">
        <v>112</v>
      </c>
      <c r="D106">
        <v>2</v>
      </c>
      <c r="J106">
        <v>0</v>
      </c>
      <c r="K106">
        <v>34.762466119999999</v>
      </c>
      <c r="L106">
        <v>44.312675849999998</v>
      </c>
      <c r="M106">
        <v>56.077039300000003</v>
      </c>
      <c r="N106">
        <v>75.41001747</v>
      </c>
      <c r="O106">
        <v>0</v>
      </c>
      <c r="P106">
        <v>31.080547330000002</v>
      </c>
      <c r="Q106">
        <v>43.84639636</v>
      </c>
      <c r="R106">
        <v>49.884678780000002</v>
      </c>
      <c r="S106">
        <v>73.50046193</v>
      </c>
      <c r="T106">
        <f t="shared" si="17"/>
        <v>0</v>
      </c>
      <c r="U106">
        <f t="shared" si="18"/>
        <v>2.603509744187166</v>
      </c>
      <c r="V106">
        <f t="shared" si="19"/>
        <v>0.32970938930720356</v>
      </c>
      <c r="W106">
        <f t="shared" si="20"/>
        <v>4.3786601152438571</v>
      </c>
      <c r="X106">
        <f t="shared" si="21"/>
        <v>1.3502596713863393</v>
      </c>
      <c r="Y106">
        <f t="shared" si="11"/>
        <v>9</v>
      </c>
    </row>
    <row r="107" spans="1:25" x14ac:dyDescent="0.2">
      <c r="A107" t="s">
        <v>126</v>
      </c>
      <c r="B107">
        <v>105</v>
      </c>
      <c r="C107">
        <v>124</v>
      </c>
      <c r="D107">
        <v>3</v>
      </c>
      <c r="E107">
        <v>0</v>
      </c>
      <c r="F107">
        <v>25.268473969999999</v>
      </c>
      <c r="G107">
        <v>39.951480119999999</v>
      </c>
      <c r="H107">
        <v>55.984886729999999</v>
      </c>
      <c r="I107">
        <v>70.99665272</v>
      </c>
      <c r="J107">
        <v>0</v>
      </c>
      <c r="K107">
        <v>28.92100082</v>
      </c>
      <c r="L107">
        <v>39.213937379999997</v>
      </c>
      <c r="M107">
        <v>54.930195599999998</v>
      </c>
      <c r="N107">
        <v>75.883340970000006</v>
      </c>
      <c r="O107">
        <v>0</v>
      </c>
      <c r="P107">
        <v>22.663184359999999</v>
      </c>
      <c r="Q107">
        <v>34.205995289999997</v>
      </c>
      <c r="R107">
        <v>50.241668910000001</v>
      </c>
      <c r="S107">
        <v>75.596413819999995</v>
      </c>
      <c r="T107">
        <f t="shared" si="17"/>
        <v>0</v>
      </c>
      <c r="U107">
        <f t="shared" si="18"/>
        <v>3.143478783900405</v>
      </c>
      <c r="V107">
        <f t="shared" si="19"/>
        <v>3.1260744606689617</v>
      </c>
      <c r="W107">
        <f t="shared" si="20"/>
        <v>3.0572102433021224</v>
      </c>
      <c r="X107">
        <f t="shared" si="21"/>
        <v>2.7422573250021722</v>
      </c>
      <c r="Y107">
        <f t="shared" si="11"/>
        <v>20</v>
      </c>
    </row>
    <row r="108" spans="1:25" x14ac:dyDescent="0.2">
      <c r="A108" t="s">
        <v>127</v>
      </c>
      <c r="B108">
        <v>106</v>
      </c>
      <c r="C108">
        <v>112</v>
      </c>
      <c r="D108">
        <v>2</v>
      </c>
      <c r="E108">
        <v>0</v>
      </c>
      <c r="F108">
        <v>45.500500770000002</v>
      </c>
      <c r="G108">
        <v>57.12629613</v>
      </c>
      <c r="H108">
        <v>69.400503</v>
      </c>
      <c r="I108">
        <v>83.341054790000001</v>
      </c>
      <c r="J108">
        <v>0</v>
      </c>
      <c r="K108">
        <v>34.144442720000001</v>
      </c>
      <c r="L108">
        <v>41.685873770000001</v>
      </c>
      <c r="M108">
        <v>54.908344790000001</v>
      </c>
      <c r="N108">
        <v>76.807756659999995</v>
      </c>
      <c r="O108">
        <v>0</v>
      </c>
      <c r="P108">
        <v>40.756936770000003</v>
      </c>
      <c r="Q108">
        <v>56.416894650000003</v>
      </c>
      <c r="R108">
        <v>68.815061420000006</v>
      </c>
      <c r="S108">
        <v>82.793224420000001</v>
      </c>
      <c r="T108">
        <f t="shared" si="17"/>
        <v>0</v>
      </c>
      <c r="U108">
        <f t="shared" si="18"/>
        <v>5.7036031216875962</v>
      </c>
      <c r="V108">
        <f t="shared" si="19"/>
        <v>8.7169649657245127</v>
      </c>
      <c r="W108">
        <f t="shared" si="20"/>
        <v>8.203273318767117</v>
      </c>
      <c r="X108">
        <f t="shared" si="21"/>
        <v>3.6242223735066119</v>
      </c>
      <c r="Y108">
        <f t="shared" si="11"/>
        <v>7</v>
      </c>
    </row>
    <row r="109" spans="1:25" x14ac:dyDescent="0.2">
      <c r="A109" t="s">
        <v>128</v>
      </c>
      <c r="B109">
        <v>106</v>
      </c>
      <c r="C109">
        <v>115</v>
      </c>
      <c r="D109">
        <v>2</v>
      </c>
      <c r="E109">
        <v>0</v>
      </c>
      <c r="F109">
        <v>36.833382829999998</v>
      </c>
      <c r="G109">
        <v>49.305026830000003</v>
      </c>
      <c r="H109">
        <v>62.837519489999998</v>
      </c>
      <c r="I109">
        <v>78.196714799999995</v>
      </c>
      <c r="J109">
        <v>0</v>
      </c>
      <c r="K109">
        <v>39.840750370000002</v>
      </c>
      <c r="L109">
        <v>48.537522490000001</v>
      </c>
      <c r="M109">
        <v>59.991807350000002</v>
      </c>
      <c r="N109">
        <v>78.501446650000005</v>
      </c>
      <c r="O109">
        <v>0</v>
      </c>
      <c r="P109">
        <v>36.08501571</v>
      </c>
      <c r="Q109">
        <v>47.186698149999998</v>
      </c>
      <c r="R109">
        <v>58.005420430000001</v>
      </c>
      <c r="S109">
        <v>81.033924810000002</v>
      </c>
      <c r="T109">
        <f t="shared" si="17"/>
        <v>0</v>
      </c>
      <c r="U109">
        <f t="shared" si="18"/>
        <v>1.9878738936892726</v>
      </c>
      <c r="V109">
        <f t="shared" si="19"/>
        <v>1.0724664490452094</v>
      </c>
      <c r="W109">
        <f t="shared" si="20"/>
        <v>2.4287511161549435</v>
      </c>
      <c r="X109">
        <f t="shared" si="21"/>
        <v>1.5575658237629229</v>
      </c>
      <c r="Y109">
        <f t="shared" si="11"/>
        <v>10</v>
      </c>
    </row>
    <row r="110" spans="1:25" x14ac:dyDescent="0.2">
      <c r="A110" t="s">
        <v>128</v>
      </c>
      <c r="B110">
        <v>106</v>
      </c>
      <c r="C110">
        <v>115</v>
      </c>
      <c r="D110">
        <v>3</v>
      </c>
      <c r="E110">
        <v>0</v>
      </c>
      <c r="F110">
        <v>36.533949040000003</v>
      </c>
      <c r="G110">
        <v>49.376048400000002</v>
      </c>
      <c r="H110">
        <v>62.603925629999999</v>
      </c>
      <c r="I110">
        <v>77.848973169999994</v>
      </c>
      <c r="J110">
        <v>0</v>
      </c>
      <c r="K110">
        <v>39.775243179999997</v>
      </c>
      <c r="L110">
        <v>47.017169449999997</v>
      </c>
      <c r="M110">
        <v>59.769741519999997</v>
      </c>
      <c r="N110">
        <v>81.245017770000004</v>
      </c>
      <c r="O110">
        <v>0</v>
      </c>
      <c r="P110">
        <v>34.13471483</v>
      </c>
      <c r="Q110">
        <v>47.137368219999999</v>
      </c>
      <c r="R110">
        <v>58.389673260000002</v>
      </c>
      <c r="S110">
        <v>81.561666829999993</v>
      </c>
      <c r="T110">
        <f t="shared" si="17"/>
        <v>0</v>
      </c>
      <c r="U110">
        <f t="shared" si="18"/>
        <v>2.8307205373540003</v>
      </c>
      <c r="V110">
        <f t="shared" si="19"/>
        <v>1.3285610382030806</v>
      </c>
      <c r="W110">
        <f t="shared" si="20"/>
        <v>2.1485309325865161</v>
      </c>
      <c r="X110">
        <f t="shared" si="21"/>
        <v>2.0582144270132261</v>
      </c>
      <c r="Y110">
        <f t="shared" si="11"/>
        <v>10</v>
      </c>
    </row>
    <row r="111" spans="1:25" x14ac:dyDescent="0.2">
      <c r="A111" t="s">
        <v>131</v>
      </c>
      <c r="B111">
        <v>113</v>
      </c>
      <c r="C111">
        <v>125</v>
      </c>
      <c r="D111">
        <v>2</v>
      </c>
      <c r="E111">
        <v>0</v>
      </c>
      <c r="F111">
        <v>22.50892172</v>
      </c>
      <c r="G111">
        <v>37.189610600000002</v>
      </c>
      <c r="H111">
        <v>52.579341710000001</v>
      </c>
      <c r="I111">
        <v>70.228043569999997</v>
      </c>
      <c r="J111">
        <v>0</v>
      </c>
      <c r="K111">
        <v>30.66560024</v>
      </c>
      <c r="L111">
        <v>41.176484639999998</v>
      </c>
      <c r="M111">
        <v>57.53932726</v>
      </c>
      <c r="N111">
        <v>76.990175309999998</v>
      </c>
      <c r="O111">
        <v>0</v>
      </c>
      <c r="P111">
        <v>24.264022300000001</v>
      </c>
      <c r="Q111">
        <v>36.234270129999999</v>
      </c>
      <c r="R111">
        <v>51.676340359999998</v>
      </c>
      <c r="S111">
        <v>78.173250159999995</v>
      </c>
      <c r="T111">
        <f t="shared" si="17"/>
        <v>0</v>
      </c>
      <c r="U111">
        <f t="shared" si="18"/>
        <v>4.2932501799615661</v>
      </c>
      <c r="V111">
        <f t="shared" si="19"/>
        <v>2.6214920779109829</v>
      </c>
      <c r="W111">
        <f t="shared" si="20"/>
        <v>3.1567779851161073</v>
      </c>
      <c r="X111">
        <f t="shared" si="21"/>
        <v>4.2866536973805367</v>
      </c>
      <c r="Y111">
        <f t="shared" si="11"/>
        <v>13</v>
      </c>
    </row>
    <row r="112" spans="1:25" x14ac:dyDescent="0.2">
      <c r="A112" t="s">
        <v>131</v>
      </c>
      <c r="B112">
        <v>113</v>
      </c>
      <c r="C112">
        <v>125</v>
      </c>
      <c r="D112">
        <v>3</v>
      </c>
      <c r="E112">
        <v>0</v>
      </c>
      <c r="F112">
        <v>22.498444509999999</v>
      </c>
      <c r="G112">
        <v>36.929961779999999</v>
      </c>
      <c r="H112">
        <v>52.365503889999999</v>
      </c>
      <c r="I112">
        <v>70.230612949999994</v>
      </c>
      <c r="J112">
        <v>0</v>
      </c>
      <c r="K112">
        <v>29.462443310000001</v>
      </c>
      <c r="L112">
        <v>41.644344629999999</v>
      </c>
      <c r="M112">
        <v>57.267751390000001</v>
      </c>
      <c r="N112">
        <v>76.840847319999995</v>
      </c>
      <c r="O112">
        <v>0</v>
      </c>
      <c r="P112">
        <v>23.489877180000001</v>
      </c>
      <c r="Q112">
        <v>35.790807549999997</v>
      </c>
      <c r="R112">
        <v>51.50939116</v>
      </c>
      <c r="S112">
        <v>78.236030979999995</v>
      </c>
      <c r="T112">
        <f t="shared" si="17"/>
        <v>0</v>
      </c>
      <c r="U112">
        <f t="shared" si="18"/>
        <v>3.7672218809703191</v>
      </c>
      <c r="V112">
        <f t="shared" si="19"/>
        <v>3.1034114122750998</v>
      </c>
      <c r="W112">
        <f t="shared" si="20"/>
        <v>3.107079874956816</v>
      </c>
      <c r="X112">
        <f t="shared" si="21"/>
        <v>4.2764559646688252</v>
      </c>
      <c r="Y112">
        <f t="shared" si="11"/>
        <v>13</v>
      </c>
    </row>
    <row r="113" spans="1:25" x14ac:dyDescent="0.2">
      <c r="A113" t="s">
        <v>131</v>
      </c>
      <c r="B113">
        <v>113</v>
      </c>
      <c r="C113">
        <v>125</v>
      </c>
      <c r="D113">
        <v>4</v>
      </c>
      <c r="E113">
        <v>0</v>
      </c>
      <c r="F113">
        <v>19.833060509999999</v>
      </c>
      <c r="G113">
        <v>34.605137910000003</v>
      </c>
      <c r="H113">
        <v>49.289935149999998</v>
      </c>
      <c r="I113">
        <v>68.374688919999997</v>
      </c>
      <c r="O113">
        <v>0</v>
      </c>
      <c r="P113">
        <v>42.036037749999998</v>
      </c>
      <c r="Q113">
        <v>-58.782934910000002</v>
      </c>
      <c r="R113">
        <v>-142.94238619999999</v>
      </c>
      <c r="S113">
        <v>88.41712948</v>
      </c>
      <c r="T113">
        <f t="shared" si="17"/>
        <v>0</v>
      </c>
      <c r="U113">
        <f t="shared" si="18"/>
        <v>15.699875768934573</v>
      </c>
      <c r="V113">
        <f t="shared" si="19"/>
        <v>66.035339572965114</v>
      </c>
      <c r="W113">
        <f t="shared" si="20"/>
        <v>135.92877798981652</v>
      </c>
      <c r="X113">
        <f t="shared" si="21"/>
        <v>14.172145631504195</v>
      </c>
      <c r="Y113">
        <f t="shared" si="11"/>
        <v>13</v>
      </c>
    </row>
    <row r="114" spans="1:25" x14ac:dyDescent="0.2">
      <c r="A114" t="s">
        <v>132</v>
      </c>
      <c r="B114">
        <v>113</v>
      </c>
      <c r="C114">
        <v>126</v>
      </c>
      <c r="D114">
        <v>2</v>
      </c>
      <c r="E114">
        <v>0</v>
      </c>
      <c r="F114">
        <v>15.997499080000001</v>
      </c>
      <c r="G114">
        <v>29.911846440000001</v>
      </c>
      <c r="H114">
        <v>47.081721649999999</v>
      </c>
      <c r="I114">
        <v>66.828591750000001</v>
      </c>
      <c r="J114">
        <v>0</v>
      </c>
      <c r="K114">
        <v>25.513366550000001</v>
      </c>
      <c r="L114">
        <v>35.577534049999997</v>
      </c>
      <c r="M114">
        <v>53.025430950000001</v>
      </c>
      <c r="N114">
        <v>75.124439280000004</v>
      </c>
      <c r="O114">
        <v>0</v>
      </c>
      <c r="P114">
        <v>18.2420823</v>
      </c>
      <c r="Q114">
        <v>29.306888560000001</v>
      </c>
      <c r="R114">
        <v>45.269854440000003</v>
      </c>
      <c r="S114">
        <v>74.032762419999997</v>
      </c>
      <c r="T114">
        <f t="shared" si="17"/>
        <v>0</v>
      </c>
      <c r="U114">
        <f t="shared" si="18"/>
        <v>4.9742916109131974</v>
      </c>
      <c r="V114">
        <f t="shared" si="19"/>
        <v>3.4589734746968608</v>
      </c>
      <c r="W114">
        <f t="shared" si="20"/>
        <v>4.0570824909870762</v>
      </c>
      <c r="X114">
        <f t="shared" si="21"/>
        <v>4.5076401743808772</v>
      </c>
      <c r="Y114">
        <f t="shared" si="11"/>
        <v>14</v>
      </c>
    </row>
    <row r="115" spans="1:25" x14ac:dyDescent="0.2">
      <c r="A115" t="s">
        <v>135</v>
      </c>
      <c r="B115">
        <v>116</v>
      </c>
      <c r="C115">
        <v>125</v>
      </c>
      <c r="D115">
        <v>1</v>
      </c>
      <c r="E115">
        <v>0</v>
      </c>
      <c r="F115">
        <v>26.2393702</v>
      </c>
      <c r="G115">
        <v>41.524971909999998</v>
      </c>
      <c r="H115">
        <v>56.945351549999998</v>
      </c>
      <c r="I115">
        <v>72.836139209999999</v>
      </c>
      <c r="J115">
        <v>0</v>
      </c>
      <c r="K115">
        <v>34.246081089999997</v>
      </c>
      <c r="L115">
        <v>46.328423430000001</v>
      </c>
      <c r="M115">
        <v>59.1602295</v>
      </c>
      <c r="N115">
        <v>78.317563120000003</v>
      </c>
      <c r="O115">
        <v>0</v>
      </c>
      <c r="P115">
        <v>27.00626729</v>
      </c>
      <c r="Q115">
        <v>39.507387459999997</v>
      </c>
      <c r="R115">
        <v>53.219545969999999</v>
      </c>
      <c r="S115">
        <v>80.798283940000005</v>
      </c>
      <c r="T115">
        <f t="shared" si="17"/>
        <v>0</v>
      </c>
      <c r="U115">
        <f t="shared" si="18"/>
        <v>4.4179643555481807</v>
      </c>
      <c r="V115">
        <f t="shared" si="19"/>
        <v>3.5040530157211291</v>
      </c>
      <c r="W115">
        <f t="shared" si="20"/>
        <v>3.0021945405810677</v>
      </c>
      <c r="X115">
        <f t="shared" si="21"/>
        <v>4.0742224732531911</v>
      </c>
      <c r="Y115">
        <f t="shared" si="11"/>
        <v>10</v>
      </c>
    </row>
    <row r="116" spans="1:25" x14ac:dyDescent="0.2">
      <c r="A116" t="s">
        <v>135</v>
      </c>
      <c r="B116">
        <v>116</v>
      </c>
      <c r="C116">
        <v>125</v>
      </c>
      <c r="D116">
        <v>2</v>
      </c>
      <c r="E116">
        <v>0</v>
      </c>
      <c r="F116">
        <v>25.590041490000001</v>
      </c>
      <c r="G116">
        <v>41.177071959999999</v>
      </c>
      <c r="H116">
        <v>56.923592169999999</v>
      </c>
      <c r="I116">
        <v>74.213853830000005</v>
      </c>
      <c r="J116">
        <v>0</v>
      </c>
      <c r="K116">
        <v>34.055268830000003</v>
      </c>
      <c r="L116">
        <v>45.032743510000003</v>
      </c>
      <c r="M116">
        <v>60.560778499999998</v>
      </c>
      <c r="N116">
        <v>78.283599050000007</v>
      </c>
      <c r="O116">
        <v>0</v>
      </c>
      <c r="P116">
        <v>27.744391140000001</v>
      </c>
      <c r="Q116">
        <v>40.275748020000002</v>
      </c>
      <c r="R116">
        <v>55.302362909999999</v>
      </c>
      <c r="S116">
        <v>81.066433029999999</v>
      </c>
      <c r="T116">
        <f t="shared" si="17"/>
        <v>0</v>
      </c>
      <c r="U116">
        <f t="shared" si="18"/>
        <v>4.3994028676339951</v>
      </c>
      <c r="V116">
        <f t="shared" si="19"/>
        <v>2.5267764060879658</v>
      </c>
      <c r="W116">
        <f t="shared" si="20"/>
        <v>2.6928437022898932</v>
      </c>
      <c r="X116">
        <f t="shared" si="21"/>
        <v>3.4463708643593001</v>
      </c>
      <c r="Y116">
        <f t="shared" si="11"/>
        <v>10</v>
      </c>
    </row>
    <row r="117" spans="1:25" x14ac:dyDescent="0.2">
      <c r="A117" t="s">
        <v>135</v>
      </c>
      <c r="B117">
        <v>116</v>
      </c>
      <c r="C117">
        <v>125</v>
      </c>
      <c r="D117">
        <v>3</v>
      </c>
      <c r="E117">
        <v>0</v>
      </c>
      <c r="F117">
        <v>24.031700069999999</v>
      </c>
      <c r="G117">
        <v>40.187967540000002</v>
      </c>
      <c r="H117">
        <v>56.189300770000003</v>
      </c>
      <c r="I117">
        <v>73.351478810000003</v>
      </c>
      <c r="J117">
        <v>0</v>
      </c>
      <c r="K117">
        <v>32.135035530000003</v>
      </c>
      <c r="L117">
        <v>44.20119519</v>
      </c>
      <c r="M117">
        <v>60.567670939999999</v>
      </c>
      <c r="N117">
        <v>79.473086629999997</v>
      </c>
      <c r="O117">
        <v>0</v>
      </c>
      <c r="P117">
        <v>25.395831170000001</v>
      </c>
      <c r="Q117">
        <v>38.593033320000004</v>
      </c>
      <c r="R117">
        <v>54.29615381</v>
      </c>
      <c r="S117">
        <v>81.429174889999999</v>
      </c>
      <c r="T117">
        <f t="shared" si="17"/>
        <v>0</v>
      </c>
      <c r="U117">
        <f t="shared" si="18"/>
        <v>4.3386206456492618</v>
      </c>
      <c r="V117">
        <f t="shared" si="19"/>
        <v>2.8896738828967465</v>
      </c>
      <c r="W117">
        <f t="shared" si="20"/>
        <v>3.2167804263887434</v>
      </c>
      <c r="X117">
        <f t="shared" si="21"/>
        <v>4.2140546101437391</v>
      </c>
      <c r="Y117">
        <f t="shared" si="11"/>
        <v>10</v>
      </c>
    </row>
    <row r="118" spans="1:25" x14ac:dyDescent="0.2">
      <c r="A118" t="s">
        <v>136</v>
      </c>
      <c r="B118">
        <v>116</v>
      </c>
      <c r="C118">
        <v>126</v>
      </c>
      <c r="D118">
        <v>1</v>
      </c>
      <c r="J118">
        <v>0</v>
      </c>
      <c r="K118">
        <v>80.778117120000005</v>
      </c>
      <c r="L118">
        <v>93.164760540000003</v>
      </c>
      <c r="M118">
        <v>91.215208989999994</v>
      </c>
      <c r="N118">
        <v>-124.25715030000001</v>
      </c>
      <c r="O118">
        <v>0</v>
      </c>
      <c r="P118">
        <v>-87.351708819999999</v>
      </c>
      <c r="Q118">
        <v>59.381149120000003</v>
      </c>
      <c r="R118">
        <v>-94.180338599999999</v>
      </c>
      <c r="S118">
        <v>-99.921021060000001</v>
      </c>
      <c r="T118">
        <f t="shared" si="17"/>
        <v>0</v>
      </c>
      <c r="U118">
        <f t="shared" si="18"/>
        <v>118.8857400418879</v>
      </c>
      <c r="V118">
        <f t="shared" si="19"/>
        <v>23.888620728053283</v>
      </c>
      <c r="W118">
        <f t="shared" si="20"/>
        <v>131.09444890268227</v>
      </c>
      <c r="X118">
        <f t="shared" si="21"/>
        <v>17.20824201343622</v>
      </c>
      <c r="Y118">
        <f t="shared" si="11"/>
        <v>11</v>
      </c>
    </row>
    <row r="119" spans="1:25" x14ac:dyDescent="0.2">
      <c r="A119" t="s">
        <v>136</v>
      </c>
      <c r="B119">
        <v>116</v>
      </c>
      <c r="C119">
        <v>126</v>
      </c>
      <c r="D119">
        <v>3</v>
      </c>
      <c r="E119">
        <v>0</v>
      </c>
      <c r="F119">
        <v>58.83833834</v>
      </c>
      <c r="G119">
        <v>47.098079519999999</v>
      </c>
      <c r="H119">
        <v>64.641570560000005</v>
      </c>
      <c r="I119">
        <v>92.975161639999996</v>
      </c>
      <c r="J119">
        <v>0</v>
      </c>
      <c r="K119">
        <v>3.7021407160000002</v>
      </c>
      <c r="L119">
        <v>13.862008749999999</v>
      </c>
      <c r="M119">
        <v>34.679956650000001</v>
      </c>
      <c r="N119">
        <v>65.606668869999993</v>
      </c>
      <c r="O119">
        <v>0</v>
      </c>
      <c r="P119">
        <v>14.09862592</v>
      </c>
      <c r="Q119">
        <v>24.054946770000001</v>
      </c>
      <c r="R119">
        <v>41.334430939999997</v>
      </c>
      <c r="S119">
        <v>75.898972369999996</v>
      </c>
      <c r="T119">
        <f t="shared" si="17"/>
        <v>0</v>
      </c>
      <c r="U119">
        <f t="shared" si="18"/>
        <v>29.29655571466288</v>
      </c>
      <c r="V119">
        <f t="shared" si="19"/>
        <v>17.027029260571418</v>
      </c>
      <c r="W119">
        <f t="shared" si="20"/>
        <v>15.733208474615893</v>
      </c>
      <c r="X119">
        <f t="shared" si="21"/>
        <v>13.823664177914374</v>
      </c>
      <c r="Y119">
        <f t="shared" si="11"/>
        <v>11</v>
      </c>
    </row>
    <row r="120" spans="1:25" x14ac:dyDescent="0.2">
      <c r="A120" t="s">
        <v>137</v>
      </c>
      <c r="B120">
        <v>116</v>
      </c>
      <c r="C120">
        <v>129</v>
      </c>
      <c r="D120">
        <v>2</v>
      </c>
      <c r="E120">
        <v>0</v>
      </c>
      <c r="F120">
        <v>22.88267755</v>
      </c>
      <c r="G120">
        <v>36.381476220000003</v>
      </c>
      <c r="H120">
        <v>53.271646070000003</v>
      </c>
      <c r="I120">
        <v>71.085074879999993</v>
      </c>
      <c r="J120">
        <v>0</v>
      </c>
      <c r="K120">
        <v>20.283167280000001</v>
      </c>
      <c r="L120">
        <v>33.940021960000003</v>
      </c>
      <c r="M120">
        <v>53.606558360000001</v>
      </c>
      <c r="N120">
        <v>76.664510879999995</v>
      </c>
      <c r="O120">
        <v>0</v>
      </c>
      <c r="P120">
        <v>14.116968440000001</v>
      </c>
      <c r="Q120">
        <v>29.55025693</v>
      </c>
      <c r="R120">
        <v>48.602629239999999</v>
      </c>
      <c r="S120">
        <v>78.899401470000001</v>
      </c>
      <c r="T120">
        <f t="shared" si="17"/>
        <v>0</v>
      </c>
      <c r="U120">
        <f t="shared" si="18"/>
        <v>4.5021683290645402</v>
      </c>
      <c r="V120">
        <f t="shared" si="19"/>
        <v>3.4616059112872075</v>
      </c>
      <c r="W120">
        <f t="shared" si="20"/>
        <v>2.7973556274572458</v>
      </c>
      <c r="X120">
        <f t="shared" si="21"/>
        <v>4.0246851239682453</v>
      </c>
      <c r="Y120">
        <f t="shared" si="11"/>
        <v>14</v>
      </c>
    </row>
    <row r="121" spans="1:25" x14ac:dyDescent="0.2">
      <c r="A121" t="s">
        <v>137</v>
      </c>
      <c r="B121">
        <v>116</v>
      </c>
      <c r="C121">
        <v>129</v>
      </c>
      <c r="D121">
        <v>3</v>
      </c>
      <c r="E121">
        <v>0</v>
      </c>
      <c r="F121">
        <v>23.872291400000002</v>
      </c>
      <c r="G121">
        <v>37.494856859999999</v>
      </c>
      <c r="H121">
        <v>54.333986090000003</v>
      </c>
      <c r="I121">
        <v>71.218074779999995</v>
      </c>
      <c r="J121">
        <v>0</v>
      </c>
      <c r="K121">
        <v>29.054363089999999</v>
      </c>
      <c r="L121">
        <v>41.38805687</v>
      </c>
      <c r="M121">
        <v>59.882173420000001</v>
      </c>
      <c r="N121">
        <v>80.603725929999996</v>
      </c>
      <c r="O121">
        <v>0</v>
      </c>
      <c r="P121">
        <v>22.384729459999999</v>
      </c>
      <c r="Q121">
        <v>35.880032100000001</v>
      </c>
      <c r="R121">
        <v>53.924197980000002</v>
      </c>
      <c r="S121">
        <v>80.269073169999999</v>
      </c>
      <c r="T121">
        <f t="shared" si="17"/>
        <v>0</v>
      </c>
      <c r="U121">
        <f t="shared" si="18"/>
        <v>3.5012074175457117</v>
      </c>
      <c r="V121">
        <f t="shared" si="19"/>
        <v>2.8314602295843336</v>
      </c>
      <c r="W121">
        <f t="shared" si="20"/>
        <v>3.3278566747861666</v>
      </c>
      <c r="X121">
        <f t="shared" si="21"/>
        <v>5.32483195094854</v>
      </c>
      <c r="Y121">
        <f t="shared" si="11"/>
        <v>14</v>
      </c>
    </row>
    <row r="122" spans="1:25" x14ac:dyDescent="0.2">
      <c r="A122" t="s">
        <v>139</v>
      </c>
      <c r="B122">
        <v>117</v>
      </c>
      <c r="C122">
        <v>125</v>
      </c>
      <c r="D122">
        <v>2</v>
      </c>
      <c r="E122">
        <v>0</v>
      </c>
      <c r="F122">
        <v>57.84692364</v>
      </c>
      <c r="G122">
        <v>67.732595459999999</v>
      </c>
      <c r="H122">
        <v>76.700189350000002</v>
      </c>
      <c r="I122">
        <v>85.899125720000001</v>
      </c>
      <c r="J122">
        <v>0</v>
      </c>
      <c r="K122">
        <v>19.397021070000001</v>
      </c>
      <c r="L122">
        <v>38.712360599999997</v>
      </c>
      <c r="M122">
        <v>57.057108390000003</v>
      </c>
      <c r="N122">
        <v>71.492533730000005</v>
      </c>
      <c r="O122">
        <v>0</v>
      </c>
      <c r="P122">
        <v>16.78138701</v>
      </c>
      <c r="Q122">
        <v>26.126391770000001</v>
      </c>
      <c r="R122">
        <v>52.043772539999999</v>
      </c>
      <c r="S122">
        <v>81.854323280000003</v>
      </c>
      <c r="T122">
        <f t="shared" si="17"/>
        <v>0</v>
      </c>
      <c r="U122">
        <f t="shared" si="18"/>
        <v>22.991356520397677</v>
      </c>
      <c r="V122">
        <f t="shared" si="19"/>
        <v>21.337200801312004</v>
      </c>
      <c r="W122">
        <f t="shared" si="20"/>
        <v>13.031519838801476</v>
      </c>
      <c r="X122">
        <f t="shared" si="21"/>
        <v>7.4305338774484113</v>
      </c>
      <c r="Y122">
        <f t="shared" si="11"/>
        <v>9</v>
      </c>
    </row>
    <row r="123" spans="1:25" x14ac:dyDescent="0.2">
      <c r="A123" t="s">
        <v>140</v>
      </c>
      <c r="B123">
        <v>126</v>
      </c>
      <c r="C123">
        <v>131</v>
      </c>
      <c r="D123">
        <v>1</v>
      </c>
      <c r="E123">
        <v>0</v>
      </c>
      <c r="F123">
        <v>61.172037879999998</v>
      </c>
      <c r="G123">
        <v>70.801449230000003</v>
      </c>
      <c r="H123">
        <v>82.132578469999999</v>
      </c>
      <c r="I123">
        <v>88.314137909999999</v>
      </c>
      <c r="J123">
        <v>0</v>
      </c>
      <c r="K123">
        <v>52.119399989999998</v>
      </c>
      <c r="L123">
        <v>63.19966805</v>
      </c>
      <c r="M123">
        <v>71.130269290000001</v>
      </c>
      <c r="N123">
        <v>81.140244809999999</v>
      </c>
      <c r="O123">
        <v>0</v>
      </c>
      <c r="P123">
        <v>55.351699699999998</v>
      </c>
      <c r="Q123">
        <v>68.677932970000001</v>
      </c>
      <c r="R123">
        <v>76.544552229999994</v>
      </c>
      <c r="S123">
        <v>88.879954530000006</v>
      </c>
      <c r="T123">
        <f t="shared" si="17"/>
        <v>0</v>
      </c>
      <c r="U123">
        <f t="shared" si="18"/>
        <v>4.5875620016208947</v>
      </c>
      <c r="V123">
        <f t="shared" si="19"/>
        <v>3.9223246710080248</v>
      </c>
      <c r="W123">
        <f t="shared" si="20"/>
        <v>5.5013832246326286</v>
      </c>
      <c r="X123">
        <f t="shared" si="21"/>
        <v>4.3144717175176543</v>
      </c>
      <c r="Y123">
        <f t="shared" si="11"/>
        <v>6</v>
      </c>
    </row>
    <row r="124" spans="1:25" x14ac:dyDescent="0.2">
      <c r="A124" t="s">
        <v>142</v>
      </c>
      <c r="B124">
        <v>127</v>
      </c>
      <c r="C124">
        <v>133</v>
      </c>
      <c r="D124">
        <v>1</v>
      </c>
      <c r="E124">
        <v>0</v>
      </c>
      <c r="F124">
        <v>49.170113299999997</v>
      </c>
      <c r="G124">
        <v>63.239282590000002</v>
      </c>
      <c r="H124">
        <v>80.937206259999996</v>
      </c>
      <c r="I124">
        <v>88.042933910000002</v>
      </c>
      <c r="J124">
        <v>0</v>
      </c>
      <c r="K124">
        <v>50.334326590000003</v>
      </c>
      <c r="L124">
        <v>62.847260929999997</v>
      </c>
      <c r="M124">
        <v>75.704601280000006</v>
      </c>
      <c r="N124">
        <v>84.165359319999993</v>
      </c>
      <c r="O124">
        <v>0</v>
      </c>
      <c r="P124">
        <v>42.582475240000001</v>
      </c>
      <c r="Q124">
        <v>57.47526319</v>
      </c>
      <c r="R124">
        <v>74.429935860000001</v>
      </c>
      <c r="S124">
        <v>92.768287630000003</v>
      </c>
      <c r="T124">
        <f t="shared" si="17"/>
        <v>0</v>
      </c>
      <c r="U124">
        <f t="shared" si="18"/>
        <v>4.1801827541123524</v>
      </c>
      <c r="V124">
        <f t="shared" si="19"/>
        <v>3.2206614316537174</v>
      </c>
      <c r="W124">
        <f t="shared" si="20"/>
        <v>3.4484173874494126</v>
      </c>
      <c r="X124">
        <f t="shared" si="21"/>
        <v>4.3084205920331407</v>
      </c>
      <c r="Y124">
        <f t="shared" si="11"/>
        <v>7</v>
      </c>
    </row>
    <row r="125" spans="1:25" x14ac:dyDescent="0.2">
      <c r="A125" t="s">
        <v>144</v>
      </c>
      <c r="B125">
        <v>130</v>
      </c>
      <c r="C125">
        <v>135</v>
      </c>
      <c r="D125">
        <v>1</v>
      </c>
      <c r="E125">
        <v>0</v>
      </c>
      <c r="F125">
        <v>38.750290020000001</v>
      </c>
      <c r="G125">
        <v>53.982139519999997</v>
      </c>
      <c r="H125">
        <v>70.378969690000005</v>
      </c>
      <c r="I125">
        <v>80.335819749999999</v>
      </c>
      <c r="J125">
        <v>0</v>
      </c>
      <c r="K125">
        <v>30.957874109999999</v>
      </c>
      <c r="L125">
        <v>46.116873579999996</v>
      </c>
      <c r="M125">
        <v>60.543206990000002</v>
      </c>
      <c r="N125">
        <v>74.270709859999997</v>
      </c>
      <c r="O125">
        <v>0</v>
      </c>
      <c r="P125">
        <v>28.715598239999998</v>
      </c>
      <c r="Q125">
        <v>43.551756560000001</v>
      </c>
      <c r="R125">
        <v>61.725022670000001</v>
      </c>
      <c r="S125">
        <v>80.076479890000002</v>
      </c>
      <c r="T125">
        <f t="shared" si="17"/>
        <v>0</v>
      </c>
      <c r="U125">
        <f t="shared" si="18"/>
        <v>5.2669501913853596</v>
      </c>
      <c r="V125">
        <f t="shared" si="19"/>
        <v>5.4349965091291468</v>
      </c>
      <c r="W125">
        <f t="shared" si="20"/>
        <v>5.3701290365808436</v>
      </c>
      <c r="X125">
        <f t="shared" si="21"/>
        <v>3.4292803127869003</v>
      </c>
      <c r="Y125">
        <f t="shared" si="11"/>
        <v>6</v>
      </c>
    </row>
    <row r="126" spans="1:25" x14ac:dyDescent="0.2">
      <c r="A126" t="s">
        <v>144</v>
      </c>
      <c r="B126">
        <v>130</v>
      </c>
      <c r="C126">
        <v>135</v>
      </c>
      <c r="D126">
        <v>2</v>
      </c>
      <c r="E126">
        <v>0</v>
      </c>
      <c r="F126">
        <v>37.81071335</v>
      </c>
      <c r="G126">
        <v>53.319479540000003</v>
      </c>
      <c r="H126">
        <v>69.791455600000006</v>
      </c>
      <c r="I126">
        <v>80.319953089999998</v>
      </c>
      <c r="J126">
        <v>0</v>
      </c>
      <c r="K126">
        <v>30.325046690000001</v>
      </c>
      <c r="L126">
        <v>46.529184950000001</v>
      </c>
      <c r="M126">
        <v>61.49741058</v>
      </c>
      <c r="N126">
        <v>75.859669510000003</v>
      </c>
      <c r="O126">
        <v>0</v>
      </c>
      <c r="P126">
        <v>27.365533599999999</v>
      </c>
      <c r="Q126">
        <v>42.406527029999999</v>
      </c>
      <c r="R126">
        <v>62.084892709999998</v>
      </c>
      <c r="S126">
        <v>81.018709889999997</v>
      </c>
      <c r="T126">
        <f t="shared" si="17"/>
        <v>0</v>
      </c>
      <c r="U126">
        <f t="shared" si="18"/>
        <v>5.3835506109556581</v>
      </c>
      <c r="V126">
        <f t="shared" si="19"/>
        <v>5.510549600990168</v>
      </c>
      <c r="W126">
        <f t="shared" si="20"/>
        <v>4.6283083595121717</v>
      </c>
      <c r="X126">
        <f t="shared" si="21"/>
        <v>2.7987523506625318</v>
      </c>
      <c r="Y126">
        <f t="shared" si="11"/>
        <v>6</v>
      </c>
    </row>
    <row r="127" spans="1:25" x14ac:dyDescent="0.2">
      <c r="A127" t="s">
        <v>146</v>
      </c>
      <c r="B127">
        <v>130</v>
      </c>
      <c r="C127">
        <v>141</v>
      </c>
      <c r="D127">
        <v>2</v>
      </c>
      <c r="E127">
        <v>0</v>
      </c>
      <c r="F127">
        <v>46.82977408</v>
      </c>
      <c r="G127">
        <v>64.549814249999997</v>
      </c>
      <c r="H127">
        <v>79.330212650000007</v>
      </c>
      <c r="I127">
        <v>87.550531460000002</v>
      </c>
      <c r="J127">
        <v>0</v>
      </c>
      <c r="K127">
        <v>50.037229310000001</v>
      </c>
      <c r="L127">
        <v>64.664510000000007</v>
      </c>
      <c r="M127">
        <v>78.639676050000006</v>
      </c>
      <c r="N127">
        <v>88.1515567</v>
      </c>
      <c r="O127">
        <v>0</v>
      </c>
      <c r="P127">
        <v>45.00042612</v>
      </c>
      <c r="Q127">
        <v>61.376703229999997</v>
      </c>
      <c r="R127">
        <v>75.799248250000005</v>
      </c>
      <c r="S127">
        <v>91.110020169999999</v>
      </c>
      <c r="T127">
        <f t="shared" si="17"/>
        <v>0</v>
      </c>
      <c r="U127">
        <f t="shared" si="18"/>
        <v>2.5496296916089829</v>
      </c>
      <c r="V127">
        <f t="shared" si="19"/>
        <v>1.8659877642136977</v>
      </c>
      <c r="W127">
        <f t="shared" si="20"/>
        <v>1.8713889884708532</v>
      </c>
      <c r="X127">
        <f t="shared" si="21"/>
        <v>1.9054175972324687</v>
      </c>
      <c r="Y127">
        <f t="shared" si="11"/>
        <v>12</v>
      </c>
    </row>
    <row r="128" spans="1:25" x14ac:dyDescent="0.2">
      <c r="A128" t="s">
        <v>149</v>
      </c>
      <c r="B128">
        <v>133</v>
      </c>
      <c r="C128">
        <v>141</v>
      </c>
      <c r="D128">
        <v>2</v>
      </c>
      <c r="E128">
        <v>0</v>
      </c>
      <c r="F128">
        <v>56.09761014</v>
      </c>
      <c r="G128">
        <v>71.873808670000003</v>
      </c>
      <c r="H128">
        <v>86.784099130000001</v>
      </c>
      <c r="I128">
        <v>94.711760839999997</v>
      </c>
      <c r="J128">
        <v>0</v>
      </c>
      <c r="K128">
        <v>54.722681229999999</v>
      </c>
      <c r="L128">
        <v>69.606987099999998</v>
      </c>
      <c r="M128">
        <v>83.165430079999993</v>
      </c>
      <c r="N128">
        <v>92.603504839999999</v>
      </c>
      <c r="O128">
        <v>0</v>
      </c>
      <c r="P128">
        <v>49.852187630000003</v>
      </c>
      <c r="Q128">
        <v>65.216982310000006</v>
      </c>
      <c r="R128">
        <v>80.791155059999994</v>
      </c>
      <c r="S128">
        <v>92.022820589999995</v>
      </c>
      <c r="T128">
        <f t="shared" si="17"/>
        <v>0</v>
      </c>
      <c r="U128">
        <f t="shared" si="18"/>
        <v>3.2817028035155107</v>
      </c>
      <c r="V128">
        <f t="shared" si="19"/>
        <v>3.3843748628471744</v>
      </c>
      <c r="W128">
        <f t="shared" si="20"/>
        <v>3.0179277158941424</v>
      </c>
      <c r="X128">
        <f t="shared" si="21"/>
        <v>1.4149403537372243</v>
      </c>
      <c r="Y128">
        <f t="shared" si="11"/>
        <v>9</v>
      </c>
    </row>
    <row r="129" spans="1:25" x14ac:dyDescent="0.2">
      <c r="A129" t="s">
        <v>150</v>
      </c>
      <c r="B129">
        <v>134</v>
      </c>
      <c r="C129">
        <v>140</v>
      </c>
      <c r="D129">
        <v>2</v>
      </c>
      <c r="E129">
        <v>0</v>
      </c>
      <c r="F129">
        <v>45.457391970000003</v>
      </c>
      <c r="G129">
        <v>64.283817110000001</v>
      </c>
      <c r="H129">
        <v>84.953675959999998</v>
      </c>
      <c r="I129">
        <v>97.608495869999999</v>
      </c>
      <c r="J129">
        <v>0</v>
      </c>
      <c r="K129">
        <v>42.1442427</v>
      </c>
      <c r="L129">
        <v>59.23264588</v>
      </c>
      <c r="M129">
        <v>80.66253639</v>
      </c>
      <c r="N129">
        <v>92.571667090000005</v>
      </c>
      <c r="O129">
        <v>0</v>
      </c>
      <c r="P129">
        <v>39.144244409999999</v>
      </c>
      <c r="Q129">
        <v>62.879495570000003</v>
      </c>
      <c r="R129">
        <v>77.222441149999995</v>
      </c>
      <c r="S129">
        <v>95.852133019999997</v>
      </c>
      <c r="T129">
        <f t="shared" si="17"/>
        <v>0</v>
      </c>
      <c r="U129">
        <f t="shared" si="18"/>
        <v>3.1578679500479034</v>
      </c>
      <c r="V129">
        <f t="shared" si="19"/>
        <v>2.6072323270708866</v>
      </c>
      <c r="W129">
        <f t="shared" si="20"/>
        <v>3.8734163593406414</v>
      </c>
      <c r="X129">
        <f t="shared" si="21"/>
        <v>2.5565572989793344</v>
      </c>
      <c r="Y129">
        <f t="shared" si="11"/>
        <v>7</v>
      </c>
    </row>
    <row r="130" spans="1:25" x14ac:dyDescent="0.2">
      <c r="A130" t="s">
        <v>151</v>
      </c>
      <c r="B130">
        <v>134</v>
      </c>
      <c r="C130">
        <v>141</v>
      </c>
      <c r="D130">
        <v>2</v>
      </c>
      <c r="E130">
        <v>0</v>
      </c>
      <c r="F130">
        <v>61.08782721</v>
      </c>
      <c r="G130">
        <v>76.47765081</v>
      </c>
      <c r="H130">
        <v>90.958254280000006</v>
      </c>
      <c r="I130">
        <v>97.426256600000002</v>
      </c>
      <c r="J130">
        <v>0</v>
      </c>
      <c r="K130">
        <v>59.718730010000002</v>
      </c>
      <c r="L130">
        <v>74.614997919999993</v>
      </c>
      <c r="M130">
        <v>86.589074839999995</v>
      </c>
      <c r="N130">
        <v>93.760782219999996</v>
      </c>
      <c r="O130">
        <v>0</v>
      </c>
      <c r="P130">
        <v>54.448729980000003</v>
      </c>
      <c r="Q130">
        <v>71.303333899999998</v>
      </c>
      <c r="R130">
        <v>83.281432899999999</v>
      </c>
      <c r="S130">
        <v>96.624373579999997</v>
      </c>
      <c r="T130">
        <f t="shared" ref="T130:T146" si="22">STDEV(E130,J130,O130)</f>
        <v>0</v>
      </c>
      <c r="U130">
        <f t="shared" ref="U130:U146" si="23">STDEV(F130,K130,P130)</f>
        <v>3.5053516107194693</v>
      </c>
      <c r="V130">
        <f t="shared" ref="V130:V146" si="24">STDEV(G130,L130,Q130)</f>
        <v>2.620755293647866</v>
      </c>
      <c r="W130">
        <f t="shared" ref="W130:W146" si="25">STDEV(H130,M130,R130)</f>
        <v>3.8506235573516951</v>
      </c>
      <c r="X130">
        <f t="shared" ref="X130:X146" si="26">STDEV(I130,N130,S130)</f>
        <v>1.9269524421249311</v>
      </c>
      <c r="Y130">
        <f t="shared" si="11"/>
        <v>8</v>
      </c>
    </row>
    <row r="131" spans="1:25" x14ac:dyDescent="0.2">
      <c r="A131" t="s">
        <v>153</v>
      </c>
      <c r="B131">
        <v>134</v>
      </c>
      <c r="C131">
        <v>143</v>
      </c>
      <c r="D131">
        <v>2</v>
      </c>
      <c r="E131">
        <v>0</v>
      </c>
      <c r="F131">
        <v>68.610289620000003</v>
      </c>
      <c r="G131">
        <v>83.780523720000005</v>
      </c>
      <c r="H131">
        <v>95.441226180000001</v>
      </c>
      <c r="I131">
        <v>99.437639399999995</v>
      </c>
      <c r="J131">
        <v>0</v>
      </c>
      <c r="K131">
        <v>62.108413329999998</v>
      </c>
      <c r="L131">
        <v>78.556702090000002</v>
      </c>
      <c r="M131">
        <v>90.485437959999999</v>
      </c>
      <c r="N131">
        <v>97.607970870000003</v>
      </c>
      <c r="O131">
        <v>0</v>
      </c>
      <c r="P131">
        <v>62.847657179999999</v>
      </c>
      <c r="Q131">
        <v>79.674013040000006</v>
      </c>
      <c r="R131">
        <v>90.853371899999999</v>
      </c>
      <c r="S131">
        <v>100.4390385</v>
      </c>
      <c r="T131">
        <f t="shared" si="22"/>
        <v>0</v>
      </c>
      <c r="U131">
        <f t="shared" si="23"/>
        <v>3.5597005819489804</v>
      </c>
      <c r="V131">
        <f t="shared" si="24"/>
        <v>2.7507612929878111</v>
      </c>
      <c r="W131">
        <f t="shared" si="25"/>
        <v>2.761147682885055</v>
      </c>
      <c r="X131">
        <f t="shared" si="26"/>
        <v>1.4355853053015761</v>
      </c>
      <c r="Y131">
        <f t="shared" si="11"/>
        <v>10</v>
      </c>
    </row>
    <row r="132" spans="1:25" x14ac:dyDescent="0.2">
      <c r="A132" t="s">
        <v>157</v>
      </c>
      <c r="B132">
        <v>136</v>
      </c>
      <c r="C132">
        <v>141</v>
      </c>
      <c r="D132">
        <v>1</v>
      </c>
      <c r="E132">
        <v>0</v>
      </c>
      <c r="F132">
        <v>69.911011900000005</v>
      </c>
      <c r="G132">
        <v>83.001831589999995</v>
      </c>
      <c r="H132">
        <v>93.642846820000003</v>
      </c>
      <c r="I132">
        <v>97.921810500000007</v>
      </c>
      <c r="J132">
        <v>0</v>
      </c>
      <c r="K132">
        <v>67.506057609999999</v>
      </c>
      <c r="L132">
        <v>80.638314140000006</v>
      </c>
      <c r="M132">
        <v>88.209200030000005</v>
      </c>
      <c r="N132">
        <v>94.455965989999996</v>
      </c>
      <c r="O132">
        <v>0</v>
      </c>
      <c r="P132">
        <v>62.875972300000001</v>
      </c>
      <c r="Q132">
        <v>78.001202280000001</v>
      </c>
      <c r="R132">
        <v>85.568280349999995</v>
      </c>
      <c r="S132">
        <v>96.893493820000003</v>
      </c>
      <c r="T132">
        <f t="shared" si="22"/>
        <v>0</v>
      </c>
      <c r="U132">
        <f t="shared" si="23"/>
        <v>3.5756882155382677</v>
      </c>
      <c r="V132">
        <f t="shared" si="24"/>
        <v>2.5015617520074049</v>
      </c>
      <c r="W132">
        <f t="shared" si="25"/>
        <v>4.1169891480938876</v>
      </c>
      <c r="X132">
        <f t="shared" si="26"/>
        <v>1.7800306778202817</v>
      </c>
      <c r="Y132">
        <f t="shared" si="11"/>
        <v>6</v>
      </c>
    </row>
    <row r="133" spans="1:25" x14ac:dyDescent="0.2">
      <c r="A133" t="s">
        <v>159</v>
      </c>
      <c r="B133">
        <v>142</v>
      </c>
      <c r="C133">
        <v>157</v>
      </c>
      <c r="D133">
        <v>2</v>
      </c>
      <c r="E133">
        <v>0</v>
      </c>
      <c r="F133">
        <v>38.13086157</v>
      </c>
      <c r="G133">
        <v>56.64986107</v>
      </c>
      <c r="H133">
        <v>76.223130400000002</v>
      </c>
      <c r="I133">
        <v>86.281691980000005</v>
      </c>
      <c r="J133">
        <v>0</v>
      </c>
      <c r="K133">
        <v>40.94822447</v>
      </c>
      <c r="L133">
        <v>57.574923259999998</v>
      </c>
      <c r="M133">
        <v>74.225988330000007</v>
      </c>
      <c r="N133">
        <v>85.38906145</v>
      </c>
      <c r="O133">
        <v>0</v>
      </c>
      <c r="P133">
        <v>35.44459183</v>
      </c>
      <c r="Q133">
        <v>54.16053694</v>
      </c>
      <c r="R133">
        <v>71.75127904</v>
      </c>
      <c r="S133">
        <v>88.556454000000002</v>
      </c>
      <c r="T133">
        <f t="shared" si="22"/>
        <v>0</v>
      </c>
      <c r="U133">
        <f t="shared" si="23"/>
        <v>2.7520765209325559</v>
      </c>
      <c r="V133">
        <f t="shared" si="24"/>
        <v>1.7659043302592858</v>
      </c>
      <c r="W133">
        <f t="shared" si="25"/>
        <v>2.2401717606659122</v>
      </c>
      <c r="X133">
        <f t="shared" si="26"/>
        <v>1.6331823268554593</v>
      </c>
      <c r="Y133">
        <f t="shared" ref="Y133:Y196" si="27">C133-B133+1</f>
        <v>16</v>
      </c>
    </row>
    <row r="134" spans="1:25" x14ac:dyDescent="0.2">
      <c r="A134" t="s">
        <v>159</v>
      </c>
      <c r="B134">
        <v>142</v>
      </c>
      <c r="C134">
        <v>157</v>
      </c>
      <c r="D134">
        <v>3</v>
      </c>
      <c r="E134">
        <v>0</v>
      </c>
      <c r="F134">
        <v>40.06631651</v>
      </c>
      <c r="G134">
        <v>58.093277819999997</v>
      </c>
      <c r="H134">
        <v>76.749659730000005</v>
      </c>
      <c r="I134">
        <v>86.479206529999999</v>
      </c>
      <c r="J134">
        <v>0</v>
      </c>
      <c r="K134">
        <v>40.01423132</v>
      </c>
      <c r="L134">
        <v>57.52213047</v>
      </c>
      <c r="M134">
        <v>73.993798159999997</v>
      </c>
      <c r="N134">
        <v>84.742260130000005</v>
      </c>
      <c r="O134">
        <v>0</v>
      </c>
      <c r="P134">
        <v>33.621126140000001</v>
      </c>
      <c r="Q134">
        <v>50.983261659999997</v>
      </c>
      <c r="R134">
        <v>73.556564949999995</v>
      </c>
      <c r="S134">
        <v>89.327892579999997</v>
      </c>
      <c r="T134">
        <f t="shared" si="22"/>
        <v>0</v>
      </c>
      <c r="U134">
        <f t="shared" si="23"/>
        <v>3.7061881948776083</v>
      </c>
      <c r="V134">
        <f t="shared" si="24"/>
        <v>3.9504291835458427</v>
      </c>
      <c r="W134">
        <f t="shared" si="25"/>
        <v>1.7311749452800893</v>
      </c>
      <c r="X134">
        <f t="shared" si="26"/>
        <v>2.3151680995279245</v>
      </c>
      <c r="Y134">
        <f t="shared" si="27"/>
        <v>16</v>
      </c>
    </row>
    <row r="135" spans="1:25" x14ac:dyDescent="0.2">
      <c r="A135" t="s">
        <v>159</v>
      </c>
      <c r="B135">
        <v>142</v>
      </c>
      <c r="C135">
        <v>157</v>
      </c>
      <c r="D135">
        <v>4</v>
      </c>
      <c r="E135">
        <v>0</v>
      </c>
      <c r="F135">
        <v>32.994613780000002</v>
      </c>
      <c r="G135">
        <v>53.822330870000002</v>
      </c>
      <c r="H135">
        <v>72.877112389999994</v>
      </c>
      <c r="I135">
        <v>85.660151409999997</v>
      </c>
      <c r="J135">
        <v>0</v>
      </c>
      <c r="K135">
        <v>31.73969962</v>
      </c>
      <c r="L135">
        <v>51.425500999999997</v>
      </c>
      <c r="M135">
        <v>76.1201097</v>
      </c>
      <c r="N135">
        <v>87.404225920000002</v>
      </c>
      <c r="T135">
        <f t="shared" si="22"/>
        <v>0</v>
      </c>
      <c r="U135">
        <f t="shared" si="23"/>
        <v>0.88735831234302154</v>
      </c>
      <c r="V135">
        <f t="shared" si="24"/>
        <v>1.6948146544274747</v>
      </c>
      <c r="W135">
        <f t="shared" si="25"/>
        <v>2.293145389270737</v>
      </c>
      <c r="X135">
        <f t="shared" si="26"/>
        <v>1.2332469129156081</v>
      </c>
      <c r="Y135">
        <f t="shared" si="27"/>
        <v>16</v>
      </c>
    </row>
    <row r="136" spans="1:25" x14ac:dyDescent="0.2">
      <c r="A136" t="s">
        <v>160</v>
      </c>
      <c r="B136">
        <v>142</v>
      </c>
      <c r="C136">
        <v>158</v>
      </c>
      <c r="D136">
        <v>2</v>
      </c>
      <c r="E136">
        <v>0</v>
      </c>
      <c r="F136">
        <v>39.819535270000003</v>
      </c>
      <c r="G136">
        <v>58.174874780000003</v>
      </c>
      <c r="H136">
        <v>78.229495299999996</v>
      </c>
      <c r="I136">
        <v>87.582526450000003</v>
      </c>
      <c r="J136">
        <v>0</v>
      </c>
      <c r="K136">
        <v>42.951553150000002</v>
      </c>
      <c r="L136">
        <v>59.460311400000002</v>
      </c>
      <c r="M136">
        <v>75.080666829999998</v>
      </c>
      <c r="N136">
        <v>85.703249510000006</v>
      </c>
      <c r="O136">
        <v>0</v>
      </c>
      <c r="P136">
        <v>37.174937309999997</v>
      </c>
      <c r="Q136">
        <v>55.406352230000003</v>
      </c>
      <c r="R136">
        <v>72.657270670000003</v>
      </c>
      <c r="S136">
        <v>88.724728150000004</v>
      </c>
      <c r="T136">
        <f t="shared" si="22"/>
        <v>0</v>
      </c>
      <c r="U136">
        <f t="shared" si="23"/>
        <v>2.8917331865628859</v>
      </c>
      <c r="V136">
        <f t="shared" si="24"/>
        <v>2.0717001619411772</v>
      </c>
      <c r="W136">
        <f t="shared" si="25"/>
        <v>2.7939713971622253</v>
      </c>
      <c r="X136">
        <f t="shared" si="26"/>
        <v>1.5256495727325941</v>
      </c>
      <c r="Y136">
        <f t="shared" si="27"/>
        <v>17</v>
      </c>
    </row>
    <row r="137" spans="1:25" x14ac:dyDescent="0.2">
      <c r="A137" t="s">
        <v>160</v>
      </c>
      <c r="B137">
        <v>142</v>
      </c>
      <c r="C137">
        <v>158</v>
      </c>
      <c r="D137">
        <v>3</v>
      </c>
      <c r="E137">
        <v>0</v>
      </c>
      <c r="F137">
        <v>43.005153399999998</v>
      </c>
      <c r="G137">
        <v>60.525197660000003</v>
      </c>
      <c r="H137">
        <v>77.928675870000006</v>
      </c>
      <c r="I137">
        <v>87.378890560000002</v>
      </c>
      <c r="J137">
        <v>0</v>
      </c>
      <c r="K137">
        <v>45.13890842</v>
      </c>
      <c r="L137">
        <v>60.780006389999997</v>
      </c>
      <c r="M137">
        <v>76.165204029999998</v>
      </c>
      <c r="N137">
        <v>86.115422629999998</v>
      </c>
      <c r="O137">
        <v>0</v>
      </c>
      <c r="P137">
        <v>39.373938320000001</v>
      </c>
      <c r="Q137">
        <v>57.08566218</v>
      </c>
      <c r="R137">
        <v>74.078987459999993</v>
      </c>
      <c r="S137">
        <v>89.910555029999998</v>
      </c>
      <c r="T137">
        <f t="shared" si="22"/>
        <v>0</v>
      </c>
      <c r="U137">
        <f t="shared" si="23"/>
        <v>2.9147187885079813</v>
      </c>
      <c r="V137">
        <f t="shared" si="24"/>
        <v>2.0633108890415088</v>
      </c>
      <c r="W137">
        <f t="shared" si="25"/>
        <v>1.9270977038673134</v>
      </c>
      <c r="X137">
        <f t="shared" si="26"/>
        <v>1.9325590173104941</v>
      </c>
      <c r="Y137">
        <f t="shared" si="27"/>
        <v>17</v>
      </c>
    </row>
    <row r="138" spans="1:25" x14ac:dyDescent="0.2">
      <c r="A138" t="s">
        <v>160</v>
      </c>
      <c r="B138">
        <v>142</v>
      </c>
      <c r="C138">
        <v>158</v>
      </c>
      <c r="D138">
        <v>4</v>
      </c>
      <c r="E138">
        <v>0</v>
      </c>
      <c r="F138">
        <v>36.066677239999997</v>
      </c>
      <c r="G138">
        <v>56.937437750000001</v>
      </c>
      <c r="H138">
        <v>71.071996249999998</v>
      </c>
      <c r="I138">
        <v>85.437539549999997</v>
      </c>
      <c r="O138">
        <v>0</v>
      </c>
      <c r="P138">
        <v>32.404332340000003</v>
      </c>
      <c r="Q138">
        <v>-0.49679373900000001</v>
      </c>
      <c r="R138">
        <v>-0.49679373900000001</v>
      </c>
      <c r="S138">
        <v>87.013379659999998</v>
      </c>
      <c r="T138">
        <f t="shared" si="22"/>
        <v>0</v>
      </c>
      <c r="U138">
        <f t="shared" si="23"/>
        <v>2.5896689138339637</v>
      </c>
      <c r="V138">
        <f t="shared" si="24"/>
        <v>40.612134558109837</v>
      </c>
      <c r="W138">
        <f t="shared" si="25"/>
        <v>50.606776722537788</v>
      </c>
      <c r="X138">
        <f t="shared" si="26"/>
        <v>1.1142872278467562</v>
      </c>
      <c r="Y138">
        <f t="shared" si="27"/>
        <v>17</v>
      </c>
    </row>
    <row r="139" spans="1:25" x14ac:dyDescent="0.2">
      <c r="A139" t="s">
        <v>161</v>
      </c>
      <c r="B139">
        <v>142</v>
      </c>
      <c r="C139">
        <v>162</v>
      </c>
      <c r="D139">
        <v>3</v>
      </c>
      <c r="E139">
        <v>0</v>
      </c>
      <c r="F139">
        <v>42.00962715</v>
      </c>
      <c r="G139">
        <v>59.351261289999997</v>
      </c>
      <c r="H139">
        <v>77.45414719</v>
      </c>
      <c r="I139">
        <v>87.442854299999993</v>
      </c>
      <c r="J139">
        <v>0</v>
      </c>
      <c r="K139">
        <v>42.420026219999997</v>
      </c>
      <c r="L139">
        <v>59.732840670000002</v>
      </c>
      <c r="M139">
        <v>75.015605100000002</v>
      </c>
      <c r="N139">
        <v>86.226611849999998</v>
      </c>
      <c r="O139">
        <v>0</v>
      </c>
      <c r="P139">
        <v>37.964394710000001</v>
      </c>
      <c r="Q139">
        <v>56.859732749999999</v>
      </c>
      <c r="R139">
        <v>74.405695559999998</v>
      </c>
      <c r="S139">
        <v>89.848686270000002</v>
      </c>
      <c r="T139">
        <f t="shared" si="22"/>
        <v>0</v>
      </c>
      <c r="U139">
        <f t="shared" si="23"/>
        <v>2.4625523697710494</v>
      </c>
      <c r="V139">
        <f t="shared" si="24"/>
        <v>1.5603453895875343</v>
      </c>
      <c r="W139">
        <f t="shared" si="25"/>
        <v>1.6130475562391338</v>
      </c>
      <c r="X139">
        <f t="shared" si="26"/>
        <v>1.8433075466433737</v>
      </c>
      <c r="Y139">
        <f t="shared" si="27"/>
        <v>21</v>
      </c>
    </row>
    <row r="140" spans="1:25" x14ac:dyDescent="0.2">
      <c r="A140" t="s">
        <v>162</v>
      </c>
      <c r="B140">
        <v>142</v>
      </c>
      <c r="C140">
        <v>163</v>
      </c>
      <c r="D140">
        <v>4</v>
      </c>
      <c r="E140">
        <v>0</v>
      </c>
      <c r="F140">
        <v>40.737266210000001</v>
      </c>
      <c r="G140">
        <v>58.675602329999997</v>
      </c>
      <c r="H140">
        <v>76.394458150000006</v>
      </c>
      <c r="I140">
        <v>86.114760399999994</v>
      </c>
      <c r="J140">
        <v>0</v>
      </c>
      <c r="K140">
        <v>40.052023499999997</v>
      </c>
      <c r="L140">
        <v>57.622909800000002</v>
      </c>
      <c r="M140">
        <v>74.060840459999994</v>
      </c>
      <c r="N140">
        <v>85.373995640000004</v>
      </c>
      <c r="O140">
        <v>0</v>
      </c>
      <c r="P140">
        <v>34.614935520000003</v>
      </c>
      <c r="Q140">
        <v>53.4358164</v>
      </c>
      <c r="R140">
        <v>70.960671059999996</v>
      </c>
      <c r="S140">
        <v>86.952114140000006</v>
      </c>
      <c r="T140">
        <f t="shared" si="22"/>
        <v>0</v>
      </c>
      <c r="U140">
        <f t="shared" si="23"/>
        <v>3.3544601242620353</v>
      </c>
      <c r="V140">
        <f t="shared" si="24"/>
        <v>2.7717404067741533</v>
      </c>
      <c r="W140">
        <f t="shared" si="25"/>
        <v>2.7258901901100159</v>
      </c>
      <c r="X140">
        <f t="shared" si="26"/>
        <v>0.78955174155889529</v>
      </c>
      <c r="Y140">
        <f t="shared" si="27"/>
        <v>22</v>
      </c>
    </row>
    <row r="141" spans="1:25" x14ac:dyDescent="0.2">
      <c r="A141" t="s">
        <v>162</v>
      </c>
      <c r="B141">
        <v>142</v>
      </c>
      <c r="C141">
        <v>163</v>
      </c>
      <c r="D141">
        <v>5</v>
      </c>
      <c r="E141">
        <v>0</v>
      </c>
      <c r="F141">
        <v>39.718529789999998</v>
      </c>
      <c r="G141">
        <v>58.385543509999998</v>
      </c>
      <c r="H141">
        <v>76.157820819999998</v>
      </c>
      <c r="I141">
        <v>86.159023329999997</v>
      </c>
      <c r="O141">
        <v>0</v>
      </c>
      <c r="P141">
        <v>31.497424590000001</v>
      </c>
      <c r="Q141">
        <v>47.772075350000001</v>
      </c>
      <c r="R141">
        <v>0.54235213500000001</v>
      </c>
      <c r="S141">
        <v>89.475370659999996</v>
      </c>
      <c r="T141">
        <f t="shared" si="22"/>
        <v>0</v>
      </c>
      <c r="U141">
        <f t="shared" si="23"/>
        <v>5.8131992357679945</v>
      </c>
      <c r="V141">
        <f t="shared" si="24"/>
        <v>7.5048553078435072</v>
      </c>
      <c r="W141">
        <f t="shared" si="25"/>
        <v>53.468210669762534</v>
      </c>
      <c r="X141">
        <f t="shared" si="26"/>
        <v>2.3450116858129006</v>
      </c>
      <c r="Y141">
        <f t="shared" si="27"/>
        <v>22</v>
      </c>
    </row>
    <row r="142" spans="1:25" x14ac:dyDescent="0.2">
      <c r="A142" t="s">
        <v>164</v>
      </c>
      <c r="B142">
        <v>142</v>
      </c>
      <c r="C142">
        <v>165</v>
      </c>
      <c r="D142">
        <v>4</v>
      </c>
      <c r="E142">
        <v>0</v>
      </c>
      <c r="F142">
        <v>35.583276599999998</v>
      </c>
      <c r="G142">
        <v>56.84199504</v>
      </c>
      <c r="H142">
        <v>75.159461870000001</v>
      </c>
      <c r="I142">
        <v>86.599051950000003</v>
      </c>
      <c r="J142">
        <v>0</v>
      </c>
      <c r="K142">
        <v>39.016155660000003</v>
      </c>
      <c r="L142">
        <v>57.689758249999997</v>
      </c>
      <c r="M142">
        <v>73.565137410000006</v>
      </c>
      <c r="N142">
        <v>85.318559550000003</v>
      </c>
      <c r="O142">
        <v>0</v>
      </c>
      <c r="P142">
        <v>32.713721409999998</v>
      </c>
      <c r="Q142">
        <v>53.081183369999998</v>
      </c>
      <c r="R142">
        <v>74.105079889999999</v>
      </c>
      <c r="S142">
        <v>89.283978980000001</v>
      </c>
      <c r="T142">
        <f t="shared" si="22"/>
        <v>0</v>
      </c>
      <c r="U142">
        <f t="shared" si="23"/>
        <v>3.1554102507866171</v>
      </c>
      <c r="V142">
        <f t="shared" si="24"/>
        <v>2.4529359721907649</v>
      </c>
      <c r="W142">
        <f t="shared" si="25"/>
        <v>0.81087706890045363</v>
      </c>
      <c r="X142">
        <f t="shared" si="26"/>
        <v>2.023736033458245</v>
      </c>
      <c r="Y142">
        <f t="shared" si="27"/>
        <v>24</v>
      </c>
    </row>
    <row r="143" spans="1:25" x14ac:dyDescent="0.2">
      <c r="A143" t="s">
        <v>174</v>
      </c>
      <c r="B143">
        <v>164</v>
      </c>
      <c r="C143">
        <v>182</v>
      </c>
      <c r="D143">
        <v>3</v>
      </c>
      <c r="J143">
        <v>0</v>
      </c>
      <c r="K143">
        <v>27.626747040000001</v>
      </c>
      <c r="L143">
        <v>39.080996339999999</v>
      </c>
      <c r="M143">
        <v>58.633193550000001</v>
      </c>
      <c r="N143">
        <v>76.955683489999998</v>
      </c>
      <c r="O143">
        <v>0</v>
      </c>
      <c r="P143">
        <v>20.911287550000001</v>
      </c>
      <c r="Q143">
        <v>132.38760149999999</v>
      </c>
      <c r="R143">
        <v>138.4897833</v>
      </c>
      <c r="S143">
        <v>144.0854204</v>
      </c>
      <c r="T143">
        <f t="shared" si="22"/>
        <v>0</v>
      </c>
      <c r="U143">
        <f t="shared" si="23"/>
        <v>4.7485469441625536</v>
      </c>
      <c r="V143">
        <f t="shared" si="24"/>
        <v>65.977733238131734</v>
      </c>
      <c r="W143">
        <f t="shared" si="25"/>
        <v>56.467136134657189</v>
      </c>
      <c r="X143">
        <f t="shared" si="26"/>
        <v>47.467892188329905</v>
      </c>
      <c r="Y143">
        <f t="shared" si="27"/>
        <v>19</v>
      </c>
    </row>
    <row r="144" spans="1:25" x14ac:dyDescent="0.2">
      <c r="A144" t="s">
        <v>175</v>
      </c>
      <c r="B144">
        <v>166</v>
      </c>
      <c r="C144">
        <v>171</v>
      </c>
      <c r="D144">
        <v>1</v>
      </c>
      <c r="J144">
        <v>0</v>
      </c>
      <c r="K144">
        <v>24.570091089999998</v>
      </c>
      <c r="L144">
        <v>17.927513319999999</v>
      </c>
      <c r="M144">
        <v>-76.442499040000001</v>
      </c>
      <c r="N144">
        <v>40.400910359999997</v>
      </c>
      <c r="O144">
        <v>0</v>
      </c>
      <c r="P144">
        <v>-21.445932259999999</v>
      </c>
      <c r="Q144">
        <v>18.891885720000001</v>
      </c>
      <c r="R144">
        <v>14.68394479</v>
      </c>
      <c r="S144">
        <v>-42.65194279</v>
      </c>
      <c r="T144">
        <f t="shared" si="22"/>
        <v>0</v>
      </c>
      <c r="U144">
        <f t="shared" si="23"/>
        <v>32.538242154023507</v>
      </c>
      <c r="V144">
        <f t="shared" si="24"/>
        <v>0.68191426362914709</v>
      </c>
      <c r="W144">
        <f t="shared" si="25"/>
        <v>64.436126377608019</v>
      </c>
      <c r="X144">
        <f t="shared" si="26"/>
        <v>58.727235659255513</v>
      </c>
      <c r="Y144">
        <f t="shared" si="27"/>
        <v>6</v>
      </c>
    </row>
    <row r="145" spans="1:25" x14ac:dyDescent="0.2">
      <c r="A145" t="s">
        <v>175</v>
      </c>
      <c r="B145">
        <v>166</v>
      </c>
      <c r="C145">
        <v>171</v>
      </c>
      <c r="D145">
        <v>2</v>
      </c>
      <c r="J145">
        <v>0</v>
      </c>
      <c r="K145">
        <v>37.408825309999997</v>
      </c>
      <c r="L145">
        <v>36.41965184</v>
      </c>
      <c r="M145">
        <v>57.517456580000001</v>
      </c>
      <c r="N145">
        <v>56.413009440000003</v>
      </c>
      <c r="O145">
        <v>0</v>
      </c>
      <c r="P145">
        <v>-18.24859257</v>
      </c>
      <c r="Q145">
        <v>32.720573780000002</v>
      </c>
      <c r="R145">
        <v>47.983660460000003</v>
      </c>
      <c r="S145">
        <v>57.05242423</v>
      </c>
      <c r="T145">
        <f t="shared" si="22"/>
        <v>0</v>
      </c>
      <c r="U145">
        <f t="shared" si="23"/>
        <v>39.355737606281394</v>
      </c>
      <c r="V145">
        <f t="shared" si="24"/>
        <v>2.6156431803643772</v>
      </c>
      <c r="W145">
        <f t="shared" si="25"/>
        <v>6.7414118869019948</v>
      </c>
      <c r="X145">
        <f t="shared" si="26"/>
        <v>0.45213453399996972</v>
      </c>
      <c r="Y145">
        <f t="shared" si="27"/>
        <v>6</v>
      </c>
    </row>
    <row r="146" spans="1:25" x14ac:dyDescent="0.2">
      <c r="A146" t="s">
        <v>176</v>
      </c>
      <c r="B146">
        <v>166</v>
      </c>
      <c r="C146">
        <v>182</v>
      </c>
      <c r="D146">
        <v>4</v>
      </c>
      <c r="J146">
        <v>0</v>
      </c>
      <c r="K146">
        <v>31.123963870000001</v>
      </c>
      <c r="L146">
        <v>41.710808100000001</v>
      </c>
      <c r="M146">
        <v>51.124714439999998</v>
      </c>
      <c r="N146">
        <v>68.010259649999995</v>
      </c>
      <c r="O146">
        <v>0</v>
      </c>
      <c r="P146">
        <v>28.533339380000001</v>
      </c>
      <c r="Q146">
        <v>45.179885650000003</v>
      </c>
      <c r="R146">
        <v>49.293896650000001</v>
      </c>
      <c r="S146">
        <v>78.636843580000004</v>
      </c>
      <c r="T146">
        <f t="shared" si="22"/>
        <v>0</v>
      </c>
      <c r="U146">
        <f t="shared" si="23"/>
        <v>1.831848144386941</v>
      </c>
      <c r="V146">
        <f t="shared" si="24"/>
        <v>2.4530082600670156</v>
      </c>
      <c r="W146">
        <f t="shared" si="25"/>
        <v>1.2945836744259669</v>
      </c>
      <c r="X146">
        <f t="shared" si="26"/>
        <v>7.5141295577509988</v>
      </c>
      <c r="Y146">
        <f t="shared" si="27"/>
        <v>17</v>
      </c>
    </row>
    <row r="147" spans="1:25" x14ac:dyDescent="0.2">
      <c r="A147" t="s">
        <v>179</v>
      </c>
      <c r="B147">
        <v>171</v>
      </c>
      <c r="C147">
        <v>180</v>
      </c>
      <c r="D147">
        <v>3</v>
      </c>
      <c r="E147">
        <v>0</v>
      </c>
      <c r="F147">
        <v>29.55788871</v>
      </c>
      <c r="G147">
        <v>40.143716820000002</v>
      </c>
      <c r="H147">
        <v>52.674603099999999</v>
      </c>
      <c r="I147">
        <v>64.793749320000003</v>
      </c>
      <c r="O147">
        <v>0</v>
      </c>
      <c r="P147">
        <v>30.027810469999999</v>
      </c>
      <c r="Q147">
        <v>37.431389080000002</v>
      </c>
      <c r="R147">
        <v>-0.11441981599999999</v>
      </c>
      <c r="S147">
        <v>76.610680560000006</v>
      </c>
      <c r="T147">
        <f t="shared" ref="T147:T185" si="28">STDEV(E147,J147,O147)</f>
        <v>0</v>
      </c>
      <c r="U147">
        <f t="shared" ref="U147:U185" si="29">STDEV(F147,K147,P147)</f>
        <v>0.33228486312311611</v>
      </c>
      <c r="V147">
        <f t="shared" ref="V147:V185" si="30">STDEV(G147,L147,Q147)</f>
        <v>1.9179053377543824</v>
      </c>
      <c r="W147">
        <f t="shared" ref="W147:W185" si="31">STDEV(H147,M147,R147)</f>
        <v>37.327476076115659</v>
      </c>
      <c r="X147">
        <f t="shared" ref="X147:X185" si="32">STDEV(I147,N147,S147)</f>
        <v>8.3558322126191591</v>
      </c>
      <c r="Y147">
        <f t="shared" si="27"/>
        <v>10</v>
      </c>
    </row>
    <row r="148" spans="1:25" x14ac:dyDescent="0.2">
      <c r="A148" t="s">
        <v>180</v>
      </c>
      <c r="B148">
        <v>171</v>
      </c>
      <c r="C148">
        <v>182</v>
      </c>
      <c r="D148">
        <v>2</v>
      </c>
      <c r="E148">
        <v>0</v>
      </c>
      <c r="F148">
        <v>34.75243485</v>
      </c>
      <c r="G148">
        <v>49.545521649999998</v>
      </c>
      <c r="H148">
        <v>63.553639539999999</v>
      </c>
      <c r="I148">
        <v>74.576303809999999</v>
      </c>
      <c r="J148">
        <v>0</v>
      </c>
      <c r="K148">
        <v>36.824324850000004</v>
      </c>
      <c r="L148">
        <v>50.272071740000001</v>
      </c>
      <c r="M148">
        <v>63.619232969999999</v>
      </c>
      <c r="N148">
        <v>77.257140649999997</v>
      </c>
      <c r="O148">
        <v>0</v>
      </c>
      <c r="P148">
        <v>32.872887990000002</v>
      </c>
      <c r="Q148">
        <v>46.940772699999997</v>
      </c>
      <c r="R148">
        <v>59.986724629999998</v>
      </c>
      <c r="S148">
        <v>79.450868479999997</v>
      </c>
      <c r="T148">
        <f t="shared" si="28"/>
        <v>0</v>
      </c>
      <c r="U148">
        <f t="shared" si="29"/>
        <v>1.9764984960615972</v>
      </c>
      <c r="V148">
        <f t="shared" si="30"/>
        <v>1.7516727919196777</v>
      </c>
      <c r="W148">
        <f t="shared" si="31"/>
        <v>2.0785532353622411</v>
      </c>
      <c r="X148">
        <f t="shared" si="32"/>
        <v>2.441335313471908</v>
      </c>
      <c r="Y148">
        <f t="shared" si="27"/>
        <v>12</v>
      </c>
    </row>
    <row r="149" spans="1:25" x14ac:dyDescent="0.2">
      <c r="A149" t="s">
        <v>180</v>
      </c>
      <c r="B149">
        <v>171</v>
      </c>
      <c r="C149">
        <v>182</v>
      </c>
      <c r="D149">
        <v>3</v>
      </c>
      <c r="E149">
        <v>0</v>
      </c>
      <c r="F149">
        <v>35.058635369999998</v>
      </c>
      <c r="G149">
        <v>50.091507749999998</v>
      </c>
      <c r="H149">
        <v>64.015870919999998</v>
      </c>
      <c r="I149">
        <v>74.864751810000001</v>
      </c>
      <c r="J149">
        <v>0</v>
      </c>
      <c r="K149">
        <v>38.210910730000002</v>
      </c>
      <c r="L149">
        <v>51.745175570000001</v>
      </c>
      <c r="M149">
        <v>64.356042720000005</v>
      </c>
      <c r="N149">
        <v>77.93132962</v>
      </c>
      <c r="O149">
        <v>0</v>
      </c>
      <c r="P149">
        <v>33.35087059</v>
      </c>
      <c r="Q149">
        <v>47.921518130000003</v>
      </c>
      <c r="R149">
        <v>60.187992649999998</v>
      </c>
      <c r="S149">
        <v>78.743196679999997</v>
      </c>
      <c r="T149">
        <f t="shared" si="28"/>
        <v>0</v>
      </c>
      <c r="U149">
        <f t="shared" si="29"/>
        <v>2.465538840750058</v>
      </c>
      <c r="V149">
        <f t="shared" si="30"/>
        <v>1.917629979439839</v>
      </c>
      <c r="W149">
        <f t="shared" si="31"/>
        <v>2.3144837541548546</v>
      </c>
      <c r="X149">
        <f t="shared" si="32"/>
        <v>2.0455383235034046</v>
      </c>
      <c r="Y149">
        <f t="shared" si="27"/>
        <v>12</v>
      </c>
    </row>
    <row r="150" spans="1:25" x14ac:dyDescent="0.2">
      <c r="A150" t="s">
        <v>181</v>
      </c>
      <c r="B150">
        <v>172</v>
      </c>
      <c r="C150">
        <v>180</v>
      </c>
      <c r="D150">
        <v>2</v>
      </c>
      <c r="E150">
        <v>0</v>
      </c>
      <c r="F150">
        <v>36.885500489999998</v>
      </c>
      <c r="G150">
        <v>47.858202689999999</v>
      </c>
      <c r="H150">
        <v>60.686036059999999</v>
      </c>
      <c r="I150">
        <v>70.759533360000006</v>
      </c>
      <c r="J150">
        <v>0</v>
      </c>
      <c r="K150">
        <v>37.681788869999998</v>
      </c>
      <c r="L150">
        <v>49.233417420000002</v>
      </c>
      <c r="M150">
        <v>60.379836509999997</v>
      </c>
      <c r="N150">
        <v>74.590297919999998</v>
      </c>
      <c r="O150">
        <v>0</v>
      </c>
      <c r="P150">
        <v>36.2073988</v>
      </c>
      <c r="Q150">
        <v>48.279800090000002</v>
      </c>
      <c r="R150">
        <v>58.822218390000003</v>
      </c>
      <c r="S150">
        <v>77.603351450000005</v>
      </c>
      <c r="T150">
        <f t="shared" si="28"/>
        <v>0</v>
      </c>
      <c r="U150">
        <f t="shared" si="29"/>
        <v>0.73798409700779666</v>
      </c>
      <c r="V150">
        <f t="shared" si="30"/>
        <v>0.70455020324696915</v>
      </c>
      <c r="W150">
        <f t="shared" si="31"/>
        <v>0.99947892083631362</v>
      </c>
      <c r="X150">
        <f t="shared" si="32"/>
        <v>3.4300411741408361</v>
      </c>
      <c r="Y150">
        <f t="shared" si="27"/>
        <v>9</v>
      </c>
    </row>
    <row r="151" spans="1:25" x14ac:dyDescent="0.2">
      <c r="A151" t="s">
        <v>182</v>
      </c>
      <c r="B151">
        <v>172</v>
      </c>
      <c r="C151">
        <v>182</v>
      </c>
      <c r="D151">
        <v>2</v>
      </c>
      <c r="E151">
        <v>0</v>
      </c>
      <c r="F151">
        <v>36.074468750000001</v>
      </c>
      <c r="G151">
        <v>51.332327769999999</v>
      </c>
      <c r="H151">
        <v>65.183760539999994</v>
      </c>
      <c r="I151">
        <v>75.338697640000007</v>
      </c>
      <c r="J151">
        <v>0</v>
      </c>
      <c r="K151">
        <v>40.135710379999999</v>
      </c>
      <c r="L151">
        <v>53.530776209999999</v>
      </c>
      <c r="M151">
        <v>65.912554909999997</v>
      </c>
      <c r="N151">
        <v>78.626976389999996</v>
      </c>
      <c r="O151">
        <v>0</v>
      </c>
      <c r="P151">
        <v>35.025460279999997</v>
      </c>
      <c r="Q151">
        <v>50.006922350000004</v>
      </c>
      <c r="R151">
        <v>62.714512380000002</v>
      </c>
      <c r="S151">
        <v>78.634320119999998</v>
      </c>
      <c r="T151">
        <f t="shared" si="28"/>
        <v>0</v>
      </c>
      <c r="U151">
        <f t="shared" si="29"/>
        <v>2.6990355818306293</v>
      </c>
      <c r="V151">
        <f t="shared" si="30"/>
        <v>1.7798605328012205</v>
      </c>
      <c r="W151">
        <f t="shared" si="31"/>
        <v>1.6760968415287454</v>
      </c>
      <c r="X151">
        <f t="shared" si="32"/>
        <v>1.9006121206404838</v>
      </c>
      <c r="Y151">
        <f t="shared" si="27"/>
        <v>11</v>
      </c>
    </row>
    <row r="152" spans="1:25" x14ac:dyDescent="0.2">
      <c r="A152" t="s">
        <v>182</v>
      </c>
      <c r="B152">
        <v>172</v>
      </c>
      <c r="C152">
        <v>182</v>
      </c>
      <c r="D152">
        <v>3</v>
      </c>
      <c r="E152">
        <v>0</v>
      </c>
      <c r="F152">
        <v>36.071363730000002</v>
      </c>
      <c r="G152">
        <v>51.215736769999999</v>
      </c>
      <c r="H152">
        <v>65.252191920000001</v>
      </c>
      <c r="I152">
        <v>75.228994080000007</v>
      </c>
      <c r="J152">
        <v>0</v>
      </c>
      <c r="K152">
        <v>40.40269747</v>
      </c>
      <c r="L152">
        <v>54.122659169999999</v>
      </c>
      <c r="M152">
        <v>66.473653150000004</v>
      </c>
      <c r="N152">
        <v>79.134470690000001</v>
      </c>
      <c r="O152">
        <v>0</v>
      </c>
      <c r="P152">
        <v>35.356956289999999</v>
      </c>
      <c r="Q152">
        <v>50.148026219999998</v>
      </c>
      <c r="R152">
        <v>62.75481551</v>
      </c>
      <c r="S152">
        <v>79.253779499999993</v>
      </c>
      <c r="T152">
        <f t="shared" si="28"/>
        <v>0</v>
      </c>
      <c r="U152">
        <f t="shared" si="29"/>
        <v>2.7303947826012731</v>
      </c>
      <c r="V152">
        <f t="shared" si="30"/>
        <v>2.0570168831517792</v>
      </c>
      <c r="W152">
        <f t="shared" si="31"/>
        <v>1.8955478479100447</v>
      </c>
      <c r="X152">
        <f t="shared" si="32"/>
        <v>2.2900465723228254</v>
      </c>
      <c r="Y152">
        <f t="shared" si="27"/>
        <v>11</v>
      </c>
    </row>
    <row r="153" spans="1:25" x14ac:dyDescent="0.2">
      <c r="A153" t="s">
        <v>186</v>
      </c>
      <c r="B153">
        <v>183</v>
      </c>
      <c r="C153">
        <v>199</v>
      </c>
      <c r="D153">
        <v>2</v>
      </c>
      <c r="E153">
        <v>0</v>
      </c>
      <c r="F153">
        <v>56.838251800000002</v>
      </c>
      <c r="G153">
        <v>67.62031168</v>
      </c>
      <c r="H153">
        <v>74.10893566</v>
      </c>
      <c r="I153">
        <v>78.560493910000005</v>
      </c>
      <c r="J153">
        <v>0</v>
      </c>
      <c r="K153">
        <v>58.351240619999999</v>
      </c>
      <c r="L153">
        <v>68.665954110000001</v>
      </c>
      <c r="M153">
        <v>71.703515350000004</v>
      </c>
      <c r="N153">
        <v>79.56188496</v>
      </c>
      <c r="O153">
        <v>0</v>
      </c>
      <c r="P153">
        <v>53.614224700000001</v>
      </c>
      <c r="Q153">
        <v>64.262793340000002</v>
      </c>
      <c r="R153">
        <v>65.645215289999996</v>
      </c>
      <c r="S153">
        <v>77.396703239999994</v>
      </c>
      <c r="T153">
        <f t="shared" si="28"/>
        <v>0</v>
      </c>
      <c r="U153">
        <f t="shared" si="29"/>
        <v>2.4194629478912884</v>
      </c>
      <c r="V153">
        <f t="shared" si="30"/>
        <v>2.3005116192316741</v>
      </c>
      <c r="W153">
        <f t="shared" si="31"/>
        <v>4.36126145716102</v>
      </c>
      <c r="X153">
        <f t="shared" si="32"/>
        <v>1.0836054508923252</v>
      </c>
      <c r="Y153">
        <f t="shared" si="27"/>
        <v>17</v>
      </c>
    </row>
    <row r="154" spans="1:25" x14ac:dyDescent="0.2">
      <c r="A154" t="s">
        <v>186</v>
      </c>
      <c r="B154">
        <v>183</v>
      </c>
      <c r="C154">
        <v>199</v>
      </c>
      <c r="D154">
        <v>3</v>
      </c>
      <c r="E154">
        <v>0</v>
      </c>
      <c r="F154">
        <v>56.280638680000003</v>
      </c>
      <c r="G154">
        <v>67.18277861</v>
      </c>
      <c r="H154">
        <v>73.251990699999993</v>
      </c>
      <c r="I154">
        <v>77.8266694</v>
      </c>
      <c r="J154">
        <v>0</v>
      </c>
      <c r="K154">
        <v>56.662816329999998</v>
      </c>
      <c r="L154">
        <v>65.905588859999995</v>
      </c>
      <c r="M154">
        <v>70.545083489999996</v>
      </c>
      <c r="N154">
        <v>78.24181686</v>
      </c>
      <c r="O154">
        <v>0</v>
      </c>
      <c r="P154">
        <v>51.713752970000002</v>
      </c>
      <c r="Q154">
        <v>61.843289310000003</v>
      </c>
      <c r="R154">
        <v>65.12486792</v>
      </c>
      <c r="S154">
        <v>76.0985795</v>
      </c>
      <c r="T154">
        <f t="shared" si="28"/>
        <v>0</v>
      </c>
      <c r="U154">
        <f t="shared" si="29"/>
        <v>2.7536561448873806</v>
      </c>
      <c r="V154">
        <f t="shared" si="30"/>
        <v>2.7881785355392168</v>
      </c>
      <c r="W154">
        <f t="shared" si="31"/>
        <v>4.138361353442833</v>
      </c>
      <c r="X154">
        <f t="shared" si="32"/>
        <v>1.1366697334264275</v>
      </c>
      <c r="Y154">
        <f t="shared" si="27"/>
        <v>17</v>
      </c>
    </row>
    <row r="155" spans="1:25" x14ac:dyDescent="0.2">
      <c r="A155" t="s">
        <v>186</v>
      </c>
      <c r="B155">
        <v>183</v>
      </c>
      <c r="C155">
        <v>199</v>
      </c>
      <c r="D155">
        <v>4</v>
      </c>
      <c r="E155">
        <v>0</v>
      </c>
      <c r="F155">
        <v>58.005939550000001</v>
      </c>
      <c r="G155">
        <v>67.867676700000004</v>
      </c>
      <c r="H155">
        <v>73.631109289999998</v>
      </c>
      <c r="I155">
        <v>78.745137080000006</v>
      </c>
      <c r="J155">
        <v>0</v>
      </c>
      <c r="K155">
        <v>56.671611759999998</v>
      </c>
      <c r="L155">
        <v>65.813825929999993</v>
      </c>
      <c r="M155">
        <v>70.707772989999995</v>
      </c>
      <c r="N155">
        <v>78.63766133</v>
      </c>
      <c r="O155">
        <v>0</v>
      </c>
      <c r="P155">
        <v>52.568025900000002</v>
      </c>
      <c r="Q155">
        <v>62.678018309999999</v>
      </c>
      <c r="R155">
        <v>64.891096939999997</v>
      </c>
      <c r="S155">
        <v>77.774096869999994</v>
      </c>
      <c r="T155">
        <f t="shared" si="28"/>
        <v>0</v>
      </c>
      <c r="U155">
        <f t="shared" si="29"/>
        <v>2.8340416494944254</v>
      </c>
      <c r="V155">
        <f t="shared" si="30"/>
        <v>2.6135590873996937</v>
      </c>
      <c r="W155">
        <f t="shared" si="31"/>
        <v>4.4491091106664982</v>
      </c>
      <c r="X155">
        <f t="shared" si="32"/>
        <v>0.53232410284995157</v>
      </c>
      <c r="Y155">
        <f t="shared" si="27"/>
        <v>17</v>
      </c>
    </row>
    <row r="156" spans="1:25" x14ac:dyDescent="0.2">
      <c r="A156" t="s">
        <v>187</v>
      </c>
      <c r="B156">
        <v>183</v>
      </c>
      <c r="C156">
        <v>201</v>
      </c>
      <c r="D156">
        <v>2</v>
      </c>
      <c r="E156">
        <v>0</v>
      </c>
      <c r="F156">
        <v>56.1403818</v>
      </c>
      <c r="G156">
        <v>63.163113709999998</v>
      </c>
      <c r="H156">
        <v>71.927795189999998</v>
      </c>
      <c r="I156">
        <v>78.804647290000005</v>
      </c>
      <c r="J156">
        <v>0</v>
      </c>
      <c r="K156">
        <v>54.355245959999998</v>
      </c>
      <c r="L156">
        <v>63.476846090000002</v>
      </c>
      <c r="M156">
        <v>68.426739179999998</v>
      </c>
      <c r="N156">
        <v>79.175272640000003</v>
      </c>
      <c r="O156">
        <v>0</v>
      </c>
      <c r="P156">
        <v>47.656521329999997</v>
      </c>
      <c r="Q156">
        <v>56.315765589999998</v>
      </c>
      <c r="R156">
        <v>60.315064980000002</v>
      </c>
      <c r="S156">
        <v>81.242581200000004</v>
      </c>
      <c r="T156">
        <f t="shared" si="28"/>
        <v>0</v>
      </c>
      <c r="U156">
        <f t="shared" si="29"/>
        <v>4.4727975978919847</v>
      </c>
      <c r="V156">
        <f t="shared" si="30"/>
        <v>4.0469263688674539</v>
      </c>
      <c r="W156">
        <f t="shared" si="31"/>
        <v>5.9569588779615454</v>
      </c>
      <c r="X156">
        <f t="shared" si="32"/>
        <v>1.313687531457397</v>
      </c>
      <c r="Y156">
        <f t="shared" si="27"/>
        <v>19</v>
      </c>
    </row>
    <row r="157" spans="1:25" x14ac:dyDescent="0.2">
      <c r="A157" t="s">
        <v>187</v>
      </c>
      <c r="B157">
        <v>183</v>
      </c>
      <c r="C157">
        <v>201</v>
      </c>
      <c r="D157">
        <v>3</v>
      </c>
      <c r="E157">
        <v>0</v>
      </c>
      <c r="F157">
        <v>52.970912259999999</v>
      </c>
      <c r="G157">
        <v>64.222809290000001</v>
      </c>
      <c r="H157">
        <v>71.874448049999998</v>
      </c>
      <c r="I157">
        <v>78.561732640000002</v>
      </c>
      <c r="J157">
        <v>0</v>
      </c>
      <c r="K157">
        <v>52.62332155</v>
      </c>
      <c r="L157">
        <v>62.576452019999998</v>
      </c>
      <c r="M157">
        <v>69.270726339999996</v>
      </c>
      <c r="N157">
        <v>78.798922500000003</v>
      </c>
      <c r="O157">
        <v>0</v>
      </c>
      <c r="P157">
        <v>47.076231730000003</v>
      </c>
      <c r="Q157">
        <v>56.531959299999997</v>
      </c>
      <c r="R157">
        <v>61.78311016</v>
      </c>
      <c r="S157">
        <v>77.761600130000005</v>
      </c>
      <c r="T157">
        <f t="shared" si="28"/>
        <v>0</v>
      </c>
      <c r="U157">
        <f t="shared" si="29"/>
        <v>3.307523830188452</v>
      </c>
      <c r="V157">
        <f t="shared" si="30"/>
        <v>4.0495999405558143</v>
      </c>
      <c r="W157">
        <f t="shared" si="31"/>
        <v>5.2389385568114317</v>
      </c>
      <c r="X157">
        <f t="shared" si="32"/>
        <v>0.54352380545046497</v>
      </c>
      <c r="Y157">
        <f t="shared" si="27"/>
        <v>19</v>
      </c>
    </row>
    <row r="158" spans="1:25" x14ac:dyDescent="0.2">
      <c r="A158" t="s">
        <v>187</v>
      </c>
      <c r="B158">
        <v>183</v>
      </c>
      <c r="C158">
        <v>201</v>
      </c>
      <c r="D158">
        <v>4</v>
      </c>
      <c r="E158">
        <v>0</v>
      </c>
      <c r="F158">
        <v>60.585659</v>
      </c>
      <c r="G158">
        <v>71.334835909999995</v>
      </c>
      <c r="H158">
        <v>76.874288550000003</v>
      </c>
      <c r="I158">
        <v>83.977990879999993</v>
      </c>
      <c r="J158">
        <v>0</v>
      </c>
      <c r="K158">
        <v>55.828388740000001</v>
      </c>
      <c r="L158">
        <v>70.35601973</v>
      </c>
      <c r="M158">
        <v>55.839870769999997</v>
      </c>
      <c r="N158">
        <v>71.242557500000004</v>
      </c>
      <c r="O158">
        <v>0</v>
      </c>
      <c r="P158">
        <v>47.175906320000003</v>
      </c>
      <c r="Q158">
        <v>58.847633360000003</v>
      </c>
      <c r="R158">
        <v>61.668097349999996</v>
      </c>
      <c r="S158">
        <v>72.298733330000005</v>
      </c>
      <c r="T158">
        <f t="shared" si="28"/>
        <v>0</v>
      </c>
      <c r="U158">
        <f t="shared" si="29"/>
        <v>6.7985113480067065</v>
      </c>
      <c r="V158">
        <f t="shared" si="30"/>
        <v>6.9441974035900147</v>
      </c>
      <c r="W158">
        <f t="shared" si="31"/>
        <v>10.86004302648289</v>
      </c>
      <c r="X158">
        <f t="shared" si="32"/>
        <v>7.0676708525454819</v>
      </c>
      <c r="Y158">
        <f t="shared" si="27"/>
        <v>19</v>
      </c>
    </row>
    <row r="159" spans="1:25" x14ac:dyDescent="0.2">
      <c r="A159" t="s">
        <v>188</v>
      </c>
      <c r="B159">
        <v>183</v>
      </c>
      <c r="C159">
        <v>203</v>
      </c>
      <c r="D159">
        <v>2</v>
      </c>
      <c r="E159">
        <v>0</v>
      </c>
      <c r="F159">
        <v>45.42815418</v>
      </c>
      <c r="G159">
        <v>55.299621270000003</v>
      </c>
      <c r="H159">
        <v>62.194407579999996</v>
      </c>
      <c r="I159">
        <v>69.057362440000006</v>
      </c>
      <c r="J159">
        <v>0</v>
      </c>
      <c r="K159">
        <v>47.685730569999997</v>
      </c>
      <c r="L159">
        <v>56.290140979999997</v>
      </c>
      <c r="M159">
        <v>62.128127319999997</v>
      </c>
      <c r="N159">
        <v>72.279865240000007</v>
      </c>
      <c r="O159">
        <v>0</v>
      </c>
      <c r="P159">
        <v>42.652751930000001</v>
      </c>
      <c r="Q159">
        <v>51.66683519</v>
      </c>
      <c r="R159">
        <v>56.24383692</v>
      </c>
      <c r="S159">
        <v>73.622426469999994</v>
      </c>
      <c r="T159">
        <f t="shared" si="28"/>
        <v>0</v>
      </c>
      <c r="U159">
        <f t="shared" si="29"/>
        <v>2.5209251871977045</v>
      </c>
      <c r="V159">
        <f t="shared" si="30"/>
        <v>2.434242538819408</v>
      </c>
      <c r="W159">
        <f t="shared" si="31"/>
        <v>3.4165908389321511</v>
      </c>
      <c r="X159">
        <f t="shared" si="32"/>
        <v>2.3461601448006717</v>
      </c>
      <c r="Y159">
        <f t="shared" si="27"/>
        <v>21</v>
      </c>
    </row>
    <row r="160" spans="1:25" x14ac:dyDescent="0.2">
      <c r="A160" t="s">
        <v>188</v>
      </c>
      <c r="B160">
        <v>183</v>
      </c>
      <c r="C160">
        <v>203</v>
      </c>
      <c r="D160">
        <v>3</v>
      </c>
      <c r="E160">
        <v>0</v>
      </c>
      <c r="F160">
        <v>46.063630539999998</v>
      </c>
      <c r="G160">
        <v>56.050170479999998</v>
      </c>
      <c r="H160">
        <v>62.696083569999999</v>
      </c>
      <c r="I160">
        <v>69.290813839999998</v>
      </c>
      <c r="J160">
        <v>0</v>
      </c>
      <c r="K160">
        <v>46.991574569999997</v>
      </c>
      <c r="L160">
        <v>55.199609330000001</v>
      </c>
      <c r="M160">
        <v>61.748829999999998</v>
      </c>
      <c r="N160">
        <v>71.86239089</v>
      </c>
      <c r="O160">
        <v>0</v>
      </c>
      <c r="P160">
        <v>42.676784730000001</v>
      </c>
      <c r="Q160">
        <v>51.971516860000001</v>
      </c>
      <c r="R160">
        <v>56.907774860000004</v>
      </c>
      <c r="S160">
        <v>72.973054070000003</v>
      </c>
      <c r="T160">
        <f t="shared" si="28"/>
        <v>0</v>
      </c>
      <c r="U160">
        <f t="shared" si="29"/>
        <v>2.2711676889100594</v>
      </c>
      <c r="V160">
        <f t="shared" si="30"/>
        <v>2.1517222023571065</v>
      </c>
      <c r="W160">
        <f t="shared" si="31"/>
        <v>3.1047711111733589</v>
      </c>
      <c r="X160">
        <f t="shared" si="32"/>
        <v>1.8888036043540419</v>
      </c>
      <c r="Y160">
        <f t="shared" si="27"/>
        <v>21</v>
      </c>
    </row>
    <row r="161" spans="1:25" x14ac:dyDescent="0.2">
      <c r="A161" t="s">
        <v>189</v>
      </c>
      <c r="B161">
        <v>183</v>
      </c>
      <c r="C161">
        <v>204</v>
      </c>
      <c r="D161">
        <v>2</v>
      </c>
      <c r="E161">
        <v>0</v>
      </c>
      <c r="F161">
        <v>41.6663256</v>
      </c>
      <c r="G161">
        <v>53.733275730000003</v>
      </c>
      <c r="H161">
        <v>62.47406221</v>
      </c>
      <c r="I161">
        <v>70.794072240000006</v>
      </c>
      <c r="J161">
        <v>0</v>
      </c>
      <c r="K161">
        <v>49.586504650000002</v>
      </c>
      <c r="L161">
        <v>58.136127690000002</v>
      </c>
      <c r="M161">
        <v>63.646559439999997</v>
      </c>
      <c r="N161">
        <v>75.185604400000003</v>
      </c>
      <c r="O161">
        <v>0</v>
      </c>
      <c r="P161">
        <v>44.128485670000003</v>
      </c>
      <c r="Q161">
        <v>54.075516639999996</v>
      </c>
      <c r="R161">
        <v>57.76057102</v>
      </c>
      <c r="S161">
        <v>75.319237259999994</v>
      </c>
      <c r="T161">
        <f t="shared" si="28"/>
        <v>0</v>
      </c>
      <c r="U161">
        <f t="shared" si="29"/>
        <v>4.0534232359904054</v>
      </c>
      <c r="V161">
        <f t="shared" si="30"/>
        <v>2.4491766072680976</v>
      </c>
      <c r="W161">
        <f t="shared" si="31"/>
        <v>3.1154616734640181</v>
      </c>
      <c r="X161">
        <f t="shared" si="32"/>
        <v>2.5748958202814571</v>
      </c>
      <c r="Y161">
        <f t="shared" si="27"/>
        <v>22</v>
      </c>
    </row>
    <row r="162" spans="1:25" x14ac:dyDescent="0.2">
      <c r="A162" t="s">
        <v>189</v>
      </c>
      <c r="B162">
        <v>183</v>
      </c>
      <c r="C162">
        <v>204</v>
      </c>
      <c r="D162">
        <v>3</v>
      </c>
      <c r="E162">
        <v>0</v>
      </c>
      <c r="F162">
        <v>40.602790169999999</v>
      </c>
      <c r="G162">
        <v>55.566478940000003</v>
      </c>
      <c r="H162">
        <v>64.396827700000003</v>
      </c>
      <c r="I162">
        <v>71.96783422</v>
      </c>
      <c r="J162">
        <v>0</v>
      </c>
      <c r="K162">
        <v>47.641099099999998</v>
      </c>
      <c r="L162">
        <v>55.950814059999999</v>
      </c>
      <c r="M162">
        <v>62.205985089999999</v>
      </c>
      <c r="N162">
        <v>73.039483149999995</v>
      </c>
      <c r="O162">
        <v>0</v>
      </c>
      <c r="P162">
        <v>41.629906210000001</v>
      </c>
      <c r="Q162">
        <v>51.255156810000003</v>
      </c>
      <c r="R162">
        <v>57.063217430000002</v>
      </c>
      <c r="S162">
        <v>74.082034230000005</v>
      </c>
      <c r="T162">
        <f t="shared" si="28"/>
        <v>0</v>
      </c>
      <c r="U162">
        <f t="shared" si="29"/>
        <v>3.8019117979101327</v>
      </c>
      <c r="V162">
        <f t="shared" si="30"/>
        <v>2.607182674924879</v>
      </c>
      <c r="W162">
        <f t="shared" si="31"/>
        <v>3.7645205568744733</v>
      </c>
      <c r="X162">
        <f t="shared" si="32"/>
        <v>1.0571333774145484</v>
      </c>
      <c r="Y162">
        <f t="shared" si="27"/>
        <v>22</v>
      </c>
    </row>
    <row r="163" spans="1:25" x14ac:dyDescent="0.2">
      <c r="A163" t="s">
        <v>189</v>
      </c>
      <c r="B163">
        <v>183</v>
      </c>
      <c r="C163">
        <v>204</v>
      </c>
      <c r="D163">
        <v>4</v>
      </c>
      <c r="E163">
        <v>0</v>
      </c>
      <c r="F163">
        <v>40.471306779999999</v>
      </c>
      <c r="G163">
        <v>55.88151113</v>
      </c>
      <c r="H163">
        <v>64.797723860000005</v>
      </c>
      <c r="I163">
        <v>71.939013250000002</v>
      </c>
      <c r="J163">
        <v>0</v>
      </c>
      <c r="K163">
        <v>41.103694070000003</v>
      </c>
      <c r="L163">
        <v>42.940165129999997</v>
      </c>
      <c r="M163">
        <v>45.350507520000001</v>
      </c>
      <c r="N163">
        <v>58.952862860000003</v>
      </c>
      <c r="O163">
        <v>0</v>
      </c>
      <c r="P163">
        <v>40.972293239999999</v>
      </c>
      <c r="Q163">
        <v>54.833499680000003</v>
      </c>
      <c r="R163">
        <v>61.464874799999997</v>
      </c>
      <c r="S163">
        <v>63.653267839999998</v>
      </c>
      <c r="T163">
        <f t="shared" si="28"/>
        <v>0</v>
      </c>
      <c r="U163">
        <f t="shared" si="29"/>
        <v>0.33370827973485334</v>
      </c>
      <c r="V163">
        <f t="shared" si="30"/>
        <v>7.1882794766813678</v>
      </c>
      <c r="W163">
        <f t="shared" si="31"/>
        <v>10.400119703367565</v>
      </c>
      <c r="X163">
        <f t="shared" si="32"/>
        <v>6.5750473499821274</v>
      </c>
      <c r="Y163">
        <f t="shared" si="27"/>
        <v>22</v>
      </c>
    </row>
    <row r="164" spans="1:25" x14ac:dyDescent="0.2">
      <c r="A164" t="s">
        <v>190</v>
      </c>
      <c r="B164">
        <v>183</v>
      </c>
      <c r="C164">
        <v>206</v>
      </c>
      <c r="D164">
        <v>2</v>
      </c>
      <c r="J164">
        <v>0</v>
      </c>
      <c r="K164">
        <v>46.420931349999996</v>
      </c>
      <c r="L164">
        <v>55.821197300000001</v>
      </c>
      <c r="M164">
        <v>60.640936529999998</v>
      </c>
      <c r="N164">
        <v>71.224357470000001</v>
      </c>
      <c r="O164">
        <v>0</v>
      </c>
      <c r="P164">
        <v>43.089960499999997</v>
      </c>
      <c r="Q164">
        <v>50.998224929999999</v>
      </c>
      <c r="R164">
        <v>56.481601040000001</v>
      </c>
      <c r="S164">
        <v>70.552259590000006</v>
      </c>
      <c r="T164">
        <f t="shared" si="28"/>
        <v>0</v>
      </c>
      <c r="U164">
        <f t="shared" si="29"/>
        <v>2.355352075969718</v>
      </c>
      <c r="V164">
        <f t="shared" si="30"/>
        <v>3.4103564683023562</v>
      </c>
      <c r="W164">
        <f t="shared" si="31"/>
        <v>2.9410943302088688</v>
      </c>
      <c r="X164">
        <f t="shared" si="32"/>
        <v>0.47524496856909926</v>
      </c>
      <c r="Y164">
        <f t="shared" si="27"/>
        <v>24</v>
      </c>
    </row>
    <row r="165" spans="1:25" x14ac:dyDescent="0.2">
      <c r="A165" t="s">
        <v>190</v>
      </c>
      <c r="B165">
        <v>183</v>
      </c>
      <c r="C165">
        <v>206</v>
      </c>
      <c r="D165">
        <v>3</v>
      </c>
      <c r="J165">
        <v>0</v>
      </c>
      <c r="K165">
        <v>46.673663359999999</v>
      </c>
      <c r="L165">
        <v>54.665729460000001</v>
      </c>
      <c r="M165">
        <v>60.596373790000001</v>
      </c>
      <c r="N165">
        <v>71.255288399999998</v>
      </c>
      <c r="O165">
        <v>0</v>
      </c>
      <c r="P165">
        <v>41.514868290000003</v>
      </c>
      <c r="Q165">
        <v>51.141471369999998</v>
      </c>
      <c r="R165">
        <v>57.105861730000001</v>
      </c>
      <c r="S165">
        <v>71.4412229</v>
      </c>
      <c r="T165">
        <f t="shared" si="28"/>
        <v>0</v>
      </c>
      <c r="U165">
        <f t="shared" si="29"/>
        <v>3.6478189767487277</v>
      </c>
      <c r="V165">
        <f t="shared" si="30"/>
        <v>2.4920267940905525</v>
      </c>
      <c r="W165">
        <f t="shared" si="31"/>
        <v>2.4681647474394253</v>
      </c>
      <c r="X165">
        <f t="shared" si="32"/>
        <v>0.13147554580653145</v>
      </c>
      <c r="Y165">
        <f t="shared" si="27"/>
        <v>24</v>
      </c>
    </row>
    <row r="166" spans="1:25" x14ac:dyDescent="0.2">
      <c r="A166" t="s">
        <v>190</v>
      </c>
      <c r="B166">
        <v>183</v>
      </c>
      <c r="C166">
        <v>206</v>
      </c>
      <c r="D166">
        <v>4</v>
      </c>
      <c r="J166">
        <v>0</v>
      </c>
      <c r="K166">
        <v>46.242703810000002</v>
      </c>
      <c r="L166">
        <v>54.579902019999999</v>
      </c>
      <c r="M166">
        <v>61.067426089999998</v>
      </c>
      <c r="N166">
        <v>71.586156279999997</v>
      </c>
      <c r="O166">
        <v>0</v>
      </c>
      <c r="P166">
        <v>41.401269599999999</v>
      </c>
      <c r="Q166">
        <v>51.307889799999998</v>
      </c>
      <c r="R166">
        <v>56.76143304</v>
      </c>
      <c r="S166">
        <v>71.363026829999995</v>
      </c>
      <c r="T166">
        <f t="shared" si="28"/>
        <v>0</v>
      </c>
      <c r="U166">
        <f t="shared" si="29"/>
        <v>3.4234109605595373</v>
      </c>
      <c r="V166">
        <f t="shared" si="30"/>
        <v>2.3136620288872498</v>
      </c>
      <c r="W166">
        <f t="shared" si="31"/>
        <v>3.044796885397143</v>
      </c>
      <c r="X166">
        <f t="shared" si="32"/>
        <v>0.157776347177426</v>
      </c>
      <c r="Y166">
        <f t="shared" si="27"/>
        <v>24</v>
      </c>
    </row>
    <row r="167" spans="1:25" x14ac:dyDescent="0.2">
      <c r="A167" t="s">
        <v>190</v>
      </c>
      <c r="B167">
        <v>183</v>
      </c>
      <c r="C167">
        <v>206</v>
      </c>
      <c r="D167">
        <v>5</v>
      </c>
      <c r="J167">
        <v>0</v>
      </c>
      <c r="K167">
        <v>42.329447870000003</v>
      </c>
      <c r="L167">
        <v>51.269321359999999</v>
      </c>
      <c r="M167">
        <v>55.037347089999997</v>
      </c>
      <c r="N167">
        <v>66.614529180000005</v>
      </c>
      <c r="O167">
        <v>0</v>
      </c>
      <c r="P167">
        <v>39.168066490000001</v>
      </c>
      <c r="Q167">
        <v>54.254801999999998</v>
      </c>
      <c r="R167">
        <v>58.959192809999998</v>
      </c>
      <c r="S167">
        <v>67.265364210000001</v>
      </c>
      <c r="T167">
        <f t="shared" si="28"/>
        <v>0</v>
      </c>
      <c r="U167">
        <f t="shared" si="29"/>
        <v>2.2354342117148871</v>
      </c>
      <c r="V167">
        <f t="shared" si="30"/>
        <v>2.1110536056451532</v>
      </c>
      <c r="W167">
        <f t="shared" si="31"/>
        <v>2.7731637033794381</v>
      </c>
      <c r="X167">
        <f t="shared" si="32"/>
        <v>0.46020986314674733</v>
      </c>
      <c r="Y167">
        <f t="shared" si="27"/>
        <v>24</v>
      </c>
    </row>
    <row r="168" spans="1:25" x14ac:dyDescent="0.2">
      <c r="A168" t="s">
        <v>190</v>
      </c>
      <c r="B168">
        <v>183</v>
      </c>
      <c r="C168">
        <v>206</v>
      </c>
      <c r="D168">
        <v>6</v>
      </c>
      <c r="J168">
        <v>0</v>
      </c>
      <c r="K168">
        <v>99.76801777</v>
      </c>
      <c r="L168">
        <v>99.118545130000001</v>
      </c>
      <c r="M168">
        <v>99.149318429999994</v>
      </c>
      <c r="N168">
        <v>99.720746059999996</v>
      </c>
      <c r="O168">
        <v>0</v>
      </c>
      <c r="P168">
        <v>12.481663749999999</v>
      </c>
      <c r="Q168">
        <v>102.9543508</v>
      </c>
      <c r="R168">
        <v>98.436428410000005</v>
      </c>
      <c r="S168">
        <v>101.486599</v>
      </c>
      <c r="T168">
        <f t="shared" si="28"/>
        <v>0</v>
      </c>
      <c r="U168">
        <f t="shared" si="29"/>
        <v>61.720772832591663</v>
      </c>
      <c r="V168">
        <f t="shared" si="30"/>
        <v>2.7123242005708077</v>
      </c>
      <c r="W168">
        <f t="shared" si="31"/>
        <v>0.50408936738220578</v>
      </c>
      <c r="X168">
        <f t="shared" si="32"/>
        <v>1.2486465884522031</v>
      </c>
      <c r="Y168">
        <f t="shared" si="27"/>
        <v>24</v>
      </c>
    </row>
    <row r="169" spans="1:25" x14ac:dyDescent="0.2">
      <c r="A169" t="s">
        <v>192</v>
      </c>
      <c r="B169">
        <v>183</v>
      </c>
      <c r="C169">
        <v>218</v>
      </c>
      <c r="D169">
        <v>4</v>
      </c>
      <c r="J169">
        <v>0</v>
      </c>
      <c r="K169">
        <v>32.212554060000002</v>
      </c>
      <c r="L169">
        <v>47.15773823</v>
      </c>
      <c r="M169">
        <v>65.533882250000005</v>
      </c>
      <c r="N169">
        <v>80.736552680000003</v>
      </c>
      <c r="O169">
        <v>0</v>
      </c>
      <c r="P169">
        <v>21.209057009999999</v>
      </c>
      <c r="Q169">
        <v>45.358518089999997</v>
      </c>
      <c r="R169">
        <v>75.945855080000001</v>
      </c>
      <c r="S169">
        <v>89.822269879999993</v>
      </c>
      <c r="T169">
        <f t="shared" si="28"/>
        <v>0</v>
      </c>
      <c r="U169">
        <f t="shared" si="29"/>
        <v>7.7806473808211942</v>
      </c>
      <c r="V169">
        <f t="shared" si="30"/>
        <v>1.2722407618414113</v>
      </c>
      <c r="W169">
        <f t="shared" si="31"/>
        <v>7.3623765936230852</v>
      </c>
      <c r="X169">
        <f t="shared" si="32"/>
        <v>6.4245722440632447</v>
      </c>
      <c r="Y169">
        <f t="shared" si="27"/>
        <v>36</v>
      </c>
    </row>
    <row r="170" spans="1:25" x14ac:dyDescent="0.2">
      <c r="A170" t="s">
        <v>194</v>
      </c>
      <c r="B170">
        <v>204</v>
      </c>
      <c r="C170">
        <v>215</v>
      </c>
      <c r="D170">
        <v>2</v>
      </c>
      <c r="J170">
        <v>0</v>
      </c>
      <c r="K170">
        <v>11.801306869999999</v>
      </c>
      <c r="L170">
        <v>28.617354679999998</v>
      </c>
      <c r="M170">
        <v>41.050673240000002</v>
      </c>
      <c r="N170">
        <v>48.466302749999997</v>
      </c>
      <c r="O170">
        <v>0</v>
      </c>
      <c r="P170">
        <v>18.79871163</v>
      </c>
      <c r="Q170">
        <v>26.69283983</v>
      </c>
      <c r="R170">
        <v>24.548108840000001</v>
      </c>
      <c r="S170">
        <v>34.702459140000002</v>
      </c>
      <c r="T170">
        <f t="shared" si="28"/>
        <v>0</v>
      </c>
      <c r="U170">
        <f t="shared" si="29"/>
        <v>4.9479123565030267</v>
      </c>
      <c r="V170">
        <f t="shared" si="30"/>
        <v>1.3608375009292097</v>
      </c>
      <c r="W170">
        <f t="shared" si="31"/>
        <v>11.669075194207702</v>
      </c>
      <c r="X170">
        <f t="shared" si="32"/>
        <v>9.7325071518221389</v>
      </c>
      <c r="Y170">
        <f t="shared" si="27"/>
        <v>12</v>
      </c>
    </row>
    <row r="171" spans="1:25" x14ac:dyDescent="0.2">
      <c r="A171" t="s">
        <v>195</v>
      </c>
      <c r="B171">
        <v>205</v>
      </c>
      <c r="C171">
        <v>215</v>
      </c>
      <c r="D171">
        <v>2</v>
      </c>
      <c r="J171">
        <v>0</v>
      </c>
      <c r="K171">
        <v>9.0057498329999994</v>
      </c>
      <c r="L171">
        <v>12.34488501</v>
      </c>
      <c r="M171">
        <v>17.887262419999999</v>
      </c>
      <c r="N171">
        <v>30.56687672</v>
      </c>
      <c r="O171">
        <v>0</v>
      </c>
      <c r="P171">
        <v>8.3858525779999997</v>
      </c>
      <c r="Q171">
        <v>13.02743716</v>
      </c>
      <c r="R171">
        <v>19.617987299999999</v>
      </c>
      <c r="S171">
        <v>28.417701569999998</v>
      </c>
      <c r="T171">
        <f t="shared" si="28"/>
        <v>0</v>
      </c>
      <c r="U171">
        <f t="shared" si="29"/>
        <v>0.43833355264942625</v>
      </c>
      <c r="V171">
        <f t="shared" si="30"/>
        <v>0.48263725377845712</v>
      </c>
      <c r="W171">
        <f t="shared" si="31"/>
        <v>1.2238072990162738</v>
      </c>
      <c r="X171">
        <f t="shared" si="32"/>
        <v>1.5196963225226163</v>
      </c>
      <c r="Y171">
        <f t="shared" si="27"/>
        <v>11</v>
      </c>
    </row>
    <row r="172" spans="1:25" x14ac:dyDescent="0.2">
      <c r="A172" t="s">
        <v>196</v>
      </c>
      <c r="B172">
        <v>205</v>
      </c>
      <c r="C172">
        <v>217</v>
      </c>
      <c r="D172">
        <v>2</v>
      </c>
      <c r="J172">
        <v>0</v>
      </c>
      <c r="K172">
        <v>9.5345656269999992</v>
      </c>
      <c r="L172">
        <v>12.80981764</v>
      </c>
      <c r="M172">
        <v>25.864568680000001</v>
      </c>
      <c r="N172">
        <v>44.528687959999999</v>
      </c>
      <c r="O172">
        <v>0</v>
      </c>
      <c r="P172">
        <v>5.7866814929999997</v>
      </c>
      <c r="Q172">
        <v>10.58340398</v>
      </c>
      <c r="R172">
        <v>22.318981709999999</v>
      </c>
      <c r="S172">
        <v>42.939271730000002</v>
      </c>
      <c r="T172">
        <f t="shared" si="28"/>
        <v>0</v>
      </c>
      <c r="U172">
        <f t="shared" si="29"/>
        <v>2.6501542862528735</v>
      </c>
      <c r="V172">
        <f t="shared" si="30"/>
        <v>1.5743121967123606</v>
      </c>
      <c r="W172">
        <f t="shared" si="31"/>
        <v>2.5071085897736656</v>
      </c>
      <c r="X172">
        <f t="shared" si="32"/>
        <v>1.1238869943609555</v>
      </c>
      <c r="Y172">
        <f t="shared" si="27"/>
        <v>13</v>
      </c>
    </row>
    <row r="173" spans="1:25" x14ac:dyDescent="0.2">
      <c r="A173" t="s">
        <v>197</v>
      </c>
      <c r="B173">
        <v>205</v>
      </c>
      <c r="C173">
        <v>218</v>
      </c>
      <c r="D173">
        <v>2</v>
      </c>
      <c r="J173">
        <v>0</v>
      </c>
      <c r="K173">
        <v>13.66790613</v>
      </c>
      <c r="L173">
        <v>24.37279715</v>
      </c>
      <c r="M173">
        <v>40.185273879999997</v>
      </c>
      <c r="N173">
        <v>57.656301489999997</v>
      </c>
      <c r="O173">
        <v>0</v>
      </c>
      <c r="P173">
        <v>12.046688700000001</v>
      </c>
      <c r="Q173">
        <v>23.276192810000001</v>
      </c>
      <c r="R173">
        <v>38.668607160000001</v>
      </c>
      <c r="S173">
        <v>59.357314549999998</v>
      </c>
      <c r="T173">
        <f t="shared" si="28"/>
        <v>0</v>
      </c>
      <c r="U173">
        <f t="shared" si="29"/>
        <v>1.1463738385308269</v>
      </c>
      <c r="V173">
        <f t="shared" si="30"/>
        <v>0.77541636509259759</v>
      </c>
      <c r="W173">
        <f t="shared" si="31"/>
        <v>1.0724453225119561</v>
      </c>
      <c r="X173">
        <f t="shared" si="32"/>
        <v>1.2027978696128805</v>
      </c>
      <c r="Y173">
        <f t="shared" si="27"/>
        <v>14</v>
      </c>
    </row>
    <row r="174" spans="1:25" x14ac:dyDescent="0.2">
      <c r="A174" t="s">
        <v>198</v>
      </c>
      <c r="B174">
        <v>205</v>
      </c>
      <c r="C174">
        <v>219</v>
      </c>
      <c r="D174">
        <v>2</v>
      </c>
      <c r="J174">
        <v>0</v>
      </c>
      <c r="K174">
        <v>16.898369930000001</v>
      </c>
      <c r="L174">
        <v>29.386034280000001</v>
      </c>
      <c r="M174">
        <v>41.432959009999998</v>
      </c>
      <c r="N174">
        <v>58.333606639999999</v>
      </c>
      <c r="O174">
        <v>0</v>
      </c>
      <c r="P174">
        <v>10.707104360000001</v>
      </c>
      <c r="Q174">
        <v>24.99735394</v>
      </c>
      <c r="R174">
        <v>48.166398630000003</v>
      </c>
      <c r="S174">
        <v>66.092474670000001</v>
      </c>
      <c r="T174">
        <f t="shared" si="28"/>
        <v>0</v>
      </c>
      <c r="U174">
        <f t="shared" si="29"/>
        <v>4.3778858686737925</v>
      </c>
      <c r="V174">
        <f t="shared" si="30"/>
        <v>3.1032656288740834</v>
      </c>
      <c r="W174">
        <f t="shared" si="31"/>
        <v>4.7612608160121743</v>
      </c>
      <c r="X174">
        <f t="shared" si="32"/>
        <v>5.4863481983445102</v>
      </c>
      <c r="Y174">
        <f t="shared" si="27"/>
        <v>15</v>
      </c>
    </row>
    <row r="175" spans="1:25" x14ac:dyDescent="0.2">
      <c r="A175" t="s">
        <v>199</v>
      </c>
      <c r="B175">
        <v>207</v>
      </c>
      <c r="C175">
        <v>215</v>
      </c>
      <c r="D175">
        <v>1</v>
      </c>
      <c r="E175">
        <v>0</v>
      </c>
      <c r="F175">
        <v>7.7401920239999997</v>
      </c>
      <c r="G175">
        <v>15.68019086</v>
      </c>
      <c r="H175">
        <v>22.209366930000002</v>
      </c>
      <c r="I175">
        <v>29.541871799999999</v>
      </c>
      <c r="J175">
        <v>0</v>
      </c>
      <c r="K175">
        <v>10.691373410000001</v>
      </c>
      <c r="L175">
        <v>14.90887158</v>
      </c>
      <c r="M175">
        <v>21.085865630000001</v>
      </c>
      <c r="N175">
        <v>33.521979299999998</v>
      </c>
      <c r="O175">
        <v>0</v>
      </c>
      <c r="P175">
        <v>8.7948138250000003</v>
      </c>
      <c r="Q175">
        <v>14.209032860000001</v>
      </c>
      <c r="R175">
        <v>21.186775709999999</v>
      </c>
      <c r="S175">
        <v>30.358845280000001</v>
      </c>
      <c r="T175">
        <f t="shared" si="28"/>
        <v>0</v>
      </c>
      <c r="U175">
        <f t="shared" si="29"/>
        <v>1.4954730007410617</v>
      </c>
      <c r="V175">
        <f t="shared" si="30"/>
        <v>0.7358683676078388</v>
      </c>
      <c r="W175">
        <f t="shared" si="31"/>
        <v>0.62157472312511652</v>
      </c>
      <c r="X175">
        <f t="shared" si="32"/>
        <v>2.1021464509345722</v>
      </c>
      <c r="Y175">
        <f t="shared" si="27"/>
        <v>9</v>
      </c>
    </row>
    <row r="176" spans="1:25" x14ac:dyDescent="0.2">
      <c r="A176" t="s">
        <v>199</v>
      </c>
      <c r="B176">
        <v>207</v>
      </c>
      <c r="C176">
        <v>215</v>
      </c>
      <c r="D176">
        <v>2</v>
      </c>
      <c r="E176">
        <v>0</v>
      </c>
      <c r="F176">
        <v>3.9423823580000001</v>
      </c>
      <c r="G176">
        <v>15.04552529</v>
      </c>
      <c r="H176">
        <v>21.992151679999999</v>
      </c>
      <c r="I176">
        <v>29.726516539999999</v>
      </c>
      <c r="J176">
        <v>0</v>
      </c>
      <c r="K176">
        <v>43.647949189999999</v>
      </c>
      <c r="L176">
        <v>46.799863950000002</v>
      </c>
      <c r="M176">
        <v>41.854160880000002</v>
      </c>
      <c r="N176">
        <v>60.943977250000003</v>
      </c>
      <c r="O176">
        <v>0</v>
      </c>
      <c r="P176">
        <v>24.952953770000001</v>
      </c>
      <c r="Q176">
        <v>37.241608249999999</v>
      </c>
      <c r="R176">
        <v>59.269746990000002</v>
      </c>
      <c r="S176">
        <v>37.863489680000001</v>
      </c>
      <c r="T176">
        <f t="shared" si="28"/>
        <v>0</v>
      </c>
      <c r="U176">
        <f t="shared" si="29"/>
        <v>19.864033671701691</v>
      </c>
      <c r="V176">
        <f t="shared" si="30"/>
        <v>16.290919630926076</v>
      </c>
      <c r="W176">
        <f t="shared" si="31"/>
        <v>18.652172175164324</v>
      </c>
      <c r="X176">
        <f t="shared" si="32"/>
        <v>16.193872768892145</v>
      </c>
      <c r="Y176">
        <f t="shared" si="27"/>
        <v>9</v>
      </c>
    </row>
    <row r="177" spans="1:25" x14ac:dyDescent="0.2">
      <c r="A177" t="s">
        <v>200</v>
      </c>
      <c r="B177">
        <v>207</v>
      </c>
      <c r="C177">
        <v>217</v>
      </c>
      <c r="D177">
        <v>1</v>
      </c>
      <c r="E177">
        <v>0</v>
      </c>
      <c r="F177">
        <v>8.9471815869999993</v>
      </c>
      <c r="G177">
        <v>13.907708919999999</v>
      </c>
      <c r="H177">
        <v>20.053335350000001</v>
      </c>
      <c r="I177">
        <v>35.454432400000002</v>
      </c>
      <c r="J177">
        <v>0</v>
      </c>
      <c r="K177">
        <v>11.21405231</v>
      </c>
      <c r="L177">
        <v>16.779332520000001</v>
      </c>
      <c r="M177">
        <v>28.006049189999999</v>
      </c>
      <c r="N177">
        <v>49.371458029999999</v>
      </c>
      <c r="O177">
        <v>0</v>
      </c>
      <c r="P177">
        <v>8.5188593289999996</v>
      </c>
      <c r="Q177">
        <v>14.40880684</v>
      </c>
      <c r="R177">
        <v>30.731693310000001</v>
      </c>
      <c r="S177">
        <v>48.082841700000003</v>
      </c>
      <c r="T177">
        <f t="shared" si="28"/>
        <v>0</v>
      </c>
      <c r="U177">
        <f t="shared" si="29"/>
        <v>1.4483454949426735</v>
      </c>
      <c r="V177">
        <f t="shared" si="30"/>
        <v>1.5338792447606362</v>
      </c>
      <c r="W177">
        <f t="shared" si="31"/>
        <v>5.5483048764422236</v>
      </c>
      <c r="X177">
        <f t="shared" si="32"/>
        <v>7.6900461190678557</v>
      </c>
      <c r="Y177">
        <f t="shared" si="27"/>
        <v>11</v>
      </c>
    </row>
    <row r="178" spans="1:25" x14ac:dyDescent="0.2">
      <c r="A178" t="s">
        <v>200</v>
      </c>
      <c r="B178">
        <v>207</v>
      </c>
      <c r="C178">
        <v>217</v>
      </c>
      <c r="D178">
        <v>2</v>
      </c>
      <c r="E178">
        <v>0</v>
      </c>
      <c r="F178">
        <v>6.253423916</v>
      </c>
      <c r="G178">
        <v>11.923998210000001</v>
      </c>
      <c r="H178">
        <v>19.709093589999998</v>
      </c>
      <c r="I178">
        <v>33.938883179999998</v>
      </c>
      <c r="J178">
        <v>0</v>
      </c>
      <c r="K178">
        <v>9.1464430100000005</v>
      </c>
      <c r="L178">
        <v>14.51679019</v>
      </c>
      <c r="M178">
        <v>27.686508029999999</v>
      </c>
      <c r="N178">
        <v>49.700717939999997</v>
      </c>
      <c r="O178">
        <v>0</v>
      </c>
      <c r="P178">
        <v>8.2771660639999993</v>
      </c>
      <c r="Q178">
        <v>13.02875865</v>
      </c>
      <c r="R178">
        <v>23.348637249999999</v>
      </c>
      <c r="S178">
        <v>50.073590430000003</v>
      </c>
      <c r="T178">
        <f t="shared" si="28"/>
        <v>0</v>
      </c>
      <c r="U178">
        <f t="shared" si="29"/>
        <v>1.4844041547978812</v>
      </c>
      <c r="V178">
        <f t="shared" si="30"/>
        <v>1.3011087416364091</v>
      </c>
      <c r="W178">
        <f t="shared" si="31"/>
        <v>3.9937981526475368</v>
      </c>
      <c r="X178">
        <f t="shared" si="32"/>
        <v>9.2096258242716083</v>
      </c>
      <c r="Y178">
        <f t="shared" si="27"/>
        <v>11</v>
      </c>
    </row>
    <row r="179" spans="1:25" x14ac:dyDescent="0.2">
      <c r="A179" t="s">
        <v>201</v>
      </c>
      <c r="B179">
        <v>207</v>
      </c>
      <c r="C179">
        <v>218</v>
      </c>
      <c r="D179">
        <v>1</v>
      </c>
      <c r="E179">
        <v>0</v>
      </c>
      <c r="F179">
        <v>8.6133569740000002</v>
      </c>
      <c r="G179">
        <v>18.210159690000001</v>
      </c>
      <c r="H179">
        <v>30.26913223</v>
      </c>
      <c r="I179">
        <v>43.559122729999999</v>
      </c>
      <c r="J179">
        <v>0</v>
      </c>
      <c r="K179">
        <v>14.01271991</v>
      </c>
      <c r="L179">
        <v>25.14958433</v>
      </c>
      <c r="M179">
        <v>41.197367180000001</v>
      </c>
      <c r="N179">
        <v>58.754298540000001</v>
      </c>
      <c r="O179">
        <v>0</v>
      </c>
      <c r="P179">
        <v>12.281874950000001</v>
      </c>
      <c r="Q179">
        <v>24.21844978</v>
      </c>
      <c r="R179">
        <v>40.248737400000003</v>
      </c>
      <c r="S179">
        <v>61.326179439999997</v>
      </c>
      <c r="T179">
        <f t="shared" si="28"/>
        <v>0</v>
      </c>
      <c r="U179">
        <f t="shared" si="29"/>
        <v>2.7570203883432742</v>
      </c>
      <c r="V179">
        <f t="shared" si="30"/>
        <v>3.7665673074660937</v>
      </c>
      <c r="W179">
        <f t="shared" si="31"/>
        <v>6.0541822587227063</v>
      </c>
      <c r="X179">
        <f t="shared" si="32"/>
        <v>9.6018769293382658</v>
      </c>
      <c r="Y179">
        <f t="shared" si="27"/>
        <v>12</v>
      </c>
    </row>
    <row r="180" spans="1:25" x14ac:dyDescent="0.2">
      <c r="A180" t="s">
        <v>201</v>
      </c>
      <c r="B180">
        <v>207</v>
      </c>
      <c r="C180">
        <v>218</v>
      </c>
      <c r="D180">
        <v>2</v>
      </c>
      <c r="E180">
        <v>0</v>
      </c>
      <c r="F180">
        <v>8.2859236640000002</v>
      </c>
      <c r="G180">
        <v>17.541855129999998</v>
      </c>
      <c r="H180">
        <v>29.967818940000001</v>
      </c>
      <c r="I180">
        <v>42.576455719999998</v>
      </c>
      <c r="J180">
        <v>0</v>
      </c>
      <c r="K180">
        <v>14.297697469999999</v>
      </c>
      <c r="L180">
        <v>25.330613190000001</v>
      </c>
      <c r="M180">
        <v>41.698224400000001</v>
      </c>
      <c r="N180">
        <v>59.466910890000001</v>
      </c>
      <c r="O180">
        <v>0</v>
      </c>
      <c r="P180">
        <v>11.809242169999999</v>
      </c>
      <c r="Q180">
        <v>23.456772350000001</v>
      </c>
      <c r="R180">
        <v>39.757771550000001</v>
      </c>
      <c r="S180">
        <v>60.8193433</v>
      </c>
      <c r="T180">
        <f t="shared" si="28"/>
        <v>0</v>
      </c>
      <c r="U180">
        <f t="shared" si="29"/>
        <v>3.0206954875030578</v>
      </c>
      <c r="V180">
        <f t="shared" si="30"/>
        <v>4.065346998931342</v>
      </c>
      <c r="W180">
        <f t="shared" si="31"/>
        <v>6.2876988586858493</v>
      </c>
      <c r="X180">
        <f t="shared" si="32"/>
        <v>10.164640480032753</v>
      </c>
      <c r="Y180">
        <f t="shared" si="27"/>
        <v>12</v>
      </c>
    </row>
    <row r="181" spans="1:25" x14ac:dyDescent="0.2">
      <c r="A181" t="s">
        <v>202</v>
      </c>
      <c r="B181">
        <v>207</v>
      </c>
      <c r="C181">
        <v>219</v>
      </c>
      <c r="D181">
        <v>2</v>
      </c>
      <c r="E181">
        <v>0</v>
      </c>
      <c r="F181">
        <v>10.086088289999999</v>
      </c>
      <c r="G181">
        <v>19.406090840000001</v>
      </c>
      <c r="H181">
        <v>30.87620901</v>
      </c>
      <c r="I181">
        <v>42.997540430000001</v>
      </c>
      <c r="J181">
        <v>0</v>
      </c>
      <c r="K181">
        <v>18.12208768</v>
      </c>
      <c r="L181">
        <v>27.7738315</v>
      </c>
      <c r="M181">
        <v>45.101705699999997</v>
      </c>
      <c r="N181">
        <v>61.736378969999997</v>
      </c>
      <c r="O181">
        <v>0</v>
      </c>
      <c r="P181">
        <v>15.800697619999999</v>
      </c>
      <c r="Q181">
        <v>27.070191900000001</v>
      </c>
      <c r="R181">
        <v>43.903669630000003</v>
      </c>
      <c r="S181">
        <v>63.029976169999998</v>
      </c>
      <c r="T181">
        <f t="shared" si="28"/>
        <v>0</v>
      </c>
      <c r="U181">
        <f t="shared" si="29"/>
        <v>4.1356760390789429</v>
      </c>
      <c r="V181">
        <f t="shared" si="30"/>
        <v>4.6413474605549396</v>
      </c>
      <c r="W181">
        <f t="shared" si="31"/>
        <v>7.8900229901215129</v>
      </c>
      <c r="X181">
        <f t="shared" si="32"/>
        <v>11.21097635668775</v>
      </c>
      <c r="Y181">
        <f t="shared" si="27"/>
        <v>13</v>
      </c>
    </row>
    <row r="182" spans="1:25" x14ac:dyDescent="0.2">
      <c r="A182" t="s">
        <v>206</v>
      </c>
      <c r="B182">
        <v>216</v>
      </c>
      <c r="C182">
        <v>232</v>
      </c>
      <c r="D182">
        <v>2</v>
      </c>
      <c r="E182">
        <v>0</v>
      </c>
      <c r="F182">
        <v>45.934514819999997</v>
      </c>
      <c r="G182">
        <v>61.091200120000003</v>
      </c>
      <c r="H182">
        <v>77.192371989999998</v>
      </c>
      <c r="I182">
        <v>86.313721999999999</v>
      </c>
      <c r="J182">
        <v>0</v>
      </c>
      <c r="K182">
        <v>50.189280029999999</v>
      </c>
      <c r="L182">
        <v>65.947304200000005</v>
      </c>
      <c r="M182">
        <v>77.71743549</v>
      </c>
      <c r="N182">
        <v>87.503115519999994</v>
      </c>
      <c r="O182">
        <v>0</v>
      </c>
      <c r="P182">
        <v>43.938770570000003</v>
      </c>
      <c r="Q182">
        <v>61.759071509999998</v>
      </c>
      <c r="R182">
        <v>73.058156139999994</v>
      </c>
      <c r="S182">
        <v>87.033252450000006</v>
      </c>
      <c r="T182">
        <f t="shared" si="28"/>
        <v>0</v>
      </c>
      <c r="U182">
        <f t="shared" si="29"/>
        <v>3.1925666428226638</v>
      </c>
      <c r="V182">
        <f t="shared" si="30"/>
        <v>2.6321439960280122</v>
      </c>
      <c r="W182">
        <f t="shared" si="31"/>
        <v>2.5520030183746512</v>
      </c>
      <c r="X182">
        <f t="shared" si="32"/>
        <v>0.59904817814666178</v>
      </c>
      <c r="Y182">
        <f t="shared" si="27"/>
        <v>17</v>
      </c>
    </row>
    <row r="183" spans="1:25" x14ac:dyDescent="0.2">
      <c r="A183" t="s">
        <v>207</v>
      </c>
      <c r="B183">
        <v>216</v>
      </c>
      <c r="C183">
        <v>233</v>
      </c>
      <c r="D183">
        <v>2</v>
      </c>
      <c r="E183">
        <v>0</v>
      </c>
      <c r="F183">
        <v>51.007954159999997</v>
      </c>
      <c r="G183">
        <v>64.822741050000005</v>
      </c>
      <c r="H183">
        <v>77.971736109999995</v>
      </c>
      <c r="I183">
        <v>86.862110250000001</v>
      </c>
      <c r="J183">
        <v>0</v>
      </c>
      <c r="K183">
        <v>52.867191599999998</v>
      </c>
      <c r="L183">
        <v>68.689303199999998</v>
      </c>
      <c r="M183">
        <v>79.468956030000001</v>
      </c>
      <c r="N183">
        <v>88.490515250000001</v>
      </c>
      <c r="O183">
        <v>0</v>
      </c>
      <c r="P183">
        <v>47.348777939999998</v>
      </c>
      <c r="Q183">
        <v>65.098085549999993</v>
      </c>
      <c r="R183">
        <v>75.687583779999997</v>
      </c>
      <c r="S183">
        <v>88.772905370000004</v>
      </c>
      <c r="T183">
        <f t="shared" si="28"/>
        <v>0</v>
      </c>
      <c r="U183">
        <f t="shared" si="29"/>
        <v>2.8077043941681206</v>
      </c>
      <c r="V183">
        <f t="shared" si="30"/>
        <v>2.157273034147678</v>
      </c>
      <c r="W183">
        <f t="shared" si="31"/>
        <v>1.9042844434134718</v>
      </c>
      <c r="X183">
        <f t="shared" si="32"/>
        <v>1.0313894361906857</v>
      </c>
      <c r="Y183">
        <f t="shared" si="27"/>
        <v>18</v>
      </c>
    </row>
    <row r="184" spans="1:25" x14ac:dyDescent="0.2">
      <c r="A184" t="s">
        <v>208</v>
      </c>
      <c r="B184">
        <v>218</v>
      </c>
      <c r="C184">
        <v>226</v>
      </c>
      <c r="D184">
        <v>2</v>
      </c>
      <c r="E184">
        <v>0</v>
      </c>
      <c r="F184">
        <v>52.17302024</v>
      </c>
      <c r="G184">
        <v>58.806553690000001</v>
      </c>
      <c r="H184">
        <v>67.69507548</v>
      </c>
      <c r="I184">
        <v>79.451335830000005</v>
      </c>
      <c r="J184">
        <v>0</v>
      </c>
      <c r="K184">
        <v>32.365310700000002</v>
      </c>
      <c r="L184">
        <v>39.024894330000002</v>
      </c>
      <c r="M184">
        <v>51.29348383</v>
      </c>
      <c r="N184">
        <v>73.049418200000005</v>
      </c>
      <c r="O184">
        <v>0</v>
      </c>
      <c r="P184">
        <v>49.242678560000002</v>
      </c>
      <c r="Q184">
        <v>61.33074826</v>
      </c>
      <c r="R184">
        <v>69.128066590000003</v>
      </c>
      <c r="S184">
        <v>85.032841140000002</v>
      </c>
      <c r="T184">
        <f t="shared" si="28"/>
        <v>0</v>
      </c>
      <c r="U184">
        <f t="shared" si="29"/>
        <v>10.690944809076457</v>
      </c>
      <c r="V184">
        <f t="shared" si="30"/>
        <v>12.214995734811566</v>
      </c>
      <c r="W184">
        <f t="shared" si="31"/>
        <v>9.909070040439202</v>
      </c>
      <c r="X184">
        <f t="shared" si="32"/>
        <v>5.9963902506116291</v>
      </c>
      <c r="Y184">
        <f t="shared" si="27"/>
        <v>9</v>
      </c>
    </row>
    <row r="185" spans="1:25" x14ac:dyDescent="0.2">
      <c r="A185" t="s">
        <v>209</v>
      </c>
      <c r="B185">
        <v>218</v>
      </c>
      <c r="C185">
        <v>230</v>
      </c>
      <c r="D185">
        <v>2</v>
      </c>
      <c r="E185">
        <v>0</v>
      </c>
      <c r="F185">
        <v>65.137824159999994</v>
      </c>
      <c r="G185">
        <v>72.949347299999999</v>
      </c>
      <c r="H185">
        <v>81.900223049999994</v>
      </c>
      <c r="I185">
        <v>89.628924159999997</v>
      </c>
      <c r="J185">
        <v>0</v>
      </c>
      <c r="K185">
        <v>59.859878420000001</v>
      </c>
      <c r="L185">
        <v>74.249626239999998</v>
      </c>
      <c r="M185">
        <v>81.254649689999994</v>
      </c>
      <c r="N185">
        <v>88.513633490000004</v>
      </c>
      <c r="O185">
        <v>0</v>
      </c>
      <c r="P185">
        <v>58.8386943</v>
      </c>
      <c r="Q185">
        <v>68.905515940000001</v>
      </c>
      <c r="R185">
        <v>75.374312959999997</v>
      </c>
      <c r="S185">
        <v>92.699968470000002</v>
      </c>
      <c r="T185">
        <f t="shared" si="28"/>
        <v>0</v>
      </c>
      <c r="U185">
        <f t="shared" si="29"/>
        <v>3.3807929354533526</v>
      </c>
      <c r="V185">
        <f t="shared" si="30"/>
        <v>2.7869580874881312</v>
      </c>
      <c r="W185">
        <f t="shared" si="31"/>
        <v>3.5958918115930687</v>
      </c>
      <c r="X185">
        <f t="shared" si="32"/>
        <v>2.1679709022241673</v>
      </c>
      <c r="Y185">
        <f t="shared" si="27"/>
        <v>13</v>
      </c>
    </row>
    <row r="186" spans="1:25" x14ac:dyDescent="0.2">
      <c r="A186" t="s">
        <v>211</v>
      </c>
      <c r="B186">
        <v>218</v>
      </c>
      <c r="C186">
        <v>233</v>
      </c>
      <c r="D186">
        <v>2</v>
      </c>
      <c r="E186">
        <v>0</v>
      </c>
      <c r="F186">
        <v>57.965850019999998</v>
      </c>
      <c r="G186">
        <v>70.652260580000004</v>
      </c>
      <c r="H186">
        <v>82.910845260000002</v>
      </c>
      <c r="I186">
        <v>90.121031209999998</v>
      </c>
      <c r="J186">
        <v>0</v>
      </c>
      <c r="K186">
        <v>57.850256539999997</v>
      </c>
      <c r="L186">
        <v>71.369346179999994</v>
      </c>
      <c r="M186">
        <v>80.970283300000006</v>
      </c>
      <c r="N186">
        <v>91.07231548</v>
      </c>
      <c r="O186">
        <v>0</v>
      </c>
      <c r="P186">
        <v>52.22263564</v>
      </c>
      <c r="Q186">
        <v>67.309635639999996</v>
      </c>
      <c r="R186">
        <v>76.023211619999998</v>
      </c>
      <c r="S186">
        <v>90.108755520000003</v>
      </c>
      <c r="T186">
        <f t="shared" ref="T186:T219" si="33">STDEV(E186,J186,O186)</f>
        <v>0</v>
      </c>
      <c r="U186">
        <f t="shared" ref="U186:U219" si="34">STDEV(F186,K186,P186)</f>
        <v>3.2829861980970425</v>
      </c>
      <c r="V186">
        <f t="shared" ref="V186:V219" si="35">STDEV(G186,L186,Q186)</f>
        <v>2.1667411365083304</v>
      </c>
      <c r="W186">
        <f t="shared" ref="W186:W219" si="36">STDEV(H186,M186,R186)</f>
        <v>3.5514972449779738</v>
      </c>
      <c r="X186">
        <f t="shared" ref="X186:X219" si="37">STDEV(I186,N186,S186)</f>
        <v>0.552801991589154</v>
      </c>
      <c r="Y186">
        <f t="shared" si="27"/>
        <v>16</v>
      </c>
    </row>
    <row r="187" spans="1:25" x14ac:dyDescent="0.2">
      <c r="A187" t="s">
        <v>213</v>
      </c>
      <c r="B187">
        <v>219</v>
      </c>
      <c r="C187">
        <v>226</v>
      </c>
      <c r="D187">
        <v>2</v>
      </c>
      <c r="E187">
        <v>0</v>
      </c>
      <c r="F187">
        <v>62.320465089999999</v>
      </c>
      <c r="G187">
        <v>69.014016670000004</v>
      </c>
      <c r="H187">
        <v>77.670061880000006</v>
      </c>
      <c r="I187">
        <v>82.227918810000006</v>
      </c>
      <c r="J187">
        <v>0</v>
      </c>
      <c r="K187">
        <v>58.813627760000003</v>
      </c>
      <c r="L187">
        <v>63.611396069999998</v>
      </c>
      <c r="M187">
        <v>73.915246499999995</v>
      </c>
      <c r="N187">
        <v>83.862000309999999</v>
      </c>
      <c r="O187">
        <v>0</v>
      </c>
      <c r="P187">
        <v>58.944233259999997</v>
      </c>
      <c r="Q187">
        <v>70.460659100000001</v>
      </c>
      <c r="R187">
        <v>70.626319550000005</v>
      </c>
      <c r="S187">
        <v>87.025117089999995</v>
      </c>
      <c r="T187">
        <f t="shared" si="33"/>
        <v>0</v>
      </c>
      <c r="U187">
        <f t="shared" si="34"/>
        <v>1.9880437296337703</v>
      </c>
      <c r="V187">
        <f t="shared" si="35"/>
        <v>3.6100204921381804</v>
      </c>
      <c r="W187">
        <f t="shared" si="36"/>
        <v>3.5244381356407883</v>
      </c>
      <c r="X187">
        <f t="shared" si="37"/>
        <v>2.4388741067069803</v>
      </c>
      <c r="Y187">
        <f t="shared" si="27"/>
        <v>8</v>
      </c>
    </row>
    <row r="188" spans="1:25" x14ac:dyDescent="0.2">
      <c r="A188" t="s">
        <v>214</v>
      </c>
      <c r="B188">
        <v>219</v>
      </c>
      <c r="C188">
        <v>230</v>
      </c>
      <c r="D188">
        <v>2</v>
      </c>
      <c r="E188">
        <v>0</v>
      </c>
      <c r="F188">
        <v>79.689309100000003</v>
      </c>
      <c r="G188">
        <v>86.063324840000007</v>
      </c>
      <c r="H188">
        <v>93.251425929999996</v>
      </c>
      <c r="I188">
        <v>94.095141549999994</v>
      </c>
      <c r="J188">
        <v>0</v>
      </c>
      <c r="K188">
        <v>70.379983769999996</v>
      </c>
      <c r="L188">
        <v>81.296381629999999</v>
      </c>
      <c r="M188">
        <v>83.121872389999993</v>
      </c>
      <c r="N188">
        <v>89.191506070000003</v>
      </c>
      <c r="O188">
        <v>0</v>
      </c>
      <c r="P188">
        <v>65.237485320000005</v>
      </c>
      <c r="Q188">
        <v>76.743928870000005</v>
      </c>
      <c r="R188">
        <v>77.817703570000006</v>
      </c>
      <c r="S188">
        <v>89.549740889999995</v>
      </c>
      <c r="T188">
        <f t="shared" si="33"/>
        <v>0</v>
      </c>
      <c r="U188">
        <f t="shared" si="34"/>
        <v>7.3253445763800711</v>
      </c>
      <c r="V188">
        <f t="shared" si="35"/>
        <v>4.6601093503809725</v>
      </c>
      <c r="W188">
        <f t="shared" si="36"/>
        <v>7.8415756035415729</v>
      </c>
      <c r="X188">
        <f t="shared" si="37"/>
        <v>2.7335764200921715</v>
      </c>
      <c r="Y188">
        <f t="shared" si="27"/>
        <v>12</v>
      </c>
    </row>
    <row r="189" spans="1:25" x14ac:dyDescent="0.2">
      <c r="A189" t="s">
        <v>216</v>
      </c>
      <c r="B189">
        <v>219</v>
      </c>
      <c r="C189">
        <v>232</v>
      </c>
      <c r="D189">
        <v>2</v>
      </c>
      <c r="E189">
        <v>0</v>
      </c>
      <c r="F189">
        <v>63.76000844</v>
      </c>
      <c r="G189">
        <v>75.612188779999997</v>
      </c>
      <c r="H189">
        <v>87.246010229999996</v>
      </c>
      <c r="I189">
        <v>91.690341779999997</v>
      </c>
      <c r="J189">
        <v>0</v>
      </c>
      <c r="K189">
        <v>63.595553160000001</v>
      </c>
      <c r="L189">
        <v>77.069595829999997</v>
      </c>
      <c r="M189">
        <v>85.628219490000006</v>
      </c>
      <c r="N189">
        <v>91.86616429</v>
      </c>
      <c r="O189">
        <v>0</v>
      </c>
      <c r="P189">
        <v>59.108713049999999</v>
      </c>
      <c r="Q189">
        <v>73.598983829999995</v>
      </c>
      <c r="R189">
        <v>81.228629990000002</v>
      </c>
      <c r="S189">
        <v>91.878063780000005</v>
      </c>
      <c r="T189">
        <f t="shared" si="33"/>
        <v>0</v>
      </c>
      <c r="U189">
        <f t="shared" si="34"/>
        <v>2.6392337434963955</v>
      </c>
      <c r="V189">
        <f t="shared" si="35"/>
        <v>1.7427075263622709</v>
      </c>
      <c r="W189">
        <f t="shared" si="36"/>
        <v>3.1140140119488433</v>
      </c>
      <c r="X189">
        <f t="shared" si="37"/>
        <v>0.10511478025549374</v>
      </c>
      <c r="Y189">
        <f t="shared" si="27"/>
        <v>14</v>
      </c>
    </row>
    <row r="190" spans="1:25" x14ac:dyDescent="0.2">
      <c r="A190" t="s">
        <v>217</v>
      </c>
      <c r="B190">
        <v>219</v>
      </c>
      <c r="C190">
        <v>233</v>
      </c>
      <c r="D190">
        <v>2</v>
      </c>
      <c r="E190">
        <v>0</v>
      </c>
      <c r="F190">
        <v>63.853454030000002</v>
      </c>
      <c r="G190">
        <v>76.539924350000007</v>
      </c>
      <c r="H190">
        <v>88.136346140000001</v>
      </c>
      <c r="I190">
        <v>92.530904629999995</v>
      </c>
      <c r="J190">
        <v>0</v>
      </c>
      <c r="K190">
        <v>63.036593779999997</v>
      </c>
      <c r="L190">
        <v>77.16261849</v>
      </c>
      <c r="M190">
        <v>85.322322639999996</v>
      </c>
      <c r="N190">
        <v>92.120305290000005</v>
      </c>
      <c r="O190">
        <v>0</v>
      </c>
      <c r="P190">
        <v>58.938337310000001</v>
      </c>
      <c r="Q190">
        <v>74.237593169999997</v>
      </c>
      <c r="R190">
        <v>82.843195420000001</v>
      </c>
      <c r="S190">
        <v>93.224227170000006</v>
      </c>
      <c r="T190">
        <f t="shared" si="33"/>
        <v>0</v>
      </c>
      <c r="U190">
        <f t="shared" si="34"/>
        <v>2.6337976109650256</v>
      </c>
      <c r="V190">
        <f t="shared" si="35"/>
        <v>1.5407925437379995</v>
      </c>
      <c r="W190">
        <f t="shared" si="36"/>
        <v>2.648340504798357</v>
      </c>
      <c r="X190">
        <f t="shared" si="37"/>
        <v>0.55796228660236413</v>
      </c>
      <c r="Y190">
        <f t="shared" si="27"/>
        <v>15</v>
      </c>
    </row>
    <row r="191" spans="1:25" x14ac:dyDescent="0.2">
      <c r="A191" t="s">
        <v>218</v>
      </c>
      <c r="B191">
        <v>220</v>
      </c>
      <c r="C191">
        <v>232</v>
      </c>
      <c r="D191">
        <v>2</v>
      </c>
      <c r="E191">
        <v>0</v>
      </c>
      <c r="F191">
        <v>68.898486950000006</v>
      </c>
      <c r="G191">
        <v>81.075431510000001</v>
      </c>
      <c r="H191">
        <v>92.451627000000002</v>
      </c>
      <c r="I191">
        <v>96.98663286</v>
      </c>
      <c r="J191">
        <v>0</v>
      </c>
      <c r="K191">
        <v>61.889703359999999</v>
      </c>
      <c r="L191">
        <v>75.868387709999993</v>
      </c>
      <c r="M191">
        <v>84.706334690000006</v>
      </c>
      <c r="N191">
        <v>92.211227949999994</v>
      </c>
      <c r="O191">
        <v>0</v>
      </c>
      <c r="P191">
        <v>58.984598730000002</v>
      </c>
      <c r="Q191">
        <v>73.905506799999998</v>
      </c>
      <c r="R191">
        <v>80.438123739999995</v>
      </c>
      <c r="S191">
        <v>93.945526810000004</v>
      </c>
      <c r="T191">
        <f t="shared" si="33"/>
        <v>0</v>
      </c>
      <c r="U191">
        <f t="shared" si="34"/>
        <v>5.0965324807061334</v>
      </c>
      <c r="V191">
        <f t="shared" si="35"/>
        <v>3.7052671282250258</v>
      </c>
      <c r="W191">
        <f t="shared" si="36"/>
        <v>6.0900388375756123</v>
      </c>
      <c r="X191">
        <f t="shared" si="37"/>
        <v>2.4173198174009469</v>
      </c>
      <c r="Y191">
        <f t="shared" si="27"/>
        <v>13</v>
      </c>
    </row>
    <row r="192" spans="1:25" x14ac:dyDescent="0.2">
      <c r="A192" t="s">
        <v>219</v>
      </c>
      <c r="B192">
        <v>220</v>
      </c>
      <c r="C192">
        <v>233</v>
      </c>
      <c r="D192">
        <v>2</v>
      </c>
      <c r="E192">
        <v>0</v>
      </c>
      <c r="F192">
        <v>67.262186240000005</v>
      </c>
      <c r="G192">
        <v>80.936523559999998</v>
      </c>
      <c r="H192">
        <v>92.966395059999996</v>
      </c>
      <c r="I192">
        <v>97.085044240000002</v>
      </c>
      <c r="J192">
        <v>0</v>
      </c>
      <c r="K192">
        <v>64.943417420000003</v>
      </c>
      <c r="L192">
        <v>79.777813660000007</v>
      </c>
      <c r="M192">
        <v>87.795077590000005</v>
      </c>
      <c r="N192">
        <v>94.456952540000003</v>
      </c>
      <c r="O192">
        <v>0</v>
      </c>
      <c r="P192">
        <v>59.583018840000001</v>
      </c>
      <c r="Q192">
        <v>75.525627080000007</v>
      </c>
      <c r="R192">
        <v>82.781916409999994</v>
      </c>
      <c r="S192">
        <v>95.134346129999997</v>
      </c>
      <c r="T192">
        <f t="shared" si="33"/>
        <v>0</v>
      </c>
      <c r="U192">
        <f t="shared" si="34"/>
        <v>3.9387005838282305</v>
      </c>
      <c r="V192">
        <f t="shared" si="35"/>
        <v>2.8490203012253872</v>
      </c>
      <c r="W192">
        <f t="shared" si="36"/>
        <v>5.0924439902744156</v>
      </c>
      <c r="X192">
        <f t="shared" si="37"/>
        <v>1.3644871549254658</v>
      </c>
      <c r="Y192">
        <f t="shared" si="27"/>
        <v>14</v>
      </c>
    </row>
    <row r="193" spans="1:25" x14ac:dyDescent="0.2">
      <c r="A193" t="s">
        <v>222</v>
      </c>
      <c r="B193">
        <v>233</v>
      </c>
      <c r="C193">
        <v>243</v>
      </c>
      <c r="D193">
        <v>2</v>
      </c>
      <c r="E193">
        <v>0</v>
      </c>
      <c r="F193">
        <v>43.475958800000001</v>
      </c>
      <c r="G193">
        <v>58.219581779999999</v>
      </c>
      <c r="H193">
        <v>70.888772610000004</v>
      </c>
      <c r="I193">
        <v>75.24542606</v>
      </c>
      <c r="J193">
        <v>0</v>
      </c>
      <c r="K193">
        <v>45.07508395</v>
      </c>
      <c r="L193">
        <v>58.663916149999999</v>
      </c>
      <c r="M193">
        <v>69.987750270000006</v>
      </c>
      <c r="N193">
        <v>75.157495530000006</v>
      </c>
      <c r="O193">
        <v>0</v>
      </c>
      <c r="P193">
        <v>46.798760809999997</v>
      </c>
      <c r="Q193">
        <v>62.755264760000003</v>
      </c>
      <c r="R193">
        <v>71.700361479999998</v>
      </c>
      <c r="S193">
        <v>80.081651919999999</v>
      </c>
      <c r="T193">
        <f t="shared" si="33"/>
        <v>0</v>
      </c>
      <c r="U193">
        <f t="shared" si="34"/>
        <v>1.6617900168554183</v>
      </c>
      <c r="V193">
        <f t="shared" si="35"/>
        <v>2.5002995345882719</v>
      </c>
      <c r="W193">
        <f t="shared" si="36"/>
        <v>0.8566947052192877</v>
      </c>
      <c r="X193">
        <f t="shared" si="37"/>
        <v>2.8179226539011726</v>
      </c>
      <c r="Y193">
        <f t="shared" si="27"/>
        <v>11</v>
      </c>
    </row>
    <row r="194" spans="1:25" x14ac:dyDescent="0.2">
      <c r="A194" t="s">
        <v>223</v>
      </c>
      <c r="B194">
        <v>233</v>
      </c>
      <c r="C194">
        <v>244</v>
      </c>
      <c r="D194">
        <v>1</v>
      </c>
      <c r="E194">
        <v>0</v>
      </c>
      <c r="F194">
        <v>41.38835134</v>
      </c>
      <c r="G194">
        <v>54.790449940000002</v>
      </c>
      <c r="H194">
        <v>68.739528680000006</v>
      </c>
      <c r="I194">
        <v>73.332489429999995</v>
      </c>
      <c r="J194">
        <v>0</v>
      </c>
      <c r="K194">
        <v>49.689840670000002</v>
      </c>
      <c r="L194">
        <v>61.8652777</v>
      </c>
      <c r="M194">
        <v>69.403024549999998</v>
      </c>
      <c r="N194">
        <v>90.152993309999999</v>
      </c>
      <c r="T194">
        <f t="shared" si="33"/>
        <v>0</v>
      </c>
      <c r="U194">
        <f t="shared" si="34"/>
        <v>5.8700393991907713</v>
      </c>
      <c r="V194">
        <f t="shared" si="35"/>
        <v>5.0026586848228307</v>
      </c>
      <c r="W194">
        <f t="shared" si="36"/>
        <v>0.46916242896626181</v>
      </c>
      <c r="X194">
        <f t="shared" si="37"/>
        <v>11.893892356522507</v>
      </c>
      <c r="Y194">
        <f t="shared" si="27"/>
        <v>12</v>
      </c>
    </row>
    <row r="195" spans="1:25" x14ac:dyDescent="0.2">
      <c r="A195" t="s">
        <v>223</v>
      </c>
      <c r="B195">
        <v>233</v>
      </c>
      <c r="C195">
        <v>244</v>
      </c>
      <c r="D195">
        <v>2</v>
      </c>
      <c r="E195">
        <v>0</v>
      </c>
      <c r="F195">
        <v>41.482126460000003</v>
      </c>
      <c r="G195">
        <v>55.41117509</v>
      </c>
      <c r="H195">
        <v>67.210429770000005</v>
      </c>
      <c r="I195">
        <v>71.209767369999994</v>
      </c>
      <c r="J195">
        <v>0</v>
      </c>
      <c r="K195">
        <v>46.996286929999997</v>
      </c>
      <c r="L195">
        <v>60.879151110000002</v>
      </c>
      <c r="M195">
        <v>70.636401699999993</v>
      </c>
      <c r="N195">
        <v>76.878813879999996</v>
      </c>
      <c r="O195">
        <v>0</v>
      </c>
      <c r="P195">
        <v>42.770389129999998</v>
      </c>
      <c r="Q195">
        <v>58.777620839999997</v>
      </c>
      <c r="R195">
        <v>67.835172979999996</v>
      </c>
      <c r="S195">
        <v>76.644073680000005</v>
      </c>
      <c r="T195">
        <f t="shared" si="33"/>
        <v>0</v>
      </c>
      <c r="U195">
        <f t="shared" si="34"/>
        <v>2.884550762593455</v>
      </c>
      <c r="V195">
        <f t="shared" si="35"/>
        <v>2.7582647993111657</v>
      </c>
      <c r="W195">
        <f t="shared" si="36"/>
        <v>1.824576210399818</v>
      </c>
      <c r="X195">
        <f t="shared" si="37"/>
        <v>3.2074100757710307</v>
      </c>
      <c r="Y195">
        <f t="shared" si="27"/>
        <v>12</v>
      </c>
    </row>
    <row r="196" spans="1:25" x14ac:dyDescent="0.2">
      <c r="A196" t="s">
        <v>224</v>
      </c>
      <c r="B196">
        <v>233</v>
      </c>
      <c r="C196">
        <v>247</v>
      </c>
      <c r="D196">
        <v>2</v>
      </c>
      <c r="E196">
        <v>0</v>
      </c>
      <c r="F196">
        <v>56.151067500000003</v>
      </c>
      <c r="G196">
        <v>65.263854710000004</v>
      </c>
      <c r="H196">
        <v>70.284907200000006</v>
      </c>
      <c r="I196">
        <v>66.529785230000002</v>
      </c>
      <c r="J196">
        <v>0</v>
      </c>
      <c r="K196">
        <v>57.73430415</v>
      </c>
      <c r="L196">
        <v>67.725721199999995</v>
      </c>
      <c r="M196">
        <v>74.48537906</v>
      </c>
      <c r="N196">
        <v>76.284844269999994</v>
      </c>
      <c r="O196">
        <v>0</v>
      </c>
      <c r="P196">
        <v>36.290441059999999</v>
      </c>
      <c r="Q196">
        <v>46.560801050000002</v>
      </c>
      <c r="R196">
        <v>60.185931279999998</v>
      </c>
      <c r="S196">
        <v>60.077149970000001</v>
      </c>
      <c r="T196">
        <f t="shared" si="33"/>
        <v>0</v>
      </c>
      <c r="U196">
        <f t="shared" si="34"/>
        <v>11.949828346757329</v>
      </c>
      <c r="V196">
        <f t="shared" si="35"/>
        <v>11.57453273196016</v>
      </c>
      <c r="W196">
        <f t="shared" si="36"/>
        <v>7.3496880352427061</v>
      </c>
      <c r="X196">
        <f t="shared" si="37"/>
        <v>8.1597286841611449</v>
      </c>
      <c r="Y196">
        <f t="shared" si="27"/>
        <v>15</v>
      </c>
    </row>
    <row r="197" spans="1:25" x14ac:dyDescent="0.2">
      <c r="A197" t="s">
        <v>225</v>
      </c>
      <c r="B197">
        <v>233</v>
      </c>
      <c r="C197">
        <v>249</v>
      </c>
      <c r="D197">
        <v>2</v>
      </c>
      <c r="E197">
        <v>0</v>
      </c>
      <c r="F197">
        <v>30.55226055</v>
      </c>
      <c r="G197">
        <v>41.982744650000001</v>
      </c>
      <c r="H197">
        <v>51.894997740000001</v>
      </c>
      <c r="I197">
        <v>57.921415230000001</v>
      </c>
      <c r="J197">
        <v>0</v>
      </c>
      <c r="K197">
        <v>39.743954479999999</v>
      </c>
      <c r="L197">
        <v>51.39956463</v>
      </c>
      <c r="M197">
        <v>60.30301403</v>
      </c>
      <c r="N197">
        <v>69.813510739999998</v>
      </c>
      <c r="O197">
        <v>0</v>
      </c>
      <c r="P197">
        <v>36.584509230000002</v>
      </c>
      <c r="Q197">
        <v>49.158418339999997</v>
      </c>
      <c r="R197">
        <v>58.729998899999998</v>
      </c>
      <c r="S197">
        <v>69.888828450000005</v>
      </c>
      <c r="T197">
        <f t="shared" si="33"/>
        <v>0</v>
      </c>
      <c r="U197">
        <f t="shared" si="34"/>
        <v>4.6700705870452497</v>
      </c>
      <c r="V197">
        <f t="shared" si="35"/>
        <v>4.9191721548492646</v>
      </c>
      <c r="W197">
        <f t="shared" si="36"/>
        <v>4.4700178111001518</v>
      </c>
      <c r="X197">
        <f t="shared" si="37"/>
        <v>6.8877498448892656</v>
      </c>
      <c r="Y197">
        <f t="shared" ref="Y197:Y260" si="38">C197-B197+1</f>
        <v>17</v>
      </c>
    </row>
    <row r="198" spans="1:25" x14ac:dyDescent="0.2">
      <c r="A198" t="s">
        <v>225</v>
      </c>
      <c r="B198">
        <v>233</v>
      </c>
      <c r="C198">
        <v>249</v>
      </c>
      <c r="D198">
        <v>3</v>
      </c>
      <c r="E198">
        <v>0</v>
      </c>
      <c r="F198">
        <v>30.932138470000002</v>
      </c>
      <c r="G198">
        <v>41.941473989999999</v>
      </c>
      <c r="H198">
        <v>51.885831490000001</v>
      </c>
      <c r="I198">
        <v>57.982573410000001</v>
      </c>
      <c r="J198">
        <v>0</v>
      </c>
      <c r="K198">
        <v>38.759551330000001</v>
      </c>
      <c r="L198">
        <v>50.416264150000003</v>
      </c>
      <c r="M198">
        <v>59.734718739999998</v>
      </c>
      <c r="N198">
        <v>69.130835529999999</v>
      </c>
      <c r="O198">
        <v>0</v>
      </c>
      <c r="P198">
        <v>36.110315780000001</v>
      </c>
      <c r="Q198">
        <v>48.688467430000003</v>
      </c>
      <c r="R198">
        <v>58.895974719999998</v>
      </c>
      <c r="S198">
        <v>70.790188310000005</v>
      </c>
      <c r="T198">
        <f t="shared" si="33"/>
        <v>0</v>
      </c>
      <c r="U198">
        <f t="shared" si="34"/>
        <v>3.9812134108015358</v>
      </c>
      <c r="V198">
        <f t="shared" si="35"/>
        <v>4.4782673405585252</v>
      </c>
      <c r="W198">
        <f t="shared" si="36"/>
        <v>4.3098845827433534</v>
      </c>
      <c r="X198">
        <f t="shared" si="37"/>
        <v>6.96505802047409</v>
      </c>
      <c r="Y198">
        <f t="shared" si="38"/>
        <v>17</v>
      </c>
    </row>
    <row r="199" spans="1:25" x14ac:dyDescent="0.2">
      <c r="A199" t="s">
        <v>226</v>
      </c>
      <c r="B199">
        <v>234</v>
      </c>
      <c r="C199">
        <v>243</v>
      </c>
      <c r="D199">
        <v>2</v>
      </c>
      <c r="E199">
        <v>0</v>
      </c>
      <c r="F199">
        <v>46.472083159999997</v>
      </c>
      <c r="G199">
        <v>59.264423440000002</v>
      </c>
      <c r="H199">
        <v>70.041638300000002</v>
      </c>
      <c r="I199">
        <v>73.622033060000007</v>
      </c>
      <c r="J199">
        <v>0</v>
      </c>
      <c r="K199">
        <v>48.257100620000003</v>
      </c>
      <c r="L199">
        <v>62.765842139999997</v>
      </c>
      <c r="M199">
        <v>70.279485829999999</v>
      </c>
      <c r="N199">
        <v>78.474903729999994</v>
      </c>
      <c r="O199">
        <v>0</v>
      </c>
      <c r="P199">
        <v>44.951318360000002</v>
      </c>
      <c r="Q199">
        <v>62.627904989999998</v>
      </c>
      <c r="R199">
        <v>72.917335649999998</v>
      </c>
      <c r="S199">
        <v>77.430543229999998</v>
      </c>
      <c r="T199">
        <f t="shared" si="33"/>
        <v>0</v>
      </c>
      <c r="U199">
        <f t="shared" si="34"/>
        <v>1.6546504797063442</v>
      </c>
      <c r="V199">
        <f t="shared" si="35"/>
        <v>1.9829257721546276</v>
      </c>
      <c r="W199">
        <f t="shared" si="36"/>
        <v>1.5960606906379495</v>
      </c>
      <c r="X199">
        <f t="shared" si="37"/>
        <v>2.5542706822333106</v>
      </c>
      <c r="Y199">
        <f t="shared" si="38"/>
        <v>10</v>
      </c>
    </row>
    <row r="200" spans="1:25" x14ac:dyDescent="0.2">
      <c r="A200" t="s">
        <v>227</v>
      </c>
      <c r="B200">
        <v>234</v>
      </c>
      <c r="C200">
        <v>244</v>
      </c>
      <c r="D200">
        <v>2</v>
      </c>
      <c r="E200">
        <v>0</v>
      </c>
      <c r="F200">
        <v>43.18848715</v>
      </c>
      <c r="G200">
        <v>54.40365121</v>
      </c>
      <c r="H200">
        <v>63.64248224</v>
      </c>
      <c r="I200">
        <v>67.744979069999999</v>
      </c>
      <c r="J200">
        <v>0</v>
      </c>
      <c r="K200">
        <v>49.133208109999998</v>
      </c>
      <c r="L200">
        <v>60.154556939999999</v>
      </c>
      <c r="M200">
        <v>67.016950710000003</v>
      </c>
      <c r="N200">
        <v>73.782185369999993</v>
      </c>
      <c r="O200">
        <v>0</v>
      </c>
      <c r="P200">
        <v>44.94058398</v>
      </c>
      <c r="Q200">
        <v>56.992258069999998</v>
      </c>
      <c r="R200">
        <v>63.46419384</v>
      </c>
      <c r="S200">
        <v>75.342628869999999</v>
      </c>
      <c r="T200">
        <f t="shared" si="33"/>
        <v>0</v>
      </c>
      <c r="U200">
        <f t="shared" si="34"/>
        <v>3.0547135078273593</v>
      </c>
      <c r="V200">
        <f t="shared" si="35"/>
        <v>2.8802180569703735</v>
      </c>
      <c r="W200">
        <f t="shared" si="36"/>
        <v>2.0017036737876954</v>
      </c>
      <c r="X200">
        <f t="shared" si="37"/>
        <v>4.0126285297979738</v>
      </c>
      <c r="Y200">
        <f t="shared" si="38"/>
        <v>11</v>
      </c>
    </row>
    <row r="201" spans="1:25" x14ac:dyDescent="0.2">
      <c r="A201" t="s">
        <v>228</v>
      </c>
      <c r="B201">
        <v>234</v>
      </c>
      <c r="C201">
        <v>247</v>
      </c>
      <c r="D201">
        <v>2</v>
      </c>
      <c r="E201">
        <v>0</v>
      </c>
      <c r="F201">
        <v>34.094322890000001</v>
      </c>
      <c r="G201">
        <v>43.446087939999998</v>
      </c>
      <c r="H201">
        <v>50.305817759999996</v>
      </c>
      <c r="I201">
        <v>53.915611130000002</v>
      </c>
      <c r="J201">
        <v>0</v>
      </c>
      <c r="K201">
        <v>46.783447340000002</v>
      </c>
      <c r="L201">
        <v>56.172890099999996</v>
      </c>
      <c r="M201">
        <v>64.294034060000001</v>
      </c>
      <c r="N201">
        <v>70.679676290000003</v>
      </c>
      <c r="O201">
        <v>0</v>
      </c>
      <c r="P201">
        <v>39.172542999999997</v>
      </c>
      <c r="Q201">
        <v>49.240528910000002</v>
      </c>
      <c r="R201">
        <v>56.419308729999997</v>
      </c>
      <c r="S201">
        <v>65.886179049999996</v>
      </c>
      <c r="T201">
        <f t="shared" si="33"/>
        <v>0</v>
      </c>
      <c r="U201">
        <f t="shared" si="34"/>
        <v>6.3865491942809784</v>
      </c>
      <c r="V201">
        <f t="shared" si="35"/>
        <v>6.3718740184659959</v>
      </c>
      <c r="W201">
        <f t="shared" si="36"/>
        <v>7.0125633225756694</v>
      </c>
      <c r="X201">
        <f t="shared" si="37"/>
        <v>8.6342920266221466</v>
      </c>
      <c r="Y201">
        <f t="shared" si="38"/>
        <v>14</v>
      </c>
    </row>
    <row r="202" spans="1:25" x14ac:dyDescent="0.2">
      <c r="A202" t="s">
        <v>229</v>
      </c>
      <c r="B202">
        <v>234</v>
      </c>
      <c r="C202">
        <v>249</v>
      </c>
      <c r="D202">
        <v>2</v>
      </c>
      <c r="E202">
        <v>0</v>
      </c>
      <c r="F202">
        <v>62.57626484</v>
      </c>
      <c r="G202">
        <v>67.21690907</v>
      </c>
      <c r="H202">
        <v>71.447108850000006</v>
      </c>
      <c r="I202">
        <v>75.496530109999995</v>
      </c>
      <c r="J202">
        <v>0</v>
      </c>
      <c r="K202">
        <v>59.297688749999999</v>
      </c>
      <c r="L202">
        <v>67.214798770000002</v>
      </c>
      <c r="M202">
        <v>70.95632105</v>
      </c>
      <c r="N202">
        <v>82.513376690000001</v>
      </c>
      <c r="O202">
        <v>0</v>
      </c>
      <c r="P202">
        <v>50.60429061</v>
      </c>
      <c r="Q202">
        <v>52.745566689999997</v>
      </c>
      <c r="R202">
        <v>50.263110390000001</v>
      </c>
      <c r="S202">
        <v>73.352436389999994</v>
      </c>
      <c r="T202">
        <f t="shared" si="33"/>
        <v>0</v>
      </c>
      <c r="U202">
        <f t="shared" si="34"/>
        <v>6.1867115573388318</v>
      </c>
      <c r="V202">
        <f t="shared" si="35"/>
        <v>8.3544242941234899</v>
      </c>
      <c r="W202">
        <f t="shared" si="36"/>
        <v>12.091399359579597</v>
      </c>
      <c r="X202">
        <f t="shared" si="37"/>
        <v>4.7915916107901184</v>
      </c>
      <c r="Y202">
        <f t="shared" si="38"/>
        <v>16</v>
      </c>
    </row>
    <row r="203" spans="1:25" x14ac:dyDescent="0.2">
      <c r="A203" t="s">
        <v>229</v>
      </c>
      <c r="B203">
        <v>234</v>
      </c>
      <c r="C203">
        <v>249</v>
      </c>
      <c r="D203">
        <v>3</v>
      </c>
      <c r="E203">
        <v>0</v>
      </c>
      <c r="F203">
        <v>69.802857900000006</v>
      </c>
      <c r="G203">
        <v>73.364611980000006</v>
      </c>
      <c r="H203">
        <v>77.392123470000001</v>
      </c>
      <c r="I203">
        <v>82.527739429999997</v>
      </c>
      <c r="J203">
        <v>0</v>
      </c>
      <c r="K203">
        <v>57.726496939999997</v>
      </c>
      <c r="L203">
        <v>66.8682728</v>
      </c>
      <c r="M203">
        <v>68.603427629999999</v>
      </c>
      <c r="N203">
        <v>82.264975089999993</v>
      </c>
      <c r="O203">
        <v>0</v>
      </c>
      <c r="P203">
        <v>121.0044645</v>
      </c>
      <c r="Q203">
        <v>115.5423596</v>
      </c>
      <c r="R203">
        <v>112.0908474</v>
      </c>
      <c r="S203">
        <v>164.5258355</v>
      </c>
      <c r="T203">
        <f t="shared" si="33"/>
        <v>0</v>
      </c>
      <c r="U203">
        <f t="shared" si="34"/>
        <v>33.594503992423611</v>
      </c>
      <c r="V203">
        <f t="shared" si="35"/>
        <v>26.427042787177832</v>
      </c>
      <c r="W203">
        <f t="shared" si="36"/>
        <v>22.994195989388977</v>
      </c>
      <c r="X203">
        <f t="shared" si="37"/>
        <v>47.41765838376535</v>
      </c>
      <c r="Y203">
        <f t="shared" si="38"/>
        <v>16</v>
      </c>
    </row>
    <row r="204" spans="1:25" x14ac:dyDescent="0.2">
      <c r="A204" t="s">
        <v>231</v>
      </c>
      <c r="B204">
        <v>250</v>
      </c>
      <c r="C204">
        <v>256</v>
      </c>
      <c r="D204">
        <v>1</v>
      </c>
      <c r="E204">
        <v>0</v>
      </c>
      <c r="F204">
        <v>17.76137808</v>
      </c>
      <c r="G204">
        <v>29.82115426</v>
      </c>
      <c r="H204">
        <v>34.779685309999998</v>
      </c>
      <c r="I204">
        <v>39.343548290000001</v>
      </c>
      <c r="J204">
        <v>0</v>
      </c>
      <c r="K204">
        <v>26.928314950000001</v>
      </c>
      <c r="L204">
        <v>36.021422870000002</v>
      </c>
      <c r="M204">
        <v>40.86806833</v>
      </c>
      <c r="N204">
        <v>50.346317990000003</v>
      </c>
      <c r="O204">
        <v>0</v>
      </c>
      <c r="P204">
        <v>24.895132029999999</v>
      </c>
      <c r="Q204">
        <v>36.738758230000002</v>
      </c>
      <c r="R204">
        <v>41.56879386</v>
      </c>
      <c r="S204">
        <v>50.576957299999997</v>
      </c>
      <c r="T204">
        <f t="shared" si="33"/>
        <v>0</v>
      </c>
      <c r="U204">
        <f t="shared" si="34"/>
        <v>4.8141633018951726</v>
      </c>
      <c r="V204">
        <f t="shared" si="35"/>
        <v>3.8037513400286276</v>
      </c>
      <c r="W204">
        <f t="shared" si="36"/>
        <v>3.7338857992334038</v>
      </c>
      <c r="X204">
        <f t="shared" si="37"/>
        <v>6.4200676729105703</v>
      </c>
      <c r="Y204">
        <f t="shared" si="38"/>
        <v>7</v>
      </c>
    </row>
    <row r="205" spans="1:25" x14ac:dyDescent="0.2">
      <c r="A205" t="s">
        <v>232</v>
      </c>
      <c r="B205">
        <v>250</v>
      </c>
      <c r="C205">
        <v>257</v>
      </c>
      <c r="D205">
        <v>1</v>
      </c>
      <c r="E205">
        <v>0</v>
      </c>
      <c r="F205">
        <v>18.278304949999999</v>
      </c>
      <c r="G205">
        <v>35.187772080000002</v>
      </c>
      <c r="H205">
        <v>39.257760949999998</v>
      </c>
      <c r="I205">
        <v>46.090879440000002</v>
      </c>
      <c r="J205">
        <v>0</v>
      </c>
      <c r="K205">
        <v>35.814763640000002</v>
      </c>
      <c r="L205">
        <v>44.789090250000001</v>
      </c>
      <c r="M205">
        <v>47.820008780000002</v>
      </c>
      <c r="N205">
        <v>53.251917949999999</v>
      </c>
      <c r="O205">
        <v>0</v>
      </c>
      <c r="P205">
        <v>32.190303739999997</v>
      </c>
      <c r="Q205">
        <v>43.280338010000001</v>
      </c>
      <c r="R205">
        <v>44.975990959999997</v>
      </c>
      <c r="S205">
        <v>53.651048840000001</v>
      </c>
      <c r="T205">
        <f t="shared" si="33"/>
        <v>0</v>
      </c>
      <c r="U205">
        <f t="shared" si="34"/>
        <v>9.257499692013198</v>
      </c>
      <c r="V205">
        <f t="shared" si="35"/>
        <v>5.1631913137560304</v>
      </c>
      <c r="W205">
        <f t="shared" si="36"/>
        <v>4.3607850919699072</v>
      </c>
      <c r="X205">
        <f t="shared" si="37"/>
        <v>4.2543299387359763</v>
      </c>
      <c r="Y205">
        <f t="shared" si="38"/>
        <v>8</v>
      </c>
    </row>
    <row r="206" spans="1:25" x14ac:dyDescent="0.2">
      <c r="A206" t="s">
        <v>233</v>
      </c>
      <c r="B206">
        <v>250</v>
      </c>
      <c r="C206">
        <v>259</v>
      </c>
      <c r="D206">
        <v>2</v>
      </c>
      <c r="E206">
        <v>0</v>
      </c>
      <c r="F206">
        <v>34.116499300000001</v>
      </c>
      <c r="G206">
        <v>39.707486400000001</v>
      </c>
      <c r="H206">
        <v>42.97594119</v>
      </c>
      <c r="I206">
        <v>51.618653190000003</v>
      </c>
      <c r="O206">
        <v>0</v>
      </c>
      <c r="P206">
        <v>34.220332460000002</v>
      </c>
      <c r="Q206">
        <v>40.9466325</v>
      </c>
      <c r="R206">
        <v>6.3680115170000002</v>
      </c>
      <c r="S206">
        <v>59.5907518</v>
      </c>
      <c r="T206">
        <f t="shared" si="33"/>
        <v>0</v>
      </c>
      <c r="U206">
        <f t="shared" si="34"/>
        <v>7.3421131548028234E-2</v>
      </c>
      <c r="V206">
        <f t="shared" si="35"/>
        <v>0.87620861019086316</v>
      </c>
      <c r="W206">
        <f t="shared" si="36"/>
        <v>25.885715316978526</v>
      </c>
      <c r="X206">
        <f t="shared" si="37"/>
        <v>5.6371249874188472</v>
      </c>
      <c r="Y206">
        <f t="shared" si="38"/>
        <v>10</v>
      </c>
    </row>
    <row r="207" spans="1:25" x14ac:dyDescent="0.2">
      <c r="A207" t="s">
        <v>235</v>
      </c>
      <c r="B207">
        <v>250</v>
      </c>
      <c r="C207">
        <v>274</v>
      </c>
      <c r="D207">
        <v>4</v>
      </c>
      <c r="J207">
        <v>0</v>
      </c>
      <c r="K207">
        <v>35.962294819999997</v>
      </c>
      <c r="L207">
        <v>42.934522510000001</v>
      </c>
      <c r="M207">
        <v>49.822902800000001</v>
      </c>
      <c r="N207">
        <v>64.469970660000001</v>
      </c>
      <c r="O207">
        <v>0</v>
      </c>
      <c r="P207">
        <v>33.068531530000001</v>
      </c>
      <c r="Q207">
        <v>43.586487579999996</v>
      </c>
      <c r="R207">
        <v>49.257625760000003</v>
      </c>
      <c r="S207">
        <v>65.703728080000005</v>
      </c>
      <c r="T207">
        <f t="shared" si="33"/>
        <v>0</v>
      </c>
      <c r="U207">
        <f t="shared" si="34"/>
        <v>2.0461996455076905</v>
      </c>
      <c r="V207">
        <f t="shared" si="35"/>
        <v>0.4610089220937591</v>
      </c>
      <c r="W207">
        <f t="shared" si="36"/>
        <v>0.39971122823305788</v>
      </c>
      <c r="X207">
        <f t="shared" si="37"/>
        <v>0.87239823802122185</v>
      </c>
      <c r="Y207">
        <f t="shared" si="38"/>
        <v>25</v>
      </c>
    </row>
    <row r="208" spans="1:25" x14ac:dyDescent="0.2">
      <c r="A208" t="s">
        <v>236</v>
      </c>
      <c r="B208">
        <v>250</v>
      </c>
      <c r="C208">
        <v>275</v>
      </c>
      <c r="D208">
        <v>2</v>
      </c>
      <c r="J208">
        <v>0</v>
      </c>
      <c r="K208">
        <v>36.775470310000003</v>
      </c>
      <c r="L208">
        <v>44.991423730000001</v>
      </c>
      <c r="M208">
        <v>53.398041659999997</v>
      </c>
      <c r="N208">
        <v>66.700802580000001</v>
      </c>
      <c r="O208">
        <v>0</v>
      </c>
      <c r="P208">
        <v>35.157146859999997</v>
      </c>
      <c r="Q208">
        <v>43.73390449</v>
      </c>
      <c r="R208">
        <v>51.12575271</v>
      </c>
      <c r="S208">
        <v>68.189065819999996</v>
      </c>
      <c r="T208">
        <f t="shared" si="33"/>
        <v>0</v>
      </c>
      <c r="U208">
        <f t="shared" si="34"/>
        <v>1.1443274856482126</v>
      </c>
      <c r="V208">
        <f t="shared" si="35"/>
        <v>0.88920038207655394</v>
      </c>
      <c r="W208">
        <f t="shared" si="36"/>
        <v>1.6067509253602574</v>
      </c>
      <c r="X208">
        <f t="shared" si="37"/>
        <v>1.0523610291946586</v>
      </c>
      <c r="Y208">
        <f t="shared" si="38"/>
        <v>26</v>
      </c>
    </row>
    <row r="209" spans="1:25" x14ac:dyDescent="0.2">
      <c r="A209" t="s">
        <v>236</v>
      </c>
      <c r="B209">
        <v>250</v>
      </c>
      <c r="C209">
        <v>275</v>
      </c>
      <c r="D209">
        <v>3</v>
      </c>
      <c r="J209">
        <v>0</v>
      </c>
      <c r="K209">
        <v>40.94039969</v>
      </c>
      <c r="L209">
        <v>47.28547442</v>
      </c>
      <c r="M209">
        <v>53.934118560000002</v>
      </c>
      <c r="N209">
        <v>66.55649837</v>
      </c>
      <c r="O209">
        <v>0</v>
      </c>
      <c r="P209">
        <v>37.884897100000003</v>
      </c>
      <c r="Q209">
        <v>46.112459209999997</v>
      </c>
      <c r="R209">
        <v>53.852615219999997</v>
      </c>
      <c r="S209">
        <v>68.149916520000005</v>
      </c>
      <c r="T209">
        <f t="shared" si="33"/>
        <v>0</v>
      </c>
      <c r="U209">
        <f t="shared" si="34"/>
        <v>2.1605666013220564</v>
      </c>
      <c r="V209">
        <f t="shared" si="35"/>
        <v>0.82944700942596394</v>
      </c>
      <c r="W209">
        <f t="shared" si="36"/>
        <v>5.7631564403356109E-2</v>
      </c>
      <c r="X209">
        <f t="shared" si="37"/>
        <v>1.1267167791307269</v>
      </c>
      <c r="Y209">
        <f t="shared" si="38"/>
        <v>26</v>
      </c>
    </row>
    <row r="210" spans="1:25" x14ac:dyDescent="0.2">
      <c r="A210" t="s">
        <v>236</v>
      </c>
      <c r="B210">
        <v>250</v>
      </c>
      <c r="C210">
        <v>275</v>
      </c>
      <c r="D210">
        <v>4</v>
      </c>
      <c r="J210">
        <v>0</v>
      </c>
      <c r="K210">
        <v>37.566961390000003</v>
      </c>
      <c r="L210">
        <v>44.803443559999998</v>
      </c>
      <c r="M210">
        <v>52.267556220000003</v>
      </c>
      <c r="N210">
        <v>65.171245709999994</v>
      </c>
      <c r="O210">
        <v>0</v>
      </c>
      <c r="P210">
        <v>34.46290063</v>
      </c>
      <c r="Q210">
        <v>44.144708340000001</v>
      </c>
      <c r="R210">
        <v>51.297241579999998</v>
      </c>
      <c r="S210">
        <v>66.522728999999998</v>
      </c>
      <c r="T210">
        <f t="shared" si="33"/>
        <v>0</v>
      </c>
      <c r="U210">
        <f t="shared" si="34"/>
        <v>2.1949024126110706</v>
      </c>
      <c r="V210">
        <f t="shared" si="35"/>
        <v>0.46579614106841011</v>
      </c>
      <c r="W210">
        <f t="shared" si="36"/>
        <v>0.6861160618285872</v>
      </c>
      <c r="X210">
        <f t="shared" si="37"/>
        <v>0.95564299901930849</v>
      </c>
      <c r="Y210">
        <f t="shared" si="38"/>
        <v>26</v>
      </c>
    </row>
    <row r="211" spans="1:25" x14ac:dyDescent="0.2">
      <c r="A211" t="s">
        <v>237</v>
      </c>
      <c r="B211">
        <v>250</v>
      </c>
      <c r="C211">
        <v>279</v>
      </c>
      <c r="D211">
        <v>3</v>
      </c>
      <c r="J211">
        <v>0</v>
      </c>
      <c r="K211">
        <v>41.119172890000002</v>
      </c>
      <c r="L211">
        <v>49.315571329999997</v>
      </c>
      <c r="M211">
        <v>58.077325350000002</v>
      </c>
      <c r="N211">
        <v>71.035807879999993</v>
      </c>
      <c r="O211">
        <v>0</v>
      </c>
      <c r="P211">
        <v>38.556898480000001</v>
      </c>
      <c r="Q211">
        <v>48.335889399999999</v>
      </c>
      <c r="R211">
        <v>57.782246049999998</v>
      </c>
      <c r="S211">
        <v>72.34579162</v>
      </c>
      <c r="T211">
        <f t="shared" si="33"/>
        <v>0</v>
      </c>
      <c r="U211">
        <f t="shared" si="34"/>
        <v>1.8118016105717605</v>
      </c>
      <c r="V211">
        <f t="shared" si="35"/>
        <v>0.69273973610892325</v>
      </c>
      <c r="W211">
        <f t="shared" si="36"/>
        <v>0.20865257401778295</v>
      </c>
      <c r="X211">
        <f t="shared" si="37"/>
        <v>0.92629838579812007</v>
      </c>
      <c r="Y211">
        <f t="shared" si="38"/>
        <v>30</v>
      </c>
    </row>
    <row r="212" spans="1:25" x14ac:dyDescent="0.2">
      <c r="A212" t="s">
        <v>237</v>
      </c>
      <c r="B212">
        <v>250</v>
      </c>
      <c r="C212">
        <v>279</v>
      </c>
      <c r="D212">
        <v>4</v>
      </c>
      <c r="J212">
        <v>0</v>
      </c>
      <c r="K212">
        <v>48.409567459999998</v>
      </c>
      <c r="L212">
        <v>58.913697040000002</v>
      </c>
      <c r="M212">
        <v>63.792937700000003</v>
      </c>
      <c r="N212">
        <v>76.325364859999993</v>
      </c>
      <c r="O212">
        <v>0</v>
      </c>
      <c r="P212">
        <v>44.153429070000001</v>
      </c>
      <c r="Q212">
        <v>54.160118670000003</v>
      </c>
      <c r="R212">
        <v>59.511594840000001</v>
      </c>
      <c r="S212">
        <v>74.548115129999999</v>
      </c>
      <c r="T212">
        <f t="shared" si="33"/>
        <v>0</v>
      </c>
      <c r="U212">
        <f t="shared" si="34"/>
        <v>3.0095443172373924</v>
      </c>
      <c r="V212">
        <f t="shared" si="35"/>
        <v>3.3612875003286948</v>
      </c>
      <c r="W212">
        <f t="shared" si="36"/>
        <v>3.0273665688906091</v>
      </c>
      <c r="X212">
        <f t="shared" si="37"/>
        <v>1.2567053359449565</v>
      </c>
      <c r="Y212">
        <f t="shared" si="38"/>
        <v>30</v>
      </c>
    </row>
    <row r="213" spans="1:25" x14ac:dyDescent="0.2">
      <c r="A213" t="s">
        <v>237</v>
      </c>
      <c r="B213">
        <v>250</v>
      </c>
      <c r="C213">
        <v>279</v>
      </c>
      <c r="D213">
        <v>5</v>
      </c>
      <c r="J213">
        <v>0</v>
      </c>
      <c r="K213">
        <v>39.940886130000003</v>
      </c>
      <c r="L213">
        <v>48.145393550000001</v>
      </c>
      <c r="M213">
        <v>54.844529129999998</v>
      </c>
      <c r="N213">
        <v>70.473636119999995</v>
      </c>
      <c r="O213">
        <v>0</v>
      </c>
      <c r="P213">
        <v>38.982289039999998</v>
      </c>
      <c r="Q213">
        <v>48.38098789</v>
      </c>
      <c r="R213">
        <v>-4.5105041379999999</v>
      </c>
      <c r="S213">
        <v>75.454332399999998</v>
      </c>
      <c r="T213">
        <f t="shared" si="33"/>
        <v>0</v>
      </c>
      <c r="U213">
        <f t="shared" si="34"/>
        <v>0.6778305027646947</v>
      </c>
      <c r="V213">
        <f t="shared" si="35"/>
        <v>0.16659035542316816</v>
      </c>
      <c r="W213">
        <f t="shared" si="36"/>
        <v>41.970346521355921</v>
      </c>
      <c r="X213">
        <f t="shared" si="37"/>
        <v>3.5218841146186137</v>
      </c>
      <c r="Y213">
        <f t="shared" si="38"/>
        <v>30</v>
      </c>
    </row>
    <row r="214" spans="1:25" x14ac:dyDescent="0.2">
      <c r="A214" t="s">
        <v>239</v>
      </c>
      <c r="B214">
        <v>263</v>
      </c>
      <c r="C214">
        <v>275</v>
      </c>
      <c r="D214">
        <v>2</v>
      </c>
      <c r="E214">
        <v>0</v>
      </c>
      <c r="F214">
        <v>32.24345735</v>
      </c>
      <c r="G214">
        <v>47.317171160000001</v>
      </c>
      <c r="H214">
        <v>60.537818649999998</v>
      </c>
      <c r="I214">
        <v>72.632995890000004</v>
      </c>
      <c r="J214">
        <v>0</v>
      </c>
      <c r="K214">
        <v>41.805460719999999</v>
      </c>
      <c r="L214">
        <v>49.164585549999998</v>
      </c>
      <c r="M214">
        <v>58.891626279999997</v>
      </c>
      <c r="N214">
        <v>74.252640810000003</v>
      </c>
      <c r="O214">
        <v>0</v>
      </c>
      <c r="P214">
        <v>40.21219756</v>
      </c>
      <c r="Q214">
        <v>50.027705529999999</v>
      </c>
      <c r="R214">
        <v>53.969550150000003</v>
      </c>
      <c r="S214">
        <v>76.239584280000003</v>
      </c>
      <c r="T214">
        <f t="shared" si="33"/>
        <v>0</v>
      </c>
      <c r="U214">
        <f t="shared" si="34"/>
        <v>5.1230071975902955</v>
      </c>
      <c r="V214">
        <f t="shared" si="35"/>
        <v>1.3847329826363366</v>
      </c>
      <c r="W214">
        <f t="shared" si="36"/>
        <v>3.4175755011570734</v>
      </c>
      <c r="X214">
        <f t="shared" si="37"/>
        <v>1.8064086762939437</v>
      </c>
      <c r="Y214">
        <f t="shared" si="38"/>
        <v>13</v>
      </c>
    </row>
    <row r="215" spans="1:25" x14ac:dyDescent="0.2">
      <c r="A215" t="s">
        <v>239</v>
      </c>
      <c r="B215">
        <v>263</v>
      </c>
      <c r="C215">
        <v>275</v>
      </c>
      <c r="D215">
        <v>3</v>
      </c>
      <c r="E215">
        <v>0</v>
      </c>
      <c r="F215">
        <v>33.817830360000002</v>
      </c>
      <c r="G215">
        <v>50.15423045</v>
      </c>
      <c r="H215">
        <v>61.790626209999999</v>
      </c>
      <c r="I215">
        <v>75.349017140000001</v>
      </c>
      <c r="J215">
        <v>0</v>
      </c>
      <c r="K215">
        <v>49.862057049999997</v>
      </c>
      <c r="L215">
        <v>53.997533850000003</v>
      </c>
      <c r="M215">
        <v>63.511339069999998</v>
      </c>
      <c r="N215">
        <v>83.074627480000004</v>
      </c>
      <c r="O215">
        <v>0</v>
      </c>
      <c r="P215">
        <v>39.630640319999998</v>
      </c>
      <c r="Q215">
        <v>53.304182349999998</v>
      </c>
      <c r="R215">
        <v>7.5021060310000003</v>
      </c>
      <c r="S215">
        <v>80.447652840000003</v>
      </c>
      <c r="T215">
        <f t="shared" si="33"/>
        <v>0</v>
      </c>
      <c r="U215">
        <f t="shared" si="34"/>
        <v>8.1228880128325152</v>
      </c>
      <c r="V215">
        <f t="shared" si="35"/>
        <v>2.0483291686688383</v>
      </c>
      <c r="W215">
        <f t="shared" si="36"/>
        <v>31.851840505663269</v>
      </c>
      <c r="X215">
        <f t="shared" si="37"/>
        <v>3.9281492012997803</v>
      </c>
      <c r="Y215">
        <f t="shared" si="38"/>
        <v>13</v>
      </c>
    </row>
    <row r="216" spans="1:25" x14ac:dyDescent="0.2">
      <c r="A216" t="s">
        <v>240</v>
      </c>
      <c r="B216">
        <v>263</v>
      </c>
      <c r="C216">
        <v>279</v>
      </c>
      <c r="D216">
        <v>3</v>
      </c>
      <c r="E216">
        <v>0</v>
      </c>
      <c r="F216">
        <v>51.187740230000003</v>
      </c>
      <c r="G216">
        <v>60.439866549999998</v>
      </c>
      <c r="H216">
        <v>72.680715750000005</v>
      </c>
      <c r="I216">
        <v>78.557877199999993</v>
      </c>
      <c r="J216">
        <v>0</v>
      </c>
      <c r="K216">
        <v>-2.369245679</v>
      </c>
      <c r="L216">
        <v>-2.369245679</v>
      </c>
      <c r="M216">
        <v>-2.369245679</v>
      </c>
      <c r="N216">
        <v>83.437178900000006</v>
      </c>
      <c r="T216">
        <f t="shared" si="33"/>
        <v>0</v>
      </c>
      <c r="U216">
        <f t="shared" si="34"/>
        <v>37.870507916166275</v>
      </c>
      <c r="V216">
        <f t="shared" si="35"/>
        <v>44.412749177432808</v>
      </c>
      <c r="W216">
        <f t="shared" si="36"/>
        <v>53.068336654234734</v>
      </c>
      <c r="X216">
        <f t="shared" si="37"/>
        <v>3.450187319525059</v>
      </c>
      <c r="Y216">
        <f t="shared" si="38"/>
        <v>17</v>
      </c>
    </row>
    <row r="217" spans="1:25" x14ac:dyDescent="0.2">
      <c r="A217" t="s">
        <v>241</v>
      </c>
      <c r="B217">
        <v>275</v>
      </c>
      <c r="C217">
        <v>286</v>
      </c>
      <c r="D217">
        <v>2</v>
      </c>
      <c r="J217">
        <v>0</v>
      </c>
      <c r="K217">
        <v>80.178037149999994</v>
      </c>
      <c r="L217">
        <v>85.22550158</v>
      </c>
      <c r="M217">
        <v>88.457033060000001</v>
      </c>
      <c r="N217">
        <v>91.837581799999995</v>
      </c>
      <c r="O217">
        <v>0</v>
      </c>
      <c r="P217">
        <v>79.151205200000007</v>
      </c>
      <c r="Q217">
        <v>83.661033059999994</v>
      </c>
      <c r="R217">
        <v>88.38533511</v>
      </c>
      <c r="S217">
        <v>93.372747750000002</v>
      </c>
      <c r="T217">
        <f t="shared" si="33"/>
        <v>0</v>
      </c>
      <c r="U217">
        <f t="shared" si="34"/>
        <v>0.7260798349839972</v>
      </c>
      <c r="V217">
        <f t="shared" si="35"/>
        <v>1.1062462994448856</v>
      </c>
      <c r="W217">
        <f t="shared" si="36"/>
        <v>5.0698106642174584E-2</v>
      </c>
      <c r="X217">
        <f t="shared" si="37"/>
        <v>1.0855262534916932</v>
      </c>
      <c r="Y217">
        <f t="shared" si="38"/>
        <v>12</v>
      </c>
    </row>
    <row r="218" spans="1:25" x14ac:dyDescent="0.2">
      <c r="A218" t="s">
        <v>242</v>
      </c>
      <c r="B218">
        <v>275</v>
      </c>
      <c r="C218">
        <v>288</v>
      </c>
      <c r="D218">
        <v>3</v>
      </c>
      <c r="E218">
        <v>0</v>
      </c>
      <c r="F218">
        <v>97.947398969999995</v>
      </c>
      <c r="G218">
        <v>97.541510829999993</v>
      </c>
      <c r="H218">
        <v>100.40781610000001</v>
      </c>
      <c r="I218">
        <v>99.006222230000006</v>
      </c>
      <c r="J218">
        <v>0</v>
      </c>
      <c r="K218">
        <v>84.894615740000006</v>
      </c>
      <c r="L218">
        <v>91.834335289999999</v>
      </c>
      <c r="M218">
        <v>93.835801869999997</v>
      </c>
      <c r="N218">
        <v>96.846885990000004</v>
      </c>
      <c r="O218">
        <v>0</v>
      </c>
      <c r="P218">
        <v>85.890321240000006</v>
      </c>
      <c r="Q218">
        <v>93.221479819999999</v>
      </c>
      <c r="R218">
        <v>91.067316489999996</v>
      </c>
      <c r="S218">
        <v>98.255461479999994</v>
      </c>
      <c r="T218">
        <f t="shared" si="33"/>
        <v>0</v>
      </c>
      <c r="U218">
        <f t="shared" si="34"/>
        <v>7.26566930708338</v>
      </c>
      <c r="V218">
        <f t="shared" si="35"/>
        <v>2.9765385522685217</v>
      </c>
      <c r="W218">
        <f t="shared" si="36"/>
        <v>4.7975829904756324</v>
      </c>
      <c r="X218">
        <f t="shared" si="37"/>
        <v>1.096240515895625</v>
      </c>
      <c r="Y218">
        <f t="shared" si="38"/>
        <v>14</v>
      </c>
    </row>
    <row r="219" spans="1:25" x14ac:dyDescent="0.2">
      <c r="A219" t="s">
        <v>243</v>
      </c>
      <c r="B219">
        <v>275</v>
      </c>
      <c r="C219">
        <v>292</v>
      </c>
      <c r="D219">
        <v>2</v>
      </c>
      <c r="E219">
        <v>0</v>
      </c>
      <c r="F219">
        <v>90.907933819999997</v>
      </c>
      <c r="G219">
        <v>93.827367069999994</v>
      </c>
      <c r="H219">
        <v>96.280409759999998</v>
      </c>
      <c r="I219">
        <v>96.504618039999997</v>
      </c>
      <c r="J219">
        <v>0</v>
      </c>
      <c r="K219">
        <v>84.032224920000004</v>
      </c>
      <c r="L219">
        <v>88.533738119999995</v>
      </c>
      <c r="M219">
        <v>89.048855450000005</v>
      </c>
      <c r="N219">
        <v>93.941867049999999</v>
      </c>
      <c r="O219">
        <v>0</v>
      </c>
      <c r="P219">
        <v>78.136803270000001</v>
      </c>
      <c r="Q219">
        <v>83.87770974</v>
      </c>
      <c r="R219">
        <v>86.775677930000001</v>
      </c>
      <c r="S219">
        <v>95.464970800000003</v>
      </c>
      <c r="T219">
        <f t="shared" si="33"/>
        <v>0</v>
      </c>
      <c r="U219">
        <f t="shared" si="34"/>
        <v>6.3918326119349507</v>
      </c>
      <c r="V219">
        <f t="shared" si="35"/>
        <v>4.9782324292876297</v>
      </c>
      <c r="W219">
        <f t="shared" si="36"/>
        <v>4.9632422356111796</v>
      </c>
      <c r="X219">
        <f t="shared" si="37"/>
        <v>1.2889533256127914</v>
      </c>
      <c r="Y219">
        <f t="shared" si="38"/>
        <v>18</v>
      </c>
    </row>
    <row r="220" spans="1:25" x14ac:dyDescent="0.2">
      <c r="A220" t="s">
        <v>244</v>
      </c>
      <c r="B220">
        <v>276</v>
      </c>
      <c r="C220">
        <v>286</v>
      </c>
      <c r="D220">
        <v>2</v>
      </c>
      <c r="E220">
        <v>0</v>
      </c>
      <c r="F220">
        <v>96.933352769999999</v>
      </c>
      <c r="G220">
        <v>98.497160410000006</v>
      </c>
      <c r="H220">
        <v>100.81341089999999</v>
      </c>
      <c r="I220">
        <v>99.458594500000004</v>
      </c>
      <c r="J220">
        <v>0</v>
      </c>
      <c r="K220">
        <v>88.059694280000002</v>
      </c>
      <c r="L220">
        <v>93.750527340000005</v>
      </c>
      <c r="M220">
        <v>94.333187820000006</v>
      </c>
      <c r="N220">
        <v>96.315029659999993</v>
      </c>
      <c r="O220">
        <v>0</v>
      </c>
      <c r="P220">
        <v>86.844933940000004</v>
      </c>
      <c r="Q220">
        <v>93.622046350000005</v>
      </c>
      <c r="R220">
        <v>93.762462869999993</v>
      </c>
      <c r="S220">
        <v>98.854606860000004</v>
      </c>
      <c r="T220">
        <f t="shared" ref="T220:T249" si="39">STDEV(E220,J220,O220)</f>
        <v>0</v>
      </c>
      <c r="U220">
        <f t="shared" ref="U220:U249" si="40">STDEV(F220,K220,P220)</f>
        <v>5.5074744994156868</v>
      </c>
      <c r="V220">
        <f t="shared" ref="V220:V249" si="41">STDEV(G220,L220,Q220)</f>
        <v>2.7783019383554741</v>
      </c>
      <c r="W220">
        <f t="shared" ref="W220:W249" si="42">STDEV(H220,M220,R220)</f>
        <v>3.9165223999716452</v>
      </c>
      <c r="X220">
        <f t="shared" ref="X220:X249" si="43">STDEV(I220,N220,S220)</f>
        <v>1.6681453437534031</v>
      </c>
      <c r="Y220">
        <f t="shared" si="38"/>
        <v>11</v>
      </c>
    </row>
    <row r="221" spans="1:25" x14ac:dyDescent="0.2">
      <c r="A221" t="s">
        <v>246</v>
      </c>
      <c r="B221">
        <v>276</v>
      </c>
      <c r="C221">
        <v>290</v>
      </c>
      <c r="D221">
        <v>3</v>
      </c>
      <c r="E221">
        <v>0</v>
      </c>
      <c r="F221">
        <v>90.315236970000001</v>
      </c>
      <c r="G221">
        <v>91.583950669999993</v>
      </c>
      <c r="H221">
        <v>96.290271809999993</v>
      </c>
      <c r="I221">
        <v>96.255530780000001</v>
      </c>
      <c r="J221">
        <v>0</v>
      </c>
      <c r="K221">
        <v>82.182195300000004</v>
      </c>
      <c r="L221">
        <v>90.170677330000004</v>
      </c>
      <c r="M221">
        <v>93.757964939999994</v>
      </c>
      <c r="N221">
        <v>95.965595010000001</v>
      </c>
      <c r="O221">
        <v>0</v>
      </c>
      <c r="P221">
        <v>78.865413829999994</v>
      </c>
      <c r="Q221">
        <v>88.054488230000004</v>
      </c>
      <c r="R221">
        <v>90.095314060000007</v>
      </c>
      <c r="S221">
        <v>98.983631029999998</v>
      </c>
      <c r="T221">
        <f t="shared" si="39"/>
        <v>0</v>
      </c>
      <c r="U221">
        <f t="shared" si="40"/>
        <v>5.8913192645757961</v>
      </c>
      <c r="V221">
        <f t="shared" si="41"/>
        <v>1.7763587736286182</v>
      </c>
      <c r="W221">
        <f t="shared" si="42"/>
        <v>3.1146185180237498</v>
      </c>
      <c r="X221">
        <f t="shared" si="43"/>
        <v>1.6650893440890273</v>
      </c>
      <c r="Y221">
        <f t="shared" si="38"/>
        <v>15</v>
      </c>
    </row>
    <row r="222" spans="1:25" x14ac:dyDescent="0.2">
      <c r="A222" t="s">
        <v>247</v>
      </c>
      <c r="B222">
        <v>276</v>
      </c>
      <c r="C222">
        <v>291</v>
      </c>
      <c r="D222">
        <v>2</v>
      </c>
      <c r="E222">
        <v>0</v>
      </c>
      <c r="F222">
        <v>92.060795560000003</v>
      </c>
      <c r="G222">
        <v>92.196107249999997</v>
      </c>
      <c r="H222">
        <v>98.018005059999993</v>
      </c>
      <c r="I222">
        <v>100.7844577</v>
      </c>
      <c r="O222">
        <v>0</v>
      </c>
      <c r="P222">
        <v>84.272351040000004</v>
      </c>
      <c r="Q222">
        <v>87.457115430000002</v>
      </c>
      <c r="R222">
        <v>88.013748300000003</v>
      </c>
      <c r="S222">
        <v>96.780597470000004</v>
      </c>
      <c r="T222">
        <f t="shared" si="39"/>
        <v>0</v>
      </c>
      <c r="U222">
        <f t="shared" si="40"/>
        <v>5.5072619349872038</v>
      </c>
      <c r="V222">
        <f t="shared" si="41"/>
        <v>3.3509732519095752</v>
      </c>
      <c r="W222">
        <f t="shared" si="42"/>
        <v>7.0740777957273515</v>
      </c>
      <c r="X222">
        <f t="shared" si="43"/>
        <v>2.8311567195561302</v>
      </c>
      <c r="Y222">
        <f t="shared" si="38"/>
        <v>16</v>
      </c>
    </row>
    <row r="223" spans="1:25" x14ac:dyDescent="0.2">
      <c r="A223" t="s">
        <v>247</v>
      </c>
      <c r="B223">
        <v>276</v>
      </c>
      <c r="C223">
        <v>291</v>
      </c>
      <c r="D223">
        <v>3</v>
      </c>
      <c r="E223">
        <v>0</v>
      </c>
      <c r="F223">
        <v>93.559794199999999</v>
      </c>
      <c r="G223">
        <v>95.719439280000003</v>
      </c>
      <c r="H223">
        <v>99.176184059999997</v>
      </c>
      <c r="I223">
        <v>98.116213920000007</v>
      </c>
      <c r="O223">
        <v>0</v>
      </c>
      <c r="P223">
        <v>83.098713099999998</v>
      </c>
      <c r="Q223">
        <v>88.148715859999996</v>
      </c>
      <c r="R223">
        <v>89.646514440000004</v>
      </c>
      <c r="S223">
        <v>97.136409569999998</v>
      </c>
      <c r="T223">
        <f t="shared" si="39"/>
        <v>0</v>
      </c>
      <c r="U223">
        <f t="shared" si="40"/>
        <v>7.3971013843524283</v>
      </c>
      <c r="V223">
        <f t="shared" si="41"/>
        <v>5.3533098687698155</v>
      </c>
      <c r="W223">
        <f t="shared" si="42"/>
        <v>6.7384940107694247</v>
      </c>
      <c r="X223">
        <f t="shared" si="43"/>
        <v>0.69282630012108382</v>
      </c>
      <c r="Y223">
        <f t="shared" si="38"/>
        <v>16</v>
      </c>
    </row>
    <row r="224" spans="1:25" x14ac:dyDescent="0.2">
      <c r="A224" t="s">
        <v>248</v>
      </c>
      <c r="B224">
        <v>276</v>
      </c>
      <c r="C224">
        <v>292</v>
      </c>
      <c r="D224">
        <v>2</v>
      </c>
      <c r="E224">
        <v>0</v>
      </c>
      <c r="F224">
        <v>91.946709999999996</v>
      </c>
      <c r="G224">
        <v>94.420202399999994</v>
      </c>
      <c r="H224">
        <v>98.686446459999999</v>
      </c>
      <c r="I224">
        <v>97.760903249999998</v>
      </c>
      <c r="J224">
        <v>0</v>
      </c>
      <c r="K224">
        <v>88.365609849999998</v>
      </c>
      <c r="L224">
        <v>93.80344015</v>
      </c>
      <c r="M224">
        <v>95.782062929999995</v>
      </c>
      <c r="N224">
        <v>98.585711759999995</v>
      </c>
      <c r="O224">
        <v>0</v>
      </c>
      <c r="P224">
        <v>84.092692299999996</v>
      </c>
      <c r="Q224">
        <v>89.878780710000001</v>
      </c>
      <c r="R224">
        <v>89.056635170000007</v>
      </c>
      <c r="S224">
        <v>100.25659949999999</v>
      </c>
      <c r="T224">
        <f t="shared" si="39"/>
        <v>0</v>
      </c>
      <c r="U224">
        <f t="shared" si="40"/>
        <v>3.9320837712621985</v>
      </c>
      <c r="V224">
        <f t="shared" si="41"/>
        <v>2.4633262863930061</v>
      </c>
      <c r="W224">
        <f t="shared" si="42"/>
        <v>4.9396370940472449</v>
      </c>
      <c r="X224">
        <f t="shared" si="43"/>
        <v>1.2715262934832001</v>
      </c>
      <c r="Y224">
        <f t="shared" si="38"/>
        <v>17</v>
      </c>
    </row>
    <row r="225" spans="1:25" x14ac:dyDescent="0.2">
      <c r="A225" t="s">
        <v>248</v>
      </c>
      <c r="B225">
        <v>276</v>
      </c>
      <c r="C225">
        <v>292</v>
      </c>
      <c r="D225">
        <v>3</v>
      </c>
      <c r="E225">
        <v>0</v>
      </c>
      <c r="F225">
        <v>93.786653680000001</v>
      </c>
      <c r="G225">
        <v>96.111816210000001</v>
      </c>
      <c r="H225">
        <v>100.0005192</v>
      </c>
      <c r="I225">
        <v>99.017261039999994</v>
      </c>
      <c r="J225">
        <v>0</v>
      </c>
      <c r="K225">
        <v>88.836985209999995</v>
      </c>
      <c r="L225">
        <v>94.590025699999998</v>
      </c>
      <c r="M225">
        <v>95.015591209999997</v>
      </c>
      <c r="N225">
        <v>96.762016869999997</v>
      </c>
      <c r="O225">
        <v>0</v>
      </c>
      <c r="P225">
        <v>84.315547289999998</v>
      </c>
      <c r="Q225">
        <v>90.662017820000003</v>
      </c>
      <c r="R225">
        <v>90.571900659999997</v>
      </c>
      <c r="S225">
        <v>98.951068960000001</v>
      </c>
      <c r="T225">
        <f t="shared" si="39"/>
        <v>0</v>
      </c>
      <c r="U225">
        <f t="shared" si="40"/>
        <v>4.7371664364192965</v>
      </c>
      <c r="V225">
        <f t="shared" si="41"/>
        <v>2.8120394364622832</v>
      </c>
      <c r="W225">
        <f t="shared" si="42"/>
        <v>4.7168976446826525</v>
      </c>
      <c r="X225">
        <f t="shared" si="43"/>
        <v>1.2833846338560579</v>
      </c>
      <c r="Y225">
        <f t="shared" si="38"/>
        <v>17</v>
      </c>
    </row>
    <row r="226" spans="1:25" x14ac:dyDescent="0.2">
      <c r="A226" t="s">
        <v>249</v>
      </c>
      <c r="B226">
        <v>276</v>
      </c>
      <c r="C226">
        <v>293</v>
      </c>
      <c r="D226">
        <v>2</v>
      </c>
      <c r="E226">
        <v>0</v>
      </c>
      <c r="F226">
        <v>92.991566520000006</v>
      </c>
      <c r="G226">
        <v>95.428812820000005</v>
      </c>
      <c r="H226">
        <v>98.753487590000006</v>
      </c>
      <c r="I226">
        <v>98.248807069999998</v>
      </c>
      <c r="J226">
        <v>0</v>
      </c>
      <c r="K226">
        <v>89.306707000000003</v>
      </c>
      <c r="L226">
        <v>95.453926449999997</v>
      </c>
      <c r="M226">
        <v>96.222446009999999</v>
      </c>
      <c r="N226">
        <v>98.132730859999995</v>
      </c>
      <c r="O226">
        <v>0</v>
      </c>
      <c r="P226">
        <v>83.370409769999995</v>
      </c>
      <c r="Q226">
        <v>91.482641599999994</v>
      </c>
      <c r="R226">
        <v>91.603745079999996</v>
      </c>
      <c r="S226">
        <v>99.176925499999996</v>
      </c>
      <c r="T226">
        <f t="shared" si="39"/>
        <v>0</v>
      </c>
      <c r="U226">
        <f t="shared" si="40"/>
        <v>4.8542845626846534</v>
      </c>
      <c r="V226">
        <f t="shared" si="41"/>
        <v>2.28560718963283</v>
      </c>
      <c r="W226">
        <f t="shared" si="42"/>
        <v>3.6253134972434471</v>
      </c>
      <c r="X226">
        <f t="shared" si="43"/>
        <v>0.57230818516459536</v>
      </c>
      <c r="Y226">
        <f t="shared" si="38"/>
        <v>18</v>
      </c>
    </row>
    <row r="227" spans="1:25" x14ac:dyDescent="0.2">
      <c r="A227" t="s">
        <v>249</v>
      </c>
      <c r="B227">
        <v>276</v>
      </c>
      <c r="C227">
        <v>293</v>
      </c>
      <c r="D227">
        <v>3</v>
      </c>
      <c r="E227">
        <v>0</v>
      </c>
      <c r="F227">
        <v>94.601898480000003</v>
      </c>
      <c r="G227">
        <v>96.508836169999995</v>
      </c>
      <c r="H227">
        <v>99.123902849999993</v>
      </c>
      <c r="I227">
        <v>97.789831969999994</v>
      </c>
      <c r="J227">
        <v>0</v>
      </c>
      <c r="K227">
        <v>88.046992939999996</v>
      </c>
      <c r="L227">
        <v>94.453784560000003</v>
      </c>
      <c r="M227">
        <v>95.136989229999998</v>
      </c>
      <c r="N227">
        <v>96.437199390000004</v>
      </c>
      <c r="O227">
        <v>0</v>
      </c>
      <c r="P227">
        <v>83.15152707</v>
      </c>
      <c r="Q227">
        <v>91.185684120000005</v>
      </c>
      <c r="R227">
        <v>91.172291299999998</v>
      </c>
      <c r="S227">
        <v>98.043490629999994</v>
      </c>
      <c r="T227">
        <f t="shared" si="39"/>
        <v>0</v>
      </c>
      <c r="U227">
        <f t="shared" si="40"/>
        <v>5.745191875960324</v>
      </c>
      <c r="V227">
        <f t="shared" si="41"/>
        <v>2.6845131573872272</v>
      </c>
      <c r="W227">
        <f t="shared" si="42"/>
        <v>3.9758109472907344</v>
      </c>
      <c r="X227">
        <f t="shared" si="43"/>
        <v>0.8635323927499895</v>
      </c>
      <c r="Y227">
        <f t="shared" si="38"/>
        <v>18</v>
      </c>
    </row>
    <row r="228" spans="1:25" x14ac:dyDescent="0.2">
      <c r="A228" t="s">
        <v>250</v>
      </c>
      <c r="B228">
        <v>276</v>
      </c>
      <c r="C228">
        <v>294</v>
      </c>
      <c r="D228">
        <v>2</v>
      </c>
      <c r="E228">
        <v>0</v>
      </c>
      <c r="F228">
        <v>95.228928999999994</v>
      </c>
      <c r="G228">
        <v>97.551818990000001</v>
      </c>
      <c r="H228">
        <v>99.472024079999997</v>
      </c>
      <c r="I228">
        <v>98.228397729999998</v>
      </c>
      <c r="J228">
        <v>0</v>
      </c>
      <c r="K228">
        <v>88.022125720000005</v>
      </c>
      <c r="L228">
        <v>95.236488710000003</v>
      </c>
      <c r="M228">
        <v>95.698646339999996</v>
      </c>
      <c r="N228">
        <v>96.737946899999997</v>
      </c>
      <c r="O228">
        <v>0</v>
      </c>
      <c r="P228">
        <v>83.102071550000005</v>
      </c>
      <c r="Q228">
        <v>90.326944670000003</v>
      </c>
      <c r="R228">
        <v>89.853387819999995</v>
      </c>
      <c r="S228">
        <v>98.457241949999997</v>
      </c>
      <c r="T228">
        <f t="shared" si="39"/>
        <v>0</v>
      </c>
      <c r="U228">
        <f t="shared" si="40"/>
        <v>6.0992570335106278</v>
      </c>
      <c r="V228">
        <f t="shared" si="41"/>
        <v>3.6892453141073855</v>
      </c>
      <c r="W228">
        <f t="shared" si="42"/>
        <v>4.8463661685250834</v>
      </c>
      <c r="X228">
        <f t="shared" si="43"/>
        <v>0.93361205564102834</v>
      </c>
      <c r="Y228">
        <f t="shared" si="38"/>
        <v>19</v>
      </c>
    </row>
    <row r="229" spans="1:25" x14ac:dyDescent="0.2">
      <c r="A229" t="s">
        <v>250</v>
      </c>
      <c r="B229">
        <v>276</v>
      </c>
      <c r="C229">
        <v>294</v>
      </c>
      <c r="D229">
        <v>3</v>
      </c>
      <c r="E229">
        <v>0</v>
      </c>
      <c r="F229">
        <v>95.225403929999999</v>
      </c>
      <c r="G229">
        <v>97.475051469999997</v>
      </c>
      <c r="H229">
        <v>99.754698619999999</v>
      </c>
      <c r="I229">
        <v>98.399814320000004</v>
      </c>
      <c r="J229">
        <v>0</v>
      </c>
      <c r="K229">
        <v>88.229812769999995</v>
      </c>
      <c r="L229">
        <v>94.692045160000006</v>
      </c>
      <c r="M229">
        <v>95.335644630000004</v>
      </c>
      <c r="N229">
        <v>96.744466070000001</v>
      </c>
      <c r="O229">
        <v>0</v>
      </c>
      <c r="P229">
        <v>83.258106780000006</v>
      </c>
      <c r="Q229">
        <v>90.469329139999999</v>
      </c>
      <c r="R229">
        <v>90.523648370000004</v>
      </c>
      <c r="S229">
        <v>97.791862539999997</v>
      </c>
      <c r="T229">
        <f t="shared" si="39"/>
        <v>0</v>
      </c>
      <c r="U229">
        <f t="shared" si="40"/>
        <v>6.0121038636691058</v>
      </c>
      <c r="V229">
        <f t="shared" si="41"/>
        <v>3.5274306057933318</v>
      </c>
      <c r="W229">
        <f t="shared" si="42"/>
        <v>4.6169187937919132</v>
      </c>
      <c r="X229">
        <f t="shared" si="43"/>
        <v>0.83733929412870034</v>
      </c>
      <c r="Y229">
        <f t="shared" si="38"/>
        <v>19</v>
      </c>
    </row>
    <row r="230" spans="1:25" x14ac:dyDescent="0.2">
      <c r="A230" t="s">
        <v>250</v>
      </c>
      <c r="B230">
        <v>276</v>
      </c>
      <c r="C230">
        <v>294</v>
      </c>
      <c r="D230">
        <v>4</v>
      </c>
      <c r="E230">
        <v>0</v>
      </c>
      <c r="F230">
        <v>95.987833640000005</v>
      </c>
      <c r="G230">
        <v>98.63388234</v>
      </c>
      <c r="H230">
        <v>100.25550819999999</v>
      </c>
      <c r="I230">
        <v>98.303394350000005</v>
      </c>
      <c r="J230">
        <v>0</v>
      </c>
      <c r="K230">
        <v>87.520501179999997</v>
      </c>
      <c r="L230">
        <v>94.387195700000007</v>
      </c>
      <c r="M230">
        <v>94.846839720000006</v>
      </c>
      <c r="N230">
        <v>96.400823919999993</v>
      </c>
      <c r="O230">
        <v>0</v>
      </c>
      <c r="P230">
        <v>82.711309929999999</v>
      </c>
      <c r="Q230">
        <v>90.202898020000006</v>
      </c>
      <c r="R230">
        <v>91.017928159999997</v>
      </c>
      <c r="S230">
        <v>97.911004840000004</v>
      </c>
      <c r="T230">
        <f t="shared" si="39"/>
        <v>0</v>
      </c>
      <c r="U230">
        <f t="shared" si="40"/>
        <v>6.7217324315665161</v>
      </c>
      <c r="V230">
        <f t="shared" si="41"/>
        <v>4.2155306328166562</v>
      </c>
      <c r="W230">
        <f t="shared" si="42"/>
        <v>4.6412488164331638</v>
      </c>
      <c r="X230">
        <f t="shared" si="43"/>
        <v>1.0045222894325232</v>
      </c>
      <c r="Y230">
        <f t="shared" si="38"/>
        <v>19</v>
      </c>
    </row>
    <row r="231" spans="1:25" x14ac:dyDescent="0.2">
      <c r="A231" t="s">
        <v>251</v>
      </c>
      <c r="B231">
        <v>280</v>
      </c>
      <c r="C231">
        <v>286</v>
      </c>
      <c r="D231">
        <v>1</v>
      </c>
      <c r="E231">
        <v>0</v>
      </c>
      <c r="F231">
        <v>99.023786650000005</v>
      </c>
      <c r="G231">
        <v>100.0710569</v>
      </c>
      <c r="H231">
        <v>102.6432784</v>
      </c>
      <c r="I231">
        <v>101.01111160000001</v>
      </c>
      <c r="J231">
        <v>0</v>
      </c>
      <c r="K231">
        <v>88.062502620000004</v>
      </c>
      <c r="L231">
        <v>93.148179029999994</v>
      </c>
      <c r="M231">
        <v>94.095521289999994</v>
      </c>
      <c r="N231">
        <v>95.13912311</v>
      </c>
      <c r="O231">
        <v>0</v>
      </c>
      <c r="P231">
        <v>97.301432399999996</v>
      </c>
      <c r="Q231">
        <v>104.7817513</v>
      </c>
      <c r="R231">
        <v>103.4829096</v>
      </c>
      <c r="S231">
        <v>99.826764060000002</v>
      </c>
      <c r="T231">
        <f t="shared" si="39"/>
        <v>0</v>
      </c>
      <c r="U231">
        <f t="shared" si="40"/>
        <v>5.894546564814477</v>
      </c>
      <c r="V231">
        <f t="shared" si="41"/>
        <v>5.8517359745412323</v>
      </c>
      <c r="W231">
        <f t="shared" si="42"/>
        <v>5.1944231544720774</v>
      </c>
      <c r="X231">
        <f t="shared" si="43"/>
        <v>3.105288649983915</v>
      </c>
      <c r="Y231">
        <f t="shared" si="38"/>
        <v>7</v>
      </c>
    </row>
    <row r="232" spans="1:25" x14ac:dyDescent="0.2">
      <c r="A232" t="s">
        <v>252</v>
      </c>
      <c r="B232">
        <v>280</v>
      </c>
      <c r="C232">
        <v>289</v>
      </c>
      <c r="D232">
        <v>2</v>
      </c>
      <c r="E232">
        <v>0</v>
      </c>
      <c r="F232">
        <v>101.29095940000001</v>
      </c>
      <c r="G232">
        <v>100.46014820000001</v>
      </c>
      <c r="H232">
        <v>99.723754880000001</v>
      </c>
      <c r="I232">
        <v>97.452042059999997</v>
      </c>
      <c r="J232">
        <v>0</v>
      </c>
      <c r="K232">
        <v>72.738286529999996</v>
      </c>
      <c r="L232">
        <v>91.844080210000001</v>
      </c>
      <c r="M232">
        <v>84.349490549999999</v>
      </c>
      <c r="N232">
        <v>97.622978279999998</v>
      </c>
      <c r="O232">
        <v>0</v>
      </c>
      <c r="P232">
        <v>94.330817879999998</v>
      </c>
      <c r="Q232">
        <v>97.451262259999993</v>
      </c>
      <c r="R232">
        <v>121.33538129999999</v>
      </c>
      <c r="S232">
        <v>109.0199807</v>
      </c>
      <c r="T232">
        <f t="shared" si="39"/>
        <v>0</v>
      </c>
      <c r="U232">
        <f t="shared" si="40"/>
        <v>14.888116671249403</v>
      </c>
      <c r="V232">
        <f t="shared" si="41"/>
        <v>4.3728425680571252</v>
      </c>
      <c r="W232">
        <f t="shared" si="42"/>
        <v>18.580395200216184</v>
      </c>
      <c r="X232">
        <f t="shared" si="43"/>
        <v>6.6299583675364451</v>
      </c>
      <c r="Y232">
        <f t="shared" si="38"/>
        <v>10</v>
      </c>
    </row>
    <row r="233" spans="1:25" x14ac:dyDescent="0.2">
      <c r="A233" t="s">
        <v>253</v>
      </c>
      <c r="B233">
        <v>280</v>
      </c>
      <c r="C233">
        <v>292</v>
      </c>
      <c r="D233">
        <v>2</v>
      </c>
      <c r="E233">
        <v>0</v>
      </c>
      <c r="F233">
        <v>92.380259350000003</v>
      </c>
      <c r="G233">
        <v>95.419099919999994</v>
      </c>
      <c r="H233">
        <v>100.5530138</v>
      </c>
      <c r="I233">
        <v>99.336536089999996</v>
      </c>
      <c r="J233">
        <v>0</v>
      </c>
      <c r="K233">
        <v>88.726631819999994</v>
      </c>
      <c r="L233">
        <v>94.22035271</v>
      </c>
      <c r="M233">
        <v>94.96022481</v>
      </c>
      <c r="N233">
        <v>96.972392560000003</v>
      </c>
      <c r="O233">
        <v>0</v>
      </c>
      <c r="P233">
        <v>85.097538950000001</v>
      </c>
      <c r="Q233">
        <v>90.335820479999995</v>
      </c>
      <c r="R233">
        <v>90.570785720000003</v>
      </c>
      <c r="S233">
        <v>98.455508210000005</v>
      </c>
      <c r="T233">
        <f t="shared" si="39"/>
        <v>0</v>
      </c>
      <c r="U233">
        <f t="shared" si="40"/>
        <v>3.6413670878676632</v>
      </c>
      <c r="V233">
        <f t="shared" si="41"/>
        <v>2.6572641125952043</v>
      </c>
      <c r="W233">
        <f t="shared" si="42"/>
        <v>5.0031880112022193</v>
      </c>
      <c r="X233">
        <f t="shared" si="43"/>
        <v>1.1947814853947865</v>
      </c>
      <c r="Y233">
        <f t="shared" si="38"/>
        <v>13</v>
      </c>
    </row>
    <row r="234" spans="1:25" x14ac:dyDescent="0.2">
      <c r="A234" t="s">
        <v>254</v>
      </c>
      <c r="B234">
        <v>280</v>
      </c>
      <c r="C234">
        <v>293</v>
      </c>
      <c r="D234">
        <v>2</v>
      </c>
      <c r="E234">
        <v>0</v>
      </c>
      <c r="F234">
        <v>96.428617119999998</v>
      </c>
      <c r="G234">
        <v>98.977445889999998</v>
      </c>
      <c r="H234">
        <v>101.09185189999999</v>
      </c>
      <c r="I234">
        <v>100.00236630000001</v>
      </c>
      <c r="J234">
        <v>0</v>
      </c>
      <c r="K234">
        <v>81.740490989999998</v>
      </c>
      <c r="L234">
        <v>88.601392899999993</v>
      </c>
      <c r="M234">
        <v>90.088849490000001</v>
      </c>
      <c r="N234">
        <v>93.425652830000004</v>
      </c>
      <c r="O234">
        <v>0</v>
      </c>
      <c r="P234">
        <v>83.902462999999997</v>
      </c>
      <c r="Q234">
        <v>90.43054472</v>
      </c>
      <c r="R234">
        <v>90.646494899999993</v>
      </c>
      <c r="S234">
        <v>100.6575618</v>
      </c>
      <c r="T234">
        <f t="shared" si="39"/>
        <v>0</v>
      </c>
      <c r="U234">
        <f t="shared" si="40"/>
        <v>7.9301083349136876</v>
      </c>
      <c r="V234">
        <f t="shared" si="41"/>
        <v>5.5386188356792339</v>
      </c>
      <c r="W234">
        <f t="shared" si="42"/>
        <v>6.1978828817482601</v>
      </c>
      <c r="X234">
        <f t="shared" si="43"/>
        <v>3.9996447458923572</v>
      </c>
      <c r="Y234">
        <f t="shared" si="38"/>
        <v>14</v>
      </c>
    </row>
    <row r="235" spans="1:25" x14ac:dyDescent="0.2">
      <c r="A235" t="s">
        <v>255</v>
      </c>
      <c r="B235">
        <v>280</v>
      </c>
      <c r="C235">
        <v>294</v>
      </c>
      <c r="D235">
        <v>2</v>
      </c>
      <c r="E235">
        <v>0</v>
      </c>
      <c r="F235">
        <v>95.147280409999993</v>
      </c>
      <c r="G235">
        <v>97.677348339999995</v>
      </c>
      <c r="H235">
        <v>100.38478050000001</v>
      </c>
      <c r="I235">
        <v>98.947593019999999</v>
      </c>
      <c r="J235">
        <v>0</v>
      </c>
      <c r="K235">
        <v>89.529317059999997</v>
      </c>
      <c r="L235">
        <v>96.184545270000001</v>
      </c>
      <c r="M235">
        <v>98.301820280000001</v>
      </c>
      <c r="N235">
        <v>99.848305640000007</v>
      </c>
      <c r="O235">
        <v>0</v>
      </c>
      <c r="P235">
        <v>83.974807670000004</v>
      </c>
      <c r="Q235">
        <v>92.861388180000006</v>
      </c>
      <c r="R235">
        <v>91.683562820000006</v>
      </c>
      <c r="S235">
        <v>99.293536770000003</v>
      </c>
      <c r="T235">
        <f t="shared" si="39"/>
        <v>0</v>
      </c>
      <c r="U235">
        <f t="shared" si="40"/>
        <v>5.5862664021029307</v>
      </c>
      <c r="V235">
        <f t="shared" si="41"/>
        <v>2.4652689614362484</v>
      </c>
      <c r="W235">
        <f t="shared" si="42"/>
        <v>4.543332921246483</v>
      </c>
      <c r="X235">
        <f t="shared" si="43"/>
        <v>0.45437297475246469</v>
      </c>
      <c r="Y235">
        <f t="shared" si="38"/>
        <v>15</v>
      </c>
    </row>
    <row r="236" spans="1:25" x14ac:dyDescent="0.2">
      <c r="A236" t="s">
        <v>257</v>
      </c>
      <c r="B236">
        <v>287</v>
      </c>
      <c r="C236">
        <v>292</v>
      </c>
      <c r="D236">
        <v>2</v>
      </c>
      <c r="E236">
        <v>0</v>
      </c>
      <c r="F236">
        <v>82.372493669999997</v>
      </c>
      <c r="G236">
        <v>90.508387350000007</v>
      </c>
      <c r="H236">
        <v>100.353313</v>
      </c>
      <c r="I236">
        <v>99.725221160000004</v>
      </c>
      <c r="J236">
        <v>0</v>
      </c>
      <c r="K236">
        <v>86.66644411</v>
      </c>
      <c r="L236">
        <v>94.738081030000004</v>
      </c>
      <c r="M236">
        <v>96.731298129999999</v>
      </c>
      <c r="N236">
        <v>94.458157130000004</v>
      </c>
      <c r="O236">
        <v>0</v>
      </c>
      <c r="P236">
        <v>96.494535580000004</v>
      </c>
      <c r="Q236">
        <v>100.2705217</v>
      </c>
      <c r="R236">
        <v>110.2554628</v>
      </c>
      <c r="S236">
        <v>99.822257370000003</v>
      </c>
      <c r="T236">
        <f t="shared" si="39"/>
        <v>0</v>
      </c>
      <c r="U236">
        <f t="shared" si="40"/>
        <v>7.2394919254468366</v>
      </c>
      <c r="V236">
        <f t="shared" si="41"/>
        <v>4.8955332610648217</v>
      </c>
      <c r="W236">
        <f t="shared" si="42"/>
        <v>7.0008879484607469</v>
      </c>
      <c r="X236">
        <f t="shared" si="43"/>
        <v>3.0693362720882358</v>
      </c>
      <c r="Y236">
        <f t="shared" si="38"/>
        <v>6</v>
      </c>
    </row>
    <row r="237" spans="1:25" x14ac:dyDescent="0.2">
      <c r="A237" t="s">
        <v>258</v>
      </c>
      <c r="B237">
        <v>287</v>
      </c>
      <c r="C237">
        <v>293</v>
      </c>
      <c r="D237">
        <v>1</v>
      </c>
      <c r="E237">
        <v>0</v>
      </c>
      <c r="F237">
        <v>91.364883349999999</v>
      </c>
      <c r="G237">
        <v>97.029604039999995</v>
      </c>
      <c r="H237">
        <v>102.48116400000001</v>
      </c>
      <c r="I237">
        <v>101.30650989999999</v>
      </c>
      <c r="J237">
        <v>0</v>
      </c>
      <c r="K237">
        <v>82.866735719999994</v>
      </c>
      <c r="L237">
        <v>93.564147480000003</v>
      </c>
      <c r="M237">
        <v>96.779593930000004</v>
      </c>
      <c r="N237">
        <v>106.3690946</v>
      </c>
      <c r="O237">
        <v>0</v>
      </c>
      <c r="P237">
        <v>79.111937589999997</v>
      </c>
      <c r="Q237">
        <v>92.086366870000006</v>
      </c>
      <c r="R237">
        <v>92.853436369999997</v>
      </c>
      <c r="S237">
        <v>100.17706750000001</v>
      </c>
      <c r="T237">
        <f t="shared" si="39"/>
        <v>0</v>
      </c>
      <c r="U237">
        <f t="shared" si="40"/>
        <v>6.2776282933369592</v>
      </c>
      <c r="V237">
        <f t="shared" si="41"/>
        <v>2.537348301521638</v>
      </c>
      <c r="W237">
        <f t="shared" si="42"/>
        <v>4.8410700223285801</v>
      </c>
      <c r="X237">
        <f t="shared" si="43"/>
        <v>3.2976406613093885</v>
      </c>
      <c r="Y237">
        <f t="shared" si="38"/>
        <v>7</v>
      </c>
    </row>
    <row r="238" spans="1:25" x14ac:dyDescent="0.2">
      <c r="A238" t="s">
        <v>258</v>
      </c>
      <c r="B238">
        <v>287</v>
      </c>
      <c r="C238">
        <v>293</v>
      </c>
      <c r="D238">
        <v>2</v>
      </c>
      <c r="E238">
        <v>0</v>
      </c>
      <c r="F238">
        <v>91.240300840000003</v>
      </c>
      <c r="G238">
        <v>97.996240529999994</v>
      </c>
      <c r="H238">
        <v>102.27855599999999</v>
      </c>
      <c r="I238">
        <v>100.46575989999999</v>
      </c>
      <c r="J238">
        <v>0</v>
      </c>
      <c r="K238">
        <v>81.00388796</v>
      </c>
      <c r="L238">
        <v>92.07957107</v>
      </c>
      <c r="M238">
        <v>92.655731130000007</v>
      </c>
      <c r="N238">
        <v>93.339887660000002</v>
      </c>
      <c r="O238">
        <v>0</v>
      </c>
      <c r="P238">
        <v>80.760448109999999</v>
      </c>
      <c r="Q238">
        <v>93.343570330000006</v>
      </c>
      <c r="R238">
        <v>93.579680659999994</v>
      </c>
      <c r="S238">
        <v>98.907635600000006</v>
      </c>
      <c r="T238">
        <f t="shared" si="39"/>
        <v>0</v>
      </c>
      <c r="U238">
        <f t="shared" si="40"/>
        <v>5.9815093531773194</v>
      </c>
      <c r="V238">
        <f t="shared" si="41"/>
        <v>3.1158736500417001</v>
      </c>
      <c r="W238">
        <f t="shared" si="42"/>
        <v>5.3091567659647803</v>
      </c>
      <c r="X238">
        <f t="shared" si="43"/>
        <v>3.7462341900106217</v>
      </c>
      <c r="Y238">
        <f t="shared" si="38"/>
        <v>7</v>
      </c>
    </row>
    <row r="239" spans="1:25" x14ac:dyDescent="0.2">
      <c r="A239" t="s">
        <v>259</v>
      </c>
      <c r="B239">
        <v>287</v>
      </c>
      <c r="C239">
        <v>294</v>
      </c>
      <c r="D239">
        <v>1</v>
      </c>
      <c r="E239">
        <v>0</v>
      </c>
      <c r="F239">
        <v>94.662099040000001</v>
      </c>
      <c r="G239">
        <v>98.863830609999994</v>
      </c>
      <c r="H239">
        <v>101.3540498</v>
      </c>
      <c r="I239">
        <v>99.820922400000001</v>
      </c>
      <c r="J239">
        <v>0</v>
      </c>
      <c r="K239">
        <v>82.808116490000003</v>
      </c>
      <c r="L239">
        <v>93.778727989999993</v>
      </c>
      <c r="M239">
        <v>93.317529859999993</v>
      </c>
      <c r="N239">
        <v>94.555069110000005</v>
      </c>
      <c r="O239">
        <v>0</v>
      </c>
      <c r="P239">
        <v>82.392057649999998</v>
      </c>
      <c r="Q239">
        <v>91.616515149999998</v>
      </c>
      <c r="R239">
        <v>92.843913090000001</v>
      </c>
      <c r="S239">
        <v>99.17861585</v>
      </c>
      <c r="T239">
        <f t="shared" si="39"/>
        <v>0</v>
      </c>
      <c r="U239">
        <f t="shared" si="40"/>
        <v>6.967112301931599</v>
      </c>
      <c r="V239">
        <f t="shared" si="41"/>
        <v>3.7205961529067415</v>
      </c>
      <c r="W239">
        <f t="shared" si="42"/>
        <v>4.7824748198279883</v>
      </c>
      <c r="X239">
        <f t="shared" si="43"/>
        <v>2.8728311539008944</v>
      </c>
      <c r="Y239">
        <f t="shared" si="38"/>
        <v>8</v>
      </c>
    </row>
    <row r="240" spans="1:25" x14ac:dyDescent="0.2">
      <c r="A240" t="s">
        <v>259</v>
      </c>
      <c r="B240">
        <v>287</v>
      </c>
      <c r="C240">
        <v>294</v>
      </c>
      <c r="D240">
        <v>2</v>
      </c>
      <c r="E240">
        <v>0</v>
      </c>
      <c r="F240">
        <v>93.059521750000002</v>
      </c>
      <c r="G240">
        <v>98.372699240000003</v>
      </c>
      <c r="H240">
        <v>101.5831228</v>
      </c>
      <c r="I240">
        <v>100.1913701</v>
      </c>
      <c r="J240">
        <v>0</v>
      </c>
      <c r="K240">
        <v>84.243428019999996</v>
      </c>
      <c r="L240">
        <v>93.614227189999994</v>
      </c>
      <c r="M240">
        <v>94.785518139999994</v>
      </c>
      <c r="N240">
        <v>95.606658460000006</v>
      </c>
      <c r="O240">
        <v>0</v>
      </c>
      <c r="P240">
        <v>80.257849370000002</v>
      </c>
      <c r="Q240">
        <v>91.034155089999999</v>
      </c>
      <c r="R240">
        <v>91.402455239999995</v>
      </c>
      <c r="S240">
        <v>101.4449173</v>
      </c>
      <c r="T240">
        <f t="shared" si="39"/>
        <v>0</v>
      </c>
      <c r="U240">
        <f t="shared" si="40"/>
        <v>6.5509689048813744</v>
      </c>
      <c r="V240">
        <f t="shared" si="41"/>
        <v>3.722769097802713</v>
      </c>
      <c r="W240">
        <f t="shared" si="42"/>
        <v>5.1848904788537018</v>
      </c>
      <c r="X240">
        <f t="shared" si="43"/>
        <v>3.0734407344054797</v>
      </c>
      <c r="Y240">
        <f t="shared" si="38"/>
        <v>8</v>
      </c>
    </row>
    <row r="241" spans="1:25" x14ac:dyDescent="0.2">
      <c r="A241" t="s">
        <v>259</v>
      </c>
      <c r="B241">
        <v>287</v>
      </c>
      <c r="C241">
        <v>294</v>
      </c>
      <c r="D241">
        <v>3</v>
      </c>
      <c r="E241">
        <v>0</v>
      </c>
      <c r="F241">
        <v>93.311387670000002</v>
      </c>
      <c r="G241">
        <v>99.107311960000004</v>
      </c>
      <c r="H241">
        <v>101.9944685</v>
      </c>
      <c r="I241">
        <v>100.2221213</v>
      </c>
      <c r="J241">
        <v>0</v>
      </c>
      <c r="K241">
        <v>85.046849940000001</v>
      </c>
      <c r="L241">
        <v>95.013088240000002</v>
      </c>
      <c r="M241">
        <v>94.832829369999999</v>
      </c>
      <c r="N241">
        <v>96.924205119999996</v>
      </c>
      <c r="O241">
        <v>0</v>
      </c>
      <c r="P241">
        <v>82.898332589999995</v>
      </c>
      <c r="Q241">
        <v>92.288794609999997</v>
      </c>
      <c r="R241">
        <v>92.390125990000001</v>
      </c>
      <c r="S241">
        <v>99.960244399999993</v>
      </c>
      <c r="T241">
        <f t="shared" si="39"/>
        <v>0</v>
      </c>
      <c r="U241">
        <f t="shared" si="40"/>
        <v>5.4977332721913461</v>
      </c>
      <c r="V241">
        <f t="shared" si="41"/>
        <v>3.4321184542524263</v>
      </c>
      <c r="W241">
        <f t="shared" si="42"/>
        <v>4.991647521617212</v>
      </c>
      <c r="X241">
        <f t="shared" si="43"/>
        <v>1.833137799455818</v>
      </c>
      <c r="Y241">
        <f t="shared" si="38"/>
        <v>8</v>
      </c>
    </row>
    <row r="242" spans="1:25" x14ac:dyDescent="0.2">
      <c r="A242" t="s">
        <v>260</v>
      </c>
      <c r="B242">
        <v>289</v>
      </c>
      <c r="C242">
        <v>294</v>
      </c>
      <c r="D242">
        <v>2</v>
      </c>
      <c r="E242">
        <v>0</v>
      </c>
      <c r="F242">
        <v>85.037836110000001</v>
      </c>
      <c r="G242">
        <v>97.602109619999993</v>
      </c>
      <c r="H242">
        <v>102.6856009</v>
      </c>
      <c r="I242">
        <v>101.8622764</v>
      </c>
      <c r="O242">
        <v>0</v>
      </c>
      <c r="P242">
        <v>-33.743299069999999</v>
      </c>
      <c r="Q242">
        <v>-63.822164149999999</v>
      </c>
      <c r="R242">
        <v>133.20342980000001</v>
      </c>
      <c r="S242">
        <v>70.481496629999995</v>
      </c>
      <c r="T242">
        <f t="shared" si="39"/>
        <v>0</v>
      </c>
      <c r="U242">
        <f t="shared" si="40"/>
        <v>83.990946162813984</v>
      </c>
      <c r="V242">
        <f t="shared" si="41"/>
        <v>114.14419863088072</v>
      </c>
      <c r="W242">
        <f t="shared" si="42"/>
        <v>21.579363762280757</v>
      </c>
      <c r="X242">
        <f t="shared" si="43"/>
        <v>22.189562174288671</v>
      </c>
      <c r="Y242">
        <f t="shared" si="38"/>
        <v>6</v>
      </c>
    </row>
    <row r="243" spans="1:25" x14ac:dyDescent="0.2">
      <c r="A243" t="s">
        <v>261</v>
      </c>
      <c r="B243">
        <v>293</v>
      </c>
      <c r="C243">
        <v>300</v>
      </c>
      <c r="D243">
        <v>2</v>
      </c>
      <c r="J243">
        <v>0</v>
      </c>
      <c r="K243">
        <v>90.0957492</v>
      </c>
      <c r="L243">
        <v>95.768829710000006</v>
      </c>
      <c r="M243">
        <v>96.107703229999998</v>
      </c>
      <c r="N243">
        <v>97.525454670000002</v>
      </c>
      <c r="O243">
        <v>0</v>
      </c>
      <c r="P243">
        <v>82.724723879999999</v>
      </c>
      <c r="Q243">
        <v>89.456296320000007</v>
      </c>
      <c r="R243">
        <v>88.867787910000004</v>
      </c>
      <c r="S243">
        <v>98.558478399999998</v>
      </c>
      <c r="T243">
        <f t="shared" si="39"/>
        <v>0</v>
      </c>
      <c r="U243">
        <f t="shared" si="40"/>
        <v>5.2121019880697421</v>
      </c>
      <c r="V243">
        <f t="shared" si="41"/>
        <v>4.4636351665355045</v>
      </c>
      <c r="W243">
        <f t="shared" si="42"/>
        <v>5.1193932179883692</v>
      </c>
      <c r="X243">
        <f t="shared" si="43"/>
        <v>0.7304580846096187</v>
      </c>
      <c r="Y243">
        <f t="shared" si="38"/>
        <v>8</v>
      </c>
    </row>
    <row r="244" spans="1:25" x14ac:dyDescent="0.2">
      <c r="A244" t="s">
        <v>262</v>
      </c>
      <c r="B244">
        <v>308</v>
      </c>
      <c r="C244">
        <v>317</v>
      </c>
      <c r="D244">
        <v>1</v>
      </c>
      <c r="E244">
        <v>0</v>
      </c>
      <c r="F244">
        <v>71.946232870000003</v>
      </c>
      <c r="G244">
        <v>74.690580229999995</v>
      </c>
      <c r="H244">
        <v>81.175046870000003</v>
      </c>
      <c r="I244">
        <v>87.195411250000006</v>
      </c>
      <c r="J244">
        <v>0</v>
      </c>
      <c r="K244">
        <v>66.888598139999999</v>
      </c>
      <c r="L244">
        <v>73.752696259999993</v>
      </c>
      <c r="M244">
        <v>80.559389269999997</v>
      </c>
      <c r="N244">
        <v>88.890012339999998</v>
      </c>
      <c r="O244">
        <v>0</v>
      </c>
      <c r="P244">
        <v>66.991746210000002</v>
      </c>
      <c r="Q244">
        <v>75.248361509999995</v>
      </c>
      <c r="R244">
        <v>81.071947739999999</v>
      </c>
      <c r="S244">
        <v>92.352956539999994</v>
      </c>
      <c r="T244">
        <f t="shared" si="39"/>
        <v>0</v>
      </c>
      <c r="U244">
        <f t="shared" si="40"/>
        <v>2.8907106003704608</v>
      </c>
      <c r="V244">
        <f t="shared" si="41"/>
        <v>0.75583958147645003</v>
      </c>
      <c r="W244">
        <f t="shared" si="42"/>
        <v>0.32974229741149569</v>
      </c>
      <c r="X244">
        <f t="shared" si="43"/>
        <v>2.6288124316550183</v>
      </c>
      <c r="Y244">
        <f t="shared" si="38"/>
        <v>10</v>
      </c>
    </row>
    <row r="245" spans="1:25" x14ac:dyDescent="0.2">
      <c r="A245" t="s">
        <v>262</v>
      </c>
      <c r="B245">
        <v>308</v>
      </c>
      <c r="C245">
        <v>317</v>
      </c>
      <c r="D245">
        <v>2</v>
      </c>
      <c r="E245">
        <v>0</v>
      </c>
      <c r="F245">
        <v>71.704327939999999</v>
      </c>
      <c r="G245">
        <v>74.898103559999996</v>
      </c>
      <c r="H245">
        <v>81.105895739999994</v>
      </c>
      <c r="I245">
        <v>87.379568309999996</v>
      </c>
      <c r="J245">
        <v>0</v>
      </c>
      <c r="K245">
        <v>67.886406769999994</v>
      </c>
      <c r="L245">
        <v>75.032648480000006</v>
      </c>
      <c r="M245">
        <v>81.007276570000002</v>
      </c>
      <c r="N245">
        <v>89.406800129999993</v>
      </c>
      <c r="O245">
        <v>0</v>
      </c>
      <c r="P245">
        <v>67.426683769999997</v>
      </c>
      <c r="Q245">
        <v>75.278151559999998</v>
      </c>
      <c r="R245">
        <v>81.321277749999993</v>
      </c>
      <c r="S245">
        <v>92.167369629999996</v>
      </c>
      <c r="T245">
        <f t="shared" si="39"/>
        <v>0</v>
      </c>
      <c r="U245">
        <f t="shared" si="40"/>
        <v>2.3482655635666583</v>
      </c>
      <c r="V245">
        <f t="shared" si="41"/>
        <v>0.19270468775274305</v>
      </c>
      <c r="W245">
        <f t="shared" si="42"/>
        <v>0.1605780661467156</v>
      </c>
      <c r="X245">
        <f t="shared" si="43"/>
        <v>2.4032427501241078</v>
      </c>
      <c r="Y245">
        <f t="shared" si="38"/>
        <v>10</v>
      </c>
    </row>
    <row r="246" spans="1:25" x14ac:dyDescent="0.2">
      <c r="A246" t="s">
        <v>262</v>
      </c>
      <c r="B246">
        <v>308</v>
      </c>
      <c r="C246">
        <v>317</v>
      </c>
      <c r="D246">
        <v>3</v>
      </c>
      <c r="E246">
        <v>0</v>
      </c>
      <c r="F246">
        <v>72.051390380000001</v>
      </c>
      <c r="G246">
        <v>75.182124549999997</v>
      </c>
      <c r="H246">
        <v>81.344263159999997</v>
      </c>
      <c r="I246">
        <v>87.495694670000006</v>
      </c>
      <c r="J246">
        <v>0</v>
      </c>
      <c r="K246">
        <v>67.387155620000001</v>
      </c>
      <c r="L246">
        <v>74.511595189999994</v>
      </c>
      <c r="M246">
        <v>80.92350347</v>
      </c>
      <c r="N246">
        <v>89.211955660000001</v>
      </c>
      <c r="O246">
        <v>0</v>
      </c>
      <c r="P246">
        <v>67.349730159999993</v>
      </c>
      <c r="Q246">
        <v>75.219620829999997</v>
      </c>
      <c r="R246">
        <v>80.950194949999997</v>
      </c>
      <c r="S246">
        <v>92.403435869999996</v>
      </c>
      <c r="T246">
        <f t="shared" si="39"/>
        <v>0</v>
      </c>
      <c r="U246">
        <f t="shared" si="40"/>
        <v>2.7037657500166623</v>
      </c>
      <c r="V246">
        <f t="shared" si="41"/>
        <v>0.3983959296422897</v>
      </c>
      <c r="W246">
        <f t="shared" si="42"/>
        <v>0.2355988490231111</v>
      </c>
      <c r="X246">
        <f t="shared" si="43"/>
        <v>2.4905495177702823</v>
      </c>
      <c r="Y246">
        <f t="shared" si="38"/>
        <v>10</v>
      </c>
    </row>
    <row r="247" spans="1:25" x14ac:dyDescent="0.2">
      <c r="A247" t="s">
        <v>266</v>
      </c>
      <c r="B247">
        <v>308</v>
      </c>
      <c r="C247">
        <v>330</v>
      </c>
      <c r="D247">
        <v>2</v>
      </c>
      <c r="E247">
        <v>0</v>
      </c>
      <c r="F247">
        <v>57.372798240000002</v>
      </c>
      <c r="G247">
        <v>64.563104730000006</v>
      </c>
      <c r="H247">
        <v>72.592535010000006</v>
      </c>
      <c r="I247">
        <v>80.381544860000005</v>
      </c>
      <c r="J247">
        <v>0</v>
      </c>
      <c r="K247">
        <v>57.07292082</v>
      </c>
      <c r="L247">
        <v>66.829468009999999</v>
      </c>
      <c r="M247">
        <v>75.138044969999996</v>
      </c>
      <c r="N247">
        <v>85.434557710000007</v>
      </c>
      <c r="O247">
        <v>0</v>
      </c>
      <c r="P247">
        <v>55.48596534</v>
      </c>
      <c r="Q247">
        <v>66.301370329999997</v>
      </c>
      <c r="R247">
        <v>73.196345570000005</v>
      </c>
      <c r="S247">
        <v>87.200601849999998</v>
      </c>
      <c r="T247">
        <f t="shared" si="39"/>
        <v>0</v>
      </c>
      <c r="U247">
        <f t="shared" si="40"/>
        <v>1.0139438310421263</v>
      </c>
      <c r="V247">
        <f t="shared" si="41"/>
        <v>1.1858089343493918</v>
      </c>
      <c r="W247">
        <f t="shared" si="42"/>
        <v>1.3300629501886359</v>
      </c>
      <c r="X247">
        <f t="shared" si="43"/>
        <v>3.5391003800297707</v>
      </c>
      <c r="Y247">
        <f t="shared" si="38"/>
        <v>23</v>
      </c>
    </row>
    <row r="248" spans="1:25" x14ac:dyDescent="0.2">
      <c r="A248" t="s">
        <v>266</v>
      </c>
      <c r="B248">
        <v>308</v>
      </c>
      <c r="C248">
        <v>330</v>
      </c>
      <c r="D248">
        <v>3</v>
      </c>
      <c r="E248">
        <v>0</v>
      </c>
      <c r="F248">
        <v>56.431008439999999</v>
      </c>
      <c r="G248">
        <v>64.478494889999993</v>
      </c>
      <c r="H248">
        <v>72.907858880000006</v>
      </c>
      <c r="I248">
        <v>80.661307840000006</v>
      </c>
      <c r="J248">
        <v>0</v>
      </c>
      <c r="K248">
        <v>57.919495810000001</v>
      </c>
      <c r="L248">
        <v>66.831544280000003</v>
      </c>
      <c r="M248">
        <v>75.07652573</v>
      </c>
      <c r="N248">
        <v>85.466519509999998</v>
      </c>
      <c r="O248">
        <v>0</v>
      </c>
      <c r="P248">
        <v>55.418549859999999</v>
      </c>
      <c r="Q248">
        <v>65.637590320000001</v>
      </c>
      <c r="R248">
        <v>73.894163370000001</v>
      </c>
      <c r="S248">
        <v>86.820443749999995</v>
      </c>
      <c r="T248">
        <f t="shared" si="39"/>
        <v>0</v>
      </c>
      <c r="U248">
        <f t="shared" si="40"/>
        <v>1.2580009056492867</v>
      </c>
      <c r="V248">
        <f t="shared" si="41"/>
        <v>1.1765677276316626</v>
      </c>
      <c r="W248">
        <f t="shared" si="42"/>
        <v>1.0858094679107544</v>
      </c>
      <c r="X248">
        <f t="shared" si="43"/>
        <v>3.2367196665506643</v>
      </c>
      <c r="Y248">
        <f t="shared" si="38"/>
        <v>23</v>
      </c>
    </row>
    <row r="249" spans="1:25" x14ac:dyDescent="0.2">
      <c r="A249" t="s">
        <v>267</v>
      </c>
      <c r="B249">
        <v>308</v>
      </c>
      <c r="C249">
        <v>333</v>
      </c>
      <c r="D249">
        <v>3</v>
      </c>
      <c r="J249">
        <v>0</v>
      </c>
      <c r="K249">
        <v>57.509697590000002</v>
      </c>
      <c r="L249">
        <v>66.438191099999997</v>
      </c>
      <c r="M249">
        <v>74.588809639999994</v>
      </c>
      <c r="N249">
        <v>84.639706079999996</v>
      </c>
      <c r="O249">
        <v>0</v>
      </c>
      <c r="P249">
        <v>52.633621480000002</v>
      </c>
      <c r="Q249">
        <v>63.712605850000003</v>
      </c>
      <c r="R249">
        <v>71.586593059999998</v>
      </c>
      <c r="S249">
        <v>84.504067669999998</v>
      </c>
      <c r="T249">
        <f t="shared" si="39"/>
        <v>0</v>
      </c>
      <c r="U249">
        <f t="shared" si="40"/>
        <v>3.4479064829627215</v>
      </c>
      <c r="V249">
        <f t="shared" si="41"/>
        <v>1.9272798129770277</v>
      </c>
      <c r="W249">
        <f t="shared" si="42"/>
        <v>2.1228877023086818</v>
      </c>
      <c r="X249">
        <f t="shared" si="43"/>
        <v>9.5910839500360195E-2</v>
      </c>
      <c r="Y249">
        <f t="shared" si="38"/>
        <v>26</v>
      </c>
    </row>
    <row r="250" spans="1:25" x14ac:dyDescent="0.2">
      <c r="A250" t="s">
        <v>267</v>
      </c>
      <c r="B250">
        <v>308</v>
      </c>
      <c r="C250">
        <v>333</v>
      </c>
      <c r="D250">
        <v>5</v>
      </c>
      <c r="J250">
        <v>0</v>
      </c>
      <c r="K250">
        <v>51.295156939999998</v>
      </c>
      <c r="L250">
        <v>61.172698500000003</v>
      </c>
      <c r="M250">
        <v>70.681378969999997</v>
      </c>
      <c r="N250">
        <v>82.721161390000006</v>
      </c>
      <c r="O250">
        <v>0</v>
      </c>
      <c r="P250">
        <v>48.431318949999998</v>
      </c>
      <c r="Q250">
        <v>60.977768009999998</v>
      </c>
      <c r="R250">
        <v>68.823827910000006</v>
      </c>
      <c r="S250">
        <v>82.831034439999996</v>
      </c>
      <c r="T250">
        <f t="shared" ref="T250:T286" si="44">STDEV(E250,J250,O250)</f>
        <v>0</v>
      </c>
      <c r="U250">
        <f t="shared" ref="U250:U286" si="45">STDEV(F250,K250,P250)</f>
        <v>2.0250392629486522</v>
      </c>
      <c r="V250">
        <f t="shared" ref="V250:V286" si="46">STDEV(G250,L250,Q250)</f>
        <v>0.13783667133901961</v>
      </c>
      <c r="W250">
        <f t="shared" ref="W250:W286" si="47">STDEV(H250,M250,R250)</f>
        <v>1.3134869509262534</v>
      </c>
      <c r="X250">
        <f t="shared" ref="X250:X286" si="48">STDEV(I250,N250,S250)</f>
        <v>7.7691978724641703E-2</v>
      </c>
      <c r="Y250">
        <f t="shared" si="38"/>
        <v>26</v>
      </c>
    </row>
    <row r="251" spans="1:25" x14ac:dyDescent="0.2">
      <c r="A251" t="s">
        <v>268</v>
      </c>
      <c r="B251">
        <v>309</v>
      </c>
      <c r="C251">
        <v>317</v>
      </c>
      <c r="D251">
        <v>2</v>
      </c>
      <c r="E251">
        <v>0</v>
      </c>
      <c r="F251">
        <v>68.147565889999996</v>
      </c>
      <c r="G251">
        <v>72.118020749999999</v>
      </c>
      <c r="H251">
        <v>78.986403960000004</v>
      </c>
      <c r="I251">
        <v>86.139411390000006</v>
      </c>
      <c r="J251">
        <v>0</v>
      </c>
      <c r="K251">
        <v>65.26395316</v>
      </c>
      <c r="L251">
        <v>72.592878650000003</v>
      </c>
      <c r="M251">
        <v>79.232846309999999</v>
      </c>
      <c r="N251">
        <v>89.569571089999997</v>
      </c>
      <c r="O251">
        <v>0</v>
      </c>
      <c r="P251">
        <v>63.246625309999999</v>
      </c>
      <c r="Q251">
        <v>71.318430660000004</v>
      </c>
      <c r="R251">
        <v>77.324763570000002</v>
      </c>
      <c r="S251">
        <v>91.221619149999995</v>
      </c>
      <c r="T251">
        <f t="shared" si="44"/>
        <v>0</v>
      </c>
      <c r="U251">
        <f t="shared" si="45"/>
        <v>2.4631975357143121</v>
      </c>
      <c r="V251">
        <f t="shared" si="46"/>
        <v>0.64408229500502634</v>
      </c>
      <c r="W251">
        <f t="shared" si="47"/>
        <v>1.0378312611915594</v>
      </c>
      <c r="X251">
        <f t="shared" si="48"/>
        <v>2.592427886359872</v>
      </c>
      <c r="Y251">
        <f t="shared" si="38"/>
        <v>9</v>
      </c>
    </row>
    <row r="252" spans="1:25" x14ac:dyDescent="0.2">
      <c r="A252" t="s">
        <v>268</v>
      </c>
      <c r="B252">
        <v>309</v>
      </c>
      <c r="C252">
        <v>317</v>
      </c>
      <c r="D252">
        <v>3</v>
      </c>
      <c r="E252">
        <v>0</v>
      </c>
      <c r="F252">
        <v>68.942507710000001</v>
      </c>
      <c r="G252">
        <v>73.552282340000005</v>
      </c>
      <c r="H252">
        <v>80.835229850000005</v>
      </c>
      <c r="I252">
        <v>86.49887794</v>
      </c>
      <c r="J252">
        <v>0</v>
      </c>
      <c r="K252">
        <v>65.532673310000007</v>
      </c>
      <c r="L252">
        <v>72.870841729999995</v>
      </c>
      <c r="M252">
        <v>79.106262939999993</v>
      </c>
      <c r="N252">
        <v>89.884284969999996</v>
      </c>
      <c r="O252">
        <v>0</v>
      </c>
      <c r="P252">
        <v>63.529841900000001</v>
      </c>
      <c r="Q252">
        <v>71.973631859999998</v>
      </c>
      <c r="R252">
        <v>77.479145650000007</v>
      </c>
      <c r="S252">
        <v>91.847037180000001</v>
      </c>
      <c r="T252">
        <f t="shared" si="44"/>
        <v>0</v>
      </c>
      <c r="U252">
        <f t="shared" si="45"/>
        <v>2.7366419648615858</v>
      </c>
      <c r="V252">
        <f t="shared" si="46"/>
        <v>0.79177902996846827</v>
      </c>
      <c r="W252">
        <f t="shared" si="47"/>
        <v>1.6782996558412682</v>
      </c>
      <c r="X252">
        <f t="shared" si="48"/>
        <v>2.7054323207524118</v>
      </c>
      <c r="Y252">
        <f t="shared" si="38"/>
        <v>9</v>
      </c>
    </row>
    <row r="253" spans="1:25" x14ac:dyDescent="0.2">
      <c r="A253" t="s">
        <v>269</v>
      </c>
      <c r="B253">
        <v>309</v>
      </c>
      <c r="C253">
        <v>330</v>
      </c>
      <c r="D253">
        <v>2</v>
      </c>
      <c r="E253">
        <v>0</v>
      </c>
      <c r="F253">
        <v>55.659251570000002</v>
      </c>
      <c r="G253">
        <v>62.048399019999998</v>
      </c>
      <c r="H253">
        <v>69.21576847</v>
      </c>
      <c r="I253">
        <v>79.382332489999996</v>
      </c>
      <c r="J253">
        <v>0</v>
      </c>
      <c r="K253">
        <v>54.930912990000003</v>
      </c>
      <c r="L253">
        <v>62.149408459999997</v>
      </c>
      <c r="M253">
        <v>69.997194829999998</v>
      </c>
      <c r="N253">
        <v>85.559430930000005</v>
      </c>
      <c r="O253">
        <v>0</v>
      </c>
      <c r="P253">
        <v>49.890781359999998</v>
      </c>
      <c r="Q253">
        <v>59.895883159999997</v>
      </c>
      <c r="R253">
        <v>70.86506894</v>
      </c>
      <c r="S253">
        <v>80.037729119999995</v>
      </c>
      <c r="T253">
        <f t="shared" si="44"/>
        <v>0</v>
      </c>
      <c r="U253">
        <f t="shared" si="45"/>
        <v>3.1413546042670935</v>
      </c>
      <c r="V253">
        <f t="shared" si="46"/>
        <v>1.2729168415009644</v>
      </c>
      <c r="W253">
        <f t="shared" si="47"/>
        <v>0.82502774370051368</v>
      </c>
      <c r="X253">
        <f t="shared" si="48"/>
        <v>3.3930144109779259</v>
      </c>
      <c r="Y253">
        <f t="shared" si="38"/>
        <v>22</v>
      </c>
    </row>
    <row r="254" spans="1:25" x14ac:dyDescent="0.2">
      <c r="A254" t="s">
        <v>269</v>
      </c>
      <c r="B254">
        <v>309</v>
      </c>
      <c r="C254">
        <v>330</v>
      </c>
      <c r="D254">
        <v>3</v>
      </c>
      <c r="E254">
        <v>0</v>
      </c>
      <c r="F254">
        <v>52.873547670000001</v>
      </c>
      <c r="G254">
        <v>61.361145049999998</v>
      </c>
      <c r="H254">
        <v>69.929127019999996</v>
      </c>
      <c r="I254">
        <v>77.868703740000001</v>
      </c>
      <c r="J254">
        <v>0</v>
      </c>
      <c r="K254">
        <v>54.199856449999999</v>
      </c>
      <c r="L254">
        <v>63.463192059999997</v>
      </c>
      <c r="M254">
        <v>71.91108054</v>
      </c>
      <c r="N254">
        <v>83.162900660000005</v>
      </c>
      <c r="O254">
        <v>0</v>
      </c>
      <c r="P254">
        <v>51.669595129999998</v>
      </c>
      <c r="Q254">
        <v>61.617817729999999</v>
      </c>
      <c r="R254">
        <v>69.269632830000006</v>
      </c>
      <c r="S254">
        <v>83.521468229999996</v>
      </c>
      <c r="T254">
        <f t="shared" si="44"/>
        <v>0</v>
      </c>
      <c r="U254">
        <f t="shared" si="45"/>
        <v>1.265623630597823</v>
      </c>
      <c r="V254">
        <f t="shared" si="46"/>
        <v>1.1467264215097444</v>
      </c>
      <c r="W254">
        <f t="shared" si="47"/>
        <v>1.3747920052834881</v>
      </c>
      <c r="X254">
        <f t="shared" si="48"/>
        <v>3.1651971531380196</v>
      </c>
      <c r="Y254">
        <f t="shared" si="38"/>
        <v>22</v>
      </c>
    </row>
    <row r="255" spans="1:25" x14ac:dyDescent="0.2">
      <c r="A255" t="s">
        <v>269</v>
      </c>
      <c r="B255">
        <v>309</v>
      </c>
      <c r="C255">
        <v>330</v>
      </c>
      <c r="D255">
        <v>4</v>
      </c>
      <c r="E255">
        <v>0</v>
      </c>
      <c r="F255">
        <v>53.69624915</v>
      </c>
      <c r="G255">
        <v>61.68460623</v>
      </c>
      <c r="H255">
        <v>69.786420620000001</v>
      </c>
      <c r="I255">
        <v>77.692542489999994</v>
      </c>
      <c r="J255">
        <v>0</v>
      </c>
      <c r="K255">
        <v>56.669628969999998</v>
      </c>
      <c r="L255">
        <v>64.81529664</v>
      </c>
      <c r="M255">
        <v>72.421438440000003</v>
      </c>
      <c r="N255">
        <v>83.459780359999996</v>
      </c>
      <c r="O255">
        <v>0</v>
      </c>
      <c r="P255">
        <v>51.825299829999999</v>
      </c>
      <c r="Q255">
        <v>62.845357870000001</v>
      </c>
      <c r="R255">
        <v>71.612963690000001</v>
      </c>
      <c r="S255">
        <v>84.066319840000006</v>
      </c>
      <c r="T255">
        <f t="shared" si="44"/>
        <v>0</v>
      </c>
      <c r="U255">
        <f t="shared" si="45"/>
        <v>2.4429819118120388</v>
      </c>
      <c r="V255">
        <f t="shared" si="46"/>
        <v>1.5826784033497228</v>
      </c>
      <c r="W255">
        <f t="shared" si="47"/>
        <v>1.3498894966916211</v>
      </c>
      <c r="X255">
        <f t="shared" si="48"/>
        <v>3.5179056387130401</v>
      </c>
      <c r="Y255">
        <f t="shared" si="38"/>
        <v>22</v>
      </c>
    </row>
    <row r="256" spans="1:25" x14ac:dyDescent="0.2">
      <c r="A256" t="s">
        <v>269</v>
      </c>
      <c r="B256">
        <v>309</v>
      </c>
      <c r="C256">
        <v>330</v>
      </c>
      <c r="D256">
        <v>5</v>
      </c>
      <c r="E256">
        <v>0</v>
      </c>
      <c r="F256">
        <v>54.810566020000003</v>
      </c>
      <c r="G256">
        <v>62.268366389999997</v>
      </c>
      <c r="H256">
        <v>69.52801049</v>
      </c>
      <c r="I256">
        <v>78.008021429999999</v>
      </c>
      <c r="J256">
        <v>0</v>
      </c>
      <c r="K256">
        <v>55.566848659999998</v>
      </c>
      <c r="L256">
        <v>66.321280529999996</v>
      </c>
      <c r="M256">
        <v>74.545918229999998</v>
      </c>
      <c r="N256">
        <v>84.079000089999994</v>
      </c>
      <c r="O256">
        <v>0</v>
      </c>
      <c r="P256">
        <v>54.049619069999999</v>
      </c>
      <c r="Q256">
        <v>62.524573580000002</v>
      </c>
      <c r="R256">
        <v>76.799274879999999</v>
      </c>
      <c r="S256">
        <v>84.372650309999997</v>
      </c>
      <c r="T256">
        <f t="shared" si="44"/>
        <v>0</v>
      </c>
      <c r="U256">
        <f t="shared" si="45"/>
        <v>0.75861598992850554</v>
      </c>
      <c r="V256">
        <f t="shared" si="46"/>
        <v>2.2696085864673483</v>
      </c>
      <c r="W256">
        <f t="shared" si="47"/>
        <v>3.7221924567055269</v>
      </c>
      <c r="X256">
        <f t="shared" si="48"/>
        <v>3.5928520036783085</v>
      </c>
      <c r="Y256">
        <f t="shared" si="38"/>
        <v>22</v>
      </c>
    </row>
    <row r="257" spans="1:25" x14ac:dyDescent="0.2">
      <c r="A257" t="s">
        <v>270</v>
      </c>
      <c r="B257">
        <v>309</v>
      </c>
      <c r="C257">
        <v>333</v>
      </c>
      <c r="D257">
        <v>3</v>
      </c>
      <c r="J257">
        <v>0</v>
      </c>
      <c r="K257">
        <v>54.873541410000001</v>
      </c>
      <c r="L257">
        <v>63.528647220000003</v>
      </c>
      <c r="M257">
        <v>72.154343470000001</v>
      </c>
      <c r="N257">
        <v>82.569959040000001</v>
      </c>
      <c r="O257">
        <v>0</v>
      </c>
      <c r="P257">
        <v>51.861583899999999</v>
      </c>
      <c r="Q257">
        <v>61.567883819999999</v>
      </c>
      <c r="R257">
        <v>70.005351059999995</v>
      </c>
      <c r="S257">
        <v>84.626157739999996</v>
      </c>
      <c r="T257">
        <f t="shared" si="44"/>
        <v>0</v>
      </c>
      <c r="U257">
        <f t="shared" si="45"/>
        <v>2.1297755799667497</v>
      </c>
      <c r="V257">
        <f t="shared" si="46"/>
        <v>1.3864690964423942</v>
      </c>
      <c r="W257">
        <f t="shared" si="47"/>
        <v>1.5195671058294253</v>
      </c>
      <c r="X257">
        <f t="shared" si="48"/>
        <v>1.4539520442369607</v>
      </c>
      <c r="Y257">
        <f t="shared" si="38"/>
        <v>25</v>
      </c>
    </row>
    <row r="258" spans="1:25" x14ac:dyDescent="0.2">
      <c r="A258" t="s">
        <v>270</v>
      </c>
      <c r="B258">
        <v>309</v>
      </c>
      <c r="C258">
        <v>333</v>
      </c>
      <c r="D258">
        <v>4</v>
      </c>
      <c r="J258">
        <v>0</v>
      </c>
      <c r="K258">
        <v>59.204117099999998</v>
      </c>
      <c r="L258">
        <v>65.721020280000005</v>
      </c>
      <c r="M258">
        <v>76.325192670000007</v>
      </c>
      <c r="N258">
        <v>84.148744320000006</v>
      </c>
      <c r="O258">
        <v>0</v>
      </c>
      <c r="P258">
        <v>52.765637499999997</v>
      </c>
      <c r="Q258">
        <v>60.714660979999998</v>
      </c>
      <c r="R258">
        <v>72.220041269999996</v>
      </c>
      <c r="S258">
        <v>83.030053429999995</v>
      </c>
      <c r="T258">
        <f t="shared" si="44"/>
        <v>0</v>
      </c>
      <c r="U258">
        <f t="shared" si="45"/>
        <v>4.5526925856912506</v>
      </c>
      <c r="V258">
        <f t="shared" si="46"/>
        <v>3.5400306100863421</v>
      </c>
      <c r="W258">
        <f t="shared" si="47"/>
        <v>2.9027803927374571</v>
      </c>
      <c r="X258">
        <f t="shared" si="48"/>
        <v>0.79103391437062154</v>
      </c>
      <c r="Y258">
        <f t="shared" si="38"/>
        <v>25</v>
      </c>
    </row>
    <row r="259" spans="1:25" x14ac:dyDescent="0.2">
      <c r="A259" t="s">
        <v>272</v>
      </c>
      <c r="B259">
        <v>312</v>
      </c>
      <c r="C259">
        <v>317</v>
      </c>
      <c r="D259">
        <v>2</v>
      </c>
      <c r="E259">
        <v>0</v>
      </c>
      <c r="F259">
        <v>89.728897459999999</v>
      </c>
      <c r="G259">
        <v>92.188608540000004</v>
      </c>
      <c r="H259">
        <v>94.812059309999995</v>
      </c>
      <c r="I259">
        <v>94.4053088</v>
      </c>
      <c r="O259">
        <v>0</v>
      </c>
      <c r="P259">
        <v>-315.51218030000001</v>
      </c>
      <c r="Q259" s="1">
        <v>1.91E-5</v>
      </c>
      <c r="R259">
        <v>-315.51218030000001</v>
      </c>
      <c r="S259">
        <v>49.136275359999999</v>
      </c>
      <c r="T259">
        <f t="shared" si="44"/>
        <v>0</v>
      </c>
      <c r="U259">
        <f t="shared" si="45"/>
        <v>286.54871409944104</v>
      </c>
      <c r="V259">
        <f t="shared" si="46"/>
        <v>65.187176741046557</v>
      </c>
      <c r="W259">
        <f t="shared" si="47"/>
        <v>290.1430523134448</v>
      </c>
      <c r="X259">
        <f t="shared" si="48"/>
        <v>32.01004052318455</v>
      </c>
      <c r="Y259">
        <f t="shared" si="38"/>
        <v>6</v>
      </c>
    </row>
    <row r="260" spans="1:25" x14ac:dyDescent="0.2">
      <c r="A260" t="s">
        <v>273</v>
      </c>
      <c r="B260">
        <v>318</v>
      </c>
      <c r="C260">
        <v>324</v>
      </c>
      <c r="D260">
        <v>2</v>
      </c>
      <c r="E260">
        <v>0</v>
      </c>
      <c r="F260">
        <v>49.901346539999999</v>
      </c>
      <c r="G260">
        <v>67.316433849999996</v>
      </c>
      <c r="H260">
        <v>72.422527489999993</v>
      </c>
      <c r="I260">
        <v>76.13746252</v>
      </c>
      <c r="O260">
        <v>0</v>
      </c>
      <c r="P260">
        <v>54.343467279999999</v>
      </c>
      <c r="Q260">
        <v>67.486175119999999</v>
      </c>
      <c r="R260">
        <v>11.37818064</v>
      </c>
      <c r="S260">
        <v>81.622042809999996</v>
      </c>
      <c r="T260">
        <f t="shared" si="44"/>
        <v>0</v>
      </c>
      <c r="U260">
        <f t="shared" si="45"/>
        <v>3.1410536981034043</v>
      </c>
      <c r="V260">
        <f t="shared" si="46"/>
        <v>0.12002520306421877</v>
      </c>
      <c r="W260">
        <f t="shared" si="47"/>
        <v>43.164871610738658</v>
      </c>
      <c r="X260">
        <f t="shared" si="48"/>
        <v>3.8781839150210788</v>
      </c>
      <c r="Y260">
        <f t="shared" si="38"/>
        <v>7</v>
      </c>
    </row>
    <row r="261" spans="1:25" x14ac:dyDescent="0.2">
      <c r="A261" t="s">
        <v>275</v>
      </c>
      <c r="B261">
        <v>318</v>
      </c>
      <c r="C261">
        <v>330</v>
      </c>
      <c r="D261">
        <v>2</v>
      </c>
      <c r="E261">
        <v>0</v>
      </c>
      <c r="F261">
        <v>51.648043039999997</v>
      </c>
      <c r="G261">
        <v>62.092026400000002</v>
      </c>
      <c r="H261">
        <v>70.350735990000004</v>
      </c>
      <c r="I261">
        <v>76.460418799999999</v>
      </c>
      <c r="J261">
        <v>0</v>
      </c>
      <c r="K261">
        <v>55.425555520000003</v>
      </c>
      <c r="L261">
        <v>65.960082790000001</v>
      </c>
      <c r="M261">
        <v>74.188385420000003</v>
      </c>
      <c r="N261">
        <v>83.443294620000003</v>
      </c>
      <c r="O261">
        <v>0</v>
      </c>
      <c r="P261">
        <v>50.330545350000001</v>
      </c>
      <c r="Q261">
        <v>61.656387129999999</v>
      </c>
      <c r="R261">
        <v>68.945523809999997</v>
      </c>
      <c r="S261">
        <v>81.992445680000003</v>
      </c>
      <c r="T261">
        <f t="shared" si="44"/>
        <v>0</v>
      </c>
      <c r="U261">
        <f t="shared" si="45"/>
        <v>2.6446338540560004</v>
      </c>
      <c r="V261">
        <f t="shared" si="46"/>
        <v>2.369016608345075</v>
      </c>
      <c r="W261">
        <f t="shared" si="47"/>
        <v>2.7138463564963642</v>
      </c>
      <c r="X261">
        <f t="shared" si="48"/>
        <v>3.6848527506826834</v>
      </c>
      <c r="Y261">
        <f t="shared" ref="Y261:Y324" si="49">C261-B261+1</f>
        <v>13</v>
      </c>
    </row>
    <row r="262" spans="1:25" x14ac:dyDescent="0.2">
      <c r="A262" t="s">
        <v>275</v>
      </c>
      <c r="B262">
        <v>318</v>
      </c>
      <c r="C262">
        <v>330</v>
      </c>
      <c r="D262">
        <v>3</v>
      </c>
      <c r="E262">
        <v>0</v>
      </c>
      <c r="F262">
        <v>51.628736439999997</v>
      </c>
      <c r="G262">
        <v>62.127100429999999</v>
      </c>
      <c r="H262">
        <v>70.434955959999996</v>
      </c>
      <c r="I262">
        <v>76.425656889999999</v>
      </c>
      <c r="J262">
        <v>0</v>
      </c>
      <c r="K262">
        <v>56.029617330000001</v>
      </c>
      <c r="L262">
        <v>66.092797180000005</v>
      </c>
      <c r="M262">
        <v>74.54142195</v>
      </c>
      <c r="N262">
        <v>83.658582460000005</v>
      </c>
      <c r="O262">
        <v>0</v>
      </c>
      <c r="P262">
        <v>50.517881099999997</v>
      </c>
      <c r="Q262">
        <v>61.96766401</v>
      </c>
      <c r="R262">
        <v>69.318939869999994</v>
      </c>
      <c r="S262">
        <v>82.447670180000003</v>
      </c>
      <c r="T262">
        <f t="shared" si="44"/>
        <v>0</v>
      </c>
      <c r="U262">
        <f t="shared" si="45"/>
        <v>2.9149324881681333</v>
      </c>
      <c r="V262">
        <f t="shared" si="46"/>
        <v>2.3369814703022831</v>
      </c>
      <c r="W262">
        <f t="shared" si="47"/>
        <v>2.7502385931674724</v>
      </c>
      <c r="X262">
        <f t="shared" si="48"/>
        <v>3.8739765296989819</v>
      </c>
      <c r="Y262">
        <f t="shared" si="49"/>
        <v>13</v>
      </c>
    </row>
    <row r="263" spans="1:25" x14ac:dyDescent="0.2">
      <c r="A263" t="s">
        <v>276</v>
      </c>
      <c r="B263">
        <v>318</v>
      </c>
      <c r="C263">
        <v>333</v>
      </c>
      <c r="D263">
        <v>2</v>
      </c>
      <c r="J263">
        <v>0</v>
      </c>
      <c r="K263">
        <v>53.646871079999997</v>
      </c>
      <c r="L263">
        <v>64.318687879999999</v>
      </c>
      <c r="M263">
        <v>71.812762480000004</v>
      </c>
      <c r="N263">
        <v>81.977823839999999</v>
      </c>
      <c r="O263">
        <v>0</v>
      </c>
      <c r="P263">
        <v>48.173790400000001</v>
      </c>
      <c r="Q263">
        <v>60.948130519999999</v>
      </c>
      <c r="R263">
        <v>68.138459949999998</v>
      </c>
      <c r="S263">
        <v>80.803872229999996</v>
      </c>
      <c r="T263">
        <f t="shared" si="44"/>
        <v>0</v>
      </c>
      <c r="U263">
        <f t="shared" si="45"/>
        <v>3.8700524628090776</v>
      </c>
      <c r="V263">
        <f t="shared" si="46"/>
        <v>2.3833439656342268</v>
      </c>
      <c r="W263">
        <f t="shared" si="47"/>
        <v>2.5981242350938918</v>
      </c>
      <c r="X263">
        <f t="shared" si="48"/>
        <v>0.83010914421586735</v>
      </c>
      <c r="Y263">
        <f t="shared" si="49"/>
        <v>16</v>
      </c>
    </row>
    <row r="264" spans="1:25" x14ac:dyDescent="0.2">
      <c r="A264" t="s">
        <v>276</v>
      </c>
      <c r="B264">
        <v>318</v>
      </c>
      <c r="C264">
        <v>333</v>
      </c>
      <c r="D264">
        <v>3</v>
      </c>
      <c r="J264">
        <v>0</v>
      </c>
      <c r="K264">
        <v>54.046686819999998</v>
      </c>
      <c r="L264">
        <v>64.491429539999999</v>
      </c>
      <c r="M264">
        <v>72.983893230000007</v>
      </c>
      <c r="N264">
        <v>82.667637749999997</v>
      </c>
      <c r="O264">
        <v>0</v>
      </c>
      <c r="P264">
        <v>47.239400809999999</v>
      </c>
      <c r="Q264">
        <v>59.611323499999997</v>
      </c>
      <c r="R264">
        <v>67.675474829999999</v>
      </c>
      <c r="S264">
        <v>80.911160370000005</v>
      </c>
      <c r="T264">
        <f t="shared" si="44"/>
        <v>0</v>
      </c>
      <c r="U264">
        <f t="shared" si="45"/>
        <v>4.8134780991473152</v>
      </c>
      <c r="V264">
        <f t="shared" si="46"/>
        <v>3.4507560737934297</v>
      </c>
      <c r="W264">
        <f t="shared" si="47"/>
        <v>3.7536186480154483</v>
      </c>
      <c r="X264">
        <f t="shared" si="48"/>
        <v>1.2420170663987751</v>
      </c>
      <c r="Y264">
        <f t="shared" si="49"/>
        <v>16</v>
      </c>
    </row>
    <row r="265" spans="1:25" x14ac:dyDescent="0.2">
      <c r="A265" t="s">
        <v>278</v>
      </c>
      <c r="B265">
        <v>331</v>
      </c>
      <c r="C265">
        <v>344</v>
      </c>
      <c r="D265">
        <v>2</v>
      </c>
      <c r="J265">
        <v>0</v>
      </c>
      <c r="K265">
        <v>-17.629922400000002</v>
      </c>
      <c r="L265">
        <v>3.0690291140000001</v>
      </c>
      <c r="M265">
        <v>28.97805872</v>
      </c>
      <c r="N265">
        <v>34.430032930000003</v>
      </c>
      <c r="O265">
        <v>0</v>
      </c>
      <c r="P265">
        <v>-5.7003773740000003</v>
      </c>
      <c r="Q265">
        <v>19.038816860000001</v>
      </c>
      <c r="R265">
        <v>115.2521672</v>
      </c>
      <c r="S265">
        <v>79.508827299999993</v>
      </c>
      <c r="T265">
        <f t="shared" si="44"/>
        <v>0</v>
      </c>
      <c r="U265">
        <f t="shared" si="45"/>
        <v>8.4354621843548454</v>
      </c>
      <c r="V265">
        <f t="shared" si="46"/>
        <v>11.292345209306431</v>
      </c>
      <c r="W265">
        <f t="shared" si="47"/>
        <v>61.005007147031812</v>
      </c>
      <c r="X265">
        <f t="shared" si="48"/>
        <v>31.875521186740968</v>
      </c>
      <c r="Y265">
        <f t="shared" si="49"/>
        <v>14</v>
      </c>
    </row>
    <row r="266" spans="1:25" x14ac:dyDescent="0.2">
      <c r="A266" t="s">
        <v>280</v>
      </c>
      <c r="B266">
        <v>334</v>
      </c>
      <c r="C266">
        <v>344</v>
      </c>
      <c r="D266">
        <v>1</v>
      </c>
      <c r="E266">
        <v>0</v>
      </c>
      <c r="F266">
        <v>19.415861939999999</v>
      </c>
      <c r="G266">
        <v>34.413322049999998</v>
      </c>
      <c r="H266">
        <v>49.653744209999999</v>
      </c>
      <c r="I266">
        <v>68.924964309999993</v>
      </c>
      <c r="J266">
        <v>0</v>
      </c>
      <c r="K266">
        <v>18.555013429999999</v>
      </c>
      <c r="L266">
        <v>26.552030590000001</v>
      </c>
      <c r="M266">
        <v>47.768677609999997</v>
      </c>
      <c r="N266">
        <v>68.996713580000005</v>
      </c>
      <c r="O266">
        <v>0</v>
      </c>
      <c r="P266">
        <v>11.876631639999999</v>
      </c>
      <c r="Q266">
        <v>25.954723560000001</v>
      </c>
      <c r="R266">
        <v>44.927526020000002</v>
      </c>
      <c r="S266">
        <v>68.027902979999993</v>
      </c>
      <c r="T266">
        <f t="shared" si="44"/>
        <v>0</v>
      </c>
      <c r="U266">
        <f t="shared" si="45"/>
        <v>4.1267791518045165</v>
      </c>
      <c r="V266">
        <f t="shared" si="46"/>
        <v>4.7206032016079442</v>
      </c>
      <c r="W266">
        <f t="shared" si="47"/>
        <v>2.3791720136524361</v>
      </c>
      <c r="X266">
        <f t="shared" si="48"/>
        <v>0.539824194560798</v>
      </c>
      <c r="Y266">
        <f t="shared" si="49"/>
        <v>11</v>
      </c>
    </row>
    <row r="267" spans="1:25" x14ac:dyDescent="0.2">
      <c r="A267" t="s">
        <v>280</v>
      </c>
      <c r="B267">
        <v>334</v>
      </c>
      <c r="C267">
        <v>344</v>
      </c>
      <c r="D267">
        <v>2</v>
      </c>
      <c r="E267">
        <v>0</v>
      </c>
      <c r="F267">
        <v>16.367181179999999</v>
      </c>
      <c r="G267">
        <v>31.072552340000001</v>
      </c>
      <c r="H267">
        <v>47.644633710000001</v>
      </c>
      <c r="I267">
        <v>65.785032209999997</v>
      </c>
      <c r="J267">
        <v>0</v>
      </c>
      <c r="K267">
        <v>22.73057266</v>
      </c>
      <c r="L267">
        <v>33.827938080000003</v>
      </c>
      <c r="M267">
        <v>51.261378260000001</v>
      </c>
      <c r="N267">
        <v>72.740565099999998</v>
      </c>
      <c r="O267">
        <v>0</v>
      </c>
      <c r="P267">
        <v>17.821686440000001</v>
      </c>
      <c r="Q267">
        <v>29.894040749999998</v>
      </c>
      <c r="R267">
        <v>45.878390670000002</v>
      </c>
      <c r="S267">
        <v>72.516265849999996</v>
      </c>
      <c r="T267">
        <f t="shared" si="44"/>
        <v>0</v>
      </c>
      <c r="U267">
        <f t="shared" si="45"/>
        <v>3.3343040403261197</v>
      </c>
      <c r="V267">
        <f t="shared" si="46"/>
        <v>2.0189348820166231</v>
      </c>
      <c r="W267">
        <f t="shared" si="47"/>
        <v>2.7439937746041241</v>
      </c>
      <c r="X267">
        <f t="shared" si="48"/>
        <v>3.9526205284951983</v>
      </c>
      <c r="Y267">
        <f t="shared" si="49"/>
        <v>11</v>
      </c>
    </row>
    <row r="268" spans="1:25" x14ac:dyDescent="0.2">
      <c r="A268" t="s">
        <v>281</v>
      </c>
      <c r="B268">
        <v>334</v>
      </c>
      <c r="C268">
        <v>346</v>
      </c>
      <c r="D268">
        <v>2</v>
      </c>
      <c r="E268">
        <v>0</v>
      </c>
      <c r="F268">
        <v>19.905551299999999</v>
      </c>
      <c r="G268">
        <v>31.787493250000001</v>
      </c>
      <c r="H268">
        <v>50.40081661</v>
      </c>
      <c r="I268">
        <v>68.16603782</v>
      </c>
      <c r="J268">
        <v>0</v>
      </c>
      <c r="K268">
        <v>-0.77783583899999997</v>
      </c>
      <c r="L268">
        <v>12.65949897</v>
      </c>
      <c r="M268">
        <v>38.089819030000001</v>
      </c>
      <c r="N268">
        <v>66.508234400000006</v>
      </c>
      <c r="O268">
        <v>0</v>
      </c>
      <c r="P268">
        <v>3.9342648480000002</v>
      </c>
      <c r="Q268">
        <v>16.101378069999999</v>
      </c>
      <c r="R268">
        <v>39.32896547</v>
      </c>
      <c r="S268">
        <v>74.224447290000001</v>
      </c>
      <c r="T268">
        <f t="shared" si="44"/>
        <v>0</v>
      </c>
      <c r="U268">
        <f t="shared" si="45"/>
        <v>10.840421173844486</v>
      </c>
      <c r="V268">
        <f t="shared" si="46"/>
        <v>10.196248545052871</v>
      </c>
      <c r="W268">
        <f t="shared" si="47"/>
        <v>6.7784220506551733</v>
      </c>
      <c r="X268">
        <f t="shared" si="48"/>
        <v>4.0618669527150404</v>
      </c>
      <c r="Y268">
        <f t="shared" si="49"/>
        <v>13</v>
      </c>
    </row>
    <row r="269" spans="1:25" x14ac:dyDescent="0.2">
      <c r="A269" t="s">
        <v>282</v>
      </c>
      <c r="B269">
        <v>334</v>
      </c>
      <c r="C269">
        <v>347</v>
      </c>
      <c r="D269">
        <v>2</v>
      </c>
      <c r="E269">
        <v>0</v>
      </c>
      <c r="F269">
        <v>21.748714570000001</v>
      </c>
      <c r="G269">
        <v>36.092465330000003</v>
      </c>
      <c r="H269">
        <v>49.35959682</v>
      </c>
      <c r="I269">
        <v>63.498807190000001</v>
      </c>
      <c r="J269">
        <v>0</v>
      </c>
      <c r="K269">
        <v>25.50963351</v>
      </c>
      <c r="L269">
        <v>35.946583279999999</v>
      </c>
      <c r="M269">
        <v>53.10338599</v>
      </c>
      <c r="N269">
        <v>72.745339479999998</v>
      </c>
      <c r="O269">
        <v>0</v>
      </c>
      <c r="P269">
        <v>18.29413709</v>
      </c>
      <c r="Q269">
        <v>30.21972719</v>
      </c>
      <c r="R269">
        <v>46.529720709999999</v>
      </c>
      <c r="S269">
        <v>71.340527210000005</v>
      </c>
      <c r="T269">
        <f t="shared" si="44"/>
        <v>0</v>
      </c>
      <c r="U269">
        <f t="shared" si="45"/>
        <v>3.6088318845485459</v>
      </c>
      <c r="V269">
        <f t="shared" si="46"/>
        <v>3.3493087721969581</v>
      </c>
      <c r="W269">
        <f t="shared" si="47"/>
        <v>3.2974038111023929</v>
      </c>
      <c r="X269">
        <f t="shared" si="48"/>
        <v>4.9827106039454732</v>
      </c>
      <c r="Y269">
        <f t="shared" si="49"/>
        <v>14</v>
      </c>
    </row>
    <row r="270" spans="1:25" x14ac:dyDescent="0.2">
      <c r="A270" t="s">
        <v>285</v>
      </c>
      <c r="B270">
        <v>334</v>
      </c>
      <c r="C270">
        <v>364</v>
      </c>
      <c r="D270">
        <v>4</v>
      </c>
      <c r="E270">
        <v>0</v>
      </c>
      <c r="F270">
        <v>44.652190070000003</v>
      </c>
      <c r="G270">
        <v>53.889832929999997</v>
      </c>
      <c r="H270">
        <v>62.76965165</v>
      </c>
      <c r="I270">
        <v>71.806922689999993</v>
      </c>
      <c r="J270">
        <v>0</v>
      </c>
      <c r="K270">
        <v>51.488219780000001</v>
      </c>
      <c r="L270">
        <v>59.1308346</v>
      </c>
      <c r="M270">
        <v>67.547866990000003</v>
      </c>
      <c r="N270">
        <v>77.78661683</v>
      </c>
      <c r="O270">
        <v>0</v>
      </c>
      <c r="P270">
        <v>45.417371780000003</v>
      </c>
      <c r="Q270">
        <v>54.188143259999997</v>
      </c>
      <c r="R270">
        <v>63.315298910000003</v>
      </c>
      <c r="S270">
        <v>78.089223529999998</v>
      </c>
      <c r="T270">
        <f t="shared" si="44"/>
        <v>0</v>
      </c>
      <c r="U270">
        <f t="shared" si="45"/>
        <v>3.7454861874978964</v>
      </c>
      <c r="V270">
        <f t="shared" si="46"/>
        <v>2.9435603510159414</v>
      </c>
      <c r="W270">
        <f t="shared" si="47"/>
        <v>2.6154574271559632</v>
      </c>
      <c r="X270">
        <f t="shared" si="48"/>
        <v>3.5429652521369741</v>
      </c>
      <c r="Y270">
        <f t="shared" si="49"/>
        <v>31</v>
      </c>
    </row>
    <row r="271" spans="1:25" x14ac:dyDescent="0.2">
      <c r="A271" t="s">
        <v>287</v>
      </c>
      <c r="B271">
        <v>343</v>
      </c>
      <c r="C271">
        <v>348</v>
      </c>
      <c r="D271">
        <v>1</v>
      </c>
      <c r="E271">
        <v>0</v>
      </c>
      <c r="F271">
        <v>12.82599338</v>
      </c>
      <c r="G271">
        <v>28.76252015</v>
      </c>
      <c r="H271">
        <v>48.948794200000002</v>
      </c>
      <c r="I271">
        <v>64.777484329999993</v>
      </c>
      <c r="J271">
        <v>0</v>
      </c>
      <c r="K271">
        <v>15.624840580000001</v>
      </c>
      <c r="L271">
        <v>29.382795250000001</v>
      </c>
      <c r="M271">
        <v>59.926573089999998</v>
      </c>
      <c r="N271">
        <v>75.833536580000001</v>
      </c>
      <c r="O271">
        <v>0</v>
      </c>
      <c r="P271">
        <v>18.329308770000001</v>
      </c>
      <c r="Q271">
        <v>28.73832492</v>
      </c>
      <c r="R271">
        <v>59.545794379999997</v>
      </c>
      <c r="S271">
        <v>81.921007000000003</v>
      </c>
      <c r="T271">
        <f t="shared" si="44"/>
        <v>0</v>
      </c>
      <c r="U271">
        <f t="shared" si="45"/>
        <v>2.7517925709580844</v>
      </c>
      <c r="V271">
        <f t="shared" si="46"/>
        <v>0.36530092961946536</v>
      </c>
      <c r="W271">
        <f t="shared" si="47"/>
        <v>6.2310116166189093</v>
      </c>
      <c r="X271">
        <f t="shared" si="48"/>
        <v>8.690933561341474</v>
      </c>
      <c r="Y271">
        <f t="shared" si="49"/>
        <v>6</v>
      </c>
    </row>
    <row r="272" spans="1:25" x14ac:dyDescent="0.2">
      <c r="A272" t="s">
        <v>288</v>
      </c>
      <c r="B272">
        <v>343</v>
      </c>
      <c r="C272">
        <v>362</v>
      </c>
      <c r="D272">
        <v>2</v>
      </c>
      <c r="E272">
        <v>0</v>
      </c>
      <c r="F272">
        <v>58.133329570000001</v>
      </c>
      <c r="G272">
        <v>59.886426100000001</v>
      </c>
      <c r="H272">
        <v>73.805028410000006</v>
      </c>
      <c r="I272">
        <v>63.926328480000002</v>
      </c>
      <c r="J272">
        <v>0</v>
      </c>
      <c r="K272">
        <v>57.100589560000003</v>
      </c>
      <c r="L272">
        <v>63.27894062</v>
      </c>
      <c r="M272">
        <v>72.678803040000005</v>
      </c>
      <c r="N272">
        <v>81.928061209999996</v>
      </c>
      <c r="O272">
        <v>0</v>
      </c>
      <c r="P272">
        <v>55.680677539999998</v>
      </c>
      <c r="Q272">
        <v>56.166733280000003</v>
      </c>
      <c r="R272">
        <v>64.781042139999997</v>
      </c>
      <c r="S272">
        <v>81.231368189999998</v>
      </c>
      <c r="T272">
        <f t="shared" si="44"/>
        <v>0</v>
      </c>
      <c r="U272">
        <f t="shared" si="45"/>
        <v>1.2314086820290022</v>
      </c>
      <c r="V272">
        <f t="shared" si="46"/>
        <v>3.5573576966319682</v>
      </c>
      <c r="W272">
        <f t="shared" si="47"/>
        <v>4.9172373513784686</v>
      </c>
      <c r="X272">
        <f t="shared" si="48"/>
        <v>10.198138407009528</v>
      </c>
      <c r="Y272">
        <f t="shared" si="49"/>
        <v>20</v>
      </c>
    </row>
    <row r="273" spans="1:25" x14ac:dyDescent="0.2">
      <c r="A273" t="s">
        <v>288</v>
      </c>
      <c r="B273">
        <v>343</v>
      </c>
      <c r="C273">
        <v>362</v>
      </c>
      <c r="D273">
        <v>3</v>
      </c>
      <c r="E273">
        <v>0</v>
      </c>
      <c r="F273">
        <v>78.520065669999994</v>
      </c>
      <c r="G273">
        <v>92.757157379999995</v>
      </c>
      <c r="H273">
        <v>102.9639646</v>
      </c>
      <c r="I273">
        <v>106.3256933</v>
      </c>
      <c r="J273">
        <v>0</v>
      </c>
      <c r="K273">
        <v>65.506445170000006</v>
      </c>
      <c r="L273">
        <v>70.842133189999998</v>
      </c>
      <c r="M273">
        <v>75.579383050000004</v>
      </c>
      <c r="N273">
        <v>77.363636990000003</v>
      </c>
      <c r="O273">
        <v>0</v>
      </c>
      <c r="P273">
        <v>70.503872459999997</v>
      </c>
      <c r="Q273">
        <v>78.363471430000004</v>
      </c>
      <c r="R273">
        <v>88.042092879999998</v>
      </c>
      <c r="S273">
        <v>81.978097919999996</v>
      </c>
      <c r="T273">
        <f t="shared" si="44"/>
        <v>0</v>
      </c>
      <c r="U273">
        <f t="shared" si="45"/>
        <v>6.5649060873824467</v>
      </c>
      <c r="V273">
        <f t="shared" si="46"/>
        <v>11.135656015670323</v>
      </c>
      <c r="W273">
        <f t="shared" si="47"/>
        <v>13.710681350705586</v>
      </c>
      <c r="X273">
        <f t="shared" si="48"/>
        <v>15.561166173985352</v>
      </c>
      <c r="Y273">
        <f t="shared" si="49"/>
        <v>20</v>
      </c>
    </row>
    <row r="274" spans="1:25" x14ac:dyDescent="0.2">
      <c r="A274" t="s">
        <v>289</v>
      </c>
      <c r="B274">
        <v>343</v>
      </c>
      <c r="C274">
        <v>363</v>
      </c>
      <c r="D274">
        <v>2</v>
      </c>
      <c r="E274">
        <v>0</v>
      </c>
      <c r="F274">
        <v>53.769629190000003</v>
      </c>
      <c r="G274">
        <v>65.240677329999997</v>
      </c>
      <c r="H274">
        <v>73.217975870000004</v>
      </c>
      <c r="I274">
        <v>79.730176020000002</v>
      </c>
      <c r="J274">
        <v>0</v>
      </c>
      <c r="K274">
        <v>57.848497770000002</v>
      </c>
      <c r="L274">
        <v>66.314764659999994</v>
      </c>
      <c r="M274">
        <v>74.656661779999993</v>
      </c>
      <c r="N274">
        <v>83.799721469999994</v>
      </c>
      <c r="O274">
        <v>0</v>
      </c>
      <c r="P274">
        <v>53.427464880000002</v>
      </c>
      <c r="Q274">
        <v>63.511304719999998</v>
      </c>
      <c r="R274">
        <v>70.593973270000006</v>
      </c>
      <c r="S274">
        <v>84.781501910000003</v>
      </c>
      <c r="T274">
        <f t="shared" si="44"/>
        <v>0</v>
      </c>
      <c r="U274">
        <f t="shared" si="45"/>
        <v>2.4596672241860524</v>
      </c>
      <c r="V274">
        <f t="shared" si="46"/>
        <v>1.4144363336602508</v>
      </c>
      <c r="W274">
        <f t="shared" si="47"/>
        <v>2.0599613556943712</v>
      </c>
      <c r="X274">
        <f t="shared" si="48"/>
        <v>2.6783386096909201</v>
      </c>
      <c r="Y274">
        <f t="shared" si="49"/>
        <v>21</v>
      </c>
    </row>
    <row r="275" spans="1:25" x14ac:dyDescent="0.2">
      <c r="A275" t="s">
        <v>289</v>
      </c>
      <c r="B275">
        <v>343</v>
      </c>
      <c r="C275">
        <v>363</v>
      </c>
      <c r="D275">
        <v>3</v>
      </c>
      <c r="E275">
        <v>0</v>
      </c>
      <c r="F275">
        <v>53.58953777</v>
      </c>
      <c r="G275">
        <v>65.639247170000004</v>
      </c>
      <c r="H275">
        <v>74.052481279999995</v>
      </c>
      <c r="I275">
        <v>80.820881540000002</v>
      </c>
      <c r="J275">
        <v>0</v>
      </c>
      <c r="K275">
        <v>56.102939810000002</v>
      </c>
      <c r="L275">
        <v>65.228324839999999</v>
      </c>
      <c r="M275">
        <v>72.727472039999995</v>
      </c>
      <c r="N275">
        <v>84.514592969999995</v>
      </c>
      <c r="O275">
        <v>0</v>
      </c>
      <c r="P275">
        <v>50.426229820000003</v>
      </c>
      <c r="Q275">
        <v>61.860702979999999</v>
      </c>
      <c r="R275">
        <v>69.644720750000005</v>
      </c>
      <c r="S275">
        <v>84.869727069999996</v>
      </c>
      <c r="T275">
        <f t="shared" si="44"/>
        <v>0</v>
      </c>
      <c r="U275">
        <f t="shared" si="45"/>
        <v>2.8445486845243466</v>
      </c>
      <c r="V275">
        <f t="shared" si="46"/>
        <v>2.0731268794193185</v>
      </c>
      <c r="W275">
        <f t="shared" si="47"/>
        <v>2.2615392211171788</v>
      </c>
      <c r="X275">
        <f t="shared" si="48"/>
        <v>2.2421260179755111</v>
      </c>
      <c r="Y275">
        <f t="shared" si="49"/>
        <v>21</v>
      </c>
    </row>
    <row r="276" spans="1:25" x14ac:dyDescent="0.2">
      <c r="A276" t="s">
        <v>290</v>
      </c>
      <c r="B276">
        <v>343</v>
      </c>
      <c r="C276">
        <v>364</v>
      </c>
      <c r="D276">
        <v>2</v>
      </c>
      <c r="E276">
        <v>0</v>
      </c>
      <c r="F276">
        <v>54.734859759999999</v>
      </c>
      <c r="G276">
        <v>63.634140590000001</v>
      </c>
      <c r="H276">
        <v>71.439434030000001</v>
      </c>
      <c r="I276">
        <v>77.567995699999997</v>
      </c>
      <c r="J276">
        <v>0</v>
      </c>
      <c r="K276">
        <v>56.794331509999999</v>
      </c>
      <c r="L276">
        <v>65.011510959999995</v>
      </c>
      <c r="M276">
        <v>73.348251500000003</v>
      </c>
      <c r="N276">
        <v>81.651950209999995</v>
      </c>
      <c r="O276">
        <v>0</v>
      </c>
      <c r="P276">
        <v>52.43626914</v>
      </c>
      <c r="Q276">
        <v>62.459495799999999</v>
      </c>
      <c r="R276">
        <v>69.495555240000002</v>
      </c>
      <c r="S276">
        <v>83.207705959999998</v>
      </c>
      <c r="T276">
        <f t="shared" si="44"/>
        <v>0</v>
      </c>
      <c r="U276">
        <f t="shared" si="45"/>
        <v>2.1801242452442189</v>
      </c>
      <c r="V276">
        <f t="shared" si="46"/>
        <v>1.2773488753206697</v>
      </c>
      <c r="W276">
        <f t="shared" si="47"/>
        <v>1.926374719337123</v>
      </c>
      <c r="X276">
        <f t="shared" si="48"/>
        <v>2.9127705084723226</v>
      </c>
      <c r="Y276">
        <f t="shared" si="49"/>
        <v>22</v>
      </c>
    </row>
    <row r="277" spans="1:25" x14ac:dyDescent="0.2">
      <c r="A277" t="s">
        <v>290</v>
      </c>
      <c r="B277">
        <v>343</v>
      </c>
      <c r="C277">
        <v>364</v>
      </c>
      <c r="D277">
        <v>3</v>
      </c>
      <c r="E277">
        <v>0</v>
      </c>
      <c r="F277">
        <v>51.049512249999999</v>
      </c>
      <c r="G277">
        <v>62.626735199999999</v>
      </c>
      <c r="H277">
        <v>70.972354640000006</v>
      </c>
      <c r="I277">
        <v>78.125267359999995</v>
      </c>
      <c r="J277">
        <v>0</v>
      </c>
      <c r="K277">
        <v>55.603464469999999</v>
      </c>
      <c r="L277">
        <v>63.644020529999999</v>
      </c>
      <c r="M277">
        <v>72.203494500000005</v>
      </c>
      <c r="N277">
        <v>83.358520549999994</v>
      </c>
      <c r="O277">
        <v>0</v>
      </c>
      <c r="P277">
        <v>53.905283410000003</v>
      </c>
      <c r="Q277">
        <v>62.315248969999999</v>
      </c>
      <c r="R277">
        <v>69.839327179999998</v>
      </c>
      <c r="S277">
        <v>83.602847980000007</v>
      </c>
      <c r="T277">
        <f t="shared" si="44"/>
        <v>0</v>
      </c>
      <c r="U277">
        <f t="shared" si="45"/>
        <v>2.3013665741928713</v>
      </c>
      <c r="V277">
        <f t="shared" si="46"/>
        <v>0.69492529248086032</v>
      </c>
      <c r="W277">
        <f t="shared" si="47"/>
        <v>1.1824229148201659</v>
      </c>
      <c r="X277">
        <f t="shared" si="48"/>
        <v>3.0943638089354031</v>
      </c>
      <c r="Y277">
        <f t="shared" si="49"/>
        <v>22</v>
      </c>
    </row>
    <row r="278" spans="1:25" x14ac:dyDescent="0.2">
      <c r="A278" t="s">
        <v>290</v>
      </c>
      <c r="B278">
        <v>343</v>
      </c>
      <c r="C278">
        <v>364</v>
      </c>
      <c r="D278">
        <v>5</v>
      </c>
      <c r="E278">
        <v>0</v>
      </c>
      <c r="F278">
        <v>52.766058119999997</v>
      </c>
      <c r="G278">
        <v>63.956954439999997</v>
      </c>
      <c r="H278">
        <v>71.150935250000003</v>
      </c>
      <c r="I278">
        <v>81.030856270000001</v>
      </c>
      <c r="J278">
        <v>0</v>
      </c>
      <c r="K278">
        <v>55.829717960000004</v>
      </c>
      <c r="L278">
        <v>68.212250569999995</v>
      </c>
      <c r="M278">
        <v>73.543092849999994</v>
      </c>
      <c r="N278">
        <v>83.941778360000001</v>
      </c>
      <c r="T278">
        <f t="shared" si="44"/>
        <v>0</v>
      </c>
      <c r="U278">
        <f t="shared" si="45"/>
        <v>2.166334648112898</v>
      </c>
      <c r="V278">
        <f t="shared" si="46"/>
        <v>3.0089487494798708</v>
      </c>
      <c r="W278">
        <f t="shared" si="47"/>
        <v>1.6915108606269298</v>
      </c>
      <c r="X278">
        <f t="shared" si="48"/>
        <v>2.0583327493447174</v>
      </c>
      <c r="Y278">
        <f t="shared" si="49"/>
        <v>22</v>
      </c>
    </row>
    <row r="279" spans="1:25" x14ac:dyDescent="0.2">
      <c r="A279" t="s">
        <v>291</v>
      </c>
      <c r="B279">
        <v>343</v>
      </c>
      <c r="C279">
        <v>370</v>
      </c>
      <c r="D279">
        <v>4</v>
      </c>
      <c r="E279">
        <v>0</v>
      </c>
      <c r="F279">
        <v>54.030228180000002</v>
      </c>
      <c r="G279">
        <v>59.462648180000002</v>
      </c>
      <c r="H279">
        <v>66.426889529999997</v>
      </c>
      <c r="I279">
        <v>73.474801279999994</v>
      </c>
      <c r="J279">
        <v>0</v>
      </c>
      <c r="K279">
        <v>59.158671329999997</v>
      </c>
      <c r="L279">
        <v>74.146694429999997</v>
      </c>
      <c r="M279">
        <v>71.618540449999998</v>
      </c>
      <c r="N279">
        <v>90.214520570000005</v>
      </c>
      <c r="O279">
        <v>0</v>
      </c>
      <c r="P279">
        <v>61.637655909999999</v>
      </c>
      <c r="Q279">
        <v>61.760762579999998</v>
      </c>
      <c r="R279">
        <v>66.580115419999998</v>
      </c>
      <c r="S279">
        <v>81.200037120000005</v>
      </c>
      <c r="T279">
        <f t="shared" si="44"/>
        <v>0</v>
      </c>
      <c r="U279">
        <f t="shared" si="45"/>
        <v>3.8798464393545391</v>
      </c>
      <c r="V279">
        <f t="shared" si="46"/>
        <v>7.8984582025066832</v>
      </c>
      <c r="W279">
        <f t="shared" si="47"/>
        <v>2.9541621550910628</v>
      </c>
      <c r="X279">
        <f t="shared" si="48"/>
        <v>8.378130087335947</v>
      </c>
      <c r="Y279">
        <f t="shared" si="49"/>
        <v>28</v>
      </c>
    </row>
    <row r="280" spans="1:25" x14ac:dyDescent="0.2">
      <c r="A280" t="s">
        <v>294</v>
      </c>
      <c r="B280">
        <v>345</v>
      </c>
      <c r="C280">
        <v>362</v>
      </c>
      <c r="D280">
        <v>2</v>
      </c>
      <c r="E280">
        <v>0</v>
      </c>
      <c r="F280">
        <v>62.660096520000003</v>
      </c>
      <c r="G280">
        <v>70.307391269999997</v>
      </c>
      <c r="H280">
        <v>75.159278779999994</v>
      </c>
      <c r="I280">
        <v>79.589629450000004</v>
      </c>
      <c r="J280">
        <v>0</v>
      </c>
      <c r="K280">
        <v>63.922231170000003</v>
      </c>
      <c r="L280">
        <v>72.074999890000001</v>
      </c>
      <c r="M280">
        <v>76.63242563</v>
      </c>
      <c r="N280">
        <v>83.674127290000001</v>
      </c>
      <c r="O280">
        <v>0</v>
      </c>
      <c r="P280">
        <v>60.269218459999998</v>
      </c>
      <c r="Q280">
        <v>68.821222820000003</v>
      </c>
      <c r="R280">
        <v>74.216445559999997</v>
      </c>
      <c r="S280">
        <v>84.622999730000004</v>
      </c>
      <c r="T280">
        <f t="shared" si="44"/>
        <v>0</v>
      </c>
      <c r="U280">
        <f t="shared" si="45"/>
        <v>1.8553428987629932</v>
      </c>
      <c r="V280">
        <f t="shared" si="46"/>
        <v>1.6289159031152938</v>
      </c>
      <c r="W280">
        <f t="shared" si="47"/>
        <v>1.2176518263333547</v>
      </c>
      <c r="X280">
        <f t="shared" si="48"/>
        <v>2.6745185824724755</v>
      </c>
      <c r="Y280">
        <f t="shared" si="49"/>
        <v>18</v>
      </c>
    </row>
    <row r="281" spans="1:25" x14ac:dyDescent="0.2">
      <c r="A281" t="s">
        <v>294</v>
      </c>
      <c r="B281">
        <v>345</v>
      </c>
      <c r="C281">
        <v>362</v>
      </c>
      <c r="D281">
        <v>3</v>
      </c>
      <c r="E281">
        <v>0</v>
      </c>
      <c r="F281">
        <v>62.679528859999998</v>
      </c>
      <c r="G281">
        <v>70.725324369999996</v>
      </c>
      <c r="H281">
        <v>75.659583830000003</v>
      </c>
      <c r="I281">
        <v>79.809994840000002</v>
      </c>
      <c r="J281">
        <v>0</v>
      </c>
      <c r="K281">
        <v>65.29480135</v>
      </c>
      <c r="L281">
        <v>73.547714220000003</v>
      </c>
      <c r="M281">
        <v>78.228350939999999</v>
      </c>
      <c r="N281">
        <v>84.25600326</v>
      </c>
      <c r="O281">
        <v>0</v>
      </c>
      <c r="P281">
        <v>60.9279589</v>
      </c>
      <c r="Q281">
        <v>69.514210570000003</v>
      </c>
      <c r="R281">
        <v>74.587721549999998</v>
      </c>
      <c r="S281">
        <v>84.564251850000005</v>
      </c>
      <c r="T281">
        <f t="shared" si="44"/>
        <v>0</v>
      </c>
      <c r="U281">
        <f t="shared" si="45"/>
        <v>2.1976108430462693</v>
      </c>
      <c r="V281">
        <f t="shared" si="46"/>
        <v>2.0696953397580367</v>
      </c>
      <c r="W281">
        <f t="shared" si="47"/>
        <v>1.8709015459592524</v>
      </c>
      <c r="X281">
        <f t="shared" si="48"/>
        <v>2.6603561096553112</v>
      </c>
      <c r="Y281">
        <f t="shared" si="49"/>
        <v>18</v>
      </c>
    </row>
    <row r="282" spans="1:25" x14ac:dyDescent="0.2">
      <c r="A282" t="s">
        <v>294</v>
      </c>
      <c r="B282">
        <v>345</v>
      </c>
      <c r="C282">
        <v>362</v>
      </c>
      <c r="D282">
        <v>4</v>
      </c>
      <c r="E282">
        <v>0</v>
      </c>
      <c r="F282">
        <v>63.741720579999999</v>
      </c>
      <c r="G282">
        <v>71.018351580000001</v>
      </c>
      <c r="H282">
        <v>76.319798379999995</v>
      </c>
      <c r="I282">
        <v>80.09259462</v>
      </c>
      <c r="J282">
        <v>0</v>
      </c>
      <c r="K282">
        <v>64.085932700000001</v>
      </c>
      <c r="L282">
        <v>71.719445269999994</v>
      </c>
      <c r="M282">
        <v>77.210573339999996</v>
      </c>
      <c r="N282">
        <v>83.200564569999997</v>
      </c>
      <c r="O282">
        <v>0</v>
      </c>
      <c r="P282">
        <v>60.232956700000003</v>
      </c>
      <c r="Q282">
        <v>68.462208660000002</v>
      </c>
      <c r="R282">
        <v>72.774301190000003</v>
      </c>
      <c r="S282">
        <v>83.940976910000003</v>
      </c>
      <c r="T282">
        <f t="shared" si="44"/>
        <v>0</v>
      </c>
      <c r="U282">
        <f t="shared" si="45"/>
        <v>2.1321088936279149</v>
      </c>
      <c r="V282">
        <f t="shared" si="46"/>
        <v>1.7143992788120748</v>
      </c>
      <c r="W282">
        <f t="shared" si="47"/>
        <v>2.3467900396970047</v>
      </c>
      <c r="X282">
        <f t="shared" si="48"/>
        <v>2.0419653071372581</v>
      </c>
      <c r="Y282">
        <f t="shared" si="49"/>
        <v>18</v>
      </c>
    </row>
    <row r="283" spans="1:25" x14ac:dyDescent="0.2">
      <c r="A283" t="s">
        <v>295</v>
      </c>
      <c r="B283">
        <v>345</v>
      </c>
      <c r="C283">
        <v>363</v>
      </c>
      <c r="D283">
        <v>2</v>
      </c>
      <c r="E283">
        <v>0</v>
      </c>
      <c r="F283">
        <v>58.466427670000002</v>
      </c>
      <c r="G283">
        <v>66.764911159999997</v>
      </c>
      <c r="H283">
        <v>72.347638329999995</v>
      </c>
      <c r="I283">
        <v>77.684565849999998</v>
      </c>
      <c r="J283">
        <v>0</v>
      </c>
      <c r="K283">
        <v>61.89221732</v>
      </c>
      <c r="L283">
        <v>69.426514580000003</v>
      </c>
      <c r="M283">
        <v>74.925834960000003</v>
      </c>
      <c r="N283">
        <v>82.157049169999993</v>
      </c>
      <c r="O283">
        <v>0</v>
      </c>
      <c r="P283">
        <v>57.37759338</v>
      </c>
      <c r="Q283">
        <v>66.35110014</v>
      </c>
      <c r="R283">
        <v>71.704644799999997</v>
      </c>
      <c r="S283">
        <v>83.244193820000007</v>
      </c>
      <c r="T283">
        <f t="shared" si="44"/>
        <v>0</v>
      </c>
      <c r="U283">
        <f t="shared" si="45"/>
        <v>2.3559649175637869</v>
      </c>
      <c r="V283">
        <f t="shared" si="46"/>
        <v>1.6690090025416129</v>
      </c>
      <c r="W283">
        <f t="shared" si="47"/>
        <v>1.7047289417698308</v>
      </c>
      <c r="X283">
        <f t="shared" si="48"/>
        <v>2.9465927696948624</v>
      </c>
      <c r="Y283">
        <f t="shared" si="49"/>
        <v>19</v>
      </c>
    </row>
    <row r="284" spans="1:25" x14ac:dyDescent="0.2">
      <c r="A284" t="s">
        <v>295</v>
      </c>
      <c r="B284">
        <v>345</v>
      </c>
      <c r="C284">
        <v>363</v>
      </c>
      <c r="D284">
        <v>3</v>
      </c>
      <c r="E284">
        <v>0</v>
      </c>
      <c r="F284">
        <v>60.6881111</v>
      </c>
      <c r="G284">
        <v>68.426490810000004</v>
      </c>
      <c r="H284">
        <v>73.337966660000006</v>
      </c>
      <c r="I284">
        <v>77.900972640000006</v>
      </c>
      <c r="J284">
        <v>0</v>
      </c>
      <c r="K284">
        <v>63.652077599999998</v>
      </c>
      <c r="L284">
        <v>71.655051270000001</v>
      </c>
      <c r="M284">
        <v>76.087003679999995</v>
      </c>
      <c r="N284">
        <v>83.463854479999995</v>
      </c>
      <c r="O284">
        <v>0</v>
      </c>
      <c r="P284">
        <v>58.22883994</v>
      </c>
      <c r="Q284">
        <v>66.902711679999996</v>
      </c>
      <c r="R284">
        <v>71.926135560000006</v>
      </c>
      <c r="S284">
        <v>84.089565500000006</v>
      </c>
      <c r="T284">
        <f t="shared" si="44"/>
        <v>0</v>
      </c>
      <c r="U284">
        <f t="shared" si="45"/>
        <v>2.7155299902711514</v>
      </c>
      <c r="V284">
        <f t="shared" si="46"/>
        <v>2.4265969676201689</v>
      </c>
      <c r="W284">
        <f t="shared" si="47"/>
        <v>2.1159432531887474</v>
      </c>
      <c r="X284">
        <f t="shared" si="48"/>
        <v>3.4067543261681905</v>
      </c>
      <c r="Y284">
        <f t="shared" si="49"/>
        <v>19</v>
      </c>
    </row>
    <row r="285" spans="1:25" x14ac:dyDescent="0.2">
      <c r="A285" t="s">
        <v>296</v>
      </c>
      <c r="B285">
        <v>345</v>
      </c>
      <c r="C285">
        <v>364</v>
      </c>
      <c r="D285">
        <v>2</v>
      </c>
      <c r="E285">
        <v>0</v>
      </c>
      <c r="F285">
        <v>79.387039830000006</v>
      </c>
      <c r="G285">
        <v>70.615025189999997</v>
      </c>
      <c r="H285">
        <v>72.789578309999996</v>
      </c>
      <c r="I285">
        <v>77.585433370000004</v>
      </c>
      <c r="J285">
        <v>0</v>
      </c>
      <c r="K285">
        <v>47.869344429999998</v>
      </c>
      <c r="L285">
        <v>54.65555045</v>
      </c>
      <c r="M285">
        <v>63.58305893</v>
      </c>
      <c r="N285">
        <v>72.846872480000002</v>
      </c>
      <c r="O285">
        <v>0</v>
      </c>
      <c r="P285">
        <v>54.485241459999997</v>
      </c>
      <c r="Q285">
        <v>67.635464970000001</v>
      </c>
      <c r="R285">
        <v>77.890398779999998</v>
      </c>
      <c r="S285">
        <v>85.428512929999997</v>
      </c>
      <c r="T285">
        <f t="shared" si="44"/>
        <v>0</v>
      </c>
      <c r="U285">
        <f t="shared" si="45"/>
        <v>16.61944031798744</v>
      </c>
      <c r="V285">
        <f t="shared" si="46"/>
        <v>8.4858784069752904</v>
      </c>
      <c r="W285">
        <f t="shared" si="47"/>
        <v>7.2511877434537642</v>
      </c>
      <c r="X285">
        <f t="shared" si="48"/>
        <v>6.3543362190161572</v>
      </c>
      <c r="Y285">
        <f t="shared" si="49"/>
        <v>20</v>
      </c>
    </row>
    <row r="286" spans="1:25" x14ac:dyDescent="0.2">
      <c r="A286" t="s">
        <v>296</v>
      </c>
      <c r="B286">
        <v>345</v>
      </c>
      <c r="C286">
        <v>364</v>
      </c>
      <c r="D286">
        <v>3</v>
      </c>
      <c r="E286">
        <v>0</v>
      </c>
      <c r="F286">
        <v>63.167297349999998</v>
      </c>
      <c r="G286">
        <v>72.941031199999998</v>
      </c>
      <c r="H286">
        <v>76.689522749999995</v>
      </c>
      <c r="I286">
        <v>81.963878829999999</v>
      </c>
      <c r="J286">
        <v>0</v>
      </c>
      <c r="K286">
        <v>45.490884319999999</v>
      </c>
      <c r="L286">
        <v>53.939158659999997</v>
      </c>
      <c r="M286">
        <v>64.266721529999998</v>
      </c>
      <c r="N286">
        <v>74.523538599999995</v>
      </c>
      <c r="O286">
        <v>0</v>
      </c>
      <c r="P286">
        <v>48.206389029999997</v>
      </c>
      <c r="Q286">
        <v>63.953458089999998</v>
      </c>
      <c r="R286">
        <v>76.232099520000006</v>
      </c>
      <c r="S286">
        <v>85.738329280000002</v>
      </c>
      <c r="T286">
        <f t="shared" si="44"/>
        <v>0</v>
      </c>
      <c r="U286">
        <f t="shared" si="45"/>
        <v>9.5189138140566243</v>
      </c>
      <c r="V286">
        <f t="shared" si="46"/>
        <v>9.5055582293352465</v>
      </c>
      <c r="W286">
        <f t="shared" si="47"/>
        <v>7.0439749266844318</v>
      </c>
      <c r="X286">
        <f t="shared" si="48"/>
        <v>5.7063804776448377</v>
      </c>
      <c r="Y286">
        <f t="shared" si="49"/>
        <v>20</v>
      </c>
    </row>
    <row r="287" spans="1:25" x14ac:dyDescent="0.2">
      <c r="A287" t="s">
        <v>298</v>
      </c>
      <c r="B287">
        <v>346</v>
      </c>
      <c r="C287">
        <v>362</v>
      </c>
      <c r="D287">
        <v>3</v>
      </c>
      <c r="E287">
        <v>0</v>
      </c>
      <c r="F287">
        <v>65.28510138</v>
      </c>
      <c r="G287">
        <v>75.853524980000003</v>
      </c>
      <c r="H287">
        <v>80.791506949999999</v>
      </c>
      <c r="I287">
        <v>84.974247969999993</v>
      </c>
      <c r="J287">
        <v>0</v>
      </c>
      <c r="K287">
        <v>64.792353879999993</v>
      </c>
      <c r="L287">
        <v>75.095728399999999</v>
      </c>
      <c r="M287">
        <v>78.525777550000001</v>
      </c>
      <c r="N287">
        <v>85.498400410000002</v>
      </c>
      <c r="O287">
        <v>0</v>
      </c>
      <c r="P287">
        <v>60.492486270000001</v>
      </c>
      <c r="Q287">
        <v>70.35690701</v>
      </c>
      <c r="R287">
        <v>75.898225089999997</v>
      </c>
      <c r="S287">
        <v>85.896376020000005</v>
      </c>
      <c r="T287">
        <f t="shared" ref="T287:T323" si="50">STDEV(E287,J287,O287)</f>
        <v>0</v>
      </c>
      <c r="U287">
        <f t="shared" ref="U287:U323" si="51">STDEV(F287,K287,P287)</f>
        <v>2.6363112219818188</v>
      </c>
      <c r="V287">
        <f t="shared" ref="V287:V323" si="52">STDEV(G287,L287,Q287)</f>
        <v>2.9789117960285476</v>
      </c>
      <c r="W287">
        <f t="shared" ref="W287:W323" si="53">STDEV(H287,M287,R287)</f>
        <v>2.4488694332106773</v>
      </c>
      <c r="X287">
        <f t="shared" ref="X287:X323" si="54">STDEV(I287,N287,S287)</f>
        <v>0.46250054182124334</v>
      </c>
      <c r="Y287">
        <f t="shared" si="49"/>
        <v>17</v>
      </c>
    </row>
    <row r="288" spans="1:25" x14ac:dyDescent="0.2">
      <c r="A288" t="s">
        <v>299</v>
      </c>
      <c r="B288">
        <v>346</v>
      </c>
      <c r="C288">
        <v>363</v>
      </c>
      <c r="D288">
        <v>2</v>
      </c>
      <c r="E288">
        <v>0</v>
      </c>
      <c r="F288">
        <v>64.440006600000004</v>
      </c>
      <c r="G288">
        <v>72.019427840000006</v>
      </c>
      <c r="H288">
        <v>76.998649159999999</v>
      </c>
      <c r="I288">
        <v>82.572361670000006</v>
      </c>
      <c r="J288">
        <v>0</v>
      </c>
      <c r="K288">
        <v>63.865313950000001</v>
      </c>
      <c r="L288">
        <v>72.359168980000007</v>
      </c>
      <c r="M288">
        <v>75.979447239999999</v>
      </c>
      <c r="N288">
        <v>84.285023300000006</v>
      </c>
      <c r="O288">
        <v>0</v>
      </c>
      <c r="P288">
        <v>59.784301820000003</v>
      </c>
      <c r="Q288">
        <v>68.778019610000001</v>
      </c>
      <c r="R288">
        <v>73.68725877</v>
      </c>
      <c r="S288">
        <v>85.670259880000003</v>
      </c>
      <c r="T288">
        <f t="shared" si="50"/>
        <v>0</v>
      </c>
      <c r="U288">
        <f t="shared" si="51"/>
        <v>2.5383892085889821</v>
      </c>
      <c r="V288">
        <f t="shared" si="52"/>
        <v>1.9768148693446106</v>
      </c>
      <c r="W288">
        <f t="shared" si="53"/>
        <v>1.6959857925268211</v>
      </c>
      <c r="X288">
        <f t="shared" si="54"/>
        <v>1.5518302936084607</v>
      </c>
      <c r="Y288">
        <f t="shared" si="49"/>
        <v>18</v>
      </c>
    </row>
    <row r="289" spans="1:25" x14ac:dyDescent="0.2">
      <c r="A289" t="s">
        <v>300</v>
      </c>
      <c r="B289">
        <v>346</v>
      </c>
      <c r="C289">
        <v>364</v>
      </c>
      <c r="D289">
        <v>3</v>
      </c>
      <c r="E289">
        <v>0</v>
      </c>
      <c r="F289">
        <v>61.306174640000002</v>
      </c>
      <c r="G289">
        <v>69.040687969999993</v>
      </c>
      <c r="H289">
        <v>74.342328989999999</v>
      </c>
      <c r="I289">
        <v>79.679624200000006</v>
      </c>
      <c r="J289">
        <v>0</v>
      </c>
      <c r="K289">
        <v>62.27046722</v>
      </c>
      <c r="L289">
        <v>70.114740209999994</v>
      </c>
      <c r="M289">
        <v>75.995483800000002</v>
      </c>
      <c r="N289">
        <v>83.810551439999998</v>
      </c>
      <c r="O289">
        <v>0</v>
      </c>
      <c r="P289">
        <v>57.327221880000003</v>
      </c>
      <c r="Q289">
        <v>66.651024520000007</v>
      </c>
      <c r="R289">
        <v>72.152245359999995</v>
      </c>
      <c r="S289">
        <v>84.945803780000006</v>
      </c>
      <c r="T289">
        <f t="shared" si="50"/>
        <v>0</v>
      </c>
      <c r="U289">
        <f t="shared" si="51"/>
        <v>2.6203562015365502</v>
      </c>
      <c r="V289">
        <f t="shared" si="52"/>
        <v>1.7730109042561346</v>
      </c>
      <c r="W289">
        <f t="shared" si="53"/>
        <v>1.9278601625858756</v>
      </c>
      <c r="X289">
        <f t="shared" si="54"/>
        <v>2.7714618617394686</v>
      </c>
      <c r="Y289">
        <f t="shared" si="49"/>
        <v>19</v>
      </c>
    </row>
    <row r="290" spans="1:25" x14ac:dyDescent="0.2">
      <c r="A290" t="s">
        <v>301</v>
      </c>
      <c r="B290">
        <v>347</v>
      </c>
      <c r="C290">
        <v>362</v>
      </c>
      <c r="D290">
        <v>2</v>
      </c>
      <c r="E290">
        <v>0</v>
      </c>
      <c r="F290">
        <v>65.652461450000004</v>
      </c>
      <c r="G290">
        <v>74.294036980000001</v>
      </c>
      <c r="H290">
        <v>80.893535799999995</v>
      </c>
      <c r="I290">
        <v>84.443999640000001</v>
      </c>
      <c r="J290">
        <v>0</v>
      </c>
      <c r="K290">
        <v>67.749126029999999</v>
      </c>
      <c r="L290">
        <v>76.109466909999995</v>
      </c>
      <c r="M290">
        <v>80.008789590000006</v>
      </c>
      <c r="N290">
        <v>86.554798169999998</v>
      </c>
      <c r="O290">
        <v>0</v>
      </c>
      <c r="P290">
        <v>63.249017170000002</v>
      </c>
      <c r="Q290">
        <v>75.306223860000003</v>
      </c>
      <c r="R290">
        <v>77.245032910000006</v>
      </c>
      <c r="S290">
        <v>88.174718150000004</v>
      </c>
      <c r="T290">
        <f t="shared" si="50"/>
        <v>0</v>
      </c>
      <c r="U290">
        <f t="shared" si="51"/>
        <v>2.2517965612647219</v>
      </c>
      <c r="V290">
        <f t="shared" si="52"/>
        <v>0.90971676069690399</v>
      </c>
      <c r="W290">
        <f t="shared" si="53"/>
        <v>1.9031859333186654</v>
      </c>
      <c r="X290">
        <f t="shared" si="54"/>
        <v>1.8707338923851073</v>
      </c>
      <c r="Y290">
        <f t="shared" si="49"/>
        <v>16</v>
      </c>
    </row>
    <row r="291" spans="1:25" x14ac:dyDescent="0.2">
      <c r="A291" t="s">
        <v>301</v>
      </c>
      <c r="B291">
        <v>347</v>
      </c>
      <c r="C291">
        <v>362</v>
      </c>
      <c r="D291">
        <v>3</v>
      </c>
      <c r="E291">
        <v>0</v>
      </c>
      <c r="F291">
        <v>68.550314150000005</v>
      </c>
      <c r="G291">
        <v>74.541789050000006</v>
      </c>
      <c r="H291">
        <v>85.597026270000001</v>
      </c>
      <c r="I291">
        <v>86.798830069999994</v>
      </c>
      <c r="J291">
        <v>0</v>
      </c>
      <c r="K291">
        <v>67.542013139999995</v>
      </c>
      <c r="L291">
        <v>75.798452190000006</v>
      </c>
      <c r="M291">
        <v>80.402973489999994</v>
      </c>
      <c r="N291">
        <v>87.268708689999997</v>
      </c>
      <c r="O291">
        <v>0</v>
      </c>
      <c r="P291">
        <v>62.33630625</v>
      </c>
      <c r="Q291">
        <v>72.153911730000004</v>
      </c>
      <c r="R291">
        <v>75.941763469999998</v>
      </c>
      <c r="S291">
        <v>88.33565308</v>
      </c>
      <c r="T291">
        <f t="shared" si="50"/>
        <v>0</v>
      </c>
      <c r="U291">
        <f t="shared" si="51"/>
        <v>3.3349150247200936</v>
      </c>
      <c r="V291">
        <f t="shared" si="52"/>
        <v>1.8512984410669751</v>
      </c>
      <c r="W291">
        <f t="shared" si="53"/>
        <v>4.8322644598752049</v>
      </c>
      <c r="X291">
        <f t="shared" si="54"/>
        <v>0.78750462569552204</v>
      </c>
      <c r="Y291">
        <f t="shared" si="49"/>
        <v>16</v>
      </c>
    </row>
    <row r="292" spans="1:25" x14ac:dyDescent="0.2">
      <c r="A292" t="s">
        <v>301</v>
      </c>
      <c r="B292">
        <v>347</v>
      </c>
      <c r="C292">
        <v>362</v>
      </c>
      <c r="D292">
        <v>4</v>
      </c>
      <c r="E292">
        <v>0</v>
      </c>
      <c r="F292">
        <v>69.353166610000002</v>
      </c>
      <c r="G292">
        <v>77.848282310000002</v>
      </c>
      <c r="H292">
        <v>80.557286250000004</v>
      </c>
      <c r="I292">
        <v>84.511291389999997</v>
      </c>
      <c r="O292">
        <v>0</v>
      </c>
      <c r="P292">
        <v>3.5673256310000001</v>
      </c>
      <c r="Q292">
        <v>78.15631827</v>
      </c>
      <c r="R292">
        <v>79.232939889999997</v>
      </c>
      <c r="S292">
        <v>89.080887989999994</v>
      </c>
      <c r="T292">
        <f t="shared" si="50"/>
        <v>0</v>
      </c>
      <c r="U292">
        <f t="shared" si="51"/>
        <v>46.517614262310772</v>
      </c>
      <c r="V292">
        <f t="shared" si="52"/>
        <v>0.21781431616530669</v>
      </c>
      <c r="W292">
        <f t="shared" si="53"/>
        <v>0.93645429179572559</v>
      </c>
      <c r="X292">
        <f t="shared" si="54"/>
        <v>3.2311927431469898</v>
      </c>
      <c r="Y292">
        <f t="shared" si="49"/>
        <v>16</v>
      </c>
    </row>
    <row r="293" spans="1:25" x14ac:dyDescent="0.2">
      <c r="A293" t="s">
        <v>302</v>
      </c>
      <c r="B293">
        <v>347</v>
      </c>
      <c r="C293">
        <v>363</v>
      </c>
      <c r="D293">
        <v>2</v>
      </c>
      <c r="E293">
        <v>0</v>
      </c>
      <c r="F293">
        <v>65.345414939999998</v>
      </c>
      <c r="G293">
        <v>72.704999470000004</v>
      </c>
      <c r="H293">
        <v>77.148189189999997</v>
      </c>
      <c r="I293">
        <v>82.05735851</v>
      </c>
      <c r="J293">
        <v>0</v>
      </c>
      <c r="K293">
        <v>64.437753009999994</v>
      </c>
      <c r="L293">
        <v>72.602143080000005</v>
      </c>
      <c r="M293">
        <v>77.277817139999996</v>
      </c>
      <c r="N293">
        <v>85.285260480000005</v>
      </c>
      <c r="O293">
        <v>0</v>
      </c>
      <c r="P293">
        <v>60.394557919999997</v>
      </c>
      <c r="Q293">
        <v>69.301700280000006</v>
      </c>
      <c r="R293">
        <v>73.730352289999999</v>
      </c>
      <c r="S293">
        <v>86.133306719999993</v>
      </c>
      <c r="T293">
        <f t="shared" si="50"/>
        <v>0</v>
      </c>
      <c r="U293">
        <f t="shared" si="51"/>
        <v>2.635724503416303</v>
      </c>
      <c r="V293">
        <f t="shared" si="52"/>
        <v>1.9358868548932258</v>
      </c>
      <c r="W293">
        <f t="shared" si="53"/>
        <v>2.0117537681671473</v>
      </c>
      <c r="X293">
        <f t="shared" si="54"/>
        <v>2.1506544493754363</v>
      </c>
      <c r="Y293">
        <f t="shared" si="49"/>
        <v>17</v>
      </c>
    </row>
    <row r="294" spans="1:25" x14ac:dyDescent="0.2">
      <c r="A294" t="s">
        <v>302</v>
      </c>
      <c r="B294">
        <v>347</v>
      </c>
      <c r="C294">
        <v>363</v>
      </c>
      <c r="D294">
        <v>3</v>
      </c>
      <c r="E294">
        <v>0</v>
      </c>
      <c r="F294">
        <v>65.040365510000001</v>
      </c>
      <c r="G294">
        <v>73.337576929999997</v>
      </c>
      <c r="H294">
        <v>77.906119250000003</v>
      </c>
      <c r="I294">
        <v>82.0921302</v>
      </c>
      <c r="O294">
        <v>0</v>
      </c>
      <c r="P294">
        <v>58.566898469999998</v>
      </c>
      <c r="Q294">
        <v>67.896763469999996</v>
      </c>
      <c r="R294">
        <v>71.528869729999997</v>
      </c>
      <c r="S294">
        <v>83.317689819999998</v>
      </c>
      <c r="T294">
        <f t="shared" si="50"/>
        <v>0</v>
      </c>
      <c r="U294">
        <f t="shared" si="51"/>
        <v>4.5774324417716095</v>
      </c>
      <c r="V294">
        <f t="shared" si="52"/>
        <v>3.8472360927370435</v>
      </c>
      <c r="W294">
        <f t="shared" si="53"/>
        <v>4.5093963809106592</v>
      </c>
      <c r="X294">
        <f t="shared" si="54"/>
        <v>0.8666015180504073</v>
      </c>
      <c r="Y294">
        <f t="shared" si="49"/>
        <v>17</v>
      </c>
    </row>
    <row r="295" spans="1:25" x14ac:dyDescent="0.2">
      <c r="A295" t="s">
        <v>303</v>
      </c>
      <c r="B295">
        <v>347</v>
      </c>
      <c r="C295">
        <v>364</v>
      </c>
      <c r="D295">
        <v>2</v>
      </c>
      <c r="E295">
        <v>0</v>
      </c>
      <c r="F295">
        <v>64.130926169999995</v>
      </c>
      <c r="G295">
        <v>71.502478580000002</v>
      </c>
      <c r="H295">
        <v>75.478611670000006</v>
      </c>
      <c r="I295">
        <v>81.685044379999994</v>
      </c>
      <c r="J295">
        <v>0</v>
      </c>
      <c r="K295">
        <v>60.255566119999997</v>
      </c>
      <c r="L295">
        <v>69.370369519999997</v>
      </c>
      <c r="M295">
        <v>74.558502950000005</v>
      </c>
      <c r="N295">
        <v>82.425110709999998</v>
      </c>
      <c r="O295">
        <v>0</v>
      </c>
      <c r="P295">
        <v>59.528267589999999</v>
      </c>
      <c r="Q295">
        <v>65.216258030000006</v>
      </c>
      <c r="R295">
        <v>74.324195959999997</v>
      </c>
      <c r="S295">
        <v>81.943849450000002</v>
      </c>
      <c r="T295">
        <f t="shared" si="50"/>
        <v>0</v>
      </c>
      <c r="U295">
        <f t="shared" si="51"/>
        <v>2.4742623369711536</v>
      </c>
      <c r="V295">
        <f t="shared" si="52"/>
        <v>3.1968500152057575</v>
      </c>
      <c r="W295">
        <f t="shared" si="53"/>
        <v>0.61021518795663809</v>
      </c>
      <c r="X295">
        <f t="shared" si="54"/>
        <v>0.37556416172521245</v>
      </c>
      <c r="Y295">
        <f t="shared" si="49"/>
        <v>18</v>
      </c>
    </row>
    <row r="296" spans="1:25" x14ac:dyDescent="0.2">
      <c r="A296" t="s">
        <v>303</v>
      </c>
      <c r="B296">
        <v>347</v>
      </c>
      <c r="C296">
        <v>364</v>
      </c>
      <c r="D296">
        <v>3</v>
      </c>
      <c r="E296">
        <v>0</v>
      </c>
      <c r="F296">
        <v>60.735494940000002</v>
      </c>
      <c r="G296">
        <v>69.337722220000003</v>
      </c>
      <c r="H296">
        <v>74.451166270000002</v>
      </c>
      <c r="I296">
        <v>80.010101770000006</v>
      </c>
      <c r="J296">
        <v>0</v>
      </c>
      <c r="K296">
        <v>61.236460829999999</v>
      </c>
      <c r="L296">
        <v>69.538349280000006</v>
      </c>
      <c r="M296">
        <v>75.235626409999995</v>
      </c>
      <c r="N296">
        <v>84.113011040000004</v>
      </c>
      <c r="O296">
        <v>0</v>
      </c>
      <c r="P296">
        <v>57.004651770000002</v>
      </c>
      <c r="Q296">
        <v>64.834702730000004</v>
      </c>
      <c r="R296">
        <v>71.738557850000007</v>
      </c>
      <c r="S296">
        <v>87.674520360000002</v>
      </c>
      <c r="T296">
        <f t="shared" si="50"/>
        <v>0</v>
      </c>
      <c r="U296">
        <f t="shared" si="51"/>
        <v>2.3122271191204806</v>
      </c>
      <c r="V296">
        <f t="shared" si="52"/>
        <v>2.6596280006751263</v>
      </c>
      <c r="W296">
        <f t="shared" si="53"/>
        <v>1.8349891309779862</v>
      </c>
      <c r="X296">
        <f t="shared" si="54"/>
        <v>3.8353949261459439</v>
      </c>
      <c r="Y296">
        <f t="shared" si="49"/>
        <v>18</v>
      </c>
    </row>
    <row r="297" spans="1:25" x14ac:dyDescent="0.2">
      <c r="A297" t="s">
        <v>305</v>
      </c>
      <c r="B297">
        <v>348</v>
      </c>
      <c r="C297">
        <v>362</v>
      </c>
      <c r="D297">
        <v>2</v>
      </c>
      <c r="E297">
        <v>0</v>
      </c>
      <c r="F297">
        <v>68.710042580000007</v>
      </c>
      <c r="G297">
        <v>78.311403119999994</v>
      </c>
      <c r="H297">
        <v>83.297711820000004</v>
      </c>
      <c r="I297">
        <v>86.705728010000001</v>
      </c>
      <c r="J297">
        <v>0</v>
      </c>
      <c r="K297">
        <v>69.237674260000006</v>
      </c>
      <c r="L297">
        <v>77.558927499999996</v>
      </c>
      <c r="M297">
        <v>81.737559200000007</v>
      </c>
      <c r="N297">
        <v>87.957865299999995</v>
      </c>
      <c r="O297">
        <v>0</v>
      </c>
      <c r="P297">
        <v>63.109446730000002</v>
      </c>
      <c r="Q297">
        <v>72.912521269999999</v>
      </c>
      <c r="R297">
        <v>76.970935620000006</v>
      </c>
      <c r="S297">
        <v>88.052699439999998</v>
      </c>
      <c r="T297">
        <f t="shared" si="50"/>
        <v>0</v>
      </c>
      <c r="U297">
        <f t="shared" si="51"/>
        <v>3.3960820986402069</v>
      </c>
      <c r="V297">
        <f t="shared" si="52"/>
        <v>2.9241305158723829</v>
      </c>
      <c r="W297">
        <f t="shared" si="53"/>
        <v>3.2960297742382751</v>
      </c>
      <c r="X297">
        <f t="shared" si="54"/>
        <v>0.75179489006358446</v>
      </c>
      <c r="Y297">
        <f t="shared" si="49"/>
        <v>15</v>
      </c>
    </row>
    <row r="298" spans="1:25" x14ac:dyDescent="0.2">
      <c r="A298" t="s">
        <v>305</v>
      </c>
      <c r="B298">
        <v>348</v>
      </c>
      <c r="C298">
        <v>362</v>
      </c>
      <c r="D298">
        <v>3</v>
      </c>
      <c r="E298">
        <v>0</v>
      </c>
      <c r="F298">
        <v>68.447625810000005</v>
      </c>
      <c r="G298">
        <v>77.355568649999995</v>
      </c>
      <c r="H298">
        <v>82.927757319999998</v>
      </c>
      <c r="I298">
        <v>86.344931639999999</v>
      </c>
      <c r="J298">
        <v>0</v>
      </c>
      <c r="K298">
        <v>68.949331069999999</v>
      </c>
      <c r="L298">
        <v>77.287126069999999</v>
      </c>
      <c r="M298">
        <v>81.299919239999994</v>
      </c>
      <c r="N298">
        <v>87.632093449999999</v>
      </c>
      <c r="O298">
        <v>0</v>
      </c>
      <c r="P298">
        <v>63.581062199999998</v>
      </c>
      <c r="Q298">
        <v>71.917870070000006</v>
      </c>
      <c r="R298">
        <v>76.099720439999999</v>
      </c>
      <c r="S298">
        <v>86.819630700000005</v>
      </c>
      <c r="T298">
        <f t="shared" si="50"/>
        <v>0</v>
      </c>
      <c r="U298">
        <f t="shared" si="51"/>
        <v>2.9651717263001549</v>
      </c>
      <c r="V298">
        <f t="shared" si="52"/>
        <v>3.1198867561506902</v>
      </c>
      <c r="W298">
        <f t="shared" si="53"/>
        <v>3.5663709848355096</v>
      </c>
      <c r="X298">
        <f t="shared" si="54"/>
        <v>0.65092503956867931</v>
      </c>
      <c r="Y298">
        <f t="shared" si="49"/>
        <v>15</v>
      </c>
    </row>
    <row r="299" spans="1:25" x14ac:dyDescent="0.2">
      <c r="A299" t="s">
        <v>305</v>
      </c>
      <c r="B299">
        <v>348</v>
      </c>
      <c r="C299">
        <v>362</v>
      </c>
      <c r="D299">
        <v>4</v>
      </c>
      <c r="E299">
        <v>0</v>
      </c>
      <c r="F299">
        <v>69.707657220000002</v>
      </c>
      <c r="G299">
        <v>77.599181889999997</v>
      </c>
      <c r="H299">
        <v>83.678538599999996</v>
      </c>
      <c r="I299">
        <v>86.239178920000001</v>
      </c>
      <c r="J299">
        <v>0</v>
      </c>
      <c r="K299">
        <v>71.4256405</v>
      </c>
      <c r="L299">
        <v>78.909668260000004</v>
      </c>
      <c r="M299">
        <v>82.515236000000002</v>
      </c>
      <c r="N299">
        <v>88.989242640000001</v>
      </c>
      <c r="O299">
        <v>0</v>
      </c>
      <c r="P299">
        <v>64.271831739999996</v>
      </c>
      <c r="Q299">
        <v>72.966897009999997</v>
      </c>
      <c r="R299">
        <v>75.839383440000006</v>
      </c>
      <c r="S299">
        <v>88.072573460000001</v>
      </c>
      <c r="T299">
        <f t="shared" si="50"/>
        <v>0</v>
      </c>
      <c r="U299">
        <f t="shared" si="51"/>
        <v>3.7344487539222717</v>
      </c>
      <c r="V299">
        <f t="shared" si="52"/>
        <v>3.1222846300227833</v>
      </c>
      <c r="W299">
        <f t="shared" si="53"/>
        <v>4.2303001068596329</v>
      </c>
      <c r="X299">
        <f t="shared" si="54"/>
        <v>1.4002659502706336</v>
      </c>
      <c r="Y299">
        <f t="shared" si="49"/>
        <v>15</v>
      </c>
    </row>
    <row r="300" spans="1:25" x14ac:dyDescent="0.2">
      <c r="A300" t="s">
        <v>306</v>
      </c>
      <c r="B300">
        <v>348</v>
      </c>
      <c r="C300">
        <v>363</v>
      </c>
      <c r="D300">
        <v>2</v>
      </c>
      <c r="E300">
        <v>0</v>
      </c>
      <c r="F300">
        <v>64.510950489999999</v>
      </c>
      <c r="G300">
        <v>73.982810069999999</v>
      </c>
      <c r="H300">
        <v>79.612866420000003</v>
      </c>
      <c r="I300">
        <v>83.619315310000005</v>
      </c>
      <c r="J300">
        <v>0</v>
      </c>
      <c r="K300">
        <v>65.934559699999994</v>
      </c>
      <c r="L300">
        <v>74.135476699999998</v>
      </c>
      <c r="M300">
        <v>78.602986040000005</v>
      </c>
      <c r="N300">
        <v>85.560011299999999</v>
      </c>
      <c r="O300">
        <v>0</v>
      </c>
      <c r="P300">
        <v>60.23316956</v>
      </c>
      <c r="Q300">
        <v>70.028001000000003</v>
      </c>
      <c r="R300">
        <v>73.960152750000006</v>
      </c>
      <c r="S300">
        <v>87.202440789999997</v>
      </c>
      <c r="T300">
        <f t="shared" si="50"/>
        <v>0</v>
      </c>
      <c r="U300">
        <f t="shared" si="51"/>
        <v>2.9673760124717825</v>
      </c>
      <c r="V300">
        <f t="shared" si="52"/>
        <v>2.32863259253724</v>
      </c>
      <c r="W300">
        <f t="shared" si="53"/>
        <v>3.0146567293708579</v>
      </c>
      <c r="X300">
        <f t="shared" si="54"/>
        <v>1.7936305714318139</v>
      </c>
      <c r="Y300">
        <f t="shared" si="49"/>
        <v>16</v>
      </c>
    </row>
    <row r="301" spans="1:25" x14ac:dyDescent="0.2">
      <c r="A301" t="s">
        <v>307</v>
      </c>
      <c r="B301">
        <v>348</v>
      </c>
      <c r="C301">
        <v>364</v>
      </c>
      <c r="D301">
        <v>2</v>
      </c>
      <c r="E301">
        <v>0</v>
      </c>
      <c r="F301">
        <v>62.356416840000001</v>
      </c>
      <c r="G301">
        <v>71.308516269999998</v>
      </c>
      <c r="H301">
        <v>76.233740089999998</v>
      </c>
      <c r="I301">
        <v>81.360926079999999</v>
      </c>
      <c r="J301">
        <v>0</v>
      </c>
      <c r="K301">
        <v>63.32735667</v>
      </c>
      <c r="L301">
        <v>71.764958579999998</v>
      </c>
      <c r="M301">
        <v>76.973141580000004</v>
      </c>
      <c r="N301">
        <v>84.666946949999996</v>
      </c>
      <c r="O301">
        <v>0</v>
      </c>
      <c r="P301">
        <v>58.683692520000001</v>
      </c>
      <c r="Q301">
        <v>67.848589919999995</v>
      </c>
      <c r="R301">
        <v>73.345009039999994</v>
      </c>
      <c r="S301">
        <v>85.181622129999994</v>
      </c>
      <c r="T301">
        <f t="shared" si="50"/>
        <v>0</v>
      </c>
      <c r="U301">
        <f t="shared" si="51"/>
        <v>2.4493279630065574</v>
      </c>
      <c r="V301">
        <f t="shared" si="52"/>
        <v>2.1415482487681938</v>
      </c>
      <c r="W301">
        <f t="shared" si="53"/>
        <v>1.9172387857913125</v>
      </c>
      <c r="X301">
        <f t="shared" si="54"/>
        <v>2.0733380026850878</v>
      </c>
      <c r="Y301">
        <f t="shared" si="49"/>
        <v>17</v>
      </c>
    </row>
    <row r="302" spans="1:25" x14ac:dyDescent="0.2">
      <c r="A302" t="s">
        <v>307</v>
      </c>
      <c r="B302">
        <v>348</v>
      </c>
      <c r="C302">
        <v>364</v>
      </c>
      <c r="D302">
        <v>3</v>
      </c>
      <c r="E302">
        <v>0</v>
      </c>
      <c r="F302">
        <v>62.956678179999997</v>
      </c>
      <c r="G302">
        <v>71.210261840000001</v>
      </c>
      <c r="H302">
        <v>76.300192929999994</v>
      </c>
      <c r="I302">
        <v>81.308431179999999</v>
      </c>
      <c r="J302">
        <v>0</v>
      </c>
      <c r="K302">
        <v>63.396652709999998</v>
      </c>
      <c r="L302">
        <v>71.822453469999999</v>
      </c>
      <c r="M302">
        <v>77.149837880000007</v>
      </c>
      <c r="N302">
        <v>84.927038980000006</v>
      </c>
      <c r="O302">
        <v>0</v>
      </c>
      <c r="P302">
        <v>58.552059679999999</v>
      </c>
      <c r="Q302">
        <v>67.791160980000001</v>
      </c>
      <c r="R302">
        <v>73.243257099999994</v>
      </c>
      <c r="S302">
        <v>85.27239865</v>
      </c>
      <c r="T302">
        <f t="shared" si="50"/>
        <v>0</v>
      </c>
      <c r="U302">
        <f t="shared" si="51"/>
        <v>2.6790646173591859</v>
      </c>
      <c r="V302">
        <f t="shared" si="52"/>
        <v>2.1724160291645025</v>
      </c>
      <c r="W302">
        <f t="shared" si="53"/>
        <v>2.0545934959039069</v>
      </c>
      <c r="X302">
        <f t="shared" si="54"/>
        <v>2.1957016272367853</v>
      </c>
      <c r="Y302">
        <f t="shared" si="49"/>
        <v>17</v>
      </c>
    </row>
    <row r="303" spans="1:25" x14ac:dyDescent="0.2">
      <c r="A303" t="s">
        <v>308</v>
      </c>
      <c r="B303">
        <v>348</v>
      </c>
      <c r="C303">
        <v>367</v>
      </c>
      <c r="D303">
        <v>3</v>
      </c>
      <c r="E303">
        <v>0</v>
      </c>
      <c r="F303">
        <v>66.469246330000004</v>
      </c>
      <c r="G303">
        <v>76.652864280000003</v>
      </c>
      <c r="H303">
        <v>74.702957600000005</v>
      </c>
      <c r="I303">
        <v>76.273395010000002</v>
      </c>
      <c r="J303">
        <v>0</v>
      </c>
      <c r="K303">
        <v>60.904412090000001</v>
      </c>
      <c r="L303">
        <v>70.285043400000006</v>
      </c>
      <c r="M303">
        <v>74.642515650000007</v>
      </c>
      <c r="N303">
        <v>83.823464779999995</v>
      </c>
      <c r="O303">
        <v>0</v>
      </c>
      <c r="P303">
        <v>61.928986039999998</v>
      </c>
      <c r="Q303">
        <v>67.891614160000003</v>
      </c>
      <c r="R303">
        <v>73.929189949999994</v>
      </c>
      <c r="S303">
        <v>87.952728719999996</v>
      </c>
      <c r="T303">
        <f t="shared" si="50"/>
        <v>0</v>
      </c>
      <c r="U303">
        <f t="shared" si="51"/>
        <v>2.961730783360915</v>
      </c>
      <c r="V303">
        <f t="shared" si="52"/>
        <v>4.5283762717603118</v>
      </c>
      <c r="W303">
        <f t="shared" si="53"/>
        <v>0.43034930769218344</v>
      </c>
      <c r="X303">
        <f t="shared" si="54"/>
        <v>5.9225727817055187</v>
      </c>
      <c r="Y303">
        <f t="shared" si="49"/>
        <v>20</v>
      </c>
    </row>
    <row r="304" spans="1:25" x14ac:dyDescent="0.2">
      <c r="A304" t="s">
        <v>309</v>
      </c>
      <c r="B304">
        <v>348</v>
      </c>
      <c r="C304">
        <v>370</v>
      </c>
      <c r="D304">
        <v>3</v>
      </c>
      <c r="J304">
        <v>0</v>
      </c>
      <c r="K304">
        <v>58.637178560000002</v>
      </c>
      <c r="L304">
        <v>64.813964609999999</v>
      </c>
      <c r="M304">
        <v>72.055640789999998</v>
      </c>
      <c r="N304">
        <v>82.615271550000003</v>
      </c>
      <c r="O304">
        <v>0</v>
      </c>
      <c r="P304">
        <v>53.54868561</v>
      </c>
      <c r="Q304">
        <v>61.855321770000003</v>
      </c>
      <c r="R304">
        <v>64.805508639999999</v>
      </c>
      <c r="S304">
        <v>79.122728089999995</v>
      </c>
      <c r="T304">
        <f t="shared" si="50"/>
        <v>0</v>
      </c>
      <c r="U304">
        <f t="shared" si="51"/>
        <v>3.5981078709649417</v>
      </c>
      <c r="V304">
        <f t="shared" si="52"/>
        <v>2.0920764152730227</v>
      </c>
      <c r="W304">
        <f t="shared" si="53"/>
        <v>5.1266176077636025</v>
      </c>
      <c r="X304">
        <f t="shared" si="54"/>
        <v>2.4696011641547329</v>
      </c>
      <c r="Y304">
        <f t="shared" si="49"/>
        <v>23</v>
      </c>
    </row>
    <row r="305" spans="1:25" x14ac:dyDescent="0.2">
      <c r="A305" t="s">
        <v>310</v>
      </c>
      <c r="B305">
        <v>349</v>
      </c>
      <c r="C305">
        <v>362</v>
      </c>
      <c r="D305">
        <v>2</v>
      </c>
      <c r="E305">
        <v>0</v>
      </c>
      <c r="F305">
        <v>80.187491050000006</v>
      </c>
      <c r="G305">
        <v>83.776225420000003</v>
      </c>
      <c r="H305">
        <v>91.651607839999997</v>
      </c>
      <c r="I305">
        <v>91.501018999999999</v>
      </c>
      <c r="J305">
        <v>0</v>
      </c>
      <c r="K305">
        <v>78.817885070000003</v>
      </c>
      <c r="L305">
        <v>83.913240270000003</v>
      </c>
      <c r="M305">
        <v>83.384544090000006</v>
      </c>
      <c r="N305">
        <v>89.695254480000003</v>
      </c>
      <c r="T305">
        <f t="shared" si="50"/>
        <v>0</v>
      </c>
      <c r="U305">
        <f t="shared" si="51"/>
        <v>0.968457676011649</v>
      </c>
      <c r="V305">
        <f t="shared" si="52"/>
        <v>9.6884129558257578E-2</v>
      </c>
      <c r="W305">
        <f t="shared" si="53"/>
        <v>5.8456968381264831</v>
      </c>
      <c r="X305">
        <f t="shared" si="54"/>
        <v>1.2768683373180687</v>
      </c>
      <c r="Y305">
        <f t="shared" si="49"/>
        <v>14</v>
      </c>
    </row>
    <row r="306" spans="1:25" x14ac:dyDescent="0.2">
      <c r="A306" t="s">
        <v>310</v>
      </c>
      <c r="B306">
        <v>349</v>
      </c>
      <c r="C306">
        <v>362</v>
      </c>
      <c r="D306">
        <v>3</v>
      </c>
      <c r="E306">
        <v>0</v>
      </c>
      <c r="F306">
        <v>74.949067929999998</v>
      </c>
      <c r="G306">
        <v>83.486659919999994</v>
      </c>
      <c r="H306">
        <v>88.436867950000007</v>
      </c>
      <c r="I306">
        <v>91.333228320000003</v>
      </c>
      <c r="J306">
        <v>0</v>
      </c>
      <c r="K306">
        <v>77.303145430000001</v>
      </c>
      <c r="L306">
        <v>82.425117009999994</v>
      </c>
      <c r="M306">
        <v>84.47849368</v>
      </c>
      <c r="N306">
        <v>89.075284440000004</v>
      </c>
      <c r="O306">
        <v>0</v>
      </c>
      <c r="P306">
        <v>71.299796029999996</v>
      </c>
      <c r="Q306">
        <v>76.380415339999999</v>
      </c>
      <c r="R306">
        <v>81.085467320000006</v>
      </c>
      <c r="S306">
        <v>90.985381200000006</v>
      </c>
      <c r="T306">
        <f t="shared" si="50"/>
        <v>0</v>
      </c>
      <c r="U306">
        <f t="shared" si="51"/>
        <v>3.024871079749138</v>
      </c>
      <c r="V306">
        <f t="shared" si="52"/>
        <v>3.8332754414436767</v>
      </c>
      <c r="W306">
        <f t="shared" si="53"/>
        <v>3.6793216304960641</v>
      </c>
      <c r="X306">
        <f t="shared" si="54"/>
        <v>1.2157150033817032</v>
      </c>
      <c r="Y306">
        <f t="shared" si="49"/>
        <v>14</v>
      </c>
    </row>
    <row r="307" spans="1:25" x14ac:dyDescent="0.2">
      <c r="A307" t="s">
        <v>313</v>
      </c>
      <c r="B307">
        <v>353</v>
      </c>
      <c r="C307">
        <v>362</v>
      </c>
      <c r="D307">
        <v>2</v>
      </c>
      <c r="E307">
        <v>0</v>
      </c>
      <c r="F307">
        <v>71.647811840000003</v>
      </c>
      <c r="G307">
        <v>81.927616709999995</v>
      </c>
      <c r="H307">
        <v>86.940815240000006</v>
      </c>
      <c r="I307">
        <v>90.253386919999997</v>
      </c>
      <c r="J307">
        <v>0</v>
      </c>
      <c r="K307">
        <v>69.689685690000005</v>
      </c>
      <c r="L307">
        <v>78.825650060000001</v>
      </c>
      <c r="M307">
        <v>83.674949369999993</v>
      </c>
      <c r="N307">
        <v>89.168523809999996</v>
      </c>
      <c r="O307">
        <v>0</v>
      </c>
      <c r="P307">
        <v>64.51401602</v>
      </c>
      <c r="Q307">
        <v>73.358730320000006</v>
      </c>
      <c r="R307">
        <v>76.364782469999994</v>
      </c>
      <c r="S307">
        <v>89.223651790000005</v>
      </c>
      <c r="T307">
        <f t="shared" si="50"/>
        <v>0</v>
      </c>
      <c r="U307">
        <f t="shared" si="51"/>
        <v>3.6858481012679043</v>
      </c>
      <c r="V307">
        <f t="shared" si="52"/>
        <v>4.3384947947808055</v>
      </c>
      <c r="W307">
        <f t="shared" si="53"/>
        <v>5.4153622399429668</v>
      </c>
      <c r="X307">
        <f t="shared" si="54"/>
        <v>0.61105393918674844</v>
      </c>
      <c r="Y307">
        <f t="shared" si="49"/>
        <v>10</v>
      </c>
    </row>
    <row r="308" spans="1:25" x14ac:dyDescent="0.2">
      <c r="A308" t="s">
        <v>315</v>
      </c>
      <c r="B308">
        <v>353</v>
      </c>
      <c r="C308">
        <v>364</v>
      </c>
      <c r="D308">
        <v>2</v>
      </c>
      <c r="E308">
        <v>0</v>
      </c>
      <c r="F308">
        <v>235.04111549999999</v>
      </c>
      <c r="G308">
        <v>250.186543</v>
      </c>
      <c r="H308">
        <v>258.30007319999999</v>
      </c>
      <c r="I308">
        <v>85.628099169999999</v>
      </c>
      <c r="O308">
        <v>0</v>
      </c>
      <c r="P308">
        <v>-56.076135780000001</v>
      </c>
      <c r="Q308">
        <v>-50.313786350000001</v>
      </c>
      <c r="R308">
        <v>-24.357367880000002</v>
      </c>
      <c r="S308">
        <v>-32.695824729999998</v>
      </c>
      <c r="T308">
        <f t="shared" si="50"/>
        <v>0</v>
      </c>
      <c r="U308">
        <f t="shared" si="51"/>
        <v>205.85098250047614</v>
      </c>
      <c r="V308">
        <f t="shared" si="52"/>
        <v>212.48582063217592</v>
      </c>
      <c r="W308">
        <f t="shared" si="53"/>
        <v>199.868993340505</v>
      </c>
      <c r="X308">
        <f t="shared" si="54"/>
        <v>83.667648966291011</v>
      </c>
      <c r="Y308">
        <f t="shared" si="49"/>
        <v>12</v>
      </c>
    </row>
    <row r="309" spans="1:25" x14ac:dyDescent="0.2">
      <c r="A309" t="s">
        <v>317</v>
      </c>
      <c r="B309">
        <v>363</v>
      </c>
      <c r="C309">
        <v>370</v>
      </c>
      <c r="D309">
        <v>1</v>
      </c>
      <c r="E309">
        <v>0</v>
      </c>
      <c r="F309">
        <v>44.999664930000002</v>
      </c>
      <c r="G309">
        <v>47.928557640000001</v>
      </c>
      <c r="H309">
        <v>54.209288180000001</v>
      </c>
      <c r="I309">
        <v>62.261422879999998</v>
      </c>
      <c r="J309">
        <v>0</v>
      </c>
      <c r="K309">
        <v>42.375125740000001</v>
      </c>
      <c r="L309">
        <v>48.572655509999997</v>
      </c>
      <c r="M309">
        <v>55.734289580000002</v>
      </c>
      <c r="N309">
        <v>70.011414479999999</v>
      </c>
      <c r="O309">
        <v>0</v>
      </c>
      <c r="P309">
        <v>38.331155750000001</v>
      </c>
      <c r="Q309">
        <v>44.620458040000003</v>
      </c>
      <c r="R309">
        <v>50.841137949999997</v>
      </c>
      <c r="S309">
        <v>69.270291299999997</v>
      </c>
      <c r="T309">
        <f t="shared" si="50"/>
        <v>0</v>
      </c>
      <c r="U309">
        <f t="shared" si="51"/>
        <v>3.3593380777471316</v>
      </c>
      <c r="V309">
        <f t="shared" si="52"/>
        <v>2.1204657456768405</v>
      </c>
      <c r="W309">
        <f t="shared" si="53"/>
        <v>2.5037637706734888</v>
      </c>
      <c r="X309">
        <f t="shared" si="54"/>
        <v>4.2766004781227265</v>
      </c>
      <c r="Y309">
        <f t="shared" si="49"/>
        <v>8</v>
      </c>
    </row>
    <row r="310" spans="1:25" x14ac:dyDescent="0.2">
      <c r="A310" t="s">
        <v>317</v>
      </c>
      <c r="B310">
        <v>363</v>
      </c>
      <c r="C310">
        <v>370</v>
      </c>
      <c r="D310">
        <v>2</v>
      </c>
      <c r="E310">
        <v>0</v>
      </c>
      <c r="F310">
        <v>40.149822399999998</v>
      </c>
      <c r="G310">
        <v>45.408382750000001</v>
      </c>
      <c r="H310">
        <v>51.995330639999999</v>
      </c>
      <c r="I310">
        <v>60.868894140000002</v>
      </c>
      <c r="J310">
        <v>0</v>
      </c>
      <c r="K310">
        <v>42.34669719</v>
      </c>
      <c r="L310">
        <v>48.308303049999999</v>
      </c>
      <c r="M310">
        <v>56.083548759999999</v>
      </c>
      <c r="N310">
        <v>70.468423279999996</v>
      </c>
      <c r="O310">
        <v>0</v>
      </c>
      <c r="P310">
        <v>38.678683509999999</v>
      </c>
      <c r="Q310">
        <v>45.098922010000003</v>
      </c>
      <c r="R310">
        <v>51.913214150000002</v>
      </c>
      <c r="S310">
        <v>69.365713470000003</v>
      </c>
      <c r="T310">
        <f t="shared" si="50"/>
        <v>0</v>
      </c>
      <c r="U310">
        <f t="shared" si="51"/>
        <v>1.845933947593789</v>
      </c>
      <c r="V310">
        <f t="shared" si="52"/>
        <v>1.7703780366475821</v>
      </c>
      <c r="W310">
        <f t="shared" si="53"/>
        <v>2.3843923500544846</v>
      </c>
      <c r="X310">
        <f t="shared" si="54"/>
        <v>5.2529811751905999</v>
      </c>
      <c r="Y310">
        <f t="shared" si="49"/>
        <v>8</v>
      </c>
    </row>
    <row r="311" spans="1:25" x14ac:dyDescent="0.2">
      <c r="A311" t="s">
        <v>318</v>
      </c>
      <c r="B311">
        <v>364</v>
      </c>
      <c r="C311">
        <v>370</v>
      </c>
      <c r="D311">
        <v>2</v>
      </c>
      <c r="E311">
        <v>0</v>
      </c>
      <c r="F311">
        <v>42.315669579999998</v>
      </c>
      <c r="G311">
        <v>46.380013230000003</v>
      </c>
      <c r="H311">
        <v>51.906652139999998</v>
      </c>
      <c r="I311">
        <v>60.29866303</v>
      </c>
      <c r="J311">
        <v>0</v>
      </c>
      <c r="K311">
        <v>43.318768820000003</v>
      </c>
      <c r="L311">
        <v>49.42688528</v>
      </c>
      <c r="M311">
        <v>56.177125250000003</v>
      </c>
      <c r="N311">
        <v>70.035678880000006</v>
      </c>
      <c r="O311">
        <v>0</v>
      </c>
      <c r="P311">
        <v>40.308069539999998</v>
      </c>
      <c r="Q311">
        <v>46.017000619999997</v>
      </c>
      <c r="R311">
        <v>51.358331409999998</v>
      </c>
      <c r="S311">
        <v>68.868137090000005</v>
      </c>
      <c r="T311">
        <f t="shared" si="50"/>
        <v>0</v>
      </c>
      <c r="U311">
        <f t="shared" si="51"/>
        <v>1.533024035498092</v>
      </c>
      <c r="V311">
        <f t="shared" si="52"/>
        <v>1.8727217642864775</v>
      </c>
      <c r="W311">
        <f t="shared" si="53"/>
        <v>2.6381297124605414</v>
      </c>
      <c r="X311">
        <f t="shared" si="54"/>
        <v>5.3167740400792018</v>
      </c>
      <c r="Y311">
        <f t="shared" si="49"/>
        <v>7</v>
      </c>
    </row>
    <row r="312" spans="1:25" x14ac:dyDescent="0.2">
      <c r="A312" t="s">
        <v>319</v>
      </c>
      <c r="B312">
        <v>365</v>
      </c>
      <c r="C312">
        <v>370</v>
      </c>
      <c r="D312">
        <v>1</v>
      </c>
      <c r="E312">
        <v>0</v>
      </c>
      <c r="F312">
        <v>30.021185769999999</v>
      </c>
      <c r="G312">
        <v>36.030746929999999</v>
      </c>
      <c r="H312">
        <v>41.880789229999998</v>
      </c>
      <c r="I312">
        <v>52.576168070000001</v>
      </c>
      <c r="J312">
        <v>0</v>
      </c>
      <c r="K312">
        <v>27.244967209999999</v>
      </c>
      <c r="L312">
        <v>34.396700539999998</v>
      </c>
      <c r="M312">
        <v>44.673927800000001</v>
      </c>
      <c r="N312">
        <v>64.533994519999993</v>
      </c>
      <c r="O312">
        <v>0</v>
      </c>
      <c r="P312">
        <v>23.89475148</v>
      </c>
      <c r="Q312">
        <v>29.32038142</v>
      </c>
      <c r="R312">
        <v>35.760293930000003</v>
      </c>
      <c r="S312">
        <v>61.267160310000001</v>
      </c>
      <c r="T312">
        <f t="shared" si="50"/>
        <v>0</v>
      </c>
      <c r="U312">
        <f t="shared" si="51"/>
        <v>3.0676954444695586</v>
      </c>
      <c r="V312">
        <f t="shared" si="52"/>
        <v>3.4992410770181563</v>
      </c>
      <c r="W312">
        <f t="shared" si="53"/>
        <v>4.5591474816562441</v>
      </c>
      <c r="X312">
        <f t="shared" si="54"/>
        <v>6.180549669186469</v>
      </c>
      <c r="Y312">
        <f t="shared" si="49"/>
        <v>6</v>
      </c>
    </row>
    <row r="313" spans="1:25" x14ac:dyDescent="0.2">
      <c r="A313" t="s">
        <v>319</v>
      </c>
      <c r="B313">
        <v>365</v>
      </c>
      <c r="C313">
        <v>370</v>
      </c>
      <c r="D313">
        <v>2</v>
      </c>
      <c r="E313">
        <v>0</v>
      </c>
      <c r="F313">
        <v>23.979356150000001</v>
      </c>
      <c r="G313">
        <v>28.894267620000001</v>
      </c>
      <c r="H313">
        <v>35.434386750000002</v>
      </c>
      <c r="I313">
        <v>46.502098259999997</v>
      </c>
      <c r="J313">
        <v>0</v>
      </c>
      <c r="K313">
        <v>26.237876570000001</v>
      </c>
      <c r="L313">
        <v>32.376933149999999</v>
      </c>
      <c r="M313">
        <v>41.5130506</v>
      </c>
      <c r="N313">
        <v>60.867339489999999</v>
      </c>
      <c r="O313">
        <v>0</v>
      </c>
      <c r="P313">
        <v>21.71824213</v>
      </c>
      <c r="Q313">
        <v>27.6759351</v>
      </c>
      <c r="R313">
        <v>36.451032169999998</v>
      </c>
      <c r="S313">
        <v>58.616803570000002</v>
      </c>
      <c r="T313">
        <f t="shared" si="50"/>
        <v>0</v>
      </c>
      <c r="U313">
        <f t="shared" si="51"/>
        <v>2.2598173440284821</v>
      </c>
      <c r="V313">
        <f t="shared" si="52"/>
        <v>2.4396951991742575</v>
      </c>
      <c r="W313">
        <f t="shared" si="53"/>
        <v>3.2559625483350656</v>
      </c>
      <c r="X313">
        <f t="shared" si="54"/>
        <v>7.7264820829775642</v>
      </c>
      <c r="Y313">
        <f t="shared" si="49"/>
        <v>6</v>
      </c>
    </row>
    <row r="314" spans="1:25" x14ac:dyDescent="0.2">
      <c r="A314" t="s">
        <v>321</v>
      </c>
      <c r="B314">
        <v>374</v>
      </c>
      <c r="C314">
        <v>386</v>
      </c>
      <c r="D314">
        <v>2</v>
      </c>
      <c r="E314">
        <v>0</v>
      </c>
      <c r="F314">
        <v>47.766610020000002</v>
      </c>
      <c r="G314">
        <v>70.289452159999996</v>
      </c>
      <c r="H314">
        <v>90.759576159999995</v>
      </c>
      <c r="I314">
        <v>99.371765310000001</v>
      </c>
      <c r="J314">
        <v>0</v>
      </c>
      <c r="K314">
        <v>52.892401589999999</v>
      </c>
      <c r="L314">
        <v>72.166587949999993</v>
      </c>
      <c r="M314">
        <v>88.855472039999995</v>
      </c>
      <c r="N314">
        <v>94.013363470000002</v>
      </c>
      <c r="O314">
        <v>0</v>
      </c>
      <c r="P314">
        <v>49.816168169999997</v>
      </c>
      <c r="Q314">
        <v>71.700261600000005</v>
      </c>
      <c r="R314">
        <v>85.635466230000006</v>
      </c>
      <c r="S314">
        <v>98.280218489999996</v>
      </c>
      <c r="T314">
        <f t="shared" si="50"/>
        <v>0</v>
      </c>
      <c r="U314">
        <f t="shared" si="51"/>
        <v>2.5799754483211443</v>
      </c>
      <c r="V314">
        <f t="shared" si="52"/>
        <v>0.97736740914870923</v>
      </c>
      <c r="W314">
        <f t="shared" si="53"/>
        <v>2.5900628206975713</v>
      </c>
      <c r="X314">
        <f t="shared" si="54"/>
        <v>2.8316660732057448</v>
      </c>
      <c r="Y314">
        <f t="shared" si="49"/>
        <v>13</v>
      </c>
    </row>
    <row r="315" spans="1:25" x14ac:dyDescent="0.2">
      <c r="A315" t="s">
        <v>322</v>
      </c>
      <c r="B315">
        <v>374</v>
      </c>
      <c r="C315">
        <v>387</v>
      </c>
      <c r="D315">
        <v>2</v>
      </c>
      <c r="E315">
        <v>0</v>
      </c>
      <c r="F315">
        <v>49.156790000000001</v>
      </c>
      <c r="G315">
        <v>71.666285689999995</v>
      </c>
      <c r="H315">
        <v>90.997257880000006</v>
      </c>
      <c r="I315">
        <v>100.0996614</v>
      </c>
      <c r="J315">
        <v>0</v>
      </c>
      <c r="K315">
        <v>53.461590979999997</v>
      </c>
      <c r="L315">
        <v>63.679271440000001</v>
      </c>
      <c r="M315">
        <v>72.892471049999997</v>
      </c>
      <c r="N315">
        <v>82.804583260000001</v>
      </c>
      <c r="O315">
        <v>0</v>
      </c>
      <c r="P315">
        <v>50.570786579999996</v>
      </c>
      <c r="Q315">
        <v>61.887225790000002</v>
      </c>
      <c r="R315">
        <v>67.683763020000001</v>
      </c>
      <c r="S315">
        <v>83.420900849999995</v>
      </c>
      <c r="T315">
        <f t="shared" si="50"/>
        <v>0</v>
      </c>
      <c r="U315">
        <f t="shared" si="51"/>
        <v>2.1942139019369393</v>
      </c>
      <c r="V315">
        <f t="shared" si="52"/>
        <v>5.206307661052036</v>
      </c>
      <c r="W315">
        <f t="shared" si="53"/>
        <v>12.236781903267284</v>
      </c>
      <c r="X315">
        <f t="shared" si="54"/>
        <v>9.8122425972581642</v>
      </c>
      <c r="Y315">
        <f t="shared" si="49"/>
        <v>14</v>
      </c>
    </row>
    <row r="316" spans="1:25" x14ac:dyDescent="0.2">
      <c r="A316" t="s">
        <v>323</v>
      </c>
      <c r="B316">
        <v>374</v>
      </c>
      <c r="C316">
        <v>388</v>
      </c>
      <c r="D316">
        <v>2</v>
      </c>
      <c r="J316">
        <v>0</v>
      </c>
      <c r="K316">
        <v>119.7341248</v>
      </c>
      <c r="L316">
        <v>82.212403269999996</v>
      </c>
      <c r="M316">
        <v>90.583217790000006</v>
      </c>
      <c r="N316">
        <v>102.3512946</v>
      </c>
      <c r="O316">
        <v>0</v>
      </c>
      <c r="P316">
        <v>138.10532710000001</v>
      </c>
      <c r="Q316">
        <v>106.01035520000001</v>
      </c>
      <c r="R316">
        <v>89.800466589999999</v>
      </c>
      <c r="S316">
        <v>100.97019899999999</v>
      </c>
      <c r="T316">
        <f t="shared" si="50"/>
        <v>0</v>
      </c>
      <c r="U316">
        <f t="shared" si="51"/>
        <v>12.990401724879904</v>
      </c>
      <c r="V316">
        <f t="shared" si="52"/>
        <v>16.827693188054507</v>
      </c>
      <c r="W316">
        <f t="shared" si="53"/>
        <v>0.55348868150191244</v>
      </c>
      <c r="X316">
        <f t="shared" si="54"/>
        <v>0.97658206422690996</v>
      </c>
      <c r="Y316">
        <f t="shared" si="49"/>
        <v>15</v>
      </c>
    </row>
    <row r="317" spans="1:25" x14ac:dyDescent="0.2">
      <c r="A317" t="s">
        <v>324</v>
      </c>
      <c r="B317">
        <v>374</v>
      </c>
      <c r="C317">
        <v>407</v>
      </c>
      <c r="D317">
        <v>4</v>
      </c>
      <c r="J317">
        <v>0</v>
      </c>
      <c r="K317">
        <v>56.346489560000002</v>
      </c>
      <c r="L317">
        <v>71.373692730000002</v>
      </c>
      <c r="M317">
        <v>82.818127809999993</v>
      </c>
      <c r="N317">
        <v>88.924140570000006</v>
      </c>
      <c r="O317">
        <v>0</v>
      </c>
      <c r="P317">
        <v>51.280884790000002</v>
      </c>
      <c r="Q317">
        <v>69.217626109999998</v>
      </c>
      <c r="R317">
        <v>78.735973599999994</v>
      </c>
      <c r="S317">
        <v>92.171829099999997</v>
      </c>
      <c r="T317">
        <f t="shared" si="50"/>
        <v>0</v>
      </c>
      <c r="U317">
        <f t="shared" si="51"/>
        <v>3.5819234836779215</v>
      </c>
      <c r="V317">
        <f t="shared" si="52"/>
        <v>1.5245693276919621</v>
      </c>
      <c r="W317">
        <f t="shared" si="53"/>
        <v>2.8865189237402129</v>
      </c>
      <c r="X317">
        <f t="shared" si="54"/>
        <v>2.2964625827447636</v>
      </c>
      <c r="Y317">
        <f t="shared" si="49"/>
        <v>34</v>
      </c>
    </row>
    <row r="318" spans="1:25" x14ac:dyDescent="0.2">
      <c r="A318" t="s">
        <v>328</v>
      </c>
      <c r="B318">
        <v>375</v>
      </c>
      <c r="C318">
        <v>386</v>
      </c>
      <c r="D318">
        <v>2</v>
      </c>
      <c r="E318">
        <v>0</v>
      </c>
      <c r="F318">
        <v>54.277903690000002</v>
      </c>
      <c r="G318">
        <v>72.480872180000006</v>
      </c>
      <c r="H318">
        <v>92.263873160000003</v>
      </c>
      <c r="I318">
        <v>100.32458370000001</v>
      </c>
      <c r="J318">
        <v>0</v>
      </c>
      <c r="K318">
        <v>65.255213569999995</v>
      </c>
      <c r="L318">
        <v>79.723966700000005</v>
      </c>
      <c r="M318">
        <v>93.359433129999999</v>
      </c>
      <c r="N318">
        <v>98.349351299999995</v>
      </c>
      <c r="O318">
        <v>0</v>
      </c>
      <c r="P318">
        <v>-29.772929439999999</v>
      </c>
      <c r="Q318">
        <v>-29.772929439999999</v>
      </c>
      <c r="R318">
        <v>92.699317089999994</v>
      </c>
      <c r="S318">
        <v>103.37326349999999</v>
      </c>
      <c r="T318">
        <f t="shared" si="50"/>
        <v>0</v>
      </c>
      <c r="U318">
        <f t="shared" si="51"/>
        <v>51.986203051030223</v>
      </c>
      <c r="V318">
        <f t="shared" si="52"/>
        <v>61.234348514895231</v>
      </c>
      <c r="W318">
        <f t="shared" si="53"/>
        <v>0.55160617749524876</v>
      </c>
      <c r="X318">
        <f t="shared" si="54"/>
        <v>2.5309973446004306</v>
      </c>
      <c r="Y318">
        <f t="shared" si="49"/>
        <v>12</v>
      </c>
    </row>
    <row r="319" spans="1:25" x14ac:dyDescent="0.2">
      <c r="A319" t="s">
        <v>329</v>
      </c>
      <c r="B319">
        <v>375</v>
      </c>
      <c r="C319">
        <v>387</v>
      </c>
      <c r="D319">
        <v>2</v>
      </c>
      <c r="E319">
        <v>0</v>
      </c>
      <c r="F319">
        <v>49.861263800000003</v>
      </c>
      <c r="G319">
        <v>71.393779069999994</v>
      </c>
      <c r="H319">
        <v>91.775725350000002</v>
      </c>
      <c r="I319">
        <v>100.2320678</v>
      </c>
      <c r="J319">
        <v>0</v>
      </c>
      <c r="K319">
        <v>55.408302569999996</v>
      </c>
      <c r="L319">
        <v>73.402440650000003</v>
      </c>
      <c r="M319">
        <v>88.7809235</v>
      </c>
      <c r="N319">
        <v>94.628536890000007</v>
      </c>
      <c r="O319">
        <v>0</v>
      </c>
      <c r="P319">
        <v>51.124024579999997</v>
      </c>
      <c r="Q319">
        <v>70.877022359999998</v>
      </c>
      <c r="R319">
        <v>85.569427570000002</v>
      </c>
      <c r="S319">
        <v>97.165717610000002</v>
      </c>
      <c r="T319">
        <f t="shared" si="50"/>
        <v>0</v>
      </c>
      <c r="U319">
        <f t="shared" si="51"/>
        <v>2.9074399334290546</v>
      </c>
      <c r="V319">
        <f t="shared" si="52"/>
        <v>1.3341349494313219</v>
      </c>
      <c r="W319">
        <f t="shared" si="53"/>
        <v>3.1037793189165073</v>
      </c>
      <c r="X319">
        <f t="shared" si="54"/>
        <v>2.8059267082664507</v>
      </c>
      <c r="Y319">
        <f t="shared" si="49"/>
        <v>13</v>
      </c>
    </row>
    <row r="320" spans="1:25" x14ac:dyDescent="0.2">
      <c r="A320" t="s">
        <v>330</v>
      </c>
      <c r="B320">
        <v>375</v>
      </c>
      <c r="C320">
        <v>388</v>
      </c>
      <c r="D320">
        <v>2</v>
      </c>
      <c r="J320">
        <v>0</v>
      </c>
      <c r="K320">
        <v>54.295243079999999</v>
      </c>
      <c r="L320">
        <v>73.107474359999998</v>
      </c>
      <c r="M320">
        <v>88.439232619999999</v>
      </c>
      <c r="N320">
        <v>94.793107699999993</v>
      </c>
      <c r="O320">
        <v>0</v>
      </c>
      <c r="P320">
        <v>49.787801270000003</v>
      </c>
      <c r="Q320">
        <v>69.702988660000003</v>
      </c>
      <c r="R320">
        <v>84.754914369999995</v>
      </c>
      <c r="S320">
        <v>97.001120360000002</v>
      </c>
      <c r="T320">
        <f t="shared" si="50"/>
        <v>0</v>
      </c>
      <c r="U320">
        <f t="shared" si="51"/>
        <v>3.1872426696547627</v>
      </c>
      <c r="V320">
        <f t="shared" si="52"/>
        <v>2.4073349249226266</v>
      </c>
      <c r="W320">
        <f t="shared" si="53"/>
        <v>2.6052064186243564</v>
      </c>
      <c r="X320">
        <f t="shared" si="54"/>
        <v>1.5613007248317528</v>
      </c>
      <c r="Y320">
        <f t="shared" si="49"/>
        <v>14</v>
      </c>
    </row>
    <row r="321" spans="1:25" x14ac:dyDescent="0.2">
      <c r="A321" t="s">
        <v>331</v>
      </c>
      <c r="B321">
        <v>375</v>
      </c>
      <c r="C321">
        <v>407</v>
      </c>
      <c r="D321">
        <v>4</v>
      </c>
      <c r="J321">
        <v>0</v>
      </c>
      <c r="K321">
        <v>55.166636009999998</v>
      </c>
      <c r="L321">
        <v>70.531434079999997</v>
      </c>
      <c r="M321">
        <v>81.714515460000001</v>
      </c>
      <c r="N321">
        <v>88.086130940000004</v>
      </c>
      <c r="O321">
        <v>0</v>
      </c>
      <c r="P321">
        <v>49.19262037</v>
      </c>
      <c r="Q321">
        <v>67.845346109999994</v>
      </c>
      <c r="R321">
        <v>78.116855810000004</v>
      </c>
      <c r="S321">
        <v>89.941925080000004</v>
      </c>
      <c r="T321">
        <f t="shared" si="50"/>
        <v>0</v>
      </c>
      <c r="U321">
        <f t="shared" si="51"/>
        <v>4.2242669699584905</v>
      </c>
      <c r="V321">
        <f t="shared" si="52"/>
        <v>1.8993510184506095</v>
      </c>
      <c r="W321">
        <f t="shared" si="53"/>
        <v>2.5439295349162192</v>
      </c>
      <c r="X321">
        <f t="shared" si="54"/>
        <v>1.3122446208802574</v>
      </c>
      <c r="Y321">
        <f t="shared" si="49"/>
        <v>33</v>
      </c>
    </row>
    <row r="322" spans="1:25" x14ac:dyDescent="0.2">
      <c r="A322" t="s">
        <v>331</v>
      </c>
      <c r="B322">
        <v>375</v>
      </c>
      <c r="C322">
        <v>407</v>
      </c>
      <c r="D322">
        <v>5</v>
      </c>
      <c r="J322">
        <v>0</v>
      </c>
      <c r="K322">
        <v>-497.93331060000003</v>
      </c>
      <c r="L322">
        <v>-304.4643691</v>
      </c>
      <c r="M322">
        <v>-152.3893065</v>
      </c>
      <c r="N322">
        <v>-64.224728810000002</v>
      </c>
      <c r="O322">
        <v>0</v>
      </c>
      <c r="P322">
        <v>-149.25040509999999</v>
      </c>
      <c r="Q322">
        <v>-65.818128790000003</v>
      </c>
      <c r="R322">
        <v>-9.9906652860000005</v>
      </c>
      <c r="S322">
        <v>53.691526609999997</v>
      </c>
      <c r="T322">
        <f t="shared" si="50"/>
        <v>0</v>
      </c>
      <c r="U322">
        <f t="shared" si="51"/>
        <v>246.55604696287824</v>
      </c>
      <c r="V322">
        <f t="shared" si="52"/>
        <v>168.74837482787544</v>
      </c>
      <c r="W322">
        <f t="shared" si="53"/>
        <v>100.6910448341696</v>
      </c>
      <c r="X322">
        <f t="shared" si="54"/>
        <v>83.379383819606986</v>
      </c>
      <c r="Y322">
        <f t="shared" si="49"/>
        <v>33</v>
      </c>
    </row>
    <row r="323" spans="1:25" x14ac:dyDescent="0.2">
      <c r="A323" t="s">
        <v>332</v>
      </c>
      <c r="B323">
        <v>376</v>
      </c>
      <c r="C323">
        <v>385</v>
      </c>
      <c r="D323">
        <v>2</v>
      </c>
      <c r="E323">
        <v>0</v>
      </c>
      <c r="F323">
        <v>65.763728189999995</v>
      </c>
      <c r="G323">
        <v>77.220347149999995</v>
      </c>
      <c r="H323">
        <v>93.209159479999997</v>
      </c>
      <c r="I323">
        <v>100.8155081</v>
      </c>
      <c r="J323">
        <v>0</v>
      </c>
      <c r="K323">
        <v>58.597214919999999</v>
      </c>
      <c r="L323">
        <v>74.329632329999995</v>
      </c>
      <c r="M323">
        <v>88.86094636</v>
      </c>
      <c r="N323">
        <v>93.802219579999999</v>
      </c>
      <c r="O323">
        <v>0</v>
      </c>
      <c r="P323">
        <v>54.009577159999999</v>
      </c>
      <c r="Q323">
        <v>70.181979319999996</v>
      </c>
      <c r="R323">
        <v>85.314013029999998</v>
      </c>
      <c r="S323">
        <v>97.451220399999997</v>
      </c>
      <c r="T323">
        <f t="shared" si="50"/>
        <v>0</v>
      </c>
      <c r="U323">
        <f t="shared" si="51"/>
        <v>5.9240385872887114</v>
      </c>
      <c r="V323">
        <f t="shared" si="52"/>
        <v>3.5378401926483471</v>
      </c>
      <c r="W323">
        <f t="shared" si="53"/>
        <v>3.9543442535046731</v>
      </c>
      <c r="X323">
        <f t="shared" si="54"/>
        <v>3.5076073178520573</v>
      </c>
      <c r="Y323">
        <f t="shared" si="49"/>
        <v>10</v>
      </c>
    </row>
    <row r="324" spans="1:25" x14ac:dyDescent="0.2">
      <c r="A324" t="s">
        <v>333</v>
      </c>
      <c r="B324">
        <v>376</v>
      </c>
      <c r="C324">
        <v>386</v>
      </c>
      <c r="D324">
        <v>2</v>
      </c>
      <c r="E324">
        <v>0</v>
      </c>
      <c r="F324">
        <v>57.707998410000002</v>
      </c>
      <c r="G324">
        <v>74.301306049999994</v>
      </c>
      <c r="H324">
        <v>92.409741990000001</v>
      </c>
      <c r="I324">
        <v>99.108333970000004</v>
      </c>
      <c r="J324">
        <v>0</v>
      </c>
      <c r="K324">
        <v>62.123812719999997</v>
      </c>
      <c r="L324">
        <v>74.976856220000002</v>
      </c>
      <c r="M324">
        <v>88.86709046</v>
      </c>
      <c r="N324">
        <v>95.085276120000003</v>
      </c>
      <c r="O324">
        <v>0</v>
      </c>
      <c r="P324">
        <v>54.504879240000001</v>
      </c>
      <c r="Q324">
        <v>73.322652880000007</v>
      </c>
      <c r="R324">
        <v>86.790805939999998</v>
      </c>
      <c r="S324">
        <v>96.738364939999997</v>
      </c>
      <c r="T324">
        <f t="shared" ref="T324:T338" si="55">STDEV(E324,J324,O324)</f>
        <v>0</v>
      </c>
      <c r="U324">
        <f t="shared" ref="U324:U338" si="56">STDEV(F324,K324,P324)</f>
        <v>3.8255181742758082</v>
      </c>
      <c r="V324">
        <f t="shared" ref="V324:V338" si="57">STDEV(G324,L324,Q324)</f>
        <v>0.83171697403676159</v>
      </c>
      <c r="W324">
        <f t="shared" ref="W324:W338" si="58">STDEV(H324,M324,R324)</f>
        <v>2.8411787344044552</v>
      </c>
      <c r="X324">
        <f t="shared" ref="X324:X338" si="59">STDEV(I324,N324,S324)</f>
        <v>2.0221461501094482</v>
      </c>
      <c r="Y324">
        <f t="shared" si="49"/>
        <v>11</v>
      </c>
    </row>
    <row r="325" spans="1:25" x14ac:dyDescent="0.2">
      <c r="A325" t="s">
        <v>334</v>
      </c>
      <c r="B325">
        <v>376</v>
      </c>
      <c r="C325">
        <v>387</v>
      </c>
      <c r="D325">
        <v>2</v>
      </c>
      <c r="E325">
        <v>0</v>
      </c>
      <c r="F325">
        <v>49.425397189999998</v>
      </c>
      <c r="G325">
        <v>70.211191069999998</v>
      </c>
      <c r="H325">
        <v>89.86361282</v>
      </c>
      <c r="I325">
        <v>100.45333909999999</v>
      </c>
      <c r="J325">
        <v>0</v>
      </c>
      <c r="K325">
        <v>54.628105310000002</v>
      </c>
      <c r="L325">
        <v>69.670818179999998</v>
      </c>
      <c r="M325">
        <v>84.929187909999996</v>
      </c>
      <c r="N325">
        <v>91.362629780000006</v>
      </c>
      <c r="O325">
        <v>0</v>
      </c>
      <c r="P325">
        <v>48.906635450000003</v>
      </c>
      <c r="Q325">
        <v>67.067374459999996</v>
      </c>
      <c r="R325">
        <v>79.365824270000005</v>
      </c>
      <c r="S325">
        <v>91.701663629999999</v>
      </c>
      <c r="T325">
        <f t="shared" si="55"/>
        <v>0</v>
      </c>
      <c r="U325">
        <f t="shared" si="56"/>
        <v>3.1641877020727405</v>
      </c>
      <c r="V325">
        <f t="shared" si="57"/>
        <v>1.6809473985804504</v>
      </c>
      <c r="W325">
        <f t="shared" si="58"/>
        <v>5.2520333938995076</v>
      </c>
      <c r="X325">
        <f t="shared" si="59"/>
        <v>5.153441623879135</v>
      </c>
      <c r="Y325">
        <f t="shared" ref="Y325:Y338" si="60">C325-B325+1</f>
        <v>12</v>
      </c>
    </row>
    <row r="326" spans="1:25" x14ac:dyDescent="0.2">
      <c r="A326" t="s">
        <v>335</v>
      </c>
      <c r="B326">
        <v>376</v>
      </c>
      <c r="C326">
        <v>407</v>
      </c>
      <c r="D326">
        <v>3</v>
      </c>
      <c r="J326">
        <v>0</v>
      </c>
      <c r="K326">
        <v>56.964914989999997</v>
      </c>
      <c r="L326">
        <v>71.242101980000001</v>
      </c>
      <c r="M326">
        <v>81.91133834</v>
      </c>
      <c r="N326">
        <v>88.638353989999999</v>
      </c>
      <c r="O326">
        <v>0</v>
      </c>
      <c r="P326">
        <v>51.70175974</v>
      </c>
      <c r="Q326">
        <v>67.078109510000004</v>
      </c>
      <c r="R326">
        <v>77.726418010000003</v>
      </c>
      <c r="S326">
        <v>91.576629089999997</v>
      </c>
      <c r="T326">
        <f t="shared" si="55"/>
        <v>0</v>
      </c>
      <c r="U326">
        <f t="shared" si="56"/>
        <v>3.7216127677125765</v>
      </c>
      <c r="V326">
        <f t="shared" si="57"/>
        <v>2.944387312346719</v>
      </c>
      <c r="W326">
        <f t="shared" si="58"/>
        <v>2.959185544068442</v>
      </c>
      <c r="X326">
        <f t="shared" si="59"/>
        <v>2.0776742482015802</v>
      </c>
      <c r="Y326">
        <f t="shared" si="60"/>
        <v>32</v>
      </c>
    </row>
    <row r="327" spans="1:25" x14ac:dyDescent="0.2">
      <c r="A327" t="s">
        <v>335</v>
      </c>
      <c r="B327">
        <v>376</v>
      </c>
      <c r="C327">
        <v>407</v>
      </c>
      <c r="D327">
        <v>4</v>
      </c>
      <c r="J327">
        <v>0</v>
      </c>
      <c r="K327">
        <v>53.342453630000001</v>
      </c>
      <c r="L327">
        <v>69.343558200000004</v>
      </c>
      <c r="M327">
        <v>80.574832639999997</v>
      </c>
      <c r="N327">
        <v>88.193936789999995</v>
      </c>
      <c r="O327">
        <v>0</v>
      </c>
      <c r="P327">
        <v>50.813875930000002</v>
      </c>
      <c r="Q327">
        <v>66.64965334</v>
      </c>
      <c r="R327">
        <v>77.365251079999993</v>
      </c>
      <c r="S327">
        <v>89.799935289999993</v>
      </c>
      <c r="T327">
        <f t="shared" si="55"/>
        <v>0</v>
      </c>
      <c r="U327">
        <f t="shared" si="56"/>
        <v>1.7879744384270835</v>
      </c>
      <c r="V327">
        <f t="shared" si="57"/>
        <v>1.9048783943773995</v>
      </c>
      <c r="W327">
        <f t="shared" si="58"/>
        <v>2.2695168858473007</v>
      </c>
      <c r="X327">
        <f t="shared" si="59"/>
        <v>1.1356124299254222</v>
      </c>
      <c r="Y327">
        <f t="shared" si="60"/>
        <v>32</v>
      </c>
    </row>
    <row r="328" spans="1:25" x14ac:dyDescent="0.2">
      <c r="A328" t="s">
        <v>338</v>
      </c>
      <c r="B328">
        <v>379</v>
      </c>
      <c r="C328">
        <v>407</v>
      </c>
      <c r="D328">
        <v>3</v>
      </c>
      <c r="J328">
        <v>0</v>
      </c>
      <c r="K328">
        <v>39.339141929999997</v>
      </c>
      <c r="L328">
        <v>48.42771862</v>
      </c>
      <c r="M328">
        <v>56.526512699999998</v>
      </c>
      <c r="N328">
        <v>66.039945520000003</v>
      </c>
      <c r="O328">
        <v>0</v>
      </c>
      <c r="P328">
        <v>35.931230429999999</v>
      </c>
      <c r="Q328">
        <v>46.33623437</v>
      </c>
      <c r="R328">
        <v>53.355612659999998</v>
      </c>
      <c r="S328">
        <v>66.080645919999995</v>
      </c>
      <c r="T328">
        <f t="shared" si="55"/>
        <v>0</v>
      </c>
      <c r="U328">
        <f t="shared" si="56"/>
        <v>2.4097573313336174</v>
      </c>
      <c r="V328">
        <f t="shared" si="57"/>
        <v>1.4789026959198608</v>
      </c>
      <c r="W328">
        <f t="shared" si="58"/>
        <v>2.2421649207486944</v>
      </c>
      <c r="X328">
        <f t="shared" si="59"/>
        <v>2.8779528836998972E-2</v>
      </c>
      <c r="Y328">
        <f t="shared" si="60"/>
        <v>29</v>
      </c>
    </row>
    <row r="329" spans="1:25" x14ac:dyDescent="0.2">
      <c r="A329" t="s">
        <v>340</v>
      </c>
      <c r="B329">
        <v>387</v>
      </c>
      <c r="C329">
        <v>407</v>
      </c>
      <c r="D329">
        <v>2</v>
      </c>
      <c r="J329">
        <v>0</v>
      </c>
      <c r="K329">
        <v>56.263658390000003</v>
      </c>
      <c r="L329">
        <v>70.914974439999995</v>
      </c>
      <c r="M329">
        <v>78.873639539999999</v>
      </c>
      <c r="N329">
        <v>85.049850250000006</v>
      </c>
      <c r="O329">
        <v>0</v>
      </c>
      <c r="P329">
        <v>49.551107790000003</v>
      </c>
      <c r="Q329">
        <v>68.687174569999996</v>
      </c>
      <c r="R329">
        <v>74.411957079999993</v>
      </c>
      <c r="S329">
        <v>87.203535909999999</v>
      </c>
      <c r="T329">
        <f t="shared" si="55"/>
        <v>0</v>
      </c>
      <c r="U329">
        <f t="shared" si="56"/>
        <v>4.7464900483178285</v>
      </c>
      <c r="V329">
        <f t="shared" si="57"/>
        <v>1.5752923952035078</v>
      </c>
      <c r="W329">
        <f t="shared" si="58"/>
        <v>3.1548859229670811</v>
      </c>
      <c r="X329">
        <f t="shared" si="59"/>
        <v>1.5228857347302207</v>
      </c>
      <c r="Y329">
        <f t="shared" si="60"/>
        <v>21</v>
      </c>
    </row>
    <row r="330" spans="1:25" x14ac:dyDescent="0.2">
      <c r="A330" t="s">
        <v>340</v>
      </c>
      <c r="B330">
        <v>387</v>
      </c>
      <c r="C330">
        <v>407</v>
      </c>
      <c r="D330">
        <v>3</v>
      </c>
      <c r="J330">
        <v>0</v>
      </c>
      <c r="K330">
        <v>62.44698872</v>
      </c>
      <c r="L330">
        <v>75.02168528</v>
      </c>
      <c r="M330">
        <v>79.153066600000002</v>
      </c>
      <c r="N330">
        <v>85.139051109999997</v>
      </c>
      <c r="O330">
        <v>0</v>
      </c>
      <c r="P330">
        <v>78.20769962</v>
      </c>
      <c r="Q330">
        <v>88.625065300000003</v>
      </c>
      <c r="R330">
        <v>71.977093460000006</v>
      </c>
      <c r="S330">
        <v>85.842114480000006</v>
      </c>
      <c r="T330">
        <f t="shared" si="55"/>
        <v>0</v>
      </c>
      <c r="U330">
        <f t="shared" si="56"/>
        <v>11.144505553710648</v>
      </c>
      <c r="V330">
        <f t="shared" si="57"/>
        <v>9.6190422591995937</v>
      </c>
      <c r="W330">
        <f t="shared" si="58"/>
        <v>5.0741792689065202</v>
      </c>
      <c r="X330">
        <f t="shared" si="59"/>
        <v>0.49714087653087341</v>
      </c>
      <c r="Y330">
        <f t="shared" si="60"/>
        <v>21</v>
      </c>
    </row>
    <row r="331" spans="1:25" x14ac:dyDescent="0.2">
      <c r="A331" t="s">
        <v>340</v>
      </c>
      <c r="B331">
        <v>387</v>
      </c>
      <c r="C331">
        <v>407</v>
      </c>
      <c r="D331">
        <v>4</v>
      </c>
      <c r="J331">
        <v>0</v>
      </c>
      <c r="K331">
        <v>67.424710250000004</v>
      </c>
      <c r="L331">
        <v>79.404158150000001</v>
      </c>
      <c r="M331">
        <v>80.872033569999999</v>
      </c>
      <c r="N331">
        <v>88.266453940000005</v>
      </c>
      <c r="O331">
        <v>0</v>
      </c>
      <c r="P331">
        <v>60.18532364</v>
      </c>
      <c r="Q331">
        <v>72.913759540000001</v>
      </c>
      <c r="R331">
        <v>70.648358060000007</v>
      </c>
      <c r="S331">
        <v>86.647312679999999</v>
      </c>
      <c r="T331">
        <f t="shared" si="55"/>
        <v>0</v>
      </c>
      <c r="U331">
        <f t="shared" si="56"/>
        <v>5.1190193635620949</v>
      </c>
      <c r="V331">
        <f t="shared" si="57"/>
        <v>4.589404869734742</v>
      </c>
      <c r="W331">
        <f t="shared" si="58"/>
        <v>7.2292302817718292</v>
      </c>
      <c r="X331">
        <f t="shared" si="59"/>
        <v>1.1449057646449352</v>
      </c>
      <c r="Y331">
        <f t="shared" si="60"/>
        <v>21</v>
      </c>
    </row>
    <row r="332" spans="1:25" x14ac:dyDescent="0.2">
      <c r="A332" t="s">
        <v>341</v>
      </c>
      <c r="B332">
        <v>388</v>
      </c>
      <c r="C332">
        <v>407</v>
      </c>
      <c r="D332">
        <v>2</v>
      </c>
      <c r="J332">
        <v>0</v>
      </c>
      <c r="K332">
        <v>58.140510599999999</v>
      </c>
      <c r="L332">
        <v>70.821545619999995</v>
      </c>
      <c r="M332">
        <v>74.378588300000004</v>
      </c>
      <c r="N332">
        <v>85.663822039999999</v>
      </c>
      <c r="O332">
        <v>0</v>
      </c>
      <c r="P332">
        <v>49.75541131</v>
      </c>
      <c r="Q332">
        <v>68.792283769999997</v>
      </c>
      <c r="R332">
        <v>75.794889080000004</v>
      </c>
      <c r="S332">
        <v>85.758584350000007</v>
      </c>
      <c r="T332">
        <f t="shared" si="55"/>
        <v>0</v>
      </c>
      <c r="U332">
        <f t="shared" si="56"/>
        <v>5.929160568881505</v>
      </c>
      <c r="V332">
        <f t="shared" si="57"/>
        <v>1.4349048149381567</v>
      </c>
      <c r="W332">
        <f t="shared" si="58"/>
        <v>1.0014758857377968</v>
      </c>
      <c r="X332">
        <f t="shared" si="59"/>
        <v>6.7007072001906906E-2</v>
      </c>
      <c r="Y332">
        <f t="shared" si="60"/>
        <v>20</v>
      </c>
    </row>
    <row r="333" spans="1:25" x14ac:dyDescent="0.2">
      <c r="A333" t="s">
        <v>341</v>
      </c>
      <c r="B333">
        <v>388</v>
      </c>
      <c r="C333">
        <v>407</v>
      </c>
      <c r="D333">
        <v>3</v>
      </c>
      <c r="J333">
        <v>0</v>
      </c>
      <c r="K333">
        <v>57.84367262</v>
      </c>
      <c r="L333">
        <v>70.745153169999995</v>
      </c>
      <c r="M333">
        <v>78.585164820000003</v>
      </c>
      <c r="N333">
        <v>84.710933499999996</v>
      </c>
      <c r="O333">
        <v>0</v>
      </c>
      <c r="P333">
        <v>51.214907680000003</v>
      </c>
      <c r="Q333">
        <v>67.607126840000006</v>
      </c>
      <c r="R333">
        <v>74.621265199999996</v>
      </c>
      <c r="S333">
        <v>85.638816559999995</v>
      </c>
      <c r="T333">
        <f t="shared" si="55"/>
        <v>0</v>
      </c>
      <c r="U333">
        <f t="shared" si="56"/>
        <v>4.6872446399656358</v>
      </c>
      <c r="V333">
        <f t="shared" si="57"/>
        <v>2.2189196974849263</v>
      </c>
      <c r="W333">
        <f t="shared" si="58"/>
        <v>2.8029003012447835</v>
      </c>
      <c r="X333">
        <f t="shared" si="59"/>
        <v>0.65611240387412362</v>
      </c>
      <c r="Y333">
        <f t="shared" si="60"/>
        <v>20</v>
      </c>
    </row>
    <row r="334" spans="1:25" x14ac:dyDescent="0.2">
      <c r="A334" t="s">
        <v>341</v>
      </c>
      <c r="B334">
        <v>388</v>
      </c>
      <c r="C334">
        <v>407</v>
      </c>
      <c r="D334">
        <v>4</v>
      </c>
      <c r="J334">
        <v>0</v>
      </c>
      <c r="K334">
        <v>58.508280710000001</v>
      </c>
      <c r="L334">
        <v>72.129057529999997</v>
      </c>
      <c r="M334">
        <v>78.052262850000005</v>
      </c>
      <c r="N334">
        <v>85.568866069999999</v>
      </c>
      <c r="O334">
        <v>0</v>
      </c>
      <c r="P334">
        <v>52.543635199999997</v>
      </c>
      <c r="Q334">
        <v>67.656720489999998</v>
      </c>
      <c r="R334">
        <v>74.188223120000004</v>
      </c>
      <c r="S334">
        <v>86.337617879999996</v>
      </c>
      <c r="T334">
        <f t="shared" si="55"/>
        <v>0</v>
      </c>
      <c r="U334">
        <f t="shared" si="56"/>
        <v>4.2176412874948959</v>
      </c>
      <c r="V334">
        <f t="shared" si="57"/>
        <v>3.1624198487357713</v>
      </c>
      <c r="W334">
        <f t="shared" si="58"/>
        <v>2.7322886958572377</v>
      </c>
      <c r="X334">
        <f t="shared" si="59"/>
        <v>0.5435896179004307</v>
      </c>
      <c r="Y334">
        <f t="shared" si="60"/>
        <v>20</v>
      </c>
    </row>
    <row r="335" spans="1:25" x14ac:dyDescent="0.2">
      <c r="A335" t="s">
        <v>341</v>
      </c>
      <c r="B335">
        <v>388</v>
      </c>
      <c r="C335">
        <v>407</v>
      </c>
      <c r="D335">
        <v>5</v>
      </c>
      <c r="J335">
        <v>0</v>
      </c>
      <c r="K335">
        <v>49.513950379999997</v>
      </c>
      <c r="L335">
        <v>63.381945620000003</v>
      </c>
      <c r="M335">
        <v>73.782884530000004</v>
      </c>
      <c r="N335">
        <v>81.103312310000007</v>
      </c>
      <c r="O335">
        <v>0</v>
      </c>
      <c r="P335">
        <v>42.180196309999999</v>
      </c>
      <c r="Q335">
        <v>61.533436479999999</v>
      </c>
      <c r="R335">
        <v>69.247796800000003</v>
      </c>
      <c r="S335">
        <v>82.43193771</v>
      </c>
      <c r="T335">
        <f t="shared" si="55"/>
        <v>0</v>
      </c>
      <c r="U335">
        <f t="shared" si="56"/>
        <v>5.1857472344514406</v>
      </c>
      <c r="V335">
        <f t="shared" si="57"/>
        <v>1.3070933479793163</v>
      </c>
      <c r="W335">
        <f t="shared" si="58"/>
        <v>3.2067912871589068</v>
      </c>
      <c r="X335">
        <f t="shared" si="59"/>
        <v>0.93948002999668412</v>
      </c>
      <c r="Y335">
        <f t="shared" si="60"/>
        <v>20</v>
      </c>
    </row>
    <row r="336" spans="1:25" x14ac:dyDescent="0.2">
      <c r="A336" t="s">
        <v>342</v>
      </c>
      <c r="B336">
        <v>389</v>
      </c>
      <c r="C336">
        <v>407</v>
      </c>
      <c r="D336">
        <v>3</v>
      </c>
      <c r="E336">
        <v>0</v>
      </c>
      <c r="F336">
        <v>46.334966039999998</v>
      </c>
      <c r="G336">
        <v>66.150767060000007</v>
      </c>
      <c r="H336">
        <v>77.945612299999993</v>
      </c>
      <c r="I336">
        <v>82.975757130000005</v>
      </c>
      <c r="J336">
        <v>0</v>
      </c>
      <c r="K336">
        <v>57.03055166</v>
      </c>
      <c r="L336">
        <v>70.51931252</v>
      </c>
      <c r="M336">
        <v>77.830726920000004</v>
      </c>
      <c r="N336">
        <v>84.444726939999995</v>
      </c>
      <c r="O336">
        <v>0</v>
      </c>
      <c r="P336">
        <v>52.432488769999999</v>
      </c>
      <c r="Q336">
        <v>68.670915949999994</v>
      </c>
      <c r="R336">
        <v>76.678596040000002</v>
      </c>
      <c r="S336">
        <v>87.698382499999994</v>
      </c>
      <c r="T336">
        <f t="shared" si="55"/>
        <v>0</v>
      </c>
      <c r="U336">
        <f t="shared" si="56"/>
        <v>5.3652821848437862</v>
      </c>
      <c r="V336">
        <f t="shared" si="57"/>
        <v>2.1928637951258509</v>
      </c>
      <c r="W336">
        <f t="shared" si="58"/>
        <v>0.70070612221906614</v>
      </c>
      <c r="X336">
        <f t="shared" si="59"/>
        <v>2.4168621940847821</v>
      </c>
      <c r="Y336">
        <f t="shared" si="60"/>
        <v>19</v>
      </c>
    </row>
    <row r="337" spans="1:26" x14ac:dyDescent="0.2">
      <c r="A337" t="s">
        <v>343</v>
      </c>
      <c r="B337">
        <v>396</v>
      </c>
      <c r="C337">
        <v>407</v>
      </c>
      <c r="D337">
        <v>2</v>
      </c>
      <c r="E337">
        <v>0</v>
      </c>
      <c r="F337">
        <v>47.135517159999999</v>
      </c>
      <c r="G337">
        <v>65.634861720000004</v>
      </c>
      <c r="H337">
        <v>80.588250250000002</v>
      </c>
      <c r="I337">
        <v>85.886360260000004</v>
      </c>
      <c r="J337">
        <v>0</v>
      </c>
      <c r="K337">
        <v>41.292661850000002</v>
      </c>
      <c r="L337">
        <v>55.043144529999999</v>
      </c>
      <c r="M337">
        <v>62.113960640000002</v>
      </c>
      <c r="N337">
        <v>80.650356110000004</v>
      </c>
      <c r="O337">
        <v>0</v>
      </c>
      <c r="P337">
        <v>48.417194860000002</v>
      </c>
      <c r="Q337">
        <v>69.253524900000002</v>
      </c>
      <c r="R337">
        <v>79.305652019999997</v>
      </c>
      <c r="S337">
        <v>91.194072219999995</v>
      </c>
      <c r="T337">
        <f t="shared" si="55"/>
        <v>0</v>
      </c>
      <c r="U337">
        <f t="shared" si="56"/>
        <v>3.7978201315766245</v>
      </c>
      <c r="V337">
        <f t="shared" si="57"/>
        <v>7.3848279883297518</v>
      </c>
      <c r="W337">
        <f t="shared" si="58"/>
        <v>10.315834812873165</v>
      </c>
      <c r="X337">
        <f t="shared" si="59"/>
        <v>5.2718986952428173</v>
      </c>
      <c r="Y337">
        <f t="shared" si="60"/>
        <v>12</v>
      </c>
    </row>
    <row r="338" spans="1:26" x14ac:dyDescent="0.2">
      <c r="A338" t="s">
        <v>344</v>
      </c>
      <c r="B338">
        <v>401</v>
      </c>
      <c r="C338">
        <v>407</v>
      </c>
      <c r="D338">
        <v>2</v>
      </c>
      <c r="E338">
        <v>0</v>
      </c>
      <c r="F338">
        <v>56.962660130000003</v>
      </c>
      <c r="G338">
        <v>72.483091509999994</v>
      </c>
      <c r="H338">
        <v>82.052002299999998</v>
      </c>
      <c r="I338">
        <v>87.878338690000007</v>
      </c>
      <c r="J338">
        <v>0</v>
      </c>
      <c r="K338">
        <v>59.770526930000003</v>
      </c>
      <c r="L338">
        <v>74.47793163</v>
      </c>
      <c r="M338">
        <v>80.607165550000005</v>
      </c>
      <c r="N338">
        <v>89.994253119999996</v>
      </c>
      <c r="O338">
        <v>0</v>
      </c>
      <c r="P338">
        <v>51.856610979999999</v>
      </c>
      <c r="Q338">
        <v>67.007085840000002</v>
      </c>
      <c r="R338">
        <v>73.852770750000005</v>
      </c>
      <c r="S338">
        <v>88.656147129999994</v>
      </c>
      <c r="T338">
        <f t="shared" si="55"/>
        <v>0</v>
      </c>
      <c r="U338">
        <f t="shared" si="56"/>
        <v>4.0121880886540051</v>
      </c>
      <c r="V338">
        <f t="shared" si="57"/>
        <v>3.8682373681948561</v>
      </c>
      <c r="W338">
        <f t="shared" si="58"/>
        <v>4.3767720289221685</v>
      </c>
      <c r="X338">
        <f t="shared" si="59"/>
        <v>1.0702497749662054</v>
      </c>
      <c r="Y338">
        <f t="shared" si="60"/>
        <v>7</v>
      </c>
    </row>
    <row r="339" spans="1:26" x14ac:dyDescent="0.2">
      <c r="T339" t="s">
        <v>348</v>
      </c>
      <c r="U339">
        <f>AVERAGE(U4:U338)</f>
        <v>8.3865764820548474</v>
      </c>
      <c r="V339">
        <f t="shared" ref="V339:X339" si="61">AVERAGE(V4:V338)</f>
        <v>6.6551902238133502</v>
      </c>
      <c r="W339">
        <f t="shared" si="61"/>
        <v>9.3784990787499929</v>
      </c>
      <c r="X339">
        <f t="shared" si="61"/>
        <v>5.2355747520256797</v>
      </c>
      <c r="Y339">
        <f>SUM(Y4:Y338)</f>
        <v>5325</v>
      </c>
      <c r="Z339" t="s">
        <v>350</v>
      </c>
    </row>
    <row r="340" spans="1:26" x14ac:dyDescent="0.2">
      <c r="Y340" s="3">
        <f>Y339/336</f>
        <v>15.848214285714286</v>
      </c>
      <c r="Z340" t="s">
        <v>348</v>
      </c>
    </row>
  </sheetData>
  <mergeCells count="6">
    <mergeCell ref="E2:I2"/>
    <mergeCell ref="J2:N2"/>
    <mergeCell ref="O2:S2"/>
    <mergeCell ref="T2:X2"/>
    <mergeCell ref="Y1:Y3"/>
    <mergeCell ref="E1:X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702ED-34B5-5742-BB20-00C16C2809BA}">
  <dimension ref="A1:CP5"/>
  <sheetViews>
    <sheetView topLeftCell="CQ2" workbookViewId="0">
      <selection activeCell="CP5" sqref="E5:CP5"/>
    </sheetView>
  </sheetViews>
  <sheetFormatPr baseColWidth="10" defaultRowHeight="16" x14ac:dyDescent="0.2"/>
  <cols>
    <col min="1" max="1" width="19.6640625" bestFit="1" customWidth="1"/>
  </cols>
  <sheetData>
    <row r="1" spans="1:94" s="2" customFormat="1" ht="20" customHeight="1" x14ac:dyDescent="0.2"/>
    <row r="2" spans="1:94" s="2" customFormat="1" x14ac:dyDescent="0.2">
      <c r="E2" s="4" t="s">
        <v>0</v>
      </c>
      <c r="F2" s="4"/>
      <c r="G2" s="4"/>
      <c r="H2" s="4"/>
      <c r="I2" s="4"/>
      <c r="J2" s="4" t="s">
        <v>1</v>
      </c>
      <c r="K2" s="4"/>
      <c r="L2" s="4"/>
      <c r="M2" s="4"/>
      <c r="N2" s="4"/>
      <c r="O2" s="4" t="s">
        <v>2</v>
      </c>
      <c r="P2" s="4"/>
      <c r="Q2" s="4"/>
      <c r="R2" s="4"/>
      <c r="S2" s="4"/>
      <c r="T2" s="4" t="s">
        <v>3</v>
      </c>
      <c r="U2" s="4"/>
      <c r="V2" s="4"/>
      <c r="W2" s="4"/>
      <c r="X2" s="4"/>
      <c r="Y2" s="4" t="s">
        <v>4</v>
      </c>
      <c r="Z2" s="4"/>
      <c r="AA2" s="4"/>
      <c r="AB2" s="4"/>
      <c r="AC2" s="4"/>
      <c r="AD2" s="4" t="s">
        <v>5</v>
      </c>
      <c r="AE2" s="4"/>
      <c r="AF2" s="4"/>
      <c r="AG2" s="4"/>
      <c r="AH2" s="4"/>
      <c r="AI2" s="4" t="s">
        <v>6</v>
      </c>
      <c r="AJ2" s="4"/>
      <c r="AK2" s="4"/>
      <c r="AL2" s="4"/>
      <c r="AM2" s="4"/>
      <c r="AN2" s="4" t="s">
        <v>7</v>
      </c>
      <c r="AO2" s="4"/>
      <c r="AP2" s="4"/>
      <c r="AQ2" s="4"/>
      <c r="AR2" s="4"/>
      <c r="AS2" s="4" t="s">
        <v>8</v>
      </c>
      <c r="AT2" s="4"/>
      <c r="AU2" s="4"/>
      <c r="AV2" s="4"/>
      <c r="AW2" s="4"/>
      <c r="AX2" s="4" t="s">
        <v>9</v>
      </c>
      <c r="AY2" s="4"/>
      <c r="AZ2" s="4"/>
      <c r="BA2" s="4"/>
      <c r="BB2" s="4"/>
      <c r="BC2" s="4" t="s">
        <v>10</v>
      </c>
      <c r="BD2" s="4"/>
      <c r="BE2" s="4"/>
      <c r="BF2" s="4"/>
      <c r="BG2" s="4"/>
      <c r="BH2" s="4" t="s">
        <v>11</v>
      </c>
      <c r="BI2" s="4"/>
      <c r="BJ2" s="4"/>
      <c r="BK2" s="4"/>
      <c r="BL2" s="4"/>
      <c r="BM2" s="4" t="s">
        <v>12</v>
      </c>
      <c r="BN2" s="4"/>
      <c r="BO2" s="4"/>
      <c r="BP2" s="4"/>
      <c r="BQ2" s="4"/>
      <c r="BR2" s="4" t="s">
        <v>13</v>
      </c>
      <c r="BS2" s="4"/>
      <c r="BT2" s="4"/>
      <c r="BU2" s="4"/>
      <c r="BV2" s="4"/>
      <c r="BW2" s="4" t="s">
        <v>14</v>
      </c>
      <c r="BX2" s="4"/>
      <c r="BY2" s="4"/>
      <c r="BZ2" s="4"/>
      <c r="CA2" s="4"/>
      <c r="CB2" s="4" t="s">
        <v>15</v>
      </c>
      <c r="CC2" s="4"/>
      <c r="CD2" s="4"/>
      <c r="CE2" s="4"/>
      <c r="CF2" s="4"/>
      <c r="CG2" s="4" t="s">
        <v>16</v>
      </c>
      <c r="CH2" s="4"/>
      <c r="CI2" s="4"/>
      <c r="CJ2" s="4"/>
      <c r="CK2" s="4"/>
      <c r="CL2" s="4" t="s">
        <v>17</v>
      </c>
      <c r="CM2" s="4"/>
      <c r="CN2" s="4"/>
      <c r="CO2" s="4"/>
      <c r="CP2" s="4"/>
    </row>
    <row r="3" spans="1:94" s="2" customFormat="1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  <c r="AD3" s="2" t="s">
        <v>22</v>
      </c>
      <c r="AE3" s="2" t="s">
        <v>23</v>
      </c>
      <c r="AF3" s="2" t="s">
        <v>24</v>
      </c>
      <c r="AG3" s="2" t="s">
        <v>25</v>
      </c>
      <c r="AH3" s="2" t="s">
        <v>26</v>
      </c>
      <c r="AI3" s="2" t="s">
        <v>22</v>
      </c>
      <c r="AJ3" s="2" t="s">
        <v>23</v>
      </c>
      <c r="AK3" s="2" t="s">
        <v>24</v>
      </c>
      <c r="AL3" s="2" t="s">
        <v>25</v>
      </c>
      <c r="AM3" s="2" t="s">
        <v>26</v>
      </c>
      <c r="AN3" s="2" t="s">
        <v>22</v>
      </c>
      <c r="AO3" s="2" t="s">
        <v>23</v>
      </c>
      <c r="AP3" s="2" t="s">
        <v>24</v>
      </c>
      <c r="AQ3" s="2" t="s">
        <v>25</v>
      </c>
      <c r="AR3" s="2" t="s">
        <v>26</v>
      </c>
      <c r="AS3" s="2" t="s">
        <v>22</v>
      </c>
      <c r="AT3" s="2" t="s">
        <v>23</v>
      </c>
      <c r="AU3" s="2" t="s">
        <v>24</v>
      </c>
      <c r="AV3" s="2" t="s">
        <v>25</v>
      </c>
      <c r="AW3" s="2" t="s">
        <v>26</v>
      </c>
      <c r="AX3" s="2" t="s">
        <v>22</v>
      </c>
      <c r="AY3" s="2" t="s">
        <v>23</v>
      </c>
      <c r="AZ3" s="2" t="s">
        <v>24</v>
      </c>
      <c r="BA3" s="2" t="s">
        <v>25</v>
      </c>
      <c r="BB3" s="2" t="s">
        <v>26</v>
      </c>
      <c r="BC3" s="2" t="s">
        <v>22</v>
      </c>
      <c r="BD3" s="2" t="s">
        <v>23</v>
      </c>
      <c r="BE3" s="2" t="s">
        <v>24</v>
      </c>
      <c r="BF3" s="2" t="s">
        <v>25</v>
      </c>
      <c r="BG3" s="2" t="s">
        <v>26</v>
      </c>
      <c r="BH3" s="2" t="s">
        <v>22</v>
      </c>
      <c r="BI3" s="2" t="s">
        <v>23</v>
      </c>
      <c r="BJ3" s="2" t="s">
        <v>24</v>
      </c>
      <c r="BK3" s="2" t="s">
        <v>25</v>
      </c>
      <c r="BL3" s="2" t="s">
        <v>26</v>
      </c>
      <c r="BM3" s="2" t="s">
        <v>22</v>
      </c>
      <c r="BN3" s="2" t="s">
        <v>23</v>
      </c>
      <c r="BO3" s="2" t="s">
        <v>24</v>
      </c>
      <c r="BP3" s="2" t="s">
        <v>25</v>
      </c>
      <c r="BQ3" s="2" t="s">
        <v>26</v>
      </c>
      <c r="BR3" s="2" t="s">
        <v>22</v>
      </c>
      <c r="BS3" s="2" t="s">
        <v>23</v>
      </c>
      <c r="BT3" s="2" t="s">
        <v>24</v>
      </c>
      <c r="BU3" s="2" t="s">
        <v>25</v>
      </c>
      <c r="BV3" s="2" t="s">
        <v>26</v>
      </c>
      <c r="BW3" s="2" t="s">
        <v>22</v>
      </c>
      <c r="BX3" s="2" t="s">
        <v>23</v>
      </c>
      <c r="BY3" s="2" t="s">
        <v>24</v>
      </c>
      <c r="BZ3" s="2" t="s">
        <v>25</v>
      </c>
      <c r="CA3" s="2" t="s">
        <v>26</v>
      </c>
      <c r="CB3" s="2" t="s">
        <v>22</v>
      </c>
      <c r="CC3" s="2" t="s">
        <v>23</v>
      </c>
      <c r="CD3" s="2" t="s">
        <v>24</v>
      </c>
      <c r="CE3" s="2" t="s">
        <v>25</v>
      </c>
      <c r="CF3" s="2" t="s">
        <v>26</v>
      </c>
      <c r="CG3" s="2" t="s">
        <v>22</v>
      </c>
      <c r="CH3" s="2" t="s">
        <v>23</v>
      </c>
      <c r="CI3" s="2" t="s">
        <v>24</v>
      </c>
      <c r="CJ3" s="2" t="s">
        <v>25</v>
      </c>
      <c r="CK3" s="2" t="s">
        <v>26</v>
      </c>
      <c r="CL3" s="2" t="s">
        <v>22</v>
      </c>
      <c r="CM3" s="2" t="s">
        <v>23</v>
      </c>
      <c r="CN3" s="2" t="s">
        <v>24</v>
      </c>
      <c r="CO3" s="2" t="s">
        <v>25</v>
      </c>
      <c r="CP3" s="2" t="s">
        <v>26</v>
      </c>
    </row>
    <row r="4" spans="1:94" x14ac:dyDescent="0.2">
      <c r="A4" t="s">
        <v>306</v>
      </c>
      <c r="B4">
        <v>348</v>
      </c>
      <c r="C4">
        <v>363</v>
      </c>
      <c r="D4">
        <v>2</v>
      </c>
      <c r="E4">
        <v>0</v>
      </c>
      <c r="F4">
        <v>9.4230874450000002</v>
      </c>
      <c r="G4">
        <v>75.239579169999999</v>
      </c>
      <c r="H4">
        <v>78.945757409999999</v>
      </c>
      <c r="I4">
        <v>85.255923379999999</v>
      </c>
      <c r="J4">
        <v>0</v>
      </c>
      <c r="K4">
        <v>64.297576370000002</v>
      </c>
      <c r="L4">
        <v>68.885832109999996</v>
      </c>
      <c r="M4">
        <v>74.818439909999995</v>
      </c>
      <c r="N4">
        <v>81.460613309999999</v>
      </c>
      <c r="O4">
        <v>0</v>
      </c>
      <c r="P4">
        <v>71.046734869999995</v>
      </c>
      <c r="Q4">
        <v>71.262524519999999</v>
      </c>
      <c r="R4">
        <v>77.120800630000005</v>
      </c>
      <c r="S4">
        <v>82.523301680000003</v>
      </c>
      <c r="T4">
        <v>0</v>
      </c>
      <c r="U4">
        <v>64.510950489999999</v>
      </c>
      <c r="V4">
        <v>73.982810069999999</v>
      </c>
      <c r="W4">
        <v>79.612866420000003</v>
      </c>
      <c r="X4">
        <v>83.619315310000005</v>
      </c>
      <c r="Y4">
        <v>0</v>
      </c>
      <c r="Z4">
        <v>65.934559699999994</v>
      </c>
      <c r="AA4">
        <v>74.135476699999998</v>
      </c>
      <c r="AB4">
        <v>78.602986040000005</v>
      </c>
      <c r="AC4">
        <v>85.560011299999999</v>
      </c>
      <c r="AD4">
        <v>0</v>
      </c>
      <c r="AE4">
        <v>60.23316956</v>
      </c>
      <c r="AF4">
        <v>70.028001000000003</v>
      </c>
      <c r="AG4">
        <v>73.960152750000006</v>
      </c>
      <c r="AH4">
        <v>87.202440789999997</v>
      </c>
      <c r="AI4">
        <v>0</v>
      </c>
      <c r="AJ4">
        <v>65.824607470000004</v>
      </c>
      <c r="AK4">
        <v>75.614016480000004</v>
      </c>
      <c r="AL4">
        <v>78.906841240000006</v>
      </c>
      <c r="AM4">
        <v>84.334320230000003</v>
      </c>
      <c r="AN4">
        <v>0</v>
      </c>
      <c r="AO4">
        <v>68.671692820000004</v>
      </c>
      <c r="AP4">
        <v>65.638668190000004</v>
      </c>
      <c r="AQ4">
        <v>77.158341419999999</v>
      </c>
      <c r="AR4">
        <v>85.675499599999995</v>
      </c>
      <c r="AS4">
        <v>0</v>
      </c>
      <c r="AT4">
        <v>56.140148369999999</v>
      </c>
      <c r="AU4">
        <v>68.144433219999996</v>
      </c>
      <c r="AV4">
        <v>77.239718600000003</v>
      </c>
      <c r="AW4">
        <v>84.030458190000004</v>
      </c>
      <c r="AX4">
        <v>0</v>
      </c>
      <c r="AY4">
        <v>67.603752009999994</v>
      </c>
      <c r="AZ4">
        <v>75.750788700000001</v>
      </c>
      <c r="BA4">
        <v>80.336785190000001</v>
      </c>
      <c r="BB4">
        <v>86.460968140000006</v>
      </c>
      <c r="BC4">
        <v>0</v>
      </c>
      <c r="BD4">
        <v>65.682585059999994</v>
      </c>
      <c r="BE4">
        <v>72.979166019999994</v>
      </c>
      <c r="BF4">
        <v>78.073091590000004</v>
      </c>
      <c r="BG4">
        <v>81.023242969999998</v>
      </c>
      <c r="BH4">
        <v>0</v>
      </c>
      <c r="BI4">
        <v>67.91401578</v>
      </c>
      <c r="BJ4">
        <v>72.583043720000006</v>
      </c>
      <c r="BK4">
        <v>75.857300719999998</v>
      </c>
      <c r="BL4">
        <v>83.623831569999993</v>
      </c>
      <c r="BM4">
        <v>0</v>
      </c>
      <c r="BN4">
        <v>65.808256670000006</v>
      </c>
      <c r="BO4">
        <v>74.299365010000002</v>
      </c>
      <c r="BP4">
        <v>79.205854579999993</v>
      </c>
      <c r="BQ4">
        <v>83.275787949999994</v>
      </c>
      <c r="BR4">
        <v>0</v>
      </c>
      <c r="BS4">
        <v>68.638748620000001</v>
      </c>
      <c r="BT4">
        <v>74.788726890000007</v>
      </c>
      <c r="BU4">
        <v>83.497843829999994</v>
      </c>
      <c r="BV4">
        <v>90.270446809999996</v>
      </c>
      <c r="BW4">
        <v>0</v>
      </c>
      <c r="BX4">
        <v>63.584716200000003</v>
      </c>
      <c r="BY4">
        <v>73.768552470000003</v>
      </c>
      <c r="BZ4">
        <v>78.142348549999994</v>
      </c>
      <c r="CA4">
        <v>85.503534560000006</v>
      </c>
      <c r="CB4">
        <v>0</v>
      </c>
      <c r="CC4">
        <v>66.360423710000006</v>
      </c>
      <c r="CD4">
        <v>74.964591830000003</v>
      </c>
      <c r="CE4">
        <v>77.113763469999995</v>
      </c>
      <c r="CF4">
        <v>84.144769699999998</v>
      </c>
      <c r="CG4">
        <v>0</v>
      </c>
      <c r="CH4">
        <v>67.314836940000006</v>
      </c>
      <c r="CI4">
        <v>74.106349480000006</v>
      </c>
      <c r="CJ4">
        <v>77.479691500000001</v>
      </c>
      <c r="CK4">
        <v>79.757565349999993</v>
      </c>
      <c r="CL4">
        <v>0</v>
      </c>
      <c r="CM4">
        <v>70.175421610000001</v>
      </c>
      <c r="CN4">
        <v>75.652599570000007</v>
      </c>
      <c r="CO4">
        <v>75.325869690000005</v>
      </c>
      <c r="CP4">
        <v>80.754398159999994</v>
      </c>
    </row>
    <row r="5" spans="1:94" x14ac:dyDescent="0.2">
      <c r="A5" t="s">
        <v>306</v>
      </c>
      <c r="B5">
        <v>348</v>
      </c>
      <c r="C5">
        <v>363</v>
      </c>
      <c r="D5">
        <v>3</v>
      </c>
      <c r="E5">
        <v>0</v>
      </c>
      <c r="F5">
        <v>9.6353108949999999</v>
      </c>
      <c r="G5">
        <v>76.560257590000006</v>
      </c>
      <c r="H5">
        <v>80.328834939999993</v>
      </c>
      <c r="I5">
        <v>86.618705109999993</v>
      </c>
      <c r="J5">
        <v>0</v>
      </c>
      <c r="K5">
        <v>64.033404279999999</v>
      </c>
      <c r="L5">
        <v>69.09941929</v>
      </c>
      <c r="M5">
        <v>74.637482140000003</v>
      </c>
      <c r="N5">
        <v>81.187462319999995</v>
      </c>
      <c r="O5">
        <v>0</v>
      </c>
      <c r="P5">
        <v>71.537241750000007</v>
      </c>
      <c r="Q5">
        <v>71.733395880000003</v>
      </c>
      <c r="R5">
        <v>77.229622070000005</v>
      </c>
      <c r="S5">
        <v>82.056858649999995</v>
      </c>
      <c r="AX5">
        <v>0</v>
      </c>
      <c r="AY5">
        <v>68.381205120000004</v>
      </c>
      <c r="AZ5">
        <v>76.475121299999998</v>
      </c>
      <c r="BA5">
        <v>80.267150700000002</v>
      </c>
      <c r="BB5">
        <v>86.225165349999997</v>
      </c>
      <c r="BC5">
        <v>0</v>
      </c>
      <c r="BD5">
        <v>65.978330990000003</v>
      </c>
      <c r="BE5">
        <v>72.971416219999995</v>
      </c>
      <c r="BF5">
        <v>78.288331709999994</v>
      </c>
      <c r="BG5">
        <v>81.037100539999997</v>
      </c>
      <c r="BH5">
        <v>0</v>
      </c>
      <c r="BI5">
        <v>67.925121180000005</v>
      </c>
      <c r="BJ5">
        <v>72.829298629999997</v>
      </c>
      <c r="BK5">
        <v>76.049218409999995</v>
      </c>
      <c r="BL5">
        <v>83.679909870000003</v>
      </c>
    </row>
  </sheetData>
  <mergeCells count="18">
    <mergeCell ref="AD2:AH2"/>
    <mergeCell ref="E2:I2"/>
    <mergeCell ref="J2:N2"/>
    <mergeCell ref="O2:S2"/>
    <mergeCell ref="T2:X2"/>
    <mergeCell ref="Y2:AC2"/>
    <mergeCell ref="CL2:CP2"/>
    <mergeCell ref="AI2:AM2"/>
    <mergeCell ref="AN2:AR2"/>
    <mergeCell ref="AS2:AW2"/>
    <mergeCell ref="AX2:BB2"/>
    <mergeCell ref="BC2:BG2"/>
    <mergeCell ref="BH2:BL2"/>
    <mergeCell ref="BM2:BQ2"/>
    <mergeCell ref="BR2:BV2"/>
    <mergeCell ref="BW2:CA2"/>
    <mergeCell ref="CB2:CF2"/>
    <mergeCell ref="CG2:CK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55B7A-22B5-8548-A362-5FA387FB8C1E}">
  <dimension ref="A1:CA5"/>
  <sheetViews>
    <sheetView workbookViewId="0">
      <selection activeCell="E5" sqref="E5:CA5"/>
    </sheetView>
  </sheetViews>
  <sheetFormatPr baseColWidth="10" defaultRowHeight="16" x14ac:dyDescent="0.2"/>
  <cols>
    <col min="1" max="1" width="24.33203125" bestFit="1" customWidth="1"/>
  </cols>
  <sheetData>
    <row r="1" spans="1:79" s="2" customFormat="1" x14ac:dyDescent="0.2"/>
    <row r="2" spans="1:79" s="2" customFormat="1" x14ac:dyDescent="0.2">
      <c r="E2" s="4" t="s">
        <v>0</v>
      </c>
      <c r="F2" s="4"/>
      <c r="G2" s="4"/>
      <c r="H2" s="4"/>
      <c r="I2" s="4"/>
      <c r="J2" s="4" t="s">
        <v>1</v>
      </c>
      <c r="K2" s="4"/>
      <c r="L2" s="4"/>
      <c r="M2" s="4"/>
      <c r="N2" s="4"/>
      <c r="O2" s="4" t="s">
        <v>2</v>
      </c>
      <c r="P2" s="4"/>
      <c r="Q2" s="4"/>
      <c r="R2" s="4"/>
      <c r="S2" s="4"/>
      <c r="T2" s="4" t="s">
        <v>6</v>
      </c>
      <c r="U2" s="4"/>
      <c r="V2" s="4"/>
      <c r="W2" s="4"/>
      <c r="X2" s="4"/>
      <c r="Y2" s="4" t="s">
        <v>7</v>
      </c>
      <c r="Z2" s="4"/>
      <c r="AA2" s="4"/>
      <c r="AB2" s="4"/>
      <c r="AC2" s="4"/>
      <c r="AD2" s="4" t="s">
        <v>8</v>
      </c>
      <c r="AE2" s="4"/>
      <c r="AF2" s="4"/>
      <c r="AG2" s="4"/>
      <c r="AH2" s="4"/>
      <c r="AI2" s="4" t="s">
        <v>9</v>
      </c>
      <c r="AJ2" s="4"/>
      <c r="AK2" s="4"/>
      <c r="AL2" s="4"/>
      <c r="AM2" s="4"/>
      <c r="AN2" s="4" t="s">
        <v>10</v>
      </c>
      <c r="AO2" s="4"/>
      <c r="AP2" s="4"/>
      <c r="AQ2" s="4"/>
      <c r="AR2" s="4"/>
      <c r="AS2" s="4" t="s">
        <v>11</v>
      </c>
      <c r="AT2" s="4"/>
      <c r="AU2" s="4"/>
      <c r="AV2" s="4"/>
      <c r="AW2" s="4"/>
      <c r="AX2" s="4" t="s">
        <v>12</v>
      </c>
      <c r="AY2" s="4"/>
      <c r="AZ2" s="4"/>
      <c r="BA2" s="4"/>
      <c r="BB2" s="4"/>
      <c r="BC2" s="4" t="s">
        <v>13</v>
      </c>
      <c r="BD2" s="4"/>
      <c r="BE2" s="4"/>
      <c r="BF2" s="4"/>
      <c r="BG2" s="4"/>
      <c r="BH2" s="4" t="s">
        <v>14</v>
      </c>
      <c r="BI2" s="4"/>
      <c r="BJ2" s="4"/>
      <c r="BK2" s="4"/>
      <c r="BL2" s="4"/>
      <c r="BM2" s="4" t="s">
        <v>15</v>
      </c>
      <c r="BN2" s="4"/>
      <c r="BO2" s="4"/>
      <c r="BP2" s="4"/>
      <c r="BQ2" s="4"/>
      <c r="BR2" s="4" t="s">
        <v>16</v>
      </c>
      <c r="BS2" s="4"/>
      <c r="BT2" s="4"/>
      <c r="BU2" s="4"/>
      <c r="BV2" s="4"/>
      <c r="BW2" s="4" t="s">
        <v>17</v>
      </c>
      <c r="BX2" s="4"/>
      <c r="BY2" s="4"/>
      <c r="BZ2" s="4"/>
      <c r="CA2" s="4"/>
    </row>
    <row r="3" spans="1:79" s="2" customFormat="1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  <c r="AD3" s="2" t="s">
        <v>22</v>
      </c>
      <c r="AE3" s="2" t="s">
        <v>23</v>
      </c>
      <c r="AF3" s="2" t="s">
        <v>24</v>
      </c>
      <c r="AG3" s="2" t="s">
        <v>25</v>
      </c>
      <c r="AH3" s="2" t="s">
        <v>26</v>
      </c>
      <c r="AI3" s="2" t="s">
        <v>22</v>
      </c>
      <c r="AJ3" s="2" t="s">
        <v>23</v>
      </c>
      <c r="AK3" s="2" t="s">
        <v>24</v>
      </c>
      <c r="AL3" s="2" t="s">
        <v>25</v>
      </c>
      <c r="AM3" s="2" t="s">
        <v>26</v>
      </c>
      <c r="AN3" s="2" t="s">
        <v>22</v>
      </c>
      <c r="AO3" s="2" t="s">
        <v>23</v>
      </c>
      <c r="AP3" s="2" t="s">
        <v>24</v>
      </c>
      <c r="AQ3" s="2" t="s">
        <v>25</v>
      </c>
      <c r="AR3" s="2" t="s">
        <v>26</v>
      </c>
      <c r="AS3" s="2" t="s">
        <v>22</v>
      </c>
      <c r="AT3" s="2" t="s">
        <v>23</v>
      </c>
      <c r="AU3" s="2" t="s">
        <v>24</v>
      </c>
      <c r="AV3" s="2" t="s">
        <v>25</v>
      </c>
      <c r="AW3" s="2" t="s">
        <v>26</v>
      </c>
      <c r="AX3" s="2" t="s">
        <v>22</v>
      </c>
      <c r="AY3" s="2" t="s">
        <v>23</v>
      </c>
      <c r="AZ3" s="2" t="s">
        <v>24</v>
      </c>
      <c r="BA3" s="2" t="s">
        <v>25</v>
      </c>
      <c r="BB3" s="2" t="s">
        <v>26</v>
      </c>
      <c r="BC3" s="2" t="s">
        <v>22</v>
      </c>
      <c r="BD3" s="2" t="s">
        <v>23</v>
      </c>
      <c r="BE3" s="2" t="s">
        <v>24</v>
      </c>
      <c r="BF3" s="2" t="s">
        <v>25</v>
      </c>
      <c r="BG3" s="2" t="s">
        <v>26</v>
      </c>
      <c r="BH3" s="2" t="s">
        <v>22</v>
      </c>
      <c r="BI3" s="2" t="s">
        <v>23</v>
      </c>
      <c r="BJ3" s="2" t="s">
        <v>24</v>
      </c>
      <c r="BK3" s="2" t="s">
        <v>25</v>
      </c>
      <c r="BL3" s="2" t="s">
        <v>26</v>
      </c>
      <c r="BM3" s="2" t="s">
        <v>22</v>
      </c>
      <c r="BN3" s="2" t="s">
        <v>23</v>
      </c>
      <c r="BO3" s="2" t="s">
        <v>24</v>
      </c>
      <c r="BP3" s="2" t="s">
        <v>25</v>
      </c>
      <c r="BQ3" s="2" t="s">
        <v>26</v>
      </c>
      <c r="BR3" s="2" t="s">
        <v>22</v>
      </c>
      <c r="BS3" s="2" t="s">
        <v>23</v>
      </c>
      <c r="BT3" s="2" t="s">
        <v>24</v>
      </c>
      <c r="BU3" s="2" t="s">
        <v>25</v>
      </c>
      <c r="BV3" s="2" t="s">
        <v>26</v>
      </c>
      <c r="BW3" s="2" t="s">
        <v>22</v>
      </c>
      <c r="BX3" s="2" t="s">
        <v>23</v>
      </c>
      <c r="BY3" s="2" t="s">
        <v>24</v>
      </c>
      <c r="BZ3" s="2" t="s">
        <v>25</v>
      </c>
      <c r="CA3" s="2" t="s">
        <v>26</v>
      </c>
    </row>
    <row r="4" spans="1:79" x14ac:dyDescent="0.2">
      <c r="A4" t="s">
        <v>356</v>
      </c>
      <c r="B4">
        <v>415</v>
      </c>
      <c r="C4">
        <v>424</v>
      </c>
      <c r="D4">
        <v>1</v>
      </c>
      <c r="E4">
        <v>0</v>
      </c>
      <c r="F4">
        <v>3.9125436009999999</v>
      </c>
      <c r="G4">
        <v>62.443726679999997</v>
      </c>
      <c r="H4">
        <v>77.383393089999998</v>
      </c>
      <c r="I4">
        <v>91.252408790000004</v>
      </c>
      <c r="J4">
        <v>0</v>
      </c>
      <c r="K4">
        <v>54.447888089999999</v>
      </c>
      <c r="L4">
        <v>66.957813470000005</v>
      </c>
      <c r="M4">
        <v>79.516508310000006</v>
      </c>
      <c r="N4">
        <v>89.465489469999994</v>
      </c>
      <c r="O4">
        <v>0</v>
      </c>
      <c r="P4">
        <v>57.921634699999998</v>
      </c>
      <c r="Q4">
        <v>65.348308290000006</v>
      </c>
      <c r="R4">
        <v>80.585714420000002</v>
      </c>
      <c r="S4">
        <v>89.306913480000006</v>
      </c>
      <c r="T4">
        <v>0</v>
      </c>
      <c r="U4">
        <v>51.123405990000002</v>
      </c>
      <c r="V4">
        <v>60.054149680000002</v>
      </c>
      <c r="W4">
        <v>62.935698709999997</v>
      </c>
      <c r="X4">
        <v>69.628285689999998</v>
      </c>
      <c r="Y4">
        <v>0</v>
      </c>
      <c r="Z4">
        <v>66.20399956</v>
      </c>
      <c r="AA4">
        <v>70.05201314</v>
      </c>
      <c r="AB4">
        <v>75.621522369999994</v>
      </c>
      <c r="AC4">
        <v>83.505641900000001</v>
      </c>
      <c r="AD4">
        <v>0</v>
      </c>
      <c r="AE4">
        <v>52.383021139999997</v>
      </c>
      <c r="AF4">
        <v>64.469337370000005</v>
      </c>
      <c r="AG4">
        <v>70.030351300000007</v>
      </c>
      <c r="AH4">
        <v>76.898728520000006</v>
      </c>
      <c r="AI4">
        <v>0</v>
      </c>
      <c r="AJ4">
        <v>51.565395090000003</v>
      </c>
      <c r="AK4">
        <v>68.615368239999995</v>
      </c>
      <c r="AL4">
        <v>85.187982550000001</v>
      </c>
      <c r="AM4">
        <v>93.602259840000002</v>
      </c>
      <c r="AN4">
        <v>0</v>
      </c>
      <c r="AO4">
        <v>54.52256096</v>
      </c>
      <c r="AP4">
        <v>73.084012380000004</v>
      </c>
      <c r="AQ4">
        <v>89.484504860000001</v>
      </c>
      <c r="AR4">
        <v>92.159775949999997</v>
      </c>
      <c r="AS4">
        <v>0</v>
      </c>
      <c r="AT4">
        <v>58.694245960000003</v>
      </c>
      <c r="AU4">
        <v>75.026687260000003</v>
      </c>
      <c r="AV4">
        <v>87.353926560000005</v>
      </c>
      <c r="AW4">
        <v>94.053024660000005</v>
      </c>
      <c r="AX4">
        <v>0</v>
      </c>
      <c r="AY4">
        <v>54.564761480000001</v>
      </c>
      <c r="AZ4">
        <v>71.187415209999998</v>
      </c>
      <c r="BA4">
        <v>86.590076019999998</v>
      </c>
      <c r="BB4">
        <v>91.432090830000007</v>
      </c>
      <c r="BC4">
        <v>0</v>
      </c>
      <c r="BD4">
        <v>65.70205163</v>
      </c>
      <c r="BE4">
        <v>79.606504450000003</v>
      </c>
      <c r="BF4">
        <v>99.520586410000007</v>
      </c>
      <c r="BG4">
        <v>103.4680425</v>
      </c>
      <c r="BH4">
        <v>0</v>
      </c>
      <c r="BI4">
        <v>58.584713530000002</v>
      </c>
      <c r="BJ4">
        <v>77.480342640000003</v>
      </c>
      <c r="BK4">
        <v>89.108658259999999</v>
      </c>
      <c r="BL4">
        <v>95.637667519999994</v>
      </c>
      <c r="BM4">
        <v>0</v>
      </c>
      <c r="BN4">
        <v>57.644815219999998</v>
      </c>
      <c r="BO4">
        <v>71.772396119999996</v>
      </c>
      <c r="BP4">
        <v>74.813630099999997</v>
      </c>
      <c r="BQ4">
        <v>91.488393290000005</v>
      </c>
      <c r="BR4">
        <v>0</v>
      </c>
      <c r="BS4">
        <v>60.51255974</v>
      </c>
      <c r="BT4">
        <v>76.385529050000002</v>
      </c>
      <c r="BU4">
        <v>85.91439991</v>
      </c>
      <c r="BV4">
        <v>87.330227969999996</v>
      </c>
      <c r="BW4">
        <v>0</v>
      </c>
      <c r="BX4">
        <v>62.964153920000001</v>
      </c>
      <c r="BY4">
        <v>79.883930390000003</v>
      </c>
      <c r="BZ4">
        <v>91.367632330000006</v>
      </c>
      <c r="CA4">
        <v>94.66965209</v>
      </c>
    </row>
    <row r="5" spans="1:79" x14ac:dyDescent="0.2">
      <c r="A5" t="s">
        <v>356</v>
      </c>
      <c r="B5">
        <v>415</v>
      </c>
      <c r="C5">
        <v>424</v>
      </c>
      <c r="D5">
        <v>2</v>
      </c>
      <c r="AI5">
        <v>0</v>
      </c>
      <c r="AJ5">
        <v>51.925867879999998</v>
      </c>
      <c r="AK5">
        <v>68.481971329999993</v>
      </c>
      <c r="AL5">
        <v>85.153883519999994</v>
      </c>
      <c r="AM5">
        <v>93.66657447</v>
      </c>
      <c r="AN5">
        <v>0</v>
      </c>
      <c r="AO5">
        <v>54.079645589999998</v>
      </c>
      <c r="AP5">
        <v>72.507284619999993</v>
      </c>
      <c r="AQ5">
        <v>89.38627323</v>
      </c>
      <c r="AR5">
        <v>91.527476140000005</v>
      </c>
      <c r="AS5">
        <v>0</v>
      </c>
      <c r="AT5">
        <v>58.589974529999999</v>
      </c>
      <c r="AU5">
        <v>75.255203359999996</v>
      </c>
      <c r="AV5">
        <v>87.995259160000003</v>
      </c>
      <c r="AW5">
        <v>94.511308209999996</v>
      </c>
      <c r="AX5">
        <v>0</v>
      </c>
      <c r="AY5">
        <v>56.046814750000003</v>
      </c>
      <c r="AZ5">
        <v>71.796888150000001</v>
      </c>
      <c r="BA5">
        <v>87.147248770000004</v>
      </c>
      <c r="BB5">
        <v>91.852621670000005</v>
      </c>
      <c r="BC5">
        <v>0</v>
      </c>
      <c r="BD5">
        <v>69.130126309999994</v>
      </c>
      <c r="BE5">
        <v>80.139147469999997</v>
      </c>
      <c r="BF5">
        <v>99.607071989999994</v>
      </c>
      <c r="BG5">
        <v>102.98845799999999</v>
      </c>
      <c r="BH5">
        <v>0</v>
      </c>
      <c r="BI5">
        <v>56.155172139999998</v>
      </c>
      <c r="BJ5">
        <v>75.116232819999993</v>
      </c>
      <c r="BK5">
        <v>87.843931490000003</v>
      </c>
      <c r="BL5">
        <v>94.643122410000004</v>
      </c>
      <c r="BM5">
        <v>0</v>
      </c>
      <c r="BN5">
        <v>58.336119490000002</v>
      </c>
      <c r="BO5">
        <v>73.200959979999993</v>
      </c>
      <c r="BP5">
        <v>76.797753459999996</v>
      </c>
      <c r="BQ5">
        <v>93.18647138</v>
      </c>
      <c r="BR5">
        <v>0</v>
      </c>
      <c r="BS5">
        <v>63.098540929999999</v>
      </c>
      <c r="BT5">
        <v>409.26864860000001</v>
      </c>
      <c r="BU5">
        <v>309.2959118</v>
      </c>
      <c r="BV5">
        <v>82.24025786</v>
      </c>
      <c r="BW5">
        <v>0</v>
      </c>
      <c r="BX5">
        <v>34.777032929999997</v>
      </c>
      <c r="BY5">
        <v>60.939699990000001</v>
      </c>
      <c r="BZ5">
        <v>219.74490069999999</v>
      </c>
      <c r="CA5">
        <v>86.758700739999995</v>
      </c>
    </row>
  </sheetData>
  <mergeCells count="15">
    <mergeCell ref="E2:I2"/>
    <mergeCell ref="J2:N2"/>
    <mergeCell ref="O2:S2"/>
    <mergeCell ref="T2:X2"/>
    <mergeCell ref="Y2:AC2"/>
    <mergeCell ref="AD2:AH2"/>
    <mergeCell ref="AI2:AM2"/>
    <mergeCell ref="AN2:AR2"/>
    <mergeCell ref="BW2:CA2"/>
    <mergeCell ref="AS2:AW2"/>
    <mergeCell ref="AX2:BB2"/>
    <mergeCell ref="BC2:BG2"/>
    <mergeCell ref="BH2:BL2"/>
    <mergeCell ref="BM2:BQ2"/>
    <mergeCell ref="BR2:BV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D226B-8CD4-1A43-80C2-86154B6F56CD}">
  <dimension ref="A1:Y369"/>
  <sheetViews>
    <sheetView topLeftCell="F1" workbookViewId="0">
      <selection activeCell="V7" sqref="V7"/>
    </sheetView>
  </sheetViews>
  <sheetFormatPr baseColWidth="10" defaultRowHeight="16" x14ac:dyDescent="0.2"/>
  <cols>
    <col min="1" max="1" width="51.16406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3" bestFit="1" customWidth="1"/>
    <col min="6" max="6" width="12.1640625" bestFit="1" customWidth="1"/>
    <col min="7" max="7" width="12.83203125" bestFit="1" customWidth="1"/>
    <col min="8" max="9" width="12.1640625" bestFit="1" customWidth="1"/>
    <col min="10" max="10" width="3" bestFit="1" customWidth="1"/>
    <col min="11" max="13" width="12.83203125" bestFit="1" customWidth="1"/>
    <col min="14" max="14" width="12.1640625" bestFit="1" customWidth="1"/>
    <col min="15" max="15" width="3" bestFit="1" customWidth="1"/>
    <col min="16" max="19" width="12.83203125" bestFit="1" customWidth="1"/>
    <col min="23" max="23" width="12.1640625" bestFit="1" customWidth="1"/>
    <col min="25" max="25" width="13.33203125" bestFit="1" customWidth="1"/>
  </cols>
  <sheetData>
    <row r="1" spans="1:25" x14ac:dyDescent="0.2">
      <c r="A1" s="2"/>
      <c r="B1" s="2"/>
      <c r="C1" s="2"/>
      <c r="D1" s="2"/>
      <c r="E1" s="4" t="s">
        <v>35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 t="s">
        <v>349</v>
      </c>
    </row>
    <row r="2" spans="1:25" x14ac:dyDescent="0.2">
      <c r="A2" s="2"/>
      <c r="B2" s="2"/>
      <c r="C2" s="2"/>
      <c r="D2" s="2"/>
      <c r="E2" s="4" t="s">
        <v>9</v>
      </c>
      <c r="F2" s="4"/>
      <c r="G2" s="4"/>
      <c r="H2" s="4"/>
      <c r="I2" s="4"/>
      <c r="J2" s="4" t="s">
        <v>10</v>
      </c>
      <c r="K2" s="4"/>
      <c r="L2" s="4"/>
      <c r="M2" s="4"/>
      <c r="N2" s="4"/>
      <c r="O2" s="4" t="s">
        <v>11</v>
      </c>
      <c r="P2" s="4"/>
      <c r="Q2" s="4"/>
      <c r="R2" s="4"/>
      <c r="S2" s="4"/>
      <c r="T2" s="4" t="s">
        <v>358</v>
      </c>
      <c r="U2" s="4"/>
      <c r="V2" s="4"/>
      <c r="W2" s="4"/>
      <c r="X2" s="4"/>
      <c r="Y2" s="5"/>
    </row>
    <row r="3" spans="1:25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5"/>
    </row>
    <row r="4" spans="1:25" x14ac:dyDescent="0.2">
      <c r="A4" t="s">
        <v>27</v>
      </c>
      <c r="B4">
        <v>2</v>
      </c>
      <c r="C4">
        <v>10</v>
      </c>
      <c r="D4">
        <v>2</v>
      </c>
      <c r="E4">
        <v>0</v>
      </c>
      <c r="F4">
        <v>65.315241639999996</v>
      </c>
      <c r="G4">
        <v>71.990021530000007</v>
      </c>
      <c r="H4">
        <v>77.255854830000004</v>
      </c>
      <c r="I4">
        <v>81.48419294</v>
      </c>
      <c r="J4">
        <v>0</v>
      </c>
      <c r="K4">
        <v>71.138627529999994</v>
      </c>
      <c r="L4">
        <v>81.900930759999994</v>
      </c>
      <c r="M4">
        <v>86.670128610000006</v>
      </c>
      <c r="N4">
        <v>82.839619740000003</v>
      </c>
      <c r="O4">
        <v>0</v>
      </c>
      <c r="P4">
        <v>79.129649360000002</v>
      </c>
      <c r="Q4">
        <v>81.783437379999995</v>
      </c>
      <c r="R4">
        <v>82.141249239999993</v>
      </c>
      <c r="S4">
        <v>83.383744629999995</v>
      </c>
      <c r="T4">
        <f t="shared" ref="T4:T13" si="0">STDEV(E4,J4,O4)</f>
        <v>0</v>
      </c>
      <c r="U4">
        <f>STDEV(F4,K4,P4)</f>
        <v>6.9354898140624437</v>
      </c>
      <c r="V4">
        <f t="shared" ref="V4:X4" si="1">STDEV(G4,L4,Q4)</f>
        <v>5.6884520517547026</v>
      </c>
      <c r="W4">
        <f t="shared" si="1"/>
        <v>4.7082618465499273</v>
      </c>
      <c r="X4">
        <f t="shared" si="1"/>
        <v>0.97822546217266904</v>
      </c>
      <c r="Y4">
        <f>C4-B4+1</f>
        <v>9</v>
      </c>
    </row>
    <row r="5" spans="1:25" x14ac:dyDescent="0.2">
      <c r="A5" t="s">
        <v>27</v>
      </c>
      <c r="B5">
        <v>2</v>
      </c>
      <c r="C5">
        <v>10</v>
      </c>
      <c r="D5">
        <v>3</v>
      </c>
      <c r="E5">
        <v>0</v>
      </c>
      <c r="F5">
        <v>65.332060409999997</v>
      </c>
      <c r="G5">
        <v>73.397124910000002</v>
      </c>
      <c r="H5">
        <v>77.911450959999996</v>
      </c>
      <c r="I5">
        <v>82.547276389999993</v>
      </c>
      <c r="J5">
        <v>0</v>
      </c>
      <c r="K5">
        <v>69.655190809999993</v>
      </c>
      <c r="L5">
        <v>81.778645409999996</v>
      </c>
      <c r="M5">
        <v>85.743893529999994</v>
      </c>
      <c r="N5">
        <v>82.764386090000002</v>
      </c>
      <c r="O5">
        <v>0</v>
      </c>
      <c r="P5">
        <v>77.651910610000002</v>
      </c>
      <c r="Q5">
        <v>81.554142740000003</v>
      </c>
      <c r="R5">
        <v>82.317865879999999</v>
      </c>
      <c r="S5">
        <v>83.007970599999993</v>
      </c>
      <c r="T5">
        <f t="shared" si="0"/>
        <v>0</v>
      </c>
      <c r="U5">
        <f t="shared" ref="U5:U68" si="2">STDEV(F5,K5,P5)</f>
        <v>6.2505425493253046</v>
      </c>
      <c r="V5">
        <f t="shared" ref="V5:V68" si="3">STDEV(G5,L5,Q5)</f>
        <v>4.7755842089335898</v>
      </c>
      <c r="W5">
        <f t="shared" ref="W5:W68" si="4">STDEV(H5,M5,R5)</f>
        <v>3.9264342287906149</v>
      </c>
      <c r="X5">
        <f t="shared" ref="X5:X68" si="5">STDEV(I5,N5,S5)</f>
        <v>0.23047385624460509</v>
      </c>
      <c r="Y5">
        <f t="shared" ref="Y5:Y68" si="6">C5-B5+1</f>
        <v>9</v>
      </c>
    </row>
    <row r="6" spans="1:25" x14ac:dyDescent="0.2">
      <c r="A6" t="s">
        <v>28</v>
      </c>
      <c r="B6">
        <v>2</v>
      </c>
      <c r="C6">
        <v>11</v>
      </c>
      <c r="D6">
        <v>1</v>
      </c>
      <c r="E6">
        <v>0</v>
      </c>
      <c r="F6">
        <v>63.390212740000003</v>
      </c>
      <c r="G6">
        <v>65.308716079999996</v>
      </c>
      <c r="H6">
        <v>80.143668759999997</v>
      </c>
      <c r="I6">
        <v>81.63988062</v>
      </c>
      <c r="J6">
        <v>0</v>
      </c>
      <c r="K6">
        <v>92.247533279999999</v>
      </c>
      <c r="L6">
        <v>131.60355430000001</v>
      </c>
      <c r="M6">
        <v>128.13347719999999</v>
      </c>
      <c r="N6">
        <v>123.140722</v>
      </c>
      <c r="O6">
        <v>0</v>
      </c>
      <c r="P6">
        <v>75.622116779999999</v>
      </c>
      <c r="Q6">
        <v>73.603636829999999</v>
      </c>
      <c r="R6">
        <v>76.908993890000005</v>
      </c>
      <c r="S6">
        <v>71.439110350000007</v>
      </c>
      <c r="T6">
        <f t="shared" si="0"/>
        <v>0</v>
      </c>
      <c r="U6">
        <f t="shared" si="2"/>
        <v>14.484295512672494</v>
      </c>
      <c r="V6">
        <f t="shared" si="3"/>
        <v>36.11971232672348</v>
      </c>
      <c r="W6">
        <f t="shared" si="4"/>
        <v>28.686328119852231</v>
      </c>
      <c r="X6">
        <f t="shared" si="5"/>
        <v>27.384400049896595</v>
      </c>
      <c r="Y6">
        <f t="shared" si="6"/>
        <v>10</v>
      </c>
    </row>
    <row r="7" spans="1:25" x14ac:dyDescent="0.2">
      <c r="A7" t="s">
        <v>28</v>
      </c>
      <c r="B7">
        <v>2</v>
      </c>
      <c r="C7">
        <v>11</v>
      </c>
      <c r="D7">
        <v>2</v>
      </c>
      <c r="E7">
        <v>0</v>
      </c>
      <c r="F7">
        <v>56.702452819999998</v>
      </c>
      <c r="G7">
        <v>65.767711449999993</v>
      </c>
      <c r="H7">
        <v>70.403223010000005</v>
      </c>
      <c r="I7">
        <v>73.926933849999998</v>
      </c>
      <c r="J7">
        <v>0</v>
      </c>
      <c r="K7">
        <v>67.931420959999997</v>
      </c>
      <c r="L7">
        <v>79.044168979999995</v>
      </c>
      <c r="M7">
        <v>85.427878960000001</v>
      </c>
      <c r="N7">
        <v>80.202774820000002</v>
      </c>
      <c r="O7">
        <v>0</v>
      </c>
      <c r="P7">
        <v>74.120643900000005</v>
      </c>
      <c r="Q7">
        <v>76.395598000000007</v>
      </c>
      <c r="R7">
        <v>76.501570259999994</v>
      </c>
      <c r="S7">
        <v>77.923472790000005</v>
      </c>
      <c r="T7">
        <f t="shared" si="0"/>
        <v>0</v>
      </c>
      <c r="U7">
        <f t="shared" si="2"/>
        <v>8.829775257516955</v>
      </c>
      <c r="V7">
        <f t="shared" si="3"/>
        <v>7.0265119998197187</v>
      </c>
      <c r="W7">
        <f t="shared" si="4"/>
        <v>7.5565546889786193</v>
      </c>
      <c r="X7">
        <f t="shared" si="5"/>
        <v>3.1768359815920908</v>
      </c>
      <c r="Y7">
        <f t="shared" si="6"/>
        <v>10</v>
      </c>
    </row>
    <row r="8" spans="1:25" x14ac:dyDescent="0.2">
      <c r="A8" t="s">
        <v>28</v>
      </c>
      <c r="B8">
        <v>2</v>
      </c>
      <c r="C8">
        <v>11</v>
      </c>
      <c r="D8">
        <v>3</v>
      </c>
      <c r="E8">
        <v>0</v>
      </c>
      <c r="F8">
        <v>57.691078439999998</v>
      </c>
      <c r="G8">
        <v>66.094695520000002</v>
      </c>
      <c r="H8">
        <v>70.201091840000004</v>
      </c>
      <c r="I8">
        <v>74.508041610000006</v>
      </c>
      <c r="J8">
        <v>0</v>
      </c>
      <c r="K8">
        <v>71.604396059999999</v>
      </c>
      <c r="L8">
        <v>80.445106679999995</v>
      </c>
      <c r="M8">
        <v>88.483970540000001</v>
      </c>
      <c r="N8">
        <v>83.813238589999997</v>
      </c>
      <c r="O8">
        <v>0</v>
      </c>
      <c r="P8">
        <v>76.991440819999994</v>
      </c>
      <c r="Q8">
        <v>78.531655540000003</v>
      </c>
      <c r="R8">
        <v>79.00485836</v>
      </c>
      <c r="S8">
        <v>81.791197179999998</v>
      </c>
      <c r="T8">
        <f t="shared" si="0"/>
        <v>0</v>
      </c>
      <c r="U8">
        <f t="shared" si="2"/>
        <v>9.9591218357892419</v>
      </c>
      <c r="V8">
        <f t="shared" si="3"/>
        <v>7.7918073455959505</v>
      </c>
      <c r="W8">
        <f t="shared" si="4"/>
        <v>9.1435179792263295</v>
      </c>
      <c r="X8">
        <f t="shared" si="5"/>
        <v>4.8942091182195044</v>
      </c>
      <c r="Y8">
        <f t="shared" si="6"/>
        <v>10</v>
      </c>
    </row>
    <row r="9" spans="1:25" x14ac:dyDescent="0.2">
      <c r="A9" t="s">
        <v>29</v>
      </c>
      <c r="B9">
        <v>2</v>
      </c>
      <c r="C9">
        <v>12</v>
      </c>
      <c r="D9">
        <v>2</v>
      </c>
      <c r="E9">
        <v>0</v>
      </c>
      <c r="F9">
        <v>49.935505280000001</v>
      </c>
      <c r="G9">
        <v>58.83539751</v>
      </c>
      <c r="H9">
        <v>62.986326900000002</v>
      </c>
      <c r="I9">
        <v>66.504598110000003</v>
      </c>
      <c r="J9">
        <v>0</v>
      </c>
      <c r="K9">
        <v>64.855578370000003</v>
      </c>
      <c r="L9">
        <v>75.865008560000007</v>
      </c>
      <c r="M9">
        <v>80.875946819999996</v>
      </c>
      <c r="N9">
        <v>76.236882420000001</v>
      </c>
      <c r="O9">
        <v>0</v>
      </c>
      <c r="P9">
        <v>75.161763820000004</v>
      </c>
      <c r="Q9">
        <v>77.792986580000004</v>
      </c>
      <c r="R9">
        <v>76.195611709999994</v>
      </c>
      <c r="S9">
        <v>77.456621979999994</v>
      </c>
      <c r="T9">
        <f t="shared" si="0"/>
        <v>0</v>
      </c>
      <c r="U9">
        <f t="shared" si="2"/>
        <v>12.683257727332649</v>
      </c>
      <c r="V9">
        <f t="shared" si="3"/>
        <v>10.433239630358129</v>
      </c>
      <c r="W9">
        <f t="shared" si="4"/>
        <v>9.2774748972592018</v>
      </c>
      <c r="X9">
        <f t="shared" si="5"/>
        <v>6.0021100363948499</v>
      </c>
      <c r="Y9">
        <f t="shared" si="6"/>
        <v>11</v>
      </c>
    </row>
    <row r="10" spans="1:25" x14ac:dyDescent="0.2">
      <c r="A10" t="s">
        <v>29</v>
      </c>
      <c r="B10">
        <v>2</v>
      </c>
      <c r="C10">
        <v>12</v>
      </c>
      <c r="D10">
        <v>3</v>
      </c>
      <c r="E10">
        <v>0</v>
      </c>
      <c r="F10">
        <v>51.712820069999999</v>
      </c>
      <c r="G10">
        <v>63.325459889999998</v>
      </c>
      <c r="H10">
        <v>65.823335200000002</v>
      </c>
      <c r="I10">
        <v>68.791196069999998</v>
      </c>
      <c r="J10">
        <v>0</v>
      </c>
      <c r="K10">
        <v>69.591002459999999</v>
      </c>
      <c r="L10">
        <v>82.399468209999995</v>
      </c>
      <c r="M10">
        <v>88.430241129999999</v>
      </c>
      <c r="N10">
        <v>82.154797840000001</v>
      </c>
      <c r="O10">
        <v>0</v>
      </c>
      <c r="P10">
        <v>79.887982280000003</v>
      </c>
      <c r="Q10">
        <v>83.357313579999996</v>
      </c>
      <c r="R10">
        <v>81.207632959999998</v>
      </c>
      <c r="S10">
        <v>80.639603660000006</v>
      </c>
      <c r="T10">
        <f t="shared" si="0"/>
        <v>0</v>
      </c>
      <c r="U10">
        <f t="shared" si="2"/>
        <v>14.256559686353727</v>
      </c>
      <c r="V10">
        <f t="shared" si="3"/>
        <v>11.299044379959964</v>
      </c>
      <c r="W10">
        <f t="shared" si="4"/>
        <v>11.546391081730263</v>
      </c>
      <c r="X10">
        <f t="shared" si="5"/>
        <v>7.3174042311125476</v>
      </c>
      <c r="Y10">
        <f t="shared" si="6"/>
        <v>11</v>
      </c>
    </row>
    <row r="11" spans="1:25" x14ac:dyDescent="0.2">
      <c r="A11" t="s">
        <v>30</v>
      </c>
      <c r="B11">
        <v>2</v>
      </c>
      <c r="C11">
        <v>25</v>
      </c>
      <c r="D11">
        <v>3</v>
      </c>
      <c r="E11">
        <v>0</v>
      </c>
      <c r="F11">
        <v>65.490647699999997</v>
      </c>
      <c r="G11">
        <v>71.651092360000007</v>
      </c>
      <c r="H11">
        <v>72.759658040000005</v>
      </c>
      <c r="I11">
        <v>75.070673400000004</v>
      </c>
      <c r="J11">
        <v>0</v>
      </c>
      <c r="K11">
        <v>67.450825519999995</v>
      </c>
      <c r="L11">
        <v>72.872509379999997</v>
      </c>
      <c r="M11">
        <v>76.556032909999999</v>
      </c>
      <c r="N11">
        <v>75.280495490000007</v>
      </c>
      <c r="O11">
        <v>0</v>
      </c>
      <c r="P11">
        <v>70.445842069999998</v>
      </c>
      <c r="Q11">
        <v>73.051306780000004</v>
      </c>
      <c r="R11">
        <v>73.956928360000006</v>
      </c>
      <c r="S11">
        <v>77.394186230000003</v>
      </c>
      <c r="T11">
        <f t="shared" si="0"/>
        <v>0</v>
      </c>
      <c r="U11">
        <f t="shared" si="2"/>
        <v>2.4955417736860794</v>
      </c>
      <c r="V11">
        <f t="shared" si="3"/>
        <v>0.76206172857675469</v>
      </c>
      <c r="W11">
        <f t="shared" si="4"/>
        <v>1.9408444396941864</v>
      </c>
      <c r="X11">
        <f t="shared" si="5"/>
        <v>1.285199447880127</v>
      </c>
      <c r="Y11">
        <f t="shared" si="6"/>
        <v>24</v>
      </c>
    </row>
    <row r="12" spans="1:25" x14ac:dyDescent="0.2">
      <c r="A12" t="s">
        <v>30</v>
      </c>
      <c r="B12">
        <v>2</v>
      </c>
      <c r="C12">
        <v>25</v>
      </c>
      <c r="D12">
        <v>4</v>
      </c>
      <c r="E12">
        <v>0</v>
      </c>
      <c r="F12">
        <v>65.042428310000005</v>
      </c>
      <c r="G12">
        <v>71.009815930000002</v>
      </c>
      <c r="H12">
        <v>72.157781510000007</v>
      </c>
      <c r="I12">
        <v>74.656846099999996</v>
      </c>
      <c r="J12">
        <v>0</v>
      </c>
      <c r="K12">
        <v>67.839777740000002</v>
      </c>
      <c r="L12">
        <v>72.875015829999995</v>
      </c>
      <c r="M12">
        <v>76.834584359999994</v>
      </c>
      <c r="N12">
        <v>75.369955469999994</v>
      </c>
      <c r="O12">
        <v>0</v>
      </c>
      <c r="P12">
        <v>71.074907920000001</v>
      </c>
      <c r="Q12">
        <v>73.536245210000004</v>
      </c>
      <c r="R12">
        <v>74.641198590000002</v>
      </c>
      <c r="S12">
        <v>77.912105690000004</v>
      </c>
      <c r="T12">
        <f t="shared" si="0"/>
        <v>0</v>
      </c>
      <c r="U12">
        <f t="shared" si="2"/>
        <v>3.0188861455878566</v>
      </c>
      <c r="V12">
        <f t="shared" si="3"/>
        <v>1.3101551986168478</v>
      </c>
      <c r="W12">
        <f t="shared" si="4"/>
        <v>2.3398997993875068</v>
      </c>
      <c r="X12">
        <f t="shared" si="5"/>
        <v>1.7111286583672836</v>
      </c>
      <c r="Y12">
        <f t="shared" si="6"/>
        <v>24</v>
      </c>
    </row>
    <row r="13" spans="1:25" x14ac:dyDescent="0.2">
      <c r="A13" t="s">
        <v>32</v>
      </c>
      <c r="B13">
        <v>3</v>
      </c>
      <c r="C13">
        <v>11</v>
      </c>
      <c r="D13">
        <v>2</v>
      </c>
      <c r="E13">
        <v>0</v>
      </c>
      <c r="F13">
        <v>96.13225156</v>
      </c>
      <c r="G13">
        <v>91.393579639999999</v>
      </c>
      <c r="H13">
        <v>98.712197649999993</v>
      </c>
      <c r="I13">
        <v>99.595253299999996</v>
      </c>
      <c r="J13">
        <v>0</v>
      </c>
      <c r="K13">
        <v>91.788198649999998</v>
      </c>
      <c r="L13">
        <v>94.546416039999997</v>
      </c>
      <c r="M13">
        <v>95.735811310000003</v>
      </c>
      <c r="N13">
        <v>97.176288060000005</v>
      </c>
      <c r="O13">
        <v>0</v>
      </c>
      <c r="P13">
        <v>78.682629520000006</v>
      </c>
      <c r="Q13">
        <v>94.658421790000006</v>
      </c>
      <c r="R13">
        <v>96.543995440000003</v>
      </c>
      <c r="S13">
        <v>121.530545</v>
      </c>
      <c r="T13">
        <f t="shared" si="0"/>
        <v>0</v>
      </c>
      <c r="U13">
        <f t="shared" si="2"/>
        <v>9.0840156983291429</v>
      </c>
      <c r="V13">
        <f t="shared" si="3"/>
        <v>1.8534704798303228</v>
      </c>
      <c r="W13">
        <f t="shared" si="4"/>
        <v>1.539108944398849</v>
      </c>
      <c r="X13">
        <f t="shared" si="5"/>
        <v>13.417266524246216</v>
      </c>
      <c r="Y13">
        <f t="shared" si="6"/>
        <v>9</v>
      </c>
    </row>
    <row r="14" spans="1:25" x14ac:dyDescent="0.2">
      <c r="A14" t="s">
        <v>34</v>
      </c>
      <c r="B14">
        <v>9</v>
      </c>
      <c r="C14">
        <v>25</v>
      </c>
      <c r="D14">
        <v>3</v>
      </c>
      <c r="J14">
        <v>0</v>
      </c>
      <c r="K14">
        <v>72.033607570000001</v>
      </c>
      <c r="L14">
        <v>75.705592569999993</v>
      </c>
      <c r="M14">
        <v>80.432619680000002</v>
      </c>
      <c r="N14">
        <v>76.124304330000001</v>
      </c>
      <c r="O14">
        <v>0</v>
      </c>
      <c r="P14">
        <v>64.115630859999996</v>
      </c>
      <c r="Q14">
        <v>66.108956620000001</v>
      </c>
      <c r="R14">
        <v>66.193540409999997</v>
      </c>
      <c r="S14">
        <v>71.59783247</v>
      </c>
      <c r="T14">
        <f t="shared" ref="T14:T53" si="7">STDEV(E14,J14,O14)</f>
        <v>0</v>
      </c>
      <c r="U14">
        <f t="shared" si="2"/>
        <v>5.5988550249181532</v>
      </c>
      <c r="V14">
        <f t="shared" si="3"/>
        <v>6.7858463568236003</v>
      </c>
      <c r="W14">
        <f t="shared" si="4"/>
        <v>10.068549509669799</v>
      </c>
      <c r="X14">
        <f t="shared" si="5"/>
        <v>3.2006989470560856</v>
      </c>
      <c r="Y14">
        <f t="shared" si="6"/>
        <v>17</v>
      </c>
    </row>
    <row r="15" spans="1:25" x14ac:dyDescent="0.2">
      <c r="A15" t="s">
        <v>35</v>
      </c>
      <c r="B15">
        <v>11</v>
      </c>
      <c r="C15">
        <v>24</v>
      </c>
      <c r="D15">
        <v>4</v>
      </c>
      <c r="E15">
        <v>0</v>
      </c>
      <c r="F15">
        <v>70.453456759999995</v>
      </c>
      <c r="G15">
        <v>76.977947209999996</v>
      </c>
      <c r="H15">
        <v>76.371653570000007</v>
      </c>
      <c r="I15">
        <v>79.098745039999997</v>
      </c>
      <c r="J15">
        <v>0</v>
      </c>
      <c r="K15">
        <v>71.346747859999994</v>
      </c>
      <c r="L15">
        <v>75.684030890000003</v>
      </c>
      <c r="M15">
        <v>79.389852070000003</v>
      </c>
      <c r="N15">
        <v>77.922798380000003</v>
      </c>
      <c r="O15">
        <v>0</v>
      </c>
      <c r="P15">
        <v>73.899797509999999</v>
      </c>
      <c r="Q15">
        <v>75.319746559999999</v>
      </c>
      <c r="R15">
        <v>76.690656430000004</v>
      </c>
      <c r="S15">
        <v>80.42799651</v>
      </c>
      <c r="T15">
        <f t="shared" si="7"/>
        <v>0</v>
      </c>
      <c r="U15">
        <f t="shared" si="2"/>
        <v>1.7885420538255432</v>
      </c>
      <c r="V15">
        <f t="shared" si="3"/>
        <v>0.87145012401803523</v>
      </c>
      <c r="W15">
        <f t="shared" si="4"/>
        <v>1.6581587234583133</v>
      </c>
      <c r="X15">
        <f t="shared" si="5"/>
        <v>1.2533806078108509</v>
      </c>
      <c r="Y15">
        <f t="shared" si="6"/>
        <v>14</v>
      </c>
    </row>
    <row r="16" spans="1:25" x14ac:dyDescent="0.2">
      <c r="A16" t="s">
        <v>36</v>
      </c>
      <c r="B16">
        <v>11</v>
      </c>
      <c r="C16">
        <v>25</v>
      </c>
      <c r="D16">
        <v>2</v>
      </c>
      <c r="E16">
        <v>0</v>
      </c>
      <c r="F16">
        <v>70.497881980000002</v>
      </c>
      <c r="G16">
        <v>76.911421290000007</v>
      </c>
      <c r="H16">
        <v>76.277239629999997</v>
      </c>
      <c r="I16">
        <v>78.356226289999995</v>
      </c>
      <c r="O16">
        <v>0</v>
      </c>
      <c r="P16">
        <v>71.617920760000004</v>
      </c>
      <c r="Q16">
        <v>72.528912419999997</v>
      </c>
      <c r="R16">
        <v>73.976740570000004</v>
      </c>
      <c r="S16">
        <v>80.551413640000007</v>
      </c>
      <c r="T16">
        <f t="shared" si="7"/>
        <v>0</v>
      </c>
      <c r="U16">
        <f t="shared" si="2"/>
        <v>0.79198701652990877</v>
      </c>
      <c r="V16">
        <f t="shared" si="3"/>
        <v>3.0989017405872001</v>
      </c>
      <c r="W16">
        <f t="shared" si="4"/>
        <v>1.6266984854392732</v>
      </c>
      <c r="X16">
        <f t="shared" si="5"/>
        <v>1.5522318611599355</v>
      </c>
      <c r="Y16">
        <f t="shared" si="6"/>
        <v>15</v>
      </c>
    </row>
    <row r="17" spans="1:25" x14ac:dyDescent="0.2">
      <c r="A17" t="s">
        <v>36</v>
      </c>
      <c r="B17">
        <v>11</v>
      </c>
      <c r="C17">
        <v>25</v>
      </c>
      <c r="D17">
        <v>3</v>
      </c>
      <c r="E17">
        <v>0</v>
      </c>
      <c r="F17">
        <v>68.694883540000006</v>
      </c>
      <c r="G17">
        <v>75.553176890000003</v>
      </c>
      <c r="H17">
        <v>75.070403859999999</v>
      </c>
      <c r="I17">
        <v>77.365558320000005</v>
      </c>
      <c r="J17">
        <v>0</v>
      </c>
      <c r="K17">
        <v>70.459177420000003</v>
      </c>
      <c r="L17">
        <v>74.47583435</v>
      </c>
      <c r="M17">
        <v>78.348719450000004</v>
      </c>
      <c r="N17">
        <v>77.280159470000001</v>
      </c>
      <c r="O17">
        <v>0</v>
      </c>
      <c r="P17">
        <v>74.306307989999993</v>
      </c>
      <c r="Q17">
        <v>76.060786359999994</v>
      </c>
      <c r="R17">
        <v>77.103702389999995</v>
      </c>
      <c r="S17">
        <v>80.82769553</v>
      </c>
      <c r="T17">
        <f t="shared" si="7"/>
        <v>0</v>
      </c>
      <c r="U17">
        <f t="shared" si="2"/>
        <v>2.8694143094509594</v>
      </c>
      <c r="V17">
        <f t="shared" si="3"/>
        <v>0.80936262953536009</v>
      </c>
      <c r="W17">
        <f t="shared" si="4"/>
        <v>1.6548778151990706</v>
      </c>
      <c r="X17">
        <f t="shared" si="5"/>
        <v>2.0239688371056253</v>
      </c>
      <c r="Y17">
        <f t="shared" si="6"/>
        <v>15</v>
      </c>
    </row>
    <row r="18" spans="1:25" x14ac:dyDescent="0.2">
      <c r="A18" t="s">
        <v>36</v>
      </c>
      <c r="B18">
        <v>11</v>
      </c>
      <c r="C18">
        <v>25</v>
      </c>
      <c r="D18">
        <v>4</v>
      </c>
      <c r="E18">
        <v>0</v>
      </c>
      <c r="F18">
        <v>68.990857719999994</v>
      </c>
      <c r="G18">
        <v>75.497463809999999</v>
      </c>
      <c r="H18">
        <v>75.197339249999999</v>
      </c>
      <c r="I18">
        <v>77.678794240000002</v>
      </c>
      <c r="J18">
        <v>0</v>
      </c>
      <c r="K18">
        <v>70.463074379999995</v>
      </c>
      <c r="L18">
        <v>74.230859080000002</v>
      </c>
      <c r="M18">
        <v>78.523725510000006</v>
      </c>
      <c r="N18">
        <v>77.087056369999999</v>
      </c>
      <c r="O18">
        <v>0</v>
      </c>
      <c r="P18">
        <v>72.990924960000001</v>
      </c>
      <c r="Q18">
        <v>74.630902759999998</v>
      </c>
      <c r="R18">
        <v>75.354828519999998</v>
      </c>
      <c r="S18">
        <v>79.421186280000001</v>
      </c>
      <c r="T18">
        <f t="shared" si="7"/>
        <v>0</v>
      </c>
      <c r="U18">
        <f t="shared" si="2"/>
        <v>2.023115929011039</v>
      </c>
      <c r="V18">
        <f t="shared" si="3"/>
        <v>0.64746306733066639</v>
      </c>
      <c r="W18">
        <f t="shared" si="4"/>
        <v>1.8766795390668538</v>
      </c>
      <c r="X18">
        <f t="shared" si="5"/>
        <v>1.2134143401028983</v>
      </c>
      <c r="Y18">
        <f t="shared" si="6"/>
        <v>15</v>
      </c>
    </row>
    <row r="19" spans="1:25" x14ac:dyDescent="0.2">
      <c r="A19" t="s">
        <v>38</v>
      </c>
      <c r="B19">
        <v>12</v>
      </c>
      <c r="C19">
        <v>25</v>
      </c>
      <c r="D19">
        <v>2</v>
      </c>
      <c r="E19">
        <v>0</v>
      </c>
      <c r="F19">
        <v>70.321947929999993</v>
      </c>
      <c r="G19">
        <v>76.850869209999999</v>
      </c>
      <c r="H19">
        <v>76.549451039999994</v>
      </c>
      <c r="I19">
        <v>79.022480419999994</v>
      </c>
      <c r="J19">
        <v>0</v>
      </c>
      <c r="K19">
        <v>70.786762609999997</v>
      </c>
      <c r="L19">
        <v>74.703651780000001</v>
      </c>
      <c r="M19">
        <v>78.809265580000002</v>
      </c>
      <c r="N19">
        <v>77.623839480000001</v>
      </c>
      <c r="O19">
        <v>0</v>
      </c>
      <c r="P19">
        <v>72.926779429999996</v>
      </c>
      <c r="Q19">
        <v>74.605896900000005</v>
      </c>
      <c r="R19">
        <v>75.968022910000002</v>
      </c>
      <c r="S19">
        <v>79.591212839999997</v>
      </c>
      <c r="T19">
        <f t="shared" si="7"/>
        <v>0</v>
      </c>
      <c r="U19">
        <f t="shared" si="2"/>
        <v>1.3892966937758282</v>
      </c>
      <c r="V19">
        <f t="shared" si="3"/>
        <v>1.2688577133867505</v>
      </c>
      <c r="W19">
        <f t="shared" si="4"/>
        <v>1.5009708155823385</v>
      </c>
      <c r="X19">
        <f t="shared" si="5"/>
        <v>1.0124402025338581</v>
      </c>
      <c r="Y19">
        <f t="shared" si="6"/>
        <v>14</v>
      </c>
    </row>
    <row r="20" spans="1:25" x14ac:dyDescent="0.2">
      <c r="A20" t="s">
        <v>38</v>
      </c>
      <c r="B20">
        <v>12</v>
      </c>
      <c r="C20">
        <v>25</v>
      </c>
      <c r="D20">
        <v>3</v>
      </c>
      <c r="E20">
        <v>0</v>
      </c>
      <c r="F20">
        <v>69.340519610000001</v>
      </c>
      <c r="G20">
        <v>75.867677090000001</v>
      </c>
      <c r="H20">
        <v>75.803069750000006</v>
      </c>
      <c r="I20">
        <v>78.376778580000007</v>
      </c>
      <c r="J20">
        <v>0</v>
      </c>
      <c r="K20">
        <v>70.850627349999996</v>
      </c>
      <c r="L20">
        <v>74.882962109999994</v>
      </c>
      <c r="M20">
        <v>78.840544390000005</v>
      </c>
      <c r="N20">
        <v>77.848540189999994</v>
      </c>
      <c r="O20">
        <v>0</v>
      </c>
      <c r="P20">
        <v>73.808684220000004</v>
      </c>
      <c r="Q20">
        <v>75.219030759999995</v>
      </c>
      <c r="R20">
        <v>76.250786489999996</v>
      </c>
      <c r="S20">
        <v>79.892861370000006</v>
      </c>
      <c r="T20">
        <f t="shared" si="7"/>
        <v>0</v>
      </c>
      <c r="U20">
        <f t="shared" si="2"/>
        <v>2.2728477297074776</v>
      </c>
      <c r="V20">
        <f t="shared" si="3"/>
        <v>0.50055765415046738</v>
      </c>
      <c r="W20">
        <f t="shared" si="4"/>
        <v>1.6397941155590134</v>
      </c>
      <c r="X20">
        <f t="shared" si="5"/>
        <v>1.0611936604441108</v>
      </c>
      <c r="Y20">
        <f t="shared" si="6"/>
        <v>14</v>
      </c>
    </row>
    <row r="21" spans="1:25" x14ac:dyDescent="0.2">
      <c r="A21" t="s">
        <v>40</v>
      </c>
      <c r="B21">
        <v>13</v>
      </c>
      <c r="C21">
        <v>25</v>
      </c>
      <c r="D21">
        <v>2</v>
      </c>
      <c r="E21">
        <v>0</v>
      </c>
      <c r="F21">
        <v>53.95031968</v>
      </c>
      <c r="G21">
        <v>55.19305018</v>
      </c>
      <c r="H21">
        <v>58.567230600000002</v>
      </c>
      <c r="I21">
        <v>60.414015929999998</v>
      </c>
      <c r="J21">
        <v>0</v>
      </c>
      <c r="K21">
        <v>66.673630979999999</v>
      </c>
      <c r="L21">
        <v>71.022153919999994</v>
      </c>
      <c r="M21">
        <v>76.644584190000003</v>
      </c>
      <c r="N21">
        <v>74.823452200000006</v>
      </c>
      <c r="O21">
        <v>0</v>
      </c>
      <c r="P21">
        <v>72.76427477</v>
      </c>
      <c r="Q21">
        <v>75.464855560000004</v>
      </c>
      <c r="R21">
        <v>77.447386210000005</v>
      </c>
      <c r="S21">
        <v>79.275338289999993</v>
      </c>
      <c r="T21">
        <f t="shared" si="7"/>
        <v>0</v>
      </c>
      <c r="U21">
        <f t="shared" si="2"/>
        <v>9.599856755371512</v>
      </c>
      <c r="V21">
        <f t="shared" si="3"/>
        <v>10.655547979326268</v>
      </c>
      <c r="W21">
        <f t="shared" si="4"/>
        <v>10.676262452742415</v>
      </c>
      <c r="X21">
        <f t="shared" si="5"/>
        <v>9.8590113140665245</v>
      </c>
      <c r="Y21">
        <f t="shared" si="6"/>
        <v>13</v>
      </c>
    </row>
    <row r="22" spans="1:25" x14ac:dyDescent="0.2">
      <c r="A22" t="s">
        <v>40</v>
      </c>
      <c r="B22">
        <v>13</v>
      </c>
      <c r="C22">
        <v>25</v>
      </c>
      <c r="D22">
        <v>3</v>
      </c>
      <c r="E22">
        <v>0</v>
      </c>
      <c r="F22">
        <v>71.245729580000003</v>
      </c>
      <c r="G22">
        <v>78.084168289999994</v>
      </c>
      <c r="H22">
        <v>77.773229580000006</v>
      </c>
      <c r="I22">
        <v>80.304522789999993</v>
      </c>
      <c r="J22">
        <v>0</v>
      </c>
      <c r="K22">
        <v>71.308890989999995</v>
      </c>
      <c r="L22">
        <v>75.369656800000001</v>
      </c>
      <c r="M22">
        <v>79.836788249999998</v>
      </c>
      <c r="N22">
        <v>78.327496420000003</v>
      </c>
      <c r="O22">
        <v>0</v>
      </c>
      <c r="P22">
        <v>73.892365089999998</v>
      </c>
      <c r="Q22">
        <v>75.420479319999998</v>
      </c>
      <c r="R22">
        <v>76.300644140000003</v>
      </c>
      <c r="S22">
        <v>80.513630739999996</v>
      </c>
      <c r="T22">
        <f t="shared" si="7"/>
        <v>0</v>
      </c>
      <c r="U22">
        <f t="shared" si="2"/>
        <v>1.5101328480124385</v>
      </c>
      <c r="V22">
        <f t="shared" si="3"/>
        <v>1.5527606859386911</v>
      </c>
      <c r="W22">
        <f t="shared" si="4"/>
        <v>1.7762834528550426</v>
      </c>
      <c r="X22">
        <f t="shared" si="5"/>
        <v>1.2063403795163823</v>
      </c>
      <c r="Y22">
        <f t="shared" si="6"/>
        <v>13</v>
      </c>
    </row>
    <row r="23" spans="1:25" x14ac:dyDescent="0.2">
      <c r="A23" t="s">
        <v>40</v>
      </c>
      <c r="B23">
        <v>13</v>
      </c>
      <c r="C23">
        <v>25</v>
      </c>
      <c r="D23">
        <v>4</v>
      </c>
      <c r="E23">
        <v>0</v>
      </c>
      <c r="F23">
        <v>75.625124420000006</v>
      </c>
      <c r="G23">
        <v>81.151287920000001</v>
      </c>
      <c r="H23">
        <v>79.052514419999994</v>
      </c>
      <c r="I23">
        <v>82.258218900000003</v>
      </c>
      <c r="J23">
        <v>0</v>
      </c>
      <c r="K23">
        <v>72.925180080000004</v>
      </c>
      <c r="L23">
        <v>75.50618025</v>
      </c>
      <c r="M23">
        <v>81.207383859999993</v>
      </c>
      <c r="N23">
        <v>79.083720049999997</v>
      </c>
      <c r="O23">
        <v>0</v>
      </c>
      <c r="P23">
        <v>72.506114780000004</v>
      </c>
      <c r="Q23">
        <v>72.685905439999999</v>
      </c>
      <c r="R23">
        <v>75.073948790000003</v>
      </c>
      <c r="S23">
        <v>80.356439929999993</v>
      </c>
      <c r="T23">
        <f t="shared" si="7"/>
        <v>0</v>
      </c>
      <c r="U23">
        <f t="shared" si="2"/>
        <v>1.6928051817016174</v>
      </c>
      <c r="V23">
        <f t="shared" si="3"/>
        <v>4.3105276386714806</v>
      </c>
      <c r="W23">
        <f t="shared" si="4"/>
        <v>3.1115771063767896</v>
      </c>
      <c r="X23">
        <f t="shared" si="5"/>
        <v>1.5976035225890093</v>
      </c>
      <c r="Y23">
        <f t="shared" si="6"/>
        <v>13</v>
      </c>
    </row>
    <row r="24" spans="1:25" x14ac:dyDescent="0.2">
      <c r="A24" t="s">
        <v>41</v>
      </c>
      <c r="B24">
        <v>14</v>
      </c>
      <c r="C24">
        <v>25</v>
      </c>
      <c r="D24">
        <v>2</v>
      </c>
      <c r="E24">
        <v>0</v>
      </c>
      <c r="F24">
        <v>78.782583290000005</v>
      </c>
      <c r="G24">
        <v>82.515291160000004</v>
      </c>
      <c r="H24">
        <v>80.960091969999993</v>
      </c>
      <c r="I24">
        <v>85.099522399999998</v>
      </c>
      <c r="J24">
        <v>0</v>
      </c>
      <c r="K24">
        <v>74.875844520000001</v>
      </c>
      <c r="L24">
        <v>76.775935950000004</v>
      </c>
      <c r="M24">
        <v>81.047277379999997</v>
      </c>
      <c r="N24">
        <v>76.59284418</v>
      </c>
      <c r="O24">
        <v>0</v>
      </c>
      <c r="P24">
        <v>74.980442719999999</v>
      </c>
      <c r="Q24">
        <v>76.585071799999994</v>
      </c>
      <c r="R24">
        <v>75.921663679999995</v>
      </c>
      <c r="S24">
        <v>82.737440480000004</v>
      </c>
      <c r="T24">
        <f t="shared" si="7"/>
        <v>0</v>
      </c>
      <c r="U24">
        <f t="shared" si="2"/>
        <v>2.2259762470469879</v>
      </c>
      <c r="V24">
        <f t="shared" si="3"/>
        <v>3.3700674822132837</v>
      </c>
      <c r="W24">
        <f t="shared" si="4"/>
        <v>2.9344300051519632</v>
      </c>
      <c r="X24">
        <f t="shared" si="5"/>
        <v>4.3912615694009647</v>
      </c>
      <c r="Y24">
        <f t="shared" si="6"/>
        <v>12</v>
      </c>
    </row>
    <row r="25" spans="1:25" x14ac:dyDescent="0.2">
      <c r="A25" t="s">
        <v>41</v>
      </c>
      <c r="B25">
        <v>14</v>
      </c>
      <c r="C25">
        <v>25</v>
      </c>
      <c r="D25">
        <v>3</v>
      </c>
      <c r="E25">
        <v>0</v>
      </c>
      <c r="F25">
        <v>75.848119109999999</v>
      </c>
      <c r="G25">
        <v>80.807952709999995</v>
      </c>
      <c r="H25">
        <v>79.802080680000003</v>
      </c>
      <c r="I25">
        <v>83.221382800000001</v>
      </c>
      <c r="J25">
        <v>0</v>
      </c>
      <c r="K25">
        <v>72.558172929999998</v>
      </c>
      <c r="L25">
        <v>76.617662879999997</v>
      </c>
      <c r="M25">
        <v>80.352540160000004</v>
      </c>
      <c r="N25">
        <v>81.666961479999998</v>
      </c>
      <c r="O25">
        <v>0</v>
      </c>
      <c r="P25">
        <v>75.867134019999995</v>
      </c>
      <c r="Q25">
        <v>74.793014360000001</v>
      </c>
      <c r="R25">
        <v>77.579041419999996</v>
      </c>
      <c r="S25">
        <v>81.739483860000007</v>
      </c>
      <c r="T25">
        <f t="shared" si="7"/>
        <v>0</v>
      </c>
      <c r="U25">
        <f t="shared" si="2"/>
        <v>1.9049641697957154</v>
      </c>
      <c r="V25">
        <f t="shared" si="3"/>
        <v>3.0840275192038584</v>
      </c>
      <c r="W25">
        <f t="shared" si="4"/>
        <v>1.4684007429516011</v>
      </c>
      <c r="X25">
        <f t="shared" si="5"/>
        <v>0.87725990105978302</v>
      </c>
      <c r="Y25">
        <f t="shared" si="6"/>
        <v>12</v>
      </c>
    </row>
    <row r="26" spans="1:25" x14ac:dyDescent="0.2">
      <c r="A26" t="s">
        <v>42</v>
      </c>
      <c r="B26">
        <v>15</v>
      </c>
      <c r="C26">
        <v>25</v>
      </c>
      <c r="D26">
        <v>2</v>
      </c>
      <c r="E26">
        <v>0</v>
      </c>
      <c r="F26">
        <v>78.902350659999996</v>
      </c>
      <c r="G26">
        <v>84.267944970000002</v>
      </c>
      <c r="H26">
        <v>82.301044279999999</v>
      </c>
      <c r="I26">
        <v>84.748739060000005</v>
      </c>
      <c r="J26">
        <v>0</v>
      </c>
      <c r="K26">
        <v>71.393920320000007</v>
      </c>
      <c r="L26">
        <v>76.731630960000004</v>
      </c>
      <c r="M26">
        <v>82.188806170000007</v>
      </c>
      <c r="N26">
        <v>79.593767529999994</v>
      </c>
      <c r="O26">
        <v>0</v>
      </c>
      <c r="P26">
        <v>74.673721229999998</v>
      </c>
      <c r="Q26">
        <v>75.869242529999994</v>
      </c>
      <c r="R26">
        <v>79.025316860000004</v>
      </c>
      <c r="S26">
        <v>83.276001170000001</v>
      </c>
      <c r="T26">
        <f t="shared" si="7"/>
        <v>0</v>
      </c>
      <c r="U26">
        <f t="shared" si="2"/>
        <v>3.764193739172025</v>
      </c>
      <c r="V26">
        <f t="shared" si="3"/>
        <v>4.6202082445344068</v>
      </c>
      <c r="W26">
        <f t="shared" si="4"/>
        <v>1.8596886898062845</v>
      </c>
      <c r="X26">
        <f t="shared" si="5"/>
        <v>2.6552317208139615</v>
      </c>
      <c r="Y26">
        <f t="shared" si="6"/>
        <v>11</v>
      </c>
    </row>
    <row r="27" spans="1:25" x14ac:dyDescent="0.2">
      <c r="A27" t="s">
        <v>43</v>
      </c>
      <c r="B27">
        <v>26</v>
      </c>
      <c r="C27">
        <v>32</v>
      </c>
      <c r="D27">
        <v>1</v>
      </c>
      <c r="E27">
        <v>0</v>
      </c>
      <c r="F27">
        <v>29.29456171</v>
      </c>
      <c r="G27">
        <v>24.35177985</v>
      </c>
      <c r="H27">
        <v>45.07064647</v>
      </c>
      <c r="I27">
        <v>57.688351320000002</v>
      </c>
      <c r="J27">
        <v>0</v>
      </c>
      <c r="K27">
        <v>88.434232030000004</v>
      </c>
      <c r="L27">
        <v>126.53233059999999</v>
      </c>
      <c r="M27">
        <v>-0.114774949</v>
      </c>
      <c r="N27">
        <v>113.02364300000001</v>
      </c>
      <c r="O27">
        <v>0</v>
      </c>
      <c r="P27">
        <v>40.064609320000002</v>
      </c>
      <c r="Q27">
        <v>35.169760449999998</v>
      </c>
      <c r="R27">
        <v>61.525734759999999</v>
      </c>
      <c r="S27">
        <v>54.52544657</v>
      </c>
      <c r="T27">
        <f t="shared" si="7"/>
        <v>0</v>
      </c>
      <c r="U27">
        <f t="shared" si="2"/>
        <v>31.49898128561118</v>
      </c>
      <c r="V27">
        <f t="shared" si="3"/>
        <v>56.132303355924151</v>
      </c>
      <c r="W27">
        <f t="shared" si="4"/>
        <v>31.916674525576859</v>
      </c>
      <c r="X27">
        <f t="shared" si="5"/>
        <v>32.898929712406321</v>
      </c>
      <c r="Y27">
        <f t="shared" si="6"/>
        <v>7</v>
      </c>
    </row>
    <row r="28" spans="1:25" x14ac:dyDescent="0.2">
      <c r="A28" t="s">
        <v>44</v>
      </c>
      <c r="B28">
        <v>26</v>
      </c>
      <c r="C28">
        <v>35</v>
      </c>
      <c r="D28">
        <v>1</v>
      </c>
      <c r="E28">
        <v>0</v>
      </c>
      <c r="F28">
        <v>23.817415199999999</v>
      </c>
      <c r="G28">
        <v>34.165621379999997</v>
      </c>
      <c r="H28">
        <v>51.834308679999999</v>
      </c>
      <c r="I28">
        <v>62.707803140000003</v>
      </c>
      <c r="J28">
        <v>0</v>
      </c>
      <c r="K28">
        <v>33.869717540000003</v>
      </c>
      <c r="L28">
        <v>54.058527460000001</v>
      </c>
      <c r="M28">
        <v>65.731604820000001</v>
      </c>
      <c r="N28">
        <v>70.42816492</v>
      </c>
      <c r="O28">
        <v>0</v>
      </c>
      <c r="P28">
        <v>41.922972119999997</v>
      </c>
      <c r="Q28">
        <v>57.68109449</v>
      </c>
      <c r="R28">
        <v>66.068523729999995</v>
      </c>
      <c r="S28">
        <v>73.745608000000004</v>
      </c>
      <c r="T28">
        <f t="shared" si="7"/>
        <v>0</v>
      </c>
      <c r="U28">
        <f t="shared" si="2"/>
        <v>9.0711528397113508</v>
      </c>
      <c r="V28">
        <f t="shared" si="3"/>
        <v>12.661149103864132</v>
      </c>
      <c r="W28">
        <f t="shared" si="4"/>
        <v>8.1226148544708394</v>
      </c>
      <c r="X28">
        <f t="shared" si="5"/>
        <v>5.6633698850679046</v>
      </c>
      <c r="Y28">
        <f t="shared" si="6"/>
        <v>10</v>
      </c>
    </row>
    <row r="29" spans="1:25" x14ac:dyDescent="0.2">
      <c r="A29" t="s">
        <v>44</v>
      </c>
      <c r="B29">
        <v>26</v>
      </c>
      <c r="C29">
        <v>35</v>
      </c>
      <c r="D29">
        <v>2</v>
      </c>
      <c r="E29">
        <v>0</v>
      </c>
      <c r="F29">
        <v>23.8491012</v>
      </c>
      <c r="G29">
        <v>30.439107400000001</v>
      </c>
      <c r="H29">
        <v>46.104991759999997</v>
      </c>
      <c r="I29">
        <v>56.911230179999997</v>
      </c>
      <c r="J29">
        <v>0</v>
      </c>
      <c r="K29">
        <v>33.605801970000002</v>
      </c>
      <c r="L29">
        <v>50.768007849999996</v>
      </c>
      <c r="M29">
        <v>60.262726520000001</v>
      </c>
      <c r="N29">
        <v>66.261796680000003</v>
      </c>
      <c r="T29">
        <f t="shared" si="7"/>
        <v>0</v>
      </c>
      <c r="U29">
        <f t="shared" si="2"/>
        <v>6.8990292764750123</v>
      </c>
      <c r="V29">
        <f t="shared" si="3"/>
        <v>14.37470336226124</v>
      </c>
      <c r="W29">
        <f t="shared" si="4"/>
        <v>10.01103025503652</v>
      </c>
      <c r="X29">
        <f t="shared" si="5"/>
        <v>6.6118489800857656</v>
      </c>
      <c r="Y29">
        <f t="shared" si="6"/>
        <v>10</v>
      </c>
    </row>
    <row r="30" spans="1:25" x14ac:dyDescent="0.2">
      <c r="A30" t="s">
        <v>45</v>
      </c>
      <c r="B30">
        <v>26</v>
      </c>
      <c r="C30">
        <v>36</v>
      </c>
      <c r="D30">
        <v>1</v>
      </c>
      <c r="E30">
        <v>0</v>
      </c>
      <c r="F30">
        <v>22.901772739999998</v>
      </c>
      <c r="G30">
        <v>33.321536649999999</v>
      </c>
      <c r="H30">
        <v>51.17886197</v>
      </c>
      <c r="I30">
        <v>61.82799206</v>
      </c>
      <c r="J30">
        <v>0</v>
      </c>
      <c r="K30">
        <v>34.4221839</v>
      </c>
      <c r="L30">
        <v>54.583881689999998</v>
      </c>
      <c r="M30">
        <v>65.265925609999996</v>
      </c>
      <c r="N30">
        <v>69.651105380000004</v>
      </c>
      <c r="O30">
        <v>0</v>
      </c>
      <c r="P30">
        <v>42.457129510000001</v>
      </c>
      <c r="Q30">
        <v>57.589933049999999</v>
      </c>
      <c r="R30">
        <v>65.116494880000005</v>
      </c>
      <c r="S30">
        <v>73.265124560000004</v>
      </c>
      <c r="T30">
        <f t="shared" si="7"/>
        <v>0</v>
      </c>
      <c r="U30">
        <f t="shared" si="2"/>
        <v>9.8293116294504355</v>
      </c>
      <c r="V30">
        <f t="shared" si="3"/>
        <v>13.229252468214156</v>
      </c>
      <c r="W30">
        <f t="shared" si="4"/>
        <v>8.0903780574456778</v>
      </c>
      <c r="X30">
        <f t="shared" si="5"/>
        <v>5.8462272232258998</v>
      </c>
      <c r="Y30">
        <f t="shared" si="6"/>
        <v>11</v>
      </c>
    </row>
    <row r="31" spans="1:25" x14ac:dyDescent="0.2">
      <c r="A31" t="s">
        <v>45</v>
      </c>
      <c r="B31">
        <v>26</v>
      </c>
      <c r="C31">
        <v>36</v>
      </c>
      <c r="D31">
        <v>2</v>
      </c>
      <c r="E31">
        <v>0</v>
      </c>
      <c r="F31">
        <v>22.58323605</v>
      </c>
      <c r="G31">
        <v>30.390396469999999</v>
      </c>
      <c r="H31">
        <v>44.950581880000001</v>
      </c>
      <c r="I31">
        <v>54.434037660000001</v>
      </c>
      <c r="J31">
        <v>0</v>
      </c>
      <c r="K31">
        <v>33.547769420000002</v>
      </c>
      <c r="L31">
        <v>49.63011479</v>
      </c>
      <c r="M31">
        <v>57.476578910000001</v>
      </c>
      <c r="N31">
        <v>62.91437758</v>
      </c>
      <c r="O31">
        <v>0</v>
      </c>
      <c r="P31">
        <v>41.562209510000002</v>
      </c>
      <c r="Q31">
        <v>52.853673219999997</v>
      </c>
      <c r="R31">
        <v>58.820188999999999</v>
      </c>
      <c r="S31">
        <v>66.880259260000003</v>
      </c>
      <c r="T31">
        <f t="shared" si="7"/>
        <v>0</v>
      </c>
      <c r="U31">
        <f t="shared" si="2"/>
        <v>9.5276236594216357</v>
      </c>
      <c r="V31">
        <f t="shared" si="3"/>
        <v>12.14603427962984</v>
      </c>
      <c r="W31">
        <f t="shared" si="4"/>
        <v>7.6493125108587181</v>
      </c>
      <c r="X31">
        <f t="shared" si="5"/>
        <v>6.3581026359390664</v>
      </c>
      <c r="Y31">
        <f t="shared" si="6"/>
        <v>11</v>
      </c>
    </row>
    <row r="32" spans="1:25" x14ac:dyDescent="0.2">
      <c r="A32" t="s">
        <v>46</v>
      </c>
      <c r="B32">
        <v>30</v>
      </c>
      <c r="C32">
        <v>35</v>
      </c>
      <c r="D32">
        <v>1</v>
      </c>
      <c r="E32">
        <v>0</v>
      </c>
      <c r="F32">
        <v>28.251889479999999</v>
      </c>
      <c r="G32">
        <v>42.225450819999999</v>
      </c>
      <c r="H32">
        <v>64.410131770000007</v>
      </c>
      <c r="I32">
        <v>79.940013489999998</v>
      </c>
      <c r="J32">
        <v>0</v>
      </c>
      <c r="K32">
        <v>27.04277772</v>
      </c>
      <c r="L32">
        <v>55.276200889999998</v>
      </c>
      <c r="M32">
        <v>68.943652580000006</v>
      </c>
      <c r="N32">
        <v>76.712988350000003</v>
      </c>
      <c r="O32">
        <v>0</v>
      </c>
      <c r="P32">
        <v>37.994761769999997</v>
      </c>
      <c r="Q32">
        <v>60.225760620000003</v>
      </c>
      <c r="R32">
        <v>71.286165729999993</v>
      </c>
      <c r="S32">
        <v>83.822066989999996</v>
      </c>
      <c r="T32">
        <f t="shared" si="7"/>
        <v>0</v>
      </c>
      <c r="U32">
        <f t="shared" si="2"/>
        <v>6.0046019343344268</v>
      </c>
      <c r="V32">
        <f t="shared" si="3"/>
        <v>9.2990265781462647</v>
      </c>
      <c r="W32">
        <f t="shared" si="4"/>
        <v>3.4957121785529153</v>
      </c>
      <c r="X32">
        <f t="shared" si="5"/>
        <v>3.5595652763775889</v>
      </c>
      <c r="Y32">
        <f t="shared" si="6"/>
        <v>6</v>
      </c>
    </row>
    <row r="33" spans="1:25" x14ac:dyDescent="0.2">
      <c r="A33" t="s">
        <v>47</v>
      </c>
      <c r="B33">
        <v>30</v>
      </c>
      <c r="C33">
        <v>36</v>
      </c>
      <c r="D33">
        <v>1</v>
      </c>
      <c r="E33">
        <v>0</v>
      </c>
      <c r="F33">
        <v>30.547102679999998</v>
      </c>
      <c r="G33">
        <v>45.004043830000001</v>
      </c>
      <c r="H33">
        <v>69.177504720000002</v>
      </c>
      <c r="I33">
        <v>76.112123710000006</v>
      </c>
      <c r="J33">
        <v>0</v>
      </c>
      <c r="K33">
        <v>35.640565930000001</v>
      </c>
      <c r="L33">
        <v>60.349769500000001</v>
      </c>
      <c r="M33">
        <v>75.298042659999993</v>
      </c>
      <c r="N33">
        <v>80.593273949999997</v>
      </c>
      <c r="O33">
        <v>0</v>
      </c>
      <c r="P33">
        <v>47.438421599999998</v>
      </c>
      <c r="Q33">
        <v>65.409804879999996</v>
      </c>
      <c r="R33">
        <v>76.653892889999995</v>
      </c>
      <c r="S33">
        <v>86.691580669999993</v>
      </c>
      <c r="T33">
        <f t="shared" si="7"/>
        <v>0</v>
      </c>
      <c r="U33">
        <f t="shared" si="2"/>
        <v>8.664577515632244</v>
      </c>
      <c r="V33">
        <f t="shared" si="3"/>
        <v>10.626149650864795</v>
      </c>
      <c r="W33">
        <f t="shared" si="4"/>
        <v>3.9832083925249302</v>
      </c>
      <c r="X33">
        <f t="shared" si="5"/>
        <v>5.3102881574848224</v>
      </c>
      <c r="Y33">
        <f t="shared" si="6"/>
        <v>7</v>
      </c>
    </row>
    <row r="34" spans="1:25" x14ac:dyDescent="0.2">
      <c r="A34" t="s">
        <v>51</v>
      </c>
      <c r="B34">
        <v>36</v>
      </c>
      <c r="C34">
        <v>43</v>
      </c>
      <c r="D34">
        <v>1</v>
      </c>
      <c r="E34">
        <v>0</v>
      </c>
      <c r="F34">
        <v>73.77771577</v>
      </c>
      <c r="G34">
        <v>11.616508870000001</v>
      </c>
      <c r="H34">
        <v>122.0165552</v>
      </c>
      <c r="I34">
        <v>44.42217505</v>
      </c>
      <c r="J34">
        <v>0</v>
      </c>
      <c r="K34">
        <v>30.377400890000001</v>
      </c>
      <c r="L34">
        <v>49.42926568</v>
      </c>
      <c r="M34">
        <v>37.106183180000002</v>
      </c>
      <c r="N34">
        <v>52.9282599</v>
      </c>
      <c r="O34">
        <v>0</v>
      </c>
      <c r="P34">
        <v>1.6548842450000001</v>
      </c>
      <c r="Q34">
        <v>24.61842141</v>
      </c>
      <c r="R34">
        <v>3.9064800339999999</v>
      </c>
      <c r="S34">
        <v>26.974133399999999</v>
      </c>
      <c r="T34">
        <f t="shared" si="7"/>
        <v>0</v>
      </c>
      <c r="U34">
        <f t="shared" si="2"/>
        <v>36.309487101144299</v>
      </c>
      <c r="V34">
        <f t="shared" si="3"/>
        <v>19.211248010216135</v>
      </c>
      <c r="W34">
        <f t="shared" si="4"/>
        <v>60.912480140602142</v>
      </c>
      <c r="X34">
        <f t="shared" si="5"/>
        <v>13.231303282201271</v>
      </c>
      <c r="Y34">
        <f t="shared" si="6"/>
        <v>8</v>
      </c>
    </row>
    <row r="35" spans="1:25" x14ac:dyDescent="0.2">
      <c r="A35" t="s">
        <v>51</v>
      </c>
      <c r="B35">
        <v>36</v>
      </c>
      <c r="C35">
        <v>43</v>
      </c>
      <c r="D35">
        <v>2</v>
      </c>
      <c r="E35">
        <v>0</v>
      </c>
      <c r="F35">
        <v>98.382421590000007</v>
      </c>
      <c r="G35">
        <v>93.278824779999994</v>
      </c>
      <c r="H35">
        <v>129.24829579999999</v>
      </c>
      <c r="I35">
        <v>153.14431099999999</v>
      </c>
      <c r="J35">
        <v>0</v>
      </c>
      <c r="K35">
        <v>38.777642839999999</v>
      </c>
      <c r="L35">
        <v>55.376193170000001</v>
      </c>
      <c r="M35">
        <v>62.05583292</v>
      </c>
      <c r="N35">
        <v>63.776359710000001</v>
      </c>
      <c r="O35">
        <v>0</v>
      </c>
      <c r="P35">
        <v>77.517153440000001</v>
      </c>
      <c r="Q35">
        <v>69.267615300000003</v>
      </c>
      <c r="R35">
        <v>61.547786520000002</v>
      </c>
      <c r="S35">
        <v>71.494475870000002</v>
      </c>
      <c r="T35">
        <f t="shared" si="7"/>
        <v>0</v>
      </c>
      <c r="U35">
        <f t="shared" si="2"/>
        <v>30.245767600154625</v>
      </c>
      <c r="V35">
        <f t="shared" si="3"/>
        <v>19.175154377690912</v>
      </c>
      <c r="W35">
        <f t="shared" si="4"/>
        <v>38.941075434122503</v>
      </c>
      <c r="X35">
        <f t="shared" si="5"/>
        <v>49.519180815092994</v>
      </c>
      <c r="Y35">
        <f t="shared" si="6"/>
        <v>8</v>
      </c>
    </row>
    <row r="36" spans="1:25" x14ac:dyDescent="0.2">
      <c r="A36" t="s">
        <v>52</v>
      </c>
      <c r="B36">
        <v>36</v>
      </c>
      <c r="C36">
        <v>46</v>
      </c>
      <c r="D36">
        <v>2</v>
      </c>
      <c r="E36">
        <v>0</v>
      </c>
      <c r="F36">
        <v>54.69774219</v>
      </c>
      <c r="G36">
        <v>56.356374240000001</v>
      </c>
      <c r="H36">
        <v>59.743044859999998</v>
      </c>
      <c r="I36">
        <v>69.887535229999997</v>
      </c>
      <c r="J36">
        <v>0</v>
      </c>
      <c r="K36">
        <v>40.397132730000003</v>
      </c>
      <c r="L36">
        <v>53.351011589999999</v>
      </c>
      <c r="M36">
        <v>51.402757559999998</v>
      </c>
      <c r="N36">
        <v>65.744098699999995</v>
      </c>
      <c r="T36">
        <f t="shared" si="7"/>
        <v>0</v>
      </c>
      <c r="U36">
        <f t="shared" si="2"/>
        <v>10.112057924266512</v>
      </c>
      <c r="V36">
        <f t="shared" si="3"/>
        <v>2.1251123097397739</v>
      </c>
      <c r="W36">
        <f t="shared" si="4"/>
        <v>5.8974737068740408</v>
      </c>
      <c r="X36">
        <f t="shared" si="5"/>
        <v>2.9298520677790596</v>
      </c>
      <c r="Y36">
        <f t="shared" si="6"/>
        <v>11</v>
      </c>
    </row>
    <row r="37" spans="1:25" x14ac:dyDescent="0.2">
      <c r="A37" t="s">
        <v>53</v>
      </c>
      <c r="B37">
        <v>36</v>
      </c>
      <c r="C37">
        <v>57</v>
      </c>
      <c r="D37">
        <v>3</v>
      </c>
      <c r="E37">
        <v>0</v>
      </c>
      <c r="F37">
        <v>47.341878919999999</v>
      </c>
      <c r="G37">
        <v>49.19095763</v>
      </c>
      <c r="H37">
        <v>56.929387300000002</v>
      </c>
      <c r="I37">
        <v>68.333039760000005</v>
      </c>
      <c r="J37">
        <v>0</v>
      </c>
      <c r="K37">
        <v>-142.55946660000001</v>
      </c>
      <c r="L37">
        <v>-142.55946660000001</v>
      </c>
      <c r="M37">
        <v>-142.55946660000001</v>
      </c>
      <c r="N37">
        <v>28.130695920000001</v>
      </c>
      <c r="T37">
        <f t="shared" si="7"/>
        <v>0</v>
      </c>
      <c r="U37">
        <f t="shared" si="2"/>
        <v>134.28052917364161</v>
      </c>
      <c r="V37">
        <f t="shared" si="3"/>
        <v>135.58802526843027</v>
      </c>
      <c r="W37">
        <f t="shared" si="4"/>
        <v>141.05992136382244</v>
      </c>
      <c r="X37">
        <f t="shared" si="5"/>
        <v>28.427349948857213</v>
      </c>
      <c r="Y37">
        <f t="shared" si="6"/>
        <v>22</v>
      </c>
    </row>
    <row r="38" spans="1:25" x14ac:dyDescent="0.2">
      <c r="A38" t="s">
        <v>54</v>
      </c>
      <c r="B38">
        <v>36</v>
      </c>
      <c r="C38">
        <v>62</v>
      </c>
      <c r="D38">
        <v>2</v>
      </c>
      <c r="E38">
        <v>0</v>
      </c>
      <c r="F38">
        <v>40.818108969999997</v>
      </c>
      <c r="G38">
        <v>49.545091669999998</v>
      </c>
      <c r="H38">
        <v>57.641357599999999</v>
      </c>
      <c r="I38">
        <v>70.114483949999993</v>
      </c>
      <c r="J38">
        <v>0</v>
      </c>
      <c r="K38">
        <v>39.433693910000002</v>
      </c>
      <c r="L38">
        <v>49.741849989999999</v>
      </c>
      <c r="M38">
        <v>60.81516422</v>
      </c>
      <c r="N38">
        <v>72.233357040000001</v>
      </c>
      <c r="O38">
        <v>0</v>
      </c>
      <c r="P38">
        <v>41.196292079999999</v>
      </c>
      <c r="Q38">
        <v>51.223597849999997</v>
      </c>
      <c r="R38">
        <v>61.634306109999997</v>
      </c>
      <c r="S38">
        <v>76.736669079999999</v>
      </c>
      <c r="T38">
        <f t="shared" si="7"/>
        <v>0</v>
      </c>
      <c r="U38">
        <f t="shared" si="2"/>
        <v>0.92793496826119237</v>
      </c>
      <c r="V38">
        <f t="shared" si="3"/>
        <v>0.91757593268005055</v>
      </c>
      <c r="W38">
        <f t="shared" si="4"/>
        <v>2.1090155563129369</v>
      </c>
      <c r="X38">
        <f t="shared" si="5"/>
        <v>3.381882572304177</v>
      </c>
      <c r="Y38">
        <f t="shared" si="6"/>
        <v>27</v>
      </c>
    </row>
    <row r="39" spans="1:25" x14ac:dyDescent="0.2">
      <c r="A39" t="s">
        <v>54</v>
      </c>
      <c r="B39">
        <v>36</v>
      </c>
      <c r="C39">
        <v>62</v>
      </c>
      <c r="D39">
        <v>3</v>
      </c>
      <c r="E39">
        <v>0</v>
      </c>
      <c r="F39">
        <v>40.151198100000002</v>
      </c>
      <c r="G39">
        <v>48.502659979999997</v>
      </c>
      <c r="H39">
        <v>57.104010180000003</v>
      </c>
      <c r="I39">
        <v>69.115044870000006</v>
      </c>
      <c r="J39">
        <v>0</v>
      </c>
      <c r="K39">
        <v>39.674218009999997</v>
      </c>
      <c r="L39">
        <v>50.175352830000001</v>
      </c>
      <c r="M39">
        <v>61.360582000000001</v>
      </c>
      <c r="N39">
        <v>72.569257949999994</v>
      </c>
      <c r="O39">
        <v>0</v>
      </c>
      <c r="P39">
        <v>41.742342839999999</v>
      </c>
      <c r="Q39">
        <v>51.393230920000001</v>
      </c>
      <c r="R39">
        <v>61.560691609999999</v>
      </c>
      <c r="S39">
        <v>76.941301460000005</v>
      </c>
      <c r="T39">
        <f t="shared" si="7"/>
        <v>0</v>
      </c>
      <c r="U39">
        <f t="shared" si="2"/>
        <v>1.0829275062185686</v>
      </c>
      <c r="V39">
        <f t="shared" si="3"/>
        <v>1.4512367582924852</v>
      </c>
      <c r="W39">
        <f t="shared" si="4"/>
        <v>2.5172887823787473</v>
      </c>
      <c r="X39">
        <f t="shared" si="5"/>
        <v>3.922087978528245</v>
      </c>
      <c r="Y39">
        <f t="shared" si="6"/>
        <v>27</v>
      </c>
    </row>
    <row r="40" spans="1:25" x14ac:dyDescent="0.2">
      <c r="A40" t="s">
        <v>54</v>
      </c>
      <c r="B40">
        <v>36</v>
      </c>
      <c r="C40">
        <v>62</v>
      </c>
      <c r="D40">
        <v>4</v>
      </c>
      <c r="E40">
        <v>0</v>
      </c>
      <c r="F40">
        <v>40.268465489999997</v>
      </c>
      <c r="G40">
        <v>48.409603220000001</v>
      </c>
      <c r="H40">
        <v>57.134443050000002</v>
      </c>
      <c r="I40">
        <v>69.426134009999998</v>
      </c>
      <c r="J40">
        <v>0</v>
      </c>
      <c r="K40">
        <v>38.96837008</v>
      </c>
      <c r="L40">
        <v>50.190745919999998</v>
      </c>
      <c r="M40">
        <v>61.02444946</v>
      </c>
      <c r="N40">
        <v>72.841488299999995</v>
      </c>
      <c r="O40">
        <v>0</v>
      </c>
      <c r="P40">
        <v>41.469096630000003</v>
      </c>
      <c r="Q40">
        <v>51.523803010000002</v>
      </c>
      <c r="R40">
        <v>61.39576452</v>
      </c>
      <c r="S40">
        <v>77.284891729999998</v>
      </c>
      <c r="T40">
        <f t="shared" si="7"/>
        <v>0</v>
      </c>
      <c r="U40">
        <f t="shared" si="2"/>
        <v>1.2506929071062765</v>
      </c>
      <c r="V40">
        <f t="shared" si="3"/>
        <v>1.562463378504096</v>
      </c>
      <c r="W40">
        <f t="shared" si="4"/>
        <v>2.3603984626296617</v>
      </c>
      <c r="X40">
        <f t="shared" si="5"/>
        <v>3.9405700067717948</v>
      </c>
      <c r="Y40">
        <f t="shared" si="6"/>
        <v>27</v>
      </c>
    </row>
    <row r="41" spans="1:25" x14ac:dyDescent="0.2">
      <c r="A41" t="s">
        <v>55</v>
      </c>
      <c r="B41">
        <v>36</v>
      </c>
      <c r="C41">
        <v>63</v>
      </c>
      <c r="D41">
        <v>3</v>
      </c>
      <c r="E41">
        <v>0</v>
      </c>
      <c r="F41">
        <v>42.305959620000003</v>
      </c>
      <c r="G41">
        <v>49.624603440000001</v>
      </c>
      <c r="H41">
        <v>59.4385288</v>
      </c>
      <c r="I41">
        <v>68.593479369999997</v>
      </c>
      <c r="J41">
        <v>0</v>
      </c>
      <c r="K41">
        <v>38.405534539999998</v>
      </c>
      <c r="L41">
        <v>48.971521039999999</v>
      </c>
      <c r="M41">
        <v>59.714168119999997</v>
      </c>
      <c r="N41">
        <v>70.900406160000003</v>
      </c>
      <c r="O41">
        <v>0</v>
      </c>
      <c r="P41">
        <v>41.238478389999997</v>
      </c>
      <c r="Q41">
        <v>49.900806369999998</v>
      </c>
      <c r="R41">
        <v>59.520563080000002</v>
      </c>
      <c r="S41">
        <v>74.686652089999995</v>
      </c>
      <c r="T41">
        <f t="shared" si="7"/>
        <v>0</v>
      </c>
      <c r="U41">
        <f t="shared" si="2"/>
        <v>2.015705122215226</v>
      </c>
      <c r="V41">
        <f t="shared" si="3"/>
        <v>0.47720993009428481</v>
      </c>
      <c r="W41">
        <f t="shared" si="4"/>
        <v>0.14153301695987078</v>
      </c>
      <c r="X41">
        <f t="shared" si="5"/>
        <v>3.0763702435557994</v>
      </c>
      <c r="Y41">
        <f t="shared" si="6"/>
        <v>28</v>
      </c>
    </row>
    <row r="42" spans="1:25" x14ac:dyDescent="0.2">
      <c r="A42" t="s">
        <v>55</v>
      </c>
      <c r="B42">
        <v>36</v>
      </c>
      <c r="C42">
        <v>63</v>
      </c>
      <c r="D42">
        <v>4</v>
      </c>
      <c r="E42">
        <v>0</v>
      </c>
      <c r="F42">
        <v>41.012649690000003</v>
      </c>
      <c r="G42">
        <v>48.786638609999997</v>
      </c>
      <c r="H42">
        <v>57.913116899999999</v>
      </c>
      <c r="I42">
        <v>68.178142989999998</v>
      </c>
      <c r="J42">
        <v>0</v>
      </c>
      <c r="K42">
        <v>37.005681389999999</v>
      </c>
      <c r="L42">
        <v>48.005710690000001</v>
      </c>
      <c r="M42">
        <v>59.25546198</v>
      </c>
      <c r="N42">
        <v>70.516904969999999</v>
      </c>
      <c r="O42">
        <v>0</v>
      </c>
      <c r="P42">
        <v>39.308292649999999</v>
      </c>
      <c r="Q42">
        <v>48.58042914</v>
      </c>
      <c r="R42">
        <v>58.815892509999998</v>
      </c>
      <c r="S42">
        <v>74.463956199999998</v>
      </c>
      <c r="T42">
        <f t="shared" si="7"/>
        <v>0</v>
      </c>
      <c r="U42">
        <f t="shared" si="2"/>
        <v>2.0109138259209951</v>
      </c>
      <c r="V42">
        <f t="shared" si="3"/>
        <v>0.40469578255845501</v>
      </c>
      <c r="W42">
        <f t="shared" si="4"/>
        <v>0.68436289529838901</v>
      </c>
      <c r="X42">
        <f t="shared" si="5"/>
        <v>3.1770129766377657</v>
      </c>
      <c r="Y42">
        <f t="shared" si="6"/>
        <v>28</v>
      </c>
    </row>
    <row r="43" spans="1:25" x14ac:dyDescent="0.2">
      <c r="A43" t="s">
        <v>56</v>
      </c>
      <c r="B43">
        <v>37</v>
      </c>
      <c r="C43">
        <v>42</v>
      </c>
      <c r="D43">
        <v>2</v>
      </c>
      <c r="E43">
        <v>0</v>
      </c>
      <c r="F43">
        <v>18.02477193</v>
      </c>
      <c r="G43">
        <v>19.069096519999999</v>
      </c>
      <c r="H43">
        <v>27.2234965</v>
      </c>
      <c r="I43">
        <v>41.339467519999999</v>
      </c>
      <c r="J43">
        <v>0</v>
      </c>
      <c r="K43">
        <v>16.783074689999999</v>
      </c>
      <c r="L43">
        <v>26.451943369999999</v>
      </c>
      <c r="M43">
        <v>31.412343740000001</v>
      </c>
      <c r="N43">
        <v>42.903831760000003</v>
      </c>
      <c r="O43">
        <v>0</v>
      </c>
      <c r="P43">
        <v>26.504443779999999</v>
      </c>
      <c r="Q43">
        <v>27.53977853</v>
      </c>
      <c r="R43">
        <v>33.3140845</v>
      </c>
      <c r="S43">
        <v>45.561650569999998</v>
      </c>
      <c r="T43">
        <f t="shared" si="7"/>
        <v>0</v>
      </c>
      <c r="U43">
        <f t="shared" si="2"/>
        <v>5.2907413422492757</v>
      </c>
      <c r="V43">
        <f t="shared" si="3"/>
        <v>4.6087284338239458</v>
      </c>
      <c r="W43">
        <f t="shared" si="4"/>
        <v>3.1160423965891146</v>
      </c>
      <c r="X43">
        <f t="shared" si="5"/>
        <v>2.1345595177884618</v>
      </c>
      <c r="Y43">
        <f t="shared" si="6"/>
        <v>6</v>
      </c>
    </row>
    <row r="44" spans="1:25" x14ac:dyDescent="0.2">
      <c r="A44" t="s">
        <v>58</v>
      </c>
      <c r="B44">
        <v>37</v>
      </c>
      <c r="C44">
        <v>46</v>
      </c>
      <c r="D44">
        <v>1</v>
      </c>
      <c r="E44">
        <v>0</v>
      </c>
      <c r="F44">
        <v>59.079586579999997</v>
      </c>
      <c r="G44">
        <v>41.905048299999997</v>
      </c>
      <c r="H44">
        <v>64.634042210000004</v>
      </c>
      <c r="I44">
        <v>74.858449960000002</v>
      </c>
      <c r="J44">
        <v>0</v>
      </c>
      <c r="K44">
        <v>50.37496032</v>
      </c>
      <c r="L44">
        <v>59.767965189999998</v>
      </c>
      <c r="M44">
        <v>62.340423659999999</v>
      </c>
      <c r="N44">
        <v>70.859613460000006</v>
      </c>
      <c r="O44">
        <v>0</v>
      </c>
      <c r="P44">
        <v>52.10919913</v>
      </c>
      <c r="Q44">
        <v>57.07984707</v>
      </c>
      <c r="R44">
        <v>59.056710219999999</v>
      </c>
      <c r="S44">
        <v>69.143904059999997</v>
      </c>
      <c r="T44">
        <f t="shared" si="7"/>
        <v>0</v>
      </c>
      <c r="U44">
        <f t="shared" si="2"/>
        <v>4.607320330725682</v>
      </c>
      <c r="V44">
        <f t="shared" si="3"/>
        <v>9.6314095243645141</v>
      </c>
      <c r="W44">
        <f t="shared" si="4"/>
        <v>2.8032746367899266</v>
      </c>
      <c r="X44">
        <f t="shared" si="5"/>
        <v>2.9323024782068292</v>
      </c>
      <c r="Y44">
        <f t="shared" si="6"/>
        <v>10</v>
      </c>
    </row>
    <row r="45" spans="1:25" x14ac:dyDescent="0.2">
      <c r="A45" t="s">
        <v>58</v>
      </c>
      <c r="B45">
        <v>37</v>
      </c>
      <c r="C45">
        <v>46</v>
      </c>
      <c r="D45">
        <v>2</v>
      </c>
      <c r="E45">
        <v>0</v>
      </c>
      <c r="F45">
        <v>53.956584589999999</v>
      </c>
      <c r="G45">
        <v>56.099989890000003</v>
      </c>
      <c r="H45">
        <v>61.725599250000002</v>
      </c>
      <c r="I45">
        <v>71.36459524</v>
      </c>
      <c r="J45">
        <v>0</v>
      </c>
      <c r="K45">
        <v>51.937450630000001</v>
      </c>
      <c r="L45">
        <v>58.054259260000002</v>
      </c>
      <c r="M45">
        <v>62.59835047</v>
      </c>
      <c r="N45">
        <v>71.145973080000005</v>
      </c>
      <c r="O45">
        <v>0</v>
      </c>
      <c r="P45">
        <v>56.073423839999997</v>
      </c>
      <c r="Q45">
        <v>59.073598269999998</v>
      </c>
      <c r="R45">
        <v>63.110714989999998</v>
      </c>
      <c r="S45">
        <v>76.019410399999998</v>
      </c>
      <c r="T45">
        <f t="shared" si="7"/>
        <v>0</v>
      </c>
      <c r="U45">
        <f t="shared" si="2"/>
        <v>2.0681789394135888</v>
      </c>
      <c r="V45">
        <f t="shared" si="3"/>
        <v>1.5111015620750621</v>
      </c>
      <c r="W45">
        <f t="shared" si="4"/>
        <v>0.70032822145072926</v>
      </c>
      <c r="X45">
        <f t="shared" si="5"/>
        <v>2.7527407897880489</v>
      </c>
      <c r="Y45">
        <f t="shared" si="6"/>
        <v>10</v>
      </c>
    </row>
    <row r="46" spans="1:25" x14ac:dyDescent="0.2">
      <c r="A46" t="s">
        <v>60</v>
      </c>
      <c r="B46">
        <v>37</v>
      </c>
      <c r="C46">
        <v>62</v>
      </c>
      <c r="D46">
        <v>2</v>
      </c>
      <c r="E46">
        <v>0</v>
      </c>
      <c r="F46">
        <v>42.032430990000002</v>
      </c>
      <c r="G46">
        <v>49.034054380000001</v>
      </c>
      <c r="H46">
        <v>58.889089540000001</v>
      </c>
      <c r="I46">
        <v>71.274060039999995</v>
      </c>
      <c r="J46">
        <v>0</v>
      </c>
      <c r="K46">
        <v>39.432361759999999</v>
      </c>
      <c r="L46">
        <v>50.315972989999999</v>
      </c>
      <c r="M46">
        <v>61.686177069999999</v>
      </c>
      <c r="N46">
        <v>72.449952319999994</v>
      </c>
      <c r="O46">
        <v>0</v>
      </c>
      <c r="P46">
        <v>41.80825617</v>
      </c>
      <c r="Q46">
        <v>51.639162949999999</v>
      </c>
      <c r="R46">
        <v>61.986855089999999</v>
      </c>
      <c r="S46">
        <v>77.068997940000003</v>
      </c>
      <c r="T46">
        <f t="shared" si="7"/>
        <v>0</v>
      </c>
      <c r="U46">
        <f t="shared" si="2"/>
        <v>1.4408035141420275</v>
      </c>
      <c r="V46">
        <f t="shared" si="3"/>
        <v>1.3026087705316953</v>
      </c>
      <c r="W46">
        <f t="shared" si="4"/>
        <v>1.7083255605494427</v>
      </c>
      <c r="X46">
        <f t="shared" si="5"/>
        <v>3.0632121038397302</v>
      </c>
      <c r="Y46">
        <f t="shared" si="6"/>
        <v>26</v>
      </c>
    </row>
    <row r="47" spans="1:25" x14ac:dyDescent="0.2">
      <c r="A47" t="s">
        <v>60</v>
      </c>
      <c r="B47">
        <v>37</v>
      </c>
      <c r="C47">
        <v>62</v>
      </c>
      <c r="D47">
        <v>3</v>
      </c>
      <c r="E47">
        <v>0</v>
      </c>
      <c r="F47">
        <v>43.090495949999998</v>
      </c>
      <c r="G47">
        <v>49.728809269999999</v>
      </c>
      <c r="H47">
        <v>60.353243820000003</v>
      </c>
      <c r="I47">
        <v>72.856664100000003</v>
      </c>
      <c r="J47">
        <v>0</v>
      </c>
      <c r="K47">
        <v>39.926321430000002</v>
      </c>
      <c r="L47">
        <v>50.667423560000003</v>
      </c>
      <c r="M47">
        <v>62.09234464</v>
      </c>
      <c r="N47">
        <v>73.141818610000001</v>
      </c>
      <c r="O47">
        <v>0</v>
      </c>
      <c r="P47">
        <v>42.072723809999999</v>
      </c>
      <c r="Q47">
        <v>51.675880929999998</v>
      </c>
      <c r="R47">
        <v>61.922684160000003</v>
      </c>
      <c r="S47">
        <v>77.279919320000005</v>
      </c>
      <c r="T47">
        <f t="shared" si="7"/>
        <v>0</v>
      </c>
      <c r="U47">
        <f t="shared" si="2"/>
        <v>1.6152865431478423</v>
      </c>
      <c r="V47">
        <f t="shared" si="3"/>
        <v>0.97374458506621653</v>
      </c>
      <c r="W47">
        <f t="shared" si="4"/>
        <v>0.95885342305431021</v>
      </c>
      <c r="X47">
        <f t="shared" si="5"/>
        <v>2.475559779185748</v>
      </c>
      <c r="Y47">
        <f t="shared" si="6"/>
        <v>26</v>
      </c>
    </row>
    <row r="48" spans="1:25" x14ac:dyDescent="0.2">
      <c r="A48" t="s">
        <v>60</v>
      </c>
      <c r="B48">
        <v>37</v>
      </c>
      <c r="C48">
        <v>62</v>
      </c>
      <c r="D48">
        <v>4</v>
      </c>
      <c r="E48">
        <v>0</v>
      </c>
      <c r="F48">
        <v>41.3673012</v>
      </c>
      <c r="G48">
        <v>49.842020230000003</v>
      </c>
      <c r="H48">
        <v>58.307213249999997</v>
      </c>
      <c r="I48">
        <v>70.234021380000001</v>
      </c>
      <c r="J48">
        <v>0</v>
      </c>
      <c r="K48">
        <v>39.92959467</v>
      </c>
      <c r="L48">
        <v>50.831366760000002</v>
      </c>
      <c r="M48">
        <v>62.189665990000002</v>
      </c>
      <c r="N48">
        <v>73.361928599999999</v>
      </c>
      <c r="O48">
        <v>0</v>
      </c>
      <c r="P48">
        <v>42.338621410000002</v>
      </c>
      <c r="Q48">
        <v>51.74903389</v>
      </c>
      <c r="R48">
        <v>61.921515769999999</v>
      </c>
      <c r="S48">
        <v>77.367165130000004</v>
      </c>
      <c r="T48">
        <f t="shared" si="7"/>
        <v>0</v>
      </c>
      <c r="U48">
        <f t="shared" si="2"/>
        <v>1.2120143598430206</v>
      </c>
      <c r="V48">
        <f t="shared" si="3"/>
        <v>0.95373132286929185</v>
      </c>
      <c r="W48">
        <f t="shared" si="4"/>
        <v>2.1682760634852274</v>
      </c>
      <c r="X48">
        <f t="shared" si="5"/>
        <v>3.5755527077721072</v>
      </c>
      <c r="Y48">
        <f t="shared" si="6"/>
        <v>26</v>
      </c>
    </row>
    <row r="49" spans="1:25" x14ac:dyDescent="0.2">
      <c r="A49" t="s">
        <v>61</v>
      </c>
      <c r="B49">
        <v>37</v>
      </c>
      <c r="C49">
        <v>63</v>
      </c>
      <c r="D49">
        <v>3</v>
      </c>
      <c r="E49">
        <v>0</v>
      </c>
      <c r="F49">
        <v>43.068994089999997</v>
      </c>
      <c r="G49">
        <v>49.94672954</v>
      </c>
      <c r="H49">
        <v>59.498874780000001</v>
      </c>
      <c r="I49">
        <v>70.937859430000003</v>
      </c>
      <c r="J49">
        <v>0</v>
      </c>
      <c r="K49">
        <v>38.876397949999998</v>
      </c>
      <c r="L49">
        <v>49.822121539999998</v>
      </c>
      <c r="M49">
        <v>60.89502418</v>
      </c>
      <c r="N49">
        <v>71.775853179999999</v>
      </c>
      <c r="O49">
        <v>0</v>
      </c>
      <c r="P49">
        <v>39.06342282</v>
      </c>
      <c r="Q49">
        <v>49.223530619999998</v>
      </c>
      <c r="R49">
        <v>60.31518938</v>
      </c>
      <c r="S49">
        <v>75.348714040000004</v>
      </c>
      <c r="T49">
        <f t="shared" si="7"/>
        <v>0</v>
      </c>
      <c r="U49">
        <f t="shared" si="2"/>
        <v>2.3684538519953899</v>
      </c>
      <c r="V49">
        <f t="shared" si="3"/>
        <v>0.38662102914430624</v>
      </c>
      <c r="W49">
        <f t="shared" si="4"/>
        <v>0.70140467023734532</v>
      </c>
      <c r="X49">
        <f t="shared" si="5"/>
        <v>2.3424775573637588</v>
      </c>
      <c r="Y49">
        <f t="shared" si="6"/>
        <v>27</v>
      </c>
    </row>
    <row r="50" spans="1:25" x14ac:dyDescent="0.2">
      <c r="A50" t="s">
        <v>61</v>
      </c>
      <c r="B50">
        <v>37</v>
      </c>
      <c r="C50">
        <v>63</v>
      </c>
      <c r="D50">
        <v>4</v>
      </c>
      <c r="E50">
        <v>0</v>
      </c>
      <c r="F50">
        <v>41.220683719999997</v>
      </c>
      <c r="G50">
        <v>49.442073430000001</v>
      </c>
      <c r="H50">
        <v>58.129117960000002</v>
      </c>
      <c r="I50">
        <v>69.947821189999999</v>
      </c>
      <c r="J50">
        <v>0</v>
      </c>
      <c r="K50">
        <v>38.216463589999996</v>
      </c>
      <c r="L50">
        <v>48.59813364</v>
      </c>
      <c r="M50">
        <v>59.76884218</v>
      </c>
      <c r="N50">
        <v>70.839926439999999</v>
      </c>
      <c r="O50">
        <v>0</v>
      </c>
      <c r="P50">
        <v>40.390224150000002</v>
      </c>
      <c r="Q50">
        <v>49.84871081</v>
      </c>
      <c r="R50">
        <v>59.70315591</v>
      </c>
      <c r="S50">
        <v>75.473923889999995</v>
      </c>
      <c r="T50">
        <f t="shared" si="7"/>
        <v>0</v>
      </c>
      <c r="U50">
        <f t="shared" si="2"/>
        <v>1.5513562162998613</v>
      </c>
      <c r="V50">
        <f t="shared" si="3"/>
        <v>0.63790432747705417</v>
      </c>
      <c r="W50">
        <f t="shared" si="4"/>
        <v>0.92831439284340422</v>
      </c>
      <c r="X50">
        <f t="shared" si="5"/>
        <v>2.9666927487982098</v>
      </c>
      <c r="Y50">
        <f t="shared" si="6"/>
        <v>27</v>
      </c>
    </row>
    <row r="51" spans="1:25" x14ac:dyDescent="0.2">
      <c r="A51" t="s">
        <v>63</v>
      </c>
      <c r="B51">
        <v>40</v>
      </c>
      <c r="C51">
        <v>62</v>
      </c>
      <c r="D51">
        <v>2</v>
      </c>
      <c r="E51">
        <v>0</v>
      </c>
      <c r="F51">
        <v>42.295845270000001</v>
      </c>
      <c r="G51">
        <v>51.653177159999998</v>
      </c>
      <c r="H51">
        <v>60.557716560000003</v>
      </c>
      <c r="I51">
        <v>72.57787424</v>
      </c>
      <c r="J51">
        <v>0</v>
      </c>
      <c r="K51">
        <v>40.819266859999999</v>
      </c>
      <c r="L51">
        <v>51.816204149999997</v>
      </c>
      <c r="M51">
        <v>64.084389169999994</v>
      </c>
      <c r="N51">
        <v>75.078813069999995</v>
      </c>
      <c r="O51">
        <v>0</v>
      </c>
      <c r="P51">
        <v>42.860537260000001</v>
      </c>
      <c r="Q51">
        <v>52.98738883</v>
      </c>
      <c r="R51">
        <v>63.817342799999999</v>
      </c>
      <c r="S51">
        <v>79.129170200000004</v>
      </c>
      <c r="T51">
        <f t="shared" si="7"/>
        <v>0</v>
      </c>
      <c r="U51">
        <f t="shared" si="2"/>
        <v>1.0540355536669894</v>
      </c>
      <c r="V51">
        <f t="shared" si="3"/>
        <v>0.72782462797244452</v>
      </c>
      <c r="W51">
        <f t="shared" si="4"/>
        <v>1.9635807718872018</v>
      </c>
      <c r="X51">
        <f t="shared" si="5"/>
        <v>3.3060441282459223</v>
      </c>
      <c r="Y51">
        <f t="shared" si="6"/>
        <v>23</v>
      </c>
    </row>
    <row r="52" spans="1:25" x14ac:dyDescent="0.2">
      <c r="A52" t="s">
        <v>63</v>
      </c>
      <c r="B52">
        <v>40</v>
      </c>
      <c r="C52">
        <v>62</v>
      </c>
      <c r="D52">
        <v>3</v>
      </c>
      <c r="E52">
        <v>0</v>
      </c>
      <c r="F52">
        <v>42.382488719999998</v>
      </c>
      <c r="G52">
        <v>51.361935780000003</v>
      </c>
      <c r="H52">
        <v>60.336306</v>
      </c>
      <c r="I52">
        <v>72.568508190000003</v>
      </c>
      <c r="J52">
        <v>0</v>
      </c>
      <c r="K52">
        <v>41.143762680000002</v>
      </c>
      <c r="L52">
        <v>52.005643739999996</v>
      </c>
      <c r="M52">
        <v>64.054354930000002</v>
      </c>
      <c r="N52">
        <v>75.164193729999994</v>
      </c>
      <c r="O52">
        <v>0</v>
      </c>
      <c r="P52">
        <v>43.286076119999997</v>
      </c>
      <c r="Q52">
        <v>53.492542540000002</v>
      </c>
      <c r="R52">
        <v>64.105308059999999</v>
      </c>
      <c r="S52">
        <v>79.430447099999995</v>
      </c>
      <c r="T52">
        <f t="shared" si="7"/>
        <v>0</v>
      </c>
      <c r="U52">
        <f t="shared" si="2"/>
        <v>1.0755168731682334</v>
      </c>
      <c r="V52">
        <f t="shared" si="3"/>
        <v>1.0927574559317439</v>
      </c>
      <c r="W52">
        <f t="shared" si="4"/>
        <v>2.1614755991997376</v>
      </c>
      <c r="X52">
        <f t="shared" si="5"/>
        <v>3.4646959184555022</v>
      </c>
      <c r="Y52">
        <f t="shared" si="6"/>
        <v>23</v>
      </c>
    </row>
    <row r="53" spans="1:25" x14ac:dyDescent="0.2">
      <c r="A53" t="s">
        <v>64</v>
      </c>
      <c r="B53">
        <v>40</v>
      </c>
      <c r="C53">
        <v>63</v>
      </c>
      <c r="D53">
        <v>2</v>
      </c>
      <c r="J53">
        <v>0</v>
      </c>
      <c r="K53">
        <v>38.933006460000001</v>
      </c>
      <c r="L53">
        <v>49.66485256</v>
      </c>
      <c r="M53">
        <v>61.634619469999997</v>
      </c>
      <c r="N53">
        <v>72.776927040000004</v>
      </c>
      <c r="O53">
        <v>0</v>
      </c>
      <c r="P53">
        <v>40.892260270000001</v>
      </c>
      <c r="Q53">
        <v>50.728155039999997</v>
      </c>
      <c r="R53">
        <v>61.381324679999999</v>
      </c>
      <c r="S53">
        <v>76.883743449999997</v>
      </c>
      <c r="T53">
        <f t="shared" si="7"/>
        <v>0</v>
      </c>
      <c r="U53">
        <f t="shared" si="2"/>
        <v>1.3854016551165795</v>
      </c>
      <c r="V53">
        <f t="shared" si="3"/>
        <v>0.75186839406047146</v>
      </c>
      <c r="W53">
        <f t="shared" si="4"/>
        <v>0.17910646364822125</v>
      </c>
      <c r="X53">
        <f t="shared" si="5"/>
        <v>2.9039577325991881</v>
      </c>
      <c r="Y53">
        <f t="shared" si="6"/>
        <v>24</v>
      </c>
    </row>
    <row r="54" spans="1:25" x14ac:dyDescent="0.2">
      <c r="A54" t="s">
        <v>64</v>
      </c>
      <c r="B54">
        <v>40</v>
      </c>
      <c r="C54">
        <v>63</v>
      </c>
      <c r="D54">
        <v>3</v>
      </c>
      <c r="E54">
        <v>0</v>
      </c>
      <c r="F54">
        <v>41.337400129999999</v>
      </c>
      <c r="G54">
        <v>50.528592809999999</v>
      </c>
      <c r="H54">
        <v>59.030955910000003</v>
      </c>
      <c r="I54">
        <v>71.036667879999996</v>
      </c>
      <c r="J54">
        <v>0</v>
      </c>
      <c r="K54">
        <v>39.244302679999997</v>
      </c>
      <c r="L54">
        <v>49.8117059</v>
      </c>
      <c r="M54">
        <v>61.361496809999998</v>
      </c>
      <c r="N54">
        <v>72.575291359999994</v>
      </c>
      <c r="O54">
        <v>0</v>
      </c>
      <c r="P54">
        <v>41.000403579999997</v>
      </c>
      <c r="Q54">
        <v>50.773985930000002</v>
      </c>
      <c r="R54">
        <v>61.307472269999998</v>
      </c>
      <c r="S54">
        <v>76.69046616</v>
      </c>
      <c r="T54">
        <f t="shared" ref="T54:T91" si="8">STDEV(E54,J54,O54)</f>
        <v>0</v>
      </c>
      <c r="U54">
        <f t="shared" si="2"/>
        <v>1.1238708393234238</v>
      </c>
      <c r="V54">
        <f t="shared" si="3"/>
        <v>0.50002124641683787</v>
      </c>
      <c r="W54">
        <f t="shared" si="4"/>
        <v>1.3302171674105592</v>
      </c>
      <c r="X54">
        <f t="shared" si="5"/>
        <v>2.9231108098135619</v>
      </c>
      <c r="Y54">
        <f t="shared" si="6"/>
        <v>24</v>
      </c>
    </row>
    <row r="55" spans="1:25" x14ac:dyDescent="0.2">
      <c r="A55" t="s">
        <v>65</v>
      </c>
      <c r="B55">
        <v>40</v>
      </c>
      <c r="C55">
        <v>81</v>
      </c>
      <c r="D55">
        <v>5</v>
      </c>
      <c r="E55">
        <v>0</v>
      </c>
      <c r="F55">
        <v>34.26915331</v>
      </c>
      <c r="G55">
        <v>42.884872620000003</v>
      </c>
      <c r="H55">
        <v>49.482757939999999</v>
      </c>
      <c r="I55">
        <v>62.736826000000001</v>
      </c>
      <c r="J55">
        <v>0</v>
      </c>
      <c r="K55">
        <v>23.89324182</v>
      </c>
      <c r="L55">
        <v>35.253957939999999</v>
      </c>
      <c r="M55">
        <v>44.470607090000001</v>
      </c>
      <c r="N55">
        <v>56.81743239</v>
      </c>
      <c r="T55">
        <f t="shared" si="8"/>
        <v>0</v>
      </c>
      <c r="U55">
        <f t="shared" si="2"/>
        <v>7.3368773755704169</v>
      </c>
      <c r="V55">
        <f t="shared" si="3"/>
        <v>5.3958715168839761</v>
      </c>
      <c r="W55">
        <f t="shared" si="4"/>
        <v>3.5441258543649163</v>
      </c>
      <c r="X55">
        <f t="shared" si="5"/>
        <v>4.1856433621433178</v>
      </c>
      <c r="Y55">
        <f t="shared" si="6"/>
        <v>42</v>
      </c>
    </row>
    <row r="56" spans="1:25" x14ac:dyDescent="0.2">
      <c r="A56" t="s">
        <v>66</v>
      </c>
      <c r="B56">
        <v>43</v>
      </c>
      <c r="C56">
        <v>62</v>
      </c>
      <c r="D56">
        <v>2</v>
      </c>
      <c r="E56">
        <v>0</v>
      </c>
      <c r="F56">
        <v>42.035525870000001</v>
      </c>
      <c r="G56">
        <v>52.691816230000001</v>
      </c>
      <c r="H56">
        <v>61.080668369999998</v>
      </c>
      <c r="I56">
        <v>70.593565830000003</v>
      </c>
      <c r="J56">
        <v>0</v>
      </c>
      <c r="K56">
        <v>39.052475110000003</v>
      </c>
      <c r="L56">
        <v>51.269643449999997</v>
      </c>
      <c r="M56">
        <v>65.005487509999995</v>
      </c>
      <c r="N56">
        <v>75.591806739999996</v>
      </c>
      <c r="T56">
        <f t="shared" si="8"/>
        <v>0</v>
      </c>
      <c r="U56">
        <f t="shared" si="2"/>
        <v>2.1093354210196824</v>
      </c>
      <c r="V56">
        <f t="shared" si="3"/>
        <v>1.0056280167569267</v>
      </c>
      <c r="W56">
        <f t="shared" si="4"/>
        <v>2.7752662288247514</v>
      </c>
      <c r="X56">
        <f t="shared" si="5"/>
        <v>3.5342900414650149</v>
      </c>
      <c r="Y56">
        <f t="shared" si="6"/>
        <v>20</v>
      </c>
    </row>
    <row r="57" spans="1:25" x14ac:dyDescent="0.2">
      <c r="A57" t="s">
        <v>66</v>
      </c>
      <c r="B57">
        <v>43</v>
      </c>
      <c r="C57">
        <v>62</v>
      </c>
      <c r="D57">
        <v>3</v>
      </c>
      <c r="E57">
        <v>0</v>
      </c>
      <c r="F57">
        <v>43.910261079999998</v>
      </c>
      <c r="G57">
        <v>54.533250529999997</v>
      </c>
      <c r="H57">
        <v>63.88833855</v>
      </c>
      <c r="I57">
        <v>76.099187189999995</v>
      </c>
      <c r="J57">
        <v>0</v>
      </c>
      <c r="K57">
        <v>14.820052130000001</v>
      </c>
      <c r="L57">
        <v>20.497714510000002</v>
      </c>
      <c r="M57">
        <v>24.49556557</v>
      </c>
      <c r="N57">
        <v>33.561482949999998</v>
      </c>
      <c r="O57">
        <v>0</v>
      </c>
      <c r="P57">
        <v>19.413253139999998</v>
      </c>
      <c r="Q57">
        <v>18.45283543</v>
      </c>
      <c r="R57">
        <v>24.946049039999998</v>
      </c>
      <c r="S57">
        <v>34.296484599999999</v>
      </c>
      <c r="T57">
        <f t="shared" si="8"/>
        <v>0</v>
      </c>
      <c r="U57">
        <f t="shared" si="2"/>
        <v>15.638846666156617</v>
      </c>
      <c r="V57">
        <f t="shared" si="3"/>
        <v>20.266538910269652</v>
      </c>
      <c r="W57">
        <f t="shared" si="4"/>
        <v>22.614506445683691</v>
      </c>
      <c r="X57">
        <f t="shared" si="5"/>
        <v>24.349751721058706</v>
      </c>
      <c r="Y57">
        <f t="shared" si="6"/>
        <v>20</v>
      </c>
    </row>
    <row r="58" spans="1:25" x14ac:dyDescent="0.2">
      <c r="A58" t="s">
        <v>67</v>
      </c>
      <c r="B58">
        <v>43</v>
      </c>
      <c r="C58">
        <v>63</v>
      </c>
      <c r="D58">
        <v>3</v>
      </c>
      <c r="E58">
        <v>0</v>
      </c>
      <c r="F58">
        <v>51.90932609</v>
      </c>
      <c r="G58">
        <v>62.935018169999999</v>
      </c>
      <c r="H58">
        <v>66.879641399999997</v>
      </c>
      <c r="I58">
        <v>76.534622450000001</v>
      </c>
      <c r="J58">
        <v>0</v>
      </c>
      <c r="K58">
        <v>38.298597119999997</v>
      </c>
      <c r="L58">
        <v>49.974107179999997</v>
      </c>
      <c r="M58">
        <v>62.657559650000003</v>
      </c>
      <c r="N58">
        <v>73.223896260000004</v>
      </c>
      <c r="O58">
        <v>0</v>
      </c>
      <c r="P58">
        <v>39.486344449999997</v>
      </c>
      <c r="Q58">
        <v>50.784417099999999</v>
      </c>
      <c r="R58">
        <v>61.659142789999997</v>
      </c>
      <c r="S58">
        <v>76.791701119999999</v>
      </c>
      <c r="T58">
        <f t="shared" si="8"/>
        <v>0</v>
      </c>
      <c r="U58">
        <f t="shared" si="2"/>
        <v>7.5387129719701074</v>
      </c>
      <c r="V58">
        <f t="shared" si="3"/>
        <v>7.2603824763740992</v>
      </c>
      <c r="W58">
        <f t="shared" si="4"/>
        <v>2.7711735259942136</v>
      </c>
      <c r="X58">
        <f t="shared" si="5"/>
        <v>1.9898169458001427</v>
      </c>
      <c r="Y58">
        <f t="shared" si="6"/>
        <v>21</v>
      </c>
    </row>
    <row r="59" spans="1:25" x14ac:dyDescent="0.2">
      <c r="A59" t="s">
        <v>68</v>
      </c>
      <c r="B59">
        <v>44</v>
      </c>
      <c r="C59">
        <v>62</v>
      </c>
      <c r="D59">
        <v>2</v>
      </c>
      <c r="E59">
        <v>0</v>
      </c>
      <c r="F59">
        <v>37.158885689999998</v>
      </c>
      <c r="G59">
        <v>48.543771059999997</v>
      </c>
      <c r="H59">
        <v>57.80890419</v>
      </c>
      <c r="I59">
        <v>69.659246969999998</v>
      </c>
      <c r="J59">
        <v>0</v>
      </c>
      <c r="K59">
        <v>35.508357599999997</v>
      </c>
      <c r="L59">
        <v>48.985651470000001</v>
      </c>
      <c r="M59">
        <v>61.934471389999999</v>
      </c>
      <c r="N59">
        <v>75.583389819999994</v>
      </c>
      <c r="O59">
        <v>0</v>
      </c>
      <c r="P59">
        <v>39.780698770000001</v>
      </c>
      <c r="Q59">
        <v>50.262311939999996</v>
      </c>
      <c r="R59">
        <v>64.199538000000004</v>
      </c>
      <c r="S59">
        <v>79.494243240000003</v>
      </c>
      <c r="T59">
        <f t="shared" si="8"/>
        <v>0</v>
      </c>
      <c r="U59">
        <f t="shared" si="2"/>
        <v>2.1544932070448786</v>
      </c>
      <c r="V59">
        <f t="shared" si="3"/>
        <v>0.89242207957086761</v>
      </c>
      <c r="W59">
        <f t="shared" si="4"/>
        <v>3.240139707969599</v>
      </c>
      <c r="X59">
        <f t="shared" si="5"/>
        <v>4.9517235149465186</v>
      </c>
      <c r="Y59">
        <f t="shared" si="6"/>
        <v>19</v>
      </c>
    </row>
    <row r="60" spans="1:25" x14ac:dyDescent="0.2">
      <c r="A60" t="s">
        <v>68</v>
      </c>
      <c r="B60">
        <v>44</v>
      </c>
      <c r="C60">
        <v>62</v>
      </c>
      <c r="D60">
        <v>3</v>
      </c>
      <c r="E60">
        <v>0</v>
      </c>
      <c r="F60">
        <v>41.987545619999999</v>
      </c>
      <c r="G60">
        <v>50.599133399999999</v>
      </c>
      <c r="H60">
        <v>59.179586200000003</v>
      </c>
      <c r="I60">
        <v>71.207855350000003</v>
      </c>
      <c r="J60">
        <v>0</v>
      </c>
      <c r="K60">
        <v>35.188466460000001</v>
      </c>
      <c r="L60">
        <v>48.736439709999999</v>
      </c>
      <c r="M60">
        <v>61.671544660000002</v>
      </c>
      <c r="N60">
        <v>73.858228370000006</v>
      </c>
      <c r="O60">
        <v>0</v>
      </c>
      <c r="P60">
        <v>38.16631933</v>
      </c>
      <c r="Q60">
        <v>49.707239710000003</v>
      </c>
      <c r="R60">
        <v>62.114407139999997</v>
      </c>
      <c r="S60">
        <v>78.103048209999997</v>
      </c>
      <c r="T60">
        <f t="shared" si="8"/>
        <v>0</v>
      </c>
      <c r="U60">
        <f t="shared" si="2"/>
        <v>3.4082462620997296</v>
      </c>
      <c r="V60">
        <f t="shared" si="3"/>
        <v>0.9316253518294102</v>
      </c>
      <c r="W60">
        <f t="shared" si="4"/>
        <v>1.5821482280125634</v>
      </c>
      <c r="X60">
        <f t="shared" si="5"/>
        <v>3.478185762620996</v>
      </c>
      <c r="Y60">
        <f t="shared" si="6"/>
        <v>19</v>
      </c>
    </row>
    <row r="61" spans="1:25" x14ac:dyDescent="0.2">
      <c r="A61" t="s">
        <v>69</v>
      </c>
      <c r="B61">
        <v>44</v>
      </c>
      <c r="C61">
        <v>63</v>
      </c>
      <c r="D61">
        <v>3</v>
      </c>
      <c r="E61">
        <v>0</v>
      </c>
      <c r="F61">
        <v>40.816609399999997</v>
      </c>
      <c r="G61">
        <v>49.732806660000001</v>
      </c>
      <c r="H61">
        <v>61.107727570000002</v>
      </c>
      <c r="I61">
        <v>72.497990560000005</v>
      </c>
      <c r="J61">
        <v>0</v>
      </c>
      <c r="K61">
        <v>34.66396787</v>
      </c>
      <c r="L61">
        <v>46.736472050000003</v>
      </c>
      <c r="M61">
        <v>59.236348720000002</v>
      </c>
      <c r="N61">
        <v>71.537972330000002</v>
      </c>
      <c r="O61">
        <v>0</v>
      </c>
      <c r="P61">
        <v>36.911319669999997</v>
      </c>
      <c r="Q61">
        <v>47.897602790000001</v>
      </c>
      <c r="R61">
        <v>58.97975855</v>
      </c>
      <c r="S61">
        <v>74.93878565</v>
      </c>
      <c r="T61">
        <f t="shared" si="8"/>
        <v>0</v>
      </c>
      <c r="U61">
        <f t="shared" si="2"/>
        <v>3.1133282240738072</v>
      </c>
      <c r="V61">
        <f t="shared" si="3"/>
        <v>1.5107514098906634</v>
      </c>
      <c r="W61">
        <f t="shared" si="4"/>
        <v>1.161618803340674</v>
      </c>
      <c r="X61">
        <f t="shared" si="5"/>
        <v>1.7533133828454543</v>
      </c>
      <c r="Y61">
        <f t="shared" si="6"/>
        <v>20</v>
      </c>
    </row>
    <row r="62" spans="1:25" x14ac:dyDescent="0.2">
      <c r="A62" t="s">
        <v>70</v>
      </c>
      <c r="B62">
        <v>46</v>
      </c>
      <c r="C62">
        <v>62</v>
      </c>
      <c r="D62">
        <v>2</v>
      </c>
      <c r="E62">
        <v>0</v>
      </c>
      <c r="F62">
        <v>67.269806410000001</v>
      </c>
      <c r="G62">
        <v>57.298953580000003</v>
      </c>
      <c r="H62">
        <v>69.392633290000006</v>
      </c>
      <c r="I62">
        <v>84.281024489999993</v>
      </c>
      <c r="J62">
        <v>0</v>
      </c>
      <c r="K62">
        <v>32.62360863</v>
      </c>
      <c r="L62">
        <v>43.034190080000002</v>
      </c>
      <c r="M62">
        <v>49.863748409999999</v>
      </c>
      <c r="N62">
        <v>60.577001590000002</v>
      </c>
      <c r="O62">
        <v>0</v>
      </c>
      <c r="P62">
        <v>30.964476609999998</v>
      </c>
      <c r="Q62">
        <v>-11.90326202</v>
      </c>
      <c r="R62">
        <v>50.816547780000001</v>
      </c>
      <c r="S62">
        <v>53.715609530000002</v>
      </c>
      <c r="T62">
        <f t="shared" si="8"/>
        <v>0</v>
      </c>
      <c r="U62">
        <f t="shared" si="2"/>
        <v>20.498734560769982</v>
      </c>
      <c r="V62">
        <f t="shared" si="3"/>
        <v>36.538914791629146</v>
      </c>
      <c r="W62">
        <f t="shared" si="4"/>
        <v>11.010268874786869</v>
      </c>
      <c r="X62">
        <f t="shared" si="5"/>
        <v>16.03747691254117</v>
      </c>
      <c r="Y62">
        <f t="shared" si="6"/>
        <v>17</v>
      </c>
    </row>
    <row r="63" spans="1:25" x14ac:dyDescent="0.2">
      <c r="A63" t="s">
        <v>71</v>
      </c>
      <c r="B63">
        <v>47</v>
      </c>
      <c r="C63">
        <v>62</v>
      </c>
      <c r="D63">
        <v>2</v>
      </c>
      <c r="E63">
        <v>0</v>
      </c>
      <c r="F63">
        <v>37.604397030000001</v>
      </c>
      <c r="G63">
        <v>52.176857200000001</v>
      </c>
      <c r="H63">
        <v>59.624814520000001</v>
      </c>
      <c r="I63">
        <v>70.872593120000005</v>
      </c>
      <c r="J63">
        <v>0</v>
      </c>
      <c r="K63">
        <v>35.687894839999998</v>
      </c>
      <c r="L63">
        <v>46.494785049999997</v>
      </c>
      <c r="M63">
        <v>59.189480439999997</v>
      </c>
      <c r="N63">
        <v>70.677975439999997</v>
      </c>
      <c r="O63">
        <v>0</v>
      </c>
      <c r="P63">
        <v>36.331368390000002</v>
      </c>
      <c r="Q63">
        <v>46.838203729999996</v>
      </c>
      <c r="R63">
        <v>58.308158480000003</v>
      </c>
      <c r="S63">
        <v>73.655979939999995</v>
      </c>
      <c r="T63">
        <f t="shared" si="8"/>
        <v>0</v>
      </c>
      <c r="U63">
        <f t="shared" si="2"/>
        <v>0.97533248793122351</v>
      </c>
      <c r="V63">
        <f t="shared" si="3"/>
        <v>3.1860398925186546</v>
      </c>
      <c r="W63">
        <f t="shared" si="4"/>
        <v>0.67079893734463591</v>
      </c>
      <c r="X63">
        <f t="shared" si="5"/>
        <v>1.6660146574554535</v>
      </c>
      <c r="Y63">
        <f t="shared" si="6"/>
        <v>16</v>
      </c>
    </row>
    <row r="64" spans="1:25" x14ac:dyDescent="0.2">
      <c r="A64" t="s">
        <v>71</v>
      </c>
      <c r="B64">
        <v>47</v>
      </c>
      <c r="C64">
        <v>62</v>
      </c>
      <c r="D64">
        <v>3</v>
      </c>
      <c r="E64">
        <v>0</v>
      </c>
      <c r="F64">
        <v>36.8471987</v>
      </c>
      <c r="G64">
        <v>48.929198560000003</v>
      </c>
      <c r="H64">
        <v>58.227977430000003</v>
      </c>
      <c r="I64">
        <v>70.245439259999998</v>
      </c>
      <c r="J64">
        <v>0</v>
      </c>
      <c r="K64">
        <v>35.608359010000001</v>
      </c>
      <c r="L64">
        <v>46.985928280000003</v>
      </c>
      <c r="M64">
        <v>59.910747520000001</v>
      </c>
      <c r="N64">
        <v>70.989975569999999</v>
      </c>
      <c r="O64">
        <v>0</v>
      </c>
      <c r="P64">
        <v>37.567775500000003</v>
      </c>
      <c r="Q64">
        <v>48.04892315</v>
      </c>
      <c r="R64">
        <v>59.265823529999999</v>
      </c>
      <c r="S64">
        <v>75.105638409999997</v>
      </c>
      <c r="T64">
        <f t="shared" si="8"/>
        <v>0</v>
      </c>
      <c r="U64">
        <f t="shared" si="2"/>
        <v>0.99106572969888218</v>
      </c>
      <c r="V64">
        <f t="shared" si="3"/>
        <v>0.97306579704117502</v>
      </c>
      <c r="W64">
        <f t="shared" si="4"/>
        <v>0.84899613818922703</v>
      </c>
      <c r="X64">
        <f t="shared" si="5"/>
        <v>2.6177137196138029</v>
      </c>
      <c r="Y64">
        <f t="shared" si="6"/>
        <v>16</v>
      </c>
    </row>
    <row r="65" spans="1:25" x14ac:dyDescent="0.2">
      <c r="A65" t="s">
        <v>72</v>
      </c>
      <c r="B65">
        <v>47</v>
      </c>
      <c r="C65">
        <v>63</v>
      </c>
      <c r="D65">
        <v>3</v>
      </c>
      <c r="E65">
        <v>0</v>
      </c>
      <c r="F65">
        <v>35.724597940000002</v>
      </c>
      <c r="G65">
        <v>47.638986439999996</v>
      </c>
      <c r="H65">
        <v>56.426615939999998</v>
      </c>
      <c r="I65">
        <v>68.966911659999994</v>
      </c>
      <c r="J65">
        <v>0</v>
      </c>
      <c r="K65">
        <v>33.138791929999996</v>
      </c>
      <c r="L65">
        <v>44.159669399999999</v>
      </c>
      <c r="M65">
        <v>55.935142499999998</v>
      </c>
      <c r="N65">
        <v>67.401456350000004</v>
      </c>
      <c r="O65">
        <v>0</v>
      </c>
      <c r="P65">
        <v>34.819205269999998</v>
      </c>
      <c r="Q65">
        <v>44.328075009999999</v>
      </c>
      <c r="R65">
        <v>55.14291506</v>
      </c>
      <c r="S65">
        <v>71.468245809999999</v>
      </c>
      <c r="T65">
        <f t="shared" si="8"/>
        <v>0</v>
      </c>
      <c r="U65">
        <f t="shared" si="2"/>
        <v>1.3121177285525774</v>
      </c>
      <c r="V65">
        <f t="shared" si="3"/>
        <v>1.9619778291143883</v>
      </c>
      <c r="W65">
        <f t="shared" si="4"/>
        <v>0.64769571150697414</v>
      </c>
      <c r="X65">
        <f t="shared" si="5"/>
        <v>2.0512638124471163</v>
      </c>
      <c r="Y65">
        <f t="shared" si="6"/>
        <v>17</v>
      </c>
    </row>
    <row r="66" spans="1:25" x14ac:dyDescent="0.2">
      <c r="A66" t="s">
        <v>77</v>
      </c>
      <c r="B66">
        <v>63</v>
      </c>
      <c r="C66">
        <v>69</v>
      </c>
      <c r="D66">
        <v>2</v>
      </c>
      <c r="E66">
        <v>0</v>
      </c>
      <c r="F66">
        <v>22.35243899</v>
      </c>
      <c r="G66">
        <v>26.461156079999999</v>
      </c>
      <c r="H66">
        <v>31.90484726</v>
      </c>
      <c r="I66">
        <v>46.29580747</v>
      </c>
      <c r="J66">
        <v>0</v>
      </c>
      <c r="K66">
        <v>16.625265049999999</v>
      </c>
      <c r="L66">
        <v>22.766132120000002</v>
      </c>
      <c r="M66">
        <v>27.540921919999999</v>
      </c>
      <c r="N66">
        <v>37.528984000000001</v>
      </c>
      <c r="O66">
        <v>0</v>
      </c>
      <c r="P66">
        <v>21.97009461</v>
      </c>
      <c r="Q66">
        <v>23.030301340000001</v>
      </c>
      <c r="R66">
        <v>28.199652230000002</v>
      </c>
      <c r="S66">
        <v>40.425021039999997</v>
      </c>
      <c r="T66">
        <f t="shared" si="8"/>
        <v>0</v>
      </c>
      <c r="U66">
        <f t="shared" si="2"/>
        <v>3.2019242024492938</v>
      </c>
      <c r="V66">
        <f t="shared" si="3"/>
        <v>2.0613002243224186</v>
      </c>
      <c r="W66">
        <f t="shared" si="4"/>
        <v>2.3525248919952482</v>
      </c>
      <c r="X66">
        <f t="shared" si="5"/>
        <v>4.4667355267925988</v>
      </c>
      <c r="Y66">
        <f t="shared" si="6"/>
        <v>7</v>
      </c>
    </row>
    <row r="67" spans="1:25" x14ac:dyDescent="0.2">
      <c r="A67" t="s">
        <v>78</v>
      </c>
      <c r="B67">
        <v>63</v>
      </c>
      <c r="C67">
        <v>72</v>
      </c>
      <c r="D67">
        <v>2</v>
      </c>
      <c r="E67">
        <v>0</v>
      </c>
      <c r="F67">
        <v>15.47017614</v>
      </c>
      <c r="G67">
        <v>17.933577450000001</v>
      </c>
      <c r="H67">
        <v>24.676817759999999</v>
      </c>
      <c r="I67">
        <v>35.818053919999997</v>
      </c>
      <c r="J67">
        <v>0</v>
      </c>
      <c r="K67">
        <v>19.563534539999999</v>
      </c>
      <c r="L67">
        <v>24.65120834</v>
      </c>
      <c r="M67">
        <v>27.296550239999998</v>
      </c>
      <c r="N67">
        <v>33.930844819999997</v>
      </c>
      <c r="O67">
        <v>0</v>
      </c>
      <c r="P67">
        <v>23.939705050000001</v>
      </c>
      <c r="Q67">
        <v>25.681755549999998</v>
      </c>
      <c r="R67">
        <v>27.810454889999999</v>
      </c>
      <c r="S67">
        <v>37.532644849999997</v>
      </c>
      <c r="T67">
        <f t="shared" si="8"/>
        <v>0</v>
      </c>
      <c r="U67">
        <f t="shared" si="2"/>
        <v>4.2355513470458224</v>
      </c>
      <c r="V67">
        <f t="shared" si="3"/>
        <v>4.2075894958919244</v>
      </c>
      <c r="W67">
        <f t="shared" si="4"/>
        <v>1.6806138719018322</v>
      </c>
      <c r="X67">
        <f t="shared" si="5"/>
        <v>1.8015892845146972</v>
      </c>
      <c r="Y67">
        <f t="shared" si="6"/>
        <v>10</v>
      </c>
    </row>
    <row r="68" spans="1:25" x14ac:dyDescent="0.2">
      <c r="A68" t="s">
        <v>78</v>
      </c>
      <c r="B68">
        <v>63</v>
      </c>
      <c r="C68">
        <v>72</v>
      </c>
      <c r="D68">
        <v>3</v>
      </c>
      <c r="E68">
        <v>0</v>
      </c>
      <c r="F68">
        <v>21.53484186</v>
      </c>
      <c r="G68">
        <v>123.09447830000001</v>
      </c>
      <c r="H68">
        <v>29.90098948</v>
      </c>
      <c r="I68">
        <v>37.272473249999997</v>
      </c>
      <c r="J68">
        <v>0</v>
      </c>
      <c r="K68">
        <v>15.32670736</v>
      </c>
      <c r="L68">
        <v>19.76456971</v>
      </c>
      <c r="M68">
        <v>22.759582300000002</v>
      </c>
      <c r="N68">
        <v>29.056405699999999</v>
      </c>
      <c r="O68">
        <v>0</v>
      </c>
      <c r="P68">
        <v>18.444302929999999</v>
      </c>
      <c r="Q68">
        <v>20.193635069999999</v>
      </c>
      <c r="R68">
        <v>24.145105780000002</v>
      </c>
      <c r="S68">
        <v>32.859571979999998</v>
      </c>
      <c r="T68">
        <f t="shared" si="8"/>
        <v>0</v>
      </c>
      <c r="U68">
        <f t="shared" si="2"/>
        <v>3.1040770766316221</v>
      </c>
      <c r="V68">
        <f t="shared" si="3"/>
        <v>59.534076577684971</v>
      </c>
      <c r="W68">
        <f t="shared" si="4"/>
        <v>3.7870298166266188</v>
      </c>
      <c r="X68">
        <f t="shared" si="5"/>
        <v>4.1118028762385279</v>
      </c>
      <c r="Y68">
        <f t="shared" si="6"/>
        <v>10</v>
      </c>
    </row>
    <row r="69" spans="1:25" x14ac:dyDescent="0.2">
      <c r="A69" t="s">
        <v>79</v>
      </c>
      <c r="B69">
        <v>63</v>
      </c>
      <c r="C69">
        <v>76</v>
      </c>
      <c r="D69">
        <v>2</v>
      </c>
      <c r="E69">
        <v>0</v>
      </c>
      <c r="F69">
        <v>67.778952259999997</v>
      </c>
      <c r="G69">
        <v>61.925425599999997</v>
      </c>
      <c r="H69">
        <v>71.885589199999998</v>
      </c>
      <c r="I69">
        <v>80.117567989999998</v>
      </c>
      <c r="J69">
        <v>0</v>
      </c>
      <c r="K69">
        <v>116.7204996</v>
      </c>
      <c r="L69">
        <v>14.63515731</v>
      </c>
      <c r="M69">
        <v>74.50390419</v>
      </c>
      <c r="N69">
        <v>73.682625209999998</v>
      </c>
      <c r="O69">
        <v>0</v>
      </c>
      <c r="P69">
        <v>30.601674039999999</v>
      </c>
      <c r="Q69">
        <v>177.49342490000001</v>
      </c>
      <c r="R69">
        <v>179.0540398</v>
      </c>
      <c r="S69">
        <v>193.87943290000001</v>
      </c>
      <c r="T69">
        <f t="shared" si="8"/>
        <v>0</v>
      </c>
      <c r="U69">
        <f t="shared" ref="U69:U132" si="9">STDEV(F69,K69,P69)</f>
        <v>43.193126744337569</v>
      </c>
      <c r="V69">
        <f t="shared" ref="V69:V132" si="10">STDEV(G69,L69,Q69)</f>
        <v>83.78061356857468</v>
      </c>
      <c r="W69">
        <f t="shared" ref="W69:W132" si="11">STDEV(H69,M69,R69)</f>
        <v>61.131910970540993</v>
      </c>
      <c r="X69">
        <f t="shared" ref="X69:X132" si="12">STDEV(I69,N69,S69)</f>
        <v>67.614647051322905</v>
      </c>
      <c r="Y69">
        <f t="shared" ref="Y69:Y132" si="13">C69-B69+1</f>
        <v>14</v>
      </c>
    </row>
    <row r="70" spans="1:25" x14ac:dyDescent="0.2">
      <c r="A70" t="s">
        <v>79</v>
      </c>
      <c r="B70">
        <v>63</v>
      </c>
      <c r="C70">
        <v>76</v>
      </c>
      <c r="D70">
        <v>3</v>
      </c>
      <c r="E70">
        <v>0</v>
      </c>
      <c r="F70">
        <v>181.7407728</v>
      </c>
      <c r="G70">
        <v>175.61400520000001</v>
      </c>
      <c r="H70">
        <v>191.85566879999999</v>
      </c>
      <c r="I70">
        <v>209.74917139999999</v>
      </c>
      <c r="J70">
        <v>0</v>
      </c>
      <c r="K70">
        <v>108.98157399999999</v>
      </c>
      <c r="L70">
        <v>70.346118959999998</v>
      </c>
      <c r="M70">
        <v>72.578015320000006</v>
      </c>
      <c r="N70">
        <v>73.754160909999996</v>
      </c>
      <c r="O70">
        <v>0</v>
      </c>
      <c r="P70">
        <v>99.606982819999999</v>
      </c>
      <c r="Q70">
        <v>105.8829637</v>
      </c>
      <c r="R70">
        <v>107.7179612</v>
      </c>
      <c r="S70">
        <v>116.7669696</v>
      </c>
      <c r="T70">
        <f t="shared" si="8"/>
        <v>0</v>
      </c>
      <c r="U70">
        <f t="shared" si="9"/>
        <v>44.958765230465744</v>
      </c>
      <c r="V70">
        <f t="shared" si="10"/>
        <v>53.55155359742475</v>
      </c>
      <c r="W70">
        <f t="shared" si="11"/>
        <v>61.293186484207972</v>
      </c>
      <c r="X70">
        <f t="shared" si="12"/>
        <v>69.510711933669683</v>
      </c>
      <c r="Y70">
        <f t="shared" si="13"/>
        <v>14</v>
      </c>
    </row>
    <row r="71" spans="1:25" x14ac:dyDescent="0.2">
      <c r="A71" t="s">
        <v>80</v>
      </c>
      <c r="B71">
        <v>63</v>
      </c>
      <c r="C71">
        <v>77</v>
      </c>
      <c r="D71">
        <v>2</v>
      </c>
      <c r="E71">
        <v>0</v>
      </c>
      <c r="F71">
        <v>15.490215790000001</v>
      </c>
      <c r="G71">
        <v>13.613521990000001</v>
      </c>
      <c r="H71">
        <v>23.424355930000001</v>
      </c>
      <c r="I71">
        <v>35.613105269999998</v>
      </c>
      <c r="J71">
        <v>0</v>
      </c>
      <c r="K71">
        <v>-7.9215856139999996</v>
      </c>
      <c r="L71">
        <v>0.28781184799999998</v>
      </c>
      <c r="M71">
        <v>7.3321980560000002</v>
      </c>
      <c r="N71">
        <v>20.994134670000001</v>
      </c>
      <c r="O71">
        <v>0</v>
      </c>
      <c r="P71">
        <v>-99.948097450000006</v>
      </c>
      <c r="Q71">
        <v>-96.420783069999999</v>
      </c>
      <c r="R71">
        <v>-85.333409189999998</v>
      </c>
      <c r="S71">
        <v>-48.230105279999997</v>
      </c>
      <c r="T71">
        <f t="shared" si="8"/>
        <v>0</v>
      </c>
      <c r="U71">
        <f t="shared" si="9"/>
        <v>61.023213464738355</v>
      </c>
      <c r="V71">
        <f t="shared" si="10"/>
        <v>60.052303830132885</v>
      </c>
      <c r="W71">
        <f t="shared" si="11"/>
        <v>58.699976980700704</v>
      </c>
      <c r="X71">
        <f t="shared" si="12"/>
        <v>44.787263169697532</v>
      </c>
      <c r="Y71">
        <f t="shared" si="13"/>
        <v>15</v>
      </c>
    </row>
    <row r="72" spans="1:25" x14ac:dyDescent="0.2">
      <c r="A72" t="s">
        <v>81</v>
      </c>
      <c r="B72">
        <v>63</v>
      </c>
      <c r="C72">
        <v>79</v>
      </c>
      <c r="D72">
        <v>3</v>
      </c>
      <c r="E72">
        <v>0</v>
      </c>
      <c r="F72">
        <v>12.665694970000001</v>
      </c>
      <c r="G72">
        <v>13.821789170000001</v>
      </c>
      <c r="H72">
        <v>18.74791265</v>
      </c>
      <c r="I72">
        <v>27.505730410000002</v>
      </c>
      <c r="J72">
        <v>0</v>
      </c>
      <c r="K72">
        <v>13.0805624</v>
      </c>
      <c r="L72">
        <v>19.1954189</v>
      </c>
      <c r="M72">
        <v>20.493958200000002</v>
      </c>
      <c r="N72">
        <v>35.531763150000003</v>
      </c>
      <c r="O72">
        <v>0</v>
      </c>
      <c r="P72">
        <v>17.54649143</v>
      </c>
      <c r="Q72">
        <v>17.05465147</v>
      </c>
      <c r="R72">
        <v>48.195705949999997</v>
      </c>
      <c r="S72">
        <v>36.505511579999997</v>
      </c>
      <c r="T72">
        <f t="shared" si="8"/>
        <v>0</v>
      </c>
      <c r="U72">
        <f t="shared" si="9"/>
        <v>2.7061291903572133</v>
      </c>
      <c r="V72">
        <f t="shared" si="10"/>
        <v>2.7052473797926377</v>
      </c>
      <c r="W72">
        <f t="shared" si="11"/>
        <v>16.520734616973659</v>
      </c>
      <c r="X72">
        <f t="shared" si="12"/>
        <v>4.9389851969874883</v>
      </c>
      <c r="Y72">
        <f t="shared" si="13"/>
        <v>17</v>
      </c>
    </row>
    <row r="73" spans="1:25" x14ac:dyDescent="0.2">
      <c r="A73" t="s">
        <v>82</v>
      </c>
      <c r="B73">
        <v>63</v>
      </c>
      <c r="C73">
        <v>81</v>
      </c>
      <c r="D73">
        <v>2</v>
      </c>
      <c r="E73">
        <v>0</v>
      </c>
      <c r="F73">
        <v>14.794218880000001</v>
      </c>
      <c r="G73">
        <v>17.168586229999999</v>
      </c>
      <c r="H73">
        <v>22.434331660000002</v>
      </c>
      <c r="I73">
        <v>32.602053640000001</v>
      </c>
      <c r="J73">
        <v>0</v>
      </c>
      <c r="K73">
        <v>13.997553229999999</v>
      </c>
      <c r="L73">
        <v>19.449793199999998</v>
      </c>
      <c r="M73">
        <v>22.233062440000001</v>
      </c>
      <c r="N73">
        <v>31.167075910000001</v>
      </c>
      <c r="O73">
        <v>0</v>
      </c>
      <c r="P73">
        <v>18.318793490000001</v>
      </c>
      <c r="Q73">
        <v>19.752860290000001</v>
      </c>
      <c r="R73">
        <v>23.41012177</v>
      </c>
      <c r="S73">
        <v>35.269956630000003</v>
      </c>
      <c r="T73">
        <f t="shared" si="8"/>
        <v>0</v>
      </c>
      <c r="U73">
        <f t="shared" si="9"/>
        <v>2.2996528623537857</v>
      </c>
      <c r="V73">
        <f t="shared" si="10"/>
        <v>1.4126940762367568</v>
      </c>
      <c r="W73">
        <f t="shared" si="11"/>
        <v>0.62956920509626579</v>
      </c>
      <c r="X73">
        <f t="shared" si="12"/>
        <v>2.0820861994721636</v>
      </c>
      <c r="Y73">
        <f t="shared" si="13"/>
        <v>19</v>
      </c>
    </row>
    <row r="74" spans="1:25" x14ac:dyDescent="0.2">
      <c r="A74" t="s">
        <v>82</v>
      </c>
      <c r="B74">
        <v>63</v>
      </c>
      <c r="C74">
        <v>81</v>
      </c>
      <c r="D74">
        <v>3</v>
      </c>
      <c r="E74">
        <v>0</v>
      </c>
      <c r="F74">
        <v>14.219567400000001</v>
      </c>
      <c r="G74">
        <v>17.17591972</v>
      </c>
      <c r="H74">
        <v>22.44790837</v>
      </c>
      <c r="I74">
        <v>32.77847139</v>
      </c>
      <c r="J74">
        <v>0</v>
      </c>
      <c r="K74">
        <v>15.58014099</v>
      </c>
      <c r="L74">
        <v>21.065577189999999</v>
      </c>
      <c r="M74">
        <v>23.954893349999999</v>
      </c>
      <c r="N74">
        <v>32.192243920000003</v>
      </c>
      <c r="O74">
        <v>0</v>
      </c>
      <c r="P74">
        <v>19.93304341</v>
      </c>
      <c r="Q74">
        <v>21.338339869999999</v>
      </c>
      <c r="R74">
        <v>24.525552510000001</v>
      </c>
      <c r="S74">
        <v>35.974929690000003</v>
      </c>
      <c r="T74">
        <f t="shared" si="8"/>
        <v>0</v>
      </c>
      <c r="U74">
        <f t="shared" si="9"/>
        <v>2.9844800800332751</v>
      </c>
      <c r="V74">
        <f t="shared" si="10"/>
        <v>2.3284320983104201</v>
      </c>
      <c r="W74">
        <f t="shared" si="11"/>
        <v>1.0734105132173994</v>
      </c>
      <c r="X74">
        <f t="shared" si="12"/>
        <v>2.0359158440687901</v>
      </c>
      <c r="Y74">
        <f t="shared" si="13"/>
        <v>19</v>
      </c>
    </row>
    <row r="75" spans="1:25" x14ac:dyDescent="0.2">
      <c r="A75" t="s">
        <v>82</v>
      </c>
      <c r="B75">
        <v>63</v>
      </c>
      <c r="C75">
        <v>81</v>
      </c>
      <c r="D75">
        <v>4</v>
      </c>
      <c r="E75">
        <v>0</v>
      </c>
      <c r="F75">
        <v>14.38483506</v>
      </c>
      <c r="G75">
        <v>17.374871250000002</v>
      </c>
      <c r="H75">
        <v>21.74021978</v>
      </c>
      <c r="I75">
        <v>32.269698409999997</v>
      </c>
      <c r="J75">
        <v>0</v>
      </c>
      <c r="K75">
        <v>14.88616362</v>
      </c>
      <c r="L75">
        <v>20.269499740000001</v>
      </c>
      <c r="M75">
        <v>23.293248429999998</v>
      </c>
      <c r="N75">
        <v>31.96549023</v>
      </c>
      <c r="O75">
        <v>0</v>
      </c>
      <c r="P75">
        <v>19.35565849</v>
      </c>
      <c r="Q75">
        <v>20.9032339</v>
      </c>
      <c r="R75">
        <v>24.240574939999998</v>
      </c>
      <c r="S75">
        <v>36.079133949999999</v>
      </c>
      <c r="T75">
        <f t="shared" si="8"/>
        <v>0</v>
      </c>
      <c r="U75">
        <f t="shared" si="9"/>
        <v>2.7366890059055127</v>
      </c>
      <c r="V75">
        <f t="shared" si="10"/>
        <v>1.8810385460601984</v>
      </c>
      <c r="W75">
        <f t="shared" si="11"/>
        <v>1.2623457945697905</v>
      </c>
      <c r="X75">
        <f t="shared" si="12"/>
        <v>2.2922480379636587</v>
      </c>
      <c r="Y75">
        <f t="shared" si="13"/>
        <v>19</v>
      </c>
    </row>
    <row r="76" spans="1:25" x14ac:dyDescent="0.2">
      <c r="A76" t="s">
        <v>83</v>
      </c>
      <c r="B76">
        <v>63</v>
      </c>
      <c r="C76">
        <v>83</v>
      </c>
      <c r="D76">
        <v>3</v>
      </c>
      <c r="E76">
        <v>0</v>
      </c>
      <c r="F76">
        <v>16.242318189999999</v>
      </c>
      <c r="G76">
        <v>22.082753969999999</v>
      </c>
      <c r="H76">
        <v>31.650270500000001</v>
      </c>
      <c r="I76">
        <v>44.666177830000002</v>
      </c>
      <c r="J76">
        <v>0</v>
      </c>
      <c r="K76">
        <v>7.3026771630000002</v>
      </c>
      <c r="L76">
        <v>15.03435234</v>
      </c>
      <c r="M76">
        <v>22.158331709999999</v>
      </c>
      <c r="N76">
        <v>34.017653969999998</v>
      </c>
      <c r="O76">
        <v>0</v>
      </c>
      <c r="P76">
        <v>10.17502973</v>
      </c>
      <c r="Q76">
        <v>15.60107081</v>
      </c>
      <c r="R76">
        <v>20.65353898</v>
      </c>
      <c r="S76">
        <v>36.018609900000001</v>
      </c>
      <c r="T76">
        <f t="shared" si="8"/>
        <v>0</v>
      </c>
      <c r="U76">
        <f t="shared" si="9"/>
        <v>4.5639818181353924</v>
      </c>
      <c r="V76">
        <f t="shared" si="10"/>
        <v>3.9160641795186395</v>
      </c>
      <c r="W76">
        <f t="shared" si="11"/>
        <v>5.9622340230868645</v>
      </c>
      <c r="X76">
        <f t="shared" si="12"/>
        <v>5.659436310781536</v>
      </c>
      <c r="Y76">
        <f t="shared" si="13"/>
        <v>21</v>
      </c>
    </row>
    <row r="77" spans="1:25" x14ac:dyDescent="0.2">
      <c r="A77" t="s">
        <v>84</v>
      </c>
      <c r="B77">
        <v>63</v>
      </c>
      <c r="C77">
        <v>84</v>
      </c>
      <c r="D77">
        <v>2</v>
      </c>
      <c r="E77">
        <v>0</v>
      </c>
      <c r="F77">
        <v>18.6119655</v>
      </c>
      <c r="G77">
        <v>19.898568640000001</v>
      </c>
      <c r="H77">
        <v>31.541896019999999</v>
      </c>
      <c r="I77">
        <v>45.696870830000002</v>
      </c>
      <c r="J77">
        <v>0</v>
      </c>
      <c r="K77">
        <v>15.395435559999999</v>
      </c>
      <c r="L77">
        <v>21.62747036</v>
      </c>
      <c r="M77">
        <v>28.362852799999999</v>
      </c>
      <c r="N77">
        <v>38.919982079999997</v>
      </c>
      <c r="O77">
        <v>0</v>
      </c>
      <c r="P77">
        <v>18.524576320000001</v>
      </c>
      <c r="Q77">
        <v>21.801108299999999</v>
      </c>
      <c r="R77">
        <v>28.99624288</v>
      </c>
      <c r="S77">
        <v>43.043920989999997</v>
      </c>
      <c r="T77">
        <f t="shared" si="8"/>
        <v>0</v>
      </c>
      <c r="U77">
        <f t="shared" si="9"/>
        <v>1.8323583901441911</v>
      </c>
      <c r="V77">
        <f t="shared" si="10"/>
        <v>1.0518957845638601</v>
      </c>
      <c r="W77">
        <f t="shared" si="11"/>
        <v>1.6826491363948612</v>
      </c>
      <c r="X77">
        <f t="shared" si="12"/>
        <v>3.414948416322094</v>
      </c>
      <c r="Y77">
        <f t="shared" si="13"/>
        <v>22</v>
      </c>
    </row>
    <row r="78" spans="1:25" x14ac:dyDescent="0.2">
      <c r="A78" t="s">
        <v>84</v>
      </c>
      <c r="B78">
        <v>63</v>
      </c>
      <c r="C78">
        <v>84</v>
      </c>
      <c r="D78">
        <v>3</v>
      </c>
      <c r="E78">
        <v>0</v>
      </c>
      <c r="F78">
        <v>15.066045750000001</v>
      </c>
      <c r="G78">
        <v>19.877125240000002</v>
      </c>
      <c r="H78">
        <v>29.330942050000001</v>
      </c>
      <c r="I78">
        <v>42.09284375</v>
      </c>
      <c r="J78">
        <v>0</v>
      </c>
      <c r="K78">
        <v>15.06273013</v>
      </c>
      <c r="L78">
        <v>22.311131119999999</v>
      </c>
      <c r="M78">
        <v>28.411152340000001</v>
      </c>
      <c r="N78">
        <v>38.686366919999998</v>
      </c>
      <c r="O78">
        <v>0</v>
      </c>
      <c r="P78">
        <v>18.822035029999999</v>
      </c>
      <c r="Q78">
        <v>23.08070468</v>
      </c>
      <c r="R78">
        <v>29.283768970000001</v>
      </c>
      <c r="S78">
        <v>42.704653880000002</v>
      </c>
      <c r="T78">
        <f t="shared" si="8"/>
        <v>0</v>
      </c>
      <c r="U78">
        <f t="shared" si="9"/>
        <v>2.1694791923399048</v>
      </c>
      <c r="V78">
        <f t="shared" si="10"/>
        <v>1.6723012745174608</v>
      </c>
      <c r="W78">
        <f t="shared" si="11"/>
        <v>0.51796045425803283</v>
      </c>
      <c r="X78">
        <f t="shared" si="12"/>
        <v>2.165064514874155</v>
      </c>
      <c r="Y78">
        <f t="shared" si="13"/>
        <v>22</v>
      </c>
    </row>
    <row r="79" spans="1:25" x14ac:dyDescent="0.2">
      <c r="A79" t="s">
        <v>84</v>
      </c>
      <c r="B79">
        <v>63</v>
      </c>
      <c r="C79">
        <v>84</v>
      </c>
      <c r="D79">
        <v>4</v>
      </c>
      <c r="E79">
        <v>0</v>
      </c>
      <c r="F79">
        <v>15.692914350000001</v>
      </c>
      <c r="G79">
        <v>21.55088705</v>
      </c>
      <c r="H79">
        <v>30.3897029</v>
      </c>
      <c r="I79">
        <v>43.110584969999998</v>
      </c>
      <c r="J79">
        <v>0</v>
      </c>
      <c r="K79">
        <v>14.52839277</v>
      </c>
      <c r="L79">
        <v>22.571917899999999</v>
      </c>
      <c r="M79">
        <v>28.875916520000001</v>
      </c>
      <c r="N79">
        <v>39.479796829999998</v>
      </c>
      <c r="O79">
        <v>0</v>
      </c>
      <c r="P79">
        <v>18.679276089999998</v>
      </c>
      <c r="Q79">
        <v>22.90507616</v>
      </c>
      <c r="R79">
        <v>29.689336229999999</v>
      </c>
      <c r="S79">
        <v>42.635187039999998</v>
      </c>
      <c r="T79">
        <f t="shared" si="8"/>
        <v>0</v>
      </c>
      <c r="U79">
        <f t="shared" si="9"/>
        <v>2.141039439488678</v>
      </c>
      <c r="V79">
        <f t="shared" si="10"/>
        <v>0.70561162222341323</v>
      </c>
      <c r="W79">
        <f t="shared" si="11"/>
        <v>0.75759645165229317</v>
      </c>
      <c r="X79">
        <f t="shared" si="12"/>
        <v>1.9733690771021011</v>
      </c>
      <c r="Y79">
        <f t="shared" si="13"/>
        <v>22</v>
      </c>
    </row>
    <row r="80" spans="1:25" x14ac:dyDescent="0.2">
      <c r="A80" t="s">
        <v>85</v>
      </c>
      <c r="B80">
        <v>63</v>
      </c>
      <c r="C80">
        <v>86</v>
      </c>
      <c r="D80">
        <v>2</v>
      </c>
      <c r="E80">
        <v>0</v>
      </c>
      <c r="F80">
        <v>18.24813803</v>
      </c>
      <c r="G80">
        <v>22.792069959999999</v>
      </c>
      <c r="H80">
        <v>30.638830949999999</v>
      </c>
      <c r="I80">
        <v>44.001839940000004</v>
      </c>
      <c r="J80">
        <v>0</v>
      </c>
      <c r="K80">
        <v>14.53067948</v>
      </c>
      <c r="L80">
        <v>22.004333819999999</v>
      </c>
      <c r="M80">
        <v>28.050858640000001</v>
      </c>
      <c r="N80">
        <v>38.841899429999998</v>
      </c>
      <c r="O80">
        <v>0</v>
      </c>
      <c r="P80">
        <v>18.353626259999999</v>
      </c>
      <c r="Q80">
        <v>22.90569434</v>
      </c>
      <c r="R80">
        <v>29.391985349999999</v>
      </c>
      <c r="S80">
        <v>42.890640830000002</v>
      </c>
      <c r="T80">
        <f t="shared" si="8"/>
        <v>0</v>
      </c>
      <c r="U80">
        <f t="shared" si="9"/>
        <v>2.1773664490369162</v>
      </c>
      <c r="V80">
        <f t="shared" si="10"/>
        <v>0.49089875280060818</v>
      </c>
      <c r="W80">
        <f t="shared" si="11"/>
        <v>1.2942723489694574</v>
      </c>
      <c r="X80">
        <f t="shared" si="12"/>
        <v>2.7157582260109825</v>
      </c>
      <c r="Y80">
        <f t="shared" si="13"/>
        <v>24</v>
      </c>
    </row>
    <row r="81" spans="1:25" x14ac:dyDescent="0.2">
      <c r="A81" t="s">
        <v>85</v>
      </c>
      <c r="B81">
        <v>63</v>
      </c>
      <c r="C81">
        <v>86</v>
      </c>
      <c r="D81">
        <v>3</v>
      </c>
      <c r="E81">
        <v>0</v>
      </c>
      <c r="F81">
        <v>18.476658700000002</v>
      </c>
      <c r="G81">
        <v>20.983185689999999</v>
      </c>
      <c r="H81">
        <v>29.007066819999999</v>
      </c>
      <c r="I81">
        <v>40.707292979999998</v>
      </c>
      <c r="J81">
        <v>0</v>
      </c>
      <c r="K81">
        <v>14.40953841</v>
      </c>
      <c r="L81">
        <v>21.42216518</v>
      </c>
      <c r="M81">
        <v>27.579635199999998</v>
      </c>
      <c r="N81">
        <v>38.027398349999999</v>
      </c>
      <c r="O81">
        <v>0</v>
      </c>
      <c r="P81">
        <v>18.329752500000001</v>
      </c>
      <c r="Q81">
        <v>22.29368783</v>
      </c>
      <c r="R81">
        <v>28.479918770000001</v>
      </c>
      <c r="S81">
        <v>41.810441019999999</v>
      </c>
      <c r="T81">
        <f t="shared" si="8"/>
        <v>0</v>
      </c>
      <c r="U81">
        <f t="shared" si="9"/>
        <v>2.3069145120832921</v>
      </c>
      <c r="V81">
        <f t="shared" si="10"/>
        <v>0.66704205027972352</v>
      </c>
      <c r="W81">
        <f t="shared" si="11"/>
        <v>0.72179828701267301</v>
      </c>
      <c r="X81">
        <f t="shared" si="12"/>
        <v>1.9455154702160304</v>
      </c>
      <c r="Y81">
        <f t="shared" si="13"/>
        <v>24</v>
      </c>
    </row>
    <row r="82" spans="1:25" x14ac:dyDescent="0.2">
      <c r="A82" t="s">
        <v>85</v>
      </c>
      <c r="B82">
        <v>63</v>
      </c>
      <c r="C82">
        <v>86</v>
      </c>
      <c r="D82">
        <v>4</v>
      </c>
      <c r="E82">
        <v>0</v>
      </c>
      <c r="F82">
        <v>17.230566790000001</v>
      </c>
      <c r="G82">
        <v>21.646619149999999</v>
      </c>
      <c r="H82">
        <v>30.609585280000001</v>
      </c>
      <c r="I82">
        <v>42.77555306</v>
      </c>
      <c r="J82">
        <v>0</v>
      </c>
      <c r="K82">
        <v>15.899077549999999</v>
      </c>
      <c r="L82">
        <v>23.348067709999999</v>
      </c>
      <c r="M82">
        <v>29.13890859</v>
      </c>
      <c r="N82">
        <v>39.30776496</v>
      </c>
      <c r="T82">
        <f t="shared" si="8"/>
        <v>0</v>
      </c>
      <c r="U82">
        <f t="shared" si="9"/>
        <v>0.94150507068092359</v>
      </c>
      <c r="V82">
        <f t="shared" si="10"/>
        <v>1.203105814616086</v>
      </c>
      <c r="W82">
        <f t="shared" si="11"/>
        <v>1.039925460431987</v>
      </c>
      <c r="X82">
        <f t="shared" si="12"/>
        <v>2.4520964812280135</v>
      </c>
      <c r="Y82">
        <f t="shared" si="13"/>
        <v>24</v>
      </c>
    </row>
    <row r="83" spans="1:25" x14ac:dyDescent="0.2">
      <c r="A83" t="s">
        <v>85</v>
      </c>
      <c r="B83">
        <v>63</v>
      </c>
      <c r="C83">
        <v>86</v>
      </c>
      <c r="D83">
        <v>5</v>
      </c>
      <c r="E83">
        <v>0</v>
      </c>
      <c r="F83">
        <v>17.72560859</v>
      </c>
      <c r="G83">
        <v>21.925804209999999</v>
      </c>
      <c r="H83">
        <v>30.248721190000001</v>
      </c>
      <c r="I83">
        <v>42.465531249999998</v>
      </c>
      <c r="J83">
        <v>0</v>
      </c>
      <c r="K83">
        <v>16.003415400000002</v>
      </c>
      <c r="L83">
        <v>24.226265439999999</v>
      </c>
      <c r="M83">
        <v>29.062212339999999</v>
      </c>
      <c r="N83">
        <v>39.17625323</v>
      </c>
      <c r="O83">
        <v>0</v>
      </c>
      <c r="P83">
        <v>20.39956965</v>
      </c>
      <c r="Q83">
        <v>23.652708520000001</v>
      </c>
      <c r="R83">
        <v>30.591983729999999</v>
      </c>
      <c r="S83">
        <v>42.853292230000001</v>
      </c>
      <c r="T83">
        <f t="shared" si="8"/>
        <v>0</v>
      </c>
      <c r="U83">
        <f t="shared" si="9"/>
        <v>2.2151820588788236</v>
      </c>
      <c r="V83">
        <f t="shared" si="10"/>
        <v>1.1974478351275251</v>
      </c>
      <c r="W83">
        <f t="shared" si="11"/>
        <v>0.80268641948543773</v>
      </c>
      <c r="X83">
        <f t="shared" si="12"/>
        <v>2.0203268827092757</v>
      </c>
      <c r="Y83">
        <f t="shared" si="13"/>
        <v>24</v>
      </c>
    </row>
    <row r="84" spans="1:25" x14ac:dyDescent="0.2">
      <c r="A84" t="s">
        <v>86</v>
      </c>
      <c r="B84">
        <v>63</v>
      </c>
      <c r="C84">
        <v>87</v>
      </c>
      <c r="D84">
        <v>3</v>
      </c>
      <c r="E84">
        <v>0</v>
      </c>
      <c r="F84">
        <v>12.04902154</v>
      </c>
      <c r="G84">
        <v>15.36311804</v>
      </c>
      <c r="H84">
        <v>21.218079410000001</v>
      </c>
      <c r="I84">
        <v>30.640757789999999</v>
      </c>
      <c r="J84">
        <v>0</v>
      </c>
      <c r="K84">
        <v>14.439969420000001</v>
      </c>
      <c r="L84">
        <v>22.407312520000001</v>
      </c>
      <c r="M84">
        <v>27.740663739999999</v>
      </c>
      <c r="N84">
        <v>37.180758230000002</v>
      </c>
      <c r="O84">
        <v>0</v>
      </c>
      <c r="P84">
        <v>18.24192691</v>
      </c>
      <c r="Q84">
        <v>22.00332439</v>
      </c>
      <c r="R84">
        <v>29.248341199999999</v>
      </c>
      <c r="S84">
        <v>41.493991350000002</v>
      </c>
      <c r="T84">
        <f t="shared" si="8"/>
        <v>0</v>
      </c>
      <c r="U84">
        <f t="shared" si="9"/>
        <v>3.1231284913907071</v>
      </c>
      <c r="V84">
        <f t="shared" si="10"/>
        <v>3.9555071872817145</v>
      </c>
      <c r="W84">
        <f t="shared" si="11"/>
        <v>4.2681436652110545</v>
      </c>
      <c r="X84">
        <f t="shared" si="12"/>
        <v>5.4645564688968502</v>
      </c>
      <c r="Y84">
        <f t="shared" si="13"/>
        <v>25</v>
      </c>
    </row>
    <row r="85" spans="1:25" x14ac:dyDescent="0.2">
      <c r="A85" t="s">
        <v>88</v>
      </c>
      <c r="B85">
        <v>64</v>
      </c>
      <c r="C85">
        <v>72</v>
      </c>
      <c r="D85">
        <v>2</v>
      </c>
      <c r="E85">
        <v>0</v>
      </c>
      <c r="F85">
        <v>19.086618189999999</v>
      </c>
      <c r="G85">
        <v>21.732503359999999</v>
      </c>
      <c r="H85">
        <v>26.706666940000002</v>
      </c>
      <c r="I85">
        <v>31.675545459999999</v>
      </c>
      <c r="J85">
        <v>0</v>
      </c>
      <c r="K85">
        <v>13.2924109</v>
      </c>
      <c r="L85">
        <v>18.164394550000001</v>
      </c>
      <c r="M85">
        <v>17.802861910000001</v>
      </c>
      <c r="N85">
        <v>20.75813819</v>
      </c>
      <c r="O85">
        <v>0</v>
      </c>
      <c r="P85">
        <v>15.445156900000001</v>
      </c>
      <c r="Q85">
        <v>13.50873165</v>
      </c>
      <c r="R85">
        <v>20.31352927</v>
      </c>
      <c r="S85">
        <v>20.963401739999998</v>
      </c>
      <c r="T85">
        <f t="shared" si="8"/>
        <v>0</v>
      </c>
      <c r="U85">
        <f t="shared" si="9"/>
        <v>2.9288050403584265</v>
      </c>
      <c r="V85">
        <f t="shared" si="10"/>
        <v>4.1238537529967347</v>
      </c>
      <c r="W85">
        <f t="shared" si="11"/>
        <v>4.5908133606220494</v>
      </c>
      <c r="X85">
        <f t="shared" si="12"/>
        <v>6.2447569702103216</v>
      </c>
      <c r="Y85">
        <f t="shared" si="13"/>
        <v>9</v>
      </c>
    </row>
    <row r="86" spans="1:25" x14ac:dyDescent="0.2">
      <c r="A86" t="s">
        <v>89</v>
      </c>
      <c r="B86">
        <v>64</v>
      </c>
      <c r="C86">
        <v>76</v>
      </c>
      <c r="D86">
        <v>2</v>
      </c>
      <c r="E86">
        <v>0</v>
      </c>
      <c r="F86">
        <v>12.09429724</v>
      </c>
      <c r="G86">
        <v>13.906800349999999</v>
      </c>
      <c r="H86">
        <v>18.814350839999999</v>
      </c>
      <c r="I86">
        <v>31.046575199999999</v>
      </c>
      <c r="J86">
        <v>0</v>
      </c>
      <c r="K86">
        <v>10.90119569</v>
      </c>
      <c r="L86">
        <v>17.33158894</v>
      </c>
      <c r="M86">
        <v>19.06697526</v>
      </c>
      <c r="N86">
        <v>29.092595930000002</v>
      </c>
      <c r="O86">
        <v>0</v>
      </c>
      <c r="P86">
        <v>16.344322269999999</v>
      </c>
      <c r="Q86">
        <v>16.364563459999999</v>
      </c>
      <c r="R86">
        <v>21.634221270000001</v>
      </c>
      <c r="S86">
        <v>32.867229909999999</v>
      </c>
      <c r="T86">
        <f t="shared" si="8"/>
        <v>0</v>
      </c>
      <c r="U86">
        <f t="shared" si="9"/>
        <v>2.8610554879316088</v>
      </c>
      <c r="V86">
        <f t="shared" si="10"/>
        <v>1.7656403309677904</v>
      </c>
      <c r="W86">
        <f t="shared" si="11"/>
        <v>1.5602478657481349</v>
      </c>
      <c r="X86">
        <f t="shared" si="12"/>
        <v>1.8877093810403092</v>
      </c>
      <c r="Y86">
        <f t="shared" si="13"/>
        <v>13</v>
      </c>
    </row>
    <row r="87" spans="1:25" x14ac:dyDescent="0.2">
      <c r="A87" t="s">
        <v>91</v>
      </c>
      <c r="B87">
        <v>64</v>
      </c>
      <c r="C87">
        <v>81</v>
      </c>
      <c r="D87">
        <v>2</v>
      </c>
      <c r="E87">
        <v>0</v>
      </c>
      <c r="F87">
        <v>15.04638164</v>
      </c>
      <c r="G87">
        <v>16.853668729999999</v>
      </c>
      <c r="H87">
        <v>22.51248283</v>
      </c>
      <c r="I87">
        <v>31.834460199999999</v>
      </c>
      <c r="J87">
        <v>0</v>
      </c>
      <c r="K87">
        <v>14.73315232</v>
      </c>
      <c r="L87">
        <v>20.060523719999999</v>
      </c>
      <c r="M87">
        <v>21.90046263</v>
      </c>
      <c r="N87">
        <v>30.392666429999998</v>
      </c>
      <c r="O87">
        <v>0</v>
      </c>
      <c r="P87">
        <v>19.011922080000002</v>
      </c>
      <c r="Q87">
        <v>19.906944979999999</v>
      </c>
      <c r="R87">
        <v>22.911690020000002</v>
      </c>
      <c r="S87">
        <v>32.993302069999999</v>
      </c>
      <c r="T87">
        <f t="shared" si="8"/>
        <v>0</v>
      </c>
      <c r="U87">
        <f t="shared" si="9"/>
        <v>2.3850749201116521</v>
      </c>
      <c r="V87">
        <f t="shared" si="10"/>
        <v>1.8087749636647243</v>
      </c>
      <c r="W87">
        <f t="shared" si="11"/>
        <v>0.50933223277181827</v>
      </c>
      <c r="X87">
        <f t="shared" si="12"/>
        <v>1.3028807496540196</v>
      </c>
      <c r="Y87">
        <f t="shared" si="13"/>
        <v>18</v>
      </c>
    </row>
    <row r="88" spans="1:25" x14ac:dyDescent="0.2">
      <c r="A88" t="s">
        <v>91</v>
      </c>
      <c r="B88">
        <v>64</v>
      </c>
      <c r="C88">
        <v>81</v>
      </c>
      <c r="D88">
        <v>3</v>
      </c>
      <c r="E88">
        <v>0</v>
      </c>
      <c r="F88">
        <v>15.078782349999999</v>
      </c>
      <c r="G88">
        <v>17.549150699999998</v>
      </c>
      <c r="H88">
        <v>22.213333009999999</v>
      </c>
      <c r="I88">
        <v>31.259303710000001</v>
      </c>
      <c r="J88">
        <v>0</v>
      </c>
      <c r="K88">
        <v>15.28257837</v>
      </c>
      <c r="L88">
        <v>20.65225195</v>
      </c>
      <c r="M88">
        <v>22.805148620000001</v>
      </c>
      <c r="N88">
        <v>30.38729451</v>
      </c>
      <c r="O88">
        <v>0</v>
      </c>
      <c r="P88">
        <v>19.65510506</v>
      </c>
      <c r="Q88">
        <v>20.921211419999999</v>
      </c>
      <c r="R88">
        <v>23.234683870000001</v>
      </c>
      <c r="S88">
        <v>33.681257899999999</v>
      </c>
      <c r="T88">
        <f t="shared" si="8"/>
        <v>0</v>
      </c>
      <c r="U88">
        <f t="shared" si="9"/>
        <v>2.5853191943030684</v>
      </c>
      <c r="V88">
        <f t="shared" si="10"/>
        <v>1.8740495397054466</v>
      </c>
      <c r="W88">
        <f t="shared" si="11"/>
        <v>0.51281962820842764</v>
      </c>
      <c r="X88">
        <f t="shared" si="12"/>
        <v>1.7066759582105535</v>
      </c>
      <c r="Y88">
        <f t="shared" si="13"/>
        <v>18</v>
      </c>
    </row>
    <row r="89" spans="1:25" x14ac:dyDescent="0.2">
      <c r="A89" t="s">
        <v>91</v>
      </c>
      <c r="B89">
        <v>64</v>
      </c>
      <c r="C89">
        <v>81</v>
      </c>
      <c r="D89">
        <v>4</v>
      </c>
      <c r="E89">
        <v>0</v>
      </c>
      <c r="F89">
        <v>41.430196289999998</v>
      </c>
      <c r="G89">
        <v>50.893009130000003</v>
      </c>
      <c r="H89">
        <v>44.902148250000003</v>
      </c>
      <c r="I89">
        <v>51.034795320000001</v>
      </c>
      <c r="J89">
        <v>0</v>
      </c>
      <c r="K89">
        <v>13.89954387</v>
      </c>
      <c r="L89">
        <v>18.92285734</v>
      </c>
      <c r="M89">
        <v>21.315866379999999</v>
      </c>
      <c r="N89">
        <v>29.175584820000001</v>
      </c>
      <c r="O89">
        <v>0</v>
      </c>
      <c r="P89">
        <v>18.540243929999999</v>
      </c>
      <c r="Q89">
        <v>19.952204389999999</v>
      </c>
      <c r="R89">
        <v>22.373624580000001</v>
      </c>
      <c r="S89">
        <v>32.978576109999999</v>
      </c>
      <c r="T89">
        <f t="shared" si="8"/>
        <v>0</v>
      </c>
      <c r="U89">
        <f t="shared" si="9"/>
        <v>14.738966713900519</v>
      </c>
      <c r="V89">
        <f t="shared" si="10"/>
        <v>18.168120242078761</v>
      </c>
      <c r="W89">
        <f t="shared" si="11"/>
        <v>13.322699448751058</v>
      </c>
      <c r="X89">
        <f t="shared" si="12"/>
        <v>11.678433674903371</v>
      </c>
      <c r="Y89">
        <f t="shared" si="13"/>
        <v>18</v>
      </c>
    </row>
    <row r="90" spans="1:25" x14ac:dyDescent="0.2">
      <c r="A90" t="s">
        <v>92</v>
      </c>
      <c r="B90">
        <v>64</v>
      </c>
      <c r="C90">
        <v>83</v>
      </c>
      <c r="D90">
        <v>3</v>
      </c>
      <c r="E90">
        <v>0</v>
      </c>
      <c r="F90">
        <v>15.63103188</v>
      </c>
      <c r="G90">
        <v>20.81487826</v>
      </c>
      <c r="H90">
        <v>32.713952749999997</v>
      </c>
      <c r="I90">
        <v>44.776888970000002</v>
      </c>
      <c r="J90">
        <v>0</v>
      </c>
      <c r="K90">
        <v>13.624360859999999</v>
      </c>
      <c r="L90">
        <v>22.654043139999999</v>
      </c>
      <c r="M90">
        <v>26.5485392</v>
      </c>
      <c r="N90">
        <v>38.948044250000002</v>
      </c>
      <c r="O90">
        <v>0</v>
      </c>
      <c r="P90">
        <v>17.1829073</v>
      </c>
      <c r="Q90">
        <v>22.236704329999998</v>
      </c>
      <c r="R90">
        <v>29.019317019999999</v>
      </c>
      <c r="S90">
        <v>41.715914140000002</v>
      </c>
      <c r="T90">
        <f t="shared" si="8"/>
        <v>0</v>
      </c>
      <c r="U90">
        <f t="shared" si="9"/>
        <v>1.7841103603451169</v>
      </c>
      <c r="V90">
        <f t="shared" si="10"/>
        <v>0.96421717051444245</v>
      </c>
      <c r="W90">
        <f t="shared" si="11"/>
        <v>3.1028857658562545</v>
      </c>
      <c r="X90">
        <f t="shared" si="12"/>
        <v>2.9156503393392361</v>
      </c>
      <c r="Y90">
        <f t="shared" si="13"/>
        <v>20</v>
      </c>
    </row>
    <row r="91" spans="1:25" x14ac:dyDescent="0.2">
      <c r="A91" t="s">
        <v>93</v>
      </c>
      <c r="B91">
        <v>64</v>
      </c>
      <c r="C91">
        <v>84</v>
      </c>
      <c r="D91">
        <v>3</v>
      </c>
      <c r="E91">
        <v>0</v>
      </c>
      <c r="F91">
        <v>17.13757726</v>
      </c>
      <c r="G91">
        <v>21.637556279999998</v>
      </c>
      <c r="H91">
        <v>30.593564560000001</v>
      </c>
      <c r="I91">
        <v>42.545102159999999</v>
      </c>
      <c r="J91">
        <v>0</v>
      </c>
      <c r="K91">
        <v>13.859210579999999</v>
      </c>
      <c r="L91">
        <v>21.649471640000002</v>
      </c>
      <c r="M91">
        <v>27.363857719999999</v>
      </c>
      <c r="N91">
        <v>37.485814570000002</v>
      </c>
      <c r="O91">
        <v>0</v>
      </c>
      <c r="P91">
        <v>17.874285199999999</v>
      </c>
      <c r="Q91">
        <v>21.459152199999998</v>
      </c>
      <c r="R91">
        <v>28.940929860000001</v>
      </c>
      <c r="S91">
        <v>41.960392570000003</v>
      </c>
      <c r="T91">
        <f t="shared" si="8"/>
        <v>0</v>
      </c>
      <c r="U91">
        <f t="shared" si="9"/>
        <v>2.1374147500177836</v>
      </c>
      <c r="V91">
        <f t="shared" si="10"/>
        <v>0.10660791153137658</v>
      </c>
      <c r="W91">
        <f t="shared" si="11"/>
        <v>1.6150007357455021</v>
      </c>
      <c r="X91">
        <f t="shared" si="12"/>
        <v>2.7676742492885595</v>
      </c>
      <c r="Y91">
        <f t="shared" si="13"/>
        <v>21</v>
      </c>
    </row>
    <row r="92" spans="1:25" x14ac:dyDescent="0.2">
      <c r="A92" t="s">
        <v>94</v>
      </c>
      <c r="B92">
        <v>64</v>
      </c>
      <c r="C92">
        <v>86</v>
      </c>
      <c r="D92">
        <v>3</v>
      </c>
      <c r="E92">
        <v>0</v>
      </c>
      <c r="F92">
        <v>17.76141389</v>
      </c>
      <c r="G92">
        <v>22.490121609999999</v>
      </c>
      <c r="H92">
        <v>30.25919652</v>
      </c>
      <c r="I92">
        <v>41.964697309999998</v>
      </c>
      <c r="J92">
        <v>0</v>
      </c>
      <c r="K92">
        <v>15.442233939999999</v>
      </c>
      <c r="L92">
        <v>22.33258738</v>
      </c>
      <c r="M92">
        <v>28.63082009</v>
      </c>
      <c r="N92">
        <v>38.291022099999999</v>
      </c>
      <c r="O92">
        <v>0</v>
      </c>
      <c r="P92">
        <v>19.062473600000001</v>
      </c>
      <c r="Q92">
        <v>22.904859519999999</v>
      </c>
      <c r="R92">
        <v>29.169423729999998</v>
      </c>
      <c r="S92">
        <v>41.281706900000003</v>
      </c>
      <c r="T92">
        <f t="shared" ref="T92:T130" si="14">STDEV(E92,J92,O92)</f>
        <v>0</v>
      </c>
      <c r="U92">
        <f t="shared" si="9"/>
        <v>1.8338251100411318</v>
      </c>
      <c r="V92">
        <f t="shared" si="10"/>
        <v>0.29561235028130983</v>
      </c>
      <c r="W92">
        <f t="shared" si="11"/>
        <v>0.82958909634279965</v>
      </c>
      <c r="X92">
        <f t="shared" si="12"/>
        <v>1.9539089462609545</v>
      </c>
      <c r="Y92">
        <f t="shared" si="13"/>
        <v>23</v>
      </c>
    </row>
    <row r="93" spans="1:25" x14ac:dyDescent="0.2">
      <c r="A93" t="s">
        <v>94</v>
      </c>
      <c r="B93">
        <v>64</v>
      </c>
      <c r="C93">
        <v>86</v>
      </c>
      <c r="D93">
        <v>4</v>
      </c>
      <c r="E93">
        <v>0</v>
      </c>
      <c r="F93">
        <v>18.34290107</v>
      </c>
      <c r="G93">
        <v>24.377327099999999</v>
      </c>
      <c r="H93">
        <v>31.886072800000001</v>
      </c>
      <c r="I93">
        <v>43.404562990000002</v>
      </c>
      <c r="J93">
        <v>0</v>
      </c>
      <c r="K93">
        <v>-13.02217654</v>
      </c>
      <c r="L93">
        <v>-1.981743129</v>
      </c>
      <c r="M93">
        <v>-5.0657614659999997</v>
      </c>
      <c r="N93">
        <v>9.0017606239999992</v>
      </c>
      <c r="O93">
        <v>0</v>
      </c>
      <c r="P93">
        <v>-2.2486507260000002</v>
      </c>
      <c r="Q93">
        <v>5.8224851260000001</v>
      </c>
      <c r="R93">
        <v>14.756709559999999</v>
      </c>
      <c r="S93">
        <v>32.448341599999999</v>
      </c>
      <c r="T93">
        <f t="shared" si="14"/>
        <v>0</v>
      </c>
      <c r="U93">
        <f t="shared" si="9"/>
        <v>15.936587659186426</v>
      </c>
      <c r="V93">
        <f t="shared" si="10"/>
        <v>13.539994600402707</v>
      </c>
      <c r="W93">
        <f t="shared" si="11"/>
        <v>18.492266393488229</v>
      </c>
      <c r="X93">
        <f t="shared" si="12"/>
        <v>17.575237111937138</v>
      </c>
      <c r="Y93">
        <f t="shared" si="13"/>
        <v>23</v>
      </c>
    </row>
    <row r="94" spans="1:25" x14ac:dyDescent="0.2">
      <c r="A94" t="s">
        <v>96</v>
      </c>
      <c r="B94">
        <v>66</v>
      </c>
      <c r="C94">
        <v>81</v>
      </c>
      <c r="D94">
        <v>2</v>
      </c>
      <c r="E94">
        <v>0</v>
      </c>
      <c r="F94">
        <v>18.396038969999999</v>
      </c>
      <c r="G94">
        <v>17.139322750000002</v>
      </c>
      <c r="H94">
        <v>24.039385370000002</v>
      </c>
      <c r="I94">
        <v>34.648901639999998</v>
      </c>
      <c r="J94">
        <v>0</v>
      </c>
      <c r="K94">
        <v>13.835003560000001</v>
      </c>
      <c r="L94">
        <v>21.559115080000002</v>
      </c>
      <c r="M94">
        <v>24.18246027</v>
      </c>
      <c r="N94">
        <v>31.267470240000002</v>
      </c>
      <c r="O94">
        <v>0</v>
      </c>
      <c r="P94">
        <v>20.286850690000001</v>
      </c>
      <c r="Q94">
        <v>17.526946989999999</v>
      </c>
      <c r="R94">
        <v>22.283811679999999</v>
      </c>
      <c r="S94">
        <v>32.789774629999997</v>
      </c>
      <c r="T94">
        <f t="shared" si="14"/>
        <v>0</v>
      </c>
      <c r="U94">
        <f t="shared" si="9"/>
        <v>3.3167389697475484</v>
      </c>
      <c r="V94">
        <f t="shared" si="10"/>
        <v>2.4475564786733965</v>
      </c>
      <c r="W94">
        <f t="shared" si="11"/>
        <v>1.0573060008294053</v>
      </c>
      <c r="X94">
        <f t="shared" si="12"/>
        <v>1.6935092858731118</v>
      </c>
      <c r="Y94">
        <f t="shared" si="13"/>
        <v>16</v>
      </c>
    </row>
    <row r="95" spans="1:25" x14ac:dyDescent="0.2">
      <c r="A95" t="s">
        <v>96</v>
      </c>
      <c r="B95">
        <v>66</v>
      </c>
      <c r="C95">
        <v>81</v>
      </c>
      <c r="D95">
        <v>3</v>
      </c>
      <c r="E95">
        <v>0</v>
      </c>
      <c r="F95">
        <v>17.161810769999999</v>
      </c>
      <c r="G95">
        <v>18.942264829999999</v>
      </c>
      <c r="H95">
        <v>23.509651460000001</v>
      </c>
      <c r="I95">
        <v>33.367624130000003</v>
      </c>
      <c r="J95">
        <v>0</v>
      </c>
      <c r="K95">
        <v>13.95904419</v>
      </c>
      <c r="L95">
        <v>20.254910540000001</v>
      </c>
      <c r="M95">
        <v>23.662884819999999</v>
      </c>
      <c r="N95">
        <v>31.63609769</v>
      </c>
      <c r="O95">
        <v>0</v>
      </c>
      <c r="P95">
        <v>19.561599170000001</v>
      </c>
      <c r="Q95">
        <v>20.692718639999999</v>
      </c>
      <c r="R95">
        <v>24.342911600000001</v>
      </c>
      <c r="S95">
        <v>35.323078340000002</v>
      </c>
      <c r="T95">
        <f t="shared" si="14"/>
        <v>0</v>
      </c>
      <c r="U95">
        <f t="shared" si="9"/>
        <v>2.8108516038934592</v>
      </c>
      <c r="V95">
        <f t="shared" si="10"/>
        <v>0.910933882832204</v>
      </c>
      <c r="W95">
        <f t="shared" si="11"/>
        <v>0.44351612992969414</v>
      </c>
      <c r="X95">
        <f t="shared" si="12"/>
        <v>1.8446233261969884</v>
      </c>
      <c r="Y95">
        <f t="shared" si="13"/>
        <v>16</v>
      </c>
    </row>
    <row r="96" spans="1:25" x14ac:dyDescent="0.2">
      <c r="A96" t="s">
        <v>97</v>
      </c>
      <c r="B96">
        <v>66</v>
      </c>
      <c r="C96">
        <v>86</v>
      </c>
      <c r="D96">
        <v>3</v>
      </c>
      <c r="E96">
        <v>0</v>
      </c>
      <c r="F96">
        <v>20.759727999999999</v>
      </c>
      <c r="G96">
        <v>24.861895180000001</v>
      </c>
      <c r="H96">
        <v>32.811914710000003</v>
      </c>
      <c r="I96">
        <v>45.069026479999998</v>
      </c>
      <c r="J96">
        <v>0</v>
      </c>
      <c r="K96">
        <v>17.779597079999998</v>
      </c>
      <c r="L96">
        <v>23.757495039999998</v>
      </c>
      <c r="M96">
        <v>30.337409839999999</v>
      </c>
      <c r="N96">
        <v>40.676962330000002</v>
      </c>
      <c r="O96">
        <v>0</v>
      </c>
      <c r="P96">
        <v>20.499324649999998</v>
      </c>
      <c r="Q96">
        <v>24.734568100000001</v>
      </c>
      <c r="R96">
        <v>31.353053979999999</v>
      </c>
      <c r="S96">
        <v>44.95981037</v>
      </c>
      <c r="T96">
        <f t="shared" si="14"/>
        <v>0</v>
      </c>
      <c r="U96">
        <f t="shared" si="9"/>
        <v>1.6505508302810801</v>
      </c>
      <c r="V96">
        <f t="shared" si="10"/>
        <v>0.60423279441938049</v>
      </c>
      <c r="W96">
        <f t="shared" si="11"/>
        <v>1.2438503393566702</v>
      </c>
      <c r="X96">
        <f t="shared" si="12"/>
        <v>2.5048267734559522</v>
      </c>
      <c r="Y96">
        <f t="shared" si="13"/>
        <v>21</v>
      </c>
    </row>
    <row r="97" spans="1:25" x14ac:dyDescent="0.2">
      <c r="A97" t="s">
        <v>98</v>
      </c>
      <c r="B97">
        <v>67</v>
      </c>
      <c r="C97">
        <v>81</v>
      </c>
      <c r="D97">
        <v>2</v>
      </c>
      <c r="E97">
        <v>0</v>
      </c>
      <c r="F97">
        <v>16.820398430000001</v>
      </c>
      <c r="G97">
        <v>19.407650189999998</v>
      </c>
      <c r="H97">
        <v>24.042902260000002</v>
      </c>
      <c r="I97">
        <v>34.404663210000002</v>
      </c>
      <c r="J97">
        <v>0</v>
      </c>
      <c r="K97">
        <v>16.596293710000001</v>
      </c>
      <c r="L97">
        <v>22.191331810000001</v>
      </c>
      <c r="M97">
        <v>25.221410970000001</v>
      </c>
      <c r="N97">
        <v>34.08904622</v>
      </c>
      <c r="O97">
        <v>0</v>
      </c>
      <c r="P97">
        <v>20.0050515</v>
      </c>
      <c r="Q97">
        <v>21.363963099999999</v>
      </c>
      <c r="R97">
        <v>25.065806930000001</v>
      </c>
      <c r="S97">
        <v>36.668869100000002</v>
      </c>
      <c r="T97">
        <f t="shared" si="14"/>
        <v>0</v>
      </c>
      <c r="U97">
        <f t="shared" si="9"/>
        <v>1.9066492324088866</v>
      </c>
      <c r="V97">
        <f t="shared" si="10"/>
        <v>1.4294860699825875</v>
      </c>
      <c r="W97">
        <f t="shared" si="11"/>
        <v>0.64023815369985437</v>
      </c>
      <c r="X97">
        <f t="shared" si="12"/>
        <v>1.4072270895191279</v>
      </c>
      <c r="Y97">
        <f t="shared" si="13"/>
        <v>15</v>
      </c>
    </row>
    <row r="98" spans="1:25" x14ac:dyDescent="0.2">
      <c r="A98" t="s">
        <v>98</v>
      </c>
      <c r="B98">
        <v>67</v>
      </c>
      <c r="C98">
        <v>81</v>
      </c>
      <c r="D98">
        <v>3</v>
      </c>
      <c r="E98">
        <v>0</v>
      </c>
      <c r="F98">
        <v>17.967811810000001</v>
      </c>
      <c r="G98">
        <v>20.773214469999999</v>
      </c>
      <c r="H98">
        <v>25.860279009999999</v>
      </c>
      <c r="I98">
        <v>34.6868579</v>
      </c>
      <c r="J98">
        <v>0</v>
      </c>
      <c r="K98">
        <v>18.956838560000001</v>
      </c>
      <c r="L98">
        <v>24.49155322</v>
      </c>
      <c r="M98">
        <v>26.770890560000002</v>
      </c>
      <c r="N98">
        <v>35.52650405</v>
      </c>
      <c r="O98">
        <v>0</v>
      </c>
      <c r="P98">
        <v>22.654409189999999</v>
      </c>
      <c r="Q98">
        <v>24.048907759999999</v>
      </c>
      <c r="R98">
        <v>27.096962470000001</v>
      </c>
      <c r="S98">
        <v>38.296238090000003</v>
      </c>
      <c r="T98">
        <f t="shared" si="14"/>
        <v>0</v>
      </c>
      <c r="U98">
        <f t="shared" si="9"/>
        <v>2.4703035399951783</v>
      </c>
      <c r="V98">
        <f t="shared" si="10"/>
        <v>2.0310975929761557</v>
      </c>
      <c r="W98">
        <f t="shared" si="11"/>
        <v>0.64095271090801886</v>
      </c>
      <c r="X98">
        <f t="shared" si="12"/>
        <v>1.8887411003765189</v>
      </c>
      <c r="Y98">
        <f t="shared" si="13"/>
        <v>15</v>
      </c>
    </row>
    <row r="99" spans="1:25" x14ac:dyDescent="0.2">
      <c r="A99" t="s">
        <v>99</v>
      </c>
      <c r="B99">
        <v>67</v>
      </c>
      <c r="C99">
        <v>84</v>
      </c>
      <c r="D99">
        <v>3</v>
      </c>
      <c r="E99">
        <v>0</v>
      </c>
      <c r="F99">
        <v>29.317868520000001</v>
      </c>
      <c r="G99">
        <v>28.286090130000002</v>
      </c>
      <c r="H99">
        <v>39.299050530000002</v>
      </c>
      <c r="I99">
        <v>51.67592518</v>
      </c>
      <c r="J99">
        <v>0</v>
      </c>
      <c r="K99">
        <v>18.47320792</v>
      </c>
      <c r="L99">
        <v>29.056300619999998</v>
      </c>
      <c r="M99">
        <v>33.683259460000002</v>
      </c>
      <c r="N99">
        <v>43.051735309999998</v>
      </c>
      <c r="O99">
        <v>0</v>
      </c>
      <c r="P99">
        <v>23.534487009999999</v>
      </c>
      <c r="Q99">
        <v>28.573937069999999</v>
      </c>
      <c r="R99">
        <v>34.9959846</v>
      </c>
      <c r="S99">
        <v>48.702874979999997</v>
      </c>
      <c r="T99">
        <f t="shared" si="14"/>
        <v>0</v>
      </c>
      <c r="U99">
        <f t="shared" si="9"/>
        <v>5.4263356458152696</v>
      </c>
      <c r="V99">
        <f t="shared" si="10"/>
        <v>0.38917747753906112</v>
      </c>
      <c r="W99">
        <f t="shared" si="11"/>
        <v>2.9375934888103719</v>
      </c>
      <c r="X99">
        <f t="shared" si="12"/>
        <v>4.3808495746711511</v>
      </c>
      <c r="Y99">
        <f t="shared" si="13"/>
        <v>18</v>
      </c>
    </row>
    <row r="100" spans="1:25" x14ac:dyDescent="0.2">
      <c r="A100" t="s">
        <v>100</v>
      </c>
      <c r="B100">
        <v>67</v>
      </c>
      <c r="C100">
        <v>86</v>
      </c>
      <c r="D100">
        <v>2</v>
      </c>
      <c r="E100">
        <v>0</v>
      </c>
      <c r="F100">
        <v>18.587614940000002</v>
      </c>
      <c r="G100">
        <v>21.672884270000001</v>
      </c>
      <c r="H100">
        <v>32.30814728</v>
      </c>
      <c r="I100">
        <v>45.155042680000001</v>
      </c>
      <c r="J100">
        <v>0</v>
      </c>
      <c r="K100">
        <v>18.478130060000002</v>
      </c>
      <c r="L100">
        <v>24.688218880000001</v>
      </c>
      <c r="M100">
        <v>32.114662010000004</v>
      </c>
      <c r="N100">
        <v>43.200103149999997</v>
      </c>
      <c r="O100">
        <v>0</v>
      </c>
      <c r="P100">
        <v>20.434158910000001</v>
      </c>
      <c r="Q100">
        <v>25.022103300000001</v>
      </c>
      <c r="R100">
        <v>31.929705770000002</v>
      </c>
      <c r="S100">
        <v>46.766185520000001</v>
      </c>
      <c r="T100">
        <f t="shared" si="14"/>
        <v>0</v>
      </c>
      <c r="U100">
        <f t="shared" si="9"/>
        <v>1.0990723690249193</v>
      </c>
      <c r="V100">
        <f t="shared" si="10"/>
        <v>1.8448572540577375</v>
      </c>
      <c r="W100">
        <f t="shared" si="11"/>
        <v>0.18923677272709119</v>
      </c>
      <c r="X100">
        <f t="shared" si="12"/>
        <v>1.785801094115502</v>
      </c>
      <c r="Y100">
        <f t="shared" si="13"/>
        <v>20</v>
      </c>
    </row>
    <row r="101" spans="1:25" x14ac:dyDescent="0.2">
      <c r="A101" t="s">
        <v>100</v>
      </c>
      <c r="B101">
        <v>67</v>
      </c>
      <c r="C101">
        <v>86</v>
      </c>
      <c r="D101">
        <v>3</v>
      </c>
      <c r="E101">
        <v>0</v>
      </c>
      <c r="F101">
        <v>17.984739149999999</v>
      </c>
      <c r="G101">
        <v>23.310629030000001</v>
      </c>
      <c r="H101">
        <v>31.759253749999999</v>
      </c>
      <c r="I101">
        <v>43.929522990000002</v>
      </c>
      <c r="J101">
        <v>0</v>
      </c>
      <c r="K101">
        <v>17.43923002</v>
      </c>
      <c r="L101">
        <v>24.845550240000001</v>
      </c>
      <c r="M101">
        <v>32.346441310000003</v>
      </c>
      <c r="N101">
        <v>43.050766369999998</v>
      </c>
      <c r="O101">
        <v>0</v>
      </c>
      <c r="P101">
        <v>21.3883765</v>
      </c>
      <c r="Q101">
        <v>25.580713719999999</v>
      </c>
      <c r="R101">
        <v>32.93736586</v>
      </c>
      <c r="S101">
        <v>46.652132739999999</v>
      </c>
      <c r="T101">
        <f t="shared" si="14"/>
        <v>0</v>
      </c>
      <c r="U101">
        <f t="shared" si="9"/>
        <v>2.1400188995164182</v>
      </c>
      <c r="V101">
        <f t="shared" si="10"/>
        <v>1.158284144975227</v>
      </c>
      <c r="W101">
        <f t="shared" si="11"/>
        <v>0.58905704281505578</v>
      </c>
      <c r="X101">
        <f t="shared" si="12"/>
        <v>1.8777050167228015</v>
      </c>
      <c r="Y101">
        <f t="shared" si="13"/>
        <v>20</v>
      </c>
    </row>
    <row r="102" spans="1:25" x14ac:dyDescent="0.2">
      <c r="A102" t="s">
        <v>100</v>
      </c>
      <c r="B102">
        <v>67</v>
      </c>
      <c r="C102">
        <v>86</v>
      </c>
      <c r="D102">
        <v>4</v>
      </c>
      <c r="E102">
        <v>0</v>
      </c>
      <c r="F102">
        <v>29.652607</v>
      </c>
      <c r="G102">
        <v>33.39605607</v>
      </c>
      <c r="H102">
        <v>39.976827280000002</v>
      </c>
      <c r="I102">
        <v>51.521687280000002</v>
      </c>
      <c r="J102">
        <v>0</v>
      </c>
      <c r="K102">
        <v>21.949029920000001</v>
      </c>
      <c r="L102">
        <v>31.693297340000001</v>
      </c>
      <c r="M102">
        <v>41.39784109</v>
      </c>
      <c r="N102">
        <v>47.313745369999999</v>
      </c>
      <c r="O102">
        <v>0</v>
      </c>
      <c r="P102">
        <v>30.053259260000001</v>
      </c>
      <c r="Q102">
        <v>35.298199169999997</v>
      </c>
      <c r="R102">
        <v>37.192260580000003</v>
      </c>
      <c r="S102">
        <v>50.19127684</v>
      </c>
      <c r="T102">
        <f t="shared" si="14"/>
        <v>0</v>
      </c>
      <c r="U102">
        <f t="shared" si="9"/>
        <v>4.567715608052163</v>
      </c>
      <c r="V102">
        <f t="shared" si="10"/>
        <v>1.8033696639627221</v>
      </c>
      <c r="W102">
        <f t="shared" si="11"/>
        <v>2.1393145078525904</v>
      </c>
      <c r="X102">
        <f t="shared" si="12"/>
        <v>2.1508507780889805</v>
      </c>
      <c r="Y102">
        <f t="shared" si="13"/>
        <v>20</v>
      </c>
    </row>
    <row r="103" spans="1:25" x14ac:dyDescent="0.2">
      <c r="A103" t="s">
        <v>101</v>
      </c>
      <c r="B103">
        <v>70</v>
      </c>
      <c r="C103">
        <v>81</v>
      </c>
      <c r="D103">
        <v>2</v>
      </c>
      <c r="E103">
        <v>0</v>
      </c>
      <c r="F103">
        <v>16.363209529999999</v>
      </c>
      <c r="G103">
        <v>19.060386139999999</v>
      </c>
      <c r="H103">
        <v>23.479794999999999</v>
      </c>
      <c r="I103">
        <v>34.517889740000001</v>
      </c>
      <c r="J103">
        <v>0</v>
      </c>
      <c r="K103">
        <v>19.27912491</v>
      </c>
      <c r="L103">
        <v>25.17958316</v>
      </c>
      <c r="M103">
        <v>27.92006065</v>
      </c>
      <c r="N103">
        <v>36.68431107</v>
      </c>
      <c r="O103">
        <v>0</v>
      </c>
      <c r="P103">
        <v>22.464062370000001</v>
      </c>
      <c r="Q103">
        <v>23.623788210000001</v>
      </c>
      <c r="R103">
        <v>27.202487940000001</v>
      </c>
      <c r="S103">
        <v>40.332049249999997</v>
      </c>
      <c r="T103">
        <f t="shared" si="14"/>
        <v>0</v>
      </c>
      <c r="U103">
        <f t="shared" si="9"/>
        <v>3.0514148221977235</v>
      </c>
      <c r="V103">
        <f t="shared" si="10"/>
        <v>3.1804011421125056</v>
      </c>
      <c r="W103">
        <f t="shared" si="11"/>
        <v>2.3836006503548548</v>
      </c>
      <c r="X103">
        <f t="shared" si="12"/>
        <v>2.938361959114637</v>
      </c>
      <c r="Y103">
        <f t="shared" si="13"/>
        <v>12</v>
      </c>
    </row>
    <row r="104" spans="1:25" x14ac:dyDescent="0.2">
      <c r="A104" t="s">
        <v>101</v>
      </c>
      <c r="B104">
        <v>70</v>
      </c>
      <c r="C104">
        <v>81</v>
      </c>
      <c r="D104">
        <v>3</v>
      </c>
      <c r="E104">
        <v>0</v>
      </c>
      <c r="F104">
        <v>15.884463119999999</v>
      </c>
      <c r="G104">
        <v>17.49292423</v>
      </c>
      <c r="H104">
        <v>23.029646920000001</v>
      </c>
      <c r="I104">
        <v>33.804817399999997</v>
      </c>
      <c r="J104">
        <v>0</v>
      </c>
      <c r="K104">
        <v>19.07374064</v>
      </c>
      <c r="L104">
        <v>24.927984940000002</v>
      </c>
      <c r="M104">
        <v>27.415437369999999</v>
      </c>
      <c r="N104">
        <v>36.645712680000003</v>
      </c>
      <c r="O104">
        <v>0</v>
      </c>
      <c r="P104">
        <v>22.369406609999999</v>
      </c>
      <c r="Q104">
        <v>22.822487500000001</v>
      </c>
      <c r="R104">
        <v>28.41725237</v>
      </c>
      <c r="S104">
        <v>40.471621650000003</v>
      </c>
      <c r="T104">
        <f t="shared" si="14"/>
        <v>0</v>
      </c>
      <c r="U104">
        <f t="shared" si="9"/>
        <v>3.2426171876507008</v>
      </c>
      <c r="V104">
        <f t="shared" si="10"/>
        <v>3.8322641671333333</v>
      </c>
      <c r="W104">
        <f t="shared" si="11"/>
        <v>2.8654576030832573</v>
      </c>
      <c r="X104">
        <f t="shared" si="12"/>
        <v>3.3455080417995036</v>
      </c>
      <c r="Y104">
        <f t="shared" si="13"/>
        <v>12</v>
      </c>
    </row>
    <row r="105" spans="1:25" x14ac:dyDescent="0.2">
      <c r="A105" t="s">
        <v>103</v>
      </c>
      <c r="B105">
        <v>71</v>
      </c>
      <c r="C105">
        <v>81</v>
      </c>
      <c r="D105">
        <v>2</v>
      </c>
      <c r="E105">
        <v>0</v>
      </c>
      <c r="F105">
        <v>17.328635540000001</v>
      </c>
      <c r="G105">
        <v>17.345263039999999</v>
      </c>
      <c r="H105">
        <v>23.433330139999999</v>
      </c>
      <c r="I105">
        <v>33.872182070000001</v>
      </c>
      <c r="J105">
        <v>0</v>
      </c>
      <c r="K105">
        <v>17.227444869999999</v>
      </c>
      <c r="L105">
        <v>21.95035618</v>
      </c>
      <c r="M105">
        <v>25.7039382</v>
      </c>
      <c r="N105">
        <v>35.321207989999998</v>
      </c>
      <c r="O105">
        <v>0</v>
      </c>
      <c r="P105">
        <v>23.15317581</v>
      </c>
      <c r="Q105">
        <v>23.838799049999999</v>
      </c>
      <c r="R105">
        <v>30.498104219999998</v>
      </c>
      <c r="S105">
        <v>44.173895080000001</v>
      </c>
      <c r="T105">
        <f t="shared" si="14"/>
        <v>0</v>
      </c>
      <c r="U105">
        <f t="shared" si="9"/>
        <v>3.3923884428187221</v>
      </c>
      <c r="V105">
        <f t="shared" si="10"/>
        <v>3.3401374526231544</v>
      </c>
      <c r="W105">
        <f t="shared" si="11"/>
        <v>3.6067233881299181</v>
      </c>
      <c r="X105">
        <f t="shared" si="12"/>
        <v>5.5766632163371117</v>
      </c>
      <c r="Y105">
        <f t="shared" si="13"/>
        <v>11</v>
      </c>
    </row>
    <row r="106" spans="1:25" x14ac:dyDescent="0.2">
      <c r="A106" t="s">
        <v>104</v>
      </c>
      <c r="B106">
        <v>73</v>
      </c>
      <c r="C106">
        <v>81</v>
      </c>
      <c r="D106">
        <v>2</v>
      </c>
      <c r="E106">
        <v>0</v>
      </c>
      <c r="F106">
        <v>19.225923399999999</v>
      </c>
      <c r="G106">
        <v>21.15307593</v>
      </c>
      <c r="H106">
        <v>26.13718957</v>
      </c>
      <c r="I106">
        <v>36.710393940000003</v>
      </c>
      <c r="J106">
        <v>0</v>
      </c>
      <c r="K106">
        <v>21.204615579999999</v>
      </c>
      <c r="L106">
        <v>26.02131022</v>
      </c>
      <c r="M106">
        <v>29.847012930000002</v>
      </c>
      <c r="N106">
        <v>38.225420909999997</v>
      </c>
      <c r="O106">
        <v>0</v>
      </c>
      <c r="P106">
        <v>25.451913569999999</v>
      </c>
      <c r="Q106">
        <v>26.59115834</v>
      </c>
      <c r="R106">
        <v>30.617274989999999</v>
      </c>
      <c r="S106">
        <v>43.562743519999998</v>
      </c>
      <c r="T106">
        <f t="shared" si="14"/>
        <v>0</v>
      </c>
      <c r="U106">
        <f t="shared" si="9"/>
        <v>3.1811349273487188</v>
      </c>
      <c r="V106">
        <f t="shared" si="10"/>
        <v>2.9887893948372795</v>
      </c>
      <c r="W106">
        <f t="shared" si="11"/>
        <v>2.3953864814810748</v>
      </c>
      <c r="X106">
        <f t="shared" si="12"/>
        <v>3.5994678803394144</v>
      </c>
      <c r="Y106">
        <f t="shared" si="13"/>
        <v>9</v>
      </c>
    </row>
    <row r="107" spans="1:25" x14ac:dyDescent="0.2">
      <c r="A107" t="s">
        <v>105</v>
      </c>
      <c r="B107">
        <v>73</v>
      </c>
      <c r="C107">
        <v>86</v>
      </c>
      <c r="D107">
        <v>2</v>
      </c>
      <c r="E107">
        <v>0</v>
      </c>
      <c r="F107">
        <v>65.204684290000003</v>
      </c>
      <c r="G107">
        <v>65.817963739999996</v>
      </c>
      <c r="H107">
        <v>69.656298570000004</v>
      </c>
      <c r="I107">
        <v>90.345946170000005</v>
      </c>
      <c r="J107">
        <v>0</v>
      </c>
      <c r="K107">
        <v>40.342973379999997</v>
      </c>
      <c r="L107">
        <v>33.533917600000002</v>
      </c>
      <c r="M107">
        <v>41.422645449999997</v>
      </c>
      <c r="N107">
        <v>32.13195623</v>
      </c>
      <c r="T107">
        <f t="shared" si="14"/>
        <v>0</v>
      </c>
      <c r="U107">
        <f t="shared" si="9"/>
        <v>17.579884376360543</v>
      </c>
      <c r="V107">
        <f t="shared" si="10"/>
        <v>22.82826794973338</v>
      </c>
      <c r="W107">
        <f t="shared" si="11"/>
        <v>19.964207578820744</v>
      </c>
      <c r="X107">
        <f t="shared" si="12"/>
        <v>41.163507046499461</v>
      </c>
      <c r="Y107">
        <f t="shared" si="13"/>
        <v>14</v>
      </c>
    </row>
    <row r="108" spans="1:25" x14ac:dyDescent="0.2">
      <c r="A108" t="s">
        <v>107</v>
      </c>
      <c r="B108">
        <v>77</v>
      </c>
      <c r="C108">
        <v>86</v>
      </c>
      <c r="D108">
        <v>2</v>
      </c>
      <c r="E108">
        <v>0</v>
      </c>
      <c r="F108">
        <v>25.75759892</v>
      </c>
      <c r="G108">
        <v>33.666474239999999</v>
      </c>
      <c r="H108">
        <v>45.198369640000003</v>
      </c>
      <c r="I108">
        <v>59.547929240000002</v>
      </c>
      <c r="J108">
        <v>0</v>
      </c>
      <c r="K108">
        <v>22.37231963</v>
      </c>
      <c r="L108">
        <v>31.551623379999999</v>
      </c>
      <c r="M108">
        <v>41.989100909999998</v>
      </c>
      <c r="N108">
        <v>52.555127800000001</v>
      </c>
      <c r="O108">
        <v>0</v>
      </c>
      <c r="P108">
        <v>25.57885233</v>
      </c>
      <c r="Q108">
        <v>34.58797217</v>
      </c>
      <c r="R108">
        <v>42.687046330000001</v>
      </c>
      <c r="S108">
        <v>56.302531530000003</v>
      </c>
      <c r="T108">
        <f t="shared" si="14"/>
        <v>0</v>
      </c>
      <c r="U108">
        <f t="shared" si="9"/>
        <v>1.9049898587179244</v>
      </c>
      <c r="V108">
        <f t="shared" si="10"/>
        <v>1.5567683712085272</v>
      </c>
      <c r="W108">
        <f t="shared" si="11"/>
        <v>1.6878624725770852</v>
      </c>
      <c r="X108">
        <f t="shared" si="12"/>
        <v>3.4994026392837689</v>
      </c>
      <c r="Y108">
        <f t="shared" si="13"/>
        <v>10</v>
      </c>
    </row>
    <row r="109" spans="1:25" x14ac:dyDescent="0.2">
      <c r="A109" t="s">
        <v>108</v>
      </c>
      <c r="B109">
        <v>78</v>
      </c>
      <c r="C109">
        <v>86</v>
      </c>
      <c r="D109">
        <v>2</v>
      </c>
      <c r="E109">
        <v>0</v>
      </c>
      <c r="F109">
        <v>24.112039129999999</v>
      </c>
      <c r="G109">
        <v>34.024160100000003</v>
      </c>
      <c r="H109">
        <v>48.095440570000001</v>
      </c>
      <c r="I109">
        <v>64.61608262</v>
      </c>
      <c r="J109">
        <v>0</v>
      </c>
      <c r="K109">
        <v>23.487041829999999</v>
      </c>
      <c r="L109">
        <v>33.623801409999999</v>
      </c>
      <c r="M109">
        <v>44.750151080000002</v>
      </c>
      <c r="N109">
        <v>58.011017449999997</v>
      </c>
      <c r="O109">
        <v>0</v>
      </c>
      <c r="P109">
        <v>26.989984740000001</v>
      </c>
      <c r="Q109">
        <v>35.139264990000001</v>
      </c>
      <c r="R109">
        <v>45.361398999999999</v>
      </c>
      <c r="S109">
        <v>63.242487969999999</v>
      </c>
      <c r="T109">
        <f t="shared" si="14"/>
        <v>0</v>
      </c>
      <c r="U109">
        <f t="shared" si="9"/>
        <v>1.8683237402301227</v>
      </c>
      <c r="V109">
        <f t="shared" si="10"/>
        <v>0.78532115072612707</v>
      </c>
      <c r="W109">
        <f t="shared" si="11"/>
        <v>1.7813650710478961</v>
      </c>
      <c r="X109">
        <f t="shared" si="12"/>
        <v>3.4852530267802386</v>
      </c>
      <c r="Y109">
        <f t="shared" si="13"/>
        <v>9</v>
      </c>
    </row>
    <row r="110" spans="1:25" x14ac:dyDescent="0.2">
      <c r="A110" t="s">
        <v>109</v>
      </c>
      <c r="B110">
        <v>82</v>
      </c>
      <c r="C110">
        <v>87</v>
      </c>
      <c r="D110">
        <v>1</v>
      </c>
      <c r="E110">
        <v>0</v>
      </c>
      <c r="F110">
        <v>21.904130039999998</v>
      </c>
      <c r="G110">
        <v>26.0819914</v>
      </c>
      <c r="H110">
        <v>31.143133479999999</v>
      </c>
      <c r="I110">
        <v>44.109438840000003</v>
      </c>
      <c r="J110">
        <v>0</v>
      </c>
      <c r="K110">
        <v>21.435682320000002</v>
      </c>
      <c r="L110">
        <v>25.17644846</v>
      </c>
      <c r="M110">
        <v>27.89873674</v>
      </c>
      <c r="N110">
        <v>34.29811857</v>
      </c>
      <c r="O110">
        <v>0</v>
      </c>
      <c r="P110">
        <v>27.204764579999999</v>
      </c>
      <c r="Q110">
        <v>27.636432429999999</v>
      </c>
      <c r="R110">
        <v>30.104557589999999</v>
      </c>
      <c r="S110">
        <v>39.500587320000001</v>
      </c>
      <c r="T110">
        <f t="shared" si="14"/>
        <v>0</v>
      </c>
      <c r="U110">
        <f t="shared" si="9"/>
        <v>3.2041244231891062</v>
      </c>
      <c r="V110">
        <f t="shared" si="10"/>
        <v>1.2441741614814397</v>
      </c>
      <c r="W110">
        <f t="shared" si="11"/>
        <v>1.6568240556411247</v>
      </c>
      <c r="X110">
        <f t="shared" si="12"/>
        <v>4.9086522058614106</v>
      </c>
      <c r="Y110">
        <f t="shared" si="13"/>
        <v>6</v>
      </c>
    </row>
    <row r="111" spans="1:25" x14ac:dyDescent="0.2">
      <c r="A111" t="s">
        <v>109</v>
      </c>
      <c r="B111">
        <v>82</v>
      </c>
      <c r="C111">
        <v>87</v>
      </c>
      <c r="D111">
        <v>2</v>
      </c>
      <c r="E111">
        <v>0</v>
      </c>
      <c r="F111">
        <v>22.456376259999999</v>
      </c>
      <c r="G111">
        <v>32.273515570000001</v>
      </c>
      <c r="H111">
        <v>29.768579979999998</v>
      </c>
      <c r="I111">
        <v>40.85749114</v>
      </c>
      <c r="J111">
        <v>0</v>
      </c>
      <c r="K111">
        <v>21.552636329999999</v>
      </c>
      <c r="L111">
        <v>25.762222510000001</v>
      </c>
      <c r="M111">
        <v>28.747573549999998</v>
      </c>
      <c r="N111">
        <v>34.854677709999997</v>
      </c>
      <c r="O111">
        <v>0</v>
      </c>
      <c r="P111">
        <v>25.690205630000001</v>
      </c>
      <c r="Q111">
        <v>25.005171239999999</v>
      </c>
      <c r="R111">
        <v>27.092347889999999</v>
      </c>
      <c r="S111">
        <v>37.320949820000003</v>
      </c>
      <c r="T111">
        <f t="shared" si="14"/>
        <v>0</v>
      </c>
      <c r="U111">
        <f t="shared" si="9"/>
        <v>2.1753880101280605</v>
      </c>
      <c r="V111">
        <f t="shared" si="10"/>
        <v>3.9958080792679205</v>
      </c>
      <c r="W111">
        <f t="shared" si="11"/>
        <v>1.3505828565949802</v>
      </c>
      <c r="X111">
        <f t="shared" si="12"/>
        <v>3.0172667461357476</v>
      </c>
      <c r="Y111">
        <f t="shared" si="13"/>
        <v>6</v>
      </c>
    </row>
    <row r="112" spans="1:25" x14ac:dyDescent="0.2">
      <c r="A112" t="s">
        <v>110</v>
      </c>
      <c r="B112">
        <v>82</v>
      </c>
      <c r="C112">
        <v>97</v>
      </c>
      <c r="D112">
        <v>2</v>
      </c>
      <c r="E112">
        <v>0</v>
      </c>
      <c r="F112">
        <v>55.559758680000002</v>
      </c>
      <c r="G112">
        <v>62.380647690000004</v>
      </c>
      <c r="H112">
        <v>69.900992500000001</v>
      </c>
      <c r="I112">
        <v>76.067615860000004</v>
      </c>
      <c r="J112">
        <v>0</v>
      </c>
      <c r="K112">
        <v>52.611618700000001</v>
      </c>
      <c r="L112">
        <v>60.886861289999999</v>
      </c>
      <c r="M112">
        <v>69.435919479999995</v>
      </c>
      <c r="N112">
        <v>70.281950089999995</v>
      </c>
      <c r="O112">
        <v>0</v>
      </c>
      <c r="P112">
        <v>54.271811739999997</v>
      </c>
      <c r="Q112">
        <v>61.11011774</v>
      </c>
      <c r="R112">
        <v>66.931638199999995</v>
      </c>
      <c r="S112">
        <v>72.797564769999994</v>
      </c>
      <c r="T112">
        <f t="shared" si="14"/>
        <v>0</v>
      </c>
      <c r="U112">
        <f t="shared" si="9"/>
        <v>1.4779815961864009</v>
      </c>
      <c r="V112">
        <f t="shared" si="10"/>
        <v>0.80575922842358128</v>
      </c>
      <c r="W112">
        <f t="shared" si="11"/>
        <v>1.5971215045730915</v>
      </c>
      <c r="X112">
        <f t="shared" si="12"/>
        <v>2.9010193539395632</v>
      </c>
      <c r="Y112">
        <f t="shared" si="13"/>
        <v>16</v>
      </c>
    </row>
    <row r="113" spans="1:25" x14ac:dyDescent="0.2">
      <c r="A113" t="s">
        <v>110</v>
      </c>
      <c r="B113">
        <v>82</v>
      </c>
      <c r="C113">
        <v>97</v>
      </c>
      <c r="D113">
        <v>3</v>
      </c>
      <c r="E113">
        <v>0</v>
      </c>
      <c r="F113">
        <v>56.491472430000002</v>
      </c>
      <c r="G113">
        <v>65.137020919999998</v>
      </c>
      <c r="H113">
        <v>71.361291780000002</v>
      </c>
      <c r="I113">
        <v>76.679480839999997</v>
      </c>
      <c r="J113">
        <v>0</v>
      </c>
      <c r="K113">
        <v>43.442889399999999</v>
      </c>
      <c r="L113">
        <v>60.650475640000003</v>
      </c>
      <c r="M113">
        <v>65.651787510000005</v>
      </c>
      <c r="N113">
        <v>72.432905020000007</v>
      </c>
      <c r="T113">
        <f t="shared" si="14"/>
        <v>0</v>
      </c>
      <c r="U113">
        <f t="shared" si="9"/>
        <v>9.2267415453886699</v>
      </c>
      <c r="V113">
        <f t="shared" si="10"/>
        <v>3.1724665915884938</v>
      </c>
      <c r="W113">
        <f t="shared" si="11"/>
        <v>4.0372291865305465</v>
      </c>
      <c r="X113">
        <f t="shared" si="12"/>
        <v>3.0027825591448165</v>
      </c>
      <c r="Y113">
        <f t="shared" si="13"/>
        <v>16</v>
      </c>
    </row>
    <row r="114" spans="1:25" x14ac:dyDescent="0.2">
      <c r="A114" t="s">
        <v>111</v>
      </c>
      <c r="B114">
        <v>82</v>
      </c>
      <c r="C114">
        <v>99</v>
      </c>
      <c r="D114">
        <v>2</v>
      </c>
      <c r="E114">
        <v>0</v>
      </c>
      <c r="F114">
        <v>51.439364930000004</v>
      </c>
      <c r="G114">
        <v>59.903314659999999</v>
      </c>
      <c r="H114">
        <v>67.302059189999994</v>
      </c>
      <c r="I114">
        <v>73.108973109999994</v>
      </c>
      <c r="J114">
        <v>0</v>
      </c>
      <c r="K114">
        <v>51.901973050000002</v>
      </c>
      <c r="L114">
        <v>60.913063979999997</v>
      </c>
      <c r="M114">
        <v>68.485335199999994</v>
      </c>
      <c r="N114">
        <v>70.151919509999999</v>
      </c>
      <c r="O114">
        <v>0</v>
      </c>
      <c r="P114">
        <v>54.255661850000003</v>
      </c>
      <c r="Q114">
        <v>61.067052259999997</v>
      </c>
      <c r="R114">
        <v>66.667951909999999</v>
      </c>
      <c r="S114">
        <v>72.33431659</v>
      </c>
      <c r="T114">
        <f t="shared" si="14"/>
        <v>0</v>
      </c>
      <c r="U114">
        <f t="shared" si="9"/>
        <v>1.5102640818488697</v>
      </c>
      <c r="V114">
        <f t="shared" si="10"/>
        <v>0.63213807580195247</v>
      </c>
      <c r="W114">
        <f t="shared" si="11"/>
        <v>0.92241676961137609</v>
      </c>
      <c r="X114">
        <f t="shared" si="12"/>
        <v>1.533357738866133</v>
      </c>
      <c r="Y114">
        <f t="shared" si="13"/>
        <v>18</v>
      </c>
    </row>
    <row r="115" spans="1:25" x14ac:dyDescent="0.2">
      <c r="A115" t="s">
        <v>111</v>
      </c>
      <c r="B115">
        <v>82</v>
      </c>
      <c r="C115">
        <v>99</v>
      </c>
      <c r="D115">
        <v>3</v>
      </c>
      <c r="E115">
        <v>0</v>
      </c>
      <c r="F115">
        <v>51.252742269999999</v>
      </c>
      <c r="G115">
        <v>59.25328725</v>
      </c>
      <c r="H115">
        <v>66.448372169999999</v>
      </c>
      <c r="I115">
        <v>72.222608679999993</v>
      </c>
      <c r="J115">
        <v>0</v>
      </c>
      <c r="K115">
        <v>52.108167989999998</v>
      </c>
      <c r="L115">
        <v>61.168364850000003</v>
      </c>
      <c r="M115">
        <v>68.6889556</v>
      </c>
      <c r="N115">
        <v>70.475879770000006</v>
      </c>
      <c r="O115">
        <v>0</v>
      </c>
      <c r="P115">
        <v>54.58333124</v>
      </c>
      <c r="Q115">
        <v>61.397598739999999</v>
      </c>
      <c r="R115">
        <v>66.747748819999998</v>
      </c>
      <c r="S115">
        <v>72.41136478</v>
      </c>
      <c r="T115">
        <f t="shared" si="14"/>
        <v>0</v>
      </c>
      <c r="U115">
        <f t="shared" si="9"/>
        <v>1.7296921288519216</v>
      </c>
      <c r="V115">
        <f t="shared" si="10"/>
        <v>1.1774366335739914</v>
      </c>
      <c r="W115">
        <f t="shared" si="11"/>
        <v>1.216424011058217</v>
      </c>
      <c r="X115">
        <f t="shared" si="12"/>
        <v>1.0671451771159999</v>
      </c>
      <c r="Y115">
        <f t="shared" si="13"/>
        <v>18</v>
      </c>
    </row>
    <row r="116" spans="1:25" x14ac:dyDescent="0.2">
      <c r="A116" t="s">
        <v>112</v>
      </c>
      <c r="B116">
        <v>82</v>
      </c>
      <c r="C116">
        <v>101</v>
      </c>
      <c r="D116">
        <v>2</v>
      </c>
      <c r="E116">
        <v>0</v>
      </c>
      <c r="F116">
        <v>56.86266749</v>
      </c>
      <c r="G116">
        <v>63.351699920000001</v>
      </c>
      <c r="H116">
        <v>66.82904284</v>
      </c>
      <c r="I116">
        <v>70.897644459999995</v>
      </c>
      <c r="J116">
        <v>0</v>
      </c>
      <c r="K116">
        <v>47.770019449999999</v>
      </c>
      <c r="L116">
        <v>58.351297860000003</v>
      </c>
      <c r="M116">
        <v>67.984564090000006</v>
      </c>
      <c r="N116">
        <v>69.543166470000003</v>
      </c>
      <c r="O116">
        <v>0</v>
      </c>
      <c r="P116">
        <v>51.729441430000001</v>
      </c>
      <c r="Q116">
        <v>59.497610809999998</v>
      </c>
      <c r="R116">
        <v>66.099429299999997</v>
      </c>
      <c r="S116">
        <v>72.321629810000005</v>
      </c>
      <c r="T116">
        <f t="shared" si="14"/>
        <v>0</v>
      </c>
      <c r="U116">
        <f t="shared" si="9"/>
        <v>4.5589340965128775</v>
      </c>
      <c r="V116">
        <f t="shared" si="10"/>
        <v>2.6195437582656305</v>
      </c>
      <c r="W116">
        <f t="shared" si="11"/>
        <v>0.95055233534870776</v>
      </c>
      <c r="X116">
        <f t="shared" si="12"/>
        <v>1.3893765648743945</v>
      </c>
      <c r="Y116">
        <f t="shared" si="13"/>
        <v>20</v>
      </c>
    </row>
    <row r="117" spans="1:25" x14ac:dyDescent="0.2">
      <c r="A117" t="s">
        <v>112</v>
      </c>
      <c r="B117">
        <v>82</v>
      </c>
      <c r="C117">
        <v>101</v>
      </c>
      <c r="D117">
        <v>3</v>
      </c>
      <c r="E117">
        <v>0</v>
      </c>
      <c r="F117">
        <v>51.110592590000003</v>
      </c>
      <c r="G117">
        <v>57.988396719999997</v>
      </c>
      <c r="H117">
        <v>65.137327490000004</v>
      </c>
      <c r="I117">
        <v>70.581894989999995</v>
      </c>
      <c r="J117">
        <v>0</v>
      </c>
      <c r="K117">
        <v>49.008693340000001</v>
      </c>
      <c r="L117">
        <v>59.314217059999997</v>
      </c>
      <c r="M117">
        <v>66.946249809999998</v>
      </c>
      <c r="N117">
        <v>69.269117609999995</v>
      </c>
      <c r="O117">
        <v>0</v>
      </c>
      <c r="P117">
        <v>51.155476280000002</v>
      </c>
      <c r="Q117">
        <v>59.204677220000001</v>
      </c>
      <c r="R117">
        <v>65.27511355</v>
      </c>
      <c r="S117">
        <v>71.843319789999995</v>
      </c>
      <c r="T117">
        <f t="shared" si="14"/>
        <v>0</v>
      </c>
      <c r="U117">
        <f t="shared" si="9"/>
        <v>1.2266942021991216</v>
      </c>
      <c r="V117">
        <f t="shared" si="10"/>
        <v>0.73588232813691057</v>
      </c>
      <c r="W117">
        <f t="shared" si="11"/>
        <v>1.0069658515900841</v>
      </c>
      <c r="X117">
        <f t="shared" si="12"/>
        <v>1.2871864562558823</v>
      </c>
      <c r="Y117">
        <f t="shared" si="13"/>
        <v>20</v>
      </c>
    </row>
    <row r="118" spans="1:25" x14ac:dyDescent="0.2">
      <c r="A118" t="s">
        <v>114</v>
      </c>
      <c r="B118">
        <v>85</v>
      </c>
      <c r="C118">
        <v>97</v>
      </c>
      <c r="D118">
        <v>2</v>
      </c>
      <c r="E118">
        <v>0</v>
      </c>
      <c r="F118">
        <v>65.930133850000004</v>
      </c>
      <c r="G118">
        <v>72.247605960000001</v>
      </c>
      <c r="H118">
        <v>80.455042129999995</v>
      </c>
      <c r="I118">
        <v>86.409045969999994</v>
      </c>
      <c r="J118">
        <v>0</v>
      </c>
      <c r="K118">
        <v>59.77569175</v>
      </c>
      <c r="L118">
        <v>70.795487829999999</v>
      </c>
      <c r="M118">
        <v>79.563953359999999</v>
      </c>
      <c r="N118">
        <v>78.42388905</v>
      </c>
      <c r="O118">
        <v>0</v>
      </c>
      <c r="P118">
        <v>61.789574530000003</v>
      </c>
      <c r="Q118">
        <v>69.87548511</v>
      </c>
      <c r="R118">
        <v>74.92983357</v>
      </c>
      <c r="S118">
        <v>79.876640159999994</v>
      </c>
      <c r="T118">
        <f t="shared" si="14"/>
        <v>0</v>
      </c>
      <c r="U118">
        <f t="shared" si="9"/>
        <v>3.137863203313997</v>
      </c>
      <c r="V118">
        <f t="shared" si="10"/>
        <v>1.1959660945087331</v>
      </c>
      <c r="W118">
        <f t="shared" si="11"/>
        <v>2.9663961034558124</v>
      </c>
      <c r="X118">
        <f t="shared" si="12"/>
        <v>4.253342655903154</v>
      </c>
      <c r="Y118">
        <f t="shared" si="13"/>
        <v>13</v>
      </c>
    </row>
    <row r="119" spans="1:25" x14ac:dyDescent="0.2">
      <c r="A119" t="s">
        <v>115</v>
      </c>
      <c r="B119">
        <v>85</v>
      </c>
      <c r="C119">
        <v>99</v>
      </c>
      <c r="D119">
        <v>2</v>
      </c>
      <c r="E119">
        <v>0</v>
      </c>
      <c r="F119">
        <v>57.88048087</v>
      </c>
      <c r="G119">
        <v>65.579925130000007</v>
      </c>
      <c r="H119">
        <v>75.133559809999994</v>
      </c>
      <c r="I119">
        <v>79.858017349999997</v>
      </c>
      <c r="J119">
        <v>0</v>
      </c>
      <c r="K119">
        <v>62.29190329</v>
      </c>
      <c r="L119">
        <v>71.193568189999993</v>
      </c>
      <c r="M119">
        <v>79.425217910000001</v>
      </c>
      <c r="N119">
        <v>78.475701920000006</v>
      </c>
      <c r="T119">
        <f t="shared" si="14"/>
        <v>0</v>
      </c>
      <c r="U119">
        <f t="shared" si="9"/>
        <v>3.1193467078603705</v>
      </c>
      <c r="V119">
        <f t="shared" si="10"/>
        <v>3.9694450748867918</v>
      </c>
      <c r="W119">
        <f t="shared" si="11"/>
        <v>3.0346605450441788</v>
      </c>
      <c r="X119">
        <f t="shared" si="12"/>
        <v>0.97744461429179219</v>
      </c>
      <c r="Y119">
        <f t="shared" si="13"/>
        <v>15</v>
      </c>
    </row>
    <row r="120" spans="1:25" x14ac:dyDescent="0.2">
      <c r="A120" t="s">
        <v>115</v>
      </c>
      <c r="B120">
        <v>85</v>
      </c>
      <c r="C120">
        <v>99</v>
      </c>
      <c r="D120">
        <v>3</v>
      </c>
      <c r="E120">
        <v>0</v>
      </c>
      <c r="F120">
        <v>58.993911330000003</v>
      </c>
      <c r="G120">
        <v>67.903142020000004</v>
      </c>
      <c r="H120">
        <v>75.913855870000006</v>
      </c>
      <c r="I120">
        <v>80.611137209999995</v>
      </c>
      <c r="J120">
        <v>0</v>
      </c>
      <c r="K120">
        <v>58.877897580000003</v>
      </c>
      <c r="L120">
        <v>68.404995069999998</v>
      </c>
      <c r="M120">
        <v>77.38864581</v>
      </c>
      <c r="N120">
        <v>77.063051299999998</v>
      </c>
      <c r="O120">
        <v>0</v>
      </c>
      <c r="P120">
        <v>61.84028988</v>
      </c>
      <c r="Q120">
        <v>69.202461270000001</v>
      </c>
      <c r="R120">
        <v>74.768157340000002</v>
      </c>
      <c r="S120">
        <v>78.878955529999999</v>
      </c>
      <c r="T120">
        <f t="shared" si="14"/>
        <v>0</v>
      </c>
      <c r="U120">
        <f t="shared" si="9"/>
        <v>1.6778507173955428</v>
      </c>
      <c r="V120">
        <f t="shared" si="10"/>
        <v>0.65524032961925416</v>
      </c>
      <c r="W120">
        <f t="shared" si="11"/>
        <v>1.313683771573426</v>
      </c>
      <c r="X120">
        <f t="shared" si="12"/>
        <v>1.7742075775680823</v>
      </c>
      <c r="Y120">
        <f t="shared" si="13"/>
        <v>15</v>
      </c>
    </row>
    <row r="121" spans="1:25" x14ac:dyDescent="0.2">
      <c r="A121" t="s">
        <v>116</v>
      </c>
      <c r="B121">
        <v>85</v>
      </c>
      <c r="C121">
        <v>101</v>
      </c>
      <c r="D121">
        <v>2</v>
      </c>
      <c r="E121">
        <v>0</v>
      </c>
      <c r="F121">
        <v>57.919605330000003</v>
      </c>
      <c r="G121">
        <v>66.400368959999994</v>
      </c>
      <c r="H121">
        <v>73.596378700000002</v>
      </c>
      <c r="I121">
        <v>79.270246819999997</v>
      </c>
      <c r="J121">
        <v>0</v>
      </c>
      <c r="K121">
        <v>121.0587276</v>
      </c>
      <c r="L121">
        <v>118.13839</v>
      </c>
      <c r="M121">
        <v>115.4313555</v>
      </c>
      <c r="N121">
        <v>108.1701812</v>
      </c>
      <c r="O121">
        <v>0</v>
      </c>
      <c r="P121">
        <v>116.8187769</v>
      </c>
      <c r="Q121">
        <v>115.1471749</v>
      </c>
      <c r="R121">
        <v>112.6549646</v>
      </c>
      <c r="S121">
        <v>110.2368444</v>
      </c>
      <c r="T121">
        <f t="shared" si="14"/>
        <v>0</v>
      </c>
      <c r="U121">
        <f t="shared" si="9"/>
        <v>35.293149369711799</v>
      </c>
      <c r="V121">
        <f t="shared" si="10"/>
        <v>29.046001670516823</v>
      </c>
      <c r="W121">
        <f t="shared" si="11"/>
        <v>23.393185484929187</v>
      </c>
      <c r="X121">
        <f t="shared" si="12"/>
        <v>17.312844314901906</v>
      </c>
      <c r="Y121">
        <f t="shared" si="13"/>
        <v>17</v>
      </c>
    </row>
    <row r="122" spans="1:25" x14ac:dyDescent="0.2">
      <c r="A122" t="s">
        <v>117</v>
      </c>
      <c r="B122">
        <v>87</v>
      </c>
      <c r="C122">
        <v>97</v>
      </c>
      <c r="D122">
        <v>1</v>
      </c>
      <c r="E122">
        <v>0</v>
      </c>
      <c r="F122">
        <v>73.967632170000002</v>
      </c>
      <c r="H122">
        <v>90.056858390000002</v>
      </c>
      <c r="I122">
        <v>95.091170980000001</v>
      </c>
      <c r="J122">
        <v>0</v>
      </c>
      <c r="K122">
        <v>67.56240219</v>
      </c>
      <c r="L122">
        <v>78.539167719999995</v>
      </c>
      <c r="M122">
        <v>87.73150124</v>
      </c>
      <c r="N122">
        <v>88.026942219999995</v>
      </c>
      <c r="O122">
        <v>0</v>
      </c>
      <c r="P122">
        <v>69.690939029999996</v>
      </c>
      <c r="Q122">
        <v>76.420033919999995</v>
      </c>
      <c r="R122">
        <v>83.487336889999995</v>
      </c>
      <c r="S122">
        <v>89.023729599999996</v>
      </c>
      <c r="T122">
        <f t="shared" si="14"/>
        <v>0</v>
      </c>
      <c r="U122">
        <f t="shared" si="9"/>
        <v>3.2620991296416046</v>
      </c>
      <c r="V122">
        <f t="shared" si="10"/>
        <v>1.4984538802216172</v>
      </c>
      <c r="W122">
        <f t="shared" si="11"/>
        <v>3.3311366839721406</v>
      </c>
      <c r="X122">
        <f t="shared" si="12"/>
        <v>3.8234094286442577</v>
      </c>
      <c r="Y122">
        <f t="shared" si="13"/>
        <v>11</v>
      </c>
    </row>
    <row r="123" spans="1:25" x14ac:dyDescent="0.2">
      <c r="A123" t="s">
        <v>117</v>
      </c>
      <c r="B123">
        <v>87</v>
      </c>
      <c r="C123">
        <v>97</v>
      </c>
      <c r="D123">
        <v>2</v>
      </c>
      <c r="E123">
        <v>0</v>
      </c>
      <c r="F123">
        <v>71.969621360000005</v>
      </c>
      <c r="G123">
        <v>80.501421280000002</v>
      </c>
      <c r="H123">
        <v>88.838048650000005</v>
      </c>
      <c r="I123">
        <v>94.141279699999998</v>
      </c>
      <c r="O123">
        <v>0</v>
      </c>
      <c r="P123">
        <v>69.623863549999996</v>
      </c>
      <c r="Q123">
        <v>78.381836899999996</v>
      </c>
      <c r="R123">
        <v>84.710774520000001</v>
      </c>
      <c r="S123">
        <v>89.733694159999999</v>
      </c>
      <c r="T123">
        <f t="shared" si="14"/>
        <v>0</v>
      </c>
      <c r="U123">
        <f t="shared" si="9"/>
        <v>1.6587012544723114</v>
      </c>
      <c r="V123">
        <f t="shared" si="10"/>
        <v>1.4987724883950884</v>
      </c>
      <c r="W123">
        <f t="shared" si="11"/>
        <v>2.9184235251388109</v>
      </c>
      <c r="X123">
        <f t="shared" si="12"/>
        <v>3.1166336239937706</v>
      </c>
      <c r="Y123">
        <f t="shared" si="13"/>
        <v>11</v>
      </c>
    </row>
    <row r="124" spans="1:25" x14ac:dyDescent="0.2">
      <c r="A124" t="s">
        <v>118</v>
      </c>
      <c r="B124">
        <v>87</v>
      </c>
      <c r="C124">
        <v>99</v>
      </c>
      <c r="D124">
        <v>1</v>
      </c>
      <c r="E124">
        <v>0</v>
      </c>
      <c r="F124">
        <v>88.468273629999999</v>
      </c>
      <c r="G124">
        <v>80.768705519999997</v>
      </c>
      <c r="H124">
        <v>91.104989209999999</v>
      </c>
      <c r="I124">
        <v>99.174505440000004</v>
      </c>
      <c r="J124">
        <v>0</v>
      </c>
      <c r="K124">
        <v>68.578053960000005</v>
      </c>
      <c r="L124">
        <v>74.870374659999996</v>
      </c>
      <c r="M124">
        <v>94.325952400000006</v>
      </c>
      <c r="N124">
        <v>83.524663029999999</v>
      </c>
      <c r="O124">
        <v>0</v>
      </c>
      <c r="P124">
        <v>37.903641149999999</v>
      </c>
      <c r="Q124">
        <v>50.57530019</v>
      </c>
      <c r="R124">
        <v>79.766787969999996</v>
      </c>
      <c r="S124">
        <v>66.156128269999996</v>
      </c>
      <c r="T124">
        <f t="shared" si="14"/>
        <v>0</v>
      </c>
      <c r="U124">
        <f t="shared" si="9"/>
        <v>25.473262118008574</v>
      </c>
      <c r="V124">
        <f t="shared" si="10"/>
        <v>16.003555208445306</v>
      </c>
      <c r="W124">
        <f t="shared" si="11"/>
        <v>7.647425276194272</v>
      </c>
      <c r="X124">
        <f t="shared" si="12"/>
        <v>16.516642102777869</v>
      </c>
      <c r="Y124">
        <f t="shared" si="13"/>
        <v>13</v>
      </c>
    </row>
    <row r="125" spans="1:25" x14ac:dyDescent="0.2">
      <c r="A125" t="s">
        <v>118</v>
      </c>
      <c r="B125">
        <v>87</v>
      </c>
      <c r="C125">
        <v>99</v>
      </c>
      <c r="D125">
        <v>2</v>
      </c>
      <c r="E125">
        <v>0</v>
      </c>
      <c r="F125">
        <v>69.268526300000005</v>
      </c>
      <c r="G125">
        <v>77.843348239999997</v>
      </c>
      <c r="H125">
        <v>85.437116889999999</v>
      </c>
      <c r="I125">
        <v>89.610318930000005</v>
      </c>
      <c r="J125">
        <v>0</v>
      </c>
      <c r="K125">
        <v>66.209602149999995</v>
      </c>
      <c r="L125">
        <v>76.415540320000005</v>
      </c>
      <c r="M125">
        <v>87.082819169999993</v>
      </c>
      <c r="N125">
        <v>86.312358860000003</v>
      </c>
      <c r="O125">
        <v>0</v>
      </c>
      <c r="P125">
        <v>65.924538499999997</v>
      </c>
      <c r="Q125">
        <v>75.711382810000003</v>
      </c>
      <c r="R125">
        <v>81.606437490000005</v>
      </c>
      <c r="S125">
        <v>87.423548580000002</v>
      </c>
      <c r="T125">
        <f t="shared" si="14"/>
        <v>0</v>
      </c>
      <c r="U125">
        <f t="shared" si="9"/>
        <v>1.8538488182945905</v>
      </c>
      <c r="V125">
        <f t="shared" si="10"/>
        <v>1.0862588588069271</v>
      </c>
      <c r="W125">
        <f t="shared" si="11"/>
        <v>2.8098990778146282</v>
      </c>
      <c r="X125">
        <f t="shared" si="12"/>
        <v>1.6779574776489039</v>
      </c>
      <c r="Y125">
        <f t="shared" si="13"/>
        <v>13</v>
      </c>
    </row>
    <row r="126" spans="1:25" x14ac:dyDescent="0.2">
      <c r="A126" t="s">
        <v>119</v>
      </c>
      <c r="B126">
        <v>87</v>
      </c>
      <c r="C126">
        <v>101</v>
      </c>
      <c r="D126">
        <v>2</v>
      </c>
      <c r="E126">
        <v>0</v>
      </c>
      <c r="F126">
        <v>65.566853140000006</v>
      </c>
      <c r="G126">
        <v>75.545600840000006</v>
      </c>
      <c r="H126">
        <v>81.254990899999996</v>
      </c>
      <c r="I126">
        <v>85.547460079999993</v>
      </c>
      <c r="J126">
        <v>0</v>
      </c>
      <c r="K126">
        <v>63.208326200000002</v>
      </c>
      <c r="L126">
        <v>73.809510470000006</v>
      </c>
      <c r="M126">
        <v>84.430894699999996</v>
      </c>
      <c r="N126">
        <v>83.21669473</v>
      </c>
      <c r="O126">
        <v>0</v>
      </c>
      <c r="P126">
        <v>65.051549260000002</v>
      </c>
      <c r="Q126">
        <v>74.952836489999996</v>
      </c>
      <c r="R126">
        <v>82.060631560000004</v>
      </c>
      <c r="S126">
        <v>85.711543149999997</v>
      </c>
      <c r="T126">
        <f t="shared" si="14"/>
        <v>0</v>
      </c>
      <c r="U126">
        <f t="shared" si="9"/>
        <v>1.2400039424913538</v>
      </c>
      <c r="V126">
        <f t="shared" si="10"/>
        <v>0.88247509270296931</v>
      </c>
      <c r="W126">
        <f t="shared" si="11"/>
        <v>1.650937570631827</v>
      </c>
      <c r="X126">
        <f t="shared" si="12"/>
        <v>1.3954484947737351</v>
      </c>
      <c r="Y126">
        <f t="shared" si="13"/>
        <v>15</v>
      </c>
    </row>
    <row r="127" spans="1:25" x14ac:dyDescent="0.2">
      <c r="A127" t="s">
        <v>120</v>
      </c>
      <c r="B127">
        <v>88</v>
      </c>
      <c r="C127">
        <v>97</v>
      </c>
      <c r="D127">
        <v>2</v>
      </c>
      <c r="E127">
        <v>0</v>
      </c>
      <c r="F127">
        <v>85.578152979999999</v>
      </c>
      <c r="G127">
        <v>84.631769039999995</v>
      </c>
      <c r="H127">
        <v>93.414879670000005</v>
      </c>
      <c r="I127">
        <v>101.5773117</v>
      </c>
      <c r="O127">
        <v>0</v>
      </c>
      <c r="P127">
        <v>4.7999844779999998</v>
      </c>
      <c r="Q127">
        <v>4.7999844779999998</v>
      </c>
      <c r="R127">
        <v>4.7999844779999998</v>
      </c>
      <c r="S127">
        <v>95.82871892</v>
      </c>
      <c r="T127">
        <f t="shared" si="14"/>
        <v>0</v>
      </c>
      <c r="U127">
        <f t="shared" si="9"/>
        <v>57.118790719593783</v>
      </c>
      <c r="V127">
        <f t="shared" si="10"/>
        <v>56.449596218013738</v>
      </c>
      <c r="W127">
        <f t="shared" si="11"/>
        <v>62.660193304398383</v>
      </c>
      <c r="X127">
        <f t="shared" si="12"/>
        <v>4.0648689370180238</v>
      </c>
      <c r="Y127">
        <f t="shared" si="13"/>
        <v>10</v>
      </c>
    </row>
    <row r="128" spans="1:25" x14ac:dyDescent="0.2">
      <c r="A128" t="s">
        <v>121</v>
      </c>
      <c r="B128">
        <v>88</v>
      </c>
      <c r="C128">
        <v>99</v>
      </c>
      <c r="D128">
        <v>2</v>
      </c>
      <c r="E128">
        <v>0</v>
      </c>
      <c r="F128">
        <v>70.706072059999997</v>
      </c>
      <c r="G128">
        <v>78.016542369999996</v>
      </c>
      <c r="H128">
        <v>83.720374609999993</v>
      </c>
      <c r="I128">
        <v>88.816089469999994</v>
      </c>
      <c r="J128">
        <v>0</v>
      </c>
      <c r="K128">
        <v>70.049042159999999</v>
      </c>
      <c r="L128">
        <v>77.698752999999996</v>
      </c>
      <c r="M128">
        <v>85.589151099999995</v>
      </c>
      <c r="N128">
        <v>85.133097149999998</v>
      </c>
      <c r="O128">
        <v>0</v>
      </c>
      <c r="P128">
        <v>71.999852070000003</v>
      </c>
      <c r="Q128">
        <v>77.731498459999997</v>
      </c>
      <c r="R128">
        <v>82.493072409999996</v>
      </c>
      <c r="S128">
        <v>87.494471329999996</v>
      </c>
      <c r="T128">
        <f t="shared" si="14"/>
        <v>0</v>
      </c>
      <c r="U128">
        <f t="shared" si="9"/>
        <v>0.99257361681001155</v>
      </c>
      <c r="V128">
        <f t="shared" si="10"/>
        <v>0.17479148504417863</v>
      </c>
      <c r="W128">
        <f t="shared" si="11"/>
        <v>1.5590755548493938</v>
      </c>
      <c r="X128">
        <f t="shared" si="12"/>
        <v>1.8657971913334472</v>
      </c>
      <c r="Y128">
        <f t="shared" si="13"/>
        <v>12</v>
      </c>
    </row>
    <row r="129" spans="1:25" x14ac:dyDescent="0.2">
      <c r="A129" t="s">
        <v>122</v>
      </c>
      <c r="B129">
        <v>88</v>
      </c>
      <c r="C129">
        <v>101</v>
      </c>
      <c r="D129">
        <v>2</v>
      </c>
      <c r="E129">
        <v>0</v>
      </c>
      <c r="F129">
        <v>70.221481839999996</v>
      </c>
      <c r="G129">
        <v>71.518825509999999</v>
      </c>
      <c r="H129">
        <v>80.451721129999996</v>
      </c>
      <c r="I129">
        <v>80.485423789999999</v>
      </c>
      <c r="J129">
        <v>0</v>
      </c>
      <c r="K129">
        <v>69.616497640000006</v>
      </c>
      <c r="L129">
        <v>76.488266629999998</v>
      </c>
      <c r="M129">
        <v>85.533394479999998</v>
      </c>
      <c r="N129">
        <v>83.452636319999996</v>
      </c>
      <c r="O129">
        <v>0</v>
      </c>
      <c r="P129">
        <v>73.02147841</v>
      </c>
      <c r="Q129">
        <v>79.066542740000003</v>
      </c>
      <c r="R129">
        <v>83.187073499999997</v>
      </c>
      <c r="S129">
        <v>87.865004499999998</v>
      </c>
      <c r="T129">
        <f t="shared" si="14"/>
        <v>0</v>
      </c>
      <c r="U129">
        <f t="shared" si="9"/>
        <v>1.8165847405837863</v>
      </c>
      <c r="V129">
        <f t="shared" si="10"/>
        <v>3.8364673014068233</v>
      </c>
      <c r="W129">
        <f t="shared" si="11"/>
        <v>2.5433173470015178</v>
      </c>
      <c r="X129">
        <f t="shared" si="12"/>
        <v>3.7132994001173132</v>
      </c>
      <c r="Y129">
        <f t="shared" si="13"/>
        <v>14</v>
      </c>
    </row>
    <row r="130" spans="1:25" x14ac:dyDescent="0.2">
      <c r="A130" t="s">
        <v>124</v>
      </c>
      <c r="B130">
        <v>100</v>
      </c>
      <c r="C130">
        <v>105</v>
      </c>
      <c r="D130">
        <v>1</v>
      </c>
      <c r="J130">
        <v>0</v>
      </c>
      <c r="K130">
        <v>41.078074979999997</v>
      </c>
      <c r="L130">
        <v>54.456446489999998</v>
      </c>
      <c r="M130">
        <v>56.96213702</v>
      </c>
      <c r="N130">
        <v>56.643756750000001</v>
      </c>
      <c r="O130">
        <v>0</v>
      </c>
      <c r="P130">
        <v>56.589488799999998</v>
      </c>
      <c r="Q130">
        <v>58.644724109999999</v>
      </c>
      <c r="R130">
        <v>56.241220159999997</v>
      </c>
      <c r="S130">
        <v>53.102467019999999</v>
      </c>
      <c r="T130">
        <f t="shared" si="14"/>
        <v>0</v>
      </c>
      <c r="U130">
        <f t="shared" si="9"/>
        <v>10.968225897912719</v>
      </c>
      <c r="V130">
        <f t="shared" si="10"/>
        <v>2.9615595065938547</v>
      </c>
      <c r="W130">
        <f t="shared" si="11"/>
        <v>0.50976520037771478</v>
      </c>
      <c r="X130">
        <f t="shared" si="12"/>
        <v>2.50406998222928</v>
      </c>
      <c r="Y130">
        <f t="shared" si="13"/>
        <v>6</v>
      </c>
    </row>
    <row r="131" spans="1:25" x14ac:dyDescent="0.2">
      <c r="A131" t="s">
        <v>125</v>
      </c>
      <c r="B131">
        <v>104</v>
      </c>
      <c r="C131">
        <v>112</v>
      </c>
      <c r="D131">
        <v>2</v>
      </c>
      <c r="J131">
        <v>0</v>
      </c>
      <c r="K131">
        <v>36.074890439999997</v>
      </c>
      <c r="L131">
        <v>49.015345269999997</v>
      </c>
      <c r="M131">
        <v>58.907120890000002</v>
      </c>
      <c r="N131">
        <v>71.596962140000002</v>
      </c>
      <c r="O131">
        <v>0</v>
      </c>
      <c r="P131">
        <v>42.303848709999997</v>
      </c>
      <c r="Q131">
        <v>47.65345327</v>
      </c>
      <c r="R131">
        <v>56.012538470000003</v>
      </c>
      <c r="S131">
        <v>80.046168410000007</v>
      </c>
      <c r="T131">
        <f t="shared" ref="T131:T164" si="15">STDEV(E131,J131,O131)</f>
        <v>0</v>
      </c>
      <c r="U131">
        <f t="shared" si="9"/>
        <v>4.4045386324450249</v>
      </c>
      <c r="V131">
        <f t="shared" si="10"/>
        <v>0.96300306844370775</v>
      </c>
      <c r="W131">
        <f t="shared" si="11"/>
        <v>2.0467788578853665</v>
      </c>
      <c r="X131">
        <f t="shared" si="12"/>
        <v>5.9744910491608989</v>
      </c>
      <c r="Y131">
        <f t="shared" si="13"/>
        <v>9</v>
      </c>
    </row>
    <row r="132" spans="1:25" x14ac:dyDescent="0.2">
      <c r="A132" t="s">
        <v>127</v>
      </c>
      <c r="B132">
        <v>106</v>
      </c>
      <c r="C132">
        <v>112</v>
      </c>
      <c r="D132">
        <v>2</v>
      </c>
      <c r="E132">
        <v>0</v>
      </c>
      <c r="F132">
        <v>36.686139220000001</v>
      </c>
      <c r="G132">
        <v>47.753436620000002</v>
      </c>
      <c r="H132">
        <v>58.37862569</v>
      </c>
      <c r="I132">
        <v>73.822909580000001</v>
      </c>
      <c r="J132">
        <v>0</v>
      </c>
      <c r="K132">
        <v>44.378535050000004</v>
      </c>
      <c r="L132">
        <v>51.374695449999997</v>
      </c>
      <c r="M132">
        <v>59.630038380000002</v>
      </c>
      <c r="N132">
        <v>85.413161279999997</v>
      </c>
      <c r="O132">
        <v>0</v>
      </c>
      <c r="P132">
        <v>37.821279699999998</v>
      </c>
      <c r="Q132">
        <v>44.83709563</v>
      </c>
      <c r="R132">
        <v>61.854089979999998</v>
      </c>
      <c r="S132">
        <v>74.10945495</v>
      </c>
      <c r="T132">
        <f t="shared" si="15"/>
        <v>0</v>
      </c>
      <c r="U132">
        <f t="shared" si="9"/>
        <v>4.1524911246110197</v>
      </c>
      <c r="V132">
        <f t="shared" si="10"/>
        <v>3.2751277758857777</v>
      </c>
      <c r="W132">
        <f t="shared" si="11"/>
        <v>1.760269452442853</v>
      </c>
      <c r="X132">
        <f t="shared" si="12"/>
        <v>6.6104692157378064</v>
      </c>
      <c r="Y132">
        <f t="shared" si="13"/>
        <v>7</v>
      </c>
    </row>
    <row r="133" spans="1:25" x14ac:dyDescent="0.2">
      <c r="A133" t="s">
        <v>128</v>
      </c>
      <c r="B133">
        <v>106</v>
      </c>
      <c r="C133">
        <v>115</v>
      </c>
      <c r="D133">
        <v>2</v>
      </c>
      <c r="E133">
        <v>0</v>
      </c>
      <c r="F133">
        <v>31.492042399999999</v>
      </c>
      <c r="G133">
        <v>43.359308570000003</v>
      </c>
      <c r="H133">
        <v>51.878876779999999</v>
      </c>
      <c r="I133">
        <v>64.530744549999994</v>
      </c>
      <c r="J133">
        <v>0</v>
      </c>
      <c r="K133">
        <v>38.154300990000003</v>
      </c>
      <c r="L133">
        <v>45.830060199999998</v>
      </c>
      <c r="M133">
        <v>53.904331399999997</v>
      </c>
      <c r="N133">
        <v>64.882742350000001</v>
      </c>
      <c r="O133">
        <v>0</v>
      </c>
      <c r="P133">
        <v>41.212493449999997</v>
      </c>
      <c r="Q133">
        <v>46.640765850000001</v>
      </c>
      <c r="R133">
        <v>53.042876210000003</v>
      </c>
      <c r="S133">
        <v>68.94283025</v>
      </c>
      <c r="T133">
        <f t="shared" si="15"/>
        <v>0</v>
      </c>
      <c r="U133">
        <f t="shared" ref="U133:U196" si="16">STDEV(F133,K133,P133)</f>
        <v>4.9703353216504613</v>
      </c>
      <c r="V133">
        <f t="shared" ref="V133:V196" si="17">STDEV(G133,L133,Q133)</f>
        <v>1.709279533826779</v>
      </c>
      <c r="W133">
        <f t="shared" ref="W133:W196" si="18">STDEV(H133,M133,R133)</f>
        <v>1.0164862792234823</v>
      </c>
      <c r="X133">
        <f t="shared" ref="X133:X196" si="19">STDEV(I133,N133,S133)</f>
        <v>2.452030329851699</v>
      </c>
      <c r="Y133">
        <f t="shared" ref="Y133:Y196" si="20">C133-B133+1</f>
        <v>10</v>
      </c>
    </row>
    <row r="134" spans="1:25" x14ac:dyDescent="0.2">
      <c r="A134" t="s">
        <v>128</v>
      </c>
      <c r="B134">
        <v>106</v>
      </c>
      <c r="C134">
        <v>115</v>
      </c>
      <c r="D134">
        <v>3</v>
      </c>
      <c r="E134">
        <v>0</v>
      </c>
      <c r="F134">
        <v>30.98222449</v>
      </c>
      <c r="G134">
        <v>43.375275160000001</v>
      </c>
      <c r="H134">
        <v>51.715294239999999</v>
      </c>
      <c r="I134">
        <v>64.189561449999999</v>
      </c>
      <c r="J134">
        <v>0</v>
      </c>
      <c r="K134">
        <v>36.467093640000002</v>
      </c>
      <c r="L134">
        <v>45.058079909999996</v>
      </c>
      <c r="M134">
        <v>52.601518779999999</v>
      </c>
      <c r="N134">
        <v>63.878655010000003</v>
      </c>
      <c r="O134">
        <v>0</v>
      </c>
      <c r="P134">
        <v>39.031632299999998</v>
      </c>
      <c r="Q134">
        <v>44.398540339999997</v>
      </c>
      <c r="R134">
        <v>52.754187989999998</v>
      </c>
      <c r="S134">
        <v>69.099593999999996</v>
      </c>
      <c r="T134">
        <f t="shared" si="15"/>
        <v>0</v>
      </c>
      <c r="U134">
        <f t="shared" si="16"/>
        <v>4.1120476290802142</v>
      </c>
      <c r="V134">
        <f t="shared" si="17"/>
        <v>0.84792844623615449</v>
      </c>
      <c r="W134">
        <f t="shared" si="18"/>
        <v>0.56095187654101231</v>
      </c>
      <c r="X134">
        <f t="shared" si="19"/>
        <v>2.9286881703188969</v>
      </c>
      <c r="Y134">
        <f t="shared" si="20"/>
        <v>10</v>
      </c>
    </row>
    <row r="135" spans="1:25" x14ac:dyDescent="0.2">
      <c r="A135" t="s">
        <v>129</v>
      </c>
      <c r="B135">
        <v>106</v>
      </c>
      <c r="C135">
        <v>125</v>
      </c>
      <c r="D135">
        <v>4</v>
      </c>
      <c r="E135">
        <v>0</v>
      </c>
      <c r="F135">
        <v>27.464541069999999</v>
      </c>
      <c r="G135">
        <v>46.984632359999999</v>
      </c>
      <c r="H135">
        <v>56.059613229999997</v>
      </c>
      <c r="I135">
        <v>68.107435120000005</v>
      </c>
      <c r="J135">
        <v>0</v>
      </c>
      <c r="K135">
        <v>38.680249330000002</v>
      </c>
      <c r="L135">
        <v>47.928564610000002</v>
      </c>
      <c r="M135">
        <v>54.288627560000002</v>
      </c>
      <c r="N135">
        <v>61.781985499999998</v>
      </c>
      <c r="O135">
        <v>0</v>
      </c>
      <c r="P135">
        <v>40.574514950000001</v>
      </c>
      <c r="Q135">
        <v>47.702374390000003</v>
      </c>
      <c r="R135">
        <v>52.97601392</v>
      </c>
      <c r="S135">
        <v>66.34194497</v>
      </c>
      <c r="T135">
        <f t="shared" si="15"/>
        <v>0</v>
      </c>
      <c r="U135">
        <f t="shared" si="16"/>
        <v>7.0858046960904799</v>
      </c>
      <c r="V135">
        <f t="shared" si="17"/>
        <v>0.49283596490824461</v>
      </c>
      <c r="W135">
        <f t="shared" si="18"/>
        <v>1.5474672595293597</v>
      </c>
      <c r="X135">
        <f t="shared" si="19"/>
        <v>3.2639827086181077</v>
      </c>
      <c r="Y135">
        <f t="shared" si="20"/>
        <v>20</v>
      </c>
    </row>
    <row r="136" spans="1:25" x14ac:dyDescent="0.2">
      <c r="A136" t="s">
        <v>131</v>
      </c>
      <c r="B136">
        <v>113</v>
      </c>
      <c r="C136">
        <v>125</v>
      </c>
      <c r="D136">
        <v>2</v>
      </c>
      <c r="E136">
        <v>0</v>
      </c>
      <c r="F136">
        <v>17.902543999999999</v>
      </c>
      <c r="G136">
        <v>23.094025129999999</v>
      </c>
      <c r="H136">
        <v>34.27196782</v>
      </c>
      <c r="I136">
        <v>44.424326460000003</v>
      </c>
      <c r="J136">
        <v>0</v>
      </c>
      <c r="K136">
        <v>29.087418249999999</v>
      </c>
      <c r="L136">
        <v>41.157628150000001</v>
      </c>
      <c r="M136">
        <v>45.77698247</v>
      </c>
      <c r="N136">
        <v>49.064810899999998</v>
      </c>
      <c r="O136">
        <v>0</v>
      </c>
      <c r="P136">
        <v>37.948625509999999</v>
      </c>
      <c r="Q136">
        <v>42.366367879999999</v>
      </c>
      <c r="R136">
        <v>44.531126180000001</v>
      </c>
      <c r="S136">
        <v>50.4260825</v>
      </c>
      <c r="T136">
        <f t="shared" si="15"/>
        <v>0</v>
      </c>
      <c r="U136">
        <f t="shared" si="16"/>
        <v>10.045461578896843</v>
      </c>
      <c r="V136">
        <f t="shared" si="17"/>
        <v>10.794890773513412</v>
      </c>
      <c r="W136">
        <f t="shared" si="18"/>
        <v>6.3135812637995974</v>
      </c>
      <c r="X136">
        <f t="shared" si="19"/>
        <v>3.146644555992014</v>
      </c>
      <c r="Y136">
        <f t="shared" si="20"/>
        <v>13</v>
      </c>
    </row>
    <row r="137" spans="1:25" x14ac:dyDescent="0.2">
      <c r="A137" t="s">
        <v>131</v>
      </c>
      <c r="B137">
        <v>113</v>
      </c>
      <c r="C137">
        <v>125</v>
      </c>
      <c r="D137">
        <v>3</v>
      </c>
      <c r="E137">
        <v>0</v>
      </c>
      <c r="F137">
        <v>18.60802709</v>
      </c>
      <c r="G137">
        <v>23.972112079999999</v>
      </c>
      <c r="H137">
        <v>34.798785590000001</v>
      </c>
      <c r="I137">
        <v>44.781931980000003</v>
      </c>
      <c r="J137">
        <v>0</v>
      </c>
      <c r="K137">
        <v>28.05380692</v>
      </c>
      <c r="L137">
        <v>40.58026898</v>
      </c>
      <c r="M137">
        <v>45.060440040000003</v>
      </c>
      <c r="N137">
        <v>48.144988290000001</v>
      </c>
      <c r="O137">
        <v>0</v>
      </c>
      <c r="P137">
        <v>37.347129809999998</v>
      </c>
      <c r="Q137">
        <v>42.835941730000002</v>
      </c>
      <c r="R137">
        <v>44.959136649999998</v>
      </c>
      <c r="S137">
        <v>50.375445669999998</v>
      </c>
      <c r="T137">
        <f t="shared" si="15"/>
        <v>0</v>
      </c>
      <c r="U137">
        <f t="shared" si="16"/>
        <v>9.3696547222522657</v>
      </c>
      <c r="V137">
        <f t="shared" si="17"/>
        <v>10.301804083382102</v>
      </c>
      <c r="W137">
        <f t="shared" si="18"/>
        <v>5.8955427809274106</v>
      </c>
      <c r="X137">
        <f t="shared" si="19"/>
        <v>2.8158031201430678</v>
      </c>
      <c r="Y137">
        <f t="shared" si="20"/>
        <v>13</v>
      </c>
    </row>
    <row r="138" spans="1:25" x14ac:dyDescent="0.2">
      <c r="A138" t="s">
        <v>131</v>
      </c>
      <c r="B138">
        <v>113</v>
      </c>
      <c r="C138">
        <v>125</v>
      </c>
      <c r="D138">
        <v>4</v>
      </c>
      <c r="E138">
        <v>0</v>
      </c>
      <c r="F138">
        <v>18.758421770000002</v>
      </c>
      <c r="G138">
        <v>24.240693390000001</v>
      </c>
      <c r="H138">
        <v>35.315576980000003</v>
      </c>
      <c r="I138">
        <v>44.024481520000002</v>
      </c>
      <c r="J138">
        <v>0</v>
      </c>
      <c r="K138">
        <v>49.728440069999998</v>
      </c>
      <c r="L138">
        <v>144.78643980000001</v>
      </c>
      <c r="M138">
        <v>81.88074331</v>
      </c>
      <c r="N138">
        <v>124.86390419999999</v>
      </c>
      <c r="T138">
        <f t="shared" si="15"/>
        <v>0</v>
      </c>
      <c r="U138">
        <f t="shared" si="16"/>
        <v>21.899109953401464</v>
      </c>
      <c r="V138">
        <f t="shared" si="17"/>
        <v>85.238714729704924</v>
      </c>
      <c r="W138">
        <f t="shared" si="18"/>
        <v>32.926544879022501</v>
      </c>
      <c r="X138">
        <f t="shared" si="19"/>
        <v>57.162103964233566</v>
      </c>
      <c r="Y138">
        <f t="shared" si="20"/>
        <v>13</v>
      </c>
    </row>
    <row r="139" spans="1:25" x14ac:dyDescent="0.2">
      <c r="A139" t="s">
        <v>132</v>
      </c>
      <c r="B139">
        <v>113</v>
      </c>
      <c r="C139">
        <v>126</v>
      </c>
      <c r="D139">
        <v>2</v>
      </c>
      <c r="E139">
        <v>0</v>
      </c>
      <c r="F139">
        <v>20.730944950000001</v>
      </c>
      <c r="G139">
        <v>24.573433139999999</v>
      </c>
      <c r="H139">
        <v>35.540886209999996</v>
      </c>
      <c r="I139">
        <v>45.273404939999999</v>
      </c>
      <c r="J139">
        <v>0</v>
      </c>
      <c r="K139">
        <v>27.603030459999999</v>
      </c>
      <c r="L139">
        <v>39.472906989999998</v>
      </c>
      <c r="M139">
        <v>44.977257299999998</v>
      </c>
      <c r="N139">
        <v>48.267904540000004</v>
      </c>
      <c r="O139">
        <v>0</v>
      </c>
      <c r="P139">
        <v>37.071135269999999</v>
      </c>
      <c r="Q139">
        <v>41.133871769999999</v>
      </c>
      <c r="R139">
        <v>44.758524399999999</v>
      </c>
      <c r="S139">
        <v>49.191500349999998</v>
      </c>
      <c r="T139">
        <f t="shared" si="15"/>
        <v>0</v>
      </c>
      <c r="U139">
        <f t="shared" si="16"/>
        <v>8.2043930066328592</v>
      </c>
      <c r="V139">
        <f t="shared" si="17"/>
        <v>9.1195874598327347</v>
      </c>
      <c r="W139">
        <f t="shared" si="18"/>
        <v>5.3860591225786596</v>
      </c>
      <c r="X139">
        <f t="shared" si="19"/>
        <v>2.0482321123557909</v>
      </c>
      <c r="Y139">
        <f t="shared" si="20"/>
        <v>14</v>
      </c>
    </row>
    <row r="140" spans="1:25" x14ac:dyDescent="0.2">
      <c r="A140" t="s">
        <v>133</v>
      </c>
      <c r="B140">
        <v>113</v>
      </c>
      <c r="C140">
        <v>129</v>
      </c>
      <c r="D140">
        <v>2</v>
      </c>
      <c r="E140">
        <v>0</v>
      </c>
      <c r="F140">
        <v>50.302480500000001</v>
      </c>
      <c r="G140">
        <v>53.148413470000001</v>
      </c>
      <c r="H140">
        <v>65.411027009999998</v>
      </c>
      <c r="I140">
        <v>71.171829560000006</v>
      </c>
      <c r="J140">
        <v>0</v>
      </c>
      <c r="K140">
        <v>73.757953880000002</v>
      </c>
      <c r="L140">
        <v>79.451859729999995</v>
      </c>
      <c r="M140">
        <v>87.507766340000003</v>
      </c>
      <c r="N140">
        <v>89.201811739999997</v>
      </c>
      <c r="O140">
        <v>0</v>
      </c>
      <c r="P140">
        <v>78.295199780000004</v>
      </c>
      <c r="Q140">
        <v>82.399386870000001</v>
      </c>
      <c r="R140">
        <v>88.71960498</v>
      </c>
      <c r="S140">
        <v>96.313738459999996</v>
      </c>
      <c r="T140">
        <f t="shared" si="15"/>
        <v>0</v>
      </c>
      <c r="U140">
        <f t="shared" si="16"/>
        <v>15.024081583277308</v>
      </c>
      <c r="V140">
        <f t="shared" si="17"/>
        <v>16.104754195791841</v>
      </c>
      <c r="W140">
        <f t="shared" si="18"/>
        <v>13.121383621725753</v>
      </c>
      <c r="X140">
        <f t="shared" si="19"/>
        <v>12.96003692264334</v>
      </c>
      <c r="Y140">
        <f t="shared" si="20"/>
        <v>17</v>
      </c>
    </row>
    <row r="141" spans="1:25" x14ac:dyDescent="0.2">
      <c r="A141" t="s">
        <v>133</v>
      </c>
      <c r="B141">
        <v>113</v>
      </c>
      <c r="C141">
        <v>129</v>
      </c>
      <c r="D141">
        <v>3</v>
      </c>
      <c r="E141">
        <v>0</v>
      </c>
      <c r="F141">
        <v>44.591322689999998</v>
      </c>
      <c r="G141">
        <v>46.702650239999997</v>
      </c>
      <c r="H141">
        <v>62.368433289999999</v>
      </c>
      <c r="I141">
        <v>72.934485210000005</v>
      </c>
      <c r="J141">
        <v>0</v>
      </c>
      <c r="K141">
        <v>18.705628579999999</v>
      </c>
      <c r="L141">
        <v>43.266139539999998</v>
      </c>
      <c r="M141">
        <v>45.558035259999997</v>
      </c>
      <c r="N141">
        <v>51.668782270000001</v>
      </c>
      <c r="O141">
        <v>0</v>
      </c>
      <c r="P141">
        <v>44.433238350000003</v>
      </c>
      <c r="Q141">
        <v>35.681248779999997</v>
      </c>
      <c r="R141">
        <v>25.776968400000001</v>
      </c>
      <c r="S141">
        <v>35.793288480000001</v>
      </c>
      <c r="T141">
        <f t="shared" si="15"/>
        <v>0</v>
      </c>
      <c r="U141">
        <f t="shared" si="16"/>
        <v>14.899687103495616</v>
      </c>
      <c r="V141">
        <f t="shared" si="17"/>
        <v>5.6393182769852919</v>
      </c>
      <c r="W141">
        <f t="shared" si="18"/>
        <v>18.315819168335178</v>
      </c>
      <c r="X141">
        <f t="shared" si="19"/>
        <v>18.635673313769384</v>
      </c>
      <c r="Y141">
        <f t="shared" si="20"/>
        <v>17</v>
      </c>
    </row>
    <row r="142" spans="1:25" x14ac:dyDescent="0.2">
      <c r="A142" t="s">
        <v>134</v>
      </c>
      <c r="B142">
        <v>116</v>
      </c>
      <c r="C142">
        <v>121</v>
      </c>
      <c r="D142">
        <v>2</v>
      </c>
      <c r="E142">
        <v>0</v>
      </c>
      <c r="F142">
        <v>38.566875660000001</v>
      </c>
      <c r="G142">
        <v>77.835915999999997</v>
      </c>
      <c r="H142">
        <v>52.118359959999999</v>
      </c>
      <c r="I142">
        <v>76.180046079999997</v>
      </c>
      <c r="J142">
        <v>0</v>
      </c>
      <c r="K142">
        <v>92.558202570000006</v>
      </c>
      <c r="L142">
        <v>141.44586870000001</v>
      </c>
      <c r="M142">
        <v>74.342217910000002</v>
      </c>
      <c r="N142">
        <v>77.847117209999993</v>
      </c>
      <c r="O142">
        <v>0</v>
      </c>
      <c r="P142">
        <v>50.737649249999997</v>
      </c>
      <c r="Q142">
        <v>54.280431219999997</v>
      </c>
      <c r="R142">
        <v>52.070557780000001</v>
      </c>
      <c r="S142">
        <v>24.21982251</v>
      </c>
      <c r="T142">
        <f t="shared" si="15"/>
        <v>0</v>
      </c>
      <c r="U142">
        <f t="shared" si="16"/>
        <v>28.320045289725119</v>
      </c>
      <c r="V142">
        <f t="shared" si="17"/>
        <v>45.090465431169342</v>
      </c>
      <c r="W142">
        <f t="shared" si="18"/>
        <v>12.844771907773849</v>
      </c>
      <c r="X142">
        <f t="shared" si="19"/>
        <v>30.491886069459838</v>
      </c>
      <c r="Y142">
        <f t="shared" si="20"/>
        <v>6</v>
      </c>
    </row>
    <row r="143" spans="1:25" x14ac:dyDescent="0.2">
      <c r="A143" t="s">
        <v>135</v>
      </c>
      <c r="B143">
        <v>116</v>
      </c>
      <c r="C143">
        <v>125</v>
      </c>
      <c r="D143">
        <v>2</v>
      </c>
      <c r="E143">
        <v>0</v>
      </c>
      <c r="F143">
        <v>28.98043565</v>
      </c>
      <c r="G143">
        <v>36.672626489999999</v>
      </c>
      <c r="H143">
        <v>53.068272720000003</v>
      </c>
      <c r="I143">
        <v>63.559548249999999</v>
      </c>
      <c r="J143">
        <v>0</v>
      </c>
      <c r="K143">
        <v>42.269618800000003</v>
      </c>
      <c r="L143">
        <v>61.823927810000001</v>
      </c>
      <c r="M143">
        <v>69.786264450000004</v>
      </c>
      <c r="N143">
        <v>71.896076219999998</v>
      </c>
      <c r="O143">
        <v>0</v>
      </c>
      <c r="P143">
        <v>55.54383421</v>
      </c>
      <c r="Q143">
        <v>63.847942490000001</v>
      </c>
      <c r="R143">
        <v>70.382525119999997</v>
      </c>
      <c r="S143">
        <v>73.531387480000006</v>
      </c>
      <c r="T143">
        <f t="shared" si="15"/>
        <v>0</v>
      </c>
      <c r="U143">
        <f t="shared" si="16"/>
        <v>13.281699982825595</v>
      </c>
      <c r="V143">
        <f t="shared" si="17"/>
        <v>15.139255778792128</v>
      </c>
      <c r="W143">
        <f t="shared" si="18"/>
        <v>9.8287851948740101</v>
      </c>
      <c r="X143">
        <f t="shared" si="19"/>
        <v>5.348045112322855</v>
      </c>
      <c r="Y143">
        <f t="shared" si="20"/>
        <v>10</v>
      </c>
    </row>
    <row r="144" spans="1:25" x14ac:dyDescent="0.2">
      <c r="A144" t="s">
        <v>135</v>
      </c>
      <c r="B144">
        <v>116</v>
      </c>
      <c r="C144">
        <v>125</v>
      </c>
      <c r="D144">
        <v>3</v>
      </c>
      <c r="E144">
        <v>0</v>
      </c>
      <c r="F144">
        <v>29.047500029999998</v>
      </c>
      <c r="G144">
        <v>35.430751960000002</v>
      </c>
      <c r="H144">
        <v>52.80999353</v>
      </c>
      <c r="I144">
        <v>63.993122040000003</v>
      </c>
      <c r="J144">
        <v>0</v>
      </c>
      <c r="K144">
        <v>41.176410189999999</v>
      </c>
      <c r="L144">
        <v>60.474791949999997</v>
      </c>
      <c r="M144">
        <v>69.778904269999998</v>
      </c>
      <c r="N144">
        <v>71.162509959999994</v>
      </c>
      <c r="O144">
        <v>0</v>
      </c>
      <c r="P144">
        <v>54.142405510000003</v>
      </c>
      <c r="Q144">
        <v>61.209439779999997</v>
      </c>
      <c r="R144">
        <v>68.109083139999996</v>
      </c>
      <c r="S144">
        <v>71.797333359999996</v>
      </c>
      <c r="T144">
        <f t="shared" si="15"/>
        <v>0</v>
      </c>
      <c r="U144">
        <f t="shared" si="16"/>
        <v>12.54977939618693</v>
      </c>
      <c r="V144">
        <f t="shared" si="17"/>
        <v>14.675855410479793</v>
      </c>
      <c r="W144">
        <f t="shared" si="18"/>
        <v>9.3523114540657915</v>
      </c>
      <c r="X144">
        <f t="shared" si="19"/>
        <v>4.3341442489424482</v>
      </c>
      <c r="Y144">
        <f t="shared" si="20"/>
        <v>10</v>
      </c>
    </row>
    <row r="145" spans="1:25" x14ac:dyDescent="0.2">
      <c r="A145" t="s">
        <v>136</v>
      </c>
      <c r="B145">
        <v>116</v>
      </c>
      <c r="C145">
        <v>126</v>
      </c>
      <c r="D145">
        <v>1</v>
      </c>
      <c r="E145">
        <v>0</v>
      </c>
      <c r="F145">
        <v>126.4645465</v>
      </c>
      <c r="G145">
        <v>37.205246680000002</v>
      </c>
      <c r="H145">
        <v>124.19426249999999</v>
      </c>
      <c r="I145">
        <v>59.156799069999998</v>
      </c>
      <c r="J145">
        <v>0</v>
      </c>
      <c r="K145">
        <v>56.037444780000001</v>
      </c>
      <c r="L145">
        <v>78.53292845</v>
      </c>
      <c r="M145">
        <v>55.679521960000002</v>
      </c>
      <c r="N145">
        <v>85.097213940000003</v>
      </c>
      <c r="O145">
        <v>0</v>
      </c>
      <c r="P145">
        <v>311.66043830000001</v>
      </c>
      <c r="Q145">
        <v>288.59387880000003</v>
      </c>
      <c r="R145">
        <v>283.74623229999997</v>
      </c>
      <c r="S145">
        <v>572.44726509999998</v>
      </c>
      <c r="T145">
        <f t="shared" si="15"/>
        <v>0</v>
      </c>
      <c r="U145">
        <f t="shared" si="16"/>
        <v>132.03573368120371</v>
      </c>
      <c r="V145">
        <f t="shared" si="17"/>
        <v>134.80221591996198</v>
      </c>
      <c r="W145">
        <f t="shared" si="18"/>
        <v>117.02245162334809</v>
      </c>
      <c r="X145">
        <f t="shared" si="19"/>
        <v>289.15107931280977</v>
      </c>
      <c r="Y145">
        <f t="shared" si="20"/>
        <v>11</v>
      </c>
    </row>
    <row r="146" spans="1:25" x14ac:dyDescent="0.2">
      <c r="A146" t="s">
        <v>136</v>
      </c>
      <c r="B146">
        <v>116</v>
      </c>
      <c r="C146">
        <v>126</v>
      </c>
      <c r="D146">
        <v>2</v>
      </c>
      <c r="E146">
        <v>0</v>
      </c>
      <c r="F146">
        <v>37.40561812</v>
      </c>
      <c r="G146">
        <v>33.988343380000003</v>
      </c>
      <c r="H146">
        <v>46.366755349999998</v>
      </c>
      <c r="I146">
        <v>50.855320380000002</v>
      </c>
      <c r="J146">
        <v>0</v>
      </c>
      <c r="K146">
        <v>110.3461834</v>
      </c>
      <c r="L146">
        <v>101.687417</v>
      </c>
      <c r="M146">
        <v>104.84723459999999</v>
      </c>
      <c r="N146">
        <v>111.7467528</v>
      </c>
      <c r="O146">
        <v>0</v>
      </c>
      <c r="P146">
        <v>130.05751649999999</v>
      </c>
      <c r="Q146">
        <v>135.91066660000001</v>
      </c>
      <c r="R146">
        <v>143.87671159999999</v>
      </c>
      <c r="S146">
        <v>144.65684350000001</v>
      </c>
      <c r="T146">
        <f t="shared" si="15"/>
        <v>0</v>
      </c>
      <c r="U146">
        <f t="shared" si="16"/>
        <v>48.80784941885706</v>
      </c>
      <c r="V146">
        <f t="shared" si="17"/>
        <v>51.869315516260393</v>
      </c>
      <c r="W146">
        <f t="shared" si="18"/>
        <v>49.077248795614992</v>
      </c>
      <c r="X146">
        <f t="shared" si="19"/>
        <v>47.591256815500543</v>
      </c>
      <c r="Y146">
        <f t="shared" si="20"/>
        <v>11</v>
      </c>
    </row>
    <row r="147" spans="1:25" x14ac:dyDescent="0.2">
      <c r="A147" t="s">
        <v>136</v>
      </c>
      <c r="B147">
        <v>116</v>
      </c>
      <c r="C147">
        <v>126</v>
      </c>
      <c r="D147">
        <v>3</v>
      </c>
      <c r="E147">
        <v>0</v>
      </c>
      <c r="F147">
        <v>97.160969039999998</v>
      </c>
      <c r="G147">
        <v>51.311487560000003</v>
      </c>
      <c r="H147">
        <v>88.608596329999997</v>
      </c>
      <c r="I147">
        <v>86.920956309999994</v>
      </c>
      <c r="J147">
        <v>0</v>
      </c>
      <c r="K147">
        <v>41.764931709999999</v>
      </c>
      <c r="L147">
        <v>62.202648869999997</v>
      </c>
      <c r="M147">
        <v>72.215131740000004</v>
      </c>
      <c r="N147">
        <v>67.576296859999999</v>
      </c>
      <c r="O147">
        <v>0</v>
      </c>
      <c r="P147">
        <v>63.121481799999998</v>
      </c>
      <c r="Q147">
        <v>62.295603419999999</v>
      </c>
      <c r="R147">
        <v>52.58391013</v>
      </c>
      <c r="S147">
        <v>53.269269819999998</v>
      </c>
      <c r="T147">
        <f t="shared" si="15"/>
        <v>0</v>
      </c>
      <c r="U147">
        <f t="shared" si="16"/>
        <v>27.938950932272459</v>
      </c>
      <c r="V147">
        <f t="shared" si="17"/>
        <v>6.31501961536555</v>
      </c>
      <c r="W147">
        <f t="shared" si="18"/>
        <v>18.036576536642524</v>
      </c>
      <c r="X147">
        <f t="shared" si="19"/>
        <v>16.88857047227015</v>
      </c>
      <c r="Y147">
        <f t="shared" si="20"/>
        <v>11</v>
      </c>
    </row>
    <row r="148" spans="1:25" x14ac:dyDescent="0.2">
      <c r="A148" t="s">
        <v>137</v>
      </c>
      <c r="B148">
        <v>116</v>
      </c>
      <c r="C148">
        <v>129</v>
      </c>
      <c r="D148">
        <v>2</v>
      </c>
      <c r="E148">
        <v>0</v>
      </c>
      <c r="F148">
        <v>24.947842099999999</v>
      </c>
      <c r="G148">
        <v>29.513609469999999</v>
      </c>
      <c r="H148">
        <v>40.695459460000002</v>
      </c>
      <c r="I148">
        <v>47.556409780000003</v>
      </c>
      <c r="J148">
        <v>0</v>
      </c>
      <c r="K148">
        <v>36.260700440000001</v>
      </c>
      <c r="L148">
        <v>52.862355530000002</v>
      </c>
      <c r="M148">
        <v>56.575554459999999</v>
      </c>
      <c r="N148">
        <v>57.107632619999997</v>
      </c>
      <c r="O148">
        <v>0</v>
      </c>
      <c r="P148">
        <v>-43.372667300000003</v>
      </c>
      <c r="Q148">
        <v>-41.395470629999998</v>
      </c>
      <c r="R148">
        <v>-35.972094319999997</v>
      </c>
      <c r="S148">
        <v>-26.736155629999999</v>
      </c>
      <c r="T148">
        <f t="shared" si="15"/>
        <v>0</v>
      </c>
      <c r="U148">
        <f t="shared" si="16"/>
        <v>43.08353518865119</v>
      </c>
      <c r="V148">
        <f t="shared" si="17"/>
        <v>49.088015128629522</v>
      </c>
      <c r="W148">
        <f t="shared" si="18"/>
        <v>49.489322947016312</v>
      </c>
      <c r="X148">
        <f t="shared" si="19"/>
        <v>45.89915024821503</v>
      </c>
      <c r="Y148">
        <f t="shared" si="20"/>
        <v>14</v>
      </c>
    </row>
    <row r="149" spans="1:25" x14ac:dyDescent="0.2">
      <c r="A149" t="s">
        <v>137</v>
      </c>
      <c r="B149">
        <v>116</v>
      </c>
      <c r="C149">
        <v>129</v>
      </c>
      <c r="D149">
        <v>3</v>
      </c>
      <c r="E149">
        <v>0</v>
      </c>
      <c r="F149">
        <v>25.275362189999999</v>
      </c>
      <c r="G149">
        <v>31.023512740000001</v>
      </c>
      <c r="H149">
        <v>41.885513150000001</v>
      </c>
      <c r="I149">
        <v>48.989396419999998</v>
      </c>
      <c r="J149">
        <v>0</v>
      </c>
      <c r="K149">
        <v>39.35025134</v>
      </c>
      <c r="L149">
        <v>54.561572939999998</v>
      </c>
      <c r="M149">
        <v>58.021025690000002</v>
      </c>
      <c r="N149">
        <v>60.632022669999998</v>
      </c>
      <c r="O149">
        <v>0</v>
      </c>
      <c r="P149">
        <v>47.523200719999998</v>
      </c>
      <c r="Q149">
        <v>54.307173880000001</v>
      </c>
      <c r="R149">
        <v>57.055110589999998</v>
      </c>
      <c r="S149">
        <v>59.457991049999997</v>
      </c>
      <c r="T149">
        <f t="shared" si="15"/>
        <v>0</v>
      </c>
      <c r="U149">
        <f t="shared" si="16"/>
        <v>11.253635896972636</v>
      </c>
      <c r="V149">
        <f t="shared" si="17"/>
        <v>13.516865224247953</v>
      </c>
      <c r="W149">
        <f t="shared" si="18"/>
        <v>9.0499027932215856</v>
      </c>
      <c r="X149">
        <f t="shared" si="19"/>
        <v>6.409895601973739</v>
      </c>
      <c r="Y149">
        <f t="shared" si="20"/>
        <v>14</v>
      </c>
    </row>
    <row r="150" spans="1:25" x14ac:dyDescent="0.2">
      <c r="A150" t="s">
        <v>138</v>
      </c>
      <c r="B150">
        <v>116</v>
      </c>
      <c r="C150">
        <v>131</v>
      </c>
      <c r="D150">
        <v>3</v>
      </c>
      <c r="J150">
        <v>0</v>
      </c>
      <c r="K150">
        <v>77.245528859999993</v>
      </c>
      <c r="L150">
        <v>99.805627610000002</v>
      </c>
      <c r="M150">
        <v>91.907730450000003</v>
      </c>
      <c r="N150">
        <v>134.81544120000001</v>
      </c>
      <c r="O150">
        <v>0</v>
      </c>
      <c r="P150">
        <v>357.04446589999998</v>
      </c>
      <c r="Q150">
        <v>616.046423</v>
      </c>
      <c r="R150">
        <v>-174.12474470000001</v>
      </c>
      <c r="S150">
        <v>759.35590360000003</v>
      </c>
      <c r="T150">
        <f t="shared" si="15"/>
        <v>0</v>
      </c>
      <c r="U150">
        <f t="shared" si="16"/>
        <v>197.84772574977185</v>
      </c>
      <c r="V150">
        <f t="shared" si="17"/>
        <v>365.03736714540599</v>
      </c>
      <c r="W150">
        <f t="shared" si="18"/>
        <v>188.11336719440669</v>
      </c>
      <c r="X150">
        <f t="shared" si="19"/>
        <v>441.61679608842195</v>
      </c>
      <c r="Y150">
        <f t="shared" si="20"/>
        <v>16</v>
      </c>
    </row>
    <row r="151" spans="1:25" x14ac:dyDescent="0.2">
      <c r="A151" t="s">
        <v>139</v>
      </c>
      <c r="B151">
        <v>117</v>
      </c>
      <c r="C151">
        <v>125</v>
      </c>
      <c r="D151">
        <v>2</v>
      </c>
      <c r="E151">
        <v>0</v>
      </c>
      <c r="F151">
        <v>40.187198989999999</v>
      </c>
      <c r="G151">
        <v>53.252446229999997</v>
      </c>
      <c r="H151">
        <v>64.738806269999998</v>
      </c>
      <c r="I151">
        <v>81.131609710000006</v>
      </c>
      <c r="J151">
        <v>0</v>
      </c>
      <c r="K151">
        <v>41.561420730000002</v>
      </c>
      <c r="L151">
        <v>66.30688026</v>
      </c>
      <c r="M151">
        <v>75.203458029999993</v>
      </c>
      <c r="N151">
        <v>77.049054190000007</v>
      </c>
      <c r="O151">
        <v>0</v>
      </c>
      <c r="P151">
        <v>56.555523579999999</v>
      </c>
      <c r="Q151">
        <v>61.552860029999998</v>
      </c>
      <c r="R151">
        <v>87.832161319999997</v>
      </c>
      <c r="S151">
        <v>85.137721119999995</v>
      </c>
      <c r="T151">
        <f t="shared" si="15"/>
        <v>0</v>
      </c>
      <c r="U151">
        <f t="shared" si="16"/>
        <v>9.0795893404811228</v>
      </c>
      <c r="V151">
        <f t="shared" si="17"/>
        <v>6.6070142707340693</v>
      </c>
      <c r="W151">
        <f t="shared" si="18"/>
        <v>11.563564406576672</v>
      </c>
      <c r="X151">
        <f t="shared" si="19"/>
        <v>4.0443936691773299</v>
      </c>
      <c r="Y151">
        <f t="shared" si="20"/>
        <v>9</v>
      </c>
    </row>
    <row r="152" spans="1:25" x14ac:dyDescent="0.2">
      <c r="A152" t="s">
        <v>140</v>
      </c>
      <c r="B152">
        <v>126</v>
      </c>
      <c r="C152">
        <v>131</v>
      </c>
      <c r="D152">
        <v>1</v>
      </c>
      <c r="E152">
        <v>0</v>
      </c>
      <c r="F152">
        <v>69.613191810000004</v>
      </c>
      <c r="G152">
        <v>71.031268080000004</v>
      </c>
      <c r="H152">
        <v>74.190357969999994</v>
      </c>
      <c r="I152">
        <v>77.617710329999994</v>
      </c>
      <c r="J152">
        <v>0</v>
      </c>
      <c r="K152">
        <v>66.744156459999999</v>
      </c>
      <c r="L152">
        <v>70.907181539999996</v>
      </c>
      <c r="M152">
        <v>76.42265553</v>
      </c>
      <c r="N152">
        <v>73.860826430000003</v>
      </c>
      <c r="O152">
        <v>0</v>
      </c>
      <c r="P152">
        <v>72.03160862</v>
      </c>
      <c r="Q152">
        <v>74.391639299999994</v>
      </c>
      <c r="R152">
        <v>74.531436049999996</v>
      </c>
      <c r="S152">
        <v>76.635981229999999</v>
      </c>
      <c r="T152">
        <f t="shared" si="15"/>
        <v>0</v>
      </c>
      <c r="U152">
        <f t="shared" si="16"/>
        <v>2.6469244432840946</v>
      </c>
      <c r="V152">
        <f t="shared" si="17"/>
        <v>1.9769057508657986</v>
      </c>
      <c r="W152">
        <f t="shared" si="18"/>
        <v>1.2025111069875096</v>
      </c>
      <c r="X152">
        <f t="shared" si="19"/>
        <v>1.9484802979000908</v>
      </c>
      <c r="Y152">
        <f t="shared" si="20"/>
        <v>6</v>
      </c>
    </row>
    <row r="153" spans="1:25" x14ac:dyDescent="0.2">
      <c r="A153" t="s">
        <v>142</v>
      </c>
      <c r="B153">
        <v>127</v>
      </c>
      <c r="C153">
        <v>133</v>
      </c>
      <c r="D153">
        <v>1</v>
      </c>
      <c r="E153">
        <v>0</v>
      </c>
      <c r="F153">
        <v>53.190846360000002</v>
      </c>
      <c r="G153">
        <v>60.734613359999997</v>
      </c>
      <c r="H153">
        <v>62.374809079999999</v>
      </c>
      <c r="I153">
        <v>64.863878380000003</v>
      </c>
      <c r="J153">
        <v>0</v>
      </c>
      <c r="K153">
        <v>68.593540000000004</v>
      </c>
      <c r="L153">
        <v>77.935229239999998</v>
      </c>
      <c r="M153">
        <v>82.255305410000005</v>
      </c>
      <c r="N153">
        <v>82.131775520000005</v>
      </c>
      <c r="O153">
        <v>0</v>
      </c>
      <c r="P153">
        <v>68.605003589999995</v>
      </c>
      <c r="Q153">
        <v>72.711488680000002</v>
      </c>
      <c r="R153">
        <v>76.219459079999993</v>
      </c>
      <c r="S153">
        <v>77.827910220000007</v>
      </c>
      <c r="T153">
        <f t="shared" si="15"/>
        <v>0</v>
      </c>
      <c r="U153">
        <f t="shared" si="16"/>
        <v>8.8960604192038577</v>
      </c>
      <c r="V153">
        <f t="shared" si="17"/>
        <v>8.8184862128781329</v>
      </c>
      <c r="W153">
        <f t="shared" si="18"/>
        <v>10.192643661558197</v>
      </c>
      <c r="X153">
        <f t="shared" si="19"/>
        <v>8.9886006484759928</v>
      </c>
      <c r="Y153">
        <f t="shared" si="20"/>
        <v>7</v>
      </c>
    </row>
    <row r="154" spans="1:25" x14ac:dyDescent="0.2">
      <c r="A154" t="s">
        <v>144</v>
      </c>
      <c r="B154">
        <v>130</v>
      </c>
      <c r="C154">
        <v>135</v>
      </c>
      <c r="D154">
        <v>1</v>
      </c>
      <c r="E154">
        <v>0</v>
      </c>
      <c r="F154">
        <v>23.743851859999999</v>
      </c>
      <c r="G154">
        <v>29.382959459999999</v>
      </c>
      <c r="H154">
        <v>34.493232980000002</v>
      </c>
      <c r="I154">
        <v>44.276599109999999</v>
      </c>
      <c r="J154">
        <v>0</v>
      </c>
      <c r="K154">
        <v>24.235638349999999</v>
      </c>
      <c r="L154">
        <v>30.388672570000001</v>
      </c>
      <c r="M154">
        <v>35.993687319999999</v>
      </c>
      <c r="N154">
        <v>40.526104670000002</v>
      </c>
      <c r="O154">
        <v>0</v>
      </c>
      <c r="P154">
        <v>28.843107530000001</v>
      </c>
      <c r="Q154">
        <v>31.528160539999998</v>
      </c>
      <c r="R154">
        <v>34.312459590000003</v>
      </c>
      <c r="S154">
        <v>44.377314380000001</v>
      </c>
      <c r="T154">
        <f t="shared" si="15"/>
        <v>0</v>
      </c>
      <c r="U154">
        <f t="shared" si="16"/>
        <v>2.8128584092942295</v>
      </c>
      <c r="V154">
        <f t="shared" si="17"/>
        <v>1.0732954988440786</v>
      </c>
      <c r="W154">
        <f t="shared" si="18"/>
        <v>0.92290925204647101</v>
      </c>
      <c r="X154">
        <f t="shared" si="19"/>
        <v>2.1950006962975488</v>
      </c>
      <c r="Y154">
        <f t="shared" si="20"/>
        <v>6</v>
      </c>
    </row>
    <row r="155" spans="1:25" x14ac:dyDescent="0.2">
      <c r="A155" t="s">
        <v>144</v>
      </c>
      <c r="B155">
        <v>130</v>
      </c>
      <c r="C155">
        <v>135</v>
      </c>
      <c r="D155">
        <v>2</v>
      </c>
      <c r="E155">
        <v>0</v>
      </c>
      <c r="F155">
        <v>24.00596621</v>
      </c>
      <c r="G155">
        <v>31.644192329999999</v>
      </c>
      <c r="H155">
        <v>34.109171779999997</v>
      </c>
      <c r="I155">
        <v>44.107155210000002</v>
      </c>
      <c r="J155">
        <v>0</v>
      </c>
      <c r="K155">
        <v>27.523448989999999</v>
      </c>
      <c r="L155">
        <v>29.704138440000001</v>
      </c>
      <c r="M155">
        <v>35.490542580000003</v>
      </c>
      <c r="N155">
        <v>40.12851465</v>
      </c>
      <c r="O155">
        <v>0</v>
      </c>
      <c r="P155">
        <v>25.81793321</v>
      </c>
      <c r="Q155">
        <v>28.90480518</v>
      </c>
      <c r="R155">
        <v>32.949528409999999</v>
      </c>
      <c r="S155">
        <v>42.283386839999999</v>
      </c>
      <c r="T155">
        <f t="shared" si="15"/>
        <v>0</v>
      </c>
      <c r="U155">
        <f t="shared" si="16"/>
        <v>1.7590098347514773</v>
      </c>
      <c r="V155">
        <f t="shared" si="17"/>
        <v>1.4087219215913096</v>
      </c>
      <c r="W155">
        <f t="shared" si="18"/>
        <v>1.2721183805512768</v>
      </c>
      <c r="X155">
        <f t="shared" si="19"/>
        <v>1.99161517067283</v>
      </c>
      <c r="Y155">
        <f t="shared" si="20"/>
        <v>6</v>
      </c>
    </row>
    <row r="156" spans="1:25" x14ac:dyDescent="0.2">
      <c r="A156" t="s">
        <v>145</v>
      </c>
      <c r="B156">
        <v>130</v>
      </c>
      <c r="C156">
        <v>140</v>
      </c>
      <c r="D156">
        <v>2</v>
      </c>
      <c r="J156">
        <v>0</v>
      </c>
      <c r="K156">
        <v>122.26937409999999</v>
      </c>
      <c r="L156">
        <v>74.964466689999995</v>
      </c>
      <c r="M156">
        <v>85.240765069999995</v>
      </c>
      <c r="N156">
        <v>158.91071350000001</v>
      </c>
      <c r="O156">
        <v>0</v>
      </c>
      <c r="P156">
        <v>-346.4019591</v>
      </c>
      <c r="Q156">
        <v>-346.4019591</v>
      </c>
      <c r="R156">
        <v>122.0755886</v>
      </c>
      <c r="S156">
        <v>45.726160620000002</v>
      </c>
      <c r="T156">
        <f t="shared" si="15"/>
        <v>0</v>
      </c>
      <c r="U156">
        <f t="shared" si="16"/>
        <v>331.40067785345991</v>
      </c>
      <c r="V156">
        <f t="shared" si="17"/>
        <v>297.95105704044715</v>
      </c>
      <c r="W156">
        <f t="shared" si="18"/>
        <v>26.046153501872759</v>
      </c>
      <c r="X156">
        <f t="shared" si="19"/>
        <v>80.0335648670154</v>
      </c>
      <c r="Y156">
        <f t="shared" si="20"/>
        <v>11</v>
      </c>
    </row>
    <row r="157" spans="1:25" x14ac:dyDescent="0.2">
      <c r="A157" t="s">
        <v>146</v>
      </c>
      <c r="B157">
        <v>130</v>
      </c>
      <c r="C157">
        <v>141</v>
      </c>
      <c r="D157">
        <v>2</v>
      </c>
      <c r="E157">
        <v>0</v>
      </c>
      <c r="F157">
        <v>42.713531439999997</v>
      </c>
      <c r="G157">
        <v>52.805112520000002</v>
      </c>
      <c r="H157">
        <v>61.830881269999999</v>
      </c>
      <c r="I157">
        <v>73.987580510000001</v>
      </c>
      <c r="J157">
        <v>0</v>
      </c>
      <c r="K157">
        <v>44.066673450000003</v>
      </c>
      <c r="L157">
        <v>54.658014979999997</v>
      </c>
      <c r="M157">
        <v>65.122501200000002</v>
      </c>
      <c r="N157">
        <v>74.063742000000005</v>
      </c>
      <c r="O157">
        <v>0</v>
      </c>
      <c r="P157">
        <v>46.005186160000001</v>
      </c>
      <c r="Q157">
        <v>55.843258040000002</v>
      </c>
      <c r="R157">
        <v>65.213580019999995</v>
      </c>
      <c r="S157">
        <v>77.98923096</v>
      </c>
      <c r="T157">
        <f t="shared" si="15"/>
        <v>0</v>
      </c>
      <c r="U157">
        <f t="shared" si="16"/>
        <v>1.6544795567265604</v>
      </c>
      <c r="V157">
        <f t="shared" si="17"/>
        <v>1.531250950380564</v>
      </c>
      <c r="W157">
        <f t="shared" si="18"/>
        <v>1.9272479492909638</v>
      </c>
      <c r="X157">
        <f t="shared" si="19"/>
        <v>2.2886848651436655</v>
      </c>
      <c r="Y157">
        <f t="shared" si="20"/>
        <v>12</v>
      </c>
    </row>
    <row r="158" spans="1:25" x14ac:dyDescent="0.2">
      <c r="A158" t="s">
        <v>147</v>
      </c>
      <c r="B158">
        <v>132</v>
      </c>
      <c r="C158">
        <v>140</v>
      </c>
      <c r="D158">
        <v>2</v>
      </c>
      <c r="E158">
        <v>0</v>
      </c>
      <c r="F158">
        <v>72.564279330000005</v>
      </c>
      <c r="G158">
        <v>80.932443160000005</v>
      </c>
      <c r="H158">
        <v>100.91181899999999</v>
      </c>
      <c r="I158">
        <v>104.3249071</v>
      </c>
      <c r="J158">
        <v>0</v>
      </c>
      <c r="K158">
        <v>54.692193539999998</v>
      </c>
      <c r="L158">
        <v>58.491853210000002</v>
      </c>
      <c r="M158">
        <v>67.842531600000001</v>
      </c>
      <c r="N158">
        <v>89.168607379999997</v>
      </c>
      <c r="O158">
        <v>0</v>
      </c>
      <c r="P158">
        <v>42.496508439999999</v>
      </c>
      <c r="Q158">
        <v>60.923635419999997</v>
      </c>
      <c r="R158">
        <v>62.852269900000003</v>
      </c>
      <c r="S158">
        <v>77.863566349999999</v>
      </c>
      <c r="T158">
        <f t="shared" si="15"/>
        <v>0</v>
      </c>
      <c r="U158">
        <f t="shared" si="16"/>
        <v>15.12292427540071</v>
      </c>
      <c r="V158">
        <f t="shared" si="17"/>
        <v>12.314260224073482</v>
      </c>
      <c r="W158">
        <f t="shared" si="18"/>
        <v>20.684171720881871</v>
      </c>
      <c r="X158">
        <f t="shared" si="19"/>
        <v>13.277298471326221</v>
      </c>
      <c r="Y158">
        <f t="shared" si="20"/>
        <v>9</v>
      </c>
    </row>
    <row r="159" spans="1:25" x14ac:dyDescent="0.2">
      <c r="A159" t="s">
        <v>149</v>
      </c>
      <c r="B159">
        <v>133</v>
      </c>
      <c r="C159">
        <v>141</v>
      </c>
      <c r="D159">
        <v>2</v>
      </c>
      <c r="E159">
        <v>0</v>
      </c>
      <c r="F159">
        <v>50.315316879999997</v>
      </c>
      <c r="G159">
        <v>61.879862449999997</v>
      </c>
      <c r="H159">
        <v>72.321601000000001</v>
      </c>
      <c r="I159">
        <v>85.955544849999995</v>
      </c>
      <c r="J159">
        <v>0</v>
      </c>
      <c r="K159">
        <v>51.011871329999998</v>
      </c>
      <c r="L159">
        <v>62.702190770000001</v>
      </c>
      <c r="M159">
        <v>74.907033100000007</v>
      </c>
      <c r="N159">
        <v>84.456283569999997</v>
      </c>
      <c r="O159">
        <v>0</v>
      </c>
      <c r="P159">
        <v>52.751004270000003</v>
      </c>
      <c r="Q159">
        <v>63.368668700000001</v>
      </c>
      <c r="R159">
        <v>73.512247540000004</v>
      </c>
      <c r="S159">
        <v>88.803755859999995</v>
      </c>
      <c r="T159">
        <f t="shared" si="15"/>
        <v>0</v>
      </c>
      <c r="U159">
        <f t="shared" si="16"/>
        <v>1.2544816025363426</v>
      </c>
      <c r="V159">
        <f t="shared" si="17"/>
        <v>0.74576143941278628</v>
      </c>
      <c r="W159">
        <f t="shared" si="18"/>
        <v>1.2940585435822276</v>
      </c>
      <c r="X159">
        <f t="shared" si="19"/>
        <v>2.2083404649762941</v>
      </c>
      <c r="Y159">
        <f t="shared" si="20"/>
        <v>9</v>
      </c>
    </row>
    <row r="160" spans="1:25" x14ac:dyDescent="0.2">
      <c r="A160" t="s">
        <v>150</v>
      </c>
      <c r="B160">
        <v>134</v>
      </c>
      <c r="C160">
        <v>140</v>
      </c>
      <c r="D160">
        <v>2</v>
      </c>
      <c r="E160">
        <v>0</v>
      </c>
      <c r="F160">
        <v>41.557723549999999</v>
      </c>
      <c r="G160">
        <v>54.174575509999997</v>
      </c>
      <c r="H160">
        <v>69.521418920000002</v>
      </c>
      <c r="I160">
        <v>91.077040729999993</v>
      </c>
      <c r="J160">
        <v>0</v>
      </c>
      <c r="K160">
        <v>42.22346503</v>
      </c>
      <c r="L160">
        <v>54.377025119999999</v>
      </c>
      <c r="M160">
        <v>70.649283370000006</v>
      </c>
      <c r="N160">
        <v>84.697754059999994</v>
      </c>
      <c r="O160">
        <v>0</v>
      </c>
      <c r="P160">
        <v>42.882933340000001</v>
      </c>
      <c r="Q160">
        <v>52.815437420000002</v>
      </c>
      <c r="R160">
        <v>67.077128599999995</v>
      </c>
      <c r="S160">
        <v>87.313390229999996</v>
      </c>
      <c r="T160">
        <f t="shared" si="15"/>
        <v>0</v>
      </c>
      <c r="U160">
        <f t="shared" si="16"/>
        <v>0.662607369613748</v>
      </c>
      <c r="V160">
        <f t="shared" si="17"/>
        <v>0.84919553471400877</v>
      </c>
      <c r="W160">
        <f t="shared" si="18"/>
        <v>1.826057825246022</v>
      </c>
      <c r="X160">
        <f t="shared" si="19"/>
        <v>3.2068134775298409</v>
      </c>
      <c r="Y160">
        <f t="shared" si="20"/>
        <v>7</v>
      </c>
    </row>
    <row r="161" spans="1:25" x14ac:dyDescent="0.2">
      <c r="A161" t="s">
        <v>151</v>
      </c>
      <c r="B161">
        <v>134</v>
      </c>
      <c r="C161">
        <v>141</v>
      </c>
      <c r="D161">
        <v>1</v>
      </c>
      <c r="E161">
        <v>0</v>
      </c>
      <c r="F161">
        <v>55.974933839999998</v>
      </c>
      <c r="G161">
        <v>67.451437760000005</v>
      </c>
      <c r="H161">
        <v>79.457559000000003</v>
      </c>
      <c r="I161">
        <v>92.777738450000001</v>
      </c>
      <c r="J161">
        <v>0</v>
      </c>
      <c r="K161">
        <v>57.028600330000003</v>
      </c>
      <c r="L161">
        <v>69.751733779999995</v>
      </c>
      <c r="M161">
        <v>82.664554879999997</v>
      </c>
      <c r="N161">
        <v>91.501630129999995</v>
      </c>
      <c r="O161">
        <v>0</v>
      </c>
      <c r="P161">
        <v>58.204886860000002</v>
      </c>
      <c r="Q161">
        <v>69.914011560000006</v>
      </c>
      <c r="R161">
        <v>81.170304130000005</v>
      </c>
      <c r="S161">
        <v>94.830858710000001</v>
      </c>
      <c r="T161">
        <f t="shared" si="15"/>
        <v>0</v>
      </c>
      <c r="U161">
        <f t="shared" si="16"/>
        <v>1.1155382515640528</v>
      </c>
      <c r="V161">
        <f t="shared" si="17"/>
        <v>1.377314148258364</v>
      </c>
      <c r="W161">
        <f t="shared" si="18"/>
        <v>1.6047379723053021</v>
      </c>
      <c r="X161">
        <f t="shared" si="19"/>
        <v>1.6796586054059002</v>
      </c>
      <c r="Y161">
        <f t="shared" si="20"/>
        <v>8</v>
      </c>
    </row>
    <row r="162" spans="1:25" x14ac:dyDescent="0.2">
      <c r="A162" t="s">
        <v>151</v>
      </c>
      <c r="B162">
        <v>134</v>
      </c>
      <c r="C162">
        <v>141</v>
      </c>
      <c r="D162">
        <v>2</v>
      </c>
      <c r="E162">
        <v>0</v>
      </c>
      <c r="F162">
        <v>55.922089739999997</v>
      </c>
      <c r="G162">
        <v>67.725828949999993</v>
      </c>
      <c r="H162">
        <v>79.556592629999997</v>
      </c>
      <c r="I162">
        <v>92.588656889999996</v>
      </c>
      <c r="J162">
        <v>0</v>
      </c>
      <c r="K162">
        <v>55.968167899999997</v>
      </c>
      <c r="L162">
        <v>68.599069060000005</v>
      </c>
      <c r="M162">
        <v>82.311795009999997</v>
      </c>
      <c r="N162">
        <v>91.312178040000006</v>
      </c>
      <c r="O162">
        <v>0</v>
      </c>
      <c r="P162">
        <v>57.822716970000002</v>
      </c>
      <c r="Q162">
        <v>69.915788059999997</v>
      </c>
      <c r="R162">
        <v>81.586451460000006</v>
      </c>
      <c r="S162">
        <v>94.853657819999995</v>
      </c>
      <c r="T162">
        <f t="shared" si="15"/>
        <v>0</v>
      </c>
      <c r="U162">
        <f t="shared" si="16"/>
        <v>1.0842708238938246</v>
      </c>
      <c r="V162">
        <f t="shared" si="17"/>
        <v>1.1024380646356677</v>
      </c>
      <c r="W162">
        <f t="shared" si="18"/>
        <v>1.4281450842505032</v>
      </c>
      <c r="X162">
        <f t="shared" si="19"/>
        <v>1.7935860958587466</v>
      </c>
      <c r="Y162">
        <f t="shared" si="20"/>
        <v>8</v>
      </c>
    </row>
    <row r="163" spans="1:25" x14ac:dyDescent="0.2">
      <c r="A163" t="s">
        <v>153</v>
      </c>
      <c r="B163">
        <v>134</v>
      </c>
      <c r="C163">
        <v>143</v>
      </c>
      <c r="D163">
        <v>2</v>
      </c>
      <c r="E163">
        <v>0</v>
      </c>
      <c r="F163">
        <v>58.746689770000003</v>
      </c>
      <c r="G163">
        <v>73.486561199999997</v>
      </c>
      <c r="H163">
        <v>82.43774397</v>
      </c>
      <c r="I163">
        <v>92.840693819999998</v>
      </c>
      <c r="J163">
        <v>0</v>
      </c>
      <c r="K163">
        <v>58.873563750000002</v>
      </c>
      <c r="L163">
        <v>76.14949919</v>
      </c>
      <c r="M163">
        <v>87.024431019999994</v>
      </c>
      <c r="N163">
        <v>92.757782270000007</v>
      </c>
      <c r="O163">
        <v>0</v>
      </c>
      <c r="P163">
        <v>58.703012129999998</v>
      </c>
      <c r="Q163">
        <v>75.250260030000007</v>
      </c>
      <c r="R163">
        <v>83.810823830000004</v>
      </c>
      <c r="S163">
        <v>95.049840160000002</v>
      </c>
      <c r="T163">
        <f t="shared" si="15"/>
        <v>0</v>
      </c>
      <c r="U163">
        <f t="shared" si="16"/>
        <v>8.8593263590444921E-2</v>
      </c>
      <c r="V163">
        <f t="shared" si="17"/>
        <v>1.3546526841719833</v>
      </c>
      <c r="W163">
        <f t="shared" si="18"/>
        <v>2.3540857237363202</v>
      </c>
      <c r="X163">
        <f t="shared" si="19"/>
        <v>1.3000468740119875</v>
      </c>
      <c r="Y163">
        <f t="shared" si="20"/>
        <v>10</v>
      </c>
    </row>
    <row r="164" spans="1:25" x14ac:dyDescent="0.2">
      <c r="A164" t="s">
        <v>157</v>
      </c>
      <c r="B164">
        <v>136</v>
      </c>
      <c r="C164">
        <v>141</v>
      </c>
      <c r="D164">
        <v>1</v>
      </c>
      <c r="E164">
        <v>0</v>
      </c>
      <c r="F164">
        <v>66.69642503</v>
      </c>
      <c r="G164">
        <v>77.629365910000004</v>
      </c>
      <c r="H164">
        <v>85.58994294</v>
      </c>
      <c r="I164">
        <v>94.83442196</v>
      </c>
      <c r="J164">
        <v>0</v>
      </c>
      <c r="K164">
        <v>66.880971860000002</v>
      </c>
      <c r="L164">
        <v>78.687887099999998</v>
      </c>
      <c r="M164">
        <v>87.805033249999994</v>
      </c>
      <c r="N164">
        <v>92.706667850000002</v>
      </c>
      <c r="O164">
        <v>0</v>
      </c>
      <c r="P164">
        <v>67.946902989999998</v>
      </c>
      <c r="Q164">
        <v>79.121333179999993</v>
      </c>
      <c r="R164">
        <v>86.218877969999994</v>
      </c>
      <c r="S164">
        <v>95.687158479999994</v>
      </c>
      <c r="T164">
        <f t="shared" si="15"/>
        <v>0</v>
      </c>
      <c r="U164">
        <f t="shared" si="16"/>
        <v>0.67502615193929993</v>
      </c>
      <c r="V164">
        <f t="shared" si="17"/>
        <v>0.76749689996090387</v>
      </c>
      <c r="W164">
        <f t="shared" si="18"/>
        <v>1.1414955778633018</v>
      </c>
      <c r="X164">
        <f t="shared" si="19"/>
        <v>1.5350255980863059</v>
      </c>
      <c r="Y164">
        <f t="shared" si="20"/>
        <v>6</v>
      </c>
    </row>
    <row r="165" spans="1:25" x14ac:dyDescent="0.2">
      <c r="A165" t="s">
        <v>159</v>
      </c>
      <c r="B165">
        <v>142</v>
      </c>
      <c r="C165">
        <v>157</v>
      </c>
      <c r="D165">
        <v>2</v>
      </c>
      <c r="E165">
        <v>0</v>
      </c>
      <c r="F165">
        <v>29.841549959999998</v>
      </c>
      <c r="G165">
        <v>39.733353940000001</v>
      </c>
      <c r="H165">
        <v>49.056552089999997</v>
      </c>
      <c r="I165">
        <v>60.601419890000003</v>
      </c>
      <c r="J165">
        <v>0</v>
      </c>
      <c r="K165">
        <v>22.065951569999999</v>
      </c>
      <c r="L165">
        <v>30.736112240000001</v>
      </c>
      <c r="M165">
        <v>39.850385180000004</v>
      </c>
      <c r="N165">
        <v>53.955612080000002</v>
      </c>
      <c r="O165">
        <v>0</v>
      </c>
      <c r="P165">
        <v>23.741422979999999</v>
      </c>
      <c r="Q165">
        <v>31.11312624</v>
      </c>
      <c r="R165">
        <v>40.764578999999998</v>
      </c>
      <c r="S165">
        <v>58.211067800000002</v>
      </c>
      <c r="T165">
        <f t="shared" ref="T165:T193" si="21">STDEV(E165,J165,O165)</f>
        <v>0</v>
      </c>
      <c r="U165">
        <f t="shared" si="16"/>
        <v>4.0922423343936618</v>
      </c>
      <c r="V165">
        <f t="shared" si="17"/>
        <v>5.0892177421856468</v>
      </c>
      <c r="W165">
        <f t="shared" si="18"/>
        <v>5.0719174093004371</v>
      </c>
      <c r="X165">
        <f t="shared" si="19"/>
        <v>3.3662404337407108</v>
      </c>
      <c r="Y165">
        <f t="shared" si="20"/>
        <v>16</v>
      </c>
    </row>
    <row r="166" spans="1:25" x14ac:dyDescent="0.2">
      <c r="A166" t="s">
        <v>159</v>
      </c>
      <c r="B166">
        <v>142</v>
      </c>
      <c r="C166">
        <v>157</v>
      </c>
      <c r="D166">
        <v>3</v>
      </c>
      <c r="E166">
        <v>0</v>
      </c>
      <c r="F166">
        <v>29.585181179999999</v>
      </c>
      <c r="G166">
        <v>39.559641360000001</v>
      </c>
      <c r="H166">
        <v>48.553865760000001</v>
      </c>
      <c r="I166">
        <v>60.09536069</v>
      </c>
      <c r="J166">
        <v>0</v>
      </c>
      <c r="K166">
        <v>20.622476729999999</v>
      </c>
      <c r="L166">
        <v>28.360290750000001</v>
      </c>
      <c r="M166">
        <v>41.063950470000002</v>
      </c>
      <c r="N166">
        <v>54.429707489999998</v>
      </c>
      <c r="O166">
        <v>0</v>
      </c>
      <c r="P166">
        <v>27.662016430000001</v>
      </c>
      <c r="Q166">
        <v>32.286288249999998</v>
      </c>
      <c r="R166">
        <v>39.58728515</v>
      </c>
      <c r="S166">
        <v>58.853676040000003</v>
      </c>
      <c r="T166">
        <f t="shared" si="21"/>
        <v>0</v>
      </c>
      <c r="U166">
        <f t="shared" si="16"/>
        <v>4.7184699656698319</v>
      </c>
      <c r="V166">
        <f t="shared" si="17"/>
        <v>5.6824375039598829</v>
      </c>
      <c r="W166">
        <f t="shared" si="18"/>
        <v>4.8076144353565917</v>
      </c>
      <c r="X166">
        <f t="shared" si="19"/>
        <v>2.9780559845897518</v>
      </c>
      <c r="Y166">
        <f t="shared" si="20"/>
        <v>16</v>
      </c>
    </row>
    <row r="167" spans="1:25" x14ac:dyDescent="0.2">
      <c r="A167" t="s">
        <v>159</v>
      </c>
      <c r="B167">
        <v>142</v>
      </c>
      <c r="C167">
        <v>157</v>
      </c>
      <c r="D167">
        <v>4</v>
      </c>
      <c r="E167">
        <v>0</v>
      </c>
      <c r="F167">
        <v>29.894066850000002</v>
      </c>
      <c r="G167">
        <v>39.230157269999999</v>
      </c>
      <c r="H167">
        <v>49.657567499999999</v>
      </c>
      <c r="I167">
        <v>61.2545091</v>
      </c>
      <c r="J167">
        <v>0</v>
      </c>
      <c r="K167">
        <v>23.249019879999999</v>
      </c>
      <c r="L167">
        <v>30.812956320000001</v>
      </c>
      <c r="M167">
        <v>42.220987010000002</v>
      </c>
      <c r="N167">
        <v>55.13996289</v>
      </c>
      <c r="O167">
        <v>0</v>
      </c>
      <c r="P167">
        <v>24.8951745</v>
      </c>
      <c r="Q167">
        <v>33.486083350000001</v>
      </c>
      <c r="R167">
        <v>42.789238679999997</v>
      </c>
      <c r="S167">
        <v>62.659250919999998</v>
      </c>
      <c r="T167">
        <f t="shared" si="21"/>
        <v>0</v>
      </c>
      <c r="U167">
        <f t="shared" si="16"/>
        <v>3.4606213072544487</v>
      </c>
      <c r="V167">
        <f t="shared" si="17"/>
        <v>4.3009546449911058</v>
      </c>
      <c r="W167">
        <f t="shared" si="18"/>
        <v>4.1392346338493748</v>
      </c>
      <c r="X167">
        <f t="shared" si="19"/>
        <v>3.9979300355138685</v>
      </c>
      <c r="Y167">
        <f t="shared" si="20"/>
        <v>16</v>
      </c>
    </row>
    <row r="168" spans="1:25" x14ac:dyDescent="0.2">
      <c r="A168" t="s">
        <v>160</v>
      </c>
      <c r="B168">
        <v>142</v>
      </c>
      <c r="C168">
        <v>158</v>
      </c>
      <c r="D168">
        <v>3</v>
      </c>
      <c r="E168">
        <v>0</v>
      </c>
      <c r="F168">
        <v>33.67864806</v>
      </c>
      <c r="G168">
        <v>43.166079490000001</v>
      </c>
      <c r="H168">
        <v>52.006212589999997</v>
      </c>
      <c r="I168">
        <v>63.935620839999999</v>
      </c>
      <c r="J168">
        <v>0</v>
      </c>
      <c r="K168">
        <v>20.73937347</v>
      </c>
      <c r="L168">
        <v>30.035145849999999</v>
      </c>
      <c r="M168">
        <v>40.901467439999998</v>
      </c>
      <c r="N168">
        <v>57.327561940000002</v>
      </c>
      <c r="O168">
        <v>0</v>
      </c>
      <c r="P168">
        <v>22.563752990000001</v>
      </c>
      <c r="Q168">
        <v>30.662379659999999</v>
      </c>
      <c r="R168">
        <v>41.9799966</v>
      </c>
      <c r="S168">
        <v>62.097918579999998</v>
      </c>
      <c r="T168">
        <f t="shared" si="21"/>
        <v>0</v>
      </c>
      <c r="U168">
        <f t="shared" si="16"/>
        <v>7.0035000769320721</v>
      </c>
      <c r="V168">
        <f t="shared" si="17"/>
        <v>7.4067238590939679</v>
      </c>
      <c r="W168">
        <f t="shared" si="18"/>
        <v>6.1237733067332565</v>
      </c>
      <c r="X168">
        <f t="shared" si="19"/>
        <v>3.4107646868669179</v>
      </c>
      <c r="Y168">
        <f t="shared" si="20"/>
        <v>17</v>
      </c>
    </row>
    <row r="169" spans="1:25" x14ac:dyDescent="0.2">
      <c r="A169" t="s">
        <v>160</v>
      </c>
      <c r="B169">
        <v>142</v>
      </c>
      <c r="C169">
        <v>158</v>
      </c>
      <c r="D169">
        <v>4</v>
      </c>
      <c r="E169">
        <v>0</v>
      </c>
      <c r="F169">
        <v>34.918800320000003</v>
      </c>
      <c r="G169">
        <v>43.76517758</v>
      </c>
      <c r="H169">
        <v>52.952564969999997</v>
      </c>
      <c r="I169">
        <v>64.465596120000001</v>
      </c>
      <c r="J169">
        <v>0</v>
      </c>
      <c r="K169">
        <v>8.7892412879999995</v>
      </c>
      <c r="L169">
        <v>22.189149019999999</v>
      </c>
      <c r="M169">
        <v>32.596974019999998</v>
      </c>
      <c r="N169">
        <v>52.0865844</v>
      </c>
      <c r="O169">
        <v>0</v>
      </c>
      <c r="P169">
        <v>21.05324053</v>
      </c>
      <c r="Q169">
        <v>33.64015131</v>
      </c>
      <c r="R169">
        <v>43.96182933</v>
      </c>
      <c r="S169">
        <v>63.382898279999999</v>
      </c>
      <c r="T169">
        <f t="shared" si="21"/>
        <v>0</v>
      </c>
      <c r="U169">
        <f t="shared" si="16"/>
        <v>13.072957335052479</v>
      </c>
      <c r="V169">
        <f t="shared" si="17"/>
        <v>10.794802907230496</v>
      </c>
      <c r="W169">
        <f t="shared" si="18"/>
        <v>10.200844299119904</v>
      </c>
      <c r="X169">
        <f t="shared" si="19"/>
        <v>6.8558840063617215</v>
      </c>
      <c r="Y169">
        <f t="shared" si="20"/>
        <v>17</v>
      </c>
    </row>
    <row r="170" spans="1:25" x14ac:dyDescent="0.2">
      <c r="A170" t="s">
        <v>161</v>
      </c>
      <c r="B170">
        <v>142</v>
      </c>
      <c r="C170">
        <v>162</v>
      </c>
      <c r="D170">
        <v>3</v>
      </c>
      <c r="E170">
        <v>0</v>
      </c>
      <c r="F170">
        <v>34.752159120000002</v>
      </c>
      <c r="G170">
        <v>45.683780820000003</v>
      </c>
      <c r="H170">
        <v>55.897398119999998</v>
      </c>
      <c r="I170">
        <v>69.058837449999999</v>
      </c>
      <c r="J170">
        <v>0</v>
      </c>
      <c r="K170">
        <v>21.398512749999998</v>
      </c>
      <c r="L170">
        <v>29.867439170000001</v>
      </c>
      <c r="M170">
        <v>39.82478931</v>
      </c>
      <c r="N170">
        <v>54.156820070000002</v>
      </c>
      <c r="O170">
        <v>0</v>
      </c>
      <c r="P170">
        <v>23.167045689999998</v>
      </c>
      <c r="Q170">
        <v>30.196860340000001</v>
      </c>
      <c r="R170">
        <v>40.944930280000001</v>
      </c>
      <c r="S170">
        <v>58.320998039999999</v>
      </c>
      <c r="T170">
        <f t="shared" si="21"/>
        <v>0</v>
      </c>
      <c r="U170">
        <f t="shared" si="16"/>
        <v>7.2533030788375648</v>
      </c>
      <c r="V170">
        <f t="shared" si="17"/>
        <v>9.0379743992649466</v>
      </c>
      <c r="W170">
        <f t="shared" si="18"/>
        <v>8.973662985446154</v>
      </c>
      <c r="X170">
        <f t="shared" si="19"/>
        <v>7.6888631079265428</v>
      </c>
      <c r="Y170">
        <f t="shared" si="20"/>
        <v>21</v>
      </c>
    </row>
    <row r="171" spans="1:25" x14ac:dyDescent="0.2">
      <c r="A171" t="s">
        <v>162</v>
      </c>
      <c r="B171">
        <v>142</v>
      </c>
      <c r="C171">
        <v>163</v>
      </c>
      <c r="D171">
        <v>3</v>
      </c>
      <c r="E171">
        <v>0</v>
      </c>
      <c r="F171">
        <v>40.331626890000003</v>
      </c>
      <c r="G171">
        <v>52.503865349999998</v>
      </c>
      <c r="H171">
        <v>63.916880749999997</v>
      </c>
      <c r="I171">
        <v>79.44212469</v>
      </c>
      <c r="J171">
        <v>0</v>
      </c>
      <c r="K171">
        <v>28.064064210000002</v>
      </c>
      <c r="L171">
        <v>39.360457390000001</v>
      </c>
      <c r="M171">
        <v>53.20048705</v>
      </c>
      <c r="N171">
        <v>73.338426749999996</v>
      </c>
      <c r="O171">
        <v>0</v>
      </c>
      <c r="P171">
        <v>30.791828880000001</v>
      </c>
      <c r="Q171">
        <v>39.915262560000002</v>
      </c>
      <c r="R171">
        <v>54.296223429999998</v>
      </c>
      <c r="S171">
        <v>78.500101299999997</v>
      </c>
      <c r="T171">
        <f t="shared" si="21"/>
        <v>0</v>
      </c>
      <c r="U171">
        <f t="shared" si="16"/>
        <v>6.4412930931895618</v>
      </c>
      <c r="V171">
        <f t="shared" si="17"/>
        <v>7.4333696013768824</v>
      </c>
      <c r="W171">
        <f t="shared" si="18"/>
        <v>5.8963092893877933</v>
      </c>
      <c r="X171">
        <f t="shared" si="19"/>
        <v>3.2859656310381857</v>
      </c>
      <c r="Y171">
        <f t="shared" si="20"/>
        <v>22</v>
      </c>
    </row>
    <row r="172" spans="1:25" x14ac:dyDescent="0.2">
      <c r="A172" t="s">
        <v>162</v>
      </c>
      <c r="B172">
        <v>142</v>
      </c>
      <c r="C172">
        <v>163</v>
      </c>
      <c r="D172">
        <v>4</v>
      </c>
      <c r="E172">
        <v>0</v>
      </c>
      <c r="F172">
        <v>34.329723209999997</v>
      </c>
      <c r="G172">
        <v>44.651880060000003</v>
      </c>
      <c r="H172">
        <v>54.480882219999998</v>
      </c>
      <c r="I172">
        <v>67.243218420000005</v>
      </c>
      <c r="J172">
        <v>0</v>
      </c>
      <c r="K172">
        <v>20.986545190000001</v>
      </c>
      <c r="L172">
        <v>29.803041029999999</v>
      </c>
      <c r="M172">
        <v>39.789173689999998</v>
      </c>
      <c r="N172">
        <v>54.84204338</v>
      </c>
      <c r="T172">
        <f t="shared" si="21"/>
        <v>0</v>
      </c>
      <c r="U172">
        <f t="shared" si="16"/>
        <v>9.4350516605212942</v>
      </c>
      <c r="V172">
        <f t="shared" si="17"/>
        <v>10.499714770860507</v>
      </c>
      <c r="W172">
        <f t="shared" si="18"/>
        <v>10.388606728779235</v>
      </c>
      <c r="X172">
        <f t="shared" si="19"/>
        <v>8.7689549654652694</v>
      </c>
      <c r="Y172">
        <f t="shared" si="20"/>
        <v>22</v>
      </c>
    </row>
    <row r="173" spans="1:25" x14ac:dyDescent="0.2">
      <c r="A173" t="s">
        <v>162</v>
      </c>
      <c r="B173">
        <v>142</v>
      </c>
      <c r="C173">
        <v>163</v>
      </c>
      <c r="D173">
        <v>5</v>
      </c>
      <c r="E173">
        <v>0</v>
      </c>
      <c r="F173">
        <v>34.320881360000001</v>
      </c>
      <c r="G173">
        <v>45.391197480000002</v>
      </c>
      <c r="H173">
        <v>55.3570992</v>
      </c>
      <c r="I173">
        <v>67.835186640000003</v>
      </c>
      <c r="J173">
        <v>0</v>
      </c>
      <c r="K173">
        <v>19.743764630000001</v>
      </c>
      <c r="L173">
        <v>29.474683070000001</v>
      </c>
      <c r="M173">
        <v>41.373106399999998</v>
      </c>
      <c r="N173">
        <v>55.994098409999999</v>
      </c>
      <c r="T173">
        <f t="shared" si="21"/>
        <v>0</v>
      </c>
      <c r="U173">
        <f t="shared" si="16"/>
        <v>10.307578089930882</v>
      </c>
      <c r="V173">
        <f t="shared" si="17"/>
        <v>11.254675272164407</v>
      </c>
      <c r="W173">
        <f t="shared" si="18"/>
        <v>9.8881761369438248</v>
      </c>
      <c r="X173">
        <f t="shared" si="19"/>
        <v>8.3729137840612164</v>
      </c>
      <c r="Y173">
        <f t="shared" si="20"/>
        <v>22</v>
      </c>
    </row>
    <row r="174" spans="1:25" x14ac:dyDescent="0.2">
      <c r="A174" t="s">
        <v>163</v>
      </c>
      <c r="B174">
        <v>142</v>
      </c>
      <c r="C174">
        <v>164</v>
      </c>
      <c r="D174">
        <v>3</v>
      </c>
      <c r="E174">
        <v>0</v>
      </c>
      <c r="F174">
        <v>34.178626620000003</v>
      </c>
      <c r="G174">
        <v>45.97267471</v>
      </c>
      <c r="H174">
        <v>52.857616270000001</v>
      </c>
      <c r="I174">
        <v>65.555100139999993</v>
      </c>
      <c r="J174">
        <v>0</v>
      </c>
      <c r="K174">
        <v>33.714330930000003</v>
      </c>
      <c r="L174">
        <v>44.37303301</v>
      </c>
      <c r="M174">
        <v>50.825024489999997</v>
      </c>
      <c r="N174">
        <v>63.169301339999997</v>
      </c>
      <c r="O174">
        <v>0</v>
      </c>
      <c r="P174">
        <v>35.70446974</v>
      </c>
      <c r="Q174">
        <v>45.006031</v>
      </c>
      <c r="R174">
        <v>53.024339670000003</v>
      </c>
      <c r="S174">
        <v>68.218793180000006</v>
      </c>
      <c r="T174">
        <f t="shared" si="21"/>
        <v>0</v>
      </c>
      <c r="U174">
        <f t="shared" si="16"/>
        <v>1.0411868386343306</v>
      </c>
      <c r="V174">
        <f t="shared" si="17"/>
        <v>0.80559916478414695</v>
      </c>
      <c r="W174">
        <f t="shared" si="18"/>
        <v>1.2244871917942906</v>
      </c>
      <c r="X174">
        <f t="shared" si="19"/>
        <v>2.5260200701120263</v>
      </c>
      <c r="Y174">
        <f t="shared" si="20"/>
        <v>23</v>
      </c>
    </row>
    <row r="175" spans="1:25" x14ac:dyDescent="0.2">
      <c r="A175" t="s">
        <v>166</v>
      </c>
      <c r="B175">
        <v>144</v>
      </c>
      <c r="C175">
        <v>157</v>
      </c>
      <c r="D175">
        <v>2</v>
      </c>
      <c r="E175">
        <v>0</v>
      </c>
      <c r="F175">
        <v>39.008134159999997</v>
      </c>
      <c r="G175">
        <v>43.628193320000001</v>
      </c>
      <c r="H175">
        <v>57.581840530000001</v>
      </c>
      <c r="I175">
        <v>70.129056649999995</v>
      </c>
      <c r="O175">
        <v>0</v>
      </c>
      <c r="P175">
        <v>30.838707670000002</v>
      </c>
      <c r="Q175">
        <v>41.165308260000003</v>
      </c>
      <c r="R175">
        <v>48.358938449999997</v>
      </c>
      <c r="S175">
        <v>68.211818050000005</v>
      </c>
      <c r="T175">
        <f t="shared" si="21"/>
        <v>0</v>
      </c>
      <c r="U175">
        <f t="shared" si="16"/>
        <v>5.7766568694839782</v>
      </c>
      <c r="V175">
        <f t="shared" si="17"/>
        <v>1.7415227272090354</v>
      </c>
      <c r="W175">
        <f t="shared" si="18"/>
        <v>6.5215766029875173</v>
      </c>
      <c r="X175">
        <f t="shared" si="19"/>
        <v>1.355692415212596</v>
      </c>
      <c r="Y175">
        <f t="shared" si="20"/>
        <v>14</v>
      </c>
    </row>
    <row r="176" spans="1:25" x14ac:dyDescent="0.2">
      <c r="A176" t="s">
        <v>167</v>
      </c>
      <c r="B176">
        <v>145</v>
      </c>
      <c r="C176">
        <v>157</v>
      </c>
      <c r="D176">
        <v>3</v>
      </c>
      <c r="E176">
        <v>0</v>
      </c>
      <c r="F176">
        <v>38.661007150000003</v>
      </c>
      <c r="G176">
        <v>47.62088017</v>
      </c>
      <c r="H176">
        <v>59.146763499999999</v>
      </c>
      <c r="I176">
        <v>68.215848800000003</v>
      </c>
      <c r="J176">
        <v>0</v>
      </c>
      <c r="K176">
        <v>-0.46196076899999999</v>
      </c>
      <c r="L176">
        <v>39.993223069999999</v>
      </c>
      <c r="M176">
        <v>16.288291340000001</v>
      </c>
      <c r="N176">
        <v>46.356484090000002</v>
      </c>
      <c r="O176">
        <v>0</v>
      </c>
      <c r="P176">
        <v>8.7919821480000007</v>
      </c>
      <c r="Q176">
        <v>43.820707910000003</v>
      </c>
      <c r="R176">
        <v>52.984145230000003</v>
      </c>
      <c r="S176">
        <v>78.922150999999999</v>
      </c>
      <c r="T176">
        <f t="shared" si="21"/>
        <v>0</v>
      </c>
      <c r="U176">
        <f t="shared" si="16"/>
        <v>20.446681608810017</v>
      </c>
      <c r="V176">
        <f t="shared" si="17"/>
        <v>3.8138366999056599</v>
      </c>
      <c r="W176">
        <f t="shared" si="18"/>
        <v>23.171146542440322</v>
      </c>
      <c r="X176">
        <f t="shared" si="19"/>
        <v>16.598089215406549</v>
      </c>
      <c r="Y176">
        <f t="shared" si="20"/>
        <v>13</v>
      </c>
    </row>
    <row r="177" spans="1:25" x14ac:dyDescent="0.2">
      <c r="A177" t="s">
        <v>168</v>
      </c>
      <c r="B177">
        <v>145</v>
      </c>
      <c r="C177">
        <v>158</v>
      </c>
      <c r="D177">
        <v>3</v>
      </c>
      <c r="E177">
        <v>0</v>
      </c>
      <c r="F177">
        <v>40.583849319999999</v>
      </c>
      <c r="G177">
        <v>51.218362540000001</v>
      </c>
      <c r="H177">
        <v>60.806197410000003</v>
      </c>
      <c r="I177">
        <v>70.962448550000005</v>
      </c>
      <c r="J177">
        <v>0</v>
      </c>
      <c r="K177">
        <v>19.352068450000001</v>
      </c>
      <c r="L177">
        <v>35.078492449999999</v>
      </c>
      <c r="M177">
        <v>60.691972960000001</v>
      </c>
      <c r="N177">
        <v>57.664866600000003</v>
      </c>
      <c r="O177">
        <v>0</v>
      </c>
      <c r="P177">
        <v>32.879626129999998</v>
      </c>
      <c r="Q177">
        <v>43.99341905</v>
      </c>
      <c r="R177">
        <v>60.35308191</v>
      </c>
      <c r="S177">
        <v>63.439962459999997</v>
      </c>
      <c r="T177">
        <f t="shared" si="21"/>
        <v>0</v>
      </c>
      <c r="U177">
        <f t="shared" si="16"/>
        <v>10.748165662558117</v>
      </c>
      <c r="V177">
        <f t="shared" si="17"/>
        <v>8.0846679094769751</v>
      </c>
      <c r="W177">
        <f t="shared" si="18"/>
        <v>0.2356579530761192</v>
      </c>
      <c r="X177">
        <f t="shared" si="19"/>
        <v>6.6678984055872572</v>
      </c>
      <c r="Y177">
        <f t="shared" si="20"/>
        <v>14</v>
      </c>
    </row>
    <row r="178" spans="1:25" x14ac:dyDescent="0.2">
      <c r="A178" t="s">
        <v>170</v>
      </c>
      <c r="B178">
        <v>158</v>
      </c>
      <c r="C178">
        <v>171</v>
      </c>
      <c r="D178">
        <v>3</v>
      </c>
      <c r="J178">
        <v>0</v>
      </c>
      <c r="K178">
        <v>46.957459450000002</v>
      </c>
      <c r="L178">
        <v>61.673253330000001</v>
      </c>
      <c r="M178">
        <v>74.773502640000004</v>
      </c>
      <c r="N178">
        <v>67.388884000000004</v>
      </c>
      <c r="O178">
        <v>0</v>
      </c>
      <c r="P178">
        <v>62.784401510000002</v>
      </c>
      <c r="Q178">
        <v>68.589903129999996</v>
      </c>
      <c r="R178">
        <v>67.170666990000001</v>
      </c>
      <c r="S178">
        <v>71.835089179999997</v>
      </c>
      <c r="T178">
        <f t="shared" si="21"/>
        <v>0</v>
      </c>
      <c r="U178">
        <f t="shared" si="16"/>
        <v>11.191338056072677</v>
      </c>
      <c r="V178">
        <f t="shared" si="17"/>
        <v>4.8908099766725739</v>
      </c>
      <c r="W178">
        <f t="shared" si="18"/>
        <v>5.3760166443618349</v>
      </c>
      <c r="X178">
        <f t="shared" si="19"/>
        <v>3.1439418333247486</v>
      </c>
      <c r="Y178">
        <f t="shared" si="20"/>
        <v>14</v>
      </c>
    </row>
    <row r="179" spans="1:25" x14ac:dyDescent="0.2">
      <c r="A179" t="s">
        <v>171</v>
      </c>
      <c r="B179">
        <v>159</v>
      </c>
      <c r="C179">
        <v>171</v>
      </c>
      <c r="D179">
        <v>3</v>
      </c>
      <c r="J179">
        <v>0</v>
      </c>
      <c r="K179">
        <v>56.144520419999999</v>
      </c>
      <c r="L179">
        <v>67.641930779999996</v>
      </c>
      <c r="M179">
        <v>70.166382929999997</v>
      </c>
      <c r="N179">
        <v>66.082978580000002</v>
      </c>
      <c r="O179">
        <v>0</v>
      </c>
      <c r="P179">
        <v>56.040507560000002</v>
      </c>
      <c r="Q179">
        <v>61.432965950000003</v>
      </c>
      <c r="R179">
        <v>54.743250660000001</v>
      </c>
      <c r="S179">
        <v>64.678358299999999</v>
      </c>
      <c r="T179">
        <f t="shared" si="21"/>
        <v>0</v>
      </c>
      <c r="U179">
        <f t="shared" si="16"/>
        <v>7.354819863660518E-2</v>
      </c>
      <c r="V179">
        <f t="shared" si="17"/>
        <v>4.390401135441774</v>
      </c>
      <c r="W179">
        <f t="shared" si="18"/>
        <v>10.905801415254045</v>
      </c>
      <c r="X179">
        <f t="shared" si="19"/>
        <v>0.99321652498014934</v>
      </c>
      <c r="Y179">
        <f t="shared" si="20"/>
        <v>13</v>
      </c>
    </row>
    <row r="180" spans="1:25" x14ac:dyDescent="0.2">
      <c r="A180" t="s">
        <v>172</v>
      </c>
      <c r="B180">
        <v>163</v>
      </c>
      <c r="C180">
        <v>171</v>
      </c>
      <c r="D180">
        <v>2</v>
      </c>
      <c r="J180">
        <v>0</v>
      </c>
      <c r="K180">
        <v>61.556318619999999</v>
      </c>
      <c r="L180">
        <v>77.309494169999994</v>
      </c>
      <c r="M180">
        <v>88.463078949999996</v>
      </c>
      <c r="N180">
        <v>76.787317229999999</v>
      </c>
      <c r="O180">
        <v>0</v>
      </c>
      <c r="P180">
        <v>73.671600850000004</v>
      </c>
      <c r="Q180">
        <v>80.116146349999994</v>
      </c>
      <c r="R180">
        <v>78.827806469999999</v>
      </c>
      <c r="S180">
        <v>80.016164900000007</v>
      </c>
      <c r="T180">
        <f t="shared" si="21"/>
        <v>0</v>
      </c>
      <c r="U180">
        <f t="shared" si="16"/>
        <v>8.566798220821882</v>
      </c>
      <c r="V180">
        <f t="shared" si="17"/>
        <v>1.9846027889100069</v>
      </c>
      <c r="W180">
        <f t="shared" si="18"/>
        <v>6.8131665091881217</v>
      </c>
      <c r="X180">
        <f t="shared" si="19"/>
        <v>2.2831400828753892</v>
      </c>
      <c r="Y180">
        <f t="shared" si="20"/>
        <v>9</v>
      </c>
    </row>
    <row r="181" spans="1:25" x14ac:dyDescent="0.2">
      <c r="A181" t="s">
        <v>173</v>
      </c>
      <c r="B181">
        <v>164</v>
      </c>
      <c r="C181">
        <v>171</v>
      </c>
      <c r="D181">
        <v>2</v>
      </c>
      <c r="J181">
        <v>0</v>
      </c>
      <c r="K181">
        <v>57.03308328</v>
      </c>
      <c r="L181">
        <v>80.332005899999999</v>
      </c>
      <c r="M181">
        <v>88.729785320000005</v>
      </c>
      <c r="N181">
        <v>77.666854509999993</v>
      </c>
      <c r="O181">
        <v>0</v>
      </c>
      <c r="P181">
        <v>88.096673010000004</v>
      </c>
      <c r="Q181">
        <v>89.827565870000001</v>
      </c>
      <c r="R181">
        <v>91.149181220000003</v>
      </c>
      <c r="S181">
        <v>88.281822599999998</v>
      </c>
      <c r="T181">
        <f t="shared" si="21"/>
        <v>0</v>
      </c>
      <c r="U181">
        <f t="shared" si="16"/>
        <v>21.965274946079816</v>
      </c>
      <c r="V181">
        <f t="shared" si="17"/>
        <v>6.7143748459505312</v>
      </c>
      <c r="W181">
        <f t="shared" si="18"/>
        <v>1.7107712472649288</v>
      </c>
      <c r="X181">
        <f t="shared" si="19"/>
        <v>7.5059159185178181</v>
      </c>
      <c r="Y181">
        <f t="shared" si="20"/>
        <v>8</v>
      </c>
    </row>
    <row r="182" spans="1:25" x14ac:dyDescent="0.2">
      <c r="A182" t="s">
        <v>174</v>
      </c>
      <c r="B182">
        <v>164</v>
      </c>
      <c r="C182">
        <v>182</v>
      </c>
      <c r="D182">
        <v>3</v>
      </c>
      <c r="J182">
        <v>0</v>
      </c>
      <c r="K182">
        <v>36.478916220000002</v>
      </c>
      <c r="L182">
        <v>46.733096430000003</v>
      </c>
      <c r="M182">
        <v>54.30229439</v>
      </c>
      <c r="N182">
        <v>65.346645109999997</v>
      </c>
      <c r="O182">
        <v>0</v>
      </c>
      <c r="P182">
        <v>70.955306829999998</v>
      </c>
      <c r="Q182">
        <v>72.559365139999997</v>
      </c>
      <c r="R182">
        <v>74.362552550000004</v>
      </c>
      <c r="S182">
        <v>78.37177638</v>
      </c>
      <c r="T182">
        <f t="shared" si="21"/>
        <v>0</v>
      </c>
      <c r="U182">
        <f t="shared" si="16"/>
        <v>24.378489591167209</v>
      </c>
      <c r="V182">
        <f t="shared" si="17"/>
        <v>18.26192973758695</v>
      </c>
      <c r="W182">
        <f t="shared" si="18"/>
        <v>14.184744577288697</v>
      </c>
      <c r="X182">
        <f t="shared" si="19"/>
        <v>9.2101586468619505</v>
      </c>
      <c r="Y182">
        <f t="shared" si="20"/>
        <v>19</v>
      </c>
    </row>
    <row r="183" spans="1:25" x14ac:dyDescent="0.2">
      <c r="A183" t="s">
        <v>175</v>
      </c>
      <c r="B183">
        <v>166</v>
      </c>
      <c r="C183">
        <v>171</v>
      </c>
      <c r="D183">
        <v>1</v>
      </c>
      <c r="J183">
        <v>0</v>
      </c>
      <c r="K183">
        <v>22.35477457</v>
      </c>
      <c r="L183">
        <v>26.207394140000002</v>
      </c>
      <c r="M183">
        <v>30.20925231</v>
      </c>
      <c r="N183">
        <v>37.236901670000002</v>
      </c>
      <c r="O183">
        <v>0</v>
      </c>
      <c r="P183">
        <v>29.99390644</v>
      </c>
      <c r="Q183">
        <v>-112.7704256</v>
      </c>
      <c r="R183">
        <v>30.207215439999999</v>
      </c>
      <c r="S183">
        <v>38.489738610000003</v>
      </c>
      <c r="T183">
        <f t="shared" si="21"/>
        <v>0</v>
      </c>
      <c r="U183">
        <f t="shared" si="16"/>
        <v>5.4016819476552689</v>
      </c>
      <c r="V183">
        <f t="shared" si="17"/>
        <v>98.272158772675624</v>
      </c>
      <c r="W183">
        <f t="shared" si="18"/>
        <v>1.4402845893963629E-3</v>
      </c>
      <c r="X183">
        <f t="shared" si="19"/>
        <v>0.88588949599500499</v>
      </c>
      <c r="Y183">
        <f t="shared" si="20"/>
        <v>6</v>
      </c>
    </row>
    <row r="184" spans="1:25" x14ac:dyDescent="0.2">
      <c r="A184" t="s">
        <v>176</v>
      </c>
      <c r="B184">
        <v>166</v>
      </c>
      <c r="C184">
        <v>182</v>
      </c>
      <c r="D184">
        <v>4</v>
      </c>
      <c r="J184">
        <v>0</v>
      </c>
      <c r="K184">
        <v>35.054907970000002</v>
      </c>
      <c r="L184">
        <v>43.395124809999999</v>
      </c>
      <c r="M184">
        <v>52.794456670000002</v>
      </c>
      <c r="N184">
        <v>64.188166899999999</v>
      </c>
      <c r="O184">
        <v>0</v>
      </c>
      <c r="P184">
        <v>37.137599880000003</v>
      </c>
      <c r="Q184">
        <v>50.427072150000001</v>
      </c>
      <c r="R184">
        <v>53.978003459999996</v>
      </c>
      <c r="S184">
        <v>71.817417680000005</v>
      </c>
      <c r="T184">
        <f t="shared" si="21"/>
        <v>0</v>
      </c>
      <c r="U184">
        <f t="shared" si="16"/>
        <v>1.4726855726833636</v>
      </c>
      <c r="V184">
        <f t="shared" si="17"/>
        <v>4.9723376490607061</v>
      </c>
      <c r="W184">
        <f t="shared" si="18"/>
        <v>0.83689396106056657</v>
      </c>
      <c r="X184">
        <f t="shared" si="19"/>
        <v>5.394694961910762</v>
      </c>
      <c r="Y184">
        <f t="shared" si="20"/>
        <v>17</v>
      </c>
    </row>
    <row r="185" spans="1:25" x14ac:dyDescent="0.2">
      <c r="A185" t="s">
        <v>179</v>
      </c>
      <c r="B185">
        <v>171</v>
      </c>
      <c r="C185">
        <v>180</v>
      </c>
      <c r="D185">
        <v>2</v>
      </c>
      <c r="E185">
        <v>0</v>
      </c>
      <c r="F185">
        <v>34.693299359999997</v>
      </c>
      <c r="G185">
        <v>35.763848580000001</v>
      </c>
      <c r="H185">
        <v>46.134089770000003</v>
      </c>
      <c r="I185">
        <v>60.474665340000001</v>
      </c>
      <c r="J185">
        <v>0</v>
      </c>
      <c r="K185">
        <v>34.470034519999999</v>
      </c>
      <c r="L185">
        <v>40.162064430000001</v>
      </c>
      <c r="M185">
        <v>51.029020039999999</v>
      </c>
      <c r="N185">
        <v>64.36965936</v>
      </c>
      <c r="O185">
        <v>0</v>
      </c>
      <c r="P185">
        <v>35.21431639</v>
      </c>
      <c r="Q185">
        <v>38.857347779999998</v>
      </c>
      <c r="R185">
        <v>55.188102059999999</v>
      </c>
      <c r="S185">
        <v>70.531874040000005</v>
      </c>
      <c r="T185">
        <f t="shared" si="21"/>
        <v>0</v>
      </c>
      <c r="U185">
        <f t="shared" si="16"/>
        <v>0.38193835373895718</v>
      </c>
      <c r="V185">
        <f t="shared" si="17"/>
        <v>2.2589202988883526</v>
      </c>
      <c r="W185">
        <f t="shared" si="18"/>
        <v>4.5319871312100402</v>
      </c>
      <c r="X185">
        <f t="shared" si="19"/>
        <v>5.0710175674053017</v>
      </c>
      <c r="Y185">
        <f t="shared" si="20"/>
        <v>10</v>
      </c>
    </row>
    <row r="186" spans="1:25" x14ac:dyDescent="0.2">
      <c r="A186" t="s">
        <v>179</v>
      </c>
      <c r="B186">
        <v>171</v>
      </c>
      <c r="C186">
        <v>180</v>
      </c>
      <c r="D186">
        <v>3</v>
      </c>
      <c r="E186">
        <v>0</v>
      </c>
      <c r="F186">
        <v>34.487126359999998</v>
      </c>
      <c r="G186">
        <v>40.749360680000002</v>
      </c>
      <c r="H186">
        <v>49.794700300000002</v>
      </c>
      <c r="I186">
        <v>65.55244845</v>
      </c>
      <c r="J186">
        <v>0</v>
      </c>
      <c r="K186">
        <v>31.48263485</v>
      </c>
      <c r="L186">
        <v>40.490754189999997</v>
      </c>
      <c r="M186">
        <v>52.238111859999997</v>
      </c>
      <c r="N186">
        <v>65.975911870000004</v>
      </c>
      <c r="O186">
        <v>0</v>
      </c>
      <c r="P186">
        <v>28.437111940000001</v>
      </c>
      <c r="Q186">
        <v>48.35822186</v>
      </c>
      <c r="R186">
        <v>41.532686140000003</v>
      </c>
      <c r="S186">
        <v>56.586776589999999</v>
      </c>
      <c r="T186">
        <f t="shared" si="21"/>
        <v>0</v>
      </c>
      <c r="U186">
        <f t="shared" si="16"/>
        <v>3.025030399604959</v>
      </c>
      <c r="V186">
        <f t="shared" si="17"/>
        <v>4.4695020847158577</v>
      </c>
      <c r="W186">
        <f t="shared" si="18"/>
        <v>5.6100694867654344</v>
      </c>
      <c r="X186">
        <f t="shared" si="19"/>
        <v>5.3028051456346317</v>
      </c>
      <c r="Y186">
        <f t="shared" si="20"/>
        <v>10</v>
      </c>
    </row>
    <row r="187" spans="1:25" x14ac:dyDescent="0.2">
      <c r="A187" t="s">
        <v>180</v>
      </c>
      <c r="B187">
        <v>171</v>
      </c>
      <c r="C187">
        <v>182</v>
      </c>
      <c r="D187">
        <v>2</v>
      </c>
      <c r="E187">
        <v>0</v>
      </c>
      <c r="F187">
        <v>31.23666888</v>
      </c>
      <c r="G187">
        <v>38.967045890000001</v>
      </c>
      <c r="H187">
        <v>47.38641028</v>
      </c>
      <c r="I187">
        <v>58.822084660000002</v>
      </c>
      <c r="J187">
        <v>0</v>
      </c>
      <c r="K187">
        <v>33.433911520000002</v>
      </c>
      <c r="L187">
        <v>42.49844015</v>
      </c>
      <c r="M187">
        <v>51.543357499999999</v>
      </c>
      <c r="N187">
        <v>61.864019829999997</v>
      </c>
      <c r="O187">
        <v>0</v>
      </c>
      <c r="P187">
        <v>36.072520230000002</v>
      </c>
      <c r="Q187">
        <v>43.342479830000002</v>
      </c>
      <c r="R187">
        <v>51.33502696</v>
      </c>
      <c r="S187">
        <v>66.093650220000001</v>
      </c>
      <c r="T187">
        <f t="shared" si="21"/>
        <v>0</v>
      </c>
      <c r="U187">
        <f t="shared" si="16"/>
        <v>2.4212802888423473</v>
      </c>
      <c r="V187">
        <f t="shared" si="17"/>
        <v>2.3211911656259367</v>
      </c>
      <c r="W187">
        <f t="shared" si="18"/>
        <v>2.3421921885752188</v>
      </c>
      <c r="X187">
        <f t="shared" si="19"/>
        <v>3.651912934976056</v>
      </c>
      <c r="Y187">
        <f t="shared" si="20"/>
        <v>12</v>
      </c>
    </row>
    <row r="188" spans="1:25" x14ac:dyDescent="0.2">
      <c r="A188" t="s">
        <v>180</v>
      </c>
      <c r="B188">
        <v>171</v>
      </c>
      <c r="C188">
        <v>182</v>
      </c>
      <c r="D188">
        <v>3</v>
      </c>
      <c r="E188">
        <v>0</v>
      </c>
      <c r="F188">
        <v>31.699697919999998</v>
      </c>
      <c r="G188">
        <v>40.221270760000003</v>
      </c>
      <c r="H188">
        <v>48.163599240000003</v>
      </c>
      <c r="I188">
        <v>59.305551170000001</v>
      </c>
      <c r="J188">
        <v>0</v>
      </c>
      <c r="K188">
        <v>33.930142549999999</v>
      </c>
      <c r="L188">
        <v>43.70071643</v>
      </c>
      <c r="M188">
        <v>52.480149230000002</v>
      </c>
      <c r="N188">
        <v>62.882424299999997</v>
      </c>
      <c r="O188">
        <v>0</v>
      </c>
      <c r="P188">
        <v>37.025331719999997</v>
      </c>
      <c r="Q188">
        <v>44.124941980000003</v>
      </c>
      <c r="R188">
        <v>51.848274429999996</v>
      </c>
      <c r="S188">
        <v>67.067755509999998</v>
      </c>
      <c r="T188">
        <f t="shared" si="21"/>
        <v>0</v>
      </c>
      <c r="U188">
        <f t="shared" si="16"/>
        <v>2.6744923075007323</v>
      </c>
      <c r="V188">
        <f t="shared" si="17"/>
        <v>2.1418511651377186</v>
      </c>
      <c r="W188">
        <f t="shared" si="18"/>
        <v>2.3312622058606478</v>
      </c>
      <c r="X188">
        <f t="shared" si="19"/>
        <v>3.8850747513492969</v>
      </c>
      <c r="Y188">
        <f t="shared" si="20"/>
        <v>12</v>
      </c>
    </row>
    <row r="189" spans="1:25" x14ac:dyDescent="0.2">
      <c r="A189" t="s">
        <v>181</v>
      </c>
      <c r="B189">
        <v>172</v>
      </c>
      <c r="C189">
        <v>180</v>
      </c>
      <c r="D189">
        <v>2</v>
      </c>
      <c r="E189">
        <v>0</v>
      </c>
      <c r="F189">
        <v>35.455921549999999</v>
      </c>
      <c r="G189">
        <v>38.507002110000002</v>
      </c>
      <c r="H189">
        <v>48.582425280000002</v>
      </c>
      <c r="I189">
        <v>65.304473580000007</v>
      </c>
      <c r="J189">
        <v>0</v>
      </c>
      <c r="K189">
        <v>34.852241489999997</v>
      </c>
      <c r="L189">
        <v>42.980877790000001</v>
      </c>
      <c r="M189">
        <v>54.797164369999997</v>
      </c>
      <c r="N189">
        <v>73.151042439999998</v>
      </c>
      <c r="O189">
        <v>0</v>
      </c>
      <c r="P189">
        <v>36.570243519999998</v>
      </c>
      <c r="Q189">
        <v>41.98670079</v>
      </c>
      <c r="R189">
        <v>54.066942169999997</v>
      </c>
      <c r="S189">
        <v>74.19965345</v>
      </c>
      <c r="T189">
        <f t="shared" si="21"/>
        <v>0</v>
      </c>
      <c r="U189">
        <f t="shared" si="16"/>
        <v>0.8715574223528828</v>
      </c>
      <c r="V189">
        <f t="shared" si="17"/>
        <v>2.3491932803630764</v>
      </c>
      <c r="W189">
        <f t="shared" si="18"/>
        <v>3.3969626613305111</v>
      </c>
      <c r="X189">
        <f t="shared" si="19"/>
        <v>4.8612833155568405</v>
      </c>
      <c r="Y189">
        <f t="shared" si="20"/>
        <v>9</v>
      </c>
    </row>
    <row r="190" spans="1:25" x14ac:dyDescent="0.2">
      <c r="A190" t="s">
        <v>182</v>
      </c>
      <c r="B190">
        <v>172</v>
      </c>
      <c r="C190">
        <v>182</v>
      </c>
      <c r="D190">
        <v>1</v>
      </c>
      <c r="E190">
        <v>0</v>
      </c>
      <c r="F190">
        <v>37.358234899999999</v>
      </c>
      <c r="H190">
        <v>50.422788650000001</v>
      </c>
      <c r="I190">
        <v>64.727164360000003</v>
      </c>
      <c r="J190">
        <v>0</v>
      </c>
      <c r="K190">
        <v>34.283929270000002</v>
      </c>
      <c r="L190">
        <v>42.858490400000001</v>
      </c>
      <c r="M190">
        <v>51.613575599999997</v>
      </c>
      <c r="N190">
        <v>64.030990430000003</v>
      </c>
      <c r="O190">
        <v>0</v>
      </c>
      <c r="P190">
        <v>38.924686569999999</v>
      </c>
      <c r="Q190">
        <v>42.52500423</v>
      </c>
      <c r="R190">
        <v>50.637251120000002</v>
      </c>
      <c r="S190">
        <v>62.390954739999998</v>
      </c>
      <c r="T190">
        <f t="shared" si="21"/>
        <v>0</v>
      </c>
      <c r="U190">
        <f t="shared" si="16"/>
        <v>2.3608527505472372</v>
      </c>
      <c r="V190">
        <f t="shared" si="17"/>
        <v>0.23581033223893014</v>
      </c>
      <c r="W190">
        <f t="shared" si="18"/>
        <v>0.6347147917997048</v>
      </c>
      <c r="X190">
        <f t="shared" si="19"/>
        <v>1.1994617260717413</v>
      </c>
      <c r="Y190">
        <f t="shared" si="20"/>
        <v>11</v>
      </c>
    </row>
    <row r="191" spans="1:25" x14ac:dyDescent="0.2">
      <c r="A191" t="s">
        <v>182</v>
      </c>
      <c r="B191">
        <v>172</v>
      </c>
      <c r="C191">
        <v>182</v>
      </c>
      <c r="D191">
        <v>2</v>
      </c>
      <c r="E191">
        <v>0</v>
      </c>
      <c r="F191">
        <v>31.29841746</v>
      </c>
      <c r="G191">
        <v>40.269223740000001</v>
      </c>
      <c r="H191">
        <v>48.53840288</v>
      </c>
      <c r="I191">
        <v>59.585405729999998</v>
      </c>
      <c r="J191">
        <v>0</v>
      </c>
      <c r="K191">
        <v>33.809484349999998</v>
      </c>
      <c r="L191">
        <v>43.289976359999997</v>
      </c>
      <c r="M191">
        <v>51.96040764</v>
      </c>
      <c r="N191">
        <v>62.812877159999999</v>
      </c>
      <c r="O191">
        <v>0</v>
      </c>
      <c r="P191">
        <v>36.366303510000002</v>
      </c>
      <c r="Q191">
        <v>44.031663340000001</v>
      </c>
      <c r="R191">
        <v>51.620944649999998</v>
      </c>
      <c r="S191">
        <v>66.866230779999995</v>
      </c>
      <c r="T191">
        <f t="shared" si="21"/>
        <v>0</v>
      </c>
      <c r="U191">
        <f t="shared" si="16"/>
        <v>2.5339774452686701</v>
      </c>
      <c r="V191">
        <f t="shared" si="17"/>
        <v>1.9929457975229588</v>
      </c>
      <c r="W191">
        <f t="shared" si="18"/>
        <v>1.8853565296267407</v>
      </c>
      <c r="X191">
        <f t="shared" si="19"/>
        <v>3.6482109955643733</v>
      </c>
      <c r="Y191">
        <f t="shared" si="20"/>
        <v>11</v>
      </c>
    </row>
    <row r="192" spans="1:25" x14ac:dyDescent="0.2">
      <c r="A192" t="s">
        <v>182</v>
      </c>
      <c r="B192">
        <v>172</v>
      </c>
      <c r="C192">
        <v>182</v>
      </c>
      <c r="D192">
        <v>3</v>
      </c>
      <c r="E192">
        <v>0</v>
      </c>
      <c r="F192">
        <v>31.397354799999999</v>
      </c>
      <c r="G192">
        <v>40.533767349999998</v>
      </c>
      <c r="H192">
        <v>48.753198060000003</v>
      </c>
      <c r="I192">
        <v>60.242590610000001</v>
      </c>
      <c r="J192">
        <v>0</v>
      </c>
      <c r="K192">
        <v>34.384915159999998</v>
      </c>
      <c r="L192">
        <v>43.700738200000004</v>
      </c>
      <c r="M192">
        <v>52.609160699999997</v>
      </c>
      <c r="N192">
        <v>63.72023239</v>
      </c>
      <c r="O192">
        <v>0</v>
      </c>
      <c r="P192">
        <v>36.772973569999998</v>
      </c>
      <c r="Q192">
        <v>44.74032253</v>
      </c>
      <c r="R192">
        <v>52.903373860000002</v>
      </c>
      <c r="S192">
        <v>67.983006700000004</v>
      </c>
      <c r="T192">
        <f t="shared" si="21"/>
        <v>0</v>
      </c>
      <c r="U192">
        <f t="shared" si="16"/>
        <v>2.6933751141950553</v>
      </c>
      <c r="V192">
        <f t="shared" si="17"/>
        <v>2.1911011853371867</v>
      </c>
      <c r="W192">
        <f t="shared" si="18"/>
        <v>2.3158500396002379</v>
      </c>
      <c r="X192">
        <f t="shared" si="19"/>
        <v>3.876838884416197</v>
      </c>
      <c r="Y192">
        <f t="shared" si="20"/>
        <v>11</v>
      </c>
    </row>
    <row r="193" spans="1:25" x14ac:dyDescent="0.2">
      <c r="A193" t="s">
        <v>183</v>
      </c>
      <c r="B193">
        <v>181</v>
      </c>
      <c r="C193">
        <v>203</v>
      </c>
      <c r="D193">
        <v>3</v>
      </c>
      <c r="E193">
        <v>0</v>
      </c>
      <c r="F193">
        <v>45.005728730000001</v>
      </c>
      <c r="G193">
        <v>54.356117740000002</v>
      </c>
      <c r="H193">
        <v>63.872745809999998</v>
      </c>
      <c r="I193">
        <v>74.864565119999995</v>
      </c>
      <c r="J193">
        <v>0</v>
      </c>
      <c r="K193">
        <v>47.926663789999999</v>
      </c>
      <c r="L193">
        <v>56.819341880000003</v>
      </c>
      <c r="M193">
        <v>66.811447290000004</v>
      </c>
      <c r="N193">
        <v>78.119255600000002</v>
      </c>
      <c r="O193">
        <v>0</v>
      </c>
      <c r="P193">
        <v>49.716098379999998</v>
      </c>
      <c r="Q193">
        <v>58.675366660000002</v>
      </c>
      <c r="R193">
        <v>67.652846490000002</v>
      </c>
      <c r="S193">
        <v>80.15065697</v>
      </c>
      <c r="T193">
        <f t="shared" si="21"/>
        <v>0</v>
      </c>
      <c r="U193">
        <f t="shared" si="16"/>
        <v>2.377727206678216</v>
      </c>
      <c r="V193">
        <f t="shared" si="17"/>
        <v>2.1667261163936535</v>
      </c>
      <c r="W193">
        <f t="shared" si="18"/>
        <v>1.9846527888294614</v>
      </c>
      <c r="X193">
        <f t="shared" si="19"/>
        <v>2.6665323516156407</v>
      </c>
      <c r="Y193">
        <f t="shared" si="20"/>
        <v>23</v>
      </c>
    </row>
    <row r="194" spans="1:25" x14ac:dyDescent="0.2">
      <c r="A194" t="s">
        <v>185</v>
      </c>
      <c r="B194">
        <v>183</v>
      </c>
      <c r="C194">
        <v>192</v>
      </c>
      <c r="D194">
        <v>2</v>
      </c>
      <c r="J194">
        <v>0</v>
      </c>
      <c r="K194">
        <v>67.944846780000006</v>
      </c>
      <c r="L194">
        <v>83.34945578</v>
      </c>
      <c r="M194">
        <v>84.245506169999999</v>
      </c>
      <c r="N194">
        <v>82.396390339999996</v>
      </c>
      <c r="O194">
        <v>0</v>
      </c>
      <c r="P194">
        <v>69.887160460000004</v>
      </c>
      <c r="Q194">
        <v>5.1790064830000002</v>
      </c>
      <c r="R194">
        <v>73.686544650000002</v>
      </c>
      <c r="S194">
        <v>81.672263319999999</v>
      </c>
      <c r="T194">
        <f t="shared" ref="T194:T236" si="22">STDEV(E194,J194,O194)</f>
        <v>0</v>
      </c>
      <c r="U194">
        <f t="shared" si="16"/>
        <v>1.3734231743193965</v>
      </c>
      <c r="V194">
        <f t="shared" si="17"/>
        <v>55.274854786307891</v>
      </c>
      <c r="W194">
        <f t="shared" si="18"/>
        <v>7.4663132930798133</v>
      </c>
      <c r="X194">
        <f t="shared" si="19"/>
        <v>0.51203512628240488</v>
      </c>
      <c r="Y194">
        <f t="shared" si="20"/>
        <v>10</v>
      </c>
    </row>
    <row r="195" spans="1:25" x14ac:dyDescent="0.2">
      <c r="A195" t="s">
        <v>186</v>
      </c>
      <c r="B195">
        <v>183</v>
      </c>
      <c r="C195">
        <v>199</v>
      </c>
      <c r="D195">
        <v>2</v>
      </c>
      <c r="E195">
        <v>0</v>
      </c>
      <c r="F195">
        <v>57.88973661</v>
      </c>
      <c r="G195">
        <v>67.668134820000006</v>
      </c>
      <c r="H195">
        <v>74.878340050000006</v>
      </c>
      <c r="I195">
        <v>82.513272049999998</v>
      </c>
      <c r="J195">
        <v>0</v>
      </c>
      <c r="K195">
        <v>58.651270459999999</v>
      </c>
      <c r="L195">
        <v>68.122887039999995</v>
      </c>
      <c r="M195">
        <v>75.458629889999997</v>
      </c>
      <c r="N195">
        <v>79.556659760000002</v>
      </c>
      <c r="O195">
        <v>0</v>
      </c>
      <c r="P195">
        <v>61.532930360000002</v>
      </c>
      <c r="Q195">
        <v>68.898049409999999</v>
      </c>
      <c r="R195">
        <v>71.931907570000007</v>
      </c>
      <c r="S195">
        <v>81.514122689999994</v>
      </c>
      <c r="T195">
        <f t="shared" si="22"/>
        <v>0</v>
      </c>
      <c r="U195">
        <f t="shared" si="16"/>
        <v>1.9216641348929371</v>
      </c>
      <c r="V195">
        <f t="shared" si="17"/>
        <v>0.6218743415612985</v>
      </c>
      <c r="W195">
        <f t="shared" si="18"/>
        <v>1.8910301857273579</v>
      </c>
      <c r="X195">
        <f t="shared" si="19"/>
        <v>1.5039679074197685</v>
      </c>
      <c r="Y195">
        <f t="shared" si="20"/>
        <v>17</v>
      </c>
    </row>
    <row r="196" spans="1:25" x14ac:dyDescent="0.2">
      <c r="A196" t="s">
        <v>186</v>
      </c>
      <c r="B196">
        <v>183</v>
      </c>
      <c r="C196">
        <v>199</v>
      </c>
      <c r="D196">
        <v>3</v>
      </c>
      <c r="E196">
        <v>0</v>
      </c>
      <c r="F196">
        <v>57.164990719999999</v>
      </c>
      <c r="G196">
        <v>66.669997499999994</v>
      </c>
      <c r="H196">
        <v>74.244808019999994</v>
      </c>
      <c r="I196">
        <v>81.583159480000006</v>
      </c>
      <c r="J196">
        <v>0</v>
      </c>
      <c r="K196">
        <v>58.998478259999999</v>
      </c>
      <c r="L196">
        <v>68.83809445</v>
      </c>
      <c r="M196">
        <v>75.476767240000001</v>
      </c>
      <c r="N196">
        <v>79.265872860000002</v>
      </c>
      <c r="O196">
        <v>0</v>
      </c>
      <c r="P196">
        <v>61.525700720000003</v>
      </c>
      <c r="Q196">
        <v>68.425149970000007</v>
      </c>
      <c r="R196">
        <v>71.789495160000001</v>
      </c>
      <c r="S196">
        <v>81.567642969999994</v>
      </c>
      <c r="T196">
        <f t="shared" si="22"/>
        <v>0</v>
      </c>
      <c r="U196">
        <f t="shared" si="16"/>
        <v>2.1895327365202744</v>
      </c>
      <c r="V196">
        <f t="shared" si="17"/>
        <v>1.1512115155427158</v>
      </c>
      <c r="W196">
        <f t="shared" si="18"/>
        <v>1.8771547686224443</v>
      </c>
      <c r="X196">
        <f t="shared" si="19"/>
        <v>1.3334293932440393</v>
      </c>
      <c r="Y196">
        <f t="shared" si="20"/>
        <v>17</v>
      </c>
    </row>
    <row r="197" spans="1:25" x14ac:dyDescent="0.2">
      <c r="A197" t="s">
        <v>186</v>
      </c>
      <c r="B197">
        <v>183</v>
      </c>
      <c r="C197">
        <v>199</v>
      </c>
      <c r="D197">
        <v>4</v>
      </c>
      <c r="E197">
        <v>0</v>
      </c>
      <c r="F197">
        <v>57.484421240000003</v>
      </c>
      <c r="G197">
        <v>66.268853669999999</v>
      </c>
      <c r="H197">
        <v>74.214454649999993</v>
      </c>
      <c r="I197">
        <v>82.129244180000001</v>
      </c>
      <c r="J197">
        <v>0</v>
      </c>
      <c r="K197">
        <v>59.309651340000002</v>
      </c>
      <c r="L197">
        <v>69.314740580000006</v>
      </c>
      <c r="M197">
        <v>76.596459330000002</v>
      </c>
      <c r="N197">
        <v>81.790710669999996</v>
      </c>
      <c r="O197">
        <v>0</v>
      </c>
      <c r="P197">
        <v>62.422528290000002</v>
      </c>
      <c r="Q197">
        <v>69.46256932</v>
      </c>
      <c r="R197">
        <v>72.238506869999995</v>
      </c>
      <c r="S197">
        <v>83.060075449999999</v>
      </c>
      <c r="T197">
        <f t="shared" si="22"/>
        <v>0</v>
      </c>
      <c r="U197">
        <f t="shared" ref="U197:U259" si="23">STDEV(F197,K197,P197)</f>
        <v>2.4968770180983753</v>
      </c>
      <c r="V197">
        <f t="shared" ref="V197:V259" si="24">STDEV(G197,L197,Q197)</f>
        <v>1.8027340374153138</v>
      </c>
      <c r="W197">
        <f t="shared" ref="W197:W259" si="25">STDEV(H197,M197,R197)</f>
        <v>2.1821268512030865</v>
      </c>
      <c r="X197">
        <f t="shared" ref="X197:X259" si="26">STDEV(I197,N197,S197)</f>
        <v>0.65731001504962017</v>
      </c>
      <c r="Y197">
        <f t="shared" ref="Y197:Y260" si="27">C197-B197+1</f>
        <v>17</v>
      </c>
    </row>
    <row r="198" spans="1:25" x14ac:dyDescent="0.2">
      <c r="A198" t="s">
        <v>187</v>
      </c>
      <c r="B198">
        <v>183</v>
      </c>
      <c r="C198">
        <v>201</v>
      </c>
      <c r="D198">
        <v>2</v>
      </c>
      <c r="E198">
        <v>0</v>
      </c>
      <c r="F198">
        <v>55.01305885</v>
      </c>
      <c r="G198">
        <v>65.147889840000005</v>
      </c>
      <c r="H198">
        <v>72.478982380000005</v>
      </c>
      <c r="I198">
        <v>83.932087600000003</v>
      </c>
      <c r="J198">
        <v>0</v>
      </c>
      <c r="K198">
        <v>55.427380749999998</v>
      </c>
      <c r="L198">
        <v>65.73438883</v>
      </c>
      <c r="M198">
        <v>74.343805029999999</v>
      </c>
      <c r="N198">
        <v>82.254466039999997</v>
      </c>
      <c r="O198">
        <v>0</v>
      </c>
      <c r="P198">
        <v>57.738360810000003</v>
      </c>
      <c r="Q198">
        <v>63.598262640000002</v>
      </c>
      <c r="R198">
        <v>70.302424720000005</v>
      </c>
      <c r="S198">
        <v>83.616306249999994</v>
      </c>
      <c r="T198">
        <f t="shared" si="22"/>
        <v>0</v>
      </c>
      <c r="U198">
        <f t="shared" si="23"/>
        <v>1.4685345443512212</v>
      </c>
      <c r="V198">
        <f t="shared" si="24"/>
        <v>1.1036576026901621</v>
      </c>
      <c r="W198">
        <f t="shared" si="25"/>
        <v>2.0226929892807641</v>
      </c>
      <c r="X198">
        <f t="shared" si="26"/>
        <v>0.89151002211206398</v>
      </c>
      <c r="Y198">
        <f t="shared" si="27"/>
        <v>19</v>
      </c>
    </row>
    <row r="199" spans="1:25" x14ac:dyDescent="0.2">
      <c r="A199" t="s">
        <v>188</v>
      </c>
      <c r="B199">
        <v>183</v>
      </c>
      <c r="C199">
        <v>203</v>
      </c>
      <c r="D199">
        <v>2</v>
      </c>
      <c r="E199">
        <v>0</v>
      </c>
      <c r="F199">
        <v>47.969851030000001</v>
      </c>
      <c r="G199">
        <v>56.629953909999998</v>
      </c>
      <c r="H199">
        <v>65.66183316</v>
      </c>
      <c r="I199">
        <v>76.561306040000005</v>
      </c>
      <c r="J199">
        <v>0</v>
      </c>
      <c r="K199">
        <v>49.331078509999998</v>
      </c>
      <c r="L199">
        <v>58.896695530000002</v>
      </c>
      <c r="M199">
        <v>67.393782150000007</v>
      </c>
      <c r="N199">
        <v>74.775192099999998</v>
      </c>
      <c r="O199">
        <v>0</v>
      </c>
      <c r="P199">
        <v>52.314203280000001</v>
      </c>
      <c r="Q199">
        <v>58.810354349999997</v>
      </c>
      <c r="R199">
        <v>64.347060549999995</v>
      </c>
      <c r="S199">
        <v>76.903049820000007</v>
      </c>
      <c r="T199">
        <f t="shared" si="22"/>
        <v>0</v>
      </c>
      <c r="U199">
        <f t="shared" si="23"/>
        <v>2.2220624847865542</v>
      </c>
      <c r="V199">
        <f t="shared" si="24"/>
        <v>1.2845049922023291</v>
      </c>
      <c r="W199">
        <f t="shared" si="25"/>
        <v>1.5281135880487255</v>
      </c>
      <c r="X199">
        <f t="shared" si="26"/>
        <v>1.1427138964175498</v>
      </c>
      <c r="Y199">
        <f t="shared" si="27"/>
        <v>21</v>
      </c>
    </row>
    <row r="200" spans="1:25" x14ac:dyDescent="0.2">
      <c r="A200" t="s">
        <v>188</v>
      </c>
      <c r="B200">
        <v>183</v>
      </c>
      <c r="C200">
        <v>203</v>
      </c>
      <c r="D200">
        <v>3</v>
      </c>
      <c r="E200">
        <v>0</v>
      </c>
      <c r="F200">
        <v>48.227446469999997</v>
      </c>
      <c r="G200">
        <v>57.409009320000003</v>
      </c>
      <c r="H200">
        <v>65.760888140000006</v>
      </c>
      <c r="I200">
        <v>76.389390669999997</v>
      </c>
      <c r="J200">
        <v>0</v>
      </c>
      <c r="K200">
        <v>48.662061829999999</v>
      </c>
      <c r="L200">
        <v>58.53449225</v>
      </c>
      <c r="M200">
        <v>66.625101439999995</v>
      </c>
      <c r="N200">
        <v>74.261909079999995</v>
      </c>
      <c r="O200">
        <v>0</v>
      </c>
      <c r="P200">
        <v>52.576066679999997</v>
      </c>
      <c r="Q200">
        <v>58.516725579999999</v>
      </c>
      <c r="R200">
        <v>64.572020559999999</v>
      </c>
      <c r="S200">
        <v>76.955870129999994</v>
      </c>
      <c r="T200">
        <f t="shared" si="22"/>
        <v>0</v>
      </c>
      <c r="U200">
        <f t="shared" si="23"/>
        <v>2.3950929768936557</v>
      </c>
      <c r="V200">
        <f t="shared" si="24"/>
        <v>0.64473027861174204</v>
      </c>
      <c r="W200">
        <f t="shared" si="25"/>
        <v>1.0308097020056211</v>
      </c>
      <c r="X200">
        <f t="shared" si="26"/>
        <v>1.4203581140747521</v>
      </c>
      <c r="Y200">
        <f t="shared" si="27"/>
        <v>21</v>
      </c>
    </row>
    <row r="201" spans="1:25" x14ac:dyDescent="0.2">
      <c r="A201" t="s">
        <v>189</v>
      </c>
      <c r="B201">
        <v>183</v>
      </c>
      <c r="C201">
        <v>204</v>
      </c>
      <c r="D201">
        <v>2</v>
      </c>
      <c r="E201">
        <v>0</v>
      </c>
      <c r="F201">
        <v>38.733225279999999</v>
      </c>
      <c r="G201">
        <v>53.204862900000002</v>
      </c>
      <c r="H201">
        <v>62.88892414</v>
      </c>
      <c r="I201">
        <v>74.309778899999998</v>
      </c>
      <c r="J201">
        <v>0</v>
      </c>
      <c r="K201">
        <v>43.809155910000001</v>
      </c>
      <c r="L201">
        <v>55.62490845</v>
      </c>
      <c r="M201">
        <v>62.226528600000002</v>
      </c>
      <c r="N201">
        <v>71.413735329999994</v>
      </c>
      <c r="O201">
        <v>0</v>
      </c>
      <c r="P201">
        <v>52.696094219999999</v>
      </c>
      <c r="Q201">
        <v>59.194837839999998</v>
      </c>
      <c r="R201">
        <v>67.273871929999999</v>
      </c>
      <c r="S201">
        <v>78.024810590000001</v>
      </c>
      <c r="T201">
        <f t="shared" si="22"/>
        <v>0</v>
      </c>
      <c r="U201">
        <f t="shared" si="23"/>
        <v>7.0675839026022436</v>
      </c>
      <c r="V201">
        <f t="shared" si="24"/>
        <v>3.0133264038126955</v>
      </c>
      <c r="W201">
        <f t="shared" si="25"/>
        <v>2.7429366763663241</v>
      </c>
      <c r="X201">
        <f t="shared" si="26"/>
        <v>3.3139816160832578</v>
      </c>
      <c r="Y201">
        <f t="shared" si="27"/>
        <v>22</v>
      </c>
    </row>
    <row r="202" spans="1:25" x14ac:dyDescent="0.2">
      <c r="A202" t="s">
        <v>189</v>
      </c>
      <c r="B202">
        <v>183</v>
      </c>
      <c r="C202">
        <v>204</v>
      </c>
      <c r="D202">
        <v>3</v>
      </c>
      <c r="E202">
        <v>0</v>
      </c>
      <c r="F202">
        <v>41.488010260000003</v>
      </c>
      <c r="G202">
        <v>55.025550170000002</v>
      </c>
      <c r="H202">
        <v>66.561796139999998</v>
      </c>
      <c r="I202">
        <v>77.221251859999995</v>
      </c>
      <c r="J202">
        <v>0</v>
      </c>
      <c r="K202">
        <v>47.89974969</v>
      </c>
      <c r="L202">
        <v>57.939260650000001</v>
      </c>
      <c r="M202">
        <v>65.380134240000004</v>
      </c>
      <c r="N202">
        <v>73.249336810000003</v>
      </c>
      <c r="O202">
        <v>0</v>
      </c>
      <c r="P202">
        <v>51.779172109999998</v>
      </c>
      <c r="Q202">
        <v>58.169131550000003</v>
      </c>
      <c r="R202">
        <v>64.042424940000004</v>
      </c>
      <c r="S202">
        <v>76.943585940000006</v>
      </c>
      <c r="T202">
        <f t="shared" si="22"/>
        <v>0</v>
      </c>
      <c r="U202">
        <f t="shared" si="23"/>
        <v>5.1972481990297945</v>
      </c>
      <c r="V202">
        <f t="shared" si="24"/>
        <v>1.7523628469684078</v>
      </c>
      <c r="W202">
        <f t="shared" si="25"/>
        <v>1.2604907946647543</v>
      </c>
      <c r="X202">
        <f t="shared" si="26"/>
        <v>2.217381494843699</v>
      </c>
      <c r="Y202">
        <f t="shared" si="27"/>
        <v>22</v>
      </c>
    </row>
    <row r="203" spans="1:25" x14ac:dyDescent="0.2">
      <c r="A203" t="s">
        <v>189</v>
      </c>
      <c r="B203">
        <v>183</v>
      </c>
      <c r="C203">
        <v>204</v>
      </c>
      <c r="D203">
        <v>4</v>
      </c>
      <c r="E203">
        <v>0</v>
      </c>
      <c r="F203">
        <v>38.90250262</v>
      </c>
      <c r="G203">
        <v>53.470683870000002</v>
      </c>
      <c r="H203">
        <v>65.052562899999998</v>
      </c>
      <c r="I203">
        <v>75.768221429999997</v>
      </c>
      <c r="J203">
        <v>0</v>
      </c>
      <c r="K203">
        <v>53.880563180000003</v>
      </c>
      <c r="L203">
        <v>63.254174069999998</v>
      </c>
      <c r="M203">
        <v>65.724181590000001</v>
      </c>
      <c r="N203">
        <v>73.079688189999999</v>
      </c>
      <c r="O203">
        <v>0</v>
      </c>
      <c r="P203">
        <v>46.078120060000003</v>
      </c>
      <c r="Q203">
        <v>56.676503799999999</v>
      </c>
      <c r="R203">
        <v>62.753917870000002</v>
      </c>
      <c r="S203">
        <v>78.451020659999998</v>
      </c>
      <c r="T203">
        <f t="shared" si="22"/>
        <v>0</v>
      </c>
      <c r="U203">
        <f t="shared" si="23"/>
        <v>7.4912159941393739</v>
      </c>
      <c r="V203">
        <f t="shared" si="24"/>
        <v>4.9876465408367201</v>
      </c>
      <c r="W203">
        <f t="shared" si="25"/>
        <v>1.5576321348470585</v>
      </c>
      <c r="X203">
        <f t="shared" si="26"/>
        <v>2.6856667450979397</v>
      </c>
      <c r="Y203">
        <f t="shared" si="27"/>
        <v>22</v>
      </c>
    </row>
    <row r="204" spans="1:25" x14ac:dyDescent="0.2">
      <c r="A204" t="s">
        <v>190</v>
      </c>
      <c r="B204">
        <v>183</v>
      </c>
      <c r="C204">
        <v>206</v>
      </c>
      <c r="D204">
        <v>2</v>
      </c>
      <c r="J204">
        <v>0</v>
      </c>
      <c r="K204">
        <v>46.491075690000002</v>
      </c>
      <c r="L204">
        <v>55.210845220000003</v>
      </c>
      <c r="M204">
        <v>64.822764599999999</v>
      </c>
      <c r="N204">
        <v>73.851867859999999</v>
      </c>
      <c r="O204">
        <v>0</v>
      </c>
      <c r="P204">
        <v>50.132501730000001</v>
      </c>
      <c r="Q204">
        <v>56.080924959999997</v>
      </c>
      <c r="R204">
        <v>62.309959650000003</v>
      </c>
      <c r="S204">
        <v>73.320572249999998</v>
      </c>
      <c r="T204">
        <f t="shared" si="22"/>
        <v>0</v>
      </c>
      <c r="U204">
        <f t="shared" si="23"/>
        <v>2.5748770460732757</v>
      </c>
      <c r="V204">
        <f t="shared" si="24"/>
        <v>0.61523928432702413</v>
      </c>
      <c r="W204">
        <f t="shared" si="25"/>
        <v>1.7768214199441206</v>
      </c>
      <c r="X204">
        <f t="shared" si="26"/>
        <v>0.37568272864564389</v>
      </c>
      <c r="Y204">
        <f t="shared" si="27"/>
        <v>24</v>
      </c>
    </row>
    <row r="205" spans="1:25" x14ac:dyDescent="0.2">
      <c r="A205" t="s">
        <v>190</v>
      </c>
      <c r="B205">
        <v>183</v>
      </c>
      <c r="C205">
        <v>206</v>
      </c>
      <c r="D205">
        <v>3</v>
      </c>
      <c r="J205">
        <v>0</v>
      </c>
      <c r="K205">
        <v>46.789556349999998</v>
      </c>
      <c r="L205">
        <v>56.363220759999997</v>
      </c>
      <c r="M205">
        <v>64.703624540000007</v>
      </c>
      <c r="N205">
        <v>71.681000040000001</v>
      </c>
      <c r="O205">
        <v>0</v>
      </c>
      <c r="P205">
        <v>51.698445550000002</v>
      </c>
      <c r="Q205">
        <v>58.127212499999999</v>
      </c>
      <c r="R205">
        <v>63.604544349999998</v>
      </c>
      <c r="S205">
        <v>74.908521879999995</v>
      </c>
      <c r="T205">
        <f t="shared" si="22"/>
        <v>0</v>
      </c>
      <c r="U205">
        <f t="shared" si="23"/>
        <v>3.4711088414134093</v>
      </c>
      <c r="V205">
        <f t="shared" si="24"/>
        <v>1.2473305213110584</v>
      </c>
      <c r="W205">
        <f t="shared" si="25"/>
        <v>0.77716705541680575</v>
      </c>
      <c r="X205">
        <f t="shared" si="26"/>
        <v>2.2822025794916789</v>
      </c>
      <c r="Y205">
        <f t="shared" si="27"/>
        <v>24</v>
      </c>
    </row>
    <row r="206" spans="1:25" x14ac:dyDescent="0.2">
      <c r="A206" t="s">
        <v>190</v>
      </c>
      <c r="B206">
        <v>183</v>
      </c>
      <c r="C206">
        <v>206</v>
      </c>
      <c r="D206">
        <v>4</v>
      </c>
      <c r="J206">
        <v>0</v>
      </c>
      <c r="K206">
        <v>47.148401</v>
      </c>
      <c r="L206">
        <v>57.508749709999996</v>
      </c>
      <c r="M206">
        <v>64.541132970000007</v>
      </c>
      <c r="N206">
        <v>71.622848550000001</v>
      </c>
      <c r="O206">
        <v>0</v>
      </c>
      <c r="P206">
        <v>51.475365240000002</v>
      </c>
      <c r="Q206">
        <v>57.726757980000002</v>
      </c>
      <c r="R206">
        <v>62.846372549999998</v>
      </c>
      <c r="S206">
        <v>74.981625469999997</v>
      </c>
      <c r="T206">
        <f t="shared" si="22"/>
        <v>0</v>
      </c>
      <c r="U206">
        <f t="shared" si="23"/>
        <v>3.0596257560556972</v>
      </c>
      <c r="V206">
        <f t="shared" si="24"/>
        <v>0.1541551260717518</v>
      </c>
      <c r="W206">
        <f t="shared" si="25"/>
        <v>1.1983765854685675</v>
      </c>
      <c r="X206">
        <f t="shared" si="26"/>
        <v>2.3750139366248639</v>
      </c>
      <c r="Y206">
        <f t="shared" si="27"/>
        <v>24</v>
      </c>
    </row>
    <row r="207" spans="1:25" x14ac:dyDescent="0.2">
      <c r="A207" t="s">
        <v>191</v>
      </c>
      <c r="B207">
        <v>183</v>
      </c>
      <c r="C207">
        <v>215</v>
      </c>
      <c r="D207">
        <v>4</v>
      </c>
      <c r="J207">
        <v>0</v>
      </c>
      <c r="K207">
        <v>17.628844950000001</v>
      </c>
      <c r="L207">
        <v>51.574446549999998</v>
      </c>
      <c r="M207">
        <v>36.36038628</v>
      </c>
      <c r="N207">
        <v>46.411169119999997</v>
      </c>
      <c r="O207">
        <v>0</v>
      </c>
      <c r="P207">
        <v>36.639678330000002</v>
      </c>
      <c r="Q207">
        <v>48.230147410000001</v>
      </c>
      <c r="R207">
        <v>50.03535299</v>
      </c>
      <c r="S207">
        <v>57.168140540000003</v>
      </c>
      <c r="T207">
        <f t="shared" si="22"/>
        <v>0</v>
      </c>
      <c r="U207">
        <f t="shared" si="23"/>
        <v>13.442689199005583</v>
      </c>
      <c r="V207">
        <f t="shared" si="24"/>
        <v>2.364776600210337</v>
      </c>
      <c r="W207">
        <f t="shared" si="25"/>
        <v>9.6696616931412773</v>
      </c>
      <c r="X207">
        <f t="shared" si="26"/>
        <v>7.6063274361118962</v>
      </c>
      <c r="Y207">
        <f t="shared" si="27"/>
        <v>33</v>
      </c>
    </row>
    <row r="208" spans="1:25" x14ac:dyDescent="0.2">
      <c r="A208" t="s">
        <v>192</v>
      </c>
      <c r="B208">
        <v>183</v>
      </c>
      <c r="C208">
        <v>218</v>
      </c>
      <c r="D208">
        <v>4</v>
      </c>
      <c r="J208">
        <v>0</v>
      </c>
      <c r="K208">
        <v>22.270143999999998</v>
      </c>
      <c r="L208">
        <v>34.383224990000002</v>
      </c>
      <c r="M208">
        <v>50.5569694</v>
      </c>
      <c r="N208">
        <v>61.351058729999998</v>
      </c>
      <c r="O208">
        <v>0</v>
      </c>
      <c r="P208">
        <v>19.911267939999998</v>
      </c>
      <c r="Q208">
        <v>39.307726580000001</v>
      </c>
      <c r="R208">
        <v>50.104360120000003</v>
      </c>
      <c r="S208">
        <v>67.975075329999996</v>
      </c>
      <c r="T208">
        <f t="shared" si="22"/>
        <v>0</v>
      </c>
      <c r="U208">
        <f t="shared" si="23"/>
        <v>1.6679772580046055</v>
      </c>
      <c r="V208">
        <f t="shared" si="24"/>
        <v>3.4821484682529342</v>
      </c>
      <c r="W208">
        <f t="shared" si="25"/>
        <v>0.32004309111595886</v>
      </c>
      <c r="X208">
        <f t="shared" si="26"/>
        <v>4.6838870565522566</v>
      </c>
      <c r="Y208">
        <f t="shared" si="27"/>
        <v>36</v>
      </c>
    </row>
    <row r="209" spans="1:25" x14ac:dyDescent="0.2">
      <c r="A209" t="s">
        <v>193</v>
      </c>
      <c r="B209">
        <v>200</v>
      </c>
      <c r="C209">
        <v>206</v>
      </c>
      <c r="D209">
        <v>2</v>
      </c>
      <c r="J209">
        <v>0</v>
      </c>
      <c r="K209">
        <v>23.197945059999999</v>
      </c>
      <c r="L209">
        <v>37.105772100000003</v>
      </c>
      <c r="M209">
        <v>42.467724939999997</v>
      </c>
      <c r="N209">
        <v>43.93295552</v>
      </c>
      <c r="O209">
        <v>0</v>
      </c>
      <c r="P209">
        <v>38.61562447</v>
      </c>
      <c r="Q209">
        <v>41.33063156</v>
      </c>
      <c r="R209">
        <v>40.06862005</v>
      </c>
      <c r="S209">
        <v>41.688246790000001</v>
      </c>
      <c r="T209">
        <f t="shared" si="22"/>
        <v>0</v>
      </c>
      <c r="U209">
        <f t="shared" si="23"/>
        <v>10.901945660971222</v>
      </c>
      <c r="V209">
        <f t="shared" si="24"/>
        <v>2.9874267737261335</v>
      </c>
      <c r="W209">
        <f t="shared" si="25"/>
        <v>1.6964233364968038</v>
      </c>
      <c r="X209">
        <f t="shared" si="26"/>
        <v>1.5872487647716425</v>
      </c>
      <c r="Y209">
        <f t="shared" si="27"/>
        <v>7</v>
      </c>
    </row>
    <row r="210" spans="1:25" x14ac:dyDescent="0.2">
      <c r="A210" t="s">
        <v>194</v>
      </c>
      <c r="B210">
        <v>204</v>
      </c>
      <c r="C210">
        <v>215</v>
      </c>
      <c r="D210">
        <v>2</v>
      </c>
      <c r="J210">
        <v>0</v>
      </c>
      <c r="K210">
        <v>27.950969600000001</v>
      </c>
      <c r="L210">
        <v>28.025915680000001</v>
      </c>
      <c r="M210">
        <v>22.262695829999998</v>
      </c>
      <c r="N210">
        <v>26.43052823</v>
      </c>
      <c r="O210">
        <v>0</v>
      </c>
      <c r="P210">
        <v>2.3327011770000001</v>
      </c>
      <c r="Q210">
        <v>21.967247440000001</v>
      </c>
      <c r="R210">
        <v>18.655731339999999</v>
      </c>
      <c r="S210">
        <v>28.462082290000001</v>
      </c>
      <c r="T210">
        <f t="shared" si="22"/>
        <v>0</v>
      </c>
      <c r="U210">
        <f t="shared" si="23"/>
        <v>18.114851324160501</v>
      </c>
      <c r="V210">
        <f t="shared" si="24"/>
        <v>4.2841253974635558</v>
      </c>
      <c r="W210">
        <f t="shared" si="25"/>
        <v>2.5505090503780763</v>
      </c>
      <c r="X210">
        <f t="shared" si="26"/>
        <v>1.4365256521730632</v>
      </c>
      <c r="Y210">
        <f t="shared" si="27"/>
        <v>12</v>
      </c>
    </row>
    <row r="211" spans="1:25" x14ac:dyDescent="0.2">
      <c r="A211" t="s">
        <v>195</v>
      </c>
      <c r="B211">
        <v>205</v>
      </c>
      <c r="C211">
        <v>215</v>
      </c>
      <c r="D211">
        <v>2</v>
      </c>
      <c r="J211">
        <v>0</v>
      </c>
      <c r="K211">
        <v>6.4475710409999998</v>
      </c>
      <c r="L211">
        <v>11.386683570000001</v>
      </c>
      <c r="M211">
        <v>14.98195707</v>
      </c>
      <c r="N211">
        <v>22.24657831</v>
      </c>
      <c r="O211">
        <v>0</v>
      </c>
      <c r="P211">
        <v>10.41490879</v>
      </c>
      <c r="Q211">
        <v>12.20587177</v>
      </c>
      <c r="R211">
        <v>14.031927700000001</v>
      </c>
      <c r="S211">
        <v>25.773610519999998</v>
      </c>
      <c r="T211">
        <f t="shared" si="22"/>
        <v>0</v>
      </c>
      <c r="U211">
        <f t="shared" si="23"/>
        <v>2.805331425575269</v>
      </c>
      <c r="V211">
        <f t="shared" si="24"/>
        <v>0.57925353128800117</v>
      </c>
      <c r="W211">
        <f t="shared" si="25"/>
        <v>0.67177220985338315</v>
      </c>
      <c r="X211">
        <f t="shared" si="26"/>
        <v>2.4939883931543738</v>
      </c>
      <c r="Y211">
        <f t="shared" si="27"/>
        <v>11</v>
      </c>
    </row>
    <row r="212" spans="1:25" x14ac:dyDescent="0.2">
      <c r="A212" t="s">
        <v>196</v>
      </c>
      <c r="B212">
        <v>205</v>
      </c>
      <c r="C212">
        <v>217</v>
      </c>
      <c r="D212">
        <v>2</v>
      </c>
      <c r="J212">
        <v>0</v>
      </c>
      <c r="K212">
        <v>8.5341551179999993</v>
      </c>
      <c r="L212">
        <v>13.65187017</v>
      </c>
      <c r="M212">
        <v>20.251937819999998</v>
      </c>
      <c r="N212">
        <v>39.014702139999997</v>
      </c>
      <c r="O212">
        <v>0</v>
      </c>
      <c r="P212">
        <v>11.15485258</v>
      </c>
      <c r="Q212">
        <v>14.003145050000001</v>
      </c>
      <c r="R212">
        <v>22.962111050000001</v>
      </c>
      <c r="S212">
        <v>46.170579330000002</v>
      </c>
      <c r="T212">
        <f t="shared" si="22"/>
        <v>0</v>
      </c>
      <c r="U212">
        <f t="shared" si="23"/>
        <v>1.8531129468185916</v>
      </c>
      <c r="V212">
        <f t="shared" si="24"/>
        <v>0.24838884970849079</v>
      </c>
      <c r="W212">
        <f t="shared" si="25"/>
        <v>1.9163818691232504</v>
      </c>
      <c r="X212">
        <f t="shared" si="26"/>
        <v>5.0599692863871404</v>
      </c>
      <c r="Y212">
        <f t="shared" si="27"/>
        <v>13</v>
      </c>
    </row>
    <row r="213" spans="1:25" x14ac:dyDescent="0.2">
      <c r="A213" t="s">
        <v>197</v>
      </c>
      <c r="B213">
        <v>205</v>
      </c>
      <c r="C213">
        <v>218</v>
      </c>
      <c r="D213">
        <v>2</v>
      </c>
      <c r="J213">
        <v>0</v>
      </c>
      <c r="K213">
        <v>10.139232489999999</v>
      </c>
      <c r="L213">
        <v>20.913848059999999</v>
      </c>
      <c r="M213">
        <v>32.934391089999998</v>
      </c>
      <c r="N213">
        <v>47.191752839999999</v>
      </c>
      <c r="O213">
        <v>0</v>
      </c>
      <c r="P213">
        <v>12.30904338</v>
      </c>
      <c r="Q213">
        <v>22.558367140000001</v>
      </c>
      <c r="R213">
        <v>34.047019140000003</v>
      </c>
      <c r="S213">
        <v>53.729493359999999</v>
      </c>
      <c r="T213">
        <f t="shared" si="22"/>
        <v>0</v>
      </c>
      <c r="U213">
        <f t="shared" si="23"/>
        <v>1.5342879942114185</v>
      </c>
      <c r="V213">
        <f t="shared" si="24"/>
        <v>1.1628505932586639</v>
      </c>
      <c r="W213">
        <f t="shared" si="25"/>
        <v>0.78674683909336851</v>
      </c>
      <c r="X213">
        <f t="shared" si="26"/>
        <v>4.6228806553300652</v>
      </c>
      <c r="Y213">
        <f t="shared" si="27"/>
        <v>14</v>
      </c>
    </row>
    <row r="214" spans="1:25" x14ac:dyDescent="0.2">
      <c r="A214" t="s">
        <v>199</v>
      </c>
      <c r="B214">
        <v>207</v>
      </c>
      <c r="C214">
        <v>215</v>
      </c>
      <c r="D214">
        <v>1</v>
      </c>
      <c r="E214">
        <v>0</v>
      </c>
      <c r="F214">
        <v>8.4748071530000004</v>
      </c>
      <c r="G214">
        <v>21.110301199999999</v>
      </c>
      <c r="H214">
        <v>26.11547427</v>
      </c>
      <c r="I214">
        <v>33.092548610000001</v>
      </c>
      <c r="J214">
        <v>0</v>
      </c>
      <c r="K214">
        <v>7.5492534620000002</v>
      </c>
      <c r="L214">
        <v>10.865853619999999</v>
      </c>
      <c r="M214">
        <v>16.113183289999998</v>
      </c>
      <c r="N214">
        <v>22.608629329999999</v>
      </c>
      <c r="O214">
        <v>0</v>
      </c>
      <c r="P214">
        <v>10.84487122</v>
      </c>
      <c r="Q214">
        <v>12.08244185</v>
      </c>
      <c r="R214">
        <v>15.8237293</v>
      </c>
      <c r="S214">
        <v>26.994045289999999</v>
      </c>
      <c r="T214">
        <f t="shared" si="22"/>
        <v>0</v>
      </c>
      <c r="U214">
        <f t="shared" si="23"/>
        <v>1.6997524193959028</v>
      </c>
      <c r="V214">
        <f t="shared" si="24"/>
        <v>5.5965917840551924</v>
      </c>
      <c r="W214">
        <f t="shared" si="25"/>
        <v>5.860170972881785</v>
      </c>
      <c r="X214">
        <f t="shared" si="26"/>
        <v>5.2652347107517388</v>
      </c>
      <c r="Y214">
        <f t="shared" si="27"/>
        <v>9</v>
      </c>
    </row>
    <row r="215" spans="1:25" x14ac:dyDescent="0.2">
      <c r="A215" t="s">
        <v>199</v>
      </c>
      <c r="B215">
        <v>207</v>
      </c>
      <c r="C215">
        <v>215</v>
      </c>
      <c r="D215">
        <v>2</v>
      </c>
      <c r="E215">
        <v>0</v>
      </c>
      <c r="F215">
        <v>5.4065047210000001</v>
      </c>
      <c r="G215">
        <v>20.016778169999998</v>
      </c>
      <c r="H215">
        <v>24.87406069</v>
      </c>
      <c r="I215">
        <v>33.064030090000003</v>
      </c>
      <c r="J215">
        <v>0</v>
      </c>
      <c r="K215">
        <v>22.516936789999999</v>
      </c>
      <c r="L215">
        <v>11.9605142</v>
      </c>
      <c r="M215">
        <v>17.810949600000001</v>
      </c>
      <c r="N215">
        <v>20.218919920000001</v>
      </c>
      <c r="O215">
        <v>0</v>
      </c>
      <c r="P215">
        <v>8.6318340649999996</v>
      </c>
      <c r="Q215">
        <v>13.58170151</v>
      </c>
      <c r="R215">
        <v>26.33789483</v>
      </c>
      <c r="S215">
        <v>27.225718830000002</v>
      </c>
      <c r="T215">
        <f t="shared" si="22"/>
        <v>0</v>
      </c>
      <c r="U215">
        <f t="shared" si="23"/>
        <v>9.0918068670729859</v>
      </c>
      <c r="V215">
        <f t="shared" si="24"/>
        <v>4.2611001918225542</v>
      </c>
      <c r="W215">
        <f t="shared" si="25"/>
        <v>4.5595895943701246</v>
      </c>
      <c r="X215">
        <f t="shared" si="26"/>
        <v>6.4314068524864405</v>
      </c>
      <c r="Y215">
        <f t="shared" si="27"/>
        <v>9</v>
      </c>
    </row>
    <row r="216" spans="1:25" x14ac:dyDescent="0.2">
      <c r="A216" t="s">
        <v>200</v>
      </c>
      <c r="B216">
        <v>207</v>
      </c>
      <c r="C216">
        <v>217</v>
      </c>
      <c r="D216">
        <v>1</v>
      </c>
      <c r="E216">
        <v>0</v>
      </c>
      <c r="F216">
        <v>9.5998154220000007</v>
      </c>
      <c r="G216">
        <v>19.186515839999998</v>
      </c>
      <c r="H216">
        <v>19.362967919999999</v>
      </c>
      <c r="I216">
        <v>35.397167080000003</v>
      </c>
      <c r="J216">
        <v>0</v>
      </c>
      <c r="K216">
        <v>5.3259339890000001</v>
      </c>
      <c r="L216">
        <v>8.5865837240000005</v>
      </c>
      <c r="M216">
        <v>16.81862478</v>
      </c>
      <c r="N216">
        <v>34.248257000000002</v>
      </c>
      <c r="O216">
        <v>0</v>
      </c>
      <c r="P216">
        <v>10.88823152</v>
      </c>
      <c r="Q216">
        <v>13.940561779999999</v>
      </c>
      <c r="R216">
        <v>22.2831264</v>
      </c>
      <c r="S216">
        <v>44.22822042</v>
      </c>
      <c r="T216">
        <f t="shared" si="22"/>
        <v>0</v>
      </c>
      <c r="U216">
        <f t="shared" si="23"/>
        <v>2.9116213229143257</v>
      </c>
      <c r="V216">
        <f t="shared" si="24"/>
        <v>5.3000577966591997</v>
      </c>
      <c r="W216">
        <f t="shared" si="25"/>
        <v>2.734403820377314</v>
      </c>
      <c r="X216">
        <f t="shared" si="26"/>
        <v>5.4605733418508002</v>
      </c>
      <c r="Y216">
        <f t="shared" si="27"/>
        <v>11</v>
      </c>
    </row>
    <row r="217" spans="1:25" x14ac:dyDescent="0.2">
      <c r="A217" t="s">
        <v>200</v>
      </c>
      <c r="B217">
        <v>207</v>
      </c>
      <c r="C217">
        <v>217</v>
      </c>
      <c r="D217">
        <v>2</v>
      </c>
      <c r="E217">
        <v>0</v>
      </c>
      <c r="F217">
        <v>6.0581996709999997</v>
      </c>
      <c r="G217">
        <v>8.835415673</v>
      </c>
      <c r="H217">
        <v>16.231109539999999</v>
      </c>
      <c r="I217">
        <v>32.858137370000001</v>
      </c>
      <c r="J217">
        <v>0</v>
      </c>
      <c r="K217">
        <v>6.6768520860000002</v>
      </c>
      <c r="L217">
        <v>10.68140636</v>
      </c>
      <c r="M217">
        <v>18.118726949999999</v>
      </c>
      <c r="N217">
        <v>34.788780590000002</v>
      </c>
      <c r="O217">
        <v>0</v>
      </c>
      <c r="P217">
        <v>9.3002495039999999</v>
      </c>
      <c r="Q217">
        <v>13.363366320000001</v>
      </c>
      <c r="R217">
        <v>20.834471239999999</v>
      </c>
      <c r="S217">
        <v>43.122965929999999</v>
      </c>
      <c r="T217">
        <f t="shared" si="22"/>
        <v>0</v>
      </c>
      <c r="U217">
        <f t="shared" si="23"/>
        <v>1.7212317267492732</v>
      </c>
      <c r="V217">
        <f t="shared" si="24"/>
        <v>2.2768006758461783</v>
      </c>
      <c r="W217">
        <f t="shared" si="25"/>
        <v>2.3140622822297487</v>
      </c>
      <c r="X217">
        <f t="shared" si="26"/>
        <v>5.4551616824587521</v>
      </c>
      <c r="Y217">
        <f t="shared" si="27"/>
        <v>11</v>
      </c>
    </row>
    <row r="218" spans="1:25" x14ac:dyDescent="0.2">
      <c r="A218" t="s">
        <v>201</v>
      </c>
      <c r="B218">
        <v>207</v>
      </c>
      <c r="C218">
        <v>218</v>
      </c>
      <c r="D218">
        <v>1</v>
      </c>
      <c r="E218">
        <v>0</v>
      </c>
      <c r="F218">
        <v>8.9956120849999994</v>
      </c>
      <c r="G218">
        <v>15.350081599999999</v>
      </c>
      <c r="H218">
        <v>30.471216760000001</v>
      </c>
      <c r="I218">
        <v>45.390812060000002</v>
      </c>
      <c r="J218">
        <v>0</v>
      </c>
      <c r="K218">
        <v>10.30965707</v>
      </c>
      <c r="L218">
        <v>21.254090479999999</v>
      </c>
      <c r="M218">
        <v>33.771579600000003</v>
      </c>
      <c r="N218">
        <v>48.046987039999998</v>
      </c>
      <c r="O218">
        <v>0</v>
      </c>
      <c r="P218">
        <v>12.551333919999999</v>
      </c>
      <c r="Q218">
        <v>23.22752268</v>
      </c>
      <c r="R218">
        <v>35.501892089999998</v>
      </c>
      <c r="S218">
        <v>55.170448409999999</v>
      </c>
      <c r="T218">
        <f t="shared" si="22"/>
        <v>0</v>
      </c>
      <c r="U218">
        <f t="shared" si="23"/>
        <v>1.7979148612733493</v>
      </c>
      <c r="V218">
        <f t="shared" si="24"/>
        <v>4.0988989064541705</v>
      </c>
      <c r="W218">
        <f t="shared" si="25"/>
        <v>2.5558452765042148</v>
      </c>
      <c r="X218">
        <f t="shared" si="26"/>
        <v>5.0570125329833084</v>
      </c>
      <c r="Y218">
        <f t="shared" si="27"/>
        <v>12</v>
      </c>
    </row>
    <row r="219" spans="1:25" x14ac:dyDescent="0.2">
      <c r="A219" t="s">
        <v>201</v>
      </c>
      <c r="B219">
        <v>207</v>
      </c>
      <c r="C219">
        <v>218</v>
      </c>
      <c r="D219">
        <v>2</v>
      </c>
      <c r="E219">
        <v>0</v>
      </c>
      <c r="F219">
        <v>8.9507263199999993</v>
      </c>
      <c r="G219">
        <v>16.874611519999998</v>
      </c>
      <c r="H219">
        <v>29.958479879999999</v>
      </c>
      <c r="I219">
        <v>45.292127360000002</v>
      </c>
      <c r="J219">
        <v>0</v>
      </c>
      <c r="K219">
        <v>10.832113079999999</v>
      </c>
      <c r="L219">
        <v>21.418037479999999</v>
      </c>
      <c r="M219">
        <v>33.826671410000003</v>
      </c>
      <c r="N219">
        <v>48.707524149999998</v>
      </c>
      <c r="O219">
        <v>0</v>
      </c>
      <c r="P219">
        <v>12.77834635</v>
      </c>
      <c r="Q219">
        <v>23.33629569</v>
      </c>
      <c r="R219">
        <v>35.714661669999998</v>
      </c>
      <c r="S219">
        <v>54.7903576</v>
      </c>
      <c r="T219">
        <f t="shared" si="22"/>
        <v>0</v>
      </c>
      <c r="U219">
        <f t="shared" si="23"/>
        <v>1.9139015638225814</v>
      </c>
      <c r="V219">
        <f t="shared" si="24"/>
        <v>3.3185286982602782</v>
      </c>
      <c r="W219">
        <f t="shared" si="25"/>
        <v>2.9343097352457024</v>
      </c>
      <c r="X219">
        <f t="shared" si="26"/>
        <v>4.8111359660969821</v>
      </c>
      <c r="Y219">
        <f t="shared" si="27"/>
        <v>12</v>
      </c>
    </row>
    <row r="220" spans="1:25" x14ac:dyDescent="0.2">
      <c r="A220" t="s">
        <v>202</v>
      </c>
      <c r="B220">
        <v>207</v>
      </c>
      <c r="C220">
        <v>219</v>
      </c>
      <c r="D220">
        <v>2</v>
      </c>
      <c r="E220">
        <v>0</v>
      </c>
      <c r="F220">
        <v>10.75985908</v>
      </c>
      <c r="G220">
        <v>18.600401909999999</v>
      </c>
      <c r="H220">
        <v>31.019712890000001</v>
      </c>
      <c r="I220">
        <v>45.418179270000003</v>
      </c>
      <c r="J220">
        <v>0</v>
      </c>
      <c r="K220">
        <v>11.443372289999999</v>
      </c>
      <c r="L220">
        <v>22.34188017</v>
      </c>
      <c r="M220">
        <v>34.910336690000001</v>
      </c>
      <c r="N220">
        <v>48.763293509999997</v>
      </c>
      <c r="O220">
        <v>0</v>
      </c>
      <c r="P220">
        <v>14.05590061</v>
      </c>
      <c r="Q220">
        <v>24.697870120000001</v>
      </c>
      <c r="R220">
        <v>36.569031889999998</v>
      </c>
      <c r="S220">
        <v>55.048870999999998</v>
      </c>
      <c r="T220">
        <f t="shared" si="22"/>
        <v>0</v>
      </c>
      <c r="U220">
        <f t="shared" si="23"/>
        <v>1.7395585789950294</v>
      </c>
      <c r="V220">
        <f t="shared" si="24"/>
        <v>3.0748568201493605</v>
      </c>
      <c r="W220">
        <f t="shared" si="25"/>
        <v>2.848483944235086</v>
      </c>
      <c r="X220">
        <f t="shared" si="26"/>
        <v>4.8895892271187726</v>
      </c>
      <c r="Y220">
        <f t="shared" si="27"/>
        <v>13</v>
      </c>
    </row>
    <row r="221" spans="1:25" x14ac:dyDescent="0.2">
      <c r="A221" t="s">
        <v>203</v>
      </c>
      <c r="B221">
        <v>212</v>
      </c>
      <c r="C221">
        <v>217</v>
      </c>
      <c r="D221">
        <v>1</v>
      </c>
      <c r="E221">
        <v>0</v>
      </c>
      <c r="F221">
        <v>13.420350089999999</v>
      </c>
      <c r="G221">
        <v>9.2755083339999995</v>
      </c>
      <c r="H221">
        <v>18.03291651</v>
      </c>
      <c r="I221">
        <v>25.113495790000002</v>
      </c>
      <c r="J221">
        <v>0</v>
      </c>
      <c r="K221">
        <v>35.6570781</v>
      </c>
      <c r="L221">
        <v>10.277636749999999</v>
      </c>
      <c r="M221">
        <v>27.438204760000001</v>
      </c>
      <c r="N221">
        <v>80.172738539999997</v>
      </c>
      <c r="O221">
        <v>0</v>
      </c>
      <c r="P221">
        <v>7.4836900310000001</v>
      </c>
      <c r="Q221">
        <v>24.950172540000001</v>
      </c>
      <c r="R221">
        <v>66.334682779999994</v>
      </c>
      <c r="S221">
        <v>82.421849499999993</v>
      </c>
      <c r="T221">
        <f t="shared" si="22"/>
        <v>0</v>
      </c>
      <c r="U221">
        <f t="shared" si="23"/>
        <v>14.851800118354427</v>
      </c>
      <c r="V221">
        <f t="shared" si="24"/>
        <v>8.774799768293315</v>
      </c>
      <c r="W221">
        <f t="shared" si="25"/>
        <v>25.607473109190995</v>
      </c>
      <c r="X221">
        <f t="shared" si="26"/>
        <v>32.457218296459843</v>
      </c>
      <c r="Y221">
        <f t="shared" si="27"/>
        <v>6</v>
      </c>
    </row>
    <row r="222" spans="1:25" x14ac:dyDescent="0.2">
      <c r="A222" t="s">
        <v>204</v>
      </c>
      <c r="B222">
        <v>216</v>
      </c>
      <c r="C222">
        <v>226</v>
      </c>
      <c r="D222">
        <v>1</v>
      </c>
      <c r="E222">
        <v>0</v>
      </c>
      <c r="F222">
        <v>48.559741449999997</v>
      </c>
      <c r="G222">
        <v>47.373668770000002</v>
      </c>
      <c r="H222">
        <v>72.744495279999995</v>
      </c>
      <c r="I222">
        <v>86.393444259999995</v>
      </c>
      <c r="J222">
        <v>0</v>
      </c>
      <c r="K222">
        <v>52.85244926</v>
      </c>
      <c r="L222">
        <v>38.283737299999999</v>
      </c>
      <c r="M222">
        <v>20.018462629999998</v>
      </c>
      <c r="N222">
        <v>44.144252909999999</v>
      </c>
      <c r="O222">
        <v>0</v>
      </c>
      <c r="P222">
        <v>114.4855926</v>
      </c>
      <c r="Q222">
        <v>80.947328749999997</v>
      </c>
      <c r="R222">
        <v>75.527906110000004</v>
      </c>
      <c r="S222">
        <v>186.5090142</v>
      </c>
      <c r="T222">
        <f t="shared" si="22"/>
        <v>0</v>
      </c>
      <c r="U222">
        <f t="shared" si="23"/>
        <v>36.885610446719774</v>
      </c>
      <c r="V222">
        <f t="shared" si="24"/>
        <v>22.472203326162976</v>
      </c>
      <c r="W222">
        <f t="shared" si="25"/>
        <v>31.27586985285604</v>
      </c>
      <c r="X222">
        <f t="shared" si="26"/>
        <v>73.116171001243643</v>
      </c>
      <c r="Y222">
        <f t="shared" si="27"/>
        <v>11</v>
      </c>
    </row>
    <row r="223" spans="1:25" x14ac:dyDescent="0.2">
      <c r="A223" t="s">
        <v>207</v>
      </c>
      <c r="B223">
        <v>216</v>
      </c>
      <c r="C223">
        <v>233</v>
      </c>
      <c r="D223">
        <v>2</v>
      </c>
      <c r="E223">
        <v>0</v>
      </c>
      <c r="F223">
        <v>46.893254570000003</v>
      </c>
      <c r="G223">
        <v>61.194149230000001</v>
      </c>
      <c r="H223">
        <v>75.232267620000002</v>
      </c>
      <c r="I223">
        <v>87.581817110000003</v>
      </c>
      <c r="J223">
        <v>0</v>
      </c>
      <c r="K223">
        <v>52.149941920000003</v>
      </c>
      <c r="L223">
        <v>67.560536409999997</v>
      </c>
      <c r="M223">
        <v>80.55298105</v>
      </c>
      <c r="N223">
        <v>87.837519299999997</v>
      </c>
      <c r="O223">
        <v>0</v>
      </c>
      <c r="P223">
        <v>54.419966729999999</v>
      </c>
      <c r="Q223">
        <v>69.321772210000006</v>
      </c>
      <c r="R223">
        <v>79.93472878</v>
      </c>
      <c r="S223">
        <v>92.080162360000003</v>
      </c>
      <c r="T223">
        <f t="shared" si="22"/>
        <v>0</v>
      </c>
      <c r="U223">
        <f t="shared" si="23"/>
        <v>3.8608541903132725</v>
      </c>
      <c r="V223">
        <f t="shared" si="24"/>
        <v>4.2757278634538576</v>
      </c>
      <c r="W223">
        <f t="shared" si="25"/>
        <v>2.9099074508436122</v>
      </c>
      <c r="X223">
        <f t="shared" si="26"/>
        <v>2.526542886130327</v>
      </c>
      <c r="Y223">
        <f t="shared" si="27"/>
        <v>18</v>
      </c>
    </row>
    <row r="224" spans="1:25" x14ac:dyDescent="0.2">
      <c r="A224" t="s">
        <v>207</v>
      </c>
      <c r="B224">
        <v>216</v>
      </c>
      <c r="C224">
        <v>233</v>
      </c>
      <c r="D224">
        <v>3</v>
      </c>
      <c r="E224">
        <v>0</v>
      </c>
      <c r="F224">
        <v>49.426366250000001</v>
      </c>
      <c r="G224">
        <v>64.084995620000001</v>
      </c>
      <c r="H224">
        <v>79.72241889</v>
      </c>
      <c r="I224">
        <v>90.438564690000007</v>
      </c>
      <c r="J224">
        <v>0</v>
      </c>
      <c r="K224">
        <v>51.452636599999998</v>
      </c>
      <c r="L224">
        <v>66.947505570000004</v>
      </c>
      <c r="M224">
        <v>81.220225889999995</v>
      </c>
      <c r="N224">
        <v>89.528949319999995</v>
      </c>
      <c r="T224">
        <f t="shared" si="22"/>
        <v>0</v>
      </c>
      <c r="U224">
        <f t="shared" si="23"/>
        <v>1.432789505002237</v>
      </c>
      <c r="V224">
        <f t="shared" si="24"/>
        <v>2.0241001968589676</v>
      </c>
      <c r="W224">
        <f t="shared" si="25"/>
        <v>1.0591094866086752</v>
      </c>
      <c r="X224">
        <f t="shared" si="26"/>
        <v>0.64319519639851863</v>
      </c>
      <c r="Y224">
        <f t="shared" si="27"/>
        <v>18</v>
      </c>
    </row>
    <row r="225" spans="1:25" x14ac:dyDescent="0.2">
      <c r="A225" t="s">
        <v>208</v>
      </c>
      <c r="B225">
        <v>218</v>
      </c>
      <c r="C225">
        <v>226</v>
      </c>
      <c r="D225">
        <v>2</v>
      </c>
      <c r="E225">
        <v>0</v>
      </c>
      <c r="F225">
        <v>51.29496571</v>
      </c>
      <c r="G225">
        <v>59.407402820000001</v>
      </c>
      <c r="H225">
        <v>67.53525329</v>
      </c>
      <c r="I225">
        <v>82.925731799999994</v>
      </c>
      <c r="J225">
        <v>0</v>
      </c>
      <c r="K225">
        <v>49.35988596</v>
      </c>
      <c r="L225">
        <v>60.978379969999999</v>
      </c>
      <c r="M225">
        <v>71.271000670000006</v>
      </c>
      <c r="N225">
        <v>84.04875045</v>
      </c>
      <c r="O225">
        <v>0</v>
      </c>
      <c r="P225">
        <v>53.219532190000002</v>
      </c>
      <c r="Q225">
        <v>59.922075419999999</v>
      </c>
      <c r="R225">
        <v>67.291897739999996</v>
      </c>
      <c r="S225">
        <v>83.895009099999996</v>
      </c>
      <c r="T225">
        <f t="shared" si="22"/>
        <v>0</v>
      </c>
      <c r="U225">
        <f t="shared" si="23"/>
        <v>1.9298255014185823</v>
      </c>
      <c r="V225">
        <f t="shared" si="24"/>
        <v>0.80089911904929012</v>
      </c>
      <c r="W225">
        <f t="shared" si="25"/>
        <v>2.2304069336643253</v>
      </c>
      <c r="X225">
        <f t="shared" si="26"/>
        <v>0.60886585485405464</v>
      </c>
      <c r="Y225">
        <f t="shared" si="27"/>
        <v>9</v>
      </c>
    </row>
    <row r="226" spans="1:25" x14ac:dyDescent="0.2">
      <c r="A226" t="s">
        <v>209</v>
      </c>
      <c r="B226">
        <v>218</v>
      </c>
      <c r="C226">
        <v>230</v>
      </c>
      <c r="D226">
        <v>2</v>
      </c>
      <c r="E226">
        <v>0</v>
      </c>
      <c r="F226">
        <v>66.910919699999994</v>
      </c>
      <c r="G226">
        <v>73.537726770000006</v>
      </c>
      <c r="H226">
        <v>80.231974449999996</v>
      </c>
      <c r="I226">
        <v>90.651127279999997</v>
      </c>
      <c r="J226">
        <v>0</v>
      </c>
      <c r="K226">
        <v>62.65628315</v>
      </c>
      <c r="L226">
        <v>72.838201170000005</v>
      </c>
      <c r="M226">
        <v>82.6463763</v>
      </c>
      <c r="N226">
        <v>88.054239920000001</v>
      </c>
      <c r="O226">
        <v>0</v>
      </c>
      <c r="P226">
        <v>61.431785679999997</v>
      </c>
      <c r="Q226">
        <v>74.621527760000006</v>
      </c>
      <c r="R226">
        <v>81.225032549999995</v>
      </c>
      <c r="S226">
        <v>93.943482320000001</v>
      </c>
      <c r="T226">
        <f t="shared" si="22"/>
        <v>0</v>
      </c>
      <c r="U226">
        <f t="shared" si="23"/>
        <v>2.8758255578689509</v>
      </c>
      <c r="V226">
        <f t="shared" si="24"/>
        <v>0.89853717949243994</v>
      </c>
      <c r="W226">
        <f t="shared" si="25"/>
        <v>1.2135154674830155</v>
      </c>
      <c r="X226">
        <f t="shared" si="26"/>
        <v>2.9514573156295447</v>
      </c>
      <c r="Y226">
        <f t="shared" si="27"/>
        <v>13</v>
      </c>
    </row>
    <row r="227" spans="1:25" x14ac:dyDescent="0.2">
      <c r="A227" t="s">
        <v>210</v>
      </c>
      <c r="B227">
        <v>218</v>
      </c>
      <c r="C227">
        <v>232</v>
      </c>
      <c r="D227">
        <v>2</v>
      </c>
      <c r="E227">
        <v>0</v>
      </c>
      <c r="F227">
        <v>64.073796290000004</v>
      </c>
      <c r="G227">
        <v>77.625154870000003</v>
      </c>
      <c r="H227">
        <v>86.310000959999996</v>
      </c>
      <c r="I227">
        <v>93.828207000000006</v>
      </c>
      <c r="J227">
        <v>0</v>
      </c>
      <c r="K227">
        <v>62.162303479999999</v>
      </c>
      <c r="L227">
        <v>75.591028429999994</v>
      </c>
      <c r="M227">
        <v>86.751783290000006</v>
      </c>
      <c r="N227">
        <v>90.97659779</v>
      </c>
      <c r="O227">
        <v>0</v>
      </c>
      <c r="P227">
        <v>62.860866530000003</v>
      </c>
      <c r="Q227">
        <v>75.138456439999999</v>
      </c>
      <c r="R227">
        <v>83.235394400000004</v>
      </c>
      <c r="S227">
        <v>93.49324034</v>
      </c>
      <c r="T227">
        <f t="shared" si="22"/>
        <v>0</v>
      </c>
      <c r="U227">
        <f t="shared" si="23"/>
        <v>0.96721194680041456</v>
      </c>
      <c r="V227">
        <f t="shared" si="24"/>
        <v>1.324522609710391</v>
      </c>
      <c r="W227">
        <f t="shared" si="25"/>
        <v>1.9154358925847081</v>
      </c>
      <c r="X227">
        <f t="shared" si="26"/>
        <v>1.5587049899590217</v>
      </c>
      <c r="Y227">
        <f t="shared" si="27"/>
        <v>15</v>
      </c>
    </row>
    <row r="228" spans="1:25" x14ac:dyDescent="0.2">
      <c r="A228" t="s">
        <v>211</v>
      </c>
      <c r="B228">
        <v>218</v>
      </c>
      <c r="C228">
        <v>233</v>
      </c>
      <c r="D228">
        <v>2</v>
      </c>
      <c r="E228">
        <v>0</v>
      </c>
      <c r="F228">
        <v>58.151669679999998</v>
      </c>
      <c r="G228">
        <v>70.780052019999999</v>
      </c>
      <c r="H228">
        <v>80.791065270000004</v>
      </c>
      <c r="I228">
        <v>91.601215339999996</v>
      </c>
      <c r="J228">
        <v>0</v>
      </c>
      <c r="K228">
        <v>57.13194395</v>
      </c>
      <c r="L228">
        <v>70.057714820000001</v>
      </c>
      <c r="M228">
        <v>82.168344750000003</v>
      </c>
      <c r="N228">
        <v>88.958716269999996</v>
      </c>
      <c r="O228">
        <v>0</v>
      </c>
      <c r="P228">
        <v>58.888583519999997</v>
      </c>
      <c r="Q228">
        <v>71.200039259999997</v>
      </c>
      <c r="R228">
        <v>80.820732590000006</v>
      </c>
      <c r="S228">
        <v>92.869424690000002</v>
      </c>
      <c r="T228">
        <f t="shared" si="22"/>
        <v>0</v>
      </c>
      <c r="U228">
        <f t="shared" si="23"/>
        <v>0.88210592248487452</v>
      </c>
      <c r="V228">
        <f t="shared" si="24"/>
        <v>0.5777925577125349</v>
      </c>
      <c r="W228">
        <f t="shared" si="25"/>
        <v>0.78674831317316329</v>
      </c>
      <c r="X228">
        <f t="shared" si="26"/>
        <v>1.9951940856567165</v>
      </c>
      <c r="Y228">
        <f t="shared" si="27"/>
        <v>16</v>
      </c>
    </row>
    <row r="229" spans="1:25" x14ac:dyDescent="0.2">
      <c r="A229" t="s">
        <v>213</v>
      </c>
      <c r="B229">
        <v>219</v>
      </c>
      <c r="C229">
        <v>226</v>
      </c>
      <c r="D229">
        <v>2</v>
      </c>
      <c r="E229">
        <v>0</v>
      </c>
      <c r="F229">
        <v>64.90034</v>
      </c>
      <c r="G229">
        <v>72.352920960000006</v>
      </c>
      <c r="H229">
        <v>79.235008489999998</v>
      </c>
      <c r="I229">
        <v>88.614797940000003</v>
      </c>
      <c r="J229">
        <v>0</v>
      </c>
      <c r="K229">
        <v>63.001972670000001</v>
      </c>
      <c r="L229">
        <v>71.580119069999995</v>
      </c>
      <c r="M229">
        <v>81.519190539999997</v>
      </c>
      <c r="N229">
        <v>85.038389460000005</v>
      </c>
      <c r="O229">
        <v>0</v>
      </c>
      <c r="P229">
        <v>63.08577992</v>
      </c>
      <c r="Q229">
        <v>68.947948220000001</v>
      </c>
      <c r="R229">
        <v>72.153704020000006</v>
      </c>
      <c r="S229">
        <v>85.499263490000004</v>
      </c>
      <c r="T229">
        <f t="shared" si="22"/>
        <v>0</v>
      </c>
      <c r="U229">
        <f t="shared" si="23"/>
        <v>1.072648626740796</v>
      </c>
      <c r="V229">
        <f t="shared" si="24"/>
        <v>1.7850950257115363</v>
      </c>
      <c r="W229">
        <f t="shared" si="25"/>
        <v>4.8832144193260927</v>
      </c>
      <c r="X229">
        <f t="shared" si="26"/>
        <v>1.9454929707951971</v>
      </c>
      <c r="Y229">
        <f t="shared" si="27"/>
        <v>8</v>
      </c>
    </row>
    <row r="230" spans="1:25" x14ac:dyDescent="0.2">
      <c r="A230" t="s">
        <v>214</v>
      </c>
      <c r="B230">
        <v>219</v>
      </c>
      <c r="C230">
        <v>230</v>
      </c>
      <c r="D230">
        <v>2</v>
      </c>
      <c r="E230">
        <v>0</v>
      </c>
      <c r="F230">
        <v>71.261571930000002</v>
      </c>
      <c r="G230">
        <v>75.517258429999998</v>
      </c>
      <c r="H230">
        <v>88.113980549999994</v>
      </c>
      <c r="I230">
        <v>91.678390210000003</v>
      </c>
      <c r="J230">
        <v>0</v>
      </c>
      <c r="K230">
        <v>70.544821400000004</v>
      </c>
      <c r="L230">
        <v>80.459279890000005</v>
      </c>
      <c r="M230">
        <v>89.568950880000003</v>
      </c>
      <c r="N230">
        <v>91.053143390000002</v>
      </c>
      <c r="O230">
        <v>0</v>
      </c>
      <c r="P230">
        <v>75.995676009999997</v>
      </c>
      <c r="Q230">
        <v>81.774661940000001</v>
      </c>
      <c r="R230">
        <v>83.583121300000002</v>
      </c>
      <c r="S230">
        <v>92.006511439999997</v>
      </c>
      <c r="T230">
        <f t="shared" si="22"/>
        <v>0</v>
      </c>
      <c r="U230">
        <f t="shared" si="23"/>
        <v>2.9619050384813166</v>
      </c>
      <c r="V230">
        <f t="shared" si="24"/>
        <v>3.2992146726032434</v>
      </c>
      <c r="W230">
        <f t="shared" si="25"/>
        <v>3.1218525473745502</v>
      </c>
      <c r="X230">
        <f t="shared" si="26"/>
        <v>0.484339372454483</v>
      </c>
      <c r="Y230">
        <f t="shared" si="27"/>
        <v>12</v>
      </c>
    </row>
    <row r="231" spans="1:25" x14ac:dyDescent="0.2">
      <c r="A231" t="s">
        <v>215</v>
      </c>
      <c r="B231">
        <v>219</v>
      </c>
      <c r="C231">
        <v>231</v>
      </c>
      <c r="D231">
        <v>2</v>
      </c>
      <c r="E231">
        <v>0</v>
      </c>
      <c r="F231">
        <v>72.761918039999998</v>
      </c>
      <c r="G231">
        <v>83.500509789999995</v>
      </c>
      <c r="H231">
        <v>90.551149910000007</v>
      </c>
      <c r="I231">
        <v>96.127911560000001</v>
      </c>
      <c r="J231">
        <v>0</v>
      </c>
      <c r="K231">
        <v>66.453684809999999</v>
      </c>
      <c r="L231">
        <v>78.926523119999999</v>
      </c>
      <c r="M231">
        <v>87.623408130000001</v>
      </c>
      <c r="N231">
        <v>92.782432999999997</v>
      </c>
      <c r="O231">
        <v>0</v>
      </c>
      <c r="P231">
        <v>68.056512010000006</v>
      </c>
      <c r="Q231">
        <v>76.468430080000005</v>
      </c>
      <c r="R231">
        <v>82.302052090000004</v>
      </c>
      <c r="S231">
        <v>90.87627707</v>
      </c>
      <c r="T231">
        <f t="shared" si="22"/>
        <v>0</v>
      </c>
      <c r="U231">
        <f t="shared" si="23"/>
        <v>3.2788134902811099</v>
      </c>
      <c r="V231">
        <f t="shared" si="24"/>
        <v>3.5687000550720525</v>
      </c>
      <c r="W231">
        <f t="shared" si="25"/>
        <v>4.1820273568117425</v>
      </c>
      <c r="X231">
        <f t="shared" si="26"/>
        <v>2.6584871023902368</v>
      </c>
      <c r="Y231">
        <f t="shared" si="27"/>
        <v>13</v>
      </c>
    </row>
    <row r="232" spans="1:25" x14ac:dyDescent="0.2">
      <c r="A232" t="s">
        <v>216</v>
      </c>
      <c r="B232">
        <v>219</v>
      </c>
      <c r="C232">
        <v>232</v>
      </c>
      <c r="D232">
        <v>2</v>
      </c>
      <c r="E232">
        <v>0</v>
      </c>
      <c r="F232">
        <v>64.358803359999996</v>
      </c>
      <c r="G232">
        <v>75.851502769999996</v>
      </c>
      <c r="H232">
        <v>85.261465049999998</v>
      </c>
      <c r="I232">
        <v>93.691210870000006</v>
      </c>
      <c r="J232">
        <v>0</v>
      </c>
      <c r="K232">
        <v>62.202408759999997</v>
      </c>
      <c r="L232">
        <v>74.928338299999993</v>
      </c>
      <c r="M232">
        <v>86.4983383</v>
      </c>
      <c r="N232">
        <v>90.374180370000005</v>
      </c>
      <c r="O232">
        <v>0</v>
      </c>
      <c r="P232">
        <v>63.592713400000001</v>
      </c>
      <c r="Q232">
        <v>75.231550470000002</v>
      </c>
      <c r="R232">
        <v>83.806746509999996</v>
      </c>
      <c r="S232">
        <v>93.125101760000007</v>
      </c>
      <c r="T232">
        <f t="shared" si="22"/>
        <v>0</v>
      </c>
      <c r="U232">
        <f t="shared" si="23"/>
        <v>1.0931512924970244</v>
      </c>
      <c r="V232">
        <f t="shared" si="24"/>
        <v>0.47055129245417804</v>
      </c>
      <c r="W232">
        <f t="shared" si="25"/>
        <v>1.3472643783596403</v>
      </c>
      <c r="X232">
        <f t="shared" si="26"/>
        <v>1.7743890665200233</v>
      </c>
      <c r="Y232">
        <f t="shared" si="27"/>
        <v>14</v>
      </c>
    </row>
    <row r="233" spans="1:25" x14ac:dyDescent="0.2">
      <c r="A233" t="s">
        <v>217</v>
      </c>
      <c r="B233">
        <v>219</v>
      </c>
      <c r="C233">
        <v>233</v>
      </c>
      <c r="D233">
        <v>2</v>
      </c>
      <c r="E233">
        <v>0</v>
      </c>
      <c r="F233">
        <v>64.073796290000004</v>
      </c>
      <c r="G233">
        <v>77.625154870000003</v>
      </c>
      <c r="H233">
        <v>86.310000959999996</v>
      </c>
      <c r="I233">
        <v>93.828207000000006</v>
      </c>
      <c r="J233">
        <v>0</v>
      </c>
      <c r="K233">
        <v>62.50156673</v>
      </c>
      <c r="L233">
        <v>75.924291150000002</v>
      </c>
      <c r="M233">
        <v>87.04524456</v>
      </c>
      <c r="N233">
        <v>91.000217570000004</v>
      </c>
      <c r="O233">
        <v>0</v>
      </c>
      <c r="P233">
        <v>63.999097900000002</v>
      </c>
      <c r="Q233">
        <v>76.245510530000004</v>
      </c>
      <c r="R233">
        <v>84.676014719999998</v>
      </c>
      <c r="S233">
        <v>93.878872310000006</v>
      </c>
      <c r="T233">
        <f t="shared" si="22"/>
        <v>0</v>
      </c>
      <c r="U233">
        <f t="shared" si="23"/>
        <v>0.88695032216466074</v>
      </c>
      <c r="V233">
        <f t="shared" si="24"/>
        <v>0.9036534908353846</v>
      </c>
      <c r="W233">
        <f t="shared" si="25"/>
        <v>1.2126928862794526</v>
      </c>
      <c r="X233">
        <f t="shared" si="26"/>
        <v>1.6475610409508157</v>
      </c>
      <c r="Y233">
        <f t="shared" si="27"/>
        <v>15</v>
      </c>
    </row>
    <row r="234" spans="1:25" x14ac:dyDescent="0.2">
      <c r="A234" t="s">
        <v>218</v>
      </c>
      <c r="B234">
        <v>220</v>
      </c>
      <c r="C234">
        <v>232</v>
      </c>
      <c r="D234">
        <v>2</v>
      </c>
      <c r="E234">
        <v>0</v>
      </c>
      <c r="F234">
        <v>65.908545649999994</v>
      </c>
      <c r="G234">
        <v>76.899045439999995</v>
      </c>
      <c r="H234">
        <v>87.773648800000004</v>
      </c>
      <c r="I234">
        <v>96.204912239999999</v>
      </c>
      <c r="J234">
        <v>0</v>
      </c>
      <c r="K234">
        <v>63.990811630000003</v>
      </c>
      <c r="L234">
        <v>78.114601210000004</v>
      </c>
      <c r="M234">
        <v>89.993182020000006</v>
      </c>
      <c r="N234">
        <v>92.134844180000002</v>
      </c>
      <c r="O234">
        <v>0</v>
      </c>
      <c r="P234">
        <v>65.51735137</v>
      </c>
      <c r="Q234">
        <v>77.568411870000006</v>
      </c>
      <c r="R234">
        <v>86.416775110000003</v>
      </c>
      <c r="S234">
        <v>94.368670210000005</v>
      </c>
      <c r="T234">
        <f t="shared" si="22"/>
        <v>0</v>
      </c>
      <c r="U234">
        <f t="shared" si="23"/>
        <v>1.013332810907428</v>
      </c>
      <c r="V234">
        <f t="shared" si="24"/>
        <v>0.60881716504504413</v>
      </c>
      <c r="W234">
        <f t="shared" si="25"/>
        <v>1.805460251163747</v>
      </c>
      <c r="X234">
        <f t="shared" si="26"/>
        <v>2.0382679549916971</v>
      </c>
      <c r="Y234">
        <f t="shared" si="27"/>
        <v>13</v>
      </c>
    </row>
    <row r="235" spans="1:25" x14ac:dyDescent="0.2">
      <c r="A235" t="s">
        <v>219</v>
      </c>
      <c r="B235">
        <v>220</v>
      </c>
      <c r="C235">
        <v>233</v>
      </c>
      <c r="D235">
        <v>2</v>
      </c>
      <c r="E235">
        <v>0</v>
      </c>
      <c r="F235">
        <v>64.153501860000006</v>
      </c>
      <c r="G235">
        <v>78.082142559999994</v>
      </c>
      <c r="H235">
        <v>87.653102219999994</v>
      </c>
      <c r="I235">
        <v>95.160851629999996</v>
      </c>
      <c r="J235">
        <v>0</v>
      </c>
      <c r="K235">
        <v>63.752756920000003</v>
      </c>
      <c r="L235">
        <v>77.388738399999994</v>
      </c>
      <c r="M235">
        <v>89.139785989999993</v>
      </c>
      <c r="N235">
        <v>92.363157340000001</v>
      </c>
      <c r="O235">
        <v>0</v>
      </c>
      <c r="P235">
        <v>65.864350419999994</v>
      </c>
      <c r="Q235">
        <v>78.382158039999993</v>
      </c>
      <c r="R235">
        <v>85.990142300000002</v>
      </c>
      <c r="S235">
        <v>94.953652219999995</v>
      </c>
      <c r="T235">
        <f t="shared" si="22"/>
        <v>0</v>
      </c>
      <c r="U235">
        <f t="shared" si="23"/>
        <v>1.1214890704945106</v>
      </c>
      <c r="V235">
        <f t="shared" si="24"/>
        <v>0.50952611946177717</v>
      </c>
      <c r="W235">
        <f t="shared" si="25"/>
        <v>1.5756437679810193</v>
      </c>
      <c r="X235">
        <f t="shared" si="26"/>
        <v>1.5588825409626554</v>
      </c>
      <c r="Y235">
        <f t="shared" si="27"/>
        <v>14</v>
      </c>
    </row>
    <row r="236" spans="1:25" x14ac:dyDescent="0.2">
      <c r="A236" t="s">
        <v>220</v>
      </c>
      <c r="B236">
        <v>227</v>
      </c>
      <c r="C236">
        <v>233</v>
      </c>
      <c r="D236">
        <v>1</v>
      </c>
      <c r="E236">
        <v>0</v>
      </c>
      <c r="F236">
        <v>61.23520628</v>
      </c>
      <c r="G236">
        <v>76.74010887</v>
      </c>
      <c r="H236">
        <v>89.964665949999997</v>
      </c>
      <c r="I236">
        <v>98.698086959999998</v>
      </c>
      <c r="J236">
        <v>0</v>
      </c>
      <c r="K236">
        <v>61.969767949999998</v>
      </c>
      <c r="L236">
        <v>78.110832369999997</v>
      </c>
      <c r="M236">
        <v>92.368089019999999</v>
      </c>
      <c r="N236">
        <v>94.844344930000005</v>
      </c>
      <c r="O236">
        <v>0</v>
      </c>
      <c r="P236">
        <v>64.002989470000003</v>
      </c>
      <c r="Q236">
        <v>79.226455430000001</v>
      </c>
      <c r="R236">
        <v>88.798763269999995</v>
      </c>
      <c r="S236">
        <v>97.722700040000007</v>
      </c>
      <c r="T236">
        <f t="shared" si="22"/>
        <v>0</v>
      </c>
      <c r="U236">
        <f t="shared" si="23"/>
        <v>1.4337709244779953</v>
      </c>
      <c r="V236">
        <f t="shared" si="24"/>
        <v>1.2453524897179282</v>
      </c>
      <c r="W236">
        <f t="shared" si="25"/>
        <v>1.8200667488791229</v>
      </c>
      <c r="X236">
        <f t="shared" si="26"/>
        <v>2.0036481484514961</v>
      </c>
      <c r="Y236">
        <f t="shared" si="27"/>
        <v>7</v>
      </c>
    </row>
    <row r="237" spans="1:25" x14ac:dyDescent="0.2">
      <c r="A237" t="s">
        <v>221</v>
      </c>
      <c r="B237">
        <v>232</v>
      </c>
      <c r="C237">
        <v>249</v>
      </c>
      <c r="D237">
        <v>2</v>
      </c>
      <c r="E237">
        <v>0</v>
      </c>
      <c r="F237">
        <v>51.282961919999998</v>
      </c>
      <c r="G237">
        <v>47.031055330000001</v>
      </c>
      <c r="H237">
        <v>69.326834050000002</v>
      </c>
      <c r="I237">
        <v>70.60445627</v>
      </c>
      <c r="J237">
        <v>0</v>
      </c>
      <c r="K237">
        <v>34.029290490000001</v>
      </c>
      <c r="L237">
        <v>49.807677910000002</v>
      </c>
      <c r="M237">
        <v>60.803010929999999</v>
      </c>
      <c r="N237">
        <v>69.293203430000005</v>
      </c>
      <c r="O237">
        <v>0</v>
      </c>
      <c r="P237">
        <v>41.812110629999999</v>
      </c>
      <c r="Q237">
        <v>51.840823360000002</v>
      </c>
      <c r="R237">
        <v>61.104457179999997</v>
      </c>
      <c r="S237">
        <v>73.018759340000003</v>
      </c>
      <c r="T237">
        <f t="shared" ref="T237:T264" si="28">STDEV(E237,J237,O237)</f>
        <v>0</v>
      </c>
      <c r="U237">
        <f t="shared" si="23"/>
        <v>8.6405872804195223</v>
      </c>
      <c r="V237">
        <f t="shared" si="24"/>
        <v>2.4144420292285496</v>
      </c>
      <c r="W237">
        <f t="shared" si="25"/>
        <v>4.8365606205063525</v>
      </c>
      <c r="X237">
        <f t="shared" si="26"/>
        <v>1.8897976153879281</v>
      </c>
      <c r="Y237">
        <f t="shared" si="27"/>
        <v>18</v>
      </c>
    </row>
    <row r="238" spans="1:25" x14ac:dyDescent="0.2">
      <c r="A238" t="s">
        <v>222</v>
      </c>
      <c r="B238">
        <v>233</v>
      </c>
      <c r="C238">
        <v>243</v>
      </c>
      <c r="D238">
        <v>2</v>
      </c>
      <c r="E238">
        <v>0</v>
      </c>
      <c r="F238">
        <v>47.880646810000002</v>
      </c>
      <c r="G238">
        <v>60.220022129999997</v>
      </c>
      <c r="H238">
        <v>74.532032200000003</v>
      </c>
      <c r="I238">
        <v>84.496421609999999</v>
      </c>
      <c r="J238">
        <v>0</v>
      </c>
      <c r="K238">
        <v>48.795987400000001</v>
      </c>
      <c r="L238">
        <v>68.766945680000006</v>
      </c>
      <c r="M238">
        <v>79.946695509999998</v>
      </c>
      <c r="N238">
        <v>82.701194529999995</v>
      </c>
      <c r="O238">
        <v>0</v>
      </c>
      <c r="P238">
        <v>53.592360239999998</v>
      </c>
      <c r="Q238">
        <v>68.990364929999998</v>
      </c>
      <c r="R238">
        <v>76.119520320000007</v>
      </c>
      <c r="S238">
        <v>85.161183269999995</v>
      </c>
      <c r="T238">
        <f t="shared" si="28"/>
        <v>0</v>
      </c>
      <c r="U238">
        <f t="shared" si="23"/>
        <v>3.0677546382338963</v>
      </c>
      <c r="V238">
        <f t="shared" si="24"/>
        <v>5.0003121762600511</v>
      </c>
      <c r="W238">
        <f t="shared" si="25"/>
        <v>2.7834620896392295</v>
      </c>
      <c r="X238">
        <f t="shared" si="26"/>
        <v>1.2725494708326064</v>
      </c>
      <c r="Y238">
        <f t="shared" si="27"/>
        <v>11</v>
      </c>
    </row>
    <row r="239" spans="1:25" x14ac:dyDescent="0.2">
      <c r="A239" t="s">
        <v>223</v>
      </c>
      <c r="B239">
        <v>233</v>
      </c>
      <c r="C239">
        <v>244</v>
      </c>
      <c r="D239">
        <v>1</v>
      </c>
      <c r="E239">
        <v>0</v>
      </c>
      <c r="F239">
        <v>47.067378789999999</v>
      </c>
      <c r="G239">
        <v>58.31905261</v>
      </c>
      <c r="H239">
        <v>74.36916343</v>
      </c>
      <c r="I239">
        <v>84.049783550000001</v>
      </c>
      <c r="J239">
        <v>0</v>
      </c>
      <c r="K239">
        <v>50.492168929999998</v>
      </c>
      <c r="L239">
        <v>66.543390590000001</v>
      </c>
      <c r="M239">
        <v>80.529420740000006</v>
      </c>
      <c r="N239">
        <v>83.177891430000003</v>
      </c>
      <c r="O239">
        <v>0</v>
      </c>
      <c r="P239">
        <v>53.117090699999999</v>
      </c>
      <c r="Q239">
        <v>64.564316489999996</v>
      </c>
      <c r="R239">
        <v>75.184683980000003</v>
      </c>
      <c r="S239">
        <v>82.077277670000001</v>
      </c>
      <c r="T239">
        <f t="shared" si="28"/>
        <v>0</v>
      </c>
      <c r="U239">
        <f t="shared" si="23"/>
        <v>3.0336560999245608</v>
      </c>
      <c r="V239">
        <f t="shared" si="24"/>
        <v>4.2926252735242327</v>
      </c>
      <c r="W239">
        <f t="shared" si="25"/>
        <v>3.3461434250635502</v>
      </c>
      <c r="X239">
        <f t="shared" si="26"/>
        <v>0.98846058463434328</v>
      </c>
      <c r="Y239">
        <f t="shared" si="27"/>
        <v>12</v>
      </c>
    </row>
    <row r="240" spans="1:25" x14ac:dyDescent="0.2">
      <c r="A240" t="s">
        <v>223</v>
      </c>
      <c r="B240">
        <v>233</v>
      </c>
      <c r="C240">
        <v>244</v>
      </c>
      <c r="D240">
        <v>2</v>
      </c>
      <c r="E240">
        <v>0</v>
      </c>
      <c r="F240">
        <v>47.383370460000002</v>
      </c>
      <c r="G240">
        <v>59.846295499999997</v>
      </c>
      <c r="H240">
        <v>73.932144750000006</v>
      </c>
      <c r="I240">
        <v>82.037841909999997</v>
      </c>
      <c r="J240">
        <v>0</v>
      </c>
      <c r="K240">
        <v>50.076016699999997</v>
      </c>
      <c r="L240">
        <v>66.623235080000001</v>
      </c>
      <c r="M240">
        <v>79.007662300000007</v>
      </c>
      <c r="N240">
        <v>81.643483599999996</v>
      </c>
      <c r="O240">
        <v>0</v>
      </c>
      <c r="P240">
        <v>54.614635450000002</v>
      </c>
      <c r="Q240">
        <v>68.858832219999996</v>
      </c>
      <c r="R240">
        <v>76.769894660000006</v>
      </c>
      <c r="S240">
        <v>84.344381479999996</v>
      </c>
      <c r="T240">
        <f t="shared" si="28"/>
        <v>0</v>
      </c>
      <c r="U240">
        <f t="shared" si="23"/>
        <v>3.6546909875582601</v>
      </c>
      <c r="V240">
        <f t="shared" si="24"/>
        <v>4.6930910704405884</v>
      </c>
      <c r="W240">
        <f t="shared" si="25"/>
        <v>2.5436622863728782</v>
      </c>
      <c r="X240">
        <f t="shared" si="26"/>
        <v>1.4589089886413023</v>
      </c>
      <c r="Y240">
        <f t="shared" si="27"/>
        <v>12</v>
      </c>
    </row>
    <row r="241" spans="1:25" x14ac:dyDescent="0.2">
      <c r="A241" t="s">
        <v>224</v>
      </c>
      <c r="B241">
        <v>233</v>
      </c>
      <c r="C241">
        <v>247</v>
      </c>
      <c r="D241">
        <v>2</v>
      </c>
      <c r="E241">
        <v>0</v>
      </c>
      <c r="F241">
        <v>72.869559140000007</v>
      </c>
      <c r="G241">
        <v>75.992899449999996</v>
      </c>
      <c r="H241">
        <v>78.37945268</v>
      </c>
      <c r="I241">
        <v>92.939371780000002</v>
      </c>
      <c r="J241">
        <v>0</v>
      </c>
      <c r="K241">
        <v>46.007022669999998</v>
      </c>
      <c r="L241">
        <v>65.909649799999997</v>
      </c>
      <c r="M241">
        <v>71.599169279999998</v>
      </c>
      <c r="N241">
        <v>72.288933909999997</v>
      </c>
      <c r="O241">
        <v>0</v>
      </c>
      <c r="P241">
        <v>64.704460519999998</v>
      </c>
      <c r="Q241">
        <v>79.985478139999998</v>
      </c>
      <c r="R241">
        <v>79.983377140000002</v>
      </c>
      <c r="S241">
        <v>92.64275035</v>
      </c>
      <c r="T241">
        <f t="shared" si="28"/>
        <v>0</v>
      </c>
      <c r="U241">
        <f t="shared" si="23"/>
        <v>13.771098257044351</v>
      </c>
      <c r="V241">
        <f t="shared" si="24"/>
        <v>7.2542120127690239</v>
      </c>
      <c r="W241">
        <f t="shared" si="25"/>
        <v>4.4504636106325624</v>
      </c>
      <c r="X241">
        <f t="shared" si="26"/>
        <v>11.837837726042531</v>
      </c>
      <c r="Y241">
        <f t="shared" si="27"/>
        <v>15</v>
      </c>
    </row>
    <row r="242" spans="1:25" x14ac:dyDescent="0.2">
      <c r="A242" t="s">
        <v>225</v>
      </c>
      <c r="B242">
        <v>233</v>
      </c>
      <c r="C242">
        <v>249</v>
      </c>
      <c r="D242">
        <v>2</v>
      </c>
      <c r="E242">
        <v>0</v>
      </c>
      <c r="F242">
        <v>39.366647129999997</v>
      </c>
      <c r="G242">
        <v>51.403731229999998</v>
      </c>
      <c r="H242">
        <v>64.821167799999998</v>
      </c>
      <c r="I242">
        <v>75.537419409999998</v>
      </c>
      <c r="J242">
        <v>0</v>
      </c>
      <c r="K242">
        <v>42.522831590000003</v>
      </c>
      <c r="L242">
        <v>57.073576269999997</v>
      </c>
      <c r="M242">
        <v>68.754523570000003</v>
      </c>
      <c r="N242">
        <v>74.753289960000004</v>
      </c>
      <c r="O242">
        <v>0</v>
      </c>
      <c r="P242">
        <v>47.459751840000003</v>
      </c>
      <c r="Q242">
        <v>60.211704220000001</v>
      </c>
      <c r="R242">
        <v>68.928288460000005</v>
      </c>
      <c r="S242">
        <v>79.562406910000007</v>
      </c>
      <c r="T242">
        <f t="shared" si="28"/>
        <v>0</v>
      </c>
      <c r="U242">
        <f t="shared" si="23"/>
        <v>4.079073133025644</v>
      </c>
      <c r="V242">
        <f t="shared" si="24"/>
        <v>4.4642165792882667</v>
      </c>
      <c r="W242">
        <f t="shared" si="25"/>
        <v>2.3227111302020869</v>
      </c>
      <c r="X242">
        <f t="shared" si="26"/>
        <v>2.5801482259840212</v>
      </c>
      <c r="Y242">
        <f t="shared" si="27"/>
        <v>17</v>
      </c>
    </row>
    <row r="243" spans="1:25" x14ac:dyDescent="0.2">
      <c r="A243" t="s">
        <v>225</v>
      </c>
      <c r="B243">
        <v>233</v>
      </c>
      <c r="C243">
        <v>249</v>
      </c>
      <c r="D243">
        <v>3</v>
      </c>
      <c r="E243">
        <v>0</v>
      </c>
      <c r="F243">
        <v>39.396806820000002</v>
      </c>
      <c r="G243">
        <v>50.850957190000003</v>
      </c>
      <c r="H243">
        <v>64.088835270000004</v>
      </c>
      <c r="I243">
        <v>74.923502099999993</v>
      </c>
      <c r="J243">
        <v>0</v>
      </c>
      <c r="K243">
        <v>42.721567</v>
      </c>
      <c r="L243">
        <v>57.288881580000002</v>
      </c>
      <c r="M243">
        <v>69.072510769999994</v>
      </c>
      <c r="N243">
        <v>74.978733980000001</v>
      </c>
      <c r="O243">
        <v>0</v>
      </c>
      <c r="P243">
        <v>47.371423700000001</v>
      </c>
      <c r="Q243">
        <v>60.280991559999997</v>
      </c>
      <c r="R243">
        <v>68.747013780000003</v>
      </c>
      <c r="S243">
        <v>79.293400730000002</v>
      </c>
      <c r="T243">
        <f t="shared" si="28"/>
        <v>0</v>
      </c>
      <c r="U243">
        <f t="shared" si="23"/>
        <v>4.0056150582199281</v>
      </c>
      <c r="V243">
        <f t="shared" si="24"/>
        <v>4.8188024238938869</v>
      </c>
      <c r="W243">
        <f t="shared" si="25"/>
        <v>2.7881175492562784</v>
      </c>
      <c r="X243">
        <f t="shared" si="26"/>
        <v>2.5071701764007384</v>
      </c>
      <c r="Y243">
        <f t="shared" si="27"/>
        <v>17</v>
      </c>
    </row>
    <row r="244" spans="1:25" x14ac:dyDescent="0.2">
      <c r="A244" t="s">
        <v>226</v>
      </c>
      <c r="B244">
        <v>234</v>
      </c>
      <c r="C244">
        <v>243</v>
      </c>
      <c r="D244">
        <v>2</v>
      </c>
      <c r="E244">
        <v>0</v>
      </c>
      <c r="F244">
        <v>51.067643160000003</v>
      </c>
      <c r="G244">
        <v>61.965809149999998</v>
      </c>
      <c r="H244">
        <v>76.272120810000004</v>
      </c>
      <c r="I244">
        <v>85.057057200000003</v>
      </c>
      <c r="J244">
        <v>0</v>
      </c>
      <c r="K244">
        <v>53.302960110000001</v>
      </c>
      <c r="L244">
        <v>66.909094589999995</v>
      </c>
      <c r="M244">
        <v>79.734188279999998</v>
      </c>
      <c r="N244">
        <v>82.656407669999993</v>
      </c>
      <c r="O244">
        <v>0</v>
      </c>
      <c r="P244">
        <v>57.743166809999998</v>
      </c>
      <c r="Q244">
        <v>68.289316920000005</v>
      </c>
      <c r="R244">
        <v>76.325301879999998</v>
      </c>
      <c r="S244">
        <v>84.731477519999999</v>
      </c>
      <c r="T244">
        <f t="shared" si="28"/>
        <v>0</v>
      </c>
      <c r="U244">
        <f t="shared" si="23"/>
        <v>3.3979085088573586</v>
      </c>
      <c r="V244">
        <f t="shared" si="24"/>
        <v>3.3248517545598197</v>
      </c>
      <c r="W244">
        <f t="shared" si="25"/>
        <v>1.9836517621608665</v>
      </c>
      <c r="X244">
        <f t="shared" si="26"/>
        <v>1.3022439080485408</v>
      </c>
      <c r="Y244">
        <f t="shared" si="27"/>
        <v>10</v>
      </c>
    </row>
    <row r="245" spans="1:25" x14ac:dyDescent="0.2">
      <c r="A245" t="s">
        <v>227</v>
      </c>
      <c r="B245">
        <v>234</v>
      </c>
      <c r="C245">
        <v>244</v>
      </c>
      <c r="D245">
        <v>1</v>
      </c>
      <c r="E245">
        <v>0</v>
      </c>
      <c r="F245">
        <v>53.528558650000001</v>
      </c>
      <c r="G245">
        <v>61.80654036</v>
      </c>
      <c r="H245">
        <v>79.567914079999994</v>
      </c>
      <c r="I245">
        <v>83.428054829999994</v>
      </c>
      <c r="J245">
        <v>0</v>
      </c>
      <c r="K245">
        <v>52.822155479999999</v>
      </c>
      <c r="L245">
        <v>67.298393129999994</v>
      </c>
      <c r="M245">
        <v>78.500607259999995</v>
      </c>
      <c r="N245">
        <v>81.536569779999994</v>
      </c>
      <c r="O245">
        <v>0</v>
      </c>
      <c r="P245">
        <v>56.219059950000002</v>
      </c>
      <c r="Q245">
        <v>69.188789389999997</v>
      </c>
      <c r="R245">
        <v>76.475395700000007</v>
      </c>
      <c r="S245">
        <v>85.699203519999998</v>
      </c>
      <c r="T245">
        <f t="shared" si="28"/>
        <v>0</v>
      </c>
      <c r="U245">
        <f t="shared" si="23"/>
        <v>1.7924267842877966</v>
      </c>
      <c r="V245">
        <f t="shared" si="24"/>
        <v>3.8347456588435018</v>
      </c>
      <c r="W245">
        <f t="shared" si="25"/>
        <v>1.5707904401613562</v>
      </c>
      <c r="X245">
        <f t="shared" si="26"/>
        <v>2.0842005549630076</v>
      </c>
      <c r="Y245">
        <f t="shared" si="27"/>
        <v>11</v>
      </c>
    </row>
    <row r="246" spans="1:25" x14ac:dyDescent="0.2">
      <c r="A246" t="s">
        <v>227</v>
      </c>
      <c r="B246">
        <v>234</v>
      </c>
      <c r="C246">
        <v>244</v>
      </c>
      <c r="D246">
        <v>2</v>
      </c>
      <c r="E246">
        <v>0</v>
      </c>
      <c r="F246">
        <v>51.540323860000001</v>
      </c>
      <c r="G246">
        <v>61.791280870000001</v>
      </c>
      <c r="H246">
        <v>74.346893890000004</v>
      </c>
      <c r="I246">
        <v>82.475328989999994</v>
      </c>
      <c r="J246">
        <v>0</v>
      </c>
      <c r="K246">
        <v>53.113878560000003</v>
      </c>
      <c r="L246">
        <v>66.661219070000001</v>
      </c>
      <c r="M246">
        <v>77.280545079999996</v>
      </c>
      <c r="N246">
        <v>79.316004079999999</v>
      </c>
      <c r="O246">
        <v>0</v>
      </c>
      <c r="P246">
        <v>57.824170049999999</v>
      </c>
      <c r="Q246">
        <v>68.972794449999995</v>
      </c>
      <c r="R246">
        <v>73.815152359999999</v>
      </c>
      <c r="S246">
        <v>81.59763092</v>
      </c>
      <c r="T246">
        <f t="shared" si="28"/>
        <v>0</v>
      </c>
      <c r="U246">
        <f t="shared" si="23"/>
        <v>3.2698023195660206</v>
      </c>
      <c r="V246">
        <f t="shared" si="24"/>
        <v>3.6659199870556751</v>
      </c>
      <c r="W246">
        <f t="shared" si="25"/>
        <v>1.8662799478795642</v>
      </c>
      <c r="X246">
        <f t="shared" si="26"/>
        <v>1.6308233516660933</v>
      </c>
      <c r="Y246">
        <f t="shared" si="27"/>
        <v>11</v>
      </c>
    </row>
    <row r="247" spans="1:25" x14ac:dyDescent="0.2">
      <c r="A247" t="s">
        <v>228</v>
      </c>
      <c r="B247">
        <v>234</v>
      </c>
      <c r="C247">
        <v>247</v>
      </c>
      <c r="D247">
        <v>2</v>
      </c>
      <c r="E247">
        <v>0</v>
      </c>
      <c r="F247">
        <v>48.279365859999999</v>
      </c>
      <c r="G247">
        <v>57.952864030000001</v>
      </c>
      <c r="H247">
        <v>69.331143109999999</v>
      </c>
      <c r="I247">
        <v>77.137446569999994</v>
      </c>
      <c r="J247">
        <v>0</v>
      </c>
      <c r="K247">
        <v>51.642394359999997</v>
      </c>
      <c r="L247">
        <v>63.963516349999999</v>
      </c>
      <c r="M247">
        <v>72.481129490000001</v>
      </c>
      <c r="N247">
        <v>75.580852739999997</v>
      </c>
      <c r="O247">
        <v>0</v>
      </c>
      <c r="P247">
        <v>58.396146510000001</v>
      </c>
      <c r="Q247">
        <v>69.623018439999996</v>
      </c>
      <c r="R247">
        <v>74.195486369999998</v>
      </c>
      <c r="S247">
        <v>80.918908889999997</v>
      </c>
      <c r="T247">
        <f t="shared" si="28"/>
        <v>0</v>
      </c>
      <c r="U247">
        <f t="shared" si="23"/>
        <v>5.1522224899496267</v>
      </c>
      <c r="V247">
        <f t="shared" si="24"/>
        <v>5.8359576359537035</v>
      </c>
      <c r="W247">
        <f t="shared" si="25"/>
        <v>2.4672274944863464</v>
      </c>
      <c r="X247">
        <f t="shared" si="26"/>
        <v>2.7452166001285061</v>
      </c>
      <c r="Y247">
        <f t="shared" si="27"/>
        <v>14</v>
      </c>
    </row>
    <row r="248" spans="1:25" x14ac:dyDescent="0.2">
      <c r="A248" t="s">
        <v>229</v>
      </c>
      <c r="B248">
        <v>234</v>
      </c>
      <c r="C248">
        <v>249</v>
      </c>
      <c r="D248">
        <v>2</v>
      </c>
      <c r="E248">
        <v>0</v>
      </c>
      <c r="F248">
        <v>70.380537189999998</v>
      </c>
      <c r="G248">
        <v>51.764792110000002</v>
      </c>
      <c r="H248">
        <v>86.460108640000001</v>
      </c>
      <c r="I248">
        <v>89.61512381</v>
      </c>
      <c r="J248">
        <v>0</v>
      </c>
      <c r="K248">
        <v>55.699460420000001</v>
      </c>
      <c r="L248">
        <v>64.562766010000004</v>
      </c>
      <c r="M248">
        <v>71.913935559999999</v>
      </c>
      <c r="N248">
        <v>74.759741149999996</v>
      </c>
      <c r="O248">
        <v>0</v>
      </c>
      <c r="P248">
        <v>65.827163249999998</v>
      </c>
      <c r="Q248">
        <v>66.227730609999995</v>
      </c>
      <c r="R248">
        <v>67.414460259999998</v>
      </c>
      <c r="S248">
        <v>72.87350601</v>
      </c>
      <c r="T248">
        <f t="shared" si="28"/>
        <v>0</v>
      </c>
      <c r="U248">
        <f t="shared" si="23"/>
        <v>7.514847458829915</v>
      </c>
      <c r="V248">
        <f t="shared" si="24"/>
        <v>7.9134572419298879</v>
      </c>
      <c r="W248">
        <f t="shared" si="25"/>
        <v>9.954673537784597</v>
      </c>
      <c r="X248">
        <f t="shared" si="26"/>
        <v>9.1698967963992235</v>
      </c>
      <c r="Y248">
        <f t="shared" si="27"/>
        <v>16</v>
      </c>
    </row>
    <row r="249" spans="1:25" x14ac:dyDescent="0.2">
      <c r="A249" t="s">
        <v>229</v>
      </c>
      <c r="B249">
        <v>234</v>
      </c>
      <c r="C249">
        <v>249</v>
      </c>
      <c r="D249">
        <v>3</v>
      </c>
      <c r="E249">
        <v>0</v>
      </c>
      <c r="F249">
        <v>71.872053820000005</v>
      </c>
      <c r="G249">
        <v>49.603560569999999</v>
      </c>
      <c r="H249">
        <v>86.365248339999994</v>
      </c>
      <c r="I249">
        <v>89.77290816</v>
      </c>
      <c r="J249">
        <v>0</v>
      </c>
      <c r="K249">
        <v>53.416524520000003</v>
      </c>
      <c r="L249">
        <v>69.338629760000003</v>
      </c>
      <c r="M249">
        <v>62.5301014</v>
      </c>
      <c r="N249">
        <v>87.807460849999998</v>
      </c>
      <c r="O249">
        <v>0</v>
      </c>
      <c r="P249">
        <v>56.523626909999997</v>
      </c>
      <c r="Q249">
        <v>54.255643319999997</v>
      </c>
      <c r="R249">
        <v>54.719735900000003</v>
      </c>
      <c r="S249">
        <v>68.007961780000002</v>
      </c>
      <c r="T249">
        <f t="shared" si="28"/>
        <v>0</v>
      </c>
      <c r="U249">
        <f t="shared" si="23"/>
        <v>9.881252076674631</v>
      </c>
      <c r="V249">
        <f t="shared" si="24"/>
        <v>10.316744559179455</v>
      </c>
      <c r="W249">
        <f t="shared" si="25"/>
        <v>16.485117007395726</v>
      </c>
      <c r="X249">
        <f t="shared" si="26"/>
        <v>12.038798649059578</v>
      </c>
      <c r="Y249">
        <f t="shared" si="27"/>
        <v>16</v>
      </c>
    </row>
    <row r="250" spans="1:25" x14ac:dyDescent="0.2">
      <c r="A250" t="s">
        <v>230</v>
      </c>
      <c r="B250">
        <v>248</v>
      </c>
      <c r="C250">
        <v>275</v>
      </c>
      <c r="D250">
        <v>3</v>
      </c>
      <c r="J250">
        <v>0</v>
      </c>
      <c r="K250">
        <v>31.118376860000001</v>
      </c>
      <c r="L250">
        <v>39.430817230000002</v>
      </c>
      <c r="M250">
        <v>48.189010570000001</v>
      </c>
      <c r="N250">
        <v>57.344371899999999</v>
      </c>
      <c r="O250">
        <v>0</v>
      </c>
      <c r="P250">
        <v>34.209778970000002</v>
      </c>
      <c r="Q250">
        <v>40.41147651</v>
      </c>
      <c r="R250">
        <v>47.123730729999998</v>
      </c>
      <c r="S250">
        <v>61.411072349999998</v>
      </c>
      <c r="T250">
        <f t="shared" si="28"/>
        <v>0</v>
      </c>
      <c r="U250">
        <f t="shared" si="23"/>
        <v>2.1859513953554015</v>
      </c>
      <c r="V250">
        <f t="shared" si="24"/>
        <v>0.69343082692151548</v>
      </c>
      <c r="W250">
        <f t="shared" si="25"/>
        <v>0.75326659872532198</v>
      </c>
      <c r="X250">
        <f t="shared" si="26"/>
        <v>2.8755914652493835</v>
      </c>
      <c r="Y250">
        <f t="shared" si="27"/>
        <v>28</v>
      </c>
    </row>
    <row r="251" spans="1:25" x14ac:dyDescent="0.2">
      <c r="A251" t="s">
        <v>231</v>
      </c>
      <c r="B251">
        <v>250</v>
      </c>
      <c r="C251">
        <v>256</v>
      </c>
      <c r="D251">
        <v>1</v>
      </c>
      <c r="E251">
        <v>0</v>
      </c>
      <c r="F251">
        <v>20.160659420000002</v>
      </c>
      <c r="G251">
        <v>29.60648149</v>
      </c>
      <c r="H251">
        <v>36.496448600000001</v>
      </c>
      <c r="I251">
        <v>43.708469839999999</v>
      </c>
      <c r="J251">
        <v>0</v>
      </c>
      <c r="K251">
        <v>20.67384487</v>
      </c>
      <c r="L251">
        <v>30.854970999999999</v>
      </c>
      <c r="M251">
        <v>35.421424450000004</v>
      </c>
      <c r="N251">
        <v>40.383844109999998</v>
      </c>
      <c r="O251">
        <v>0</v>
      </c>
      <c r="P251">
        <v>23.059245659999998</v>
      </c>
      <c r="Q251">
        <v>31.60238588</v>
      </c>
      <c r="R251">
        <v>33.891130140000001</v>
      </c>
      <c r="S251">
        <v>43.273563869999997</v>
      </c>
      <c r="T251">
        <f t="shared" si="28"/>
        <v>0</v>
      </c>
      <c r="U251">
        <f t="shared" si="23"/>
        <v>1.5467869076325951</v>
      </c>
      <c r="V251">
        <f t="shared" si="24"/>
        <v>1.0083806650141871</v>
      </c>
      <c r="W251">
        <f t="shared" si="25"/>
        <v>1.3092721818067705</v>
      </c>
      <c r="X251">
        <f t="shared" si="26"/>
        <v>1.8070583710667332</v>
      </c>
      <c r="Y251">
        <f t="shared" si="27"/>
        <v>7</v>
      </c>
    </row>
    <row r="252" spans="1:25" x14ac:dyDescent="0.2">
      <c r="A252" t="s">
        <v>232</v>
      </c>
      <c r="B252">
        <v>250</v>
      </c>
      <c r="C252">
        <v>257</v>
      </c>
      <c r="D252">
        <v>1</v>
      </c>
      <c r="E252">
        <v>0</v>
      </c>
      <c r="F252">
        <v>20.764261699999999</v>
      </c>
      <c r="G252">
        <v>33.864381690000002</v>
      </c>
      <c r="H252">
        <v>41.791440860000002</v>
      </c>
      <c r="I252">
        <v>49.536427809999999</v>
      </c>
      <c r="J252">
        <v>0</v>
      </c>
      <c r="K252">
        <v>31.64273013</v>
      </c>
      <c r="L252">
        <v>40.481331429999997</v>
      </c>
      <c r="M252">
        <v>43.036523080000002</v>
      </c>
      <c r="N252">
        <v>47.70403082</v>
      </c>
      <c r="O252">
        <v>0</v>
      </c>
      <c r="P252">
        <v>29.603261539999998</v>
      </c>
      <c r="Q252">
        <v>39.973111369999998</v>
      </c>
      <c r="R252">
        <v>43.401929160000002</v>
      </c>
      <c r="S252">
        <v>51.710556850000003</v>
      </c>
      <c r="T252">
        <f t="shared" si="28"/>
        <v>0</v>
      </c>
      <c r="U252">
        <f t="shared" si="23"/>
        <v>5.7825661213055701</v>
      </c>
      <c r="V252">
        <f t="shared" si="24"/>
        <v>3.6823654036136717</v>
      </c>
      <c r="W252">
        <f t="shared" si="25"/>
        <v>0.84433641619696298</v>
      </c>
      <c r="X252">
        <f t="shared" si="26"/>
        <v>2.0056905145360782</v>
      </c>
      <c r="Y252">
        <f t="shared" si="27"/>
        <v>8</v>
      </c>
    </row>
    <row r="253" spans="1:25" x14ac:dyDescent="0.2">
      <c r="A253" t="s">
        <v>233</v>
      </c>
      <c r="B253">
        <v>250</v>
      </c>
      <c r="C253">
        <v>259</v>
      </c>
      <c r="D253">
        <v>2</v>
      </c>
      <c r="E253">
        <v>0</v>
      </c>
      <c r="F253">
        <v>30.692197329999999</v>
      </c>
      <c r="G253">
        <v>40.959181379999997</v>
      </c>
      <c r="H253">
        <v>43.574497610000002</v>
      </c>
      <c r="I253">
        <v>52.056990499999998</v>
      </c>
      <c r="J253">
        <v>0</v>
      </c>
      <c r="K253">
        <v>28.765592099999999</v>
      </c>
      <c r="L253">
        <v>38.31699287</v>
      </c>
      <c r="M253">
        <v>42.47689141</v>
      </c>
      <c r="N253">
        <v>44.281910009999997</v>
      </c>
      <c r="O253">
        <v>0</v>
      </c>
      <c r="P253">
        <v>30.967124290000001</v>
      </c>
      <c r="Q253">
        <v>38.04342956</v>
      </c>
      <c r="R253">
        <v>39.914732700000002</v>
      </c>
      <c r="S253">
        <v>51.835898120000003</v>
      </c>
      <c r="T253">
        <f t="shared" si="28"/>
        <v>0</v>
      </c>
      <c r="U253">
        <f t="shared" si="23"/>
        <v>1.1995927454212949</v>
      </c>
      <c r="V253">
        <f t="shared" si="24"/>
        <v>1.6102590724677119</v>
      </c>
      <c r="W253">
        <f t="shared" si="25"/>
        <v>1.8780874944995953</v>
      </c>
      <c r="X253">
        <f t="shared" si="26"/>
        <v>4.4265015311660854</v>
      </c>
      <c r="Y253">
        <f t="shared" si="27"/>
        <v>10</v>
      </c>
    </row>
    <row r="254" spans="1:25" x14ac:dyDescent="0.2">
      <c r="A254" t="s">
        <v>235</v>
      </c>
      <c r="B254">
        <v>250</v>
      </c>
      <c r="C254">
        <v>274</v>
      </c>
      <c r="D254">
        <v>4</v>
      </c>
      <c r="J254">
        <v>0</v>
      </c>
      <c r="K254">
        <v>32.590560420000003</v>
      </c>
      <c r="L254">
        <v>47.129511780000001</v>
      </c>
      <c r="M254">
        <v>49.89814192</v>
      </c>
      <c r="N254">
        <v>59.242706460000001</v>
      </c>
      <c r="O254">
        <v>0</v>
      </c>
      <c r="P254">
        <v>41.895846110000001</v>
      </c>
      <c r="Q254">
        <v>48.940736149999999</v>
      </c>
      <c r="R254">
        <v>50.724130080000002</v>
      </c>
      <c r="S254">
        <v>69.403964569999999</v>
      </c>
      <c r="T254">
        <f t="shared" si="28"/>
        <v>0</v>
      </c>
      <c r="U254">
        <f t="shared" si="23"/>
        <v>6.5798306122771164</v>
      </c>
      <c r="V254">
        <f t="shared" si="24"/>
        <v>1.280729034277331</v>
      </c>
      <c r="W254">
        <f t="shared" si="25"/>
        <v>0.58406182911579996</v>
      </c>
      <c r="X254">
        <f t="shared" si="26"/>
        <v>7.1850945149678003</v>
      </c>
      <c r="Y254">
        <f t="shared" si="27"/>
        <v>25</v>
      </c>
    </row>
    <row r="255" spans="1:25" x14ac:dyDescent="0.2">
      <c r="A255" t="s">
        <v>236</v>
      </c>
      <c r="B255">
        <v>250</v>
      </c>
      <c r="C255">
        <v>275</v>
      </c>
      <c r="D255">
        <v>3</v>
      </c>
      <c r="J255">
        <v>0</v>
      </c>
      <c r="K255">
        <v>35.072864369999998</v>
      </c>
      <c r="L255">
        <v>43.223571360000001</v>
      </c>
      <c r="M255">
        <v>50.58844173</v>
      </c>
      <c r="N255">
        <v>60.074373710000003</v>
      </c>
      <c r="O255">
        <v>0</v>
      </c>
      <c r="P255">
        <v>38.269141269999999</v>
      </c>
      <c r="Q255">
        <v>44.242872380000001</v>
      </c>
      <c r="R255">
        <v>50.188372100000002</v>
      </c>
      <c r="S255">
        <v>64.398186319999994</v>
      </c>
      <c r="T255">
        <f t="shared" si="28"/>
        <v>0</v>
      </c>
      <c r="U255">
        <f t="shared" si="23"/>
        <v>2.2601090705399169</v>
      </c>
      <c r="V255">
        <f t="shared" si="24"/>
        <v>0.72075466331236493</v>
      </c>
      <c r="W255">
        <f t="shared" si="25"/>
        <v>0.28289194831979109</v>
      </c>
      <c r="X255">
        <f t="shared" si="26"/>
        <v>3.0573972171108981</v>
      </c>
      <c r="Y255">
        <f t="shared" si="27"/>
        <v>26</v>
      </c>
    </row>
    <row r="256" spans="1:25" x14ac:dyDescent="0.2">
      <c r="A256" t="s">
        <v>236</v>
      </c>
      <c r="B256">
        <v>250</v>
      </c>
      <c r="C256">
        <v>275</v>
      </c>
      <c r="D256">
        <v>4</v>
      </c>
      <c r="J256">
        <v>0</v>
      </c>
      <c r="K256">
        <v>34.967548039999997</v>
      </c>
      <c r="L256">
        <v>43.297294639999997</v>
      </c>
      <c r="M256">
        <v>51.068415020000003</v>
      </c>
      <c r="N256">
        <v>60.451148379999999</v>
      </c>
      <c r="O256">
        <v>0</v>
      </c>
      <c r="P256">
        <v>37.970347719999999</v>
      </c>
      <c r="Q256">
        <v>43.994916240000002</v>
      </c>
      <c r="R256">
        <v>50.163950380000003</v>
      </c>
      <c r="S256">
        <v>64.30794041</v>
      </c>
      <c r="T256">
        <f t="shared" si="28"/>
        <v>0</v>
      </c>
      <c r="U256">
        <f t="shared" si="23"/>
        <v>2.1233000162727969</v>
      </c>
      <c r="V256">
        <f t="shared" si="24"/>
        <v>0.49329296406221279</v>
      </c>
      <c r="W256">
        <f t="shared" si="25"/>
        <v>0.63955308028744984</v>
      </c>
      <c r="X256">
        <f t="shared" si="26"/>
        <v>2.7271637980392311</v>
      </c>
      <c r="Y256">
        <f t="shared" si="27"/>
        <v>26</v>
      </c>
    </row>
    <row r="257" spans="1:25" x14ac:dyDescent="0.2">
      <c r="A257" t="s">
        <v>236</v>
      </c>
      <c r="B257">
        <v>250</v>
      </c>
      <c r="C257">
        <v>275</v>
      </c>
      <c r="D257">
        <v>5</v>
      </c>
      <c r="J257">
        <v>0</v>
      </c>
      <c r="K257">
        <v>44.708442069999997</v>
      </c>
      <c r="L257">
        <v>55.19783296</v>
      </c>
      <c r="M257">
        <v>57.94281814</v>
      </c>
      <c r="N257">
        <v>63.081549219999999</v>
      </c>
      <c r="O257">
        <v>0</v>
      </c>
      <c r="P257">
        <v>40.073757460000003</v>
      </c>
      <c r="Q257">
        <v>44.74906919</v>
      </c>
      <c r="R257">
        <v>53.922854610000002</v>
      </c>
      <c r="S257">
        <v>65.852616620000006</v>
      </c>
      <c r="T257">
        <f t="shared" si="28"/>
        <v>0</v>
      </c>
      <c r="U257">
        <f t="shared" si="23"/>
        <v>3.2772169163919251</v>
      </c>
      <c r="V257">
        <f t="shared" si="24"/>
        <v>7.388391716783266</v>
      </c>
      <c r="W257">
        <f t="shared" si="25"/>
        <v>2.8425434721856098</v>
      </c>
      <c r="X257">
        <f t="shared" si="26"/>
        <v>1.95944054966498</v>
      </c>
      <c r="Y257">
        <f t="shared" si="27"/>
        <v>26</v>
      </c>
    </row>
    <row r="258" spans="1:25" x14ac:dyDescent="0.2">
      <c r="A258" t="s">
        <v>237</v>
      </c>
      <c r="B258">
        <v>250</v>
      </c>
      <c r="C258">
        <v>279</v>
      </c>
      <c r="D258">
        <v>3</v>
      </c>
      <c r="J258">
        <v>0</v>
      </c>
      <c r="K258">
        <v>38.670353980000002</v>
      </c>
      <c r="L258">
        <v>48.372973279999997</v>
      </c>
      <c r="M258">
        <v>56.422644849999998</v>
      </c>
      <c r="N258">
        <v>64.793387429999996</v>
      </c>
      <c r="O258">
        <v>0</v>
      </c>
      <c r="P258">
        <v>41.198153720000001</v>
      </c>
      <c r="Q258">
        <v>48.519013889999997</v>
      </c>
      <c r="R258">
        <v>55.28466444</v>
      </c>
      <c r="S258">
        <v>69.625486690000002</v>
      </c>
      <c r="T258">
        <f t="shared" si="28"/>
        <v>0</v>
      </c>
      <c r="U258">
        <f t="shared" si="23"/>
        <v>1.7874243376355912</v>
      </c>
      <c r="V258">
        <f t="shared" si="24"/>
        <v>0.10326630565961994</v>
      </c>
      <c r="W258">
        <f t="shared" si="25"/>
        <v>0.80467366476844571</v>
      </c>
      <c r="X258">
        <f t="shared" si="26"/>
        <v>3.4168101541125031</v>
      </c>
      <c r="Y258">
        <f t="shared" si="27"/>
        <v>30</v>
      </c>
    </row>
    <row r="259" spans="1:25" x14ac:dyDescent="0.2">
      <c r="A259" t="s">
        <v>237</v>
      </c>
      <c r="B259">
        <v>250</v>
      </c>
      <c r="C259">
        <v>279</v>
      </c>
      <c r="D259">
        <v>4</v>
      </c>
      <c r="J259">
        <v>0</v>
      </c>
      <c r="K259">
        <v>46.108582509999998</v>
      </c>
      <c r="L259">
        <v>53.300567870000002</v>
      </c>
      <c r="M259">
        <v>68.664937460000004</v>
      </c>
      <c r="N259">
        <v>71.652840389999994</v>
      </c>
      <c r="O259">
        <v>0</v>
      </c>
      <c r="P259">
        <v>39.098476390000002</v>
      </c>
      <c r="Q259">
        <v>45.77423915</v>
      </c>
      <c r="R259">
        <v>52.669237279999997</v>
      </c>
      <c r="S259">
        <v>65.821648060000001</v>
      </c>
      <c r="T259">
        <f t="shared" si="28"/>
        <v>0</v>
      </c>
      <c r="U259">
        <f t="shared" si="23"/>
        <v>4.9568935742893148</v>
      </c>
      <c r="V259">
        <f t="shared" si="24"/>
        <v>5.3219180753510695</v>
      </c>
      <c r="W259">
        <f t="shared" si="25"/>
        <v>11.310668067104858</v>
      </c>
      <c r="X259">
        <f t="shared" si="26"/>
        <v>4.1232756389459793</v>
      </c>
      <c r="Y259">
        <f t="shared" si="27"/>
        <v>30</v>
      </c>
    </row>
    <row r="260" spans="1:25" x14ac:dyDescent="0.2">
      <c r="A260" t="s">
        <v>237</v>
      </c>
      <c r="B260">
        <v>250</v>
      </c>
      <c r="C260">
        <v>279</v>
      </c>
      <c r="D260">
        <v>5</v>
      </c>
      <c r="J260">
        <v>0</v>
      </c>
      <c r="K260">
        <v>37.097180549999997</v>
      </c>
      <c r="L260">
        <v>45.479405559999996</v>
      </c>
      <c r="M260">
        <v>55.356023469999997</v>
      </c>
      <c r="N260">
        <v>64.175401750000006</v>
      </c>
      <c r="O260">
        <v>0</v>
      </c>
      <c r="P260">
        <v>39.684762769999999</v>
      </c>
      <c r="Q260">
        <v>48.103162050000002</v>
      </c>
      <c r="R260">
        <v>54.704207949999997</v>
      </c>
      <c r="S260">
        <v>66.467336239999995</v>
      </c>
      <c r="T260">
        <f t="shared" si="28"/>
        <v>0</v>
      </c>
      <c r="U260">
        <f t="shared" ref="U260:U322" si="29">STDEV(F260,K260,P260)</f>
        <v>1.829696934639742</v>
      </c>
      <c r="V260">
        <f t="shared" ref="V260:V322" si="30">STDEV(G260,L260,Q260)</f>
        <v>1.8552760062612177</v>
      </c>
      <c r="W260">
        <f t="shared" ref="W260:W322" si="31">STDEV(H260,M260,R260)</f>
        <v>0.46090317427463534</v>
      </c>
      <c r="X260">
        <f t="shared" ref="X260:X322" si="32">STDEV(I260,N260,S260)</f>
        <v>1.6206424199143232</v>
      </c>
      <c r="Y260">
        <f t="shared" si="27"/>
        <v>30</v>
      </c>
    </row>
    <row r="261" spans="1:25" x14ac:dyDescent="0.2">
      <c r="A261" t="s">
        <v>239</v>
      </c>
      <c r="B261">
        <v>263</v>
      </c>
      <c r="C261">
        <v>275</v>
      </c>
      <c r="D261">
        <v>2</v>
      </c>
      <c r="E261">
        <v>0</v>
      </c>
      <c r="F261">
        <v>30.139548600000001</v>
      </c>
      <c r="G261">
        <v>46.748961299999998</v>
      </c>
      <c r="H261">
        <v>59.559267859999999</v>
      </c>
      <c r="I261">
        <v>74.514781450000001</v>
      </c>
      <c r="J261">
        <v>0</v>
      </c>
      <c r="K261">
        <v>41.302200239999998</v>
      </c>
      <c r="L261">
        <v>47.960644199999997</v>
      </c>
      <c r="M261">
        <v>54.385192019999998</v>
      </c>
      <c r="N261">
        <v>72.476033419999993</v>
      </c>
      <c r="O261">
        <v>0</v>
      </c>
      <c r="P261">
        <v>45.72992</v>
      </c>
      <c r="Q261">
        <v>50.486086370000002</v>
      </c>
      <c r="R261">
        <v>60.237772509999999</v>
      </c>
      <c r="S261">
        <v>76.82706503</v>
      </c>
      <c r="T261">
        <f t="shared" si="28"/>
        <v>0</v>
      </c>
      <c r="U261">
        <f t="shared" si="29"/>
        <v>8.0339817265893263</v>
      </c>
      <c r="V261">
        <f t="shared" si="30"/>
        <v>1.9066610165849831</v>
      </c>
      <c r="W261">
        <f t="shared" si="31"/>
        <v>3.2011489538932731</v>
      </c>
      <c r="X261">
        <f t="shared" si="32"/>
        <v>2.1769483593395047</v>
      </c>
      <c r="Y261">
        <f t="shared" ref="Y261:Y324" si="33">C261-B261+1</f>
        <v>13</v>
      </c>
    </row>
    <row r="262" spans="1:25" x14ac:dyDescent="0.2">
      <c r="A262" t="s">
        <v>239</v>
      </c>
      <c r="B262">
        <v>263</v>
      </c>
      <c r="C262">
        <v>275</v>
      </c>
      <c r="D262">
        <v>3</v>
      </c>
      <c r="E262">
        <v>0</v>
      </c>
      <c r="F262">
        <v>30.205664630000001</v>
      </c>
      <c r="G262">
        <v>47.622668849999997</v>
      </c>
      <c r="H262">
        <v>58.952869819999997</v>
      </c>
      <c r="I262">
        <v>72.528227419999993</v>
      </c>
      <c r="J262">
        <v>0</v>
      </c>
      <c r="K262">
        <v>46.906822630000001</v>
      </c>
      <c r="L262">
        <v>53.734564399999996</v>
      </c>
      <c r="M262">
        <v>66.472182619999998</v>
      </c>
      <c r="N262">
        <v>73.834551700000006</v>
      </c>
      <c r="O262">
        <v>0</v>
      </c>
      <c r="P262">
        <v>44.470129919999998</v>
      </c>
      <c r="Q262">
        <v>51.913057909999999</v>
      </c>
      <c r="R262">
        <v>62.806001350000003</v>
      </c>
      <c r="S262">
        <v>81.73726327</v>
      </c>
      <c r="T262">
        <f t="shared" si="28"/>
        <v>0</v>
      </c>
      <c r="U262">
        <f t="shared" si="29"/>
        <v>9.0216509937071852</v>
      </c>
      <c r="V262">
        <f t="shared" si="30"/>
        <v>3.137955581621831</v>
      </c>
      <c r="W262">
        <f t="shared" si="31"/>
        <v>3.7600437204067818</v>
      </c>
      <c r="X262">
        <f t="shared" si="32"/>
        <v>4.9827314224515229</v>
      </c>
      <c r="Y262">
        <f t="shared" si="33"/>
        <v>13</v>
      </c>
    </row>
    <row r="263" spans="1:25" x14ac:dyDescent="0.2">
      <c r="A263" t="s">
        <v>240</v>
      </c>
      <c r="B263">
        <v>263</v>
      </c>
      <c r="C263">
        <v>279</v>
      </c>
      <c r="D263">
        <v>3</v>
      </c>
      <c r="E263">
        <v>0</v>
      </c>
      <c r="F263">
        <v>32.135474590000001</v>
      </c>
      <c r="G263">
        <v>51.380538289999997</v>
      </c>
      <c r="H263">
        <v>62.648881420000002</v>
      </c>
      <c r="I263">
        <v>73.784162390000006</v>
      </c>
      <c r="J263">
        <v>0</v>
      </c>
      <c r="K263">
        <v>45.162602380000003</v>
      </c>
      <c r="L263">
        <v>55.467047409999999</v>
      </c>
      <c r="M263">
        <v>68.022220509999997</v>
      </c>
      <c r="N263">
        <v>74.980591410000002</v>
      </c>
      <c r="O263">
        <v>0</v>
      </c>
      <c r="P263">
        <v>49.392227509999998</v>
      </c>
      <c r="Q263">
        <v>56.893610369999998</v>
      </c>
      <c r="R263">
        <v>63.784575369999999</v>
      </c>
      <c r="S263">
        <v>81.760417619999998</v>
      </c>
      <c r="T263">
        <f t="shared" si="28"/>
        <v>0</v>
      </c>
      <c r="U263">
        <f t="shared" si="29"/>
        <v>8.9943622021357168</v>
      </c>
      <c r="V263">
        <f t="shared" si="30"/>
        <v>2.8614856987808119</v>
      </c>
      <c r="W263">
        <f t="shared" si="31"/>
        <v>2.8319666328293889</v>
      </c>
      <c r="X263">
        <f t="shared" si="32"/>
        <v>4.3015139453414788</v>
      </c>
      <c r="Y263">
        <f t="shared" si="33"/>
        <v>17</v>
      </c>
    </row>
    <row r="264" spans="1:25" x14ac:dyDescent="0.2">
      <c r="A264" t="s">
        <v>245</v>
      </c>
      <c r="B264">
        <v>276</v>
      </c>
      <c r="C264">
        <v>287</v>
      </c>
      <c r="D264">
        <v>3</v>
      </c>
      <c r="E264">
        <v>0</v>
      </c>
      <c r="F264">
        <v>95.95958942</v>
      </c>
      <c r="G264">
        <v>98.433302490000003</v>
      </c>
      <c r="H264">
        <v>98.676250659999994</v>
      </c>
      <c r="I264">
        <v>99.656040369999999</v>
      </c>
      <c r="O264">
        <v>0</v>
      </c>
      <c r="P264">
        <v>6.6318678440000003</v>
      </c>
      <c r="Q264">
        <v>19.39979778</v>
      </c>
      <c r="R264">
        <v>40.20242038</v>
      </c>
      <c r="S264">
        <v>9.5216249830000006</v>
      </c>
      <c r="T264">
        <f t="shared" si="28"/>
        <v>0</v>
      </c>
      <c r="U264">
        <f t="shared" si="29"/>
        <v>63.164237674333478</v>
      </c>
      <c r="V264">
        <f t="shared" si="30"/>
        <v>55.885127121379945</v>
      </c>
      <c r="W264">
        <f t="shared" si="31"/>
        <v>41.347241912939261</v>
      </c>
      <c r="X264">
        <f t="shared" si="32"/>
        <v>63.734656338432785</v>
      </c>
      <c r="Y264">
        <f t="shared" si="33"/>
        <v>12</v>
      </c>
    </row>
    <row r="265" spans="1:25" x14ac:dyDescent="0.2">
      <c r="A265" t="s">
        <v>262</v>
      </c>
      <c r="B265">
        <v>308</v>
      </c>
      <c r="C265">
        <v>317</v>
      </c>
      <c r="D265">
        <v>1</v>
      </c>
      <c r="E265">
        <v>0</v>
      </c>
      <c r="F265">
        <v>75.00012074</v>
      </c>
      <c r="G265">
        <v>79.156984260000002</v>
      </c>
      <c r="H265">
        <v>83.959121449999998</v>
      </c>
      <c r="I265">
        <v>92.647716189999997</v>
      </c>
      <c r="J265">
        <v>0</v>
      </c>
      <c r="K265">
        <v>68.794593000000006</v>
      </c>
      <c r="L265">
        <v>74.271101540000004</v>
      </c>
      <c r="M265">
        <v>82.296402720000003</v>
      </c>
      <c r="N265">
        <v>87.071874219999998</v>
      </c>
      <c r="O265">
        <v>0</v>
      </c>
      <c r="P265">
        <v>70.333287909999996</v>
      </c>
      <c r="Q265">
        <v>74.532973560000002</v>
      </c>
      <c r="R265">
        <v>80.529359679999999</v>
      </c>
      <c r="S265">
        <v>91.701868759999996</v>
      </c>
      <c r="T265">
        <f t="shared" ref="T265:T283" si="34">STDEV(E265,J265,O265)</f>
        <v>0</v>
      </c>
      <c r="U265">
        <f t="shared" si="29"/>
        <v>3.2314982392365916</v>
      </c>
      <c r="V265">
        <f t="shared" si="30"/>
        <v>2.7483904945188056</v>
      </c>
      <c r="W265">
        <f t="shared" si="31"/>
        <v>1.7151453038182498</v>
      </c>
      <c r="X265">
        <f t="shared" si="32"/>
        <v>2.9838870196350955</v>
      </c>
      <c r="Y265">
        <f t="shared" si="33"/>
        <v>10</v>
      </c>
    </row>
    <row r="266" spans="1:25" x14ac:dyDescent="0.2">
      <c r="A266" t="s">
        <v>262</v>
      </c>
      <c r="B266">
        <v>308</v>
      </c>
      <c r="C266">
        <v>317</v>
      </c>
      <c r="D266">
        <v>2</v>
      </c>
      <c r="E266">
        <v>0</v>
      </c>
      <c r="F266">
        <v>74.484843949999998</v>
      </c>
      <c r="G266">
        <v>79.315950849999993</v>
      </c>
      <c r="H266">
        <v>83.360398230000001</v>
      </c>
      <c r="I266">
        <v>92.028615049999999</v>
      </c>
      <c r="J266">
        <v>0</v>
      </c>
      <c r="K266">
        <v>69.478476060000006</v>
      </c>
      <c r="L266">
        <v>74.643025879999996</v>
      </c>
      <c r="M266">
        <v>82.880247479999994</v>
      </c>
      <c r="N266">
        <v>88.113162799999998</v>
      </c>
      <c r="O266">
        <v>0</v>
      </c>
      <c r="P266">
        <v>71.421045950000007</v>
      </c>
      <c r="Q266">
        <v>75.602880049999996</v>
      </c>
      <c r="R266">
        <v>81.192079160000006</v>
      </c>
      <c r="S266">
        <v>91.932060930000006</v>
      </c>
      <c r="T266">
        <f t="shared" si="34"/>
        <v>0</v>
      </c>
      <c r="U266">
        <f t="shared" si="29"/>
        <v>2.5240230919559599</v>
      </c>
      <c r="V266">
        <f t="shared" si="30"/>
        <v>2.4679425495990408</v>
      </c>
      <c r="W266">
        <f t="shared" si="31"/>
        <v>1.1388638057806266</v>
      </c>
      <c r="X266">
        <f t="shared" si="32"/>
        <v>2.2332365133529337</v>
      </c>
      <c r="Y266">
        <f t="shared" si="33"/>
        <v>10</v>
      </c>
    </row>
    <row r="267" spans="1:25" x14ac:dyDescent="0.2">
      <c r="A267" t="s">
        <v>262</v>
      </c>
      <c r="B267">
        <v>308</v>
      </c>
      <c r="C267">
        <v>317</v>
      </c>
      <c r="D267">
        <v>3</v>
      </c>
      <c r="E267">
        <v>0</v>
      </c>
      <c r="F267">
        <v>74.940289640000003</v>
      </c>
      <c r="G267">
        <v>79.840616789999999</v>
      </c>
      <c r="H267">
        <v>83.740407959999999</v>
      </c>
      <c r="I267">
        <v>92.522858299999996</v>
      </c>
      <c r="J267">
        <v>0</v>
      </c>
      <c r="K267">
        <v>69.773477760000006</v>
      </c>
      <c r="L267">
        <v>74.372672309999999</v>
      </c>
      <c r="M267">
        <v>82.826048510000007</v>
      </c>
      <c r="N267">
        <v>88.211505619999997</v>
      </c>
      <c r="O267">
        <v>0</v>
      </c>
      <c r="P267">
        <v>70.800770799999995</v>
      </c>
      <c r="Q267">
        <v>75.252074640000004</v>
      </c>
      <c r="R267">
        <v>80.980835290000002</v>
      </c>
      <c r="S267">
        <v>91.273912550000006</v>
      </c>
      <c r="T267">
        <f t="shared" si="34"/>
        <v>0</v>
      </c>
      <c r="U267">
        <f t="shared" si="29"/>
        <v>2.735168861943035</v>
      </c>
      <c r="V267">
        <f t="shared" si="30"/>
        <v>2.936167693800273</v>
      </c>
      <c r="W267">
        <f t="shared" si="31"/>
        <v>1.4057089760495702</v>
      </c>
      <c r="X267">
        <f t="shared" si="32"/>
        <v>2.2183313406965115</v>
      </c>
      <c r="Y267">
        <f t="shared" si="33"/>
        <v>10</v>
      </c>
    </row>
    <row r="268" spans="1:25" x14ac:dyDescent="0.2">
      <c r="A268" t="s">
        <v>265</v>
      </c>
      <c r="B268">
        <v>308</v>
      </c>
      <c r="C268">
        <v>328</v>
      </c>
      <c r="D268">
        <v>3</v>
      </c>
      <c r="E268">
        <v>0</v>
      </c>
      <c r="F268">
        <v>64.81623965</v>
      </c>
      <c r="G268">
        <v>71.202143390000003</v>
      </c>
      <c r="H268">
        <v>78.190081719999995</v>
      </c>
      <c r="I268">
        <v>88.875866160000001</v>
      </c>
      <c r="J268">
        <v>0</v>
      </c>
      <c r="K268">
        <v>60.862029560000003</v>
      </c>
      <c r="L268">
        <v>69.724184070000007</v>
      </c>
      <c r="M268">
        <v>79.349396179999999</v>
      </c>
      <c r="N268">
        <v>86.071377630000001</v>
      </c>
      <c r="O268">
        <v>0</v>
      </c>
      <c r="P268">
        <v>63.92212722</v>
      </c>
      <c r="Q268">
        <v>70.248611670000003</v>
      </c>
      <c r="R268">
        <v>77.545367650000003</v>
      </c>
      <c r="S268">
        <v>90.001659149999995</v>
      </c>
      <c r="T268">
        <f t="shared" si="34"/>
        <v>0</v>
      </c>
      <c r="U268">
        <f t="shared" si="29"/>
        <v>2.0736205118132447</v>
      </c>
      <c r="V268">
        <f t="shared" si="30"/>
        <v>0.74928975261718878</v>
      </c>
      <c r="W268">
        <f t="shared" si="31"/>
        <v>0.91416493645612673</v>
      </c>
      <c r="X268">
        <f t="shared" si="32"/>
        <v>2.0240091649038283</v>
      </c>
      <c r="Y268">
        <f t="shared" si="33"/>
        <v>21</v>
      </c>
    </row>
    <row r="269" spans="1:25" x14ac:dyDescent="0.2">
      <c r="A269" t="s">
        <v>265</v>
      </c>
      <c r="B269">
        <v>308</v>
      </c>
      <c r="C269">
        <v>328</v>
      </c>
      <c r="D269">
        <v>4</v>
      </c>
      <c r="E269">
        <v>0</v>
      </c>
      <c r="F269">
        <v>66.091323360000004</v>
      </c>
      <c r="G269">
        <v>73.657965239999996</v>
      </c>
      <c r="H269">
        <v>78.187742749999998</v>
      </c>
      <c r="I269">
        <v>88.76286297</v>
      </c>
      <c r="J269">
        <v>0</v>
      </c>
      <c r="K269">
        <v>57.518421969999999</v>
      </c>
      <c r="L269">
        <v>-37.023638329999997</v>
      </c>
      <c r="M269">
        <v>74.414666580000002</v>
      </c>
      <c r="N269">
        <v>83.371929829999999</v>
      </c>
      <c r="O269">
        <v>0</v>
      </c>
      <c r="P269">
        <v>60.759930869999998</v>
      </c>
      <c r="Q269">
        <v>66.376968239999997</v>
      </c>
      <c r="R269">
        <v>76.339519730000006</v>
      </c>
      <c r="S269">
        <v>87.249212900000003</v>
      </c>
      <c r="T269">
        <f t="shared" si="34"/>
        <v>0</v>
      </c>
      <c r="U269">
        <f t="shared" si="29"/>
        <v>4.3286981120938988</v>
      </c>
      <c r="V269">
        <f t="shared" si="30"/>
        <v>61.907344374724723</v>
      </c>
      <c r="W269">
        <f t="shared" si="31"/>
        <v>1.8866677752651926</v>
      </c>
      <c r="X269">
        <f t="shared" si="32"/>
        <v>2.7804861882792467</v>
      </c>
      <c r="Y269">
        <f t="shared" si="33"/>
        <v>21</v>
      </c>
    </row>
    <row r="270" spans="1:25" x14ac:dyDescent="0.2">
      <c r="A270" t="s">
        <v>266</v>
      </c>
      <c r="B270">
        <v>308</v>
      </c>
      <c r="C270">
        <v>330</v>
      </c>
      <c r="D270">
        <v>2</v>
      </c>
      <c r="E270">
        <v>0</v>
      </c>
      <c r="F270">
        <v>61.134563219999997</v>
      </c>
      <c r="G270">
        <v>67.687524409999995</v>
      </c>
      <c r="H270">
        <v>74.88546771</v>
      </c>
      <c r="I270">
        <v>85.650654709999998</v>
      </c>
      <c r="J270">
        <v>0</v>
      </c>
      <c r="K270">
        <v>57.992582560000002</v>
      </c>
      <c r="L270">
        <v>65.940927799999997</v>
      </c>
      <c r="M270">
        <v>75.128840460000006</v>
      </c>
      <c r="N270">
        <v>81.259323940000002</v>
      </c>
      <c r="O270">
        <v>0</v>
      </c>
      <c r="P270">
        <v>59.990740129999999</v>
      </c>
      <c r="Q270">
        <v>66.576063120000001</v>
      </c>
      <c r="R270">
        <v>73.138728990000004</v>
      </c>
      <c r="S270">
        <v>84.810896249999999</v>
      </c>
      <c r="T270">
        <f t="shared" si="34"/>
        <v>0</v>
      </c>
      <c r="U270">
        <f t="shared" si="29"/>
        <v>1.5902309792175597</v>
      </c>
      <c r="V270">
        <f t="shared" si="30"/>
        <v>0.88405719950157835</v>
      </c>
      <c r="W270">
        <f t="shared" si="31"/>
        <v>1.0855774281010822</v>
      </c>
      <c r="X270">
        <f t="shared" si="32"/>
        <v>2.331045762308162</v>
      </c>
      <c r="Y270">
        <f t="shared" si="33"/>
        <v>23</v>
      </c>
    </row>
    <row r="271" spans="1:25" x14ac:dyDescent="0.2">
      <c r="A271" t="s">
        <v>266</v>
      </c>
      <c r="B271">
        <v>308</v>
      </c>
      <c r="C271">
        <v>330</v>
      </c>
      <c r="D271">
        <v>3</v>
      </c>
      <c r="E271">
        <v>0</v>
      </c>
      <c r="F271">
        <v>60.42029496</v>
      </c>
      <c r="G271">
        <v>68.861954659999995</v>
      </c>
      <c r="H271">
        <v>75.665948220000004</v>
      </c>
      <c r="I271">
        <v>86.235822490000004</v>
      </c>
      <c r="J271">
        <v>0</v>
      </c>
      <c r="K271">
        <v>57.760914730000003</v>
      </c>
      <c r="L271">
        <v>66.143828850000006</v>
      </c>
      <c r="M271">
        <v>74.960665730000002</v>
      </c>
      <c r="N271">
        <v>81.447000200000005</v>
      </c>
      <c r="O271">
        <v>0</v>
      </c>
      <c r="P271">
        <v>59.791941700000002</v>
      </c>
      <c r="Q271">
        <v>66.447051329999994</v>
      </c>
      <c r="R271">
        <v>73.49003381</v>
      </c>
      <c r="S271">
        <v>84.700446209999996</v>
      </c>
      <c r="T271">
        <f t="shared" si="34"/>
        <v>0</v>
      </c>
      <c r="U271">
        <f t="shared" si="29"/>
        <v>1.3899761136997304</v>
      </c>
      <c r="V271">
        <f t="shared" si="30"/>
        <v>1.4895138963551462</v>
      </c>
      <c r="W271">
        <f t="shared" si="31"/>
        <v>1.1101640385148166</v>
      </c>
      <c r="X271">
        <f t="shared" si="32"/>
        <v>2.4452372136588423</v>
      </c>
      <c r="Y271">
        <f t="shared" si="33"/>
        <v>23</v>
      </c>
    </row>
    <row r="272" spans="1:25" x14ac:dyDescent="0.2">
      <c r="A272" t="s">
        <v>266</v>
      </c>
      <c r="B272">
        <v>308</v>
      </c>
      <c r="C272">
        <v>330</v>
      </c>
      <c r="D272">
        <v>4</v>
      </c>
      <c r="E272">
        <v>0</v>
      </c>
      <c r="F272">
        <v>60.308139920000002</v>
      </c>
      <c r="G272">
        <v>68.551117309999995</v>
      </c>
      <c r="H272">
        <v>75.595542850000001</v>
      </c>
      <c r="I272">
        <v>86.077411429999998</v>
      </c>
      <c r="J272">
        <v>0</v>
      </c>
      <c r="K272">
        <v>57.783438660000002</v>
      </c>
      <c r="L272">
        <v>66.092225850000005</v>
      </c>
      <c r="M272">
        <v>75.181576519999993</v>
      </c>
      <c r="N272">
        <v>81.557810189999998</v>
      </c>
      <c r="T272">
        <f t="shared" si="34"/>
        <v>0</v>
      </c>
      <c r="U272">
        <f t="shared" si="29"/>
        <v>1.7852333814162211</v>
      </c>
      <c r="V272">
        <f t="shared" si="30"/>
        <v>1.738698825567683</v>
      </c>
      <c r="W272">
        <f t="shared" si="31"/>
        <v>0.2927183991259138</v>
      </c>
      <c r="X272">
        <f t="shared" si="32"/>
        <v>3.1958406850631289</v>
      </c>
      <c r="Y272">
        <f t="shared" si="33"/>
        <v>23</v>
      </c>
    </row>
    <row r="273" spans="1:25" x14ac:dyDescent="0.2">
      <c r="A273" t="s">
        <v>267</v>
      </c>
      <c r="B273">
        <v>308</v>
      </c>
      <c r="C273">
        <v>333</v>
      </c>
      <c r="D273">
        <v>3</v>
      </c>
      <c r="J273">
        <v>0</v>
      </c>
      <c r="K273">
        <v>58.148007300000003</v>
      </c>
      <c r="L273">
        <v>66.666733679999993</v>
      </c>
      <c r="M273">
        <v>75.938204189999993</v>
      </c>
      <c r="N273">
        <v>81.863568549999997</v>
      </c>
      <c r="O273">
        <v>0</v>
      </c>
      <c r="P273">
        <v>61.295858729999999</v>
      </c>
      <c r="Q273">
        <v>67.49671893</v>
      </c>
      <c r="R273">
        <v>73.589089959999995</v>
      </c>
      <c r="S273">
        <v>85.030990270000004</v>
      </c>
      <c r="T273">
        <f t="shared" si="34"/>
        <v>0</v>
      </c>
      <c r="U273">
        <f t="shared" si="29"/>
        <v>2.225867092320768</v>
      </c>
      <c r="V273">
        <f t="shared" si="30"/>
        <v>0.586888198559817</v>
      </c>
      <c r="W273">
        <f t="shared" si="31"/>
        <v>1.6610746018148135</v>
      </c>
      <c r="X273">
        <f t="shared" si="32"/>
        <v>2.239705377089563</v>
      </c>
      <c r="Y273">
        <f t="shared" si="33"/>
        <v>26</v>
      </c>
    </row>
    <row r="274" spans="1:25" x14ac:dyDescent="0.2">
      <c r="A274" t="s">
        <v>267</v>
      </c>
      <c r="B274">
        <v>308</v>
      </c>
      <c r="C274">
        <v>333</v>
      </c>
      <c r="D274">
        <v>4</v>
      </c>
      <c r="J274">
        <v>0</v>
      </c>
      <c r="K274">
        <v>57.152481870000003</v>
      </c>
      <c r="L274">
        <v>66.277304229999999</v>
      </c>
      <c r="M274">
        <v>74.93344089</v>
      </c>
      <c r="N274">
        <v>80.985011319999998</v>
      </c>
      <c r="O274">
        <v>0</v>
      </c>
      <c r="P274">
        <v>60.617960289999999</v>
      </c>
      <c r="Q274">
        <v>67.528799309999997</v>
      </c>
      <c r="R274">
        <v>73.434352849999996</v>
      </c>
      <c r="S274">
        <v>84.577985749999996</v>
      </c>
      <c r="T274">
        <f t="shared" si="34"/>
        <v>0</v>
      </c>
      <c r="U274">
        <f t="shared" si="29"/>
        <v>2.4504632908376398</v>
      </c>
      <c r="V274">
        <f t="shared" si="30"/>
        <v>0.8849406576895994</v>
      </c>
      <c r="W274">
        <f t="shared" si="31"/>
        <v>1.060015318679653</v>
      </c>
      <c r="X274">
        <f t="shared" si="32"/>
        <v>2.5406165840828692</v>
      </c>
      <c r="Y274">
        <f t="shared" si="33"/>
        <v>26</v>
      </c>
    </row>
    <row r="275" spans="1:25" x14ac:dyDescent="0.2">
      <c r="A275" t="s">
        <v>267</v>
      </c>
      <c r="B275">
        <v>308</v>
      </c>
      <c r="C275">
        <v>333</v>
      </c>
      <c r="D275">
        <v>5</v>
      </c>
      <c r="J275">
        <v>0</v>
      </c>
      <c r="K275">
        <v>52.655431669999999</v>
      </c>
      <c r="L275">
        <v>62.382222919999997</v>
      </c>
      <c r="M275">
        <v>73.346662660000007</v>
      </c>
      <c r="N275">
        <v>79.600187809999994</v>
      </c>
      <c r="O275">
        <v>0</v>
      </c>
      <c r="P275">
        <v>56.952292010000001</v>
      </c>
      <c r="Q275">
        <v>64.737544889999995</v>
      </c>
      <c r="R275">
        <v>71.040078039999997</v>
      </c>
      <c r="S275">
        <v>83.706676110000004</v>
      </c>
      <c r="T275">
        <f t="shared" si="34"/>
        <v>0</v>
      </c>
      <c r="U275">
        <f t="shared" si="29"/>
        <v>3.0383390842255356</v>
      </c>
      <c r="V275">
        <f t="shared" si="30"/>
        <v>1.665464136864657</v>
      </c>
      <c r="W275">
        <f t="shared" si="31"/>
        <v>1.6310016261826026</v>
      </c>
      <c r="X275">
        <f t="shared" si="32"/>
        <v>2.9037257237932241</v>
      </c>
      <c r="Y275">
        <f t="shared" si="33"/>
        <v>26</v>
      </c>
    </row>
    <row r="276" spans="1:25" x14ac:dyDescent="0.2">
      <c r="A276" t="s">
        <v>268</v>
      </c>
      <c r="B276">
        <v>309</v>
      </c>
      <c r="C276">
        <v>317</v>
      </c>
      <c r="D276">
        <v>2</v>
      </c>
      <c r="E276">
        <v>0</v>
      </c>
      <c r="F276">
        <v>71.768796629999997</v>
      </c>
      <c r="G276">
        <v>77.310275570000002</v>
      </c>
      <c r="H276">
        <v>81.911216030000006</v>
      </c>
      <c r="I276">
        <v>92.304467079999995</v>
      </c>
      <c r="J276">
        <v>0</v>
      </c>
      <c r="K276">
        <v>67.133771330000002</v>
      </c>
      <c r="L276">
        <v>72.129721369999999</v>
      </c>
      <c r="M276">
        <v>81.399114350000005</v>
      </c>
      <c r="N276">
        <v>87.783813050000006</v>
      </c>
      <c r="O276">
        <v>0</v>
      </c>
      <c r="P276">
        <v>68.836536859999995</v>
      </c>
      <c r="Q276">
        <v>73.373133469999999</v>
      </c>
      <c r="R276">
        <v>79.628559859999996</v>
      </c>
      <c r="S276">
        <v>91.439099029999994</v>
      </c>
      <c r="T276">
        <f t="shared" si="34"/>
        <v>0</v>
      </c>
      <c r="U276">
        <f t="shared" si="29"/>
        <v>2.3445332634505553</v>
      </c>
      <c r="V276">
        <f t="shared" si="30"/>
        <v>2.7044809540574359</v>
      </c>
      <c r="W276">
        <f t="shared" si="31"/>
        <v>1.1977500103080172</v>
      </c>
      <c r="X276">
        <f t="shared" si="32"/>
        <v>2.3995239221041471</v>
      </c>
      <c r="Y276">
        <f t="shared" si="33"/>
        <v>9</v>
      </c>
    </row>
    <row r="277" spans="1:25" x14ac:dyDescent="0.2">
      <c r="A277" t="s">
        <v>268</v>
      </c>
      <c r="B277">
        <v>309</v>
      </c>
      <c r="C277">
        <v>317</v>
      </c>
      <c r="D277">
        <v>3</v>
      </c>
      <c r="E277">
        <v>0</v>
      </c>
      <c r="F277">
        <v>70.739411399999995</v>
      </c>
      <c r="G277">
        <v>76.570635449999997</v>
      </c>
      <c r="H277">
        <v>81.489628640000006</v>
      </c>
      <c r="I277">
        <v>91.337342399999997</v>
      </c>
      <c r="J277">
        <v>0</v>
      </c>
      <c r="K277">
        <v>67.798126909999993</v>
      </c>
      <c r="L277">
        <v>73.074544329999995</v>
      </c>
      <c r="M277">
        <v>82.197367439999994</v>
      </c>
      <c r="N277">
        <v>89.246120529999999</v>
      </c>
      <c r="O277">
        <v>0</v>
      </c>
      <c r="P277">
        <v>68.314522960000005</v>
      </c>
      <c r="Q277">
        <v>71.963892400000006</v>
      </c>
      <c r="R277">
        <v>78.305655770000001</v>
      </c>
      <c r="S277">
        <v>90.320478309999999</v>
      </c>
      <c r="T277">
        <f t="shared" si="34"/>
        <v>0</v>
      </c>
      <c r="U277">
        <f t="shared" si="29"/>
        <v>1.5704512768636367</v>
      </c>
      <c r="V277">
        <f t="shared" si="30"/>
        <v>2.4041035182121004</v>
      </c>
      <c r="W277">
        <f t="shared" si="31"/>
        <v>2.073000931352726</v>
      </c>
      <c r="X277">
        <f t="shared" si="32"/>
        <v>1.0457426489138666</v>
      </c>
      <c r="Y277">
        <f t="shared" si="33"/>
        <v>9</v>
      </c>
    </row>
    <row r="278" spans="1:25" x14ac:dyDescent="0.2">
      <c r="A278" t="s">
        <v>269</v>
      </c>
      <c r="B278">
        <v>309</v>
      </c>
      <c r="C278">
        <v>330</v>
      </c>
      <c r="D278">
        <v>2</v>
      </c>
      <c r="E278">
        <v>0</v>
      </c>
      <c r="F278">
        <v>60.05577649</v>
      </c>
      <c r="G278">
        <v>68.431808099999998</v>
      </c>
      <c r="H278">
        <v>74.241072849999995</v>
      </c>
      <c r="I278">
        <v>86.134521000000007</v>
      </c>
      <c r="J278">
        <v>0</v>
      </c>
      <c r="K278">
        <v>53.938657980000002</v>
      </c>
      <c r="L278">
        <v>63.097306279999998</v>
      </c>
      <c r="M278">
        <v>71.008165309999995</v>
      </c>
      <c r="N278">
        <v>78.345132699999994</v>
      </c>
      <c r="O278">
        <v>0</v>
      </c>
      <c r="P278">
        <v>56.382349079999997</v>
      </c>
      <c r="Q278">
        <v>61.448334459999998</v>
      </c>
      <c r="R278">
        <v>70.661450040000005</v>
      </c>
      <c r="S278">
        <v>83.601091640000007</v>
      </c>
      <c r="T278">
        <f t="shared" si="34"/>
        <v>0</v>
      </c>
      <c r="U278">
        <f t="shared" si="29"/>
        <v>3.0790916949143488</v>
      </c>
      <c r="V278">
        <f t="shared" si="30"/>
        <v>3.6502265183435827</v>
      </c>
      <c r="W278">
        <f t="shared" si="31"/>
        <v>1.9742341174285045</v>
      </c>
      <c r="X278">
        <f t="shared" si="32"/>
        <v>3.9732006155670261</v>
      </c>
      <c r="Y278">
        <f t="shared" si="33"/>
        <v>22</v>
      </c>
    </row>
    <row r="279" spans="1:25" x14ac:dyDescent="0.2">
      <c r="A279" t="s">
        <v>269</v>
      </c>
      <c r="B279">
        <v>309</v>
      </c>
      <c r="C279">
        <v>330</v>
      </c>
      <c r="D279">
        <v>3</v>
      </c>
      <c r="E279">
        <v>0</v>
      </c>
      <c r="F279">
        <v>57.877327690000001</v>
      </c>
      <c r="G279">
        <v>66.745652860000007</v>
      </c>
      <c r="H279">
        <v>74.369109559999998</v>
      </c>
      <c r="I279">
        <v>85.365496800000003</v>
      </c>
      <c r="J279">
        <v>0</v>
      </c>
      <c r="K279">
        <v>54.633540119999999</v>
      </c>
      <c r="L279">
        <v>63.383470899999999</v>
      </c>
      <c r="M279">
        <v>72.135914510000006</v>
      </c>
      <c r="N279">
        <v>79.545242560000005</v>
      </c>
      <c r="O279">
        <v>0</v>
      </c>
      <c r="P279">
        <v>56.657336469999997</v>
      </c>
      <c r="Q279">
        <v>63.325413599999997</v>
      </c>
      <c r="R279">
        <v>71.16946987</v>
      </c>
      <c r="S279">
        <v>83.098668410000002</v>
      </c>
      <c r="T279">
        <f t="shared" si="34"/>
        <v>0</v>
      </c>
      <c r="U279">
        <f t="shared" si="29"/>
        <v>1.6384081727109869</v>
      </c>
      <c r="V279">
        <f t="shared" si="30"/>
        <v>1.9581315404350053</v>
      </c>
      <c r="W279">
        <f t="shared" si="31"/>
        <v>1.6410804123784068</v>
      </c>
      <c r="X279">
        <f t="shared" si="32"/>
        <v>2.9337321406755406</v>
      </c>
      <c r="Y279">
        <f t="shared" si="33"/>
        <v>22</v>
      </c>
    </row>
    <row r="280" spans="1:25" x14ac:dyDescent="0.2">
      <c r="A280" t="s">
        <v>269</v>
      </c>
      <c r="B280">
        <v>309</v>
      </c>
      <c r="C280">
        <v>330</v>
      </c>
      <c r="D280">
        <v>4</v>
      </c>
      <c r="E280">
        <v>0</v>
      </c>
      <c r="F280">
        <v>57.856278529999997</v>
      </c>
      <c r="G280">
        <v>66.564820569999995</v>
      </c>
      <c r="H280">
        <v>74.134443700000006</v>
      </c>
      <c r="I280">
        <v>85.512525940000003</v>
      </c>
      <c r="J280">
        <v>0</v>
      </c>
      <c r="K280">
        <v>54.554261250000003</v>
      </c>
      <c r="L280">
        <v>63.84269742</v>
      </c>
      <c r="M280">
        <v>72.96941151</v>
      </c>
      <c r="N280">
        <v>81.017817210000004</v>
      </c>
      <c r="O280">
        <v>0</v>
      </c>
      <c r="P280">
        <v>57.139456379999999</v>
      </c>
      <c r="Q280">
        <v>64.562553820000005</v>
      </c>
      <c r="R280">
        <v>71.993289930000003</v>
      </c>
      <c r="S280">
        <v>84.123329569999996</v>
      </c>
      <c r="T280">
        <f t="shared" si="34"/>
        <v>0</v>
      </c>
      <c r="U280">
        <f t="shared" si="29"/>
        <v>1.736873914648809</v>
      </c>
      <c r="V280">
        <f t="shared" si="30"/>
        <v>1.4105093535399651</v>
      </c>
      <c r="W280">
        <f t="shared" si="31"/>
        <v>1.071964925534967</v>
      </c>
      <c r="X280">
        <f t="shared" si="32"/>
        <v>2.3013213646393136</v>
      </c>
      <c r="Y280">
        <f t="shared" si="33"/>
        <v>22</v>
      </c>
    </row>
    <row r="281" spans="1:25" x14ac:dyDescent="0.2">
      <c r="A281" t="s">
        <v>269</v>
      </c>
      <c r="B281">
        <v>309</v>
      </c>
      <c r="C281">
        <v>330</v>
      </c>
      <c r="D281">
        <v>5</v>
      </c>
      <c r="E281">
        <v>0</v>
      </c>
      <c r="F281">
        <v>58.560115439999997</v>
      </c>
      <c r="G281">
        <v>67.524794360000001</v>
      </c>
      <c r="H281">
        <v>74.111625529999998</v>
      </c>
      <c r="I281">
        <v>84.587220849999994</v>
      </c>
      <c r="J281">
        <v>0</v>
      </c>
      <c r="K281">
        <v>54.60966561</v>
      </c>
      <c r="L281">
        <v>62.776840749999998</v>
      </c>
      <c r="M281">
        <v>71.199776380000003</v>
      </c>
      <c r="N281">
        <v>79.801468720000003</v>
      </c>
      <c r="O281">
        <v>0</v>
      </c>
      <c r="P281">
        <v>58.218912119999999</v>
      </c>
      <c r="Q281">
        <v>65.566018470000003</v>
      </c>
      <c r="R281">
        <v>72.203606910000005</v>
      </c>
      <c r="S281">
        <v>84.737291619999993</v>
      </c>
      <c r="T281">
        <f t="shared" si="34"/>
        <v>0</v>
      </c>
      <c r="U281">
        <f t="shared" si="29"/>
        <v>2.1889546186430784</v>
      </c>
      <c r="V281">
        <f t="shared" si="30"/>
        <v>2.3860489944572167</v>
      </c>
      <c r="W281">
        <f t="shared" si="31"/>
        <v>1.4791369251234796</v>
      </c>
      <c r="X281">
        <f t="shared" si="32"/>
        <v>2.8073799287464984</v>
      </c>
      <c r="Y281">
        <f t="shared" si="33"/>
        <v>22</v>
      </c>
    </row>
    <row r="282" spans="1:25" x14ac:dyDescent="0.2">
      <c r="A282" t="s">
        <v>270</v>
      </c>
      <c r="B282">
        <v>309</v>
      </c>
      <c r="C282">
        <v>333</v>
      </c>
      <c r="D282">
        <v>3</v>
      </c>
      <c r="J282">
        <v>0</v>
      </c>
      <c r="K282">
        <v>53.355201010000002</v>
      </c>
      <c r="L282">
        <v>63.483385230000003</v>
      </c>
      <c r="M282">
        <v>72.331190030000002</v>
      </c>
      <c r="N282">
        <v>79.940068269999998</v>
      </c>
      <c r="O282">
        <v>0</v>
      </c>
      <c r="P282">
        <v>58.985866229999999</v>
      </c>
      <c r="Q282">
        <v>65.348030339999994</v>
      </c>
      <c r="R282">
        <v>71.996606409999998</v>
      </c>
      <c r="S282">
        <v>83.443365380000003</v>
      </c>
      <c r="T282">
        <f t="shared" si="34"/>
        <v>0</v>
      </c>
      <c r="U282">
        <f t="shared" si="29"/>
        <v>3.9814815596532416</v>
      </c>
      <c r="V282">
        <f t="shared" si="30"/>
        <v>1.3185032017873293</v>
      </c>
      <c r="W282">
        <f t="shared" si="31"/>
        <v>0.23658634657594552</v>
      </c>
      <c r="X282">
        <f t="shared" si="32"/>
        <v>2.4772051429922382</v>
      </c>
      <c r="Y282">
        <f t="shared" si="33"/>
        <v>25</v>
      </c>
    </row>
    <row r="283" spans="1:25" x14ac:dyDescent="0.2">
      <c r="A283" t="s">
        <v>270</v>
      </c>
      <c r="B283">
        <v>309</v>
      </c>
      <c r="C283">
        <v>333</v>
      </c>
      <c r="D283">
        <v>4</v>
      </c>
      <c r="J283">
        <v>0</v>
      </c>
      <c r="K283">
        <v>56.055132010000001</v>
      </c>
      <c r="L283">
        <v>64.330234610000005</v>
      </c>
      <c r="M283">
        <v>73.749734750000002</v>
      </c>
      <c r="N283">
        <v>81.771403489999997</v>
      </c>
      <c r="O283">
        <v>0</v>
      </c>
      <c r="P283">
        <v>61.016678929999998</v>
      </c>
      <c r="Q283">
        <v>67.667596810000006</v>
      </c>
      <c r="R283">
        <v>76.917715029999997</v>
      </c>
      <c r="S283">
        <v>87.926363539999997</v>
      </c>
      <c r="T283">
        <f t="shared" si="34"/>
        <v>0</v>
      </c>
      <c r="U283">
        <f t="shared" si="29"/>
        <v>3.5083434723072262</v>
      </c>
      <c r="V283">
        <f t="shared" si="30"/>
        <v>2.3598714428956558</v>
      </c>
      <c r="W283">
        <f t="shared" si="31"/>
        <v>2.2401003386532539</v>
      </c>
      <c r="X283">
        <f t="shared" si="32"/>
        <v>4.352213989287292</v>
      </c>
      <c r="Y283">
        <f t="shared" si="33"/>
        <v>25</v>
      </c>
    </row>
    <row r="284" spans="1:25" x14ac:dyDescent="0.2">
      <c r="A284" t="s">
        <v>275</v>
      </c>
      <c r="B284">
        <v>318</v>
      </c>
      <c r="C284">
        <v>330</v>
      </c>
      <c r="D284">
        <v>2</v>
      </c>
      <c r="E284">
        <v>0</v>
      </c>
      <c r="F284">
        <v>56.686760880000001</v>
      </c>
      <c r="G284">
        <v>65.727022910000002</v>
      </c>
      <c r="H284">
        <v>73.310220560000005</v>
      </c>
      <c r="I284">
        <v>82.230051599999996</v>
      </c>
      <c r="J284">
        <v>0</v>
      </c>
      <c r="K284">
        <v>54.017544809999997</v>
      </c>
      <c r="L284">
        <v>64.354709389999996</v>
      </c>
      <c r="M284">
        <v>73.123906160000004</v>
      </c>
      <c r="N284">
        <v>77.772218140000007</v>
      </c>
      <c r="O284">
        <v>0</v>
      </c>
      <c r="P284">
        <v>57.087147330000001</v>
      </c>
      <c r="Q284">
        <v>65.202863339999993</v>
      </c>
      <c r="R284">
        <v>71.699586330000002</v>
      </c>
      <c r="S284">
        <v>80.633849760000004</v>
      </c>
      <c r="T284">
        <f t="shared" ref="T284:T321" si="35">STDEV(E284,J284,O284)</f>
        <v>0</v>
      </c>
      <c r="U284">
        <f t="shared" si="29"/>
        <v>1.6687062537826642</v>
      </c>
      <c r="V284">
        <f t="shared" si="30"/>
        <v>0.69250183813209698</v>
      </c>
      <c r="W284">
        <f t="shared" si="31"/>
        <v>0.88105454396292382</v>
      </c>
      <c r="X284">
        <f t="shared" si="32"/>
        <v>2.2586528064201841</v>
      </c>
      <c r="Y284">
        <f t="shared" si="33"/>
        <v>13</v>
      </c>
    </row>
    <row r="285" spans="1:25" x14ac:dyDescent="0.2">
      <c r="A285" t="s">
        <v>275</v>
      </c>
      <c r="B285">
        <v>318</v>
      </c>
      <c r="C285">
        <v>330</v>
      </c>
      <c r="D285">
        <v>3</v>
      </c>
      <c r="E285">
        <v>0</v>
      </c>
      <c r="F285">
        <v>56.522346130000003</v>
      </c>
      <c r="G285">
        <v>65.323258210000006</v>
      </c>
      <c r="H285">
        <v>73.282499189999996</v>
      </c>
      <c r="I285">
        <v>82.191010750000004</v>
      </c>
      <c r="J285">
        <v>0</v>
      </c>
      <c r="K285">
        <v>53.907901649999999</v>
      </c>
      <c r="L285">
        <v>64.522372989999994</v>
      </c>
      <c r="M285">
        <v>73.353489409999995</v>
      </c>
      <c r="N285">
        <v>77.779723570000002</v>
      </c>
      <c r="O285">
        <v>0</v>
      </c>
      <c r="P285">
        <v>57.523282090000002</v>
      </c>
      <c r="Q285">
        <v>65.202744379999999</v>
      </c>
      <c r="R285">
        <v>71.571697349999994</v>
      </c>
      <c r="S285">
        <v>80.783150169999999</v>
      </c>
      <c r="T285">
        <f t="shared" si="35"/>
        <v>0</v>
      </c>
      <c r="U285">
        <f t="shared" si="29"/>
        <v>1.8667337098507213</v>
      </c>
      <c r="V285">
        <f t="shared" si="30"/>
        <v>0.4318267297513122</v>
      </c>
      <c r="W285">
        <f t="shared" si="31"/>
        <v>1.0088496330112899</v>
      </c>
      <c r="X285">
        <f t="shared" si="32"/>
        <v>2.2532235182340381</v>
      </c>
      <c r="Y285">
        <f t="shared" si="33"/>
        <v>13</v>
      </c>
    </row>
    <row r="286" spans="1:25" x14ac:dyDescent="0.2">
      <c r="A286" t="s">
        <v>276</v>
      </c>
      <c r="B286">
        <v>318</v>
      </c>
      <c r="C286">
        <v>333</v>
      </c>
      <c r="D286">
        <v>2</v>
      </c>
      <c r="J286">
        <v>0</v>
      </c>
      <c r="K286">
        <v>53.110135769999999</v>
      </c>
      <c r="L286">
        <v>63.885005630000002</v>
      </c>
      <c r="M286">
        <v>72.448500989999999</v>
      </c>
      <c r="N286">
        <v>76.979107189999993</v>
      </c>
      <c r="O286">
        <v>0</v>
      </c>
      <c r="P286">
        <v>56.69658373</v>
      </c>
      <c r="Q286">
        <v>63.946070820000003</v>
      </c>
      <c r="R286">
        <v>69.399065140000005</v>
      </c>
      <c r="S286">
        <v>78.153633979999995</v>
      </c>
      <c r="T286">
        <f t="shared" si="35"/>
        <v>0</v>
      </c>
      <c r="U286">
        <f t="shared" si="29"/>
        <v>2.5360016728886605</v>
      </c>
      <c r="V286">
        <f t="shared" si="30"/>
        <v>4.3179609943445496E-2</v>
      </c>
      <c r="W286">
        <f t="shared" si="31"/>
        <v>2.1562767683283597</v>
      </c>
      <c r="X286">
        <f t="shared" si="32"/>
        <v>0.83051585789426918</v>
      </c>
      <c r="Y286">
        <f t="shared" si="33"/>
        <v>16</v>
      </c>
    </row>
    <row r="287" spans="1:25" x14ac:dyDescent="0.2">
      <c r="A287" t="s">
        <v>276</v>
      </c>
      <c r="B287">
        <v>318</v>
      </c>
      <c r="C287">
        <v>333</v>
      </c>
      <c r="D287">
        <v>3</v>
      </c>
      <c r="J287">
        <v>0</v>
      </c>
      <c r="K287">
        <v>51.46632778</v>
      </c>
      <c r="L287">
        <v>62.676832920000003</v>
      </c>
      <c r="M287">
        <v>71.827809549999998</v>
      </c>
      <c r="N287">
        <v>76.069827070000002</v>
      </c>
      <c r="O287">
        <v>0</v>
      </c>
      <c r="P287">
        <v>56.463083949999998</v>
      </c>
      <c r="Q287">
        <v>64.713255219999994</v>
      </c>
      <c r="R287">
        <v>70.265634610000006</v>
      </c>
      <c r="S287">
        <v>79.487963829999998</v>
      </c>
      <c r="T287">
        <f t="shared" si="35"/>
        <v>0</v>
      </c>
      <c r="U287">
        <f t="shared" si="29"/>
        <v>3.5332401717427198</v>
      </c>
      <c r="V287">
        <f t="shared" si="30"/>
        <v>1.4399680176894996</v>
      </c>
      <c r="W287">
        <f t="shared" si="31"/>
        <v>1.104624493473682</v>
      </c>
      <c r="X287">
        <f t="shared" si="32"/>
        <v>2.4169876820190117</v>
      </c>
      <c r="Y287">
        <f t="shared" si="33"/>
        <v>16</v>
      </c>
    </row>
    <row r="288" spans="1:25" x14ac:dyDescent="0.2">
      <c r="A288" t="s">
        <v>278</v>
      </c>
      <c r="B288">
        <v>331</v>
      </c>
      <c r="C288">
        <v>344</v>
      </c>
      <c r="D288">
        <v>2</v>
      </c>
      <c r="J288">
        <v>0</v>
      </c>
      <c r="K288">
        <v>-9.8630861E-2</v>
      </c>
      <c r="L288">
        <v>44.536290080000001</v>
      </c>
      <c r="M288">
        <v>53.093572180000002</v>
      </c>
      <c r="N288">
        <v>73.210076650000005</v>
      </c>
      <c r="O288">
        <v>0</v>
      </c>
      <c r="P288">
        <v>3.5726964470000002</v>
      </c>
      <c r="Q288">
        <v>33.986280720000003</v>
      </c>
      <c r="R288">
        <v>51.707624080000002</v>
      </c>
      <c r="S288">
        <v>83.423591009999996</v>
      </c>
      <c r="T288">
        <f t="shared" si="35"/>
        <v>0</v>
      </c>
      <c r="U288">
        <f t="shared" si="29"/>
        <v>2.5960204354421528</v>
      </c>
      <c r="V288">
        <f t="shared" si="30"/>
        <v>7.4599831600375177</v>
      </c>
      <c r="W288">
        <f t="shared" si="31"/>
        <v>0.98001329988261143</v>
      </c>
      <c r="X288">
        <f t="shared" si="32"/>
        <v>7.2220452637021744</v>
      </c>
      <c r="Y288">
        <f t="shared" si="33"/>
        <v>14</v>
      </c>
    </row>
    <row r="289" spans="1:25" x14ac:dyDescent="0.2">
      <c r="A289" t="s">
        <v>279</v>
      </c>
      <c r="B289">
        <v>334</v>
      </c>
      <c r="C289">
        <v>342</v>
      </c>
      <c r="D289">
        <v>2</v>
      </c>
      <c r="E289">
        <v>0</v>
      </c>
      <c r="F289">
        <v>17.672492080000001</v>
      </c>
      <c r="G289">
        <v>52.315354249999999</v>
      </c>
      <c r="H289">
        <v>67.370228510000004</v>
      </c>
      <c r="I289">
        <v>82.596860059999997</v>
      </c>
      <c r="J289">
        <v>0</v>
      </c>
      <c r="K289">
        <v>25.063568029999999</v>
      </c>
      <c r="L289">
        <v>48.450870199999997</v>
      </c>
      <c r="M289">
        <v>61.667847029999997</v>
      </c>
      <c r="N289">
        <v>75.053828769999996</v>
      </c>
      <c r="O289">
        <v>0</v>
      </c>
      <c r="P289">
        <v>32.200157920000002</v>
      </c>
      <c r="Q289">
        <v>46.312083100000002</v>
      </c>
      <c r="R289">
        <v>61.694117239999997</v>
      </c>
      <c r="S289">
        <v>77.299619030000002</v>
      </c>
      <c r="T289">
        <f t="shared" si="35"/>
        <v>0</v>
      </c>
      <c r="U289">
        <f t="shared" si="29"/>
        <v>7.264204403734607</v>
      </c>
      <c r="V289">
        <f t="shared" si="30"/>
        <v>3.0426937553274804</v>
      </c>
      <c r="W289">
        <f t="shared" si="31"/>
        <v>3.2847141889059794</v>
      </c>
      <c r="X289">
        <f t="shared" si="32"/>
        <v>3.8730190089847953</v>
      </c>
      <c r="Y289">
        <f t="shared" si="33"/>
        <v>9</v>
      </c>
    </row>
    <row r="290" spans="1:25" x14ac:dyDescent="0.2">
      <c r="A290" t="s">
        <v>280</v>
      </c>
      <c r="B290">
        <v>334</v>
      </c>
      <c r="C290">
        <v>344</v>
      </c>
      <c r="D290">
        <v>1</v>
      </c>
      <c r="E290">
        <v>0</v>
      </c>
      <c r="F290">
        <v>18.988687930000001</v>
      </c>
      <c r="G290">
        <v>31.80057953</v>
      </c>
      <c r="H290">
        <v>52.341905050000001</v>
      </c>
      <c r="I290">
        <v>71.133962420000003</v>
      </c>
      <c r="J290">
        <v>0</v>
      </c>
      <c r="K290">
        <v>24.57329034</v>
      </c>
      <c r="L290">
        <v>38.65836238</v>
      </c>
      <c r="M290">
        <v>53.782526279999999</v>
      </c>
      <c r="N290">
        <v>74.218792829999998</v>
      </c>
      <c r="O290">
        <v>0</v>
      </c>
      <c r="P290">
        <v>20.88188362</v>
      </c>
      <c r="Q290">
        <v>36.968065019999997</v>
      </c>
      <c r="R290">
        <v>58.385356420000001</v>
      </c>
      <c r="S290">
        <v>74.694277760000006</v>
      </c>
      <c r="T290">
        <f t="shared" si="35"/>
        <v>0</v>
      </c>
      <c r="U290">
        <f t="shared" si="29"/>
        <v>2.8401425307800339</v>
      </c>
      <c r="V290">
        <f t="shared" si="30"/>
        <v>3.5727952892270407</v>
      </c>
      <c r="W290">
        <f t="shared" si="31"/>
        <v>3.1565999452885487</v>
      </c>
      <c r="X290">
        <f t="shared" si="32"/>
        <v>1.9329644718823806</v>
      </c>
      <c r="Y290">
        <f t="shared" si="33"/>
        <v>11</v>
      </c>
    </row>
    <row r="291" spans="1:25" x14ac:dyDescent="0.2">
      <c r="A291" t="s">
        <v>280</v>
      </c>
      <c r="B291">
        <v>334</v>
      </c>
      <c r="C291">
        <v>344</v>
      </c>
      <c r="D291">
        <v>2</v>
      </c>
      <c r="E291">
        <v>0</v>
      </c>
      <c r="F291">
        <v>17.4064348</v>
      </c>
      <c r="G291">
        <v>32.174744189999998</v>
      </c>
      <c r="H291">
        <v>49.531217830000003</v>
      </c>
      <c r="I291">
        <v>71.694074830000005</v>
      </c>
      <c r="J291">
        <v>0</v>
      </c>
      <c r="K291">
        <v>20.412843089999999</v>
      </c>
      <c r="L291">
        <v>35.138818239999999</v>
      </c>
      <c r="M291">
        <v>53.236167860000002</v>
      </c>
      <c r="N291">
        <v>71.637418699999998</v>
      </c>
      <c r="O291">
        <v>0</v>
      </c>
      <c r="P291">
        <v>25.310460840000001</v>
      </c>
      <c r="Q291">
        <v>37.430322990000001</v>
      </c>
      <c r="R291">
        <v>53.991455070000001</v>
      </c>
      <c r="S291">
        <v>76.819269120000001</v>
      </c>
      <c r="T291">
        <f t="shared" si="35"/>
        <v>0</v>
      </c>
      <c r="U291">
        <f t="shared" si="29"/>
        <v>3.9895442110658466</v>
      </c>
      <c r="V291">
        <f t="shared" si="30"/>
        <v>2.6349521664274871</v>
      </c>
      <c r="W291">
        <f t="shared" si="31"/>
        <v>2.3871471722354203</v>
      </c>
      <c r="X291">
        <f t="shared" si="32"/>
        <v>2.9755223687774377</v>
      </c>
      <c r="Y291">
        <f t="shared" si="33"/>
        <v>11</v>
      </c>
    </row>
    <row r="292" spans="1:25" x14ac:dyDescent="0.2">
      <c r="A292" t="s">
        <v>281</v>
      </c>
      <c r="B292">
        <v>334</v>
      </c>
      <c r="C292">
        <v>346</v>
      </c>
      <c r="D292">
        <v>2</v>
      </c>
      <c r="E292">
        <v>0</v>
      </c>
      <c r="F292">
        <v>20.523687410000001</v>
      </c>
      <c r="G292">
        <v>29.076843449999998</v>
      </c>
      <c r="H292">
        <v>50.617637729999998</v>
      </c>
      <c r="I292">
        <v>77.188965640000006</v>
      </c>
      <c r="J292">
        <v>0</v>
      </c>
      <c r="K292">
        <v>19.1856252</v>
      </c>
      <c r="L292">
        <v>36.580641800000002</v>
      </c>
      <c r="M292">
        <v>59.378506309999999</v>
      </c>
      <c r="N292">
        <v>73.949572130000007</v>
      </c>
      <c r="O292">
        <v>0</v>
      </c>
      <c r="P292">
        <v>21.20616339</v>
      </c>
      <c r="Q292">
        <v>36.151226360000003</v>
      </c>
      <c r="R292">
        <v>60.391172920000002</v>
      </c>
      <c r="S292">
        <v>83.689380270000001</v>
      </c>
      <c r="T292">
        <f t="shared" si="35"/>
        <v>0</v>
      </c>
      <c r="U292">
        <f t="shared" si="29"/>
        <v>1.027842280245006</v>
      </c>
      <c r="V292">
        <f t="shared" si="30"/>
        <v>4.2138320021659963</v>
      </c>
      <c r="W292">
        <f t="shared" si="31"/>
        <v>5.3743263461449828</v>
      </c>
      <c r="X292">
        <f t="shared" si="32"/>
        <v>4.9600558343389345</v>
      </c>
      <c r="Y292">
        <f t="shared" si="33"/>
        <v>13</v>
      </c>
    </row>
    <row r="293" spans="1:25" x14ac:dyDescent="0.2">
      <c r="A293" t="s">
        <v>282</v>
      </c>
      <c r="B293">
        <v>334</v>
      </c>
      <c r="C293">
        <v>347</v>
      </c>
      <c r="D293">
        <v>2</v>
      </c>
      <c r="E293">
        <v>0</v>
      </c>
      <c r="F293">
        <v>24.780020409999999</v>
      </c>
      <c r="G293">
        <v>29.390123160000002</v>
      </c>
      <c r="H293">
        <v>47.35420285</v>
      </c>
      <c r="I293">
        <v>68.816131089999999</v>
      </c>
      <c r="J293">
        <v>0</v>
      </c>
      <c r="K293">
        <v>19.138952539999998</v>
      </c>
      <c r="L293">
        <v>31.660856110000001</v>
      </c>
      <c r="M293">
        <v>48.256443660000002</v>
      </c>
      <c r="N293">
        <v>65.013783279999998</v>
      </c>
      <c r="O293">
        <v>0</v>
      </c>
      <c r="P293">
        <v>24.344061360000001</v>
      </c>
      <c r="Q293">
        <v>34.476142070000002</v>
      </c>
      <c r="R293">
        <v>49.847849969999999</v>
      </c>
      <c r="S293">
        <v>71.178308419999993</v>
      </c>
      <c r="T293">
        <f t="shared" si="35"/>
        <v>0</v>
      </c>
      <c r="U293">
        <f t="shared" si="29"/>
        <v>3.1386001347539616</v>
      </c>
      <c r="V293">
        <f t="shared" si="30"/>
        <v>2.5478635337496134</v>
      </c>
      <c r="W293">
        <f t="shared" si="31"/>
        <v>1.2625957707451707</v>
      </c>
      <c r="X293">
        <f t="shared" si="32"/>
        <v>3.1101741861260668</v>
      </c>
      <c r="Y293">
        <f t="shared" si="33"/>
        <v>14</v>
      </c>
    </row>
    <row r="294" spans="1:25" x14ac:dyDescent="0.2">
      <c r="A294" t="s">
        <v>283</v>
      </c>
      <c r="B294">
        <v>334</v>
      </c>
      <c r="C294">
        <v>362</v>
      </c>
      <c r="D294">
        <v>4</v>
      </c>
      <c r="E294">
        <v>0</v>
      </c>
      <c r="F294">
        <v>47.187494540000003</v>
      </c>
      <c r="G294">
        <v>58.346656539999998</v>
      </c>
      <c r="H294">
        <v>68.203519740000004</v>
      </c>
      <c r="I294">
        <v>78.279794280000004</v>
      </c>
      <c r="J294">
        <v>0</v>
      </c>
      <c r="K294">
        <v>49.79954833</v>
      </c>
      <c r="L294">
        <v>56.709718700000003</v>
      </c>
      <c r="M294">
        <v>66.947694209999995</v>
      </c>
      <c r="N294">
        <v>72.491220490000003</v>
      </c>
      <c r="O294">
        <v>0</v>
      </c>
      <c r="P294">
        <v>52.296138640000002</v>
      </c>
      <c r="Q294">
        <v>57.414315539999997</v>
      </c>
      <c r="R294">
        <v>63.99562744</v>
      </c>
      <c r="S294">
        <v>79.598222699999994</v>
      </c>
      <c r="T294">
        <f t="shared" si="35"/>
        <v>0</v>
      </c>
      <c r="U294">
        <f t="shared" si="29"/>
        <v>2.5545395122638723</v>
      </c>
      <c r="V294">
        <f t="shared" si="30"/>
        <v>0.82110514341372332</v>
      </c>
      <c r="W294">
        <f t="shared" si="31"/>
        <v>2.1601756712798976</v>
      </c>
      <c r="X294">
        <f t="shared" si="32"/>
        <v>3.7805493523623301</v>
      </c>
      <c r="Y294">
        <f t="shared" si="33"/>
        <v>29</v>
      </c>
    </row>
    <row r="295" spans="1:25" x14ac:dyDescent="0.2">
      <c r="A295" t="s">
        <v>286</v>
      </c>
      <c r="B295">
        <v>339</v>
      </c>
      <c r="C295">
        <v>344</v>
      </c>
      <c r="D295">
        <v>1</v>
      </c>
      <c r="E295">
        <v>0</v>
      </c>
      <c r="F295">
        <v>17.910801589999998</v>
      </c>
      <c r="G295">
        <v>25.140868189999999</v>
      </c>
      <c r="H295">
        <v>49.594368780000003</v>
      </c>
      <c r="I295">
        <v>80.120150199999998</v>
      </c>
      <c r="J295">
        <v>0</v>
      </c>
      <c r="K295">
        <v>18.230990739999999</v>
      </c>
      <c r="L295">
        <v>34.985174010000001</v>
      </c>
      <c r="M295">
        <v>60.559668010000003</v>
      </c>
      <c r="N295">
        <v>81.731950990000001</v>
      </c>
      <c r="O295">
        <v>0</v>
      </c>
      <c r="P295">
        <v>23.19053911</v>
      </c>
      <c r="Q295">
        <v>33.705745</v>
      </c>
      <c r="R295">
        <v>58.222358610000001</v>
      </c>
      <c r="S295">
        <v>83.679505289999994</v>
      </c>
      <c r="T295">
        <f t="shared" si="35"/>
        <v>0</v>
      </c>
      <c r="U295">
        <f t="shared" si="29"/>
        <v>2.9601596073591079</v>
      </c>
      <c r="V295">
        <f t="shared" si="30"/>
        <v>5.3526381414493533</v>
      </c>
      <c r="W295">
        <f t="shared" si="31"/>
        <v>5.7755665081639433</v>
      </c>
      <c r="X295">
        <f t="shared" si="32"/>
        <v>1.7823148896309908</v>
      </c>
      <c r="Y295">
        <f t="shared" si="33"/>
        <v>6</v>
      </c>
    </row>
    <row r="296" spans="1:25" x14ac:dyDescent="0.2">
      <c r="A296" t="s">
        <v>287</v>
      </c>
      <c r="B296">
        <v>343</v>
      </c>
      <c r="C296">
        <v>348</v>
      </c>
      <c r="D296">
        <v>1</v>
      </c>
      <c r="E296">
        <v>0</v>
      </c>
      <c r="F296">
        <v>15.35805356</v>
      </c>
      <c r="G296">
        <v>19.521528109999998</v>
      </c>
      <c r="H296">
        <v>42.89777711</v>
      </c>
      <c r="I296">
        <v>69.592970309999998</v>
      </c>
      <c r="J296">
        <v>0</v>
      </c>
      <c r="K296">
        <v>12.373717579999999</v>
      </c>
      <c r="L296">
        <v>27.51366367</v>
      </c>
      <c r="M296">
        <v>52.446355629999999</v>
      </c>
      <c r="N296">
        <v>69.368887209999997</v>
      </c>
      <c r="O296">
        <v>0</v>
      </c>
      <c r="P296">
        <v>17.30339949</v>
      </c>
      <c r="Q296">
        <v>27.547310230000001</v>
      </c>
      <c r="R296">
        <v>49.665048890000001</v>
      </c>
      <c r="S296">
        <v>66.10008818</v>
      </c>
      <c r="T296">
        <f t="shared" si="35"/>
        <v>0</v>
      </c>
      <c r="U296">
        <f t="shared" si="29"/>
        <v>2.4830222096829195</v>
      </c>
      <c r="V296">
        <f t="shared" si="30"/>
        <v>4.6240051459409184</v>
      </c>
      <c r="W296">
        <f t="shared" si="31"/>
        <v>4.9109908416217998</v>
      </c>
      <c r="X296">
        <f t="shared" si="32"/>
        <v>1.9551421904091721</v>
      </c>
      <c r="Y296">
        <f t="shared" si="33"/>
        <v>6</v>
      </c>
    </row>
    <row r="297" spans="1:25" x14ac:dyDescent="0.2">
      <c r="A297" t="s">
        <v>288</v>
      </c>
      <c r="B297">
        <v>343</v>
      </c>
      <c r="C297">
        <v>362</v>
      </c>
      <c r="D297">
        <v>2</v>
      </c>
      <c r="E297">
        <v>0</v>
      </c>
      <c r="F297">
        <v>70.891657190000004</v>
      </c>
      <c r="G297">
        <v>86.291054430000003</v>
      </c>
      <c r="H297">
        <v>95.841883699999997</v>
      </c>
      <c r="I297">
        <v>104.8280123</v>
      </c>
      <c r="J297">
        <v>0</v>
      </c>
      <c r="K297">
        <v>49.854325430000003</v>
      </c>
      <c r="L297">
        <v>59.171675</v>
      </c>
      <c r="M297">
        <v>64.957527959999993</v>
      </c>
      <c r="N297">
        <v>70.13787567</v>
      </c>
      <c r="O297">
        <v>0</v>
      </c>
      <c r="P297">
        <v>55.373226369999998</v>
      </c>
      <c r="Q297">
        <v>60.09463384</v>
      </c>
      <c r="R297">
        <v>66.505305390000004</v>
      </c>
      <c r="S297">
        <v>78.907810269999999</v>
      </c>
      <c r="T297">
        <f t="shared" si="35"/>
        <v>0</v>
      </c>
      <c r="U297">
        <f t="shared" si="29"/>
        <v>10.907560759101649</v>
      </c>
      <c r="V297">
        <f t="shared" si="30"/>
        <v>15.397862651554513</v>
      </c>
      <c r="W297">
        <f t="shared" si="31"/>
        <v>17.40150315052535</v>
      </c>
      <c r="X297">
        <f t="shared" si="32"/>
        <v>18.037803846239015</v>
      </c>
      <c r="Y297">
        <f t="shared" si="33"/>
        <v>20</v>
      </c>
    </row>
    <row r="298" spans="1:25" x14ac:dyDescent="0.2">
      <c r="A298" t="s">
        <v>288</v>
      </c>
      <c r="B298">
        <v>343</v>
      </c>
      <c r="C298">
        <v>362</v>
      </c>
      <c r="D298">
        <v>3</v>
      </c>
      <c r="E298">
        <v>0</v>
      </c>
      <c r="F298">
        <v>62.56629332</v>
      </c>
      <c r="G298">
        <v>72.684688370000003</v>
      </c>
      <c r="H298">
        <v>80.966344649999996</v>
      </c>
      <c r="I298">
        <v>89.936829189999997</v>
      </c>
      <c r="J298">
        <v>0</v>
      </c>
      <c r="K298">
        <v>70.258856420000001</v>
      </c>
      <c r="L298">
        <v>77.623344520000003</v>
      </c>
      <c r="M298">
        <v>85.331415379999996</v>
      </c>
      <c r="N298">
        <v>79.250219209999997</v>
      </c>
      <c r="O298">
        <v>0</v>
      </c>
      <c r="P298">
        <v>69.586682830000001</v>
      </c>
      <c r="Q298">
        <v>76.873153239999994</v>
      </c>
      <c r="R298">
        <v>79.873881530000006</v>
      </c>
      <c r="S298">
        <v>72.932563909999999</v>
      </c>
      <c r="T298">
        <f t="shared" si="35"/>
        <v>0</v>
      </c>
      <c r="U298">
        <f t="shared" si="29"/>
        <v>4.2605401311471685</v>
      </c>
      <c r="V298">
        <f t="shared" si="30"/>
        <v>2.6613389328101031</v>
      </c>
      <c r="W298">
        <f t="shared" si="31"/>
        <v>2.8876747817335247</v>
      </c>
      <c r="X298">
        <f t="shared" si="32"/>
        <v>8.5951676255407907</v>
      </c>
      <c r="Y298">
        <f t="shared" si="33"/>
        <v>20</v>
      </c>
    </row>
    <row r="299" spans="1:25" x14ac:dyDescent="0.2">
      <c r="A299" t="s">
        <v>288</v>
      </c>
      <c r="B299">
        <v>343</v>
      </c>
      <c r="C299">
        <v>362</v>
      </c>
      <c r="D299">
        <v>4</v>
      </c>
      <c r="E299">
        <v>0</v>
      </c>
      <c r="F299">
        <v>58.664659620000002</v>
      </c>
      <c r="G299">
        <v>66.205013989999998</v>
      </c>
      <c r="H299">
        <v>73.576688430000004</v>
      </c>
      <c r="I299">
        <v>80.283650530000003</v>
      </c>
      <c r="J299">
        <v>0</v>
      </c>
      <c r="K299">
        <v>55.049231079999998</v>
      </c>
      <c r="L299">
        <v>62.467983769999996</v>
      </c>
      <c r="M299">
        <v>69.790510299999994</v>
      </c>
      <c r="N299">
        <v>74.942321480000004</v>
      </c>
      <c r="O299">
        <v>0</v>
      </c>
      <c r="P299">
        <v>58.06519926</v>
      </c>
      <c r="Q299">
        <v>64.291418030000003</v>
      </c>
      <c r="R299">
        <v>70.765965840000007</v>
      </c>
      <c r="S299">
        <v>80.537421289999997</v>
      </c>
      <c r="T299">
        <f t="shared" si="35"/>
        <v>0</v>
      </c>
      <c r="U299">
        <f t="shared" si="29"/>
        <v>1.9376420513014614</v>
      </c>
      <c r="V299">
        <f t="shared" si="30"/>
        <v>1.8686963755455892</v>
      </c>
      <c r="W299">
        <f t="shared" si="31"/>
        <v>1.9658255187301248</v>
      </c>
      <c r="X299">
        <f t="shared" si="32"/>
        <v>3.1596238569083619</v>
      </c>
      <c r="Y299">
        <f t="shared" si="33"/>
        <v>20</v>
      </c>
    </row>
    <row r="300" spans="1:25" x14ac:dyDescent="0.2">
      <c r="A300" t="s">
        <v>289</v>
      </c>
      <c r="B300">
        <v>343</v>
      </c>
      <c r="C300">
        <v>363</v>
      </c>
      <c r="D300">
        <v>2</v>
      </c>
      <c r="E300">
        <v>0</v>
      </c>
      <c r="F300">
        <v>56.387110399999997</v>
      </c>
      <c r="G300">
        <v>65.897309160000006</v>
      </c>
      <c r="H300">
        <v>73.656127049999995</v>
      </c>
      <c r="I300">
        <v>82.695463140000001</v>
      </c>
      <c r="J300">
        <v>0</v>
      </c>
      <c r="K300">
        <v>55.427270309999997</v>
      </c>
      <c r="L300">
        <v>64.32040988</v>
      </c>
      <c r="M300">
        <v>71.830740449999993</v>
      </c>
      <c r="N300">
        <v>76.613086580000001</v>
      </c>
      <c r="O300">
        <v>0</v>
      </c>
      <c r="P300">
        <v>59.235524529999999</v>
      </c>
      <c r="Q300">
        <v>65.180998130000006</v>
      </c>
      <c r="R300">
        <v>70.387416299999998</v>
      </c>
      <c r="S300">
        <v>79.951583319999997</v>
      </c>
      <c r="T300">
        <f t="shared" si="35"/>
        <v>0</v>
      </c>
      <c r="U300">
        <f t="shared" si="29"/>
        <v>1.9806377869473719</v>
      </c>
      <c r="V300">
        <f t="shared" si="30"/>
        <v>0.78954891837072305</v>
      </c>
      <c r="W300">
        <f t="shared" si="31"/>
        <v>1.6380725873516877</v>
      </c>
      <c r="X300">
        <f t="shared" si="32"/>
        <v>3.0460286047910343</v>
      </c>
      <c r="Y300">
        <f t="shared" si="33"/>
        <v>21</v>
      </c>
    </row>
    <row r="301" spans="1:25" x14ac:dyDescent="0.2">
      <c r="A301" t="s">
        <v>289</v>
      </c>
      <c r="B301">
        <v>343</v>
      </c>
      <c r="C301">
        <v>363</v>
      </c>
      <c r="D301">
        <v>3</v>
      </c>
      <c r="E301">
        <v>0</v>
      </c>
      <c r="F301">
        <v>55.961503980000003</v>
      </c>
      <c r="G301">
        <v>66.012410840000001</v>
      </c>
      <c r="H301">
        <v>74.345688060000001</v>
      </c>
      <c r="I301">
        <v>82.574931489999997</v>
      </c>
      <c r="J301">
        <v>0</v>
      </c>
      <c r="K301">
        <v>54.35852569</v>
      </c>
      <c r="L301">
        <v>63.33224233</v>
      </c>
      <c r="M301">
        <v>72.006474470000001</v>
      </c>
      <c r="N301">
        <v>75.403919369999997</v>
      </c>
      <c r="T301">
        <f t="shared" si="35"/>
        <v>0</v>
      </c>
      <c r="U301">
        <f t="shared" si="29"/>
        <v>1.1334768189538182</v>
      </c>
      <c r="V301">
        <f t="shared" si="30"/>
        <v>1.895165328143646</v>
      </c>
      <c r="W301">
        <f t="shared" si="31"/>
        <v>1.6540737921327282</v>
      </c>
      <c r="X301">
        <f t="shared" si="32"/>
        <v>5.07067129802292</v>
      </c>
      <c r="Y301">
        <f t="shared" si="33"/>
        <v>21</v>
      </c>
    </row>
    <row r="302" spans="1:25" x14ac:dyDescent="0.2">
      <c r="A302" t="s">
        <v>289</v>
      </c>
      <c r="B302">
        <v>343</v>
      </c>
      <c r="C302">
        <v>363</v>
      </c>
      <c r="D302">
        <v>4</v>
      </c>
      <c r="E302">
        <v>0</v>
      </c>
      <c r="F302">
        <v>55.739051859999996</v>
      </c>
      <c r="G302">
        <v>66.509927439999998</v>
      </c>
      <c r="H302">
        <v>73.957074199999994</v>
      </c>
      <c r="I302">
        <v>82.55733386</v>
      </c>
      <c r="J302">
        <v>0</v>
      </c>
      <c r="K302">
        <v>55.783079729999997</v>
      </c>
      <c r="L302">
        <v>64.134035530000006</v>
      </c>
      <c r="M302">
        <v>71.39063677</v>
      </c>
      <c r="N302">
        <v>76.426583919999999</v>
      </c>
      <c r="O302">
        <v>0</v>
      </c>
      <c r="P302">
        <v>58.038388179999998</v>
      </c>
      <c r="Q302">
        <v>65.282590639999995</v>
      </c>
      <c r="R302">
        <v>70.342236650000004</v>
      </c>
      <c r="S302">
        <v>80.430321980000002</v>
      </c>
      <c r="T302">
        <f t="shared" si="35"/>
        <v>0</v>
      </c>
      <c r="U302">
        <f t="shared" si="29"/>
        <v>1.3149969689730148</v>
      </c>
      <c r="V302">
        <f t="shared" si="30"/>
        <v>1.1881636271535969</v>
      </c>
      <c r="W302">
        <f t="shared" si="31"/>
        <v>1.8597846831739648</v>
      </c>
      <c r="X302">
        <f t="shared" si="32"/>
        <v>3.1128816450775352</v>
      </c>
      <c r="Y302">
        <f t="shared" si="33"/>
        <v>21</v>
      </c>
    </row>
    <row r="303" spans="1:25" x14ac:dyDescent="0.2">
      <c r="A303" t="s">
        <v>290</v>
      </c>
      <c r="B303">
        <v>343</v>
      </c>
      <c r="C303">
        <v>364</v>
      </c>
      <c r="D303">
        <v>2</v>
      </c>
      <c r="E303">
        <v>0</v>
      </c>
      <c r="F303">
        <v>61.156631830000002</v>
      </c>
      <c r="G303">
        <v>67.746543189999997</v>
      </c>
      <c r="H303">
        <v>74.119173720000006</v>
      </c>
      <c r="I303">
        <v>82.126541369999998</v>
      </c>
      <c r="J303">
        <v>0</v>
      </c>
      <c r="K303">
        <v>54.988889120000003</v>
      </c>
      <c r="L303">
        <v>63.443515959999999</v>
      </c>
      <c r="M303">
        <v>70.725204320000003</v>
      </c>
      <c r="N303">
        <v>75.685499100000001</v>
      </c>
      <c r="O303">
        <v>0</v>
      </c>
      <c r="P303">
        <v>57.332965659999999</v>
      </c>
      <c r="Q303">
        <v>63.975979930000001</v>
      </c>
      <c r="R303">
        <v>69.373627510000006</v>
      </c>
      <c r="S303">
        <v>79.205260980000006</v>
      </c>
      <c r="T303">
        <f t="shared" si="35"/>
        <v>0</v>
      </c>
      <c r="U303">
        <f t="shared" si="29"/>
        <v>3.1133092774339808</v>
      </c>
      <c r="V303">
        <f t="shared" si="30"/>
        <v>2.3458015161536085</v>
      </c>
      <c r="W303">
        <f t="shared" si="31"/>
        <v>2.4449266176006019</v>
      </c>
      <c r="X303">
        <f t="shared" si="32"/>
        <v>3.2251518913281791</v>
      </c>
      <c r="Y303">
        <f t="shared" si="33"/>
        <v>22</v>
      </c>
    </row>
    <row r="304" spans="1:25" x14ac:dyDescent="0.2">
      <c r="A304" t="s">
        <v>290</v>
      </c>
      <c r="B304">
        <v>343</v>
      </c>
      <c r="C304">
        <v>364</v>
      </c>
      <c r="D304">
        <v>3</v>
      </c>
      <c r="E304">
        <v>0</v>
      </c>
      <c r="F304">
        <v>55.497316599999998</v>
      </c>
      <c r="G304">
        <v>65.865992449999993</v>
      </c>
      <c r="H304">
        <v>73.975250680000002</v>
      </c>
      <c r="I304">
        <v>81.674275559999998</v>
      </c>
      <c r="J304">
        <v>0</v>
      </c>
      <c r="K304">
        <v>57.433680109999997</v>
      </c>
      <c r="L304">
        <v>63.836528520000002</v>
      </c>
      <c r="M304">
        <v>74.603913930000004</v>
      </c>
      <c r="N304">
        <v>79.69099276</v>
      </c>
      <c r="O304">
        <v>0</v>
      </c>
      <c r="P304">
        <v>56.19064968</v>
      </c>
      <c r="Q304">
        <v>62.859535309999998</v>
      </c>
      <c r="R304">
        <v>70.783592830000003</v>
      </c>
      <c r="S304">
        <v>82.409926900000002</v>
      </c>
      <c r="T304">
        <f t="shared" si="35"/>
        <v>0</v>
      </c>
      <c r="U304">
        <f t="shared" si="29"/>
        <v>0.98109964262791938</v>
      </c>
      <c r="V304">
        <f t="shared" si="30"/>
        <v>1.5336244711039961</v>
      </c>
      <c r="W304">
        <f t="shared" si="31"/>
        <v>2.0484445570754573</v>
      </c>
      <c r="X304">
        <f t="shared" si="32"/>
        <v>1.4063662643183901</v>
      </c>
      <c r="Y304">
        <f t="shared" si="33"/>
        <v>22</v>
      </c>
    </row>
    <row r="305" spans="1:25" x14ac:dyDescent="0.2">
      <c r="A305" t="s">
        <v>291</v>
      </c>
      <c r="B305">
        <v>343</v>
      </c>
      <c r="C305">
        <v>370</v>
      </c>
      <c r="D305">
        <v>3</v>
      </c>
      <c r="E305">
        <v>0</v>
      </c>
      <c r="F305">
        <v>62.010328950000002</v>
      </c>
      <c r="G305">
        <v>97.086986809999999</v>
      </c>
      <c r="H305">
        <v>76.881110629999995</v>
      </c>
      <c r="I305">
        <v>78.847060290000002</v>
      </c>
      <c r="J305">
        <v>0</v>
      </c>
      <c r="K305">
        <v>-2.1398776119999998</v>
      </c>
      <c r="L305">
        <v>63.05112604</v>
      </c>
      <c r="M305">
        <v>103.6021805</v>
      </c>
      <c r="N305">
        <v>71.482359259999996</v>
      </c>
      <c r="T305">
        <f t="shared" si="35"/>
        <v>0</v>
      </c>
      <c r="U305">
        <f t="shared" si="29"/>
        <v>45.361046074507961</v>
      </c>
      <c r="V305">
        <f t="shared" si="30"/>
        <v>24.066987953988193</v>
      </c>
      <c r="W305">
        <f t="shared" si="31"/>
        <v>18.894649705636493</v>
      </c>
      <c r="X305">
        <f t="shared" si="32"/>
        <v>5.2076300397245552</v>
      </c>
      <c r="Y305">
        <f t="shared" si="33"/>
        <v>28</v>
      </c>
    </row>
    <row r="306" spans="1:25" x14ac:dyDescent="0.2">
      <c r="A306" t="s">
        <v>291</v>
      </c>
      <c r="B306">
        <v>343</v>
      </c>
      <c r="C306">
        <v>370</v>
      </c>
      <c r="D306">
        <v>4</v>
      </c>
      <c r="E306">
        <v>0</v>
      </c>
      <c r="F306">
        <v>55.223511430000002</v>
      </c>
      <c r="G306">
        <v>65.406460129999999</v>
      </c>
      <c r="H306">
        <v>71.041895969999999</v>
      </c>
      <c r="I306">
        <v>75.247981449999997</v>
      </c>
      <c r="J306">
        <v>0</v>
      </c>
      <c r="K306">
        <v>66.681484010000005</v>
      </c>
      <c r="L306">
        <v>70.903152309999996</v>
      </c>
      <c r="M306">
        <v>78.954036470000005</v>
      </c>
      <c r="N306">
        <v>82.692267560000005</v>
      </c>
      <c r="T306">
        <f t="shared" si="35"/>
        <v>0</v>
      </c>
      <c r="U306">
        <f t="shared" si="29"/>
        <v>8.102010109967523</v>
      </c>
      <c r="V306">
        <f t="shared" si="30"/>
        <v>3.8867483145730644</v>
      </c>
      <c r="W306">
        <f t="shared" si="31"/>
        <v>5.5947282012507253</v>
      </c>
      <c r="X306">
        <f t="shared" si="32"/>
        <v>5.2639051894738307</v>
      </c>
      <c r="Y306">
        <f t="shared" si="33"/>
        <v>28</v>
      </c>
    </row>
    <row r="307" spans="1:25" x14ac:dyDescent="0.2">
      <c r="A307" t="s">
        <v>292</v>
      </c>
      <c r="B307">
        <v>345</v>
      </c>
      <c r="C307">
        <v>352</v>
      </c>
      <c r="D307">
        <v>2</v>
      </c>
      <c r="E307">
        <v>0</v>
      </c>
      <c r="F307">
        <v>58.296166810000003</v>
      </c>
      <c r="G307">
        <v>100.38355610000001</v>
      </c>
      <c r="H307">
        <v>69.727132940000004</v>
      </c>
      <c r="I307">
        <v>87.756309310000006</v>
      </c>
      <c r="J307">
        <v>0</v>
      </c>
      <c r="K307">
        <v>34.980870400000001</v>
      </c>
      <c r="L307">
        <v>-1.08782731</v>
      </c>
      <c r="M307">
        <v>42.962629290000002</v>
      </c>
      <c r="N307">
        <v>61.950915999999999</v>
      </c>
      <c r="O307">
        <v>0</v>
      </c>
      <c r="P307">
        <v>67.314913329999996</v>
      </c>
      <c r="Q307">
        <v>71.550989599999994</v>
      </c>
      <c r="R307">
        <v>58.006761500000003</v>
      </c>
      <c r="S307">
        <v>59.277386579999998</v>
      </c>
      <c r="T307">
        <f t="shared" si="35"/>
        <v>0</v>
      </c>
      <c r="U307">
        <f t="shared" si="29"/>
        <v>16.685478555105206</v>
      </c>
      <c r="V307">
        <f t="shared" si="30"/>
        <v>52.287914894681357</v>
      </c>
      <c r="W307">
        <f t="shared" si="31"/>
        <v>13.416604614397215</v>
      </c>
      <c r="X307">
        <f t="shared" si="32"/>
        <v>15.727444819511712</v>
      </c>
      <c r="Y307">
        <f t="shared" si="33"/>
        <v>8</v>
      </c>
    </row>
    <row r="308" spans="1:25" x14ac:dyDescent="0.2">
      <c r="A308" t="s">
        <v>293</v>
      </c>
      <c r="B308">
        <v>345</v>
      </c>
      <c r="C308">
        <v>361</v>
      </c>
      <c r="D308">
        <v>3</v>
      </c>
      <c r="E308">
        <v>0</v>
      </c>
      <c r="F308">
        <v>67.656852470000004</v>
      </c>
      <c r="G308">
        <v>72.972159430000005</v>
      </c>
      <c r="H308">
        <v>75.752393549999994</v>
      </c>
      <c r="I308">
        <v>84.242929349999997</v>
      </c>
      <c r="J308">
        <v>0</v>
      </c>
      <c r="K308">
        <v>58.206986610000001</v>
      </c>
      <c r="L308">
        <v>68.773350919999999</v>
      </c>
      <c r="M308">
        <v>71.525739720000004</v>
      </c>
      <c r="N308">
        <v>74.762136769999998</v>
      </c>
      <c r="O308">
        <v>0</v>
      </c>
      <c r="P308">
        <v>60.7314358</v>
      </c>
      <c r="Q308">
        <v>61.451850550000003</v>
      </c>
      <c r="R308">
        <v>69.108603059999993</v>
      </c>
      <c r="S308">
        <v>75.055205839999999</v>
      </c>
      <c r="T308">
        <f t="shared" si="35"/>
        <v>0</v>
      </c>
      <c r="U308">
        <f t="shared" si="29"/>
        <v>4.8927532218237344</v>
      </c>
      <c r="V308">
        <f t="shared" si="30"/>
        <v>5.8302641058269602</v>
      </c>
      <c r="W308">
        <f t="shared" si="31"/>
        <v>3.362714783890739</v>
      </c>
      <c r="X308">
        <f t="shared" si="32"/>
        <v>5.3911282171264236</v>
      </c>
      <c r="Y308">
        <f t="shared" si="33"/>
        <v>17</v>
      </c>
    </row>
    <row r="309" spans="1:25" x14ac:dyDescent="0.2">
      <c r="A309" t="s">
        <v>294</v>
      </c>
      <c r="B309">
        <v>345</v>
      </c>
      <c r="C309">
        <v>362</v>
      </c>
      <c r="D309">
        <v>3</v>
      </c>
      <c r="E309">
        <v>0</v>
      </c>
      <c r="F309">
        <v>64.820688230000002</v>
      </c>
      <c r="G309">
        <v>71.97937881</v>
      </c>
      <c r="H309">
        <v>75.982296959999999</v>
      </c>
      <c r="I309">
        <v>82.406314879999996</v>
      </c>
      <c r="J309">
        <v>0</v>
      </c>
      <c r="K309">
        <v>60.731931459999998</v>
      </c>
      <c r="L309">
        <v>67.309773019999994</v>
      </c>
      <c r="M309">
        <v>72.500717050000006</v>
      </c>
      <c r="N309">
        <v>75.954483260000003</v>
      </c>
      <c r="O309">
        <v>0</v>
      </c>
      <c r="P309">
        <v>62.918511289999998</v>
      </c>
      <c r="Q309">
        <v>67.567724330000004</v>
      </c>
      <c r="R309">
        <v>70.678688410000007</v>
      </c>
      <c r="S309">
        <v>79.497809259999997</v>
      </c>
      <c r="T309">
        <f t="shared" si="35"/>
        <v>0</v>
      </c>
      <c r="U309">
        <f t="shared" si="29"/>
        <v>2.0460262456874574</v>
      </c>
      <c r="V309">
        <f t="shared" si="30"/>
        <v>2.6247048203317496</v>
      </c>
      <c r="W309">
        <f t="shared" si="31"/>
        <v>2.6947309910987665</v>
      </c>
      <c r="X309">
        <f t="shared" si="32"/>
        <v>3.2311168176725746</v>
      </c>
      <c r="Y309">
        <f t="shared" si="33"/>
        <v>18</v>
      </c>
    </row>
    <row r="310" spans="1:25" x14ac:dyDescent="0.2">
      <c r="A310" t="s">
        <v>295</v>
      </c>
      <c r="B310">
        <v>345</v>
      </c>
      <c r="C310">
        <v>363</v>
      </c>
      <c r="D310">
        <v>2</v>
      </c>
      <c r="E310">
        <v>0</v>
      </c>
      <c r="F310">
        <v>61.408385199999998</v>
      </c>
      <c r="G310">
        <v>70.189303940000002</v>
      </c>
      <c r="H310">
        <v>72.869573650000007</v>
      </c>
      <c r="I310">
        <v>80.030973709999998</v>
      </c>
      <c r="J310">
        <v>0</v>
      </c>
      <c r="K310">
        <v>60.083104720000001</v>
      </c>
      <c r="L310">
        <v>66.845872689999993</v>
      </c>
      <c r="M310">
        <v>72.004834340000002</v>
      </c>
      <c r="N310">
        <v>75.636615969999994</v>
      </c>
      <c r="O310">
        <v>0</v>
      </c>
      <c r="P310">
        <v>62.084541000000002</v>
      </c>
      <c r="Q310">
        <v>66.732290340000006</v>
      </c>
      <c r="R310">
        <v>70.389179229999996</v>
      </c>
      <c r="S310">
        <v>78.468455939999998</v>
      </c>
      <c r="T310">
        <f t="shared" si="35"/>
        <v>0</v>
      </c>
      <c r="U310">
        <f t="shared" si="29"/>
        <v>1.0181111759399448</v>
      </c>
      <c r="V310">
        <f t="shared" si="30"/>
        <v>1.9639406179198782</v>
      </c>
      <c r="W310">
        <f t="shared" si="31"/>
        <v>1.2589990725106195</v>
      </c>
      <c r="X310">
        <f t="shared" si="32"/>
        <v>2.227523263789978</v>
      </c>
      <c r="Y310">
        <f t="shared" si="33"/>
        <v>19</v>
      </c>
    </row>
    <row r="311" spans="1:25" x14ac:dyDescent="0.2">
      <c r="A311" t="s">
        <v>295</v>
      </c>
      <c r="B311">
        <v>345</v>
      </c>
      <c r="C311">
        <v>363</v>
      </c>
      <c r="D311">
        <v>3</v>
      </c>
      <c r="E311">
        <v>0</v>
      </c>
      <c r="F311">
        <v>64.426050700000005</v>
      </c>
      <c r="G311">
        <v>71.444623280000002</v>
      </c>
      <c r="H311">
        <v>75.521760349999994</v>
      </c>
      <c r="I311">
        <v>81.399568509999995</v>
      </c>
      <c r="J311">
        <v>0</v>
      </c>
      <c r="K311">
        <v>60.90760933</v>
      </c>
      <c r="L311">
        <v>67.446853050000001</v>
      </c>
      <c r="M311">
        <v>72.392003389999999</v>
      </c>
      <c r="N311">
        <v>75.887607590000002</v>
      </c>
      <c r="O311">
        <v>0</v>
      </c>
      <c r="P311">
        <v>62.98414099</v>
      </c>
      <c r="Q311">
        <v>67.747326670000007</v>
      </c>
      <c r="R311">
        <v>71.101709869999993</v>
      </c>
      <c r="S311">
        <v>78.95437579</v>
      </c>
      <c r="T311">
        <f t="shared" si="35"/>
        <v>0</v>
      </c>
      <c r="U311">
        <f t="shared" si="29"/>
        <v>1.7687338701691939</v>
      </c>
      <c r="V311">
        <f t="shared" si="30"/>
        <v>2.2264490948034878</v>
      </c>
      <c r="W311">
        <f t="shared" si="31"/>
        <v>2.2729233101218149</v>
      </c>
      <c r="X311">
        <f t="shared" si="32"/>
        <v>2.7618154601058875</v>
      </c>
      <c r="Y311">
        <f t="shared" si="33"/>
        <v>19</v>
      </c>
    </row>
    <row r="312" spans="1:25" x14ac:dyDescent="0.2">
      <c r="A312" t="s">
        <v>296</v>
      </c>
      <c r="B312">
        <v>345</v>
      </c>
      <c r="C312">
        <v>364</v>
      </c>
      <c r="D312">
        <v>2</v>
      </c>
      <c r="E312">
        <v>0</v>
      </c>
      <c r="F312">
        <v>93.279727089999994</v>
      </c>
      <c r="G312">
        <v>97.047427769999999</v>
      </c>
      <c r="H312">
        <v>108.78263579999999</v>
      </c>
      <c r="I312">
        <v>85.723377130000003</v>
      </c>
      <c r="J312">
        <v>0</v>
      </c>
      <c r="K312">
        <v>42.884174129999998</v>
      </c>
      <c r="L312">
        <v>61.390468660000003</v>
      </c>
      <c r="M312">
        <v>60.65545461</v>
      </c>
      <c r="N312">
        <v>66.396285590000005</v>
      </c>
      <c r="O312">
        <v>0</v>
      </c>
      <c r="P312">
        <v>52.332179019999998</v>
      </c>
      <c r="Q312">
        <v>62.350438789999998</v>
      </c>
      <c r="R312">
        <v>64.080195360000005</v>
      </c>
      <c r="S312">
        <v>75.258181780000001</v>
      </c>
      <c r="T312">
        <f t="shared" si="35"/>
        <v>0</v>
      </c>
      <c r="U312">
        <f t="shared" si="29"/>
        <v>26.788300454646865</v>
      </c>
      <c r="V312">
        <f t="shared" si="30"/>
        <v>20.315106529792665</v>
      </c>
      <c r="W312">
        <f t="shared" si="31"/>
        <v>26.852258129102008</v>
      </c>
      <c r="X312">
        <f t="shared" si="32"/>
        <v>9.6746230347882687</v>
      </c>
      <c r="Y312">
        <f t="shared" si="33"/>
        <v>20</v>
      </c>
    </row>
    <row r="313" spans="1:25" x14ac:dyDescent="0.2">
      <c r="A313" t="s">
        <v>296</v>
      </c>
      <c r="B313">
        <v>345</v>
      </c>
      <c r="C313">
        <v>364</v>
      </c>
      <c r="D313">
        <v>3</v>
      </c>
      <c r="E313">
        <v>0</v>
      </c>
      <c r="F313">
        <v>61.406586820000001</v>
      </c>
      <c r="G313">
        <v>66.515492100000003</v>
      </c>
      <c r="H313">
        <v>80.871568490000001</v>
      </c>
      <c r="I313">
        <v>90.120697460000002</v>
      </c>
      <c r="J313">
        <v>0</v>
      </c>
      <c r="K313">
        <v>43.753546900000003</v>
      </c>
      <c r="L313">
        <v>62.480094469999997</v>
      </c>
      <c r="M313">
        <v>62.785354490000003</v>
      </c>
      <c r="N313">
        <v>68.426015149999998</v>
      </c>
      <c r="T313">
        <f t="shared" si="35"/>
        <v>0</v>
      </c>
      <c r="U313">
        <f t="shared" si="29"/>
        <v>12.482584235988831</v>
      </c>
      <c r="V313">
        <f t="shared" si="30"/>
        <v>2.8534570289571266</v>
      </c>
      <c r="W313">
        <f t="shared" si="31"/>
        <v>12.788884565391159</v>
      </c>
      <c r="X313">
        <f t="shared" si="32"/>
        <v>15.340456977088937</v>
      </c>
      <c r="Y313">
        <f t="shared" si="33"/>
        <v>20</v>
      </c>
    </row>
    <row r="314" spans="1:25" x14ac:dyDescent="0.2">
      <c r="A314" t="s">
        <v>296</v>
      </c>
      <c r="B314">
        <v>345</v>
      </c>
      <c r="C314">
        <v>364</v>
      </c>
      <c r="D314">
        <v>4</v>
      </c>
      <c r="E314">
        <v>0</v>
      </c>
      <c r="F314">
        <v>92.957929669999999</v>
      </c>
      <c r="G314">
        <v>70.95555392</v>
      </c>
      <c r="H314">
        <v>102.5757411</v>
      </c>
      <c r="I314">
        <v>111.4123213</v>
      </c>
      <c r="J314">
        <v>0</v>
      </c>
      <c r="K314">
        <v>37.294638239999998</v>
      </c>
      <c r="L314">
        <v>55.76591604</v>
      </c>
      <c r="M314">
        <v>54.200292439999998</v>
      </c>
      <c r="N314">
        <v>61.336817959999998</v>
      </c>
      <c r="O314">
        <v>0</v>
      </c>
      <c r="P314">
        <v>52.175626350000002</v>
      </c>
      <c r="Q314">
        <v>57.792633369999997</v>
      </c>
      <c r="R314">
        <v>59.920581669999997</v>
      </c>
      <c r="S314">
        <v>75.502627000000004</v>
      </c>
      <c r="T314">
        <f t="shared" si="35"/>
        <v>0</v>
      </c>
      <c r="U314">
        <f t="shared" si="29"/>
        <v>28.818518594923059</v>
      </c>
      <c r="V314">
        <f t="shared" si="30"/>
        <v>8.2471728435350986</v>
      </c>
      <c r="W314">
        <f t="shared" si="31"/>
        <v>26.433464799788233</v>
      </c>
      <c r="X314">
        <f t="shared" si="32"/>
        <v>25.812569048274248</v>
      </c>
      <c r="Y314">
        <f t="shared" si="33"/>
        <v>20</v>
      </c>
    </row>
    <row r="315" spans="1:25" x14ac:dyDescent="0.2">
      <c r="A315" t="s">
        <v>299</v>
      </c>
      <c r="B315">
        <v>346</v>
      </c>
      <c r="C315">
        <v>363</v>
      </c>
      <c r="D315">
        <v>2</v>
      </c>
      <c r="E315">
        <v>0</v>
      </c>
      <c r="F315">
        <v>68.733480499999999</v>
      </c>
      <c r="G315">
        <v>70.3508456</v>
      </c>
      <c r="H315">
        <v>75.533742910000001</v>
      </c>
      <c r="I315">
        <v>80.538962029999993</v>
      </c>
      <c r="J315">
        <v>0</v>
      </c>
      <c r="K315">
        <v>64.039197099999996</v>
      </c>
      <c r="L315">
        <v>71.504749869999998</v>
      </c>
      <c r="M315">
        <v>74.580606869999997</v>
      </c>
      <c r="N315">
        <v>79.697099499999993</v>
      </c>
      <c r="O315">
        <v>0</v>
      </c>
      <c r="P315">
        <v>67.192245650000004</v>
      </c>
      <c r="Q315">
        <v>71.127226870000001</v>
      </c>
      <c r="R315">
        <v>75.47004407</v>
      </c>
      <c r="S315">
        <v>82.618245729999998</v>
      </c>
      <c r="T315">
        <f t="shared" si="35"/>
        <v>0</v>
      </c>
      <c r="U315">
        <f t="shared" si="29"/>
        <v>2.3928162159899666</v>
      </c>
      <c r="V315">
        <f t="shared" si="30"/>
        <v>0.58832906838775778</v>
      </c>
      <c r="W315">
        <f t="shared" si="31"/>
        <v>0.53285776490355607</v>
      </c>
      <c r="X315">
        <f t="shared" si="32"/>
        <v>1.5036205484067977</v>
      </c>
      <c r="Y315">
        <f t="shared" si="33"/>
        <v>18</v>
      </c>
    </row>
    <row r="316" spans="1:25" x14ac:dyDescent="0.2">
      <c r="A316" t="s">
        <v>300</v>
      </c>
      <c r="B316">
        <v>346</v>
      </c>
      <c r="C316">
        <v>364</v>
      </c>
      <c r="D316">
        <v>3</v>
      </c>
      <c r="E316">
        <v>0</v>
      </c>
      <c r="F316">
        <v>66.960530919999997</v>
      </c>
      <c r="G316">
        <v>73.573027339999996</v>
      </c>
      <c r="H316">
        <v>77.370127389999993</v>
      </c>
      <c r="I316">
        <v>83.414154080000003</v>
      </c>
      <c r="J316">
        <v>0</v>
      </c>
      <c r="K316">
        <v>63.101921619999999</v>
      </c>
      <c r="L316">
        <v>70.57430497</v>
      </c>
      <c r="M316">
        <v>75.514118109999998</v>
      </c>
      <c r="N316">
        <v>79.108040259999996</v>
      </c>
      <c r="O316">
        <v>0</v>
      </c>
      <c r="P316">
        <v>65.981526169999995</v>
      </c>
      <c r="Q316">
        <v>70.644942119999996</v>
      </c>
      <c r="R316">
        <v>74.215046369999996</v>
      </c>
      <c r="S316">
        <v>82.768241279999998</v>
      </c>
      <c r="T316">
        <f t="shared" si="35"/>
        <v>0</v>
      </c>
      <c r="U316">
        <f t="shared" si="29"/>
        <v>2.0058015187180458</v>
      </c>
      <c r="V316">
        <f t="shared" si="30"/>
        <v>1.71128648073513</v>
      </c>
      <c r="W316">
        <f t="shared" si="31"/>
        <v>1.5857119366327206</v>
      </c>
      <c r="X316">
        <f t="shared" si="32"/>
        <v>2.3222435661377108</v>
      </c>
      <c r="Y316">
        <f t="shared" si="33"/>
        <v>19</v>
      </c>
    </row>
    <row r="317" spans="1:25" x14ac:dyDescent="0.2">
      <c r="A317" t="s">
        <v>301</v>
      </c>
      <c r="B317">
        <v>347</v>
      </c>
      <c r="C317">
        <v>362</v>
      </c>
      <c r="D317">
        <v>2</v>
      </c>
      <c r="E317">
        <v>0</v>
      </c>
      <c r="F317">
        <v>70.788785279999999</v>
      </c>
      <c r="G317">
        <v>77.988663579999994</v>
      </c>
      <c r="H317">
        <v>81.468370489999998</v>
      </c>
      <c r="I317">
        <v>87.920006779999994</v>
      </c>
      <c r="J317">
        <v>0</v>
      </c>
      <c r="K317">
        <v>65.877624359999999</v>
      </c>
      <c r="L317">
        <v>72.818527939999996</v>
      </c>
      <c r="M317">
        <v>77.329432420000003</v>
      </c>
      <c r="N317">
        <v>81.391846000000001</v>
      </c>
      <c r="O317">
        <v>0</v>
      </c>
      <c r="P317">
        <v>67.494362510000002</v>
      </c>
      <c r="Q317">
        <v>72.726544419999996</v>
      </c>
      <c r="R317">
        <v>75.791175109999998</v>
      </c>
      <c r="S317">
        <v>84.761635589999997</v>
      </c>
      <c r="T317">
        <f t="shared" si="35"/>
        <v>0</v>
      </c>
      <c r="U317">
        <f t="shared" si="29"/>
        <v>2.5028838438654168</v>
      </c>
      <c r="V317">
        <f t="shared" si="30"/>
        <v>3.0118837283331743</v>
      </c>
      <c r="W317">
        <f t="shared" si="31"/>
        <v>2.9361991100104539</v>
      </c>
      <c r="X317">
        <f t="shared" si="32"/>
        <v>3.2646509161068678</v>
      </c>
      <c r="Y317">
        <f t="shared" si="33"/>
        <v>16</v>
      </c>
    </row>
    <row r="318" spans="1:25" x14ac:dyDescent="0.2">
      <c r="A318" t="s">
        <v>301</v>
      </c>
      <c r="B318">
        <v>347</v>
      </c>
      <c r="C318">
        <v>362</v>
      </c>
      <c r="D318">
        <v>3</v>
      </c>
      <c r="E318">
        <v>0</v>
      </c>
      <c r="F318">
        <v>67.012414390000004</v>
      </c>
      <c r="G318">
        <v>73.025173350000003</v>
      </c>
      <c r="H318">
        <v>79.009362589999995</v>
      </c>
      <c r="I318">
        <v>86.718218669999999</v>
      </c>
      <c r="J318">
        <v>0</v>
      </c>
      <c r="K318">
        <v>65.835980829999997</v>
      </c>
      <c r="L318">
        <v>72.678822100000005</v>
      </c>
      <c r="M318">
        <v>78.07517996</v>
      </c>
      <c r="N318">
        <v>81.555069829999994</v>
      </c>
      <c r="O318">
        <v>0</v>
      </c>
      <c r="P318">
        <v>67.575929619999997</v>
      </c>
      <c r="Q318">
        <v>72.549945589999993</v>
      </c>
      <c r="R318">
        <v>76.054752390000004</v>
      </c>
      <c r="S318">
        <v>84.377426689999993</v>
      </c>
      <c r="T318">
        <f t="shared" si="35"/>
        <v>0</v>
      </c>
      <c r="U318">
        <f t="shared" si="29"/>
        <v>0.88778442647588518</v>
      </c>
      <c r="V318">
        <f t="shared" si="30"/>
        <v>0.24576742633398052</v>
      </c>
      <c r="W318">
        <f t="shared" si="31"/>
        <v>1.5102177649682278</v>
      </c>
      <c r="X318">
        <f t="shared" si="32"/>
        <v>2.5853146579225386</v>
      </c>
      <c r="Y318">
        <f t="shared" si="33"/>
        <v>16</v>
      </c>
    </row>
    <row r="319" spans="1:25" x14ac:dyDescent="0.2">
      <c r="A319" t="s">
        <v>302</v>
      </c>
      <c r="B319">
        <v>347</v>
      </c>
      <c r="C319">
        <v>363</v>
      </c>
      <c r="D319">
        <v>2</v>
      </c>
      <c r="E319">
        <v>0</v>
      </c>
      <c r="F319">
        <v>70.531816710000001</v>
      </c>
      <c r="G319">
        <v>76.906367590000002</v>
      </c>
      <c r="H319">
        <v>80.474914499999997</v>
      </c>
      <c r="I319">
        <v>87.283509289999998</v>
      </c>
      <c r="J319">
        <v>0</v>
      </c>
      <c r="K319">
        <v>65.421458419999993</v>
      </c>
      <c r="L319">
        <v>71.887777670000006</v>
      </c>
      <c r="M319">
        <v>77.665408889999995</v>
      </c>
      <c r="N319">
        <v>80.119529459999995</v>
      </c>
      <c r="O319">
        <v>0</v>
      </c>
      <c r="P319">
        <v>67.360345359999997</v>
      </c>
      <c r="Q319">
        <v>72.356850039999998</v>
      </c>
      <c r="R319">
        <v>75.254007770000001</v>
      </c>
      <c r="S319">
        <v>83.362682550000002</v>
      </c>
      <c r="T319">
        <f t="shared" si="35"/>
        <v>0</v>
      </c>
      <c r="U319">
        <f t="shared" si="29"/>
        <v>2.5798344566446261</v>
      </c>
      <c r="V319">
        <f t="shared" si="30"/>
        <v>2.7720144182880504</v>
      </c>
      <c r="W319">
        <f t="shared" si="31"/>
        <v>2.6129818285347861</v>
      </c>
      <c r="X319">
        <f t="shared" si="32"/>
        <v>3.5873279585907776</v>
      </c>
      <c r="Y319">
        <f t="shared" si="33"/>
        <v>17</v>
      </c>
    </row>
    <row r="320" spans="1:25" x14ac:dyDescent="0.2">
      <c r="A320" t="s">
        <v>302</v>
      </c>
      <c r="B320">
        <v>347</v>
      </c>
      <c r="C320">
        <v>363</v>
      </c>
      <c r="D320">
        <v>3</v>
      </c>
      <c r="E320">
        <v>0</v>
      </c>
      <c r="F320">
        <v>68.925602499999997</v>
      </c>
      <c r="G320">
        <v>76.534770570000006</v>
      </c>
      <c r="H320">
        <v>80.077118709999993</v>
      </c>
      <c r="I320">
        <v>85.679992990000002</v>
      </c>
      <c r="J320">
        <v>0</v>
      </c>
      <c r="K320">
        <v>65.453428459999998</v>
      </c>
      <c r="L320">
        <v>71.922054829999993</v>
      </c>
      <c r="M320">
        <v>77.697221729999995</v>
      </c>
      <c r="N320">
        <v>80.609900609999997</v>
      </c>
      <c r="O320">
        <v>0</v>
      </c>
      <c r="P320">
        <v>68.750869100000003</v>
      </c>
      <c r="Q320">
        <v>73.401846759999998</v>
      </c>
      <c r="R320">
        <v>76.730366739999994</v>
      </c>
      <c r="S320">
        <v>84.288627660000003</v>
      </c>
      <c r="T320">
        <f t="shared" si="35"/>
        <v>0</v>
      </c>
      <c r="U320">
        <f t="shared" si="29"/>
        <v>1.9561713924334063</v>
      </c>
      <c r="V320">
        <f t="shared" si="30"/>
        <v>2.355212030561225</v>
      </c>
      <c r="W320">
        <f t="shared" si="31"/>
        <v>1.7223756343976331</v>
      </c>
      <c r="X320">
        <f t="shared" si="32"/>
        <v>2.6196299653342225</v>
      </c>
      <c r="Y320">
        <f t="shared" si="33"/>
        <v>17</v>
      </c>
    </row>
    <row r="321" spans="1:25" x14ac:dyDescent="0.2">
      <c r="A321" t="s">
        <v>303</v>
      </c>
      <c r="B321">
        <v>347</v>
      </c>
      <c r="C321">
        <v>364</v>
      </c>
      <c r="D321">
        <v>2</v>
      </c>
      <c r="E321">
        <v>0</v>
      </c>
      <c r="F321">
        <v>69.16890823</v>
      </c>
      <c r="G321">
        <v>77.254281660000004</v>
      </c>
      <c r="H321">
        <v>77.205261359999994</v>
      </c>
      <c r="I321">
        <v>83.33994998</v>
      </c>
      <c r="J321">
        <v>0</v>
      </c>
      <c r="K321">
        <v>64.438630430000003</v>
      </c>
      <c r="L321">
        <v>70.364754199999993</v>
      </c>
      <c r="M321">
        <v>75.589114409999993</v>
      </c>
      <c r="N321">
        <v>78.172171710000001</v>
      </c>
      <c r="O321">
        <v>0</v>
      </c>
      <c r="P321">
        <v>64.989447060000003</v>
      </c>
      <c r="Q321">
        <v>71.898457739999998</v>
      </c>
      <c r="R321">
        <v>73.456126359999999</v>
      </c>
      <c r="S321">
        <v>81.526556619999994</v>
      </c>
      <c r="T321">
        <f t="shared" si="35"/>
        <v>0</v>
      </c>
      <c r="U321">
        <f t="shared" si="29"/>
        <v>2.5867232391771608</v>
      </c>
      <c r="V321">
        <f t="shared" si="30"/>
        <v>3.6171509283953251</v>
      </c>
      <c r="W321">
        <f t="shared" si="31"/>
        <v>1.8804956010611515</v>
      </c>
      <c r="X321">
        <f t="shared" si="32"/>
        <v>2.621902167333606</v>
      </c>
      <c r="Y321">
        <f t="shared" si="33"/>
        <v>18</v>
      </c>
    </row>
    <row r="322" spans="1:25" x14ac:dyDescent="0.2">
      <c r="A322" t="s">
        <v>303</v>
      </c>
      <c r="B322">
        <v>347</v>
      </c>
      <c r="C322">
        <v>364</v>
      </c>
      <c r="D322">
        <v>3</v>
      </c>
      <c r="E322">
        <v>0</v>
      </c>
      <c r="F322">
        <v>67.628078619999997</v>
      </c>
      <c r="G322">
        <v>75.194662539999996</v>
      </c>
      <c r="H322">
        <v>79.17597336</v>
      </c>
      <c r="I322">
        <v>84.895146519999997</v>
      </c>
      <c r="J322">
        <v>0</v>
      </c>
      <c r="K322">
        <v>63.900548530000002</v>
      </c>
      <c r="L322">
        <v>70.62887782</v>
      </c>
      <c r="M322">
        <v>75.688145539999994</v>
      </c>
      <c r="N322">
        <v>79.319720309999994</v>
      </c>
      <c r="O322">
        <v>0</v>
      </c>
      <c r="P322">
        <v>65.231946530000002</v>
      </c>
      <c r="Q322">
        <v>70.583519570000007</v>
      </c>
      <c r="R322">
        <v>73.808724889999993</v>
      </c>
      <c r="S322">
        <v>81.929067059999994</v>
      </c>
      <c r="T322">
        <f t="shared" ref="T322:T358" si="36">STDEV(E322,J322,O322)</f>
        <v>0</v>
      </c>
      <c r="U322">
        <f t="shared" si="29"/>
        <v>1.8889393054916257</v>
      </c>
      <c r="V322">
        <f t="shared" si="30"/>
        <v>2.6492479112007374</v>
      </c>
      <c r="W322">
        <f t="shared" si="31"/>
        <v>2.7234941105232764</v>
      </c>
      <c r="X322">
        <f t="shared" si="32"/>
        <v>2.7896145267738</v>
      </c>
      <c r="Y322">
        <f t="shared" si="33"/>
        <v>18</v>
      </c>
    </row>
    <row r="323" spans="1:25" x14ac:dyDescent="0.2">
      <c r="A323" t="s">
        <v>305</v>
      </c>
      <c r="B323">
        <v>348</v>
      </c>
      <c r="C323">
        <v>362</v>
      </c>
      <c r="D323">
        <v>2</v>
      </c>
      <c r="E323">
        <v>0</v>
      </c>
      <c r="F323">
        <v>69.171829869999996</v>
      </c>
      <c r="G323">
        <v>78.065320310000004</v>
      </c>
      <c r="H323">
        <v>82.42052434</v>
      </c>
      <c r="I323">
        <v>88.345568409999998</v>
      </c>
      <c r="J323">
        <v>0</v>
      </c>
      <c r="K323">
        <v>66.982172090000006</v>
      </c>
      <c r="L323">
        <v>73.979057710000006</v>
      </c>
      <c r="M323">
        <v>79.313374820000007</v>
      </c>
      <c r="N323">
        <v>82.313461239999995</v>
      </c>
      <c r="O323">
        <v>0</v>
      </c>
      <c r="P323">
        <v>68.613617700000006</v>
      </c>
      <c r="Q323">
        <v>73.300694429999993</v>
      </c>
      <c r="R323">
        <v>76.235699139999994</v>
      </c>
      <c r="S323">
        <v>84.239646710000002</v>
      </c>
      <c r="T323">
        <f t="shared" si="36"/>
        <v>0</v>
      </c>
      <c r="U323">
        <f t="shared" ref="U323:U367" si="37">STDEV(F323,K323,P323)</f>
        <v>1.1378207825077182</v>
      </c>
      <c r="V323">
        <f t="shared" ref="V323:V367" si="38">STDEV(G323,L323,Q323)</f>
        <v>2.5774463638834786</v>
      </c>
      <c r="W323">
        <f t="shared" ref="W323:W367" si="39">STDEV(H323,M323,R323)</f>
        <v>3.0924243047986057</v>
      </c>
      <c r="X323">
        <f t="shared" ref="X323:X367" si="40">STDEV(I323,N323,S323)</f>
        <v>3.0809928156828348</v>
      </c>
      <c r="Y323">
        <f t="shared" si="33"/>
        <v>15</v>
      </c>
    </row>
    <row r="324" spans="1:25" x14ac:dyDescent="0.2">
      <c r="A324" t="s">
        <v>305</v>
      </c>
      <c r="B324">
        <v>348</v>
      </c>
      <c r="C324">
        <v>362</v>
      </c>
      <c r="D324">
        <v>3</v>
      </c>
      <c r="E324">
        <v>0</v>
      </c>
      <c r="F324">
        <v>68.961780480000002</v>
      </c>
      <c r="G324">
        <v>77.77773603</v>
      </c>
      <c r="H324">
        <v>81.620478689999999</v>
      </c>
      <c r="I324">
        <v>87.664202799999998</v>
      </c>
      <c r="J324">
        <v>0</v>
      </c>
      <c r="K324">
        <v>66.866462630000001</v>
      </c>
      <c r="L324">
        <v>73.75995838</v>
      </c>
      <c r="M324">
        <v>79.159790049999998</v>
      </c>
      <c r="N324">
        <v>82.052099560000002</v>
      </c>
      <c r="O324">
        <v>0</v>
      </c>
      <c r="P324">
        <v>68.698182860000003</v>
      </c>
      <c r="Q324">
        <v>73.651035579999999</v>
      </c>
      <c r="R324">
        <v>76.957122139999996</v>
      </c>
      <c r="S324">
        <v>84.981378169999999</v>
      </c>
      <c r="T324">
        <f t="shared" si="36"/>
        <v>0</v>
      </c>
      <c r="U324">
        <f t="shared" si="37"/>
        <v>1.141274112471784</v>
      </c>
      <c r="V324">
        <f t="shared" si="38"/>
        <v>2.3517390028526255</v>
      </c>
      <c r="W324">
        <f t="shared" si="39"/>
        <v>2.3328676493819351</v>
      </c>
      <c r="X324">
        <f t="shared" si="40"/>
        <v>2.8069533883660114</v>
      </c>
      <c r="Y324">
        <f t="shared" si="33"/>
        <v>15</v>
      </c>
    </row>
    <row r="325" spans="1:25" x14ac:dyDescent="0.2">
      <c r="A325" t="s">
        <v>305</v>
      </c>
      <c r="B325">
        <v>348</v>
      </c>
      <c r="C325">
        <v>362</v>
      </c>
      <c r="D325">
        <v>4</v>
      </c>
      <c r="E325">
        <v>0</v>
      </c>
      <c r="F325">
        <v>69.754392670000001</v>
      </c>
      <c r="G325">
        <v>78.876896009999996</v>
      </c>
      <c r="H325">
        <v>82.262287409999999</v>
      </c>
      <c r="I325">
        <v>87.756812510000003</v>
      </c>
      <c r="J325">
        <v>0</v>
      </c>
      <c r="K325">
        <v>68.303421159999999</v>
      </c>
      <c r="L325">
        <v>74.306089159999999</v>
      </c>
      <c r="M325">
        <v>80.602758710000003</v>
      </c>
      <c r="N325">
        <v>82.684546280000006</v>
      </c>
      <c r="O325">
        <v>0</v>
      </c>
      <c r="P325">
        <v>69.574307230000002</v>
      </c>
      <c r="Q325">
        <v>72.708749159999996</v>
      </c>
      <c r="R325">
        <v>76.631424929999994</v>
      </c>
      <c r="S325">
        <v>83.750533219999994</v>
      </c>
      <c r="T325">
        <f t="shared" si="36"/>
        <v>0</v>
      </c>
      <c r="U325">
        <f t="shared" si="37"/>
        <v>0.790875094589503</v>
      </c>
      <c r="V325">
        <f t="shared" si="38"/>
        <v>3.2012967658635829</v>
      </c>
      <c r="W325">
        <f t="shared" si="39"/>
        <v>2.8934448836109019</v>
      </c>
      <c r="X325">
        <f t="shared" si="40"/>
        <v>2.6743998271802933</v>
      </c>
      <c r="Y325">
        <f t="shared" ref="Y325:Y367" si="41">C325-B325+1</f>
        <v>15</v>
      </c>
    </row>
    <row r="326" spans="1:25" x14ac:dyDescent="0.2">
      <c r="A326" t="s">
        <v>306</v>
      </c>
      <c r="B326">
        <v>348</v>
      </c>
      <c r="C326">
        <v>363</v>
      </c>
      <c r="D326">
        <v>2</v>
      </c>
      <c r="E326">
        <v>0</v>
      </c>
      <c r="F326">
        <v>67.603752009999994</v>
      </c>
      <c r="G326">
        <v>75.750788700000001</v>
      </c>
      <c r="H326">
        <v>80.336785190000001</v>
      </c>
      <c r="I326">
        <v>86.460968140000006</v>
      </c>
      <c r="J326">
        <v>0</v>
      </c>
      <c r="K326">
        <v>65.682585059999994</v>
      </c>
      <c r="L326">
        <v>72.979166019999994</v>
      </c>
      <c r="M326">
        <v>78.073091590000004</v>
      </c>
      <c r="N326">
        <v>81.023242969999998</v>
      </c>
      <c r="O326">
        <v>0</v>
      </c>
      <c r="P326">
        <v>67.91401578</v>
      </c>
      <c r="Q326">
        <v>72.583043720000006</v>
      </c>
      <c r="R326">
        <v>75.857300719999998</v>
      </c>
      <c r="S326">
        <v>83.623831569999993</v>
      </c>
      <c r="T326">
        <f t="shared" si="36"/>
        <v>0</v>
      </c>
      <c r="U326">
        <f t="shared" si="37"/>
        <v>1.2087479138145847</v>
      </c>
      <c r="V326">
        <f t="shared" si="38"/>
        <v>1.7259496620297123</v>
      </c>
      <c r="W326">
        <f t="shared" si="39"/>
        <v>2.2397849231279454</v>
      </c>
      <c r="X326">
        <f t="shared" si="40"/>
        <v>2.7197199613113656</v>
      </c>
      <c r="Y326">
        <f t="shared" si="41"/>
        <v>16</v>
      </c>
    </row>
    <row r="327" spans="1:25" x14ac:dyDescent="0.2">
      <c r="A327" t="s">
        <v>306</v>
      </c>
      <c r="B327">
        <v>348</v>
      </c>
      <c r="C327">
        <v>363</v>
      </c>
      <c r="D327">
        <v>3</v>
      </c>
      <c r="E327">
        <v>0</v>
      </c>
      <c r="F327">
        <v>68.381205120000004</v>
      </c>
      <c r="G327">
        <v>76.475121299999998</v>
      </c>
      <c r="H327">
        <v>80.267150700000002</v>
      </c>
      <c r="I327">
        <v>86.225165349999997</v>
      </c>
      <c r="J327">
        <v>0</v>
      </c>
      <c r="K327">
        <v>65.978330990000003</v>
      </c>
      <c r="L327">
        <v>72.971416219999995</v>
      </c>
      <c r="M327">
        <v>78.288331709999994</v>
      </c>
      <c r="N327">
        <v>81.037100539999997</v>
      </c>
      <c r="O327">
        <v>0</v>
      </c>
      <c r="P327">
        <v>67.925121180000005</v>
      </c>
      <c r="Q327">
        <v>72.829298629999997</v>
      </c>
      <c r="R327">
        <v>76.049218409999995</v>
      </c>
      <c r="S327">
        <v>83.679909870000003</v>
      </c>
      <c r="T327">
        <f t="shared" si="36"/>
        <v>0</v>
      </c>
      <c r="U327">
        <f t="shared" si="37"/>
        <v>1.2761797606417251</v>
      </c>
      <c r="V327">
        <f t="shared" si="38"/>
        <v>2.0651137837131062</v>
      </c>
      <c r="W327">
        <f t="shared" si="39"/>
        <v>2.1103043133020036</v>
      </c>
      <c r="X327">
        <f t="shared" si="40"/>
        <v>2.5941852634293943</v>
      </c>
      <c r="Y327">
        <f t="shared" si="41"/>
        <v>16</v>
      </c>
    </row>
    <row r="328" spans="1:25" x14ac:dyDescent="0.2">
      <c r="A328" t="s">
        <v>307</v>
      </c>
      <c r="B328">
        <v>348</v>
      </c>
      <c r="C328">
        <v>364</v>
      </c>
      <c r="D328">
        <v>2</v>
      </c>
      <c r="E328">
        <v>0</v>
      </c>
      <c r="F328">
        <v>68.126948029999994</v>
      </c>
      <c r="G328">
        <v>75.519956320000006</v>
      </c>
      <c r="H328">
        <v>79.811513120000001</v>
      </c>
      <c r="I328">
        <v>84.611753669999999</v>
      </c>
      <c r="J328">
        <v>0</v>
      </c>
      <c r="K328">
        <v>66.104309259999994</v>
      </c>
      <c r="L328">
        <v>72.728443690000006</v>
      </c>
      <c r="M328">
        <v>77.905411060000006</v>
      </c>
      <c r="N328">
        <v>80.301711229999995</v>
      </c>
      <c r="O328">
        <v>0</v>
      </c>
      <c r="P328">
        <v>68.400369670000003</v>
      </c>
      <c r="Q328">
        <v>73.284391159999998</v>
      </c>
      <c r="R328">
        <v>75.990587009999999</v>
      </c>
      <c r="S328">
        <v>83.843713140000006</v>
      </c>
      <c r="T328">
        <f t="shared" si="36"/>
        <v>0</v>
      </c>
      <c r="U328">
        <f t="shared" si="37"/>
        <v>1.254174389355857</v>
      </c>
      <c r="V328">
        <f t="shared" si="38"/>
        <v>1.4775752624629519</v>
      </c>
      <c r="W328">
        <f t="shared" si="39"/>
        <v>1.9104647141325939</v>
      </c>
      <c r="X328">
        <f t="shared" si="40"/>
        <v>2.2989899818821735</v>
      </c>
      <c r="Y328">
        <f t="shared" si="41"/>
        <v>17</v>
      </c>
    </row>
    <row r="329" spans="1:25" x14ac:dyDescent="0.2">
      <c r="A329" t="s">
        <v>307</v>
      </c>
      <c r="B329">
        <v>348</v>
      </c>
      <c r="C329">
        <v>364</v>
      </c>
      <c r="D329">
        <v>3</v>
      </c>
      <c r="E329">
        <v>0</v>
      </c>
      <c r="F329">
        <v>67.909015870000005</v>
      </c>
      <c r="G329">
        <v>76.28772275</v>
      </c>
      <c r="H329">
        <v>79.535100450000002</v>
      </c>
      <c r="I329">
        <v>84.890002760000002</v>
      </c>
      <c r="J329">
        <v>0</v>
      </c>
      <c r="K329">
        <v>65.327294690000002</v>
      </c>
      <c r="L329">
        <v>72.403376260000002</v>
      </c>
      <c r="M329">
        <v>77.326179839999995</v>
      </c>
      <c r="N329">
        <v>79.883877720000001</v>
      </c>
      <c r="O329">
        <v>0</v>
      </c>
      <c r="P329">
        <v>67.369089329999994</v>
      </c>
      <c r="Q329">
        <v>72.629705939999994</v>
      </c>
      <c r="R329">
        <v>75.143655330000001</v>
      </c>
      <c r="S329">
        <v>82.670384330000005</v>
      </c>
      <c r="T329">
        <f t="shared" si="36"/>
        <v>0</v>
      </c>
      <c r="U329">
        <f t="shared" si="37"/>
        <v>1.3617225777050237</v>
      </c>
      <c r="V329">
        <f t="shared" si="38"/>
        <v>2.1802316299217241</v>
      </c>
      <c r="W329">
        <f t="shared" si="39"/>
        <v>2.19573578176752</v>
      </c>
      <c r="X329">
        <f t="shared" si="40"/>
        <v>2.5084062994420839</v>
      </c>
      <c r="Y329">
        <f t="shared" si="41"/>
        <v>17</v>
      </c>
    </row>
    <row r="330" spans="1:25" x14ac:dyDescent="0.2">
      <c r="A330" t="s">
        <v>307</v>
      </c>
      <c r="B330">
        <v>348</v>
      </c>
      <c r="C330">
        <v>364</v>
      </c>
      <c r="D330">
        <v>4</v>
      </c>
      <c r="E330">
        <v>0</v>
      </c>
      <c r="F330">
        <v>68.458592120000006</v>
      </c>
      <c r="G330">
        <v>72.075401810000002</v>
      </c>
      <c r="H330">
        <v>79.34100918</v>
      </c>
      <c r="I330">
        <v>84.554937319999993</v>
      </c>
      <c r="J330">
        <v>0</v>
      </c>
      <c r="K330">
        <v>66.611215819999998</v>
      </c>
      <c r="L330">
        <v>69.480993799999993</v>
      </c>
      <c r="M330">
        <v>77.092613920000005</v>
      </c>
      <c r="N330">
        <v>79.707650999999998</v>
      </c>
      <c r="T330">
        <f t="shared" si="36"/>
        <v>0</v>
      </c>
      <c r="U330">
        <f t="shared" si="37"/>
        <v>1.3062923091333192</v>
      </c>
      <c r="V330">
        <f t="shared" si="38"/>
        <v>1.8345234970357027</v>
      </c>
      <c r="W330">
        <f t="shared" si="39"/>
        <v>1.5898555351336874</v>
      </c>
      <c r="X330">
        <f t="shared" si="40"/>
        <v>3.4275490272247815</v>
      </c>
      <c r="Y330">
        <f t="shared" si="41"/>
        <v>17</v>
      </c>
    </row>
    <row r="331" spans="1:25" x14ac:dyDescent="0.2">
      <c r="A331" t="s">
        <v>310</v>
      </c>
      <c r="B331">
        <v>349</v>
      </c>
      <c r="C331">
        <v>362</v>
      </c>
      <c r="D331">
        <v>3</v>
      </c>
      <c r="E331">
        <v>0</v>
      </c>
      <c r="F331">
        <v>75.636992039999996</v>
      </c>
      <c r="G331">
        <v>85.683954220000004</v>
      </c>
      <c r="H331">
        <v>87.279783190000003</v>
      </c>
      <c r="I331">
        <v>91.800641540000001</v>
      </c>
      <c r="J331">
        <v>0</v>
      </c>
      <c r="K331">
        <v>73.465478779999998</v>
      </c>
      <c r="L331">
        <v>78.548631689999993</v>
      </c>
      <c r="M331">
        <v>88.312796160000005</v>
      </c>
      <c r="N331">
        <v>86.580297150000007</v>
      </c>
      <c r="T331">
        <f t="shared" si="36"/>
        <v>0</v>
      </c>
      <c r="U331">
        <f t="shared" si="37"/>
        <v>1.5354917515825048</v>
      </c>
      <c r="V331">
        <f t="shared" si="38"/>
        <v>5.0454349469161599</v>
      </c>
      <c r="W331">
        <f t="shared" si="39"/>
        <v>0.73045047614065661</v>
      </c>
      <c r="X331">
        <f t="shared" si="40"/>
        <v>3.6913409182981467</v>
      </c>
      <c r="Y331">
        <f t="shared" si="41"/>
        <v>14</v>
      </c>
    </row>
    <row r="332" spans="1:25" x14ac:dyDescent="0.2">
      <c r="A332" t="s">
        <v>312</v>
      </c>
      <c r="B332">
        <v>349</v>
      </c>
      <c r="C332">
        <v>364</v>
      </c>
      <c r="D332">
        <v>3</v>
      </c>
      <c r="E332">
        <v>0</v>
      </c>
      <c r="F332">
        <v>69.205220060000002</v>
      </c>
      <c r="G332">
        <v>80.401014750000002</v>
      </c>
      <c r="H332">
        <v>83.423418710000007</v>
      </c>
      <c r="I332">
        <v>87.455604309999998</v>
      </c>
      <c r="J332">
        <v>0</v>
      </c>
      <c r="K332">
        <v>58.270758649999998</v>
      </c>
      <c r="L332">
        <v>72.404111630000003</v>
      </c>
      <c r="M332">
        <v>75.864033419999998</v>
      </c>
      <c r="N332">
        <v>77.643320459999998</v>
      </c>
      <c r="T332">
        <f t="shared" si="36"/>
        <v>0</v>
      </c>
      <c r="U332">
        <f t="shared" si="37"/>
        <v>7.7318318116336213</v>
      </c>
      <c r="V332">
        <f t="shared" si="38"/>
        <v>5.6546644246438582</v>
      </c>
      <c r="W332">
        <f t="shared" si="39"/>
        <v>5.3452926001608416</v>
      </c>
      <c r="X332">
        <f t="shared" si="40"/>
        <v>6.9383324492622442</v>
      </c>
      <c r="Y332">
        <f t="shared" si="41"/>
        <v>16</v>
      </c>
    </row>
    <row r="333" spans="1:25" x14ac:dyDescent="0.2">
      <c r="A333" t="s">
        <v>313</v>
      </c>
      <c r="B333">
        <v>353</v>
      </c>
      <c r="C333">
        <v>362</v>
      </c>
      <c r="D333">
        <v>2</v>
      </c>
      <c r="E333">
        <v>0</v>
      </c>
      <c r="F333">
        <v>66.554048570000006</v>
      </c>
      <c r="G333">
        <v>77.423483989999994</v>
      </c>
      <c r="H333">
        <v>82.661565350000004</v>
      </c>
      <c r="I333">
        <v>86.683493139999996</v>
      </c>
      <c r="J333">
        <v>0</v>
      </c>
      <c r="K333">
        <v>71.592144200000007</v>
      </c>
      <c r="L333">
        <v>78.238656509999998</v>
      </c>
      <c r="M333">
        <v>83.610810290000003</v>
      </c>
      <c r="N333">
        <v>84.916169589999996</v>
      </c>
      <c r="O333">
        <v>0</v>
      </c>
      <c r="P333">
        <v>72.996772050000004</v>
      </c>
      <c r="Q333">
        <v>76.860555329999997</v>
      </c>
      <c r="R333">
        <v>78.789951599999995</v>
      </c>
      <c r="S333">
        <v>86.356252179999998</v>
      </c>
      <c r="T333">
        <f t="shared" si="36"/>
        <v>0</v>
      </c>
      <c r="U333">
        <f t="shared" si="37"/>
        <v>3.3878231165396855</v>
      </c>
      <c r="V333">
        <f t="shared" si="38"/>
        <v>0.69288740979685226</v>
      </c>
      <c r="W333">
        <f t="shared" si="39"/>
        <v>2.5537925227085738</v>
      </c>
      <c r="X333">
        <f t="shared" si="40"/>
        <v>0.9402443868756889</v>
      </c>
      <c r="Y333">
        <f t="shared" si="41"/>
        <v>10</v>
      </c>
    </row>
    <row r="334" spans="1:25" x14ac:dyDescent="0.2">
      <c r="A334" t="s">
        <v>313</v>
      </c>
      <c r="B334">
        <v>353</v>
      </c>
      <c r="C334">
        <v>362</v>
      </c>
      <c r="D334">
        <v>3</v>
      </c>
      <c r="E334">
        <v>0</v>
      </c>
      <c r="F334">
        <v>64.3006113</v>
      </c>
      <c r="G334">
        <v>74.983367319999999</v>
      </c>
      <c r="H334">
        <v>82.355415190000002</v>
      </c>
      <c r="I334">
        <v>87.112562890000007</v>
      </c>
      <c r="J334">
        <v>0</v>
      </c>
      <c r="K334">
        <v>69.096748129999995</v>
      </c>
      <c r="L334">
        <v>78.271556579999995</v>
      </c>
      <c r="M334">
        <v>84.130581449999994</v>
      </c>
      <c r="N334">
        <v>85.940473920000002</v>
      </c>
      <c r="O334">
        <v>0</v>
      </c>
      <c r="P334">
        <v>72.442128620000005</v>
      </c>
      <c r="Q334">
        <v>78.607745300000005</v>
      </c>
      <c r="R334">
        <v>79.467416940000007</v>
      </c>
      <c r="S334">
        <v>86.534002009999995</v>
      </c>
      <c r="T334">
        <f t="shared" si="36"/>
        <v>0</v>
      </c>
      <c r="U334">
        <f t="shared" si="37"/>
        <v>4.0922447667674842</v>
      </c>
      <c r="V334">
        <f t="shared" si="38"/>
        <v>2.0025536699817179</v>
      </c>
      <c r="W334">
        <f t="shared" si="39"/>
        <v>2.3536090156030878</v>
      </c>
      <c r="X334">
        <f t="shared" si="40"/>
        <v>0.58606041199992032</v>
      </c>
      <c r="Y334">
        <f t="shared" si="41"/>
        <v>10</v>
      </c>
    </row>
    <row r="335" spans="1:25" x14ac:dyDescent="0.2">
      <c r="A335" t="s">
        <v>314</v>
      </c>
      <c r="B335">
        <v>353</v>
      </c>
      <c r="C335">
        <v>363</v>
      </c>
      <c r="D335">
        <v>2</v>
      </c>
      <c r="E335">
        <v>0</v>
      </c>
      <c r="F335">
        <v>66.178773579999998</v>
      </c>
      <c r="G335">
        <v>76.382315980000001</v>
      </c>
      <c r="H335">
        <v>82.355203619999997</v>
      </c>
      <c r="I335">
        <v>86.687349690000005</v>
      </c>
      <c r="J335">
        <v>0</v>
      </c>
      <c r="K335">
        <v>68.332329360000003</v>
      </c>
      <c r="L335">
        <v>75.444878680000002</v>
      </c>
      <c r="M335">
        <v>80.98116134</v>
      </c>
      <c r="N335">
        <v>81.142783960000003</v>
      </c>
      <c r="O335">
        <v>0</v>
      </c>
      <c r="P335">
        <v>70.808904600000005</v>
      </c>
      <c r="Q335">
        <v>78.206666830000003</v>
      </c>
      <c r="R335">
        <v>78.932316369999995</v>
      </c>
      <c r="S335">
        <v>85.809902339999994</v>
      </c>
      <c r="T335">
        <f t="shared" si="36"/>
        <v>0</v>
      </c>
      <c r="U335">
        <f t="shared" si="37"/>
        <v>2.3169426938431461</v>
      </c>
      <c r="V335">
        <f t="shared" si="38"/>
        <v>1.4044286205195957</v>
      </c>
      <c r="W335">
        <f t="shared" si="39"/>
        <v>1.7224940747132964</v>
      </c>
      <c r="X335">
        <f t="shared" si="40"/>
        <v>2.9803276374487822</v>
      </c>
      <c r="Y335">
        <f t="shared" si="41"/>
        <v>11</v>
      </c>
    </row>
    <row r="336" spans="1:25" x14ac:dyDescent="0.2">
      <c r="A336" t="s">
        <v>315</v>
      </c>
      <c r="B336">
        <v>353</v>
      </c>
      <c r="C336">
        <v>364</v>
      </c>
      <c r="D336">
        <v>2</v>
      </c>
      <c r="E336">
        <v>0</v>
      </c>
      <c r="F336">
        <v>243.8121347</v>
      </c>
      <c r="G336">
        <v>168.53294740000001</v>
      </c>
      <c r="H336">
        <v>265.42052319999999</v>
      </c>
      <c r="I336">
        <v>278.81786929999998</v>
      </c>
      <c r="J336">
        <v>0</v>
      </c>
      <c r="K336">
        <v>66.001226160000002</v>
      </c>
      <c r="L336">
        <v>77.631027880000005</v>
      </c>
      <c r="M336">
        <v>81.502465970000003</v>
      </c>
      <c r="N336">
        <v>77.454882859999998</v>
      </c>
      <c r="T336">
        <f t="shared" si="36"/>
        <v>0</v>
      </c>
      <c r="U336">
        <f t="shared" si="37"/>
        <v>125.731299197575</v>
      </c>
      <c r="V336">
        <f t="shared" si="38"/>
        <v>64.277363715465782</v>
      </c>
      <c r="W336">
        <f t="shared" si="39"/>
        <v>130.04970544998852</v>
      </c>
      <c r="X336">
        <f t="shared" si="40"/>
        <v>142.3851331916988</v>
      </c>
      <c r="Y336">
        <f t="shared" si="41"/>
        <v>12</v>
      </c>
    </row>
    <row r="337" spans="1:25" x14ac:dyDescent="0.2">
      <c r="A337" t="s">
        <v>315</v>
      </c>
      <c r="B337">
        <v>353</v>
      </c>
      <c r="C337">
        <v>364</v>
      </c>
      <c r="D337">
        <v>3</v>
      </c>
      <c r="E337">
        <v>0</v>
      </c>
      <c r="F337">
        <v>248.55277659999999</v>
      </c>
      <c r="G337">
        <v>264.11175400000002</v>
      </c>
      <c r="H337">
        <v>270.5206799</v>
      </c>
      <c r="I337">
        <v>86.459159</v>
      </c>
      <c r="J337">
        <v>0</v>
      </c>
      <c r="K337">
        <v>0.76177050000000002</v>
      </c>
      <c r="L337">
        <v>0.76177050000000002</v>
      </c>
      <c r="M337">
        <v>88.386204449999994</v>
      </c>
      <c r="N337">
        <v>25.171828829999999</v>
      </c>
      <c r="T337">
        <f t="shared" si="36"/>
        <v>0</v>
      </c>
      <c r="U337">
        <f t="shared" si="37"/>
        <v>175.21470073034715</v>
      </c>
      <c r="V337">
        <f t="shared" si="38"/>
        <v>186.2165591582154</v>
      </c>
      <c r="W337">
        <f t="shared" si="39"/>
        <v>128.78852267854978</v>
      </c>
      <c r="X337">
        <f t="shared" si="40"/>
        <v>43.336686764025885</v>
      </c>
      <c r="Y337">
        <f t="shared" si="41"/>
        <v>12</v>
      </c>
    </row>
    <row r="338" spans="1:25" x14ac:dyDescent="0.2">
      <c r="A338" t="s">
        <v>317</v>
      </c>
      <c r="B338">
        <v>363</v>
      </c>
      <c r="C338">
        <v>370</v>
      </c>
      <c r="D338">
        <v>1</v>
      </c>
      <c r="E338">
        <v>0</v>
      </c>
      <c r="F338">
        <v>57.782273009999997</v>
      </c>
      <c r="G338">
        <v>64.251402429999999</v>
      </c>
      <c r="H338">
        <v>67.477443280000003</v>
      </c>
      <c r="I338">
        <v>65.648816870000005</v>
      </c>
      <c r="J338">
        <v>0</v>
      </c>
      <c r="K338">
        <v>48.610631759999997</v>
      </c>
      <c r="L338">
        <v>52.722663570000002</v>
      </c>
      <c r="M338">
        <v>56.89776303</v>
      </c>
      <c r="N338">
        <v>58.831427189999999</v>
      </c>
      <c r="O338">
        <v>0</v>
      </c>
      <c r="P338">
        <v>51.671139779999997</v>
      </c>
      <c r="Q338">
        <v>53.866553840000002</v>
      </c>
      <c r="R338">
        <v>55.930778179999997</v>
      </c>
      <c r="S338">
        <v>62.112782770000003</v>
      </c>
      <c r="T338">
        <f t="shared" si="36"/>
        <v>0</v>
      </c>
      <c r="U338">
        <f t="shared" si="37"/>
        <v>4.6696120808548987</v>
      </c>
      <c r="V338">
        <f t="shared" si="38"/>
        <v>6.3517108573084418</v>
      </c>
      <c r="W338">
        <f t="shared" si="39"/>
        <v>6.4055987076921985</v>
      </c>
      <c r="X338">
        <f t="shared" si="40"/>
        <v>3.4094875873003399</v>
      </c>
      <c r="Y338">
        <f t="shared" si="41"/>
        <v>8</v>
      </c>
    </row>
    <row r="339" spans="1:25" x14ac:dyDescent="0.2">
      <c r="A339" t="s">
        <v>317</v>
      </c>
      <c r="B339">
        <v>363</v>
      </c>
      <c r="C339">
        <v>370</v>
      </c>
      <c r="D339">
        <v>2</v>
      </c>
      <c r="E339">
        <v>0</v>
      </c>
      <c r="F339">
        <v>50.511367890000002</v>
      </c>
      <c r="G339">
        <v>54.626465359999997</v>
      </c>
      <c r="H339">
        <v>57.237571840000001</v>
      </c>
      <c r="I339">
        <v>62.258134759999997</v>
      </c>
      <c r="J339">
        <v>0</v>
      </c>
      <c r="K339">
        <v>48.96107344</v>
      </c>
      <c r="L339">
        <v>52.986848799999997</v>
      </c>
      <c r="M339">
        <v>57.41103906</v>
      </c>
      <c r="N339">
        <v>59.51370696</v>
      </c>
      <c r="O339">
        <v>0</v>
      </c>
      <c r="P339">
        <v>50.585827889999997</v>
      </c>
      <c r="Q339">
        <v>52.840583959999996</v>
      </c>
      <c r="R339">
        <v>54.962379339999998</v>
      </c>
      <c r="S339">
        <v>62.09788331</v>
      </c>
      <c r="T339">
        <f t="shared" si="36"/>
        <v>0</v>
      </c>
      <c r="U339">
        <f t="shared" si="37"/>
        <v>0.91731348659147094</v>
      </c>
      <c r="V339">
        <f t="shared" si="38"/>
        <v>0.99155670892729941</v>
      </c>
      <c r="W339">
        <f t="shared" si="39"/>
        <v>1.3664141766451634</v>
      </c>
      <c r="X339">
        <f t="shared" si="40"/>
        <v>1.5403209559774249</v>
      </c>
      <c r="Y339">
        <f t="shared" si="41"/>
        <v>8</v>
      </c>
    </row>
    <row r="340" spans="1:25" x14ac:dyDescent="0.2">
      <c r="A340" t="s">
        <v>318</v>
      </c>
      <c r="B340">
        <v>364</v>
      </c>
      <c r="C340">
        <v>370</v>
      </c>
      <c r="D340">
        <v>2</v>
      </c>
      <c r="E340">
        <v>0</v>
      </c>
      <c r="F340">
        <v>52.032383240000001</v>
      </c>
      <c r="G340">
        <v>56.649352049999997</v>
      </c>
      <c r="H340">
        <v>58.321914509999999</v>
      </c>
      <c r="I340">
        <v>62.860528000000002</v>
      </c>
      <c r="J340">
        <v>0</v>
      </c>
      <c r="K340">
        <v>49.629735289999999</v>
      </c>
      <c r="L340">
        <v>53.444661230000001</v>
      </c>
      <c r="M340">
        <v>58.11817405</v>
      </c>
      <c r="N340">
        <v>60.437024659999999</v>
      </c>
      <c r="O340">
        <v>0</v>
      </c>
      <c r="P340">
        <v>51.94123707</v>
      </c>
      <c r="Q340">
        <v>55.040794460000001</v>
      </c>
      <c r="R340">
        <v>56.95362162</v>
      </c>
      <c r="S340">
        <v>63.893845859999999</v>
      </c>
      <c r="T340">
        <f t="shared" si="36"/>
        <v>0</v>
      </c>
      <c r="U340">
        <f t="shared" si="37"/>
        <v>1.3616206810811917</v>
      </c>
      <c r="V340">
        <f t="shared" si="38"/>
        <v>1.6023494240254981</v>
      </c>
      <c r="W340">
        <f t="shared" si="39"/>
        <v>0.73823189334206585</v>
      </c>
      <c r="X340">
        <f t="shared" si="40"/>
        <v>1.7743884884449435</v>
      </c>
      <c r="Y340">
        <f t="shared" si="41"/>
        <v>7</v>
      </c>
    </row>
    <row r="341" spans="1:25" x14ac:dyDescent="0.2">
      <c r="A341" t="s">
        <v>319</v>
      </c>
      <c r="B341">
        <v>365</v>
      </c>
      <c r="C341">
        <v>370</v>
      </c>
      <c r="D341">
        <v>1</v>
      </c>
      <c r="E341">
        <v>0</v>
      </c>
      <c r="F341">
        <v>33.255156720000002</v>
      </c>
      <c r="G341">
        <v>36.032798210000003</v>
      </c>
      <c r="H341">
        <v>45.847634190000001</v>
      </c>
      <c r="I341">
        <v>49.887572990000002</v>
      </c>
      <c r="J341">
        <v>0</v>
      </c>
      <c r="K341">
        <v>32.548170460000001</v>
      </c>
      <c r="L341">
        <v>35.992671659999999</v>
      </c>
      <c r="M341">
        <v>41.961581270000003</v>
      </c>
      <c r="N341">
        <v>47.589062929999997</v>
      </c>
      <c r="O341">
        <v>0</v>
      </c>
      <c r="P341">
        <v>36.444235659999997</v>
      </c>
      <c r="Q341">
        <v>38.641555330000003</v>
      </c>
      <c r="R341">
        <v>40.229823340000003</v>
      </c>
      <c r="S341">
        <v>49.428315159999997</v>
      </c>
      <c r="T341">
        <f t="shared" si="36"/>
        <v>0</v>
      </c>
      <c r="U341">
        <f t="shared" si="37"/>
        <v>2.075627539646395</v>
      </c>
      <c r="V341">
        <f t="shared" si="38"/>
        <v>1.5178827660241248</v>
      </c>
      <c r="W341">
        <f t="shared" si="39"/>
        <v>2.8769251980640744</v>
      </c>
      <c r="X341">
        <f t="shared" si="40"/>
        <v>1.2163411675935822</v>
      </c>
      <c r="Y341">
        <f t="shared" si="41"/>
        <v>6</v>
      </c>
    </row>
    <row r="342" spans="1:25" x14ac:dyDescent="0.2">
      <c r="A342" t="s">
        <v>319</v>
      </c>
      <c r="B342">
        <v>365</v>
      </c>
      <c r="C342">
        <v>370</v>
      </c>
      <c r="D342">
        <v>2</v>
      </c>
      <c r="E342">
        <v>0</v>
      </c>
      <c r="F342">
        <v>32.086784880000003</v>
      </c>
      <c r="G342">
        <v>36.896338</v>
      </c>
      <c r="H342">
        <v>39.778906839999998</v>
      </c>
      <c r="I342">
        <v>45.987702030000001</v>
      </c>
      <c r="J342">
        <v>0</v>
      </c>
      <c r="K342">
        <v>29.777054360000001</v>
      </c>
      <c r="L342">
        <v>33.48833115</v>
      </c>
      <c r="M342">
        <v>37.854351800000003</v>
      </c>
      <c r="N342">
        <v>42.292196750000002</v>
      </c>
      <c r="O342">
        <v>0</v>
      </c>
      <c r="P342">
        <v>34.385470570000003</v>
      </c>
      <c r="Q342">
        <v>37.682519229999997</v>
      </c>
      <c r="R342">
        <v>39.580661839999998</v>
      </c>
      <c r="S342">
        <v>46.891594830000003</v>
      </c>
      <c r="T342">
        <f t="shared" si="36"/>
        <v>0</v>
      </c>
      <c r="U342">
        <f t="shared" si="37"/>
        <v>2.304210310895435</v>
      </c>
      <c r="V342">
        <f t="shared" si="38"/>
        <v>2.2294919176972918</v>
      </c>
      <c r="W342">
        <f t="shared" si="39"/>
        <v>1.058565029983134</v>
      </c>
      <c r="X342">
        <f t="shared" si="40"/>
        <v>2.4368095318369125</v>
      </c>
      <c r="Y342">
        <f t="shared" si="41"/>
        <v>6</v>
      </c>
    </row>
    <row r="343" spans="1:25" x14ac:dyDescent="0.2">
      <c r="A343" t="s">
        <v>320</v>
      </c>
      <c r="B343">
        <v>374</v>
      </c>
      <c r="C343">
        <v>385</v>
      </c>
      <c r="D343">
        <v>2</v>
      </c>
      <c r="E343">
        <v>0</v>
      </c>
      <c r="F343">
        <v>50.397492110000002</v>
      </c>
      <c r="G343">
        <v>68.921439609999993</v>
      </c>
      <c r="H343">
        <v>86.886653039999999</v>
      </c>
      <c r="I343">
        <v>96.959948449999999</v>
      </c>
      <c r="J343">
        <v>0</v>
      </c>
      <c r="K343">
        <v>79.662283070000001</v>
      </c>
      <c r="L343">
        <v>94.674583310000003</v>
      </c>
      <c r="M343">
        <v>117.79747879999999</v>
      </c>
      <c r="N343">
        <v>113.20782389999999</v>
      </c>
      <c r="O343">
        <v>0</v>
      </c>
      <c r="P343">
        <v>66.261418359999993</v>
      </c>
      <c r="Q343">
        <v>84.425190139999998</v>
      </c>
      <c r="R343">
        <v>100.5377707</v>
      </c>
      <c r="S343">
        <v>106.4905426</v>
      </c>
      <c r="T343">
        <f t="shared" si="36"/>
        <v>0</v>
      </c>
      <c r="U343">
        <f t="shared" si="37"/>
        <v>14.649660524927221</v>
      </c>
      <c r="V343">
        <f t="shared" si="38"/>
        <v>12.965600328578281</v>
      </c>
      <c r="W343">
        <f t="shared" si="39"/>
        <v>15.490479260013537</v>
      </c>
      <c r="X343">
        <f t="shared" si="40"/>
        <v>8.1644304716052343</v>
      </c>
      <c r="Y343">
        <f t="shared" si="41"/>
        <v>12</v>
      </c>
    </row>
    <row r="344" spans="1:25" x14ac:dyDescent="0.2">
      <c r="A344" t="s">
        <v>321</v>
      </c>
      <c r="B344">
        <v>374</v>
      </c>
      <c r="C344">
        <v>386</v>
      </c>
      <c r="D344">
        <v>2</v>
      </c>
      <c r="E344">
        <v>0</v>
      </c>
      <c r="F344">
        <v>42.735084710000002</v>
      </c>
      <c r="G344">
        <v>64.478300680000004</v>
      </c>
      <c r="H344">
        <v>84.637142449999999</v>
      </c>
      <c r="I344">
        <v>95.238928970000003</v>
      </c>
      <c r="J344">
        <v>0</v>
      </c>
      <c r="K344">
        <v>50.720768870000001</v>
      </c>
      <c r="L344">
        <v>69.800175089999996</v>
      </c>
      <c r="M344">
        <v>90.053763959999998</v>
      </c>
      <c r="N344">
        <v>93.509427169999995</v>
      </c>
      <c r="O344">
        <v>0</v>
      </c>
      <c r="P344">
        <v>52.39073672</v>
      </c>
      <c r="Q344">
        <v>70.759306980000005</v>
      </c>
      <c r="R344">
        <v>84.710449190000006</v>
      </c>
      <c r="S344">
        <v>94.523197499999995</v>
      </c>
      <c r="T344">
        <f t="shared" si="36"/>
        <v>0</v>
      </c>
      <c r="U344">
        <f t="shared" si="37"/>
        <v>5.1606130104462959</v>
      </c>
      <c r="V344">
        <f t="shared" si="38"/>
        <v>3.3836203825406561</v>
      </c>
      <c r="W344">
        <f t="shared" si="39"/>
        <v>3.1063423076029513</v>
      </c>
      <c r="X344">
        <f t="shared" si="40"/>
        <v>0.86902035796444865</v>
      </c>
      <c r="Y344">
        <f t="shared" si="41"/>
        <v>13</v>
      </c>
    </row>
    <row r="345" spans="1:25" x14ac:dyDescent="0.2">
      <c r="A345" t="s">
        <v>322</v>
      </c>
      <c r="B345">
        <v>374</v>
      </c>
      <c r="C345">
        <v>387</v>
      </c>
      <c r="D345">
        <v>2</v>
      </c>
      <c r="E345">
        <v>0</v>
      </c>
      <c r="F345">
        <v>45.057905329999997</v>
      </c>
      <c r="G345">
        <v>65.565749490000002</v>
      </c>
      <c r="H345">
        <v>84.993156889999995</v>
      </c>
      <c r="I345">
        <v>95.398283000000006</v>
      </c>
      <c r="J345">
        <v>0</v>
      </c>
      <c r="K345">
        <v>54.117525049999998</v>
      </c>
      <c r="L345">
        <v>65.652036429999995</v>
      </c>
      <c r="M345">
        <v>74.103710660000004</v>
      </c>
      <c r="N345">
        <v>77.811571130000004</v>
      </c>
      <c r="O345">
        <v>0</v>
      </c>
      <c r="P345">
        <v>56.653797760000003</v>
      </c>
      <c r="Q345">
        <v>65.123776710000001</v>
      </c>
      <c r="R345">
        <v>72.532811240000001</v>
      </c>
      <c r="S345">
        <v>81.121050299999993</v>
      </c>
      <c r="T345">
        <f t="shared" si="36"/>
        <v>0</v>
      </c>
      <c r="U345">
        <f t="shared" si="37"/>
        <v>6.0960931475089728</v>
      </c>
      <c r="V345">
        <f t="shared" si="38"/>
        <v>0.28338539895636927</v>
      </c>
      <c r="W345">
        <f t="shared" si="39"/>
        <v>6.786113000106555</v>
      </c>
      <c r="X345">
        <f t="shared" si="40"/>
        <v>9.3459836324221151</v>
      </c>
      <c r="Y345">
        <f t="shared" si="41"/>
        <v>14</v>
      </c>
    </row>
    <row r="346" spans="1:25" x14ac:dyDescent="0.2">
      <c r="A346" t="s">
        <v>323</v>
      </c>
      <c r="B346">
        <v>374</v>
      </c>
      <c r="C346">
        <v>388</v>
      </c>
      <c r="D346">
        <v>2</v>
      </c>
      <c r="J346">
        <v>0</v>
      </c>
      <c r="K346">
        <v>101.8341353</v>
      </c>
      <c r="L346">
        <v>116.73646549999999</v>
      </c>
      <c r="M346">
        <v>161.66188880000001</v>
      </c>
      <c r="N346">
        <v>117.7462876</v>
      </c>
      <c r="O346">
        <v>0</v>
      </c>
      <c r="P346">
        <v>55.279331710000001</v>
      </c>
      <c r="Q346">
        <v>70.419099590000002</v>
      </c>
      <c r="R346">
        <v>84.649972980000001</v>
      </c>
      <c r="S346">
        <v>93.156229240000002</v>
      </c>
      <c r="T346">
        <f t="shared" si="36"/>
        <v>0</v>
      </c>
      <c r="U346">
        <f t="shared" si="37"/>
        <v>32.919217315296855</v>
      </c>
      <c r="V346">
        <f t="shared" si="38"/>
        <v>32.75132352165965</v>
      </c>
      <c r="W346">
        <f t="shared" si="39"/>
        <v>54.45564790848956</v>
      </c>
      <c r="X346">
        <f t="shared" si="40"/>
        <v>17.387797016129021</v>
      </c>
      <c r="Y346">
        <f t="shared" si="41"/>
        <v>15</v>
      </c>
    </row>
    <row r="347" spans="1:25" x14ac:dyDescent="0.2">
      <c r="A347" t="s">
        <v>325</v>
      </c>
      <c r="B347">
        <v>375</v>
      </c>
      <c r="C347">
        <v>382</v>
      </c>
      <c r="D347">
        <v>1</v>
      </c>
      <c r="J347">
        <v>0</v>
      </c>
      <c r="K347">
        <v>24.040013519999999</v>
      </c>
      <c r="L347">
        <v>161.84802930000001</v>
      </c>
      <c r="M347">
        <v>27.774697320000001</v>
      </c>
      <c r="N347">
        <v>158.96720149999999</v>
      </c>
      <c r="O347">
        <v>0</v>
      </c>
      <c r="P347">
        <v>113.310129</v>
      </c>
      <c r="Q347">
        <v>109.0523633</v>
      </c>
      <c r="R347">
        <v>67.418306950000002</v>
      </c>
      <c r="S347">
        <v>83.012272280000005</v>
      </c>
      <c r="T347">
        <f t="shared" si="36"/>
        <v>0</v>
      </c>
      <c r="U347">
        <f t="shared" si="37"/>
        <v>63.123504013214209</v>
      </c>
      <c r="V347">
        <f t="shared" si="38"/>
        <v>37.332173445859965</v>
      </c>
      <c r="W347">
        <f t="shared" si="39"/>
        <v>28.03226520008532</v>
      </c>
      <c r="X347">
        <f t="shared" si="40"/>
        <v>53.708245516006272</v>
      </c>
      <c r="Y347">
        <f t="shared" si="41"/>
        <v>8</v>
      </c>
    </row>
    <row r="348" spans="1:25" x14ac:dyDescent="0.2">
      <c r="A348" t="s">
        <v>327</v>
      </c>
      <c r="B348">
        <v>375</v>
      </c>
      <c r="C348">
        <v>385</v>
      </c>
      <c r="D348">
        <v>2</v>
      </c>
      <c r="E348">
        <v>0</v>
      </c>
      <c r="F348">
        <v>55.046436030000002</v>
      </c>
      <c r="G348">
        <v>70.675815020000002</v>
      </c>
      <c r="H348">
        <v>86.342560770000006</v>
      </c>
      <c r="I348">
        <v>95.929566870000002</v>
      </c>
      <c r="J348">
        <v>0</v>
      </c>
      <c r="K348">
        <v>57.98880278</v>
      </c>
      <c r="L348">
        <v>74.144748910000004</v>
      </c>
      <c r="M348">
        <v>90.384014260000001</v>
      </c>
      <c r="N348">
        <v>93.827852879999995</v>
      </c>
      <c r="O348">
        <v>0</v>
      </c>
      <c r="P348">
        <v>61.03014683</v>
      </c>
      <c r="Q348">
        <v>75.795880359999998</v>
      </c>
      <c r="R348">
        <v>88.602594179999997</v>
      </c>
      <c r="S348">
        <v>96.897864089999999</v>
      </c>
      <c r="T348">
        <f t="shared" si="36"/>
        <v>0</v>
      </c>
      <c r="U348">
        <f t="shared" si="37"/>
        <v>2.9919918298688741</v>
      </c>
      <c r="V348">
        <f t="shared" si="38"/>
        <v>2.6132612601957383</v>
      </c>
      <c r="W348">
        <f t="shared" si="39"/>
        <v>2.0254445943041963</v>
      </c>
      <c r="X348">
        <f t="shared" si="40"/>
        <v>1.5694887719438646</v>
      </c>
      <c r="Y348">
        <f t="shared" si="41"/>
        <v>11</v>
      </c>
    </row>
    <row r="349" spans="1:25" x14ac:dyDescent="0.2">
      <c r="A349" t="s">
        <v>328</v>
      </c>
      <c r="B349">
        <v>375</v>
      </c>
      <c r="C349">
        <v>386</v>
      </c>
      <c r="D349">
        <v>1</v>
      </c>
      <c r="E349">
        <v>0</v>
      </c>
      <c r="F349">
        <v>42.326515399999998</v>
      </c>
      <c r="G349">
        <v>62.864164989999999</v>
      </c>
      <c r="H349">
        <v>83.704759490000001</v>
      </c>
      <c r="I349">
        <v>94.23266812</v>
      </c>
      <c r="J349">
        <v>0</v>
      </c>
      <c r="K349">
        <v>54.691600919999999</v>
      </c>
      <c r="L349">
        <v>73.753746550000002</v>
      </c>
      <c r="M349">
        <v>88.295519150000004</v>
      </c>
      <c r="N349">
        <v>95.027618369999999</v>
      </c>
      <c r="O349">
        <v>0</v>
      </c>
      <c r="P349">
        <v>57.963146539999997</v>
      </c>
      <c r="Q349">
        <v>74.596249869999994</v>
      </c>
      <c r="R349">
        <v>86.291125390000005</v>
      </c>
      <c r="S349">
        <v>96.571947320000007</v>
      </c>
      <c r="T349">
        <f t="shared" si="36"/>
        <v>0</v>
      </c>
      <c r="U349">
        <f t="shared" si="37"/>
        <v>8.2472478648847307</v>
      </c>
      <c r="V349">
        <f t="shared" si="38"/>
        <v>6.5438853650771778</v>
      </c>
      <c r="W349">
        <f t="shared" si="39"/>
        <v>2.3015196852548359</v>
      </c>
      <c r="X349">
        <f t="shared" si="40"/>
        <v>1.1894764241278499</v>
      </c>
      <c r="Y349">
        <f t="shared" si="41"/>
        <v>12</v>
      </c>
    </row>
    <row r="350" spans="1:25" x14ac:dyDescent="0.2">
      <c r="A350" t="s">
        <v>329</v>
      </c>
      <c r="B350">
        <v>375</v>
      </c>
      <c r="C350">
        <v>387</v>
      </c>
      <c r="D350">
        <v>2</v>
      </c>
      <c r="E350">
        <v>0</v>
      </c>
      <c r="F350">
        <v>44.410941340000001</v>
      </c>
      <c r="G350">
        <v>63.524140410000001</v>
      </c>
      <c r="H350">
        <v>84.530976550000005</v>
      </c>
      <c r="I350">
        <v>95.199210300000004</v>
      </c>
      <c r="J350">
        <v>0</v>
      </c>
      <c r="K350">
        <v>53.69739466</v>
      </c>
      <c r="L350">
        <v>72.18370539</v>
      </c>
      <c r="M350">
        <v>89.335701990000004</v>
      </c>
      <c r="N350">
        <v>93.136659330000001</v>
      </c>
      <c r="O350">
        <v>0</v>
      </c>
      <c r="P350">
        <v>56.564898020000001</v>
      </c>
      <c r="Q350">
        <v>74.540020859999998</v>
      </c>
      <c r="R350">
        <v>87.965241289999994</v>
      </c>
      <c r="S350">
        <v>96.559739250000007</v>
      </c>
      <c r="T350">
        <f t="shared" si="36"/>
        <v>0</v>
      </c>
      <c r="U350">
        <f t="shared" si="37"/>
        <v>6.3532072446844747</v>
      </c>
      <c r="V350">
        <f t="shared" si="38"/>
        <v>5.8007170580554925</v>
      </c>
      <c r="W350">
        <f t="shared" si="39"/>
        <v>2.4751337805067859</v>
      </c>
      <c r="X350">
        <f t="shared" si="40"/>
        <v>1.7234960432380515</v>
      </c>
      <c r="Y350">
        <f t="shared" si="41"/>
        <v>13</v>
      </c>
    </row>
    <row r="351" spans="1:25" x14ac:dyDescent="0.2">
      <c r="A351" t="s">
        <v>330</v>
      </c>
      <c r="B351">
        <v>375</v>
      </c>
      <c r="C351">
        <v>388</v>
      </c>
      <c r="D351">
        <v>2</v>
      </c>
      <c r="J351">
        <v>0</v>
      </c>
      <c r="K351">
        <v>51.968420309999999</v>
      </c>
      <c r="L351">
        <v>71.006563659999998</v>
      </c>
      <c r="M351">
        <v>89.182544309999997</v>
      </c>
      <c r="N351">
        <v>93.52227354</v>
      </c>
      <c r="O351">
        <v>0</v>
      </c>
      <c r="P351">
        <v>55.860635309999999</v>
      </c>
      <c r="Q351">
        <v>73.722243410000004</v>
      </c>
      <c r="R351">
        <v>87.394986520000003</v>
      </c>
      <c r="S351">
        <v>96.07383446</v>
      </c>
      <c r="T351">
        <f t="shared" si="36"/>
        <v>0</v>
      </c>
      <c r="U351">
        <f t="shared" si="37"/>
        <v>2.7522116203359981</v>
      </c>
      <c r="V351">
        <f t="shared" si="38"/>
        <v>1.920275566755993</v>
      </c>
      <c r="W351">
        <f t="shared" si="39"/>
        <v>1.2639942350718341</v>
      </c>
      <c r="X351">
        <f t="shared" si="40"/>
        <v>1.8042260291425858</v>
      </c>
      <c r="Y351">
        <f t="shared" si="41"/>
        <v>14</v>
      </c>
    </row>
    <row r="352" spans="1:25" x14ac:dyDescent="0.2">
      <c r="A352" t="s">
        <v>332</v>
      </c>
      <c r="B352">
        <v>376</v>
      </c>
      <c r="C352">
        <v>385</v>
      </c>
      <c r="D352">
        <v>2</v>
      </c>
      <c r="E352">
        <v>0</v>
      </c>
      <c r="F352">
        <v>64.924522339999996</v>
      </c>
      <c r="G352">
        <v>84.630382449999999</v>
      </c>
      <c r="H352">
        <v>107.7346879</v>
      </c>
      <c r="I352">
        <v>98.015507700000001</v>
      </c>
      <c r="J352">
        <v>0</v>
      </c>
      <c r="K352">
        <v>60.530311480000002</v>
      </c>
      <c r="L352">
        <v>74.43050753</v>
      </c>
      <c r="M352">
        <v>90.432060730000003</v>
      </c>
      <c r="N352">
        <v>93.983511269999994</v>
      </c>
      <c r="O352">
        <v>0</v>
      </c>
      <c r="P352">
        <v>63.523418130000003</v>
      </c>
      <c r="Q352">
        <v>76.043882690000004</v>
      </c>
      <c r="R352">
        <v>88.550266660000005</v>
      </c>
      <c r="S352">
        <v>97.031014150000004</v>
      </c>
      <c r="T352">
        <f t="shared" si="36"/>
        <v>0</v>
      </c>
      <c r="U352">
        <f t="shared" si="37"/>
        <v>2.2446554861008488</v>
      </c>
      <c r="V352">
        <f t="shared" si="38"/>
        <v>5.4828278275452895</v>
      </c>
      <c r="W352">
        <f t="shared" si="39"/>
        <v>10.574844949372954</v>
      </c>
      <c r="X352">
        <f t="shared" si="40"/>
        <v>2.10212180764788</v>
      </c>
      <c r="Y352">
        <f t="shared" si="41"/>
        <v>10</v>
      </c>
    </row>
    <row r="353" spans="1:25" x14ac:dyDescent="0.2">
      <c r="A353" t="s">
        <v>335</v>
      </c>
      <c r="B353">
        <v>376</v>
      </c>
      <c r="C353">
        <v>407</v>
      </c>
      <c r="D353">
        <v>4</v>
      </c>
      <c r="J353">
        <v>0</v>
      </c>
      <c r="K353">
        <v>49.561468140000002</v>
      </c>
      <c r="L353">
        <v>64.477608860000004</v>
      </c>
      <c r="M353">
        <v>77.101968279999994</v>
      </c>
      <c r="N353">
        <v>79.748643029999997</v>
      </c>
      <c r="O353">
        <v>0</v>
      </c>
      <c r="P353">
        <v>52.65754029</v>
      </c>
      <c r="Q353">
        <v>66.613975499999995</v>
      </c>
      <c r="R353">
        <v>74.671045300000003</v>
      </c>
      <c r="S353">
        <v>83.753952729999995</v>
      </c>
      <c r="T353">
        <f t="shared" si="36"/>
        <v>0</v>
      </c>
      <c r="U353">
        <f t="shared" si="37"/>
        <v>2.1892536123078119</v>
      </c>
      <c r="V353">
        <f t="shared" si="38"/>
        <v>1.5106393382447136</v>
      </c>
      <c r="W353">
        <f t="shared" si="39"/>
        <v>1.7189221237002039</v>
      </c>
      <c r="X353">
        <f t="shared" si="40"/>
        <v>2.8321816496222549</v>
      </c>
      <c r="Y353">
        <f t="shared" si="41"/>
        <v>32</v>
      </c>
    </row>
    <row r="354" spans="1:25" x14ac:dyDescent="0.2">
      <c r="A354" t="s">
        <v>336</v>
      </c>
      <c r="B354">
        <v>378</v>
      </c>
      <c r="C354">
        <v>385</v>
      </c>
      <c r="D354">
        <v>2</v>
      </c>
      <c r="E354">
        <v>0</v>
      </c>
      <c r="F354">
        <v>57.534507740000002</v>
      </c>
      <c r="G354">
        <v>70.349734569999995</v>
      </c>
      <c r="H354">
        <v>86.229483610000003</v>
      </c>
      <c r="I354">
        <v>99.134252250000003</v>
      </c>
      <c r="J354">
        <v>0</v>
      </c>
      <c r="K354">
        <v>57.130862319999999</v>
      </c>
      <c r="L354">
        <v>70.683764170000003</v>
      </c>
      <c r="M354">
        <v>87.725470979999997</v>
      </c>
      <c r="N354">
        <v>93.085783660000004</v>
      </c>
      <c r="O354">
        <v>0</v>
      </c>
      <c r="P354">
        <v>58.725244439999997</v>
      </c>
      <c r="Q354">
        <v>72.688235539999994</v>
      </c>
      <c r="R354">
        <v>87.937935530000004</v>
      </c>
      <c r="S354">
        <v>96.885292949999993</v>
      </c>
      <c r="T354">
        <f t="shared" si="36"/>
        <v>0</v>
      </c>
      <c r="U354">
        <f t="shared" si="37"/>
        <v>0.82893886569814346</v>
      </c>
      <c r="V354">
        <f t="shared" si="38"/>
        <v>1.2647837781953573</v>
      </c>
      <c r="W354">
        <f t="shared" si="39"/>
        <v>0.93112184658775088</v>
      </c>
      <c r="X354">
        <f t="shared" si="40"/>
        <v>3.0571790118252622</v>
      </c>
      <c r="Y354">
        <f t="shared" si="41"/>
        <v>8</v>
      </c>
    </row>
    <row r="355" spans="1:25" x14ac:dyDescent="0.2">
      <c r="A355" t="s">
        <v>337</v>
      </c>
      <c r="B355">
        <v>378</v>
      </c>
      <c r="C355">
        <v>387</v>
      </c>
      <c r="D355">
        <v>2</v>
      </c>
      <c r="E355">
        <v>0</v>
      </c>
      <c r="F355">
        <v>41.278238360000003</v>
      </c>
      <c r="G355">
        <v>60.79084117</v>
      </c>
      <c r="H355">
        <v>84.536455480000001</v>
      </c>
      <c r="I355">
        <v>97.317712400000005</v>
      </c>
      <c r="J355">
        <v>0</v>
      </c>
      <c r="K355">
        <v>60.257702049999999</v>
      </c>
      <c r="L355">
        <v>68.152902999999995</v>
      </c>
      <c r="M355">
        <v>84.959941799999996</v>
      </c>
      <c r="N355">
        <v>90.518380620000002</v>
      </c>
      <c r="O355">
        <v>0</v>
      </c>
      <c r="P355">
        <v>53.602587139999997</v>
      </c>
      <c r="Q355">
        <v>71.480689089999998</v>
      </c>
      <c r="R355">
        <v>86.358740069999996</v>
      </c>
      <c r="S355">
        <v>97.692892330000006</v>
      </c>
      <c r="T355">
        <f t="shared" si="36"/>
        <v>0</v>
      </c>
      <c r="U355">
        <f t="shared" si="37"/>
        <v>9.6298162778980725</v>
      </c>
      <c r="V355">
        <f t="shared" si="38"/>
        <v>5.4703284971786461</v>
      </c>
      <c r="W355">
        <f t="shared" si="39"/>
        <v>0.95365073885687512</v>
      </c>
      <c r="X355">
        <f t="shared" si="40"/>
        <v>4.0382605766864526</v>
      </c>
      <c r="Y355">
        <f t="shared" si="41"/>
        <v>10</v>
      </c>
    </row>
    <row r="356" spans="1:25" x14ac:dyDescent="0.2">
      <c r="A356" t="s">
        <v>340</v>
      </c>
      <c r="B356">
        <v>387</v>
      </c>
      <c r="C356">
        <v>407</v>
      </c>
      <c r="D356">
        <v>2</v>
      </c>
      <c r="J356">
        <v>0</v>
      </c>
      <c r="K356">
        <v>51.96201138</v>
      </c>
      <c r="L356">
        <v>64.849278979999994</v>
      </c>
      <c r="M356">
        <v>70.58487538</v>
      </c>
      <c r="N356">
        <v>74.624495809999999</v>
      </c>
      <c r="O356">
        <v>0</v>
      </c>
      <c r="P356">
        <v>54.23582339</v>
      </c>
      <c r="Q356">
        <v>64.461382020000002</v>
      </c>
      <c r="R356">
        <v>68.419928920000004</v>
      </c>
      <c r="S356">
        <v>75.496855269999998</v>
      </c>
      <c r="T356">
        <f t="shared" si="36"/>
        <v>0</v>
      </c>
      <c r="U356">
        <f t="shared" si="37"/>
        <v>1.607827891414414</v>
      </c>
      <c r="V356">
        <f t="shared" si="38"/>
        <v>0.27428457081764129</v>
      </c>
      <c r="W356">
        <f t="shared" si="39"/>
        <v>1.5308483227718077</v>
      </c>
      <c r="X356">
        <f t="shared" si="40"/>
        <v>0.61685128979823367</v>
      </c>
      <c r="Y356">
        <f t="shared" si="41"/>
        <v>21</v>
      </c>
    </row>
    <row r="357" spans="1:25" x14ac:dyDescent="0.2">
      <c r="A357" t="s">
        <v>340</v>
      </c>
      <c r="B357">
        <v>387</v>
      </c>
      <c r="C357">
        <v>407</v>
      </c>
      <c r="D357">
        <v>3</v>
      </c>
      <c r="J357">
        <v>0</v>
      </c>
      <c r="K357">
        <v>77.531465249999997</v>
      </c>
      <c r="L357">
        <v>79.237889530000004</v>
      </c>
      <c r="M357">
        <v>93.97900138</v>
      </c>
      <c r="N357">
        <v>95.664924709999994</v>
      </c>
      <c r="O357">
        <v>0</v>
      </c>
      <c r="P357">
        <v>5.9009436910000002</v>
      </c>
      <c r="Q357">
        <v>-6.8904727509999999</v>
      </c>
      <c r="R357">
        <v>-34.197911589999997</v>
      </c>
      <c r="S357">
        <v>-36.148079009999996</v>
      </c>
      <c r="T357">
        <f t="shared" si="36"/>
        <v>0</v>
      </c>
      <c r="U357">
        <f t="shared" si="37"/>
        <v>50.650427534298082</v>
      </c>
      <c r="V357">
        <f t="shared" si="38"/>
        <v>60.901949021386763</v>
      </c>
      <c r="W357">
        <f t="shared" si="39"/>
        <v>90.634764352644936</v>
      </c>
      <c r="X357">
        <f t="shared" si="40"/>
        <v>93.205868778979621</v>
      </c>
      <c r="Y357">
        <f t="shared" si="41"/>
        <v>21</v>
      </c>
    </row>
    <row r="358" spans="1:25" x14ac:dyDescent="0.2">
      <c r="A358" t="s">
        <v>340</v>
      </c>
      <c r="B358">
        <v>387</v>
      </c>
      <c r="C358">
        <v>407</v>
      </c>
      <c r="D358">
        <v>4</v>
      </c>
      <c r="J358">
        <v>0</v>
      </c>
      <c r="K358">
        <v>64.103010819999994</v>
      </c>
      <c r="L358">
        <v>69.435409359999994</v>
      </c>
      <c r="M358">
        <v>78.140134230000001</v>
      </c>
      <c r="N358">
        <v>84.227878480000001</v>
      </c>
      <c r="O358">
        <v>0</v>
      </c>
      <c r="P358">
        <v>55.793427080000001</v>
      </c>
      <c r="Q358">
        <v>64.164885240000004</v>
      </c>
      <c r="R358">
        <v>72.821472720000003</v>
      </c>
      <c r="S358">
        <v>81.058043209999994</v>
      </c>
      <c r="T358">
        <f t="shared" si="36"/>
        <v>0</v>
      </c>
      <c r="U358">
        <f t="shared" si="37"/>
        <v>5.8757630113914692</v>
      </c>
      <c r="V358">
        <f t="shared" si="38"/>
        <v>3.7268233456592541</v>
      </c>
      <c r="W358">
        <f t="shared" si="39"/>
        <v>3.7608616205568812</v>
      </c>
      <c r="X358">
        <f t="shared" si="40"/>
        <v>2.2414120146612957</v>
      </c>
      <c r="Y358">
        <f t="shared" si="41"/>
        <v>21</v>
      </c>
    </row>
    <row r="359" spans="1:25" x14ac:dyDescent="0.2">
      <c r="A359" t="s">
        <v>341</v>
      </c>
      <c r="B359">
        <v>388</v>
      </c>
      <c r="C359">
        <v>407</v>
      </c>
      <c r="D359">
        <v>3</v>
      </c>
      <c r="J359">
        <v>0</v>
      </c>
      <c r="K359">
        <v>50.289168099999998</v>
      </c>
      <c r="L359">
        <v>63.349998030000002</v>
      </c>
      <c r="M359">
        <v>72.033222069999994</v>
      </c>
      <c r="N359">
        <v>74.716945899999999</v>
      </c>
      <c r="O359">
        <v>0</v>
      </c>
      <c r="P359">
        <v>54.014379650000002</v>
      </c>
      <c r="Q359">
        <v>64.521971730000004</v>
      </c>
      <c r="R359">
        <v>69.540317740000006</v>
      </c>
      <c r="S359">
        <v>77.276015409999999</v>
      </c>
      <c r="T359">
        <f t="shared" ref="T359:T367" si="42">STDEV(E359,J359,O359)</f>
        <v>0</v>
      </c>
      <c r="U359">
        <f t="shared" si="37"/>
        <v>2.6341223483594529</v>
      </c>
      <c r="V359">
        <f t="shared" si="38"/>
        <v>0.82871055064229016</v>
      </c>
      <c r="W359">
        <f t="shared" si="39"/>
        <v>1.7627495565922982</v>
      </c>
      <c r="X359">
        <f t="shared" si="40"/>
        <v>1.8095354040487357</v>
      </c>
      <c r="Y359">
        <f t="shared" si="41"/>
        <v>20</v>
      </c>
    </row>
    <row r="360" spans="1:25" x14ac:dyDescent="0.2">
      <c r="A360" t="s">
        <v>341</v>
      </c>
      <c r="B360">
        <v>388</v>
      </c>
      <c r="C360">
        <v>407</v>
      </c>
      <c r="D360">
        <v>4</v>
      </c>
      <c r="J360">
        <v>0</v>
      </c>
      <c r="K360">
        <v>51.546520520000001</v>
      </c>
      <c r="L360">
        <v>64.34464208</v>
      </c>
      <c r="M360">
        <v>73.040587669999994</v>
      </c>
      <c r="N360">
        <v>75.182414960000003</v>
      </c>
      <c r="O360">
        <v>0</v>
      </c>
      <c r="P360">
        <v>53.67637946</v>
      </c>
      <c r="Q360">
        <v>64.164955640000002</v>
      </c>
      <c r="R360">
        <v>69.965380350000004</v>
      </c>
      <c r="S360">
        <v>77.33959643</v>
      </c>
      <c r="T360">
        <f t="shared" si="42"/>
        <v>0</v>
      </c>
      <c r="U360">
        <f t="shared" si="37"/>
        <v>1.5060376994447908</v>
      </c>
      <c r="V360">
        <f t="shared" si="38"/>
        <v>0.12705750021126797</v>
      </c>
      <c r="W360">
        <f t="shared" si="39"/>
        <v>2.1744999495265023</v>
      </c>
      <c r="X360">
        <f t="shared" si="40"/>
        <v>1.5253576456869633</v>
      </c>
      <c r="Y360">
        <f t="shared" si="41"/>
        <v>20</v>
      </c>
    </row>
    <row r="361" spans="1:25" x14ac:dyDescent="0.2">
      <c r="A361" t="s">
        <v>342</v>
      </c>
      <c r="B361">
        <v>389</v>
      </c>
      <c r="C361">
        <v>407</v>
      </c>
      <c r="D361">
        <v>3</v>
      </c>
      <c r="E361">
        <v>0</v>
      </c>
      <c r="F361">
        <v>42.74999734</v>
      </c>
      <c r="G361">
        <v>63.48984746</v>
      </c>
      <c r="H361">
        <v>76.444647930000002</v>
      </c>
      <c r="I361">
        <v>82.788179049999997</v>
      </c>
      <c r="J361">
        <v>0</v>
      </c>
      <c r="K361">
        <v>50.607091070000003</v>
      </c>
      <c r="L361">
        <v>62.98681277</v>
      </c>
      <c r="M361">
        <v>71.462847749999995</v>
      </c>
      <c r="N361">
        <v>74.159718830000003</v>
      </c>
      <c r="O361">
        <v>0</v>
      </c>
      <c r="P361">
        <v>53.337998460000001</v>
      </c>
      <c r="Q361">
        <v>64.094316419999998</v>
      </c>
      <c r="R361">
        <v>69.264248179999996</v>
      </c>
      <c r="S361">
        <v>77.653753809999998</v>
      </c>
      <c r="T361">
        <f t="shared" si="42"/>
        <v>0</v>
      </c>
      <c r="U361">
        <f t="shared" si="37"/>
        <v>5.4969316406501312</v>
      </c>
      <c r="V361">
        <f t="shared" si="38"/>
        <v>0.55452546645911494</v>
      </c>
      <c r="W361">
        <f t="shared" si="39"/>
        <v>3.6790015328539987</v>
      </c>
      <c r="X361">
        <f t="shared" si="40"/>
        <v>4.3401407188157499</v>
      </c>
      <c r="Y361">
        <f t="shared" si="41"/>
        <v>19</v>
      </c>
    </row>
    <row r="362" spans="1:25" x14ac:dyDescent="0.2">
      <c r="A362" t="s">
        <v>343</v>
      </c>
      <c r="B362">
        <v>396</v>
      </c>
      <c r="C362">
        <v>407</v>
      </c>
      <c r="D362">
        <v>2</v>
      </c>
      <c r="E362">
        <v>0</v>
      </c>
      <c r="F362">
        <v>48.261285180000002</v>
      </c>
      <c r="G362">
        <v>66.386817399999998</v>
      </c>
      <c r="H362">
        <v>77.348511459999997</v>
      </c>
      <c r="I362">
        <v>85.65659076</v>
      </c>
      <c r="J362">
        <v>0</v>
      </c>
      <c r="K362">
        <v>45.740994540000003</v>
      </c>
      <c r="L362">
        <v>62.965576470000002</v>
      </c>
      <c r="M362">
        <v>78.410264080000005</v>
      </c>
      <c r="N362">
        <v>80.347752650000004</v>
      </c>
      <c r="O362">
        <v>0</v>
      </c>
      <c r="P362">
        <v>49.47811583</v>
      </c>
      <c r="Q362">
        <v>64.591210759999996</v>
      </c>
      <c r="R362">
        <v>76.086965710000001</v>
      </c>
      <c r="S362">
        <v>82.766907639999999</v>
      </c>
      <c r="T362">
        <f t="shared" si="42"/>
        <v>0</v>
      </c>
      <c r="U362">
        <f t="shared" si="37"/>
        <v>1.9060700090772402</v>
      </c>
      <c r="V362">
        <f t="shared" si="38"/>
        <v>1.7113240269619272</v>
      </c>
      <c r="W362">
        <f t="shared" si="39"/>
        <v>1.1630800790332971</v>
      </c>
      <c r="X362">
        <f t="shared" si="40"/>
        <v>2.6578920682200757</v>
      </c>
      <c r="Y362">
        <f t="shared" si="41"/>
        <v>12</v>
      </c>
    </row>
    <row r="363" spans="1:25" x14ac:dyDescent="0.2">
      <c r="A363" t="s">
        <v>344</v>
      </c>
      <c r="B363">
        <v>401</v>
      </c>
      <c r="C363">
        <v>407</v>
      </c>
      <c r="D363">
        <v>1</v>
      </c>
      <c r="E363">
        <v>0</v>
      </c>
      <c r="F363">
        <v>58.885803539999998</v>
      </c>
      <c r="G363">
        <v>76.895598680000006</v>
      </c>
      <c r="H363">
        <v>79.978061729999993</v>
      </c>
      <c r="I363">
        <v>88.147194740000003</v>
      </c>
      <c r="J363">
        <v>0</v>
      </c>
      <c r="K363">
        <v>58.764949369999997</v>
      </c>
      <c r="L363">
        <v>67.743176320000003</v>
      </c>
      <c r="M363">
        <v>81.500314680000002</v>
      </c>
      <c r="N363">
        <v>88.047781889999996</v>
      </c>
      <c r="O363">
        <v>0</v>
      </c>
      <c r="P363">
        <v>64.187101459999994</v>
      </c>
      <c r="Q363">
        <v>75.024370129999994</v>
      </c>
      <c r="R363">
        <v>82.432024400000003</v>
      </c>
      <c r="S363">
        <v>88.456787689999999</v>
      </c>
      <c r="T363">
        <f t="shared" si="42"/>
        <v>0</v>
      </c>
      <c r="U363">
        <f t="shared" si="37"/>
        <v>3.0961830978936526</v>
      </c>
      <c r="V363">
        <f t="shared" si="38"/>
        <v>4.8353578743967747</v>
      </c>
      <c r="W363">
        <f t="shared" si="39"/>
        <v>1.2387675213614395</v>
      </c>
      <c r="X363">
        <f t="shared" si="40"/>
        <v>0.2133137180572571</v>
      </c>
      <c r="Y363">
        <f t="shared" si="41"/>
        <v>7</v>
      </c>
    </row>
    <row r="364" spans="1:25" x14ac:dyDescent="0.2">
      <c r="A364" t="s">
        <v>344</v>
      </c>
      <c r="B364">
        <v>401</v>
      </c>
      <c r="C364">
        <v>407</v>
      </c>
      <c r="D364">
        <v>2</v>
      </c>
      <c r="E364">
        <v>0</v>
      </c>
      <c r="F364">
        <v>57.282790110000001</v>
      </c>
      <c r="G364">
        <v>72.179575380000003</v>
      </c>
      <c r="H364">
        <v>79.716243820000003</v>
      </c>
      <c r="I364">
        <v>88.121442889999997</v>
      </c>
      <c r="J364">
        <v>0</v>
      </c>
      <c r="K364">
        <v>53.967399049999997</v>
      </c>
      <c r="L364">
        <v>70.056683280000001</v>
      </c>
      <c r="M364">
        <v>81.335779939999995</v>
      </c>
      <c r="N364">
        <v>82.418708800000005</v>
      </c>
      <c r="O364">
        <v>0</v>
      </c>
      <c r="P364">
        <v>58.293682969999999</v>
      </c>
      <c r="Q364">
        <v>68.351500770000001</v>
      </c>
      <c r="R364">
        <v>75.801596840000002</v>
      </c>
      <c r="S364">
        <v>85.782780430000003</v>
      </c>
      <c r="T364">
        <f t="shared" si="42"/>
        <v>0</v>
      </c>
      <c r="U364">
        <f t="shared" si="37"/>
        <v>2.2631267018433259</v>
      </c>
      <c r="V364">
        <f t="shared" si="38"/>
        <v>1.9178318261506917</v>
      </c>
      <c r="W364">
        <f t="shared" si="39"/>
        <v>2.8453043424307967</v>
      </c>
      <c r="X364">
        <f t="shared" si="40"/>
        <v>2.8666907790119289</v>
      </c>
      <c r="Y364">
        <f t="shared" si="41"/>
        <v>7</v>
      </c>
    </row>
    <row r="365" spans="1:25" x14ac:dyDescent="0.2">
      <c r="A365" t="s">
        <v>344</v>
      </c>
      <c r="B365">
        <v>401</v>
      </c>
      <c r="C365">
        <v>407</v>
      </c>
      <c r="D365">
        <v>3</v>
      </c>
      <c r="E365">
        <v>0</v>
      </c>
      <c r="F365">
        <v>60.164949419999999</v>
      </c>
      <c r="G365">
        <v>68.297023620000004</v>
      </c>
      <c r="H365">
        <v>85.229917240000006</v>
      </c>
      <c r="I365">
        <v>93.155405560000005</v>
      </c>
      <c r="J365">
        <v>0</v>
      </c>
      <c r="K365">
        <v>49.412567009999997</v>
      </c>
      <c r="L365">
        <v>64.735705999999993</v>
      </c>
      <c r="M365">
        <v>77.328533289999996</v>
      </c>
      <c r="N365">
        <v>79.102272299999996</v>
      </c>
      <c r="O365">
        <v>0</v>
      </c>
      <c r="P365">
        <v>60.444385519999997</v>
      </c>
      <c r="Q365">
        <v>65.638788629999993</v>
      </c>
      <c r="R365">
        <v>74.746784020000007</v>
      </c>
      <c r="S365">
        <v>84.347007140000002</v>
      </c>
      <c r="T365">
        <f t="shared" si="42"/>
        <v>0</v>
      </c>
      <c r="U365">
        <f t="shared" si="37"/>
        <v>6.2901090565855764</v>
      </c>
      <c r="V365">
        <f t="shared" si="38"/>
        <v>1.8513398161507528</v>
      </c>
      <c r="W365">
        <f t="shared" si="39"/>
        <v>5.4618888632464078</v>
      </c>
      <c r="X365">
        <f t="shared" si="40"/>
        <v>7.101474972270279</v>
      </c>
      <c r="Y365">
        <f t="shared" si="41"/>
        <v>7</v>
      </c>
    </row>
    <row r="366" spans="1:25" x14ac:dyDescent="0.2">
      <c r="A366" t="s">
        <v>351</v>
      </c>
      <c r="B366">
        <v>415</v>
      </c>
      <c r="C366">
        <v>424</v>
      </c>
      <c r="D366">
        <v>1</v>
      </c>
      <c r="E366">
        <v>0</v>
      </c>
      <c r="F366">
        <v>51.565395090000003</v>
      </c>
      <c r="G366">
        <v>68.615368239999995</v>
      </c>
      <c r="H366">
        <v>85.187982550000001</v>
      </c>
      <c r="I366">
        <v>93.602259840000002</v>
      </c>
      <c r="J366">
        <v>0</v>
      </c>
      <c r="K366">
        <v>54.52256096</v>
      </c>
      <c r="L366">
        <v>73.084012380000004</v>
      </c>
      <c r="M366">
        <v>89.484504860000001</v>
      </c>
      <c r="N366">
        <v>92.159775949999997</v>
      </c>
      <c r="O366">
        <v>0</v>
      </c>
      <c r="P366">
        <v>58.694245960000003</v>
      </c>
      <c r="Q366">
        <v>75.026687260000003</v>
      </c>
      <c r="R366">
        <v>87.353926560000005</v>
      </c>
      <c r="S366">
        <v>94.053024660000005</v>
      </c>
      <c r="T366">
        <f t="shared" si="42"/>
        <v>0</v>
      </c>
      <c r="U366">
        <f t="shared" si="37"/>
        <v>3.5816267358240457</v>
      </c>
      <c r="V366">
        <f t="shared" si="38"/>
        <v>3.287546646451152</v>
      </c>
      <c r="W366">
        <f t="shared" si="39"/>
        <v>2.1482854135028049</v>
      </c>
      <c r="X366">
        <f t="shared" si="40"/>
        <v>0.98896742226222001</v>
      </c>
      <c r="Y366">
        <f t="shared" si="41"/>
        <v>10</v>
      </c>
    </row>
    <row r="367" spans="1:25" x14ac:dyDescent="0.2">
      <c r="A367" t="s">
        <v>351</v>
      </c>
      <c r="B367">
        <v>415</v>
      </c>
      <c r="C367">
        <v>424</v>
      </c>
      <c r="D367">
        <v>2</v>
      </c>
      <c r="E367">
        <v>0</v>
      </c>
      <c r="F367">
        <v>51.925867879999998</v>
      </c>
      <c r="G367">
        <v>68.481971329999993</v>
      </c>
      <c r="H367">
        <v>85.153883519999994</v>
      </c>
      <c r="I367">
        <v>93.66657447</v>
      </c>
      <c r="J367">
        <v>0</v>
      </c>
      <c r="K367">
        <v>54.079645589999998</v>
      </c>
      <c r="L367">
        <v>72.507284619999993</v>
      </c>
      <c r="M367">
        <v>89.38627323</v>
      </c>
      <c r="N367">
        <v>91.527476140000005</v>
      </c>
      <c r="O367">
        <v>0</v>
      </c>
      <c r="P367">
        <v>58.589974529999999</v>
      </c>
      <c r="Q367">
        <v>75.255203359999996</v>
      </c>
      <c r="R367">
        <v>87.995259160000003</v>
      </c>
      <c r="S367">
        <v>94.511308209999996</v>
      </c>
      <c r="T367">
        <f t="shared" si="42"/>
        <v>0</v>
      </c>
      <c r="U367">
        <f t="shared" si="37"/>
        <v>3.4007877277102678</v>
      </c>
      <c r="V367">
        <f t="shared" si="38"/>
        <v>3.4066326633131379</v>
      </c>
      <c r="W367">
        <f t="shared" si="39"/>
        <v>2.1572149610024716</v>
      </c>
      <c r="X367">
        <f t="shared" si="40"/>
        <v>1.5379949381615654</v>
      </c>
      <c r="Y367">
        <f t="shared" si="41"/>
        <v>10</v>
      </c>
    </row>
    <row r="368" spans="1:25" x14ac:dyDescent="0.2">
      <c r="T368" t="s">
        <v>348</v>
      </c>
      <c r="U368">
        <f t="shared" ref="U368:W368" si="43">AVERAGE(U4:U367)</f>
        <v>9.4160920487525335</v>
      </c>
      <c r="V368">
        <f t="shared" si="43"/>
        <v>9.8969449860463943</v>
      </c>
      <c r="W368">
        <f t="shared" si="43"/>
        <v>7.7431541901559733</v>
      </c>
      <c r="X368">
        <f>AVERAGE(X4:X367)</f>
        <v>8.7330519338881984</v>
      </c>
      <c r="Y368" s="3">
        <f>SUM(Y4:Y367)</f>
        <v>5648</v>
      </c>
    </row>
    <row r="369" spans="25:25" x14ac:dyDescent="0.2">
      <c r="Y369" s="3">
        <f>Y368/365</f>
        <v>15.473972602739726</v>
      </c>
    </row>
  </sheetData>
  <mergeCells count="6">
    <mergeCell ref="E2:I2"/>
    <mergeCell ref="J2:N2"/>
    <mergeCell ref="O2:S2"/>
    <mergeCell ref="T2:X2"/>
    <mergeCell ref="Y1:Y3"/>
    <mergeCell ref="E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4AD55-DEE0-2249-A93B-EB441E30D57D}">
  <dimension ref="A1:Y347"/>
  <sheetViews>
    <sheetView workbookViewId="0">
      <selection activeCell="E1" sqref="E1:X1"/>
    </sheetView>
  </sheetViews>
  <sheetFormatPr baseColWidth="10" defaultRowHeight="16" x14ac:dyDescent="0.2"/>
  <cols>
    <col min="1" max="1" width="51.16406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3" bestFit="1" customWidth="1"/>
    <col min="6" max="9" width="12.83203125" bestFit="1" customWidth="1"/>
    <col min="10" max="10" width="3" bestFit="1" customWidth="1"/>
    <col min="11" max="14" width="12.83203125" bestFit="1" customWidth="1"/>
    <col min="15" max="15" width="3" bestFit="1" customWidth="1"/>
    <col min="16" max="19" width="12.83203125" bestFit="1" customWidth="1"/>
    <col min="20" max="20" width="7.83203125" bestFit="1" customWidth="1"/>
    <col min="21" max="24" width="12.1640625" bestFit="1" customWidth="1"/>
    <col min="25" max="25" width="13.33203125" bestFit="1" customWidth="1"/>
  </cols>
  <sheetData>
    <row r="1" spans="1:25" x14ac:dyDescent="0.2">
      <c r="A1" s="2"/>
      <c r="B1" s="2"/>
      <c r="C1" s="2"/>
      <c r="D1" s="2"/>
      <c r="E1" s="4" t="s">
        <v>35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 t="s">
        <v>349</v>
      </c>
    </row>
    <row r="2" spans="1:25" x14ac:dyDescent="0.2">
      <c r="A2" s="2"/>
      <c r="B2" s="2"/>
      <c r="C2" s="2"/>
      <c r="D2" s="2"/>
      <c r="E2" s="4" t="s">
        <v>15</v>
      </c>
      <c r="F2" s="4"/>
      <c r="G2" s="4"/>
      <c r="H2" s="4"/>
      <c r="I2" s="4"/>
      <c r="J2" s="4" t="s">
        <v>16</v>
      </c>
      <c r="K2" s="4"/>
      <c r="L2" s="4"/>
      <c r="M2" s="4"/>
      <c r="N2" s="4"/>
      <c r="O2" s="4" t="s">
        <v>17</v>
      </c>
      <c r="P2" s="4"/>
      <c r="Q2" s="4"/>
      <c r="R2" s="4"/>
      <c r="S2" s="4"/>
      <c r="T2" s="4" t="s">
        <v>360</v>
      </c>
      <c r="U2" s="4"/>
      <c r="V2" s="4"/>
      <c r="W2" s="4"/>
      <c r="X2" s="4"/>
      <c r="Y2" s="5"/>
    </row>
    <row r="3" spans="1:25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5"/>
    </row>
    <row r="4" spans="1:25" x14ac:dyDescent="0.2">
      <c r="A4" t="s">
        <v>27</v>
      </c>
      <c r="B4">
        <v>2</v>
      </c>
      <c r="C4">
        <v>10</v>
      </c>
      <c r="D4">
        <v>2</v>
      </c>
      <c r="E4">
        <v>0</v>
      </c>
      <c r="F4">
        <v>63.437160919999997</v>
      </c>
      <c r="G4">
        <v>74.132109959999994</v>
      </c>
      <c r="H4">
        <v>74.409903060000005</v>
      </c>
      <c r="I4">
        <v>79.364449769999993</v>
      </c>
      <c r="J4">
        <v>0</v>
      </c>
      <c r="K4">
        <v>61.79899648</v>
      </c>
      <c r="L4">
        <v>68.471552979999998</v>
      </c>
      <c r="M4">
        <v>73.806162830000005</v>
      </c>
      <c r="N4">
        <v>69.094308269999999</v>
      </c>
      <c r="O4">
        <v>0</v>
      </c>
      <c r="P4">
        <v>55.708908719999997</v>
      </c>
      <c r="Q4">
        <v>62.156328590000001</v>
      </c>
      <c r="R4">
        <v>66.001100140000005</v>
      </c>
      <c r="S4">
        <v>63.53606645</v>
      </c>
      <c r="T4">
        <f t="shared" ref="T4:T40" si="0">STDEV(E4,J4,O4)</f>
        <v>0</v>
      </c>
      <c r="U4">
        <f t="shared" ref="U4:U40" si="1">STDEV(F4,K4,P4)</f>
        <v>4.0722359485461057</v>
      </c>
      <c r="V4">
        <f t="shared" ref="V4:V40" si="2">STDEV(G4,L4,Q4)</f>
        <v>5.9908722770828122</v>
      </c>
      <c r="W4">
        <f t="shared" ref="W4:W40" si="3">STDEV(H4,M4,R4)</f>
        <v>4.6902642499748168</v>
      </c>
      <c r="X4">
        <f t="shared" ref="X4:X40" si="4">STDEV(I4,N4,S4)</f>
        <v>8.0302301449426405</v>
      </c>
      <c r="Y4">
        <f>C4-B4+1</f>
        <v>9</v>
      </c>
    </row>
    <row r="5" spans="1:25" x14ac:dyDescent="0.2">
      <c r="A5" t="s">
        <v>27</v>
      </c>
      <c r="B5">
        <v>2</v>
      </c>
      <c r="C5">
        <v>10</v>
      </c>
      <c r="D5">
        <v>3</v>
      </c>
      <c r="E5">
        <v>0</v>
      </c>
      <c r="F5">
        <v>61.957272009999997</v>
      </c>
      <c r="G5">
        <v>73.742972890000004</v>
      </c>
      <c r="H5">
        <v>74.025297089999995</v>
      </c>
      <c r="I5">
        <v>80.203840080000006</v>
      </c>
      <c r="J5">
        <v>0</v>
      </c>
      <c r="K5">
        <v>61.215179880000001</v>
      </c>
      <c r="L5">
        <v>69.601906619999994</v>
      </c>
      <c r="M5">
        <v>74.265194589999993</v>
      </c>
      <c r="N5">
        <v>69.291286200000002</v>
      </c>
      <c r="O5">
        <v>0</v>
      </c>
      <c r="P5">
        <v>58.949098530000001</v>
      </c>
      <c r="Q5">
        <v>60.650075080000001</v>
      </c>
      <c r="R5">
        <v>63.308478639999997</v>
      </c>
      <c r="S5">
        <v>65.241830289999996</v>
      </c>
      <c r="T5">
        <f t="shared" si="0"/>
        <v>0</v>
      </c>
      <c r="U5">
        <f t="shared" si="1"/>
        <v>1.567106308880641</v>
      </c>
      <c r="V5">
        <f t="shared" si="2"/>
        <v>6.6921308369877393</v>
      </c>
      <c r="W5">
        <f t="shared" si="3"/>
        <v>6.2577601545301453</v>
      </c>
      <c r="X5">
        <f t="shared" si="4"/>
        <v>7.7389024017943839</v>
      </c>
      <c r="Y5">
        <f t="shared" ref="Y5:Y68" si="5">C5-B5+1</f>
        <v>9</v>
      </c>
    </row>
    <row r="6" spans="1:25" x14ac:dyDescent="0.2">
      <c r="A6" t="s">
        <v>28</v>
      </c>
      <c r="B6">
        <v>2</v>
      </c>
      <c r="C6">
        <v>11</v>
      </c>
      <c r="D6">
        <v>2</v>
      </c>
      <c r="E6">
        <v>0</v>
      </c>
      <c r="F6">
        <v>55.4304986</v>
      </c>
      <c r="G6">
        <v>67.012045330000007</v>
      </c>
      <c r="H6">
        <v>65.496056210000006</v>
      </c>
      <c r="I6">
        <v>72.767126189999999</v>
      </c>
      <c r="J6">
        <v>0</v>
      </c>
      <c r="K6">
        <v>58.774042850000001</v>
      </c>
      <c r="L6">
        <v>62.889841150000002</v>
      </c>
      <c r="M6">
        <v>69.052598340000003</v>
      </c>
      <c r="N6">
        <v>63.796202039999997</v>
      </c>
      <c r="O6">
        <v>0</v>
      </c>
      <c r="P6">
        <v>52.552326659999999</v>
      </c>
      <c r="Q6">
        <v>59.031335720000001</v>
      </c>
      <c r="R6">
        <v>61.964470859999999</v>
      </c>
      <c r="S6">
        <v>59.696683849999999</v>
      </c>
      <c r="T6">
        <f t="shared" si="0"/>
        <v>0</v>
      </c>
      <c r="U6">
        <f t="shared" si="1"/>
        <v>3.1137574894013929</v>
      </c>
      <c r="V6">
        <f t="shared" si="2"/>
        <v>3.9910808338530601</v>
      </c>
      <c r="W6">
        <f t="shared" si="3"/>
        <v>3.5440710625759846</v>
      </c>
      <c r="X6">
        <f t="shared" si="4"/>
        <v>6.6848085544571232</v>
      </c>
      <c r="Y6">
        <f t="shared" si="5"/>
        <v>10</v>
      </c>
    </row>
    <row r="7" spans="1:25" x14ac:dyDescent="0.2">
      <c r="A7" t="s">
        <v>28</v>
      </c>
      <c r="B7">
        <v>2</v>
      </c>
      <c r="C7">
        <v>11</v>
      </c>
      <c r="D7">
        <v>3</v>
      </c>
      <c r="E7">
        <v>0</v>
      </c>
      <c r="F7">
        <v>58.301501279999997</v>
      </c>
      <c r="G7">
        <v>68.906914479999998</v>
      </c>
      <c r="H7">
        <v>67.819850169999995</v>
      </c>
      <c r="I7">
        <v>75.64162451</v>
      </c>
      <c r="J7">
        <v>0</v>
      </c>
      <c r="K7">
        <v>53.911151510000003</v>
      </c>
      <c r="L7">
        <v>60.845205079999999</v>
      </c>
      <c r="M7">
        <v>66.243503180000005</v>
      </c>
      <c r="N7">
        <v>61.630378309999998</v>
      </c>
      <c r="O7">
        <v>0</v>
      </c>
      <c r="P7">
        <v>55.152521929999999</v>
      </c>
      <c r="Q7">
        <v>61.433816149999998</v>
      </c>
      <c r="R7">
        <v>62.654663970000001</v>
      </c>
      <c r="S7">
        <v>60.606015409999998</v>
      </c>
      <c r="T7">
        <f t="shared" si="0"/>
        <v>0</v>
      </c>
      <c r="U7">
        <f t="shared" si="1"/>
        <v>2.2631925300820948</v>
      </c>
      <c r="V7">
        <f t="shared" si="2"/>
        <v>4.4941595449283511</v>
      </c>
      <c r="W7">
        <f t="shared" si="3"/>
        <v>2.6471300556384283</v>
      </c>
      <c r="X7">
        <f t="shared" si="4"/>
        <v>8.4007329088588722</v>
      </c>
      <c r="Y7">
        <f t="shared" si="5"/>
        <v>10</v>
      </c>
    </row>
    <row r="8" spans="1:25" x14ac:dyDescent="0.2">
      <c r="A8" t="s">
        <v>29</v>
      </c>
      <c r="B8">
        <v>2</v>
      </c>
      <c r="C8">
        <v>12</v>
      </c>
      <c r="D8">
        <v>2</v>
      </c>
      <c r="E8">
        <v>0</v>
      </c>
      <c r="F8">
        <v>49.881224959999997</v>
      </c>
      <c r="G8">
        <v>62.069073029999998</v>
      </c>
      <c r="H8">
        <v>59.62813276</v>
      </c>
      <c r="I8">
        <v>66.187484650000002</v>
      </c>
      <c r="J8">
        <v>0</v>
      </c>
      <c r="K8">
        <v>49.777486060000001</v>
      </c>
      <c r="L8">
        <v>56.899076399999998</v>
      </c>
      <c r="M8">
        <v>61.371178720000003</v>
      </c>
      <c r="N8">
        <v>56.449029709999998</v>
      </c>
      <c r="O8">
        <v>0</v>
      </c>
      <c r="P8">
        <v>45.671314039999999</v>
      </c>
      <c r="Q8">
        <v>51.335773039999999</v>
      </c>
      <c r="R8">
        <v>53.881411479999997</v>
      </c>
      <c r="S8">
        <v>52.758099540000003</v>
      </c>
      <c r="T8">
        <f t="shared" si="0"/>
        <v>0</v>
      </c>
      <c r="U8">
        <f t="shared" si="1"/>
        <v>2.4012066540088877</v>
      </c>
      <c r="V8">
        <f t="shared" si="2"/>
        <v>5.3678508751164813</v>
      </c>
      <c r="W8">
        <f t="shared" si="3"/>
        <v>3.9191756785931089</v>
      </c>
      <c r="X8">
        <f t="shared" si="4"/>
        <v>6.9379254172376861</v>
      </c>
      <c r="Y8">
        <f t="shared" si="5"/>
        <v>11</v>
      </c>
    </row>
    <row r="9" spans="1:25" x14ac:dyDescent="0.2">
      <c r="A9" t="s">
        <v>29</v>
      </c>
      <c r="B9">
        <v>2</v>
      </c>
      <c r="C9">
        <v>12</v>
      </c>
      <c r="D9">
        <v>3</v>
      </c>
      <c r="E9">
        <v>0</v>
      </c>
      <c r="F9">
        <v>53.039203579999999</v>
      </c>
      <c r="G9">
        <v>64.2089608</v>
      </c>
      <c r="H9">
        <v>63.063595249999999</v>
      </c>
      <c r="I9">
        <v>70.969929149999999</v>
      </c>
      <c r="J9">
        <v>0</v>
      </c>
      <c r="K9">
        <v>51.247217999999997</v>
      </c>
      <c r="L9">
        <v>59.368063939999999</v>
      </c>
      <c r="M9">
        <v>64.485662820000002</v>
      </c>
      <c r="N9">
        <v>58.380338860000002</v>
      </c>
      <c r="O9">
        <v>0</v>
      </c>
      <c r="P9">
        <v>48.562998960000002</v>
      </c>
      <c r="Q9">
        <v>53.774606400000003</v>
      </c>
      <c r="R9">
        <v>57.514930470000003</v>
      </c>
      <c r="S9">
        <v>55.63653979</v>
      </c>
      <c r="T9">
        <f t="shared" si="0"/>
        <v>0</v>
      </c>
      <c r="U9">
        <f t="shared" si="1"/>
        <v>2.2528741632906675</v>
      </c>
      <c r="V9">
        <f t="shared" si="2"/>
        <v>5.221698341308441</v>
      </c>
      <c r="W9">
        <f t="shared" si="3"/>
        <v>3.6833197550985313</v>
      </c>
      <c r="X9">
        <f t="shared" si="4"/>
        <v>8.1765828872453117</v>
      </c>
      <c r="Y9">
        <f t="shared" si="5"/>
        <v>11</v>
      </c>
    </row>
    <row r="10" spans="1:25" x14ac:dyDescent="0.2">
      <c r="A10" t="s">
        <v>30</v>
      </c>
      <c r="B10">
        <v>2</v>
      </c>
      <c r="C10">
        <v>25</v>
      </c>
      <c r="D10">
        <v>3</v>
      </c>
      <c r="E10">
        <v>0</v>
      </c>
      <c r="F10">
        <v>62.451944050000002</v>
      </c>
      <c r="G10">
        <v>68.497117209999999</v>
      </c>
      <c r="H10">
        <v>63.793362309999999</v>
      </c>
      <c r="I10">
        <v>71.543175349999999</v>
      </c>
      <c r="J10">
        <v>0</v>
      </c>
      <c r="K10">
        <v>59.035851899999997</v>
      </c>
      <c r="L10">
        <v>64.489364320000007</v>
      </c>
      <c r="M10">
        <v>65.495474479999999</v>
      </c>
      <c r="N10">
        <v>64.946411999999995</v>
      </c>
      <c r="O10">
        <v>0</v>
      </c>
      <c r="P10">
        <v>59.386442420000002</v>
      </c>
      <c r="Q10">
        <v>65.617201230000006</v>
      </c>
      <c r="R10">
        <v>65.526759740000003</v>
      </c>
      <c r="S10">
        <v>66.266659309999994</v>
      </c>
      <c r="T10">
        <f t="shared" si="0"/>
        <v>0</v>
      </c>
      <c r="U10">
        <f t="shared" si="1"/>
        <v>1.8792684540151159</v>
      </c>
      <c r="V10">
        <f t="shared" si="2"/>
        <v>2.0667210493404342</v>
      </c>
      <c r="W10">
        <f t="shared" si="3"/>
        <v>0.99186955267027532</v>
      </c>
      <c r="X10">
        <f t="shared" si="4"/>
        <v>3.4905100194633167</v>
      </c>
      <c r="Y10">
        <f t="shared" si="5"/>
        <v>24</v>
      </c>
    </row>
    <row r="11" spans="1:25" x14ac:dyDescent="0.2">
      <c r="A11" t="s">
        <v>30</v>
      </c>
      <c r="B11">
        <v>2</v>
      </c>
      <c r="C11">
        <v>25</v>
      </c>
      <c r="D11">
        <v>4</v>
      </c>
      <c r="E11">
        <v>0</v>
      </c>
      <c r="F11">
        <v>61.33629998</v>
      </c>
      <c r="G11">
        <v>68.167276090000001</v>
      </c>
      <c r="H11">
        <v>63.682832810000001</v>
      </c>
      <c r="I11">
        <v>71.134271569999996</v>
      </c>
      <c r="J11">
        <v>0</v>
      </c>
      <c r="K11">
        <v>59.232849870000003</v>
      </c>
      <c r="L11">
        <v>64.574639450000006</v>
      </c>
      <c r="M11">
        <v>65.629842010000004</v>
      </c>
      <c r="N11">
        <v>65.14233557</v>
      </c>
      <c r="O11">
        <v>0</v>
      </c>
      <c r="P11">
        <v>59.407184710000003</v>
      </c>
      <c r="Q11">
        <v>65.824709179999999</v>
      </c>
      <c r="R11">
        <v>65.579283129999993</v>
      </c>
      <c r="S11">
        <v>66.293236870000001</v>
      </c>
      <c r="T11">
        <f t="shared" si="0"/>
        <v>0</v>
      </c>
      <c r="U11">
        <f t="shared" si="1"/>
        <v>1.1673603218832354</v>
      </c>
      <c r="V11">
        <f t="shared" si="2"/>
        <v>1.8237933035644722</v>
      </c>
      <c r="W11">
        <f t="shared" si="3"/>
        <v>1.1097991440991761</v>
      </c>
      <c r="X11">
        <f t="shared" si="4"/>
        <v>3.179714027944486</v>
      </c>
      <c r="Y11">
        <f t="shared" si="5"/>
        <v>24</v>
      </c>
    </row>
    <row r="12" spans="1:25" x14ac:dyDescent="0.2">
      <c r="A12" t="s">
        <v>30</v>
      </c>
      <c r="B12">
        <v>2</v>
      </c>
      <c r="C12">
        <v>25</v>
      </c>
      <c r="D12">
        <v>6</v>
      </c>
      <c r="E12">
        <v>0</v>
      </c>
      <c r="F12">
        <v>63.432452759999997</v>
      </c>
      <c r="G12">
        <v>69.854858750000005</v>
      </c>
      <c r="H12">
        <v>65.780662340000006</v>
      </c>
      <c r="I12">
        <v>72.412193520000002</v>
      </c>
      <c r="J12">
        <v>0</v>
      </c>
      <c r="K12">
        <v>65.314763389999996</v>
      </c>
      <c r="L12">
        <v>70.613617540000007</v>
      </c>
      <c r="M12">
        <v>70.61791882</v>
      </c>
      <c r="N12">
        <v>69.940540580000004</v>
      </c>
      <c r="O12">
        <v>0</v>
      </c>
      <c r="P12">
        <v>61.107724840000003</v>
      </c>
      <c r="Q12">
        <v>66.995624950000007</v>
      </c>
      <c r="R12">
        <v>66.387668939999998</v>
      </c>
      <c r="S12">
        <v>66.474470969999999</v>
      </c>
      <c r="T12">
        <f t="shared" si="0"/>
        <v>0</v>
      </c>
      <c r="U12">
        <f t="shared" si="1"/>
        <v>2.1073928035618064</v>
      </c>
      <c r="V12">
        <f t="shared" si="2"/>
        <v>1.9079134853621118</v>
      </c>
      <c r="W12">
        <f t="shared" si="3"/>
        <v>2.6351002926196667</v>
      </c>
      <c r="X12">
        <f t="shared" si="4"/>
        <v>2.9827072679573829</v>
      </c>
      <c r="Y12">
        <f t="shared" si="5"/>
        <v>24</v>
      </c>
    </row>
    <row r="13" spans="1:25" x14ac:dyDescent="0.2">
      <c r="A13" t="s">
        <v>31</v>
      </c>
      <c r="B13">
        <v>3</v>
      </c>
      <c r="C13">
        <v>10</v>
      </c>
      <c r="D13">
        <v>2</v>
      </c>
      <c r="E13">
        <v>0</v>
      </c>
      <c r="F13">
        <v>61.196890459999999</v>
      </c>
      <c r="G13">
        <v>73.543229370000006</v>
      </c>
      <c r="H13">
        <v>73.527521879999995</v>
      </c>
      <c r="I13">
        <v>80.412352589999998</v>
      </c>
      <c r="J13">
        <v>0</v>
      </c>
      <c r="K13">
        <v>62.156039739999997</v>
      </c>
      <c r="L13">
        <v>66.868868329999998</v>
      </c>
      <c r="M13">
        <v>74.496834129999996</v>
      </c>
      <c r="N13">
        <v>67.788409920000007</v>
      </c>
      <c r="O13">
        <v>0</v>
      </c>
      <c r="P13">
        <v>60.183183120000002</v>
      </c>
      <c r="Q13">
        <v>68.592882540000005</v>
      </c>
      <c r="R13">
        <v>70.408183179999995</v>
      </c>
      <c r="S13">
        <v>64.812390699999995</v>
      </c>
      <c r="T13">
        <f t="shared" si="0"/>
        <v>0</v>
      </c>
      <c r="U13">
        <f t="shared" si="1"/>
        <v>0.98655403261150931</v>
      </c>
      <c r="V13">
        <f t="shared" si="2"/>
        <v>3.4647090793177955</v>
      </c>
      <c r="W13">
        <f t="shared" si="3"/>
        <v>2.1364654125546427</v>
      </c>
      <c r="X13">
        <f t="shared" si="4"/>
        <v>8.2823047305959108</v>
      </c>
      <c r="Y13">
        <f t="shared" si="5"/>
        <v>8</v>
      </c>
    </row>
    <row r="14" spans="1:25" x14ac:dyDescent="0.2">
      <c r="A14" t="s">
        <v>35</v>
      </c>
      <c r="B14">
        <v>11</v>
      </c>
      <c r="C14">
        <v>24</v>
      </c>
      <c r="D14">
        <v>4</v>
      </c>
      <c r="E14">
        <v>0</v>
      </c>
      <c r="F14">
        <v>68.396601570000001</v>
      </c>
      <c r="G14">
        <v>74.007489370000002</v>
      </c>
      <c r="H14">
        <v>72.739143769999998</v>
      </c>
      <c r="I14">
        <v>76.568618659999998</v>
      </c>
      <c r="O14">
        <v>0</v>
      </c>
      <c r="P14">
        <v>70.832144650000004</v>
      </c>
      <c r="Q14">
        <v>75.122207079999995</v>
      </c>
      <c r="R14">
        <v>75.189541199999994</v>
      </c>
      <c r="S14">
        <v>75.201006730000003</v>
      </c>
      <c r="T14">
        <f t="shared" si="0"/>
        <v>0</v>
      </c>
      <c r="U14">
        <f t="shared" si="1"/>
        <v>1.7221890277399716</v>
      </c>
      <c r="V14">
        <f t="shared" si="2"/>
        <v>0.78822445184973489</v>
      </c>
      <c r="W14">
        <f t="shared" si="3"/>
        <v>1.732692639355085</v>
      </c>
      <c r="X14">
        <f t="shared" si="4"/>
        <v>0.96704766973461864</v>
      </c>
      <c r="Y14">
        <f t="shared" si="5"/>
        <v>14</v>
      </c>
    </row>
    <row r="15" spans="1:25" x14ac:dyDescent="0.2">
      <c r="A15" t="s">
        <v>36</v>
      </c>
      <c r="B15">
        <v>11</v>
      </c>
      <c r="C15">
        <v>25</v>
      </c>
      <c r="D15">
        <v>2</v>
      </c>
      <c r="E15">
        <v>0</v>
      </c>
      <c r="F15">
        <v>68.609725510000004</v>
      </c>
      <c r="G15">
        <v>74.578634879999996</v>
      </c>
      <c r="H15">
        <v>73.338793449999997</v>
      </c>
      <c r="I15">
        <v>76.714630040000003</v>
      </c>
      <c r="O15">
        <v>0</v>
      </c>
      <c r="P15">
        <v>68.741059280000002</v>
      </c>
      <c r="Q15">
        <v>72.163351140000003</v>
      </c>
      <c r="R15">
        <v>72.243367239999998</v>
      </c>
      <c r="S15">
        <v>72.678536339999994</v>
      </c>
      <c r="T15">
        <f t="shared" si="0"/>
        <v>0</v>
      </c>
      <c r="U15">
        <f t="shared" si="1"/>
        <v>9.2866999365792721E-2</v>
      </c>
      <c r="V15">
        <f t="shared" si="2"/>
        <v>1.7078635110436009</v>
      </c>
      <c r="W15">
        <f t="shared" si="3"/>
        <v>0.77458330138047859</v>
      </c>
      <c r="X15">
        <f t="shared" si="4"/>
        <v>2.8539492247743095</v>
      </c>
      <c r="Y15">
        <f t="shared" si="5"/>
        <v>15</v>
      </c>
    </row>
    <row r="16" spans="1:25" x14ac:dyDescent="0.2">
      <c r="A16" t="s">
        <v>36</v>
      </c>
      <c r="B16">
        <v>11</v>
      </c>
      <c r="C16">
        <v>25</v>
      </c>
      <c r="D16">
        <v>3</v>
      </c>
      <c r="E16">
        <v>0</v>
      </c>
      <c r="F16">
        <v>66.452503399999998</v>
      </c>
      <c r="G16">
        <v>72.820962550000004</v>
      </c>
      <c r="H16">
        <v>71.638175910000001</v>
      </c>
      <c r="I16">
        <v>75.204548790000004</v>
      </c>
      <c r="O16">
        <v>0</v>
      </c>
      <c r="P16">
        <v>68.701207260000004</v>
      </c>
      <c r="Q16">
        <v>72.253923049999997</v>
      </c>
      <c r="R16">
        <v>72.272364330000002</v>
      </c>
      <c r="S16">
        <v>72.581848019999995</v>
      </c>
      <c r="T16">
        <f t="shared" si="0"/>
        <v>0</v>
      </c>
      <c r="U16">
        <f t="shared" si="1"/>
        <v>1.5900737482863692</v>
      </c>
      <c r="V16">
        <f t="shared" si="2"/>
        <v>0.40095747565063428</v>
      </c>
      <c r="W16">
        <f t="shared" si="3"/>
        <v>0.44843893233198301</v>
      </c>
      <c r="X16">
        <f t="shared" si="4"/>
        <v>1.8545294994901858</v>
      </c>
      <c r="Y16">
        <f t="shared" si="5"/>
        <v>15</v>
      </c>
    </row>
    <row r="17" spans="1:25" x14ac:dyDescent="0.2">
      <c r="A17" t="s">
        <v>36</v>
      </c>
      <c r="B17">
        <v>11</v>
      </c>
      <c r="C17">
        <v>25</v>
      </c>
      <c r="D17">
        <v>4</v>
      </c>
      <c r="E17">
        <v>0</v>
      </c>
      <c r="F17">
        <v>66.654853829999993</v>
      </c>
      <c r="G17">
        <v>73.198887400000004</v>
      </c>
      <c r="H17">
        <v>71.974370530000002</v>
      </c>
      <c r="I17">
        <v>75.60959072</v>
      </c>
      <c r="J17">
        <v>0</v>
      </c>
      <c r="K17">
        <v>65.307924549999996</v>
      </c>
      <c r="L17">
        <v>70.146824749999993</v>
      </c>
      <c r="M17">
        <v>70.170471629999994</v>
      </c>
      <c r="N17">
        <v>70.734803499999998</v>
      </c>
      <c r="O17">
        <v>0</v>
      </c>
      <c r="P17">
        <v>68.283348470000007</v>
      </c>
      <c r="Q17">
        <v>72.060840429999999</v>
      </c>
      <c r="R17">
        <v>71.55834127</v>
      </c>
      <c r="S17">
        <v>71.835092059999994</v>
      </c>
      <c r="T17">
        <f t="shared" si="0"/>
        <v>0</v>
      </c>
      <c r="U17">
        <f t="shared" si="1"/>
        <v>1.4899306908677734</v>
      </c>
      <c r="V17">
        <f t="shared" si="2"/>
        <v>1.5423841581967166</v>
      </c>
      <c r="W17">
        <f t="shared" si="3"/>
        <v>0.94457342437659209</v>
      </c>
      <c r="X17">
        <f t="shared" si="4"/>
        <v>2.5567239940297313</v>
      </c>
      <c r="Y17">
        <f t="shared" si="5"/>
        <v>15</v>
      </c>
    </row>
    <row r="18" spans="1:25" x14ac:dyDescent="0.2">
      <c r="A18" t="s">
        <v>37</v>
      </c>
      <c r="B18">
        <v>11</v>
      </c>
      <c r="C18">
        <v>27</v>
      </c>
      <c r="D18">
        <v>3</v>
      </c>
      <c r="E18">
        <v>0</v>
      </c>
      <c r="F18">
        <v>67.860546209999995</v>
      </c>
      <c r="G18">
        <v>71.98649528</v>
      </c>
      <c r="H18">
        <v>73.641511289999997</v>
      </c>
      <c r="I18">
        <v>76.446264470000003</v>
      </c>
      <c r="O18">
        <v>0</v>
      </c>
      <c r="P18">
        <v>68.912059299999996</v>
      </c>
      <c r="Q18">
        <v>70.080736889999997</v>
      </c>
      <c r="R18">
        <v>72.584817000000001</v>
      </c>
      <c r="S18">
        <v>71.6361919</v>
      </c>
      <c r="T18">
        <f t="shared" si="0"/>
        <v>0</v>
      </c>
      <c r="U18">
        <f t="shared" si="1"/>
        <v>0.74353203644542065</v>
      </c>
      <c r="V18">
        <f t="shared" si="2"/>
        <v>1.3475746808721589</v>
      </c>
      <c r="W18">
        <f t="shared" si="3"/>
        <v>0.74719569810010122</v>
      </c>
      <c r="X18">
        <f t="shared" si="4"/>
        <v>3.4012349322464059</v>
      </c>
      <c r="Y18">
        <f t="shared" si="5"/>
        <v>17</v>
      </c>
    </row>
    <row r="19" spans="1:25" x14ac:dyDescent="0.2">
      <c r="A19" t="s">
        <v>38</v>
      </c>
      <c r="B19">
        <v>12</v>
      </c>
      <c r="C19">
        <v>25</v>
      </c>
      <c r="D19">
        <v>2</v>
      </c>
      <c r="E19">
        <v>0</v>
      </c>
      <c r="F19">
        <v>68.063756920000003</v>
      </c>
      <c r="G19">
        <v>74.406224949999995</v>
      </c>
      <c r="H19">
        <v>72.576780999999997</v>
      </c>
      <c r="I19">
        <v>77.030507819999997</v>
      </c>
      <c r="J19">
        <v>0</v>
      </c>
      <c r="K19">
        <v>65.897732410000003</v>
      </c>
      <c r="L19">
        <v>71.432253919999994</v>
      </c>
      <c r="M19">
        <v>71.464197960000007</v>
      </c>
      <c r="N19">
        <v>71.992720320000004</v>
      </c>
      <c r="O19">
        <v>0</v>
      </c>
      <c r="P19">
        <v>70.938360950000003</v>
      </c>
      <c r="Q19">
        <v>74.507830220000002</v>
      </c>
      <c r="R19">
        <v>74.296427219999998</v>
      </c>
      <c r="S19">
        <v>74.687423109999997</v>
      </c>
      <c r="T19">
        <f t="shared" si="0"/>
        <v>0</v>
      </c>
      <c r="U19">
        <f t="shared" si="1"/>
        <v>2.5286012795442039</v>
      </c>
      <c r="V19">
        <f t="shared" si="2"/>
        <v>1.747092675241394</v>
      </c>
      <c r="W19">
        <f t="shared" si="3"/>
        <v>1.4269166481178925</v>
      </c>
      <c r="X19">
        <f t="shared" si="4"/>
        <v>2.5209380522544151</v>
      </c>
      <c r="Y19">
        <f t="shared" si="5"/>
        <v>14</v>
      </c>
    </row>
    <row r="20" spans="1:25" x14ac:dyDescent="0.2">
      <c r="A20" t="s">
        <v>38</v>
      </c>
      <c r="B20">
        <v>12</v>
      </c>
      <c r="C20">
        <v>25</v>
      </c>
      <c r="D20">
        <v>3</v>
      </c>
      <c r="E20">
        <v>0</v>
      </c>
      <c r="F20">
        <v>68.196818239999999</v>
      </c>
      <c r="G20">
        <v>73.431525719999996</v>
      </c>
      <c r="H20">
        <v>71.945260200000007</v>
      </c>
      <c r="I20">
        <v>76.188095959999998</v>
      </c>
      <c r="J20">
        <v>0</v>
      </c>
      <c r="K20">
        <v>66.066610780000005</v>
      </c>
      <c r="L20">
        <v>71.584917250000004</v>
      </c>
      <c r="M20">
        <v>71.430317180000003</v>
      </c>
      <c r="N20">
        <v>72.113158560000002</v>
      </c>
      <c r="O20">
        <v>0</v>
      </c>
      <c r="P20">
        <v>70.385609169999995</v>
      </c>
      <c r="Q20">
        <v>74.093319100000002</v>
      </c>
      <c r="R20">
        <v>73.927800899999994</v>
      </c>
      <c r="S20">
        <v>74.525988280000007</v>
      </c>
      <c r="T20">
        <f t="shared" si="0"/>
        <v>0</v>
      </c>
      <c r="U20">
        <f t="shared" si="1"/>
        <v>2.1595654134845579</v>
      </c>
      <c r="V20">
        <f t="shared" si="2"/>
        <v>1.3000008436132493</v>
      </c>
      <c r="W20">
        <f t="shared" si="3"/>
        <v>1.3186520183295867</v>
      </c>
      <c r="X20">
        <f t="shared" si="4"/>
        <v>2.0489616887401358</v>
      </c>
      <c r="Y20">
        <f t="shared" si="5"/>
        <v>14</v>
      </c>
    </row>
    <row r="21" spans="1:25" x14ac:dyDescent="0.2">
      <c r="A21" t="s">
        <v>38</v>
      </c>
      <c r="B21">
        <v>12</v>
      </c>
      <c r="C21">
        <v>25</v>
      </c>
      <c r="D21">
        <v>4</v>
      </c>
      <c r="E21">
        <v>0</v>
      </c>
      <c r="F21">
        <v>68.396601570000001</v>
      </c>
      <c r="G21">
        <v>74.007489370000002</v>
      </c>
      <c r="H21">
        <v>72.739143769999998</v>
      </c>
      <c r="I21">
        <v>76.568618659999998</v>
      </c>
      <c r="J21">
        <v>0</v>
      </c>
      <c r="K21">
        <v>67.097979890000005</v>
      </c>
      <c r="L21">
        <v>71.647668879999998</v>
      </c>
      <c r="M21">
        <v>72.557964339999998</v>
      </c>
      <c r="N21">
        <v>72.821254760000002</v>
      </c>
      <c r="O21">
        <v>0</v>
      </c>
      <c r="P21">
        <v>70.832144650000004</v>
      </c>
      <c r="Q21">
        <v>75.122207079999995</v>
      </c>
      <c r="R21">
        <v>75.189541199999994</v>
      </c>
      <c r="S21">
        <v>75.201006730000003</v>
      </c>
      <c r="T21">
        <f t="shared" si="0"/>
        <v>0</v>
      </c>
      <c r="U21">
        <f t="shared" si="1"/>
        <v>1.895708962241117</v>
      </c>
      <c r="V21">
        <f t="shared" si="2"/>
        <v>1.7740614430016564</v>
      </c>
      <c r="W21">
        <f t="shared" si="3"/>
        <v>1.4698339090349144</v>
      </c>
      <c r="X21">
        <f t="shared" si="4"/>
        <v>1.8963261862884762</v>
      </c>
      <c r="Y21">
        <f t="shared" si="5"/>
        <v>14</v>
      </c>
    </row>
    <row r="22" spans="1:25" x14ac:dyDescent="0.2">
      <c r="A22" t="s">
        <v>40</v>
      </c>
      <c r="B22">
        <v>13</v>
      </c>
      <c r="C22">
        <v>25</v>
      </c>
      <c r="D22">
        <v>2</v>
      </c>
      <c r="E22">
        <v>0</v>
      </c>
      <c r="F22">
        <v>71.728032110000001</v>
      </c>
      <c r="G22">
        <v>77.813267819999993</v>
      </c>
      <c r="H22">
        <v>47.898644990000001</v>
      </c>
      <c r="I22">
        <v>80.643729969999995</v>
      </c>
      <c r="J22">
        <v>0</v>
      </c>
      <c r="K22">
        <v>63.529074229999999</v>
      </c>
      <c r="L22">
        <v>64.769510350000004</v>
      </c>
      <c r="M22">
        <v>67.009257809999994</v>
      </c>
      <c r="N22">
        <v>66.207848369999994</v>
      </c>
      <c r="O22">
        <v>0</v>
      </c>
      <c r="P22">
        <v>72.952128720000005</v>
      </c>
      <c r="Q22">
        <v>48.292845249999999</v>
      </c>
      <c r="R22">
        <v>37.099960959999997</v>
      </c>
      <c r="S22">
        <v>50.718460299999997</v>
      </c>
      <c r="T22">
        <f t="shared" si="0"/>
        <v>0</v>
      </c>
      <c r="U22">
        <f t="shared" si="1"/>
        <v>5.1237238858428098</v>
      </c>
      <c r="V22">
        <f t="shared" si="2"/>
        <v>14.793441398499905</v>
      </c>
      <c r="W22">
        <f t="shared" si="3"/>
        <v>15.14591879680874</v>
      </c>
      <c r="X22">
        <f t="shared" si="4"/>
        <v>14.965725203357659</v>
      </c>
      <c r="Y22">
        <f t="shared" si="5"/>
        <v>13</v>
      </c>
    </row>
    <row r="23" spans="1:25" x14ac:dyDescent="0.2">
      <c r="A23" t="s">
        <v>40</v>
      </c>
      <c r="B23">
        <v>13</v>
      </c>
      <c r="C23">
        <v>25</v>
      </c>
      <c r="D23">
        <v>3</v>
      </c>
      <c r="E23">
        <v>0</v>
      </c>
      <c r="F23">
        <v>69.047522760000007</v>
      </c>
      <c r="G23">
        <v>75.262128500000003</v>
      </c>
      <c r="H23">
        <v>73.590547630000003</v>
      </c>
      <c r="I23">
        <v>77.908600590000006</v>
      </c>
      <c r="J23">
        <v>0</v>
      </c>
      <c r="K23">
        <v>67.694463170000006</v>
      </c>
      <c r="L23">
        <v>73.139666640000002</v>
      </c>
      <c r="M23">
        <v>73.142512240000002</v>
      </c>
      <c r="N23">
        <v>74.272960420000004</v>
      </c>
      <c r="O23">
        <v>0</v>
      </c>
      <c r="P23">
        <v>73.660923929999996</v>
      </c>
      <c r="Q23">
        <v>77.453128230000004</v>
      </c>
      <c r="R23">
        <v>76.291357570000002</v>
      </c>
      <c r="S23">
        <v>77.0877172</v>
      </c>
      <c r="T23">
        <f t="shared" si="0"/>
        <v>0</v>
      </c>
      <c r="U23">
        <f t="shared" si="1"/>
        <v>3.1281755761164232</v>
      </c>
      <c r="V23">
        <f t="shared" si="2"/>
        <v>2.1568215446353807</v>
      </c>
      <c r="W23">
        <f t="shared" si="3"/>
        <v>1.7034444005679621</v>
      </c>
      <c r="X23">
        <f t="shared" si="4"/>
        <v>1.9067679773310775</v>
      </c>
      <c r="Y23">
        <f t="shared" si="5"/>
        <v>13</v>
      </c>
    </row>
    <row r="24" spans="1:25" x14ac:dyDescent="0.2">
      <c r="A24" t="s">
        <v>40</v>
      </c>
      <c r="B24">
        <v>13</v>
      </c>
      <c r="C24">
        <v>25</v>
      </c>
      <c r="D24">
        <v>4</v>
      </c>
      <c r="E24">
        <v>0</v>
      </c>
      <c r="F24">
        <v>72.255813329999995</v>
      </c>
      <c r="G24">
        <v>78.590326759999996</v>
      </c>
      <c r="H24">
        <v>77.67160054</v>
      </c>
      <c r="I24">
        <v>80.940682780000003</v>
      </c>
      <c r="J24">
        <v>0</v>
      </c>
      <c r="K24">
        <v>68.091523230000007</v>
      </c>
      <c r="L24">
        <v>75.427914209999997</v>
      </c>
      <c r="M24">
        <v>73.935058459999993</v>
      </c>
      <c r="N24">
        <v>75.312939110000002</v>
      </c>
      <c r="O24">
        <v>0</v>
      </c>
      <c r="P24">
        <v>61.006457570000002</v>
      </c>
      <c r="Q24">
        <v>-5.6240077529999999</v>
      </c>
      <c r="R24">
        <v>-4.4504791639999999</v>
      </c>
      <c r="S24">
        <v>69.58725235</v>
      </c>
      <c r="T24">
        <f t="shared" si="0"/>
        <v>0</v>
      </c>
      <c r="U24">
        <f t="shared" si="1"/>
        <v>5.6875224901901742</v>
      </c>
      <c r="V24">
        <f t="shared" si="2"/>
        <v>47.73445478984074</v>
      </c>
      <c r="W24">
        <f t="shared" si="3"/>
        <v>46.37220832608913</v>
      </c>
      <c r="X24">
        <f t="shared" si="4"/>
        <v>5.6767856253592788</v>
      </c>
      <c r="Y24">
        <f t="shared" si="5"/>
        <v>13</v>
      </c>
    </row>
    <row r="25" spans="1:25" x14ac:dyDescent="0.2">
      <c r="A25" t="s">
        <v>41</v>
      </c>
      <c r="B25">
        <v>14</v>
      </c>
      <c r="C25">
        <v>25</v>
      </c>
      <c r="D25">
        <v>2</v>
      </c>
      <c r="E25">
        <v>0</v>
      </c>
      <c r="F25">
        <v>73.887177350000002</v>
      </c>
      <c r="G25">
        <v>80.398448630000004</v>
      </c>
      <c r="H25">
        <v>79.891204610000003</v>
      </c>
      <c r="I25">
        <v>81.733026969999997</v>
      </c>
      <c r="J25">
        <v>0</v>
      </c>
      <c r="K25">
        <v>70.615660779999999</v>
      </c>
      <c r="L25">
        <v>78.290024470000006</v>
      </c>
      <c r="M25">
        <v>77.790051289999994</v>
      </c>
      <c r="N25">
        <v>80.038746180000004</v>
      </c>
      <c r="O25">
        <v>0</v>
      </c>
      <c r="P25">
        <v>72.154337580000004</v>
      </c>
      <c r="Q25">
        <v>74.599163989999994</v>
      </c>
      <c r="R25">
        <v>72.179993420000002</v>
      </c>
      <c r="S25">
        <v>80.258830130000007</v>
      </c>
      <c r="T25">
        <f t="shared" si="0"/>
        <v>0</v>
      </c>
      <c r="U25">
        <f t="shared" si="1"/>
        <v>1.636718293371245</v>
      </c>
      <c r="V25">
        <f t="shared" si="2"/>
        <v>2.9354047380511168</v>
      </c>
      <c r="W25">
        <f t="shared" si="3"/>
        <v>3.9864431221260621</v>
      </c>
      <c r="X25">
        <f t="shared" si="4"/>
        <v>0.92125644850538801</v>
      </c>
      <c r="Y25">
        <f t="shared" si="5"/>
        <v>12</v>
      </c>
    </row>
    <row r="26" spans="1:25" x14ac:dyDescent="0.2">
      <c r="A26" t="s">
        <v>41</v>
      </c>
      <c r="B26">
        <v>14</v>
      </c>
      <c r="C26">
        <v>25</v>
      </c>
      <c r="D26">
        <v>3</v>
      </c>
      <c r="E26">
        <v>0</v>
      </c>
      <c r="F26">
        <v>74.051022009999997</v>
      </c>
      <c r="G26">
        <v>79.408142729999994</v>
      </c>
      <c r="H26">
        <v>77.114251620000005</v>
      </c>
      <c r="I26">
        <v>81.15063352</v>
      </c>
      <c r="J26">
        <v>0</v>
      </c>
      <c r="K26">
        <v>71.270024759999998</v>
      </c>
      <c r="L26">
        <v>75.936064169999995</v>
      </c>
      <c r="M26">
        <v>77.000834130000001</v>
      </c>
      <c r="N26">
        <v>77.600296</v>
      </c>
      <c r="T26">
        <f t="shared" si="0"/>
        <v>0</v>
      </c>
      <c r="U26">
        <f t="shared" si="1"/>
        <v>1.9664620139361395</v>
      </c>
      <c r="V26">
        <f t="shared" si="2"/>
        <v>2.455130294588423</v>
      </c>
      <c r="W26">
        <f t="shared" si="3"/>
        <v>8.0198276284159806E-2</v>
      </c>
      <c r="X26">
        <f t="shared" si="4"/>
        <v>2.5104677358930294</v>
      </c>
      <c r="Y26">
        <f t="shared" si="5"/>
        <v>12</v>
      </c>
    </row>
    <row r="27" spans="1:25" x14ac:dyDescent="0.2">
      <c r="A27" t="s">
        <v>44</v>
      </c>
      <c r="B27">
        <v>26</v>
      </c>
      <c r="C27">
        <v>35</v>
      </c>
      <c r="D27">
        <v>1</v>
      </c>
      <c r="E27">
        <v>0</v>
      </c>
      <c r="F27">
        <v>21.932281549999999</v>
      </c>
      <c r="G27">
        <v>33.957139789999999</v>
      </c>
      <c r="H27">
        <v>45.034647620000001</v>
      </c>
      <c r="I27">
        <v>58.675668999999999</v>
      </c>
      <c r="J27">
        <v>0</v>
      </c>
      <c r="K27">
        <v>26.86121765</v>
      </c>
      <c r="L27">
        <v>38.634676859999999</v>
      </c>
      <c r="M27">
        <v>51.334490369999997</v>
      </c>
      <c r="N27">
        <v>50.947466800000001</v>
      </c>
      <c r="O27">
        <v>0</v>
      </c>
      <c r="P27">
        <v>23.938440020000002</v>
      </c>
      <c r="Q27">
        <v>37.166032170000001</v>
      </c>
      <c r="R27">
        <v>48.598990149999999</v>
      </c>
      <c r="S27">
        <v>53.469571600000002</v>
      </c>
      <c r="T27">
        <f t="shared" si="0"/>
        <v>0</v>
      </c>
      <c r="U27">
        <f t="shared" si="1"/>
        <v>2.4786324172502998</v>
      </c>
      <c r="V27">
        <f t="shared" si="2"/>
        <v>2.3921141476774417</v>
      </c>
      <c r="W27">
        <f t="shared" si="3"/>
        <v>3.1589955629259316</v>
      </c>
      <c r="X27">
        <f t="shared" si="4"/>
        <v>3.9410145056942421</v>
      </c>
      <c r="Y27">
        <f t="shared" si="5"/>
        <v>10</v>
      </c>
    </row>
    <row r="28" spans="1:25" x14ac:dyDescent="0.2">
      <c r="A28" t="s">
        <v>44</v>
      </c>
      <c r="B28">
        <v>26</v>
      </c>
      <c r="C28">
        <v>35</v>
      </c>
      <c r="D28">
        <v>2</v>
      </c>
      <c r="E28">
        <v>0</v>
      </c>
      <c r="F28">
        <v>23.822007030000002</v>
      </c>
      <c r="G28">
        <v>33.610788419999999</v>
      </c>
      <c r="H28">
        <v>41.704096499999999</v>
      </c>
      <c r="I28">
        <v>56.15227694</v>
      </c>
      <c r="J28">
        <v>0</v>
      </c>
      <c r="K28">
        <v>24.181091039999998</v>
      </c>
      <c r="L28">
        <v>31.173735990000001</v>
      </c>
      <c r="M28">
        <v>43.344938280000001</v>
      </c>
      <c r="N28">
        <v>42.90178624</v>
      </c>
      <c r="O28">
        <v>0</v>
      </c>
      <c r="P28">
        <v>17.514477039999999</v>
      </c>
      <c r="Q28">
        <v>31.584770450000001</v>
      </c>
      <c r="R28">
        <v>42.078644840000003</v>
      </c>
      <c r="S28">
        <v>47.681129089999999</v>
      </c>
      <c r="T28">
        <f t="shared" si="0"/>
        <v>0</v>
      </c>
      <c r="U28">
        <f t="shared" si="1"/>
        <v>3.7496137162376226</v>
      </c>
      <c r="V28">
        <f t="shared" si="2"/>
        <v>1.3046661570838278</v>
      </c>
      <c r="W28">
        <f t="shared" si="3"/>
        <v>0.85985922124664926</v>
      </c>
      <c r="X28">
        <f t="shared" si="4"/>
        <v>6.7104143906467382</v>
      </c>
      <c r="Y28">
        <f t="shared" si="5"/>
        <v>10</v>
      </c>
    </row>
    <row r="29" spans="1:25" x14ac:dyDescent="0.2">
      <c r="A29" t="s">
        <v>45</v>
      </c>
      <c r="B29">
        <v>26</v>
      </c>
      <c r="C29">
        <v>36</v>
      </c>
      <c r="D29">
        <v>1</v>
      </c>
      <c r="E29">
        <v>0</v>
      </c>
      <c r="F29">
        <v>23.387324190000001</v>
      </c>
      <c r="G29">
        <v>33.980279449999998</v>
      </c>
      <c r="H29">
        <v>45.101421530000003</v>
      </c>
      <c r="I29">
        <v>60.058018789999998</v>
      </c>
      <c r="J29">
        <v>0</v>
      </c>
      <c r="K29">
        <v>24.579091729999998</v>
      </c>
      <c r="L29">
        <v>36.32116079</v>
      </c>
      <c r="M29">
        <v>47.849781829999998</v>
      </c>
      <c r="N29">
        <v>46.93503398</v>
      </c>
      <c r="O29">
        <v>0</v>
      </c>
      <c r="P29">
        <v>19.222980320000001</v>
      </c>
      <c r="Q29">
        <v>31.996264409999998</v>
      </c>
      <c r="R29">
        <v>42.369011579999999</v>
      </c>
      <c r="S29">
        <v>49.287554980000003</v>
      </c>
      <c r="T29">
        <f t="shared" si="0"/>
        <v>0</v>
      </c>
      <c r="U29">
        <f t="shared" si="1"/>
        <v>2.812175882756248</v>
      </c>
      <c r="V29">
        <f t="shared" si="2"/>
        <v>2.164900683812983</v>
      </c>
      <c r="W29">
        <f t="shared" si="3"/>
        <v>2.7403889932744994</v>
      </c>
      <c r="X29">
        <f t="shared" si="4"/>
        <v>6.9970228914571457</v>
      </c>
      <c r="Y29">
        <f t="shared" si="5"/>
        <v>11</v>
      </c>
    </row>
    <row r="30" spans="1:25" x14ac:dyDescent="0.2">
      <c r="A30" t="s">
        <v>45</v>
      </c>
      <c r="B30">
        <v>26</v>
      </c>
      <c r="C30">
        <v>36</v>
      </c>
      <c r="D30">
        <v>2</v>
      </c>
      <c r="E30">
        <v>0</v>
      </c>
      <c r="F30">
        <v>21.655131430000001</v>
      </c>
      <c r="G30">
        <v>31.4536105</v>
      </c>
      <c r="H30">
        <v>40.13279051</v>
      </c>
      <c r="I30">
        <v>52.121568619999998</v>
      </c>
      <c r="J30">
        <v>0</v>
      </c>
      <c r="K30">
        <v>23.8420427</v>
      </c>
      <c r="L30">
        <v>31.53148882</v>
      </c>
      <c r="M30">
        <v>42.043159860000003</v>
      </c>
      <c r="N30">
        <v>40.88668457</v>
      </c>
      <c r="O30">
        <v>0</v>
      </c>
      <c r="P30">
        <v>22.105604719999999</v>
      </c>
      <c r="Q30">
        <v>32.983917630000001</v>
      </c>
      <c r="R30">
        <v>41.742829149999999</v>
      </c>
      <c r="S30">
        <v>47.157178930000001</v>
      </c>
      <c r="T30">
        <f t="shared" si="0"/>
        <v>0</v>
      </c>
      <c r="U30">
        <f t="shared" si="1"/>
        <v>1.1547527835170983</v>
      </c>
      <c r="V30">
        <f t="shared" si="2"/>
        <v>0.8619217281722743</v>
      </c>
      <c r="W30">
        <f t="shared" si="3"/>
        <v>1.0272888275359879</v>
      </c>
      <c r="X30">
        <f t="shared" si="4"/>
        <v>5.6300811736290628</v>
      </c>
      <c r="Y30">
        <f t="shared" si="5"/>
        <v>11</v>
      </c>
    </row>
    <row r="31" spans="1:25" x14ac:dyDescent="0.2">
      <c r="A31" t="s">
        <v>47</v>
      </c>
      <c r="B31">
        <v>30</v>
      </c>
      <c r="C31">
        <v>36</v>
      </c>
      <c r="D31">
        <v>1</v>
      </c>
      <c r="E31">
        <v>0</v>
      </c>
      <c r="F31">
        <v>28.469026809999999</v>
      </c>
      <c r="G31">
        <v>52.340961559999997</v>
      </c>
      <c r="H31">
        <v>55.691560680000002</v>
      </c>
      <c r="I31">
        <v>76.543283560000006</v>
      </c>
      <c r="J31">
        <v>0</v>
      </c>
      <c r="K31">
        <v>30.158815329999999</v>
      </c>
      <c r="L31">
        <v>47.229101440000001</v>
      </c>
      <c r="M31">
        <v>65.028305669999995</v>
      </c>
      <c r="N31">
        <v>64.474418779999993</v>
      </c>
      <c r="O31">
        <v>0</v>
      </c>
      <c r="P31">
        <v>32.555509149999999</v>
      </c>
      <c r="Q31">
        <v>50.796841059999998</v>
      </c>
      <c r="R31">
        <v>65.739870109999998</v>
      </c>
      <c r="S31">
        <v>72.068769840000002</v>
      </c>
      <c r="T31">
        <f t="shared" si="0"/>
        <v>0</v>
      </c>
      <c r="U31">
        <f t="shared" si="1"/>
        <v>2.0534062929792967</v>
      </c>
      <c r="V31">
        <f t="shared" si="2"/>
        <v>2.621837396467229</v>
      </c>
      <c r="W31">
        <f t="shared" si="3"/>
        <v>5.6072817740504375</v>
      </c>
      <c r="X31">
        <f t="shared" si="4"/>
        <v>6.1012695144933602</v>
      </c>
      <c r="Y31">
        <f t="shared" si="5"/>
        <v>7</v>
      </c>
    </row>
    <row r="32" spans="1:25" x14ac:dyDescent="0.2">
      <c r="A32" t="s">
        <v>51</v>
      </c>
      <c r="B32">
        <v>36</v>
      </c>
      <c r="C32">
        <v>43</v>
      </c>
      <c r="D32">
        <v>2</v>
      </c>
      <c r="E32">
        <v>0</v>
      </c>
      <c r="F32">
        <v>111.807266</v>
      </c>
      <c r="G32">
        <v>114.0414035</v>
      </c>
      <c r="H32">
        <v>120.4851967</v>
      </c>
      <c r="I32">
        <v>143.79559639999999</v>
      </c>
      <c r="J32">
        <v>0</v>
      </c>
      <c r="K32">
        <v>19.228541020000002</v>
      </c>
      <c r="L32">
        <v>34.137725080000003</v>
      </c>
      <c r="M32">
        <v>50.370320280000001</v>
      </c>
      <c r="N32">
        <v>20.689893219999998</v>
      </c>
      <c r="O32">
        <v>0</v>
      </c>
      <c r="P32">
        <v>147.5937528</v>
      </c>
      <c r="Q32">
        <v>145.09838970000001</v>
      </c>
      <c r="R32">
        <v>160.05157320000001</v>
      </c>
      <c r="S32">
        <v>151.41528070000001</v>
      </c>
      <c r="T32">
        <f t="shared" si="0"/>
        <v>0</v>
      </c>
      <c r="U32">
        <f t="shared" si="1"/>
        <v>66.243390301389454</v>
      </c>
      <c r="V32">
        <f t="shared" si="2"/>
        <v>57.244218499609062</v>
      </c>
      <c r="W32">
        <f t="shared" si="3"/>
        <v>55.545133730496794</v>
      </c>
      <c r="X32">
        <f t="shared" si="4"/>
        <v>73.373701778487003</v>
      </c>
      <c r="Y32">
        <f t="shared" si="5"/>
        <v>8</v>
      </c>
    </row>
    <row r="33" spans="1:25" x14ac:dyDescent="0.2">
      <c r="A33" t="s">
        <v>52</v>
      </c>
      <c r="B33">
        <v>36</v>
      </c>
      <c r="C33">
        <v>46</v>
      </c>
      <c r="D33">
        <v>2</v>
      </c>
      <c r="E33">
        <v>0</v>
      </c>
      <c r="F33">
        <v>51.677980759999997</v>
      </c>
      <c r="G33">
        <v>55.873946070000002</v>
      </c>
      <c r="H33">
        <v>54.875768389999998</v>
      </c>
      <c r="I33">
        <v>64.463532639999997</v>
      </c>
      <c r="O33">
        <v>0</v>
      </c>
      <c r="P33">
        <v>55.698457359999999</v>
      </c>
      <c r="Q33">
        <v>55.616428040000002</v>
      </c>
      <c r="R33">
        <v>59.554926770000002</v>
      </c>
      <c r="S33">
        <v>68.898734730000001</v>
      </c>
      <c r="T33">
        <f t="shared" si="0"/>
        <v>0</v>
      </c>
      <c r="U33">
        <f t="shared" si="1"/>
        <v>2.8429062674618359</v>
      </c>
      <c r="V33">
        <f t="shared" si="2"/>
        <v>0.18209274529080074</v>
      </c>
      <c r="W33">
        <f t="shared" si="3"/>
        <v>3.3086646207438632</v>
      </c>
      <c r="X33">
        <f t="shared" si="4"/>
        <v>3.1361614737717511</v>
      </c>
      <c r="Y33">
        <f t="shared" si="5"/>
        <v>11</v>
      </c>
    </row>
    <row r="34" spans="1:25" x14ac:dyDescent="0.2">
      <c r="A34" t="s">
        <v>53</v>
      </c>
      <c r="B34">
        <v>36</v>
      </c>
      <c r="C34">
        <v>57</v>
      </c>
      <c r="D34">
        <v>3</v>
      </c>
      <c r="E34">
        <v>0</v>
      </c>
      <c r="F34">
        <v>41.658111779999999</v>
      </c>
      <c r="G34">
        <v>47.755684690000002</v>
      </c>
      <c r="H34">
        <v>51.951627760000001</v>
      </c>
      <c r="I34">
        <v>61.771378409999997</v>
      </c>
      <c r="O34">
        <v>0</v>
      </c>
      <c r="P34">
        <v>14.3520726</v>
      </c>
      <c r="Q34">
        <v>39.189462329999998</v>
      </c>
      <c r="R34">
        <v>53.545803419999999</v>
      </c>
      <c r="S34">
        <v>66.650135899999995</v>
      </c>
      <c r="T34">
        <f t="shared" si="0"/>
        <v>0</v>
      </c>
      <c r="U34">
        <f t="shared" si="1"/>
        <v>19.308285471523551</v>
      </c>
      <c r="V34">
        <f t="shared" si="2"/>
        <v>6.0572339199078344</v>
      </c>
      <c r="W34">
        <f t="shared" si="3"/>
        <v>1.1272524195885383</v>
      </c>
      <c r="X34">
        <f t="shared" si="4"/>
        <v>3.4498025049436585</v>
      </c>
      <c r="Y34">
        <f t="shared" si="5"/>
        <v>22</v>
      </c>
    </row>
    <row r="35" spans="1:25" x14ac:dyDescent="0.2">
      <c r="A35" t="s">
        <v>54</v>
      </c>
      <c r="B35">
        <v>36</v>
      </c>
      <c r="C35">
        <v>62</v>
      </c>
      <c r="D35">
        <v>2</v>
      </c>
      <c r="E35">
        <v>0</v>
      </c>
      <c r="F35">
        <v>41.158385920000001</v>
      </c>
      <c r="G35">
        <v>48.140708330000002</v>
      </c>
      <c r="H35">
        <v>54.820506940000001</v>
      </c>
      <c r="I35">
        <v>66.777349270000002</v>
      </c>
      <c r="J35">
        <v>0</v>
      </c>
      <c r="K35">
        <v>40.147052369999997</v>
      </c>
      <c r="L35">
        <v>50.250911500000001</v>
      </c>
      <c r="M35">
        <v>59.265546989999997</v>
      </c>
      <c r="N35">
        <v>68.95705864</v>
      </c>
      <c r="O35">
        <v>0</v>
      </c>
      <c r="P35">
        <v>40.869718800000001</v>
      </c>
      <c r="Q35">
        <v>52.054199330000003</v>
      </c>
      <c r="R35">
        <v>63.23956373</v>
      </c>
      <c r="S35">
        <v>76.78542985</v>
      </c>
      <c r="T35">
        <f t="shared" si="0"/>
        <v>0</v>
      </c>
      <c r="U35">
        <f t="shared" si="1"/>
        <v>0.52095601614942078</v>
      </c>
      <c r="V35">
        <f t="shared" si="2"/>
        <v>1.9587502913671413</v>
      </c>
      <c r="W35">
        <f t="shared" si="3"/>
        <v>4.211723861816151</v>
      </c>
      <c r="X35">
        <f t="shared" si="4"/>
        <v>5.2630188680863217</v>
      </c>
      <c r="Y35">
        <f t="shared" si="5"/>
        <v>27</v>
      </c>
    </row>
    <row r="36" spans="1:25" x14ac:dyDescent="0.2">
      <c r="A36" t="s">
        <v>54</v>
      </c>
      <c r="B36">
        <v>36</v>
      </c>
      <c r="C36">
        <v>62</v>
      </c>
      <c r="D36">
        <v>3</v>
      </c>
      <c r="E36">
        <v>0</v>
      </c>
      <c r="F36">
        <v>38.562854299999998</v>
      </c>
      <c r="G36">
        <v>46.671166329999998</v>
      </c>
      <c r="H36">
        <v>52.347624529999997</v>
      </c>
      <c r="I36">
        <v>66.905288499999997</v>
      </c>
      <c r="J36">
        <v>0</v>
      </c>
      <c r="K36">
        <v>40.048617540000002</v>
      </c>
      <c r="L36">
        <v>49.696190199999997</v>
      </c>
      <c r="M36">
        <v>58.954582420000001</v>
      </c>
      <c r="N36">
        <v>68.701854670000003</v>
      </c>
      <c r="O36">
        <v>0</v>
      </c>
      <c r="P36">
        <v>41.193672730000003</v>
      </c>
      <c r="Q36">
        <v>52.709812890000002</v>
      </c>
      <c r="R36">
        <v>63.361100049999997</v>
      </c>
      <c r="S36">
        <v>76.723935139999995</v>
      </c>
      <c r="T36">
        <f t="shared" si="0"/>
        <v>0</v>
      </c>
      <c r="U36">
        <f t="shared" si="1"/>
        <v>1.3190810819852925</v>
      </c>
      <c r="V36">
        <f t="shared" si="2"/>
        <v>3.0193250738189961</v>
      </c>
      <c r="W36">
        <f t="shared" si="3"/>
        <v>5.54325315456206</v>
      </c>
      <c r="X36">
        <f t="shared" si="4"/>
        <v>5.2279257663616301</v>
      </c>
      <c r="Y36">
        <f t="shared" si="5"/>
        <v>27</v>
      </c>
    </row>
    <row r="37" spans="1:25" x14ac:dyDescent="0.2">
      <c r="A37" t="s">
        <v>54</v>
      </c>
      <c r="B37">
        <v>36</v>
      </c>
      <c r="C37">
        <v>62</v>
      </c>
      <c r="D37">
        <v>4</v>
      </c>
      <c r="E37">
        <v>0</v>
      </c>
      <c r="F37">
        <v>38.449944950000003</v>
      </c>
      <c r="G37">
        <v>46.456937179999997</v>
      </c>
      <c r="H37">
        <v>52.450672640000001</v>
      </c>
      <c r="I37">
        <v>66.913616270000006</v>
      </c>
      <c r="J37">
        <v>0</v>
      </c>
      <c r="K37">
        <v>39.570604789999997</v>
      </c>
      <c r="L37">
        <v>49.33540215</v>
      </c>
      <c r="M37">
        <v>59.298999180000003</v>
      </c>
      <c r="N37">
        <v>68.273587849999998</v>
      </c>
      <c r="O37">
        <v>0</v>
      </c>
      <c r="P37">
        <v>40.721224880000001</v>
      </c>
      <c r="Q37">
        <v>52.177604049999999</v>
      </c>
      <c r="R37">
        <v>62.903664900000003</v>
      </c>
      <c r="S37">
        <v>75.927408970000002</v>
      </c>
      <c r="T37">
        <f t="shared" si="0"/>
        <v>0</v>
      </c>
      <c r="U37">
        <f t="shared" si="1"/>
        <v>1.1356728981035304</v>
      </c>
      <c r="V37">
        <f t="shared" si="2"/>
        <v>2.8603525907772385</v>
      </c>
      <c r="W37">
        <f t="shared" si="3"/>
        <v>5.3097118336596427</v>
      </c>
      <c r="X37">
        <f t="shared" si="4"/>
        <v>4.8593373909402331</v>
      </c>
      <c r="Y37">
        <f t="shared" si="5"/>
        <v>27</v>
      </c>
    </row>
    <row r="38" spans="1:25" x14ac:dyDescent="0.2">
      <c r="A38" t="s">
        <v>55</v>
      </c>
      <c r="B38">
        <v>36</v>
      </c>
      <c r="C38">
        <v>63</v>
      </c>
      <c r="D38">
        <v>3</v>
      </c>
      <c r="E38">
        <v>0</v>
      </c>
      <c r="F38">
        <v>41.297551599999998</v>
      </c>
      <c r="G38">
        <v>49.904898099999997</v>
      </c>
      <c r="H38">
        <v>53.857363939999999</v>
      </c>
      <c r="I38">
        <v>68.536017139999998</v>
      </c>
      <c r="J38">
        <v>0</v>
      </c>
      <c r="K38">
        <v>38.135566259999997</v>
      </c>
      <c r="L38">
        <v>48.205441</v>
      </c>
      <c r="M38">
        <v>57.583301489999997</v>
      </c>
      <c r="N38">
        <v>67.089769259999997</v>
      </c>
      <c r="O38">
        <v>0</v>
      </c>
      <c r="P38">
        <v>39.508228379999998</v>
      </c>
      <c r="Q38">
        <v>50.353147739999997</v>
      </c>
      <c r="R38">
        <v>60.830853869999999</v>
      </c>
      <c r="S38">
        <v>74.457565070000001</v>
      </c>
      <c r="T38">
        <f t="shared" si="0"/>
        <v>0</v>
      </c>
      <c r="U38">
        <f t="shared" si="1"/>
        <v>1.585561423791217</v>
      </c>
      <c r="V38">
        <f t="shared" si="2"/>
        <v>1.1329700213408076</v>
      </c>
      <c r="W38">
        <f t="shared" si="3"/>
        <v>3.4894786833937208</v>
      </c>
      <c r="X38">
        <f t="shared" si="4"/>
        <v>3.9038608649119277</v>
      </c>
      <c r="Y38">
        <f t="shared" si="5"/>
        <v>28</v>
      </c>
    </row>
    <row r="39" spans="1:25" x14ac:dyDescent="0.2">
      <c r="A39" t="s">
        <v>55</v>
      </c>
      <c r="B39">
        <v>36</v>
      </c>
      <c r="C39">
        <v>63</v>
      </c>
      <c r="D39">
        <v>4</v>
      </c>
      <c r="E39">
        <v>0</v>
      </c>
      <c r="G39">
        <v>48.147623170000003</v>
      </c>
      <c r="H39">
        <v>52.701313110000001</v>
      </c>
      <c r="I39">
        <v>67.221872160000004</v>
      </c>
      <c r="J39">
        <v>0</v>
      </c>
      <c r="K39">
        <v>40.929081400000001</v>
      </c>
      <c r="L39">
        <v>49.698082999999997</v>
      </c>
      <c r="M39">
        <v>56.693787200000003</v>
      </c>
      <c r="N39">
        <v>66.840492740000002</v>
      </c>
      <c r="O39">
        <v>0</v>
      </c>
      <c r="P39">
        <v>38.660213800000001</v>
      </c>
      <c r="Q39">
        <v>50.021955269999999</v>
      </c>
      <c r="R39">
        <v>60.598963679999997</v>
      </c>
      <c r="S39">
        <v>74.28070357</v>
      </c>
      <c r="T39">
        <f t="shared" si="0"/>
        <v>0</v>
      </c>
      <c r="U39">
        <f t="shared" si="1"/>
        <v>1.6043316655744473</v>
      </c>
      <c r="V39">
        <f t="shared" si="2"/>
        <v>1.001826644419163</v>
      </c>
      <c r="W39">
        <f t="shared" si="3"/>
        <v>3.948905697048398</v>
      </c>
      <c r="X39">
        <f t="shared" si="4"/>
        <v>4.1898545784559822</v>
      </c>
      <c r="Y39">
        <f t="shared" si="5"/>
        <v>28</v>
      </c>
    </row>
    <row r="40" spans="1:25" x14ac:dyDescent="0.2">
      <c r="A40" t="s">
        <v>57</v>
      </c>
      <c r="B40">
        <v>37</v>
      </c>
      <c r="C40">
        <v>43</v>
      </c>
      <c r="D40">
        <v>2</v>
      </c>
      <c r="E40">
        <v>0</v>
      </c>
      <c r="F40">
        <v>14.07573446</v>
      </c>
      <c r="G40">
        <v>19.619443270000001</v>
      </c>
      <c r="H40">
        <v>22.202602479999999</v>
      </c>
      <c r="I40">
        <v>35.787178920000002</v>
      </c>
      <c r="J40">
        <v>0</v>
      </c>
      <c r="K40">
        <v>14.684766789999999</v>
      </c>
      <c r="L40">
        <v>19.355791109999998</v>
      </c>
      <c r="M40">
        <v>30.07102403</v>
      </c>
      <c r="N40">
        <v>36.556823049999998</v>
      </c>
      <c r="T40">
        <f t="shared" si="0"/>
        <v>0</v>
      </c>
      <c r="U40">
        <f t="shared" si="1"/>
        <v>0.43065089050484306</v>
      </c>
      <c r="V40">
        <f t="shared" si="2"/>
        <v>0.18643023021048274</v>
      </c>
      <c r="W40">
        <f t="shared" si="3"/>
        <v>5.5638142352393611</v>
      </c>
      <c r="X40">
        <f t="shared" si="4"/>
        <v>0.54422058342341795</v>
      </c>
      <c r="Y40">
        <f t="shared" si="5"/>
        <v>7</v>
      </c>
    </row>
    <row r="41" spans="1:25" x14ac:dyDescent="0.2">
      <c r="A41" t="s">
        <v>58</v>
      </c>
      <c r="B41">
        <v>37</v>
      </c>
      <c r="C41">
        <v>46</v>
      </c>
      <c r="D41">
        <v>2</v>
      </c>
      <c r="E41">
        <v>0</v>
      </c>
      <c r="F41">
        <v>52.657823809999996</v>
      </c>
      <c r="G41">
        <v>57.072812650000003</v>
      </c>
      <c r="H41">
        <v>56.58467521</v>
      </c>
      <c r="I41">
        <v>67.552575340000004</v>
      </c>
      <c r="J41">
        <v>0</v>
      </c>
      <c r="K41">
        <v>49.861993759999997</v>
      </c>
      <c r="L41">
        <v>55.10201198</v>
      </c>
      <c r="M41">
        <v>61.844853149999999</v>
      </c>
      <c r="N41">
        <v>65.112221020000007</v>
      </c>
      <c r="T41">
        <f t="shared" ref="T41:T78" si="6">STDEV(E41,J41,O41)</f>
        <v>0</v>
      </c>
      <c r="U41">
        <f t="shared" ref="U41:U78" si="7">STDEV(F41,K41,P41)</f>
        <v>1.9769503874001237</v>
      </c>
      <c r="V41">
        <f t="shared" ref="V41:V78" si="8">STDEV(G41,L41,Q41)</f>
        <v>1.3935665181239931</v>
      </c>
      <c r="W41">
        <f t="shared" ref="W41:W78" si="9">STDEV(H41,M41,R41)</f>
        <v>3.7195074916218833</v>
      </c>
      <c r="X41">
        <f t="shared" ref="X41:X78" si="10">STDEV(I41,N41,S41)</f>
        <v>1.7255910881698842</v>
      </c>
      <c r="Y41">
        <f t="shared" si="5"/>
        <v>10</v>
      </c>
    </row>
    <row r="42" spans="1:25" x14ac:dyDescent="0.2">
      <c r="A42" t="s">
        <v>60</v>
      </c>
      <c r="B42">
        <v>37</v>
      </c>
      <c r="C42">
        <v>62</v>
      </c>
      <c r="D42">
        <v>2</v>
      </c>
      <c r="E42">
        <v>0</v>
      </c>
      <c r="F42">
        <v>41.514004370000002</v>
      </c>
      <c r="G42">
        <v>48.912922279999997</v>
      </c>
      <c r="H42">
        <v>56.645470719999999</v>
      </c>
      <c r="I42">
        <v>69.523668090000001</v>
      </c>
      <c r="J42">
        <v>0</v>
      </c>
      <c r="K42">
        <v>39.913507170000003</v>
      </c>
      <c r="L42">
        <v>50.15105913</v>
      </c>
      <c r="M42">
        <v>59.678630050000002</v>
      </c>
      <c r="N42">
        <v>68.824522849999994</v>
      </c>
      <c r="O42">
        <v>0</v>
      </c>
      <c r="P42">
        <v>40.156009859999998</v>
      </c>
      <c r="Q42">
        <v>51.655495850000001</v>
      </c>
      <c r="R42">
        <v>63.122193950000003</v>
      </c>
      <c r="S42">
        <v>76.469320580000002</v>
      </c>
      <c r="T42">
        <f t="shared" si="6"/>
        <v>0</v>
      </c>
      <c r="U42">
        <f t="shared" si="7"/>
        <v>0.862607281352608</v>
      </c>
      <c r="V42">
        <f t="shared" si="8"/>
        <v>1.3734398719198246</v>
      </c>
      <c r="W42">
        <f t="shared" si="9"/>
        <v>3.2405280344559841</v>
      </c>
      <c r="X42">
        <f t="shared" si="10"/>
        <v>4.2263819221463166</v>
      </c>
      <c r="Y42">
        <f t="shared" si="5"/>
        <v>26</v>
      </c>
    </row>
    <row r="43" spans="1:25" x14ac:dyDescent="0.2">
      <c r="A43" t="s">
        <v>60</v>
      </c>
      <c r="B43">
        <v>37</v>
      </c>
      <c r="C43">
        <v>62</v>
      </c>
      <c r="D43">
        <v>3</v>
      </c>
      <c r="E43">
        <v>0</v>
      </c>
      <c r="F43">
        <v>41.687532619999999</v>
      </c>
      <c r="G43">
        <v>49.102468000000002</v>
      </c>
      <c r="H43">
        <v>56.284862429999997</v>
      </c>
      <c r="I43">
        <v>69.815709709999993</v>
      </c>
      <c r="J43">
        <v>0</v>
      </c>
      <c r="K43">
        <v>40.676746029999997</v>
      </c>
      <c r="L43">
        <v>50.860059370000002</v>
      </c>
      <c r="M43">
        <v>60.409585059999998</v>
      </c>
      <c r="N43">
        <v>69.802054190000007</v>
      </c>
      <c r="O43">
        <v>0</v>
      </c>
      <c r="P43">
        <v>42.40857536</v>
      </c>
      <c r="Q43">
        <v>53.643233260000002</v>
      </c>
      <c r="R43">
        <v>64.761442939999995</v>
      </c>
      <c r="S43">
        <v>77.731126680000003</v>
      </c>
      <c r="T43">
        <f t="shared" si="6"/>
        <v>0</v>
      </c>
      <c r="U43">
        <f t="shared" si="7"/>
        <v>0.86994492083108377</v>
      </c>
      <c r="V43">
        <f t="shared" si="8"/>
        <v>2.2896045318023477</v>
      </c>
      <c r="W43">
        <f t="shared" si="9"/>
        <v>4.2387974105215269</v>
      </c>
      <c r="X43">
        <f t="shared" si="10"/>
        <v>4.5739152235596681</v>
      </c>
      <c r="Y43">
        <f t="shared" si="5"/>
        <v>26</v>
      </c>
    </row>
    <row r="44" spans="1:25" x14ac:dyDescent="0.2">
      <c r="A44" t="s">
        <v>60</v>
      </c>
      <c r="B44">
        <v>37</v>
      </c>
      <c r="C44">
        <v>62</v>
      </c>
      <c r="D44">
        <v>4</v>
      </c>
      <c r="E44">
        <v>0</v>
      </c>
      <c r="F44">
        <v>40.023238110000001</v>
      </c>
      <c r="G44">
        <v>47.815999650000002</v>
      </c>
      <c r="H44">
        <v>54.118195640000003</v>
      </c>
      <c r="I44">
        <v>68.279651130000005</v>
      </c>
      <c r="J44">
        <v>0</v>
      </c>
      <c r="K44">
        <v>40.741685359999998</v>
      </c>
      <c r="L44">
        <v>51.397595369999998</v>
      </c>
      <c r="M44">
        <v>60.980762480000003</v>
      </c>
      <c r="N44">
        <v>70.029054599999995</v>
      </c>
      <c r="O44">
        <v>0</v>
      </c>
      <c r="P44">
        <v>42.5248639</v>
      </c>
      <c r="Q44">
        <v>53.68424606</v>
      </c>
      <c r="R44">
        <v>64.793932049999995</v>
      </c>
      <c r="S44">
        <v>77.869125519999997</v>
      </c>
      <c r="T44">
        <f t="shared" si="6"/>
        <v>0</v>
      </c>
      <c r="U44">
        <f t="shared" si="7"/>
        <v>1.2880232755235321</v>
      </c>
      <c r="V44">
        <f t="shared" si="8"/>
        <v>2.9578402934144825</v>
      </c>
      <c r="W44">
        <f t="shared" si="9"/>
        <v>5.4099666311176851</v>
      </c>
      <c r="X44">
        <f t="shared" si="10"/>
        <v>5.1069420662457654</v>
      </c>
      <c r="Y44">
        <f t="shared" si="5"/>
        <v>26</v>
      </c>
    </row>
    <row r="45" spans="1:25" x14ac:dyDescent="0.2">
      <c r="A45" t="s">
        <v>61</v>
      </c>
      <c r="B45">
        <v>37</v>
      </c>
      <c r="C45">
        <v>63</v>
      </c>
      <c r="D45">
        <v>3</v>
      </c>
      <c r="E45">
        <v>0</v>
      </c>
      <c r="F45">
        <v>41.14964852</v>
      </c>
      <c r="G45">
        <v>48.339184789999997</v>
      </c>
      <c r="H45">
        <v>54.5877403</v>
      </c>
      <c r="I45">
        <v>68.363701699999993</v>
      </c>
      <c r="J45">
        <v>0</v>
      </c>
      <c r="K45">
        <v>40.343826370000002</v>
      </c>
      <c r="L45">
        <v>50.627891150000004</v>
      </c>
      <c r="M45">
        <v>59.416981</v>
      </c>
      <c r="N45">
        <v>68.811273510000007</v>
      </c>
      <c r="O45">
        <v>0</v>
      </c>
      <c r="P45">
        <v>40.436898909999996</v>
      </c>
      <c r="Q45">
        <v>51.579360710000003</v>
      </c>
      <c r="R45">
        <v>62.210774180000001</v>
      </c>
      <c r="S45">
        <v>75.528955530000005</v>
      </c>
      <c r="T45">
        <f t="shared" si="6"/>
        <v>0</v>
      </c>
      <c r="U45">
        <f t="shared" si="7"/>
        <v>0.44083705260330697</v>
      </c>
      <c r="V45">
        <f t="shared" si="8"/>
        <v>1.6654434403715102</v>
      </c>
      <c r="W45">
        <f t="shared" si="9"/>
        <v>3.8565418794298707</v>
      </c>
      <c r="X45">
        <f t="shared" si="10"/>
        <v>4.0139015661254858</v>
      </c>
      <c r="Y45">
        <f t="shared" si="5"/>
        <v>27</v>
      </c>
    </row>
    <row r="46" spans="1:25" x14ac:dyDescent="0.2">
      <c r="A46" t="s">
        <v>61</v>
      </c>
      <c r="B46">
        <v>37</v>
      </c>
      <c r="C46">
        <v>63</v>
      </c>
      <c r="D46">
        <v>4</v>
      </c>
      <c r="E46">
        <v>0</v>
      </c>
      <c r="F46">
        <v>39.564736359999998</v>
      </c>
      <c r="G46">
        <v>46.717018439999997</v>
      </c>
      <c r="H46">
        <v>53.758066479999997</v>
      </c>
      <c r="I46">
        <v>66.756168419999995</v>
      </c>
      <c r="J46">
        <v>0</v>
      </c>
      <c r="K46">
        <v>39.40986753</v>
      </c>
      <c r="L46">
        <v>48.760243440000004</v>
      </c>
      <c r="M46">
        <v>58.110997480000002</v>
      </c>
      <c r="N46">
        <v>67.823764120000007</v>
      </c>
      <c r="O46">
        <v>0</v>
      </c>
      <c r="P46">
        <v>40.80167419</v>
      </c>
      <c r="Q46">
        <v>51.891750559999998</v>
      </c>
      <c r="R46">
        <v>63.361599959999999</v>
      </c>
      <c r="S46">
        <v>76.288663</v>
      </c>
      <c r="T46">
        <f t="shared" si="6"/>
        <v>0</v>
      </c>
      <c r="U46">
        <f t="shared" si="7"/>
        <v>0.7627936951988874</v>
      </c>
      <c r="V46">
        <f t="shared" si="8"/>
        <v>2.6063690502624337</v>
      </c>
      <c r="W46">
        <f t="shared" si="9"/>
        <v>4.8087539965363195</v>
      </c>
      <c r="X46">
        <f t="shared" si="10"/>
        <v>5.22275033778521</v>
      </c>
      <c r="Y46">
        <f t="shared" si="5"/>
        <v>27</v>
      </c>
    </row>
    <row r="47" spans="1:25" x14ac:dyDescent="0.2">
      <c r="A47" t="s">
        <v>63</v>
      </c>
      <c r="B47">
        <v>40</v>
      </c>
      <c r="C47">
        <v>62</v>
      </c>
      <c r="D47">
        <v>2</v>
      </c>
      <c r="E47">
        <v>0</v>
      </c>
      <c r="F47">
        <v>40.887420599999999</v>
      </c>
      <c r="G47">
        <v>49.558190979999999</v>
      </c>
      <c r="H47">
        <v>57.491765809999997</v>
      </c>
      <c r="I47">
        <v>71.111861469999994</v>
      </c>
      <c r="J47">
        <v>0</v>
      </c>
      <c r="K47">
        <v>42.28869985</v>
      </c>
      <c r="L47">
        <v>53.126267910000003</v>
      </c>
      <c r="M47">
        <v>62.633196439999999</v>
      </c>
      <c r="N47">
        <v>72.7858473</v>
      </c>
      <c r="O47">
        <v>0</v>
      </c>
      <c r="P47">
        <v>43.878692940000001</v>
      </c>
      <c r="Q47">
        <v>55.559373549999997</v>
      </c>
      <c r="R47">
        <v>67.359082299999997</v>
      </c>
      <c r="S47">
        <v>80.59180302</v>
      </c>
      <c r="T47">
        <f t="shared" si="6"/>
        <v>0</v>
      </c>
      <c r="U47">
        <f t="shared" si="7"/>
        <v>1.496627975081394</v>
      </c>
      <c r="V47">
        <f t="shared" si="8"/>
        <v>3.0184258665809511</v>
      </c>
      <c r="W47">
        <f t="shared" si="9"/>
        <v>4.9351163579439552</v>
      </c>
      <c r="X47">
        <f t="shared" si="10"/>
        <v>5.0597177960346436</v>
      </c>
      <c r="Y47">
        <f t="shared" si="5"/>
        <v>23</v>
      </c>
    </row>
    <row r="48" spans="1:25" x14ac:dyDescent="0.2">
      <c r="A48" t="s">
        <v>63</v>
      </c>
      <c r="B48">
        <v>40</v>
      </c>
      <c r="C48">
        <v>62</v>
      </c>
      <c r="D48">
        <v>3</v>
      </c>
      <c r="E48">
        <v>0</v>
      </c>
      <c r="F48">
        <v>40.878254300000002</v>
      </c>
      <c r="G48">
        <v>49.44411092</v>
      </c>
      <c r="H48">
        <v>57.096938870000002</v>
      </c>
      <c r="I48">
        <v>70.716633790000003</v>
      </c>
      <c r="J48">
        <v>0</v>
      </c>
      <c r="K48">
        <v>42.553988310000001</v>
      </c>
      <c r="L48">
        <v>53.3116962</v>
      </c>
      <c r="M48">
        <v>62.709164110000003</v>
      </c>
      <c r="N48">
        <v>72.926137339999997</v>
      </c>
      <c r="O48">
        <v>0</v>
      </c>
      <c r="P48">
        <v>44.003903800000003</v>
      </c>
      <c r="Q48">
        <v>55.785217170000003</v>
      </c>
      <c r="R48">
        <v>67.407950299999996</v>
      </c>
      <c r="S48">
        <v>80.443079049999994</v>
      </c>
      <c r="T48">
        <f t="shared" si="6"/>
        <v>0</v>
      </c>
      <c r="U48">
        <f t="shared" si="7"/>
        <v>1.56418371668542</v>
      </c>
      <c r="V48">
        <f t="shared" si="8"/>
        <v>3.1959909877034889</v>
      </c>
      <c r="W48">
        <f t="shared" si="9"/>
        <v>5.16224467509723</v>
      </c>
      <c r="X48">
        <f t="shared" si="10"/>
        <v>5.0988569961769628</v>
      </c>
      <c r="Y48">
        <f t="shared" si="5"/>
        <v>23</v>
      </c>
    </row>
    <row r="49" spans="1:25" x14ac:dyDescent="0.2">
      <c r="A49" t="s">
        <v>64</v>
      </c>
      <c r="B49">
        <v>40</v>
      </c>
      <c r="C49">
        <v>63</v>
      </c>
      <c r="D49">
        <v>2</v>
      </c>
      <c r="J49">
        <v>0</v>
      </c>
      <c r="K49">
        <v>39.554996590000002</v>
      </c>
      <c r="L49">
        <v>50.270705720000002</v>
      </c>
      <c r="M49">
        <v>59.490944759999998</v>
      </c>
      <c r="N49">
        <v>71.015696349999999</v>
      </c>
      <c r="O49">
        <v>0</v>
      </c>
      <c r="P49">
        <v>42.081636179999997</v>
      </c>
      <c r="Q49">
        <v>53.954217999999997</v>
      </c>
      <c r="R49">
        <v>64.802397089999999</v>
      </c>
      <c r="S49">
        <v>78.166226089999995</v>
      </c>
      <c r="T49">
        <f t="shared" si="6"/>
        <v>0</v>
      </c>
      <c r="U49">
        <f t="shared" si="7"/>
        <v>1.7866039877033946</v>
      </c>
      <c r="V49">
        <f t="shared" si="8"/>
        <v>2.6046365117719175</v>
      </c>
      <c r="W49">
        <f t="shared" si="9"/>
        <v>3.7557639604920894</v>
      </c>
      <c r="X49">
        <f t="shared" si="10"/>
        <v>5.0561880682300782</v>
      </c>
      <c r="Y49">
        <f t="shared" si="5"/>
        <v>24</v>
      </c>
    </row>
    <row r="50" spans="1:25" x14ac:dyDescent="0.2">
      <c r="A50" t="s">
        <v>64</v>
      </c>
      <c r="B50">
        <v>40</v>
      </c>
      <c r="C50">
        <v>63</v>
      </c>
      <c r="D50">
        <v>3</v>
      </c>
      <c r="E50">
        <v>0</v>
      </c>
      <c r="F50">
        <v>39.462042879999998</v>
      </c>
      <c r="G50">
        <v>47.827883309999997</v>
      </c>
      <c r="H50">
        <v>55.894475489999998</v>
      </c>
      <c r="I50">
        <v>68.788915079999995</v>
      </c>
      <c r="J50">
        <v>0</v>
      </c>
      <c r="K50">
        <v>40.517590779999999</v>
      </c>
      <c r="L50">
        <v>50.658630799999997</v>
      </c>
      <c r="M50">
        <v>60.065316580000001</v>
      </c>
      <c r="N50">
        <v>70.140030530000004</v>
      </c>
      <c r="O50">
        <v>0</v>
      </c>
      <c r="P50">
        <v>41.538375569999999</v>
      </c>
      <c r="Q50">
        <v>53.128015900000001</v>
      </c>
      <c r="R50">
        <v>64.644186669999996</v>
      </c>
      <c r="S50">
        <v>77.468506640000001</v>
      </c>
      <c r="T50">
        <f t="shared" si="6"/>
        <v>0</v>
      </c>
      <c r="U50">
        <f t="shared" si="7"/>
        <v>1.0382148458012272</v>
      </c>
      <c r="V50">
        <f t="shared" si="8"/>
        <v>2.6521186372352541</v>
      </c>
      <c r="W50">
        <f t="shared" si="9"/>
        <v>4.3764409518950815</v>
      </c>
      <c r="X50">
        <f t="shared" si="10"/>
        <v>4.6702495419140924</v>
      </c>
      <c r="Y50">
        <f t="shared" si="5"/>
        <v>24</v>
      </c>
    </row>
    <row r="51" spans="1:25" x14ac:dyDescent="0.2">
      <c r="A51" t="s">
        <v>65</v>
      </c>
      <c r="B51">
        <v>40</v>
      </c>
      <c r="C51">
        <v>81</v>
      </c>
      <c r="D51">
        <v>5</v>
      </c>
      <c r="E51">
        <v>0</v>
      </c>
      <c r="F51">
        <v>32.672285309999999</v>
      </c>
      <c r="G51">
        <v>37.595692339999999</v>
      </c>
      <c r="H51">
        <v>43.696194200000001</v>
      </c>
      <c r="I51">
        <v>57.248997899999999</v>
      </c>
      <c r="J51">
        <v>0</v>
      </c>
      <c r="K51">
        <v>24.665464289999999</v>
      </c>
      <c r="L51">
        <v>34.775918650000001</v>
      </c>
      <c r="M51">
        <v>43.248862080000002</v>
      </c>
      <c r="N51">
        <v>51.496880750000003</v>
      </c>
      <c r="O51">
        <v>0</v>
      </c>
      <c r="P51">
        <v>28.417360729999999</v>
      </c>
      <c r="Q51">
        <v>36.400321130000002</v>
      </c>
      <c r="R51">
        <v>46.682473600000002</v>
      </c>
      <c r="S51">
        <v>59.469925590000003</v>
      </c>
      <c r="T51">
        <f t="shared" si="6"/>
        <v>0</v>
      </c>
      <c r="U51">
        <f t="shared" si="7"/>
        <v>4.0060432042163354</v>
      </c>
      <c r="V51">
        <f t="shared" si="8"/>
        <v>1.4153161843173192</v>
      </c>
      <c r="W51">
        <f t="shared" si="9"/>
        <v>1.8667109556081414</v>
      </c>
      <c r="X51">
        <f t="shared" si="10"/>
        <v>4.1147866597630447</v>
      </c>
      <c r="Y51">
        <f t="shared" si="5"/>
        <v>42</v>
      </c>
    </row>
    <row r="52" spans="1:25" x14ac:dyDescent="0.2">
      <c r="A52" t="s">
        <v>66</v>
      </c>
      <c r="B52">
        <v>43</v>
      </c>
      <c r="C52">
        <v>62</v>
      </c>
      <c r="D52">
        <v>2</v>
      </c>
      <c r="E52">
        <v>0</v>
      </c>
      <c r="F52">
        <v>39.926188430000003</v>
      </c>
      <c r="G52">
        <v>50.259167900000001</v>
      </c>
      <c r="H52">
        <v>62.952986029999998</v>
      </c>
      <c r="I52">
        <v>71.712756110000001</v>
      </c>
      <c r="J52">
        <v>0</v>
      </c>
      <c r="K52">
        <v>47.719200899999997</v>
      </c>
      <c r="L52">
        <v>53.311668210000001</v>
      </c>
      <c r="M52">
        <v>65.392883780000005</v>
      </c>
      <c r="N52">
        <v>78.032141839999994</v>
      </c>
      <c r="O52">
        <v>0</v>
      </c>
      <c r="P52">
        <v>41.411885409999996</v>
      </c>
      <c r="Q52">
        <v>56.611248949999997</v>
      </c>
      <c r="R52">
        <v>68.082123760000002</v>
      </c>
      <c r="S52">
        <v>80.777111529999999</v>
      </c>
      <c r="T52">
        <f t="shared" si="6"/>
        <v>0</v>
      </c>
      <c r="U52">
        <f t="shared" si="7"/>
        <v>4.1376436040406386</v>
      </c>
      <c r="V52">
        <f t="shared" si="8"/>
        <v>3.1768413261209121</v>
      </c>
      <c r="W52">
        <f t="shared" si="9"/>
        <v>2.5655787701087083</v>
      </c>
      <c r="X52">
        <f t="shared" si="10"/>
        <v>4.6481543610274247</v>
      </c>
      <c r="Y52">
        <f t="shared" si="5"/>
        <v>20</v>
      </c>
    </row>
    <row r="53" spans="1:25" x14ac:dyDescent="0.2">
      <c r="A53" t="s">
        <v>66</v>
      </c>
      <c r="B53">
        <v>43</v>
      </c>
      <c r="C53">
        <v>62</v>
      </c>
      <c r="D53">
        <v>3</v>
      </c>
      <c r="E53">
        <v>0</v>
      </c>
      <c r="F53">
        <v>42.231456260000002</v>
      </c>
      <c r="G53">
        <v>53.386332590000002</v>
      </c>
      <c r="H53">
        <v>60.83100417</v>
      </c>
      <c r="I53">
        <v>75.9622636</v>
      </c>
      <c r="J53">
        <v>0</v>
      </c>
      <c r="K53">
        <v>5.4593520680000003</v>
      </c>
      <c r="L53">
        <v>5.3870698419999998</v>
      </c>
      <c r="M53">
        <v>7.3236877500000004</v>
      </c>
      <c r="N53">
        <v>10.167302019999999</v>
      </c>
      <c r="O53">
        <v>0</v>
      </c>
      <c r="P53">
        <v>44.769241460000003</v>
      </c>
      <c r="Q53">
        <v>58.208631250000003</v>
      </c>
      <c r="R53">
        <v>73.12326462</v>
      </c>
      <c r="S53">
        <v>87.565341410000002</v>
      </c>
      <c r="T53">
        <f t="shared" si="6"/>
        <v>0</v>
      </c>
      <c r="U53">
        <f t="shared" si="7"/>
        <v>21.99960380112908</v>
      </c>
      <c r="V53">
        <f t="shared" si="8"/>
        <v>29.204169617530344</v>
      </c>
      <c r="W53">
        <f t="shared" si="9"/>
        <v>34.985037024685468</v>
      </c>
      <c r="X53">
        <f t="shared" si="10"/>
        <v>41.741396090281455</v>
      </c>
      <c r="Y53">
        <f t="shared" si="5"/>
        <v>20</v>
      </c>
    </row>
    <row r="54" spans="1:25" x14ac:dyDescent="0.2">
      <c r="A54" t="s">
        <v>68</v>
      </c>
      <c r="B54">
        <v>44</v>
      </c>
      <c r="C54">
        <v>62</v>
      </c>
      <c r="D54">
        <v>2</v>
      </c>
      <c r="E54">
        <v>0</v>
      </c>
      <c r="F54">
        <v>38.819804599999998</v>
      </c>
      <c r="G54">
        <v>46.295199439999998</v>
      </c>
      <c r="H54">
        <v>56.122716590000003</v>
      </c>
      <c r="I54">
        <v>67.665271790000006</v>
      </c>
      <c r="J54">
        <v>0</v>
      </c>
      <c r="K54">
        <v>35.866198670000003</v>
      </c>
      <c r="L54">
        <v>49.806003060000002</v>
      </c>
      <c r="M54">
        <v>61.916056130000001</v>
      </c>
      <c r="N54">
        <v>71.890773710000005</v>
      </c>
      <c r="O54">
        <v>0</v>
      </c>
      <c r="P54">
        <v>36.612542240000003</v>
      </c>
      <c r="Q54">
        <v>50.492394580000003</v>
      </c>
      <c r="R54">
        <v>63.736889089999998</v>
      </c>
      <c r="S54">
        <v>77.590146840000003</v>
      </c>
      <c r="T54">
        <f t="shared" si="6"/>
        <v>0</v>
      </c>
      <c r="U54">
        <f t="shared" si="7"/>
        <v>1.535839826722621</v>
      </c>
      <c r="V54">
        <f t="shared" si="8"/>
        <v>2.2514189014994042</v>
      </c>
      <c r="W54">
        <f t="shared" si="9"/>
        <v>3.9760499358388746</v>
      </c>
      <c r="X54">
        <f t="shared" si="10"/>
        <v>4.9806436215446777</v>
      </c>
      <c r="Y54">
        <f t="shared" si="5"/>
        <v>19</v>
      </c>
    </row>
    <row r="55" spans="1:25" x14ac:dyDescent="0.2">
      <c r="A55" t="s">
        <v>68</v>
      </c>
      <c r="B55">
        <v>44</v>
      </c>
      <c r="C55">
        <v>62</v>
      </c>
      <c r="D55">
        <v>3</v>
      </c>
      <c r="E55">
        <v>0</v>
      </c>
      <c r="F55">
        <v>39.080636920000003</v>
      </c>
      <c r="G55">
        <v>46.968805240000002</v>
      </c>
      <c r="H55">
        <v>59.065882989999999</v>
      </c>
      <c r="I55">
        <v>69.383638189999999</v>
      </c>
      <c r="J55">
        <v>0</v>
      </c>
      <c r="K55">
        <v>37.714062470000002</v>
      </c>
      <c r="L55">
        <v>49.945958779999998</v>
      </c>
      <c r="M55">
        <v>60.415783019999999</v>
      </c>
      <c r="N55">
        <v>71.559474440000002</v>
      </c>
      <c r="O55">
        <v>0</v>
      </c>
      <c r="P55">
        <v>37.544014150000002</v>
      </c>
      <c r="Q55">
        <v>51.441917920000002</v>
      </c>
      <c r="R55">
        <v>64.822162809999995</v>
      </c>
      <c r="S55">
        <v>79.053758020000004</v>
      </c>
      <c r="T55">
        <f t="shared" si="6"/>
        <v>0</v>
      </c>
      <c r="U55">
        <f t="shared" si="7"/>
        <v>0.84238270160797513</v>
      </c>
      <c r="V55">
        <f t="shared" si="8"/>
        <v>2.2770622154163482</v>
      </c>
      <c r="W55">
        <f t="shared" si="9"/>
        <v>3.0103479951342722</v>
      </c>
      <c r="X55">
        <f t="shared" si="10"/>
        <v>5.072963750623348</v>
      </c>
      <c r="Y55">
        <f t="shared" si="5"/>
        <v>19</v>
      </c>
    </row>
    <row r="56" spans="1:25" x14ac:dyDescent="0.2">
      <c r="A56" t="s">
        <v>69</v>
      </c>
      <c r="B56">
        <v>44</v>
      </c>
      <c r="C56">
        <v>63</v>
      </c>
      <c r="D56">
        <v>3</v>
      </c>
      <c r="E56">
        <v>0</v>
      </c>
      <c r="F56">
        <v>43.477486460000002</v>
      </c>
      <c r="G56">
        <v>48.037462840000003</v>
      </c>
      <c r="H56">
        <v>58.26967793</v>
      </c>
      <c r="I56">
        <v>69.128454919999996</v>
      </c>
      <c r="J56">
        <v>0</v>
      </c>
      <c r="K56">
        <v>35.664425960000003</v>
      </c>
      <c r="L56">
        <v>46.94024477</v>
      </c>
      <c r="M56">
        <v>57.417711529999998</v>
      </c>
      <c r="N56">
        <v>68.985385480000005</v>
      </c>
      <c r="O56">
        <v>0</v>
      </c>
      <c r="P56">
        <v>35.014021419999999</v>
      </c>
      <c r="Q56">
        <v>48.000532319999998</v>
      </c>
      <c r="R56">
        <v>60.950747980000003</v>
      </c>
      <c r="S56">
        <v>73.843715130000007</v>
      </c>
      <c r="T56">
        <f t="shared" si="6"/>
        <v>0</v>
      </c>
      <c r="U56">
        <f t="shared" si="7"/>
        <v>4.7098687335850382</v>
      </c>
      <c r="V56">
        <f t="shared" si="8"/>
        <v>0.62309189332005199</v>
      </c>
      <c r="W56">
        <f t="shared" si="9"/>
        <v>1.8437430188236019</v>
      </c>
      <c r="X56">
        <f t="shared" si="10"/>
        <v>2.764582991481729</v>
      </c>
      <c r="Y56">
        <f t="shared" si="5"/>
        <v>20</v>
      </c>
    </row>
    <row r="57" spans="1:25" x14ac:dyDescent="0.2">
      <c r="A57" t="s">
        <v>70</v>
      </c>
      <c r="B57">
        <v>46</v>
      </c>
      <c r="C57">
        <v>62</v>
      </c>
      <c r="D57">
        <v>2</v>
      </c>
      <c r="E57">
        <v>0</v>
      </c>
      <c r="F57">
        <v>38.401960350000003</v>
      </c>
      <c r="G57">
        <v>57.916924690000002</v>
      </c>
      <c r="H57">
        <v>70.516682750000001</v>
      </c>
      <c r="I57">
        <v>67.007884090000005</v>
      </c>
      <c r="O57">
        <v>0</v>
      </c>
      <c r="P57">
        <v>19.77523184</v>
      </c>
      <c r="Q57">
        <v>29.45371158</v>
      </c>
      <c r="R57">
        <v>40.855022609999999</v>
      </c>
      <c r="S57">
        <v>52.063101019999998</v>
      </c>
      <c r="T57">
        <f t="shared" si="6"/>
        <v>0</v>
      </c>
      <c r="U57">
        <f t="shared" si="7"/>
        <v>13.171086040741811</v>
      </c>
      <c r="V57">
        <f t="shared" si="8"/>
        <v>20.126531004438835</v>
      </c>
      <c r="W57">
        <f t="shared" si="9"/>
        <v>20.973961026244751</v>
      </c>
      <c r="X57">
        <f t="shared" si="10"/>
        <v>10.567557452158887</v>
      </c>
      <c r="Y57">
        <f t="shared" si="5"/>
        <v>17</v>
      </c>
    </row>
    <row r="58" spans="1:25" x14ac:dyDescent="0.2">
      <c r="A58" t="s">
        <v>71</v>
      </c>
      <c r="B58">
        <v>47</v>
      </c>
      <c r="C58">
        <v>62</v>
      </c>
      <c r="D58">
        <v>2</v>
      </c>
      <c r="E58">
        <v>0</v>
      </c>
      <c r="F58">
        <v>32.40996887</v>
      </c>
      <c r="G58">
        <v>44.253224430000003</v>
      </c>
      <c r="H58">
        <v>49.750743470000003</v>
      </c>
      <c r="I58">
        <v>64.560049430000007</v>
      </c>
      <c r="J58">
        <v>0</v>
      </c>
      <c r="K58">
        <v>33.517696270000002</v>
      </c>
      <c r="L58">
        <v>45.587143840000003</v>
      </c>
      <c r="M58">
        <v>55.785195039999998</v>
      </c>
      <c r="N58">
        <v>66.707244369999998</v>
      </c>
      <c r="O58">
        <v>0</v>
      </c>
      <c r="P58">
        <v>29.888587000000001</v>
      </c>
      <c r="Q58">
        <v>45.105659889999998</v>
      </c>
      <c r="R58">
        <v>58.915651859999997</v>
      </c>
      <c r="S58">
        <v>73.940758169999995</v>
      </c>
      <c r="T58">
        <f t="shared" si="6"/>
        <v>0</v>
      </c>
      <c r="U58">
        <f t="shared" si="7"/>
        <v>1.8598772639019039</v>
      </c>
      <c r="V58">
        <f t="shared" si="8"/>
        <v>0.67550154205939938</v>
      </c>
      <c r="W58">
        <f t="shared" si="9"/>
        <v>4.6585031832419483</v>
      </c>
      <c r="X58">
        <f t="shared" si="10"/>
        <v>4.914805260127542</v>
      </c>
      <c r="Y58">
        <f t="shared" si="5"/>
        <v>16</v>
      </c>
    </row>
    <row r="59" spans="1:25" x14ac:dyDescent="0.2">
      <c r="A59" t="s">
        <v>71</v>
      </c>
      <c r="B59">
        <v>47</v>
      </c>
      <c r="C59">
        <v>62</v>
      </c>
      <c r="D59">
        <v>3</v>
      </c>
      <c r="E59">
        <v>0</v>
      </c>
      <c r="F59">
        <v>34.081380760000002</v>
      </c>
      <c r="G59">
        <v>44.441727780000001</v>
      </c>
      <c r="H59">
        <v>51.449750659999999</v>
      </c>
      <c r="I59">
        <v>66.607387220000007</v>
      </c>
      <c r="O59">
        <v>0</v>
      </c>
      <c r="P59">
        <v>30.116274170000001</v>
      </c>
      <c r="Q59">
        <v>43.648889230000002</v>
      </c>
      <c r="R59">
        <v>56.972957659999999</v>
      </c>
      <c r="S59">
        <v>71.889734110000006</v>
      </c>
      <c r="T59">
        <f t="shared" si="6"/>
        <v>0</v>
      </c>
      <c r="U59">
        <f t="shared" si="7"/>
        <v>2.8037537579164686</v>
      </c>
      <c r="V59">
        <f t="shared" si="8"/>
        <v>0.56062151509110891</v>
      </c>
      <c r="W59">
        <f t="shared" si="9"/>
        <v>3.9054971235970068</v>
      </c>
      <c r="X59">
        <f t="shared" si="10"/>
        <v>3.7351833064986693</v>
      </c>
      <c r="Y59">
        <f t="shared" si="5"/>
        <v>16</v>
      </c>
    </row>
    <row r="60" spans="1:25" x14ac:dyDescent="0.2">
      <c r="A60" t="s">
        <v>78</v>
      </c>
      <c r="B60">
        <v>63</v>
      </c>
      <c r="C60">
        <v>72</v>
      </c>
      <c r="D60">
        <v>2</v>
      </c>
      <c r="E60">
        <v>0</v>
      </c>
      <c r="F60">
        <v>14.123103159999999</v>
      </c>
      <c r="G60">
        <v>16.885609630000001</v>
      </c>
      <c r="H60">
        <v>20.00992127</v>
      </c>
      <c r="I60">
        <v>27.68552013</v>
      </c>
      <c r="J60">
        <v>0</v>
      </c>
      <c r="K60">
        <v>13.45561638</v>
      </c>
      <c r="L60">
        <v>16.780989470000002</v>
      </c>
      <c r="M60">
        <v>21.732129830000002</v>
      </c>
      <c r="N60">
        <v>22.380273249999998</v>
      </c>
      <c r="O60">
        <v>0</v>
      </c>
      <c r="P60">
        <v>20.076267340000001</v>
      </c>
      <c r="Q60">
        <v>44.547805789999998</v>
      </c>
      <c r="R60">
        <v>49.802764029999999</v>
      </c>
      <c r="S60">
        <v>51.087922409999997</v>
      </c>
      <c r="T60">
        <f t="shared" si="6"/>
        <v>0</v>
      </c>
      <c r="U60">
        <f t="shared" si="7"/>
        <v>3.6450587898701725</v>
      </c>
      <c r="V60">
        <f t="shared" si="8"/>
        <v>16.001063143433193</v>
      </c>
      <c r="W60">
        <f t="shared" si="9"/>
        <v>16.725927908671377</v>
      </c>
      <c r="X60">
        <f t="shared" si="10"/>
        <v>15.274964251056613</v>
      </c>
      <c r="Y60">
        <f t="shared" si="5"/>
        <v>10</v>
      </c>
    </row>
    <row r="61" spans="1:25" x14ac:dyDescent="0.2">
      <c r="A61" t="s">
        <v>78</v>
      </c>
      <c r="B61">
        <v>63</v>
      </c>
      <c r="C61">
        <v>72</v>
      </c>
      <c r="D61">
        <v>3</v>
      </c>
      <c r="E61">
        <v>0</v>
      </c>
      <c r="F61">
        <v>14.73895304</v>
      </c>
      <c r="G61">
        <v>17.287228429999999</v>
      </c>
      <c r="H61">
        <v>17.511623490000002</v>
      </c>
      <c r="I61">
        <v>27.195163059999999</v>
      </c>
      <c r="J61">
        <v>0</v>
      </c>
      <c r="K61">
        <v>14.211470800000001</v>
      </c>
      <c r="L61">
        <v>16.782501979999999</v>
      </c>
      <c r="M61">
        <v>19.136764620000001</v>
      </c>
      <c r="N61">
        <v>23.213514270000001</v>
      </c>
      <c r="T61">
        <f t="shared" si="6"/>
        <v>0</v>
      </c>
      <c r="U61">
        <f t="shared" si="7"/>
        <v>0.37298626885946956</v>
      </c>
      <c r="V61">
        <f t="shared" si="8"/>
        <v>0.35689549543921273</v>
      </c>
      <c r="W61">
        <f t="shared" si="9"/>
        <v>1.1491483134081681</v>
      </c>
      <c r="X61">
        <f t="shared" si="10"/>
        <v>2.8154508597122101</v>
      </c>
      <c r="Y61">
        <f t="shared" si="5"/>
        <v>10</v>
      </c>
    </row>
    <row r="62" spans="1:25" x14ac:dyDescent="0.2">
      <c r="A62" t="s">
        <v>79</v>
      </c>
      <c r="B62">
        <v>63</v>
      </c>
      <c r="C62">
        <v>76</v>
      </c>
      <c r="D62">
        <v>2</v>
      </c>
      <c r="E62">
        <v>0</v>
      </c>
      <c r="F62">
        <v>75.137135970000003</v>
      </c>
      <c r="G62">
        <v>78.77268205</v>
      </c>
      <c r="H62">
        <v>81.028731449999995</v>
      </c>
      <c r="I62">
        <v>86.32934994</v>
      </c>
      <c r="J62">
        <v>0</v>
      </c>
      <c r="K62">
        <v>5.595643506</v>
      </c>
      <c r="L62">
        <v>11.635926100000001</v>
      </c>
      <c r="M62">
        <v>62.3840583</v>
      </c>
      <c r="N62">
        <v>63.810829910000002</v>
      </c>
      <c r="O62">
        <v>0</v>
      </c>
      <c r="P62">
        <v>11.844889970000001</v>
      </c>
      <c r="Q62">
        <v>13.41967582</v>
      </c>
      <c r="R62">
        <v>18.700421030000001</v>
      </c>
      <c r="S62">
        <v>28.724746639999999</v>
      </c>
      <c r="T62">
        <f t="shared" si="6"/>
        <v>0</v>
      </c>
      <c r="U62">
        <f t="shared" si="7"/>
        <v>38.47289231656687</v>
      </c>
      <c r="V62">
        <f t="shared" si="8"/>
        <v>38.256897386510317</v>
      </c>
      <c r="W62">
        <f t="shared" si="9"/>
        <v>31.991411039577329</v>
      </c>
      <c r="X62">
        <f t="shared" si="10"/>
        <v>29.029890644303325</v>
      </c>
      <c r="Y62">
        <f t="shared" si="5"/>
        <v>14</v>
      </c>
    </row>
    <row r="63" spans="1:25" x14ac:dyDescent="0.2">
      <c r="A63" t="s">
        <v>79</v>
      </c>
      <c r="B63">
        <v>63</v>
      </c>
      <c r="C63">
        <v>76</v>
      </c>
      <c r="D63">
        <v>3</v>
      </c>
      <c r="E63">
        <v>0</v>
      </c>
      <c r="F63">
        <v>76.492678310000002</v>
      </c>
      <c r="G63">
        <v>79.295996700000003</v>
      </c>
      <c r="H63">
        <v>83.290254289999993</v>
      </c>
      <c r="I63">
        <v>86.075733229999997</v>
      </c>
      <c r="J63">
        <v>0</v>
      </c>
      <c r="K63">
        <v>110.6575046</v>
      </c>
      <c r="L63">
        <v>108.6928339</v>
      </c>
      <c r="M63">
        <v>118.08586149999999</v>
      </c>
      <c r="N63">
        <v>120.218694</v>
      </c>
      <c r="O63">
        <v>0</v>
      </c>
      <c r="P63">
        <v>9.497539411</v>
      </c>
      <c r="Q63">
        <v>12.58141749</v>
      </c>
      <c r="R63">
        <v>18.420428000000001</v>
      </c>
      <c r="S63">
        <v>26.14969305</v>
      </c>
      <c r="T63">
        <f t="shared" si="6"/>
        <v>0</v>
      </c>
      <c r="U63">
        <f t="shared" si="7"/>
        <v>51.460215293891316</v>
      </c>
      <c r="V63">
        <f t="shared" si="8"/>
        <v>49.248373037199713</v>
      </c>
      <c r="W63">
        <f t="shared" si="9"/>
        <v>50.583309630005914</v>
      </c>
      <c r="X63">
        <f t="shared" si="10"/>
        <v>47.61975955687555</v>
      </c>
      <c r="Y63">
        <f t="shared" si="5"/>
        <v>14</v>
      </c>
    </row>
    <row r="64" spans="1:25" x14ac:dyDescent="0.2">
      <c r="A64" t="s">
        <v>82</v>
      </c>
      <c r="B64">
        <v>63</v>
      </c>
      <c r="C64">
        <v>81</v>
      </c>
      <c r="D64">
        <v>2</v>
      </c>
      <c r="E64">
        <v>0</v>
      </c>
      <c r="F64">
        <v>12.237753509999999</v>
      </c>
      <c r="G64">
        <v>16.158807920000001</v>
      </c>
      <c r="H64">
        <v>17.16671341</v>
      </c>
      <c r="I64">
        <v>25.418962220000001</v>
      </c>
      <c r="J64">
        <v>0</v>
      </c>
      <c r="K64">
        <v>12.6653339</v>
      </c>
      <c r="L64">
        <v>14.394185309999999</v>
      </c>
      <c r="M64">
        <v>21.35210807</v>
      </c>
      <c r="N64">
        <v>23.47482827</v>
      </c>
      <c r="O64">
        <v>0</v>
      </c>
      <c r="P64">
        <v>13.66699472</v>
      </c>
      <c r="Q64">
        <v>16.36692523</v>
      </c>
      <c r="R64">
        <v>21.003873129999999</v>
      </c>
      <c r="S64">
        <v>29.921599109999999</v>
      </c>
      <c r="T64">
        <f t="shared" si="6"/>
        <v>0</v>
      </c>
      <c r="U64">
        <f t="shared" si="7"/>
        <v>0.73358478544267935</v>
      </c>
      <c r="V64">
        <f t="shared" si="8"/>
        <v>1.083890259082722</v>
      </c>
      <c r="W64">
        <f t="shared" si="9"/>
        <v>2.3224480887698293</v>
      </c>
      <c r="X64">
        <f t="shared" si="10"/>
        <v>3.3069182542614288</v>
      </c>
      <c r="Y64">
        <f t="shared" si="5"/>
        <v>19</v>
      </c>
    </row>
    <row r="65" spans="1:25" x14ac:dyDescent="0.2">
      <c r="A65" t="s">
        <v>82</v>
      </c>
      <c r="B65">
        <v>63</v>
      </c>
      <c r="C65">
        <v>81</v>
      </c>
      <c r="D65">
        <v>3</v>
      </c>
      <c r="E65">
        <v>0</v>
      </c>
      <c r="F65">
        <v>12.14313976</v>
      </c>
      <c r="G65">
        <v>15.851176389999999</v>
      </c>
      <c r="H65">
        <v>16.806600039999999</v>
      </c>
      <c r="I65">
        <v>25.51585755</v>
      </c>
      <c r="J65">
        <v>0</v>
      </c>
      <c r="K65">
        <v>13.18334276</v>
      </c>
      <c r="L65">
        <v>15.22105582</v>
      </c>
      <c r="M65">
        <v>21.909437390000001</v>
      </c>
      <c r="N65">
        <v>24.084783529999999</v>
      </c>
      <c r="O65">
        <v>0</v>
      </c>
      <c r="P65">
        <v>14.46025547</v>
      </c>
      <c r="Q65">
        <v>16.736882139999999</v>
      </c>
      <c r="R65">
        <v>20.21658008</v>
      </c>
      <c r="S65">
        <v>29.173295199999998</v>
      </c>
      <c r="T65">
        <f t="shared" si="6"/>
        <v>0</v>
      </c>
      <c r="U65">
        <f t="shared" si="7"/>
        <v>1.1605712360512634</v>
      </c>
      <c r="V65">
        <f t="shared" si="8"/>
        <v>0.76149590070300921</v>
      </c>
      <c r="W65">
        <f t="shared" si="9"/>
        <v>2.5991241719014484</v>
      </c>
      <c r="X65">
        <f t="shared" si="10"/>
        <v>2.62417523646582</v>
      </c>
      <c r="Y65">
        <f t="shared" si="5"/>
        <v>19</v>
      </c>
    </row>
    <row r="66" spans="1:25" x14ac:dyDescent="0.2">
      <c r="A66" t="s">
        <v>82</v>
      </c>
      <c r="B66">
        <v>63</v>
      </c>
      <c r="C66">
        <v>81</v>
      </c>
      <c r="D66">
        <v>4</v>
      </c>
      <c r="E66">
        <v>0</v>
      </c>
      <c r="F66">
        <v>12.2690821</v>
      </c>
      <c r="G66">
        <v>15.5604227</v>
      </c>
      <c r="H66">
        <v>16.88836543</v>
      </c>
      <c r="I66">
        <v>25.370049600000002</v>
      </c>
      <c r="J66">
        <v>0</v>
      </c>
      <c r="K66">
        <v>12.725451830000001</v>
      </c>
      <c r="L66">
        <v>14.6986027</v>
      </c>
      <c r="M66">
        <v>21.801374630000002</v>
      </c>
      <c r="N66">
        <v>24.070859599999999</v>
      </c>
      <c r="O66">
        <v>0</v>
      </c>
      <c r="P66">
        <v>13.902787930000001</v>
      </c>
      <c r="Q66">
        <v>16.145193280000001</v>
      </c>
      <c r="R66">
        <v>19.952094259999999</v>
      </c>
      <c r="S66">
        <v>28.992672519999999</v>
      </c>
      <c r="T66">
        <f t="shared" si="6"/>
        <v>0</v>
      </c>
      <c r="U66">
        <f t="shared" si="7"/>
        <v>0.8429500145124732</v>
      </c>
      <c r="V66">
        <f t="shared" si="8"/>
        <v>0.72770353965726486</v>
      </c>
      <c r="W66">
        <f t="shared" si="9"/>
        <v>2.4813951596472537</v>
      </c>
      <c r="X66">
        <f t="shared" si="10"/>
        <v>2.5506709540853576</v>
      </c>
      <c r="Y66">
        <f t="shared" si="5"/>
        <v>19</v>
      </c>
    </row>
    <row r="67" spans="1:25" x14ac:dyDescent="0.2">
      <c r="A67" t="s">
        <v>83</v>
      </c>
      <c r="B67">
        <v>63</v>
      </c>
      <c r="C67">
        <v>83</v>
      </c>
      <c r="D67">
        <v>3</v>
      </c>
      <c r="E67">
        <v>0</v>
      </c>
      <c r="F67">
        <v>15.366190659999999</v>
      </c>
      <c r="G67">
        <v>19.42925082</v>
      </c>
      <c r="H67">
        <v>24.491736150000001</v>
      </c>
      <c r="I67">
        <v>35.896074390000003</v>
      </c>
      <c r="J67">
        <v>0</v>
      </c>
      <c r="K67">
        <v>-2.0196241220000002</v>
      </c>
      <c r="L67">
        <v>3.4181202819999998</v>
      </c>
      <c r="M67">
        <v>14.34795622</v>
      </c>
      <c r="N67">
        <v>21.343478560000001</v>
      </c>
      <c r="T67">
        <f t="shared" si="6"/>
        <v>0</v>
      </c>
      <c r="U67">
        <f t="shared" si="7"/>
        <v>12.293627528805517</v>
      </c>
      <c r="V67">
        <f t="shared" si="8"/>
        <v>11.321578977882814</v>
      </c>
      <c r="W67">
        <f t="shared" si="9"/>
        <v>7.1727355753670086</v>
      </c>
      <c r="X67">
        <f t="shared" si="10"/>
        <v>10.290239195260073</v>
      </c>
      <c r="Y67">
        <f t="shared" si="5"/>
        <v>21</v>
      </c>
    </row>
    <row r="68" spans="1:25" x14ac:dyDescent="0.2">
      <c r="A68" t="s">
        <v>84</v>
      </c>
      <c r="B68">
        <v>63</v>
      </c>
      <c r="C68">
        <v>84</v>
      </c>
      <c r="D68">
        <v>2</v>
      </c>
      <c r="E68">
        <v>0</v>
      </c>
      <c r="F68">
        <v>20.754813710000001</v>
      </c>
      <c r="G68">
        <v>20.694201570000001</v>
      </c>
      <c r="H68">
        <v>26.146589949999999</v>
      </c>
      <c r="I68">
        <v>34.894296750000002</v>
      </c>
      <c r="J68">
        <v>0</v>
      </c>
      <c r="K68">
        <v>11.295950769999999</v>
      </c>
      <c r="L68">
        <v>15.403556010000001</v>
      </c>
      <c r="M68">
        <v>24.974779989999998</v>
      </c>
      <c r="N68">
        <v>29.87714278</v>
      </c>
      <c r="O68">
        <v>0</v>
      </c>
      <c r="P68">
        <v>12.83485729</v>
      </c>
      <c r="Q68">
        <v>15.984370820000001</v>
      </c>
      <c r="R68">
        <v>25.686429520000001</v>
      </c>
      <c r="S68">
        <v>35.525462910000002</v>
      </c>
      <c r="T68">
        <f t="shared" si="6"/>
        <v>0</v>
      </c>
      <c r="U68">
        <f t="shared" si="7"/>
        <v>5.0754972020762548</v>
      </c>
      <c r="V68">
        <f t="shared" si="8"/>
        <v>2.9014588853054821</v>
      </c>
      <c r="W68">
        <f t="shared" si="9"/>
        <v>0.5903856447614293</v>
      </c>
      <c r="X68">
        <f t="shared" si="10"/>
        <v>3.0949885560148997</v>
      </c>
      <c r="Y68">
        <f t="shared" si="5"/>
        <v>22</v>
      </c>
    </row>
    <row r="69" spans="1:25" x14ac:dyDescent="0.2">
      <c r="A69" t="s">
        <v>84</v>
      </c>
      <c r="B69">
        <v>63</v>
      </c>
      <c r="C69">
        <v>84</v>
      </c>
      <c r="D69">
        <v>3</v>
      </c>
      <c r="E69">
        <v>0</v>
      </c>
      <c r="F69">
        <v>12.763535640000001</v>
      </c>
      <c r="G69">
        <v>17.612277389999999</v>
      </c>
      <c r="H69">
        <v>22.18985026</v>
      </c>
      <c r="I69">
        <v>33.778767590000001</v>
      </c>
      <c r="J69">
        <v>0</v>
      </c>
      <c r="K69">
        <v>14.566259369999999</v>
      </c>
      <c r="L69">
        <v>18.248576700000001</v>
      </c>
      <c r="M69">
        <v>25.91595062</v>
      </c>
      <c r="N69">
        <v>31.794527469999998</v>
      </c>
      <c r="O69">
        <v>0</v>
      </c>
      <c r="P69">
        <v>12.9442919</v>
      </c>
      <c r="Q69">
        <v>17.408868179999999</v>
      </c>
      <c r="R69">
        <v>24.970119140000001</v>
      </c>
      <c r="S69">
        <v>35.441592290000003</v>
      </c>
      <c r="T69">
        <f t="shared" si="6"/>
        <v>0</v>
      </c>
      <c r="U69">
        <f t="shared" si="7"/>
        <v>0.99274569972815752</v>
      </c>
      <c r="V69">
        <f t="shared" si="8"/>
        <v>0.43805679182420637</v>
      </c>
      <c r="W69">
        <f t="shared" si="9"/>
        <v>1.9368495091448372</v>
      </c>
      <c r="X69">
        <f t="shared" si="10"/>
        <v>1.8258914096056107</v>
      </c>
      <c r="Y69">
        <f t="shared" ref="Y69:Y132" si="11">C69-B69+1</f>
        <v>22</v>
      </c>
    </row>
    <row r="70" spans="1:25" x14ac:dyDescent="0.2">
      <c r="A70" t="s">
        <v>84</v>
      </c>
      <c r="B70">
        <v>63</v>
      </c>
      <c r="C70">
        <v>84</v>
      </c>
      <c r="D70">
        <v>4</v>
      </c>
      <c r="E70">
        <v>0</v>
      </c>
      <c r="F70">
        <v>12.8043142</v>
      </c>
      <c r="G70">
        <v>17.815734809999999</v>
      </c>
      <c r="H70">
        <v>22.294558030000001</v>
      </c>
      <c r="I70">
        <v>34.200629050000003</v>
      </c>
      <c r="J70">
        <v>0</v>
      </c>
      <c r="K70">
        <v>14.39906008</v>
      </c>
      <c r="L70">
        <v>18.912820499999999</v>
      </c>
      <c r="M70">
        <v>27.639518280000001</v>
      </c>
      <c r="N70">
        <v>31.783282759999999</v>
      </c>
      <c r="O70">
        <v>0</v>
      </c>
      <c r="P70">
        <v>11.99198032</v>
      </c>
      <c r="Q70">
        <v>16.599427389999999</v>
      </c>
      <c r="R70">
        <v>24.594632659999998</v>
      </c>
      <c r="S70">
        <v>35.350887759999999</v>
      </c>
      <c r="T70">
        <f t="shared" si="6"/>
        <v>0</v>
      </c>
      <c r="U70">
        <f t="shared" si="7"/>
        <v>1.224549830575471</v>
      </c>
      <c r="V70">
        <f t="shared" si="8"/>
        <v>1.1572084537473002</v>
      </c>
      <c r="W70">
        <f t="shared" si="9"/>
        <v>2.6811151851587334</v>
      </c>
      <c r="X70">
        <f t="shared" si="10"/>
        <v>1.820918432263082</v>
      </c>
      <c r="Y70">
        <f t="shared" si="11"/>
        <v>22</v>
      </c>
    </row>
    <row r="71" spans="1:25" x14ac:dyDescent="0.2">
      <c r="A71" t="s">
        <v>85</v>
      </c>
      <c r="B71">
        <v>63</v>
      </c>
      <c r="C71">
        <v>86</v>
      </c>
      <c r="D71">
        <v>2</v>
      </c>
      <c r="E71">
        <v>0</v>
      </c>
      <c r="F71">
        <v>15.509557429999999</v>
      </c>
      <c r="G71">
        <v>20.94550293</v>
      </c>
      <c r="H71">
        <v>25.147328989999998</v>
      </c>
      <c r="I71">
        <v>36.007885330000001</v>
      </c>
      <c r="J71">
        <v>0</v>
      </c>
      <c r="K71">
        <v>14.33979959</v>
      </c>
      <c r="L71">
        <v>17.9011575</v>
      </c>
      <c r="M71">
        <v>27.677082850000001</v>
      </c>
      <c r="N71">
        <v>33.094326819999999</v>
      </c>
      <c r="O71">
        <v>0</v>
      </c>
      <c r="P71">
        <v>14.006545170000001</v>
      </c>
      <c r="Q71">
        <v>17.117679750000001</v>
      </c>
      <c r="R71">
        <v>24.9130711</v>
      </c>
      <c r="S71">
        <v>36.322809049999996</v>
      </c>
      <c r="T71">
        <f t="shared" si="6"/>
        <v>0</v>
      </c>
      <c r="U71">
        <f t="shared" si="7"/>
        <v>0.78934970771318058</v>
      </c>
      <c r="V71">
        <f t="shared" si="8"/>
        <v>2.022131992858538</v>
      </c>
      <c r="W71">
        <f t="shared" si="9"/>
        <v>1.5326606661483726</v>
      </c>
      <c r="X71">
        <f t="shared" si="10"/>
        <v>1.7800326612189743</v>
      </c>
      <c r="Y71">
        <f t="shared" si="11"/>
        <v>24</v>
      </c>
    </row>
    <row r="72" spans="1:25" x14ac:dyDescent="0.2">
      <c r="A72" t="s">
        <v>85</v>
      </c>
      <c r="B72">
        <v>63</v>
      </c>
      <c r="C72">
        <v>86</v>
      </c>
      <c r="D72">
        <v>3</v>
      </c>
      <c r="E72">
        <v>0</v>
      </c>
      <c r="F72">
        <v>13.40673673</v>
      </c>
      <c r="G72">
        <v>22.0155745</v>
      </c>
      <c r="H72">
        <v>21.781534279999999</v>
      </c>
      <c r="I72">
        <v>32.159360040000003</v>
      </c>
      <c r="J72">
        <v>0</v>
      </c>
      <c r="K72">
        <v>11.938200480000001</v>
      </c>
      <c r="L72">
        <v>17.917245640000001</v>
      </c>
      <c r="M72">
        <v>26.762739109999998</v>
      </c>
      <c r="N72">
        <v>32.04544997</v>
      </c>
      <c r="O72">
        <v>0</v>
      </c>
      <c r="P72">
        <v>13.950221020000001</v>
      </c>
      <c r="Q72">
        <v>17.862398769999999</v>
      </c>
      <c r="R72">
        <v>24.656515250000002</v>
      </c>
      <c r="S72">
        <v>35.352796849999997</v>
      </c>
      <c r="T72">
        <f t="shared" si="6"/>
        <v>0</v>
      </c>
      <c r="U72">
        <f t="shared" si="7"/>
        <v>1.0408490560133072</v>
      </c>
      <c r="V72">
        <f t="shared" si="8"/>
        <v>2.3821620525661884</v>
      </c>
      <c r="W72">
        <f t="shared" si="9"/>
        <v>2.5004698253431883</v>
      </c>
      <c r="X72">
        <f t="shared" si="10"/>
        <v>1.8774786970897992</v>
      </c>
      <c r="Y72">
        <f t="shared" si="11"/>
        <v>24</v>
      </c>
    </row>
    <row r="73" spans="1:25" x14ac:dyDescent="0.2">
      <c r="A73" t="s">
        <v>85</v>
      </c>
      <c r="B73">
        <v>63</v>
      </c>
      <c r="C73">
        <v>86</v>
      </c>
      <c r="D73">
        <v>4</v>
      </c>
      <c r="E73">
        <v>0</v>
      </c>
      <c r="F73">
        <v>14.47285697</v>
      </c>
      <c r="G73">
        <v>19.46363543</v>
      </c>
      <c r="H73">
        <v>23.978439210000001</v>
      </c>
      <c r="I73">
        <v>34.60385505</v>
      </c>
      <c r="J73">
        <v>0</v>
      </c>
      <c r="K73">
        <v>14.315357519999999</v>
      </c>
      <c r="L73">
        <v>18.433988670000002</v>
      </c>
      <c r="M73">
        <v>27.477084420000001</v>
      </c>
      <c r="N73">
        <v>31.85929265</v>
      </c>
      <c r="O73">
        <v>0</v>
      </c>
      <c r="P73">
        <v>14.622361980000001</v>
      </c>
      <c r="Q73">
        <v>18.565632260000001</v>
      </c>
      <c r="R73">
        <v>25.373064719999999</v>
      </c>
      <c r="S73">
        <v>35.812151149999998</v>
      </c>
      <c r="T73">
        <f t="shared" si="6"/>
        <v>0</v>
      </c>
      <c r="U73">
        <f t="shared" si="7"/>
        <v>0.1535195770497994</v>
      </c>
      <c r="V73">
        <f t="shared" si="8"/>
        <v>0.56034396854322577</v>
      </c>
      <c r="W73">
        <f t="shared" si="9"/>
        <v>1.7612683647770617</v>
      </c>
      <c r="X73">
        <f t="shared" si="10"/>
        <v>2.0255736863825025</v>
      </c>
      <c r="Y73">
        <f t="shared" si="11"/>
        <v>24</v>
      </c>
    </row>
    <row r="74" spans="1:25" x14ac:dyDescent="0.2">
      <c r="A74" t="s">
        <v>85</v>
      </c>
      <c r="B74">
        <v>63</v>
      </c>
      <c r="C74">
        <v>86</v>
      </c>
      <c r="D74">
        <v>5</v>
      </c>
      <c r="E74">
        <v>0</v>
      </c>
      <c r="F74">
        <v>14.882291909999999</v>
      </c>
      <c r="G74">
        <v>19.501288290000002</v>
      </c>
      <c r="H74">
        <v>23.494007539999998</v>
      </c>
      <c r="I74">
        <v>34.02477768</v>
      </c>
      <c r="J74">
        <v>0</v>
      </c>
      <c r="K74">
        <v>15.08696789</v>
      </c>
      <c r="L74">
        <v>18.43811204</v>
      </c>
      <c r="M74">
        <v>28.32107066</v>
      </c>
      <c r="N74">
        <v>32.034877469999998</v>
      </c>
      <c r="O74">
        <v>0</v>
      </c>
      <c r="P74">
        <v>3.118460148</v>
      </c>
      <c r="Q74">
        <v>7.267859455</v>
      </c>
      <c r="R74">
        <v>14.829516099999999</v>
      </c>
      <c r="S74">
        <v>26.22122285</v>
      </c>
      <c r="T74">
        <f t="shared" si="6"/>
        <v>0</v>
      </c>
      <c r="U74">
        <f t="shared" si="7"/>
        <v>6.8517006106968648</v>
      </c>
      <c r="V74">
        <f t="shared" si="8"/>
        <v>6.776942127688967</v>
      </c>
      <c r="W74">
        <f t="shared" si="9"/>
        <v>6.8361294448900312</v>
      </c>
      <c r="X74">
        <f t="shared" si="10"/>
        <v>4.0549095935507973</v>
      </c>
      <c r="Y74">
        <f t="shared" si="11"/>
        <v>24</v>
      </c>
    </row>
    <row r="75" spans="1:25" x14ac:dyDescent="0.2">
      <c r="A75" t="s">
        <v>86</v>
      </c>
      <c r="B75">
        <v>63</v>
      </c>
      <c r="C75">
        <v>87</v>
      </c>
      <c r="D75">
        <v>3</v>
      </c>
      <c r="E75">
        <v>0</v>
      </c>
      <c r="F75">
        <v>19.980939660000001</v>
      </c>
      <c r="G75">
        <v>18.160296339999999</v>
      </c>
      <c r="H75">
        <v>23.003908320000001</v>
      </c>
      <c r="I75">
        <v>34.436531860000002</v>
      </c>
      <c r="J75">
        <v>0</v>
      </c>
      <c r="K75">
        <v>12.67864114</v>
      </c>
      <c r="L75">
        <v>16.659797269999999</v>
      </c>
      <c r="M75">
        <v>28.567997219999999</v>
      </c>
      <c r="N75">
        <v>32.060996969999998</v>
      </c>
      <c r="O75">
        <v>0</v>
      </c>
      <c r="P75">
        <v>151.78491310000001</v>
      </c>
      <c r="Q75">
        <v>150.03629240000001</v>
      </c>
      <c r="R75">
        <v>145.29416230000001</v>
      </c>
      <c r="S75">
        <v>140.52932379999999</v>
      </c>
      <c r="T75">
        <f t="shared" si="6"/>
        <v>0</v>
      </c>
      <c r="U75">
        <f t="shared" si="7"/>
        <v>78.290235530851191</v>
      </c>
      <c r="V75">
        <f t="shared" si="8"/>
        <v>76.575473975504636</v>
      </c>
      <c r="W75">
        <f t="shared" si="9"/>
        <v>69.054161011560851</v>
      </c>
      <c r="X75">
        <f t="shared" si="10"/>
        <v>61.949847447938929</v>
      </c>
      <c r="Y75">
        <f t="shared" si="11"/>
        <v>25</v>
      </c>
    </row>
    <row r="76" spans="1:25" x14ac:dyDescent="0.2">
      <c r="A76" t="s">
        <v>86</v>
      </c>
      <c r="B76">
        <v>63</v>
      </c>
      <c r="C76">
        <v>87</v>
      </c>
      <c r="D76">
        <v>4</v>
      </c>
      <c r="E76">
        <v>0</v>
      </c>
      <c r="F76">
        <v>17.791472469999999</v>
      </c>
      <c r="G76">
        <v>19.900884649999998</v>
      </c>
      <c r="H76">
        <v>24.072667429999999</v>
      </c>
      <c r="I76">
        <v>37.780831470000003</v>
      </c>
      <c r="J76">
        <v>0</v>
      </c>
      <c r="K76">
        <v>15.884307590000001</v>
      </c>
      <c r="L76">
        <v>21.738088959999999</v>
      </c>
      <c r="M76">
        <v>28.185622219999999</v>
      </c>
      <c r="N76">
        <v>32.218749950000003</v>
      </c>
      <c r="O76">
        <v>0</v>
      </c>
      <c r="P76">
        <v>-3.1542158919999999</v>
      </c>
      <c r="Q76">
        <v>11.701288720000001</v>
      </c>
      <c r="R76">
        <v>25.510575169999999</v>
      </c>
      <c r="S76">
        <v>20.81970712</v>
      </c>
      <c r="T76">
        <f t="shared" si="6"/>
        <v>0</v>
      </c>
      <c r="U76">
        <f t="shared" si="7"/>
        <v>11.581770987289989</v>
      </c>
      <c r="V76">
        <f t="shared" si="8"/>
        <v>5.343938188103408</v>
      </c>
      <c r="W76">
        <f t="shared" si="9"/>
        <v>2.0872570714157193</v>
      </c>
      <c r="X76">
        <f t="shared" si="10"/>
        <v>8.6463351339499734</v>
      </c>
      <c r="Y76">
        <f t="shared" si="11"/>
        <v>25</v>
      </c>
    </row>
    <row r="77" spans="1:25" x14ac:dyDescent="0.2">
      <c r="A77" t="s">
        <v>87</v>
      </c>
      <c r="B77">
        <v>63</v>
      </c>
      <c r="C77">
        <v>99</v>
      </c>
      <c r="D77">
        <v>3</v>
      </c>
      <c r="E77">
        <v>0</v>
      </c>
      <c r="F77">
        <v>30.91009876</v>
      </c>
      <c r="G77">
        <v>37.886380789999997</v>
      </c>
      <c r="H77">
        <v>41.100773799999999</v>
      </c>
      <c r="I77">
        <v>52.75143267</v>
      </c>
      <c r="J77">
        <v>0</v>
      </c>
      <c r="K77">
        <v>30.73200267</v>
      </c>
      <c r="L77">
        <v>34.334050220000002</v>
      </c>
      <c r="M77">
        <v>43.137796000000002</v>
      </c>
      <c r="N77">
        <v>46.646597229999998</v>
      </c>
      <c r="O77">
        <v>0</v>
      </c>
      <c r="P77">
        <v>25.137765720000001</v>
      </c>
      <c r="Q77">
        <v>31.57360864</v>
      </c>
      <c r="R77">
        <v>38.987150739999997</v>
      </c>
      <c r="S77">
        <v>46.431446620000003</v>
      </c>
      <c r="T77">
        <f t="shared" si="6"/>
        <v>0</v>
      </c>
      <c r="U77">
        <f t="shared" si="7"/>
        <v>3.2824542138135557</v>
      </c>
      <c r="V77">
        <f t="shared" si="8"/>
        <v>3.1646532830881857</v>
      </c>
      <c r="W77">
        <f t="shared" si="9"/>
        <v>2.0754404334749901</v>
      </c>
      <c r="X77">
        <f t="shared" si="10"/>
        <v>3.5883498809029657</v>
      </c>
      <c r="Y77">
        <f t="shared" si="11"/>
        <v>37</v>
      </c>
    </row>
    <row r="78" spans="1:25" x14ac:dyDescent="0.2">
      <c r="A78" t="s">
        <v>87</v>
      </c>
      <c r="B78">
        <v>63</v>
      </c>
      <c r="C78">
        <v>99</v>
      </c>
      <c r="D78">
        <v>4</v>
      </c>
      <c r="E78">
        <v>0</v>
      </c>
      <c r="F78">
        <v>30.81823314</v>
      </c>
      <c r="G78">
        <v>38.014410239999997</v>
      </c>
      <c r="H78">
        <v>40.522938259999997</v>
      </c>
      <c r="I78">
        <v>52.894241379999997</v>
      </c>
      <c r="J78">
        <v>0</v>
      </c>
      <c r="K78">
        <v>32.889846810000002</v>
      </c>
      <c r="L78">
        <v>37.670103529999999</v>
      </c>
      <c r="M78">
        <v>44.646280990000001</v>
      </c>
      <c r="N78">
        <v>48.228042129999999</v>
      </c>
      <c r="O78">
        <v>0</v>
      </c>
      <c r="P78">
        <v>29.980739889999999</v>
      </c>
      <c r="Q78">
        <v>35.679455609999998</v>
      </c>
      <c r="R78">
        <v>42.965994860000002</v>
      </c>
      <c r="S78">
        <v>49.976073560000003</v>
      </c>
      <c r="T78">
        <f t="shared" si="6"/>
        <v>0</v>
      </c>
      <c r="U78">
        <f t="shared" si="7"/>
        <v>1.497546950489274</v>
      </c>
      <c r="V78">
        <f t="shared" si="8"/>
        <v>1.2605051484827938</v>
      </c>
      <c r="W78">
        <f t="shared" si="9"/>
        <v>2.0733966616206465</v>
      </c>
      <c r="X78">
        <f t="shared" si="10"/>
        <v>2.3574255996267031</v>
      </c>
      <c r="Y78">
        <f t="shared" si="11"/>
        <v>37</v>
      </c>
    </row>
    <row r="79" spans="1:25" x14ac:dyDescent="0.2">
      <c r="A79" t="s">
        <v>88</v>
      </c>
      <c r="B79">
        <v>64</v>
      </c>
      <c r="C79">
        <v>72</v>
      </c>
      <c r="D79">
        <v>2</v>
      </c>
      <c r="E79">
        <v>0</v>
      </c>
      <c r="F79">
        <v>20.675145350000001</v>
      </c>
      <c r="G79">
        <v>16.811600120000001</v>
      </c>
      <c r="H79">
        <v>18.44906224</v>
      </c>
      <c r="I79">
        <v>21.66734877</v>
      </c>
      <c r="J79">
        <v>0</v>
      </c>
      <c r="K79">
        <v>12.68807812</v>
      </c>
      <c r="L79">
        <v>11.886510680000001</v>
      </c>
      <c r="M79">
        <v>15.24065792</v>
      </c>
      <c r="N79">
        <v>12.968673450000001</v>
      </c>
      <c r="T79">
        <f t="shared" ref="T79:T108" si="12">STDEV(E79,J79,O79)</f>
        <v>0</v>
      </c>
      <c r="U79">
        <f t="shared" ref="U79:U108" si="13">STDEV(F79,K79,P79)</f>
        <v>5.6477094001258532</v>
      </c>
      <c r="V79">
        <f t="shared" ref="V79:V108" si="14">STDEV(G79,L79,Q79)</f>
        <v>3.4825641409742523</v>
      </c>
      <c r="W79">
        <f t="shared" ref="W79:W108" si="15">STDEV(H79,M79,R79)</f>
        <v>2.2686844514602136</v>
      </c>
      <c r="X79">
        <f t="shared" ref="X79:X108" si="16">STDEV(I79,N79,S79)</f>
        <v>6.1508923061120653</v>
      </c>
      <c r="Y79">
        <f t="shared" si="11"/>
        <v>9</v>
      </c>
    </row>
    <row r="80" spans="1:25" x14ac:dyDescent="0.2">
      <c r="A80" t="s">
        <v>89</v>
      </c>
      <c r="B80">
        <v>64</v>
      </c>
      <c r="C80">
        <v>76</v>
      </c>
      <c r="D80">
        <v>2</v>
      </c>
      <c r="E80">
        <v>0</v>
      </c>
      <c r="F80">
        <v>8.8527554229999996</v>
      </c>
      <c r="G80">
        <v>12.13669851</v>
      </c>
      <c r="H80">
        <v>14.404601919999999</v>
      </c>
      <c r="I80">
        <v>21.597920980000001</v>
      </c>
      <c r="J80">
        <v>0</v>
      </c>
      <c r="K80">
        <v>11.21489102</v>
      </c>
      <c r="L80">
        <v>11.734613619999999</v>
      </c>
      <c r="M80">
        <v>19.78744395</v>
      </c>
      <c r="N80">
        <v>21.484121290000001</v>
      </c>
      <c r="T80">
        <f t="shared" si="12"/>
        <v>0</v>
      </c>
      <c r="U80">
        <f t="shared" si="13"/>
        <v>1.6702820987208253</v>
      </c>
      <c r="V80">
        <f t="shared" si="14"/>
        <v>0.28431695233164783</v>
      </c>
      <c r="W80">
        <f t="shared" si="15"/>
        <v>3.8062441014689439</v>
      </c>
      <c r="X80">
        <f t="shared" si="16"/>
        <v>8.0468532495927253E-2</v>
      </c>
      <c r="Y80">
        <f t="shared" si="11"/>
        <v>13</v>
      </c>
    </row>
    <row r="81" spans="1:25" x14ac:dyDescent="0.2">
      <c r="A81" t="s">
        <v>91</v>
      </c>
      <c r="B81">
        <v>64</v>
      </c>
      <c r="C81">
        <v>81</v>
      </c>
      <c r="D81">
        <v>2</v>
      </c>
      <c r="E81">
        <v>0</v>
      </c>
      <c r="F81">
        <v>12.87224344</v>
      </c>
      <c r="G81">
        <v>16.483866200000001</v>
      </c>
      <c r="H81">
        <v>17.436842259999999</v>
      </c>
      <c r="I81">
        <v>24.44365247</v>
      </c>
      <c r="J81">
        <v>0</v>
      </c>
      <c r="K81">
        <v>11.654070219999999</v>
      </c>
      <c r="L81">
        <v>12.53041215</v>
      </c>
      <c r="M81">
        <v>21.270012919999999</v>
      </c>
      <c r="N81">
        <v>20.446304359999999</v>
      </c>
      <c r="O81">
        <v>0</v>
      </c>
      <c r="P81">
        <v>13.214683559999999</v>
      </c>
      <c r="Q81">
        <v>15.42187215</v>
      </c>
      <c r="R81">
        <v>18.026741099999999</v>
      </c>
      <c r="S81">
        <v>25.000226090000002</v>
      </c>
      <c r="T81">
        <f t="shared" si="12"/>
        <v>0</v>
      </c>
      <c r="U81">
        <f t="shared" si="13"/>
        <v>0.8202362694875116</v>
      </c>
      <c r="V81">
        <f t="shared" si="14"/>
        <v>2.0460600846218502</v>
      </c>
      <c r="W81">
        <f t="shared" si="15"/>
        <v>2.0639763422628459</v>
      </c>
      <c r="X81">
        <f t="shared" si="16"/>
        <v>2.4841755584085536</v>
      </c>
      <c r="Y81">
        <f t="shared" si="11"/>
        <v>18</v>
      </c>
    </row>
    <row r="82" spans="1:25" x14ac:dyDescent="0.2">
      <c r="A82" t="s">
        <v>91</v>
      </c>
      <c r="B82">
        <v>64</v>
      </c>
      <c r="C82">
        <v>81</v>
      </c>
      <c r="D82">
        <v>3</v>
      </c>
      <c r="E82">
        <v>0</v>
      </c>
      <c r="F82">
        <v>12.36467764</v>
      </c>
      <c r="G82">
        <v>16.199581330000001</v>
      </c>
      <c r="H82">
        <v>16.971552989999999</v>
      </c>
      <c r="I82">
        <v>23.801927800000001</v>
      </c>
      <c r="J82">
        <v>0</v>
      </c>
      <c r="K82">
        <v>12.57475313</v>
      </c>
      <c r="L82">
        <v>14.334587900000001</v>
      </c>
      <c r="M82">
        <v>20.49210871</v>
      </c>
      <c r="N82">
        <v>21.00646931</v>
      </c>
      <c r="O82">
        <v>0</v>
      </c>
      <c r="P82">
        <v>13.10443802</v>
      </c>
      <c r="Q82">
        <v>15.278067950000001</v>
      </c>
      <c r="R82">
        <v>18.2055775</v>
      </c>
      <c r="S82">
        <v>25.893696760000001</v>
      </c>
      <c r="T82">
        <f t="shared" si="12"/>
        <v>0</v>
      </c>
      <c r="U82">
        <f t="shared" si="13"/>
        <v>0.3812136789279727</v>
      </c>
      <c r="V82">
        <f t="shared" si="14"/>
        <v>0.93251827580037205</v>
      </c>
      <c r="W82">
        <f t="shared" si="15"/>
        <v>1.7863068998732892</v>
      </c>
      <c r="X82">
        <f t="shared" si="16"/>
        <v>2.452042607683306</v>
      </c>
      <c r="Y82">
        <f t="shared" si="11"/>
        <v>18</v>
      </c>
    </row>
    <row r="83" spans="1:25" x14ac:dyDescent="0.2">
      <c r="A83" t="s">
        <v>91</v>
      </c>
      <c r="B83">
        <v>64</v>
      </c>
      <c r="C83">
        <v>81</v>
      </c>
      <c r="D83">
        <v>4</v>
      </c>
      <c r="E83">
        <v>0</v>
      </c>
      <c r="F83">
        <v>31.872951140000001</v>
      </c>
      <c r="G83">
        <v>36.265824700000003</v>
      </c>
      <c r="H83">
        <v>40.192702490000002</v>
      </c>
      <c r="I83">
        <v>38.534332390000003</v>
      </c>
      <c r="J83">
        <v>0</v>
      </c>
      <c r="K83">
        <v>13.133196939999999</v>
      </c>
      <c r="L83">
        <v>15.0548558</v>
      </c>
      <c r="M83">
        <v>21.157527089999999</v>
      </c>
      <c r="N83">
        <v>22.115660689999999</v>
      </c>
      <c r="O83">
        <v>0</v>
      </c>
      <c r="P83">
        <v>13.119185160000001</v>
      </c>
      <c r="Q83">
        <v>12.671106350000001</v>
      </c>
      <c r="R83">
        <v>16.106384609999999</v>
      </c>
      <c r="S83">
        <v>20.62894953</v>
      </c>
      <c r="T83">
        <f t="shared" si="12"/>
        <v>0</v>
      </c>
      <c r="U83">
        <f t="shared" si="13"/>
        <v>10.82344925180972</v>
      </c>
      <c r="V83">
        <f t="shared" si="14"/>
        <v>12.989086426259094</v>
      </c>
      <c r="W83">
        <f t="shared" si="15"/>
        <v>12.701723320599921</v>
      </c>
      <c r="X83">
        <f t="shared" si="16"/>
        <v>9.9363459567122483</v>
      </c>
      <c r="Y83">
        <f t="shared" si="11"/>
        <v>18</v>
      </c>
    </row>
    <row r="84" spans="1:25" x14ac:dyDescent="0.2">
      <c r="A84" t="s">
        <v>93</v>
      </c>
      <c r="B84">
        <v>64</v>
      </c>
      <c r="C84">
        <v>84</v>
      </c>
      <c r="D84">
        <v>3</v>
      </c>
      <c r="E84">
        <v>0</v>
      </c>
      <c r="F84">
        <v>13.281482430000001</v>
      </c>
      <c r="G84">
        <v>18.686303859999999</v>
      </c>
      <c r="H84">
        <v>22.57642611</v>
      </c>
      <c r="I84">
        <v>33.433006489999997</v>
      </c>
      <c r="J84">
        <v>0</v>
      </c>
      <c r="K84">
        <v>11.33515328</v>
      </c>
      <c r="L84">
        <v>15.323001270000001</v>
      </c>
      <c r="M84">
        <v>22.79754526</v>
      </c>
      <c r="N84">
        <v>27.252227399999999</v>
      </c>
      <c r="T84">
        <f t="shared" si="12"/>
        <v>0</v>
      </c>
      <c r="U84">
        <f t="shared" si="13"/>
        <v>1.3762625403860493</v>
      </c>
      <c r="V84">
        <f t="shared" si="14"/>
        <v>2.3782140685712774</v>
      </c>
      <c r="W84">
        <f t="shared" si="15"/>
        <v>0.15635485041520525</v>
      </c>
      <c r="X84">
        <f t="shared" si="16"/>
        <v>4.3704708075550389</v>
      </c>
      <c r="Y84">
        <f t="shared" si="11"/>
        <v>21</v>
      </c>
    </row>
    <row r="85" spans="1:25" x14ac:dyDescent="0.2">
      <c r="A85" t="s">
        <v>94</v>
      </c>
      <c r="B85">
        <v>64</v>
      </c>
      <c r="C85">
        <v>86</v>
      </c>
      <c r="D85">
        <v>3</v>
      </c>
      <c r="E85">
        <v>0</v>
      </c>
      <c r="F85">
        <v>14.08685532</v>
      </c>
      <c r="G85">
        <v>18.964043180000001</v>
      </c>
      <c r="H85">
        <v>22.86167811</v>
      </c>
      <c r="I85">
        <v>32.940711210000003</v>
      </c>
      <c r="J85">
        <v>0</v>
      </c>
      <c r="K85">
        <v>13.790557079999999</v>
      </c>
      <c r="L85">
        <v>17.149267179999999</v>
      </c>
      <c r="M85">
        <v>26.16017815</v>
      </c>
      <c r="N85">
        <v>29.60189317</v>
      </c>
      <c r="O85">
        <v>0</v>
      </c>
      <c r="P85">
        <v>15.048455669999999</v>
      </c>
      <c r="Q85">
        <v>18.44619033</v>
      </c>
      <c r="R85">
        <v>26.112449590000001</v>
      </c>
      <c r="S85">
        <v>35.802306299999998</v>
      </c>
      <c r="T85">
        <f t="shared" si="12"/>
        <v>0</v>
      </c>
      <c r="U85">
        <f t="shared" si="13"/>
        <v>0.65761903141449196</v>
      </c>
      <c r="V85">
        <f t="shared" si="14"/>
        <v>0.93484340590951887</v>
      </c>
      <c r="W85">
        <f t="shared" si="15"/>
        <v>1.8907624451748328</v>
      </c>
      <c r="X85">
        <f t="shared" si="16"/>
        <v>3.10326589649297</v>
      </c>
      <c r="Y85">
        <f t="shared" si="11"/>
        <v>23</v>
      </c>
    </row>
    <row r="86" spans="1:25" x14ac:dyDescent="0.2">
      <c r="A86" t="s">
        <v>94</v>
      </c>
      <c r="B86">
        <v>64</v>
      </c>
      <c r="C86">
        <v>86</v>
      </c>
      <c r="D86">
        <v>4</v>
      </c>
      <c r="E86">
        <v>0</v>
      </c>
      <c r="F86">
        <v>16.120808530000001</v>
      </c>
      <c r="G86">
        <v>19.885883079999999</v>
      </c>
      <c r="H86">
        <v>23.90903527</v>
      </c>
      <c r="I86">
        <v>34.35206487</v>
      </c>
      <c r="J86">
        <v>0</v>
      </c>
      <c r="K86">
        <v>4.3943629099999999</v>
      </c>
      <c r="L86">
        <v>23.134800250000001</v>
      </c>
      <c r="M86">
        <v>-6.7698614370000003</v>
      </c>
      <c r="N86">
        <v>5.2677813499999999</v>
      </c>
      <c r="T86">
        <f t="shared" si="12"/>
        <v>0</v>
      </c>
      <c r="U86">
        <f t="shared" si="13"/>
        <v>8.2918492171172886</v>
      </c>
      <c r="V86">
        <f t="shared" si="14"/>
        <v>2.2973313624204086</v>
      </c>
      <c r="W86">
        <f t="shared" si="15"/>
        <v>21.693255900841343</v>
      </c>
      <c r="X86">
        <f t="shared" si="16"/>
        <v>20.565694102944153</v>
      </c>
      <c r="Y86">
        <f t="shared" si="11"/>
        <v>23</v>
      </c>
    </row>
    <row r="87" spans="1:25" x14ac:dyDescent="0.2">
      <c r="A87" t="s">
        <v>95</v>
      </c>
      <c r="B87">
        <v>64</v>
      </c>
      <c r="C87">
        <v>99</v>
      </c>
      <c r="D87">
        <v>5</v>
      </c>
      <c r="E87">
        <v>0</v>
      </c>
      <c r="F87">
        <v>39.975862429999999</v>
      </c>
      <c r="G87">
        <v>44.622693550000001</v>
      </c>
      <c r="H87">
        <v>47.318058739999998</v>
      </c>
      <c r="I87">
        <v>58.667104819999999</v>
      </c>
      <c r="O87">
        <v>0</v>
      </c>
      <c r="P87">
        <v>30.122141719999998</v>
      </c>
      <c r="Q87">
        <v>35.842242749999997</v>
      </c>
      <c r="R87">
        <v>42.05389246</v>
      </c>
      <c r="S87">
        <v>48.922756040000003</v>
      </c>
      <c r="T87">
        <f t="shared" si="12"/>
        <v>0</v>
      </c>
      <c r="U87">
        <f t="shared" si="13"/>
        <v>6.9676327339593751</v>
      </c>
      <c r="V87">
        <f t="shared" si="14"/>
        <v>6.208716302554814</v>
      </c>
      <c r="W87">
        <f t="shared" si="15"/>
        <v>3.7223276738815603</v>
      </c>
      <c r="X87">
        <f t="shared" si="16"/>
        <v>6.8902951005848578</v>
      </c>
      <c r="Y87">
        <f t="shared" si="11"/>
        <v>36</v>
      </c>
    </row>
    <row r="88" spans="1:25" x14ac:dyDescent="0.2">
      <c r="A88" t="s">
        <v>96</v>
      </c>
      <c r="B88">
        <v>66</v>
      </c>
      <c r="C88">
        <v>81</v>
      </c>
      <c r="D88">
        <v>3</v>
      </c>
      <c r="E88">
        <v>0</v>
      </c>
      <c r="F88">
        <v>14.55564908</v>
      </c>
      <c r="G88">
        <v>17.928928809999999</v>
      </c>
      <c r="H88">
        <v>19.008059530000001</v>
      </c>
      <c r="I88">
        <v>26.577311000000002</v>
      </c>
      <c r="J88">
        <v>0</v>
      </c>
      <c r="K88">
        <v>14.010169599999999</v>
      </c>
      <c r="L88">
        <v>16.311090610000001</v>
      </c>
      <c r="M88">
        <v>20.999080849999999</v>
      </c>
      <c r="N88">
        <v>22.69428658</v>
      </c>
      <c r="T88">
        <f t="shared" si="12"/>
        <v>0</v>
      </c>
      <c r="U88">
        <f t="shared" si="13"/>
        <v>0.38571223930611237</v>
      </c>
      <c r="V88">
        <f t="shared" si="14"/>
        <v>1.1439843620826362</v>
      </c>
      <c r="W88">
        <f t="shared" si="15"/>
        <v>1.4078646768589895</v>
      </c>
      <c r="X88">
        <f t="shared" si="16"/>
        <v>2.7457128988949617</v>
      </c>
      <c r="Y88">
        <f t="shared" si="11"/>
        <v>16</v>
      </c>
    </row>
    <row r="89" spans="1:25" x14ac:dyDescent="0.2">
      <c r="A89" t="s">
        <v>98</v>
      </c>
      <c r="B89">
        <v>67</v>
      </c>
      <c r="C89">
        <v>81</v>
      </c>
      <c r="D89">
        <v>2</v>
      </c>
      <c r="E89">
        <v>0</v>
      </c>
      <c r="F89">
        <v>14.92459644</v>
      </c>
      <c r="G89">
        <v>18.588365100000001</v>
      </c>
      <c r="H89">
        <v>19.62923765</v>
      </c>
      <c r="I89">
        <v>27.564458049999999</v>
      </c>
      <c r="J89">
        <v>0</v>
      </c>
      <c r="K89">
        <v>13.80167509</v>
      </c>
      <c r="L89">
        <v>14.82019534</v>
      </c>
      <c r="M89">
        <v>22.194463070000001</v>
      </c>
      <c r="N89">
        <v>23.778207949999999</v>
      </c>
      <c r="O89">
        <v>0</v>
      </c>
      <c r="P89">
        <v>15.59380067</v>
      </c>
      <c r="Q89">
        <v>17.059274219999999</v>
      </c>
      <c r="R89">
        <v>21.688134890000001</v>
      </c>
      <c r="S89">
        <v>27.990213059999999</v>
      </c>
      <c r="T89">
        <f t="shared" si="12"/>
        <v>0</v>
      </c>
      <c r="U89">
        <f t="shared" si="13"/>
        <v>0.90558459518571521</v>
      </c>
      <c r="V89">
        <f t="shared" si="14"/>
        <v>1.8951999230661523</v>
      </c>
      <c r="W89">
        <f t="shared" si="15"/>
        <v>1.3586640206563159</v>
      </c>
      <c r="X89">
        <f t="shared" si="16"/>
        <v>2.3186901544822032</v>
      </c>
      <c r="Y89">
        <f t="shared" si="11"/>
        <v>15</v>
      </c>
    </row>
    <row r="90" spans="1:25" x14ac:dyDescent="0.2">
      <c r="A90" t="s">
        <v>98</v>
      </c>
      <c r="B90">
        <v>67</v>
      </c>
      <c r="C90">
        <v>81</v>
      </c>
      <c r="D90">
        <v>3</v>
      </c>
      <c r="E90">
        <v>0</v>
      </c>
      <c r="F90">
        <v>15.49097001</v>
      </c>
      <c r="G90">
        <v>19.058387750000001</v>
      </c>
      <c r="H90">
        <v>20.652164899999999</v>
      </c>
      <c r="I90">
        <v>28.87458165</v>
      </c>
      <c r="J90">
        <v>0</v>
      </c>
      <c r="K90">
        <v>15.39453501</v>
      </c>
      <c r="L90">
        <v>17.51512872</v>
      </c>
      <c r="M90">
        <v>23.824752069999999</v>
      </c>
      <c r="N90">
        <v>26.104594429999999</v>
      </c>
      <c r="O90">
        <v>0</v>
      </c>
      <c r="P90">
        <v>16.400560540000001</v>
      </c>
      <c r="Q90">
        <v>17.969338270000002</v>
      </c>
      <c r="R90">
        <v>21.900859879999999</v>
      </c>
      <c r="S90">
        <v>28.262732060000001</v>
      </c>
      <c r="T90">
        <f t="shared" si="12"/>
        <v>0</v>
      </c>
      <c r="U90">
        <f t="shared" si="13"/>
        <v>0.55508888304824122</v>
      </c>
      <c r="V90">
        <f t="shared" si="14"/>
        <v>0.79309347062373636</v>
      </c>
      <c r="W90">
        <f t="shared" si="15"/>
        <v>1.5982234753557258</v>
      </c>
      <c r="X90">
        <f t="shared" si="16"/>
        <v>1.4551487409521937</v>
      </c>
      <c r="Y90">
        <f t="shared" si="11"/>
        <v>15</v>
      </c>
    </row>
    <row r="91" spans="1:25" x14ac:dyDescent="0.2">
      <c r="A91" t="s">
        <v>100</v>
      </c>
      <c r="B91">
        <v>67</v>
      </c>
      <c r="C91">
        <v>86</v>
      </c>
      <c r="D91">
        <v>3</v>
      </c>
      <c r="E91">
        <v>0</v>
      </c>
      <c r="F91">
        <v>15.928492759999999</v>
      </c>
      <c r="G91">
        <v>20.949571070000001</v>
      </c>
      <c r="H91">
        <v>26.07241312</v>
      </c>
      <c r="I91">
        <v>37.605665199999997</v>
      </c>
      <c r="J91">
        <v>0</v>
      </c>
      <c r="K91">
        <v>15.37785871</v>
      </c>
      <c r="L91">
        <v>19.755645120000001</v>
      </c>
      <c r="M91">
        <v>29.684916520000002</v>
      </c>
      <c r="N91">
        <v>34.508956429999998</v>
      </c>
      <c r="T91">
        <f t="shared" si="12"/>
        <v>0</v>
      </c>
      <c r="U91">
        <f t="shared" si="13"/>
        <v>0.38935707070721198</v>
      </c>
      <c r="V91">
        <f t="shared" si="14"/>
        <v>0.84423313547959133</v>
      </c>
      <c r="W91">
        <f t="shared" si="15"/>
        <v>2.5544256511994599</v>
      </c>
      <c r="X91">
        <f t="shared" si="16"/>
        <v>2.1897037706268523</v>
      </c>
      <c r="Y91">
        <f t="shared" si="11"/>
        <v>20</v>
      </c>
    </row>
    <row r="92" spans="1:25" x14ac:dyDescent="0.2">
      <c r="A92" t="s">
        <v>100</v>
      </c>
      <c r="B92">
        <v>67</v>
      </c>
      <c r="C92">
        <v>86</v>
      </c>
      <c r="D92">
        <v>4</v>
      </c>
      <c r="E92">
        <v>0</v>
      </c>
      <c r="F92">
        <v>30.90696616</v>
      </c>
      <c r="G92">
        <v>41.925637260000002</v>
      </c>
      <c r="H92">
        <v>39.772479019999999</v>
      </c>
      <c r="I92">
        <v>43.173283390000002</v>
      </c>
      <c r="O92">
        <v>0</v>
      </c>
      <c r="P92">
        <v>188.21108709999999</v>
      </c>
      <c r="Q92">
        <v>188.50636</v>
      </c>
      <c r="R92">
        <v>165.32482820000001</v>
      </c>
      <c r="S92">
        <v>166.20264739999999</v>
      </c>
      <c r="T92">
        <f t="shared" si="12"/>
        <v>0</v>
      </c>
      <c r="U92">
        <f t="shared" si="13"/>
        <v>111.23081062526279</v>
      </c>
      <c r="V92">
        <f t="shared" si="14"/>
        <v>103.6482230406792</v>
      </c>
      <c r="W92">
        <f t="shared" si="15"/>
        <v>88.778917499079284</v>
      </c>
      <c r="X92">
        <f t="shared" si="16"/>
        <v>86.994897576539159</v>
      </c>
      <c r="Y92">
        <f t="shared" si="11"/>
        <v>20</v>
      </c>
    </row>
    <row r="93" spans="1:25" x14ac:dyDescent="0.2">
      <c r="A93" t="s">
        <v>101</v>
      </c>
      <c r="B93">
        <v>70</v>
      </c>
      <c r="C93">
        <v>81</v>
      </c>
      <c r="D93">
        <v>2</v>
      </c>
      <c r="E93">
        <v>0</v>
      </c>
      <c r="F93">
        <v>14.16439583</v>
      </c>
      <c r="G93">
        <v>17.663887599999999</v>
      </c>
      <c r="H93">
        <v>19.22846827</v>
      </c>
      <c r="I93">
        <v>27.513221980000001</v>
      </c>
      <c r="J93">
        <v>0</v>
      </c>
      <c r="K93">
        <v>13.917876270000001</v>
      </c>
      <c r="L93">
        <v>15.94412696</v>
      </c>
      <c r="M93">
        <v>22.346436310000001</v>
      </c>
      <c r="N93">
        <v>25.377060849999999</v>
      </c>
      <c r="O93">
        <v>0</v>
      </c>
      <c r="P93">
        <v>19.005400380000001</v>
      </c>
      <c r="Q93">
        <v>22.258924650000001</v>
      </c>
      <c r="R93">
        <v>25.814199240000001</v>
      </c>
      <c r="S93">
        <v>33.905584380000001</v>
      </c>
      <c r="T93">
        <f t="shared" si="12"/>
        <v>0</v>
      </c>
      <c r="U93">
        <f t="shared" si="13"/>
        <v>2.8687685661393298</v>
      </c>
      <c r="V93">
        <f t="shared" si="14"/>
        <v>3.26467486935007</v>
      </c>
      <c r="W93">
        <f t="shared" si="15"/>
        <v>3.2944133733327363</v>
      </c>
      <c r="X93">
        <f t="shared" si="16"/>
        <v>4.43773957152397</v>
      </c>
      <c r="Y93">
        <f t="shared" si="11"/>
        <v>12</v>
      </c>
    </row>
    <row r="94" spans="1:25" x14ac:dyDescent="0.2">
      <c r="A94" t="s">
        <v>101</v>
      </c>
      <c r="B94">
        <v>70</v>
      </c>
      <c r="C94">
        <v>81</v>
      </c>
      <c r="D94">
        <v>3</v>
      </c>
      <c r="E94">
        <v>0</v>
      </c>
      <c r="F94">
        <v>14.34981367</v>
      </c>
      <c r="G94">
        <v>17.60688017</v>
      </c>
      <c r="H94">
        <v>19.280468299999999</v>
      </c>
      <c r="I94">
        <v>27.44908534</v>
      </c>
      <c r="J94">
        <v>0</v>
      </c>
      <c r="K94">
        <v>14.81682166</v>
      </c>
      <c r="L94">
        <v>14.683540109999999</v>
      </c>
      <c r="M94">
        <v>22.129684409999999</v>
      </c>
      <c r="N94">
        <v>24.497488990000001</v>
      </c>
      <c r="O94">
        <v>0</v>
      </c>
      <c r="P94">
        <v>25.45429459</v>
      </c>
      <c r="Q94">
        <v>24.271941129999998</v>
      </c>
      <c r="R94">
        <v>26.666687970000002</v>
      </c>
      <c r="S94">
        <v>33.915066269999997</v>
      </c>
      <c r="T94">
        <f t="shared" si="12"/>
        <v>0</v>
      </c>
      <c r="U94">
        <f t="shared" si="13"/>
        <v>6.2807035606670123</v>
      </c>
      <c r="V94">
        <f t="shared" si="14"/>
        <v>4.9143732870572956</v>
      </c>
      <c r="W94">
        <f t="shared" si="15"/>
        <v>3.7251101719374358</v>
      </c>
      <c r="X94">
        <f t="shared" si="16"/>
        <v>4.8168383860721313</v>
      </c>
      <c r="Y94">
        <f t="shared" si="11"/>
        <v>12</v>
      </c>
    </row>
    <row r="95" spans="1:25" x14ac:dyDescent="0.2">
      <c r="A95" t="s">
        <v>102</v>
      </c>
      <c r="B95">
        <v>70</v>
      </c>
      <c r="C95">
        <v>86</v>
      </c>
      <c r="D95">
        <v>3</v>
      </c>
      <c r="E95">
        <v>0</v>
      </c>
      <c r="F95">
        <v>59.248906650000002</v>
      </c>
      <c r="G95">
        <v>69.312413719999995</v>
      </c>
      <c r="H95">
        <v>76.032159660000005</v>
      </c>
      <c r="I95">
        <v>80.510345779999994</v>
      </c>
      <c r="O95">
        <v>0</v>
      </c>
      <c r="P95">
        <v>58.838995349999998</v>
      </c>
      <c r="Q95">
        <v>66.937921250000002</v>
      </c>
      <c r="R95">
        <v>67.537129859999993</v>
      </c>
      <c r="S95">
        <v>72.351253799999995</v>
      </c>
      <c r="T95">
        <f t="shared" si="12"/>
        <v>0</v>
      </c>
      <c r="U95">
        <f t="shared" si="13"/>
        <v>0.28985105991499643</v>
      </c>
      <c r="V95">
        <f t="shared" si="14"/>
        <v>1.6790197274133898</v>
      </c>
      <c r="W95">
        <f t="shared" si="15"/>
        <v>6.0068931779618087</v>
      </c>
      <c r="X95">
        <f t="shared" si="16"/>
        <v>5.7693492673827746</v>
      </c>
      <c r="Y95">
        <f t="shared" si="11"/>
        <v>17</v>
      </c>
    </row>
    <row r="96" spans="1:25" x14ac:dyDescent="0.2">
      <c r="A96" t="s">
        <v>106</v>
      </c>
      <c r="B96">
        <v>77</v>
      </c>
      <c r="C96">
        <v>84</v>
      </c>
      <c r="D96">
        <v>2</v>
      </c>
      <c r="E96">
        <v>0</v>
      </c>
      <c r="F96">
        <v>12.04435806</v>
      </c>
      <c r="G96">
        <v>19.064811450000001</v>
      </c>
      <c r="H96">
        <v>31.196659950000001</v>
      </c>
      <c r="I96">
        <v>50.977546349999997</v>
      </c>
      <c r="J96">
        <v>0</v>
      </c>
      <c r="K96">
        <v>-101.414106</v>
      </c>
      <c r="L96">
        <v>51.055504319999997</v>
      </c>
      <c r="M96">
        <v>48.247863250000002</v>
      </c>
      <c r="N96">
        <v>52.008547010000001</v>
      </c>
      <c r="O96">
        <v>0</v>
      </c>
      <c r="P96">
        <v>22.856218890000001</v>
      </c>
      <c r="Q96">
        <v>4.9177402429999999</v>
      </c>
      <c r="R96">
        <v>63.802338640000002</v>
      </c>
      <c r="S96">
        <v>25.997576290000001</v>
      </c>
      <c r="T96">
        <f t="shared" si="12"/>
        <v>0</v>
      </c>
      <c r="U96">
        <f t="shared" si="13"/>
        <v>68.838982475687132</v>
      </c>
      <c r="V96">
        <f t="shared" si="14"/>
        <v>23.636967261980086</v>
      </c>
      <c r="W96">
        <f t="shared" si="15"/>
        <v>16.308563811034798</v>
      </c>
      <c r="X96">
        <f t="shared" si="16"/>
        <v>14.728840553803014</v>
      </c>
      <c r="Y96">
        <f t="shared" si="11"/>
        <v>8</v>
      </c>
    </row>
    <row r="97" spans="1:25" x14ac:dyDescent="0.2">
      <c r="A97" t="s">
        <v>107</v>
      </c>
      <c r="B97">
        <v>77</v>
      </c>
      <c r="C97">
        <v>86</v>
      </c>
      <c r="D97">
        <v>2</v>
      </c>
      <c r="E97">
        <v>0</v>
      </c>
      <c r="F97">
        <v>18.65553117</v>
      </c>
      <c r="G97">
        <v>23.129239040000002</v>
      </c>
      <c r="H97">
        <v>30.45813712</v>
      </c>
      <c r="I97">
        <v>41.103496329999999</v>
      </c>
      <c r="J97">
        <v>0</v>
      </c>
      <c r="K97">
        <v>18.97256801</v>
      </c>
      <c r="L97">
        <v>24.215958520000001</v>
      </c>
      <c r="M97">
        <v>37.661054569999997</v>
      </c>
      <c r="N97">
        <v>45.814659310000003</v>
      </c>
      <c r="T97">
        <f t="shared" si="12"/>
        <v>0</v>
      </c>
      <c r="U97">
        <f t="shared" si="13"/>
        <v>0.22417889944995453</v>
      </c>
      <c r="V97">
        <f t="shared" si="14"/>
        <v>0.76842671355551828</v>
      </c>
      <c r="W97">
        <f t="shared" si="15"/>
        <v>5.0932317732219703</v>
      </c>
      <c r="X97">
        <f t="shared" si="16"/>
        <v>3.3312952904330264</v>
      </c>
      <c r="Y97">
        <f t="shared" si="11"/>
        <v>10</v>
      </c>
    </row>
    <row r="98" spans="1:25" x14ac:dyDescent="0.2">
      <c r="A98" t="s">
        <v>109</v>
      </c>
      <c r="B98">
        <v>82</v>
      </c>
      <c r="C98">
        <v>87</v>
      </c>
      <c r="D98">
        <v>2</v>
      </c>
      <c r="E98">
        <v>0</v>
      </c>
      <c r="F98">
        <v>20.69244509</v>
      </c>
      <c r="G98">
        <v>22.498094859999998</v>
      </c>
      <c r="H98">
        <v>24.770481920000002</v>
      </c>
      <c r="I98">
        <v>33.74353146</v>
      </c>
      <c r="J98">
        <v>0</v>
      </c>
      <c r="K98">
        <v>18.915898380000002</v>
      </c>
      <c r="L98">
        <v>20.79125986</v>
      </c>
      <c r="M98">
        <v>25.810341189999999</v>
      </c>
      <c r="N98">
        <v>28.81449173</v>
      </c>
      <c r="O98">
        <v>0</v>
      </c>
      <c r="P98">
        <v>18.962734569999999</v>
      </c>
      <c r="Q98">
        <v>21.158147639999999</v>
      </c>
      <c r="R98">
        <v>22.300844569999999</v>
      </c>
      <c r="S98">
        <v>28.57309545</v>
      </c>
      <c r="T98">
        <f t="shared" si="12"/>
        <v>0</v>
      </c>
      <c r="U98">
        <f t="shared" si="13"/>
        <v>1.0124401483959606</v>
      </c>
      <c r="V98">
        <f t="shared" si="14"/>
        <v>0.89845709531433637</v>
      </c>
      <c r="W98">
        <f t="shared" si="15"/>
        <v>1.8026361468560144</v>
      </c>
      <c r="X98">
        <f t="shared" si="16"/>
        <v>2.9179648546381611</v>
      </c>
      <c r="Y98">
        <f t="shared" si="11"/>
        <v>6</v>
      </c>
    </row>
    <row r="99" spans="1:25" x14ac:dyDescent="0.2">
      <c r="A99" t="s">
        <v>110</v>
      </c>
      <c r="B99">
        <v>82</v>
      </c>
      <c r="C99">
        <v>97</v>
      </c>
      <c r="D99">
        <v>2</v>
      </c>
      <c r="E99">
        <v>0</v>
      </c>
      <c r="F99">
        <v>52.838363909999998</v>
      </c>
      <c r="G99">
        <v>59.492245969999999</v>
      </c>
      <c r="H99">
        <v>66.184184869999996</v>
      </c>
      <c r="I99">
        <v>72.374171270000005</v>
      </c>
      <c r="J99">
        <v>0</v>
      </c>
      <c r="K99">
        <v>51.9442497</v>
      </c>
      <c r="L99">
        <v>60.370202640000002</v>
      </c>
      <c r="M99">
        <v>66.300998410000005</v>
      </c>
      <c r="N99">
        <v>68.759210400000001</v>
      </c>
      <c r="O99">
        <v>0</v>
      </c>
      <c r="P99">
        <v>54.009966059999996</v>
      </c>
      <c r="Q99">
        <v>61.77551588</v>
      </c>
      <c r="R99">
        <v>66.78255034</v>
      </c>
      <c r="S99">
        <v>70.159898900000002</v>
      </c>
      <c r="T99">
        <f t="shared" si="12"/>
        <v>0</v>
      </c>
      <c r="U99">
        <f t="shared" si="13"/>
        <v>1.0359597722547091</v>
      </c>
      <c r="V99">
        <f t="shared" si="14"/>
        <v>1.1517403279984746</v>
      </c>
      <c r="W99">
        <f t="shared" si="15"/>
        <v>0.31716948678962903</v>
      </c>
      <c r="X99">
        <f t="shared" si="16"/>
        <v>1.8226753456667699</v>
      </c>
      <c r="Y99">
        <f t="shared" si="11"/>
        <v>16</v>
      </c>
    </row>
    <row r="100" spans="1:25" x14ac:dyDescent="0.2">
      <c r="A100" t="s">
        <v>110</v>
      </c>
      <c r="B100">
        <v>82</v>
      </c>
      <c r="C100">
        <v>97</v>
      </c>
      <c r="D100">
        <v>3</v>
      </c>
      <c r="E100">
        <v>0</v>
      </c>
      <c r="F100">
        <v>51.965135369999999</v>
      </c>
      <c r="G100">
        <v>58.100473710000003</v>
      </c>
      <c r="H100">
        <v>65.191632299999995</v>
      </c>
      <c r="I100">
        <v>70.964356530000003</v>
      </c>
      <c r="J100">
        <v>0</v>
      </c>
      <c r="K100">
        <v>50.229123219999998</v>
      </c>
      <c r="L100">
        <v>59.782121230000001</v>
      </c>
      <c r="M100">
        <v>66.501880869999994</v>
      </c>
      <c r="N100">
        <v>69.100699559999995</v>
      </c>
      <c r="T100">
        <f t="shared" si="12"/>
        <v>0</v>
      </c>
      <c r="U100">
        <f t="shared" si="13"/>
        <v>1.2275459634872383</v>
      </c>
      <c r="V100">
        <f t="shared" si="14"/>
        <v>1.1891043649575392</v>
      </c>
      <c r="W100">
        <f t="shared" si="15"/>
        <v>0.92648564888697604</v>
      </c>
      <c r="X100">
        <f t="shared" si="16"/>
        <v>1.31780448129258</v>
      </c>
      <c r="Y100">
        <f t="shared" si="11"/>
        <v>16</v>
      </c>
    </row>
    <row r="101" spans="1:25" x14ac:dyDescent="0.2">
      <c r="A101" t="s">
        <v>111</v>
      </c>
      <c r="B101">
        <v>82</v>
      </c>
      <c r="C101">
        <v>99</v>
      </c>
      <c r="D101">
        <v>2</v>
      </c>
      <c r="E101">
        <v>0</v>
      </c>
      <c r="F101">
        <v>49.171197069999998</v>
      </c>
      <c r="G101">
        <v>56.538537810000001</v>
      </c>
      <c r="H101">
        <v>60.821935109999998</v>
      </c>
      <c r="I101">
        <v>69.767142919999998</v>
      </c>
      <c r="J101">
        <v>0</v>
      </c>
      <c r="K101">
        <v>48.6470135</v>
      </c>
      <c r="L101">
        <v>56.338821009999997</v>
      </c>
      <c r="M101">
        <v>62.24839163</v>
      </c>
      <c r="N101">
        <v>64.025745569999998</v>
      </c>
      <c r="O101">
        <v>0</v>
      </c>
      <c r="P101">
        <v>51.199077299999999</v>
      </c>
      <c r="Q101">
        <v>58.405901399999998</v>
      </c>
      <c r="R101">
        <v>64.319601800000001</v>
      </c>
      <c r="S101">
        <v>67.511815780000006</v>
      </c>
      <c r="T101">
        <f t="shared" si="12"/>
        <v>0</v>
      </c>
      <c r="U101">
        <f t="shared" si="13"/>
        <v>1.3478437274373487</v>
      </c>
      <c r="V101">
        <f t="shared" si="14"/>
        <v>1.1401575122311298</v>
      </c>
      <c r="W101">
        <f t="shared" si="15"/>
        <v>1.7587098512876573</v>
      </c>
      <c r="X101">
        <f t="shared" si="16"/>
        <v>2.89260060464792</v>
      </c>
      <c r="Y101">
        <f t="shared" si="11"/>
        <v>18</v>
      </c>
    </row>
    <row r="102" spans="1:25" x14ac:dyDescent="0.2">
      <c r="A102" t="s">
        <v>111</v>
      </c>
      <c r="B102">
        <v>82</v>
      </c>
      <c r="C102">
        <v>99</v>
      </c>
      <c r="D102">
        <v>3</v>
      </c>
      <c r="E102">
        <v>0</v>
      </c>
      <c r="F102">
        <v>48.916594330000002</v>
      </c>
      <c r="G102">
        <v>55.975991630000003</v>
      </c>
      <c r="H102">
        <v>60.998366760000003</v>
      </c>
      <c r="I102">
        <v>69.143855840000001</v>
      </c>
      <c r="J102">
        <v>0</v>
      </c>
      <c r="K102">
        <v>49.226132939999999</v>
      </c>
      <c r="L102">
        <v>57.695907349999999</v>
      </c>
      <c r="M102">
        <v>62.277257570000003</v>
      </c>
      <c r="N102">
        <v>64.741089070000001</v>
      </c>
      <c r="O102">
        <v>0</v>
      </c>
      <c r="P102">
        <v>51.220695509999999</v>
      </c>
      <c r="Q102">
        <v>58.5045389</v>
      </c>
      <c r="R102">
        <v>64.466705959999999</v>
      </c>
      <c r="S102">
        <v>67.644604799999996</v>
      </c>
      <c r="T102">
        <f t="shared" si="12"/>
        <v>0</v>
      </c>
      <c r="U102">
        <f t="shared" si="13"/>
        <v>1.2505316365718961</v>
      </c>
      <c r="V102">
        <f t="shared" si="14"/>
        <v>1.2913524153758948</v>
      </c>
      <c r="W102">
        <f t="shared" si="15"/>
        <v>1.7539775161345255</v>
      </c>
      <c r="X102">
        <f t="shared" si="16"/>
        <v>2.2383964686919193</v>
      </c>
      <c r="Y102">
        <f t="shared" si="11"/>
        <v>18</v>
      </c>
    </row>
    <row r="103" spans="1:25" x14ac:dyDescent="0.2">
      <c r="A103" t="s">
        <v>112</v>
      </c>
      <c r="B103">
        <v>82</v>
      </c>
      <c r="C103">
        <v>101</v>
      </c>
      <c r="D103">
        <v>2</v>
      </c>
      <c r="E103">
        <v>0</v>
      </c>
      <c r="F103">
        <v>47.03594957</v>
      </c>
      <c r="G103">
        <v>57.321192029999999</v>
      </c>
      <c r="H103">
        <v>63.302042210000003</v>
      </c>
      <c r="I103">
        <v>68.710834180000006</v>
      </c>
      <c r="J103">
        <v>0</v>
      </c>
      <c r="K103">
        <v>51.389241030000001</v>
      </c>
      <c r="L103">
        <v>58.586621270000002</v>
      </c>
      <c r="M103">
        <v>62.220138220000003</v>
      </c>
      <c r="N103">
        <v>65.434885769999994</v>
      </c>
      <c r="O103">
        <v>0</v>
      </c>
      <c r="P103">
        <v>48.299340340000001</v>
      </c>
      <c r="Q103">
        <v>55.790513959999998</v>
      </c>
      <c r="R103">
        <v>63.310874419999998</v>
      </c>
      <c r="S103">
        <v>67.167330300000003</v>
      </c>
      <c r="T103">
        <f t="shared" si="12"/>
        <v>0</v>
      </c>
      <c r="U103">
        <f t="shared" si="13"/>
        <v>2.23959777071288</v>
      </c>
      <c r="V103">
        <f t="shared" si="14"/>
        <v>1.4001489566269587</v>
      </c>
      <c r="W103">
        <f t="shared" si="15"/>
        <v>0.62720274626070671</v>
      </c>
      <c r="X103">
        <f t="shared" si="16"/>
        <v>1.6388820509768045</v>
      </c>
      <c r="Y103">
        <f t="shared" si="11"/>
        <v>20</v>
      </c>
    </row>
    <row r="104" spans="1:25" x14ac:dyDescent="0.2">
      <c r="A104" t="s">
        <v>112</v>
      </c>
      <c r="B104">
        <v>82</v>
      </c>
      <c r="C104">
        <v>101</v>
      </c>
      <c r="D104">
        <v>3</v>
      </c>
      <c r="E104">
        <v>0</v>
      </c>
      <c r="F104">
        <v>48.745382880000001</v>
      </c>
      <c r="G104">
        <v>54.960812310000001</v>
      </c>
      <c r="H104">
        <v>60.863325639999999</v>
      </c>
      <c r="I104">
        <v>67.59179906</v>
      </c>
      <c r="J104">
        <v>0</v>
      </c>
      <c r="K104">
        <v>46.328394289999999</v>
      </c>
      <c r="L104">
        <v>56.08680476</v>
      </c>
      <c r="M104">
        <v>60.853058539999999</v>
      </c>
      <c r="N104">
        <v>62.556542530000002</v>
      </c>
      <c r="O104">
        <v>0</v>
      </c>
      <c r="P104">
        <v>38.545423679999999</v>
      </c>
      <c r="Q104">
        <v>47.223992860000003</v>
      </c>
      <c r="R104">
        <v>55.262108189999999</v>
      </c>
      <c r="S104">
        <v>58.2701353</v>
      </c>
      <c r="T104">
        <f t="shared" si="12"/>
        <v>0</v>
      </c>
      <c r="U104">
        <f t="shared" si="13"/>
        <v>5.3300349129872604</v>
      </c>
      <c r="V104">
        <f t="shared" si="14"/>
        <v>4.8248604293135919</v>
      </c>
      <c r="W104">
        <f t="shared" si="15"/>
        <v>3.2309046243968069</v>
      </c>
      <c r="X104">
        <f t="shared" si="16"/>
        <v>4.6658423769419031</v>
      </c>
      <c r="Y104">
        <f t="shared" si="11"/>
        <v>20</v>
      </c>
    </row>
    <row r="105" spans="1:25" x14ac:dyDescent="0.2">
      <c r="A105" t="s">
        <v>113</v>
      </c>
      <c r="B105">
        <v>84</v>
      </c>
      <c r="C105">
        <v>99</v>
      </c>
      <c r="D105">
        <v>3</v>
      </c>
      <c r="E105">
        <v>0</v>
      </c>
      <c r="F105">
        <v>56.444448049999998</v>
      </c>
      <c r="G105">
        <v>61.652558290000002</v>
      </c>
      <c r="H105">
        <v>68.556885120000004</v>
      </c>
      <c r="I105">
        <v>75.672644719999994</v>
      </c>
      <c r="J105">
        <v>0</v>
      </c>
      <c r="K105">
        <v>134.6772704</v>
      </c>
      <c r="L105">
        <v>62.45465342</v>
      </c>
      <c r="M105">
        <v>102.7978487</v>
      </c>
      <c r="N105">
        <v>133.87325770000001</v>
      </c>
      <c r="O105">
        <v>0</v>
      </c>
      <c r="P105">
        <v>-44.766592260000003</v>
      </c>
      <c r="Q105">
        <v>-4.7055191240000003</v>
      </c>
      <c r="R105">
        <v>-1.809874905</v>
      </c>
      <c r="S105">
        <v>60.26491489</v>
      </c>
      <c r="T105">
        <f t="shared" si="12"/>
        <v>0</v>
      </c>
      <c r="U105">
        <f t="shared" si="13"/>
        <v>89.966798523881437</v>
      </c>
      <c r="V105">
        <f t="shared" si="14"/>
        <v>38.545485189188803</v>
      </c>
      <c r="W105">
        <f t="shared" si="15"/>
        <v>53.333385949645248</v>
      </c>
      <c r="X105">
        <f t="shared" si="16"/>
        <v>38.822024721791834</v>
      </c>
      <c r="Y105">
        <f t="shared" si="11"/>
        <v>16</v>
      </c>
    </row>
    <row r="106" spans="1:25" x14ac:dyDescent="0.2">
      <c r="A106" t="s">
        <v>114</v>
      </c>
      <c r="B106">
        <v>85</v>
      </c>
      <c r="C106">
        <v>97</v>
      </c>
      <c r="D106">
        <v>2</v>
      </c>
      <c r="E106">
        <v>0</v>
      </c>
      <c r="F106">
        <v>63.976111850000002</v>
      </c>
      <c r="G106">
        <v>71.234327629999996</v>
      </c>
      <c r="H106">
        <v>76.576167459999994</v>
      </c>
      <c r="I106">
        <v>83.488127730000002</v>
      </c>
      <c r="J106">
        <v>0</v>
      </c>
      <c r="K106">
        <v>58.885481800000001</v>
      </c>
      <c r="L106">
        <v>67.85222521</v>
      </c>
      <c r="M106">
        <v>74.599897569999996</v>
      </c>
      <c r="N106">
        <v>74.324082239999996</v>
      </c>
      <c r="O106">
        <v>0</v>
      </c>
      <c r="P106">
        <v>215.10428880000001</v>
      </c>
      <c r="Q106">
        <v>66.717378269999998</v>
      </c>
      <c r="R106">
        <v>76.89352513</v>
      </c>
      <c r="S106">
        <v>74.310082690000002</v>
      </c>
      <c r="T106">
        <f t="shared" si="12"/>
        <v>0</v>
      </c>
      <c r="U106">
        <f t="shared" si="13"/>
        <v>88.759934695634442</v>
      </c>
      <c r="V106">
        <f t="shared" si="14"/>
        <v>2.3497987813641119</v>
      </c>
      <c r="W106">
        <f t="shared" si="15"/>
        <v>1.2427849071621371</v>
      </c>
      <c r="X106">
        <f t="shared" si="16"/>
        <v>5.2949100792877539</v>
      </c>
      <c r="Y106">
        <f t="shared" si="11"/>
        <v>13</v>
      </c>
    </row>
    <row r="107" spans="1:25" x14ac:dyDescent="0.2">
      <c r="A107" t="s">
        <v>115</v>
      </c>
      <c r="B107">
        <v>85</v>
      </c>
      <c r="C107">
        <v>99</v>
      </c>
      <c r="D107">
        <v>2</v>
      </c>
      <c r="E107">
        <v>0</v>
      </c>
      <c r="F107">
        <v>58.165191049999997</v>
      </c>
      <c r="G107">
        <v>66.581827090000004</v>
      </c>
      <c r="H107">
        <v>70.091162550000007</v>
      </c>
      <c r="I107">
        <v>79.555709399999998</v>
      </c>
      <c r="J107">
        <v>0</v>
      </c>
      <c r="K107">
        <v>53.903240369999999</v>
      </c>
      <c r="L107">
        <v>59.567167210000001</v>
      </c>
      <c r="M107">
        <v>71.706499620000002</v>
      </c>
      <c r="N107">
        <v>72.976752910000002</v>
      </c>
      <c r="O107">
        <v>0</v>
      </c>
      <c r="P107">
        <v>59.59507052</v>
      </c>
      <c r="Q107">
        <v>66.857115559999997</v>
      </c>
      <c r="R107">
        <v>73.621206580000006</v>
      </c>
      <c r="S107">
        <v>75.170693909999997</v>
      </c>
      <c r="T107">
        <f t="shared" si="12"/>
        <v>0</v>
      </c>
      <c r="U107">
        <f t="shared" si="13"/>
        <v>2.9610164176604674</v>
      </c>
      <c r="V107">
        <f t="shared" si="14"/>
        <v>4.1316781078125357</v>
      </c>
      <c r="W107">
        <f t="shared" si="15"/>
        <v>1.7671364522925812</v>
      </c>
      <c r="X107">
        <f t="shared" si="16"/>
        <v>3.3497364686477948</v>
      </c>
      <c r="Y107">
        <f t="shared" si="11"/>
        <v>15</v>
      </c>
    </row>
    <row r="108" spans="1:25" x14ac:dyDescent="0.2">
      <c r="A108" t="s">
        <v>115</v>
      </c>
      <c r="B108">
        <v>85</v>
      </c>
      <c r="C108">
        <v>99</v>
      </c>
      <c r="D108">
        <v>3</v>
      </c>
      <c r="E108">
        <v>0</v>
      </c>
      <c r="F108">
        <v>57.786482759999998</v>
      </c>
      <c r="G108">
        <v>65.497848360000006</v>
      </c>
      <c r="H108">
        <v>71.134833810000003</v>
      </c>
      <c r="I108">
        <v>78.556569379999999</v>
      </c>
      <c r="J108">
        <v>0</v>
      </c>
      <c r="K108">
        <v>56.170785360000004</v>
      </c>
      <c r="L108">
        <v>65.010112599999999</v>
      </c>
      <c r="M108">
        <v>71.234491579999997</v>
      </c>
      <c r="N108">
        <v>72.327524679999996</v>
      </c>
      <c r="O108">
        <v>0</v>
      </c>
      <c r="P108">
        <v>57.499449730000002</v>
      </c>
      <c r="Q108">
        <v>65.808531930000001</v>
      </c>
      <c r="R108">
        <v>72.905428830000005</v>
      </c>
      <c r="S108">
        <v>74.870692239999997</v>
      </c>
      <c r="T108">
        <f t="shared" si="12"/>
        <v>0</v>
      </c>
      <c r="U108">
        <f t="shared" si="13"/>
        <v>0.86199526843106045</v>
      </c>
      <c r="V108">
        <f t="shared" si="14"/>
        <v>0.40246819310523929</v>
      </c>
      <c r="W108">
        <f t="shared" si="15"/>
        <v>0.99473360666795019</v>
      </c>
      <c r="X108">
        <f t="shared" si="16"/>
        <v>3.1319426719957981</v>
      </c>
      <c r="Y108">
        <f t="shared" si="11"/>
        <v>15</v>
      </c>
    </row>
    <row r="109" spans="1:25" x14ac:dyDescent="0.2">
      <c r="A109" t="s">
        <v>117</v>
      </c>
      <c r="B109">
        <v>87</v>
      </c>
      <c r="C109">
        <v>97</v>
      </c>
      <c r="D109">
        <v>2</v>
      </c>
      <c r="E109">
        <v>0</v>
      </c>
      <c r="F109">
        <v>71.118227430000005</v>
      </c>
      <c r="G109">
        <v>78.971710909999999</v>
      </c>
      <c r="H109">
        <v>87.703450630000006</v>
      </c>
      <c r="I109">
        <v>93.658932730000004</v>
      </c>
      <c r="J109">
        <v>0</v>
      </c>
      <c r="K109">
        <v>67.015095970000004</v>
      </c>
      <c r="L109">
        <v>78.222291929999997</v>
      </c>
      <c r="M109">
        <v>84.253901350000007</v>
      </c>
      <c r="N109">
        <v>85.951782030000004</v>
      </c>
      <c r="O109">
        <v>0</v>
      </c>
      <c r="P109">
        <v>77.766664930000005</v>
      </c>
      <c r="Q109">
        <v>87.581187349999993</v>
      </c>
      <c r="R109">
        <v>98.265356519999997</v>
      </c>
      <c r="S109">
        <v>93.924311509999995</v>
      </c>
      <c r="T109">
        <f t="shared" ref="T109:T144" si="17">STDEV(E109,J109,O109)</f>
        <v>0</v>
      </c>
      <c r="U109">
        <f t="shared" ref="U109:U144" si="18">STDEV(F109,K109,P109)</f>
        <v>5.4257663678520025</v>
      </c>
      <c r="V109">
        <f t="shared" ref="V109:V144" si="19">STDEV(G109,L109,Q109)</f>
        <v>5.2005390243223211</v>
      </c>
      <c r="W109">
        <f t="shared" ref="W109:W144" si="20">STDEV(H109,M109,R109)</f>
        <v>7.3003895129561922</v>
      </c>
      <c r="X109">
        <f t="shared" ref="X109:X144" si="21">STDEV(I109,N109,S109)</f>
        <v>4.5282782621885058</v>
      </c>
      <c r="Y109">
        <f t="shared" si="11"/>
        <v>11</v>
      </c>
    </row>
    <row r="110" spans="1:25" x14ac:dyDescent="0.2">
      <c r="A110" t="s">
        <v>118</v>
      </c>
      <c r="B110">
        <v>87</v>
      </c>
      <c r="C110">
        <v>99</v>
      </c>
      <c r="D110">
        <v>2</v>
      </c>
      <c r="E110">
        <v>0</v>
      </c>
      <c r="F110">
        <v>69.076147509999998</v>
      </c>
      <c r="G110">
        <v>76.816192020000003</v>
      </c>
      <c r="H110">
        <v>80.677753769999995</v>
      </c>
      <c r="I110">
        <v>90.772762119999996</v>
      </c>
      <c r="J110">
        <v>0</v>
      </c>
      <c r="K110">
        <v>64.394471870000004</v>
      </c>
      <c r="L110">
        <v>74.094751689999995</v>
      </c>
      <c r="M110">
        <v>79.784040570000002</v>
      </c>
      <c r="N110">
        <v>82.315650739999995</v>
      </c>
      <c r="O110">
        <v>0</v>
      </c>
      <c r="P110">
        <v>68.319469549999994</v>
      </c>
      <c r="Q110">
        <v>76.877917490000002</v>
      </c>
      <c r="R110">
        <v>84.815660690000001</v>
      </c>
      <c r="S110">
        <v>85.351607150000007</v>
      </c>
      <c r="T110">
        <f t="shared" si="17"/>
        <v>0</v>
      </c>
      <c r="U110">
        <f t="shared" si="18"/>
        <v>2.5131737942730381</v>
      </c>
      <c r="V110">
        <f t="shared" si="19"/>
        <v>1.5893425985653598</v>
      </c>
      <c r="W110">
        <f t="shared" si="20"/>
        <v>2.6844676068830662</v>
      </c>
      <c r="X110">
        <f t="shared" si="21"/>
        <v>4.2842479975273227</v>
      </c>
      <c r="Y110">
        <f t="shared" si="11"/>
        <v>13</v>
      </c>
    </row>
    <row r="111" spans="1:25" x14ac:dyDescent="0.2">
      <c r="A111" t="s">
        <v>119</v>
      </c>
      <c r="B111">
        <v>87</v>
      </c>
      <c r="C111">
        <v>101</v>
      </c>
      <c r="D111">
        <v>2</v>
      </c>
      <c r="E111">
        <v>0</v>
      </c>
      <c r="F111">
        <v>64.768953499999995</v>
      </c>
      <c r="G111">
        <v>72.401877089999999</v>
      </c>
      <c r="H111">
        <v>80.639516560000004</v>
      </c>
      <c r="I111">
        <v>85.845629489999993</v>
      </c>
      <c r="J111">
        <v>0</v>
      </c>
      <c r="K111">
        <v>54.642052999999997</v>
      </c>
      <c r="L111">
        <v>66.237291420000005</v>
      </c>
      <c r="M111">
        <v>73.579074500000004</v>
      </c>
      <c r="N111">
        <v>76.148978040000003</v>
      </c>
      <c r="O111">
        <v>0</v>
      </c>
      <c r="P111">
        <v>59.04024544</v>
      </c>
      <c r="Q111">
        <v>67.704430079999995</v>
      </c>
      <c r="R111">
        <v>77.022930369999997</v>
      </c>
      <c r="S111">
        <v>76.760023779999997</v>
      </c>
      <c r="T111">
        <f t="shared" si="17"/>
        <v>0</v>
      </c>
      <c r="U111">
        <f t="shared" si="18"/>
        <v>5.0779967591049502</v>
      </c>
      <c r="V111">
        <f t="shared" si="19"/>
        <v>3.2202645010980548</v>
      </c>
      <c r="W111">
        <f t="shared" si="20"/>
        <v>3.5305731594565306</v>
      </c>
      <c r="X111">
        <f t="shared" si="21"/>
        <v>5.4305717525374124</v>
      </c>
      <c r="Y111">
        <f t="shared" si="11"/>
        <v>15</v>
      </c>
    </row>
    <row r="112" spans="1:25" x14ac:dyDescent="0.2">
      <c r="A112" t="s">
        <v>121</v>
      </c>
      <c r="B112">
        <v>88</v>
      </c>
      <c r="C112">
        <v>99</v>
      </c>
      <c r="D112">
        <v>2</v>
      </c>
      <c r="E112">
        <v>0</v>
      </c>
      <c r="F112">
        <v>71.279552159999994</v>
      </c>
      <c r="G112">
        <v>77.602408859999997</v>
      </c>
      <c r="H112">
        <v>81.943341500000002</v>
      </c>
      <c r="I112">
        <v>88.584859190000003</v>
      </c>
      <c r="J112">
        <v>0</v>
      </c>
      <c r="K112">
        <v>67.4570832</v>
      </c>
      <c r="L112">
        <v>76.032164769999994</v>
      </c>
      <c r="M112">
        <v>79.700798989999996</v>
      </c>
      <c r="N112">
        <v>82.30268547</v>
      </c>
      <c r="O112">
        <v>0</v>
      </c>
      <c r="P112">
        <v>71.965970010000007</v>
      </c>
      <c r="Q112">
        <v>75.261130429999994</v>
      </c>
      <c r="R112">
        <v>81.681207839999999</v>
      </c>
      <c r="S112">
        <v>83.325352339999995</v>
      </c>
      <c r="T112">
        <f t="shared" si="17"/>
        <v>0</v>
      </c>
      <c r="U112">
        <f t="shared" si="18"/>
        <v>2.4294203245614692</v>
      </c>
      <c r="V112">
        <f t="shared" si="19"/>
        <v>1.1931572362449727</v>
      </c>
      <c r="W112">
        <f t="shared" si="20"/>
        <v>1.2260866050175292</v>
      </c>
      <c r="X112">
        <f t="shared" si="21"/>
        <v>3.3708052074751933</v>
      </c>
      <c r="Y112">
        <f t="shared" si="11"/>
        <v>12</v>
      </c>
    </row>
    <row r="113" spans="1:25" x14ac:dyDescent="0.2">
      <c r="A113" t="s">
        <v>122</v>
      </c>
      <c r="B113">
        <v>88</v>
      </c>
      <c r="C113">
        <v>101</v>
      </c>
      <c r="D113">
        <v>2</v>
      </c>
      <c r="E113">
        <v>0</v>
      </c>
      <c r="F113">
        <v>60.868579429999997</v>
      </c>
      <c r="G113">
        <v>68.757677169999994</v>
      </c>
      <c r="H113">
        <v>78.462145800000002</v>
      </c>
      <c r="I113">
        <v>72.101622370000001</v>
      </c>
      <c r="J113">
        <v>0</v>
      </c>
      <c r="K113">
        <v>69.414788110000003</v>
      </c>
      <c r="L113">
        <v>76.40310805</v>
      </c>
      <c r="M113">
        <v>79.358785229999995</v>
      </c>
      <c r="N113">
        <v>82.63339345</v>
      </c>
      <c r="O113">
        <v>0</v>
      </c>
      <c r="P113">
        <v>-35.140460179999998</v>
      </c>
      <c r="Q113">
        <v>5.5307350130000001</v>
      </c>
      <c r="R113">
        <v>5.8808332019999998</v>
      </c>
      <c r="S113">
        <v>-8.4192645129999999</v>
      </c>
      <c r="T113">
        <f t="shared" si="17"/>
        <v>0</v>
      </c>
      <c r="U113">
        <f t="shared" si="18"/>
        <v>58.055394975575126</v>
      </c>
      <c r="V113">
        <f t="shared" si="19"/>
        <v>38.899426062092409</v>
      </c>
      <c r="W113">
        <f t="shared" si="20"/>
        <v>42.166061263661433</v>
      </c>
      <c r="X113">
        <f t="shared" si="21"/>
        <v>49.808161895806926</v>
      </c>
      <c r="Y113">
        <f t="shared" si="11"/>
        <v>14</v>
      </c>
    </row>
    <row r="114" spans="1:25" x14ac:dyDescent="0.2">
      <c r="A114" t="s">
        <v>124</v>
      </c>
      <c r="B114">
        <v>100</v>
      </c>
      <c r="C114">
        <v>105</v>
      </c>
      <c r="D114">
        <v>1</v>
      </c>
      <c r="J114">
        <v>0</v>
      </c>
      <c r="K114">
        <v>25.118425370000001</v>
      </c>
      <c r="L114">
        <v>30.681863450000002</v>
      </c>
      <c r="M114">
        <v>42.833911720000003</v>
      </c>
      <c r="N114">
        <v>24.814210750000001</v>
      </c>
      <c r="O114">
        <v>0</v>
      </c>
      <c r="P114">
        <v>27.6637846</v>
      </c>
      <c r="Q114">
        <v>35.939513040000001</v>
      </c>
      <c r="R114">
        <v>35.939513040000001</v>
      </c>
      <c r="S114">
        <v>39.492025249999998</v>
      </c>
      <c r="T114">
        <f t="shared" si="17"/>
        <v>0</v>
      </c>
      <c r="U114">
        <f t="shared" si="18"/>
        <v>1.7998407720887684</v>
      </c>
      <c r="V114">
        <f t="shared" si="19"/>
        <v>3.717719678191671</v>
      </c>
      <c r="W114">
        <f t="shared" si="20"/>
        <v>4.8750760588315831</v>
      </c>
      <c r="X114">
        <f t="shared" si="21"/>
        <v>10.378782165948232</v>
      </c>
      <c r="Y114">
        <f t="shared" si="11"/>
        <v>6</v>
      </c>
    </row>
    <row r="115" spans="1:25" x14ac:dyDescent="0.2">
      <c r="A115" t="s">
        <v>127</v>
      </c>
      <c r="B115">
        <v>106</v>
      </c>
      <c r="C115">
        <v>112</v>
      </c>
      <c r="D115">
        <v>2</v>
      </c>
      <c r="E115">
        <v>0</v>
      </c>
      <c r="F115">
        <v>38.056036810000002</v>
      </c>
      <c r="G115">
        <v>49.556236570000003</v>
      </c>
      <c r="H115">
        <v>50.17245904</v>
      </c>
      <c r="I115">
        <v>71.535125570000005</v>
      </c>
      <c r="J115">
        <v>0</v>
      </c>
      <c r="K115">
        <v>40.528582219999997</v>
      </c>
      <c r="L115">
        <v>49.501850849999997</v>
      </c>
      <c r="M115">
        <v>56.509475350000002</v>
      </c>
      <c r="N115">
        <v>68.726002879999996</v>
      </c>
      <c r="O115">
        <v>0</v>
      </c>
      <c r="P115">
        <v>40.921608880000001</v>
      </c>
      <c r="Q115">
        <v>52.033061779999997</v>
      </c>
      <c r="R115">
        <v>60.32972565</v>
      </c>
      <c r="S115">
        <v>76.419793420000005</v>
      </c>
      <c r="T115">
        <f t="shared" si="17"/>
        <v>0</v>
      </c>
      <c r="U115">
        <f t="shared" si="18"/>
        <v>1.5534614064698056</v>
      </c>
      <c r="V115">
        <f t="shared" si="19"/>
        <v>1.4459512266776093</v>
      </c>
      <c r="W115">
        <f t="shared" si="20"/>
        <v>5.1303371080673479</v>
      </c>
      <c r="X115">
        <f t="shared" si="21"/>
        <v>3.8932754668721241</v>
      </c>
      <c r="Y115">
        <f t="shared" si="11"/>
        <v>7</v>
      </c>
    </row>
    <row r="116" spans="1:25" x14ac:dyDescent="0.2">
      <c r="A116" t="s">
        <v>128</v>
      </c>
      <c r="B116">
        <v>106</v>
      </c>
      <c r="C116">
        <v>115</v>
      </c>
      <c r="D116">
        <v>3</v>
      </c>
      <c r="E116">
        <v>0</v>
      </c>
      <c r="F116">
        <v>33.881104929999999</v>
      </c>
      <c r="G116">
        <v>40.663291559999998</v>
      </c>
      <c r="H116">
        <v>34.974236329999997</v>
      </c>
      <c r="I116">
        <v>60.018096219999997</v>
      </c>
      <c r="J116">
        <v>0</v>
      </c>
      <c r="K116">
        <v>36.349325550000003</v>
      </c>
      <c r="L116">
        <v>42.719390490000002</v>
      </c>
      <c r="M116">
        <v>50.075264920000002</v>
      </c>
      <c r="N116">
        <v>60.95951668</v>
      </c>
      <c r="T116">
        <f t="shared" si="17"/>
        <v>0</v>
      </c>
      <c r="U116">
        <f t="shared" si="18"/>
        <v>1.7452955378664674</v>
      </c>
      <c r="V116">
        <f t="shared" si="19"/>
        <v>1.4538814961934077</v>
      </c>
      <c r="W116">
        <f t="shared" si="20"/>
        <v>10.678039718880957</v>
      </c>
      <c r="X116">
        <f t="shared" si="21"/>
        <v>0.66568479121376134</v>
      </c>
      <c r="Y116">
        <f t="shared" si="11"/>
        <v>10</v>
      </c>
    </row>
    <row r="117" spans="1:25" x14ac:dyDescent="0.2">
      <c r="A117" t="s">
        <v>129</v>
      </c>
      <c r="B117">
        <v>106</v>
      </c>
      <c r="C117">
        <v>125</v>
      </c>
      <c r="D117">
        <v>3</v>
      </c>
      <c r="J117">
        <v>0</v>
      </c>
      <c r="K117">
        <v>28.86980024</v>
      </c>
      <c r="L117">
        <v>37.128655870000003</v>
      </c>
      <c r="M117">
        <v>46.475012980000002</v>
      </c>
      <c r="N117">
        <v>48.504952879999998</v>
      </c>
      <c r="O117">
        <v>0</v>
      </c>
      <c r="P117">
        <v>29.176977969999999</v>
      </c>
      <c r="Q117">
        <v>38.252474339999999</v>
      </c>
      <c r="R117">
        <v>43.104400750000003</v>
      </c>
      <c r="S117">
        <v>52.898255659999997</v>
      </c>
      <c r="T117">
        <f t="shared" si="17"/>
        <v>0</v>
      </c>
      <c r="U117">
        <f t="shared" si="18"/>
        <v>0.21720745591248991</v>
      </c>
      <c r="V117">
        <f t="shared" si="19"/>
        <v>0.79465966095968799</v>
      </c>
      <c r="W117">
        <f t="shared" si="20"/>
        <v>2.3833827645833106</v>
      </c>
      <c r="X117">
        <f t="shared" si="21"/>
        <v>3.1065341875437102</v>
      </c>
      <c r="Y117">
        <f t="shared" si="11"/>
        <v>20</v>
      </c>
    </row>
    <row r="118" spans="1:25" x14ac:dyDescent="0.2">
      <c r="A118" t="s">
        <v>129</v>
      </c>
      <c r="B118">
        <v>106</v>
      </c>
      <c r="C118">
        <v>125</v>
      </c>
      <c r="D118">
        <v>4</v>
      </c>
      <c r="E118">
        <v>0</v>
      </c>
      <c r="F118">
        <v>28.2237689</v>
      </c>
      <c r="G118">
        <v>39.564105320000003</v>
      </c>
      <c r="H118">
        <v>30.23804252</v>
      </c>
      <c r="I118">
        <v>60.44537828</v>
      </c>
      <c r="J118">
        <v>0</v>
      </c>
      <c r="K118">
        <v>31.17440616</v>
      </c>
      <c r="L118">
        <v>48.749648049999998</v>
      </c>
      <c r="M118">
        <v>47.720080750000001</v>
      </c>
      <c r="N118">
        <v>56.964754229999997</v>
      </c>
      <c r="O118">
        <v>0</v>
      </c>
      <c r="P118">
        <v>32.43651509</v>
      </c>
      <c r="Q118">
        <v>38.230783789999997</v>
      </c>
      <c r="R118">
        <v>47.711084620000001</v>
      </c>
      <c r="S118">
        <v>55.9710368</v>
      </c>
      <c r="T118">
        <f t="shared" si="17"/>
        <v>0</v>
      </c>
      <c r="U118">
        <f t="shared" si="18"/>
        <v>2.1620364494555271</v>
      </c>
      <c r="V118">
        <f t="shared" si="19"/>
        <v>5.7271058262051993</v>
      </c>
      <c r="W118">
        <f t="shared" si="20"/>
        <v>10.090663521575349</v>
      </c>
      <c r="X118">
        <f t="shared" si="21"/>
        <v>2.3495371809419829</v>
      </c>
      <c r="Y118">
        <f t="shared" si="11"/>
        <v>20</v>
      </c>
    </row>
    <row r="119" spans="1:25" x14ac:dyDescent="0.2">
      <c r="A119" t="s">
        <v>130</v>
      </c>
      <c r="B119">
        <v>107</v>
      </c>
      <c r="C119">
        <v>112</v>
      </c>
      <c r="D119">
        <v>1</v>
      </c>
      <c r="E119">
        <v>0</v>
      </c>
      <c r="F119">
        <v>161.52194410000001</v>
      </c>
      <c r="G119">
        <v>63.926063190000001</v>
      </c>
      <c r="H119">
        <v>69.121952550000003</v>
      </c>
      <c r="I119">
        <v>70.963769009999993</v>
      </c>
      <c r="J119">
        <v>0</v>
      </c>
      <c r="K119">
        <v>-108.2429504</v>
      </c>
      <c r="L119">
        <v>-174.50216789999999</v>
      </c>
      <c r="M119">
        <v>-162.224954</v>
      </c>
      <c r="N119">
        <v>-118.94329159999999</v>
      </c>
      <c r="O119">
        <v>0</v>
      </c>
      <c r="P119">
        <v>-99.110146240000006</v>
      </c>
      <c r="Q119">
        <v>-78.595842599999997</v>
      </c>
      <c r="R119">
        <v>-64.274789920000003</v>
      </c>
      <c r="S119">
        <v>-28.445444070000001</v>
      </c>
      <c r="T119">
        <f t="shared" si="17"/>
        <v>0</v>
      </c>
      <c r="U119">
        <f t="shared" si="18"/>
        <v>153.18049970074463</v>
      </c>
      <c r="V119">
        <f t="shared" si="19"/>
        <v>119.97120365825951</v>
      </c>
      <c r="W119">
        <f t="shared" si="20"/>
        <v>116.12516000359328</v>
      </c>
      <c r="X119">
        <f t="shared" si="21"/>
        <v>94.988370974449793</v>
      </c>
      <c r="Y119">
        <f t="shared" si="11"/>
        <v>6</v>
      </c>
    </row>
    <row r="120" spans="1:25" x14ac:dyDescent="0.2">
      <c r="A120" t="s">
        <v>131</v>
      </c>
      <c r="B120">
        <v>113</v>
      </c>
      <c r="C120">
        <v>125</v>
      </c>
      <c r="D120">
        <v>2</v>
      </c>
      <c r="E120">
        <v>0</v>
      </c>
      <c r="F120">
        <v>16.655301470000001</v>
      </c>
      <c r="G120">
        <v>23.78229078</v>
      </c>
      <c r="H120">
        <v>27.853314749999999</v>
      </c>
      <c r="I120">
        <v>37.971193339999999</v>
      </c>
      <c r="J120">
        <v>0</v>
      </c>
      <c r="K120">
        <v>20.743321659999999</v>
      </c>
      <c r="L120">
        <v>25.92796839</v>
      </c>
      <c r="M120">
        <v>36.462420530000003</v>
      </c>
      <c r="N120">
        <v>30.8764845</v>
      </c>
      <c r="O120">
        <v>0</v>
      </c>
      <c r="P120">
        <v>23.909272699999999</v>
      </c>
      <c r="Q120">
        <v>29.5195747</v>
      </c>
      <c r="R120">
        <v>34.332877799999999</v>
      </c>
      <c r="S120">
        <v>39.763802519999999</v>
      </c>
      <c r="T120">
        <f t="shared" si="17"/>
        <v>0</v>
      </c>
      <c r="U120">
        <f t="shared" si="18"/>
        <v>3.6367396952763182</v>
      </c>
      <c r="V120">
        <f t="shared" si="19"/>
        <v>2.8988502051324212</v>
      </c>
      <c r="W120">
        <f t="shared" si="20"/>
        <v>4.483978737108596</v>
      </c>
      <c r="X120">
        <f t="shared" si="21"/>
        <v>4.6998716788371064</v>
      </c>
      <c r="Y120">
        <f t="shared" si="11"/>
        <v>13</v>
      </c>
    </row>
    <row r="121" spans="1:25" x14ac:dyDescent="0.2">
      <c r="A121" t="s">
        <v>131</v>
      </c>
      <c r="B121">
        <v>113</v>
      </c>
      <c r="C121">
        <v>125</v>
      </c>
      <c r="D121">
        <v>3</v>
      </c>
      <c r="E121">
        <v>0</v>
      </c>
      <c r="F121">
        <v>16.968669739999999</v>
      </c>
      <c r="G121">
        <v>23.99889546</v>
      </c>
      <c r="H121">
        <v>28.337693550000001</v>
      </c>
      <c r="I121">
        <v>38.287176019999997</v>
      </c>
      <c r="J121">
        <v>0</v>
      </c>
      <c r="K121">
        <v>21.416849979999999</v>
      </c>
      <c r="L121">
        <v>26.009993909999999</v>
      </c>
      <c r="M121">
        <v>37.031184179999997</v>
      </c>
      <c r="N121">
        <v>31.31439512</v>
      </c>
      <c r="O121">
        <v>0</v>
      </c>
      <c r="P121">
        <v>7.6883258120000004</v>
      </c>
      <c r="Q121">
        <v>14.06543986</v>
      </c>
      <c r="R121">
        <v>15.53670432</v>
      </c>
      <c r="S121">
        <v>36.906820709999998</v>
      </c>
      <c r="T121">
        <f t="shared" si="17"/>
        <v>0</v>
      </c>
      <c r="U121">
        <f t="shared" si="18"/>
        <v>7.0045635921739482</v>
      </c>
      <c r="V121">
        <f t="shared" si="19"/>
        <v>6.3951860617464247</v>
      </c>
      <c r="W121">
        <f t="shared" si="20"/>
        <v>10.812452458873674</v>
      </c>
      <c r="X121">
        <f t="shared" si="21"/>
        <v>3.6923406813053958</v>
      </c>
      <c r="Y121">
        <f t="shared" si="11"/>
        <v>13</v>
      </c>
    </row>
    <row r="122" spans="1:25" x14ac:dyDescent="0.2">
      <c r="A122" t="s">
        <v>131</v>
      </c>
      <c r="B122">
        <v>113</v>
      </c>
      <c r="C122">
        <v>125</v>
      </c>
      <c r="D122">
        <v>4</v>
      </c>
      <c r="E122">
        <v>0</v>
      </c>
      <c r="F122">
        <v>17.64496462</v>
      </c>
      <c r="G122">
        <v>24.537536360000001</v>
      </c>
      <c r="H122">
        <v>28.267795450000001</v>
      </c>
      <c r="I122">
        <v>37.790929519999999</v>
      </c>
      <c r="J122">
        <v>0</v>
      </c>
      <c r="K122">
        <v>-35.804889129999999</v>
      </c>
      <c r="L122">
        <v>-139.70900320000001</v>
      </c>
      <c r="M122">
        <v>-154.0812085</v>
      </c>
      <c r="N122">
        <v>-129.132508</v>
      </c>
      <c r="T122">
        <f t="shared" si="17"/>
        <v>0</v>
      </c>
      <c r="U122">
        <f t="shared" si="18"/>
        <v>37.794754040054215</v>
      </c>
      <c r="V122">
        <f t="shared" si="19"/>
        <v>116.13984190930057</v>
      </c>
      <c r="W122">
        <f t="shared" si="20"/>
        <v>128.94021723565754</v>
      </c>
      <c r="X122">
        <f t="shared" si="21"/>
        <v>118.03269460936096</v>
      </c>
      <c r="Y122">
        <f t="shared" si="11"/>
        <v>13</v>
      </c>
    </row>
    <row r="123" spans="1:25" x14ac:dyDescent="0.2">
      <c r="A123" t="s">
        <v>132</v>
      </c>
      <c r="B123">
        <v>113</v>
      </c>
      <c r="C123">
        <v>126</v>
      </c>
      <c r="D123">
        <v>2</v>
      </c>
      <c r="E123">
        <v>0</v>
      </c>
      <c r="F123">
        <v>19.928751080000001</v>
      </c>
      <c r="G123">
        <v>27.839597080000001</v>
      </c>
      <c r="H123">
        <v>31.319248040000002</v>
      </c>
      <c r="I123">
        <v>38.334643819999997</v>
      </c>
      <c r="J123">
        <v>0</v>
      </c>
      <c r="K123">
        <v>25.001458459999998</v>
      </c>
      <c r="L123">
        <v>29.433176939999999</v>
      </c>
      <c r="M123">
        <v>42.782880919999997</v>
      </c>
      <c r="N123">
        <v>34.813155010000003</v>
      </c>
      <c r="O123">
        <v>0</v>
      </c>
      <c r="P123">
        <v>26.963516590000001</v>
      </c>
      <c r="Q123">
        <v>33.078955499999999</v>
      </c>
      <c r="R123">
        <v>36.918021099999997</v>
      </c>
      <c r="S123">
        <v>42.881886979999997</v>
      </c>
      <c r="T123">
        <f t="shared" si="17"/>
        <v>0</v>
      </c>
      <c r="U123">
        <f t="shared" si="18"/>
        <v>3.6301964604616686</v>
      </c>
      <c r="V123">
        <f t="shared" si="19"/>
        <v>2.6858293173610943</v>
      </c>
      <c r="W123">
        <f t="shared" si="20"/>
        <v>5.7323311036762945</v>
      </c>
      <c r="X123">
        <f t="shared" si="21"/>
        <v>4.0452181523131312</v>
      </c>
      <c r="Y123">
        <f t="shared" si="11"/>
        <v>14</v>
      </c>
    </row>
    <row r="124" spans="1:25" x14ac:dyDescent="0.2">
      <c r="A124" t="s">
        <v>133</v>
      </c>
      <c r="B124">
        <v>113</v>
      </c>
      <c r="C124">
        <v>129</v>
      </c>
      <c r="D124">
        <v>2</v>
      </c>
      <c r="E124">
        <v>0</v>
      </c>
      <c r="F124">
        <v>62.0183009</v>
      </c>
      <c r="G124">
        <v>63.293394579999998</v>
      </c>
      <c r="H124">
        <v>53.587912420000002</v>
      </c>
      <c r="I124">
        <v>84.643599550000005</v>
      </c>
      <c r="J124">
        <v>0</v>
      </c>
      <c r="K124">
        <v>2.2619214479999998</v>
      </c>
      <c r="L124">
        <v>2.2619214479999998</v>
      </c>
      <c r="M124">
        <v>68.38131765</v>
      </c>
      <c r="N124">
        <v>77.923850599999994</v>
      </c>
      <c r="O124">
        <v>0</v>
      </c>
      <c r="P124">
        <v>-0.71098240599999996</v>
      </c>
      <c r="Q124">
        <v>-7.8133726269999997</v>
      </c>
      <c r="R124">
        <v>19.639316730000001</v>
      </c>
      <c r="S124">
        <v>33.887785960000002</v>
      </c>
      <c r="T124">
        <f t="shared" si="17"/>
        <v>0</v>
      </c>
      <c r="U124">
        <f t="shared" si="18"/>
        <v>35.38979614385326</v>
      </c>
      <c r="V124">
        <f t="shared" si="19"/>
        <v>38.47623640203188</v>
      </c>
      <c r="W124">
        <f t="shared" si="20"/>
        <v>24.990446979153727</v>
      </c>
      <c r="X124">
        <f t="shared" si="21"/>
        <v>27.569556362384283</v>
      </c>
      <c r="Y124">
        <f t="shared" si="11"/>
        <v>17</v>
      </c>
    </row>
    <row r="125" spans="1:25" x14ac:dyDescent="0.2">
      <c r="A125" t="s">
        <v>133</v>
      </c>
      <c r="B125">
        <v>113</v>
      </c>
      <c r="C125">
        <v>129</v>
      </c>
      <c r="D125">
        <v>3</v>
      </c>
      <c r="E125">
        <v>0</v>
      </c>
      <c r="F125">
        <v>60.633970910000002</v>
      </c>
      <c r="G125">
        <v>62.511757449999998</v>
      </c>
      <c r="H125">
        <v>57.396249939999997</v>
      </c>
      <c r="I125">
        <v>85.895056600000004</v>
      </c>
      <c r="J125">
        <v>0</v>
      </c>
      <c r="K125">
        <v>18.69117039</v>
      </c>
      <c r="L125">
        <v>31.178387690000001</v>
      </c>
      <c r="M125">
        <v>46.558584140000001</v>
      </c>
      <c r="N125">
        <v>21.645570939999999</v>
      </c>
      <c r="O125">
        <v>0</v>
      </c>
      <c r="P125">
        <v>-11.739953870000001</v>
      </c>
      <c r="Q125">
        <v>-23.09826576</v>
      </c>
      <c r="R125">
        <v>-0.34999640900000001</v>
      </c>
      <c r="S125">
        <v>21.63731799</v>
      </c>
      <c r="T125">
        <f t="shared" si="17"/>
        <v>0</v>
      </c>
      <c r="U125">
        <f t="shared" si="18"/>
        <v>36.339227718929237</v>
      </c>
      <c r="V125">
        <f t="shared" si="19"/>
        <v>43.314376451445114</v>
      </c>
      <c r="W125">
        <f t="shared" si="20"/>
        <v>30.693373053787752</v>
      </c>
      <c r="X125">
        <f t="shared" si="21"/>
        <v>37.096840492052728</v>
      </c>
      <c r="Y125">
        <f t="shared" si="11"/>
        <v>17</v>
      </c>
    </row>
    <row r="126" spans="1:25" x14ac:dyDescent="0.2">
      <c r="A126" t="s">
        <v>134</v>
      </c>
      <c r="B126">
        <v>116</v>
      </c>
      <c r="C126">
        <v>121</v>
      </c>
      <c r="D126">
        <v>2</v>
      </c>
      <c r="E126">
        <v>0</v>
      </c>
      <c r="F126">
        <v>51.871635439999999</v>
      </c>
      <c r="G126">
        <v>58.174797249999997</v>
      </c>
      <c r="H126">
        <v>47.273546850000002</v>
      </c>
      <c r="I126">
        <v>80.316647990000007</v>
      </c>
      <c r="J126">
        <v>0</v>
      </c>
      <c r="K126">
        <v>79.195857029999999</v>
      </c>
      <c r="L126">
        <v>63.481914439999997</v>
      </c>
      <c r="M126">
        <v>-68.191747960000001</v>
      </c>
      <c r="N126">
        <v>24.526310219999999</v>
      </c>
      <c r="T126">
        <f t="shared" si="17"/>
        <v>0</v>
      </c>
      <c r="U126">
        <f t="shared" si="18"/>
        <v>19.321142376932922</v>
      </c>
      <c r="V126">
        <f t="shared" si="19"/>
        <v>3.7526985536006947</v>
      </c>
      <c r="W126">
        <f t="shared" si="20"/>
        <v>81.646292951854875</v>
      </c>
      <c r="X126">
        <f t="shared" si="21"/>
        <v>39.449726161854962</v>
      </c>
      <c r="Y126">
        <f t="shared" si="11"/>
        <v>6</v>
      </c>
    </row>
    <row r="127" spans="1:25" x14ac:dyDescent="0.2">
      <c r="A127" t="s">
        <v>135</v>
      </c>
      <c r="B127">
        <v>116</v>
      </c>
      <c r="C127">
        <v>125</v>
      </c>
      <c r="D127">
        <v>1</v>
      </c>
      <c r="E127">
        <v>0</v>
      </c>
      <c r="F127">
        <v>28.396114359999999</v>
      </c>
      <c r="G127">
        <v>39.467784119999997</v>
      </c>
      <c r="H127">
        <v>47.214101290000002</v>
      </c>
      <c r="I127">
        <v>59.72372111</v>
      </c>
      <c r="J127">
        <v>0</v>
      </c>
      <c r="K127">
        <v>31.94532156</v>
      </c>
      <c r="L127">
        <v>38.539034899999997</v>
      </c>
      <c r="M127">
        <v>56.953204730000003</v>
      </c>
      <c r="N127">
        <v>46.126393839999999</v>
      </c>
      <c r="O127">
        <v>0</v>
      </c>
      <c r="P127">
        <v>36.581935999999999</v>
      </c>
      <c r="Q127">
        <v>45.700030720000001</v>
      </c>
      <c r="R127">
        <v>58.575172600000002</v>
      </c>
      <c r="S127">
        <v>61.002685450000001</v>
      </c>
      <c r="T127">
        <f t="shared" si="17"/>
        <v>0</v>
      </c>
      <c r="U127">
        <f t="shared" si="18"/>
        <v>4.1049307979477723</v>
      </c>
      <c r="V127">
        <f t="shared" si="19"/>
        <v>3.8940838445630086</v>
      </c>
      <c r="W127">
        <f t="shared" si="20"/>
        <v>6.1448468505086611</v>
      </c>
      <c r="X127">
        <f t="shared" si="21"/>
        <v>8.2444639075384885</v>
      </c>
      <c r="Y127">
        <f t="shared" si="11"/>
        <v>10</v>
      </c>
    </row>
    <row r="128" spans="1:25" x14ac:dyDescent="0.2">
      <c r="A128" t="s">
        <v>135</v>
      </c>
      <c r="B128">
        <v>116</v>
      </c>
      <c r="C128">
        <v>125</v>
      </c>
      <c r="D128">
        <v>2</v>
      </c>
      <c r="E128">
        <v>0</v>
      </c>
      <c r="F128">
        <v>24.806204430000001</v>
      </c>
      <c r="G128">
        <v>36.704624799999998</v>
      </c>
      <c r="H128">
        <v>45.012046509999998</v>
      </c>
      <c r="I128">
        <v>57.004466370000003</v>
      </c>
      <c r="J128">
        <v>0</v>
      </c>
      <c r="K128">
        <v>31.015082639999999</v>
      </c>
      <c r="L128">
        <v>39.370356280000003</v>
      </c>
      <c r="M128">
        <v>54.739944989999998</v>
      </c>
      <c r="N128">
        <v>45.98386043</v>
      </c>
      <c r="O128">
        <v>0</v>
      </c>
      <c r="P128">
        <v>32.384999790000002</v>
      </c>
      <c r="Q128">
        <v>40.739288539999997</v>
      </c>
      <c r="R128">
        <v>50.380637030000003</v>
      </c>
      <c r="S128">
        <v>54.160244470000002</v>
      </c>
      <c r="T128">
        <f t="shared" si="17"/>
        <v>0</v>
      </c>
      <c r="U128">
        <f t="shared" si="18"/>
        <v>4.0386668743789098</v>
      </c>
      <c r="V128">
        <f t="shared" si="19"/>
        <v>2.0517720532425336</v>
      </c>
      <c r="W128">
        <f t="shared" si="20"/>
        <v>4.8726676283588839</v>
      </c>
      <c r="X128">
        <f t="shared" si="21"/>
        <v>5.721255827624586</v>
      </c>
      <c r="Y128">
        <f t="shared" si="11"/>
        <v>10</v>
      </c>
    </row>
    <row r="129" spans="1:25" x14ac:dyDescent="0.2">
      <c r="A129" t="s">
        <v>135</v>
      </c>
      <c r="B129">
        <v>116</v>
      </c>
      <c r="C129">
        <v>125</v>
      </c>
      <c r="D129">
        <v>3</v>
      </c>
      <c r="E129">
        <v>0</v>
      </c>
      <c r="F129">
        <v>25.791784660000001</v>
      </c>
      <c r="G129">
        <v>37.275073859999999</v>
      </c>
      <c r="H129">
        <v>45.212733950000001</v>
      </c>
      <c r="I129">
        <v>57.055730050000001</v>
      </c>
      <c r="J129">
        <v>0</v>
      </c>
      <c r="K129">
        <v>24.892987489999999</v>
      </c>
      <c r="L129">
        <v>30.29392485</v>
      </c>
      <c r="M129">
        <v>49.147315319999997</v>
      </c>
      <c r="N129">
        <v>38.627925580000003</v>
      </c>
      <c r="O129">
        <v>0</v>
      </c>
      <c r="P129">
        <v>35.639298799999999</v>
      </c>
      <c r="Q129">
        <v>46.859522499999997</v>
      </c>
      <c r="R129">
        <v>58.924335659999997</v>
      </c>
      <c r="S129">
        <v>50.759081799999997</v>
      </c>
      <c r="T129">
        <f t="shared" si="17"/>
        <v>0</v>
      </c>
      <c r="U129">
        <f t="shared" si="18"/>
        <v>5.9618869756386026</v>
      </c>
      <c r="V129">
        <f t="shared" si="19"/>
        <v>8.3168215356419495</v>
      </c>
      <c r="W129">
        <f t="shared" si="20"/>
        <v>7.0602063088316696</v>
      </c>
      <c r="X129">
        <f t="shared" si="21"/>
        <v>9.3665780660355029</v>
      </c>
      <c r="Y129">
        <f t="shared" si="11"/>
        <v>10</v>
      </c>
    </row>
    <row r="130" spans="1:25" x14ac:dyDescent="0.2">
      <c r="A130" t="s">
        <v>136</v>
      </c>
      <c r="B130">
        <v>116</v>
      </c>
      <c r="C130">
        <v>126</v>
      </c>
      <c r="D130">
        <v>1</v>
      </c>
      <c r="E130">
        <v>0</v>
      </c>
      <c r="F130">
        <v>136.935858</v>
      </c>
      <c r="G130">
        <v>85.866774320000005</v>
      </c>
      <c r="H130">
        <v>91.397057840000002</v>
      </c>
      <c r="I130">
        <v>91.262043449999993</v>
      </c>
      <c r="J130">
        <v>0</v>
      </c>
      <c r="K130">
        <v>-46.013021520000002</v>
      </c>
      <c r="L130">
        <v>-44.061925459999998</v>
      </c>
      <c r="M130">
        <v>28.98238383</v>
      </c>
      <c r="N130">
        <v>77.792521750000006</v>
      </c>
      <c r="O130">
        <v>0</v>
      </c>
      <c r="P130">
        <v>53.219049839999997</v>
      </c>
      <c r="Q130">
        <v>64.402439169999994</v>
      </c>
      <c r="R130">
        <v>92.956898159999994</v>
      </c>
      <c r="S130">
        <v>107.33108900000001</v>
      </c>
      <c r="T130">
        <f t="shared" si="17"/>
        <v>0</v>
      </c>
      <c r="U130">
        <f t="shared" si="18"/>
        <v>91.584023781914667</v>
      </c>
      <c r="V130">
        <f t="shared" si="19"/>
        <v>69.649961838398838</v>
      </c>
      <c r="W130">
        <f t="shared" si="20"/>
        <v>36.493750874539785</v>
      </c>
      <c r="X130">
        <f t="shared" si="21"/>
        <v>14.788335464691514</v>
      </c>
      <c r="Y130">
        <f t="shared" si="11"/>
        <v>11</v>
      </c>
    </row>
    <row r="131" spans="1:25" x14ac:dyDescent="0.2">
      <c r="A131" t="s">
        <v>136</v>
      </c>
      <c r="B131">
        <v>116</v>
      </c>
      <c r="C131">
        <v>126</v>
      </c>
      <c r="D131">
        <v>2</v>
      </c>
      <c r="E131">
        <v>0</v>
      </c>
      <c r="F131">
        <v>68.581062990000007</v>
      </c>
      <c r="G131">
        <v>87.081143370000007</v>
      </c>
      <c r="H131">
        <v>97.965682020000003</v>
      </c>
      <c r="I131">
        <v>101.1946994</v>
      </c>
      <c r="J131">
        <v>0</v>
      </c>
      <c r="K131">
        <v>119.8461369</v>
      </c>
      <c r="L131">
        <v>111.466724</v>
      </c>
      <c r="M131">
        <v>104.96946</v>
      </c>
      <c r="N131">
        <v>118.5671924</v>
      </c>
      <c r="O131">
        <v>0</v>
      </c>
      <c r="P131">
        <v>110.9685252</v>
      </c>
      <c r="Q131">
        <v>117.2740692</v>
      </c>
      <c r="R131">
        <v>111.7993341</v>
      </c>
      <c r="S131">
        <v>114.856267</v>
      </c>
      <c r="T131">
        <f t="shared" si="17"/>
        <v>0</v>
      </c>
      <c r="U131">
        <f t="shared" si="18"/>
        <v>27.397131069687834</v>
      </c>
      <c r="V131">
        <f t="shared" si="19"/>
        <v>16.020791548849267</v>
      </c>
      <c r="W131">
        <f t="shared" si="20"/>
        <v>6.9170082174963445</v>
      </c>
      <c r="X131">
        <f t="shared" si="21"/>
        <v>9.1488879984471652</v>
      </c>
      <c r="Y131">
        <f t="shared" si="11"/>
        <v>11</v>
      </c>
    </row>
    <row r="132" spans="1:25" x14ac:dyDescent="0.2">
      <c r="A132" t="s">
        <v>136</v>
      </c>
      <c r="B132">
        <v>116</v>
      </c>
      <c r="C132">
        <v>126</v>
      </c>
      <c r="D132">
        <v>3</v>
      </c>
      <c r="E132">
        <v>0</v>
      </c>
      <c r="F132">
        <v>122.65009310000001</v>
      </c>
      <c r="G132">
        <v>94.619030219999999</v>
      </c>
      <c r="H132">
        <v>76.491098190000002</v>
      </c>
      <c r="I132">
        <v>70.055198540000006</v>
      </c>
      <c r="O132">
        <v>0</v>
      </c>
      <c r="P132">
        <v>125.1815816</v>
      </c>
      <c r="Q132">
        <v>129.9397256</v>
      </c>
      <c r="R132">
        <v>124.9956877</v>
      </c>
      <c r="S132">
        <v>123.5744625</v>
      </c>
      <c r="T132">
        <f t="shared" si="17"/>
        <v>0</v>
      </c>
      <c r="U132">
        <f t="shared" si="18"/>
        <v>1.7900326848457577</v>
      </c>
      <c r="V132">
        <f t="shared" si="19"/>
        <v>24.97550321942246</v>
      </c>
      <c r="W132">
        <f t="shared" si="20"/>
        <v>34.297924161190863</v>
      </c>
      <c r="X132">
        <f t="shared" si="21"/>
        <v>37.843834470228828</v>
      </c>
      <c r="Y132">
        <f t="shared" si="11"/>
        <v>11</v>
      </c>
    </row>
    <row r="133" spans="1:25" x14ac:dyDescent="0.2">
      <c r="A133" t="s">
        <v>137</v>
      </c>
      <c r="B133">
        <v>116</v>
      </c>
      <c r="C133">
        <v>129</v>
      </c>
      <c r="D133">
        <v>2</v>
      </c>
      <c r="E133">
        <v>0</v>
      </c>
      <c r="F133">
        <v>38.11013672</v>
      </c>
      <c r="G133">
        <v>29.522663009999999</v>
      </c>
      <c r="H133">
        <v>31.91335754</v>
      </c>
      <c r="I133">
        <v>40.552604010000003</v>
      </c>
      <c r="J133">
        <v>0</v>
      </c>
      <c r="K133">
        <v>-11.68233431</v>
      </c>
      <c r="L133">
        <v>-3.9496681169999999</v>
      </c>
      <c r="M133">
        <v>11.26857957</v>
      </c>
      <c r="N133">
        <v>-3.2948830039999999</v>
      </c>
      <c r="O133">
        <v>0</v>
      </c>
      <c r="P133">
        <v>24.64726971</v>
      </c>
      <c r="Q133">
        <v>30.552869919999999</v>
      </c>
      <c r="R133">
        <v>34.481409900000003</v>
      </c>
      <c r="S133">
        <v>39.528144429999998</v>
      </c>
      <c r="T133">
        <f t="shared" si="17"/>
        <v>0</v>
      </c>
      <c r="U133">
        <f t="shared" si="18"/>
        <v>25.756484903975593</v>
      </c>
      <c r="V133">
        <f t="shared" si="19"/>
        <v>19.629414188693016</v>
      </c>
      <c r="W133">
        <f t="shared" si="20"/>
        <v>12.725546761558464</v>
      </c>
      <c r="X133">
        <f t="shared" si="21"/>
        <v>25.024865345915021</v>
      </c>
      <c r="Y133">
        <f t="shared" ref="Y133:Y196" si="22">C133-B133+1</f>
        <v>14</v>
      </c>
    </row>
    <row r="134" spans="1:25" x14ac:dyDescent="0.2">
      <c r="A134" t="s">
        <v>137</v>
      </c>
      <c r="B134">
        <v>116</v>
      </c>
      <c r="C134">
        <v>129</v>
      </c>
      <c r="D134">
        <v>3</v>
      </c>
      <c r="E134">
        <v>0</v>
      </c>
      <c r="F134">
        <v>23.721468120000001</v>
      </c>
      <c r="G134">
        <v>29.016758039999999</v>
      </c>
      <c r="H134">
        <v>31.635913559999999</v>
      </c>
      <c r="I134">
        <v>42.637040579999997</v>
      </c>
      <c r="J134">
        <v>0</v>
      </c>
      <c r="K134">
        <v>24.317411400000001</v>
      </c>
      <c r="L134">
        <v>28.808758359999999</v>
      </c>
      <c r="M134">
        <v>38.160627910000002</v>
      </c>
      <c r="N134">
        <v>29.947364650000001</v>
      </c>
      <c r="O134">
        <v>0</v>
      </c>
      <c r="P134">
        <v>24.55999246</v>
      </c>
      <c r="Q134">
        <v>31.588804970000002</v>
      </c>
      <c r="R134">
        <v>35.024436659999999</v>
      </c>
      <c r="S134">
        <v>40.015764339999997</v>
      </c>
      <c r="T134">
        <f t="shared" si="17"/>
        <v>0</v>
      </c>
      <c r="U134">
        <f t="shared" si="18"/>
        <v>0.43149295715000113</v>
      </c>
      <c r="V134">
        <f t="shared" si="19"/>
        <v>1.5485126428703044</v>
      </c>
      <c r="W134">
        <f t="shared" si="20"/>
        <v>3.2631702812067633</v>
      </c>
      <c r="X134">
        <f t="shared" si="21"/>
        <v>6.6991496556454049</v>
      </c>
      <c r="Y134">
        <f t="shared" si="22"/>
        <v>14</v>
      </c>
    </row>
    <row r="135" spans="1:25" x14ac:dyDescent="0.2">
      <c r="A135" t="s">
        <v>138</v>
      </c>
      <c r="B135">
        <v>116</v>
      </c>
      <c r="C135">
        <v>131</v>
      </c>
      <c r="D135">
        <v>3</v>
      </c>
      <c r="E135">
        <v>0</v>
      </c>
      <c r="F135">
        <v>74.921049969999999</v>
      </c>
      <c r="G135">
        <v>77.347895129999998</v>
      </c>
      <c r="H135">
        <v>73.462523320000003</v>
      </c>
      <c r="I135">
        <v>129.27990410000001</v>
      </c>
      <c r="J135">
        <v>0</v>
      </c>
      <c r="K135">
        <v>43.273346699999998</v>
      </c>
      <c r="L135">
        <v>55.526873670000001</v>
      </c>
      <c r="M135">
        <v>72.739160630000001</v>
      </c>
      <c r="N135">
        <v>43.942153349999998</v>
      </c>
      <c r="O135">
        <v>0</v>
      </c>
      <c r="P135">
        <v>58.751252809999997</v>
      </c>
      <c r="Q135">
        <v>44.146569630000002</v>
      </c>
      <c r="R135">
        <v>47.47818943</v>
      </c>
      <c r="S135">
        <v>55.33672455</v>
      </c>
      <c r="T135">
        <f t="shared" si="17"/>
        <v>0</v>
      </c>
      <c r="U135">
        <f t="shared" si="18"/>
        <v>15.825112111301092</v>
      </c>
      <c r="V135">
        <f t="shared" si="19"/>
        <v>16.872049433691426</v>
      </c>
      <c r="W135">
        <f t="shared" si="20"/>
        <v>14.797666073041793</v>
      </c>
      <c r="X135">
        <f t="shared" si="21"/>
        <v>46.332065494400545</v>
      </c>
      <c r="Y135">
        <f t="shared" si="22"/>
        <v>16</v>
      </c>
    </row>
    <row r="136" spans="1:25" x14ac:dyDescent="0.2">
      <c r="A136" t="s">
        <v>139</v>
      </c>
      <c r="B136">
        <v>117</v>
      </c>
      <c r="C136">
        <v>125</v>
      </c>
      <c r="D136">
        <v>2</v>
      </c>
      <c r="E136">
        <v>0</v>
      </c>
      <c r="F136">
        <v>36.698845509999998</v>
      </c>
      <c r="G136">
        <v>45.192277859999997</v>
      </c>
      <c r="H136">
        <v>56.533550679999998</v>
      </c>
      <c r="I136">
        <v>64.421702749999994</v>
      </c>
      <c r="J136">
        <v>0</v>
      </c>
      <c r="K136">
        <v>28.749788070000001</v>
      </c>
      <c r="L136">
        <v>11.64075697</v>
      </c>
      <c r="M136">
        <v>63.011959220000001</v>
      </c>
      <c r="N136">
        <v>39.279900179999998</v>
      </c>
      <c r="O136">
        <v>0</v>
      </c>
      <c r="P136">
        <v>-80.792787270000005</v>
      </c>
      <c r="Q136">
        <v>-39.804321420000001</v>
      </c>
      <c r="R136">
        <v>-218.52297350000001</v>
      </c>
      <c r="S136">
        <v>34.082200210000003</v>
      </c>
      <c r="T136">
        <f t="shared" si="17"/>
        <v>0</v>
      </c>
      <c r="U136">
        <f t="shared" si="18"/>
        <v>65.659534849116881</v>
      </c>
      <c r="V136">
        <f t="shared" si="19"/>
        <v>42.811062693635328</v>
      </c>
      <c r="W136">
        <f t="shared" si="20"/>
        <v>160.70676173953655</v>
      </c>
      <c r="X136">
        <f t="shared" si="21"/>
        <v>16.225554617237087</v>
      </c>
      <c r="Y136">
        <f t="shared" si="22"/>
        <v>9</v>
      </c>
    </row>
    <row r="137" spans="1:25" x14ac:dyDescent="0.2">
      <c r="A137" t="s">
        <v>140</v>
      </c>
      <c r="B137">
        <v>126</v>
      </c>
      <c r="C137">
        <v>131</v>
      </c>
      <c r="D137">
        <v>1</v>
      </c>
      <c r="E137">
        <v>0</v>
      </c>
      <c r="F137">
        <v>66.073827199999997</v>
      </c>
      <c r="G137">
        <v>99.311652620000004</v>
      </c>
      <c r="H137">
        <v>76.718882230000006</v>
      </c>
      <c r="I137">
        <v>69.300350129999998</v>
      </c>
      <c r="J137">
        <v>0</v>
      </c>
      <c r="K137">
        <v>61.113364249999997</v>
      </c>
      <c r="L137">
        <v>62.693524099999998</v>
      </c>
      <c r="M137">
        <v>66.676847460000005</v>
      </c>
      <c r="N137">
        <v>62.554025609999997</v>
      </c>
      <c r="O137">
        <v>0</v>
      </c>
      <c r="P137">
        <v>48.834575239999999</v>
      </c>
      <c r="Q137">
        <v>48.414112699999997</v>
      </c>
      <c r="R137">
        <v>48.847083679999997</v>
      </c>
      <c r="S137">
        <v>48.27731867</v>
      </c>
      <c r="T137">
        <f t="shared" si="17"/>
        <v>0</v>
      </c>
      <c r="U137">
        <f t="shared" si="18"/>
        <v>8.8747456336391348</v>
      </c>
      <c r="V137">
        <f t="shared" si="19"/>
        <v>26.253090282052746</v>
      </c>
      <c r="W137">
        <f t="shared" si="20"/>
        <v>14.116067046597886</v>
      </c>
      <c r="X137">
        <f t="shared" si="21"/>
        <v>10.733942327557237</v>
      </c>
      <c r="Y137">
        <f t="shared" si="22"/>
        <v>6</v>
      </c>
    </row>
    <row r="138" spans="1:25" x14ac:dyDescent="0.2">
      <c r="A138" t="s">
        <v>142</v>
      </c>
      <c r="B138">
        <v>127</v>
      </c>
      <c r="C138">
        <v>133</v>
      </c>
      <c r="D138">
        <v>1</v>
      </c>
      <c r="E138">
        <v>0</v>
      </c>
      <c r="F138">
        <v>51.445605430000001</v>
      </c>
      <c r="G138">
        <v>61.335804459999999</v>
      </c>
      <c r="H138">
        <v>59.964910740000001</v>
      </c>
      <c r="I138">
        <v>64.560191639999999</v>
      </c>
      <c r="J138">
        <v>0</v>
      </c>
      <c r="K138">
        <v>57.478548889999999</v>
      </c>
      <c r="L138">
        <v>66.077933920000007</v>
      </c>
      <c r="M138">
        <v>69.689113050000003</v>
      </c>
      <c r="N138">
        <v>66.516996480000003</v>
      </c>
      <c r="O138">
        <v>0</v>
      </c>
      <c r="P138">
        <v>57.381259589999999</v>
      </c>
      <c r="Q138">
        <v>64.844574609999995</v>
      </c>
      <c r="R138">
        <v>64.24494833</v>
      </c>
      <c r="S138">
        <v>65.621945740000001</v>
      </c>
      <c r="T138">
        <f t="shared" si="17"/>
        <v>0</v>
      </c>
      <c r="U138">
        <f t="shared" si="18"/>
        <v>3.4553789542918092</v>
      </c>
      <c r="V138">
        <f t="shared" si="19"/>
        <v>2.4603670108507072</v>
      </c>
      <c r="W138">
        <f t="shared" si="20"/>
        <v>4.8737008839299101</v>
      </c>
      <c r="X138">
        <f t="shared" si="21"/>
        <v>0.97958518243598103</v>
      </c>
      <c r="Y138">
        <f t="shared" si="22"/>
        <v>7</v>
      </c>
    </row>
    <row r="139" spans="1:25" x14ac:dyDescent="0.2">
      <c r="A139" t="s">
        <v>144</v>
      </c>
      <c r="B139">
        <v>130</v>
      </c>
      <c r="C139">
        <v>135</v>
      </c>
      <c r="D139">
        <v>1</v>
      </c>
      <c r="E139">
        <v>0</v>
      </c>
      <c r="F139">
        <v>22.7037975</v>
      </c>
      <c r="G139">
        <v>30.198438880000001</v>
      </c>
      <c r="H139">
        <v>30.660135369999999</v>
      </c>
      <c r="I139">
        <v>40.513615049999999</v>
      </c>
      <c r="J139">
        <v>0</v>
      </c>
      <c r="K139">
        <v>18.616847509999999</v>
      </c>
      <c r="L139">
        <v>22.382602299999999</v>
      </c>
      <c r="M139">
        <v>26.104795939999999</v>
      </c>
      <c r="N139">
        <v>29.624158080000001</v>
      </c>
      <c r="O139">
        <v>0</v>
      </c>
      <c r="P139">
        <v>20.486306620000001</v>
      </c>
      <c r="Q139">
        <v>25.073035640000001</v>
      </c>
      <c r="R139">
        <v>29.520419239999999</v>
      </c>
      <c r="S139">
        <v>34.524013400000001</v>
      </c>
      <c r="T139">
        <f t="shared" si="17"/>
        <v>0</v>
      </c>
      <c r="U139">
        <f t="shared" si="18"/>
        <v>2.0459432782788389</v>
      </c>
      <c r="V139">
        <f t="shared" si="19"/>
        <v>3.9706315907097371</v>
      </c>
      <c r="W139">
        <f t="shared" si="20"/>
        <v>2.3705327357297343</v>
      </c>
      <c r="X139">
        <f t="shared" si="21"/>
        <v>5.453808809509435</v>
      </c>
      <c r="Y139">
        <f t="shared" si="22"/>
        <v>6</v>
      </c>
    </row>
    <row r="140" spans="1:25" x14ac:dyDescent="0.2">
      <c r="A140" t="s">
        <v>144</v>
      </c>
      <c r="B140">
        <v>130</v>
      </c>
      <c r="C140">
        <v>135</v>
      </c>
      <c r="D140">
        <v>2</v>
      </c>
      <c r="E140">
        <v>0</v>
      </c>
      <c r="F140">
        <v>21.999965150000001</v>
      </c>
      <c r="G140">
        <v>29.582808159999999</v>
      </c>
      <c r="H140">
        <v>30.54622419</v>
      </c>
      <c r="I140">
        <v>39.361667519999997</v>
      </c>
      <c r="J140">
        <v>0</v>
      </c>
      <c r="K140">
        <v>23.888662069999999</v>
      </c>
      <c r="L140">
        <v>27.516612909999999</v>
      </c>
      <c r="M140">
        <v>28.371680340000001</v>
      </c>
      <c r="N140">
        <v>32.350275940000003</v>
      </c>
      <c r="O140">
        <v>0</v>
      </c>
      <c r="P140">
        <v>23.264978729999999</v>
      </c>
      <c r="Q140">
        <v>28.626463350000002</v>
      </c>
      <c r="R140">
        <v>32.576183479999997</v>
      </c>
      <c r="S140">
        <v>35.777604019999998</v>
      </c>
      <c r="T140">
        <f t="shared" si="17"/>
        <v>0</v>
      </c>
      <c r="U140">
        <f t="shared" si="18"/>
        <v>0.96232499030520202</v>
      </c>
      <c r="V140">
        <f t="shared" si="19"/>
        <v>1.0340475654682342</v>
      </c>
      <c r="W140">
        <f t="shared" si="20"/>
        <v>2.102665860635808</v>
      </c>
      <c r="X140">
        <f t="shared" si="21"/>
        <v>3.5059877549720451</v>
      </c>
      <c r="Y140">
        <f t="shared" si="22"/>
        <v>6</v>
      </c>
    </row>
    <row r="141" spans="1:25" x14ac:dyDescent="0.2">
      <c r="A141" t="s">
        <v>146</v>
      </c>
      <c r="B141">
        <v>130</v>
      </c>
      <c r="C141">
        <v>141</v>
      </c>
      <c r="D141">
        <v>2</v>
      </c>
      <c r="E141">
        <v>0</v>
      </c>
      <c r="F141">
        <v>41.356219869999997</v>
      </c>
      <c r="G141">
        <v>50.250596229999999</v>
      </c>
      <c r="H141">
        <v>52.920428479999998</v>
      </c>
      <c r="I141">
        <v>70.881090619999995</v>
      </c>
      <c r="J141">
        <v>0</v>
      </c>
      <c r="K141">
        <v>43.736138310000001</v>
      </c>
      <c r="L141">
        <v>53.78313575</v>
      </c>
      <c r="M141">
        <v>62.60764142</v>
      </c>
      <c r="N141">
        <v>70.158835760000002</v>
      </c>
      <c r="O141">
        <v>0</v>
      </c>
      <c r="P141">
        <v>44.259479849999998</v>
      </c>
      <c r="Q141">
        <v>54.872710300000001</v>
      </c>
      <c r="R141">
        <v>65.057618820000002</v>
      </c>
      <c r="S141">
        <v>75.548266740000003</v>
      </c>
      <c r="T141">
        <f t="shared" si="17"/>
        <v>0</v>
      </c>
      <c r="U141">
        <f t="shared" si="18"/>
        <v>1.5474073294821908</v>
      </c>
      <c r="V141">
        <f t="shared" si="19"/>
        <v>2.4162624938963595</v>
      </c>
      <c r="W141">
        <f t="shared" si="20"/>
        <v>6.4181496964312545</v>
      </c>
      <c r="X141">
        <f t="shared" si="21"/>
        <v>2.9254672363594532</v>
      </c>
      <c r="Y141">
        <f t="shared" si="22"/>
        <v>12</v>
      </c>
    </row>
    <row r="142" spans="1:25" x14ac:dyDescent="0.2">
      <c r="A142" t="s">
        <v>147</v>
      </c>
      <c r="B142">
        <v>132</v>
      </c>
      <c r="C142">
        <v>140</v>
      </c>
      <c r="D142">
        <v>2</v>
      </c>
      <c r="E142">
        <v>0</v>
      </c>
      <c r="F142">
        <v>108.8268834</v>
      </c>
      <c r="G142">
        <v>140.7582199</v>
      </c>
      <c r="H142">
        <v>192.26251790000001</v>
      </c>
      <c r="I142">
        <v>143.32637869999999</v>
      </c>
      <c r="J142">
        <v>0</v>
      </c>
      <c r="K142">
        <v>82.587203400000007</v>
      </c>
      <c r="L142">
        <v>77.725831339999999</v>
      </c>
      <c r="M142">
        <v>1.658590054</v>
      </c>
      <c r="N142">
        <v>192.22887030000001</v>
      </c>
      <c r="T142">
        <f t="shared" si="17"/>
        <v>0</v>
      </c>
      <c r="U142">
        <f t="shared" si="18"/>
        <v>18.554255664165002</v>
      </c>
      <c r="V142">
        <f t="shared" si="19"/>
        <v>44.570629385161418</v>
      </c>
      <c r="W142">
        <f t="shared" si="20"/>
        <v>134.77732990069802</v>
      </c>
      <c r="X142">
        <f t="shared" si="21"/>
        <v>34.579283427278142</v>
      </c>
      <c r="Y142">
        <f t="shared" si="22"/>
        <v>9</v>
      </c>
    </row>
    <row r="143" spans="1:25" x14ac:dyDescent="0.2">
      <c r="A143" t="s">
        <v>149</v>
      </c>
      <c r="B143">
        <v>133</v>
      </c>
      <c r="C143">
        <v>141</v>
      </c>
      <c r="D143">
        <v>2</v>
      </c>
      <c r="E143">
        <v>0</v>
      </c>
      <c r="F143">
        <v>50.635717159999999</v>
      </c>
      <c r="G143">
        <v>60.020119370000003</v>
      </c>
      <c r="H143">
        <v>68.05444731</v>
      </c>
      <c r="I143">
        <v>84.947155600000002</v>
      </c>
      <c r="J143">
        <v>0</v>
      </c>
      <c r="K143">
        <v>50.87075643</v>
      </c>
      <c r="L143">
        <v>61.531985769999999</v>
      </c>
      <c r="M143">
        <v>72.303279099999997</v>
      </c>
      <c r="N143">
        <v>81.356843780000005</v>
      </c>
      <c r="T143">
        <f t="shared" si="17"/>
        <v>0</v>
      </c>
      <c r="U143">
        <f t="shared" si="18"/>
        <v>0.1661978616621369</v>
      </c>
      <c r="V143">
        <f t="shared" si="19"/>
        <v>1.0690509836880899</v>
      </c>
      <c r="W143">
        <f t="shared" si="20"/>
        <v>3.0043777708299748</v>
      </c>
      <c r="X143">
        <f t="shared" si="21"/>
        <v>2.5387338344962127</v>
      </c>
      <c r="Y143">
        <f t="shared" si="22"/>
        <v>9</v>
      </c>
    </row>
    <row r="144" spans="1:25" x14ac:dyDescent="0.2">
      <c r="A144" t="s">
        <v>151</v>
      </c>
      <c r="B144">
        <v>134</v>
      </c>
      <c r="C144">
        <v>141</v>
      </c>
      <c r="D144">
        <v>1</v>
      </c>
      <c r="E144">
        <v>0</v>
      </c>
      <c r="F144">
        <v>55.235386820000002</v>
      </c>
      <c r="G144">
        <v>66.477834630000004</v>
      </c>
      <c r="H144">
        <v>74.892203629999997</v>
      </c>
      <c r="I144">
        <v>92.150622519999999</v>
      </c>
      <c r="J144">
        <v>0</v>
      </c>
      <c r="K144">
        <v>56.93003315</v>
      </c>
      <c r="L144">
        <v>69.667245769999994</v>
      </c>
      <c r="M144">
        <v>79.670598029999994</v>
      </c>
      <c r="N144">
        <v>88.418596930000007</v>
      </c>
      <c r="O144">
        <v>0</v>
      </c>
      <c r="P144">
        <v>58.537271680000003</v>
      </c>
      <c r="Q144">
        <v>71.815552670000002</v>
      </c>
      <c r="R144">
        <v>84.706714899999994</v>
      </c>
      <c r="S144">
        <v>95.038021720000003</v>
      </c>
      <c r="T144">
        <f t="shared" si="17"/>
        <v>0</v>
      </c>
      <c r="U144">
        <f t="shared" si="18"/>
        <v>1.6511352410183455</v>
      </c>
      <c r="V144">
        <f t="shared" si="19"/>
        <v>2.6857277049583512</v>
      </c>
      <c r="W144">
        <f t="shared" si="20"/>
        <v>4.907819570834671</v>
      </c>
      <c r="X144">
        <f t="shared" si="21"/>
        <v>3.3186813067603107</v>
      </c>
      <c r="Y144">
        <f t="shared" si="22"/>
        <v>8</v>
      </c>
    </row>
    <row r="145" spans="1:25" x14ac:dyDescent="0.2">
      <c r="A145" t="s">
        <v>151</v>
      </c>
      <c r="B145">
        <v>134</v>
      </c>
      <c r="C145">
        <v>141</v>
      </c>
      <c r="D145">
        <v>2</v>
      </c>
      <c r="E145">
        <v>0</v>
      </c>
      <c r="F145">
        <v>55.216448360000001</v>
      </c>
      <c r="G145">
        <v>66.249530590000006</v>
      </c>
      <c r="H145">
        <v>74.75020687</v>
      </c>
      <c r="I145">
        <v>92.091998599999997</v>
      </c>
      <c r="J145">
        <v>0</v>
      </c>
      <c r="K145">
        <v>56.394370309999999</v>
      </c>
      <c r="L145">
        <v>68.965137769999998</v>
      </c>
      <c r="M145">
        <v>79.688210819999995</v>
      </c>
      <c r="N145">
        <v>88.078223429999994</v>
      </c>
      <c r="O145">
        <v>0</v>
      </c>
      <c r="P145">
        <v>58.845767690000002</v>
      </c>
      <c r="Q145">
        <v>72.258883929999996</v>
      </c>
      <c r="R145">
        <v>84.714767859999995</v>
      </c>
      <c r="S145">
        <v>94.682406779999994</v>
      </c>
      <c r="T145">
        <f t="shared" ref="T145:T168" si="23">STDEV(E145,J145,O145)</f>
        <v>0</v>
      </c>
      <c r="U145">
        <f t="shared" ref="U145:U168" si="24">STDEV(F145,K145,P145)</f>
        <v>1.851522258128625</v>
      </c>
      <c r="V145">
        <f t="shared" ref="V145:V168" si="25">STDEV(G145,L145,Q145)</f>
        <v>3.0093081621183098</v>
      </c>
      <c r="W145">
        <f t="shared" ref="W145:W168" si="26">STDEV(H145,M145,R145)</f>
        <v>4.982346074056859</v>
      </c>
      <c r="X145">
        <f t="shared" ref="X145:X168" si="27">STDEV(I145,N145,S145)</f>
        <v>3.3275577474261975</v>
      </c>
      <c r="Y145">
        <f t="shared" si="22"/>
        <v>8</v>
      </c>
    </row>
    <row r="146" spans="1:25" x14ac:dyDescent="0.2">
      <c r="A146" t="s">
        <v>152</v>
      </c>
      <c r="B146">
        <v>134</v>
      </c>
      <c r="C146">
        <v>142</v>
      </c>
      <c r="D146">
        <v>2</v>
      </c>
      <c r="E146">
        <v>0</v>
      </c>
      <c r="F146">
        <v>58.981295809999999</v>
      </c>
      <c r="G146">
        <v>71.205606919999994</v>
      </c>
      <c r="H146">
        <v>82.454158719999995</v>
      </c>
      <c r="I146">
        <v>95.129618890000003</v>
      </c>
      <c r="J146">
        <v>0</v>
      </c>
      <c r="K146">
        <v>59.641726519999999</v>
      </c>
      <c r="L146">
        <v>72.629102799999998</v>
      </c>
      <c r="M146">
        <v>82.472800919999997</v>
      </c>
      <c r="N146">
        <v>90.981193250000004</v>
      </c>
      <c r="O146">
        <v>0</v>
      </c>
      <c r="P146">
        <v>45.032874999999997</v>
      </c>
      <c r="Q146">
        <v>60.316430949999997</v>
      </c>
      <c r="R146">
        <v>75.835037220000004</v>
      </c>
      <c r="S146">
        <v>85.815051839999995</v>
      </c>
      <c r="T146">
        <f t="shared" si="23"/>
        <v>0</v>
      </c>
      <c r="U146">
        <f t="shared" si="24"/>
        <v>8.2503853904829345</v>
      </c>
      <c r="V146">
        <f t="shared" si="25"/>
        <v>6.7355076758893331</v>
      </c>
      <c r="W146">
        <f t="shared" si="26"/>
        <v>3.8269444709067089</v>
      </c>
      <c r="X146">
        <f t="shared" si="27"/>
        <v>4.6665406831983534</v>
      </c>
      <c r="Y146">
        <f t="shared" si="22"/>
        <v>9</v>
      </c>
    </row>
    <row r="147" spans="1:25" x14ac:dyDescent="0.2">
      <c r="A147" t="s">
        <v>153</v>
      </c>
      <c r="B147">
        <v>134</v>
      </c>
      <c r="C147">
        <v>143</v>
      </c>
      <c r="D147">
        <v>2</v>
      </c>
      <c r="E147">
        <v>0</v>
      </c>
      <c r="F147">
        <v>57.288729269999997</v>
      </c>
      <c r="G147">
        <v>70.814743770000007</v>
      </c>
      <c r="H147">
        <v>79.813241779999998</v>
      </c>
      <c r="I147">
        <v>91.722303109999999</v>
      </c>
      <c r="J147">
        <v>0</v>
      </c>
      <c r="K147">
        <v>54.80644358</v>
      </c>
      <c r="L147">
        <v>67.818107690000005</v>
      </c>
      <c r="M147">
        <v>77.740859740000005</v>
      </c>
      <c r="N147">
        <v>85.758915369999997</v>
      </c>
      <c r="O147">
        <v>0</v>
      </c>
      <c r="P147">
        <v>43.32497403</v>
      </c>
      <c r="Q147">
        <v>60.545573169999997</v>
      </c>
      <c r="R147">
        <v>71.711501369999993</v>
      </c>
      <c r="S147">
        <v>85.508383050000006</v>
      </c>
      <c r="T147">
        <f t="shared" si="23"/>
        <v>0</v>
      </c>
      <c r="U147">
        <f t="shared" si="24"/>
        <v>7.4495228670139504</v>
      </c>
      <c r="V147">
        <f t="shared" si="25"/>
        <v>5.2808687882527758</v>
      </c>
      <c r="W147">
        <f t="shared" si="26"/>
        <v>4.2088424248762824</v>
      </c>
      <c r="X147">
        <f t="shared" si="27"/>
        <v>3.517517171079084</v>
      </c>
      <c r="Y147">
        <f t="shared" si="22"/>
        <v>10</v>
      </c>
    </row>
    <row r="148" spans="1:25" x14ac:dyDescent="0.2">
      <c r="A148" t="s">
        <v>155</v>
      </c>
      <c r="B148">
        <v>134</v>
      </c>
      <c r="C148">
        <v>157</v>
      </c>
      <c r="D148">
        <v>4</v>
      </c>
      <c r="E148">
        <v>0</v>
      </c>
      <c r="F148">
        <v>40.623620379999998</v>
      </c>
      <c r="G148">
        <v>50.35850009</v>
      </c>
      <c r="H148">
        <v>53.444707999999999</v>
      </c>
      <c r="I148">
        <v>68.299834610000005</v>
      </c>
      <c r="O148">
        <v>0</v>
      </c>
      <c r="P148">
        <v>33.909494860000002</v>
      </c>
      <c r="Q148">
        <v>45.349023969999998</v>
      </c>
      <c r="R148">
        <v>54.524303160000002</v>
      </c>
      <c r="S148">
        <v>66.914704580000006</v>
      </c>
      <c r="T148">
        <f t="shared" si="23"/>
        <v>0</v>
      </c>
      <c r="U148">
        <f t="shared" si="24"/>
        <v>4.7476036849296515</v>
      </c>
      <c r="V148">
        <f t="shared" si="25"/>
        <v>3.5422345346440767</v>
      </c>
      <c r="W148">
        <f t="shared" si="26"/>
        <v>0.76338905857217842</v>
      </c>
      <c r="X148">
        <f t="shared" si="27"/>
        <v>0.97943483703812539</v>
      </c>
      <c r="Y148">
        <f t="shared" si="22"/>
        <v>24</v>
      </c>
    </row>
    <row r="149" spans="1:25" x14ac:dyDescent="0.2">
      <c r="A149" t="s">
        <v>156</v>
      </c>
      <c r="B149">
        <v>134</v>
      </c>
      <c r="C149">
        <v>163</v>
      </c>
      <c r="D149">
        <v>5</v>
      </c>
      <c r="E149">
        <v>0</v>
      </c>
      <c r="F149">
        <v>38.788433589999997</v>
      </c>
      <c r="G149">
        <v>46.744910769999997</v>
      </c>
      <c r="H149">
        <v>51.262146659999999</v>
      </c>
      <c r="I149">
        <v>64.797092379999995</v>
      </c>
      <c r="O149">
        <v>0</v>
      </c>
      <c r="P149">
        <v>29.887817510000001</v>
      </c>
      <c r="Q149">
        <v>39.546831099999999</v>
      </c>
      <c r="R149">
        <v>49.185334050000002</v>
      </c>
      <c r="S149">
        <v>60.867080289999997</v>
      </c>
      <c r="T149">
        <f t="shared" si="23"/>
        <v>0</v>
      </c>
      <c r="U149">
        <f t="shared" si="24"/>
        <v>6.2936859869060111</v>
      </c>
      <c r="V149">
        <f t="shared" si="25"/>
        <v>5.0898109461780257</v>
      </c>
      <c r="W149">
        <f t="shared" si="26"/>
        <v>1.4685282797847308</v>
      </c>
      <c r="X149">
        <f t="shared" si="27"/>
        <v>2.7789381989841151</v>
      </c>
      <c r="Y149">
        <f t="shared" si="22"/>
        <v>30</v>
      </c>
    </row>
    <row r="150" spans="1:25" x14ac:dyDescent="0.2">
      <c r="A150" t="s">
        <v>157</v>
      </c>
      <c r="B150">
        <v>136</v>
      </c>
      <c r="C150">
        <v>141</v>
      </c>
      <c r="D150">
        <v>1</v>
      </c>
      <c r="E150">
        <v>0</v>
      </c>
      <c r="F150">
        <v>66.491788200000002</v>
      </c>
      <c r="G150">
        <v>77.659391060000004</v>
      </c>
      <c r="H150">
        <v>81.915607750000007</v>
      </c>
      <c r="I150">
        <v>94.780839729999997</v>
      </c>
      <c r="J150">
        <v>0</v>
      </c>
      <c r="K150">
        <v>67.944959960000006</v>
      </c>
      <c r="L150">
        <v>80.214236779999993</v>
      </c>
      <c r="M150">
        <v>85.499930399999997</v>
      </c>
      <c r="N150">
        <v>90.704243890000001</v>
      </c>
      <c r="O150">
        <v>0</v>
      </c>
      <c r="P150">
        <v>69.619726249999999</v>
      </c>
      <c r="Q150">
        <v>82.800690180000004</v>
      </c>
      <c r="R150">
        <v>90.52100729</v>
      </c>
      <c r="S150">
        <v>97.024984040000007</v>
      </c>
      <c r="T150">
        <f t="shared" si="23"/>
        <v>0</v>
      </c>
      <c r="U150">
        <f t="shared" si="24"/>
        <v>1.5652766919845</v>
      </c>
      <c r="V150">
        <f t="shared" si="25"/>
        <v>2.5706657530909069</v>
      </c>
      <c r="W150">
        <f t="shared" si="26"/>
        <v>4.3226435437439426</v>
      </c>
      <c r="X150">
        <f t="shared" si="27"/>
        <v>3.2043349120275799</v>
      </c>
      <c r="Y150">
        <f t="shared" si="22"/>
        <v>6</v>
      </c>
    </row>
    <row r="151" spans="1:25" x14ac:dyDescent="0.2">
      <c r="A151" t="s">
        <v>158</v>
      </c>
      <c r="B151">
        <v>137</v>
      </c>
      <c r="C151">
        <v>142</v>
      </c>
      <c r="D151">
        <v>1</v>
      </c>
      <c r="E151">
        <v>0</v>
      </c>
      <c r="F151">
        <v>89.863667149999998</v>
      </c>
      <c r="G151">
        <v>103.13193510000001</v>
      </c>
      <c r="H151">
        <v>52.396014289999997</v>
      </c>
      <c r="I151">
        <v>105.6860133</v>
      </c>
      <c r="O151">
        <v>0</v>
      </c>
      <c r="P151">
        <v>88.133433830000001</v>
      </c>
      <c r="Q151">
        <v>90.288904759999994</v>
      </c>
      <c r="R151">
        <v>88.708555259999997</v>
      </c>
      <c r="S151">
        <v>90.753187760000003</v>
      </c>
      <c r="T151">
        <f t="shared" si="23"/>
        <v>0</v>
      </c>
      <c r="U151">
        <f t="shared" si="24"/>
        <v>1.2234597136069112</v>
      </c>
      <c r="V151">
        <f t="shared" si="25"/>
        <v>9.0813938443985798</v>
      </c>
      <c r="W151">
        <f t="shared" si="26"/>
        <v>25.676843962001303</v>
      </c>
      <c r="X151">
        <f t="shared" si="27"/>
        <v>10.559102201609665</v>
      </c>
      <c r="Y151">
        <f t="shared" si="22"/>
        <v>6</v>
      </c>
    </row>
    <row r="152" spans="1:25" x14ac:dyDescent="0.2">
      <c r="A152" t="s">
        <v>159</v>
      </c>
      <c r="B152">
        <v>142</v>
      </c>
      <c r="C152">
        <v>157</v>
      </c>
      <c r="D152">
        <v>2</v>
      </c>
      <c r="E152">
        <v>0</v>
      </c>
      <c r="F152">
        <v>26.756573970000002</v>
      </c>
      <c r="G152">
        <v>34.972273440000002</v>
      </c>
      <c r="H152">
        <v>41.900554020000001</v>
      </c>
      <c r="I152">
        <v>54.105617809999998</v>
      </c>
      <c r="J152">
        <v>0</v>
      </c>
      <c r="K152">
        <v>21.754690270000001</v>
      </c>
      <c r="L152">
        <v>28.46980379</v>
      </c>
      <c r="M152">
        <v>37.3481776</v>
      </c>
      <c r="N152">
        <v>47.509905439999997</v>
      </c>
      <c r="O152">
        <v>0</v>
      </c>
      <c r="P152">
        <v>21.959855600000001</v>
      </c>
      <c r="Q152">
        <v>29.39956282</v>
      </c>
      <c r="R152">
        <v>38.296208040000003</v>
      </c>
      <c r="S152">
        <v>52.408950320000002</v>
      </c>
      <c r="T152">
        <f t="shared" si="23"/>
        <v>0</v>
      </c>
      <c r="U152">
        <f t="shared" si="24"/>
        <v>2.8304722951613326</v>
      </c>
      <c r="V152">
        <f t="shared" si="25"/>
        <v>3.5166666759233451</v>
      </c>
      <c r="W152">
        <f t="shared" si="26"/>
        <v>2.401881301816029</v>
      </c>
      <c r="X152">
        <f t="shared" si="27"/>
        <v>3.4249754981033118</v>
      </c>
      <c r="Y152">
        <f t="shared" si="22"/>
        <v>16</v>
      </c>
    </row>
    <row r="153" spans="1:25" x14ac:dyDescent="0.2">
      <c r="A153" t="s">
        <v>159</v>
      </c>
      <c r="B153">
        <v>142</v>
      </c>
      <c r="C153">
        <v>157</v>
      </c>
      <c r="D153">
        <v>3</v>
      </c>
      <c r="E153">
        <v>0</v>
      </c>
      <c r="F153">
        <v>26.247162249999999</v>
      </c>
      <c r="G153">
        <v>34.45067255</v>
      </c>
      <c r="H153">
        <v>41.475315260000002</v>
      </c>
      <c r="I153">
        <v>53.790221129999999</v>
      </c>
      <c r="J153">
        <v>0</v>
      </c>
      <c r="K153">
        <v>22.444672279999999</v>
      </c>
      <c r="L153">
        <v>40.061788559999997</v>
      </c>
      <c r="M153">
        <v>38.704352139999997</v>
      </c>
      <c r="N153">
        <v>51.370808279999999</v>
      </c>
      <c r="O153">
        <v>0</v>
      </c>
      <c r="P153">
        <v>22.5417117</v>
      </c>
      <c r="Q153">
        <v>30.221870079999999</v>
      </c>
      <c r="R153">
        <v>38.46460501</v>
      </c>
      <c r="S153">
        <v>52.581612190000001</v>
      </c>
      <c r="T153">
        <f t="shared" si="23"/>
        <v>0</v>
      </c>
      <c r="U153">
        <f t="shared" si="24"/>
        <v>2.1678987676042372</v>
      </c>
      <c r="V153">
        <f t="shared" si="25"/>
        <v>4.9361150192737488</v>
      </c>
      <c r="W153">
        <f t="shared" si="26"/>
        <v>1.6733246102793122</v>
      </c>
      <c r="X153">
        <f t="shared" si="27"/>
        <v>1.2097065909456679</v>
      </c>
      <c r="Y153">
        <f t="shared" si="22"/>
        <v>16</v>
      </c>
    </row>
    <row r="154" spans="1:25" x14ac:dyDescent="0.2">
      <c r="A154" t="s">
        <v>159</v>
      </c>
      <c r="B154">
        <v>142</v>
      </c>
      <c r="C154">
        <v>157</v>
      </c>
      <c r="D154">
        <v>4</v>
      </c>
      <c r="E154">
        <v>0</v>
      </c>
      <c r="F154">
        <v>26.847931769999999</v>
      </c>
      <c r="G154">
        <v>34.362082890000003</v>
      </c>
      <c r="H154">
        <v>41.988407330000001</v>
      </c>
      <c r="I154">
        <v>54.340516809999997</v>
      </c>
      <c r="J154">
        <v>0</v>
      </c>
      <c r="K154">
        <v>24.92149135</v>
      </c>
      <c r="L154">
        <v>32.265399989999999</v>
      </c>
      <c r="M154">
        <v>40.293161009999999</v>
      </c>
      <c r="N154">
        <v>49.258606370000003</v>
      </c>
      <c r="O154">
        <v>0</v>
      </c>
      <c r="P154">
        <v>18.193136899999999</v>
      </c>
      <c r="Q154">
        <v>27.79146806</v>
      </c>
      <c r="R154">
        <v>34.938009880000003</v>
      </c>
      <c r="S154">
        <v>47.766452719999997</v>
      </c>
      <c r="T154">
        <f t="shared" si="23"/>
        <v>0</v>
      </c>
      <c r="U154">
        <f t="shared" si="24"/>
        <v>4.5439960486049369</v>
      </c>
      <c r="V154">
        <f t="shared" si="25"/>
        <v>3.3562162559853501</v>
      </c>
      <c r="W154">
        <f t="shared" si="26"/>
        <v>3.6801179309360061</v>
      </c>
      <c r="X154">
        <f t="shared" si="27"/>
        <v>3.4465116396828646</v>
      </c>
      <c r="Y154">
        <f t="shared" si="22"/>
        <v>16</v>
      </c>
    </row>
    <row r="155" spans="1:25" x14ac:dyDescent="0.2">
      <c r="A155" t="s">
        <v>160</v>
      </c>
      <c r="B155">
        <v>142</v>
      </c>
      <c r="C155">
        <v>158</v>
      </c>
      <c r="D155">
        <v>2</v>
      </c>
      <c r="E155">
        <v>0</v>
      </c>
      <c r="F155">
        <v>28.990329190000001</v>
      </c>
      <c r="G155">
        <v>36.804796609999997</v>
      </c>
      <c r="H155">
        <v>43.791943889999999</v>
      </c>
      <c r="I155">
        <v>57.315909509999997</v>
      </c>
      <c r="J155">
        <v>0</v>
      </c>
      <c r="K155">
        <v>21.0000593</v>
      </c>
      <c r="L155">
        <v>27.707803309999999</v>
      </c>
      <c r="M155">
        <v>38.282223039999998</v>
      </c>
      <c r="N155">
        <v>49.930187080000003</v>
      </c>
      <c r="O155">
        <v>0</v>
      </c>
      <c r="P155">
        <v>21.152911100000001</v>
      </c>
      <c r="Q155">
        <v>28.609182839999999</v>
      </c>
      <c r="R155">
        <v>37.891656990000001</v>
      </c>
      <c r="S155">
        <v>54.960744830000003</v>
      </c>
      <c r="T155">
        <f t="shared" si="23"/>
        <v>0</v>
      </c>
      <c r="U155">
        <f t="shared" si="24"/>
        <v>4.5696990948577678</v>
      </c>
      <c r="V155">
        <f t="shared" si="25"/>
        <v>5.0122492825802887</v>
      </c>
      <c r="W155">
        <f t="shared" si="26"/>
        <v>3.2995694463229825</v>
      </c>
      <c r="X155">
        <f t="shared" si="27"/>
        <v>3.7727577835276223</v>
      </c>
      <c r="Y155">
        <f t="shared" si="22"/>
        <v>17</v>
      </c>
    </row>
    <row r="156" spans="1:25" x14ac:dyDescent="0.2">
      <c r="A156" t="s">
        <v>160</v>
      </c>
      <c r="B156">
        <v>142</v>
      </c>
      <c r="C156">
        <v>158</v>
      </c>
      <c r="D156">
        <v>3</v>
      </c>
      <c r="E156">
        <v>0</v>
      </c>
      <c r="F156">
        <v>28.874854590000002</v>
      </c>
      <c r="G156">
        <v>36.812616630000001</v>
      </c>
      <c r="H156">
        <v>43.956299970000003</v>
      </c>
      <c r="I156">
        <v>56.428175090000003</v>
      </c>
      <c r="J156">
        <v>0</v>
      </c>
      <c r="K156">
        <v>21.775244799999999</v>
      </c>
      <c r="L156">
        <v>28.954155579999998</v>
      </c>
      <c r="M156">
        <v>36.972719619999999</v>
      </c>
      <c r="N156">
        <v>49.03415562</v>
      </c>
      <c r="O156">
        <v>0</v>
      </c>
      <c r="P156">
        <v>23.143839580000002</v>
      </c>
      <c r="Q156">
        <v>29.985731909999998</v>
      </c>
      <c r="R156">
        <v>39.021334199999998</v>
      </c>
      <c r="S156">
        <v>54.54160607</v>
      </c>
      <c r="T156">
        <f t="shared" si="23"/>
        <v>0</v>
      </c>
      <c r="U156">
        <f t="shared" si="24"/>
        <v>3.7665643913906637</v>
      </c>
      <c r="V156">
        <f t="shared" si="25"/>
        <v>4.2705564582606836</v>
      </c>
      <c r="W156">
        <f t="shared" si="26"/>
        <v>3.5898259789151918</v>
      </c>
      <c r="X156">
        <f t="shared" si="27"/>
        <v>3.8419326093596893</v>
      </c>
      <c r="Y156">
        <f t="shared" si="22"/>
        <v>17</v>
      </c>
    </row>
    <row r="157" spans="1:25" x14ac:dyDescent="0.2">
      <c r="A157" t="s">
        <v>161</v>
      </c>
      <c r="B157">
        <v>142</v>
      </c>
      <c r="C157">
        <v>162</v>
      </c>
      <c r="D157">
        <v>3</v>
      </c>
      <c r="E157">
        <v>0</v>
      </c>
      <c r="F157">
        <v>29.015461129999998</v>
      </c>
      <c r="G157">
        <v>37.551412859999999</v>
      </c>
      <c r="H157">
        <v>45.518858710000003</v>
      </c>
      <c r="I157">
        <v>59.158431540000002</v>
      </c>
      <c r="J157">
        <v>0</v>
      </c>
      <c r="K157">
        <v>19.621193089999998</v>
      </c>
      <c r="L157">
        <v>25.562654510000002</v>
      </c>
      <c r="M157">
        <v>34.355437459999997</v>
      </c>
      <c r="N157">
        <v>44.576010250000003</v>
      </c>
      <c r="O157">
        <v>0</v>
      </c>
      <c r="P157">
        <v>20.784358470000001</v>
      </c>
      <c r="Q157">
        <v>26.924186750000001</v>
      </c>
      <c r="R157">
        <v>35.40735111</v>
      </c>
      <c r="S157">
        <v>49.616536760000002</v>
      </c>
      <c r="T157">
        <f t="shared" si="23"/>
        <v>0</v>
      </c>
      <c r="U157">
        <f t="shared" si="24"/>
        <v>5.1211371899226847</v>
      </c>
      <c r="V157">
        <f t="shared" si="25"/>
        <v>6.5640692613692737</v>
      </c>
      <c r="W157">
        <f t="shared" si="26"/>
        <v>6.1640230677275216</v>
      </c>
      <c r="X157">
        <f t="shared" si="27"/>
        <v>7.4060974222781191</v>
      </c>
      <c r="Y157">
        <f t="shared" si="22"/>
        <v>21</v>
      </c>
    </row>
    <row r="158" spans="1:25" x14ac:dyDescent="0.2">
      <c r="A158" t="s">
        <v>161</v>
      </c>
      <c r="B158">
        <v>142</v>
      </c>
      <c r="C158">
        <v>162</v>
      </c>
      <c r="D158">
        <v>4</v>
      </c>
      <c r="E158">
        <v>0</v>
      </c>
      <c r="F158">
        <v>29.920703280000001</v>
      </c>
      <c r="G158">
        <v>37.084704819999999</v>
      </c>
      <c r="H158">
        <v>45.772608890000001</v>
      </c>
      <c r="I158">
        <v>59.73541857</v>
      </c>
      <c r="O158">
        <v>0</v>
      </c>
      <c r="P158">
        <v>14.326600040000001</v>
      </c>
      <c r="Q158">
        <v>24.775263890000002</v>
      </c>
      <c r="R158">
        <v>31.984738440000001</v>
      </c>
      <c r="S158">
        <v>40.532848719999997</v>
      </c>
      <c r="T158">
        <f t="shared" si="23"/>
        <v>0</v>
      </c>
      <c r="U158">
        <f t="shared" si="24"/>
        <v>11.026696147527115</v>
      </c>
      <c r="V158">
        <f t="shared" si="25"/>
        <v>8.7040891542182237</v>
      </c>
      <c r="W158">
        <f t="shared" si="26"/>
        <v>9.7494966933166083</v>
      </c>
      <c r="X158">
        <f t="shared" si="27"/>
        <v>13.578267357143341</v>
      </c>
      <c r="Y158">
        <f t="shared" si="22"/>
        <v>21</v>
      </c>
    </row>
    <row r="159" spans="1:25" x14ac:dyDescent="0.2">
      <c r="A159" t="s">
        <v>161</v>
      </c>
      <c r="B159">
        <v>142</v>
      </c>
      <c r="C159">
        <v>162</v>
      </c>
      <c r="D159">
        <v>5</v>
      </c>
      <c r="E159">
        <v>0</v>
      </c>
      <c r="F159">
        <v>30.846532020000001</v>
      </c>
      <c r="G159">
        <v>37.428132730000002</v>
      </c>
      <c r="H159">
        <v>45.482151160000001</v>
      </c>
      <c r="I159">
        <v>59.036149430000002</v>
      </c>
      <c r="O159">
        <v>0</v>
      </c>
      <c r="P159">
        <v>20.417629439999999</v>
      </c>
      <c r="Q159">
        <v>25.63295321</v>
      </c>
      <c r="R159">
        <v>35.081577260000003</v>
      </c>
      <c r="S159">
        <v>48.495407499999999</v>
      </c>
      <c r="T159">
        <f t="shared" si="23"/>
        <v>0</v>
      </c>
      <c r="U159">
        <f t="shared" si="24"/>
        <v>7.3743477346518995</v>
      </c>
      <c r="V159">
        <f t="shared" si="25"/>
        <v>8.3404514239046978</v>
      </c>
      <c r="W159">
        <f t="shared" si="26"/>
        <v>7.3543163329217922</v>
      </c>
      <c r="X159">
        <f t="shared" si="27"/>
        <v>7.4534300974403784</v>
      </c>
      <c r="Y159">
        <f t="shared" si="22"/>
        <v>21</v>
      </c>
    </row>
    <row r="160" spans="1:25" x14ac:dyDescent="0.2">
      <c r="A160" t="s">
        <v>162</v>
      </c>
      <c r="B160">
        <v>142</v>
      </c>
      <c r="C160">
        <v>163</v>
      </c>
      <c r="D160">
        <v>4</v>
      </c>
      <c r="E160">
        <v>0</v>
      </c>
      <c r="F160">
        <v>29.158127199999999</v>
      </c>
      <c r="G160">
        <v>37.05451352</v>
      </c>
      <c r="H160">
        <v>44.674247459999997</v>
      </c>
      <c r="I160">
        <v>58.016602740000003</v>
      </c>
      <c r="J160">
        <v>0</v>
      </c>
      <c r="K160">
        <v>19.76467384</v>
      </c>
      <c r="L160">
        <v>25.32556413</v>
      </c>
      <c r="M160">
        <v>33.979671160000002</v>
      </c>
      <c r="N160">
        <v>44.489243340000002</v>
      </c>
      <c r="O160">
        <v>0</v>
      </c>
      <c r="P160">
        <v>20.75406791</v>
      </c>
      <c r="Q160">
        <v>26.96359562</v>
      </c>
      <c r="R160">
        <v>36.18125714</v>
      </c>
      <c r="S160">
        <v>50.308135389999997</v>
      </c>
      <c r="T160">
        <f t="shared" si="23"/>
        <v>0</v>
      </c>
      <c r="U160">
        <f t="shared" si="24"/>
        <v>5.1614610205845457</v>
      </c>
      <c r="V160">
        <f t="shared" si="25"/>
        <v>6.3518766914452502</v>
      </c>
      <c r="W160">
        <f t="shared" si="26"/>
        <v>5.6472976965310551</v>
      </c>
      <c r="X160">
        <f t="shared" si="27"/>
        <v>6.7856395659306603</v>
      </c>
      <c r="Y160">
        <f t="shared" si="22"/>
        <v>22</v>
      </c>
    </row>
    <row r="161" spans="1:25" x14ac:dyDescent="0.2">
      <c r="A161" t="s">
        <v>162</v>
      </c>
      <c r="B161">
        <v>142</v>
      </c>
      <c r="C161">
        <v>163</v>
      </c>
      <c r="D161">
        <v>5</v>
      </c>
      <c r="E161">
        <v>0</v>
      </c>
      <c r="F161">
        <v>29.422330089999999</v>
      </c>
      <c r="G161">
        <v>37.190558809999999</v>
      </c>
      <c r="H161">
        <v>44.59461598</v>
      </c>
      <c r="I161">
        <v>57.997846289999998</v>
      </c>
      <c r="O161">
        <v>0</v>
      </c>
      <c r="P161">
        <v>19.87017728</v>
      </c>
      <c r="Q161">
        <v>26.185282140000002</v>
      </c>
      <c r="R161">
        <v>34.075927479999997</v>
      </c>
      <c r="S161">
        <v>47.939732650000003</v>
      </c>
      <c r="T161">
        <f t="shared" si="23"/>
        <v>0</v>
      </c>
      <c r="U161">
        <f t="shared" si="24"/>
        <v>6.7543920268811375</v>
      </c>
      <c r="V161">
        <f t="shared" si="25"/>
        <v>7.7819057621911165</v>
      </c>
      <c r="W161">
        <f t="shared" si="26"/>
        <v>7.4378359675389198</v>
      </c>
      <c r="X161">
        <f t="shared" si="27"/>
        <v>7.1121603607889057</v>
      </c>
      <c r="Y161">
        <f t="shared" si="22"/>
        <v>22</v>
      </c>
    </row>
    <row r="162" spans="1:25" x14ac:dyDescent="0.2">
      <c r="A162" t="s">
        <v>163</v>
      </c>
      <c r="B162">
        <v>142</v>
      </c>
      <c r="C162">
        <v>164</v>
      </c>
      <c r="D162">
        <v>3</v>
      </c>
      <c r="E162">
        <v>0</v>
      </c>
      <c r="F162">
        <v>27.135365879999998</v>
      </c>
      <c r="G162">
        <v>37.35300084</v>
      </c>
      <c r="H162">
        <v>46.025174509999999</v>
      </c>
      <c r="I162">
        <v>56.791093689999997</v>
      </c>
      <c r="O162">
        <v>0</v>
      </c>
      <c r="P162">
        <v>18.464691040000002</v>
      </c>
      <c r="Q162">
        <v>25.153021949999999</v>
      </c>
      <c r="R162">
        <v>33.922434469999999</v>
      </c>
      <c r="S162">
        <v>47.570002070000001</v>
      </c>
      <c r="T162">
        <f t="shared" si="23"/>
        <v>0</v>
      </c>
      <c r="U162">
        <f t="shared" si="24"/>
        <v>6.1310929768275786</v>
      </c>
      <c r="V162">
        <f t="shared" si="25"/>
        <v>8.6266878034517287</v>
      </c>
      <c r="W162">
        <f t="shared" si="26"/>
        <v>8.5579295532219604</v>
      </c>
      <c r="X162">
        <f t="shared" si="27"/>
        <v>6.5202964144444442</v>
      </c>
      <c r="Y162">
        <f t="shared" si="22"/>
        <v>23</v>
      </c>
    </row>
    <row r="163" spans="1:25" x14ac:dyDescent="0.2">
      <c r="A163" t="s">
        <v>164</v>
      </c>
      <c r="B163">
        <v>142</v>
      </c>
      <c r="C163">
        <v>165</v>
      </c>
      <c r="D163">
        <v>4</v>
      </c>
      <c r="E163">
        <v>0</v>
      </c>
      <c r="F163">
        <v>21.115891569999999</v>
      </c>
      <c r="G163">
        <v>35.659022649999997</v>
      </c>
      <c r="H163">
        <v>34.992978899999997</v>
      </c>
      <c r="I163">
        <v>60.500298649999998</v>
      </c>
      <c r="J163">
        <v>0</v>
      </c>
      <c r="K163">
        <v>20.244611249999998</v>
      </c>
      <c r="L163">
        <v>25.860689829999998</v>
      </c>
      <c r="M163">
        <v>35.165836849999998</v>
      </c>
      <c r="N163">
        <v>46.546499799999999</v>
      </c>
      <c r="O163">
        <v>0</v>
      </c>
      <c r="P163">
        <v>19.746493009999998</v>
      </c>
      <c r="Q163">
        <v>26.472683329999999</v>
      </c>
      <c r="R163">
        <v>33.847356349999998</v>
      </c>
      <c r="S163">
        <v>47.364648709999997</v>
      </c>
      <c r="T163">
        <f t="shared" si="23"/>
        <v>0</v>
      </c>
      <c r="U163">
        <f t="shared" si="24"/>
        <v>0.69312139306787091</v>
      </c>
      <c r="V163">
        <f t="shared" si="25"/>
        <v>5.4889387589604492</v>
      </c>
      <c r="W163">
        <f t="shared" si="26"/>
        <v>0.71655678151687696</v>
      </c>
      <c r="X163">
        <f t="shared" si="27"/>
        <v>7.8307425077002284</v>
      </c>
      <c r="Y163">
        <f t="shared" si="22"/>
        <v>24</v>
      </c>
    </row>
    <row r="164" spans="1:25" x14ac:dyDescent="0.2">
      <c r="A164" t="s">
        <v>164</v>
      </c>
      <c r="B164">
        <v>142</v>
      </c>
      <c r="C164">
        <v>165</v>
      </c>
      <c r="D164">
        <v>5</v>
      </c>
      <c r="E164">
        <v>0</v>
      </c>
      <c r="F164">
        <v>27.120773329999999</v>
      </c>
      <c r="G164">
        <v>33.070983269999999</v>
      </c>
      <c r="H164">
        <v>36.292234739999998</v>
      </c>
      <c r="I164">
        <v>54.832130149999998</v>
      </c>
      <c r="O164">
        <v>0</v>
      </c>
      <c r="P164">
        <v>18.079978669999999</v>
      </c>
      <c r="Q164">
        <v>25.16622271</v>
      </c>
      <c r="R164">
        <v>33.136340769999997</v>
      </c>
      <c r="S164">
        <v>46.920789300000003</v>
      </c>
      <c r="T164">
        <f t="shared" si="23"/>
        <v>0</v>
      </c>
      <c r="U164">
        <f t="shared" si="24"/>
        <v>6.3928072114011414</v>
      </c>
      <c r="V164">
        <f t="shared" si="25"/>
        <v>5.5895097956319697</v>
      </c>
      <c r="W164">
        <f t="shared" si="26"/>
        <v>2.2315540268927352</v>
      </c>
      <c r="X164">
        <f t="shared" si="27"/>
        <v>5.5941627633131414</v>
      </c>
      <c r="Y164">
        <f t="shared" si="22"/>
        <v>24</v>
      </c>
    </row>
    <row r="165" spans="1:25" x14ac:dyDescent="0.2">
      <c r="A165" t="s">
        <v>174</v>
      </c>
      <c r="B165">
        <v>164</v>
      </c>
      <c r="C165">
        <v>182</v>
      </c>
      <c r="D165">
        <v>3</v>
      </c>
      <c r="J165">
        <v>0</v>
      </c>
      <c r="K165">
        <v>33.403833339999998</v>
      </c>
      <c r="L165">
        <v>42.172849149999998</v>
      </c>
      <c r="M165">
        <v>48.766954589999997</v>
      </c>
      <c r="N165">
        <v>56.639558569999998</v>
      </c>
      <c r="O165">
        <v>0</v>
      </c>
      <c r="P165">
        <v>33.612865169999999</v>
      </c>
      <c r="Q165">
        <v>41.589080109999998</v>
      </c>
      <c r="R165">
        <v>47.880047259999998</v>
      </c>
      <c r="S165">
        <v>59.436718990000003</v>
      </c>
      <c r="T165">
        <f t="shared" si="23"/>
        <v>0</v>
      </c>
      <c r="U165">
        <f t="shared" si="24"/>
        <v>0.1478078244768341</v>
      </c>
      <c r="V165">
        <f t="shared" si="25"/>
        <v>0.4127870468307609</v>
      </c>
      <c r="W165">
        <f t="shared" si="26"/>
        <v>0.62713818732705484</v>
      </c>
      <c r="X165">
        <f t="shared" si="27"/>
        <v>1.9778911010486144</v>
      </c>
      <c r="Y165">
        <f t="shared" si="22"/>
        <v>19</v>
      </c>
    </row>
    <row r="166" spans="1:25" x14ac:dyDescent="0.2">
      <c r="A166" t="s">
        <v>175</v>
      </c>
      <c r="B166">
        <v>166</v>
      </c>
      <c r="C166">
        <v>171</v>
      </c>
      <c r="D166">
        <v>1</v>
      </c>
      <c r="J166">
        <v>0</v>
      </c>
      <c r="K166">
        <v>-2.3971384630000001</v>
      </c>
      <c r="L166">
        <v>0.270297436</v>
      </c>
      <c r="M166">
        <v>109.16913270000001</v>
      </c>
      <c r="N166">
        <v>109.7299107</v>
      </c>
      <c r="O166">
        <v>0</v>
      </c>
      <c r="P166">
        <v>15.68181809</v>
      </c>
      <c r="Q166">
        <v>18.373722040000001</v>
      </c>
      <c r="R166">
        <v>20.69857901</v>
      </c>
      <c r="S166">
        <v>30.069331519999999</v>
      </c>
      <c r="T166">
        <f t="shared" si="23"/>
        <v>0</v>
      </c>
      <c r="U166">
        <f t="shared" si="24"/>
        <v>12.78375277540327</v>
      </c>
      <c r="V166">
        <f t="shared" si="25"/>
        <v>12.80105430018779</v>
      </c>
      <c r="W166">
        <f t="shared" si="26"/>
        <v>62.55812844952753</v>
      </c>
      <c r="X166">
        <f t="shared" si="27"/>
        <v>56.328535731425916</v>
      </c>
      <c r="Y166">
        <f t="shared" si="22"/>
        <v>6</v>
      </c>
    </row>
    <row r="167" spans="1:25" x14ac:dyDescent="0.2">
      <c r="A167" t="s">
        <v>175</v>
      </c>
      <c r="B167">
        <v>166</v>
      </c>
      <c r="C167">
        <v>171</v>
      </c>
      <c r="D167">
        <v>2</v>
      </c>
      <c r="J167">
        <v>0</v>
      </c>
      <c r="K167">
        <v>40.641135339999998</v>
      </c>
      <c r="L167">
        <v>30.114014520000001</v>
      </c>
      <c r="M167">
        <v>-76.954848769999998</v>
      </c>
      <c r="N167">
        <v>127.6111265</v>
      </c>
      <c r="O167">
        <v>0</v>
      </c>
      <c r="P167">
        <v>18.62755782</v>
      </c>
      <c r="Q167">
        <v>5.4623397899999997</v>
      </c>
      <c r="R167">
        <v>20.728327820000001</v>
      </c>
      <c r="S167">
        <v>20.577309459999999</v>
      </c>
      <c r="T167">
        <f t="shared" si="23"/>
        <v>0</v>
      </c>
      <c r="U167">
        <f t="shared" si="24"/>
        <v>15.565949942567737</v>
      </c>
      <c r="V167">
        <f t="shared" si="25"/>
        <v>17.431366369188055</v>
      </c>
      <c r="W167">
        <f t="shared" si="26"/>
        <v>69.072436574632007</v>
      </c>
      <c r="X167">
        <f t="shared" si="27"/>
        <v>75.684337845264267</v>
      </c>
      <c r="Y167">
        <f t="shared" si="22"/>
        <v>6</v>
      </c>
    </row>
    <row r="168" spans="1:25" x14ac:dyDescent="0.2">
      <c r="A168" t="s">
        <v>176</v>
      </c>
      <c r="B168">
        <v>166</v>
      </c>
      <c r="C168">
        <v>182</v>
      </c>
      <c r="D168">
        <v>4</v>
      </c>
      <c r="J168">
        <v>0</v>
      </c>
      <c r="K168">
        <v>27.828626159999999</v>
      </c>
      <c r="L168">
        <v>39.934418129999997</v>
      </c>
      <c r="M168">
        <v>46.056990140000003</v>
      </c>
      <c r="N168">
        <v>52.180939719999998</v>
      </c>
      <c r="O168">
        <v>0</v>
      </c>
      <c r="P168">
        <v>33.417749129999997</v>
      </c>
      <c r="Q168">
        <v>40.103243720000002</v>
      </c>
      <c r="R168">
        <v>51.501065369999999</v>
      </c>
      <c r="S168">
        <v>63.404121330000002</v>
      </c>
      <c r="T168">
        <f t="shared" si="23"/>
        <v>0</v>
      </c>
      <c r="U168">
        <f t="shared" si="24"/>
        <v>3.9521067529724956</v>
      </c>
      <c r="V168">
        <f t="shared" si="25"/>
        <v>0.1193777195268229</v>
      </c>
      <c r="W168">
        <f t="shared" si="26"/>
        <v>3.8495425124227105</v>
      </c>
      <c r="X168">
        <f t="shared" si="27"/>
        <v>7.9359878229191567</v>
      </c>
      <c r="Y168">
        <f t="shared" si="22"/>
        <v>17</v>
      </c>
    </row>
    <row r="169" spans="1:25" x14ac:dyDescent="0.2">
      <c r="A169" t="s">
        <v>177</v>
      </c>
      <c r="B169">
        <v>168</v>
      </c>
      <c r="C169">
        <v>182</v>
      </c>
      <c r="D169">
        <v>3</v>
      </c>
      <c r="E169">
        <v>0</v>
      </c>
      <c r="F169">
        <v>7.1303490439999999</v>
      </c>
      <c r="G169">
        <v>11.140587590000001</v>
      </c>
      <c r="H169">
        <v>17.548316960000001</v>
      </c>
      <c r="I169">
        <v>31.561026040000002</v>
      </c>
      <c r="O169">
        <v>0</v>
      </c>
      <c r="P169">
        <v>29.251709120000001</v>
      </c>
      <c r="Q169">
        <v>38.231703969999998</v>
      </c>
      <c r="R169">
        <v>47.224452829999997</v>
      </c>
      <c r="S169">
        <v>59.447888759999998</v>
      </c>
      <c r="T169">
        <f t="shared" ref="T169:T204" si="28">STDEV(E169,J169,O169)</f>
        <v>0</v>
      </c>
      <c r="U169">
        <f t="shared" ref="U169:U204" si="29">STDEV(F169,K169,P169)</f>
        <v>15.642163718808961</v>
      </c>
      <c r="V169">
        <f t="shared" ref="V169:V204" si="30">STDEV(G169,L169,Q169)</f>
        <v>19.156312102211945</v>
      </c>
      <c r="W169">
        <f t="shared" ref="W169:W204" si="31">STDEV(H169,M169,R169)</f>
        <v>20.984196913090337</v>
      </c>
      <c r="X169">
        <f t="shared" ref="X169:X204" si="32">STDEV(I169,N169,S169)</f>
        <v>19.718989735330315</v>
      </c>
      <c r="Y169">
        <f t="shared" si="22"/>
        <v>15</v>
      </c>
    </row>
    <row r="170" spans="1:25" x14ac:dyDescent="0.2">
      <c r="A170" t="s">
        <v>179</v>
      </c>
      <c r="B170">
        <v>171</v>
      </c>
      <c r="C170">
        <v>180</v>
      </c>
      <c r="D170">
        <v>3</v>
      </c>
      <c r="E170">
        <v>0</v>
      </c>
      <c r="F170">
        <v>47.258617809999997</v>
      </c>
      <c r="G170">
        <v>55.682526529999997</v>
      </c>
      <c r="H170">
        <v>56.017969260000001</v>
      </c>
      <c r="I170">
        <v>76.777730149999996</v>
      </c>
      <c r="J170">
        <v>0</v>
      </c>
      <c r="K170">
        <v>32.997087550000003</v>
      </c>
      <c r="L170">
        <v>63.586101239999998</v>
      </c>
      <c r="M170">
        <v>102.7531043</v>
      </c>
      <c r="N170">
        <v>141.25426880000001</v>
      </c>
      <c r="T170">
        <f t="shared" si="28"/>
        <v>0</v>
      </c>
      <c r="U170">
        <f t="shared" si="29"/>
        <v>10.084424756943097</v>
      </c>
      <c r="V170">
        <f t="shared" si="30"/>
        <v>5.5886712730555015</v>
      </c>
      <c r="W170">
        <f t="shared" si="31"/>
        <v>33.046730906453085</v>
      </c>
      <c r="X170">
        <f t="shared" si="32"/>
        <v>45.591797706851544</v>
      </c>
      <c r="Y170">
        <f t="shared" si="22"/>
        <v>10</v>
      </c>
    </row>
    <row r="171" spans="1:25" x14ac:dyDescent="0.2">
      <c r="A171" t="s">
        <v>180</v>
      </c>
      <c r="B171">
        <v>171</v>
      </c>
      <c r="C171">
        <v>182</v>
      </c>
      <c r="D171">
        <v>2</v>
      </c>
      <c r="E171">
        <v>0</v>
      </c>
      <c r="F171">
        <v>30.783037629999999</v>
      </c>
      <c r="G171">
        <v>38.408671650000002</v>
      </c>
      <c r="H171">
        <v>44.505829759999997</v>
      </c>
      <c r="I171">
        <v>56.690266379999997</v>
      </c>
      <c r="J171">
        <v>0</v>
      </c>
      <c r="K171">
        <v>31.735345349999999</v>
      </c>
      <c r="L171">
        <v>39.391651789999997</v>
      </c>
      <c r="M171">
        <v>47.066861150000001</v>
      </c>
      <c r="N171">
        <v>55.326919310000001</v>
      </c>
      <c r="O171">
        <v>0</v>
      </c>
      <c r="P171">
        <v>230.9337562</v>
      </c>
      <c r="Q171">
        <v>295.25795629999999</v>
      </c>
      <c r="R171">
        <v>363.45178099999998</v>
      </c>
      <c r="S171">
        <v>429.6590185</v>
      </c>
      <c r="T171">
        <f t="shared" si="28"/>
        <v>0</v>
      </c>
      <c r="U171">
        <f t="shared" si="29"/>
        <v>115.28314701872537</v>
      </c>
      <c r="V171">
        <f t="shared" si="30"/>
        <v>148.00905775141848</v>
      </c>
      <c r="W171">
        <f t="shared" si="31"/>
        <v>183.40869490596671</v>
      </c>
      <c r="X171">
        <f t="shared" si="32"/>
        <v>215.7282508377825</v>
      </c>
      <c r="Y171">
        <f t="shared" si="22"/>
        <v>12</v>
      </c>
    </row>
    <row r="172" spans="1:25" x14ac:dyDescent="0.2">
      <c r="A172" t="s">
        <v>180</v>
      </c>
      <c r="B172">
        <v>171</v>
      </c>
      <c r="C172">
        <v>182</v>
      </c>
      <c r="D172">
        <v>3</v>
      </c>
      <c r="E172">
        <v>0</v>
      </c>
      <c r="F172">
        <v>30.53905052</v>
      </c>
      <c r="G172">
        <v>38.629458659999997</v>
      </c>
      <c r="H172">
        <v>43.98674312</v>
      </c>
      <c r="I172">
        <v>56.180950150000001</v>
      </c>
      <c r="J172">
        <v>0</v>
      </c>
      <c r="K172">
        <v>32.731893210000003</v>
      </c>
      <c r="L172">
        <v>40.852364860000002</v>
      </c>
      <c r="M172">
        <v>48.628694099999997</v>
      </c>
      <c r="N172">
        <v>57.08187238</v>
      </c>
      <c r="O172">
        <v>0</v>
      </c>
      <c r="P172">
        <v>31.818654949999999</v>
      </c>
      <c r="Q172">
        <v>41.020753769999999</v>
      </c>
      <c r="R172">
        <v>50.155683150000002</v>
      </c>
      <c r="S172">
        <v>61.86281073</v>
      </c>
      <c r="T172">
        <f t="shared" si="28"/>
        <v>0</v>
      </c>
      <c r="U172">
        <f t="shared" si="29"/>
        <v>1.1015103782148328</v>
      </c>
      <c r="V172">
        <f t="shared" si="30"/>
        <v>1.3346634470981418</v>
      </c>
      <c r="W172">
        <f t="shared" si="31"/>
        <v>3.212870615541997</v>
      </c>
      <c r="X172">
        <f t="shared" si="32"/>
        <v>3.0537564850952239</v>
      </c>
      <c r="Y172">
        <f t="shared" si="22"/>
        <v>12</v>
      </c>
    </row>
    <row r="173" spans="1:25" x14ac:dyDescent="0.2">
      <c r="A173" t="s">
        <v>181</v>
      </c>
      <c r="B173">
        <v>172</v>
      </c>
      <c r="C173">
        <v>180</v>
      </c>
      <c r="D173">
        <v>2</v>
      </c>
      <c r="E173">
        <v>0</v>
      </c>
      <c r="F173">
        <v>34.781386269999999</v>
      </c>
      <c r="G173">
        <v>39.622977229999996</v>
      </c>
      <c r="H173">
        <v>45.579616309999999</v>
      </c>
      <c r="I173">
        <v>63.265002870000004</v>
      </c>
      <c r="J173">
        <v>0</v>
      </c>
      <c r="K173">
        <v>31.5972869</v>
      </c>
      <c r="L173">
        <v>38.345797760000004</v>
      </c>
      <c r="M173">
        <v>49.21595825</v>
      </c>
      <c r="N173">
        <v>59.586296760000003</v>
      </c>
      <c r="O173">
        <v>0</v>
      </c>
      <c r="P173">
        <v>35.319164880000002</v>
      </c>
      <c r="Q173">
        <v>36.876613630000001</v>
      </c>
      <c r="R173">
        <v>46.947289849999997</v>
      </c>
      <c r="S173">
        <v>65.2034333</v>
      </c>
      <c r="T173">
        <f t="shared" si="28"/>
        <v>0</v>
      </c>
      <c r="U173">
        <f t="shared" si="29"/>
        <v>2.0116357493930499</v>
      </c>
      <c r="V173">
        <f t="shared" si="30"/>
        <v>1.3742999690653577</v>
      </c>
      <c r="W173">
        <f t="shared" si="31"/>
        <v>1.8366804261029221</v>
      </c>
      <c r="X173">
        <f t="shared" si="32"/>
        <v>2.8531448755336757</v>
      </c>
      <c r="Y173">
        <f t="shared" si="22"/>
        <v>9</v>
      </c>
    </row>
    <row r="174" spans="1:25" x14ac:dyDescent="0.2">
      <c r="A174" t="s">
        <v>182</v>
      </c>
      <c r="B174">
        <v>172</v>
      </c>
      <c r="C174">
        <v>182</v>
      </c>
      <c r="D174">
        <v>2</v>
      </c>
      <c r="E174">
        <v>0</v>
      </c>
      <c r="F174">
        <v>30.101963059999999</v>
      </c>
      <c r="G174">
        <v>38.351388229999998</v>
      </c>
      <c r="H174">
        <v>43.971249200000003</v>
      </c>
      <c r="I174">
        <v>56.93277406</v>
      </c>
      <c r="J174">
        <v>0</v>
      </c>
      <c r="K174">
        <v>32.193827949999999</v>
      </c>
      <c r="L174">
        <v>40.330093910000002</v>
      </c>
      <c r="M174">
        <v>47.961455340000001</v>
      </c>
      <c r="N174">
        <v>56.330457979999998</v>
      </c>
      <c r="O174">
        <v>0</v>
      </c>
      <c r="P174">
        <v>32.899677820000001</v>
      </c>
      <c r="Q174">
        <v>42.215726910000001</v>
      </c>
      <c r="R174">
        <v>50.329781339999997</v>
      </c>
      <c r="S174">
        <v>62.701644620000003</v>
      </c>
      <c r="T174">
        <f t="shared" si="28"/>
        <v>0</v>
      </c>
      <c r="U174">
        <f t="shared" si="29"/>
        <v>1.4549530711398448</v>
      </c>
      <c r="V174">
        <f t="shared" si="30"/>
        <v>1.9323561357617907</v>
      </c>
      <c r="W174">
        <f t="shared" si="31"/>
        <v>3.2135557683398663</v>
      </c>
      <c r="X174">
        <f t="shared" si="32"/>
        <v>3.5174486824016795</v>
      </c>
      <c r="Y174">
        <f t="shared" si="22"/>
        <v>11</v>
      </c>
    </row>
    <row r="175" spans="1:25" x14ac:dyDescent="0.2">
      <c r="A175" t="s">
        <v>182</v>
      </c>
      <c r="B175">
        <v>172</v>
      </c>
      <c r="C175">
        <v>182</v>
      </c>
      <c r="D175">
        <v>3</v>
      </c>
      <c r="E175">
        <v>0</v>
      </c>
      <c r="F175">
        <v>30.318023709999999</v>
      </c>
      <c r="G175">
        <v>38.892879790000002</v>
      </c>
      <c r="H175">
        <v>44.083270900000002</v>
      </c>
      <c r="I175">
        <v>57.426497099999999</v>
      </c>
      <c r="J175">
        <v>0</v>
      </c>
      <c r="K175">
        <v>32.888615000000001</v>
      </c>
      <c r="L175">
        <v>41.078846609999999</v>
      </c>
      <c r="M175">
        <v>49.233465580000001</v>
      </c>
      <c r="N175">
        <v>57.695709549999997</v>
      </c>
      <c r="O175">
        <v>0</v>
      </c>
      <c r="P175">
        <v>33.148693270000003</v>
      </c>
      <c r="Q175">
        <v>42.594056449999997</v>
      </c>
      <c r="R175">
        <v>51.211566210000001</v>
      </c>
      <c r="S175">
        <v>63.550844980000001</v>
      </c>
      <c r="T175">
        <f t="shared" si="28"/>
        <v>0</v>
      </c>
      <c r="U175">
        <f t="shared" si="29"/>
        <v>1.5646229814591486</v>
      </c>
      <c r="V175">
        <f t="shared" si="30"/>
        <v>1.8606907528255214</v>
      </c>
      <c r="W175">
        <f t="shared" si="31"/>
        <v>3.6798999391032963</v>
      </c>
      <c r="X175">
        <f t="shared" si="32"/>
        <v>3.4607976730357231</v>
      </c>
      <c r="Y175">
        <f t="shared" si="22"/>
        <v>11</v>
      </c>
    </row>
    <row r="176" spans="1:25" x14ac:dyDescent="0.2">
      <c r="A176" t="s">
        <v>183</v>
      </c>
      <c r="B176">
        <v>181</v>
      </c>
      <c r="C176">
        <v>203</v>
      </c>
      <c r="D176">
        <v>3</v>
      </c>
      <c r="E176">
        <v>0</v>
      </c>
      <c r="F176">
        <v>44.786607349999997</v>
      </c>
      <c r="G176">
        <v>54.15768139</v>
      </c>
      <c r="H176">
        <v>60.795424150000002</v>
      </c>
      <c r="I176">
        <v>71.011864290000005</v>
      </c>
      <c r="J176">
        <v>0</v>
      </c>
      <c r="K176">
        <v>47.914960569999998</v>
      </c>
      <c r="L176">
        <v>55.98181598</v>
      </c>
      <c r="M176">
        <v>62.868928189999998</v>
      </c>
      <c r="N176">
        <v>68.412885630000005</v>
      </c>
      <c r="T176">
        <f t="shared" si="28"/>
        <v>0</v>
      </c>
      <c r="U176">
        <f t="shared" si="29"/>
        <v>2.212079775808772</v>
      </c>
      <c r="V176">
        <f t="shared" si="30"/>
        <v>1.2898579383859425</v>
      </c>
      <c r="W176">
        <f t="shared" si="31"/>
        <v>1.4661887675016994</v>
      </c>
      <c r="X176">
        <f t="shared" si="32"/>
        <v>1.8377554346451266</v>
      </c>
      <c r="Y176">
        <f t="shared" si="22"/>
        <v>23</v>
      </c>
    </row>
    <row r="177" spans="1:25" x14ac:dyDescent="0.2">
      <c r="A177" t="s">
        <v>184</v>
      </c>
      <c r="B177">
        <v>181</v>
      </c>
      <c r="C177">
        <v>206</v>
      </c>
      <c r="D177">
        <v>4</v>
      </c>
      <c r="J177">
        <v>0</v>
      </c>
      <c r="K177">
        <v>8.4614541980000002</v>
      </c>
      <c r="L177">
        <v>25.763712009999999</v>
      </c>
      <c r="M177">
        <v>60.417999620000003</v>
      </c>
      <c r="N177">
        <v>25.222712430000001</v>
      </c>
      <c r="O177">
        <v>0</v>
      </c>
      <c r="P177">
        <v>-19.947336440000001</v>
      </c>
      <c r="Q177">
        <v>155.37088850000001</v>
      </c>
      <c r="R177">
        <v>185.51430110000001</v>
      </c>
      <c r="S177">
        <v>117.1617413</v>
      </c>
      <c r="T177">
        <f t="shared" si="28"/>
        <v>0</v>
      </c>
      <c r="U177">
        <f t="shared" si="29"/>
        <v>20.088048505438707</v>
      </c>
      <c r="V177">
        <f t="shared" si="30"/>
        <v>91.646113386520668</v>
      </c>
      <c r="W177">
        <f t="shared" si="31"/>
        <v>88.456443077864748</v>
      </c>
      <c r="X177">
        <f t="shared" si="32"/>
        <v>65.010710769682746</v>
      </c>
      <c r="Y177">
        <f t="shared" si="22"/>
        <v>26</v>
      </c>
    </row>
    <row r="178" spans="1:25" x14ac:dyDescent="0.2">
      <c r="A178" t="s">
        <v>186</v>
      </c>
      <c r="B178">
        <v>183</v>
      </c>
      <c r="C178">
        <v>199</v>
      </c>
      <c r="D178">
        <v>2</v>
      </c>
      <c r="E178">
        <v>0</v>
      </c>
      <c r="F178">
        <v>59.031649369999997</v>
      </c>
      <c r="G178">
        <v>69.829871530000005</v>
      </c>
      <c r="H178">
        <v>72.53416052</v>
      </c>
      <c r="I178">
        <v>82.223548480000005</v>
      </c>
      <c r="J178">
        <v>0</v>
      </c>
      <c r="K178">
        <v>63.72996887</v>
      </c>
      <c r="L178">
        <v>74.05904477</v>
      </c>
      <c r="M178">
        <v>79.363790010000002</v>
      </c>
      <c r="N178">
        <v>83.39717795</v>
      </c>
      <c r="T178">
        <f t="shared" si="28"/>
        <v>0</v>
      </c>
      <c r="U178">
        <f t="shared" si="29"/>
        <v>3.3222135786309921</v>
      </c>
      <c r="V178">
        <f t="shared" si="30"/>
        <v>2.9904770768166782</v>
      </c>
      <c r="W178">
        <f t="shared" si="31"/>
        <v>4.829277325370624</v>
      </c>
      <c r="X178">
        <f t="shared" si="32"/>
        <v>0.82988135683736985</v>
      </c>
      <c r="Y178">
        <f t="shared" si="22"/>
        <v>17</v>
      </c>
    </row>
    <row r="179" spans="1:25" x14ac:dyDescent="0.2">
      <c r="A179" t="s">
        <v>186</v>
      </c>
      <c r="B179">
        <v>183</v>
      </c>
      <c r="C179">
        <v>199</v>
      </c>
      <c r="D179">
        <v>3</v>
      </c>
      <c r="E179">
        <v>0</v>
      </c>
      <c r="F179">
        <v>57.554679309999997</v>
      </c>
      <c r="G179">
        <v>68.137448820000003</v>
      </c>
      <c r="H179">
        <v>70.883022499999996</v>
      </c>
      <c r="I179">
        <v>80.308256389999997</v>
      </c>
      <c r="J179">
        <v>0</v>
      </c>
      <c r="K179">
        <v>56.973455469999998</v>
      </c>
      <c r="L179">
        <v>66.010822259999998</v>
      </c>
      <c r="M179">
        <v>71.299787219999999</v>
      </c>
      <c r="N179">
        <v>74.925141249999996</v>
      </c>
      <c r="O179">
        <v>0</v>
      </c>
      <c r="P179">
        <v>61.52142181</v>
      </c>
      <c r="Q179">
        <v>71.779182199999994</v>
      </c>
      <c r="R179">
        <v>72.628756030000005</v>
      </c>
      <c r="S179">
        <v>83.122334050000006</v>
      </c>
      <c r="T179">
        <f t="shared" si="28"/>
        <v>0</v>
      </c>
      <c r="U179">
        <f t="shared" si="29"/>
        <v>2.4751048813893264</v>
      </c>
      <c r="V179">
        <f t="shared" si="30"/>
        <v>2.9171544049552915</v>
      </c>
      <c r="W179">
        <f t="shared" si="31"/>
        <v>0.9117233212946978</v>
      </c>
      <c r="X179">
        <f t="shared" si="32"/>
        <v>4.1651516876615746</v>
      </c>
      <c r="Y179">
        <f t="shared" si="22"/>
        <v>17</v>
      </c>
    </row>
    <row r="180" spans="1:25" x14ac:dyDescent="0.2">
      <c r="A180" t="s">
        <v>186</v>
      </c>
      <c r="B180">
        <v>183</v>
      </c>
      <c r="C180">
        <v>199</v>
      </c>
      <c r="D180">
        <v>4</v>
      </c>
      <c r="E180">
        <v>0</v>
      </c>
      <c r="F180">
        <v>58.003297959999998</v>
      </c>
      <c r="G180">
        <v>68.935000590000001</v>
      </c>
      <c r="H180">
        <v>72.076317180000004</v>
      </c>
      <c r="I180">
        <v>80.889418079999999</v>
      </c>
      <c r="J180">
        <v>0</v>
      </c>
      <c r="K180">
        <v>56.605664330000003</v>
      </c>
      <c r="L180">
        <v>66.371272689999998</v>
      </c>
      <c r="M180">
        <v>70.978125899999995</v>
      </c>
      <c r="N180">
        <v>74.234072710000007</v>
      </c>
      <c r="T180">
        <f t="shared" si="28"/>
        <v>0</v>
      </c>
      <c r="U180">
        <f t="shared" si="29"/>
        <v>0.98827621738736604</v>
      </c>
      <c r="V180">
        <f t="shared" si="30"/>
        <v>1.8128293832071494</v>
      </c>
      <c r="W180">
        <f t="shared" si="31"/>
        <v>0.77653850112794087</v>
      </c>
      <c r="X180">
        <f t="shared" si="32"/>
        <v>4.7060398422654863</v>
      </c>
      <c r="Y180">
        <f t="shared" si="22"/>
        <v>17</v>
      </c>
    </row>
    <row r="181" spans="1:25" x14ac:dyDescent="0.2">
      <c r="A181" t="s">
        <v>187</v>
      </c>
      <c r="B181">
        <v>183</v>
      </c>
      <c r="C181">
        <v>201</v>
      </c>
      <c r="D181">
        <v>2</v>
      </c>
      <c r="E181">
        <v>0</v>
      </c>
      <c r="F181">
        <v>56.763054349999997</v>
      </c>
      <c r="G181">
        <v>66.117588429999998</v>
      </c>
      <c r="H181">
        <v>70.001886650000003</v>
      </c>
      <c r="I181">
        <v>82.791197800000006</v>
      </c>
      <c r="J181">
        <v>0</v>
      </c>
      <c r="K181">
        <v>54.6228275</v>
      </c>
      <c r="L181">
        <v>66.274854790000006</v>
      </c>
      <c r="M181">
        <v>70.953648200000003</v>
      </c>
      <c r="N181">
        <v>78.294101530000006</v>
      </c>
      <c r="T181">
        <f t="shared" si="28"/>
        <v>0</v>
      </c>
      <c r="U181">
        <f t="shared" si="29"/>
        <v>1.5133689189125223</v>
      </c>
      <c r="V181">
        <f t="shared" si="30"/>
        <v>0.11120410960853074</v>
      </c>
      <c r="W181">
        <f t="shared" si="31"/>
        <v>0.67299704607761968</v>
      </c>
      <c r="X181">
        <f t="shared" si="32"/>
        <v>3.1799272681657293</v>
      </c>
      <c r="Y181">
        <f t="shared" si="22"/>
        <v>19</v>
      </c>
    </row>
    <row r="182" spans="1:25" x14ac:dyDescent="0.2">
      <c r="A182" t="s">
        <v>187</v>
      </c>
      <c r="B182">
        <v>183</v>
      </c>
      <c r="C182">
        <v>201</v>
      </c>
      <c r="D182">
        <v>4</v>
      </c>
      <c r="E182">
        <v>0</v>
      </c>
      <c r="F182">
        <v>57.573797130000003</v>
      </c>
      <c r="G182">
        <v>67.92983031</v>
      </c>
      <c r="H182">
        <v>71.306072090000001</v>
      </c>
      <c r="I182">
        <v>81.768588230000006</v>
      </c>
      <c r="J182">
        <v>0</v>
      </c>
      <c r="K182">
        <v>50.911061570000001</v>
      </c>
      <c r="L182">
        <v>56.966474589999997</v>
      </c>
      <c r="M182">
        <v>69.117176470000004</v>
      </c>
      <c r="N182">
        <v>85.842457620000005</v>
      </c>
      <c r="T182">
        <f t="shared" si="28"/>
        <v>0</v>
      </c>
      <c r="U182">
        <f t="shared" si="29"/>
        <v>4.7112654957287505</v>
      </c>
      <c r="V182">
        <f t="shared" si="30"/>
        <v>7.7522631741723265</v>
      </c>
      <c r="W182">
        <f t="shared" si="31"/>
        <v>1.5477829362115301</v>
      </c>
      <c r="X182">
        <f t="shared" si="32"/>
        <v>2.8806606713373029</v>
      </c>
      <c r="Y182">
        <f t="shared" si="22"/>
        <v>19</v>
      </c>
    </row>
    <row r="183" spans="1:25" x14ac:dyDescent="0.2">
      <c r="A183" t="s">
        <v>188</v>
      </c>
      <c r="B183">
        <v>183</v>
      </c>
      <c r="C183">
        <v>203</v>
      </c>
      <c r="D183">
        <v>2</v>
      </c>
      <c r="E183">
        <v>0</v>
      </c>
      <c r="F183">
        <v>46.81732607</v>
      </c>
      <c r="G183">
        <v>55.883471569999998</v>
      </c>
      <c r="H183">
        <v>60.216690290000003</v>
      </c>
      <c r="I183">
        <v>71.72300104</v>
      </c>
      <c r="J183">
        <v>0</v>
      </c>
      <c r="K183">
        <v>46.865678879999997</v>
      </c>
      <c r="L183">
        <v>54.786825700000001</v>
      </c>
      <c r="M183">
        <v>62.357727400000002</v>
      </c>
      <c r="N183">
        <v>68.885727279999998</v>
      </c>
      <c r="O183">
        <v>0</v>
      </c>
      <c r="P183">
        <v>48.922767550000003</v>
      </c>
      <c r="Q183">
        <v>57.009494859999997</v>
      </c>
      <c r="R183">
        <v>62.42574801</v>
      </c>
      <c r="S183">
        <v>71.712776469999994</v>
      </c>
      <c r="T183">
        <f t="shared" si="28"/>
        <v>0</v>
      </c>
      <c r="U183">
        <f t="shared" si="29"/>
        <v>1.2018621396387283</v>
      </c>
      <c r="V183">
        <f t="shared" si="30"/>
        <v>1.1113669367514309</v>
      </c>
      <c r="W183">
        <f t="shared" si="31"/>
        <v>1.2562246826685042</v>
      </c>
      <c r="X183">
        <f t="shared" si="32"/>
        <v>1.6351571817257546</v>
      </c>
      <c r="Y183">
        <f t="shared" si="22"/>
        <v>21</v>
      </c>
    </row>
    <row r="184" spans="1:25" x14ac:dyDescent="0.2">
      <c r="A184" t="s">
        <v>188</v>
      </c>
      <c r="B184">
        <v>183</v>
      </c>
      <c r="C184">
        <v>203</v>
      </c>
      <c r="D184">
        <v>3</v>
      </c>
      <c r="E184">
        <v>0</v>
      </c>
      <c r="F184">
        <v>46.82826317</v>
      </c>
      <c r="G184">
        <v>56.385998809999997</v>
      </c>
      <c r="H184">
        <v>60.076480170000004</v>
      </c>
      <c r="I184">
        <v>71.4721093</v>
      </c>
      <c r="J184">
        <v>0</v>
      </c>
      <c r="K184">
        <v>46.942374950000001</v>
      </c>
      <c r="L184">
        <v>55.237822889999997</v>
      </c>
      <c r="M184">
        <v>62.970064020000002</v>
      </c>
      <c r="N184">
        <v>70.413290279999998</v>
      </c>
      <c r="O184">
        <v>0</v>
      </c>
      <c r="P184">
        <v>48.807483759999997</v>
      </c>
      <c r="Q184">
        <v>57.510057089999997</v>
      </c>
      <c r="R184">
        <v>64.606016769999997</v>
      </c>
      <c r="S184">
        <v>71.631460369999999</v>
      </c>
      <c r="T184">
        <f t="shared" si="28"/>
        <v>0</v>
      </c>
      <c r="U184">
        <f t="shared" si="29"/>
        <v>1.1112280380547688</v>
      </c>
      <c r="V184">
        <f t="shared" si="30"/>
        <v>1.1361384319816288</v>
      </c>
      <c r="W184">
        <f t="shared" si="31"/>
        <v>2.293682290842713</v>
      </c>
      <c r="X184">
        <f t="shared" si="32"/>
        <v>0.66212144515369664</v>
      </c>
      <c r="Y184">
        <f t="shared" si="22"/>
        <v>21</v>
      </c>
    </row>
    <row r="185" spans="1:25" x14ac:dyDescent="0.2">
      <c r="A185" t="s">
        <v>189</v>
      </c>
      <c r="B185">
        <v>183</v>
      </c>
      <c r="C185">
        <v>204</v>
      </c>
      <c r="D185">
        <v>2</v>
      </c>
      <c r="E185">
        <v>0</v>
      </c>
      <c r="F185">
        <v>40.090861070000003</v>
      </c>
      <c r="G185">
        <v>54.126764450000003</v>
      </c>
      <c r="H185">
        <v>54.751061800000002</v>
      </c>
      <c r="I185">
        <v>71.135024119999997</v>
      </c>
      <c r="J185">
        <v>0</v>
      </c>
      <c r="K185">
        <v>43.932941499999998</v>
      </c>
      <c r="L185">
        <v>57.473145520000003</v>
      </c>
      <c r="M185">
        <v>62.192467489999999</v>
      </c>
      <c r="N185">
        <v>65.277887070000006</v>
      </c>
      <c r="O185">
        <v>0</v>
      </c>
      <c r="P185">
        <v>47.780685589999997</v>
      </c>
      <c r="Q185">
        <v>55.609798580000003</v>
      </c>
      <c r="R185">
        <v>62.899273800000003</v>
      </c>
      <c r="S185">
        <v>72.521457220000002</v>
      </c>
      <c r="T185">
        <f t="shared" si="28"/>
        <v>0</v>
      </c>
      <c r="U185">
        <f t="shared" si="29"/>
        <v>3.8449126076135118</v>
      </c>
      <c r="V185">
        <f t="shared" si="30"/>
        <v>1.676788513558312</v>
      </c>
      <c r="W185">
        <f t="shared" si="31"/>
        <v>4.514189713188923</v>
      </c>
      <c r="X185">
        <f t="shared" si="32"/>
        <v>3.8448571642569767</v>
      </c>
      <c r="Y185">
        <f t="shared" si="22"/>
        <v>22</v>
      </c>
    </row>
    <row r="186" spans="1:25" x14ac:dyDescent="0.2">
      <c r="A186" t="s">
        <v>189</v>
      </c>
      <c r="B186">
        <v>183</v>
      </c>
      <c r="C186">
        <v>204</v>
      </c>
      <c r="D186">
        <v>3</v>
      </c>
      <c r="E186">
        <v>0</v>
      </c>
      <c r="F186">
        <v>39.594672340000002</v>
      </c>
      <c r="G186">
        <v>53.137900889999997</v>
      </c>
      <c r="H186">
        <v>53.18148875</v>
      </c>
      <c r="I186">
        <v>71.907606520000002</v>
      </c>
      <c r="J186">
        <v>0</v>
      </c>
      <c r="K186">
        <v>43.622430999999999</v>
      </c>
      <c r="L186">
        <v>52.330845439999997</v>
      </c>
      <c r="M186">
        <v>60.381366219999997</v>
      </c>
      <c r="N186">
        <v>65.860619299999996</v>
      </c>
      <c r="O186">
        <v>0</v>
      </c>
      <c r="P186">
        <v>47.955971480000002</v>
      </c>
      <c r="Q186">
        <v>56.771742170000003</v>
      </c>
      <c r="R186">
        <v>62.729189009999999</v>
      </c>
      <c r="S186">
        <v>71.718831309999999</v>
      </c>
      <c r="T186">
        <f t="shared" si="28"/>
        <v>0</v>
      </c>
      <c r="U186">
        <f t="shared" si="29"/>
        <v>4.1815813640210395</v>
      </c>
      <c r="V186">
        <f t="shared" si="30"/>
        <v>2.3656466597997938</v>
      </c>
      <c r="W186">
        <f t="shared" si="31"/>
        <v>4.9750894077570944</v>
      </c>
      <c r="X186">
        <f t="shared" si="32"/>
        <v>3.4380308916796691</v>
      </c>
      <c r="Y186">
        <f t="shared" si="22"/>
        <v>22</v>
      </c>
    </row>
    <row r="187" spans="1:25" x14ac:dyDescent="0.2">
      <c r="A187" t="s">
        <v>189</v>
      </c>
      <c r="B187">
        <v>183</v>
      </c>
      <c r="C187">
        <v>204</v>
      </c>
      <c r="D187">
        <v>4</v>
      </c>
      <c r="E187">
        <v>0</v>
      </c>
      <c r="F187">
        <v>38.898034539999998</v>
      </c>
      <c r="G187">
        <v>52.873323489999997</v>
      </c>
      <c r="H187">
        <v>52.390968290000004</v>
      </c>
      <c r="I187">
        <v>71.403710680000003</v>
      </c>
      <c r="J187">
        <v>0</v>
      </c>
      <c r="K187">
        <v>45.121831899999997</v>
      </c>
      <c r="L187">
        <v>52.49082894</v>
      </c>
      <c r="M187">
        <v>59.707310919999998</v>
      </c>
      <c r="N187">
        <v>65.977114470000004</v>
      </c>
      <c r="O187">
        <v>0</v>
      </c>
      <c r="P187">
        <v>51.804568240000002</v>
      </c>
      <c r="Q187">
        <v>68.725435559999994</v>
      </c>
      <c r="R187">
        <v>82.189717590000001</v>
      </c>
      <c r="S187">
        <v>75.423152920000007</v>
      </c>
      <c r="T187">
        <f t="shared" si="28"/>
        <v>0</v>
      </c>
      <c r="U187">
        <f t="shared" si="29"/>
        <v>6.454626644476777</v>
      </c>
      <c r="V187">
        <f t="shared" si="30"/>
        <v>9.2646119838409238</v>
      </c>
      <c r="W187">
        <f t="shared" si="31"/>
        <v>15.52928920351833</v>
      </c>
      <c r="X187">
        <f t="shared" si="32"/>
        <v>4.7404554061461415</v>
      </c>
      <c r="Y187">
        <f t="shared" si="22"/>
        <v>22</v>
      </c>
    </row>
    <row r="188" spans="1:25" x14ac:dyDescent="0.2">
      <c r="A188" t="s">
        <v>190</v>
      </c>
      <c r="B188">
        <v>183</v>
      </c>
      <c r="C188">
        <v>206</v>
      </c>
      <c r="D188">
        <v>3</v>
      </c>
      <c r="J188">
        <v>0</v>
      </c>
      <c r="K188">
        <v>42.031279310000002</v>
      </c>
      <c r="L188">
        <v>49.990360039999999</v>
      </c>
      <c r="M188">
        <v>58.324325469999998</v>
      </c>
      <c r="N188">
        <v>63.232409019999999</v>
      </c>
      <c r="O188">
        <v>0</v>
      </c>
      <c r="P188">
        <v>45.441837960000001</v>
      </c>
      <c r="Q188">
        <v>53.928984550000003</v>
      </c>
      <c r="R188">
        <v>60.195581570000002</v>
      </c>
      <c r="S188">
        <v>68.966725699999998</v>
      </c>
      <c r="T188">
        <f t="shared" si="28"/>
        <v>0</v>
      </c>
      <c r="U188">
        <f t="shared" si="29"/>
        <v>2.4116291490494359</v>
      </c>
      <c r="V188">
        <f t="shared" si="30"/>
        <v>2.7850280995685459</v>
      </c>
      <c r="W188">
        <f t="shared" si="31"/>
        <v>1.3231778776466949</v>
      </c>
      <c r="X188">
        <f t="shared" si="32"/>
        <v>4.0547742098991284</v>
      </c>
      <c r="Y188">
        <f t="shared" si="22"/>
        <v>24</v>
      </c>
    </row>
    <row r="189" spans="1:25" x14ac:dyDescent="0.2">
      <c r="A189" t="s">
        <v>190</v>
      </c>
      <c r="B189">
        <v>183</v>
      </c>
      <c r="C189">
        <v>206</v>
      </c>
      <c r="D189">
        <v>4</v>
      </c>
      <c r="J189">
        <v>0</v>
      </c>
      <c r="K189">
        <v>41.824131899999998</v>
      </c>
      <c r="L189">
        <v>50.580001699999997</v>
      </c>
      <c r="M189">
        <v>57.800833140000002</v>
      </c>
      <c r="N189">
        <v>62.839268230000002</v>
      </c>
      <c r="O189">
        <v>0</v>
      </c>
      <c r="P189">
        <v>45.178140519999999</v>
      </c>
      <c r="Q189">
        <v>53.64002352</v>
      </c>
      <c r="R189">
        <v>59.59411231</v>
      </c>
      <c r="S189">
        <v>68.097808549999996</v>
      </c>
      <c r="T189">
        <f t="shared" si="28"/>
        <v>0</v>
      </c>
      <c r="U189">
        <f t="shared" si="29"/>
        <v>2.3716422393601353</v>
      </c>
      <c r="V189">
        <f t="shared" si="30"/>
        <v>2.1637621795008029</v>
      </c>
      <c r="W189">
        <f t="shared" si="31"/>
        <v>1.2680398616675821</v>
      </c>
      <c r="X189">
        <f t="shared" si="32"/>
        <v>3.7183495194148737</v>
      </c>
      <c r="Y189">
        <f t="shared" si="22"/>
        <v>24</v>
      </c>
    </row>
    <row r="190" spans="1:25" x14ac:dyDescent="0.2">
      <c r="A190" t="s">
        <v>190</v>
      </c>
      <c r="B190">
        <v>183</v>
      </c>
      <c r="C190">
        <v>206</v>
      </c>
      <c r="D190">
        <v>5</v>
      </c>
      <c r="J190">
        <v>0</v>
      </c>
      <c r="K190">
        <v>40.730481519999998</v>
      </c>
      <c r="L190">
        <v>47.860859920000003</v>
      </c>
      <c r="M190">
        <v>55.70817624</v>
      </c>
      <c r="N190">
        <v>62.097130159999999</v>
      </c>
      <c r="O190">
        <v>0</v>
      </c>
      <c r="P190">
        <v>42.599374869999998</v>
      </c>
      <c r="Q190">
        <v>51.162678139999997</v>
      </c>
      <c r="R190">
        <v>56.843594510000003</v>
      </c>
      <c r="S190">
        <v>67.296128390000007</v>
      </c>
      <c r="T190">
        <f t="shared" si="28"/>
        <v>0</v>
      </c>
      <c r="U190">
        <f t="shared" si="29"/>
        <v>1.321507161099444</v>
      </c>
      <c r="V190">
        <f t="shared" si="30"/>
        <v>2.3347380536072917</v>
      </c>
      <c r="W190">
        <f t="shared" si="31"/>
        <v>0.80286195820009998</v>
      </c>
      <c r="X190">
        <f t="shared" si="32"/>
        <v>3.6762469038098637</v>
      </c>
      <c r="Y190">
        <f t="shared" si="22"/>
        <v>24</v>
      </c>
    </row>
    <row r="191" spans="1:25" x14ac:dyDescent="0.2">
      <c r="A191" t="s">
        <v>190</v>
      </c>
      <c r="B191">
        <v>183</v>
      </c>
      <c r="C191">
        <v>206</v>
      </c>
      <c r="D191">
        <v>6</v>
      </c>
      <c r="J191">
        <v>0</v>
      </c>
      <c r="K191">
        <v>83.185766830000006</v>
      </c>
      <c r="L191">
        <v>102.3782011</v>
      </c>
      <c r="M191">
        <v>80.105754279999999</v>
      </c>
      <c r="N191">
        <v>110.22083979999999</v>
      </c>
      <c r="O191">
        <v>0</v>
      </c>
      <c r="P191">
        <v>51.062852450000001</v>
      </c>
      <c r="Q191">
        <v>58.961452749999999</v>
      </c>
      <c r="R191">
        <v>73.570214210000003</v>
      </c>
      <c r="S191">
        <v>68.942518070000006</v>
      </c>
      <c r="T191">
        <f t="shared" si="28"/>
        <v>0</v>
      </c>
      <c r="U191">
        <f t="shared" si="29"/>
        <v>22.714330589572867</v>
      </c>
      <c r="V191">
        <f t="shared" si="30"/>
        <v>30.700277175354866</v>
      </c>
      <c r="W191">
        <f t="shared" si="31"/>
        <v>4.6213247022134007</v>
      </c>
      <c r="X191">
        <f t="shared" si="32"/>
        <v>29.188181211283013</v>
      </c>
      <c r="Y191">
        <f t="shared" si="22"/>
        <v>24</v>
      </c>
    </row>
    <row r="192" spans="1:25" x14ac:dyDescent="0.2">
      <c r="A192" t="s">
        <v>192</v>
      </c>
      <c r="B192">
        <v>183</v>
      </c>
      <c r="C192">
        <v>218</v>
      </c>
      <c r="D192">
        <v>4</v>
      </c>
      <c r="J192">
        <v>0</v>
      </c>
      <c r="K192">
        <v>12.645212369999999</v>
      </c>
      <c r="L192">
        <v>32.892210140000003</v>
      </c>
      <c r="M192">
        <v>46.087916790000001</v>
      </c>
      <c r="N192">
        <v>55.703659520000002</v>
      </c>
      <c r="O192">
        <v>0</v>
      </c>
      <c r="P192">
        <v>15.215166569999999</v>
      </c>
      <c r="Q192">
        <v>26.044834760000001</v>
      </c>
      <c r="R192">
        <v>35.450403399999999</v>
      </c>
      <c r="S192">
        <v>48.526142299999997</v>
      </c>
      <c r="T192">
        <f t="shared" si="28"/>
        <v>0</v>
      </c>
      <c r="U192">
        <f t="shared" si="29"/>
        <v>1.8172320421588486</v>
      </c>
      <c r="V192">
        <f t="shared" si="30"/>
        <v>4.8418255645278157</v>
      </c>
      <c r="W192">
        <f t="shared" si="31"/>
        <v>7.5218578530316611</v>
      </c>
      <c r="X192">
        <f t="shared" si="32"/>
        <v>5.0752710983452207</v>
      </c>
      <c r="Y192">
        <f t="shared" si="22"/>
        <v>36</v>
      </c>
    </row>
    <row r="193" spans="1:25" x14ac:dyDescent="0.2">
      <c r="A193" t="s">
        <v>195</v>
      </c>
      <c r="B193">
        <v>205</v>
      </c>
      <c r="C193">
        <v>215</v>
      </c>
      <c r="D193">
        <v>2</v>
      </c>
      <c r="J193">
        <v>0</v>
      </c>
      <c r="K193">
        <v>8.0575243699999994</v>
      </c>
      <c r="L193">
        <v>10.53916624</v>
      </c>
      <c r="M193">
        <v>13.99176113</v>
      </c>
      <c r="N193">
        <v>17.007075969999999</v>
      </c>
      <c r="O193">
        <v>0</v>
      </c>
      <c r="P193">
        <v>3.8613056509999999</v>
      </c>
      <c r="Q193">
        <v>4.3960468800000001</v>
      </c>
      <c r="R193">
        <v>7.5337413289999997</v>
      </c>
      <c r="S193">
        <v>16.75261098</v>
      </c>
      <c r="T193">
        <f t="shared" si="28"/>
        <v>0</v>
      </c>
      <c r="U193">
        <f t="shared" si="29"/>
        <v>2.9671747115468241</v>
      </c>
      <c r="V193">
        <f t="shared" si="30"/>
        <v>4.3438413570943633</v>
      </c>
      <c r="W193">
        <f t="shared" si="31"/>
        <v>4.5665095943240939</v>
      </c>
      <c r="X193">
        <f t="shared" si="32"/>
        <v>0.17993392000356623</v>
      </c>
      <c r="Y193">
        <f t="shared" si="22"/>
        <v>11</v>
      </c>
    </row>
    <row r="194" spans="1:25" x14ac:dyDescent="0.2">
      <c r="A194" t="s">
        <v>197</v>
      </c>
      <c r="B194">
        <v>205</v>
      </c>
      <c r="C194">
        <v>218</v>
      </c>
      <c r="D194">
        <v>2</v>
      </c>
      <c r="J194">
        <v>0</v>
      </c>
      <c r="K194">
        <v>12.527500079999999</v>
      </c>
      <c r="L194">
        <v>20.319373970000001</v>
      </c>
      <c r="M194">
        <v>30.079776949999999</v>
      </c>
      <c r="N194">
        <v>36.941599969999999</v>
      </c>
      <c r="O194">
        <v>0</v>
      </c>
      <c r="P194">
        <v>7.4700221310000003</v>
      </c>
      <c r="Q194">
        <v>15.90661295</v>
      </c>
      <c r="R194">
        <v>28.963156349999998</v>
      </c>
      <c r="S194">
        <v>42.646514979999999</v>
      </c>
      <c r="T194">
        <f t="shared" si="28"/>
        <v>0</v>
      </c>
      <c r="U194">
        <f t="shared" si="29"/>
        <v>3.5761769534393313</v>
      </c>
      <c r="V194">
        <f t="shared" si="30"/>
        <v>3.1202932409976865</v>
      </c>
      <c r="W194">
        <f t="shared" si="31"/>
        <v>0.78956999827259211</v>
      </c>
      <c r="X194">
        <f t="shared" si="32"/>
        <v>4.033984089663921</v>
      </c>
      <c r="Y194">
        <f t="shared" si="22"/>
        <v>14</v>
      </c>
    </row>
    <row r="195" spans="1:25" x14ac:dyDescent="0.2">
      <c r="A195" t="s">
        <v>199</v>
      </c>
      <c r="B195">
        <v>207</v>
      </c>
      <c r="C195">
        <v>215</v>
      </c>
      <c r="D195">
        <v>1</v>
      </c>
      <c r="E195">
        <v>0</v>
      </c>
      <c r="F195">
        <v>14.809095989999999</v>
      </c>
      <c r="G195">
        <v>14.28713817</v>
      </c>
      <c r="H195">
        <v>16.704520169999999</v>
      </c>
      <c r="I195">
        <v>28.396037159999999</v>
      </c>
      <c r="J195">
        <v>0</v>
      </c>
      <c r="K195">
        <v>7.8619414000000001</v>
      </c>
      <c r="L195">
        <v>11.60399909</v>
      </c>
      <c r="M195">
        <v>13.9760805</v>
      </c>
      <c r="N195">
        <v>20.122805580000001</v>
      </c>
      <c r="O195">
        <v>0</v>
      </c>
      <c r="P195">
        <v>5.6438660079999998</v>
      </c>
      <c r="Q195">
        <v>7.7901332139999999</v>
      </c>
      <c r="R195">
        <v>10.80456437</v>
      </c>
      <c r="S195">
        <v>19.60793971</v>
      </c>
      <c r="T195">
        <f t="shared" si="28"/>
        <v>0</v>
      </c>
      <c r="U195">
        <f t="shared" si="29"/>
        <v>4.781635981629889</v>
      </c>
      <c r="V195">
        <f t="shared" si="30"/>
        <v>3.2648604268541357</v>
      </c>
      <c r="W195">
        <f t="shared" si="31"/>
        <v>2.9527494542554065</v>
      </c>
      <c r="X195">
        <f t="shared" si="32"/>
        <v>4.9319047103375251</v>
      </c>
      <c r="Y195">
        <f t="shared" si="22"/>
        <v>9</v>
      </c>
    </row>
    <row r="196" spans="1:25" x14ac:dyDescent="0.2">
      <c r="A196" t="s">
        <v>199</v>
      </c>
      <c r="B196">
        <v>207</v>
      </c>
      <c r="C196">
        <v>215</v>
      </c>
      <c r="D196">
        <v>2</v>
      </c>
      <c r="E196">
        <v>0</v>
      </c>
      <c r="F196">
        <v>4.962254411</v>
      </c>
      <c r="G196">
        <v>12.67448396</v>
      </c>
      <c r="H196">
        <v>13.809537969999999</v>
      </c>
      <c r="I196">
        <v>27.325229230000001</v>
      </c>
      <c r="J196">
        <v>0</v>
      </c>
      <c r="K196">
        <v>22.478999909999999</v>
      </c>
      <c r="L196">
        <v>11.333634229999999</v>
      </c>
      <c r="M196">
        <v>14.40844978</v>
      </c>
      <c r="N196">
        <v>47.265288839999997</v>
      </c>
      <c r="O196">
        <v>0</v>
      </c>
      <c r="P196">
        <v>6.9049425040000001</v>
      </c>
      <c r="Q196">
        <v>7.4103096759999998</v>
      </c>
      <c r="R196">
        <v>12.066824410000001</v>
      </c>
      <c r="S196">
        <v>20.891476019999999</v>
      </c>
      <c r="T196">
        <f t="shared" si="28"/>
        <v>0</v>
      </c>
      <c r="U196">
        <f t="shared" si="29"/>
        <v>9.6017504826707185</v>
      </c>
      <c r="V196">
        <f t="shared" si="30"/>
        <v>2.7356255971528505</v>
      </c>
      <c r="W196">
        <f t="shared" si="31"/>
        <v>1.2164809411983526</v>
      </c>
      <c r="X196">
        <f t="shared" si="32"/>
        <v>13.751225159247534</v>
      </c>
      <c r="Y196">
        <f t="shared" si="22"/>
        <v>9</v>
      </c>
    </row>
    <row r="197" spans="1:25" x14ac:dyDescent="0.2">
      <c r="A197" t="s">
        <v>200</v>
      </c>
      <c r="B197">
        <v>207</v>
      </c>
      <c r="C197">
        <v>217</v>
      </c>
      <c r="D197">
        <v>2</v>
      </c>
      <c r="E197">
        <v>0</v>
      </c>
      <c r="F197">
        <v>6.1315784830000002</v>
      </c>
      <c r="G197">
        <v>10.379974730000001</v>
      </c>
      <c r="H197">
        <v>14.23296227</v>
      </c>
      <c r="I197">
        <v>27.55117405</v>
      </c>
      <c r="J197">
        <v>0</v>
      </c>
      <c r="K197">
        <v>9.008411594</v>
      </c>
      <c r="L197">
        <v>13.49897921</v>
      </c>
      <c r="M197">
        <v>21.327892800000001</v>
      </c>
      <c r="N197">
        <v>28.619250919999999</v>
      </c>
      <c r="O197">
        <v>0</v>
      </c>
      <c r="P197">
        <v>4.7606854350000001</v>
      </c>
      <c r="Q197">
        <v>7.6384277899999997</v>
      </c>
      <c r="R197">
        <v>15.642867239999999</v>
      </c>
      <c r="S197">
        <v>33.062505819999998</v>
      </c>
      <c r="T197">
        <f t="shared" si="28"/>
        <v>0</v>
      </c>
      <c r="U197">
        <f t="shared" si="29"/>
        <v>2.1678981379611932</v>
      </c>
      <c r="V197">
        <f t="shared" si="30"/>
        <v>2.9323009030721732</v>
      </c>
      <c r="W197">
        <f t="shared" si="31"/>
        <v>3.7560037909949258</v>
      </c>
      <c r="X197">
        <f t="shared" si="32"/>
        <v>2.9228433697803671</v>
      </c>
      <c r="Y197">
        <f t="shared" ref="Y197:Y260" si="33">C197-B197+1</f>
        <v>11</v>
      </c>
    </row>
    <row r="198" spans="1:25" x14ac:dyDescent="0.2">
      <c r="A198" t="s">
        <v>201</v>
      </c>
      <c r="B198">
        <v>207</v>
      </c>
      <c r="C198">
        <v>218</v>
      </c>
      <c r="D198">
        <v>2</v>
      </c>
      <c r="E198">
        <v>0</v>
      </c>
      <c r="F198">
        <v>7.5550172230000001</v>
      </c>
      <c r="G198">
        <v>14.41211682</v>
      </c>
      <c r="H198">
        <v>24.21588122</v>
      </c>
      <c r="I198">
        <v>39.178159209999997</v>
      </c>
      <c r="J198">
        <v>0</v>
      </c>
      <c r="K198">
        <v>13.659413450000001</v>
      </c>
      <c r="L198">
        <v>22.40813034</v>
      </c>
      <c r="M198">
        <v>33.023958559999997</v>
      </c>
      <c r="N198">
        <v>40.933642839999997</v>
      </c>
      <c r="O198">
        <v>0</v>
      </c>
      <c r="P198">
        <v>7.9143967169999998</v>
      </c>
      <c r="Q198">
        <v>16.657288860000001</v>
      </c>
      <c r="R198">
        <v>30.209097369999999</v>
      </c>
      <c r="S198">
        <v>44.68614402</v>
      </c>
      <c r="T198">
        <f t="shared" si="28"/>
        <v>0</v>
      </c>
      <c r="U198">
        <f t="shared" si="29"/>
        <v>3.4253472860273475</v>
      </c>
      <c r="V198">
        <f t="shared" si="30"/>
        <v>4.124100051916562</v>
      </c>
      <c r="W198">
        <f t="shared" si="31"/>
        <v>4.4985981106527335</v>
      </c>
      <c r="X198">
        <f t="shared" si="32"/>
        <v>2.8136833672930743</v>
      </c>
      <c r="Y198">
        <f t="shared" si="33"/>
        <v>12</v>
      </c>
    </row>
    <row r="199" spans="1:25" x14ac:dyDescent="0.2">
      <c r="A199" t="s">
        <v>202</v>
      </c>
      <c r="B199">
        <v>207</v>
      </c>
      <c r="C199">
        <v>219</v>
      </c>
      <c r="D199">
        <v>2</v>
      </c>
      <c r="E199">
        <v>0</v>
      </c>
      <c r="F199">
        <v>9.5089553729999992</v>
      </c>
      <c r="G199">
        <v>16.583762440000001</v>
      </c>
      <c r="H199">
        <v>27.65126957</v>
      </c>
      <c r="I199">
        <v>39.988434339999998</v>
      </c>
      <c r="J199">
        <v>0</v>
      </c>
      <c r="K199">
        <v>13.669240589999999</v>
      </c>
      <c r="L199">
        <v>22.187250779999999</v>
      </c>
      <c r="M199">
        <v>32.372100539999998</v>
      </c>
      <c r="N199">
        <v>39.057906520000003</v>
      </c>
      <c r="O199">
        <v>0</v>
      </c>
      <c r="P199">
        <v>7.8217094659999997</v>
      </c>
      <c r="Q199">
        <v>16.564300630000002</v>
      </c>
      <c r="R199">
        <v>30.050812440000001</v>
      </c>
      <c r="S199">
        <v>44.006399719999997</v>
      </c>
      <c r="T199">
        <f t="shared" si="28"/>
        <v>0</v>
      </c>
      <c r="U199">
        <f t="shared" si="29"/>
        <v>3.0096619988415494</v>
      </c>
      <c r="V199">
        <f t="shared" si="30"/>
        <v>3.2408082512430179</v>
      </c>
      <c r="W199">
        <f t="shared" si="31"/>
        <v>2.3605235815909063</v>
      </c>
      <c r="X199">
        <f t="shared" si="32"/>
        <v>2.6298768275693911</v>
      </c>
      <c r="Y199">
        <f t="shared" si="33"/>
        <v>13</v>
      </c>
    </row>
    <row r="200" spans="1:25" x14ac:dyDescent="0.2">
      <c r="A200" t="s">
        <v>204</v>
      </c>
      <c r="B200">
        <v>216</v>
      </c>
      <c r="C200">
        <v>226</v>
      </c>
      <c r="D200">
        <v>1</v>
      </c>
      <c r="E200">
        <v>0</v>
      </c>
      <c r="F200">
        <v>42.135273179999999</v>
      </c>
      <c r="G200">
        <v>61.947850950000003</v>
      </c>
      <c r="H200">
        <v>66.288003950000004</v>
      </c>
      <c r="I200">
        <v>82.088140550000006</v>
      </c>
      <c r="O200">
        <v>0</v>
      </c>
      <c r="P200">
        <v>51.246724360000002</v>
      </c>
      <c r="Q200">
        <v>64.814027190000004</v>
      </c>
      <c r="R200">
        <v>66.128356949999997</v>
      </c>
      <c r="S200">
        <v>84.20038126</v>
      </c>
      <c r="T200">
        <f t="shared" si="28"/>
        <v>0</v>
      </c>
      <c r="U200">
        <f t="shared" si="29"/>
        <v>6.4427689158281725</v>
      </c>
      <c r="V200">
        <f t="shared" si="30"/>
        <v>2.0266926553797626</v>
      </c>
      <c r="W200">
        <f t="shared" si="31"/>
        <v>0.11288747629609353</v>
      </c>
      <c r="X200">
        <f t="shared" si="32"/>
        <v>1.4935797295392839</v>
      </c>
      <c r="Y200">
        <f t="shared" si="33"/>
        <v>11</v>
      </c>
    </row>
    <row r="201" spans="1:25" x14ac:dyDescent="0.2">
      <c r="A201" t="s">
        <v>205</v>
      </c>
      <c r="B201">
        <v>216</v>
      </c>
      <c r="C201">
        <v>230</v>
      </c>
      <c r="D201">
        <v>2</v>
      </c>
      <c r="E201">
        <v>0</v>
      </c>
      <c r="F201">
        <v>50.224178019999997</v>
      </c>
      <c r="G201">
        <v>63.820012640000002</v>
      </c>
      <c r="H201">
        <v>62.603402500000001</v>
      </c>
      <c r="I201">
        <v>85.659577870000007</v>
      </c>
      <c r="O201">
        <v>0</v>
      </c>
      <c r="P201">
        <v>55.548195819999997</v>
      </c>
      <c r="Q201">
        <v>68.694690859999994</v>
      </c>
      <c r="R201">
        <v>80.743231289999997</v>
      </c>
      <c r="S201">
        <v>88.597277360000007</v>
      </c>
      <c r="T201">
        <f t="shared" si="28"/>
        <v>0</v>
      </c>
      <c r="U201">
        <f t="shared" si="29"/>
        <v>3.7646490895378841</v>
      </c>
      <c r="V201">
        <f t="shared" si="30"/>
        <v>3.4469180254643641</v>
      </c>
      <c r="W201">
        <f t="shared" si="31"/>
        <v>12.826795946971952</v>
      </c>
      <c r="X201">
        <f t="shared" si="32"/>
        <v>2.0772672304672621</v>
      </c>
      <c r="Y201">
        <f t="shared" si="33"/>
        <v>15</v>
      </c>
    </row>
    <row r="202" spans="1:25" x14ac:dyDescent="0.2">
      <c r="A202" t="s">
        <v>206</v>
      </c>
      <c r="B202">
        <v>216</v>
      </c>
      <c r="C202">
        <v>232</v>
      </c>
      <c r="D202">
        <v>2</v>
      </c>
      <c r="E202">
        <v>0</v>
      </c>
      <c r="F202">
        <v>41.553129689999999</v>
      </c>
      <c r="G202">
        <v>55.532540099999999</v>
      </c>
      <c r="H202">
        <v>61.217882269999997</v>
      </c>
      <c r="I202">
        <v>82.880661529999998</v>
      </c>
      <c r="J202">
        <v>0</v>
      </c>
      <c r="K202">
        <v>49.329261680000002</v>
      </c>
      <c r="L202">
        <v>63.574704009999998</v>
      </c>
      <c r="M202">
        <v>74.188498910000007</v>
      </c>
      <c r="N202">
        <v>79.542162820000001</v>
      </c>
      <c r="O202">
        <v>0</v>
      </c>
      <c r="P202">
        <v>43.113764699999997</v>
      </c>
      <c r="Q202">
        <v>62.605736069999999</v>
      </c>
      <c r="R202">
        <v>77.432641989999993</v>
      </c>
      <c r="S202">
        <v>85.520121020000005</v>
      </c>
      <c r="T202">
        <f t="shared" si="28"/>
        <v>0</v>
      </c>
      <c r="U202">
        <f t="shared" si="29"/>
        <v>4.1137212081181902</v>
      </c>
      <c r="V202">
        <f t="shared" si="30"/>
        <v>4.3902429783570174</v>
      </c>
      <c r="W202">
        <f t="shared" si="31"/>
        <v>8.5798192786201444</v>
      </c>
      <c r="X202">
        <f t="shared" si="32"/>
        <v>2.9957832664421842</v>
      </c>
      <c r="Y202">
        <f t="shared" si="33"/>
        <v>17</v>
      </c>
    </row>
    <row r="203" spans="1:25" x14ac:dyDescent="0.2">
      <c r="A203" t="s">
        <v>207</v>
      </c>
      <c r="B203">
        <v>216</v>
      </c>
      <c r="C203">
        <v>233</v>
      </c>
      <c r="D203">
        <v>2</v>
      </c>
      <c r="E203">
        <v>0</v>
      </c>
      <c r="F203">
        <v>46.289490209999997</v>
      </c>
      <c r="G203">
        <v>61.85196826</v>
      </c>
      <c r="H203">
        <v>61.232646199999998</v>
      </c>
      <c r="I203">
        <v>85.394821260000001</v>
      </c>
      <c r="J203">
        <v>0</v>
      </c>
      <c r="K203">
        <v>51.577525770000001</v>
      </c>
      <c r="L203">
        <v>66.992364199999997</v>
      </c>
      <c r="M203">
        <v>75.647873129999994</v>
      </c>
      <c r="N203">
        <v>82.365170849999998</v>
      </c>
      <c r="O203">
        <v>0</v>
      </c>
      <c r="P203">
        <v>50.736760140000001</v>
      </c>
      <c r="Q203">
        <v>69.255688669999998</v>
      </c>
      <c r="R203">
        <v>82.941084509999996</v>
      </c>
      <c r="S203">
        <v>91.165184389999993</v>
      </c>
      <c r="T203">
        <f t="shared" si="28"/>
        <v>0</v>
      </c>
      <c r="U203">
        <f t="shared" si="29"/>
        <v>2.8416080177338587</v>
      </c>
      <c r="V203">
        <f t="shared" si="30"/>
        <v>3.7938850796582253</v>
      </c>
      <c r="W203">
        <f t="shared" si="31"/>
        <v>11.047216795312664</v>
      </c>
      <c r="X203">
        <f t="shared" si="32"/>
        <v>4.470572494343048</v>
      </c>
      <c r="Y203">
        <f t="shared" si="33"/>
        <v>18</v>
      </c>
    </row>
    <row r="204" spans="1:25" x14ac:dyDescent="0.2">
      <c r="A204" t="s">
        <v>208</v>
      </c>
      <c r="B204">
        <v>218</v>
      </c>
      <c r="C204">
        <v>226</v>
      </c>
      <c r="D204">
        <v>2</v>
      </c>
      <c r="E204">
        <v>0</v>
      </c>
      <c r="F204">
        <v>51.148756239999997</v>
      </c>
      <c r="G204">
        <v>58.324373960000003</v>
      </c>
      <c r="H204">
        <v>67.175202100000007</v>
      </c>
      <c r="I204">
        <v>80.644869009999994</v>
      </c>
      <c r="J204">
        <v>0</v>
      </c>
      <c r="K204">
        <v>51.305035340000003</v>
      </c>
      <c r="L204">
        <v>60.720525119999998</v>
      </c>
      <c r="M204">
        <v>68.524131639999993</v>
      </c>
      <c r="N204">
        <v>75.915697320000007</v>
      </c>
      <c r="O204">
        <v>0</v>
      </c>
      <c r="P204">
        <v>46.786288249999998</v>
      </c>
      <c r="Q204">
        <v>52.562234189999998</v>
      </c>
      <c r="R204">
        <v>63.028682340000003</v>
      </c>
      <c r="S204">
        <v>78.129221029999997</v>
      </c>
      <c r="T204">
        <f t="shared" si="28"/>
        <v>0</v>
      </c>
      <c r="U204">
        <f t="shared" si="29"/>
        <v>2.5649764581198711</v>
      </c>
      <c r="V204">
        <f t="shared" si="30"/>
        <v>4.1932784709402355</v>
      </c>
      <c r="W204">
        <f t="shared" si="31"/>
        <v>2.8639483245112691</v>
      </c>
      <c r="X204">
        <f t="shared" si="32"/>
        <v>2.3661937384580156</v>
      </c>
      <c r="Y204">
        <f t="shared" si="33"/>
        <v>9</v>
      </c>
    </row>
    <row r="205" spans="1:25" x14ac:dyDescent="0.2">
      <c r="A205" t="s">
        <v>210</v>
      </c>
      <c r="B205">
        <v>218</v>
      </c>
      <c r="C205">
        <v>232</v>
      </c>
      <c r="D205">
        <v>2</v>
      </c>
      <c r="E205">
        <v>0</v>
      </c>
      <c r="F205">
        <v>64.048657689999999</v>
      </c>
      <c r="G205">
        <v>75.438511700000006</v>
      </c>
      <c r="H205">
        <v>86.614399989999995</v>
      </c>
      <c r="I205">
        <v>94.73271862</v>
      </c>
      <c r="J205">
        <v>0</v>
      </c>
      <c r="K205">
        <v>63.757370539999997</v>
      </c>
      <c r="L205">
        <v>77.742298869999999</v>
      </c>
      <c r="M205">
        <v>83.349516080000001</v>
      </c>
      <c r="N205">
        <v>89.351781090000003</v>
      </c>
      <c r="O205">
        <v>0</v>
      </c>
      <c r="P205">
        <v>65.740853029999997</v>
      </c>
      <c r="Q205">
        <v>81.442553829999994</v>
      </c>
      <c r="R205">
        <v>91.102089669999998</v>
      </c>
      <c r="S205">
        <v>95.791325220000004</v>
      </c>
      <c r="T205">
        <f t="shared" ref="T205:T237" si="34">STDEV(E205,J205,O205)</f>
        <v>0</v>
      </c>
      <c r="U205">
        <f t="shared" ref="U205:U237" si="35">STDEV(F205,K205,P205)</f>
        <v>1.0710256813454904</v>
      </c>
      <c r="V205">
        <f t="shared" ref="V205:V237" si="36">STDEV(G205,L205,Q205)</f>
        <v>3.0289669303927131</v>
      </c>
      <c r="W205">
        <f t="shared" ref="W205:W237" si="37">STDEV(H205,M205,R205)</f>
        <v>3.8923262726832313</v>
      </c>
      <c r="X205">
        <f t="shared" ref="X205:X237" si="38">STDEV(I205,N205,S205)</f>
        <v>3.4530871510756747</v>
      </c>
      <c r="Y205">
        <f t="shared" si="33"/>
        <v>15</v>
      </c>
    </row>
    <row r="206" spans="1:25" x14ac:dyDescent="0.2">
      <c r="A206" t="s">
        <v>211</v>
      </c>
      <c r="B206">
        <v>218</v>
      </c>
      <c r="C206">
        <v>233</v>
      </c>
      <c r="D206">
        <v>2</v>
      </c>
      <c r="E206">
        <v>0</v>
      </c>
      <c r="F206">
        <v>58.751731929999998</v>
      </c>
      <c r="G206">
        <v>69.782218589999999</v>
      </c>
      <c r="H206">
        <v>80.947324640000005</v>
      </c>
      <c r="I206">
        <v>91.66604615</v>
      </c>
      <c r="J206">
        <v>0</v>
      </c>
      <c r="K206">
        <v>58.601514350000002</v>
      </c>
      <c r="L206">
        <v>71.740246869999993</v>
      </c>
      <c r="M206">
        <v>79.005956760000004</v>
      </c>
      <c r="N206">
        <v>87.145317840000004</v>
      </c>
      <c r="O206">
        <v>0</v>
      </c>
      <c r="P206">
        <v>59.341600720000002</v>
      </c>
      <c r="Q206">
        <v>74.376041270000002</v>
      </c>
      <c r="R206">
        <v>85.798045479999999</v>
      </c>
      <c r="S206">
        <v>94.323744719999993</v>
      </c>
      <c r="T206">
        <f t="shared" si="34"/>
        <v>0</v>
      </c>
      <c r="U206">
        <f t="shared" si="35"/>
        <v>0.39120291959904502</v>
      </c>
      <c r="V206">
        <f t="shared" si="36"/>
        <v>2.3052293334804945</v>
      </c>
      <c r="W206">
        <f t="shared" si="37"/>
        <v>3.4983536864611313</v>
      </c>
      <c r="X206">
        <f t="shared" si="38"/>
        <v>3.6292827255837068</v>
      </c>
      <c r="Y206">
        <f t="shared" si="33"/>
        <v>16</v>
      </c>
    </row>
    <row r="207" spans="1:25" x14ac:dyDescent="0.2">
      <c r="A207" t="s">
        <v>213</v>
      </c>
      <c r="B207">
        <v>219</v>
      </c>
      <c r="C207">
        <v>226</v>
      </c>
      <c r="D207">
        <v>2</v>
      </c>
      <c r="E207">
        <v>0</v>
      </c>
      <c r="F207">
        <v>65.000577820000004</v>
      </c>
      <c r="G207">
        <v>72.624361289999996</v>
      </c>
      <c r="H207">
        <v>79.779163060000002</v>
      </c>
      <c r="I207">
        <v>88.876427919999998</v>
      </c>
      <c r="J207">
        <v>0</v>
      </c>
      <c r="K207">
        <v>56.58293956</v>
      </c>
      <c r="L207">
        <v>66.353451710000002</v>
      </c>
      <c r="M207">
        <v>71.177456980000002</v>
      </c>
      <c r="N207">
        <v>79.940155500000003</v>
      </c>
      <c r="O207">
        <v>0</v>
      </c>
      <c r="P207">
        <v>57.438455740000002</v>
      </c>
      <c r="Q207">
        <v>61.535129210000001</v>
      </c>
      <c r="R207">
        <v>70.001670840000003</v>
      </c>
      <c r="S207">
        <v>76.100470650000005</v>
      </c>
      <c r="T207">
        <f t="shared" si="34"/>
        <v>0</v>
      </c>
      <c r="U207">
        <f t="shared" si="35"/>
        <v>4.6327499422280001</v>
      </c>
      <c r="V207">
        <f t="shared" si="36"/>
        <v>5.5604497239977952</v>
      </c>
      <c r="W207">
        <f t="shared" si="37"/>
        <v>5.3380891500905321</v>
      </c>
      <c r="X207">
        <f t="shared" si="38"/>
        <v>6.5552171166259843</v>
      </c>
      <c r="Y207">
        <f t="shared" si="33"/>
        <v>8</v>
      </c>
    </row>
    <row r="208" spans="1:25" x14ac:dyDescent="0.2">
      <c r="A208" t="s">
        <v>214</v>
      </c>
      <c r="B208">
        <v>219</v>
      </c>
      <c r="C208">
        <v>230</v>
      </c>
      <c r="D208">
        <v>2</v>
      </c>
      <c r="E208">
        <v>0</v>
      </c>
      <c r="F208">
        <v>72.233223339999995</v>
      </c>
      <c r="G208">
        <v>82.528603079999996</v>
      </c>
      <c r="H208">
        <v>80.488542300000006</v>
      </c>
      <c r="I208">
        <v>93.968903400000002</v>
      </c>
      <c r="J208">
        <v>0</v>
      </c>
      <c r="K208">
        <v>69.263193580000006</v>
      </c>
      <c r="L208">
        <v>78.049085610000006</v>
      </c>
      <c r="M208">
        <v>81.576129280000004</v>
      </c>
      <c r="N208">
        <v>87.346190309999997</v>
      </c>
      <c r="O208">
        <v>0</v>
      </c>
      <c r="P208">
        <v>80.640745460000005</v>
      </c>
      <c r="Q208">
        <v>88.313229739999997</v>
      </c>
      <c r="R208">
        <v>95.066131920000004</v>
      </c>
      <c r="S208">
        <v>97.304146380000006</v>
      </c>
      <c r="T208">
        <f t="shared" si="34"/>
        <v>0</v>
      </c>
      <c r="U208">
        <f t="shared" si="35"/>
        <v>5.9013584842202018</v>
      </c>
      <c r="V208">
        <f t="shared" si="36"/>
        <v>5.1458824491210304</v>
      </c>
      <c r="W208">
        <f t="shared" si="37"/>
        <v>8.120643814741582</v>
      </c>
      <c r="X208">
        <f t="shared" si="38"/>
        <v>5.0686136089359906</v>
      </c>
      <c r="Y208">
        <f t="shared" si="33"/>
        <v>12</v>
      </c>
    </row>
    <row r="209" spans="1:25" x14ac:dyDescent="0.2">
      <c r="A209" t="s">
        <v>215</v>
      </c>
      <c r="B209">
        <v>219</v>
      </c>
      <c r="C209">
        <v>231</v>
      </c>
      <c r="D209">
        <v>2</v>
      </c>
      <c r="E209">
        <v>0</v>
      </c>
      <c r="F209">
        <v>73.648447989999994</v>
      </c>
      <c r="G209">
        <v>82.045698889999997</v>
      </c>
      <c r="H209">
        <v>92.079230089999996</v>
      </c>
      <c r="I209">
        <v>97.042162880000006</v>
      </c>
      <c r="J209">
        <v>0</v>
      </c>
      <c r="K209">
        <v>66.903240190000005</v>
      </c>
      <c r="L209">
        <v>80.243618650000002</v>
      </c>
      <c r="M209">
        <v>83.571297119999997</v>
      </c>
      <c r="N209">
        <v>84.596954190000005</v>
      </c>
      <c r="T209">
        <f t="shared" si="34"/>
        <v>0</v>
      </c>
      <c r="U209">
        <f t="shared" si="35"/>
        <v>4.7695821758923858</v>
      </c>
      <c r="V209">
        <f t="shared" si="36"/>
        <v>1.2742631579462775</v>
      </c>
      <c r="W209">
        <f t="shared" si="37"/>
        <v>6.0160170969676026</v>
      </c>
      <c r="X209">
        <f t="shared" si="38"/>
        <v>8.8000914579807503</v>
      </c>
      <c r="Y209">
        <f t="shared" si="33"/>
        <v>13</v>
      </c>
    </row>
    <row r="210" spans="1:25" x14ac:dyDescent="0.2">
      <c r="A210" t="s">
        <v>216</v>
      </c>
      <c r="B210">
        <v>219</v>
      </c>
      <c r="C210">
        <v>232</v>
      </c>
      <c r="D210">
        <v>2</v>
      </c>
      <c r="E210">
        <v>0</v>
      </c>
      <c r="F210">
        <v>64.649670319999998</v>
      </c>
      <c r="G210">
        <v>74.579876350000006</v>
      </c>
      <c r="H210">
        <v>85.77846787</v>
      </c>
      <c r="I210">
        <v>94.948988779999993</v>
      </c>
      <c r="J210">
        <v>0</v>
      </c>
      <c r="K210">
        <v>62.548921909999997</v>
      </c>
      <c r="L210">
        <v>75.060985489999993</v>
      </c>
      <c r="M210">
        <v>82.289785269999996</v>
      </c>
      <c r="N210">
        <v>88.749587379999994</v>
      </c>
      <c r="O210">
        <v>0</v>
      </c>
      <c r="P210">
        <v>64.743689259999996</v>
      </c>
      <c r="Q210">
        <v>79.243905949999998</v>
      </c>
      <c r="R210">
        <v>88.619763149999997</v>
      </c>
      <c r="S210">
        <v>94.860478650000005</v>
      </c>
      <c r="T210">
        <f t="shared" si="34"/>
        <v>0</v>
      </c>
      <c r="U210">
        <f t="shared" si="35"/>
        <v>1.2408993488475926</v>
      </c>
      <c r="V210">
        <f t="shared" si="36"/>
        <v>2.5651985527100454</v>
      </c>
      <c r="W210">
        <f t="shared" si="37"/>
        <v>3.1705016720014085</v>
      </c>
      <c r="X210">
        <f t="shared" si="38"/>
        <v>3.5539509440245256</v>
      </c>
      <c r="Y210">
        <f t="shared" si="33"/>
        <v>14</v>
      </c>
    </row>
    <row r="211" spans="1:25" x14ac:dyDescent="0.2">
      <c r="A211" t="s">
        <v>217</v>
      </c>
      <c r="B211">
        <v>219</v>
      </c>
      <c r="C211">
        <v>233</v>
      </c>
      <c r="D211">
        <v>2</v>
      </c>
      <c r="E211">
        <v>0</v>
      </c>
      <c r="F211">
        <v>64.048657689999999</v>
      </c>
      <c r="G211">
        <v>75.438511700000006</v>
      </c>
      <c r="H211">
        <v>86.614399989999995</v>
      </c>
      <c r="I211">
        <v>94.73271862</v>
      </c>
      <c r="J211">
        <v>0</v>
      </c>
      <c r="K211">
        <v>63.476459470000002</v>
      </c>
      <c r="L211">
        <v>77.090564529999995</v>
      </c>
      <c r="M211">
        <v>83.362580370000003</v>
      </c>
      <c r="N211">
        <v>89.258638930000004</v>
      </c>
      <c r="O211">
        <v>0</v>
      </c>
      <c r="P211">
        <v>65.740853029999997</v>
      </c>
      <c r="Q211">
        <v>81.442553829999994</v>
      </c>
      <c r="R211">
        <v>91.102089669999998</v>
      </c>
      <c r="S211">
        <v>95.791325220000004</v>
      </c>
      <c r="T211">
        <f t="shared" si="34"/>
        <v>0</v>
      </c>
      <c r="U211">
        <f t="shared" si="35"/>
        <v>1.1774558778894382</v>
      </c>
      <c r="V211">
        <f t="shared" si="36"/>
        <v>3.1015483047246</v>
      </c>
      <c r="W211">
        <f t="shared" si="37"/>
        <v>3.886165498915819</v>
      </c>
      <c r="X211">
        <f t="shared" si="38"/>
        <v>3.5062369797640125</v>
      </c>
      <c r="Y211">
        <f t="shared" si="33"/>
        <v>15</v>
      </c>
    </row>
    <row r="212" spans="1:25" x14ac:dyDescent="0.2">
      <c r="A212" t="s">
        <v>218</v>
      </c>
      <c r="B212">
        <v>220</v>
      </c>
      <c r="C212">
        <v>232</v>
      </c>
      <c r="D212">
        <v>2</v>
      </c>
      <c r="E212">
        <v>0</v>
      </c>
      <c r="F212">
        <v>68.349463650000004</v>
      </c>
      <c r="G212">
        <v>78.506794189999994</v>
      </c>
      <c r="H212">
        <v>88.214094270000004</v>
      </c>
      <c r="I212">
        <v>98.005247030000007</v>
      </c>
      <c r="J212">
        <v>0</v>
      </c>
      <c r="K212">
        <v>64.226522590000002</v>
      </c>
      <c r="L212">
        <v>77.359047579999995</v>
      </c>
      <c r="M212">
        <v>85.306930640000004</v>
      </c>
      <c r="N212">
        <v>90.682915089999995</v>
      </c>
      <c r="O212">
        <v>0</v>
      </c>
      <c r="P212">
        <v>64.214095569999998</v>
      </c>
      <c r="Q212">
        <v>81.430785950000001</v>
      </c>
      <c r="R212">
        <v>91.830003730000001</v>
      </c>
      <c r="S212">
        <v>97.399953159999995</v>
      </c>
      <c r="T212">
        <f t="shared" si="34"/>
        <v>0</v>
      </c>
      <c r="U212">
        <f t="shared" si="35"/>
        <v>2.3839765998621911</v>
      </c>
      <c r="V212">
        <f t="shared" si="36"/>
        <v>2.0994484770626758</v>
      </c>
      <c r="W212">
        <f t="shared" si="37"/>
        <v>3.2679474733639351</v>
      </c>
      <c r="X212">
        <f t="shared" si="38"/>
        <v>4.0641015026373148</v>
      </c>
      <c r="Y212">
        <f t="shared" si="33"/>
        <v>13</v>
      </c>
    </row>
    <row r="213" spans="1:25" x14ac:dyDescent="0.2">
      <c r="A213" t="s">
        <v>219</v>
      </c>
      <c r="B213">
        <v>220</v>
      </c>
      <c r="C213">
        <v>233</v>
      </c>
      <c r="D213">
        <v>2</v>
      </c>
      <c r="E213">
        <v>0</v>
      </c>
      <c r="F213">
        <v>65.568273360000006</v>
      </c>
      <c r="G213">
        <v>78.119229779999998</v>
      </c>
      <c r="H213">
        <v>87.659399190000002</v>
      </c>
      <c r="I213">
        <v>97.27863893</v>
      </c>
      <c r="J213">
        <v>0</v>
      </c>
      <c r="K213">
        <v>66.792371669999994</v>
      </c>
      <c r="L213">
        <v>80.720719349999996</v>
      </c>
      <c r="M213">
        <v>87.135203039999993</v>
      </c>
      <c r="N213">
        <v>92.410717480000002</v>
      </c>
      <c r="O213">
        <v>0</v>
      </c>
      <c r="P213">
        <v>65.443929870000005</v>
      </c>
      <c r="Q213">
        <v>82.405658689999996</v>
      </c>
      <c r="R213">
        <v>93.064084940000001</v>
      </c>
      <c r="S213">
        <v>98.242043319999993</v>
      </c>
      <c r="T213">
        <f t="shared" si="34"/>
        <v>0</v>
      </c>
      <c r="U213">
        <f t="shared" si="35"/>
        <v>0.74522628152320491</v>
      </c>
      <c r="V213">
        <f t="shared" si="36"/>
        <v>2.1594845589778355</v>
      </c>
      <c r="W213">
        <f t="shared" si="37"/>
        <v>3.2822007414760495</v>
      </c>
      <c r="X213">
        <f t="shared" si="38"/>
        <v>3.1259443456949381</v>
      </c>
      <c r="Y213">
        <f t="shared" si="33"/>
        <v>14</v>
      </c>
    </row>
    <row r="214" spans="1:25" x14ac:dyDescent="0.2">
      <c r="A214" t="s">
        <v>220</v>
      </c>
      <c r="B214">
        <v>227</v>
      </c>
      <c r="C214">
        <v>233</v>
      </c>
      <c r="D214">
        <v>1</v>
      </c>
      <c r="E214">
        <v>0</v>
      </c>
      <c r="F214">
        <v>62.241410449999997</v>
      </c>
      <c r="G214">
        <v>76.940853809999993</v>
      </c>
      <c r="H214">
        <v>85.315096449999999</v>
      </c>
      <c r="I214">
        <v>100.1584414</v>
      </c>
      <c r="J214">
        <v>0</v>
      </c>
      <c r="K214">
        <v>64.033302039999995</v>
      </c>
      <c r="L214">
        <v>80.771230090000003</v>
      </c>
      <c r="M214">
        <v>90.057802030000005</v>
      </c>
      <c r="N214">
        <v>94.580740340000006</v>
      </c>
      <c r="O214">
        <v>0</v>
      </c>
      <c r="P214">
        <v>63.311039549999997</v>
      </c>
      <c r="Q214">
        <v>83.306937140000002</v>
      </c>
      <c r="R214">
        <v>95.663353150000006</v>
      </c>
      <c r="S214">
        <v>101.3637786</v>
      </c>
      <c r="T214">
        <f t="shared" si="34"/>
        <v>0</v>
      </c>
      <c r="U214">
        <f t="shared" si="35"/>
        <v>0.90153988508001615</v>
      </c>
      <c r="V214">
        <f t="shared" si="36"/>
        <v>3.2049079460079772</v>
      </c>
      <c r="W214">
        <f t="shared" si="37"/>
        <v>5.1801202738062546</v>
      </c>
      <c r="X214">
        <f t="shared" si="38"/>
        <v>3.6187749980035306</v>
      </c>
      <c r="Y214">
        <f t="shared" si="33"/>
        <v>7</v>
      </c>
    </row>
    <row r="215" spans="1:25" x14ac:dyDescent="0.2">
      <c r="A215" t="s">
        <v>221</v>
      </c>
      <c r="B215">
        <v>232</v>
      </c>
      <c r="C215">
        <v>249</v>
      </c>
      <c r="D215">
        <v>2</v>
      </c>
      <c r="E215">
        <v>0</v>
      </c>
      <c r="F215">
        <v>38.127239660000001</v>
      </c>
      <c r="G215">
        <v>61.458520900000003</v>
      </c>
      <c r="H215">
        <v>71.279358909999999</v>
      </c>
      <c r="I215">
        <v>72.024085240000005</v>
      </c>
      <c r="O215">
        <v>0</v>
      </c>
      <c r="P215">
        <v>27.862554249999999</v>
      </c>
      <c r="Q215">
        <v>40.357951610000001</v>
      </c>
      <c r="R215">
        <v>60.458686620000002</v>
      </c>
      <c r="S215">
        <v>73.173384970000001</v>
      </c>
      <c r="T215">
        <f t="shared" si="34"/>
        <v>0</v>
      </c>
      <c r="U215">
        <f t="shared" si="35"/>
        <v>7.2582286601575987</v>
      </c>
      <c r="V215">
        <f t="shared" si="36"/>
        <v>14.920355631855614</v>
      </c>
      <c r="W215">
        <f t="shared" si="37"/>
        <v>7.6513707532563666</v>
      </c>
      <c r="X215">
        <f t="shared" si="38"/>
        <v>0.81267763269886506</v>
      </c>
      <c r="Y215">
        <f t="shared" si="33"/>
        <v>18</v>
      </c>
    </row>
    <row r="216" spans="1:25" x14ac:dyDescent="0.2">
      <c r="A216" t="s">
        <v>222</v>
      </c>
      <c r="B216">
        <v>233</v>
      </c>
      <c r="C216">
        <v>243</v>
      </c>
      <c r="D216">
        <v>2</v>
      </c>
      <c r="E216">
        <v>0</v>
      </c>
      <c r="F216">
        <v>47.066754099999997</v>
      </c>
      <c r="G216">
        <v>60.154039529999999</v>
      </c>
      <c r="H216">
        <v>71.281836159999997</v>
      </c>
      <c r="I216">
        <v>82.627155040000005</v>
      </c>
      <c r="J216">
        <v>0</v>
      </c>
      <c r="K216">
        <v>48.141390960000003</v>
      </c>
      <c r="L216">
        <v>59.701020270000001</v>
      </c>
      <c r="M216">
        <v>72.539899300000002</v>
      </c>
      <c r="N216">
        <v>70.955465700000005</v>
      </c>
      <c r="T216">
        <f t="shared" si="34"/>
        <v>0</v>
      </c>
      <c r="U216">
        <f t="shared" si="35"/>
        <v>0.75988301101902234</v>
      </c>
      <c r="V216">
        <f t="shared" si="36"/>
        <v>0.32033299075411015</v>
      </c>
      <c r="W216">
        <f t="shared" si="37"/>
        <v>0.88958497745484399</v>
      </c>
      <c r="X216">
        <f t="shared" si="38"/>
        <v>8.2531306802167403</v>
      </c>
      <c r="Y216">
        <f t="shared" si="33"/>
        <v>11</v>
      </c>
    </row>
    <row r="217" spans="1:25" x14ac:dyDescent="0.2">
      <c r="A217" t="s">
        <v>223</v>
      </c>
      <c r="B217">
        <v>233</v>
      </c>
      <c r="C217">
        <v>244</v>
      </c>
      <c r="D217">
        <v>1</v>
      </c>
      <c r="E217">
        <v>0</v>
      </c>
      <c r="F217">
        <v>50.644928450000002</v>
      </c>
      <c r="G217">
        <v>61.535758489999999</v>
      </c>
      <c r="H217">
        <v>72.841367649999995</v>
      </c>
      <c r="I217">
        <v>84.181914890000002</v>
      </c>
      <c r="O217">
        <v>0</v>
      </c>
      <c r="P217">
        <v>51.204255340000003</v>
      </c>
      <c r="Q217">
        <v>68.606710019999994</v>
      </c>
      <c r="R217">
        <v>81.632538159999996</v>
      </c>
      <c r="S217">
        <v>86.682314379999994</v>
      </c>
      <c r="T217">
        <f t="shared" si="34"/>
        <v>0</v>
      </c>
      <c r="U217">
        <f t="shared" si="35"/>
        <v>0.39550383681898299</v>
      </c>
      <c r="V217">
        <f t="shared" si="36"/>
        <v>4.9999177763043896</v>
      </c>
      <c r="W217">
        <f t="shared" si="37"/>
        <v>6.2162962821881997</v>
      </c>
      <c r="X217">
        <f t="shared" si="38"/>
        <v>1.7680494350543796</v>
      </c>
      <c r="Y217">
        <f t="shared" si="33"/>
        <v>12</v>
      </c>
    </row>
    <row r="218" spans="1:25" x14ac:dyDescent="0.2">
      <c r="A218" t="s">
        <v>223</v>
      </c>
      <c r="B218">
        <v>233</v>
      </c>
      <c r="C218">
        <v>244</v>
      </c>
      <c r="D218">
        <v>2</v>
      </c>
      <c r="E218">
        <v>0</v>
      </c>
      <c r="F218">
        <v>47.174277179999997</v>
      </c>
      <c r="G218">
        <v>59.784473050000003</v>
      </c>
      <c r="H218">
        <v>70.397865319999994</v>
      </c>
      <c r="I218">
        <v>81.820360300000004</v>
      </c>
      <c r="J218">
        <v>0</v>
      </c>
      <c r="K218">
        <v>42.469611350000001</v>
      </c>
      <c r="L218">
        <v>56.19013064</v>
      </c>
      <c r="M218">
        <v>65.603654930000005</v>
      </c>
      <c r="N218">
        <v>69.738417870000006</v>
      </c>
      <c r="O218">
        <v>0</v>
      </c>
      <c r="P218">
        <v>47.660498189999998</v>
      </c>
      <c r="Q218">
        <v>62.686253899999997</v>
      </c>
      <c r="R218">
        <v>74.732269340000002</v>
      </c>
      <c r="S218">
        <v>79.194193290000001</v>
      </c>
      <c r="T218">
        <f t="shared" si="34"/>
        <v>0</v>
      </c>
      <c r="U218">
        <f t="shared" si="35"/>
        <v>2.8669262758867768</v>
      </c>
      <c r="V218">
        <f t="shared" si="36"/>
        <v>3.2542087330835714</v>
      </c>
      <c r="W218">
        <f t="shared" si="37"/>
        <v>4.5662368262176187</v>
      </c>
      <c r="X218">
        <f t="shared" si="38"/>
        <v>6.3545492213547652</v>
      </c>
      <c r="Y218">
        <f t="shared" si="33"/>
        <v>12</v>
      </c>
    </row>
    <row r="219" spans="1:25" x14ac:dyDescent="0.2">
      <c r="A219" t="s">
        <v>224</v>
      </c>
      <c r="B219">
        <v>233</v>
      </c>
      <c r="C219">
        <v>247</v>
      </c>
      <c r="D219">
        <v>2</v>
      </c>
      <c r="E219">
        <v>0</v>
      </c>
      <c r="F219">
        <v>55.63329178</v>
      </c>
      <c r="G219">
        <v>64.100614309999997</v>
      </c>
      <c r="H219">
        <v>71.036687130000004</v>
      </c>
      <c r="I219">
        <v>81.127954770000002</v>
      </c>
      <c r="J219">
        <v>0</v>
      </c>
      <c r="K219">
        <v>44.744515800000002</v>
      </c>
      <c r="L219">
        <v>59.421485189999999</v>
      </c>
      <c r="M219">
        <v>65.869619580000005</v>
      </c>
      <c r="N219">
        <v>69.542063150000004</v>
      </c>
      <c r="O219">
        <v>0</v>
      </c>
      <c r="P219">
        <v>42.448009390000003</v>
      </c>
      <c r="Q219">
        <v>56.753178900000002</v>
      </c>
      <c r="R219">
        <v>69.56567656</v>
      </c>
      <c r="S219">
        <v>71.933654820000001</v>
      </c>
      <c r="T219">
        <f t="shared" si="34"/>
        <v>0</v>
      </c>
      <c r="U219">
        <f t="shared" si="35"/>
        <v>7.0438040827600226</v>
      </c>
      <c r="V219">
        <f t="shared" si="36"/>
        <v>3.7192946213631988</v>
      </c>
      <c r="W219">
        <f t="shared" si="37"/>
        <v>2.6621825745905499</v>
      </c>
      <c r="X219">
        <f t="shared" si="38"/>
        <v>6.1167495033033346</v>
      </c>
      <c r="Y219">
        <f t="shared" si="33"/>
        <v>15</v>
      </c>
    </row>
    <row r="220" spans="1:25" x14ac:dyDescent="0.2">
      <c r="A220" t="s">
        <v>225</v>
      </c>
      <c r="B220">
        <v>233</v>
      </c>
      <c r="C220">
        <v>249</v>
      </c>
      <c r="D220">
        <v>2</v>
      </c>
      <c r="E220">
        <v>0</v>
      </c>
      <c r="F220">
        <v>38.740389819999997</v>
      </c>
      <c r="G220">
        <v>50.16391033</v>
      </c>
      <c r="H220">
        <v>60.015371600000002</v>
      </c>
      <c r="I220">
        <v>73.797367449999996</v>
      </c>
      <c r="J220">
        <v>0</v>
      </c>
      <c r="K220">
        <v>38.059146579999997</v>
      </c>
      <c r="L220">
        <v>48.6554626</v>
      </c>
      <c r="M220">
        <v>58.057815069999997</v>
      </c>
      <c r="N220">
        <v>60.982074949999998</v>
      </c>
      <c r="O220">
        <v>0</v>
      </c>
      <c r="P220">
        <v>37.127549430000002</v>
      </c>
      <c r="Q220">
        <v>49.782250589999997</v>
      </c>
      <c r="R220">
        <v>61.822899710000002</v>
      </c>
      <c r="S220">
        <v>68.768038129999994</v>
      </c>
      <c r="T220">
        <f t="shared" si="34"/>
        <v>0</v>
      </c>
      <c r="U220">
        <f t="shared" si="35"/>
        <v>0.8096521604521647</v>
      </c>
      <c r="V220">
        <f t="shared" si="36"/>
        <v>0.78429691291917181</v>
      </c>
      <c r="W220">
        <f t="shared" si="37"/>
        <v>1.8830404395971692</v>
      </c>
      <c r="X220">
        <f t="shared" si="38"/>
        <v>6.4568709902692492</v>
      </c>
      <c r="Y220">
        <f t="shared" si="33"/>
        <v>17</v>
      </c>
    </row>
    <row r="221" spans="1:25" x14ac:dyDescent="0.2">
      <c r="A221" t="s">
        <v>225</v>
      </c>
      <c r="B221">
        <v>233</v>
      </c>
      <c r="C221">
        <v>249</v>
      </c>
      <c r="D221">
        <v>3</v>
      </c>
      <c r="E221">
        <v>0</v>
      </c>
      <c r="F221">
        <v>38.652262739999998</v>
      </c>
      <c r="G221">
        <v>50.150954169999999</v>
      </c>
      <c r="H221">
        <v>59.620745309999997</v>
      </c>
      <c r="I221">
        <v>73.210180600000001</v>
      </c>
      <c r="J221">
        <v>0</v>
      </c>
      <c r="K221">
        <v>37.926802330000001</v>
      </c>
      <c r="L221">
        <v>48.478268759999999</v>
      </c>
      <c r="M221">
        <v>57.756191289999997</v>
      </c>
      <c r="N221">
        <v>60.620441970000002</v>
      </c>
      <c r="O221">
        <v>0</v>
      </c>
      <c r="P221">
        <v>37.0523083</v>
      </c>
      <c r="Q221">
        <v>49.331101259999997</v>
      </c>
      <c r="R221">
        <v>61.112164960000001</v>
      </c>
      <c r="S221">
        <v>68.129921429999996</v>
      </c>
      <c r="T221">
        <f t="shared" si="34"/>
        <v>0</v>
      </c>
      <c r="U221">
        <f t="shared" si="35"/>
        <v>0.80113324162908039</v>
      </c>
      <c r="V221">
        <f t="shared" si="36"/>
        <v>0.83639689023000963</v>
      </c>
      <c r="W221">
        <f t="shared" si="37"/>
        <v>1.6814405302020841</v>
      </c>
      <c r="X221">
        <f t="shared" si="38"/>
        <v>6.3338091983450902</v>
      </c>
      <c r="Y221">
        <f t="shared" si="33"/>
        <v>17</v>
      </c>
    </row>
    <row r="222" spans="1:25" x14ac:dyDescent="0.2">
      <c r="A222" t="s">
        <v>226</v>
      </c>
      <c r="B222">
        <v>234</v>
      </c>
      <c r="C222">
        <v>243</v>
      </c>
      <c r="D222">
        <v>2</v>
      </c>
      <c r="E222">
        <v>0</v>
      </c>
      <c r="F222">
        <v>49.565229350000003</v>
      </c>
      <c r="G222">
        <v>61.576864759999999</v>
      </c>
      <c r="H222">
        <v>70.132830260000006</v>
      </c>
      <c r="I222">
        <v>81.8720438</v>
      </c>
      <c r="J222">
        <v>0</v>
      </c>
      <c r="K222">
        <v>51.080730410000001</v>
      </c>
      <c r="L222">
        <v>65.993593129999994</v>
      </c>
      <c r="M222">
        <v>76.04426479</v>
      </c>
      <c r="N222">
        <v>77.684787580000005</v>
      </c>
      <c r="T222">
        <f t="shared" si="34"/>
        <v>0</v>
      </c>
      <c r="U222">
        <f t="shared" si="35"/>
        <v>1.0716210764213996</v>
      </c>
      <c r="V222">
        <f t="shared" si="36"/>
        <v>3.123098581086003</v>
      </c>
      <c r="W222">
        <f t="shared" si="37"/>
        <v>4.1800154427033069</v>
      </c>
      <c r="X222">
        <f t="shared" si="38"/>
        <v>2.9608372677275465</v>
      </c>
      <c r="Y222">
        <f t="shared" si="33"/>
        <v>10</v>
      </c>
    </row>
    <row r="223" spans="1:25" x14ac:dyDescent="0.2">
      <c r="A223" t="s">
        <v>227</v>
      </c>
      <c r="B223">
        <v>234</v>
      </c>
      <c r="C223">
        <v>244</v>
      </c>
      <c r="D223">
        <v>1</v>
      </c>
      <c r="E223">
        <v>0</v>
      </c>
      <c r="F223">
        <v>52.482139019999998</v>
      </c>
      <c r="G223">
        <v>62.968755739999999</v>
      </c>
      <c r="H223">
        <v>71.123234710000006</v>
      </c>
      <c r="I223">
        <v>79.983588470000001</v>
      </c>
      <c r="J223">
        <v>0</v>
      </c>
      <c r="K223">
        <v>49.562164119999998</v>
      </c>
      <c r="L223">
        <v>62.913398460000003</v>
      </c>
      <c r="M223">
        <v>70.887033410000001</v>
      </c>
      <c r="N223">
        <v>72.142469480000003</v>
      </c>
      <c r="O223">
        <v>0</v>
      </c>
      <c r="P223">
        <v>54.213646509999997</v>
      </c>
      <c r="Q223">
        <v>64.368397470000005</v>
      </c>
      <c r="R223">
        <v>75.356962519999996</v>
      </c>
      <c r="S223">
        <v>77.382734639999995</v>
      </c>
      <c r="T223">
        <f t="shared" si="34"/>
        <v>0</v>
      </c>
      <c r="U223">
        <f t="shared" si="35"/>
        <v>2.3509097540114197</v>
      </c>
      <c r="V223">
        <f t="shared" si="36"/>
        <v>0.82452850364186847</v>
      </c>
      <c r="W223">
        <f t="shared" si="37"/>
        <v>2.5153034433150196</v>
      </c>
      <c r="X223">
        <f t="shared" si="38"/>
        <v>3.9939113370119195</v>
      </c>
      <c r="Y223">
        <f t="shared" si="33"/>
        <v>11</v>
      </c>
    </row>
    <row r="224" spans="1:25" x14ac:dyDescent="0.2">
      <c r="A224" t="s">
        <v>227</v>
      </c>
      <c r="B224">
        <v>234</v>
      </c>
      <c r="C224">
        <v>244</v>
      </c>
      <c r="D224">
        <v>2</v>
      </c>
      <c r="E224">
        <v>0</v>
      </c>
      <c r="F224">
        <v>49.45868591</v>
      </c>
      <c r="G224">
        <v>61.528357470000003</v>
      </c>
      <c r="H224">
        <v>67.769611459999993</v>
      </c>
      <c r="I224">
        <v>79.452452919999999</v>
      </c>
      <c r="J224">
        <v>0</v>
      </c>
      <c r="K224">
        <v>50.248315499999997</v>
      </c>
      <c r="L224">
        <v>61.989832360000001</v>
      </c>
      <c r="M224">
        <v>70.9666055</v>
      </c>
      <c r="N224">
        <v>71.985362839999993</v>
      </c>
      <c r="O224">
        <v>0</v>
      </c>
      <c r="P224">
        <v>52.712365060000003</v>
      </c>
      <c r="Q224">
        <v>64.730770100000001</v>
      </c>
      <c r="R224">
        <v>73.792212800000001</v>
      </c>
      <c r="S224">
        <v>76.376504310000001</v>
      </c>
      <c r="T224">
        <f t="shared" si="34"/>
        <v>0</v>
      </c>
      <c r="U224">
        <f t="shared" si="35"/>
        <v>1.6971291020762354</v>
      </c>
      <c r="V224">
        <f t="shared" si="36"/>
        <v>1.731143428558146</v>
      </c>
      <c r="W224">
        <f t="shared" si="37"/>
        <v>3.0132085447846331</v>
      </c>
      <c r="X224">
        <f t="shared" si="38"/>
        <v>3.7527993445726451</v>
      </c>
      <c r="Y224">
        <f t="shared" si="33"/>
        <v>11</v>
      </c>
    </row>
    <row r="225" spans="1:25" x14ac:dyDescent="0.2">
      <c r="A225" t="s">
        <v>228</v>
      </c>
      <c r="B225">
        <v>234</v>
      </c>
      <c r="C225">
        <v>247</v>
      </c>
      <c r="D225">
        <v>2</v>
      </c>
      <c r="E225">
        <v>0</v>
      </c>
      <c r="F225">
        <v>55.029159710000002</v>
      </c>
      <c r="G225">
        <v>58.038941289999997</v>
      </c>
      <c r="H225">
        <v>62.52232377</v>
      </c>
      <c r="I225">
        <v>73.645683899999995</v>
      </c>
      <c r="J225">
        <v>0</v>
      </c>
      <c r="K225">
        <v>41.788062600000003</v>
      </c>
      <c r="L225">
        <v>50.159479179999998</v>
      </c>
      <c r="M225">
        <v>59.700430300000001</v>
      </c>
      <c r="N225">
        <v>60.563243999999997</v>
      </c>
      <c r="O225">
        <v>0</v>
      </c>
      <c r="P225">
        <v>43.995047730000003</v>
      </c>
      <c r="Q225">
        <v>54.165436479999997</v>
      </c>
      <c r="R225">
        <v>62.082654439999999</v>
      </c>
      <c r="S225">
        <v>65.413545400000004</v>
      </c>
      <c r="T225">
        <f t="shared" si="34"/>
        <v>0</v>
      </c>
      <c r="U225">
        <f t="shared" si="35"/>
        <v>7.0940005547841665</v>
      </c>
      <c r="V225">
        <f t="shared" si="36"/>
        <v>3.9399165927178808</v>
      </c>
      <c r="W225">
        <f t="shared" si="37"/>
        <v>1.5182985943137151</v>
      </c>
      <c r="X225">
        <f t="shared" si="38"/>
        <v>6.613669703615586</v>
      </c>
      <c r="Y225">
        <f t="shared" si="33"/>
        <v>14</v>
      </c>
    </row>
    <row r="226" spans="1:25" x14ac:dyDescent="0.2">
      <c r="A226" t="s">
        <v>229</v>
      </c>
      <c r="B226">
        <v>234</v>
      </c>
      <c r="C226">
        <v>249</v>
      </c>
      <c r="D226">
        <v>2</v>
      </c>
      <c r="E226">
        <v>0</v>
      </c>
      <c r="F226">
        <v>71.766510859999997</v>
      </c>
      <c r="G226">
        <v>75.62049313</v>
      </c>
      <c r="H226">
        <v>77.211858320000005</v>
      </c>
      <c r="I226">
        <v>85.378688960000005</v>
      </c>
      <c r="J226">
        <v>0</v>
      </c>
      <c r="K226">
        <v>43.144145080000001</v>
      </c>
      <c r="L226">
        <v>50.433409259999998</v>
      </c>
      <c r="M226">
        <v>59.492621800000002</v>
      </c>
      <c r="N226">
        <v>60.605393650000003</v>
      </c>
      <c r="O226">
        <v>0</v>
      </c>
      <c r="P226">
        <v>277.99440049999998</v>
      </c>
      <c r="Q226">
        <v>-29.918079429999999</v>
      </c>
      <c r="R226">
        <v>-7.9769424799999999</v>
      </c>
      <c r="S226">
        <v>5.9960138570000003</v>
      </c>
      <c r="T226">
        <f t="shared" si="34"/>
        <v>0</v>
      </c>
      <c r="U226">
        <f t="shared" si="35"/>
        <v>128.13002819990544</v>
      </c>
      <c r="V226">
        <f t="shared" si="36"/>
        <v>55.119780518697041</v>
      </c>
      <c r="W226">
        <f t="shared" si="37"/>
        <v>44.950426821716306</v>
      </c>
      <c r="X226">
        <f t="shared" si="38"/>
        <v>40.615082642619846</v>
      </c>
      <c r="Y226">
        <f t="shared" si="33"/>
        <v>16</v>
      </c>
    </row>
    <row r="227" spans="1:25" x14ac:dyDescent="0.2">
      <c r="A227" t="s">
        <v>229</v>
      </c>
      <c r="B227">
        <v>234</v>
      </c>
      <c r="C227">
        <v>249</v>
      </c>
      <c r="D227">
        <v>3</v>
      </c>
      <c r="E227">
        <v>0</v>
      </c>
      <c r="F227">
        <v>76.439122240000003</v>
      </c>
      <c r="G227">
        <v>76.852640359999995</v>
      </c>
      <c r="H227">
        <v>78.555013540000004</v>
      </c>
      <c r="I227">
        <v>85.063226700000001</v>
      </c>
      <c r="J227">
        <v>0</v>
      </c>
      <c r="K227">
        <v>48.192163360000002</v>
      </c>
      <c r="L227">
        <v>56.453123660000003</v>
      </c>
      <c r="M227">
        <v>64.23649503</v>
      </c>
      <c r="N227">
        <v>63.61000714</v>
      </c>
      <c r="O227">
        <v>0</v>
      </c>
      <c r="P227">
        <v>68.627052050000003</v>
      </c>
      <c r="Q227">
        <v>72.500159310000001</v>
      </c>
      <c r="R227">
        <v>72.431724709999997</v>
      </c>
      <c r="S227">
        <v>72.758084909999994</v>
      </c>
      <c r="T227">
        <f t="shared" si="34"/>
        <v>0</v>
      </c>
      <c r="U227">
        <f t="shared" si="35"/>
        <v>14.585973869866599</v>
      </c>
      <c r="V227">
        <f t="shared" si="36"/>
        <v>10.743926393057039</v>
      </c>
      <c r="W227">
        <f t="shared" si="37"/>
        <v>7.1842005809596801</v>
      </c>
      <c r="X227">
        <f t="shared" si="38"/>
        <v>10.765256389945204</v>
      </c>
      <c r="Y227">
        <f t="shared" si="33"/>
        <v>16</v>
      </c>
    </row>
    <row r="228" spans="1:25" x14ac:dyDescent="0.2">
      <c r="A228" t="s">
        <v>230</v>
      </c>
      <c r="B228">
        <v>248</v>
      </c>
      <c r="C228">
        <v>275</v>
      </c>
      <c r="D228">
        <v>3</v>
      </c>
      <c r="J228">
        <v>0</v>
      </c>
      <c r="K228">
        <v>26.573433040000001</v>
      </c>
      <c r="L228">
        <v>34.821002040000003</v>
      </c>
      <c r="M228">
        <v>40.675741449999997</v>
      </c>
      <c r="N228">
        <v>48.270022259999998</v>
      </c>
      <c r="O228">
        <v>0</v>
      </c>
      <c r="P228">
        <v>28.86595591</v>
      </c>
      <c r="Q228">
        <v>36.816707190000002</v>
      </c>
      <c r="R228">
        <v>43.3775239</v>
      </c>
      <c r="S228">
        <v>55.077089860000001</v>
      </c>
      <c r="T228">
        <f t="shared" si="34"/>
        <v>0</v>
      </c>
      <c r="U228">
        <f t="shared" si="35"/>
        <v>1.6210584674022455</v>
      </c>
      <c r="V228">
        <f t="shared" si="36"/>
        <v>1.4111766448139154</v>
      </c>
      <c r="W228">
        <f t="shared" si="37"/>
        <v>1.9104486916858066</v>
      </c>
      <c r="X228">
        <f t="shared" si="38"/>
        <v>4.8133236599552394</v>
      </c>
      <c r="Y228">
        <f t="shared" si="33"/>
        <v>28</v>
      </c>
    </row>
    <row r="229" spans="1:25" x14ac:dyDescent="0.2">
      <c r="A229" t="s">
        <v>231</v>
      </c>
      <c r="B229">
        <v>250</v>
      </c>
      <c r="C229">
        <v>256</v>
      </c>
      <c r="D229">
        <v>1</v>
      </c>
      <c r="E229">
        <v>0</v>
      </c>
      <c r="F229">
        <v>19.28136297</v>
      </c>
      <c r="G229">
        <v>28.36661866</v>
      </c>
      <c r="H229">
        <v>32.187388079999998</v>
      </c>
      <c r="I229">
        <v>39.195119249999998</v>
      </c>
      <c r="J229">
        <v>0</v>
      </c>
      <c r="K229">
        <v>18.833064409999999</v>
      </c>
      <c r="L229">
        <v>27.342951289999998</v>
      </c>
      <c r="M229">
        <v>30.762351280000001</v>
      </c>
      <c r="N229">
        <v>33.26002347</v>
      </c>
      <c r="O229">
        <v>0</v>
      </c>
      <c r="P229">
        <v>17.981480789999999</v>
      </c>
      <c r="Q229">
        <v>29.855154240000001</v>
      </c>
      <c r="R229">
        <v>33.687858390000002</v>
      </c>
      <c r="S229">
        <v>41.210427619999997</v>
      </c>
      <c r="T229">
        <f t="shared" si="34"/>
        <v>0</v>
      </c>
      <c r="U229">
        <f t="shared" si="35"/>
        <v>0.66028528463484792</v>
      </c>
      <c r="V229">
        <f t="shared" si="36"/>
        <v>1.2632495609417651</v>
      </c>
      <c r="W229">
        <f t="shared" si="37"/>
        <v>1.4629156322908885</v>
      </c>
      <c r="X229">
        <f t="shared" si="38"/>
        <v>4.1331133521899082</v>
      </c>
      <c r="Y229">
        <f t="shared" si="33"/>
        <v>7</v>
      </c>
    </row>
    <row r="230" spans="1:25" x14ac:dyDescent="0.2">
      <c r="A230" t="s">
        <v>234</v>
      </c>
      <c r="B230">
        <v>250</v>
      </c>
      <c r="C230">
        <v>262</v>
      </c>
      <c r="D230">
        <v>2</v>
      </c>
      <c r="J230">
        <v>0</v>
      </c>
      <c r="K230">
        <v>-211.4503047</v>
      </c>
      <c r="L230">
        <v>-333.48836879999999</v>
      </c>
      <c r="M230">
        <v>-314.90942219999999</v>
      </c>
      <c r="N230">
        <v>-192.55106570000001</v>
      </c>
      <c r="O230">
        <v>0</v>
      </c>
      <c r="P230">
        <v>37.977146849999997</v>
      </c>
      <c r="Q230">
        <v>46.272210350000002</v>
      </c>
      <c r="R230">
        <v>35.113225749999998</v>
      </c>
      <c r="S230">
        <v>57.883560189999997</v>
      </c>
      <c r="T230">
        <f t="shared" si="34"/>
        <v>0</v>
      </c>
      <c r="U230">
        <f t="shared" si="35"/>
        <v>176.37184240508401</v>
      </c>
      <c r="V230">
        <f t="shared" si="36"/>
        <v>268.53128074429566</v>
      </c>
      <c r="W230">
        <f t="shared" si="37"/>
        <v>247.50338793431658</v>
      </c>
      <c r="X230">
        <f t="shared" si="38"/>
        <v>177.0840222107351</v>
      </c>
      <c r="Y230">
        <f t="shared" si="33"/>
        <v>13</v>
      </c>
    </row>
    <row r="231" spans="1:25" x14ac:dyDescent="0.2">
      <c r="A231" t="s">
        <v>236</v>
      </c>
      <c r="B231">
        <v>250</v>
      </c>
      <c r="C231">
        <v>275</v>
      </c>
      <c r="D231">
        <v>3</v>
      </c>
      <c r="J231">
        <v>0</v>
      </c>
      <c r="K231">
        <v>29.740520069999999</v>
      </c>
      <c r="L231">
        <v>36.74259086</v>
      </c>
      <c r="M231">
        <v>42.691783899999997</v>
      </c>
      <c r="N231">
        <v>48.71077751</v>
      </c>
      <c r="O231">
        <v>0</v>
      </c>
      <c r="P231">
        <v>32.31213726</v>
      </c>
      <c r="Q231">
        <v>40.003404500000002</v>
      </c>
      <c r="R231">
        <v>46.455084460000002</v>
      </c>
      <c r="S231">
        <v>56.58671923</v>
      </c>
      <c r="T231">
        <f t="shared" si="34"/>
        <v>0</v>
      </c>
      <c r="U231">
        <f t="shared" si="35"/>
        <v>1.8184079536648952</v>
      </c>
      <c r="V231">
        <f t="shared" si="36"/>
        <v>2.3057434370295908</v>
      </c>
      <c r="W231">
        <f t="shared" si="37"/>
        <v>2.6610553456191353</v>
      </c>
      <c r="X231">
        <f t="shared" si="38"/>
        <v>5.569131798442041</v>
      </c>
      <c r="Y231">
        <f t="shared" si="33"/>
        <v>26</v>
      </c>
    </row>
    <row r="232" spans="1:25" x14ac:dyDescent="0.2">
      <c r="A232" t="s">
        <v>236</v>
      </c>
      <c r="B232">
        <v>250</v>
      </c>
      <c r="C232">
        <v>275</v>
      </c>
      <c r="D232">
        <v>5</v>
      </c>
      <c r="J232">
        <v>0</v>
      </c>
      <c r="K232">
        <v>40.895020019999997</v>
      </c>
      <c r="L232">
        <v>47.429716650000003</v>
      </c>
      <c r="M232">
        <v>48.958616229999997</v>
      </c>
      <c r="N232">
        <v>52.562079279999999</v>
      </c>
      <c r="O232">
        <v>0</v>
      </c>
      <c r="P232">
        <v>31.876102270000001</v>
      </c>
      <c r="Q232">
        <v>39.336990540000002</v>
      </c>
      <c r="R232">
        <v>46.07765113</v>
      </c>
      <c r="S232">
        <v>56.604874160000001</v>
      </c>
      <c r="T232">
        <f t="shared" si="34"/>
        <v>0</v>
      </c>
      <c r="U232">
        <f t="shared" si="35"/>
        <v>6.3773378999887278</v>
      </c>
      <c r="V232">
        <f t="shared" si="36"/>
        <v>5.7224215106664307</v>
      </c>
      <c r="W232">
        <f t="shared" si="37"/>
        <v>2.0371499585717783</v>
      </c>
      <c r="X232">
        <f t="shared" si="38"/>
        <v>2.8586876745942562</v>
      </c>
      <c r="Y232">
        <f t="shared" si="33"/>
        <v>26</v>
      </c>
    </row>
    <row r="233" spans="1:25" x14ac:dyDescent="0.2">
      <c r="A233" t="s">
        <v>237</v>
      </c>
      <c r="B233">
        <v>250</v>
      </c>
      <c r="C233">
        <v>279</v>
      </c>
      <c r="D233">
        <v>3</v>
      </c>
      <c r="J233">
        <v>0</v>
      </c>
      <c r="K233">
        <v>35.75442134</v>
      </c>
      <c r="L233">
        <v>43.681677389999997</v>
      </c>
      <c r="M233">
        <v>50.954303000000003</v>
      </c>
      <c r="N233">
        <v>57.367796290000001</v>
      </c>
      <c r="O233">
        <v>0</v>
      </c>
      <c r="P233">
        <v>34.24011556</v>
      </c>
      <c r="Q233">
        <v>46.147240619999998</v>
      </c>
      <c r="R233">
        <v>54.519550410000001</v>
      </c>
      <c r="S233">
        <v>64.633153230000005</v>
      </c>
      <c r="T233">
        <f t="shared" si="34"/>
        <v>0</v>
      </c>
      <c r="U233">
        <f t="shared" si="35"/>
        <v>1.0707758858279848</v>
      </c>
      <c r="V233">
        <f t="shared" si="36"/>
        <v>1.743416479377208</v>
      </c>
      <c r="W233">
        <f t="shared" si="37"/>
        <v>2.5210106202187736</v>
      </c>
      <c r="X233">
        <f t="shared" si="38"/>
        <v>5.137383160014747</v>
      </c>
      <c r="Y233">
        <f t="shared" si="33"/>
        <v>30</v>
      </c>
    </row>
    <row r="234" spans="1:25" x14ac:dyDescent="0.2">
      <c r="A234" t="s">
        <v>237</v>
      </c>
      <c r="B234">
        <v>250</v>
      </c>
      <c r="C234">
        <v>279</v>
      </c>
      <c r="D234">
        <v>4</v>
      </c>
      <c r="J234">
        <v>0</v>
      </c>
      <c r="K234">
        <v>42.785112740000002</v>
      </c>
      <c r="L234">
        <v>50.234633729999999</v>
      </c>
      <c r="M234">
        <v>48.460775830000003</v>
      </c>
      <c r="N234">
        <v>61.77009554</v>
      </c>
      <c r="O234">
        <v>0</v>
      </c>
      <c r="P234">
        <v>34.474953640000003</v>
      </c>
      <c r="Q234">
        <v>45.733019349999999</v>
      </c>
      <c r="R234">
        <v>53.65718219</v>
      </c>
      <c r="S234">
        <v>63.144917759999998</v>
      </c>
      <c r="T234">
        <f t="shared" si="34"/>
        <v>0</v>
      </c>
      <c r="U234">
        <f t="shared" si="35"/>
        <v>5.8761698523490731</v>
      </c>
      <c r="V234">
        <f t="shared" si="36"/>
        <v>3.1831220543848757</v>
      </c>
      <c r="W234">
        <f t="shared" si="37"/>
        <v>3.6744141749569019</v>
      </c>
      <c r="X234">
        <f t="shared" si="38"/>
        <v>0.97214611468794254</v>
      </c>
      <c r="Y234">
        <f t="shared" si="33"/>
        <v>30</v>
      </c>
    </row>
    <row r="235" spans="1:25" x14ac:dyDescent="0.2">
      <c r="A235" t="s">
        <v>239</v>
      </c>
      <c r="B235">
        <v>263</v>
      </c>
      <c r="C235">
        <v>275</v>
      </c>
      <c r="D235">
        <v>2</v>
      </c>
      <c r="E235">
        <v>0</v>
      </c>
      <c r="F235">
        <v>28.2096917</v>
      </c>
      <c r="G235">
        <v>44.235142289999999</v>
      </c>
      <c r="H235">
        <v>38.087230730000002</v>
      </c>
      <c r="I235">
        <v>67.895798040000003</v>
      </c>
      <c r="O235">
        <v>0</v>
      </c>
      <c r="P235">
        <v>40.688463640000002</v>
      </c>
      <c r="Q235">
        <v>49.382300809999997</v>
      </c>
      <c r="R235">
        <v>60.003241840000001</v>
      </c>
      <c r="S235">
        <v>74.464190720000005</v>
      </c>
      <c r="T235">
        <f t="shared" si="34"/>
        <v>0</v>
      </c>
      <c r="U235">
        <f t="shared" si="35"/>
        <v>8.8238242596544367</v>
      </c>
      <c r="V235">
        <f t="shared" si="36"/>
        <v>3.639590693334112</v>
      </c>
      <c r="W235">
        <f t="shared" si="37"/>
        <v>15.496960072440702</v>
      </c>
      <c r="X235">
        <f t="shared" si="38"/>
        <v>4.6445550055240821</v>
      </c>
      <c r="Y235">
        <f t="shared" si="33"/>
        <v>13</v>
      </c>
    </row>
    <row r="236" spans="1:25" x14ac:dyDescent="0.2">
      <c r="A236" t="s">
        <v>239</v>
      </c>
      <c r="B236">
        <v>263</v>
      </c>
      <c r="C236">
        <v>275</v>
      </c>
      <c r="D236">
        <v>3</v>
      </c>
      <c r="E236">
        <v>0</v>
      </c>
      <c r="F236">
        <v>30.950470630000002</v>
      </c>
      <c r="G236">
        <v>45.049654099999998</v>
      </c>
      <c r="H236">
        <v>39.616914479999998</v>
      </c>
      <c r="I236">
        <v>71.124572470000004</v>
      </c>
      <c r="J236">
        <v>0</v>
      </c>
      <c r="K236">
        <v>39.885475800000002</v>
      </c>
      <c r="L236">
        <v>46.119764940000003</v>
      </c>
      <c r="M236">
        <v>55.985590360000003</v>
      </c>
      <c r="N236">
        <v>72.433059839999999</v>
      </c>
      <c r="O236">
        <v>0</v>
      </c>
      <c r="P236">
        <v>41.251145579999999</v>
      </c>
      <c r="Q236">
        <v>49.62533131</v>
      </c>
      <c r="R236">
        <v>59.368404210000001</v>
      </c>
      <c r="S236">
        <v>73.374406530000002</v>
      </c>
      <c r="T236">
        <f t="shared" si="34"/>
        <v>0</v>
      </c>
      <c r="U236">
        <f t="shared" si="35"/>
        <v>5.5946890852171762</v>
      </c>
      <c r="V236">
        <f t="shared" si="36"/>
        <v>2.3934269264826771</v>
      </c>
      <c r="W236">
        <f t="shared" si="37"/>
        <v>10.563288046835787</v>
      </c>
      <c r="X236">
        <f t="shared" si="38"/>
        <v>1.1298986743479507</v>
      </c>
      <c r="Y236">
        <f t="shared" si="33"/>
        <v>13</v>
      </c>
    </row>
    <row r="237" spans="1:25" x14ac:dyDescent="0.2">
      <c r="A237" t="s">
        <v>240</v>
      </c>
      <c r="B237">
        <v>263</v>
      </c>
      <c r="C237">
        <v>279</v>
      </c>
      <c r="D237">
        <v>3</v>
      </c>
      <c r="E237">
        <v>0</v>
      </c>
      <c r="F237">
        <v>33.070878030000003</v>
      </c>
      <c r="G237">
        <v>51.057213939999997</v>
      </c>
      <c r="H237">
        <v>38.051990009999997</v>
      </c>
      <c r="I237">
        <v>72.610870849999998</v>
      </c>
      <c r="O237">
        <v>0</v>
      </c>
      <c r="P237">
        <v>46.339754159999998</v>
      </c>
      <c r="Q237">
        <v>55.267903879999999</v>
      </c>
      <c r="R237">
        <v>65.228261320000001</v>
      </c>
      <c r="S237">
        <v>77.680240699999999</v>
      </c>
      <c r="T237">
        <f t="shared" si="34"/>
        <v>0</v>
      </c>
      <c r="U237">
        <f t="shared" si="35"/>
        <v>9.3825122902473144</v>
      </c>
      <c r="V237">
        <f t="shared" si="36"/>
        <v>2.9774074100479782</v>
      </c>
      <c r="W237">
        <f t="shared" si="37"/>
        <v>19.216525730666437</v>
      </c>
      <c r="X237">
        <f t="shared" si="38"/>
        <v>3.584585797277632</v>
      </c>
      <c r="Y237">
        <f t="shared" si="33"/>
        <v>17</v>
      </c>
    </row>
    <row r="238" spans="1:25" x14ac:dyDescent="0.2">
      <c r="A238" t="s">
        <v>245</v>
      </c>
      <c r="B238">
        <v>276</v>
      </c>
      <c r="C238">
        <v>287</v>
      </c>
      <c r="D238">
        <v>3</v>
      </c>
      <c r="E238">
        <v>0</v>
      </c>
      <c r="F238">
        <v>98.508810440000005</v>
      </c>
      <c r="G238">
        <v>102.41635340000001</v>
      </c>
      <c r="H238">
        <v>97.062056740000003</v>
      </c>
      <c r="I238">
        <v>102.7762924</v>
      </c>
      <c r="O238">
        <v>0</v>
      </c>
      <c r="P238">
        <v>-56.285412020000003</v>
      </c>
      <c r="Q238">
        <v>57.558467710000002</v>
      </c>
      <c r="R238">
        <v>115.40809419999999</v>
      </c>
      <c r="S238">
        <v>-10.065553680000001</v>
      </c>
      <c r="T238">
        <f t="shared" ref="T238:T249" si="39">STDEV(E238,J238,O238)</f>
        <v>0</v>
      </c>
      <c r="U238">
        <f t="shared" ref="U238:U249" si="40">STDEV(F238,K238,P238)</f>
        <v>109.456044389965</v>
      </c>
      <c r="V238">
        <f t="shared" ref="V238:V249" si="41">STDEV(G238,L238,Q238)</f>
        <v>31.719315161090002</v>
      </c>
      <c r="W238">
        <f t="shared" ref="W238:W249" si="42">STDEV(H238,M238,R238)</f>
        <v>12.972607495868418</v>
      </c>
      <c r="X238">
        <f t="shared" ref="X238:X249" si="43">STDEV(I238,N238,S238)</f>
        <v>79.791234564776644</v>
      </c>
      <c r="Y238">
        <f t="shared" si="33"/>
        <v>12</v>
      </c>
    </row>
    <row r="239" spans="1:25" x14ac:dyDescent="0.2">
      <c r="A239" t="s">
        <v>257</v>
      </c>
      <c r="B239">
        <v>287</v>
      </c>
      <c r="C239">
        <v>292</v>
      </c>
      <c r="D239">
        <v>2</v>
      </c>
      <c r="E239">
        <v>0</v>
      </c>
      <c r="F239">
        <v>63.205680229999999</v>
      </c>
      <c r="G239">
        <v>96.959670270000004</v>
      </c>
      <c r="H239">
        <v>86.513423630000005</v>
      </c>
      <c r="I239">
        <v>99.700216949999998</v>
      </c>
      <c r="J239">
        <v>0</v>
      </c>
      <c r="K239">
        <v>-3.6381765499999998</v>
      </c>
      <c r="L239">
        <v>-24.144647460000002</v>
      </c>
      <c r="M239">
        <v>56.045614399999998</v>
      </c>
      <c r="N239">
        <v>-28.19930712</v>
      </c>
      <c r="O239">
        <v>0</v>
      </c>
      <c r="P239">
        <v>34.265779979999998</v>
      </c>
      <c r="Q239">
        <v>31.044328799999999</v>
      </c>
      <c r="R239">
        <v>61.570659280000001</v>
      </c>
      <c r="S239">
        <v>33.575806640000003</v>
      </c>
      <c r="T239">
        <f t="shared" si="39"/>
        <v>0</v>
      </c>
      <c r="U239">
        <f t="shared" si="40"/>
        <v>33.521955333614883</v>
      </c>
      <c r="V239">
        <f t="shared" si="41"/>
        <v>60.631277839332967</v>
      </c>
      <c r="W239">
        <f t="shared" si="42"/>
        <v>16.232452133618629</v>
      </c>
      <c r="X239">
        <f t="shared" si="43"/>
        <v>63.96208587415763</v>
      </c>
      <c r="Y239">
        <f t="shared" si="33"/>
        <v>6</v>
      </c>
    </row>
    <row r="240" spans="1:25" x14ac:dyDescent="0.2">
      <c r="A240" t="s">
        <v>262</v>
      </c>
      <c r="B240">
        <v>308</v>
      </c>
      <c r="C240">
        <v>317</v>
      </c>
      <c r="D240">
        <v>1</v>
      </c>
      <c r="E240">
        <v>0</v>
      </c>
      <c r="F240">
        <v>76.539516190000001</v>
      </c>
      <c r="G240">
        <v>80.955242859999998</v>
      </c>
      <c r="H240">
        <v>81.320417829999997</v>
      </c>
      <c r="I240">
        <v>92.419349440000005</v>
      </c>
      <c r="J240">
        <v>0</v>
      </c>
      <c r="K240">
        <v>67.787855429999993</v>
      </c>
      <c r="L240">
        <v>74.013103889999996</v>
      </c>
      <c r="M240">
        <v>77.816123809999993</v>
      </c>
      <c r="N240">
        <v>83.236560170000004</v>
      </c>
      <c r="O240">
        <v>0</v>
      </c>
      <c r="P240">
        <v>74.708164269999997</v>
      </c>
      <c r="Q240">
        <v>77.840353149999999</v>
      </c>
      <c r="R240">
        <v>82.994979499999999</v>
      </c>
      <c r="S240">
        <v>89.417544269999993</v>
      </c>
      <c r="T240">
        <f t="shared" si="39"/>
        <v>0</v>
      </c>
      <c r="U240">
        <f t="shared" si="40"/>
        <v>4.6158439162301583</v>
      </c>
      <c r="V240">
        <f t="shared" si="41"/>
        <v>3.4771556451221048</v>
      </c>
      <c r="W240">
        <f t="shared" si="42"/>
        <v>2.6427504492821621</v>
      </c>
      <c r="X240">
        <f t="shared" si="43"/>
        <v>4.6822184467820849</v>
      </c>
      <c r="Y240">
        <f t="shared" si="33"/>
        <v>10</v>
      </c>
    </row>
    <row r="241" spans="1:25" x14ac:dyDescent="0.2">
      <c r="A241" t="s">
        <v>262</v>
      </c>
      <c r="B241">
        <v>308</v>
      </c>
      <c r="C241">
        <v>317</v>
      </c>
      <c r="D241">
        <v>2</v>
      </c>
      <c r="E241">
        <v>0</v>
      </c>
      <c r="F241">
        <v>75.03241774</v>
      </c>
      <c r="G241">
        <v>79.659116740000002</v>
      </c>
      <c r="H241">
        <v>79.966271640000002</v>
      </c>
      <c r="I241">
        <v>91.63391747</v>
      </c>
      <c r="J241">
        <v>0</v>
      </c>
      <c r="K241">
        <v>68.200849880000007</v>
      </c>
      <c r="L241">
        <v>74.690752140000001</v>
      </c>
      <c r="M241">
        <v>79.04900877</v>
      </c>
      <c r="N241">
        <v>84.039234329999999</v>
      </c>
      <c r="O241">
        <v>0</v>
      </c>
      <c r="P241">
        <v>75.295191320000001</v>
      </c>
      <c r="Q241">
        <v>78.48798755</v>
      </c>
      <c r="R241">
        <v>83.61568844</v>
      </c>
      <c r="S241">
        <v>90.125606550000001</v>
      </c>
      <c r="T241">
        <f t="shared" si="39"/>
        <v>0</v>
      </c>
      <c r="U241">
        <f t="shared" si="40"/>
        <v>4.0222102101421822</v>
      </c>
      <c r="V241">
        <f t="shared" si="41"/>
        <v>2.5972802164687931</v>
      </c>
      <c r="W241">
        <f t="shared" si="42"/>
        <v>2.4157185736061417</v>
      </c>
      <c r="X241">
        <f t="shared" si="43"/>
        <v>4.0207408237118702</v>
      </c>
      <c r="Y241">
        <f t="shared" si="33"/>
        <v>10</v>
      </c>
    </row>
    <row r="242" spans="1:25" x14ac:dyDescent="0.2">
      <c r="A242" t="s">
        <v>262</v>
      </c>
      <c r="B242">
        <v>308</v>
      </c>
      <c r="C242">
        <v>317</v>
      </c>
      <c r="D242">
        <v>3</v>
      </c>
      <c r="E242">
        <v>0</v>
      </c>
      <c r="F242">
        <v>75.551622980000005</v>
      </c>
      <c r="G242">
        <v>80.207959110000004</v>
      </c>
      <c r="H242">
        <v>80.421416519999994</v>
      </c>
      <c r="I242">
        <v>92.185839360000003</v>
      </c>
      <c r="J242">
        <v>0</v>
      </c>
      <c r="K242">
        <v>68.018382610000003</v>
      </c>
      <c r="L242">
        <v>74.4571404</v>
      </c>
      <c r="M242">
        <v>79.198268139999996</v>
      </c>
      <c r="N242">
        <v>84.220677269999996</v>
      </c>
      <c r="O242">
        <v>0</v>
      </c>
      <c r="P242">
        <v>75.990499720000003</v>
      </c>
      <c r="Q242">
        <v>78.638979879999994</v>
      </c>
      <c r="R242">
        <v>84.316387919999997</v>
      </c>
      <c r="S242">
        <v>91.010696039999999</v>
      </c>
      <c r="T242">
        <f t="shared" si="39"/>
        <v>0</v>
      </c>
      <c r="U242">
        <f t="shared" si="40"/>
        <v>4.4813869594257225</v>
      </c>
      <c r="V242">
        <f t="shared" si="41"/>
        <v>2.9726921887952047</v>
      </c>
      <c r="W242">
        <f t="shared" si="42"/>
        <v>2.6727652424889428</v>
      </c>
      <c r="X242">
        <f t="shared" si="43"/>
        <v>4.2997892165288416</v>
      </c>
      <c r="Y242">
        <f t="shared" si="33"/>
        <v>10</v>
      </c>
    </row>
    <row r="243" spans="1:25" x14ac:dyDescent="0.2">
      <c r="A243" t="s">
        <v>263</v>
      </c>
      <c r="B243">
        <v>308</v>
      </c>
      <c r="C243">
        <v>318</v>
      </c>
      <c r="D243">
        <v>2</v>
      </c>
      <c r="E243">
        <v>0</v>
      </c>
      <c r="F243">
        <v>82.931878639999994</v>
      </c>
      <c r="G243">
        <v>81.471049600000001</v>
      </c>
      <c r="H243">
        <v>76.063945050000001</v>
      </c>
      <c r="I243">
        <v>93.278670439999999</v>
      </c>
      <c r="O243">
        <v>0</v>
      </c>
      <c r="P243">
        <v>74.691523439999997</v>
      </c>
      <c r="Q243">
        <v>80.126453060000003</v>
      </c>
      <c r="R243">
        <v>85.689156749999995</v>
      </c>
      <c r="S243">
        <v>86.761279329999994</v>
      </c>
      <c r="T243">
        <f t="shared" si="39"/>
        <v>0</v>
      </c>
      <c r="U243">
        <f t="shared" si="40"/>
        <v>5.8268110413058256</v>
      </c>
      <c r="V243">
        <f t="shared" si="41"/>
        <v>0.95077333139396725</v>
      </c>
      <c r="W243">
        <f t="shared" si="42"/>
        <v>6.8060524634260933</v>
      </c>
      <c r="X243">
        <f t="shared" si="43"/>
        <v>4.6084914495259239</v>
      </c>
      <c r="Y243">
        <f t="shared" si="33"/>
        <v>11</v>
      </c>
    </row>
    <row r="244" spans="1:25" x14ac:dyDescent="0.2">
      <c r="A244" t="s">
        <v>264</v>
      </c>
      <c r="B244">
        <v>308</v>
      </c>
      <c r="C244">
        <v>324</v>
      </c>
      <c r="D244">
        <v>3</v>
      </c>
      <c r="E244">
        <v>0</v>
      </c>
      <c r="F244">
        <v>66.990417300000004</v>
      </c>
      <c r="G244">
        <v>73.215292090000005</v>
      </c>
      <c r="H244">
        <v>75.951594479999997</v>
      </c>
      <c r="I244">
        <v>86.090179879999994</v>
      </c>
      <c r="J244">
        <v>0</v>
      </c>
      <c r="K244">
        <v>62.144519670000001</v>
      </c>
      <c r="L244">
        <v>73.240647809999999</v>
      </c>
      <c r="M244">
        <v>76.43279982</v>
      </c>
      <c r="N244">
        <v>84.081328529999993</v>
      </c>
      <c r="T244">
        <f t="shared" si="39"/>
        <v>0</v>
      </c>
      <c r="U244">
        <f t="shared" si="40"/>
        <v>3.4265670751088213</v>
      </c>
      <c r="V244">
        <f t="shared" si="41"/>
        <v>1.7929201553862555E-2</v>
      </c>
      <c r="W244">
        <f t="shared" si="42"/>
        <v>0.34026355905717998</v>
      </c>
      <c r="X244">
        <f t="shared" si="43"/>
        <v>1.420472411980751</v>
      </c>
      <c r="Y244">
        <f t="shared" si="33"/>
        <v>17</v>
      </c>
    </row>
    <row r="245" spans="1:25" x14ac:dyDescent="0.2">
      <c r="A245" t="s">
        <v>266</v>
      </c>
      <c r="B245">
        <v>308</v>
      </c>
      <c r="C245">
        <v>330</v>
      </c>
      <c r="D245">
        <v>2</v>
      </c>
      <c r="E245">
        <v>0</v>
      </c>
      <c r="F245">
        <v>60.633428729999999</v>
      </c>
      <c r="G245">
        <v>68.135540129999995</v>
      </c>
      <c r="H245">
        <v>71.009297860000004</v>
      </c>
      <c r="I245">
        <v>83.379899260000002</v>
      </c>
      <c r="J245">
        <v>0</v>
      </c>
      <c r="K245">
        <v>57.862218429999999</v>
      </c>
      <c r="L245">
        <v>66.188897499999996</v>
      </c>
      <c r="M245">
        <v>72.498343539999993</v>
      </c>
      <c r="N245">
        <v>77.704113699999994</v>
      </c>
      <c r="O245">
        <v>0</v>
      </c>
      <c r="P245">
        <v>59.128503100000003</v>
      </c>
      <c r="Q245">
        <v>67.229169720000002</v>
      </c>
      <c r="R245">
        <v>74.125733429999997</v>
      </c>
      <c r="S245">
        <v>81.841974300000004</v>
      </c>
      <c r="T245">
        <f t="shared" si="39"/>
        <v>0</v>
      </c>
      <c r="U245">
        <f t="shared" si="40"/>
        <v>1.3873166271699955</v>
      </c>
      <c r="V245">
        <f t="shared" si="41"/>
        <v>0.97408856037841962</v>
      </c>
      <c r="W245">
        <f t="shared" si="42"/>
        <v>1.5587294801195213</v>
      </c>
      <c r="X245">
        <f t="shared" si="43"/>
        <v>2.9354626339167291</v>
      </c>
      <c r="Y245">
        <f t="shared" si="33"/>
        <v>23</v>
      </c>
    </row>
    <row r="246" spans="1:25" x14ac:dyDescent="0.2">
      <c r="A246" t="s">
        <v>266</v>
      </c>
      <c r="B246">
        <v>308</v>
      </c>
      <c r="C246">
        <v>330</v>
      </c>
      <c r="D246">
        <v>3</v>
      </c>
      <c r="E246">
        <v>0</v>
      </c>
      <c r="F246">
        <v>59.339967180000002</v>
      </c>
      <c r="G246">
        <v>67.221802280000006</v>
      </c>
      <c r="H246">
        <v>69.216838229999993</v>
      </c>
      <c r="I246">
        <v>83.962807119999994</v>
      </c>
      <c r="J246">
        <v>0</v>
      </c>
      <c r="K246">
        <v>57.239704809999999</v>
      </c>
      <c r="L246">
        <v>66.018340039999998</v>
      </c>
      <c r="M246">
        <v>72.431681870000006</v>
      </c>
      <c r="N246">
        <v>77.839586740000001</v>
      </c>
      <c r="O246">
        <v>0</v>
      </c>
      <c r="P246">
        <v>59.539205899999999</v>
      </c>
      <c r="Q246">
        <v>66.997572000000005</v>
      </c>
      <c r="R246">
        <v>73.915490879999993</v>
      </c>
      <c r="S246">
        <v>81.863760400000004</v>
      </c>
      <c r="T246">
        <f t="shared" si="39"/>
        <v>0</v>
      </c>
      <c r="U246">
        <f t="shared" si="40"/>
        <v>1.2740030974122769</v>
      </c>
      <c r="V246">
        <f t="shared" si="41"/>
        <v>0.6399864338484279</v>
      </c>
      <c r="W246">
        <f t="shared" si="42"/>
        <v>2.4018827869388106</v>
      </c>
      <c r="X246">
        <f t="shared" si="43"/>
        <v>3.1116394017898825</v>
      </c>
      <c r="Y246">
        <f t="shared" si="33"/>
        <v>23</v>
      </c>
    </row>
    <row r="247" spans="1:25" x14ac:dyDescent="0.2">
      <c r="A247" t="s">
        <v>266</v>
      </c>
      <c r="B247">
        <v>308</v>
      </c>
      <c r="C247">
        <v>330</v>
      </c>
      <c r="D247">
        <v>5</v>
      </c>
      <c r="E247">
        <v>0</v>
      </c>
      <c r="F247">
        <v>59.492292569999996</v>
      </c>
      <c r="G247">
        <v>67.119619479999997</v>
      </c>
      <c r="H247">
        <v>69.141493740000001</v>
      </c>
      <c r="I247">
        <v>83.498611120000007</v>
      </c>
      <c r="J247">
        <v>0</v>
      </c>
      <c r="K247">
        <v>55.126619310000002</v>
      </c>
      <c r="L247">
        <v>64.778953340000001</v>
      </c>
      <c r="M247">
        <v>71.194533140000004</v>
      </c>
      <c r="N247">
        <v>76.818341029999999</v>
      </c>
      <c r="O247">
        <v>0</v>
      </c>
      <c r="P247">
        <v>59.20773578</v>
      </c>
      <c r="Q247">
        <v>66.810303239999996</v>
      </c>
      <c r="R247">
        <v>74.728724970000002</v>
      </c>
      <c r="S247">
        <v>81.764294730000003</v>
      </c>
      <c r="T247">
        <f t="shared" si="39"/>
        <v>0</v>
      </c>
      <c r="U247">
        <f t="shared" si="40"/>
        <v>2.4425255789011819</v>
      </c>
      <c r="V247">
        <f t="shared" si="41"/>
        <v>1.2715329941649312</v>
      </c>
      <c r="W247">
        <f t="shared" si="42"/>
        <v>2.826146831720957</v>
      </c>
      <c r="X247">
        <f t="shared" si="43"/>
        <v>3.4664179354321725</v>
      </c>
      <c r="Y247">
        <f t="shared" si="33"/>
        <v>23</v>
      </c>
    </row>
    <row r="248" spans="1:25" x14ac:dyDescent="0.2">
      <c r="A248" t="s">
        <v>266</v>
      </c>
      <c r="B248">
        <v>308</v>
      </c>
      <c r="C248">
        <v>330</v>
      </c>
      <c r="D248">
        <v>6</v>
      </c>
      <c r="E248">
        <v>0</v>
      </c>
      <c r="F248">
        <v>61.565341570000001</v>
      </c>
      <c r="G248">
        <v>68.063193609999999</v>
      </c>
      <c r="H248">
        <v>71.174489289999997</v>
      </c>
      <c r="I248">
        <v>84.47759748</v>
      </c>
      <c r="O248">
        <v>0</v>
      </c>
      <c r="P248">
        <v>61.22340191</v>
      </c>
      <c r="Q248">
        <v>68.933882109999999</v>
      </c>
      <c r="R248">
        <v>75.838812399999995</v>
      </c>
      <c r="S248">
        <v>88.151142759999999</v>
      </c>
      <c r="T248">
        <f t="shared" si="39"/>
        <v>0</v>
      </c>
      <c r="U248">
        <f t="shared" si="40"/>
        <v>0.24178785234262337</v>
      </c>
      <c r="V248">
        <f t="shared" si="41"/>
        <v>0.61566974265114327</v>
      </c>
      <c r="W248">
        <f t="shared" si="42"/>
        <v>3.2981745007261254</v>
      </c>
      <c r="X248">
        <f t="shared" si="43"/>
        <v>2.5975887784838338</v>
      </c>
      <c r="Y248">
        <f t="shared" si="33"/>
        <v>23</v>
      </c>
    </row>
    <row r="249" spans="1:25" x14ac:dyDescent="0.2">
      <c r="A249" t="s">
        <v>267</v>
      </c>
      <c r="B249">
        <v>308</v>
      </c>
      <c r="C249">
        <v>333</v>
      </c>
      <c r="D249">
        <v>3</v>
      </c>
      <c r="J249">
        <v>0</v>
      </c>
      <c r="K249">
        <v>55.821891350000001</v>
      </c>
      <c r="L249">
        <v>65.747401690000004</v>
      </c>
      <c r="M249">
        <v>72.109056980000005</v>
      </c>
      <c r="N249">
        <v>77.466141730000004</v>
      </c>
      <c r="O249">
        <v>0</v>
      </c>
      <c r="P249">
        <v>57.73613375</v>
      </c>
      <c r="Q249">
        <v>65.992610069999998</v>
      </c>
      <c r="R249">
        <v>72.779151540000001</v>
      </c>
      <c r="S249">
        <v>80.892615559999996</v>
      </c>
      <c r="T249">
        <f t="shared" si="39"/>
        <v>0</v>
      </c>
      <c r="U249">
        <f t="shared" si="40"/>
        <v>1.353573781874811</v>
      </c>
      <c r="V249">
        <f t="shared" si="41"/>
        <v>0.17338850830176356</v>
      </c>
      <c r="W249">
        <f t="shared" si="42"/>
        <v>0.4738284074122126</v>
      </c>
      <c r="X249">
        <f t="shared" si="43"/>
        <v>2.4228828807512359</v>
      </c>
      <c r="Y249">
        <f t="shared" si="33"/>
        <v>26</v>
      </c>
    </row>
    <row r="250" spans="1:25" x14ac:dyDescent="0.2">
      <c r="A250" t="s">
        <v>267</v>
      </c>
      <c r="B250">
        <v>308</v>
      </c>
      <c r="C250">
        <v>333</v>
      </c>
      <c r="D250">
        <v>4</v>
      </c>
      <c r="J250">
        <v>0</v>
      </c>
      <c r="K250">
        <v>55.278897280000002</v>
      </c>
      <c r="L250">
        <v>65.514389960000003</v>
      </c>
      <c r="M250">
        <v>71.972583189999995</v>
      </c>
      <c r="N250">
        <v>76.266686770000007</v>
      </c>
      <c r="O250">
        <v>0</v>
      </c>
      <c r="P250">
        <v>57.413901680000002</v>
      </c>
      <c r="Q250">
        <v>65.70968379</v>
      </c>
      <c r="R250">
        <v>72.676013600000005</v>
      </c>
      <c r="S250">
        <v>80.618738260000001</v>
      </c>
      <c r="T250">
        <f t="shared" ref="T250:T286" si="44">STDEV(E250,J250,O250)</f>
        <v>0</v>
      </c>
      <c r="U250">
        <f t="shared" ref="U250:U286" si="45">STDEV(F250,K250,P250)</f>
        <v>1.5096760891031158</v>
      </c>
      <c r="V250">
        <f t="shared" ref="V250:V286" si="46">STDEV(G250,L250,Q250)</f>
        <v>0.13809359151689077</v>
      </c>
      <c r="W250">
        <f t="shared" ref="W250:W286" si="47">STDEV(H250,M250,R250)</f>
        <v>0.49740041300384047</v>
      </c>
      <c r="X250">
        <f t="shared" ref="X250:X286" si="48">STDEV(I250,N250,S250)</f>
        <v>3.0773651206520136</v>
      </c>
      <c r="Y250">
        <f t="shared" si="33"/>
        <v>26</v>
      </c>
    </row>
    <row r="251" spans="1:25" x14ac:dyDescent="0.2">
      <c r="A251" t="s">
        <v>268</v>
      </c>
      <c r="B251">
        <v>309</v>
      </c>
      <c r="C251">
        <v>317</v>
      </c>
      <c r="D251">
        <v>3</v>
      </c>
      <c r="E251">
        <v>0</v>
      </c>
      <c r="F251">
        <v>71.998088240000001</v>
      </c>
      <c r="G251">
        <v>77.505803799999995</v>
      </c>
      <c r="H251">
        <v>78.612414509999994</v>
      </c>
      <c r="I251">
        <v>91.994542679999995</v>
      </c>
      <c r="J251">
        <v>0</v>
      </c>
      <c r="K251">
        <v>67.284322739999993</v>
      </c>
      <c r="L251">
        <v>73.777923799999996</v>
      </c>
      <c r="M251">
        <v>78.797068150000001</v>
      </c>
      <c r="N251">
        <v>85.143225729999997</v>
      </c>
      <c r="T251">
        <f t="shared" si="44"/>
        <v>0</v>
      </c>
      <c r="U251">
        <f t="shared" si="45"/>
        <v>3.3331355499732025</v>
      </c>
      <c r="V251">
        <f t="shared" si="46"/>
        <v>2.6360092274497058</v>
      </c>
      <c r="W251">
        <f t="shared" si="47"/>
        <v>0.13056984101478489</v>
      </c>
      <c r="X251">
        <f t="shared" si="48"/>
        <v>4.8446126754033321</v>
      </c>
      <c r="Y251">
        <f t="shared" si="33"/>
        <v>9</v>
      </c>
    </row>
    <row r="252" spans="1:25" x14ac:dyDescent="0.2">
      <c r="A252" t="s">
        <v>269</v>
      </c>
      <c r="B252">
        <v>309</v>
      </c>
      <c r="C252">
        <v>330</v>
      </c>
      <c r="D252">
        <v>3</v>
      </c>
      <c r="E252">
        <v>0</v>
      </c>
      <c r="F252">
        <v>56.752850440000003</v>
      </c>
      <c r="G252">
        <v>65.316700389999994</v>
      </c>
      <c r="H252">
        <v>67.811755939999998</v>
      </c>
      <c r="I252">
        <v>82.953486900000001</v>
      </c>
      <c r="J252">
        <v>0</v>
      </c>
      <c r="K252">
        <v>53.316062709999997</v>
      </c>
      <c r="L252">
        <v>63.52089222</v>
      </c>
      <c r="M252">
        <v>68.108819629999999</v>
      </c>
      <c r="N252">
        <v>75.244325979999999</v>
      </c>
      <c r="O252">
        <v>0</v>
      </c>
      <c r="P252">
        <v>55.116886489999999</v>
      </c>
      <c r="Q252">
        <v>63.458803410000002</v>
      </c>
      <c r="R252">
        <v>70.187994979999999</v>
      </c>
      <c r="S252">
        <v>78.645318029999999</v>
      </c>
      <c r="T252">
        <f t="shared" si="44"/>
        <v>0</v>
      </c>
      <c r="U252">
        <f t="shared" si="45"/>
        <v>1.7190527543481473</v>
      </c>
      <c r="V252">
        <f t="shared" si="46"/>
        <v>1.055190598269576</v>
      </c>
      <c r="W252">
        <f t="shared" si="47"/>
        <v>1.2947154737099684</v>
      </c>
      <c r="X252">
        <f t="shared" si="48"/>
        <v>3.8634662335579688</v>
      </c>
      <c r="Y252">
        <f t="shared" si="33"/>
        <v>22</v>
      </c>
    </row>
    <row r="253" spans="1:25" x14ac:dyDescent="0.2">
      <c r="A253" t="s">
        <v>269</v>
      </c>
      <c r="B253">
        <v>309</v>
      </c>
      <c r="C253">
        <v>330</v>
      </c>
      <c r="D253">
        <v>4</v>
      </c>
      <c r="E253">
        <v>0</v>
      </c>
      <c r="F253">
        <v>56.810530139999997</v>
      </c>
      <c r="G253">
        <v>64.910189770000002</v>
      </c>
      <c r="H253">
        <v>67.702666840000006</v>
      </c>
      <c r="I253">
        <v>82.600562679999996</v>
      </c>
      <c r="J253">
        <v>0</v>
      </c>
      <c r="K253">
        <v>54.496587349999999</v>
      </c>
      <c r="L253">
        <v>62.816373220000003</v>
      </c>
      <c r="M253">
        <v>70.219579800000005</v>
      </c>
      <c r="N253">
        <v>76.866665319999996</v>
      </c>
      <c r="O253">
        <v>0</v>
      </c>
      <c r="P253">
        <v>57.000070350000001</v>
      </c>
      <c r="Q253">
        <v>65.409051899999994</v>
      </c>
      <c r="R253">
        <v>73.083374190000001</v>
      </c>
      <c r="S253">
        <v>82.073676500000005</v>
      </c>
      <c r="T253">
        <f t="shared" si="44"/>
        <v>0</v>
      </c>
      <c r="U253">
        <f t="shared" si="45"/>
        <v>1.3938964486819456</v>
      </c>
      <c r="V253">
        <f t="shared" si="46"/>
        <v>1.3756764340697107</v>
      </c>
      <c r="W253">
        <f t="shared" si="47"/>
        <v>2.6922165818879731</v>
      </c>
      <c r="X253">
        <f t="shared" si="48"/>
        <v>3.1693362451869698</v>
      </c>
      <c r="Y253">
        <f t="shared" si="33"/>
        <v>22</v>
      </c>
    </row>
    <row r="254" spans="1:25" x14ac:dyDescent="0.2">
      <c r="A254" t="s">
        <v>269</v>
      </c>
      <c r="B254">
        <v>309</v>
      </c>
      <c r="C254">
        <v>330</v>
      </c>
      <c r="D254">
        <v>5</v>
      </c>
      <c r="E254">
        <v>0</v>
      </c>
      <c r="F254">
        <v>56.46362517</v>
      </c>
      <c r="G254">
        <v>64.947801080000005</v>
      </c>
      <c r="H254">
        <v>67.974393739999996</v>
      </c>
      <c r="I254">
        <v>82.376270309999995</v>
      </c>
      <c r="O254">
        <v>0</v>
      </c>
      <c r="P254">
        <v>55.824899479999999</v>
      </c>
      <c r="Q254">
        <v>63.919493500000002</v>
      </c>
      <c r="R254">
        <v>71.825580840000001</v>
      </c>
      <c r="S254">
        <v>79.287131830000007</v>
      </c>
      <c r="T254">
        <f t="shared" si="44"/>
        <v>0</v>
      </c>
      <c r="U254">
        <f t="shared" si="45"/>
        <v>0.45164726671705741</v>
      </c>
      <c r="V254">
        <f t="shared" si="46"/>
        <v>0.72712326296353069</v>
      </c>
      <c r="W254">
        <f t="shared" si="47"/>
        <v>2.7232005140281577</v>
      </c>
      <c r="X254">
        <f t="shared" si="48"/>
        <v>2.1843507672322962</v>
      </c>
      <c r="Y254">
        <f t="shared" si="33"/>
        <v>22</v>
      </c>
    </row>
    <row r="255" spans="1:25" x14ac:dyDescent="0.2">
      <c r="A255" t="s">
        <v>270</v>
      </c>
      <c r="B255">
        <v>309</v>
      </c>
      <c r="C255">
        <v>333</v>
      </c>
      <c r="D255">
        <v>3</v>
      </c>
      <c r="J255">
        <v>0</v>
      </c>
      <c r="K255">
        <v>53.075126689999998</v>
      </c>
      <c r="L255">
        <v>63.221968789999998</v>
      </c>
      <c r="M255">
        <v>68.282477760000006</v>
      </c>
      <c r="N255">
        <v>74.241247650000005</v>
      </c>
      <c r="O255">
        <v>0</v>
      </c>
      <c r="P255">
        <v>53.695058770000003</v>
      </c>
      <c r="Q255">
        <v>62.675346490000003</v>
      </c>
      <c r="R255">
        <v>69.78906542</v>
      </c>
      <c r="S255">
        <v>78.071059439999999</v>
      </c>
      <c r="T255">
        <f t="shared" si="44"/>
        <v>0</v>
      </c>
      <c r="U255">
        <f t="shared" si="45"/>
        <v>0.43835817764308493</v>
      </c>
      <c r="V255">
        <f t="shared" si="46"/>
        <v>0.38652033507778427</v>
      </c>
      <c r="W255">
        <f t="shared" si="47"/>
        <v>1.0653183508379682</v>
      </c>
      <c r="X255">
        <f t="shared" si="48"/>
        <v>2.7080858873771856</v>
      </c>
      <c r="Y255">
        <f t="shared" si="33"/>
        <v>25</v>
      </c>
    </row>
    <row r="256" spans="1:25" x14ac:dyDescent="0.2">
      <c r="A256" t="s">
        <v>275</v>
      </c>
      <c r="B256">
        <v>318</v>
      </c>
      <c r="C256">
        <v>330</v>
      </c>
      <c r="D256">
        <v>2</v>
      </c>
      <c r="E256">
        <v>0</v>
      </c>
      <c r="F256">
        <v>55.146896140000003</v>
      </c>
      <c r="G256">
        <v>63.99570937</v>
      </c>
      <c r="H256">
        <v>69.503273980000003</v>
      </c>
      <c r="I256">
        <v>79.223830050000004</v>
      </c>
      <c r="J256">
        <v>0</v>
      </c>
      <c r="K256">
        <v>54.818985269999999</v>
      </c>
      <c r="L256">
        <v>65.245888039999997</v>
      </c>
      <c r="M256">
        <v>71.724756959999993</v>
      </c>
      <c r="N256">
        <v>75.735535650000003</v>
      </c>
      <c r="O256">
        <v>0</v>
      </c>
      <c r="P256">
        <v>53.170383559999998</v>
      </c>
      <c r="Q256">
        <v>63.844632240000003</v>
      </c>
      <c r="R256">
        <v>70.803930370000003</v>
      </c>
      <c r="S256">
        <v>76.259905900000007</v>
      </c>
      <c r="T256">
        <f t="shared" si="44"/>
        <v>0</v>
      </c>
      <c r="U256">
        <f t="shared" si="45"/>
        <v>1.0592462033428429</v>
      </c>
      <c r="V256">
        <f t="shared" si="46"/>
        <v>0.76912166605438315</v>
      </c>
      <c r="W256">
        <f t="shared" si="47"/>
        <v>1.116140320041084</v>
      </c>
      <c r="X256">
        <f t="shared" si="48"/>
        <v>1.8809575729359074</v>
      </c>
      <c r="Y256">
        <f t="shared" si="33"/>
        <v>13</v>
      </c>
    </row>
    <row r="257" spans="1:25" x14ac:dyDescent="0.2">
      <c r="A257" t="s">
        <v>275</v>
      </c>
      <c r="B257">
        <v>318</v>
      </c>
      <c r="C257">
        <v>330</v>
      </c>
      <c r="D257">
        <v>3</v>
      </c>
      <c r="E257">
        <v>0</v>
      </c>
      <c r="F257">
        <v>55.305677719999998</v>
      </c>
      <c r="G257">
        <v>64.12957222</v>
      </c>
      <c r="H257">
        <v>69.573955510000005</v>
      </c>
      <c r="I257">
        <v>79.369471919999995</v>
      </c>
      <c r="J257">
        <v>0</v>
      </c>
      <c r="K257">
        <v>54.566055339999998</v>
      </c>
      <c r="L257">
        <v>65.037142020000005</v>
      </c>
      <c r="M257">
        <v>71.390405889999997</v>
      </c>
      <c r="N257">
        <v>75.388137200000003</v>
      </c>
      <c r="O257">
        <v>0</v>
      </c>
      <c r="P257">
        <v>54.302900780000002</v>
      </c>
      <c r="Q257">
        <v>64.970775470000007</v>
      </c>
      <c r="R257">
        <v>0.39301711299999997</v>
      </c>
      <c r="S257">
        <v>76.829386389999996</v>
      </c>
      <c r="T257">
        <f t="shared" si="44"/>
        <v>0</v>
      </c>
      <c r="U257">
        <f t="shared" si="45"/>
        <v>0.51991236101888905</v>
      </c>
      <c r="V257">
        <f t="shared" si="46"/>
        <v>0.50591672052514802</v>
      </c>
      <c r="W257">
        <f t="shared" si="47"/>
        <v>40.476188355264291</v>
      </c>
      <c r="X257">
        <f t="shared" si="48"/>
        <v>2.0157818946200683</v>
      </c>
      <c r="Y257">
        <f t="shared" si="33"/>
        <v>13</v>
      </c>
    </row>
    <row r="258" spans="1:25" x14ac:dyDescent="0.2">
      <c r="A258" t="s">
        <v>276</v>
      </c>
      <c r="B258">
        <v>318</v>
      </c>
      <c r="C258">
        <v>333</v>
      </c>
      <c r="D258">
        <v>2</v>
      </c>
      <c r="J258">
        <v>0</v>
      </c>
      <c r="K258">
        <v>45.935302919999998</v>
      </c>
      <c r="L258">
        <v>57.93233858</v>
      </c>
      <c r="M258">
        <v>65.757909679999997</v>
      </c>
      <c r="N258">
        <v>71.116358770000005</v>
      </c>
      <c r="O258">
        <v>0</v>
      </c>
      <c r="P258">
        <v>53.243853080000001</v>
      </c>
      <c r="Q258">
        <v>63.225527649999997</v>
      </c>
      <c r="R258">
        <v>70.387110840000005</v>
      </c>
      <c r="S258">
        <v>75.922274299999998</v>
      </c>
      <c r="T258">
        <f t="shared" si="44"/>
        <v>0</v>
      </c>
      <c r="U258">
        <f t="shared" si="45"/>
        <v>5.1679253787780288</v>
      </c>
      <c r="V258">
        <f t="shared" si="46"/>
        <v>3.7428498854995129</v>
      </c>
      <c r="W258">
        <f t="shared" si="47"/>
        <v>3.2733395317126375</v>
      </c>
      <c r="X258">
        <f t="shared" si="48"/>
        <v>3.3982954610727356</v>
      </c>
      <c r="Y258">
        <f t="shared" si="33"/>
        <v>16</v>
      </c>
    </row>
    <row r="259" spans="1:25" x14ac:dyDescent="0.2">
      <c r="A259" t="s">
        <v>276</v>
      </c>
      <c r="B259">
        <v>318</v>
      </c>
      <c r="C259">
        <v>333</v>
      </c>
      <c r="D259">
        <v>3</v>
      </c>
      <c r="J259">
        <v>0</v>
      </c>
      <c r="K259">
        <v>53.921207989999999</v>
      </c>
      <c r="L259">
        <v>64.856387339999998</v>
      </c>
      <c r="M259">
        <v>69.483247410000004</v>
      </c>
      <c r="N259">
        <v>91.818551869999993</v>
      </c>
      <c r="O259">
        <v>0</v>
      </c>
      <c r="P259">
        <v>52.761623559999997</v>
      </c>
      <c r="Q259">
        <v>63.21331584</v>
      </c>
      <c r="R259">
        <v>70.220403439999998</v>
      </c>
      <c r="S259">
        <v>75.770199030000001</v>
      </c>
      <c r="T259">
        <f t="shared" si="44"/>
        <v>0</v>
      </c>
      <c r="U259">
        <f t="shared" si="45"/>
        <v>0.81995001381133925</v>
      </c>
      <c r="V259">
        <f t="shared" si="46"/>
        <v>1.1618269996243509</v>
      </c>
      <c r="W259">
        <f t="shared" si="47"/>
        <v>0.52124802760554989</v>
      </c>
      <c r="X259">
        <f t="shared" si="48"/>
        <v>11.347899120038383</v>
      </c>
      <c r="Y259">
        <f t="shared" si="33"/>
        <v>16</v>
      </c>
    </row>
    <row r="260" spans="1:25" x14ac:dyDescent="0.2">
      <c r="A260" t="s">
        <v>278</v>
      </c>
      <c r="B260">
        <v>331</v>
      </c>
      <c r="C260">
        <v>344</v>
      </c>
      <c r="D260">
        <v>2</v>
      </c>
      <c r="J260">
        <v>0</v>
      </c>
      <c r="K260">
        <v>20.08940608</v>
      </c>
      <c r="L260">
        <v>20.893705359999998</v>
      </c>
      <c r="M260">
        <v>56.063887899999997</v>
      </c>
      <c r="N260">
        <v>67.276362919999997</v>
      </c>
      <c r="O260">
        <v>0</v>
      </c>
      <c r="P260">
        <v>-5.0996681270000002</v>
      </c>
      <c r="Q260">
        <v>8.8337385459999993</v>
      </c>
      <c r="R260">
        <v>35.60581878</v>
      </c>
      <c r="S260">
        <v>59.80240044</v>
      </c>
      <c r="T260">
        <f t="shared" si="44"/>
        <v>0</v>
      </c>
      <c r="U260">
        <f t="shared" si="45"/>
        <v>17.811365183580858</v>
      </c>
      <c r="V260">
        <f t="shared" si="46"/>
        <v>8.5276843150641231</v>
      </c>
      <c r="W260">
        <f t="shared" si="47"/>
        <v>14.466039404735138</v>
      </c>
      <c r="X260">
        <f t="shared" si="48"/>
        <v>5.2848895519418244</v>
      </c>
      <c r="Y260">
        <f t="shared" si="33"/>
        <v>14</v>
      </c>
    </row>
    <row r="261" spans="1:25" x14ac:dyDescent="0.2">
      <c r="A261" t="s">
        <v>279</v>
      </c>
      <c r="B261">
        <v>334</v>
      </c>
      <c r="C261">
        <v>342</v>
      </c>
      <c r="D261">
        <v>1</v>
      </c>
      <c r="E261">
        <v>0</v>
      </c>
      <c r="F261">
        <v>27.04764681</v>
      </c>
      <c r="G261">
        <v>48.53376643</v>
      </c>
      <c r="H261">
        <v>48.131168520000003</v>
      </c>
      <c r="I261">
        <v>88.276870279999997</v>
      </c>
      <c r="J261">
        <v>0</v>
      </c>
      <c r="K261">
        <v>19.78258254</v>
      </c>
      <c r="L261">
        <v>33.720334899999997</v>
      </c>
      <c r="M261">
        <v>55.94697867</v>
      </c>
      <c r="N261">
        <v>61.451057710000001</v>
      </c>
      <c r="O261">
        <v>0</v>
      </c>
      <c r="P261">
        <v>20.115378790000001</v>
      </c>
      <c r="Q261">
        <v>35.026538180000003</v>
      </c>
      <c r="R261">
        <v>52.314487939999999</v>
      </c>
      <c r="S261">
        <v>67.404956139999996</v>
      </c>
      <c r="T261">
        <f t="shared" si="44"/>
        <v>0</v>
      </c>
      <c r="U261">
        <f t="shared" si="45"/>
        <v>4.1017933495070276</v>
      </c>
      <c r="V261">
        <f t="shared" si="46"/>
        <v>8.2015154666711876</v>
      </c>
      <c r="W261">
        <f t="shared" si="47"/>
        <v>3.9111387637133688</v>
      </c>
      <c r="X261">
        <f t="shared" si="48"/>
        <v>14.087286978117595</v>
      </c>
      <c r="Y261">
        <f t="shared" ref="Y261:Y324" si="49">C261-B261+1</f>
        <v>9</v>
      </c>
    </row>
    <row r="262" spans="1:25" x14ac:dyDescent="0.2">
      <c r="A262" t="s">
        <v>280</v>
      </c>
      <c r="B262">
        <v>334</v>
      </c>
      <c r="C262">
        <v>344</v>
      </c>
      <c r="D262">
        <v>2</v>
      </c>
      <c r="E262">
        <v>0</v>
      </c>
      <c r="F262">
        <v>15.638293940000001</v>
      </c>
      <c r="G262">
        <v>27.484484210000002</v>
      </c>
      <c r="H262">
        <v>36.976305869999997</v>
      </c>
      <c r="I262">
        <v>65.976837259999996</v>
      </c>
      <c r="J262">
        <v>0</v>
      </c>
      <c r="K262">
        <v>19.284145259999999</v>
      </c>
      <c r="L262">
        <v>31.06949646</v>
      </c>
      <c r="M262">
        <v>49.258216390000001</v>
      </c>
      <c r="N262">
        <v>64.257900980000002</v>
      </c>
      <c r="O262">
        <v>0</v>
      </c>
      <c r="P262">
        <v>18.923482289999999</v>
      </c>
      <c r="Q262">
        <v>29.943879469999999</v>
      </c>
      <c r="R262">
        <v>49.005343289999999</v>
      </c>
      <c r="S262">
        <v>68.274989930000004</v>
      </c>
      <c r="T262">
        <f t="shared" si="44"/>
        <v>0</v>
      </c>
      <c r="U262">
        <f t="shared" si="45"/>
        <v>2.008928907007026</v>
      </c>
      <c r="V262">
        <f t="shared" si="46"/>
        <v>1.8333917332700236</v>
      </c>
      <c r="W262">
        <f t="shared" si="47"/>
        <v>7.0191050245948041</v>
      </c>
      <c r="X262">
        <f t="shared" si="48"/>
        <v>2.0154921343409113</v>
      </c>
      <c r="Y262">
        <f t="shared" si="49"/>
        <v>11</v>
      </c>
    </row>
    <row r="263" spans="1:25" x14ac:dyDescent="0.2">
      <c r="A263" t="s">
        <v>281</v>
      </c>
      <c r="B263">
        <v>334</v>
      </c>
      <c r="C263">
        <v>346</v>
      </c>
      <c r="D263">
        <v>2</v>
      </c>
      <c r="E263">
        <v>0</v>
      </c>
      <c r="F263">
        <v>16.938408859999999</v>
      </c>
      <c r="G263">
        <v>27.441144619999999</v>
      </c>
      <c r="H263">
        <v>43.962604349999999</v>
      </c>
      <c r="I263">
        <v>72.367324909999994</v>
      </c>
      <c r="J263">
        <v>0</v>
      </c>
      <c r="K263">
        <v>26.387615780000001</v>
      </c>
      <c r="L263">
        <v>46.337817800000003</v>
      </c>
      <c r="M263">
        <v>57.973019309999998</v>
      </c>
      <c r="N263">
        <v>84.270721309999999</v>
      </c>
      <c r="T263">
        <f t="shared" si="44"/>
        <v>0</v>
      </c>
      <c r="U263">
        <f t="shared" si="45"/>
        <v>6.681598289966848</v>
      </c>
      <c r="V263">
        <f t="shared" si="46"/>
        <v>13.361965747443973</v>
      </c>
      <c r="W263">
        <f t="shared" si="47"/>
        <v>9.9068594254534155</v>
      </c>
      <c r="X263">
        <f t="shared" si="48"/>
        <v>8.4169723135915415</v>
      </c>
      <c r="Y263">
        <f t="shared" si="49"/>
        <v>13</v>
      </c>
    </row>
    <row r="264" spans="1:25" x14ac:dyDescent="0.2">
      <c r="A264" t="s">
        <v>282</v>
      </c>
      <c r="B264">
        <v>334</v>
      </c>
      <c r="C264">
        <v>347</v>
      </c>
      <c r="D264">
        <v>2</v>
      </c>
      <c r="E264">
        <v>0</v>
      </c>
      <c r="F264">
        <v>24.560568750000002</v>
      </c>
      <c r="G264">
        <v>28.770535020000001</v>
      </c>
      <c r="H264">
        <v>38.311728479999999</v>
      </c>
      <c r="I264">
        <v>63.353374959999996</v>
      </c>
      <c r="J264">
        <v>0</v>
      </c>
      <c r="K264">
        <v>19.1567331</v>
      </c>
      <c r="L264">
        <v>28.83491751</v>
      </c>
      <c r="M264">
        <v>45.771311279999999</v>
      </c>
      <c r="N264">
        <v>60.497860709999998</v>
      </c>
      <c r="O264">
        <v>0</v>
      </c>
      <c r="P264">
        <v>17.620871180000002</v>
      </c>
      <c r="Q264">
        <v>27.020595669999999</v>
      </c>
      <c r="R264">
        <v>43.71692865</v>
      </c>
      <c r="S264">
        <v>61.485735069999997</v>
      </c>
      <c r="T264">
        <f t="shared" si="44"/>
        <v>0</v>
      </c>
      <c r="U264">
        <f t="shared" si="45"/>
        <v>3.6450814790294634</v>
      </c>
      <c r="V264">
        <f t="shared" si="46"/>
        <v>1.0294170334707262</v>
      </c>
      <c r="W264">
        <f t="shared" si="47"/>
        <v>3.8531816381242998</v>
      </c>
      <c r="X264">
        <f t="shared" si="48"/>
        <v>1.4501687339649867</v>
      </c>
      <c r="Y264">
        <f t="shared" si="49"/>
        <v>14</v>
      </c>
    </row>
    <row r="265" spans="1:25" x14ac:dyDescent="0.2">
      <c r="A265" t="s">
        <v>283</v>
      </c>
      <c r="B265">
        <v>334</v>
      </c>
      <c r="C265">
        <v>362</v>
      </c>
      <c r="D265">
        <v>3</v>
      </c>
      <c r="E265">
        <v>0</v>
      </c>
      <c r="F265">
        <v>55.441692179999997</v>
      </c>
      <c r="G265">
        <v>56.628221830000001</v>
      </c>
      <c r="H265">
        <v>49.218493649999999</v>
      </c>
      <c r="I265">
        <v>72.565787029999996</v>
      </c>
      <c r="O265">
        <v>0</v>
      </c>
      <c r="P265">
        <v>44.546154999999999</v>
      </c>
      <c r="Q265">
        <v>54.340014410000002</v>
      </c>
      <c r="R265">
        <v>62.4052699</v>
      </c>
      <c r="S265">
        <v>71.274849430000003</v>
      </c>
      <c r="T265">
        <f t="shared" si="44"/>
        <v>0</v>
      </c>
      <c r="U265">
        <f t="shared" si="45"/>
        <v>7.7043082246482673</v>
      </c>
      <c r="V265">
        <f t="shared" si="46"/>
        <v>1.6180069834433739</v>
      </c>
      <c r="W265">
        <f t="shared" si="47"/>
        <v>9.3244589083646563</v>
      </c>
      <c r="X265">
        <f t="shared" si="48"/>
        <v>0.9128307310486814</v>
      </c>
      <c r="Y265">
        <f t="shared" si="49"/>
        <v>29</v>
      </c>
    </row>
    <row r="266" spans="1:25" x14ac:dyDescent="0.2">
      <c r="A266" t="s">
        <v>283</v>
      </c>
      <c r="B266">
        <v>334</v>
      </c>
      <c r="C266">
        <v>362</v>
      </c>
      <c r="D266">
        <v>4</v>
      </c>
      <c r="E266">
        <v>0</v>
      </c>
      <c r="F266">
        <v>45.82044028</v>
      </c>
      <c r="G266">
        <v>53.827435870000002</v>
      </c>
      <c r="H266">
        <v>46.893041029999999</v>
      </c>
      <c r="I266">
        <v>71.360606540000006</v>
      </c>
      <c r="J266">
        <v>0</v>
      </c>
      <c r="K266">
        <v>46.7345647</v>
      </c>
      <c r="L266">
        <v>61.338878639999997</v>
      </c>
      <c r="M266">
        <v>69.756660269999998</v>
      </c>
      <c r="N266">
        <v>75.707539920000002</v>
      </c>
      <c r="O266">
        <v>0</v>
      </c>
      <c r="P266">
        <v>45.035984069999998</v>
      </c>
      <c r="Q266">
        <v>54.968668139999998</v>
      </c>
      <c r="R266">
        <v>63.538341889999998</v>
      </c>
      <c r="S266">
        <v>74.229921360000006</v>
      </c>
      <c r="T266">
        <f t="shared" si="44"/>
        <v>0</v>
      </c>
      <c r="U266">
        <f t="shared" si="45"/>
        <v>0.85011481158518698</v>
      </c>
      <c r="V266">
        <f t="shared" si="46"/>
        <v>4.0477105750326068</v>
      </c>
      <c r="W266">
        <f t="shared" si="47"/>
        <v>11.821439625715808</v>
      </c>
      <c r="X266">
        <f t="shared" si="48"/>
        <v>2.2102848215892252</v>
      </c>
      <c r="Y266">
        <f t="shared" si="49"/>
        <v>29</v>
      </c>
    </row>
    <row r="267" spans="1:25" x14ac:dyDescent="0.2">
      <c r="A267" t="s">
        <v>284</v>
      </c>
      <c r="B267">
        <v>334</v>
      </c>
      <c r="C267">
        <v>363</v>
      </c>
      <c r="D267">
        <v>4</v>
      </c>
      <c r="E267">
        <v>0</v>
      </c>
      <c r="F267">
        <v>54.139230820000002</v>
      </c>
      <c r="G267">
        <v>53.198992220000001</v>
      </c>
      <c r="H267">
        <v>50.444131470000002</v>
      </c>
      <c r="I267">
        <v>69.195538519999999</v>
      </c>
      <c r="O267">
        <v>0</v>
      </c>
      <c r="P267">
        <v>44.211038160000001</v>
      </c>
      <c r="Q267">
        <v>53.593510709999997</v>
      </c>
      <c r="R267">
        <v>61.567727150000003</v>
      </c>
      <c r="S267">
        <v>71.458782369999994</v>
      </c>
      <c r="T267">
        <f t="shared" si="44"/>
        <v>0</v>
      </c>
      <c r="U267">
        <f t="shared" si="45"/>
        <v>7.0202923548124563</v>
      </c>
      <c r="V267">
        <f t="shared" si="46"/>
        <v>0.27896669958247416</v>
      </c>
      <c r="W267">
        <f t="shared" si="47"/>
        <v>7.8655699365053859</v>
      </c>
      <c r="X267">
        <f t="shared" si="48"/>
        <v>1.6003550738137458</v>
      </c>
      <c r="Y267">
        <f t="shared" si="49"/>
        <v>30</v>
      </c>
    </row>
    <row r="268" spans="1:25" x14ac:dyDescent="0.2">
      <c r="A268" t="s">
        <v>287</v>
      </c>
      <c r="B268">
        <v>343</v>
      </c>
      <c r="C268">
        <v>348</v>
      </c>
      <c r="D268">
        <v>1</v>
      </c>
      <c r="E268">
        <v>0</v>
      </c>
      <c r="F268">
        <v>15.067858810000001</v>
      </c>
      <c r="G268">
        <v>22.875990000000002</v>
      </c>
      <c r="H268">
        <v>31.166533900000001</v>
      </c>
      <c r="I268">
        <v>57.609089359999999</v>
      </c>
      <c r="J268">
        <v>0</v>
      </c>
      <c r="K268">
        <v>16.371262439999999</v>
      </c>
      <c r="L268">
        <v>31.197910159999999</v>
      </c>
      <c r="M268">
        <v>49.40982528</v>
      </c>
      <c r="N268">
        <v>65.775118500000005</v>
      </c>
      <c r="O268">
        <v>0</v>
      </c>
      <c r="P268">
        <v>13.016691679999999</v>
      </c>
      <c r="Q268">
        <v>22.67074135</v>
      </c>
      <c r="R268">
        <v>43.721942030000001</v>
      </c>
      <c r="S268">
        <v>59.924750009999997</v>
      </c>
      <c r="T268">
        <f t="shared" si="44"/>
        <v>0</v>
      </c>
      <c r="U268">
        <f t="shared" si="45"/>
        <v>1.6911185943893561</v>
      </c>
      <c r="V268">
        <f t="shared" si="46"/>
        <v>4.8649955476508815</v>
      </c>
      <c r="W268">
        <f t="shared" si="47"/>
        <v>9.3345948809797736</v>
      </c>
      <c r="X268">
        <f t="shared" si="48"/>
        <v>4.2085850280522363</v>
      </c>
      <c r="Y268">
        <f t="shared" si="49"/>
        <v>6</v>
      </c>
    </row>
    <row r="269" spans="1:25" x14ac:dyDescent="0.2">
      <c r="A269" t="s">
        <v>288</v>
      </c>
      <c r="B269">
        <v>343</v>
      </c>
      <c r="C269">
        <v>362</v>
      </c>
      <c r="D269">
        <v>2</v>
      </c>
      <c r="E269">
        <v>0</v>
      </c>
      <c r="F269">
        <v>69.698253460000004</v>
      </c>
      <c r="G269">
        <v>86.318975589999994</v>
      </c>
      <c r="H269">
        <v>88.758284810000006</v>
      </c>
      <c r="I269">
        <v>112.0322038</v>
      </c>
      <c r="J269">
        <v>0</v>
      </c>
      <c r="K269">
        <v>70.104813100000001</v>
      </c>
      <c r="L269">
        <v>71.183610959999996</v>
      </c>
      <c r="M269">
        <v>74.132982600000005</v>
      </c>
      <c r="N269">
        <v>79.784151140000006</v>
      </c>
      <c r="O269">
        <v>0</v>
      </c>
      <c r="P269">
        <v>88.572913540000002</v>
      </c>
      <c r="Q269">
        <v>99.223414809999994</v>
      </c>
      <c r="R269">
        <v>107.5970621</v>
      </c>
      <c r="S269">
        <v>106.4473223</v>
      </c>
      <c r="T269">
        <f t="shared" si="44"/>
        <v>0</v>
      </c>
      <c r="U269">
        <f t="shared" si="45"/>
        <v>10.781842898583022</v>
      </c>
      <c r="V269">
        <f t="shared" si="46"/>
        <v>14.034685687088489</v>
      </c>
      <c r="W269">
        <f t="shared" si="47"/>
        <v>16.776191519026639</v>
      </c>
      <c r="X269">
        <f t="shared" si="48"/>
        <v>17.233941791508599</v>
      </c>
      <c r="Y269">
        <f t="shared" si="49"/>
        <v>20</v>
      </c>
    </row>
    <row r="270" spans="1:25" x14ac:dyDescent="0.2">
      <c r="A270" t="s">
        <v>288</v>
      </c>
      <c r="B270">
        <v>343</v>
      </c>
      <c r="C270">
        <v>362</v>
      </c>
      <c r="D270">
        <v>3</v>
      </c>
      <c r="E270">
        <v>0</v>
      </c>
      <c r="F270">
        <v>92.138740740000003</v>
      </c>
      <c r="G270">
        <v>99.866645989999995</v>
      </c>
      <c r="H270">
        <v>97.966667479999998</v>
      </c>
      <c r="I270">
        <v>123.40405130000001</v>
      </c>
      <c r="J270">
        <v>0</v>
      </c>
      <c r="K270">
        <v>67.122948320000006</v>
      </c>
      <c r="L270">
        <v>66.49158663</v>
      </c>
      <c r="M270">
        <v>69.003335219999997</v>
      </c>
      <c r="N270">
        <v>58.177492829999998</v>
      </c>
      <c r="O270">
        <v>0</v>
      </c>
      <c r="P270">
        <v>88.745051459999999</v>
      </c>
      <c r="Q270">
        <v>99.156839489999996</v>
      </c>
      <c r="R270">
        <v>107.9700569</v>
      </c>
      <c r="S270">
        <v>117.7826302</v>
      </c>
      <c r="T270">
        <f t="shared" si="44"/>
        <v>0</v>
      </c>
      <c r="U270">
        <f t="shared" si="45"/>
        <v>13.569711010964268</v>
      </c>
      <c r="V270">
        <f t="shared" si="46"/>
        <v>19.0674992109554</v>
      </c>
      <c r="W270">
        <f t="shared" si="47"/>
        <v>20.237538610125302</v>
      </c>
      <c r="X270">
        <f t="shared" si="48"/>
        <v>36.145254888944173</v>
      </c>
      <c r="Y270">
        <f t="shared" si="49"/>
        <v>20</v>
      </c>
    </row>
    <row r="271" spans="1:25" x14ac:dyDescent="0.2">
      <c r="A271" t="s">
        <v>288</v>
      </c>
      <c r="B271">
        <v>343</v>
      </c>
      <c r="C271">
        <v>362</v>
      </c>
      <c r="D271">
        <v>4</v>
      </c>
      <c r="E271">
        <v>0</v>
      </c>
      <c r="F271">
        <v>65.573864479999997</v>
      </c>
      <c r="G271">
        <v>74.310170900000003</v>
      </c>
      <c r="H271">
        <v>73.696020430000004</v>
      </c>
      <c r="I271">
        <v>89.491306399999999</v>
      </c>
      <c r="O271">
        <v>0</v>
      </c>
      <c r="P271">
        <v>78.128152069999999</v>
      </c>
      <c r="Q271">
        <v>87.436009339999998</v>
      </c>
      <c r="R271">
        <v>94.922802829999995</v>
      </c>
      <c r="S271">
        <v>103.42695070000001</v>
      </c>
      <c r="T271">
        <f t="shared" si="44"/>
        <v>0</v>
      </c>
      <c r="U271">
        <f t="shared" si="45"/>
        <v>8.8772218878551197</v>
      </c>
      <c r="V271">
        <f t="shared" si="46"/>
        <v>9.2813693696830519</v>
      </c>
      <c r="W271">
        <f t="shared" si="47"/>
        <v>15.009601777811264</v>
      </c>
      <c r="X271">
        <f t="shared" si="48"/>
        <v>9.8539885847336635</v>
      </c>
      <c r="Y271">
        <f t="shared" si="49"/>
        <v>20</v>
      </c>
    </row>
    <row r="272" spans="1:25" x14ac:dyDescent="0.2">
      <c r="A272" t="s">
        <v>288</v>
      </c>
      <c r="B272">
        <v>343</v>
      </c>
      <c r="C272">
        <v>362</v>
      </c>
      <c r="D272">
        <v>5</v>
      </c>
      <c r="E272">
        <v>0</v>
      </c>
      <c r="F272">
        <v>56.076976000000002</v>
      </c>
      <c r="G272">
        <v>66.13272182</v>
      </c>
      <c r="H272">
        <v>67.267848009999994</v>
      </c>
      <c r="I272">
        <v>80.520364299999997</v>
      </c>
      <c r="O272">
        <v>0</v>
      </c>
      <c r="P272">
        <v>56.993667360000003</v>
      </c>
      <c r="Q272">
        <v>64.403887749999996</v>
      </c>
      <c r="R272">
        <v>70.214690910000002</v>
      </c>
      <c r="S272">
        <v>77.579501789999995</v>
      </c>
      <c r="T272">
        <f t="shared" si="44"/>
        <v>0</v>
      </c>
      <c r="U272">
        <f t="shared" si="45"/>
        <v>0.64819867691111976</v>
      </c>
      <c r="V272">
        <f t="shared" si="46"/>
        <v>1.2224702944433419</v>
      </c>
      <c r="W272">
        <f t="shared" si="47"/>
        <v>2.0837325976814363</v>
      </c>
      <c r="X272">
        <f t="shared" si="48"/>
        <v>2.0795038233582925</v>
      </c>
      <c r="Y272">
        <f t="shared" si="49"/>
        <v>20</v>
      </c>
    </row>
    <row r="273" spans="1:25" x14ac:dyDescent="0.2">
      <c r="A273" t="s">
        <v>289</v>
      </c>
      <c r="B273">
        <v>343</v>
      </c>
      <c r="C273">
        <v>363</v>
      </c>
      <c r="D273">
        <v>2</v>
      </c>
      <c r="E273">
        <v>0</v>
      </c>
      <c r="F273">
        <v>53.3938804</v>
      </c>
      <c r="G273">
        <v>64.059582039999995</v>
      </c>
      <c r="H273">
        <v>62.505996469999999</v>
      </c>
      <c r="I273">
        <v>79.382655220000004</v>
      </c>
      <c r="J273">
        <v>0</v>
      </c>
      <c r="K273">
        <v>56.418954319999997</v>
      </c>
      <c r="L273">
        <v>64.233885540000003</v>
      </c>
      <c r="M273">
        <v>70.169902649999997</v>
      </c>
      <c r="N273">
        <v>73.889209899999997</v>
      </c>
      <c r="O273">
        <v>0</v>
      </c>
      <c r="P273">
        <v>57.386688659999997</v>
      </c>
      <c r="Q273">
        <v>63.855940080000003</v>
      </c>
      <c r="R273">
        <v>69.238013170000002</v>
      </c>
      <c r="S273">
        <v>76.666023600000003</v>
      </c>
      <c r="T273">
        <f t="shared" si="44"/>
        <v>0</v>
      </c>
      <c r="U273">
        <f t="shared" si="45"/>
        <v>2.082870606294895</v>
      </c>
      <c r="V273">
        <f t="shared" si="46"/>
        <v>0.18916242082731533</v>
      </c>
      <c r="W273">
        <f t="shared" si="47"/>
        <v>4.1817844035741443</v>
      </c>
      <c r="X273">
        <f t="shared" si="48"/>
        <v>2.7467776019401815</v>
      </c>
      <c r="Y273">
        <f t="shared" si="49"/>
        <v>21</v>
      </c>
    </row>
    <row r="274" spans="1:25" x14ac:dyDescent="0.2">
      <c r="A274" t="s">
        <v>289</v>
      </c>
      <c r="B274">
        <v>343</v>
      </c>
      <c r="C274">
        <v>363</v>
      </c>
      <c r="D274">
        <v>3</v>
      </c>
      <c r="E274">
        <v>0</v>
      </c>
      <c r="F274">
        <v>52.225862579999998</v>
      </c>
      <c r="G274">
        <v>63.29292633</v>
      </c>
      <c r="H274">
        <v>62.558568360000002</v>
      </c>
      <c r="I274">
        <v>78.639795410000005</v>
      </c>
      <c r="J274">
        <v>0</v>
      </c>
      <c r="K274">
        <v>55.526101449999999</v>
      </c>
      <c r="L274">
        <v>64.403841470000003</v>
      </c>
      <c r="M274">
        <v>70.144037249999997</v>
      </c>
      <c r="N274">
        <v>73.121130579999999</v>
      </c>
      <c r="O274">
        <v>0</v>
      </c>
      <c r="P274">
        <v>56.642871229999997</v>
      </c>
      <c r="Q274">
        <v>63.248178109999998</v>
      </c>
      <c r="R274">
        <v>68.93572614</v>
      </c>
      <c r="S274">
        <v>76.154068929999994</v>
      </c>
      <c r="T274">
        <f t="shared" si="44"/>
        <v>0</v>
      </c>
      <c r="U274">
        <f t="shared" si="45"/>
        <v>2.2966902546474333</v>
      </c>
      <c r="V274">
        <f t="shared" si="46"/>
        <v>0.6546872857989654</v>
      </c>
      <c r="W274">
        <f t="shared" si="47"/>
        <v>4.0756900309583912</v>
      </c>
      <c r="X274">
        <f t="shared" si="48"/>
        <v>2.7638503539492669</v>
      </c>
      <c r="Y274">
        <f t="shared" si="49"/>
        <v>21</v>
      </c>
    </row>
    <row r="275" spans="1:25" x14ac:dyDescent="0.2">
      <c r="A275" t="s">
        <v>289</v>
      </c>
      <c r="B275">
        <v>343</v>
      </c>
      <c r="C275">
        <v>363</v>
      </c>
      <c r="D275">
        <v>4</v>
      </c>
      <c r="E275">
        <v>0</v>
      </c>
      <c r="F275">
        <v>52.489390810000003</v>
      </c>
      <c r="G275">
        <v>63.513931229999997</v>
      </c>
      <c r="H275">
        <v>62.39352246</v>
      </c>
      <c r="I275">
        <v>78.624913559999996</v>
      </c>
      <c r="J275">
        <v>0</v>
      </c>
      <c r="K275">
        <v>54.095414220000002</v>
      </c>
      <c r="L275">
        <v>64.225036660000001</v>
      </c>
      <c r="M275">
        <v>68.752270300000006</v>
      </c>
      <c r="N275">
        <v>73.937189380000007</v>
      </c>
      <c r="O275">
        <v>0</v>
      </c>
      <c r="P275">
        <v>57.416841419999997</v>
      </c>
      <c r="Q275">
        <v>63.638729720000001</v>
      </c>
      <c r="R275">
        <v>69.666433740000002</v>
      </c>
      <c r="S275">
        <v>76.637187850000004</v>
      </c>
      <c r="T275">
        <f t="shared" si="44"/>
        <v>0</v>
      </c>
      <c r="U275">
        <f t="shared" si="45"/>
        <v>2.5129981878345085</v>
      </c>
      <c r="V275">
        <f t="shared" si="46"/>
        <v>0.37969317076949</v>
      </c>
      <c r="W275">
        <f t="shared" si="47"/>
        <v>3.9615781235615488</v>
      </c>
      <c r="X275">
        <f t="shared" si="48"/>
        <v>2.352863617805399</v>
      </c>
      <c r="Y275">
        <f t="shared" si="49"/>
        <v>21</v>
      </c>
    </row>
    <row r="276" spans="1:25" x14ac:dyDescent="0.2">
      <c r="A276" t="s">
        <v>290</v>
      </c>
      <c r="B276">
        <v>343</v>
      </c>
      <c r="C276">
        <v>364</v>
      </c>
      <c r="D276">
        <v>2</v>
      </c>
      <c r="E276">
        <v>0</v>
      </c>
      <c r="F276">
        <v>54.905372479999997</v>
      </c>
      <c r="G276">
        <v>65.47130808</v>
      </c>
      <c r="H276">
        <v>62.52757433</v>
      </c>
      <c r="I276">
        <v>76.768796309999999</v>
      </c>
      <c r="J276">
        <v>0</v>
      </c>
      <c r="K276">
        <v>56.348554810000003</v>
      </c>
      <c r="L276">
        <v>63.908205080000002</v>
      </c>
      <c r="M276">
        <v>69.567098189999996</v>
      </c>
      <c r="N276">
        <v>73.081409429999994</v>
      </c>
      <c r="O276">
        <v>0</v>
      </c>
      <c r="P276">
        <v>55.128486129999999</v>
      </c>
      <c r="Q276">
        <v>63.363921499999996</v>
      </c>
      <c r="R276">
        <v>69.026741290000004</v>
      </c>
      <c r="S276">
        <v>74.519306479999997</v>
      </c>
      <c r="T276">
        <f t="shared" si="44"/>
        <v>0</v>
      </c>
      <c r="U276">
        <f t="shared" si="45"/>
        <v>0.77686576729375867</v>
      </c>
      <c r="V276">
        <f t="shared" si="46"/>
        <v>1.0939693628884013</v>
      </c>
      <c r="W276">
        <f t="shared" si="47"/>
        <v>3.9176109413953326</v>
      </c>
      <c r="X276">
        <f t="shared" si="48"/>
        <v>1.8585197705193741</v>
      </c>
      <c r="Y276">
        <f t="shared" si="49"/>
        <v>22</v>
      </c>
    </row>
    <row r="277" spans="1:25" x14ac:dyDescent="0.2">
      <c r="A277" t="s">
        <v>290</v>
      </c>
      <c r="B277">
        <v>343</v>
      </c>
      <c r="C277">
        <v>364</v>
      </c>
      <c r="D277">
        <v>3</v>
      </c>
      <c r="E277">
        <v>0</v>
      </c>
      <c r="F277">
        <v>51.397213579999999</v>
      </c>
      <c r="G277">
        <v>62.465921399999999</v>
      </c>
      <c r="H277">
        <v>57.564243320000003</v>
      </c>
      <c r="I277">
        <v>77.174281070000006</v>
      </c>
      <c r="J277">
        <v>0</v>
      </c>
      <c r="K277">
        <v>52.447391699999997</v>
      </c>
      <c r="L277">
        <v>62.653205120000003</v>
      </c>
      <c r="M277">
        <v>66.399262730000004</v>
      </c>
      <c r="N277">
        <v>74.40511309</v>
      </c>
      <c r="O277">
        <v>0</v>
      </c>
      <c r="P277">
        <v>55.07012186</v>
      </c>
      <c r="Q277">
        <v>63.114547309999999</v>
      </c>
      <c r="R277">
        <v>68.431580659999995</v>
      </c>
      <c r="S277">
        <v>74.551971069999993</v>
      </c>
      <c r="T277">
        <f t="shared" si="44"/>
        <v>0</v>
      </c>
      <c r="U277">
        <f t="shared" si="45"/>
        <v>1.891729491285375</v>
      </c>
      <c r="V277">
        <f t="shared" si="46"/>
        <v>0.3338231515773884</v>
      </c>
      <c r="W277">
        <f t="shared" si="47"/>
        <v>5.7776423248737361</v>
      </c>
      <c r="X277">
        <f t="shared" si="48"/>
        <v>1.5581168283030566</v>
      </c>
      <c r="Y277">
        <f t="shared" si="49"/>
        <v>22</v>
      </c>
    </row>
    <row r="278" spans="1:25" x14ac:dyDescent="0.2">
      <c r="A278" t="s">
        <v>291</v>
      </c>
      <c r="B278">
        <v>343</v>
      </c>
      <c r="C278">
        <v>370</v>
      </c>
      <c r="D278">
        <v>4</v>
      </c>
      <c r="E278">
        <v>0</v>
      </c>
      <c r="F278">
        <v>44.205963769999997</v>
      </c>
      <c r="G278">
        <v>60.530311769999997</v>
      </c>
      <c r="H278">
        <v>48.393645669999998</v>
      </c>
      <c r="I278">
        <v>70.352008639999994</v>
      </c>
      <c r="O278">
        <v>0</v>
      </c>
      <c r="P278">
        <v>54.168170850000003</v>
      </c>
      <c r="Q278">
        <v>75.496235510000005</v>
      </c>
      <c r="R278">
        <v>54.6571827</v>
      </c>
      <c r="S278">
        <v>90.738783720000001</v>
      </c>
      <c r="T278">
        <f t="shared" si="44"/>
        <v>0</v>
      </c>
      <c r="U278">
        <f t="shared" si="45"/>
        <v>7.0443441818525772</v>
      </c>
      <c r="V278">
        <f t="shared" si="46"/>
        <v>10.582506163274781</v>
      </c>
      <c r="W278">
        <f t="shared" si="47"/>
        <v>4.4289895081260493</v>
      </c>
      <c r="X278">
        <f t="shared" si="48"/>
        <v>14.415626905592871</v>
      </c>
      <c r="Y278">
        <f t="shared" si="49"/>
        <v>28</v>
      </c>
    </row>
    <row r="279" spans="1:25" x14ac:dyDescent="0.2">
      <c r="A279" t="s">
        <v>293</v>
      </c>
      <c r="B279">
        <v>345</v>
      </c>
      <c r="C279">
        <v>361</v>
      </c>
      <c r="D279">
        <v>3</v>
      </c>
      <c r="E279">
        <v>0</v>
      </c>
      <c r="F279">
        <v>62.8693946</v>
      </c>
      <c r="G279">
        <v>69.351419980000003</v>
      </c>
      <c r="H279">
        <v>71.624186940000001</v>
      </c>
      <c r="I279">
        <v>77.086605379999995</v>
      </c>
      <c r="O279">
        <v>0</v>
      </c>
      <c r="P279">
        <v>58.543828509999997</v>
      </c>
      <c r="Q279">
        <v>67.113233410000007</v>
      </c>
      <c r="R279">
        <v>67.694967210000002</v>
      </c>
      <c r="S279">
        <v>73.794845460000005</v>
      </c>
      <c r="T279">
        <f t="shared" si="44"/>
        <v>0</v>
      </c>
      <c r="U279">
        <f t="shared" si="45"/>
        <v>3.0586371147095814</v>
      </c>
      <c r="V279">
        <f t="shared" si="46"/>
        <v>1.5826369012076569</v>
      </c>
      <c r="W279">
        <f t="shared" si="47"/>
        <v>2.7783779158549753</v>
      </c>
      <c r="X279">
        <f t="shared" si="48"/>
        <v>2.3276257614700802</v>
      </c>
      <c r="Y279">
        <f t="shared" si="49"/>
        <v>17</v>
      </c>
    </row>
    <row r="280" spans="1:25" x14ac:dyDescent="0.2">
      <c r="A280" t="s">
        <v>294</v>
      </c>
      <c r="B280">
        <v>345</v>
      </c>
      <c r="C280">
        <v>362</v>
      </c>
      <c r="D280">
        <v>2</v>
      </c>
      <c r="E280">
        <v>0</v>
      </c>
      <c r="F280">
        <v>62.309672740000003</v>
      </c>
      <c r="G280">
        <v>69.352619059999995</v>
      </c>
      <c r="H280">
        <v>71.481631010000001</v>
      </c>
      <c r="I280">
        <v>78.405991900000004</v>
      </c>
      <c r="J280">
        <v>0</v>
      </c>
      <c r="K280">
        <v>60.685533970000002</v>
      </c>
      <c r="L280">
        <v>67.177240069999996</v>
      </c>
      <c r="M280">
        <v>70.045692560000006</v>
      </c>
      <c r="N280">
        <v>73.5493314</v>
      </c>
      <c r="O280">
        <v>0</v>
      </c>
      <c r="P280">
        <v>63.397286610000002</v>
      </c>
      <c r="Q280">
        <v>69.255293750000007</v>
      </c>
      <c r="R280">
        <v>72.192293410000005</v>
      </c>
      <c r="S280">
        <v>77.228000699999996</v>
      </c>
      <c r="T280">
        <f t="shared" si="44"/>
        <v>0</v>
      </c>
      <c r="U280">
        <f t="shared" si="45"/>
        <v>1.3646936808297838</v>
      </c>
      <c r="V280">
        <f t="shared" si="46"/>
        <v>1.2288241712481078</v>
      </c>
      <c r="W280">
        <f t="shared" si="47"/>
        <v>1.09353063424418</v>
      </c>
      <c r="X280">
        <f t="shared" si="48"/>
        <v>2.5333581895151283</v>
      </c>
      <c r="Y280">
        <f t="shared" si="49"/>
        <v>18</v>
      </c>
    </row>
    <row r="281" spans="1:25" x14ac:dyDescent="0.2">
      <c r="A281" t="s">
        <v>294</v>
      </c>
      <c r="B281">
        <v>345</v>
      </c>
      <c r="C281">
        <v>362</v>
      </c>
      <c r="D281">
        <v>3</v>
      </c>
      <c r="E281">
        <v>0</v>
      </c>
      <c r="F281">
        <v>62.481605330000001</v>
      </c>
      <c r="G281">
        <v>69.226920340000007</v>
      </c>
      <c r="H281">
        <v>71.44648712</v>
      </c>
      <c r="I281">
        <v>78.485218660000001</v>
      </c>
      <c r="J281">
        <v>0</v>
      </c>
      <c r="K281">
        <v>61.195117459999999</v>
      </c>
      <c r="L281">
        <v>67.357233210000004</v>
      </c>
      <c r="M281">
        <v>70.386937599999996</v>
      </c>
      <c r="N281">
        <v>73.48839916</v>
      </c>
      <c r="O281">
        <v>0</v>
      </c>
      <c r="P281">
        <v>64.07216047</v>
      </c>
      <c r="Q281">
        <v>69.967952879999999</v>
      </c>
      <c r="R281">
        <v>72.887899189999999</v>
      </c>
      <c r="S281">
        <v>77.831379409999997</v>
      </c>
      <c r="T281">
        <f t="shared" si="44"/>
        <v>0</v>
      </c>
      <c r="U281">
        <f t="shared" si="45"/>
        <v>1.4411970241450582</v>
      </c>
      <c r="V281">
        <f t="shared" si="46"/>
        <v>1.3454067776916248</v>
      </c>
      <c r="W281">
        <f t="shared" si="47"/>
        <v>1.2553301568066508</v>
      </c>
      <c r="X281">
        <f t="shared" si="48"/>
        <v>2.7159156937182609</v>
      </c>
      <c r="Y281">
        <f t="shared" si="49"/>
        <v>18</v>
      </c>
    </row>
    <row r="282" spans="1:25" x14ac:dyDescent="0.2">
      <c r="A282" t="s">
        <v>294</v>
      </c>
      <c r="B282">
        <v>345</v>
      </c>
      <c r="C282">
        <v>362</v>
      </c>
      <c r="D282">
        <v>4</v>
      </c>
      <c r="E282">
        <v>0</v>
      </c>
      <c r="F282">
        <v>62.928503280000001</v>
      </c>
      <c r="G282">
        <v>69.079174949999995</v>
      </c>
      <c r="H282">
        <v>72.017888459999995</v>
      </c>
      <c r="I282">
        <v>78.604149849999999</v>
      </c>
      <c r="J282">
        <v>0</v>
      </c>
      <c r="K282">
        <v>61.496386010000002</v>
      </c>
      <c r="L282">
        <v>67.667489040000007</v>
      </c>
      <c r="M282">
        <v>70.492186129999993</v>
      </c>
      <c r="N282">
        <v>73.551925690000004</v>
      </c>
      <c r="O282">
        <v>0</v>
      </c>
      <c r="P282">
        <v>64.449212529999997</v>
      </c>
      <c r="Q282">
        <v>70.267339449999994</v>
      </c>
      <c r="R282">
        <v>74.102200089999997</v>
      </c>
      <c r="S282">
        <v>79.409580840000004</v>
      </c>
      <c r="T282">
        <f t="shared" si="44"/>
        <v>0</v>
      </c>
      <c r="U282">
        <f t="shared" si="45"/>
        <v>1.4766347412999083</v>
      </c>
      <c r="V282">
        <f t="shared" si="46"/>
        <v>1.3015256523230629</v>
      </c>
      <c r="W282">
        <f t="shared" si="47"/>
        <v>1.8121958761916257</v>
      </c>
      <c r="X282">
        <f t="shared" si="48"/>
        <v>3.1750541176191405</v>
      </c>
      <c r="Y282">
        <f t="shared" si="49"/>
        <v>18</v>
      </c>
    </row>
    <row r="283" spans="1:25" x14ac:dyDescent="0.2">
      <c r="A283" t="s">
        <v>295</v>
      </c>
      <c r="B283">
        <v>345</v>
      </c>
      <c r="C283">
        <v>363</v>
      </c>
      <c r="D283">
        <v>2</v>
      </c>
      <c r="E283">
        <v>0</v>
      </c>
      <c r="F283">
        <v>59.791439130000001</v>
      </c>
      <c r="G283">
        <v>66.72309396</v>
      </c>
      <c r="H283">
        <v>69.888905070000007</v>
      </c>
      <c r="I283">
        <v>76.480612350000001</v>
      </c>
      <c r="J283">
        <v>0</v>
      </c>
      <c r="K283">
        <v>60.729103670000001</v>
      </c>
      <c r="L283">
        <v>66.99470848</v>
      </c>
      <c r="M283">
        <v>70.361942970000001</v>
      </c>
      <c r="N283">
        <v>72.824815689999994</v>
      </c>
      <c r="O283">
        <v>0</v>
      </c>
      <c r="P283">
        <v>63.004319359999997</v>
      </c>
      <c r="Q283">
        <v>69.288352090000004</v>
      </c>
      <c r="R283">
        <v>71.959763289999998</v>
      </c>
      <c r="S283">
        <v>76.307787039999994</v>
      </c>
      <c r="T283">
        <f t="shared" si="44"/>
        <v>0</v>
      </c>
      <c r="U283">
        <f t="shared" si="45"/>
        <v>1.6521915041302162</v>
      </c>
      <c r="V283">
        <f t="shared" si="46"/>
        <v>1.4092033642392781</v>
      </c>
      <c r="W283">
        <f t="shared" si="47"/>
        <v>1.0851457964395712</v>
      </c>
      <c r="X283">
        <f t="shared" si="48"/>
        <v>2.0625957445237391</v>
      </c>
      <c r="Y283">
        <f t="shared" si="49"/>
        <v>19</v>
      </c>
    </row>
    <row r="284" spans="1:25" x14ac:dyDescent="0.2">
      <c r="A284" t="s">
        <v>295</v>
      </c>
      <c r="B284">
        <v>345</v>
      </c>
      <c r="C284">
        <v>363</v>
      </c>
      <c r="D284">
        <v>3</v>
      </c>
      <c r="E284">
        <v>0</v>
      </c>
      <c r="F284">
        <v>62.063548310000002</v>
      </c>
      <c r="G284">
        <v>68.592930030000005</v>
      </c>
      <c r="H284">
        <v>71.081159540000002</v>
      </c>
      <c r="I284">
        <v>77.928322739999999</v>
      </c>
      <c r="J284">
        <v>0</v>
      </c>
      <c r="K284">
        <v>61.61021015</v>
      </c>
      <c r="L284">
        <v>67.885409019999997</v>
      </c>
      <c r="M284">
        <v>70.867982819999995</v>
      </c>
      <c r="N284">
        <v>73.498282329999995</v>
      </c>
      <c r="O284">
        <v>0</v>
      </c>
      <c r="P284">
        <v>64.319697509999997</v>
      </c>
      <c r="Q284">
        <v>70.366843329999995</v>
      </c>
      <c r="R284">
        <v>73.047983540000004</v>
      </c>
      <c r="S284">
        <v>77.065889470000002</v>
      </c>
      <c r="T284">
        <f t="shared" si="44"/>
        <v>0</v>
      </c>
      <c r="U284">
        <f t="shared" si="45"/>
        <v>1.4512664844870591</v>
      </c>
      <c r="V284">
        <f t="shared" si="46"/>
        <v>1.2783368498660963</v>
      </c>
      <c r="W284">
        <f t="shared" si="47"/>
        <v>1.2018211250796664</v>
      </c>
      <c r="X284">
        <f t="shared" si="48"/>
        <v>2.3486474790403276</v>
      </c>
      <c r="Y284">
        <f t="shared" si="49"/>
        <v>19</v>
      </c>
    </row>
    <row r="285" spans="1:25" x14ac:dyDescent="0.2">
      <c r="A285" t="s">
        <v>296</v>
      </c>
      <c r="B285">
        <v>345</v>
      </c>
      <c r="C285">
        <v>364</v>
      </c>
      <c r="D285">
        <v>2</v>
      </c>
      <c r="E285">
        <v>0</v>
      </c>
      <c r="F285">
        <v>84.294327870000004</v>
      </c>
      <c r="G285">
        <v>95.061724560000002</v>
      </c>
      <c r="H285">
        <v>97.850513899999996</v>
      </c>
      <c r="I285">
        <v>87.487922269999999</v>
      </c>
      <c r="J285">
        <v>0</v>
      </c>
      <c r="K285">
        <v>56.349900259999998</v>
      </c>
      <c r="L285">
        <v>62.710676390000003</v>
      </c>
      <c r="M285">
        <v>75.220024879999997</v>
      </c>
      <c r="N285">
        <v>63.734975230000003</v>
      </c>
      <c r="O285">
        <v>0</v>
      </c>
      <c r="P285">
        <v>58.321232670000001</v>
      </c>
      <c r="Q285">
        <v>64.037842589999997</v>
      </c>
      <c r="R285">
        <v>66.746117389999995</v>
      </c>
      <c r="S285">
        <v>70.947544539999996</v>
      </c>
      <c r="T285">
        <f t="shared" si="44"/>
        <v>0</v>
      </c>
      <c r="U285">
        <f t="shared" si="45"/>
        <v>15.595826686379487</v>
      </c>
      <c r="V285">
        <f t="shared" si="46"/>
        <v>18.306797190791212</v>
      </c>
      <c r="W285">
        <f t="shared" si="47"/>
        <v>16.08016181347233</v>
      </c>
      <c r="X285">
        <f t="shared" si="48"/>
        <v>12.17790173899491</v>
      </c>
      <c r="Y285">
        <f t="shared" si="49"/>
        <v>20</v>
      </c>
    </row>
    <row r="286" spans="1:25" x14ac:dyDescent="0.2">
      <c r="A286" t="s">
        <v>296</v>
      </c>
      <c r="B286">
        <v>345</v>
      </c>
      <c r="C286">
        <v>364</v>
      </c>
      <c r="D286">
        <v>3</v>
      </c>
      <c r="E286">
        <v>0</v>
      </c>
      <c r="F286">
        <v>70.991225180000001</v>
      </c>
      <c r="G286">
        <v>80.301336259999999</v>
      </c>
      <c r="H286">
        <v>89.590298270000005</v>
      </c>
      <c r="I286">
        <v>95.791239219999994</v>
      </c>
      <c r="J286">
        <v>0</v>
      </c>
      <c r="K286">
        <v>54.796732300000002</v>
      </c>
      <c r="L286">
        <v>62.700287799999998</v>
      </c>
      <c r="M286">
        <v>74.548196720000007</v>
      </c>
      <c r="N286">
        <v>61.328349109999998</v>
      </c>
      <c r="O286">
        <v>0</v>
      </c>
      <c r="P286">
        <v>41.799682580000002</v>
      </c>
      <c r="Q286">
        <v>45.994621870000003</v>
      </c>
      <c r="R286">
        <v>48.485443449999998</v>
      </c>
      <c r="S286">
        <v>51.573550130000001</v>
      </c>
      <c r="T286">
        <f t="shared" si="44"/>
        <v>0</v>
      </c>
      <c r="U286">
        <f t="shared" si="45"/>
        <v>14.624927694591268</v>
      </c>
      <c r="V286">
        <f t="shared" si="46"/>
        <v>17.15530449206635</v>
      </c>
      <c r="W286">
        <f t="shared" si="47"/>
        <v>20.797199398102794</v>
      </c>
      <c r="X286">
        <f t="shared" si="48"/>
        <v>23.230909461082398</v>
      </c>
      <c r="Y286">
        <f t="shared" si="49"/>
        <v>20</v>
      </c>
    </row>
    <row r="287" spans="1:25" x14ac:dyDescent="0.2">
      <c r="A287" t="s">
        <v>297</v>
      </c>
      <c r="B287">
        <v>345</v>
      </c>
      <c r="C287">
        <v>370</v>
      </c>
      <c r="D287">
        <v>4</v>
      </c>
      <c r="E287">
        <v>0</v>
      </c>
      <c r="F287">
        <v>66.365416620000005</v>
      </c>
      <c r="G287">
        <v>67.307353370000001</v>
      </c>
      <c r="H287">
        <v>60.37468046</v>
      </c>
      <c r="I287">
        <v>73.534351909999998</v>
      </c>
      <c r="O287">
        <v>0</v>
      </c>
      <c r="P287">
        <v>52.259199940000002</v>
      </c>
      <c r="Q287">
        <v>60.608242779999998</v>
      </c>
      <c r="R287">
        <v>62.94773635</v>
      </c>
      <c r="S287">
        <v>67.46857842</v>
      </c>
      <c r="T287">
        <f t="shared" ref="T287:T328" si="50">STDEV(E287,J287,O287)</f>
        <v>0</v>
      </c>
      <c r="U287">
        <f t="shared" ref="U287:U328" si="51">STDEV(F287,K287,P287)</f>
        <v>9.9746014713148003</v>
      </c>
      <c r="V287">
        <f t="shared" ref="V287:V328" si="52">STDEV(G287,L287,Q287)</f>
        <v>4.7369865261076161</v>
      </c>
      <c r="W287">
        <f t="shared" ref="W287:W328" si="53">STDEV(H287,M287,R287)</f>
        <v>1.8194252681909868</v>
      </c>
      <c r="X287">
        <f t="shared" ref="X287:X328" si="54">STDEV(I287,N287,S287)</f>
        <v>4.2891495679205898</v>
      </c>
      <c r="Y287">
        <f t="shared" si="49"/>
        <v>26</v>
      </c>
    </row>
    <row r="288" spans="1:25" x14ac:dyDescent="0.2">
      <c r="A288" t="s">
        <v>298</v>
      </c>
      <c r="B288">
        <v>346</v>
      </c>
      <c r="C288">
        <v>362</v>
      </c>
      <c r="D288">
        <v>2</v>
      </c>
      <c r="E288">
        <v>0</v>
      </c>
      <c r="F288">
        <v>66.967550360000004</v>
      </c>
      <c r="G288">
        <v>75.099373229999998</v>
      </c>
      <c r="H288">
        <v>77.507293720000007</v>
      </c>
      <c r="I288">
        <v>84.924472300000005</v>
      </c>
      <c r="J288">
        <v>0</v>
      </c>
      <c r="K288">
        <v>67.463785229999999</v>
      </c>
      <c r="L288">
        <v>76.585270399999999</v>
      </c>
      <c r="M288">
        <v>77.887206840000005</v>
      </c>
      <c r="N288">
        <v>79.368748260000004</v>
      </c>
      <c r="O288">
        <v>0</v>
      </c>
      <c r="P288">
        <v>69.430213199999997</v>
      </c>
      <c r="Q288">
        <v>76.81970364</v>
      </c>
      <c r="R288">
        <v>79.415449210000006</v>
      </c>
      <c r="S288">
        <v>83.669865880000003</v>
      </c>
      <c r="T288">
        <f t="shared" si="50"/>
        <v>0</v>
      </c>
      <c r="U288">
        <f t="shared" si="51"/>
        <v>1.3024205843300041</v>
      </c>
      <c r="V288">
        <f t="shared" si="52"/>
        <v>0.93295105832707781</v>
      </c>
      <c r="W288">
        <f t="shared" si="53"/>
        <v>1.0100260800451712</v>
      </c>
      <c r="X288">
        <f t="shared" si="54"/>
        <v>2.9137524391184879</v>
      </c>
      <c r="Y288">
        <f t="shared" si="49"/>
        <v>17</v>
      </c>
    </row>
    <row r="289" spans="1:25" x14ac:dyDescent="0.2">
      <c r="A289" t="s">
        <v>300</v>
      </c>
      <c r="B289">
        <v>346</v>
      </c>
      <c r="C289">
        <v>364</v>
      </c>
      <c r="D289">
        <v>3</v>
      </c>
      <c r="E289">
        <v>0</v>
      </c>
      <c r="F289">
        <v>65.558615849999995</v>
      </c>
      <c r="G289">
        <v>72.152128809999994</v>
      </c>
      <c r="H289">
        <v>75.211511380000005</v>
      </c>
      <c r="I289">
        <v>81.365127849999993</v>
      </c>
      <c r="J289">
        <v>0</v>
      </c>
      <c r="K289">
        <v>63.888222110000001</v>
      </c>
      <c r="L289">
        <v>70.64671894</v>
      </c>
      <c r="M289">
        <v>73.516359530000003</v>
      </c>
      <c r="N289">
        <v>76.074628840000003</v>
      </c>
      <c r="O289">
        <v>0</v>
      </c>
      <c r="P289">
        <v>64.586739789999996</v>
      </c>
      <c r="Q289">
        <v>71.031100510000002</v>
      </c>
      <c r="R289">
        <v>73.694245120000005</v>
      </c>
      <c r="S289">
        <v>78.367687910000001</v>
      </c>
      <c r="T289">
        <f t="shared" si="50"/>
        <v>0</v>
      </c>
      <c r="U289">
        <f t="shared" si="51"/>
        <v>0.83891649086831699</v>
      </c>
      <c r="V289">
        <f t="shared" si="52"/>
        <v>0.78216713020619166</v>
      </c>
      <c r="W289">
        <f t="shared" si="53"/>
        <v>0.93160077120177609</v>
      </c>
      <c r="X289">
        <f t="shared" si="54"/>
        <v>2.6530531426775488</v>
      </c>
      <c r="Y289">
        <f t="shared" si="49"/>
        <v>19</v>
      </c>
    </row>
    <row r="290" spans="1:25" x14ac:dyDescent="0.2">
      <c r="A290" t="s">
        <v>301</v>
      </c>
      <c r="B290">
        <v>347</v>
      </c>
      <c r="C290">
        <v>362</v>
      </c>
      <c r="D290">
        <v>2</v>
      </c>
      <c r="E290">
        <v>0</v>
      </c>
      <c r="F290">
        <v>79.426033309999994</v>
      </c>
      <c r="G290">
        <v>76.483210339999999</v>
      </c>
      <c r="H290">
        <v>79.182550149999997</v>
      </c>
      <c r="I290">
        <v>85.611585430000005</v>
      </c>
      <c r="J290">
        <v>0</v>
      </c>
      <c r="K290">
        <v>66.229581339999996</v>
      </c>
      <c r="L290">
        <v>74.032404220000004</v>
      </c>
      <c r="M290">
        <v>77.092697659999999</v>
      </c>
      <c r="N290">
        <v>79.39672874</v>
      </c>
      <c r="O290">
        <v>0</v>
      </c>
      <c r="P290">
        <v>69.853594189999995</v>
      </c>
      <c r="Q290">
        <v>76.791195340000002</v>
      </c>
      <c r="R290">
        <v>79.024534520000003</v>
      </c>
      <c r="S290">
        <v>83.382092360000001</v>
      </c>
      <c r="T290">
        <f t="shared" si="50"/>
        <v>0</v>
      </c>
      <c r="U290">
        <f t="shared" si="51"/>
        <v>6.8180080722498939</v>
      </c>
      <c r="V290">
        <f t="shared" si="52"/>
        <v>1.5117447889687641</v>
      </c>
      <c r="W290">
        <f t="shared" si="53"/>
        <v>1.1636469985164577</v>
      </c>
      <c r="X290">
        <f t="shared" si="54"/>
        <v>3.1484971602876235</v>
      </c>
      <c r="Y290">
        <f t="shared" si="49"/>
        <v>16</v>
      </c>
    </row>
    <row r="291" spans="1:25" x14ac:dyDescent="0.2">
      <c r="A291" t="s">
        <v>301</v>
      </c>
      <c r="B291">
        <v>347</v>
      </c>
      <c r="C291">
        <v>362</v>
      </c>
      <c r="D291">
        <v>3</v>
      </c>
      <c r="E291">
        <v>0</v>
      </c>
      <c r="F291">
        <v>67.350036500000002</v>
      </c>
      <c r="G291">
        <v>74.262979979999997</v>
      </c>
      <c r="H291">
        <v>77.659223460000007</v>
      </c>
      <c r="I291">
        <v>84.8781666</v>
      </c>
      <c r="J291">
        <v>0</v>
      </c>
      <c r="K291">
        <v>65.038429399999998</v>
      </c>
      <c r="L291">
        <v>72.704094620000006</v>
      </c>
      <c r="M291">
        <v>75.051615310000003</v>
      </c>
      <c r="N291">
        <v>78.544400690000003</v>
      </c>
      <c r="O291">
        <v>0</v>
      </c>
      <c r="P291">
        <v>67.969928879999998</v>
      </c>
      <c r="Q291">
        <v>73.838558610000007</v>
      </c>
      <c r="R291">
        <v>76.331286930000005</v>
      </c>
      <c r="S291">
        <v>81.605378939999994</v>
      </c>
      <c r="T291">
        <f t="shared" si="50"/>
        <v>0</v>
      </c>
      <c r="U291">
        <f t="shared" si="51"/>
        <v>1.5449640313392818</v>
      </c>
      <c r="V291">
        <f t="shared" si="52"/>
        <v>0.80594309244322493</v>
      </c>
      <c r="W291">
        <f t="shared" si="53"/>
        <v>1.3038785185417852</v>
      </c>
      <c r="X291">
        <f t="shared" si="54"/>
        <v>3.1674731652927863</v>
      </c>
      <c r="Y291">
        <f t="shared" si="49"/>
        <v>16</v>
      </c>
    </row>
    <row r="292" spans="1:25" x14ac:dyDescent="0.2">
      <c r="A292" t="s">
        <v>302</v>
      </c>
      <c r="B292">
        <v>347</v>
      </c>
      <c r="C292">
        <v>363</v>
      </c>
      <c r="D292">
        <v>2</v>
      </c>
      <c r="E292">
        <v>0</v>
      </c>
      <c r="F292">
        <v>69.949794850000004</v>
      </c>
      <c r="G292">
        <v>75.99510454</v>
      </c>
      <c r="H292">
        <v>79.134121059999998</v>
      </c>
      <c r="I292">
        <v>83.68737118</v>
      </c>
      <c r="J292">
        <v>0</v>
      </c>
      <c r="K292">
        <v>66.275511940000001</v>
      </c>
      <c r="L292">
        <v>73.990168319999995</v>
      </c>
      <c r="M292">
        <v>76.273478190000006</v>
      </c>
      <c r="N292">
        <v>79.174943209999995</v>
      </c>
      <c r="O292">
        <v>0</v>
      </c>
      <c r="P292">
        <v>69.093850540000005</v>
      </c>
      <c r="Q292">
        <v>75.440627430000006</v>
      </c>
      <c r="R292">
        <v>77.401533259999994</v>
      </c>
      <c r="S292">
        <v>82.297947059999998</v>
      </c>
      <c r="T292">
        <f t="shared" si="50"/>
        <v>0</v>
      </c>
      <c r="U292">
        <f t="shared" si="51"/>
        <v>1.9224995894576693</v>
      </c>
      <c r="V292">
        <f t="shared" si="52"/>
        <v>1.035297520970331</v>
      </c>
      <c r="W292">
        <f t="shared" si="53"/>
        <v>1.4409283093052274</v>
      </c>
      <c r="X292">
        <f t="shared" si="54"/>
        <v>2.3110480528968878</v>
      </c>
      <c r="Y292">
        <f t="shared" si="49"/>
        <v>17</v>
      </c>
    </row>
    <row r="293" spans="1:25" x14ac:dyDescent="0.2">
      <c r="A293" t="s">
        <v>302</v>
      </c>
      <c r="B293">
        <v>347</v>
      </c>
      <c r="C293">
        <v>363</v>
      </c>
      <c r="D293">
        <v>3</v>
      </c>
      <c r="E293">
        <v>0</v>
      </c>
      <c r="F293">
        <v>67.731360440000003</v>
      </c>
      <c r="G293">
        <v>75.818932959999998</v>
      </c>
      <c r="H293">
        <v>78.338543040000005</v>
      </c>
      <c r="I293">
        <v>84.866119170000005</v>
      </c>
      <c r="J293">
        <v>0</v>
      </c>
      <c r="K293">
        <v>65.873694209999996</v>
      </c>
      <c r="L293">
        <v>73.713554070000001</v>
      </c>
      <c r="M293">
        <v>76.429949050000005</v>
      </c>
      <c r="N293">
        <v>78.569342419999998</v>
      </c>
      <c r="T293">
        <f t="shared" si="50"/>
        <v>0</v>
      </c>
      <c r="U293">
        <f t="shared" si="51"/>
        <v>1.3135683884142533</v>
      </c>
      <c r="V293">
        <f t="shared" si="52"/>
        <v>1.4887276900860045</v>
      </c>
      <c r="W293">
        <f t="shared" si="53"/>
        <v>1.3495797528608897</v>
      </c>
      <c r="X293">
        <f t="shared" si="54"/>
        <v>4.4524935395427949</v>
      </c>
      <c r="Y293">
        <f t="shared" si="49"/>
        <v>17</v>
      </c>
    </row>
    <row r="294" spans="1:25" x14ac:dyDescent="0.2">
      <c r="A294" t="s">
        <v>303</v>
      </c>
      <c r="B294">
        <v>347</v>
      </c>
      <c r="C294">
        <v>364</v>
      </c>
      <c r="D294">
        <v>2</v>
      </c>
      <c r="E294">
        <v>0</v>
      </c>
      <c r="F294">
        <v>69.337464429999997</v>
      </c>
      <c r="G294">
        <v>73.625514449999997</v>
      </c>
      <c r="H294">
        <v>76.352291719999997</v>
      </c>
      <c r="I294">
        <v>87.356021089999999</v>
      </c>
      <c r="J294">
        <v>0</v>
      </c>
      <c r="K294">
        <v>66.341437400000004</v>
      </c>
      <c r="L294">
        <v>72.038323539999993</v>
      </c>
      <c r="M294">
        <v>74.844894800000006</v>
      </c>
      <c r="N294">
        <v>76.921933530000004</v>
      </c>
      <c r="O294">
        <v>0</v>
      </c>
      <c r="P294">
        <v>66.575705839999998</v>
      </c>
      <c r="Q294">
        <v>74.07034075</v>
      </c>
      <c r="R294">
        <v>75.37148947</v>
      </c>
      <c r="S294">
        <v>79.423162469999994</v>
      </c>
      <c r="T294">
        <f t="shared" si="50"/>
        <v>0</v>
      </c>
      <c r="U294">
        <f t="shared" si="51"/>
        <v>1.6662517904921312</v>
      </c>
      <c r="V294">
        <f t="shared" si="52"/>
        <v>1.0681868878068219</v>
      </c>
      <c r="W294">
        <f t="shared" si="53"/>
        <v>0.7650185699819011</v>
      </c>
      <c r="X294">
        <f t="shared" si="54"/>
        <v>5.4475770654629647</v>
      </c>
      <c r="Y294">
        <f t="shared" si="49"/>
        <v>18</v>
      </c>
    </row>
    <row r="295" spans="1:25" x14ac:dyDescent="0.2">
      <c r="A295" t="s">
        <v>303</v>
      </c>
      <c r="B295">
        <v>347</v>
      </c>
      <c r="C295">
        <v>364</v>
      </c>
      <c r="D295">
        <v>3</v>
      </c>
      <c r="E295">
        <v>0</v>
      </c>
      <c r="F295">
        <v>66.164140099999997</v>
      </c>
      <c r="G295">
        <v>73.318559750000006</v>
      </c>
      <c r="H295">
        <v>75.621440800000002</v>
      </c>
      <c r="I295">
        <v>81.800673770000003</v>
      </c>
      <c r="J295">
        <v>0</v>
      </c>
      <c r="K295">
        <v>63.897731290000003</v>
      </c>
      <c r="L295">
        <v>70.673118149999993</v>
      </c>
      <c r="M295">
        <v>73.257470409999996</v>
      </c>
      <c r="N295">
        <v>76.099406220000006</v>
      </c>
      <c r="O295">
        <v>0</v>
      </c>
      <c r="P295">
        <v>65.330067479999997</v>
      </c>
      <c r="Q295">
        <v>72.394020839999996</v>
      </c>
      <c r="R295">
        <v>74.382021320000007</v>
      </c>
      <c r="S295">
        <v>78.974653230000001</v>
      </c>
      <c r="T295">
        <f t="shared" si="50"/>
        <v>0</v>
      </c>
      <c r="U295">
        <f t="shared" si="51"/>
        <v>1.1462891571401865</v>
      </c>
      <c r="V295">
        <f t="shared" si="52"/>
        <v>1.3425497832832789</v>
      </c>
      <c r="W295">
        <f t="shared" si="53"/>
        <v>1.1824502386557394</v>
      </c>
      <c r="X295">
        <f t="shared" si="54"/>
        <v>2.8506691944669997</v>
      </c>
      <c r="Y295">
        <f t="shared" si="49"/>
        <v>18</v>
      </c>
    </row>
    <row r="296" spans="1:25" x14ac:dyDescent="0.2">
      <c r="A296" t="s">
        <v>305</v>
      </c>
      <c r="B296">
        <v>348</v>
      </c>
      <c r="C296">
        <v>362</v>
      </c>
      <c r="D296">
        <v>2</v>
      </c>
      <c r="E296">
        <v>0</v>
      </c>
      <c r="F296">
        <v>66.85063787</v>
      </c>
      <c r="G296">
        <v>76.535094830000006</v>
      </c>
      <c r="H296">
        <v>78.941439410000001</v>
      </c>
      <c r="I296">
        <v>86.449415099999996</v>
      </c>
      <c r="J296">
        <v>0</v>
      </c>
      <c r="K296">
        <v>67.659721219999994</v>
      </c>
      <c r="L296">
        <v>74.546052669999995</v>
      </c>
      <c r="M296">
        <v>77.714995479999999</v>
      </c>
      <c r="N296">
        <v>80.462865969999996</v>
      </c>
      <c r="O296">
        <v>0</v>
      </c>
      <c r="P296">
        <v>71.645106690000006</v>
      </c>
      <c r="Q296">
        <v>78.727672380000001</v>
      </c>
      <c r="R296">
        <v>80.411993240000001</v>
      </c>
      <c r="S296">
        <v>84.753780509999999</v>
      </c>
      <c r="T296">
        <f t="shared" si="50"/>
        <v>0</v>
      </c>
      <c r="U296">
        <f t="shared" si="51"/>
        <v>2.5666075040049354</v>
      </c>
      <c r="V296">
        <f t="shared" si="52"/>
        <v>2.0916352624235595</v>
      </c>
      <c r="W296">
        <f t="shared" si="53"/>
        <v>1.3503388585713432</v>
      </c>
      <c r="X296">
        <f t="shared" si="54"/>
        <v>3.0856089279722316</v>
      </c>
      <c r="Y296">
        <f t="shared" si="49"/>
        <v>15</v>
      </c>
    </row>
    <row r="297" spans="1:25" x14ac:dyDescent="0.2">
      <c r="A297" t="s">
        <v>305</v>
      </c>
      <c r="B297">
        <v>348</v>
      </c>
      <c r="C297">
        <v>362</v>
      </c>
      <c r="D297">
        <v>3</v>
      </c>
      <c r="E297">
        <v>0</v>
      </c>
      <c r="F297">
        <v>68.317852920000007</v>
      </c>
      <c r="G297">
        <v>76.441613059999995</v>
      </c>
      <c r="H297">
        <v>78.401016760000005</v>
      </c>
      <c r="I297">
        <v>85.855908229999997</v>
      </c>
      <c r="J297">
        <v>0</v>
      </c>
      <c r="K297">
        <v>67.682829650000002</v>
      </c>
      <c r="L297">
        <v>75.05356913</v>
      </c>
      <c r="M297">
        <v>78.264098770000004</v>
      </c>
      <c r="N297">
        <v>80.973275900000004</v>
      </c>
      <c r="O297">
        <v>0</v>
      </c>
      <c r="P297">
        <v>71.840991779999996</v>
      </c>
      <c r="Q297">
        <v>78.864383020000005</v>
      </c>
      <c r="R297">
        <v>80.394515459999994</v>
      </c>
      <c r="S297">
        <v>84.79218023</v>
      </c>
      <c r="T297">
        <f t="shared" si="50"/>
        <v>0</v>
      </c>
      <c r="U297">
        <f t="shared" si="51"/>
        <v>2.2400176442627115</v>
      </c>
      <c r="V297">
        <f t="shared" si="52"/>
        <v>1.9286775579355431</v>
      </c>
      <c r="W297">
        <f t="shared" si="53"/>
        <v>1.1924385991123261</v>
      </c>
      <c r="X297">
        <f t="shared" si="54"/>
        <v>2.5676073820335104</v>
      </c>
      <c r="Y297">
        <f t="shared" si="49"/>
        <v>15</v>
      </c>
    </row>
    <row r="298" spans="1:25" x14ac:dyDescent="0.2">
      <c r="A298" t="s">
        <v>305</v>
      </c>
      <c r="B298">
        <v>348</v>
      </c>
      <c r="C298">
        <v>362</v>
      </c>
      <c r="D298">
        <v>4</v>
      </c>
      <c r="E298">
        <v>0</v>
      </c>
      <c r="F298">
        <v>69.979013460000004</v>
      </c>
      <c r="G298">
        <v>78.174820359999998</v>
      </c>
      <c r="H298">
        <v>80.420713739999997</v>
      </c>
      <c r="I298">
        <v>87.06968526</v>
      </c>
      <c r="J298">
        <v>0</v>
      </c>
      <c r="K298">
        <v>69.694690710000003</v>
      </c>
      <c r="L298">
        <v>75.668284839999998</v>
      </c>
      <c r="M298">
        <v>79.223046220000001</v>
      </c>
      <c r="N298">
        <v>81.213874469999993</v>
      </c>
      <c r="O298">
        <v>0</v>
      </c>
      <c r="P298">
        <v>72.826504180000001</v>
      </c>
      <c r="Q298">
        <v>79.620896099999996</v>
      </c>
      <c r="R298">
        <v>81.127289840000003</v>
      </c>
      <c r="S298">
        <v>85.159133010000005</v>
      </c>
      <c r="T298">
        <f t="shared" si="50"/>
        <v>0</v>
      </c>
      <c r="U298">
        <f t="shared" si="51"/>
        <v>1.7319208237063979</v>
      </c>
      <c r="V298">
        <f t="shared" si="52"/>
        <v>1.9998746265502487</v>
      </c>
      <c r="W298">
        <f t="shared" si="53"/>
        <v>0.96261804798726502</v>
      </c>
      <c r="X298">
        <f t="shared" si="54"/>
        <v>2.9862405254685358</v>
      </c>
      <c r="Y298">
        <f t="shared" si="49"/>
        <v>15</v>
      </c>
    </row>
    <row r="299" spans="1:25" x14ac:dyDescent="0.2">
      <c r="A299" t="s">
        <v>306</v>
      </c>
      <c r="B299">
        <v>348</v>
      </c>
      <c r="C299">
        <v>363</v>
      </c>
      <c r="D299">
        <v>2</v>
      </c>
      <c r="E299">
        <v>0</v>
      </c>
      <c r="F299">
        <v>66.360423710000006</v>
      </c>
      <c r="G299">
        <v>74.964591830000003</v>
      </c>
      <c r="H299">
        <v>77.113763469999995</v>
      </c>
      <c r="I299">
        <v>84.144769699999998</v>
      </c>
      <c r="J299">
        <v>0</v>
      </c>
      <c r="K299">
        <v>67.314836940000006</v>
      </c>
      <c r="L299">
        <v>74.106349480000006</v>
      </c>
      <c r="M299">
        <v>77.479691500000001</v>
      </c>
      <c r="N299">
        <v>79.757565349999993</v>
      </c>
      <c r="O299">
        <v>0</v>
      </c>
      <c r="P299">
        <v>70.175421610000001</v>
      </c>
      <c r="Q299">
        <v>75.652599570000007</v>
      </c>
      <c r="R299">
        <v>75.325869690000005</v>
      </c>
      <c r="S299">
        <v>80.754398159999994</v>
      </c>
      <c r="T299">
        <f t="shared" si="50"/>
        <v>0</v>
      </c>
      <c r="U299">
        <f t="shared" si="51"/>
        <v>1.9852816023947493</v>
      </c>
      <c r="V299">
        <f t="shared" si="52"/>
        <v>0.77468530411370284</v>
      </c>
      <c r="W299">
        <f t="shared" si="53"/>
        <v>1.1524912061077373</v>
      </c>
      <c r="X299">
        <f t="shared" si="54"/>
        <v>2.2998498805716814</v>
      </c>
      <c r="Y299">
        <f t="shared" si="49"/>
        <v>16</v>
      </c>
    </row>
    <row r="300" spans="1:25" x14ac:dyDescent="0.2">
      <c r="A300" t="s">
        <v>307</v>
      </c>
      <c r="B300">
        <v>348</v>
      </c>
      <c r="C300">
        <v>364</v>
      </c>
      <c r="D300">
        <v>2</v>
      </c>
      <c r="E300">
        <v>0</v>
      </c>
      <c r="F300">
        <v>64.355707859999995</v>
      </c>
      <c r="G300">
        <v>73.808097509999996</v>
      </c>
      <c r="H300">
        <v>75.985355650000002</v>
      </c>
      <c r="I300">
        <v>82.318536399999999</v>
      </c>
      <c r="J300">
        <v>0</v>
      </c>
      <c r="K300">
        <v>66.580555840000002</v>
      </c>
      <c r="L300">
        <v>73.090104179999997</v>
      </c>
      <c r="M300">
        <v>76.78824573</v>
      </c>
      <c r="N300">
        <v>78.437323090000007</v>
      </c>
      <c r="O300">
        <v>0</v>
      </c>
      <c r="P300">
        <v>67.801927890000002</v>
      </c>
      <c r="Q300">
        <v>74.2415582</v>
      </c>
      <c r="R300">
        <v>76.691959580000002</v>
      </c>
      <c r="S300">
        <v>80.418711599999995</v>
      </c>
      <c r="T300">
        <f t="shared" si="50"/>
        <v>0</v>
      </c>
      <c r="U300">
        <f t="shared" si="51"/>
        <v>1.747289840190829</v>
      </c>
      <c r="V300">
        <f t="shared" si="52"/>
        <v>0.58155666847320697</v>
      </c>
      <c r="W300">
        <f t="shared" si="53"/>
        <v>0.43840480098033996</v>
      </c>
      <c r="X300">
        <f t="shared" si="54"/>
        <v>1.9407494882122271</v>
      </c>
      <c r="Y300">
        <f t="shared" si="49"/>
        <v>17</v>
      </c>
    </row>
    <row r="301" spans="1:25" x14ac:dyDescent="0.2">
      <c r="A301" t="s">
        <v>307</v>
      </c>
      <c r="B301">
        <v>348</v>
      </c>
      <c r="C301">
        <v>364</v>
      </c>
      <c r="D301">
        <v>3</v>
      </c>
      <c r="E301">
        <v>0</v>
      </c>
      <c r="F301">
        <v>66.57077846</v>
      </c>
      <c r="G301">
        <v>72.876731530000001</v>
      </c>
      <c r="H301">
        <v>76.393728280000005</v>
      </c>
      <c r="I301">
        <v>81.493772269999994</v>
      </c>
      <c r="J301">
        <v>0</v>
      </c>
      <c r="K301">
        <v>65.876661530000007</v>
      </c>
      <c r="L301">
        <v>72.807953490000003</v>
      </c>
      <c r="M301">
        <v>75.896506549999998</v>
      </c>
      <c r="N301">
        <v>77.933400460000001</v>
      </c>
      <c r="O301">
        <v>0</v>
      </c>
      <c r="P301">
        <v>67.468281790000006</v>
      </c>
      <c r="Q301">
        <v>74.223136150000002</v>
      </c>
      <c r="R301">
        <v>76.411817990000003</v>
      </c>
      <c r="S301">
        <v>79.838781479999994</v>
      </c>
      <c r="T301">
        <f t="shared" si="50"/>
        <v>0</v>
      </c>
      <c r="U301">
        <f t="shared" si="51"/>
        <v>0.79797301457256686</v>
      </c>
      <c r="V301">
        <f t="shared" si="52"/>
        <v>0.79794295751725075</v>
      </c>
      <c r="W301">
        <f t="shared" si="53"/>
        <v>0.29243305974386752</v>
      </c>
      <c r="X301">
        <f t="shared" si="54"/>
        <v>1.7816527332696672</v>
      </c>
      <c r="Y301">
        <f t="shared" si="49"/>
        <v>17</v>
      </c>
    </row>
    <row r="302" spans="1:25" x14ac:dyDescent="0.2">
      <c r="A302" t="s">
        <v>307</v>
      </c>
      <c r="B302">
        <v>348</v>
      </c>
      <c r="C302">
        <v>364</v>
      </c>
      <c r="D302">
        <v>4</v>
      </c>
      <c r="E302">
        <v>0</v>
      </c>
      <c r="F302">
        <v>67.846435290000002</v>
      </c>
      <c r="G302">
        <v>73.527869640000006</v>
      </c>
      <c r="H302">
        <v>75.999051879999996</v>
      </c>
      <c r="I302">
        <v>81.715739769999999</v>
      </c>
      <c r="J302">
        <v>0</v>
      </c>
      <c r="K302">
        <v>64.636709710000005</v>
      </c>
      <c r="L302">
        <v>64.930907759999997</v>
      </c>
      <c r="M302">
        <v>70.808662630000001</v>
      </c>
      <c r="N302">
        <v>74.888747050000006</v>
      </c>
      <c r="O302">
        <v>0</v>
      </c>
      <c r="P302">
        <v>-6.3940801220000001</v>
      </c>
      <c r="Q302">
        <v>71.997623730000001</v>
      </c>
      <c r="R302">
        <v>72.152567950000005</v>
      </c>
      <c r="S302">
        <v>74.897994249999996</v>
      </c>
      <c r="T302">
        <f t="shared" si="50"/>
        <v>0</v>
      </c>
      <c r="U302">
        <f t="shared" si="51"/>
        <v>41.9669107176437</v>
      </c>
      <c r="V302">
        <f t="shared" si="52"/>
        <v>4.5859909999893178</v>
      </c>
      <c r="W302">
        <f t="shared" si="53"/>
        <v>2.6938714612798438</v>
      </c>
      <c r="X302">
        <f t="shared" si="54"/>
        <v>3.9388993616051517</v>
      </c>
      <c r="Y302">
        <f t="shared" si="49"/>
        <v>17</v>
      </c>
    </row>
    <row r="303" spans="1:25" x14ac:dyDescent="0.2">
      <c r="A303" t="s">
        <v>308</v>
      </c>
      <c r="B303">
        <v>348</v>
      </c>
      <c r="C303">
        <v>367</v>
      </c>
      <c r="D303">
        <v>3</v>
      </c>
      <c r="E303">
        <v>0</v>
      </c>
      <c r="F303">
        <v>85.980674829999998</v>
      </c>
      <c r="G303">
        <v>83.350621259999997</v>
      </c>
      <c r="H303">
        <v>74.468110760000002</v>
      </c>
      <c r="I303">
        <v>113.30451309999999</v>
      </c>
      <c r="J303">
        <v>0</v>
      </c>
      <c r="K303">
        <v>70.312386090000004</v>
      </c>
      <c r="L303">
        <v>75.801891580000003</v>
      </c>
      <c r="M303">
        <v>78.819747230000004</v>
      </c>
      <c r="N303">
        <v>79.40693066</v>
      </c>
      <c r="O303">
        <v>0</v>
      </c>
      <c r="P303">
        <v>-204.40142299999999</v>
      </c>
      <c r="Q303">
        <v>-129.2275597</v>
      </c>
      <c r="R303">
        <v>-32.8061662</v>
      </c>
      <c r="S303">
        <v>-54.096655380000001</v>
      </c>
      <c r="T303">
        <f t="shared" si="50"/>
        <v>0</v>
      </c>
      <c r="U303">
        <f t="shared" si="51"/>
        <v>163.31714286265677</v>
      </c>
      <c r="V303">
        <f t="shared" si="52"/>
        <v>120.61201034185478</v>
      </c>
      <c r="W303">
        <f t="shared" si="53"/>
        <v>63.228490132138582</v>
      </c>
      <c r="X303">
        <f t="shared" si="54"/>
        <v>88.501793568723429</v>
      </c>
      <c r="Y303">
        <f t="shared" si="49"/>
        <v>20</v>
      </c>
    </row>
    <row r="304" spans="1:25" x14ac:dyDescent="0.2">
      <c r="A304" t="s">
        <v>309</v>
      </c>
      <c r="B304">
        <v>348</v>
      </c>
      <c r="C304">
        <v>370</v>
      </c>
      <c r="D304">
        <v>3</v>
      </c>
      <c r="E304">
        <v>0</v>
      </c>
      <c r="F304">
        <v>44.32334453</v>
      </c>
      <c r="G304">
        <v>45.608375199999998</v>
      </c>
      <c r="H304">
        <v>45.21777865</v>
      </c>
      <c r="I304">
        <v>53.098357530000001</v>
      </c>
      <c r="J304">
        <v>0</v>
      </c>
      <c r="K304">
        <v>63.041058190000001</v>
      </c>
      <c r="L304">
        <v>70.477992520000001</v>
      </c>
      <c r="M304">
        <v>75.07729689</v>
      </c>
      <c r="N304">
        <v>73.232470919999997</v>
      </c>
      <c r="O304">
        <v>0</v>
      </c>
      <c r="P304">
        <v>55.770905399999997</v>
      </c>
      <c r="Q304">
        <v>66.622187859999997</v>
      </c>
      <c r="R304">
        <v>68.846592490000006</v>
      </c>
      <c r="S304">
        <v>72.192901219999996</v>
      </c>
      <c r="T304">
        <f t="shared" si="50"/>
        <v>0</v>
      </c>
      <c r="U304">
        <f t="shared" si="51"/>
        <v>9.4362296153359058</v>
      </c>
      <c r="V304">
        <f t="shared" si="52"/>
        <v>13.384975518150275</v>
      </c>
      <c r="W304">
        <f t="shared" si="53"/>
        <v>15.751895919383021</v>
      </c>
      <c r="X304">
        <f t="shared" si="54"/>
        <v>11.336260596656581</v>
      </c>
      <c r="Y304">
        <f t="shared" si="49"/>
        <v>23</v>
      </c>
    </row>
    <row r="305" spans="1:25" x14ac:dyDescent="0.2">
      <c r="A305" t="s">
        <v>310</v>
      </c>
      <c r="B305">
        <v>349</v>
      </c>
      <c r="C305">
        <v>362</v>
      </c>
      <c r="D305">
        <v>2</v>
      </c>
      <c r="E305">
        <v>0</v>
      </c>
      <c r="F305">
        <v>80.374496570000005</v>
      </c>
      <c r="G305">
        <v>81.751856770000003</v>
      </c>
      <c r="H305">
        <v>83.810902299999995</v>
      </c>
      <c r="I305">
        <v>90.658964269999998</v>
      </c>
      <c r="O305">
        <v>0</v>
      </c>
      <c r="P305">
        <v>74.192279749999997</v>
      </c>
      <c r="Q305">
        <v>80.596530740000006</v>
      </c>
      <c r="R305">
        <v>86.15865771</v>
      </c>
      <c r="S305">
        <v>83.129425440000006</v>
      </c>
      <c r="T305">
        <f t="shared" si="50"/>
        <v>0</v>
      </c>
      <c r="U305">
        <f t="shared" si="51"/>
        <v>4.3714874361875395</v>
      </c>
      <c r="V305">
        <f t="shared" si="52"/>
        <v>0.81693887029433099</v>
      </c>
      <c r="W305">
        <f t="shared" si="53"/>
        <v>1.6601137709784066</v>
      </c>
      <c r="X305">
        <f t="shared" si="54"/>
        <v>5.3241879659004177</v>
      </c>
      <c r="Y305">
        <f t="shared" si="49"/>
        <v>14</v>
      </c>
    </row>
    <row r="306" spans="1:25" x14ac:dyDescent="0.2">
      <c r="A306" t="s">
        <v>310</v>
      </c>
      <c r="B306">
        <v>349</v>
      </c>
      <c r="C306">
        <v>362</v>
      </c>
      <c r="D306">
        <v>3</v>
      </c>
      <c r="E306">
        <v>0</v>
      </c>
      <c r="F306">
        <v>74.325125619999994</v>
      </c>
      <c r="G306">
        <v>82.800791180000004</v>
      </c>
      <c r="H306">
        <v>85.303892579999996</v>
      </c>
      <c r="I306">
        <v>91.383884910000006</v>
      </c>
      <c r="O306">
        <v>0</v>
      </c>
      <c r="P306">
        <v>2.4353445169999999</v>
      </c>
      <c r="Q306">
        <v>2.4353445169999999</v>
      </c>
      <c r="R306">
        <v>2.4353445169999999</v>
      </c>
      <c r="S306">
        <v>91.092379480000005</v>
      </c>
      <c r="T306">
        <f t="shared" si="50"/>
        <v>0</v>
      </c>
      <c r="U306">
        <f t="shared" si="51"/>
        <v>50.83375171594782</v>
      </c>
      <c r="V306">
        <f t="shared" si="52"/>
        <v>56.826952308493105</v>
      </c>
      <c r="W306">
        <f t="shared" si="53"/>
        <v>58.596912282430637</v>
      </c>
      <c r="X306">
        <f t="shared" si="54"/>
        <v>0.20612546630570103</v>
      </c>
      <c r="Y306">
        <f t="shared" si="49"/>
        <v>14</v>
      </c>
    </row>
    <row r="307" spans="1:25" x14ac:dyDescent="0.2">
      <c r="A307" t="s">
        <v>311</v>
      </c>
      <c r="B307">
        <v>349</v>
      </c>
      <c r="C307">
        <v>363</v>
      </c>
      <c r="D307">
        <v>2</v>
      </c>
      <c r="E307">
        <v>0</v>
      </c>
      <c r="F307">
        <v>69.675904770000002</v>
      </c>
      <c r="G307">
        <v>79.08547824</v>
      </c>
      <c r="H307">
        <v>80.928697709999994</v>
      </c>
      <c r="I307">
        <v>87.631822929999998</v>
      </c>
      <c r="J307">
        <v>0</v>
      </c>
      <c r="K307">
        <v>65.874557890000006</v>
      </c>
      <c r="L307">
        <v>72.785617279999997</v>
      </c>
      <c r="M307">
        <v>78.151849369999994</v>
      </c>
      <c r="N307">
        <v>79.247786809999994</v>
      </c>
      <c r="T307">
        <f t="shared" si="50"/>
        <v>0</v>
      </c>
      <c r="U307">
        <f t="shared" si="51"/>
        <v>2.687958156490323</v>
      </c>
      <c r="V307">
        <f t="shared" si="52"/>
        <v>4.4546744053483964</v>
      </c>
      <c r="W307">
        <f t="shared" si="53"/>
        <v>1.9635282915406083</v>
      </c>
      <c r="X307">
        <f t="shared" si="54"/>
        <v>5.9284087941649544</v>
      </c>
      <c r="Y307">
        <f t="shared" si="49"/>
        <v>15</v>
      </c>
    </row>
    <row r="308" spans="1:25" x14ac:dyDescent="0.2">
      <c r="A308" t="s">
        <v>312</v>
      </c>
      <c r="B308">
        <v>349</v>
      </c>
      <c r="C308">
        <v>364</v>
      </c>
      <c r="D308">
        <v>2</v>
      </c>
      <c r="E308">
        <v>0</v>
      </c>
      <c r="F308">
        <v>76.343597299999999</v>
      </c>
      <c r="G308">
        <v>78.920984509999997</v>
      </c>
      <c r="H308">
        <v>84.377256790000004</v>
      </c>
      <c r="I308">
        <v>89.204256709999996</v>
      </c>
      <c r="O308">
        <v>0</v>
      </c>
      <c r="P308">
        <v>72.836512409999997</v>
      </c>
      <c r="Q308">
        <v>77.719441399999994</v>
      </c>
      <c r="R308">
        <v>84.359976799999998</v>
      </c>
      <c r="S308">
        <v>88.858173149999999</v>
      </c>
      <c r="T308">
        <f t="shared" si="50"/>
        <v>0</v>
      </c>
      <c r="U308">
        <f t="shared" si="51"/>
        <v>2.4798835079158783</v>
      </c>
      <c r="V308">
        <f t="shared" si="52"/>
        <v>0.84961928096897588</v>
      </c>
      <c r="W308">
        <f t="shared" si="53"/>
        <v>1.2218798107839829E-2</v>
      </c>
      <c r="X308">
        <f t="shared" si="54"/>
        <v>0.24471803213317908</v>
      </c>
      <c r="Y308">
        <f t="shared" si="49"/>
        <v>16</v>
      </c>
    </row>
    <row r="309" spans="1:25" x14ac:dyDescent="0.2">
      <c r="A309" t="s">
        <v>312</v>
      </c>
      <c r="B309">
        <v>349</v>
      </c>
      <c r="C309">
        <v>364</v>
      </c>
      <c r="D309">
        <v>3</v>
      </c>
      <c r="E309">
        <v>0</v>
      </c>
      <c r="F309">
        <v>69.067900190000003</v>
      </c>
      <c r="G309">
        <v>77.916996639999994</v>
      </c>
      <c r="H309">
        <v>78.890964530000005</v>
      </c>
      <c r="I309">
        <v>87.199133649999993</v>
      </c>
      <c r="O309">
        <v>0</v>
      </c>
      <c r="P309">
        <v>66.62857554</v>
      </c>
      <c r="Q309">
        <v>74.657715909999993</v>
      </c>
      <c r="R309">
        <v>75.529112119999994</v>
      </c>
      <c r="S309">
        <v>78.648783940000001</v>
      </c>
      <c r="T309">
        <f t="shared" si="50"/>
        <v>0</v>
      </c>
      <c r="U309">
        <f t="shared" si="51"/>
        <v>1.724863001530504</v>
      </c>
      <c r="V309">
        <f t="shared" si="52"/>
        <v>2.3046595059736412</v>
      </c>
      <c r="W309">
        <f t="shared" si="53"/>
        <v>2.3771886364593455</v>
      </c>
      <c r="X309">
        <f t="shared" si="54"/>
        <v>6.0460102614574245</v>
      </c>
      <c r="Y309">
        <f t="shared" si="49"/>
        <v>16</v>
      </c>
    </row>
    <row r="310" spans="1:25" x14ac:dyDescent="0.2">
      <c r="A310" t="s">
        <v>313</v>
      </c>
      <c r="B310">
        <v>353</v>
      </c>
      <c r="C310">
        <v>362</v>
      </c>
      <c r="D310">
        <v>2</v>
      </c>
      <c r="E310">
        <v>0</v>
      </c>
      <c r="F310">
        <v>57.929169809999998</v>
      </c>
      <c r="G310">
        <v>67.155572489999997</v>
      </c>
      <c r="H310">
        <v>66.953803109999996</v>
      </c>
      <c r="I310">
        <v>74.539164409999998</v>
      </c>
      <c r="J310">
        <v>0</v>
      </c>
      <c r="K310">
        <v>71.438917450000005</v>
      </c>
      <c r="L310">
        <v>80.534012149999995</v>
      </c>
      <c r="M310">
        <v>83.937883350000007</v>
      </c>
      <c r="N310">
        <v>86.858415280000003</v>
      </c>
      <c r="T310">
        <f t="shared" si="50"/>
        <v>0</v>
      </c>
      <c r="U310">
        <f t="shared" si="51"/>
        <v>9.5528341683629137</v>
      </c>
      <c r="V310">
        <f t="shared" si="52"/>
        <v>9.4599854052810475</v>
      </c>
      <c r="W310">
        <f t="shared" si="53"/>
        <v>12.009558309920404</v>
      </c>
      <c r="X310">
        <f t="shared" si="54"/>
        <v>8.7110258293152789</v>
      </c>
      <c r="Y310">
        <f t="shared" si="49"/>
        <v>10</v>
      </c>
    </row>
    <row r="311" spans="1:25" x14ac:dyDescent="0.2">
      <c r="A311" t="s">
        <v>315</v>
      </c>
      <c r="B311">
        <v>353</v>
      </c>
      <c r="C311">
        <v>364</v>
      </c>
      <c r="D311">
        <v>2</v>
      </c>
      <c r="E311">
        <v>0</v>
      </c>
      <c r="F311">
        <v>287.6090011</v>
      </c>
      <c r="G311">
        <v>304.28770259999999</v>
      </c>
      <c r="H311">
        <v>312.09251879999999</v>
      </c>
      <c r="I311">
        <v>336.18699190000001</v>
      </c>
      <c r="J311">
        <v>0</v>
      </c>
      <c r="K311">
        <v>-40.082910300000002</v>
      </c>
      <c r="L311">
        <v>-116.1927666</v>
      </c>
      <c r="M311">
        <v>-24.253021669999999</v>
      </c>
      <c r="N311">
        <v>77.891536450000004</v>
      </c>
      <c r="O311">
        <v>0</v>
      </c>
      <c r="P311">
        <v>76.263069150000007</v>
      </c>
      <c r="Q311">
        <v>78.085655869999997</v>
      </c>
      <c r="R311">
        <v>83.208772339999996</v>
      </c>
      <c r="S311">
        <v>90.615984960000006</v>
      </c>
      <c r="T311">
        <f t="shared" si="50"/>
        <v>0</v>
      </c>
      <c r="U311">
        <f t="shared" si="51"/>
        <v>166.12519309393306</v>
      </c>
      <c r="V311">
        <f t="shared" si="52"/>
        <v>210.44211253173836</v>
      </c>
      <c r="W311">
        <f t="shared" si="53"/>
        <v>171.786752088876</v>
      </c>
      <c r="X311">
        <f t="shared" si="54"/>
        <v>145.59279592155428</v>
      </c>
      <c r="Y311">
        <f t="shared" si="49"/>
        <v>12</v>
      </c>
    </row>
    <row r="312" spans="1:25" x14ac:dyDescent="0.2">
      <c r="A312" t="s">
        <v>315</v>
      </c>
      <c r="B312">
        <v>353</v>
      </c>
      <c r="C312">
        <v>364</v>
      </c>
      <c r="D312">
        <v>3</v>
      </c>
      <c r="E312">
        <v>0</v>
      </c>
      <c r="F312">
        <v>235.07502700000001</v>
      </c>
      <c r="G312">
        <v>245.59666770000001</v>
      </c>
      <c r="H312">
        <v>244.91706980000001</v>
      </c>
      <c r="I312">
        <v>269.50130489999998</v>
      </c>
      <c r="O312">
        <v>0</v>
      </c>
      <c r="P312">
        <v>7.1155027070000001</v>
      </c>
      <c r="Q312">
        <v>12.859364810000001</v>
      </c>
      <c r="R312">
        <v>94.599803710000003</v>
      </c>
      <c r="S312">
        <v>13.225846990000001</v>
      </c>
      <c r="T312">
        <f t="shared" si="50"/>
        <v>0</v>
      </c>
      <c r="U312">
        <f t="shared" si="51"/>
        <v>161.19172546363984</v>
      </c>
      <c r="V312">
        <f t="shared" si="52"/>
        <v>164.57012510858647</v>
      </c>
      <c r="W312">
        <f t="shared" si="53"/>
        <v>106.2903581816617</v>
      </c>
      <c r="X312">
        <f t="shared" si="54"/>
        <v>181.21411413984862</v>
      </c>
      <c r="Y312">
        <f t="shared" si="49"/>
        <v>12</v>
      </c>
    </row>
    <row r="313" spans="1:25" x14ac:dyDescent="0.2">
      <c r="A313" t="s">
        <v>317</v>
      </c>
      <c r="B313">
        <v>363</v>
      </c>
      <c r="C313">
        <v>370</v>
      </c>
      <c r="D313">
        <v>1</v>
      </c>
      <c r="E313">
        <v>0</v>
      </c>
      <c r="F313">
        <v>53.215036410000003</v>
      </c>
      <c r="G313">
        <v>89.883395879999995</v>
      </c>
      <c r="H313">
        <v>56.276296790000004</v>
      </c>
      <c r="I313">
        <v>62.817141970000002</v>
      </c>
      <c r="J313">
        <v>0</v>
      </c>
      <c r="K313">
        <v>47.436923720000003</v>
      </c>
      <c r="L313">
        <v>49.26495559</v>
      </c>
      <c r="M313">
        <v>50.986236290000001</v>
      </c>
      <c r="N313">
        <v>53.936486410000001</v>
      </c>
      <c r="O313">
        <v>0</v>
      </c>
      <c r="P313">
        <v>49.75619107</v>
      </c>
      <c r="Q313">
        <v>53.41715456</v>
      </c>
      <c r="R313">
        <v>55.216874500000003</v>
      </c>
      <c r="S313">
        <v>58.172889159999997</v>
      </c>
      <c r="T313">
        <f t="shared" si="50"/>
        <v>0</v>
      </c>
      <c r="U313">
        <f t="shared" si="51"/>
        <v>2.9077252960907081</v>
      </c>
      <c r="V313">
        <f t="shared" si="52"/>
        <v>22.349068600604792</v>
      </c>
      <c r="W313">
        <f t="shared" si="53"/>
        <v>2.7989705055645353</v>
      </c>
      <c r="X313">
        <f t="shared" si="54"/>
        <v>4.4418884046983029</v>
      </c>
      <c r="Y313">
        <f t="shared" si="49"/>
        <v>8</v>
      </c>
    </row>
    <row r="314" spans="1:25" x14ac:dyDescent="0.2">
      <c r="A314" t="s">
        <v>317</v>
      </c>
      <c r="B314">
        <v>363</v>
      </c>
      <c r="C314">
        <v>370</v>
      </c>
      <c r="D314">
        <v>2</v>
      </c>
      <c r="E314">
        <v>0</v>
      </c>
      <c r="F314">
        <v>47.440256320000003</v>
      </c>
      <c r="G314">
        <v>51.28544299</v>
      </c>
      <c r="H314">
        <v>49.477182460000002</v>
      </c>
      <c r="I314">
        <v>56.654926590000002</v>
      </c>
      <c r="J314">
        <v>0</v>
      </c>
      <c r="K314">
        <v>51.007240410000001</v>
      </c>
      <c r="L314">
        <v>57.069231870000003</v>
      </c>
      <c r="M314">
        <v>60.822456340000002</v>
      </c>
      <c r="N314">
        <v>63.226489489999999</v>
      </c>
      <c r="O314">
        <v>0</v>
      </c>
      <c r="P314">
        <v>47.137173699999998</v>
      </c>
      <c r="Q314">
        <v>49.739220160000002</v>
      </c>
      <c r="R314">
        <v>51.871974170000001</v>
      </c>
      <c r="S314">
        <v>55.216795060000003</v>
      </c>
      <c r="T314">
        <f t="shared" si="50"/>
        <v>0</v>
      </c>
      <c r="U314">
        <f t="shared" si="51"/>
        <v>2.152233371512386</v>
      </c>
      <c r="V314">
        <f t="shared" si="52"/>
        <v>3.86376523003926</v>
      </c>
      <c r="W314">
        <f t="shared" si="53"/>
        <v>5.9799860342922608</v>
      </c>
      <c r="X314">
        <f t="shared" si="54"/>
        <v>4.2702237667404397</v>
      </c>
      <c r="Y314">
        <f t="shared" si="49"/>
        <v>8</v>
      </c>
    </row>
    <row r="315" spans="1:25" x14ac:dyDescent="0.2">
      <c r="A315" t="s">
        <v>318</v>
      </c>
      <c r="B315">
        <v>364</v>
      </c>
      <c r="C315">
        <v>370</v>
      </c>
      <c r="D315">
        <v>1</v>
      </c>
      <c r="E315">
        <v>0</v>
      </c>
      <c r="F315">
        <v>53.34114632</v>
      </c>
      <c r="G315">
        <v>56.480506849999998</v>
      </c>
      <c r="H315">
        <v>54.981403880000002</v>
      </c>
      <c r="I315">
        <v>62.041735279999997</v>
      </c>
      <c r="J315">
        <v>0</v>
      </c>
      <c r="K315">
        <v>56.522358680000004</v>
      </c>
      <c r="L315">
        <v>59.317318669999999</v>
      </c>
      <c r="M315">
        <v>61.929746000000002</v>
      </c>
      <c r="N315">
        <v>64.371126360000005</v>
      </c>
      <c r="O315">
        <v>0</v>
      </c>
      <c r="P315">
        <v>50.132849669999999</v>
      </c>
      <c r="Q315">
        <v>52.527149809999997</v>
      </c>
      <c r="R315">
        <v>54.643115399999999</v>
      </c>
      <c r="S315">
        <v>57.99617997</v>
      </c>
      <c r="T315">
        <f t="shared" si="50"/>
        <v>0</v>
      </c>
      <c r="U315">
        <f t="shared" si="51"/>
        <v>3.1947640722148605</v>
      </c>
      <c r="V315">
        <f t="shared" si="52"/>
        <v>3.4103500879705151</v>
      </c>
      <c r="W315">
        <f t="shared" si="53"/>
        <v>4.112762308009934</v>
      </c>
      <c r="X315">
        <f t="shared" si="54"/>
        <v>3.2257433780248461</v>
      </c>
      <c r="Y315">
        <f t="shared" si="49"/>
        <v>7</v>
      </c>
    </row>
    <row r="316" spans="1:25" x14ac:dyDescent="0.2">
      <c r="A316" t="s">
        <v>318</v>
      </c>
      <c r="B316">
        <v>364</v>
      </c>
      <c r="C316">
        <v>370</v>
      </c>
      <c r="D316">
        <v>2</v>
      </c>
      <c r="E316">
        <v>0</v>
      </c>
      <c r="F316">
        <v>48.620727850000002</v>
      </c>
      <c r="G316">
        <v>52.79760941</v>
      </c>
      <c r="H316">
        <v>50.927235940000003</v>
      </c>
      <c r="I316">
        <v>57.84423615</v>
      </c>
      <c r="J316">
        <v>0</v>
      </c>
      <c r="K316">
        <v>51.195529139999998</v>
      </c>
      <c r="L316">
        <v>57.20807945</v>
      </c>
      <c r="M316">
        <v>61.244452930000001</v>
      </c>
      <c r="N316">
        <v>64.092548489999999</v>
      </c>
      <c r="O316">
        <v>0</v>
      </c>
      <c r="P316">
        <v>49.134912640000003</v>
      </c>
      <c r="Q316">
        <v>51.593641519999998</v>
      </c>
      <c r="R316">
        <v>53.819160599999996</v>
      </c>
      <c r="S316">
        <v>57.100033629999999</v>
      </c>
      <c r="T316">
        <f t="shared" si="50"/>
        <v>0</v>
      </c>
      <c r="U316">
        <f t="shared" si="51"/>
        <v>1.3626033930999646</v>
      </c>
      <c r="V316">
        <f t="shared" si="52"/>
        <v>2.9558895424702909</v>
      </c>
      <c r="W316">
        <f t="shared" si="53"/>
        <v>5.3220165483241662</v>
      </c>
      <c r="X316">
        <f t="shared" si="54"/>
        <v>3.8403669216254892</v>
      </c>
      <c r="Y316">
        <f t="shared" si="49"/>
        <v>7</v>
      </c>
    </row>
    <row r="317" spans="1:25" x14ac:dyDescent="0.2">
      <c r="A317" t="s">
        <v>319</v>
      </c>
      <c r="B317">
        <v>365</v>
      </c>
      <c r="C317">
        <v>370</v>
      </c>
      <c r="D317">
        <v>1</v>
      </c>
      <c r="E317">
        <v>0</v>
      </c>
      <c r="F317">
        <v>41.900290429999998</v>
      </c>
      <c r="G317">
        <v>43.459867490000001</v>
      </c>
      <c r="H317">
        <v>42.627699020000001</v>
      </c>
      <c r="I317">
        <v>57.663348839999998</v>
      </c>
      <c r="J317">
        <v>0</v>
      </c>
      <c r="K317">
        <v>37.34056726</v>
      </c>
      <c r="L317">
        <v>46.219804160000002</v>
      </c>
      <c r="M317">
        <v>51.83759603</v>
      </c>
      <c r="N317">
        <v>56.798657089999999</v>
      </c>
      <c r="O317">
        <v>0</v>
      </c>
      <c r="P317">
        <v>27.214619460000002</v>
      </c>
      <c r="Q317">
        <v>29.285912159999999</v>
      </c>
      <c r="R317">
        <v>33.891878439999999</v>
      </c>
      <c r="S317">
        <v>40.795283179999998</v>
      </c>
      <c r="T317">
        <f t="shared" si="50"/>
        <v>0</v>
      </c>
      <c r="U317">
        <f t="shared" si="51"/>
        <v>7.5165908282330038</v>
      </c>
      <c r="V317">
        <f t="shared" si="52"/>
        <v>9.0854733722475061</v>
      </c>
      <c r="W317">
        <f t="shared" si="53"/>
        <v>8.9739023837718381</v>
      </c>
      <c r="X317">
        <f t="shared" si="54"/>
        <v>9.499011417299025</v>
      </c>
      <c r="Y317">
        <f t="shared" si="49"/>
        <v>6</v>
      </c>
    </row>
    <row r="318" spans="1:25" x14ac:dyDescent="0.2">
      <c r="A318" t="s">
        <v>319</v>
      </c>
      <c r="B318">
        <v>365</v>
      </c>
      <c r="C318">
        <v>370</v>
      </c>
      <c r="D318">
        <v>2</v>
      </c>
      <c r="E318">
        <v>0</v>
      </c>
      <c r="F318">
        <v>29.947360629999999</v>
      </c>
      <c r="G318">
        <v>33.179486420000003</v>
      </c>
      <c r="H318">
        <v>31.955658929999998</v>
      </c>
      <c r="I318">
        <v>39.52950577</v>
      </c>
      <c r="J318">
        <v>0</v>
      </c>
      <c r="K318">
        <v>35.550317069999998</v>
      </c>
      <c r="L318">
        <v>42.685254440000001</v>
      </c>
      <c r="M318">
        <v>48.39460854</v>
      </c>
      <c r="N318">
        <v>52.624630770000003</v>
      </c>
      <c r="O318">
        <v>0</v>
      </c>
      <c r="P318">
        <v>26.67307198</v>
      </c>
      <c r="Q318">
        <v>29.66064166</v>
      </c>
      <c r="R318">
        <v>32.382111010000003</v>
      </c>
      <c r="S318">
        <v>38.234955079999999</v>
      </c>
      <c r="T318">
        <f t="shared" si="50"/>
        <v>0</v>
      </c>
      <c r="U318">
        <f t="shared" si="51"/>
        <v>4.4892383804677074</v>
      </c>
      <c r="V318">
        <f t="shared" si="52"/>
        <v>6.7377349329970455</v>
      </c>
      <c r="W318">
        <f t="shared" si="53"/>
        <v>9.3703522061598772</v>
      </c>
      <c r="X318">
        <f t="shared" si="54"/>
        <v>7.960537321877065</v>
      </c>
      <c r="Y318">
        <f t="shared" si="49"/>
        <v>6</v>
      </c>
    </row>
    <row r="319" spans="1:25" x14ac:dyDescent="0.2">
      <c r="A319" t="s">
        <v>320</v>
      </c>
      <c r="B319">
        <v>374</v>
      </c>
      <c r="C319">
        <v>385</v>
      </c>
      <c r="D319">
        <v>2</v>
      </c>
      <c r="E319">
        <v>0</v>
      </c>
      <c r="F319">
        <v>50.290870179999999</v>
      </c>
      <c r="G319">
        <v>68.259174880000003</v>
      </c>
      <c r="H319">
        <v>69.980137420000005</v>
      </c>
      <c r="I319">
        <v>97.048700609999997</v>
      </c>
      <c r="J319">
        <v>0</v>
      </c>
      <c r="K319">
        <v>83.386791299999999</v>
      </c>
      <c r="L319">
        <v>101.5687236</v>
      </c>
      <c r="M319">
        <v>109.71436559999999</v>
      </c>
      <c r="N319">
        <v>125.3726613</v>
      </c>
      <c r="O319">
        <v>0</v>
      </c>
      <c r="P319">
        <v>56.96016702</v>
      </c>
      <c r="Q319">
        <v>75.017195009999995</v>
      </c>
      <c r="R319">
        <v>94.041065799999998</v>
      </c>
      <c r="S319">
        <v>99.560799750000001</v>
      </c>
      <c r="T319">
        <f t="shared" si="50"/>
        <v>0</v>
      </c>
      <c r="U319">
        <f t="shared" si="51"/>
        <v>17.503266294978523</v>
      </c>
      <c r="V319">
        <f t="shared" si="52"/>
        <v>17.607671351209071</v>
      </c>
      <c r="W319">
        <f t="shared" si="53"/>
        <v>20.014117892912726</v>
      </c>
      <c r="X319">
        <f t="shared" si="54"/>
        <v>15.678061040480642</v>
      </c>
      <c r="Y319">
        <f t="shared" si="49"/>
        <v>12</v>
      </c>
    </row>
    <row r="320" spans="1:25" x14ac:dyDescent="0.2">
      <c r="A320" t="s">
        <v>321</v>
      </c>
      <c r="B320">
        <v>374</v>
      </c>
      <c r="C320">
        <v>386</v>
      </c>
      <c r="D320">
        <v>2</v>
      </c>
      <c r="E320">
        <v>0</v>
      </c>
      <c r="F320">
        <v>45.497909810000003</v>
      </c>
      <c r="G320">
        <v>63.526878429999996</v>
      </c>
      <c r="H320">
        <v>62.766768720000002</v>
      </c>
      <c r="I320">
        <v>95.339286270000002</v>
      </c>
      <c r="J320">
        <v>0</v>
      </c>
      <c r="K320">
        <v>52.453614889999997</v>
      </c>
      <c r="L320">
        <v>70.780714200000006</v>
      </c>
      <c r="M320">
        <v>85.115131959999999</v>
      </c>
      <c r="N320">
        <v>89.194836949999996</v>
      </c>
      <c r="O320">
        <v>0</v>
      </c>
      <c r="P320">
        <v>54.276368249999997</v>
      </c>
      <c r="Q320">
        <v>72.141886690000007</v>
      </c>
      <c r="R320">
        <v>92.025472620000002</v>
      </c>
      <c r="S320">
        <v>97.733079489999994</v>
      </c>
      <c r="T320">
        <f t="shared" si="50"/>
        <v>0</v>
      </c>
      <c r="U320">
        <f t="shared" si="51"/>
        <v>4.6325945853653137</v>
      </c>
      <c r="V320">
        <f t="shared" si="52"/>
        <v>4.6312217834593934</v>
      </c>
      <c r="W320">
        <f t="shared" si="53"/>
        <v>15.293102483647669</v>
      </c>
      <c r="X320">
        <f t="shared" si="54"/>
        <v>4.4042799089452398</v>
      </c>
      <c r="Y320">
        <f t="shared" si="49"/>
        <v>13</v>
      </c>
    </row>
    <row r="321" spans="1:25" x14ac:dyDescent="0.2">
      <c r="A321" t="s">
        <v>322</v>
      </c>
      <c r="B321">
        <v>374</v>
      </c>
      <c r="C321">
        <v>387</v>
      </c>
      <c r="D321">
        <v>2</v>
      </c>
      <c r="E321">
        <v>0</v>
      </c>
      <c r="F321">
        <v>43.611422959999999</v>
      </c>
      <c r="G321">
        <v>65.849830190000006</v>
      </c>
      <c r="H321">
        <v>65.844147039999996</v>
      </c>
      <c r="I321">
        <v>96.466835560000007</v>
      </c>
      <c r="J321">
        <v>0</v>
      </c>
      <c r="K321">
        <v>51.73885722</v>
      </c>
      <c r="L321">
        <v>65.531985829999996</v>
      </c>
      <c r="M321">
        <v>70.99971979</v>
      </c>
      <c r="N321">
        <v>75.022486259999994</v>
      </c>
      <c r="O321">
        <v>0</v>
      </c>
      <c r="P321">
        <v>55.463600229999997</v>
      </c>
      <c r="Q321">
        <v>73.258592210000003</v>
      </c>
      <c r="R321">
        <v>92.328839630000004</v>
      </c>
      <c r="S321">
        <v>98.270522420000006</v>
      </c>
      <c r="T321">
        <f t="shared" si="50"/>
        <v>0</v>
      </c>
      <c r="U321">
        <f t="shared" si="51"/>
        <v>6.0608443331034083</v>
      </c>
      <c r="V321">
        <f t="shared" si="52"/>
        <v>4.3720938129923335</v>
      </c>
      <c r="W321">
        <f t="shared" si="53"/>
        <v>14.041309442239987</v>
      </c>
      <c r="X321">
        <f t="shared" si="54"/>
        <v>12.933062208193498</v>
      </c>
      <c r="Y321">
        <f t="shared" si="49"/>
        <v>14</v>
      </c>
    </row>
    <row r="322" spans="1:25" x14ac:dyDescent="0.2">
      <c r="A322" t="s">
        <v>327</v>
      </c>
      <c r="B322">
        <v>375</v>
      </c>
      <c r="C322">
        <v>385</v>
      </c>
      <c r="D322">
        <v>2</v>
      </c>
      <c r="E322">
        <v>0</v>
      </c>
      <c r="F322">
        <v>56.753797489999997</v>
      </c>
      <c r="G322">
        <v>71.18961607</v>
      </c>
      <c r="H322">
        <v>79.504059620000007</v>
      </c>
      <c r="I322">
        <v>99.015369210000003</v>
      </c>
      <c r="J322">
        <v>0</v>
      </c>
      <c r="K322">
        <v>58.678814950000003</v>
      </c>
      <c r="L322">
        <v>74.860246599999996</v>
      </c>
      <c r="M322">
        <v>87.262421990000007</v>
      </c>
      <c r="N322">
        <v>92.570695139999998</v>
      </c>
      <c r="O322">
        <v>0</v>
      </c>
      <c r="P322">
        <v>58.379797369999999</v>
      </c>
      <c r="Q322">
        <v>73.392581179999993</v>
      </c>
      <c r="R322">
        <v>92.469576149999995</v>
      </c>
      <c r="S322">
        <v>98.674627959999995</v>
      </c>
      <c r="T322">
        <f t="shared" si="50"/>
        <v>0</v>
      </c>
      <c r="U322">
        <f t="shared" si="51"/>
        <v>1.0359359169541615</v>
      </c>
      <c r="V322">
        <f t="shared" si="52"/>
        <v>1.8475490768722549</v>
      </c>
      <c r="W322">
        <f t="shared" si="53"/>
        <v>6.5244573209825933</v>
      </c>
      <c r="X322">
        <f t="shared" si="54"/>
        <v>3.6264749720873373</v>
      </c>
      <c r="Y322">
        <f t="shared" si="49"/>
        <v>11</v>
      </c>
    </row>
    <row r="323" spans="1:25" x14ac:dyDescent="0.2">
      <c r="A323" t="s">
        <v>328</v>
      </c>
      <c r="B323">
        <v>375</v>
      </c>
      <c r="C323">
        <v>386</v>
      </c>
      <c r="D323">
        <v>1</v>
      </c>
      <c r="E323">
        <v>0</v>
      </c>
      <c r="F323">
        <v>45.795677329999997</v>
      </c>
      <c r="G323">
        <v>66.458723660000004</v>
      </c>
      <c r="H323">
        <v>68.362858149999994</v>
      </c>
      <c r="I323">
        <v>94.696993120000002</v>
      </c>
      <c r="O323">
        <v>0</v>
      </c>
      <c r="P323">
        <v>54.310017940000002</v>
      </c>
      <c r="Q323">
        <v>73.105410620000001</v>
      </c>
      <c r="R323">
        <v>92.282374110000006</v>
      </c>
      <c r="S323">
        <v>99.631184500000003</v>
      </c>
      <c r="T323">
        <f t="shared" si="50"/>
        <v>0</v>
      </c>
      <c r="U323">
        <f t="shared" si="51"/>
        <v>6.0205479826630093</v>
      </c>
      <c r="V323">
        <f t="shared" si="52"/>
        <v>4.6999174218401967</v>
      </c>
      <c r="W323">
        <f t="shared" si="53"/>
        <v>16.913651938015821</v>
      </c>
      <c r="X323">
        <f t="shared" si="54"/>
        <v>3.4890001844702101</v>
      </c>
      <c r="Y323">
        <f t="shared" si="49"/>
        <v>12</v>
      </c>
    </row>
    <row r="324" spans="1:25" x14ac:dyDescent="0.2">
      <c r="A324" t="s">
        <v>329</v>
      </c>
      <c r="B324">
        <v>375</v>
      </c>
      <c r="C324">
        <v>387</v>
      </c>
      <c r="D324">
        <v>2</v>
      </c>
      <c r="E324">
        <v>0</v>
      </c>
      <c r="F324">
        <v>43.697361569999998</v>
      </c>
      <c r="G324">
        <v>64.432612180000007</v>
      </c>
      <c r="H324">
        <v>65.752338019999996</v>
      </c>
      <c r="I324">
        <v>95.47394276</v>
      </c>
      <c r="J324">
        <v>0</v>
      </c>
      <c r="K324">
        <v>54.07868783</v>
      </c>
      <c r="L324">
        <v>71.843207399999997</v>
      </c>
      <c r="M324">
        <v>86.689634650000002</v>
      </c>
      <c r="N324">
        <v>91.22754947</v>
      </c>
      <c r="O324">
        <v>0</v>
      </c>
      <c r="P324">
        <v>54.994660889999999</v>
      </c>
      <c r="Q324">
        <v>73.587057040000005</v>
      </c>
      <c r="R324">
        <v>92.936160099999995</v>
      </c>
      <c r="S324">
        <v>98.753743630000002</v>
      </c>
      <c r="T324">
        <f t="shared" si="50"/>
        <v>0</v>
      </c>
      <c r="U324">
        <f t="shared" si="51"/>
        <v>6.2748162455017678</v>
      </c>
      <c r="V324">
        <f t="shared" si="52"/>
        <v>4.8607577217342577</v>
      </c>
      <c r="W324">
        <f t="shared" si="53"/>
        <v>14.238150940619628</v>
      </c>
      <c r="X324">
        <f t="shared" si="54"/>
        <v>3.7734278901777527</v>
      </c>
      <c r="Y324">
        <f t="shared" si="49"/>
        <v>13</v>
      </c>
    </row>
    <row r="325" spans="1:25" x14ac:dyDescent="0.2">
      <c r="A325" t="s">
        <v>330</v>
      </c>
      <c r="B325">
        <v>375</v>
      </c>
      <c r="C325">
        <v>388</v>
      </c>
      <c r="D325">
        <v>2</v>
      </c>
      <c r="J325">
        <v>0</v>
      </c>
      <c r="K325">
        <v>52.54620165</v>
      </c>
      <c r="L325">
        <v>71.27509379</v>
      </c>
      <c r="M325">
        <v>86.898261989999995</v>
      </c>
      <c r="N325">
        <v>89.659505710000005</v>
      </c>
      <c r="O325">
        <v>0</v>
      </c>
      <c r="P325">
        <v>54.469373130000001</v>
      </c>
      <c r="Q325">
        <v>71.702919140000006</v>
      </c>
      <c r="R325">
        <v>90.235382990000005</v>
      </c>
      <c r="S325">
        <v>97.078108459999996</v>
      </c>
      <c r="T325">
        <f t="shared" si="50"/>
        <v>0</v>
      </c>
      <c r="U325">
        <f t="shared" si="51"/>
        <v>1.3598875948925691</v>
      </c>
      <c r="V325">
        <f t="shared" si="52"/>
        <v>0.30251820614851249</v>
      </c>
      <c r="W325">
        <f t="shared" si="53"/>
        <v>2.3597008887400399</v>
      </c>
      <c r="X325">
        <f t="shared" si="54"/>
        <v>5.2457443114541631</v>
      </c>
      <c r="Y325">
        <f t="shared" ref="Y325:Y345" si="55">C325-B325+1</f>
        <v>14</v>
      </c>
    </row>
    <row r="326" spans="1:25" x14ac:dyDescent="0.2">
      <c r="A326" t="s">
        <v>331</v>
      </c>
      <c r="B326">
        <v>375</v>
      </c>
      <c r="C326">
        <v>407</v>
      </c>
      <c r="D326">
        <v>4</v>
      </c>
      <c r="J326">
        <v>0</v>
      </c>
      <c r="K326">
        <v>52.535348769999999</v>
      </c>
      <c r="L326">
        <v>65.728945330000002</v>
      </c>
      <c r="M326">
        <v>74.932753939999998</v>
      </c>
      <c r="N326">
        <v>78.955036640000003</v>
      </c>
      <c r="O326">
        <v>0</v>
      </c>
      <c r="P326">
        <v>52.320414980000002</v>
      </c>
      <c r="Q326">
        <v>67.588975939999997</v>
      </c>
      <c r="R326">
        <v>79.718044879999994</v>
      </c>
      <c r="S326">
        <v>84.736800489999993</v>
      </c>
      <c r="T326">
        <f t="shared" si="50"/>
        <v>0</v>
      </c>
      <c r="U326">
        <f t="shared" si="51"/>
        <v>0.15198114041512278</v>
      </c>
      <c r="V326">
        <f t="shared" si="52"/>
        <v>1.3152402575455473</v>
      </c>
      <c r="W326">
        <f t="shared" si="53"/>
        <v>3.3837116736245454</v>
      </c>
      <c r="X326">
        <f t="shared" si="54"/>
        <v>4.0883244255542337</v>
      </c>
      <c r="Y326">
        <f t="shared" si="55"/>
        <v>33</v>
      </c>
    </row>
    <row r="327" spans="1:25" x14ac:dyDescent="0.2">
      <c r="A327" t="s">
        <v>331</v>
      </c>
      <c r="B327">
        <v>375</v>
      </c>
      <c r="C327">
        <v>407</v>
      </c>
      <c r="D327">
        <v>5</v>
      </c>
      <c r="J327">
        <v>0</v>
      </c>
      <c r="K327">
        <v>-313.7378587</v>
      </c>
      <c r="L327">
        <v>-189.4703518</v>
      </c>
      <c r="M327">
        <v>-108.07779669999999</v>
      </c>
      <c r="N327">
        <v>-76.94253655</v>
      </c>
      <c r="O327">
        <v>0</v>
      </c>
      <c r="P327">
        <v>48.37205908</v>
      </c>
      <c r="Q327">
        <v>66.024053499999994</v>
      </c>
      <c r="R327">
        <v>78.060517720000007</v>
      </c>
      <c r="S327">
        <v>83.643842649999996</v>
      </c>
      <c r="T327">
        <f t="shared" si="50"/>
        <v>0</v>
      </c>
      <c r="U327">
        <f t="shared" si="51"/>
        <v>256.05037839714117</v>
      </c>
      <c r="V327">
        <f t="shared" si="52"/>
        <v>180.66182654285419</v>
      </c>
      <c r="W327">
        <f t="shared" si="53"/>
        <v>131.61966436501572</v>
      </c>
      <c r="X327">
        <f t="shared" si="54"/>
        <v>113.55171769851434</v>
      </c>
      <c r="Y327">
        <f t="shared" si="55"/>
        <v>33</v>
      </c>
    </row>
    <row r="328" spans="1:25" x14ac:dyDescent="0.2">
      <c r="A328" t="s">
        <v>332</v>
      </c>
      <c r="B328">
        <v>376</v>
      </c>
      <c r="C328">
        <v>385</v>
      </c>
      <c r="D328">
        <v>2</v>
      </c>
      <c r="E328">
        <v>0</v>
      </c>
      <c r="F328">
        <v>53.548048350000002</v>
      </c>
      <c r="G328">
        <v>62.364348769999999</v>
      </c>
      <c r="H328">
        <v>71.163976489999996</v>
      </c>
      <c r="I328">
        <v>84.182567239999997</v>
      </c>
      <c r="J328">
        <v>0</v>
      </c>
      <c r="K328">
        <v>62.2292652</v>
      </c>
      <c r="L328">
        <v>76.168231050000003</v>
      </c>
      <c r="M328">
        <v>88.387160780000002</v>
      </c>
      <c r="N328">
        <v>94.792303079999996</v>
      </c>
      <c r="O328">
        <v>0</v>
      </c>
      <c r="P328">
        <v>-81.794570570000005</v>
      </c>
      <c r="Q328">
        <v>-89.118636809999998</v>
      </c>
      <c r="R328">
        <v>159.59531989999999</v>
      </c>
      <c r="S328">
        <v>140.54189270000001</v>
      </c>
      <c r="T328">
        <f t="shared" si="50"/>
        <v>0</v>
      </c>
      <c r="U328">
        <f t="shared" si="51"/>
        <v>80.762876467703279</v>
      </c>
      <c r="V328">
        <f t="shared" si="52"/>
        <v>91.703681108593528</v>
      </c>
      <c r="W328">
        <f t="shared" si="53"/>
        <v>46.881663970120762</v>
      </c>
      <c r="X328">
        <f t="shared" si="54"/>
        <v>29.949860910359284</v>
      </c>
      <c r="Y328">
        <f t="shared" si="55"/>
        <v>10</v>
      </c>
    </row>
    <row r="329" spans="1:25" x14ac:dyDescent="0.2">
      <c r="A329" t="s">
        <v>334</v>
      </c>
      <c r="B329">
        <v>376</v>
      </c>
      <c r="C329">
        <v>387</v>
      </c>
      <c r="D329">
        <v>2</v>
      </c>
      <c r="E329">
        <v>0</v>
      </c>
      <c r="F329">
        <v>42.016642429999997</v>
      </c>
      <c r="G329">
        <v>62.914147730000003</v>
      </c>
      <c r="H329">
        <v>62.988239929999999</v>
      </c>
      <c r="I329">
        <v>94.579138689999994</v>
      </c>
      <c r="J329">
        <v>0</v>
      </c>
      <c r="K329">
        <v>51.282793730000002</v>
      </c>
      <c r="L329">
        <v>67.713589589999998</v>
      </c>
      <c r="M329">
        <v>84.054736399999996</v>
      </c>
      <c r="N329">
        <v>88.830353819999999</v>
      </c>
      <c r="O329">
        <v>0</v>
      </c>
      <c r="P329">
        <v>57.076958599999998</v>
      </c>
      <c r="Q329">
        <v>71.485588890000002</v>
      </c>
      <c r="R329">
        <v>91.267718560000006</v>
      </c>
      <c r="S329">
        <v>99.040839680000005</v>
      </c>
      <c r="T329">
        <f t="shared" ref="T329:T345" si="56">STDEV(E329,J329,O329)</f>
        <v>0</v>
      </c>
      <c r="U329">
        <f t="shared" ref="U329:U345" si="57">STDEV(F329,K329,P329)</f>
        <v>7.5965675318484029</v>
      </c>
      <c r="V329">
        <f t="shared" ref="V329:V345" si="58">STDEV(G329,L329,Q329)</f>
        <v>4.2959714548644845</v>
      </c>
      <c r="W329">
        <f t="shared" ref="W329:W345" si="59">STDEV(H329,M329,R329)</f>
        <v>14.694405379517899</v>
      </c>
      <c r="X329">
        <f t="shared" ref="X329:X345" si="60">STDEV(I329,N329,S329)</f>
        <v>5.1187453655325861</v>
      </c>
      <c r="Y329">
        <f t="shared" si="55"/>
        <v>12</v>
      </c>
    </row>
    <row r="330" spans="1:25" x14ac:dyDescent="0.2">
      <c r="A330" t="s">
        <v>335</v>
      </c>
      <c r="B330">
        <v>376</v>
      </c>
      <c r="C330">
        <v>407</v>
      </c>
      <c r="D330">
        <v>3</v>
      </c>
      <c r="J330">
        <v>0</v>
      </c>
      <c r="K330">
        <v>53.147825240000003</v>
      </c>
      <c r="L330">
        <v>73.54681497</v>
      </c>
      <c r="M330">
        <v>75.38395036</v>
      </c>
      <c r="N330">
        <v>77.043826080000002</v>
      </c>
      <c r="O330">
        <v>0</v>
      </c>
      <c r="P330">
        <v>49.794476439999997</v>
      </c>
      <c r="Q330">
        <v>65.434171259999999</v>
      </c>
      <c r="R330">
        <v>77.251189220000001</v>
      </c>
      <c r="S330">
        <v>83.237300660000002</v>
      </c>
      <c r="T330">
        <f t="shared" si="56"/>
        <v>0</v>
      </c>
      <c r="U330">
        <f t="shared" si="57"/>
        <v>2.3711756761637761</v>
      </c>
      <c r="V330">
        <f t="shared" si="58"/>
        <v>5.7365053806913915</v>
      </c>
      <c r="W330">
        <f t="shared" si="59"/>
        <v>1.3203372600010388</v>
      </c>
      <c r="X330">
        <f t="shared" si="60"/>
        <v>4.3794478746245042</v>
      </c>
      <c r="Y330">
        <f t="shared" si="55"/>
        <v>32</v>
      </c>
    </row>
    <row r="331" spans="1:25" x14ac:dyDescent="0.2">
      <c r="A331" t="s">
        <v>335</v>
      </c>
      <c r="B331">
        <v>376</v>
      </c>
      <c r="C331">
        <v>407</v>
      </c>
      <c r="D331">
        <v>4</v>
      </c>
      <c r="J331">
        <v>0</v>
      </c>
      <c r="K331">
        <v>48.875040120000001</v>
      </c>
      <c r="L331">
        <v>67.367834389999999</v>
      </c>
      <c r="M331">
        <v>78.275816950000006</v>
      </c>
      <c r="N331">
        <v>81.329559660000001</v>
      </c>
      <c r="O331">
        <v>0</v>
      </c>
      <c r="P331">
        <v>49.086385819999997</v>
      </c>
      <c r="Q331">
        <v>65.238062839999998</v>
      </c>
      <c r="R331">
        <v>76.660862910000006</v>
      </c>
      <c r="S331">
        <v>82.332745410000001</v>
      </c>
      <c r="T331">
        <f t="shared" si="56"/>
        <v>0</v>
      </c>
      <c r="U331">
        <f t="shared" si="57"/>
        <v>0.14944397764461448</v>
      </c>
      <c r="V331">
        <f t="shared" si="58"/>
        <v>1.5059759053831847</v>
      </c>
      <c r="W331">
        <f t="shared" si="59"/>
        <v>1.1419449529886112</v>
      </c>
      <c r="X331">
        <f t="shared" si="60"/>
        <v>0.70935944661471262</v>
      </c>
      <c r="Y331">
        <f t="shared" si="55"/>
        <v>32</v>
      </c>
    </row>
    <row r="332" spans="1:25" x14ac:dyDescent="0.2">
      <c r="A332" t="s">
        <v>339</v>
      </c>
      <c r="B332">
        <v>386</v>
      </c>
      <c r="C332">
        <v>407</v>
      </c>
      <c r="D332">
        <v>3</v>
      </c>
      <c r="J332">
        <v>0</v>
      </c>
      <c r="K332">
        <v>55.57790782</v>
      </c>
      <c r="L332">
        <v>64.386253240000002</v>
      </c>
      <c r="M332">
        <v>69.186151940000002</v>
      </c>
      <c r="N332">
        <v>70.861221389999997</v>
      </c>
      <c r="O332">
        <v>0</v>
      </c>
      <c r="P332">
        <v>51.300049440000002</v>
      </c>
      <c r="Q332">
        <v>63.732905029999998</v>
      </c>
      <c r="R332">
        <v>70.535155610000004</v>
      </c>
      <c r="S332">
        <v>74.758118510000003</v>
      </c>
      <c r="T332">
        <f t="shared" si="56"/>
        <v>0</v>
      </c>
      <c r="U332">
        <f t="shared" si="57"/>
        <v>3.0249026694536969</v>
      </c>
      <c r="V332">
        <f t="shared" si="58"/>
        <v>0.46198694976709559</v>
      </c>
      <c r="W332">
        <f t="shared" si="59"/>
        <v>0.95388964290254086</v>
      </c>
      <c r="X332">
        <f t="shared" si="60"/>
        <v>2.755522379138331</v>
      </c>
      <c r="Y332">
        <f t="shared" si="55"/>
        <v>22</v>
      </c>
    </row>
    <row r="333" spans="1:25" x14ac:dyDescent="0.2">
      <c r="A333" t="s">
        <v>340</v>
      </c>
      <c r="B333">
        <v>387</v>
      </c>
      <c r="C333">
        <v>407</v>
      </c>
      <c r="D333">
        <v>2</v>
      </c>
      <c r="J333">
        <v>0</v>
      </c>
      <c r="K333">
        <v>50.753654259999998</v>
      </c>
      <c r="L333">
        <v>62.609356470000002</v>
      </c>
      <c r="M333">
        <v>70.974137459999994</v>
      </c>
      <c r="N333">
        <v>70.82146315</v>
      </c>
      <c r="O333">
        <v>0</v>
      </c>
      <c r="P333">
        <v>52.313635769999998</v>
      </c>
      <c r="Q333">
        <v>66.132992830000006</v>
      </c>
      <c r="R333">
        <v>73.263537990000003</v>
      </c>
      <c r="S333">
        <v>77.451169089999993</v>
      </c>
      <c r="T333">
        <f t="shared" si="56"/>
        <v>0</v>
      </c>
      <c r="U333">
        <f t="shared" si="57"/>
        <v>1.10307350424663</v>
      </c>
      <c r="V333">
        <f t="shared" si="58"/>
        <v>2.4915871645914862</v>
      </c>
      <c r="W333">
        <f t="shared" si="59"/>
        <v>1.6188506396150821</v>
      </c>
      <c r="X333">
        <f t="shared" si="60"/>
        <v>4.6879100274467298</v>
      </c>
      <c r="Y333">
        <f t="shared" si="55"/>
        <v>21</v>
      </c>
    </row>
    <row r="334" spans="1:25" x14ac:dyDescent="0.2">
      <c r="A334" t="s">
        <v>340</v>
      </c>
      <c r="B334">
        <v>387</v>
      </c>
      <c r="C334">
        <v>407</v>
      </c>
      <c r="D334">
        <v>3</v>
      </c>
      <c r="J334">
        <v>0</v>
      </c>
      <c r="K334">
        <v>77.559609159999994</v>
      </c>
      <c r="L334">
        <v>91.410416170000005</v>
      </c>
      <c r="M334">
        <v>90.220835750000006</v>
      </c>
      <c r="N334">
        <v>116.1187415</v>
      </c>
      <c r="O334">
        <v>0</v>
      </c>
      <c r="P334">
        <v>50.551299530000001</v>
      </c>
      <c r="Q334">
        <v>63.950434979999997</v>
      </c>
      <c r="R334">
        <v>70.744584720000006</v>
      </c>
      <c r="S334">
        <v>75.260197809999994</v>
      </c>
      <c r="T334">
        <f t="shared" si="56"/>
        <v>0</v>
      </c>
      <c r="U334">
        <f t="shared" si="57"/>
        <v>19.097758887758914</v>
      </c>
      <c r="V334">
        <f t="shared" si="58"/>
        <v>19.417138910704033</v>
      </c>
      <c r="W334">
        <f t="shared" si="59"/>
        <v>13.771789175404354</v>
      </c>
      <c r="X334">
        <f t="shared" si="60"/>
        <v>28.891353312605855</v>
      </c>
      <c r="Y334">
        <f t="shared" si="55"/>
        <v>21</v>
      </c>
    </row>
    <row r="335" spans="1:25" x14ac:dyDescent="0.2">
      <c r="A335" t="s">
        <v>340</v>
      </c>
      <c r="B335">
        <v>387</v>
      </c>
      <c r="C335">
        <v>407</v>
      </c>
      <c r="D335">
        <v>4</v>
      </c>
      <c r="J335">
        <v>0</v>
      </c>
      <c r="K335">
        <v>64.718345389999996</v>
      </c>
      <c r="L335">
        <v>87.348291200000006</v>
      </c>
      <c r="M335">
        <v>85.555792890000006</v>
      </c>
      <c r="N335">
        <v>113.33599940000001</v>
      </c>
      <c r="O335">
        <v>0</v>
      </c>
      <c r="P335">
        <v>50.609943610000002</v>
      </c>
      <c r="Q335">
        <v>64.08833473</v>
      </c>
      <c r="R335">
        <v>71.482932590000004</v>
      </c>
      <c r="S335">
        <v>75.284091430000004</v>
      </c>
      <c r="T335">
        <f t="shared" si="56"/>
        <v>0</v>
      </c>
      <c r="U335">
        <f t="shared" si="57"/>
        <v>9.9761465703423688</v>
      </c>
      <c r="V335">
        <f t="shared" si="58"/>
        <v>16.447272950040976</v>
      </c>
      <c r="W335">
        <f t="shared" si="59"/>
        <v>9.9510149488209532</v>
      </c>
      <c r="X335">
        <f t="shared" si="60"/>
        <v>26.906762162673409</v>
      </c>
      <c r="Y335">
        <f t="shared" si="55"/>
        <v>21</v>
      </c>
    </row>
    <row r="336" spans="1:25" x14ac:dyDescent="0.2">
      <c r="A336" t="s">
        <v>341</v>
      </c>
      <c r="B336">
        <v>388</v>
      </c>
      <c r="C336">
        <v>407</v>
      </c>
      <c r="D336">
        <v>3</v>
      </c>
      <c r="J336">
        <v>0</v>
      </c>
      <c r="K336">
        <v>50.55717585</v>
      </c>
      <c r="L336">
        <v>62.909486170000001</v>
      </c>
      <c r="M336">
        <v>68.582602570000006</v>
      </c>
      <c r="N336">
        <v>71.322020879999997</v>
      </c>
      <c r="O336">
        <v>0</v>
      </c>
      <c r="P336">
        <v>50.8611802</v>
      </c>
      <c r="Q336">
        <v>64.627620980000003</v>
      </c>
      <c r="R336">
        <v>71.590386420000002</v>
      </c>
      <c r="S336">
        <v>75.580263340000002</v>
      </c>
      <c r="T336">
        <f t="shared" si="56"/>
        <v>0</v>
      </c>
      <c r="U336">
        <f t="shared" si="57"/>
        <v>0.21496353739520832</v>
      </c>
      <c r="V336">
        <f t="shared" si="58"/>
        <v>1.2149047751436619</v>
      </c>
      <c r="W336">
        <f t="shared" si="59"/>
        <v>2.1268243566783784</v>
      </c>
      <c r="X336">
        <f t="shared" si="60"/>
        <v>3.0110321194024898</v>
      </c>
      <c r="Y336">
        <f t="shared" si="55"/>
        <v>20</v>
      </c>
    </row>
    <row r="337" spans="1:25" x14ac:dyDescent="0.2">
      <c r="A337" t="s">
        <v>341</v>
      </c>
      <c r="B337">
        <v>388</v>
      </c>
      <c r="C337">
        <v>407</v>
      </c>
      <c r="D337">
        <v>4</v>
      </c>
      <c r="J337">
        <v>0</v>
      </c>
      <c r="K337">
        <v>52.046413299999998</v>
      </c>
      <c r="L337">
        <v>63.834968009999997</v>
      </c>
      <c r="M337">
        <v>69.395600040000005</v>
      </c>
      <c r="N337">
        <v>73.122554820000005</v>
      </c>
      <c r="O337">
        <v>0</v>
      </c>
      <c r="P337">
        <v>50.991165889999998</v>
      </c>
      <c r="Q337">
        <v>64.892749559999999</v>
      </c>
      <c r="R337">
        <v>72.123036400000004</v>
      </c>
      <c r="S337">
        <v>75.995504560000001</v>
      </c>
      <c r="T337">
        <f t="shared" si="56"/>
        <v>0</v>
      </c>
      <c r="U337">
        <f t="shared" si="57"/>
        <v>0.74617259944054082</v>
      </c>
      <c r="V337">
        <f t="shared" si="58"/>
        <v>0.74796450701901807</v>
      </c>
      <c r="W337">
        <f t="shared" si="59"/>
        <v>1.9285887454107526</v>
      </c>
      <c r="X337">
        <f t="shared" si="60"/>
        <v>2.0314822431621256</v>
      </c>
      <c r="Y337">
        <f t="shared" si="55"/>
        <v>20</v>
      </c>
    </row>
    <row r="338" spans="1:25" x14ac:dyDescent="0.2">
      <c r="A338" t="s">
        <v>341</v>
      </c>
      <c r="B338">
        <v>388</v>
      </c>
      <c r="C338">
        <v>407</v>
      </c>
      <c r="D338">
        <v>5</v>
      </c>
      <c r="J338">
        <v>0</v>
      </c>
      <c r="K338">
        <v>29.236597079999999</v>
      </c>
      <c r="L338">
        <v>44.729614390000002</v>
      </c>
      <c r="M338">
        <v>52.805956809999998</v>
      </c>
      <c r="N338">
        <v>60.193976480000003</v>
      </c>
      <c r="O338">
        <v>0</v>
      </c>
      <c r="P338">
        <v>42.20342977</v>
      </c>
      <c r="Q338">
        <v>57.680625820000003</v>
      </c>
      <c r="R338">
        <v>66.616159210000006</v>
      </c>
      <c r="S338">
        <v>70.419074570000006</v>
      </c>
      <c r="T338">
        <f t="shared" si="56"/>
        <v>0</v>
      </c>
      <c r="U338">
        <f t="shared" si="57"/>
        <v>9.1689353256104091</v>
      </c>
      <c r="V338">
        <f t="shared" si="58"/>
        <v>9.1577480053774387</v>
      </c>
      <c r="W338">
        <f t="shared" si="59"/>
        <v>9.7652877665987017</v>
      </c>
      <c r="X338">
        <f t="shared" si="60"/>
        <v>7.230236197736617</v>
      </c>
      <c r="Y338">
        <f t="shared" si="55"/>
        <v>20</v>
      </c>
    </row>
    <row r="339" spans="1:25" x14ac:dyDescent="0.2">
      <c r="A339" t="s">
        <v>342</v>
      </c>
      <c r="B339">
        <v>389</v>
      </c>
      <c r="C339">
        <v>407</v>
      </c>
      <c r="D339">
        <v>3</v>
      </c>
      <c r="E339">
        <v>0</v>
      </c>
      <c r="F339">
        <v>39.47698673</v>
      </c>
      <c r="G339">
        <v>58.684194560000002</v>
      </c>
      <c r="H339">
        <v>52.684840340000001</v>
      </c>
      <c r="I339">
        <v>78.181807730000003</v>
      </c>
      <c r="J339">
        <v>0</v>
      </c>
      <c r="K339">
        <v>49.951156070000003</v>
      </c>
      <c r="L339">
        <v>62.8994748</v>
      </c>
      <c r="M339">
        <v>69.422567479999998</v>
      </c>
      <c r="N339">
        <v>71.375280169999996</v>
      </c>
      <c r="O339">
        <v>0</v>
      </c>
      <c r="P339">
        <v>51.338030619999998</v>
      </c>
      <c r="Q339">
        <v>65.169561419999994</v>
      </c>
      <c r="R339">
        <v>72.900675620000001</v>
      </c>
      <c r="S339">
        <v>76.835003999999998</v>
      </c>
      <c r="T339">
        <f t="shared" si="56"/>
        <v>0</v>
      </c>
      <c r="U339">
        <f t="shared" si="57"/>
        <v>6.4848028309905974</v>
      </c>
      <c r="V339">
        <f t="shared" si="58"/>
        <v>3.290943736803158</v>
      </c>
      <c r="W339">
        <f t="shared" si="59"/>
        <v>10.808397523181659</v>
      </c>
      <c r="X339">
        <f t="shared" si="60"/>
        <v>3.6044251046931062</v>
      </c>
      <c r="Y339">
        <f t="shared" si="55"/>
        <v>19</v>
      </c>
    </row>
    <row r="340" spans="1:25" x14ac:dyDescent="0.2">
      <c r="A340" t="s">
        <v>342</v>
      </c>
      <c r="B340">
        <v>389</v>
      </c>
      <c r="C340">
        <v>407</v>
      </c>
      <c r="D340">
        <v>4</v>
      </c>
      <c r="E340">
        <v>0</v>
      </c>
      <c r="F340">
        <v>40.153566779999998</v>
      </c>
      <c r="G340">
        <v>59.636706869999998</v>
      </c>
      <c r="H340">
        <v>54.880643669999998</v>
      </c>
      <c r="I340">
        <v>77.859029090000007</v>
      </c>
      <c r="O340">
        <v>0</v>
      </c>
      <c r="P340">
        <v>49.945511349999997</v>
      </c>
      <c r="Q340">
        <v>64.267907530000002</v>
      </c>
      <c r="R340">
        <v>71.698264289999997</v>
      </c>
      <c r="S340">
        <v>75.966941759999997</v>
      </c>
      <c r="T340">
        <f t="shared" si="56"/>
        <v>0</v>
      </c>
      <c r="U340">
        <f t="shared" si="57"/>
        <v>6.9239504064497819</v>
      </c>
      <c r="V340">
        <f t="shared" si="58"/>
        <v>3.2747533917216178</v>
      </c>
      <c r="W340">
        <f t="shared" si="59"/>
        <v>11.891853583824687</v>
      </c>
      <c r="X340">
        <f t="shared" si="60"/>
        <v>1.3379077816401557</v>
      </c>
      <c r="Y340">
        <f t="shared" si="55"/>
        <v>19</v>
      </c>
    </row>
    <row r="341" spans="1:25" x14ac:dyDescent="0.2">
      <c r="A341" t="s">
        <v>342</v>
      </c>
      <c r="B341">
        <v>389</v>
      </c>
      <c r="C341">
        <v>407</v>
      </c>
      <c r="D341">
        <v>5</v>
      </c>
      <c r="E341">
        <v>0</v>
      </c>
      <c r="F341">
        <v>39.033242250000001</v>
      </c>
      <c r="G341">
        <v>57.753137850000002</v>
      </c>
      <c r="H341">
        <v>52.18520393</v>
      </c>
      <c r="I341">
        <v>77.680936990000006</v>
      </c>
      <c r="O341">
        <v>0</v>
      </c>
      <c r="P341">
        <v>52.571455589999999</v>
      </c>
      <c r="Q341">
        <v>65.556720979999994</v>
      </c>
      <c r="R341">
        <v>72.860781079999995</v>
      </c>
      <c r="S341">
        <v>76.468595070000006</v>
      </c>
      <c r="T341">
        <f t="shared" si="56"/>
        <v>0</v>
      </c>
      <c r="U341">
        <f t="shared" si="57"/>
        <v>9.5729624578641914</v>
      </c>
      <c r="V341">
        <f t="shared" si="58"/>
        <v>5.5179665487759388</v>
      </c>
      <c r="W341">
        <f t="shared" si="59"/>
        <v>14.619840807710672</v>
      </c>
      <c r="X341">
        <f t="shared" si="60"/>
        <v>0.85725519274871897</v>
      </c>
      <c r="Y341">
        <f t="shared" si="55"/>
        <v>19</v>
      </c>
    </row>
    <row r="342" spans="1:25" x14ac:dyDescent="0.2">
      <c r="A342" t="s">
        <v>343</v>
      </c>
      <c r="B342">
        <v>396</v>
      </c>
      <c r="C342">
        <v>407</v>
      </c>
      <c r="D342">
        <v>2</v>
      </c>
      <c r="E342">
        <v>0</v>
      </c>
      <c r="F342">
        <v>42.733370870000002</v>
      </c>
      <c r="G342">
        <v>62.391692999999997</v>
      </c>
      <c r="H342">
        <v>75.69171025</v>
      </c>
      <c r="I342">
        <v>85.227279589999995</v>
      </c>
      <c r="O342">
        <v>0</v>
      </c>
      <c r="P342">
        <v>49.779087009999998</v>
      </c>
      <c r="Q342">
        <v>10.094192720000001</v>
      </c>
      <c r="R342">
        <v>79.824699260000003</v>
      </c>
      <c r="S342">
        <v>86.793221689999996</v>
      </c>
      <c r="T342">
        <f t="shared" si="56"/>
        <v>0</v>
      </c>
      <c r="U342">
        <f t="shared" si="57"/>
        <v>4.9820736609095038</v>
      </c>
      <c r="V342">
        <f t="shared" si="58"/>
        <v>36.979917087093362</v>
      </c>
      <c r="W342">
        <f t="shared" si="59"/>
        <v>2.9224645555404778</v>
      </c>
      <c r="X342">
        <f t="shared" si="60"/>
        <v>1.1072882778555033</v>
      </c>
      <c r="Y342">
        <f t="shared" si="55"/>
        <v>12</v>
      </c>
    </row>
    <row r="343" spans="1:25" x14ac:dyDescent="0.2">
      <c r="A343" t="s">
        <v>344</v>
      </c>
      <c r="B343">
        <v>401</v>
      </c>
      <c r="C343">
        <v>407</v>
      </c>
      <c r="D343">
        <v>2</v>
      </c>
      <c r="E343">
        <v>0</v>
      </c>
      <c r="F343">
        <v>55.747238279999998</v>
      </c>
      <c r="G343">
        <v>68.927098520000001</v>
      </c>
      <c r="H343">
        <v>77.436095989999998</v>
      </c>
      <c r="I343">
        <v>87.117808010000005</v>
      </c>
      <c r="J343">
        <v>0</v>
      </c>
      <c r="K343">
        <v>52.789299190000001</v>
      </c>
      <c r="L343">
        <v>70.176547670000005</v>
      </c>
      <c r="M343">
        <v>79.176739229999995</v>
      </c>
      <c r="N343">
        <v>82.06100051</v>
      </c>
      <c r="O343">
        <v>0</v>
      </c>
      <c r="P343">
        <v>57.097857589999997</v>
      </c>
      <c r="Q343">
        <v>72.702157839999998</v>
      </c>
      <c r="R343">
        <v>79.95146321</v>
      </c>
      <c r="S343">
        <v>84.764255800000001</v>
      </c>
      <c r="T343">
        <f t="shared" si="56"/>
        <v>0</v>
      </c>
      <c r="U343">
        <f t="shared" si="57"/>
        <v>2.203680696278592</v>
      </c>
      <c r="V343">
        <f t="shared" si="58"/>
        <v>1.9231442474396785</v>
      </c>
      <c r="W343">
        <f t="shared" si="59"/>
        <v>1.2882228317592723</v>
      </c>
      <c r="X343">
        <f t="shared" si="60"/>
        <v>2.5304182546292355</v>
      </c>
      <c r="Y343">
        <f t="shared" si="55"/>
        <v>7</v>
      </c>
    </row>
    <row r="344" spans="1:25" x14ac:dyDescent="0.2">
      <c r="A344" t="s">
        <v>347</v>
      </c>
      <c r="B344">
        <v>415</v>
      </c>
      <c r="C344">
        <v>424</v>
      </c>
      <c r="D344">
        <v>1</v>
      </c>
      <c r="E344">
        <v>0</v>
      </c>
      <c r="F344">
        <v>57.644815219999998</v>
      </c>
      <c r="G344">
        <v>71.772396119999996</v>
      </c>
      <c r="H344">
        <v>74.813630099999997</v>
      </c>
      <c r="I344">
        <v>91.488393290000005</v>
      </c>
      <c r="J344">
        <v>0</v>
      </c>
      <c r="K344">
        <v>60.51255974</v>
      </c>
      <c r="L344">
        <v>76.385529050000002</v>
      </c>
      <c r="M344">
        <v>85.91439991</v>
      </c>
      <c r="N344">
        <v>87.330227969999996</v>
      </c>
      <c r="O344">
        <v>0</v>
      </c>
      <c r="P344">
        <v>62.964153920000001</v>
      </c>
      <c r="Q344">
        <v>79.883930390000003</v>
      </c>
      <c r="R344">
        <v>91.367632330000006</v>
      </c>
      <c r="S344">
        <v>94.66965209</v>
      </c>
      <c r="T344">
        <f t="shared" si="56"/>
        <v>0</v>
      </c>
      <c r="U344">
        <f t="shared" si="57"/>
        <v>2.6623810414964284</v>
      </c>
      <c r="V344">
        <f t="shared" si="58"/>
        <v>4.0685131514053303</v>
      </c>
      <c r="W344">
        <f t="shared" si="59"/>
        <v>8.4360320849713055</v>
      </c>
      <c r="X344">
        <f t="shared" si="60"/>
        <v>3.6805319541760539</v>
      </c>
      <c r="Y344">
        <f t="shared" si="55"/>
        <v>10</v>
      </c>
    </row>
    <row r="345" spans="1:25" x14ac:dyDescent="0.2">
      <c r="A345" t="s">
        <v>347</v>
      </c>
      <c r="B345">
        <v>415</v>
      </c>
      <c r="C345">
        <v>424</v>
      </c>
      <c r="D345">
        <v>2</v>
      </c>
      <c r="E345">
        <v>0</v>
      </c>
      <c r="F345">
        <v>58.336119490000002</v>
      </c>
      <c r="G345">
        <v>73.200959979999993</v>
      </c>
      <c r="H345">
        <v>76.797753459999996</v>
      </c>
      <c r="I345">
        <v>93.18647138</v>
      </c>
      <c r="J345">
        <v>0</v>
      </c>
      <c r="K345">
        <v>63.098540929999999</v>
      </c>
      <c r="L345">
        <v>409.26864860000001</v>
      </c>
      <c r="M345">
        <v>309.2959118</v>
      </c>
      <c r="N345">
        <v>82.24025786</v>
      </c>
      <c r="O345">
        <v>0</v>
      </c>
      <c r="P345">
        <v>34.777032929999997</v>
      </c>
      <c r="Q345">
        <v>60.939699990000001</v>
      </c>
      <c r="R345">
        <v>219.74490069999999</v>
      </c>
      <c r="S345">
        <v>86.758700739999995</v>
      </c>
      <c r="T345">
        <f t="shared" si="56"/>
        <v>0</v>
      </c>
      <c r="U345">
        <f t="shared" si="57"/>
        <v>15.164756470776858</v>
      </c>
      <c r="V345">
        <f t="shared" si="58"/>
        <v>197.66338653996252</v>
      </c>
      <c r="W345">
        <f t="shared" si="59"/>
        <v>117.26655115915638</v>
      </c>
      <c r="X345">
        <f t="shared" si="60"/>
        <v>5.5007901233322762</v>
      </c>
      <c r="Y345">
        <f t="shared" si="55"/>
        <v>10</v>
      </c>
    </row>
    <row r="346" spans="1:25" x14ac:dyDescent="0.2">
      <c r="T346" t="s">
        <v>348</v>
      </c>
      <c r="U346">
        <f>AVERAGE(U4:U345)</f>
        <v>11.222002124015034</v>
      </c>
      <c r="V346">
        <f>AVERAGE(V4:V345)</f>
        <v>11.50739584471874</v>
      </c>
      <c r="W346">
        <f>AVERAGE(W4:W345)</f>
        <v>12.195036225251513</v>
      </c>
      <c r="X346">
        <f>AVERAGE(X4:X345)</f>
        <v>11.151994992197812</v>
      </c>
      <c r="Y346">
        <f>SUM(Y4:Y345)</f>
        <v>5662</v>
      </c>
    </row>
    <row r="347" spans="1:25" x14ac:dyDescent="0.2">
      <c r="Y347">
        <f>Y346/343</f>
        <v>16.507288629737609</v>
      </c>
    </row>
  </sheetData>
  <mergeCells count="6">
    <mergeCell ref="E2:I2"/>
    <mergeCell ref="J2:N2"/>
    <mergeCell ref="O2:S2"/>
    <mergeCell ref="T2:X2"/>
    <mergeCell ref="Y1:Y3"/>
    <mergeCell ref="E1:X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260F8-B157-CB48-A7F3-A3AC961F17FD}">
  <dimension ref="A1:Y313"/>
  <sheetViews>
    <sheetView workbookViewId="0">
      <selection activeCell="E1" sqref="E1:X1"/>
    </sheetView>
  </sheetViews>
  <sheetFormatPr baseColWidth="10" defaultRowHeight="16" x14ac:dyDescent="0.2"/>
  <cols>
    <col min="1" max="1" width="51.16406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3" bestFit="1" customWidth="1"/>
    <col min="6" max="9" width="12.83203125" bestFit="1" customWidth="1"/>
    <col min="10" max="10" width="3" bestFit="1" customWidth="1"/>
    <col min="11" max="14" width="12.83203125" bestFit="1" customWidth="1"/>
    <col min="15" max="15" width="3" bestFit="1" customWidth="1"/>
    <col min="16" max="19" width="12.83203125" bestFit="1" customWidth="1"/>
  </cols>
  <sheetData>
    <row r="1" spans="1:25" x14ac:dyDescent="0.2">
      <c r="A1" s="2"/>
      <c r="B1" s="2"/>
      <c r="C1" s="2"/>
      <c r="D1" s="2"/>
      <c r="E1" s="4" t="s">
        <v>35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 t="s">
        <v>349</v>
      </c>
    </row>
    <row r="2" spans="1:25" x14ac:dyDescent="0.2">
      <c r="A2" s="2"/>
      <c r="B2" s="2"/>
      <c r="C2" s="2"/>
      <c r="D2" s="2"/>
      <c r="E2" s="4" t="s">
        <v>6</v>
      </c>
      <c r="F2" s="4"/>
      <c r="G2" s="4"/>
      <c r="H2" s="4"/>
      <c r="I2" s="4"/>
      <c r="J2" s="4" t="s">
        <v>7</v>
      </c>
      <c r="K2" s="4"/>
      <c r="L2" s="4"/>
      <c r="M2" s="4"/>
      <c r="N2" s="4"/>
      <c r="O2" s="4" t="s">
        <v>8</v>
      </c>
      <c r="P2" s="4"/>
      <c r="Q2" s="4"/>
      <c r="R2" s="4"/>
      <c r="S2" s="4"/>
      <c r="T2" s="4" t="s">
        <v>361</v>
      </c>
      <c r="U2" s="4"/>
      <c r="V2" s="4"/>
      <c r="W2" s="4"/>
      <c r="X2" s="4"/>
      <c r="Y2" s="5"/>
    </row>
    <row r="3" spans="1:25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5"/>
    </row>
    <row r="4" spans="1:25" x14ac:dyDescent="0.2">
      <c r="A4" t="s">
        <v>27</v>
      </c>
      <c r="B4">
        <v>2</v>
      </c>
      <c r="C4">
        <v>10</v>
      </c>
      <c r="D4">
        <v>1</v>
      </c>
      <c r="E4">
        <v>0</v>
      </c>
      <c r="F4">
        <v>62.435250349999997</v>
      </c>
      <c r="G4">
        <v>76.942029059999996</v>
      </c>
      <c r="H4">
        <v>78.607770060000007</v>
      </c>
      <c r="I4">
        <v>81.365875639999999</v>
      </c>
      <c r="J4">
        <v>0</v>
      </c>
      <c r="K4">
        <v>77.382043429999996</v>
      </c>
      <c r="L4">
        <v>71.293459600000006</v>
      </c>
      <c r="M4">
        <v>80.726281749999998</v>
      </c>
      <c r="N4">
        <v>91.248045500000003</v>
      </c>
      <c r="O4">
        <v>0</v>
      </c>
      <c r="P4">
        <v>66.460963550000002</v>
      </c>
      <c r="Q4">
        <v>81.960675989999999</v>
      </c>
      <c r="R4">
        <v>84.055639529999993</v>
      </c>
      <c r="S4">
        <v>85.264091179999994</v>
      </c>
      <c r="T4">
        <f t="shared" ref="T4:X4" si="0">STDEV(E4,J4,O4)</f>
        <v>0</v>
      </c>
      <c r="U4">
        <f t="shared" si="0"/>
        <v>7.7339400899577138</v>
      </c>
      <c r="V4">
        <f t="shared" si="0"/>
        <v>5.3367071536595718</v>
      </c>
      <c r="W4">
        <f t="shared" si="0"/>
        <v>2.7462700999134277</v>
      </c>
      <c r="X4">
        <f t="shared" si="0"/>
        <v>4.9776345594073224</v>
      </c>
      <c r="Y4">
        <f>C4-B4+1</f>
        <v>9</v>
      </c>
    </row>
    <row r="5" spans="1:25" x14ac:dyDescent="0.2">
      <c r="A5" t="s">
        <v>27</v>
      </c>
      <c r="B5">
        <v>2</v>
      </c>
      <c r="C5">
        <v>10</v>
      </c>
      <c r="D5">
        <v>2</v>
      </c>
      <c r="E5">
        <v>0</v>
      </c>
      <c r="F5">
        <v>64.63604599</v>
      </c>
      <c r="G5">
        <v>77.208148679999994</v>
      </c>
      <c r="H5">
        <v>79.484280760000004</v>
      </c>
      <c r="I5">
        <v>81.791800929999994</v>
      </c>
      <c r="J5">
        <v>0</v>
      </c>
      <c r="K5">
        <v>74.286423389999996</v>
      </c>
      <c r="L5">
        <v>71.640134990000007</v>
      </c>
      <c r="M5">
        <v>81.674693289999993</v>
      </c>
      <c r="N5">
        <v>89.521250089999995</v>
      </c>
      <c r="O5">
        <v>0</v>
      </c>
      <c r="P5">
        <v>64.192540719999997</v>
      </c>
      <c r="Q5">
        <v>79.008079690000002</v>
      </c>
      <c r="R5">
        <v>81.454030860000003</v>
      </c>
      <c r="S5">
        <v>84.352358899999999</v>
      </c>
      <c r="T5">
        <f t="shared" ref="T5:T39" si="1">STDEV(E5,J5,O5)</f>
        <v>0</v>
      </c>
      <c r="U5">
        <f t="shared" ref="U5:U39" si="2">STDEV(F5,K5,P5)</f>
        <v>5.7039890755311875</v>
      </c>
      <c r="V5">
        <f t="shared" ref="V5:V39" si="3">STDEV(G5,L5,Q5)</f>
        <v>3.8412050451875328</v>
      </c>
      <c r="W5">
        <f t="shared" ref="W5:W39" si="4">STDEV(H5,M5,R5)</f>
        <v>1.2059929806349385</v>
      </c>
      <c r="X5">
        <f t="shared" ref="X5:X39" si="5">STDEV(I5,N5,S5)</f>
        <v>3.9373907935927752</v>
      </c>
      <c r="Y5">
        <f t="shared" ref="Y5:Y68" si="6">C5-B5+1</f>
        <v>9</v>
      </c>
    </row>
    <row r="6" spans="1:25" x14ac:dyDescent="0.2">
      <c r="A6" t="s">
        <v>27</v>
      </c>
      <c r="B6">
        <v>2</v>
      </c>
      <c r="C6">
        <v>10</v>
      </c>
      <c r="D6">
        <v>3</v>
      </c>
      <c r="E6">
        <v>0</v>
      </c>
      <c r="F6">
        <v>65.231545580000002</v>
      </c>
      <c r="G6">
        <v>79.743684099999996</v>
      </c>
      <c r="H6">
        <v>80.801347480000004</v>
      </c>
      <c r="I6">
        <v>83.248157500000005</v>
      </c>
      <c r="J6">
        <v>0</v>
      </c>
      <c r="K6">
        <v>75.134509460000004</v>
      </c>
      <c r="L6">
        <v>71.153200220000002</v>
      </c>
      <c r="M6">
        <v>80.355256699999998</v>
      </c>
      <c r="N6">
        <v>89.483803839999993</v>
      </c>
      <c r="O6">
        <v>0</v>
      </c>
      <c r="P6">
        <v>66.368066220000003</v>
      </c>
      <c r="Q6">
        <v>80.848836140000003</v>
      </c>
      <c r="R6">
        <v>81.194326810000007</v>
      </c>
      <c r="S6">
        <v>83.118938459999995</v>
      </c>
      <c r="T6">
        <f t="shared" si="1"/>
        <v>0</v>
      </c>
      <c r="U6">
        <f t="shared" si="2"/>
        <v>5.4192696287395341</v>
      </c>
      <c r="V6">
        <f t="shared" si="3"/>
        <v>5.3075909509753139</v>
      </c>
      <c r="W6">
        <f t="shared" si="4"/>
        <v>0.41981511551786926</v>
      </c>
      <c r="X6">
        <f t="shared" si="5"/>
        <v>3.6380281779964334</v>
      </c>
      <c r="Y6">
        <f t="shared" si="6"/>
        <v>9</v>
      </c>
    </row>
    <row r="7" spans="1:25" x14ac:dyDescent="0.2">
      <c r="A7" t="s">
        <v>28</v>
      </c>
      <c r="B7">
        <v>2</v>
      </c>
      <c r="C7">
        <v>11</v>
      </c>
      <c r="D7">
        <v>2</v>
      </c>
      <c r="E7">
        <v>0</v>
      </c>
      <c r="F7">
        <v>59.384266140000001</v>
      </c>
      <c r="G7">
        <v>73.086750589999994</v>
      </c>
      <c r="H7">
        <v>75.560283690000006</v>
      </c>
      <c r="I7">
        <v>77.864892699999999</v>
      </c>
      <c r="J7">
        <v>0</v>
      </c>
      <c r="K7">
        <v>80.780697829999994</v>
      </c>
      <c r="L7">
        <v>83.715644519999998</v>
      </c>
      <c r="M7">
        <v>85.507771849999997</v>
      </c>
      <c r="N7">
        <v>89.898551859999998</v>
      </c>
      <c r="O7">
        <v>0</v>
      </c>
      <c r="P7">
        <v>24.080957890000001</v>
      </c>
      <c r="Q7">
        <v>46.203863570000003</v>
      </c>
      <c r="R7">
        <v>55.978572980000003</v>
      </c>
      <c r="S7">
        <v>62.680867390000003</v>
      </c>
      <c r="T7">
        <f t="shared" si="1"/>
        <v>0</v>
      </c>
      <c r="U7">
        <f t="shared" si="2"/>
        <v>28.632706740494587</v>
      </c>
      <c r="V7">
        <f t="shared" si="3"/>
        <v>19.333893860032653</v>
      </c>
      <c r="W7">
        <f t="shared" si="4"/>
        <v>15.02425539434755</v>
      </c>
      <c r="X7">
        <f t="shared" si="5"/>
        <v>13.639195512090996</v>
      </c>
      <c r="Y7">
        <f t="shared" si="6"/>
        <v>10</v>
      </c>
    </row>
    <row r="8" spans="1:25" x14ac:dyDescent="0.2">
      <c r="A8" t="s">
        <v>28</v>
      </c>
      <c r="B8">
        <v>2</v>
      </c>
      <c r="C8">
        <v>11</v>
      </c>
      <c r="D8">
        <v>3</v>
      </c>
      <c r="E8">
        <v>0</v>
      </c>
      <c r="F8">
        <v>62.089583509999997</v>
      </c>
      <c r="G8">
        <v>77.716360929999993</v>
      </c>
      <c r="H8">
        <v>78.594563870000002</v>
      </c>
      <c r="I8">
        <v>81.860552949999999</v>
      </c>
      <c r="J8">
        <v>0</v>
      </c>
      <c r="K8">
        <v>73.32468188</v>
      </c>
      <c r="L8">
        <v>70.953908029999994</v>
      </c>
      <c r="M8">
        <v>77.554825589999993</v>
      </c>
      <c r="N8">
        <v>87.602751089999998</v>
      </c>
      <c r="O8">
        <v>0</v>
      </c>
      <c r="P8">
        <v>64.410193169999999</v>
      </c>
      <c r="Q8">
        <v>79.302036729999998</v>
      </c>
      <c r="R8">
        <v>81.598513740000001</v>
      </c>
      <c r="S8">
        <v>81.837963389999999</v>
      </c>
      <c r="T8">
        <f t="shared" si="1"/>
        <v>0</v>
      </c>
      <c r="U8">
        <f t="shared" si="2"/>
        <v>5.9312839186017099</v>
      </c>
      <c r="V8">
        <f t="shared" si="3"/>
        <v>4.4335160944632461</v>
      </c>
      <c r="W8">
        <f t="shared" si="4"/>
        <v>2.0998485805259417</v>
      </c>
      <c r="X8">
        <f t="shared" si="5"/>
        <v>3.3217998884468174</v>
      </c>
      <c r="Y8">
        <f t="shared" si="6"/>
        <v>10</v>
      </c>
    </row>
    <row r="9" spans="1:25" x14ac:dyDescent="0.2">
      <c r="A9" t="s">
        <v>29</v>
      </c>
      <c r="B9">
        <v>2</v>
      </c>
      <c r="C9">
        <v>12</v>
      </c>
      <c r="D9">
        <v>2</v>
      </c>
      <c r="E9">
        <v>0</v>
      </c>
      <c r="F9">
        <v>54.710217880000002</v>
      </c>
      <c r="G9">
        <v>68.936065220000003</v>
      </c>
      <c r="H9">
        <v>68.323916740000001</v>
      </c>
      <c r="I9">
        <v>71.959527660000006</v>
      </c>
      <c r="J9">
        <v>0</v>
      </c>
      <c r="K9">
        <v>66.040893089999997</v>
      </c>
      <c r="L9">
        <v>62.134302769999998</v>
      </c>
      <c r="M9">
        <v>69.564855260000002</v>
      </c>
      <c r="N9">
        <v>77.167166050000006</v>
      </c>
      <c r="O9">
        <v>0</v>
      </c>
      <c r="P9">
        <v>57.044220359999997</v>
      </c>
      <c r="Q9">
        <v>70.798900169999996</v>
      </c>
      <c r="R9">
        <v>71.265111680000004</v>
      </c>
      <c r="S9">
        <v>73.879138920000003</v>
      </c>
      <c r="T9">
        <f t="shared" si="1"/>
        <v>0</v>
      </c>
      <c r="U9">
        <f t="shared" si="2"/>
        <v>5.9829185812873451</v>
      </c>
      <c r="V9">
        <f t="shared" si="3"/>
        <v>4.5608729899230598</v>
      </c>
      <c r="W9">
        <f t="shared" si="4"/>
        <v>1.4765628996226696</v>
      </c>
      <c r="X9">
        <f t="shared" si="5"/>
        <v>2.6336137213005952</v>
      </c>
      <c r="Y9">
        <f t="shared" si="6"/>
        <v>11</v>
      </c>
    </row>
    <row r="10" spans="1:25" x14ac:dyDescent="0.2">
      <c r="A10" t="s">
        <v>29</v>
      </c>
      <c r="B10">
        <v>2</v>
      </c>
      <c r="C10">
        <v>12</v>
      </c>
      <c r="D10">
        <v>3</v>
      </c>
      <c r="E10">
        <v>0</v>
      </c>
      <c r="F10">
        <v>53.57894185</v>
      </c>
      <c r="G10">
        <v>71.249673380000004</v>
      </c>
      <c r="H10">
        <v>69.712054739999999</v>
      </c>
      <c r="I10">
        <v>72.530357940000002</v>
      </c>
      <c r="J10">
        <v>0</v>
      </c>
      <c r="K10">
        <v>72.13720601</v>
      </c>
      <c r="L10">
        <v>67.064299430000005</v>
      </c>
      <c r="M10">
        <v>74.702454639999999</v>
      </c>
      <c r="N10">
        <v>82.536418010000006</v>
      </c>
      <c r="O10">
        <v>0</v>
      </c>
      <c r="P10">
        <v>63.279363940000003</v>
      </c>
      <c r="Q10">
        <v>79.077869079999999</v>
      </c>
      <c r="R10">
        <v>77.646521050000004</v>
      </c>
      <c r="S10">
        <v>79.76222387</v>
      </c>
      <c r="T10">
        <f t="shared" si="1"/>
        <v>0</v>
      </c>
      <c r="U10">
        <f t="shared" si="2"/>
        <v>9.2823194254234966</v>
      </c>
      <c r="V10">
        <f t="shared" si="3"/>
        <v>6.0981398633003652</v>
      </c>
      <c r="W10">
        <f t="shared" si="4"/>
        <v>4.0109719065943654</v>
      </c>
      <c r="X10">
        <f t="shared" si="5"/>
        <v>5.1658699828837085</v>
      </c>
      <c r="Y10">
        <f t="shared" si="6"/>
        <v>11</v>
      </c>
    </row>
    <row r="11" spans="1:25" x14ac:dyDescent="0.2">
      <c r="A11" t="s">
        <v>30</v>
      </c>
      <c r="B11">
        <v>2</v>
      </c>
      <c r="C11">
        <v>25</v>
      </c>
      <c r="D11">
        <v>3</v>
      </c>
      <c r="E11">
        <v>0</v>
      </c>
      <c r="F11">
        <v>64.426463080000005</v>
      </c>
      <c r="G11">
        <v>72.909888730000006</v>
      </c>
      <c r="H11">
        <v>73.963471319999996</v>
      </c>
      <c r="I11">
        <v>75.511274229999998</v>
      </c>
      <c r="J11">
        <v>0</v>
      </c>
      <c r="K11">
        <v>66.344161110000002</v>
      </c>
      <c r="L11">
        <v>63.05434941</v>
      </c>
      <c r="M11">
        <v>71.087500520000006</v>
      </c>
      <c r="N11">
        <v>77.285639889999999</v>
      </c>
      <c r="O11">
        <v>0</v>
      </c>
      <c r="P11">
        <v>57.350564900000002</v>
      </c>
      <c r="Q11">
        <v>67.690134159999999</v>
      </c>
      <c r="R11">
        <v>71.958675400000004</v>
      </c>
      <c r="S11">
        <v>74.987408479999999</v>
      </c>
      <c r="T11">
        <f t="shared" si="1"/>
        <v>0</v>
      </c>
      <c r="U11">
        <f t="shared" si="2"/>
        <v>4.7369236426278389</v>
      </c>
      <c r="V11">
        <f t="shared" si="3"/>
        <v>4.9306523116019632</v>
      </c>
      <c r="W11">
        <f t="shared" si="4"/>
        <v>1.4747519788563437</v>
      </c>
      <c r="X11">
        <f t="shared" si="5"/>
        <v>1.2044830449423027</v>
      </c>
      <c r="Y11">
        <f t="shared" si="6"/>
        <v>24</v>
      </c>
    </row>
    <row r="12" spans="1:25" x14ac:dyDescent="0.2">
      <c r="A12" t="s">
        <v>30</v>
      </c>
      <c r="B12">
        <v>2</v>
      </c>
      <c r="C12">
        <v>25</v>
      </c>
      <c r="D12">
        <v>4</v>
      </c>
      <c r="E12">
        <v>0</v>
      </c>
      <c r="F12">
        <v>64.954381850000004</v>
      </c>
      <c r="G12">
        <v>73.563010939999998</v>
      </c>
      <c r="H12">
        <v>74.662575669999995</v>
      </c>
      <c r="I12">
        <v>76.202770299999997</v>
      </c>
      <c r="J12">
        <v>0</v>
      </c>
      <c r="K12">
        <v>67.331581290000003</v>
      </c>
      <c r="L12">
        <v>64.121795579999997</v>
      </c>
      <c r="M12">
        <v>71.940879839999994</v>
      </c>
      <c r="N12">
        <v>78.163151619999994</v>
      </c>
      <c r="O12">
        <v>0</v>
      </c>
      <c r="P12">
        <v>57.638525430000001</v>
      </c>
      <c r="Q12">
        <v>67.915040210000001</v>
      </c>
      <c r="R12">
        <v>72.179083219999995</v>
      </c>
      <c r="S12">
        <v>75.265074049999996</v>
      </c>
      <c r="T12">
        <f t="shared" si="1"/>
        <v>0</v>
      </c>
      <c r="U12">
        <f t="shared" si="2"/>
        <v>5.0518670515739679</v>
      </c>
      <c r="V12">
        <f t="shared" si="3"/>
        <v>4.7508740540357506</v>
      </c>
      <c r="W12">
        <f t="shared" si="4"/>
        <v>1.5073212326557903</v>
      </c>
      <c r="X12">
        <f t="shared" si="5"/>
        <v>1.4788071081565533</v>
      </c>
      <c r="Y12">
        <f t="shared" si="6"/>
        <v>24</v>
      </c>
    </row>
    <row r="13" spans="1:25" x14ac:dyDescent="0.2">
      <c r="A13" t="s">
        <v>30</v>
      </c>
      <c r="B13">
        <v>2</v>
      </c>
      <c r="C13">
        <v>25</v>
      </c>
      <c r="D13">
        <v>5</v>
      </c>
      <c r="E13">
        <v>0</v>
      </c>
      <c r="F13">
        <v>65.916747889999996</v>
      </c>
      <c r="G13">
        <v>74.186188139999999</v>
      </c>
      <c r="H13">
        <v>75.553221269999995</v>
      </c>
      <c r="I13">
        <v>77.196457589999994</v>
      </c>
      <c r="J13">
        <v>0</v>
      </c>
      <c r="K13">
        <v>70.470604960000003</v>
      </c>
      <c r="L13">
        <v>66.732739390000006</v>
      </c>
      <c r="M13">
        <v>74.256889470000004</v>
      </c>
      <c r="N13">
        <v>81.134310060000004</v>
      </c>
      <c r="O13">
        <v>0</v>
      </c>
      <c r="P13">
        <v>61.088258719999999</v>
      </c>
      <c r="Q13">
        <v>71.533697559999993</v>
      </c>
      <c r="R13">
        <v>75.852465789999997</v>
      </c>
      <c r="S13">
        <v>79.47549952</v>
      </c>
      <c r="T13">
        <f t="shared" si="1"/>
        <v>0</v>
      </c>
      <c r="U13">
        <f t="shared" si="2"/>
        <v>4.6918429720462465</v>
      </c>
      <c r="V13">
        <f t="shared" si="3"/>
        <v>3.7779801458794275</v>
      </c>
      <c r="W13">
        <f t="shared" si="4"/>
        <v>0.84812412725437414</v>
      </c>
      <c r="X13">
        <f t="shared" si="5"/>
        <v>1.977050269205719</v>
      </c>
      <c r="Y13">
        <f t="shared" si="6"/>
        <v>24</v>
      </c>
    </row>
    <row r="14" spans="1:25" x14ac:dyDescent="0.2">
      <c r="A14" t="s">
        <v>32</v>
      </c>
      <c r="B14">
        <v>3</v>
      </c>
      <c r="C14">
        <v>11</v>
      </c>
      <c r="D14">
        <v>2</v>
      </c>
      <c r="E14">
        <v>0</v>
      </c>
      <c r="F14">
        <v>97.356902149999996</v>
      </c>
      <c r="G14">
        <v>97.293465409999996</v>
      </c>
      <c r="H14">
        <v>97.630011109999998</v>
      </c>
      <c r="I14">
        <v>99.325174250000003</v>
      </c>
      <c r="J14">
        <v>0</v>
      </c>
      <c r="K14">
        <v>111.34689969999999</v>
      </c>
      <c r="L14">
        <v>110.6475239</v>
      </c>
      <c r="M14">
        <v>105.5361956</v>
      </c>
      <c r="N14">
        <v>110.9535798</v>
      </c>
      <c r="O14">
        <v>0</v>
      </c>
      <c r="P14">
        <v>67.606168389999993</v>
      </c>
      <c r="Q14">
        <v>71.171390310000007</v>
      </c>
      <c r="R14">
        <v>71.231438179999998</v>
      </c>
      <c r="S14">
        <v>78.77281893</v>
      </c>
      <c r="T14">
        <f t="shared" si="1"/>
        <v>0</v>
      </c>
      <c r="U14">
        <f t="shared" si="2"/>
        <v>22.338598009726777</v>
      </c>
      <c r="V14">
        <f t="shared" si="3"/>
        <v>20.079254671177026</v>
      </c>
      <c r="W14">
        <f t="shared" si="4"/>
        <v>17.963893358509978</v>
      </c>
      <c r="X14">
        <f t="shared" si="5"/>
        <v>16.295298376151962</v>
      </c>
      <c r="Y14">
        <f t="shared" si="6"/>
        <v>9</v>
      </c>
    </row>
    <row r="15" spans="1:25" x14ac:dyDescent="0.2">
      <c r="A15" t="s">
        <v>34</v>
      </c>
      <c r="B15">
        <v>9</v>
      </c>
      <c r="C15">
        <v>25</v>
      </c>
      <c r="D15">
        <v>3</v>
      </c>
      <c r="J15">
        <v>0</v>
      </c>
      <c r="K15">
        <v>77.338694329999996</v>
      </c>
      <c r="L15">
        <v>65.841423930000005</v>
      </c>
      <c r="M15">
        <v>76.339753729999998</v>
      </c>
      <c r="N15">
        <v>78.277275500000002</v>
      </c>
      <c r="O15">
        <v>0</v>
      </c>
      <c r="P15">
        <v>74.243983189999994</v>
      </c>
      <c r="Q15">
        <v>71.367532229999995</v>
      </c>
      <c r="R15">
        <v>77.861386319999994</v>
      </c>
      <c r="S15">
        <v>85.261357899999993</v>
      </c>
      <c r="T15">
        <f t="shared" si="1"/>
        <v>0</v>
      </c>
      <c r="U15">
        <f t="shared" si="2"/>
        <v>2.1882912329075519</v>
      </c>
      <c r="V15">
        <f t="shared" si="3"/>
        <v>3.9075486525012568</v>
      </c>
      <c r="W15">
        <f t="shared" si="4"/>
        <v>1.0759567228634466</v>
      </c>
      <c r="X15">
        <f t="shared" si="5"/>
        <v>4.9384920254056119</v>
      </c>
      <c r="Y15">
        <f t="shared" si="6"/>
        <v>17</v>
      </c>
    </row>
    <row r="16" spans="1:25" x14ac:dyDescent="0.2">
      <c r="A16" t="s">
        <v>35</v>
      </c>
      <c r="B16">
        <v>11</v>
      </c>
      <c r="C16">
        <v>24</v>
      </c>
      <c r="D16">
        <v>4</v>
      </c>
      <c r="E16">
        <v>0</v>
      </c>
      <c r="F16">
        <v>70.179086170000005</v>
      </c>
      <c r="G16">
        <v>77.505007289999995</v>
      </c>
      <c r="H16">
        <v>77.55801615</v>
      </c>
      <c r="I16">
        <v>79.833224770000001</v>
      </c>
      <c r="J16">
        <v>0</v>
      </c>
      <c r="K16">
        <v>69.540875729999996</v>
      </c>
      <c r="L16">
        <v>67.040946509999998</v>
      </c>
      <c r="M16">
        <v>74.911128140000002</v>
      </c>
      <c r="N16">
        <v>80.955100430000002</v>
      </c>
      <c r="O16">
        <v>0</v>
      </c>
      <c r="P16">
        <v>60.749989530000001</v>
      </c>
      <c r="Q16">
        <v>69.438196270000006</v>
      </c>
      <c r="R16">
        <v>75.914756089999997</v>
      </c>
      <c r="S16">
        <v>79.646264810000005</v>
      </c>
      <c r="T16">
        <f t="shared" si="1"/>
        <v>0</v>
      </c>
      <c r="U16">
        <f t="shared" si="2"/>
        <v>5.2693272213432643</v>
      </c>
      <c r="V16">
        <f t="shared" si="3"/>
        <v>5.482043634323297</v>
      </c>
      <c r="W16">
        <f t="shared" si="4"/>
        <v>1.3362627501290152</v>
      </c>
      <c r="X16">
        <f t="shared" si="5"/>
        <v>0.70788531360717977</v>
      </c>
      <c r="Y16">
        <f t="shared" si="6"/>
        <v>14</v>
      </c>
    </row>
    <row r="17" spans="1:25" x14ac:dyDescent="0.2">
      <c r="A17" t="s">
        <v>36</v>
      </c>
      <c r="B17">
        <v>11</v>
      </c>
      <c r="C17">
        <v>25</v>
      </c>
      <c r="D17">
        <v>3</v>
      </c>
      <c r="E17">
        <v>0</v>
      </c>
      <c r="F17">
        <v>68.438253209999999</v>
      </c>
      <c r="G17">
        <v>75.637472509999995</v>
      </c>
      <c r="H17">
        <v>75.904256540000006</v>
      </c>
      <c r="I17">
        <v>78.160752849999994</v>
      </c>
      <c r="J17">
        <v>0</v>
      </c>
      <c r="K17">
        <v>68.692127020000001</v>
      </c>
      <c r="L17">
        <v>65.24521034</v>
      </c>
      <c r="M17">
        <v>74.405089680000003</v>
      </c>
      <c r="N17">
        <v>78.905535950000001</v>
      </c>
      <c r="T17">
        <f t="shared" si="1"/>
        <v>0</v>
      </c>
      <c r="U17">
        <f t="shared" si="2"/>
        <v>0.17951589261666637</v>
      </c>
      <c r="V17">
        <f t="shared" si="3"/>
        <v>7.3484390522754222</v>
      </c>
      <c r="W17">
        <f t="shared" si="4"/>
        <v>1.0600710528361454</v>
      </c>
      <c r="X17">
        <f t="shared" si="5"/>
        <v>0.52664118052314313</v>
      </c>
      <c r="Y17">
        <f t="shared" si="6"/>
        <v>15</v>
      </c>
    </row>
    <row r="18" spans="1:25" x14ac:dyDescent="0.2">
      <c r="A18" t="s">
        <v>36</v>
      </c>
      <c r="B18">
        <v>11</v>
      </c>
      <c r="C18">
        <v>25</v>
      </c>
      <c r="D18">
        <v>4</v>
      </c>
      <c r="E18">
        <v>0</v>
      </c>
      <c r="F18">
        <v>68.430321719999995</v>
      </c>
      <c r="G18">
        <v>75.576152530000002</v>
      </c>
      <c r="H18">
        <v>76.049520430000001</v>
      </c>
      <c r="I18">
        <v>78.132645080000003</v>
      </c>
      <c r="J18">
        <v>0</v>
      </c>
      <c r="K18">
        <v>68.229538439999999</v>
      </c>
      <c r="L18">
        <v>65.087514010000007</v>
      </c>
      <c r="M18">
        <v>72.798012510000007</v>
      </c>
      <c r="N18">
        <v>79.42696746</v>
      </c>
      <c r="O18">
        <v>0</v>
      </c>
      <c r="P18">
        <v>59.219394979999997</v>
      </c>
      <c r="Q18">
        <v>68.24662773</v>
      </c>
      <c r="R18">
        <v>74.043107629999994</v>
      </c>
      <c r="S18">
        <v>78.474289639999995</v>
      </c>
      <c r="T18">
        <f t="shared" si="1"/>
        <v>0</v>
      </c>
      <c r="U18">
        <f t="shared" si="2"/>
        <v>5.2609278412487175</v>
      </c>
      <c r="V18">
        <f t="shared" si="3"/>
        <v>5.3807290598476669</v>
      </c>
      <c r="W18">
        <f t="shared" si="4"/>
        <v>1.6405414723841609</v>
      </c>
      <c r="X18">
        <f t="shared" si="5"/>
        <v>0.67076901854841298</v>
      </c>
      <c r="Y18">
        <f t="shared" si="6"/>
        <v>15</v>
      </c>
    </row>
    <row r="19" spans="1:25" x14ac:dyDescent="0.2">
      <c r="A19" t="s">
        <v>38</v>
      </c>
      <c r="B19">
        <v>12</v>
      </c>
      <c r="C19">
        <v>25</v>
      </c>
      <c r="D19">
        <v>2</v>
      </c>
      <c r="E19">
        <v>0</v>
      </c>
      <c r="F19">
        <v>69.65988222</v>
      </c>
      <c r="G19">
        <v>77.244411450000001</v>
      </c>
      <c r="H19">
        <v>77.507494280000003</v>
      </c>
      <c r="I19">
        <v>79.588056100000003</v>
      </c>
      <c r="J19">
        <v>0</v>
      </c>
      <c r="K19">
        <v>68.337773040000002</v>
      </c>
      <c r="L19">
        <v>65.400513050000001</v>
      </c>
      <c r="M19">
        <v>73.866603479999995</v>
      </c>
      <c r="N19">
        <v>79.92914304</v>
      </c>
      <c r="O19">
        <v>0</v>
      </c>
      <c r="P19">
        <v>59.46950451</v>
      </c>
      <c r="Q19">
        <v>69.011402619999998</v>
      </c>
      <c r="R19">
        <v>74.725430750000001</v>
      </c>
      <c r="S19">
        <v>79.032608780000004</v>
      </c>
      <c r="T19">
        <f t="shared" si="1"/>
        <v>0</v>
      </c>
      <c r="U19">
        <f t="shared" si="2"/>
        <v>5.5413289211838812</v>
      </c>
      <c r="V19">
        <f t="shared" si="3"/>
        <v>6.0704048079063524</v>
      </c>
      <c r="W19">
        <f t="shared" si="4"/>
        <v>1.9032230374716304</v>
      </c>
      <c r="X19">
        <f t="shared" si="5"/>
        <v>0.4525180853268892</v>
      </c>
      <c r="Y19">
        <f t="shared" si="6"/>
        <v>14</v>
      </c>
    </row>
    <row r="20" spans="1:25" x14ac:dyDescent="0.2">
      <c r="A20" t="s">
        <v>38</v>
      </c>
      <c r="B20">
        <v>12</v>
      </c>
      <c r="C20">
        <v>25</v>
      </c>
      <c r="D20">
        <v>3</v>
      </c>
      <c r="E20">
        <v>0</v>
      </c>
      <c r="F20">
        <v>69.467207729999998</v>
      </c>
      <c r="G20">
        <v>76.728853610000002</v>
      </c>
      <c r="H20">
        <v>76.985202729999997</v>
      </c>
      <c r="I20">
        <v>79.250936929999995</v>
      </c>
      <c r="J20">
        <v>0</v>
      </c>
      <c r="K20">
        <v>69.118806210000002</v>
      </c>
      <c r="L20">
        <v>66.407585889999993</v>
      </c>
      <c r="M20">
        <v>73.825801650000002</v>
      </c>
      <c r="N20">
        <v>80.265487300000004</v>
      </c>
      <c r="O20">
        <v>0</v>
      </c>
      <c r="P20">
        <v>60.125889770000001</v>
      </c>
      <c r="Q20">
        <v>69.215094590000007</v>
      </c>
      <c r="R20">
        <v>75.125910149999996</v>
      </c>
      <c r="S20">
        <v>79.105175450000004</v>
      </c>
      <c r="T20">
        <f t="shared" si="1"/>
        <v>0</v>
      </c>
      <c r="U20">
        <f t="shared" si="2"/>
        <v>5.2955036107024975</v>
      </c>
      <c r="V20">
        <f t="shared" si="3"/>
        <v>5.3364664816574594</v>
      </c>
      <c r="W20">
        <f t="shared" si="4"/>
        <v>1.5879266457722174</v>
      </c>
      <c r="X20">
        <f t="shared" si="5"/>
        <v>0.63204462547742146</v>
      </c>
      <c r="Y20">
        <f t="shared" si="6"/>
        <v>14</v>
      </c>
    </row>
    <row r="21" spans="1:25" x14ac:dyDescent="0.2">
      <c r="A21" t="s">
        <v>39</v>
      </c>
      <c r="B21">
        <v>13</v>
      </c>
      <c r="C21">
        <v>19</v>
      </c>
      <c r="D21">
        <v>2</v>
      </c>
      <c r="E21">
        <v>0</v>
      </c>
      <c r="F21">
        <v>92.951324979999995</v>
      </c>
      <c r="G21">
        <v>97.012241250000002</v>
      </c>
      <c r="H21">
        <v>98.552140739999999</v>
      </c>
      <c r="I21">
        <v>99.413480530000001</v>
      </c>
      <c r="O21">
        <v>0</v>
      </c>
      <c r="P21">
        <v>45.586074709999998</v>
      </c>
      <c r="Q21">
        <v>15.39228039</v>
      </c>
      <c r="R21">
        <v>20.092597340000001</v>
      </c>
      <c r="S21">
        <v>36.019294690000002</v>
      </c>
      <c r="T21">
        <f t="shared" si="1"/>
        <v>0</v>
      </c>
      <c r="U21">
        <f t="shared" si="2"/>
        <v>33.49228965851492</v>
      </c>
      <c r="V21">
        <f t="shared" si="3"/>
        <v>57.714027804286587</v>
      </c>
      <c r="W21">
        <f t="shared" si="4"/>
        <v>55.479275186940235</v>
      </c>
      <c r="X21">
        <f t="shared" si="5"/>
        <v>44.826458695264215</v>
      </c>
      <c r="Y21">
        <f t="shared" si="6"/>
        <v>7</v>
      </c>
    </row>
    <row r="22" spans="1:25" x14ac:dyDescent="0.2">
      <c r="A22" t="s">
        <v>40</v>
      </c>
      <c r="B22">
        <v>13</v>
      </c>
      <c r="C22">
        <v>25</v>
      </c>
      <c r="D22">
        <v>2</v>
      </c>
      <c r="E22">
        <v>0</v>
      </c>
      <c r="F22">
        <v>67.555251979999994</v>
      </c>
      <c r="G22">
        <v>65.729263279999998</v>
      </c>
      <c r="H22">
        <v>65.516323839999998</v>
      </c>
      <c r="I22">
        <v>65.206511070000005</v>
      </c>
      <c r="J22">
        <v>0</v>
      </c>
      <c r="K22">
        <v>66.741491339999996</v>
      </c>
      <c r="L22">
        <v>57.880966860000001</v>
      </c>
      <c r="M22">
        <v>69.705852640000003</v>
      </c>
      <c r="N22">
        <v>76.908344659999997</v>
      </c>
      <c r="O22">
        <v>0</v>
      </c>
      <c r="P22">
        <v>61.782563789999998</v>
      </c>
      <c r="Q22">
        <v>69.64082612</v>
      </c>
      <c r="R22">
        <v>74.826765660000007</v>
      </c>
      <c r="S22">
        <v>77.366903769999993</v>
      </c>
      <c r="T22">
        <f t="shared" si="1"/>
        <v>0</v>
      </c>
      <c r="U22">
        <f t="shared" si="2"/>
        <v>3.1245559088273551</v>
      </c>
      <c r="V22">
        <f t="shared" si="3"/>
        <v>5.9887445868960629</v>
      </c>
      <c r="W22">
        <f t="shared" si="4"/>
        <v>4.6629788155934557</v>
      </c>
      <c r="X22">
        <f t="shared" si="5"/>
        <v>6.8922460833851673</v>
      </c>
      <c r="Y22">
        <f t="shared" si="6"/>
        <v>13</v>
      </c>
    </row>
    <row r="23" spans="1:25" x14ac:dyDescent="0.2">
      <c r="A23" t="s">
        <v>40</v>
      </c>
      <c r="B23">
        <v>13</v>
      </c>
      <c r="C23">
        <v>25</v>
      </c>
      <c r="D23">
        <v>3</v>
      </c>
      <c r="E23">
        <v>0</v>
      </c>
      <c r="F23">
        <v>71.675662740000007</v>
      </c>
      <c r="G23">
        <v>79.248587169999993</v>
      </c>
      <c r="H23">
        <v>78.992594629999999</v>
      </c>
      <c r="I23">
        <v>81.203299560000005</v>
      </c>
      <c r="J23">
        <v>0</v>
      </c>
      <c r="K23">
        <v>69.485461729999997</v>
      </c>
      <c r="L23">
        <v>67.703382680000004</v>
      </c>
      <c r="M23">
        <v>75.054120049999995</v>
      </c>
      <c r="N23">
        <v>81.58410216</v>
      </c>
      <c r="O23">
        <v>0</v>
      </c>
      <c r="P23">
        <v>60.16444576</v>
      </c>
      <c r="Q23">
        <v>69.638169399999995</v>
      </c>
      <c r="R23">
        <v>75.620097439999995</v>
      </c>
      <c r="S23">
        <v>80.062186870000005</v>
      </c>
      <c r="T23">
        <f t="shared" si="1"/>
        <v>0</v>
      </c>
      <c r="U23">
        <f t="shared" si="2"/>
        <v>6.1126431208580652</v>
      </c>
      <c r="V23">
        <f t="shared" si="3"/>
        <v>6.1832472062519592</v>
      </c>
      <c r="W23">
        <f t="shared" si="4"/>
        <v>2.1293837026964457</v>
      </c>
      <c r="X23">
        <f t="shared" si="5"/>
        <v>0.79197800278601627</v>
      </c>
      <c r="Y23">
        <f t="shared" si="6"/>
        <v>13</v>
      </c>
    </row>
    <row r="24" spans="1:25" x14ac:dyDescent="0.2">
      <c r="A24" t="s">
        <v>40</v>
      </c>
      <c r="B24">
        <v>13</v>
      </c>
      <c r="C24">
        <v>25</v>
      </c>
      <c r="D24">
        <v>4</v>
      </c>
      <c r="E24">
        <v>0</v>
      </c>
      <c r="F24">
        <v>73.461278309999997</v>
      </c>
      <c r="G24">
        <v>80.980111339999993</v>
      </c>
      <c r="H24">
        <v>81.125138660000005</v>
      </c>
      <c r="I24">
        <v>83.756840089999997</v>
      </c>
      <c r="J24">
        <v>0</v>
      </c>
      <c r="K24">
        <v>69.026028780000004</v>
      </c>
      <c r="L24">
        <v>69.501574079999997</v>
      </c>
      <c r="M24">
        <v>76.024649949999997</v>
      </c>
      <c r="N24">
        <v>80.975105209999995</v>
      </c>
      <c r="O24">
        <v>0</v>
      </c>
      <c r="P24">
        <v>57.726518609999999</v>
      </c>
      <c r="Q24">
        <v>68.908337840000002</v>
      </c>
      <c r="R24">
        <v>76.581368049999995</v>
      </c>
      <c r="S24">
        <v>80.238929189999993</v>
      </c>
      <c r="T24">
        <f t="shared" si="1"/>
        <v>0</v>
      </c>
      <c r="U24">
        <f t="shared" si="2"/>
        <v>8.113086458432889</v>
      </c>
      <c r="V24">
        <f t="shared" si="3"/>
        <v>6.8048568721289007</v>
      </c>
      <c r="W24">
        <f t="shared" si="4"/>
        <v>2.7979388687628917</v>
      </c>
      <c r="X24">
        <f t="shared" si="5"/>
        <v>1.8554290238545239</v>
      </c>
      <c r="Y24">
        <f t="shared" si="6"/>
        <v>13</v>
      </c>
    </row>
    <row r="25" spans="1:25" x14ac:dyDescent="0.2">
      <c r="A25" t="s">
        <v>41</v>
      </c>
      <c r="B25">
        <v>14</v>
      </c>
      <c r="C25">
        <v>25</v>
      </c>
      <c r="D25">
        <v>2</v>
      </c>
      <c r="E25">
        <v>0</v>
      </c>
      <c r="F25">
        <v>76.02556233</v>
      </c>
      <c r="G25">
        <v>83.767164559999998</v>
      </c>
      <c r="H25">
        <v>80.882164290000006</v>
      </c>
      <c r="I25">
        <v>81.155106410000002</v>
      </c>
      <c r="J25">
        <v>0</v>
      </c>
      <c r="K25">
        <v>58.536353339999998</v>
      </c>
      <c r="L25">
        <v>59.358218700000002</v>
      </c>
      <c r="M25">
        <v>66.837855910000002</v>
      </c>
      <c r="N25">
        <v>71.6491781</v>
      </c>
      <c r="T25">
        <f t="shared" si="1"/>
        <v>0</v>
      </c>
      <c r="U25">
        <f t="shared" si="2"/>
        <v>12.366738274417731</v>
      </c>
      <c r="V25">
        <f t="shared" si="3"/>
        <v>17.259731139221277</v>
      </c>
      <c r="W25">
        <f t="shared" si="4"/>
        <v>9.9308256925730589</v>
      </c>
      <c r="X25">
        <f t="shared" si="5"/>
        <v>6.7217063694741785</v>
      </c>
      <c r="Y25">
        <f t="shared" si="6"/>
        <v>12</v>
      </c>
    </row>
    <row r="26" spans="1:25" x14ac:dyDescent="0.2">
      <c r="A26" t="s">
        <v>41</v>
      </c>
      <c r="B26">
        <v>14</v>
      </c>
      <c r="C26">
        <v>25</v>
      </c>
      <c r="D26">
        <v>3</v>
      </c>
      <c r="E26">
        <v>0</v>
      </c>
      <c r="F26">
        <v>78.038262399999994</v>
      </c>
      <c r="G26">
        <v>81.723972290000006</v>
      </c>
      <c r="H26">
        <v>81.446399679999999</v>
      </c>
      <c r="I26">
        <v>84.270668549999996</v>
      </c>
      <c r="J26">
        <v>0</v>
      </c>
      <c r="K26">
        <v>2.203109693</v>
      </c>
      <c r="L26">
        <v>70.313769190000002</v>
      </c>
      <c r="M26">
        <v>79.499821010000005</v>
      </c>
      <c r="N26">
        <v>83.18897054</v>
      </c>
      <c r="O26">
        <v>0</v>
      </c>
      <c r="P26">
        <v>-0.326410961</v>
      </c>
      <c r="Q26">
        <v>-0.326410961</v>
      </c>
      <c r="R26">
        <v>-0.326410961</v>
      </c>
      <c r="S26">
        <v>82.766199720000003</v>
      </c>
      <c r="T26">
        <f t="shared" si="1"/>
        <v>0</v>
      </c>
      <c r="U26">
        <f t="shared" si="2"/>
        <v>44.531619649804718</v>
      </c>
      <c r="V26">
        <f t="shared" si="3"/>
        <v>44.445646915052244</v>
      </c>
      <c r="W26">
        <f t="shared" si="4"/>
        <v>46.659777537930964</v>
      </c>
      <c r="X26">
        <f t="shared" si="5"/>
        <v>0.77591152969942079</v>
      </c>
      <c r="Y26">
        <f t="shared" si="6"/>
        <v>12</v>
      </c>
    </row>
    <row r="27" spans="1:25" x14ac:dyDescent="0.2">
      <c r="A27" t="s">
        <v>42</v>
      </c>
      <c r="B27">
        <v>15</v>
      </c>
      <c r="C27">
        <v>25</v>
      </c>
      <c r="D27">
        <v>2</v>
      </c>
      <c r="E27">
        <v>0</v>
      </c>
      <c r="F27">
        <v>78.183952489999996</v>
      </c>
      <c r="G27">
        <v>84.384923360000002</v>
      </c>
      <c r="H27">
        <v>83.35820665</v>
      </c>
      <c r="I27">
        <v>87.097576930000002</v>
      </c>
      <c r="J27">
        <v>0</v>
      </c>
      <c r="K27">
        <v>66.696740790000007</v>
      </c>
      <c r="L27">
        <v>-123.9978052</v>
      </c>
      <c r="M27">
        <v>79.982480469999999</v>
      </c>
      <c r="N27">
        <v>184.67811850000001</v>
      </c>
      <c r="O27">
        <v>0</v>
      </c>
      <c r="P27">
        <v>58.695226839999997</v>
      </c>
      <c r="Q27">
        <v>81.651403209999998</v>
      </c>
      <c r="R27">
        <v>75.002401789999993</v>
      </c>
      <c r="S27">
        <v>87.31854448</v>
      </c>
      <c r="T27">
        <f t="shared" si="1"/>
        <v>0</v>
      </c>
      <c r="U27">
        <f t="shared" si="2"/>
        <v>9.7961785541916715</v>
      </c>
      <c r="V27">
        <f t="shared" si="3"/>
        <v>119.52853955867661</v>
      </c>
      <c r="W27">
        <f t="shared" si="4"/>
        <v>4.203494295617392</v>
      </c>
      <c r="X27">
        <f t="shared" si="5"/>
        <v>56.274472562474969</v>
      </c>
      <c r="Y27">
        <f t="shared" si="6"/>
        <v>11</v>
      </c>
    </row>
    <row r="28" spans="1:25" x14ac:dyDescent="0.2">
      <c r="A28" t="s">
        <v>44</v>
      </c>
      <c r="B28">
        <v>26</v>
      </c>
      <c r="C28">
        <v>35</v>
      </c>
      <c r="D28">
        <v>1</v>
      </c>
      <c r="E28">
        <v>0</v>
      </c>
      <c r="F28">
        <v>21.263463460000001</v>
      </c>
      <c r="G28">
        <v>39.603458099999997</v>
      </c>
      <c r="H28">
        <v>52.638484230000003</v>
      </c>
      <c r="I28">
        <v>64.258834190000002</v>
      </c>
      <c r="J28">
        <v>0</v>
      </c>
      <c r="K28">
        <v>49.24150727</v>
      </c>
      <c r="L28">
        <v>50.183331709999997</v>
      </c>
      <c r="M28">
        <v>61.891537999999997</v>
      </c>
      <c r="N28">
        <v>72.578168430000005</v>
      </c>
      <c r="O28">
        <v>0</v>
      </c>
      <c r="P28">
        <v>37.815490959999998</v>
      </c>
      <c r="Q28">
        <v>56.15318551</v>
      </c>
      <c r="R28">
        <v>64.135547979999998</v>
      </c>
      <c r="S28">
        <v>71.418627599999994</v>
      </c>
      <c r="T28">
        <f t="shared" si="1"/>
        <v>0</v>
      </c>
      <c r="U28">
        <f t="shared" si="2"/>
        <v>14.067067915948341</v>
      </c>
      <c r="V28">
        <f t="shared" si="3"/>
        <v>8.3811928083284624</v>
      </c>
      <c r="W28">
        <f t="shared" si="4"/>
        <v>6.0942193885191269</v>
      </c>
      <c r="X28">
        <f t="shared" si="5"/>
        <v>4.5058942657951349</v>
      </c>
      <c r="Y28">
        <f t="shared" si="6"/>
        <v>10</v>
      </c>
    </row>
    <row r="29" spans="1:25" x14ac:dyDescent="0.2">
      <c r="A29" t="s">
        <v>45</v>
      </c>
      <c r="B29">
        <v>26</v>
      </c>
      <c r="C29">
        <v>36</v>
      </c>
      <c r="D29">
        <v>1</v>
      </c>
      <c r="E29">
        <v>0</v>
      </c>
      <c r="F29">
        <v>22.209818429999999</v>
      </c>
      <c r="G29">
        <v>39.545608559999998</v>
      </c>
      <c r="H29">
        <v>52.360518370000001</v>
      </c>
      <c r="I29">
        <v>64.914588300000005</v>
      </c>
      <c r="J29">
        <v>0</v>
      </c>
      <c r="K29">
        <v>47.704977630000002</v>
      </c>
      <c r="L29">
        <v>47.681047829999997</v>
      </c>
      <c r="M29">
        <v>60.015211149999999</v>
      </c>
      <c r="N29">
        <v>69.476635130000005</v>
      </c>
      <c r="O29">
        <v>0</v>
      </c>
      <c r="P29">
        <v>35.34106482</v>
      </c>
      <c r="Q29">
        <v>53.831279940000002</v>
      </c>
      <c r="R29">
        <v>62.228002459999999</v>
      </c>
      <c r="S29">
        <v>68.516261310000004</v>
      </c>
      <c r="T29">
        <f t="shared" si="1"/>
        <v>0</v>
      </c>
      <c r="U29">
        <f t="shared" si="2"/>
        <v>12.749504005787275</v>
      </c>
      <c r="V29">
        <f t="shared" si="3"/>
        <v>7.1657883248587018</v>
      </c>
      <c r="W29">
        <f t="shared" si="4"/>
        <v>5.1778053459646181</v>
      </c>
      <c r="X29">
        <f t="shared" si="5"/>
        <v>2.4050861947207109</v>
      </c>
      <c r="Y29">
        <f t="shared" si="6"/>
        <v>11</v>
      </c>
    </row>
    <row r="30" spans="1:25" x14ac:dyDescent="0.2">
      <c r="A30" t="s">
        <v>45</v>
      </c>
      <c r="B30">
        <v>26</v>
      </c>
      <c r="C30">
        <v>36</v>
      </c>
      <c r="D30">
        <v>2</v>
      </c>
      <c r="E30">
        <v>0</v>
      </c>
      <c r="F30">
        <v>20.08141663</v>
      </c>
      <c r="G30">
        <v>34.418853900000002</v>
      </c>
      <c r="H30">
        <v>44.735194700000001</v>
      </c>
      <c r="I30">
        <v>55.98984222</v>
      </c>
      <c r="J30">
        <v>0</v>
      </c>
      <c r="K30">
        <v>46.404182759999998</v>
      </c>
      <c r="L30">
        <v>44.067432359999998</v>
      </c>
      <c r="M30">
        <v>53.120988879999999</v>
      </c>
      <c r="N30">
        <v>62.143868060000003</v>
      </c>
      <c r="O30">
        <v>0</v>
      </c>
      <c r="P30">
        <v>34.681402310000003</v>
      </c>
      <c r="Q30">
        <v>49.269196880000003</v>
      </c>
      <c r="R30">
        <v>54.509386689999999</v>
      </c>
      <c r="S30">
        <v>60.710202610000003</v>
      </c>
      <c r="T30">
        <f t="shared" si="1"/>
        <v>0</v>
      </c>
      <c r="U30">
        <f t="shared" si="2"/>
        <v>13.187564723820824</v>
      </c>
      <c r="V30">
        <f t="shared" si="3"/>
        <v>7.5353180318190365</v>
      </c>
      <c r="W30">
        <f t="shared" si="4"/>
        <v>5.2881001876148739</v>
      </c>
      <c r="X30">
        <f t="shared" si="5"/>
        <v>3.2199697947183821</v>
      </c>
      <c r="Y30">
        <f t="shared" si="6"/>
        <v>11</v>
      </c>
    </row>
    <row r="31" spans="1:25" x14ac:dyDescent="0.2">
      <c r="A31" t="s">
        <v>46</v>
      </c>
      <c r="B31">
        <v>30</v>
      </c>
      <c r="C31">
        <v>35</v>
      </c>
      <c r="D31">
        <v>1</v>
      </c>
      <c r="E31">
        <v>0</v>
      </c>
      <c r="F31">
        <v>28.779167090000001</v>
      </c>
      <c r="G31">
        <v>50.775198400000001</v>
      </c>
      <c r="H31">
        <v>66.173333580000005</v>
      </c>
      <c r="I31">
        <v>81.919374340000005</v>
      </c>
      <c r="J31">
        <v>0</v>
      </c>
      <c r="K31">
        <v>48.876323939999999</v>
      </c>
      <c r="L31">
        <v>56.26191438</v>
      </c>
      <c r="M31">
        <v>83.390208169999994</v>
      </c>
      <c r="N31">
        <v>92.106362000000004</v>
      </c>
      <c r="O31">
        <v>0</v>
      </c>
      <c r="P31">
        <v>37.861003240000002</v>
      </c>
      <c r="Q31">
        <v>17.692786850000001</v>
      </c>
      <c r="R31">
        <v>77.012048800000002</v>
      </c>
      <c r="S31">
        <v>78.455394060000003</v>
      </c>
      <c r="T31">
        <f t="shared" si="1"/>
        <v>0</v>
      </c>
      <c r="U31">
        <f t="shared" si="2"/>
        <v>10.064067695128692</v>
      </c>
      <c r="V31">
        <f t="shared" si="3"/>
        <v>20.865152785742076</v>
      </c>
      <c r="W31">
        <f t="shared" si="4"/>
        <v>8.704208131867075</v>
      </c>
      <c r="X31">
        <f t="shared" si="5"/>
        <v>7.0960411811108814</v>
      </c>
      <c r="Y31">
        <f t="shared" si="6"/>
        <v>6</v>
      </c>
    </row>
    <row r="32" spans="1:25" x14ac:dyDescent="0.2">
      <c r="A32" t="s">
        <v>47</v>
      </c>
      <c r="B32">
        <v>30</v>
      </c>
      <c r="C32">
        <v>36</v>
      </c>
      <c r="D32">
        <v>1</v>
      </c>
      <c r="E32">
        <v>0</v>
      </c>
      <c r="F32">
        <v>33.762768180000002</v>
      </c>
      <c r="G32">
        <v>54.620871289999997</v>
      </c>
      <c r="H32">
        <v>66.794901019999998</v>
      </c>
      <c r="I32">
        <v>79.762649980000006</v>
      </c>
      <c r="J32">
        <v>0</v>
      </c>
      <c r="K32">
        <v>53.080325850000001</v>
      </c>
      <c r="L32">
        <v>58.200515170000003</v>
      </c>
      <c r="M32">
        <v>75.244340579999999</v>
      </c>
      <c r="N32">
        <v>84.531642660000003</v>
      </c>
      <c r="O32">
        <v>0</v>
      </c>
      <c r="P32">
        <v>41.24251203</v>
      </c>
      <c r="Q32">
        <v>61.78916632</v>
      </c>
      <c r="R32">
        <v>72.741214099999993</v>
      </c>
      <c r="S32">
        <v>82.189970840000001</v>
      </c>
      <c r="T32">
        <f t="shared" si="1"/>
        <v>0</v>
      </c>
      <c r="U32">
        <f t="shared" si="2"/>
        <v>9.7403665094660958</v>
      </c>
      <c r="V32">
        <f t="shared" si="3"/>
        <v>3.5841484581682845</v>
      </c>
      <c r="W32">
        <f t="shared" si="4"/>
        <v>4.3400712417030913</v>
      </c>
      <c r="X32">
        <f t="shared" si="5"/>
        <v>2.3846245215220918</v>
      </c>
      <c r="Y32">
        <f t="shared" si="6"/>
        <v>7</v>
      </c>
    </row>
    <row r="33" spans="1:25" x14ac:dyDescent="0.2">
      <c r="A33" t="s">
        <v>49</v>
      </c>
      <c r="B33">
        <v>34</v>
      </c>
      <c r="C33">
        <v>39</v>
      </c>
      <c r="D33">
        <v>2</v>
      </c>
      <c r="E33">
        <v>0</v>
      </c>
      <c r="F33">
        <v>40.686816899999997</v>
      </c>
      <c r="G33">
        <v>37.648080159999999</v>
      </c>
      <c r="H33">
        <v>39.07256847</v>
      </c>
      <c r="I33">
        <v>47.567368889999997</v>
      </c>
      <c r="J33">
        <v>0</v>
      </c>
      <c r="K33">
        <v>115.4187232</v>
      </c>
      <c r="L33">
        <v>86.819476980000005</v>
      </c>
      <c r="M33">
        <v>58.9888312</v>
      </c>
      <c r="N33">
        <v>76.144079189999999</v>
      </c>
      <c r="O33">
        <v>0</v>
      </c>
      <c r="P33">
        <v>78.09976838</v>
      </c>
      <c r="Q33">
        <v>79.411464699999996</v>
      </c>
      <c r="R33">
        <v>72.40829995</v>
      </c>
      <c r="S33">
        <v>68.894717540000002</v>
      </c>
      <c r="T33">
        <f t="shared" si="1"/>
        <v>0</v>
      </c>
      <c r="U33">
        <f t="shared" si="2"/>
        <v>37.365963002296652</v>
      </c>
      <c r="V33">
        <f t="shared" si="3"/>
        <v>26.510643143859678</v>
      </c>
      <c r="W33">
        <f t="shared" si="4"/>
        <v>16.773047109222933</v>
      </c>
      <c r="X33">
        <f t="shared" si="5"/>
        <v>14.855063201600494</v>
      </c>
      <c r="Y33">
        <f t="shared" si="6"/>
        <v>6</v>
      </c>
    </row>
    <row r="34" spans="1:25" x14ac:dyDescent="0.2">
      <c r="A34" t="s">
        <v>51</v>
      </c>
      <c r="B34">
        <v>36</v>
      </c>
      <c r="C34">
        <v>43</v>
      </c>
      <c r="D34">
        <v>2</v>
      </c>
      <c r="E34">
        <v>0</v>
      </c>
      <c r="F34">
        <v>84.462464330000003</v>
      </c>
      <c r="G34">
        <v>87.283962579999994</v>
      </c>
      <c r="H34">
        <v>74.305799519999994</v>
      </c>
      <c r="I34">
        <v>100.7489479</v>
      </c>
      <c r="J34">
        <v>0</v>
      </c>
      <c r="K34">
        <v>100.1606757</v>
      </c>
      <c r="L34">
        <v>85.87257185</v>
      </c>
      <c r="M34">
        <v>73.804432410000004</v>
      </c>
      <c r="N34">
        <v>86.676259930000001</v>
      </c>
      <c r="O34">
        <v>0</v>
      </c>
      <c r="P34">
        <v>105.93350169999999</v>
      </c>
      <c r="Q34">
        <v>111.276394</v>
      </c>
      <c r="R34">
        <v>105.0154814</v>
      </c>
      <c r="S34">
        <v>114.18878119999999</v>
      </c>
      <c r="T34">
        <f t="shared" si="1"/>
        <v>0</v>
      </c>
      <c r="U34">
        <f t="shared" si="2"/>
        <v>11.11129159899521</v>
      </c>
      <c r="V34">
        <f t="shared" si="3"/>
        <v>14.276921756602858</v>
      </c>
      <c r="W34">
        <f t="shared" si="4"/>
        <v>17.876733059137571</v>
      </c>
      <c r="X34">
        <f t="shared" si="5"/>
        <v>13.757473680785107</v>
      </c>
      <c r="Y34">
        <f t="shared" si="6"/>
        <v>8</v>
      </c>
    </row>
    <row r="35" spans="1:25" x14ac:dyDescent="0.2">
      <c r="A35" t="s">
        <v>54</v>
      </c>
      <c r="B35">
        <v>36</v>
      </c>
      <c r="C35">
        <v>62</v>
      </c>
      <c r="D35">
        <v>3</v>
      </c>
      <c r="E35">
        <v>0</v>
      </c>
      <c r="F35">
        <v>38.106340289999999</v>
      </c>
      <c r="G35">
        <v>49.003956719999998</v>
      </c>
      <c r="H35">
        <v>58.111795839999999</v>
      </c>
      <c r="I35">
        <v>71.104995689999996</v>
      </c>
      <c r="J35">
        <v>0</v>
      </c>
      <c r="K35">
        <v>46.056597259999997</v>
      </c>
      <c r="L35">
        <v>48.046762399999999</v>
      </c>
      <c r="M35">
        <v>63.599596419999997</v>
      </c>
      <c r="N35">
        <v>78.759343439999995</v>
      </c>
      <c r="O35">
        <v>0</v>
      </c>
      <c r="P35">
        <v>36.430514070000001</v>
      </c>
      <c r="Q35">
        <v>50.154229450000003</v>
      </c>
      <c r="R35">
        <v>62.209510819999998</v>
      </c>
      <c r="S35">
        <v>77.432031969999997</v>
      </c>
      <c r="T35">
        <f t="shared" si="1"/>
        <v>0</v>
      </c>
      <c r="U35">
        <f t="shared" si="2"/>
        <v>5.1425748574923515</v>
      </c>
      <c r="V35">
        <f t="shared" si="3"/>
        <v>1.0552065900774787</v>
      </c>
      <c r="W35">
        <f t="shared" si="4"/>
        <v>2.8530557080228931</v>
      </c>
      <c r="X35">
        <f t="shared" si="5"/>
        <v>4.0902767490876029</v>
      </c>
      <c r="Y35">
        <f t="shared" si="6"/>
        <v>27</v>
      </c>
    </row>
    <row r="36" spans="1:25" x14ac:dyDescent="0.2">
      <c r="A36" t="s">
        <v>54</v>
      </c>
      <c r="B36">
        <v>36</v>
      </c>
      <c r="C36">
        <v>62</v>
      </c>
      <c r="D36">
        <v>4</v>
      </c>
      <c r="E36">
        <v>0</v>
      </c>
      <c r="F36">
        <v>38.252699409999998</v>
      </c>
      <c r="G36">
        <v>49.199557370000001</v>
      </c>
      <c r="H36">
        <v>57.884586630000001</v>
      </c>
      <c r="I36">
        <v>71.223440839999995</v>
      </c>
      <c r="J36">
        <v>0</v>
      </c>
      <c r="K36">
        <v>46.300140829999997</v>
      </c>
      <c r="L36">
        <v>47.866135389999997</v>
      </c>
      <c r="M36">
        <v>63.48417542</v>
      </c>
      <c r="N36">
        <v>79.148486149999997</v>
      </c>
      <c r="O36">
        <v>0</v>
      </c>
      <c r="P36">
        <v>36.41272653</v>
      </c>
      <c r="Q36">
        <v>50.692627170000002</v>
      </c>
      <c r="R36">
        <v>62.766923830000003</v>
      </c>
      <c r="S36">
        <v>77.725741310000004</v>
      </c>
      <c r="T36">
        <f t="shared" si="1"/>
        <v>0</v>
      </c>
      <c r="U36">
        <f t="shared" si="2"/>
        <v>5.2584499482153051</v>
      </c>
      <c r="V36">
        <f t="shared" si="3"/>
        <v>1.4139971350057472</v>
      </c>
      <c r="W36">
        <f t="shared" si="4"/>
        <v>3.0470494196559792</v>
      </c>
      <c r="X36">
        <f t="shared" si="5"/>
        <v>4.2251322947228918</v>
      </c>
      <c r="Y36">
        <f t="shared" si="6"/>
        <v>27</v>
      </c>
    </row>
    <row r="37" spans="1:25" x14ac:dyDescent="0.2">
      <c r="A37" t="s">
        <v>55</v>
      </c>
      <c r="B37">
        <v>36</v>
      </c>
      <c r="C37">
        <v>63</v>
      </c>
      <c r="D37">
        <v>3</v>
      </c>
      <c r="E37">
        <v>0</v>
      </c>
      <c r="F37">
        <v>40.368241679999997</v>
      </c>
      <c r="G37">
        <v>51.949660119999997</v>
      </c>
      <c r="H37">
        <v>59.044128540000003</v>
      </c>
      <c r="I37">
        <v>71.370024389999998</v>
      </c>
      <c r="J37">
        <v>0</v>
      </c>
      <c r="K37">
        <v>44.061195720000001</v>
      </c>
      <c r="L37">
        <v>47.52034621</v>
      </c>
      <c r="M37">
        <v>62.326527599999999</v>
      </c>
      <c r="N37">
        <v>77.579152179999994</v>
      </c>
      <c r="O37">
        <v>0</v>
      </c>
      <c r="P37">
        <v>43.798750159999997</v>
      </c>
      <c r="Q37">
        <v>52.468342290000002</v>
      </c>
      <c r="R37">
        <v>64.491029409999996</v>
      </c>
      <c r="S37">
        <v>80.016890849999996</v>
      </c>
      <c r="T37">
        <f t="shared" si="1"/>
        <v>0</v>
      </c>
      <c r="U37">
        <f t="shared" si="2"/>
        <v>2.0605491033891901</v>
      </c>
      <c r="V37">
        <f t="shared" si="3"/>
        <v>2.7193908053854874</v>
      </c>
      <c r="W37">
        <f t="shared" si="4"/>
        <v>2.7425031377128453</v>
      </c>
      <c r="X37">
        <f t="shared" si="5"/>
        <v>4.4584028775791547</v>
      </c>
      <c r="Y37">
        <f t="shared" si="6"/>
        <v>28</v>
      </c>
    </row>
    <row r="38" spans="1:25" x14ac:dyDescent="0.2">
      <c r="A38" t="s">
        <v>55</v>
      </c>
      <c r="B38">
        <v>36</v>
      </c>
      <c r="C38">
        <v>63</v>
      </c>
      <c r="D38">
        <v>4</v>
      </c>
      <c r="E38">
        <v>0</v>
      </c>
      <c r="F38">
        <v>39.39312743</v>
      </c>
      <c r="G38">
        <v>51.648579740000002</v>
      </c>
      <c r="H38">
        <v>57.686498960000002</v>
      </c>
      <c r="I38">
        <v>70.466047320000001</v>
      </c>
      <c r="J38">
        <v>0</v>
      </c>
      <c r="K38">
        <v>48.133430339999997</v>
      </c>
      <c r="L38">
        <v>47.883197240000001</v>
      </c>
      <c r="M38">
        <v>62.672611600000003</v>
      </c>
      <c r="N38">
        <v>77.542673429999994</v>
      </c>
      <c r="O38">
        <v>0</v>
      </c>
      <c r="P38">
        <v>-6.0085100359999997</v>
      </c>
      <c r="Q38">
        <v>-6.0085100359999997</v>
      </c>
      <c r="R38">
        <v>67.112043270000001</v>
      </c>
      <c r="S38">
        <v>81.749457340000006</v>
      </c>
      <c r="T38">
        <f t="shared" si="1"/>
        <v>0</v>
      </c>
      <c r="U38">
        <f t="shared" si="2"/>
        <v>29.066163854302559</v>
      </c>
      <c r="V38">
        <f t="shared" si="3"/>
        <v>32.256353947532837</v>
      </c>
      <c r="W38">
        <f t="shared" si="4"/>
        <v>4.715413703150201</v>
      </c>
      <c r="X38">
        <f t="shared" si="5"/>
        <v>5.7022073159669953</v>
      </c>
      <c r="Y38">
        <f t="shared" si="6"/>
        <v>28</v>
      </c>
    </row>
    <row r="39" spans="1:25" x14ac:dyDescent="0.2">
      <c r="A39" t="s">
        <v>56</v>
      </c>
      <c r="B39">
        <v>37</v>
      </c>
      <c r="C39">
        <v>42</v>
      </c>
      <c r="D39">
        <v>2</v>
      </c>
      <c r="E39">
        <v>0</v>
      </c>
      <c r="F39">
        <v>14.495712960000001</v>
      </c>
      <c r="G39">
        <v>20.9801942</v>
      </c>
      <c r="H39">
        <v>21.479395350000001</v>
      </c>
      <c r="I39">
        <v>33.76813533</v>
      </c>
      <c r="J39">
        <v>0</v>
      </c>
      <c r="K39">
        <v>24.97531665</v>
      </c>
      <c r="L39">
        <v>20.830478150000001</v>
      </c>
      <c r="M39">
        <v>42.659891360000003</v>
      </c>
      <c r="N39">
        <v>20.757906930000001</v>
      </c>
      <c r="O39">
        <v>0</v>
      </c>
      <c r="P39">
        <v>29.703059209999999</v>
      </c>
      <c r="Q39">
        <v>6.8291634529999996</v>
      </c>
      <c r="R39">
        <v>24.368383900000001</v>
      </c>
      <c r="S39">
        <v>27.94046062</v>
      </c>
      <c r="T39">
        <f t="shared" si="1"/>
        <v>0</v>
      </c>
      <c r="U39">
        <f t="shared" si="2"/>
        <v>7.7828553370050271</v>
      </c>
      <c r="V39">
        <f t="shared" si="3"/>
        <v>8.1272268675790755</v>
      </c>
      <c r="W39">
        <f t="shared" si="4"/>
        <v>11.485780420668664</v>
      </c>
      <c r="X39">
        <f t="shared" si="5"/>
        <v>6.5168616303590099</v>
      </c>
      <c r="Y39">
        <f t="shared" si="6"/>
        <v>6</v>
      </c>
    </row>
    <row r="40" spans="1:25" x14ac:dyDescent="0.2">
      <c r="A40" t="s">
        <v>58</v>
      </c>
      <c r="B40">
        <v>37</v>
      </c>
      <c r="C40">
        <v>46</v>
      </c>
      <c r="D40">
        <v>2</v>
      </c>
      <c r="E40">
        <v>0</v>
      </c>
      <c r="F40">
        <v>53.29181535</v>
      </c>
      <c r="G40">
        <v>57.073449070000002</v>
      </c>
      <c r="H40">
        <v>59.591983460000002</v>
      </c>
      <c r="I40">
        <v>68.374659460000004</v>
      </c>
      <c r="J40">
        <v>0</v>
      </c>
      <c r="K40">
        <v>59.984930169999998</v>
      </c>
      <c r="L40">
        <v>57.457053379999998</v>
      </c>
      <c r="M40">
        <v>67.315214119999993</v>
      </c>
      <c r="N40">
        <v>81.825123640000001</v>
      </c>
      <c r="O40">
        <v>0</v>
      </c>
      <c r="P40">
        <v>46.83450019</v>
      </c>
      <c r="Q40">
        <v>55.859479239999999</v>
      </c>
      <c r="R40">
        <v>63.032436920000002</v>
      </c>
      <c r="S40">
        <v>75.079281460000004</v>
      </c>
      <c r="T40">
        <f t="shared" ref="T40:T73" si="7">STDEV(E40,J40,O40)</f>
        <v>0</v>
      </c>
      <c r="U40">
        <f t="shared" ref="U40:U73" si="8">STDEV(F40,K40,P40)</f>
        <v>6.5755673231561902</v>
      </c>
      <c r="V40">
        <f t="shared" ref="V40:V73" si="9">STDEV(G40,L40,Q40)</f>
        <v>0.83397823188993236</v>
      </c>
      <c r="W40">
        <f t="shared" ref="W40:W73" si="10">STDEV(H40,M40,R40)</f>
        <v>3.8692633317560086</v>
      </c>
      <c r="X40">
        <f t="shared" ref="X40:X73" si="11">STDEV(I40,N40,S40)</f>
        <v>6.7252426169099921</v>
      </c>
      <c r="Y40">
        <f t="shared" si="6"/>
        <v>10</v>
      </c>
    </row>
    <row r="41" spans="1:25" x14ac:dyDescent="0.2">
      <c r="A41" t="s">
        <v>59</v>
      </c>
      <c r="B41">
        <v>37</v>
      </c>
      <c r="C41">
        <v>57</v>
      </c>
      <c r="D41">
        <v>3</v>
      </c>
      <c r="E41">
        <v>0</v>
      </c>
      <c r="F41">
        <v>42.254388040000002</v>
      </c>
      <c r="G41">
        <v>51.85405256</v>
      </c>
      <c r="H41">
        <v>58.800797060000001</v>
      </c>
      <c r="I41">
        <v>66.710291130000002</v>
      </c>
      <c r="J41">
        <v>0</v>
      </c>
      <c r="K41">
        <v>135.57263940000001</v>
      </c>
      <c r="L41">
        <v>141.49927700000001</v>
      </c>
      <c r="M41">
        <v>-31.494905920000001</v>
      </c>
      <c r="N41">
        <v>127.83898120000001</v>
      </c>
      <c r="T41">
        <f t="shared" si="7"/>
        <v>0</v>
      </c>
      <c r="U41">
        <f t="shared" si="8"/>
        <v>65.985968345126764</v>
      </c>
      <c r="V41">
        <f t="shared" si="9"/>
        <v>63.388746102513998</v>
      </c>
      <c r="W41">
        <f t="shared" si="10"/>
        <v>63.848703889164348</v>
      </c>
      <c r="X41">
        <f t="shared" si="11"/>
        <v>43.224511273547812</v>
      </c>
      <c r="Y41">
        <f t="shared" si="6"/>
        <v>21</v>
      </c>
    </row>
    <row r="42" spans="1:25" x14ac:dyDescent="0.2">
      <c r="A42" t="s">
        <v>60</v>
      </c>
      <c r="B42">
        <v>37</v>
      </c>
      <c r="C42">
        <v>62</v>
      </c>
      <c r="D42">
        <v>2</v>
      </c>
      <c r="E42">
        <v>0</v>
      </c>
      <c r="F42">
        <v>39.24068046</v>
      </c>
      <c r="G42">
        <v>51.129289700000001</v>
      </c>
      <c r="H42">
        <v>58.611058610000001</v>
      </c>
      <c r="I42">
        <v>71.055674170000003</v>
      </c>
      <c r="J42">
        <v>0</v>
      </c>
      <c r="K42">
        <v>45.705978569999999</v>
      </c>
      <c r="L42">
        <v>47.352519780000002</v>
      </c>
      <c r="M42">
        <v>63.405431030000003</v>
      </c>
      <c r="N42">
        <v>79.091856579999998</v>
      </c>
      <c r="O42">
        <v>0</v>
      </c>
      <c r="P42">
        <v>36.39619003</v>
      </c>
      <c r="Q42">
        <v>50.289434</v>
      </c>
      <c r="R42">
        <v>62.284959200000003</v>
      </c>
      <c r="S42">
        <v>77.516736929999993</v>
      </c>
      <c r="T42">
        <f t="shared" si="7"/>
        <v>0</v>
      </c>
      <c r="U42">
        <f t="shared" si="8"/>
        <v>4.7708030092261282</v>
      </c>
      <c r="V42">
        <f t="shared" si="9"/>
        <v>1.9830453752195338</v>
      </c>
      <c r="W42">
        <f t="shared" si="10"/>
        <v>2.5079543313453225</v>
      </c>
      <c r="X42">
        <f t="shared" si="11"/>
        <v>4.2584535852675467</v>
      </c>
      <c r="Y42">
        <f t="shared" si="6"/>
        <v>26</v>
      </c>
    </row>
    <row r="43" spans="1:25" x14ac:dyDescent="0.2">
      <c r="A43" t="s">
        <v>60</v>
      </c>
      <c r="B43">
        <v>37</v>
      </c>
      <c r="C43">
        <v>62</v>
      </c>
      <c r="D43">
        <v>3</v>
      </c>
      <c r="E43">
        <v>0</v>
      </c>
      <c r="F43">
        <v>40.498798979999997</v>
      </c>
      <c r="G43">
        <v>51.214351139999998</v>
      </c>
      <c r="H43">
        <v>59.66191448</v>
      </c>
      <c r="I43">
        <v>72.791591589999996</v>
      </c>
      <c r="J43">
        <v>0</v>
      </c>
      <c r="K43">
        <v>46.642220219999999</v>
      </c>
      <c r="L43">
        <v>48.479369749999996</v>
      </c>
      <c r="M43">
        <v>64.24749199</v>
      </c>
      <c r="N43">
        <v>79.572516890000003</v>
      </c>
      <c r="O43">
        <v>0</v>
      </c>
      <c r="P43">
        <v>37.112838000000004</v>
      </c>
      <c r="Q43">
        <v>50.868836440000003</v>
      </c>
      <c r="R43">
        <v>63.166769240000001</v>
      </c>
      <c r="S43">
        <v>78.313833279999997</v>
      </c>
      <c r="T43">
        <f t="shared" si="7"/>
        <v>0</v>
      </c>
      <c r="U43">
        <f t="shared" si="8"/>
        <v>4.8307259941789589</v>
      </c>
      <c r="V43">
        <f t="shared" si="9"/>
        <v>1.4893541482905723</v>
      </c>
      <c r="W43">
        <f t="shared" si="10"/>
        <v>2.3972028717959333</v>
      </c>
      <c r="X43">
        <f t="shared" si="11"/>
        <v>3.6069466689763359</v>
      </c>
      <c r="Y43">
        <f t="shared" si="6"/>
        <v>26</v>
      </c>
    </row>
    <row r="44" spans="1:25" x14ac:dyDescent="0.2">
      <c r="A44" t="s">
        <v>60</v>
      </c>
      <c r="B44">
        <v>37</v>
      </c>
      <c r="C44">
        <v>62</v>
      </c>
      <c r="D44">
        <v>4</v>
      </c>
      <c r="E44">
        <v>0</v>
      </c>
      <c r="F44">
        <v>39.233355000000003</v>
      </c>
      <c r="G44">
        <v>50.25943822</v>
      </c>
      <c r="H44">
        <v>58.994464260000001</v>
      </c>
      <c r="I44">
        <v>72.307131999999996</v>
      </c>
      <c r="J44">
        <v>0</v>
      </c>
      <c r="K44">
        <v>47.310273389999999</v>
      </c>
      <c r="L44">
        <v>49.495124740000001</v>
      </c>
      <c r="M44">
        <v>64.745095629999994</v>
      </c>
      <c r="N44">
        <v>79.870019040000003</v>
      </c>
      <c r="O44">
        <v>0</v>
      </c>
      <c r="P44">
        <v>37.433546100000001</v>
      </c>
      <c r="Q44">
        <v>51.536111120000001</v>
      </c>
      <c r="R44">
        <v>63.407662670000001</v>
      </c>
      <c r="S44">
        <v>78.5015152</v>
      </c>
      <c r="T44">
        <f t="shared" si="7"/>
        <v>0</v>
      </c>
      <c r="U44">
        <f t="shared" si="8"/>
        <v>5.2603178724653095</v>
      </c>
      <c r="V44">
        <f t="shared" si="9"/>
        <v>1.0311558395517157</v>
      </c>
      <c r="W44">
        <f t="shared" si="10"/>
        <v>3.0092858588638842</v>
      </c>
      <c r="X44">
        <f t="shared" si="11"/>
        <v>4.0298975662816607</v>
      </c>
      <c r="Y44">
        <f t="shared" si="6"/>
        <v>26</v>
      </c>
    </row>
    <row r="45" spans="1:25" x14ac:dyDescent="0.2">
      <c r="A45" t="s">
        <v>61</v>
      </c>
      <c r="B45">
        <v>37</v>
      </c>
      <c r="C45">
        <v>63</v>
      </c>
      <c r="D45">
        <v>3</v>
      </c>
      <c r="E45">
        <v>0</v>
      </c>
      <c r="F45">
        <v>40.156915550000001</v>
      </c>
      <c r="G45">
        <v>50.817528060000001</v>
      </c>
      <c r="H45">
        <v>59.060343899999999</v>
      </c>
      <c r="I45">
        <v>72.37365509</v>
      </c>
      <c r="J45">
        <v>0</v>
      </c>
      <c r="K45">
        <v>46.409787940000001</v>
      </c>
      <c r="L45">
        <v>48.392403090000002</v>
      </c>
      <c r="M45">
        <v>64.073312180000002</v>
      </c>
      <c r="N45">
        <v>79.039252450000006</v>
      </c>
      <c r="O45">
        <v>0</v>
      </c>
      <c r="P45">
        <v>36.511315830000001</v>
      </c>
      <c r="Q45">
        <v>50.277071239999998</v>
      </c>
      <c r="R45">
        <v>62.843910229999999</v>
      </c>
      <c r="S45">
        <v>77.75004174</v>
      </c>
      <c r="T45">
        <f t="shared" si="7"/>
        <v>0</v>
      </c>
      <c r="U45">
        <f t="shared" si="8"/>
        <v>5.0061389073239573</v>
      </c>
      <c r="V45">
        <f t="shared" si="9"/>
        <v>1.2731390818253401</v>
      </c>
      <c r="W45">
        <f t="shared" si="10"/>
        <v>2.6126823478454622</v>
      </c>
      <c r="X45">
        <f t="shared" si="11"/>
        <v>3.5354817170770381</v>
      </c>
      <c r="Y45">
        <f t="shared" si="6"/>
        <v>27</v>
      </c>
    </row>
    <row r="46" spans="1:25" x14ac:dyDescent="0.2">
      <c r="A46" t="s">
        <v>61</v>
      </c>
      <c r="B46">
        <v>37</v>
      </c>
      <c r="C46">
        <v>63</v>
      </c>
      <c r="D46">
        <v>4</v>
      </c>
      <c r="E46">
        <v>0</v>
      </c>
      <c r="F46">
        <v>38.287306059999999</v>
      </c>
      <c r="G46">
        <v>49.066958589999999</v>
      </c>
      <c r="H46">
        <v>58.006627559999998</v>
      </c>
      <c r="I46">
        <v>70.836772300000007</v>
      </c>
      <c r="J46">
        <v>0</v>
      </c>
      <c r="K46">
        <v>0.23763574500000001</v>
      </c>
      <c r="L46">
        <v>46.993103240000003</v>
      </c>
      <c r="M46">
        <v>62.701374110000003</v>
      </c>
      <c r="N46">
        <v>77.705994149999995</v>
      </c>
      <c r="T46">
        <f t="shared" si="7"/>
        <v>0</v>
      </c>
      <c r="U46">
        <f t="shared" si="8"/>
        <v>26.905179901648982</v>
      </c>
      <c r="V46">
        <f t="shared" si="9"/>
        <v>1.4664371811849974</v>
      </c>
      <c r="W46">
        <f t="shared" si="10"/>
        <v>3.3196871214571524</v>
      </c>
      <c r="X46">
        <f t="shared" si="11"/>
        <v>4.857273351609793</v>
      </c>
      <c r="Y46">
        <f t="shared" si="6"/>
        <v>27</v>
      </c>
    </row>
    <row r="47" spans="1:25" x14ac:dyDescent="0.2">
      <c r="A47" t="s">
        <v>62</v>
      </c>
      <c r="B47">
        <v>40</v>
      </c>
      <c r="C47">
        <v>56</v>
      </c>
      <c r="D47">
        <v>3</v>
      </c>
      <c r="E47">
        <v>0</v>
      </c>
      <c r="F47">
        <v>43.219401240000003</v>
      </c>
      <c r="G47">
        <v>46.950745480000002</v>
      </c>
      <c r="H47">
        <v>53.88736488</v>
      </c>
      <c r="I47">
        <v>67.627469210000001</v>
      </c>
      <c r="J47">
        <v>0</v>
      </c>
      <c r="K47">
        <v>102.0727211</v>
      </c>
      <c r="L47">
        <v>87.459676569999999</v>
      </c>
      <c r="M47">
        <v>87.543749050000002</v>
      </c>
      <c r="N47">
        <v>89.968334670000004</v>
      </c>
      <c r="T47">
        <f t="shared" si="7"/>
        <v>0</v>
      </c>
      <c r="U47">
        <f t="shared" si="8"/>
        <v>41.615581568346911</v>
      </c>
      <c r="V47">
        <f t="shared" si="9"/>
        <v>28.644139872357567</v>
      </c>
      <c r="W47">
        <f t="shared" si="10"/>
        <v>23.79865747682652</v>
      </c>
      <c r="X47">
        <f t="shared" si="11"/>
        <v>15.797377464342311</v>
      </c>
      <c r="Y47">
        <f t="shared" si="6"/>
        <v>17</v>
      </c>
    </row>
    <row r="48" spans="1:25" x14ac:dyDescent="0.2">
      <c r="A48" t="s">
        <v>63</v>
      </c>
      <c r="B48">
        <v>40</v>
      </c>
      <c r="C48">
        <v>62</v>
      </c>
      <c r="D48">
        <v>2</v>
      </c>
      <c r="E48">
        <v>0</v>
      </c>
      <c r="F48">
        <v>40.26165082</v>
      </c>
      <c r="G48">
        <v>51.809289049999997</v>
      </c>
      <c r="H48">
        <v>61.143615949999997</v>
      </c>
      <c r="I48">
        <v>74.446214179999998</v>
      </c>
      <c r="J48">
        <v>0</v>
      </c>
      <c r="K48">
        <v>46.682714609999998</v>
      </c>
      <c r="L48">
        <v>49.464825449999999</v>
      </c>
      <c r="M48">
        <v>65.933187619999998</v>
      </c>
      <c r="N48">
        <v>81.261571540000006</v>
      </c>
      <c r="O48">
        <v>0</v>
      </c>
      <c r="P48">
        <v>37.274319380000001</v>
      </c>
      <c r="Q48">
        <v>51.655880609999997</v>
      </c>
      <c r="R48">
        <v>65.065954259999998</v>
      </c>
      <c r="S48">
        <v>80.290050710000003</v>
      </c>
      <c r="T48">
        <f t="shared" si="7"/>
        <v>0</v>
      </c>
      <c r="U48">
        <f t="shared" si="8"/>
        <v>4.8074960587875735</v>
      </c>
      <c r="V48">
        <f t="shared" si="9"/>
        <v>1.3115364040792512</v>
      </c>
      <c r="W48">
        <f t="shared" si="10"/>
        <v>2.5520197328409364</v>
      </c>
      <c r="X48">
        <f t="shared" si="11"/>
        <v>3.6865379887954646</v>
      </c>
      <c r="Y48">
        <f t="shared" si="6"/>
        <v>23</v>
      </c>
    </row>
    <row r="49" spans="1:25" x14ac:dyDescent="0.2">
      <c r="A49" t="s">
        <v>63</v>
      </c>
      <c r="B49">
        <v>40</v>
      </c>
      <c r="C49">
        <v>62</v>
      </c>
      <c r="D49">
        <v>3</v>
      </c>
      <c r="E49">
        <v>0</v>
      </c>
      <c r="F49">
        <v>40.346889169999997</v>
      </c>
      <c r="G49">
        <v>51.827096019999999</v>
      </c>
      <c r="H49">
        <v>61.054823409999997</v>
      </c>
      <c r="I49">
        <v>74.63678693</v>
      </c>
      <c r="J49">
        <v>0</v>
      </c>
      <c r="K49">
        <v>46.70410845</v>
      </c>
      <c r="L49">
        <v>49.642380180000004</v>
      </c>
      <c r="M49">
        <v>65.991600840000004</v>
      </c>
      <c r="N49">
        <v>81.277558330000005</v>
      </c>
      <c r="O49">
        <v>0</v>
      </c>
      <c r="P49">
        <v>37.650862510000003</v>
      </c>
      <c r="Q49">
        <v>51.698997310000003</v>
      </c>
      <c r="R49">
        <v>65.026012699999995</v>
      </c>
      <c r="S49">
        <v>80.4392821</v>
      </c>
      <c r="T49">
        <f t="shared" si="7"/>
        <v>0</v>
      </c>
      <c r="U49">
        <f t="shared" si="8"/>
        <v>4.6483699432446368</v>
      </c>
      <c r="V49">
        <f t="shared" si="9"/>
        <v>1.2260415028633127</v>
      </c>
      <c r="W49">
        <f t="shared" si="10"/>
        <v>2.6164376617351577</v>
      </c>
      <c r="X49">
        <f t="shared" si="11"/>
        <v>3.6164324506967356</v>
      </c>
      <c r="Y49">
        <f t="shared" si="6"/>
        <v>23</v>
      </c>
    </row>
    <row r="50" spans="1:25" x14ac:dyDescent="0.2">
      <c r="A50" t="s">
        <v>64</v>
      </c>
      <c r="B50">
        <v>40</v>
      </c>
      <c r="C50">
        <v>63</v>
      </c>
      <c r="D50">
        <v>2</v>
      </c>
      <c r="J50">
        <v>0</v>
      </c>
      <c r="K50">
        <v>43.342097389999999</v>
      </c>
      <c r="L50">
        <v>46.608532500000003</v>
      </c>
      <c r="M50">
        <v>63.861809239999999</v>
      </c>
      <c r="N50">
        <v>79.444323569999995</v>
      </c>
      <c r="O50">
        <v>0</v>
      </c>
      <c r="P50">
        <v>35.78388958</v>
      </c>
      <c r="Q50">
        <v>50.269442290000001</v>
      </c>
      <c r="R50">
        <v>63.07059701</v>
      </c>
      <c r="S50">
        <v>78.603390439999998</v>
      </c>
      <c r="T50">
        <f t="shared" si="7"/>
        <v>0</v>
      </c>
      <c r="U50">
        <f t="shared" si="8"/>
        <v>5.3444599960681236</v>
      </c>
      <c r="V50">
        <f t="shared" si="9"/>
        <v>2.588654137821218</v>
      </c>
      <c r="W50">
        <f t="shared" si="10"/>
        <v>0.55947153319072984</v>
      </c>
      <c r="X50">
        <f t="shared" si="11"/>
        <v>0.59462951874742587</v>
      </c>
      <c r="Y50">
        <f t="shared" si="6"/>
        <v>24</v>
      </c>
    </row>
    <row r="51" spans="1:25" x14ac:dyDescent="0.2">
      <c r="A51" t="s">
        <v>64</v>
      </c>
      <c r="B51">
        <v>40</v>
      </c>
      <c r="C51">
        <v>63</v>
      </c>
      <c r="D51">
        <v>3</v>
      </c>
      <c r="E51">
        <v>0</v>
      </c>
      <c r="F51">
        <v>38.724421360000001</v>
      </c>
      <c r="G51">
        <v>49.732841720000003</v>
      </c>
      <c r="H51">
        <v>59.00893396</v>
      </c>
      <c r="I51">
        <v>72.191184460000002</v>
      </c>
      <c r="J51">
        <v>0</v>
      </c>
      <c r="K51">
        <v>44.576791210000003</v>
      </c>
      <c r="L51">
        <v>47.53124193</v>
      </c>
      <c r="M51">
        <v>63.922989129999998</v>
      </c>
      <c r="N51">
        <v>79.074185580000005</v>
      </c>
      <c r="O51">
        <v>0</v>
      </c>
      <c r="P51">
        <v>35.675354179999999</v>
      </c>
      <c r="Q51">
        <v>49.354789660000002</v>
      </c>
      <c r="R51">
        <v>62.313682759999999</v>
      </c>
      <c r="S51">
        <v>77.713779059999993</v>
      </c>
      <c r="T51">
        <f t="shared" si="7"/>
        <v>0</v>
      </c>
      <c r="U51">
        <f t="shared" si="8"/>
        <v>4.5236899526897565</v>
      </c>
      <c r="V51">
        <f t="shared" si="9"/>
        <v>1.1772348476399019</v>
      </c>
      <c r="W51">
        <f t="shared" si="10"/>
        <v>2.5053000431560988</v>
      </c>
      <c r="X51">
        <f t="shared" si="11"/>
        <v>3.6452128752088195</v>
      </c>
      <c r="Y51">
        <f t="shared" si="6"/>
        <v>24</v>
      </c>
    </row>
    <row r="52" spans="1:25" x14ac:dyDescent="0.2">
      <c r="A52" t="s">
        <v>66</v>
      </c>
      <c r="B52">
        <v>43</v>
      </c>
      <c r="C52">
        <v>62</v>
      </c>
      <c r="D52">
        <v>3</v>
      </c>
      <c r="E52">
        <v>0</v>
      </c>
      <c r="F52">
        <v>42.318052809999998</v>
      </c>
      <c r="G52">
        <v>55.678381369999997</v>
      </c>
      <c r="H52">
        <v>64.952534909999997</v>
      </c>
      <c r="I52">
        <v>80.054509300000007</v>
      </c>
      <c r="J52">
        <v>0</v>
      </c>
      <c r="K52">
        <v>21.825939949999999</v>
      </c>
      <c r="L52">
        <v>15.683334370000001</v>
      </c>
      <c r="M52">
        <v>23.87791073</v>
      </c>
      <c r="N52">
        <v>36.59224579</v>
      </c>
      <c r="O52">
        <v>0</v>
      </c>
      <c r="P52">
        <v>18.148285019999999</v>
      </c>
      <c r="Q52">
        <v>22.366038920000001</v>
      </c>
      <c r="R52">
        <v>25.495213870000001</v>
      </c>
      <c r="S52">
        <v>37.573068769999999</v>
      </c>
      <c r="T52">
        <f t="shared" si="7"/>
        <v>0</v>
      </c>
      <c r="U52">
        <f t="shared" si="8"/>
        <v>13.02324530902116</v>
      </c>
      <c r="V52">
        <f t="shared" si="9"/>
        <v>21.424186037205992</v>
      </c>
      <c r="W52">
        <f t="shared" si="10"/>
        <v>23.261630082708173</v>
      </c>
      <c r="X52">
        <f t="shared" si="11"/>
        <v>24.814656800080563</v>
      </c>
      <c r="Y52">
        <f t="shared" si="6"/>
        <v>20</v>
      </c>
    </row>
    <row r="53" spans="1:25" x14ac:dyDescent="0.2">
      <c r="A53" t="s">
        <v>68</v>
      </c>
      <c r="B53">
        <v>44</v>
      </c>
      <c r="C53">
        <v>62</v>
      </c>
      <c r="D53">
        <v>2</v>
      </c>
      <c r="E53">
        <v>0</v>
      </c>
      <c r="F53">
        <v>36.412042820000003</v>
      </c>
      <c r="G53">
        <v>48.915727449999999</v>
      </c>
      <c r="H53">
        <v>57.988415979999999</v>
      </c>
      <c r="I53">
        <v>72.281137409999999</v>
      </c>
      <c r="J53">
        <v>0</v>
      </c>
      <c r="K53">
        <v>40.740961480000003</v>
      </c>
      <c r="L53">
        <v>45.968382439999999</v>
      </c>
      <c r="M53">
        <v>64.627325850000005</v>
      </c>
      <c r="N53">
        <v>79.542425910000006</v>
      </c>
      <c r="O53">
        <v>0</v>
      </c>
      <c r="P53">
        <v>32.08921556</v>
      </c>
      <c r="Q53">
        <v>47.517924460000003</v>
      </c>
      <c r="R53">
        <v>63.860976970000003</v>
      </c>
      <c r="S53">
        <v>79.666422220000001</v>
      </c>
      <c r="T53">
        <f t="shared" si="7"/>
        <v>0</v>
      </c>
      <c r="U53">
        <f t="shared" si="8"/>
        <v>4.3258733173956143</v>
      </c>
      <c r="V53">
        <f t="shared" si="9"/>
        <v>1.4743233633642765</v>
      </c>
      <c r="W53">
        <f t="shared" si="10"/>
        <v>3.6320193522137374</v>
      </c>
      <c r="X53">
        <f t="shared" si="11"/>
        <v>4.2285560476744051</v>
      </c>
      <c r="Y53">
        <f t="shared" si="6"/>
        <v>19</v>
      </c>
    </row>
    <row r="54" spans="1:25" x14ac:dyDescent="0.2">
      <c r="A54" t="s">
        <v>68</v>
      </c>
      <c r="B54">
        <v>44</v>
      </c>
      <c r="C54">
        <v>62</v>
      </c>
      <c r="D54">
        <v>3</v>
      </c>
      <c r="E54">
        <v>0</v>
      </c>
      <c r="F54">
        <v>41.519064550000003</v>
      </c>
      <c r="G54">
        <v>50.022212160000002</v>
      </c>
      <c r="H54">
        <v>60.194209370000003</v>
      </c>
      <c r="I54">
        <v>74.013046119999998</v>
      </c>
      <c r="J54">
        <v>0</v>
      </c>
      <c r="K54">
        <v>41.264181890000003</v>
      </c>
      <c r="L54">
        <v>45.977839830000001</v>
      </c>
      <c r="M54">
        <v>63.593519690000001</v>
      </c>
      <c r="N54">
        <v>79.263039280000001</v>
      </c>
      <c r="O54">
        <v>0</v>
      </c>
      <c r="P54">
        <v>32.768653100000002</v>
      </c>
      <c r="Q54">
        <v>48.19549336</v>
      </c>
      <c r="R54">
        <v>63.094215030000001</v>
      </c>
      <c r="S54">
        <v>78.691922550000001</v>
      </c>
      <c r="T54">
        <f t="shared" si="7"/>
        <v>0</v>
      </c>
      <c r="U54">
        <f t="shared" si="8"/>
        <v>4.9801050045218691</v>
      </c>
      <c r="V54">
        <f t="shared" si="9"/>
        <v>2.0253327420889202</v>
      </c>
      <c r="W54">
        <f t="shared" si="10"/>
        <v>1.8355130356019553</v>
      </c>
      <c r="X54">
        <f t="shared" si="11"/>
        <v>2.8804075853526432</v>
      </c>
      <c r="Y54">
        <f t="shared" si="6"/>
        <v>19</v>
      </c>
    </row>
    <row r="55" spans="1:25" x14ac:dyDescent="0.2">
      <c r="A55" t="s">
        <v>69</v>
      </c>
      <c r="B55">
        <v>44</v>
      </c>
      <c r="C55">
        <v>63</v>
      </c>
      <c r="D55">
        <v>3</v>
      </c>
      <c r="E55">
        <v>0</v>
      </c>
      <c r="F55">
        <v>37.443347320000001</v>
      </c>
      <c r="G55">
        <v>49.668187529999997</v>
      </c>
      <c r="H55">
        <v>60.127721190000003</v>
      </c>
      <c r="I55">
        <v>73.048277229999997</v>
      </c>
      <c r="J55">
        <v>0</v>
      </c>
      <c r="K55">
        <v>42.039389380000003</v>
      </c>
      <c r="L55">
        <v>46.05748329</v>
      </c>
      <c r="M55">
        <v>61.406948069999999</v>
      </c>
      <c r="N55">
        <v>76.638969720000006</v>
      </c>
      <c r="O55">
        <v>0</v>
      </c>
      <c r="P55">
        <v>37.514673629999997</v>
      </c>
      <c r="Q55">
        <v>50.7925939</v>
      </c>
      <c r="R55">
        <v>61.271339470000001</v>
      </c>
      <c r="S55">
        <v>76.493074419999999</v>
      </c>
      <c r="T55">
        <f t="shared" si="7"/>
        <v>0</v>
      </c>
      <c r="U55">
        <f t="shared" si="8"/>
        <v>2.633177506299357</v>
      </c>
      <c r="V55">
        <f t="shared" si="9"/>
        <v>2.4739559172367747</v>
      </c>
      <c r="W55">
        <f t="shared" si="10"/>
        <v>0.70269408626829899</v>
      </c>
      <c r="X55">
        <f t="shared" si="11"/>
        <v>2.032280561197874</v>
      </c>
      <c r="Y55">
        <f t="shared" si="6"/>
        <v>20</v>
      </c>
    </row>
    <row r="56" spans="1:25" x14ac:dyDescent="0.2">
      <c r="A56" t="s">
        <v>71</v>
      </c>
      <c r="B56">
        <v>47</v>
      </c>
      <c r="C56">
        <v>62</v>
      </c>
      <c r="D56">
        <v>2</v>
      </c>
      <c r="E56">
        <v>0</v>
      </c>
      <c r="F56">
        <v>37.914356429999998</v>
      </c>
      <c r="G56">
        <v>48.080154469999997</v>
      </c>
      <c r="H56">
        <v>57.014894009999999</v>
      </c>
      <c r="I56">
        <v>71.911428819999998</v>
      </c>
      <c r="J56">
        <v>0</v>
      </c>
      <c r="K56">
        <v>40.261912819999999</v>
      </c>
      <c r="L56">
        <v>43.849511730000003</v>
      </c>
      <c r="M56">
        <v>62.05745194</v>
      </c>
      <c r="N56">
        <v>77.622784490000001</v>
      </c>
      <c r="O56">
        <v>0</v>
      </c>
      <c r="P56">
        <v>30.887899740000002</v>
      </c>
      <c r="Q56">
        <v>45.500571110000003</v>
      </c>
      <c r="R56">
        <v>60.924644129999997</v>
      </c>
      <c r="S56">
        <v>75.957410850000002</v>
      </c>
      <c r="T56">
        <f t="shared" si="7"/>
        <v>0</v>
      </c>
      <c r="U56">
        <f t="shared" si="8"/>
        <v>4.8777425763134961</v>
      </c>
      <c r="V56">
        <f t="shared" si="9"/>
        <v>2.132236125955937</v>
      </c>
      <c r="W56">
        <f t="shared" si="10"/>
        <v>2.6456502040343786</v>
      </c>
      <c r="X56">
        <f t="shared" si="11"/>
        <v>2.9372045535716151</v>
      </c>
      <c r="Y56">
        <f t="shared" si="6"/>
        <v>16</v>
      </c>
    </row>
    <row r="57" spans="1:25" x14ac:dyDescent="0.2">
      <c r="A57" t="s">
        <v>71</v>
      </c>
      <c r="B57">
        <v>47</v>
      </c>
      <c r="C57">
        <v>62</v>
      </c>
      <c r="D57">
        <v>3</v>
      </c>
      <c r="E57">
        <v>0</v>
      </c>
      <c r="F57">
        <v>32.073739349999997</v>
      </c>
      <c r="G57">
        <v>45.543364930000003</v>
      </c>
      <c r="H57">
        <v>55.7990882</v>
      </c>
      <c r="I57">
        <v>69.856626930000004</v>
      </c>
      <c r="J57">
        <v>0</v>
      </c>
      <c r="K57">
        <v>40.489061759999998</v>
      </c>
      <c r="L57">
        <v>44.830970620000002</v>
      </c>
      <c r="M57">
        <v>61.599332339999997</v>
      </c>
      <c r="N57">
        <v>76.373109409999998</v>
      </c>
      <c r="O57">
        <v>0</v>
      </c>
      <c r="P57">
        <v>34.309302629999998</v>
      </c>
      <c r="Q57">
        <v>47.86604028</v>
      </c>
      <c r="R57">
        <v>61.451233539999997</v>
      </c>
      <c r="S57">
        <v>76.680502320000002</v>
      </c>
      <c r="T57">
        <f t="shared" si="7"/>
        <v>0</v>
      </c>
      <c r="U57">
        <f t="shared" si="8"/>
        <v>4.3589910405190277</v>
      </c>
      <c r="V57">
        <f t="shared" si="9"/>
        <v>1.5871344343118559</v>
      </c>
      <c r="W57">
        <f t="shared" si="10"/>
        <v>3.3068492628343731</v>
      </c>
      <c r="X57">
        <f t="shared" si="11"/>
        <v>3.8540954332483079</v>
      </c>
      <c r="Y57">
        <f t="shared" si="6"/>
        <v>16</v>
      </c>
    </row>
    <row r="58" spans="1:25" x14ac:dyDescent="0.2">
      <c r="A58" t="s">
        <v>72</v>
      </c>
      <c r="B58">
        <v>47</v>
      </c>
      <c r="C58">
        <v>63</v>
      </c>
      <c r="D58">
        <v>3</v>
      </c>
      <c r="E58">
        <v>0</v>
      </c>
      <c r="F58">
        <v>32.38169946</v>
      </c>
      <c r="G58">
        <v>45.028766390000001</v>
      </c>
      <c r="H58">
        <v>53.857609259999997</v>
      </c>
      <c r="I58">
        <v>67.211375680000003</v>
      </c>
      <c r="J58">
        <v>0</v>
      </c>
      <c r="K58">
        <v>66.808122269999998</v>
      </c>
      <c r="L58">
        <v>70.711399459999996</v>
      </c>
      <c r="M58">
        <v>83.077545850000007</v>
      </c>
      <c r="N58">
        <v>92.927104139999997</v>
      </c>
      <c r="T58">
        <f t="shared" si="7"/>
        <v>0</v>
      </c>
      <c r="U58">
        <f t="shared" si="8"/>
        <v>24.343157020946219</v>
      </c>
      <c r="V58">
        <f t="shared" si="9"/>
        <v>18.160364002522883</v>
      </c>
      <c r="W58">
        <f t="shared" si="10"/>
        <v>20.661615308629898</v>
      </c>
      <c r="X58">
        <f t="shared" si="11"/>
        <v>18.183765977217991</v>
      </c>
      <c r="Y58">
        <f t="shared" si="6"/>
        <v>17</v>
      </c>
    </row>
    <row r="59" spans="1:25" x14ac:dyDescent="0.2">
      <c r="A59" t="s">
        <v>77</v>
      </c>
      <c r="B59">
        <v>63</v>
      </c>
      <c r="C59">
        <v>69</v>
      </c>
      <c r="D59">
        <v>2</v>
      </c>
      <c r="E59">
        <v>0</v>
      </c>
      <c r="F59">
        <v>16.849450449999999</v>
      </c>
      <c r="G59">
        <v>20.61650496</v>
      </c>
      <c r="H59">
        <v>25.167116660000001</v>
      </c>
      <c r="I59">
        <v>36.489021450000003</v>
      </c>
      <c r="J59">
        <v>0</v>
      </c>
      <c r="K59">
        <v>23.913940759999999</v>
      </c>
      <c r="L59">
        <v>23.320283180000001</v>
      </c>
      <c r="M59">
        <v>31.314705279999998</v>
      </c>
      <c r="N59">
        <v>44.321602050000003</v>
      </c>
      <c r="O59">
        <v>0</v>
      </c>
      <c r="P59">
        <v>13.87908567</v>
      </c>
      <c r="Q59">
        <v>16.729350230000001</v>
      </c>
      <c r="R59">
        <v>26.115872589999999</v>
      </c>
      <c r="S59">
        <v>40.041985310000001</v>
      </c>
      <c r="T59">
        <f t="shared" si="7"/>
        <v>0</v>
      </c>
      <c r="U59">
        <f t="shared" si="8"/>
        <v>5.1547454987879453</v>
      </c>
      <c r="V59">
        <f t="shared" si="9"/>
        <v>3.3131250532114116</v>
      </c>
      <c r="W59">
        <f t="shared" si="10"/>
        <v>3.3096033245208369</v>
      </c>
      <c r="X59">
        <f t="shared" si="11"/>
        <v>3.9219040972307209</v>
      </c>
      <c r="Y59">
        <f t="shared" si="6"/>
        <v>7</v>
      </c>
    </row>
    <row r="60" spans="1:25" x14ac:dyDescent="0.2">
      <c r="A60" t="s">
        <v>78</v>
      </c>
      <c r="B60">
        <v>63</v>
      </c>
      <c r="C60">
        <v>72</v>
      </c>
      <c r="D60">
        <v>2</v>
      </c>
      <c r="E60">
        <v>0</v>
      </c>
      <c r="F60">
        <v>11.63072094</v>
      </c>
      <c r="G60">
        <v>15.495358339999999</v>
      </c>
      <c r="H60">
        <v>17.277291160000001</v>
      </c>
      <c r="I60">
        <v>26.245629999999998</v>
      </c>
      <c r="J60">
        <v>0</v>
      </c>
      <c r="K60">
        <v>31.3946243</v>
      </c>
      <c r="L60">
        <v>30.29124642</v>
      </c>
      <c r="M60">
        <v>35.45412546</v>
      </c>
      <c r="N60">
        <v>45.887410350000003</v>
      </c>
      <c r="O60">
        <v>0</v>
      </c>
      <c r="P60">
        <v>19.282362209999999</v>
      </c>
      <c r="Q60">
        <v>27.807623920000001</v>
      </c>
      <c r="R60">
        <v>31.506795870000001</v>
      </c>
      <c r="S60">
        <v>44.170557330000001</v>
      </c>
      <c r="T60">
        <f t="shared" si="7"/>
        <v>0</v>
      </c>
      <c r="U60">
        <f t="shared" si="8"/>
        <v>9.9654936579933793</v>
      </c>
      <c r="V60">
        <f t="shared" si="9"/>
        <v>7.9233680602679444</v>
      </c>
      <c r="W60">
        <f t="shared" si="10"/>
        <v>9.56083608925546</v>
      </c>
      <c r="X60">
        <f t="shared" si="11"/>
        <v>10.878496674600081</v>
      </c>
      <c r="Y60">
        <f t="shared" si="6"/>
        <v>10</v>
      </c>
    </row>
    <row r="61" spans="1:25" x14ac:dyDescent="0.2">
      <c r="A61" t="s">
        <v>78</v>
      </c>
      <c r="B61">
        <v>63</v>
      </c>
      <c r="C61">
        <v>72</v>
      </c>
      <c r="D61">
        <v>3</v>
      </c>
      <c r="E61">
        <v>0</v>
      </c>
      <c r="F61">
        <v>16.55779089</v>
      </c>
      <c r="G61">
        <v>21.390811200000002</v>
      </c>
      <c r="H61">
        <v>21.146018189999999</v>
      </c>
      <c r="I61">
        <v>33.64221156</v>
      </c>
      <c r="J61">
        <v>0</v>
      </c>
      <c r="K61">
        <v>26.29220746</v>
      </c>
      <c r="L61">
        <v>25.556878879999999</v>
      </c>
      <c r="M61">
        <v>30.36728793</v>
      </c>
      <c r="N61">
        <v>38.965231109999998</v>
      </c>
      <c r="O61">
        <v>0</v>
      </c>
      <c r="P61">
        <v>18.44958909</v>
      </c>
      <c r="Q61">
        <v>23.112705040000002</v>
      </c>
      <c r="R61">
        <v>24.61490744</v>
      </c>
      <c r="S61">
        <v>37.571071850000003</v>
      </c>
      <c r="T61">
        <f t="shared" si="7"/>
        <v>0</v>
      </c>
      <c r="U61">
        <f t="shared" si="8"/>
        <v>5.1614666727794205</v>
      </c>
      <c r="V61">
        <f t="shared" si="9"/>
        <v>2.0934430997247429</v>
      </c>
      <c r="W61">
        <f t="shared" si="10"/>
        <v>4.6575188235142839</v>
      </c>
      <c r="X61">
        <f t="shared" si="11"/>
        <v>2.7602584525808695</v>
      </c>
      <c r="Y61">
        <f t="shared" si="6"/>
        <v>10</v>
      </c>
    </row>
    <row r="62" spans="1:25" x14ac:dyDescent="0.2">
      <c r="A62" t="s">
        <v>79</v>
      </c>
      <c r="B62">
        <v>63</v>
      </c>
      <c r="C62">
        <v>76</v>
      </c>
      <c r="D62">
        <v>2</v>
      </c>
      <c r="E62">
        <v>0</v>
      </c>
      <c r="F62">
        <v>69.234236850000002</v>
      </c>
      <c r="G62">
        <v>73.00932272</v>
      </c>
      <c r="H62">
        <v>68.68849994</v>
      </c>
      <c r="I62">
        <v>78.149800959999993</v>
      </c>
      <c r="J62">
        <v>0</v>
      </c>
      <c r="K62">
        <v>148.22978989999999</v>
      </c>
      <c r="L62">
        <v>37.435917840000002</v>
      </c>
      <c r="M62">
        <v>30.596933440000001</v>
      </c>
      <c r="N62">
        <v>65.315660080000001</v>
      </c>
      <c r="O62">
        <v>0</v>
      </c>
      <c r="P62">
        <v>96.368537739999994</v>
      </c>
      <c r="Q62">
        <v>42.114595639999997</v>
      </c>
      <c r="R62">
        <v>42.432526930000002</v>
      </c>
      <c r="S62">
        <v>42.699140210000003</v>
      </c>
      <c r="T62">
        <f t="shared" si="7"/>
        <v>0</v>
      </c>
      <c r="U62">
        <f t="shared" si="8"/>
        <v>40.137590780687383</v>
      </c>
      <c r="V62">
        <f t="shared" si="9"/>
        <v>19.329775486109092</v>
      </c>
      <c r="W62">
        <f t="shared" si="10"/>
        <v>19.495404716609098</v>
      </c>
      <c r="X62">
        <f t="shared" si="11"/>
        <v>17.948869466577307</v>
      </c>
      <c r="Y62">
        <f t="shared" si="6"/>
        <v>14</v>
      </c>
    </row>
    <row r="63" spans="1:25" x14ac:dyDescent="0.2">
      <c r="A63" t="s">
        <v>79</v>
      </c>
      <c r="B63">
        <v>63</v>
      </c>
      <c r="C63">
        <v>76</v>
      </c>
      <c r="D63">
        <v>3</v>
      </c>
      <c r="E63">
        <v>0</v>
      </c>
      <c r="F63">
        <v>72.401981340000006</v>
      </c>
      <c r="G63">
        <v>75.816725460000001</v>
      </c>
      <c r="H63">
        <v>69.851018379999999</v>
      </c>
      <c r="I63">
        <v>79.92488711</v>
      </c>
      <c r="J63">
        <v>0</v>
      </c>
      <c r="K63">
        <v>94.716438170000004</v>
      </c>
      <c r="L63">
        <v>84.686817059999996</v>
      </c>
      <c r="M63">
        <v>101.4780136</v>
      </c>
      <c r="N63">
        <v>109.4577685</v>
      </c>
      <c r="O63">
        <v>0</v>
      </c>
      <c r="P63">
        <v>54.042107999999999</v>
      </c>
      <c r="Q63">
        <v>59.213394549999997</v>
      </c>
      <c r="R63">
        <v>60.870133469999999</v>
      </c>
      <c r="S63">
        <v>70.33847471</v>
      </c>
      <c r="T63">
        <f t="shared" si="7"/>
        <v>0</v>
      </c>
      <c r="U63">
        <f t="shared" si="8"/>
        <v>20.369180426389903</v>
      </c>
      <c r="V63">
        <f t="shared" si="9"/>
        <v>12.930869889997892</v>
      </c>
      <c r="W63">
        <f t="shared" si="10"/>
        <v>21.330428379293494</v>
      </c>
      <c r="X63">
        <f t="shared" si="11"/>
        <v>20.389578761902779</v>
      </c>
      <c r="Y63">
        <f t="shared" si="6"/>
        <v>14</v>
      </c>
    </row>
    <row r="64" spans="1:25" x14ac:dyDescent="0.2">
      <c r="A64" t="s">
        <v>82</v>
      </c>
      <c r="B64">
        <v>63</v>
      </c>
      <c r="C64">
        <v>81</v>
      </c>
      <c r="D64">
        <v>2</v>
      </c>
      <c r="E64">
        <v>0</v>
      </c>
      <c r="F64">
        <v>16.35290062</v>
      </c>
      <c r="G64">
        <v>27.482749030000001</v>
      </c>
      <c r="H64">
        <v>18.451865380000001</v>
      </c>
      <c r="I64">
        <v>24.475756260000001</v>
      </c>
      <c r="J64">
        <v>0</v>
      </c>
      <c r="K64">
        <v>30.151640520000001</v>
      </c>
      <c r="L64">
        <v>23.886338559999999</v>
      </c>
      <c r="M64">
        <v>36.684465609999997</v>
      </c>
      <c r="N64">
        <v>43.782222099999998</v>
      </c>
      <c r="O64">
        <v>0</v>
      </c>
      <c r="P64">
        <v>16.07542029</v>
      </c>
      <c r="Q64">
        <v>28.558592130000001</v>
      </c>
      <c r="R64">
        <v>31.358820219999998</v>
      </c>
      <c r="S64">
        <v>39.802904529999999</v>
      </c>
      <c r="T64">
        <f t="shared" si="7"/>
        <v>0</v>
      </c>
      <c r="U64">
        <f t="shared" si="8"/>
        <v>8.048003832471446</v>
      </c>
      <c r="V64">
        <f t="shared" si="9"/>
        <v>2.446819706848089</v>
      </c>
      <c r="W64">
        <f t="shared" si="10"/>
        <v>9.3753194897456229</v>
      </c>
      <c r="X64">
        <f t="shared" si="11"/>
        <v>10.193920293035502</v>
      </c>
      <c r="Y64">
        <f t="shared" si="6"/>
        <v>19</v>
      </c>
    </row>
    <row r="65" spans="1:25" x14ac:dyDescent="0.2">
      <c r="A65" t="s">
        <v>82</v>
      </c>
      <c r="B65">
        <v>63</v>
      </c>
      <c r="C65">
        <v>81</v>
      </c>
      <c r="D65">
        <v>3</v>
      </c>
      <c r="E65">
        <v>0</v>
      </c>
      <c r="F65">
        <v>11.01344321</v>
      </c>
      <c r="G65">
        <v>15.24813382</v>
      </c>
      <c r="H65">
        <v>16.49489097</v>
      </c>
      <c r="I65">
        <v>25.950806700000001</v>
      </c>
      <c r="J65">
        <v>0</v>
      </c>
      <c r="K65">
        <v>25.48236786</v>
      </c>
      <c r="L65">
        <v>21.592633859999999</v>
      </c>
      <c r="M65">
        <v>28.44382611</v>
      </c>
      <c r="N65">
        <v>41.53105137</v>
      </c>
      <c r="O65">
        <v>0</v>
      </c>
      <c r="P65">
        <v>17.070717800000001</v>
      </c>
      <c r="Q65">
        <v>24.05777458</v>
      </c>
      <c r="R65">
        <v>25.5245532</v>
      </c>
      <c r="S65">
        <v>37.833729239999997</v>
      </c>
      <c r="T65">
        <f t="shared" si="7"/>
        <v>0</v>
      </c>
      <c r="U65">
        <f t="shared" si="8"/>
        <v>7.2663174157424884</v>
      </c>
      <c r="V65">
        <f t="shared" si="9"/>
        <v>4.5449490251489655</v>
      </c>
      <c r="W65">
        <f t="shared" si="10"/>
        <v>6.2294195193837325</v>
      </c>
      <c r="X65">
        <f t="shared" si="11"/>
        <v>8.1406189670656293</v>
      </c>
      <c r="Y65">
        <f t="shared" si="6"/>
        <v>19</v>
      </c>
    </row>
    <row r="66" spans="1:25" x14ac:dyDescent="0.2">
      <c r="A66" t="s">
        <v>84</v>
      </c>
      <c r="B66">
        <v>63</v>
      </c>
      <c r="C66">
        <v>84</v>
      </c>
      <c r="D66">
        <v>2</v>
      </c>
      <c r="E66">
        <v>0</v>
      </c>
      <c r="F66">
        <v>46.540215189999998</v>
      </c>
      <c r="G66">
        <v>40.959450940000004</v>
      </c>
      <c r="H66">
        <v>53.785231930000002</v>
      </c>
      <c r="I66">
        <v>63.13995843</v>
      </c>
      <c r="O66">
        <v>0</v>
      </c>
      <c r="P66">
        <v>14.66951667</v>
      </c>
      <c r="Q66">
        <v>27.940582790000001</v>
      </c>
      <c r="R66">
        <v>28.236033630000001</v>
      </c>
      <c r="S66">
        <v>54.593112349999998</v>
      </c>
      <c r="T66">
        <f t="shared" si="7"/>
        <v>0</v>
      </c>
      <c r="U66">
        <f t="shared" si="8"/>
        <v>22.535987044644067</v>
      </c>
      <c r="V66">
        <f t="shared" si="9"/>
        <v>9.2057299522385616</v>
      </c>
      <c r="W66">
        <f t="shared" si="10"/>
        <v>18.066011371809811</v>
      </c>
      <c r="X66">
        <f t="shared" si="11"/>
        <v>6.0435328209256625</v>
      </c>
      <c r="Y66">
        <f t="shared" si="6"/>
        <v>22</v>
      </c>
    </row>
    <row r="67" spans="1:25" x14ac:dyDescent="0.2">
      <c r="A67" t="s">
        <v>84</v>
      </c>
      <c r="B67">
        <v>63</v>
      </c>
      <c r="C67">
        <v>84</v>
      </c>
      <c r="D67">
        <v>3</v>
      </c>
      <c r="E67">
        <v>0</v>
      </c>
      <c r="F67">
        <v>12.274552979999999</v>
      </c>
      <c r="G67">
        <v>17.752493779999998</v>
      </c>
      <c r="H67">
        <v>22.690499500000001</v>
      </c>
      <c r="I67">
        <v>34.654015989999998</v>
      </c>
      <c r="J67">
        <v>0</v>
      </c>
      <c r="K67">
        <v>25.280180250000001</v>
      </c>
      <c r="L67">
        <v>23.227895870000001</v>
      </c>
      <c r="M67">
        <v>32.667305710000001</v>
      </c>
      <c r="N67">
        <v>46.416775579999999</v>
      </c>
      <c r="O67">
        <v>0</v>
      </c>
      <c r="P67">
        <v>16.873429770000001</v>
      </c>
      <c r="Q67">
        <v>25.539660520000002</v>
      </c>
      <c r="R67">
        <v>30.48913421</v>
      </c>
      <c r="S67">
        <v>44.32132532</v>
      </c>
      <c r="T67">
        <f t="shared" si="7"/>
        <v>0</v>
      </c>
      <c r="U67">
        <f t="shared" si="8"/>
        <v>6.5950671218311445</v>
      </c>
      <c r="V67">
        <f t="shared" si="9"/>
        <v>3.9992551323283525</v>
      </c>
      <c r="W67">
        <f t="shared" si="10"/>
        <v>5.2456298728135886</v>
      </c>
      <c r="X67">
        <f t="shared" si="11"/>
        <v>6.2744228771281509</v>
      </c>
      <c r="Y67">
        <f t="shared" si="6"/>
        <v>22</v>
      </c>
    </row>
    <row r="68" spans="1:25" x14ac:dyDescent="0.2">
      <c r="A68" t="s">
        <v>84</v>
      </c>
      <c r="B68">
        <v>63</v>
      </c>
      <c r="C68">
        <v>84</v>
      </c>
      <c r="D68">
        <v>4</v>
      </c>
      <c r="E68">
        <v>0</v>
      </c>
      <c r="F68">
        <v>12.784993119999999</v>
      </c>
      <c r="G68">
        <v>18.88761074</v>
      </c>
      <c r="H68">
        <v>23.5093526</v>
      </c>
      <c r="I68">
        <v>35.639172780000003</v>
      </c>
      <c r="J68">
        <v>0</v>
      </c>
      <c r="K68">
        <v>25.836076769999998</v>
      </c>
      <c r="L68">
        <v>23.932205620000001</v>
      </c>
      <c r="M68">
        <v>32.788632190000001</v>
      </c>
      <c r="N68">
        <v>47.450265270000003</v>
      </c>
      <c r="O68">
        <v>0</v>
      </c>
      <c r="P68">
        <v>18.73293133</v>
      </c>
      <c r="Q68">
        <v>26.23335561</v>
      </c>
      <c r="R68">
        <v>31.654650090000001</v>
      </c>
      <c r="S68">
        <v>45.082544230000003</v>
      </c>
      <c r="T68">
        <f t="shared" si="7"/>
        <v>0</v>
      </c>
      <c r="U68">
        <f t="shared" si="8"/>
        <v>6.5340572965943586</v>
      </c>
      <c r="V68">
        <f t="shared" si="9"/>
        <v>3.7572861765492758</v>
      </c>
      <c r="W68">
        <f t="shared" si="10"/>
        <v>5.0618971462142275</v>
      </c>
      <c r="X68">
        <f t="shared" si="11"/>
        <v>6.24880352645296</v>
      </c>
      <c r="Y68">
        <f t="shared" si="6"/>
        <v>22</v>
      </c>
    </row>
    <row r="69" spans="1:25" x14ac:dyDescent="0.2">
      <c r="A69" t="s">
        <v>85</v>
      </c>
      <c r="B69">
        <v>63</v>
      </c>
      <c r="C69">
        <v>86</v>
      </c>
      <c r="D69">
        <v>2</v>
      </c>
      <c r="E69">
        <v>0</v>
      </c>
      <c r="F69">
        <v>14.562526549999999</v>
      </c>
      <c r="G69">
        <v>19.867170290000001</v>
      </c>
      <c r="H69">
        <v>24.878637170000001</v>
      </c>
      <c r="I69">
        <v>35.950172600000002</v>
      </c>
      <c r="J69">
        <v>0</v>
      </c>
      <c r="K69">
        <v>26.704941590000001</v>
      </c>
      <c r="L69">
        <v>22.567054429999999</v>
      </c>
      <c r="M69">
        <v>33.972316399999997</v>
      </c>
      <c r="N69">
        <v>47.283775339999998</v>
      </c>
      <c r="O69">
        <v>0</v>
      </c>
      <c r="P69">
        <v>18.204271070000001</v>
      </c>
      <c r="Q69">
        <v>27.454772030000001</v>
      </c>
      <c r="R69">
        <v>32.22353468</v>
      </c>
      <c r="S69">
        <v>45.89943074</v>
      </c>
      <c r="T69">
        <f t="shared" si="7"/>
        <v>0</v>
      </c>
      <c r="U69">
        <f t="shared" si="8"/>
        <v>6.2311307887916785</v>
      </c>
      <c r="V69">
        <f t="shared" si="9"/>
        <v>3.8460121743528886</v>
      </c>
      <c r="W69">
        <f t="shared" si="10"/>
        <v>4.82529375400678</v>
      </c>
      <c r="X69">
        <f t="shared" si="11"/>
        <v>6.1827003077948541</v>
      </c>
      <c r="Y69">
        <f t="shared" ref="Y69:Y132" si="12">C69-B69+1</f>
        <v>24</v>
      </c>
    </row>
    <row r="70" spans="1:25" x14ac:dyDescent="0.2">
      <c r="A70" t="s">
        <v>85</v>
      </c>
      <c r="B70">
        <v>63</v>
      </c>
      <c r="C70">
        <v>86</v>
      </c>
      <c r="D70">
        <v>3</v>
      </c>
      <c r="E70">
        <v>0</v>
      </c>
      <c r="F70">
        <v>17.3156313</v>
      </c>
      <c r="G70">
        <v>18.833319230000001</v>
      </c>
      <c r="H70">
        <v>23.211593860000001</v>
      </c>
      <c r="I70">
        <v>33.85332725</v>
      </c>
      <c r="J70">
        <v>0</v>
      </c>
      <c r="K70">
        <v>26.046084799999999</v>
      </c>
      <c r="L70">
        <v>23.867312680000001</v>
      </c>
      <c r="M70">
        <v>34.189961930000003</v>
      </c>
      <c r="N70">
        <v>49.262472580000001</v>
      </c>
      <c r="O70">
        <v>0</v>
      </c>
      <c r="P70">
        <v>16.989463730000001</v>
      </c>
      <c r="Q70">
        <v>25.436832760000001</v>
      </c>
      <c r="R70">
        <v>32.251773360000001</v>
      </c>
      <c r="S70">
        <v>43.32514681</v>
      </c>
      <c r="T70">
        <f t="shared" si="7"/>
        <v>0</v>
      </c>
      <c r="U70">
        <f t="shared" si="8"/>
        <v>5.1372753609436268</v>
      </c>
      <c r="V70">
        <f t="shared" si="9"/>
        <v>3.4499003434171884</v>
      </c>
      <c r="W70">
        <f t="shared" si="10"/>
        <v>5.8595504066082107</v>
      </c>
      <c r="X70">
        <f t="shared" si="11"/>
        <v>7.7718397958845236</v>
      </c>
      <c r="Y70">
        <f t="shared" si="12"/>
        <v>24</v>
      </c>
    </row>
    <row r="71" spans="1:25" x14ac:dyDescent="0.2">
      <c r="A71" t="s">
        <v>85</v>
      </c>
      <c r="B71">
        <v>63</v>
      </c>
      <c r="C71">
        <v>86</v>
      </c>
      <c r="D71">
        <v>4</v>
      </c>
      <c r="E71">
        <v>0</v>
      </c>
      <c r="F71">
        <v>14.72305169</v>
      </c>
      <c r="G71">
        <v>19.925100359999998</v>
      </c>
      <c r="H71">
        <v>24.53389473</v>
      </c>
      <c r="I71">
        <v>35.6989394</v>
      </c>
      <c r="J71">
        <v>0</v>
      </c>
      <c r="K71">
        <v>12.8497486</v>
      </c>
      <c r="L71">
        <v>11.042964980000001</v>
      </c>
      <c r="M71">
        <v>22.125514859999999</v>
      </c>
      <c r="N71">
        <v>37.40283677</v>
      </c>
      <c r="O71">
        <v>0</v>
      </c>
      <c r="P71">
        <v>18.491060510000001</v>
      </c>
      <c r="Q71">
        <v>27.595607680000001</v>
      </c>
      <c r="R71">
        <v>31.63831347</v>
      </c>
      <c r="S71">
        <v>44.891587659999999</v>
      </c>
      <c r="T71">
        <f t="shared" si="7"/>
        <v>0</v>
      </c>
      <c r="U71">
        <f t="shared" si="8"/>
        <v>2.8731966808333111</v>
      </c>
      <c r="V71">
        <f t="shared" si="9"/>
        <v>8.2837088292692975</v>
      </c>
      <c r="W71">
        <f t="shared" si="10"/>
        <v>4.9458129871960566</v>
      </c>
      <c r="X71">
        <f t="shared" si="11"/>
        <v>4.8902869406619098</v>
      </c>
      <c r="Y71">
        <f t="shared" si="12"/>
        <v>24</v>
      </c>
    </row>
    <row r="72" spans="1:25" x14ac:dyDescent="0.2">
      <c r="A72" t="s">
        <v>85</v>
      </c>
      <c r="B72">
        <v>63</v>
      </c>
      <c r="C72">
        <v>86</v>
      </c>
      <c r="D72">
        <v>5</v>
      </c>
      <c r="E72">
        <v>0</v>
      </c>
      <c r="F72">
        <v>14.339993550000001</v>
      </c>
      <c r="G72">
        <v>19.48812143</v>
      </c>
      <c r="H72">
        <v>23.86310868</v>
      </c>
      <c r="I72">
        <v>35.880924700000001</v>
      </c>
      <c r="J72">
        <v>0</v>
      </c>
      <c r="K72">
        <v>25.917128139999999</v>
      </c>
      <c r="L72">
        <v>23.407397849999999</v>
      </c>
      <c r="M72">
        <v>32.57548285</v>
      </c>
      <c r="N72">
        <v>46.175222490000003</v>
      </c>
      <c r="O72">
        <v>0</v>
      </c>
      <c r="P72">
        <v>18.945390450000001</v>
      </c>
      <c r="Q72">
        <v>24.963214350000001</v>
      </c>
      <c r="R72">
        <v>31.520520990000001</v>
      </c>
      <c r="S72">
        <v>44.024458459999998</v>
      </c>
      <c r="T72">
        <f t="shared" si="7"/>
        <v>0</v>
      </c>
      <c r="U72">
        <f t="shared" si="8"/>
        <v>5.8287341727524229</v>
      </c>
      <c r="V72">
        <f t="shared" si="9"/>
        <v>2.8212862055179238</v>
      </c>
      <c r="W72">
        <f t="shared" si="10"/>
        <v>4.7548987281448332</v>
      </c>
      <c r="X72">
        <f t="shared" si="11"/>
        <v>5.4300935382091113</v>
      </c>
      <c r="Y72">
        <f t="shared" si="12"/>
        <v>24</v>
      </c>
    </row>
    <row r="73" spans="1:25" x14ac:dyDescent="0.2">
      <c r="A73" t="s">
        <v>86</v>
      </c>
      <c r="B73">
        <v>63</v>
      </c>
      <c r="C73">
        <v>87</v>
      </c>
      <c r="D73">
        <v>3</v>
      </c>
      <c r="E73">
        <v>0</v>
      </c>
      <c r="F73">
        <v>15.322070119999999</v>
      </c>
      <c r="G73">
        <v>21.28269817</v>
      </c>
      <c r="H73">
        <v>23.853692550000002</v>
      </c>
      <c r="I73">
        <v>35.790786150000002</v>
      </c>
      <c r="J73">
        <v>0</v>
      </c>
      <c r="K73">
        <v>27.135038210000001</v>
      </c>
      <c r="L73">
        <v>22.477361460000001</v>
      </c>
      <c r="M73">
        <v>33.014301619999998</v>
      </c>
      <c r="N73">
        <v>46.586081120000003</v>
      </c>
      <c r="O73">
        <v>0</v>
      </c>
      <c r="P73">
        <v>20.522623710000001</v>
      </c>
      <c r="Q73">
        <v>29.991250690000001</v>
      </c>
      <c r="R73">
        <v>30.382565029999999</v>
      </c>
      <c r="S73">
        <v>46.995713600000002</v>
      </c>
      <c r="T73">
        <f t="shared" si="7"/>
        <v>0</v>
      </c>
      <c r="U73">
        <f t="shared" si="8"/>
        <v>5.9205292310968076</v>
      </c>
      <c r="V73">
        <f t="shared" si="9"/>
        <v>4.7209575075892865</v>
      </c>
      <c r="W73">
        <f t="shared" si="10"/>
        <v>4.7164423716860489</v>
      </c>
      <c r="X73">
        <f t="shared" si="11"/>
        <v>6.3542189582689073</v>
      </c>
      <c r="Y73">
        <f t="shared" si="12"/>
        <v>25</v>
      </c>
    </row>
    <row r="74" spans="1:25" x14ac:dyDescent="0.2">
      <c r="A74" t="s">
        <v>88</v>
      </c>
      <c r="B74">
        <v>64</v>
      </c>
      <c r="C74">
        <v>72</v>
      </c>
      <c r="D74">
        <v>2</v>
      </c>
      <c r="E74">
        <v>0</v>
      </c>
      <c r="F74">
        <v>12.5052632</v>
      </c>
      <c r="G74">
        <v>12.18819188</v>
      </c>
      <c r="H74">
        <v>14.984127920000001</v>
      </c>
      <c r="I74">
        <v>19.446524700000001</v>
      </c>
      <c r="J74">
        <v>0</v>
      </c>
      <c r="K74">
        <v>21.792373210000001</v>
      </c>
      <c r="L74">
        <v>18.70417222</v>
      </c>
      <c r="M74">
        <v>38.422989649999998</v>
      </c>
      <c r="N74">
        <v>41.568176610000002</v>
      </c>
      <c r="O74">
        <v>0</v>
      </c>
      <c r="P74">
        <v>3.5791006689999998</v>
      </c>
      <c r="Q74">
        <v>3.5791006689999998</v>
      </c>
      <c r="R74">
        <v>22.95953935</v>
      </c>
      <c r="S74">
        <v>21.326219049999999</v>
      </c>
      <c r="T74">
        <f t="shared" ref="T74:T99" si="13">STDEV(E74,J74,O74)</f>
        <v>0</v>
      </c>
      <c r="U74">
        <f t="shared" ref="U74:U99" si="14">STDEV(F74,K74,P74)</f>
        <v>9.1072323505407446</v>
      </c>
      <c r="V74">
        <f t="shared" ref="V74:V99" si="15">STDEV(G74,L74,Q74)</f>
        <v>7.5866356255968697</v>
      </c>
      <c r="W74">
        <f t="shared" ref="W74:W99" si="16">STDEV(H74,M74,R74)</f>
        <v>11.917114596637923</v>
      </c>
      <c r="X74">
        <f t="shared" ref="X74:X99" si="17">STDEV(I74,N74,S74)</f>
        <v>12.265382042816478</v>
      </c>
      <c r="Y74">
        <f t="shared" si="12"/>
        <v>9</v>
      </c>
    </row>
    <row r="75" spans="1:25" x14ac:dyDescent="0.2">
      <c r="A75" t="s">
        <v>91</v>
      </c>
      <c r="B75">
        <v>64</v>
      </c>
      <c r="C75">
        <v>81</v>
      </c>
      <c r="D75">
        <v>2</v>
      </c>
      <c r="E75">
        <v>0</v>
      </c>
      <c r="F75">
        <v>11.77669377</v>
      </c>
      <c r="G75">
        <v>15.16607466</v>
      </c>
      <c r="H75">
        <v>16.1534105</v>
      </c>
      <c r="I75">
        <v>24.470181740000001</v>
      </c>
      <c r="J75">
        <v>0</v>
      </c>
      <c r="K75">
        <v>26.103090609999999</v>
      </c>
      <c r="L75">
        <v>20.907480150000001</v>
      </c>
      <c r="M75">
        <v>26.257011179999999</v>
      </c>
      <c r="N75">
        <v>42.907838429999998</v>
      </c>
      <c r="O75">
        <v>0</v>
      </c>
      <c r="P75">
        <v>17.884463950000001</v>
      </c>
      <c r="Q75">
        <v>24.398863649999999</v>
      </c>
      <c r="R75">
        <v>25.03172142</v>
      </c>
      <c r="S75">
        <v>35.479459849999998</v>
      </c>
      <c r="T75">
        <f t="shared" si="13"/>
        <v>0</v>
      </c>
      <c r="U75">
        <f t="shared" si="14"/>
        <v>7.1890695638740496</v>
      </c>
      <c r="V75">
        <f t="shared" si="15"/>
        <v>4.6618645818767268</v>
      </c>
      <c r="W75">
        <f t="shared" si="16"/>
        <v>5.5137477648911011</v>
      </c>
      <c r="X75">
        <f t="shared" si="17"/>
        <v>9.2766031592876157</v>
      </c>
      <c r="Y75">
        <f t="shared" si="12"/>
        <v>18</v>
      </c>
    </row>
    <row r="76" spans="1:25" x14ac:dyDescent="0.2">
      <c r="A76" t="s">
        <v>91</v>
      </c>
      <c r="B76">
        <v>64</v>
      </c>
      <c r="C76">
        <v>81</v>
      </c>
      <c r="D76">
        <v>3</v>
      </c>
      <c r="E76">
        <v>0</v>
      </c>
      <c r="F76">
        <v>11.827463699999999</v>
      </c>
      <c r="G76">
        <v>15.021856870000001</v>
      </c>
      <c r="H76">
        <v>16.587295659999999</v>
      </c>
      <c r="I76">
        <v>24.560518630000001</v>
      </c>
      <c r="J76">
        <v>0</v>
      </c>
      <c r="K76">
        <v>25.31204082</v>
      </c>
      <c r="L76">
        <v>20.718447959999999</v>
      </c>
      <c r="M76">
        <v>26.891992219999999</v>
      </c>
      <c r="N76">
        <v>39.525428509999998</v>
      </c>
      <c r="O76">
        <v>0</v>
      </c>
      <c r="P76">
        <v>16.34142185</v>
      </c>
      <c r="Q76">
        <v>23.043049549999999</v>
      </c>
      <c r="R76">
        <v>23.796938619999999</v>
      </c>
      <c r="S76">
        <v>34.800933610000001</v>
      </c>
      <c r="T76">
        <f t="shared" si="13"/>
        <v>0</v>
      </c>
      <c r="U76">
        <f t="shared" si="14"/>
        <v>6.8639352535565896</v>
      </c>
      <c r="V76">
        <f t="shared" si="15"/>
        <v>4.1270339350955814</v>
      </c>
      <c r="W76">
        <f t="shared" si="16"/>
        <v>5.2874864789618297</v>
      </c>
      <c r="X76">
        <f t="shared" si="17"/>
        <v>7.6500052150227891</v>
      </c>
      <c r="Y76">
        <f t="shared" si="12"/>
        <v>18</v>
      </c>
    </row>
    <row r="77" spans="1:25" x14ac:dyDescent="0.2">
      <c r="A77" t="s">
        <v>91</v>
      </c>
      <c r="B77">
        <v>64</v>
      </c>
      <c r="C77">
        <v>81</v>
      </c>
      <c r="D77">
        <v>4</v>
      </c>
      <c r="E77">
        <v>0</v>
      </c>
      <c r="F77">
        <v>34.249328920000004</v>
      </c>
      <c r="G77">
        <v>40.613736879999998</v>
      </c>
      <c r="H77">
        <v>38.069366930000001</v>
      </c>
      <c r="I77">
        <v>46.737213670000003</v>
      </c>
      <c r="J77">
        <v>0</v>
      </c>
      <c r="K77">
        <v>24.826358219999999</v>
      </c>
      <c r="L77">
        <v>21.267837929999999</v>
      </c>
      <c r="M77">
        <v>26.478224260000001</v>
      </c>
      <c r="N77">
        <v>38.624553740000003</v>
      </c>
      <c r="O77">
        <v>0</v>
      </c>
      <c r="P77">
        <v>15.748014319999999</v>
      </c>
      <c r="Q77">
        <v>22.82589737</v>
      </c>
      <c r="R77">
        <v>23.708521220000002</v>
      </c>
      <c r="S77">
        <v>34.563066990000003</v>
      </c>
      <c r="T77">
        <f t="shared" si="13"/>
        <v>0</v>
      </c>
      <c r="U77">
        <f t="shared" si="14"/>
        <v>9.251192235849933</v>
      </c>
      <c r="V77">
        <f t="shared" si="15"/>
        <v>10.74785707196013</v>
      </c>
      <c r="W77">
        <f t="shared" si="16"/>
        <v>7.6186146250756908</v>
      </c>
      <c r="X77">
        <f t="shared" si="17"/>
        <v>6.1983972813731985</v>
      </c>
      <c r="Y77">
        <f t="shared" si="12"/>
        <v>18</v>
      </c>
    </row>
    <row r="78" spans="1:25" x14ac:dyDescent="0.2">
      <c r="A78" t="s">
        <v>93</v>
      </c>
      <c r="B78">
        <v>64</v>
      </c>
      <c r="C78">
        <v>84</v>
      </c>
      <c r="D78">
        <v>3</v>
      </c>
      <c r="E78">
        <v>0</v>
      </c>
      <c r="F78">
        <v>13.074881489999999</v>
      </c>
      <c r="G78">
        <v>18.15848793</v>
      </c>
      <c r="H78">
        <v>22.837202019999999</v>
      </c>
      <c r="I78">
        <v>33.808651230000002</v>
      </c>
      <c r="J78">
        <v>0</v>
      </c>
      <c r="K78">
        <v>26.834941969999999</v>
      </c>
      <c r="L78">
        <v>22.32130458</v>
      </c>
      <c r="M78">
        <v>32.259405389999998</v>
      </c>
      <c r="N78">
        <v>45.71865004</v>
      </c>
      <c r="O78">
        <v>0</v>
      </c>
      <c r="P78">
        <v>21.12586254</v>
      </c>
      <c r="Q78">
        <v>26.714108939999999</v>
      </c>
      <c r="R78">
        <v>30.970803140000001</v>
      </c>
      <c r="S78">
        <v>42.335054319999998</v>
      </c>
      <c r="T78">
        <f t="shared" si="13"/>
        <v>0</v>
      </c>
      <c r="U78">
        <f t="shared" si="14"/>
        <v>6.9131655582996858</v>
      </c>
      <c r="V78">
        <f t="shared" si="15"/>
        <v>4.2783256747140852</v>
      </c>
      <c r="W78">
        <f t="shared" si="16"/>
        <v>5.1087160696794962</v>
      </c>
      <c r="X78">
        <f t="shared" si="17"/>
        <v>6.1372678680305466</v>
      </c>
      <c r="Y78">
        <f t="shared" si="12"/>
        <v>21</v>
      </c>
    </row>
    <row r="79" spans="1:25" x14ac:dyDescent="0.2">
      <c r="A79" t="s">
        <v>94</v>
      </c>
      <c r="B79">
        <v>64</v>
      </c>
      <c r="C79">
        <v>86</v>
      </c>
      <c r="D79">
        <v>3</v>
      </c>
      <c r="E79">
        <v>0</v>
      </c>
      <c r="F79">
        <v>14.330742750000001</v>
      </c>
      <c r="G79">
        <v>19.190381760000001</v>
      </c>
      <c r="H79">
        <v>23.574025320000001</v>
      </c>
      <c r="I79">
        <v>34.688951729999999</v>
      </c>
      <c r="J79">
        <v>0</v>
      </c>
      <c r="K79">
        <v>25.79323973</v>
      </c>
      <c r="L79">
        <v>23.32690629</v>
      </c>
      <c r="M79">
        <v>32.293273309999996</v>
      </c>
      <c r="N79">
        <v>46.432300230000003</v>
      </c>
      <c r="O79">
        <v>0</v>
      </c>
      <c r="P79">
        <v>17.896818060000001</v>
      </c>
      <c r="Q79">
        <v>26.08087999</v>
      </c>
      <c r="R79">
        <v>29.602610240000001</v>
      </c>
      <c r="S79">
        <v>41.35788608</v>
      </c>
      <c r="T79">
        <f t="shared" si="13"/>
        <v>0</v>
      </c>
      <c r="U79">
        <f t="shared" si="14"/>
        <v>5.8659924611206504</v>
      </c>
      <c r="V79">
        <f t="shared" si="15"/>
        <v>3.4682890158601389</v>
      </c>
      <c r="W79">
        <f t="shared" si="16"/>
        <v>4.4648402249321224</v>
      </c>
      <c r="X79">
        <f t="shared" si="17"/>
        <v>5.8896887060181138</v>
      </c>
      <c r="Y79">
        <f t="shared" si="12"/>
        <v>23</v>
      </c>
    </row>
    <row r="80" spans="1:25" x14ac:dyDescent="0.2">
      <c r="A80" t="s">
        <v>96</v>
      </c>
      <c r="B80">
        <v>66</v>
      </c>
      <c r="C80">
        <v>81</v>
      </c>
      <c r="D80">
        <v>3</v>
      </c>
      <c r="E80">
        <v>0</v>
      </c>
      <c r="F80">
        <v>12.8371882</v>
      </c>
      <c r="G80">
        <v>15.48281631</v>
      </c>
      <c r="H80">
        <v>17.756911769999999</v>
      </c>
      <c r="I80">
        <v>26.525404550000001</v>
      </c>
      <c r="J80">
        <v>0</v>
      </c>
      <c r="K80">
        <v>24.4631139</v>
      </c>
      <c r="L80">
        <v>20.668231859999999</v>
      </c>
      <c r="M80">
        <v>27.831063830000002</v>
      </c>
      <c r="N80">
        <v>39.518259960000002</v>
      </c>
      <c r="O80">
        <v>0</v>
      </c>
      <c r="P80">
        <v>17.484006099999998</v>
      </c>
      <c r="Q80">
        <v>4.6883130020000001</v>
      </c>
      <c r="R80">
        <v>24.38609464</v>
      </c>
      <c r="S80">
        <v>39.46719298</v>
      </c>
      <c r="T80">
        <f t="shared" si="13"/>
        <v>0</v>
      </c>
      <c r="U80">
        <f t="shared" si="14"/>
        <v>5.8518232295826973</v>
      </c>
      <c r="V80">
        <f t="shared" si="15"/>
        <v>8.1523784136989619</v>
      </c>
      <c r="W80">
        <f t="shared" si="16"/>
        <v>5.1202607025416098</v>
      </c>
      <c r="X80">
        <f t="shared" si="17"/>
        <v>7.4867303422844218</v>
      </c>
      <c r="Y80">
        <f t="shared" si="12"/>
        <v>16</v>
      </c>
    </row>
    <row r="81" spans="1:25" x14ac:dyDescent="0.2">
      <c r="A81" t="s">
        <v>98</v>
      </c>
      <c r="B81">
        <v>67</v>
      </c>
      <c r="C81">
        <v>81</v>
      </c>
      <c r="D81">
        <v>2</v>
      </c>
      <c r="E81">
        <v>0</v>
      </c>
      <c r="F81">
        <v>12.64092091</v>
      </c>
      <c r="G81">
        <v>16.374521850000001</v>
      </c>
      <c r="H81">
        <v>17.91256027</v>
      </c>
      <c r="I81">
        <v>27.050092079999999</v>
      </c>
      <c r="J81">
        <v>0</v>
      </c>
      <c r="K81">
        <v>26.069011039999999</v>
      </c>
      <c r="L81">
        <v>21.933873510000002</v>
      </c>
      <c r="M81">
        <v>29.6761403</v>
      </c>
      <c r="N81">
        <v>41.972353599999998</v>
      </c>
      <c r="O81">
        <v>0</v>
      </c>
      <c r="P81">
        <v>18.658314109999999</v>
      </c>
      <c r="Q81">
        <v>25.208296929999999</v>
      </c>
      <c r="R81">
        <v>26.709908729999999</v>
      </c>
      <c r="S81">
        <v>39.753226310000002</v>
      </c>
      <c r="T81">
        <f t="shared" si="13"/>
        <v>0</v>
      </c>
      <c r="U81">
        <f t="shared" si="14"/>
        <v>6.7260817525401508</v>
      </c>
      <c r="V81">
        <f t="shared" si="15"/>
        <v>4.4658672501731935</v>
      </c>
      <c r="W81">
        <f t="shared" si="16"/>
        <v>6.1179201909328649</v>
      </c>
      <c r="X81">
        <f t="shared" si="17"/>
        <v>8.0515840477292819</v>
      </c>
      <c r="Y81">
        <f t="shared" si="12"/>
        <v>15</v>
      </c>
    </row>
    <row r="82" spans="1:25" x14ac:dyDescent="0.2">
      <c r="A82" t="s">
        <v>98</v>
      </c>
      <c r="B82">
        <v>67</v>
      </c>
      <c r="C82">
        <v>81</v>
      </c>
      <c r="D82">
        <v>3</v>
      </c>
      <c r="E82">
        <v>0</v>
      </c>
      <c r="F82">
        <v>14.2945235</v>
      </c>
      <c r="G82">
        <v>17.85049025</v>
      </c>
      <c r="H82">
        <v>19.000039950000001</v>
      </c>
      <c r="I82">
        <v>28.044871199999999</v>
      </c>
      <c r="J82">
        <v>0</v>
      </c>
      <c r="K82">
        <v>26.819733859999999</v>
      </c>
      <c r="L82">
        <v>23.297432350000001</v>
      </c>
      <c r="M82">
        <v>30.718992369999999</v>
      </c>
      <c r="N82">
        <v>43.806170000000002</v>
      </c>
      <c r="O82">
        <v>0</v>
      </c>
      <c r="P82">
        <v>18.67393607</v>
      </c>
      <c r="Q82">
        <v>25.551325139999999</v>
      </c>
      <c r="R82">
        <v>27.417562310000001</v>
      </c>
      <c r="S82">
        <v>39.972951629999997</v>
      </c>
      <c r="T82">
        <f t="shared" si="13"/>
        <v>0</v>
      </c>
      <c r="U82">
        <f t="shared" si="14"/>
        <v>6.3562852182714344</v>
      </c>
      <c r="V82">
        <f t="shared" si="15"/>
        <v>3.9592101264563535</v>
      </c>
      <c r="W82">
        <f t="shared" si="16"/>
        <v>6.0427362585779729</v>
      </c>
      <c r="X82">
        <f t="shared" si="17"/>
        <v>8.2198054080731957</v>
      </c>
      <c r="Y82">
        <f t="shared" si="12"/>
        <v>15</v>
      </c>
    </row>
    <row r="83" spans="1:25" x14ac:dyDescent="0.2">
      <c r="A83" t="s">
        <v>100</v>
      </c>
      <c r="B83">
        <v>67</v>
      </c>
      <c r="C83">
        <v>86</v>
      </c>
      <c r="D83">
        <v>3</v>
      </c>
      <c r="E83">
        <v>0</v>
      </c>
      <c r="F83">
        <v>15.703037999999999</v>
      </c>
      <c r="G83">
        <v>21.58639647</v>
      </c>
      <c r="H83">
        <v>27.065717979999999</v>
      </c>
      <c r="I83">
        <v>38.642252139999997</v>
      </c>
      <c r="J83">
        <v>0</v>
      </c>
      <c r="K83">
        <v>27.511774190000001</v>
      </c>
      <c r="L83">
        <v>25.3155243</v>
      </c>
      <c r="M83">
        <v>37.056178289999998</v>
      </c>
      <c r="N83">
        <v>50.722195429999999</v>
      </c>
      <c r="O83">
        <v>0</v>
      </c>
      <c r="P83">
        <v>18.82525287</v>
      </c>
      <c r="Q83">
        <v>28.59875778</v>
      </c>
      <c r="R83">
        <v>34.238028659999998</v>
      </c>
      <c r="S83">
        <v>47.975489549999999</v>
      </c>
      <c r="T83">
        <f t="shared" si="13"/>
        <v>0</v>
      </c>
      <c r="U83">
        <f t="shared" si="14"/>
        <v>6.1189613598807036</v>
      </c>
      <c r="V83">
        <f t="shared" si="15"/>
        <v>3.508542612886866</v>
      </c>
      <c r="W83">
        <f t="shared" si="16"/>
        <v>5.1509433607381858</v>
      </c>
      <c r="X83">
        <f t="shared" si="17"/>
        <v>6.332176345621189</v>
      </c>
      <c r="Y83">
        <f t="shared" si="12"/>
        <v>20</v>
      </c>
    </row>
    <row r="84" spans="1:25" x14ac:dyDescent="0.2">
      <c r="A84" t="s">
        <v>101</v>
      </c>
      <c r="B84">
        <v>70</v>
      </c>
      <c r="C84">
        <v>81</v>
      </c>
      <c r="D84">
        <v>2</v>
      </c>
      <c r="E84">
        <v>0</v>
      </c>
      <c r="F84">
        <v>12.948559039999999</v>
      </c>
      <c r="G84">
        <v>15.909964609999999</v>
      </c>
      <c r="H84">
        <v>18.095066840000001</v>
      </c>
      <c r="I84">
        <v>27.917375400000001</v>
      </c>
      <c r="J84">
        <v>0</v>
      </c>
      <c r="K84">
        <v>25.194956730000001</v>
      </c>
      <c r="L84">
        <v>22.483064769999999</v>
      </c>
      <c r="M84">
        <v>29.99396174</v>
      </c>
      <c r="N84">
        <v>44.748881150000003</v>
      </c>
      <c r="O84">
        <v>0</v>
      </c>
      <c r="P84">
        <v>17.65761762</v>
      </c>
      <c r="Q84">
        <v>24.373730349999999</v>
      </c>
      <c r="R84">
        <v>26.79698698</v>
      </c>
      <c r="S84">
        <v>40.749344120000003</v>
      </c>
      <c r="T84">
        <f t="shared" si="13"/>
        <v>0</v>
      </c>
      <c r="U84">
        <f t="shared" si="14"/>
        <v>6.1773911692915124</v>
      </c>
      <c r="V84">
        <f t="shared" si="15"/>
        <v>4.4425141633686307</v>
      </c>
      <c r="W84">
        <f t="shared" si="16"/>
        <v>6.1580267616104036</v>
      </c>
      <c r="X84">
        <f t="shared" si="17"/>
        <v>8.7935137411776907</v>
      </c>
      <c r="Y84">
        <f t="shared" si="12"/>
        <v>12</v>
      </c>
    </row>
    <row r="85" spans="1:25" x14ac:dyDescent="0.2">
      <c r="A85" t="s">
        <v>101</v>
      </c>
      <c r="B85">
        <v>70</v>
      </c>
      <c r="C85">
        <v>81</v>
      </c>
      <c r="D85">
        <v>3</v>
      </c>
      <c r="E85">
        <v>0</v>
      </c>
      <c r="F85">
        <v>12.639179690000001</v>
      </c>
      <c r="G85">
        <v>16.061432270000001</v>
      </c>
      <c r="H85">
        <v>18.520945829999999</v>
      </c>
      <c r="I85">
        <v>28.39104523</v>
      </c>
      <c r="J85">
        <v>0</v>
      </c>
      <c r="K85">
        <v>26.321192069999999</v>
      </c>
      <c r="L85">
        <v>21.07175466</v>
      </c>
      <c r="M85">
        <v>28.751402339999999</v>
      </c>
      <c r="N85">
        <v>46.19236076</v>
      </c>
      <c r="O85">
        <v>0</v>
      </c>
      <c r="P85">
        <v>19.372721850000001</v>
      </c>
      <c r="Q85">
        <v>25.844754640000001</v>
      </c>
      <c r="R85">
        <v>28.621374660000001</v>
      </c>
      <c r="S85">
        <v>42.047284500000004</v>
      </c>
      <c r="T85">
        <f t="shared" si="13"/>
        <v>0</v>
      </c>
      <c r="U85">
        <f t="shared" si="14"/>
        <v>6.8412875394572277</v>
      </c>
      <c r="V85">
        <f t="shared" si="15"/>
        <v>4.8921409058502254</v>
      </c>
      <c r="W85">
        <f t="shared" si="16"/>
        <v>5.8693811449825768</v>
      </c>
      <c r="X85">
        <f t="shared" si="17"/>
        <v>9.314517010195468</v>
      </c>
      <c r="Y85">
        <f t="shared" si="12"/>
        <v>12</v>
      </c>
    </row>
    <row r="86" spans="1:25" x14ac:dyDescent="0.2">
      <c r="A86" t="s">
        <v>106</v>
      </c>
      <c r="B86">
        <v>77</v>
      </c>
      <c r="C86">
        <v>84</v>
      </c>
      <c r="D86">
        <v>2</v>
      </c>
      <c r="E86">
        <v>0</v>
      </c>
      <c r="F86">
        <v>12.173549019999999</v>
      </c>
      <c r="G86">
        <v>24.81500385</v>
      </c>
      <c r="H86">
        <v>37.906765</v>
      </c>
      <c r="I86">
        <v>51.620055039999997</v>
      </c>
      <c r="J86">
        <v>0</v>
      </c>
      <c r="K86">
        <v>-22.532356960000001</v>
      </c>
      <c r="L86">
        <v>-16.837173669999999</v>
      </c>
      <c r="M86">
        <v>54.418756620000003</v>
      </c>
      <c r="N86">
        <v>35.614727950000002</v>
      </c>
      <c r="O86">
        <v>0</v>
      </c>
      <c r="P86">
        <v>73.295627670000002</v>
      </c>
      <c r="Q86">
        <v>20.539586589999999</v>
      </c>
      <c r="R86">
        <v>67.455554980000002</v>
      </c>
      <c r="S86">
        <v>56.346027630000002</v>
      </c>
      <c r="T86">
        <f t="shared" si="13"/>
        <v>0</v>
      </c>
      <c r="U86">
        <f t="shared" si="14"/>
        <v>48.517026301146593</v>
      </c>
      <c r="V86">
        <f t="shared" si="15"/>
        <v>22.913625103993674</v>
      </c>
      <c r="W86">
        <f t="shared" si="16"/>
        <v>14.808415220297304</v>
      </c>
      <c r="X86">
        <f t="shared" si="17"/>
        <v>10.865021081443649</v>
      </c>
      <c r="Y86">
        <f t="shared" si="12"/>
        <v>8</v>
      </c>
    </row>
    <row r="87" spans="1:25" x14ac:dyDescent="0.2">
      <c r="A87" t="s">
        <v>107</v>
      </c>
      <c r="B87">
        <v>77</v>
      </c>
      <c r="C87">
        <v>86</v>
      </c>
      <c r="D87">
        <v>2</v>
      </c>
      <c r="E87">
        <v>0</v>
      </c>
      <c r="F87">
        <v>22.24875123</v>
      </c>
      <c r="G87">
        <v>30.64435924</v>
      </c>
      <c r="H87">
        <v>40.4870698</v>
      </c>
      <c r="I87">
        <v>53.106436250000002</v>
      </c>
      <c r="J87">
        <v>0</v>
      </c>
      <c r="K87">
        <v>56.672248170000003</v>
      </c>
      <c r="L87">
        <v>56.82370435</v>
      </c>
      <c r="M87">
        <v>65.006126850000001</v>
      </c>
      <c r="N87">
        <v>77.323665329999997</v>
      </c>
      <c r="O87">
        <v>0</v>
      </c>
      <c r="P87">
        <v>51.26489368</v>
      </c>
      <c r="Q87">
        <v>58.913622279999998</v>
      </c>
      <c r="R87">
        <v>64.399550070000004</v>
      </c>
      <c r="S87">
        <v>77.172262189999998</v>
      </c>
      <c r="T87">
        <f t="shared" si="13"/>
        <v>0</v>
      </c>
      <c r="U87">
        <f t="shared" si="14"/>
        <v>18.511947254126657</v>
      </c>
      <c r="V87">
        <f t="shared" si="15"/>
        <v>15.752656390628859</v>
      </c>
      <c r="W87">
        <f t="shared" si="16"/>
        <v>13.98426977401353</v>
      </c>
      <c r="X87">
        <f t="shared" si="17"/>
        <v>13.938322982568558</v>
      </c>
      <c r="Y87">
        <f t="shared" si="12"/>
        <v>10</v>
      </c>
    </row>
    <row r="88" spans="1:25" x14ac:dyDescent="0.2">
      <c r="A88" t="s">
        <v>109</v>
      </c>
      <c r="B88">
        <v>82</v>
      </c>
      <c r="C88">
        <v>87</v>
      </c>
      <c r="D88">
        <v>2</v>
      </c>
      <c r="E88">
        <v>0</v>
      </c>
      <c r="F88">
        <v>19.789584720000001</v>
      </c>
      <c r="G88">
        <v>23.04179624</v>
      </c>
      <c r="H88">
        <v>24.902792770000001</v>
      </c>
      <c r="I88">
        <v>32.58024022</v>
      </c>
      <c r="J88">
        <v>0</v>
      </c>
      <c r="K88">
        <v>22.371023739999998</v>
      </c>
      <c r="L88">
        <v>20.44346152</v>
      </c>
      <c r="M88">
        <v>27.15566548</v>
      </c>
      <c r="N88">
        <v>38.930942809999998</v>
      </c>
      <c r="O88">
        <v>0</v>
      </c>
      <c r="P88">
        <v>17.679197460000001</v>
      </c>
      <c r="Q88">
        <v>22.306054620000001</v>
      </c>
      <c r="R88">
        <v>25.637796250000001</v>
      </c>
      <c r="S88">
        <v>37.22663592</v>
      </c>
      <c r="T88">
        <f t="shared" si="13"/>
        <v>0</v>
      </c>
      <c r="U88">
        <f t="shared" si="14"/>
        <v>2.3498509045911637</v>
      </c>
      <c r="V88">
        <f t="shared" si="15"/>
        <v>1.339272943598212</v>
      </c>
      <c r="W88">
        <f t="shared" si="16"/>
        <v>1.1488829765222417</v>
      </c>
      <c r="X88">
        <f t="shared" si="17"/>
        <v>3.2869712087501015</v>
      </c>
      <c r="Y88">
        <f t="shared" si="12"/>
        <v>6</v>
      </c>
    </row>
    <row r="89" spans="1:25" x14ac:dyDescent="0.2">
      <c r="A89" t="s">
        <v>110</v>
      </c>
      <c r="B89">
        <v>82</v>
      </c>
      <c r="C89">
        <v>97</v>
      </c>
      <c r="D89">
        <v>2</v>
      </c>
      <c r="E89">
        <v>0</v>
      </c>
      <c r="F89">
        <v>53.348938410000002</v>
      </c>
      <c r="G89">
        <v>61.153061389999998</v>
      </c>
      <c r="H89">
        <v>68.037053979999996</v>
      </c>
      <c r="I89">
        <v>73.441687329999993</v>
      </c>
      <c r="J89">
        <v>0</v>
      </c>
      <c r="K89">
        <v>55.023778059999998</v>
      </c>
      <c r="L89">
        <v>56.226757319999997</v>
      </c>
      <c r="M89">
        <v>66.871731019999999</v>
      </c>
      <c r="N89">
        <v>76.565416260000006</v>
      </c>
      <c r="O89">
        <v>0</v>
      </c>
      <c r="P89">
        <v>46.368772870000001</v>
      </c>
      <c r="Q89">
        <v>58.910157640000001</v>
      </c>
      <c r="R89">
        <v>66.078989429999993</v>
      </c>
      <c r="S89">
        <v>72.934515230000002</v>
      </c>
      <c r="T89">
        <f t="shared" si="13"/>
        <v>0</v>
      </c>
      <c r="U89">
        <f t="shared" si="14"/>
        <v>4.5905140172959298</v>
      </c>
      <c r="V89">
        <f t="shared" si="15"/>
        <v>2.4664321836490437</v>
      </c>
      <c r="W89">
        <f t="shared" si="16"/>
        <v>0.98492246831798969</v>
      </c>
      <c r="X89">
        <f t="shared" si="17"/>
        <v>1.9663141600802465</v>
      </c>
      <c r="Y89">
        <f t="shared" si="12"/>
        <v>16</v>
      </c>
    </row>
    <row r="90" spans="1:25" x14ac:dyDescent="0.2">
      <c r="A90" t="s">
        <v>110</v>
      </c>
      <c r="B90">
        <v>82</v>
      </c>
      <c r="C90">
        <v>97</v>
      </c>
      <c r="D90">
        <v>3</v>
      </c>
      <c r="E90">
        <v>0</v>
      </c>
      <c r="F90">
        <v>53.664138399999999</v>
      </c>
      <c r="G90">
        <v>60.863836030000002</v>
      </c>
      <c r="H90">
        <v>68.028241699999995</v>
      </c>
      <c r="I90">
        <v>73.238459469999995</v>
      </c>
      <c r="J90">
        <v>0</v>
      </c>
      <c r="K90">
        <v>54.778100109999997</v>
      </c>
      <c r="L90">
        <v>54.367584659999999</v>
      </c>
      <c r="M90">
        <v>67.128739030000006</v>
      </c>
      <c r="N90">
        <v>75.942176759999995</v>
      </c>
      <c r="O90">
        <v>0</v>
      </c>
      <c r="P90">
        <v>48.834857290000002</v>
      </c>
      <c r="Q90">
        <v>59.855478400000003</v>
      </c>
      <c r="R90">
        <v>68.099118270000005</v>
      </c>
      <c r="S90">
        <v>74.374572869999994</v>
      </c>
      <c r="T90">
        <f t="shared" si="13"/>
        <v>0</v>
      </c>
      <c r="U90">
        <f t="shared" si="14"/>
        <v>3.1592457419514552</v>
      </c>
      <c r="V90">
        <f t="shared" si="15"/>
        <v>3.496070286138838</v>
      </c>
      <c r="W90">
        <f t="shared" si="16"/>
        <v>0.54095046152351967</v>
      </c>
      <c r="X90">
        <f t="shared" si="17"/>
        <v>1.3575850371061868</v>
      </c>
      <c r="Y90">
        <f t="shared" si="12"/>
        <v>16</v>
      </c>
    </row>
    <row r="91" spans="1:25" x14ac:dyDescent="0.2">
      <c r="A91" t="s">
        <v>111</v>
      </c>
      <c r="B91">
        <v>82</v>
      </c>
      <c r="C91">
        <v>99</v>
      </c>
      <c r="D91">
        <v>2</v>
      </c>
      <c r="E91">
        <v>0</v>
      </c>
      <c r="F91">
        <v>49.660164889999997</v>
      </c>
      <c r="G91">
        <v>58.455313920000002</v>
      </c>
      <c r="H91">
        <v>65.909737489999998</v>
      </c>
      <c r="I91">
        <v>71.176404869999999</v>
      </c>
      <c r="J91">
        <v>0</v>
      </c>
      <c r="K91">
        <v>54.363198169999997</v>
      </c>
      <c r="L91">
        <v>54.362777940000001</v>
      </c>
      <c r="M91">
        <v>65.546887060000003</v>
      </c>
      <c r="N91">
        <v>73.763651460000005</v>
      </c>
      <c r="O91">
        <v>0</v>
      </c>
      <c r="P91">
        <v>44.546413620000003</v>
      </c>
      <c r="Q91">
        <v>56.759916369999999</v>
      </c>
      <c r="R91">
        <v>64.060627299999993</v>
      </c>
      <c r="S91">
        <v>70.421463009999997</v>
      </c>
      <c r="T91">
        <f t="shared" si="13"/>
        <v>0</v>
      </c>
      <c r="U91">
        <f t="shared" si="14"/>
        <v>4.9098240461570635</v>
      </c>
      <c r="V91">
        <f t="shared" si="15"/>
        <v>2.0562707446865813</v>
      </c>
      <c r="W91">
        <f t="shared" si="16"/>
        <v>0.97978203388205354</v>
      </c>
      <c r="X91">
        <f t="shared" si="17"/>
        <v>1.7528075462316823</v>
      </c>
      <c r="Y91">
        <f t="shared" si="12"/>
        <v>18</v>
      </c>
    </row>
    <row r="92" spans="1:25" x14ac:dyDescent="0.2">
      <c r="A92" t="s">
        <v>111</v>
      </c>
      <c r="B92">
        <v>82</v>
      </c>
      <c r="C92">
        <v>99</v>
      </c>
      <c r="D92">
        <v>3</v>
      </c>
      <c r="E92">
        <v>0</v>
      </c>
      <c r="F92">
        <v>47.69948479</v>
      </c>
      <c r="G92">
        <v>57.478523549999998</v>
      </c>
      <c r="H92">
        <v>64.833605649999996</v>
      </c>
      <c r="I92">
        <v>69.900319780000004</v>
      </c>
      <c r="J92">
        <v>0</v>
      </c>
      <c r="K92">
        <v>54.096630259999998</v>
      </c>
      <c r="L92">
        <v>54.70059998</v>
      </c>
      <c r="M92">
        <v>65.716393499999995</v>
      </c>
      <c r="N92">
        <v>74.030008510000002</v>
      </c>
      <c r="O92">
        <v>0</v>
      </c>
      <c r="P92">
        <v>45.200527399999999</v>
      </c>
      <c r="Q92">
        <v>57.002174080000003</v>
      </c>
      <c r="R92">
        <v>64.38606498</v>
      </c>
      <c r="S92">
        <v>71.147148959999996</v>
      </c>
      <c r="T92">
        <f t="shared" si="13"/>
        <v>0</v>
      </c>
      <c r="U92">
        <f t="shared" si="14"/>
        <v>4.5881896265861633</v>
      </c>
      <c r="V92">
        <f t="shared" si="15"/>
        <v>1.4855420736845322</v>
      </c>
      <c r="W92">
        <f t="shared" si="16"/>
        <v>0.67692700376247406</v>
      </c>
      <c r="X92">
        <f t="shared" si="17"/>
        <v>2.1181671005775522</v>
      </c>
      <c r="Y92">
        <f t="shared" si="12"/>
        <v>18</v>
      </c>
    </row>
    <row r="93" spans="1:25" x14ac:dyDescent="0.2">
      <c r="A93" t="s">
        <v>112</v>
      </c>
      <c r="B93">
        <v>82</v>
      </c>
      <c r="C93">
        <v>101</v>
      </c>
      <c r="D93">
        <v>2</v>
      </c>
      <c r="E93">
        <v>0</v>
      </c>
      <c r="F93">
        <v>53.81893152</v>
      </c>
      <c r="G93">
        <v>61.553236079999998</v>
      </c>
      <c r="H93">
        <v>68.652550489999996</v>
      </c>
      <c r="I93">
        <v>72.337076510000003</v>
      </c>
      <c r="J93">
        <v>0</v>
      </c>
      <c r="K93">
        <v>46.012760579999998</v>
      </c>
      <c r="L93">
        <v>45.419061079999999</v>
      </c>
      <c r="M93">
        <v>63.022583990000001</v>
      </c>
      <c r="N93">
        <v>71.50237688</v>
      </c>
      <c r="O93">
        <v>0</v>
      </c>
      <c r="P93">
        <v>37.58035718</v>
      </c>
      <c r="Q93">
        <v>51.00346613</v>
      </c>
      <c r="R93">
        <v>59.643372669999998</v>
      </c>
      <c r="S93">
        <v>66.701633139999998</v>
      </c>
      <c r="T93">
        <f t="shared" si="13"/>
        <v>0</v>
      </c>
      <c r="U93">
        <f t="shared" si="14"/>
        <v>8.1212994489853632</v>
      </c>
      <c r="V93">
        <f t="shared" si="15"/>
        <v>8.1934407576122581</v>
      </c>
      <c r="W93">
        <f t="shared" si="16"/>
        <v>4.5512063772278788</v>
      </c>
      <c r="X93">
        <f t="shared" si="17"/>
        <v>3.0414384180830281</v>
      </c>
      <c r="Y93">
        <f t="shared" si="12"/>
        <v>20</v>
      </c>
    </row>
    <row r="94" spans="1:25" x14ac:dyDescent="0.2">
      <c r="A94" t="s">
        <v>112</v>
      </c>
      <c r="B94">
        <v>82</v>
      </c>
      <c r="C94">
        <v>101</v>
      </c>
      <c r="D94">
        <v>3</v>
      </c>
      <c r="E94">
        <v>0</v>
      </c>
      <c r="F94">
        <v>48.047159209999997</v>
      </c>
      <c r="G94">
        <v>56.546288269999998</v>
      </c>
      <c r="H94">
        <v>63.772188610000001</v>
      </c>
      <c r="I94">
        <v>69.222014000000001</v>
      </c>
      <c r="J94">
        <v>0</v>
      </c>
      <c r="K94">
        <v>53.100087119999998</v>
      </c>
      <c r="L94">
        <v>51.53146323</v>
      </c>
      <c r="M94">
        <v>63.991407109999997</v>
      </c>
      <c r="N94">
        <v>71.444401279999994</v>
      </c>
      <c r="O94">
        <v>0</v>
      </c>
      <c r="P94">
        <v>39.957838680000002</v>
      </c>
      <c r="Q94">
        <v>52.687586009999997</v>
      </c>
      <c r="R94">
        <v>61.60944224</v>
      </c>
      <c r="S94">
        <v>68.386917069999996</v>
      </c>
      <c r="T94">
        <f t="shared" si="13"/>
        <v>0</v>
      </c>
      <c r="U94">
        <f t="shared" si="14"/>
        <v>6.6293272805946275</v>
      </c>
      <c r="V94">
        <f t="shared" si="15"/>
        <v>2.6259815052526871</v>
      </c>
      <c r="W94">
        <f t="shared" si="16"/>
        <v>1.3165159356931797</v>
      </c>
      <c r="X94">
        <f t="shared" si="17"/>
        <v>1.5803270652621519</v>
      </c>
      <c r="Y94">
        <f t="shared" si="12"/>
        <v>20</v>
      </c>
    </row>
    <row r="95" spans="1:25" x14ac:dyDescent="0.2">
      <c r="A95" t="s">
        <v>113</v>
      </c>
      <c r="B95">
        <v>84</v>
      </c>
      <c r="C95">
        <v>99</v>
      </c>
      <c r="D95">
        <v>3</v>
      </c>
      <c r="E95">
        <v>0</v>
      </c>
      <c r="F95">
        <v>57.87750406</v>
      </c>
      <c r="G95">
        <v>67.729159569999993</v>
      </c>
      <c r="H95">
        <v>76.639488409999998</v>
      </c>
      <c r="I95">
        <v>80.061664829999998</v>
      </c>
      <c r="J95">
        <v>0</v>
      </c>
      <c r="K95">
        <v>84.652059460000004</v>
      </c>
      <c r="L95">
        <v>117.0047172</v>
      </c>
      <c r="M95">
        <v>97.277041510000004</v>
      </c>
      <c r="N95">
        <v>95.866609780000005</v>
      </c>
      <c r="O95">
        <v>0</v>
      </c>
      <c r="P95">
        <v>59.418108140000001</v>
      </c>
      <c r="Q95">
        <v>54.662391450000001</v>
      </c>
      <c r="R95">
        <v>-33.967913549999999</v>
      </c>
      <c r="S95">
        <v>90.265211809999997</v>
      </c>
      <c r="T95">
        <f t="shared" si="13"/>
        <v>0</v>
      </c>
      <c r="U95">
        <f t="shared" si="14"/>
        <v>15.03331066342953</v>
      </c>
      <c r="V95">
        <f t="shared" si="15"/>
        <v>32.877009669292249</v>
      </c>
      <c r="W95">
        <f t="shared" si="16"/>
        <v>70.575189449501011</v>
      </c>
      <c r="X95">
        <f t="shared" si="17"/>
        <v>8.0133671144315493</v>
      </c>
      <c r="Y95">
        <f t="shared" si="12"/>
        <v>16</v>
      </c>
    </row>
    <row r="96" spans="1:25" x14ac:dyDescent="0.2">
      <c r="A96" t="s">
        <v>114</v>
      </c>
      <c r="B96">
        <v>85</v>
      </c>
      <c r="C96">
        <v>97</v>
      </c>
      <c r="D96">
        <v>2</v>
      </c>
      <c r="E96">
        <v>0</v>
      </c>
      <c r="F96">
        <v>63.646317750000001</v>
      </c>
      <c r="G96">
        <v>72.110004509999996</v>
      </c>
      <c r="H96">
        <v>76.233209770000002</v>
      </c>
      <c r="I96">
        <v>82.181099419999995</v>
      </c>
      <c r="J96">
        <v>0</v>
      </c>
      <c r="K96">
        <v>62.57972539</v>
      </c>
      <c r="L96">
        <v>63.314926620000001</v>
      </c>
      <c r="M96">
        <v>75.609688610000006</v>
      </c>
      <c r="N96">
        <v>83.389770080000005</v>
      </c>
      <c r="O96">
        <v>0</v>
      </c>
      <c r="P96">
        <v>52.266925409999999</v>
      </c>
      <c r="Q96">
        <v>66.988228930000005</v>
      </c>
      <c r="R96">
        <v>79.290773909999999</v>
      </c>
      <c r="S96">
        <v>82.247355990000003</v>
      </c>
      <c r="T96">
        <f t="shared" si="13"/>
        <v>0</v>
      </c>
      <c r="U96">
        <f t="shared" si="14"/>
        <v>6.2846643070990558</v>
      </c>
      <c r="V96">
        <f t="shared" si="15"/>
        <v>4.4173734662825446</v>
      </c>
      <c r="W96">
        <f t="shared" si="16"/>
        <v>1.970104315895383</v>
      </c>
      <c r="X96">
        <f t="shared" si="17"/>
        <v>0.67950774467545738</v>
      </c>
      <c r="Y96">
        <f t="shared" si="12"/>
        <v>13</v>
      </c>
    </row>
    <row r="97" spans="1:25" x14ac:dyDescent="0.2">
      <c r="A97" t="s">
        <v>114</v>
      </c>
      <c r="B97">
        <v>85</v>
      </c>
      <c r="C97">
        <v>97</v>
      </c>
      <c r="D97">
        <v>3</v>
      </c>
      <c r="E97">
        <v>0</v>
      </c>
      <c r="F97">
        <v>60.542553599999998</v>
      </c>
      <c r="G97">
        <v>70.018955680000005</v>
      </c>
      <c r="H97">
        <v>76.863627930000007</v>
      </c>
      <c r="I97">
        <v>83.135673190000006</v>
      </c>
      <c r="O97">
        <v>0</v>
      </c>
      <c r="P97">
        <v>38.552449600000003</v>
      </c>
      <c r="Q97">
        <v>65.583892250000005</v>
      </c>
      <c r="R97">
        <v>80.433932060000004</v>
      </c>
      <c r="S97">
        <v>82.679616899999999</v>
      </c>
      <c r="T97">
        <f t="shared" si="13"/>
        <v>0</v>
      </c>
      <c r="U97">
        <f t="shared" si="14"/>
        <v>15.549351657397422</v>
      </c>
      <c r="V97">
        <f t="shared" si="15"/>
        <v>3.1360634263454683</v>
      </c>
      <c r="W97">
        <f t="shared" si="16"/>
        <v>2.5245862612213346</v>
      </c>
      <c r="X97">
        <f t="shared" si="17"/>
        <v>0.32248049526178324</v>
      </c>
      <c r="Y97">
        <f t="shared" si="12"/>
        <v>13</v>
      </c>
    </row>
    <row r="98" spans="1:25" x14ac:dyDescent="0.2">
      <c r="A98" t="s">
        <v>115</v>
      </c>
      <c r="B98">
        <v>85</v>
      </c>
      <c r="C98">
        <v>99</v>
      </c>
      <c r="D98">
        <v>2</v>
      </c>
      <c r="E98">
        <v>0</v>
      </c>
      <c r="F98">
        <v>56.71317209</v>
      </c>
      <c r="G98">
        <v>66.824905529999995</v>
      </c>
      <c r="H98">
        <v>72.864325669999999</v>
      </c>
      <c r="I98">
        <v>79.253835519999996</v>
      </c>
      <c r="J98">
        <v>0</v>
      </c>
      <c r="K98">
        <v>64.898203620000004</v>
      </c>
      <c r="L98">
        <v>63.160882460000003</v>
      </c>
      <c r="M98">
        <v>73.136829320000004</v>
      </c>
      <c r="N98">
        <v>84.957099619999994</v>
      </c>
      <c r="O98">
        <v>0</v>
      </c>
      <c r="P98">
        <v>54.901525589999999</v>
      </c>
      <c r="Q98">
        <v>67.891095030000002</v>
      </c>
      <c r="R98">
        <v>75.245546869999998</v>
      </c>
      <c r="S98">
        <v>81.19134631</v>
      </c>
      <c r="T98">
        <f t="shared" si="13"/>
        <v>0</v>
      </c>
      <c r="U98">
        <f t="shared" si="14"/>
        <v>5.326199017178217</v>
      </c>
      <c r="V98">
        <f t="shared" si="15"/>
        <v>2.4811534973606002</v>
      </c>
      <c r="W98">
        <f t="shared" si="16"/>
        <v>1.3032755111813936</v>
      </c>
      <c r="X98">
        <f t="shared" si="17"/>
        <v>2.9000594088021465</v>
      </c>
      <c r="Y98">
        <f t="shared" si="12"/>
        <v>15</v>
      </c>
    </row>
    <row r="99" spans="1:25" x14ac:dyDescent="0.2">
      <c r="A99" t="s">
        <v>115</v>
      </c>
      <c r="B99">
        <v>85</v>
      </c>
      <c r="C99">
        <v>99</v>
      </c>
      <c r="D99">
        <v>3</v>
      </c>
      <c r="E99">
        <v>0</v>
      </c>
      <c r="F99">
        <v>57.117083860000001</v>
      </c>
      <c r="G99">
        <v>67.223998399999999</v>
      </c>
      <c r="H99">
        <v>74.149121649999998</v>
      </c>
      <c r="I99">
        <v>79.165344059999995</v>
      </c>
      <c r="J99">
        <v>0</v>
      </c>
      <c r="K99">
        <v>59.904118519999997</v>
      </c>
      <c r="L99">
        <v>60.725884069999999</v>
      </c>
      <c r="M99">
        <v>72.225275859999996</v>
      </c>
      <c r="N99">
        <v>80.422297009999994</v>
      </c>
      <c r="O99">
        <v>0</v>
      </c>
      <c r="P99">
        <v>50.922412319999999</v>
      </c>
      <c r="Q99">
        <v>64.434834960000003</v>
      </c>
      <c r="R99">
        <v>72.941110730000005</v>
      </c>
      <c r="S99">
        <v>77.328407429999999</v>
      </c>
      <c r="T99">
        <f t="shared" si="13"/>
        <v>0</v>
      </c>
      <c r="U99">
        <f t="shared" si="14"/>
        <v>4.5973282811441276</v>
      </c>
      <c r="V99">
        <f t="shared" si="15"/>
        <v>3.2598885268573161</v>
      </c>
      <c r="W99">
        <f t="shared" si="16"/>
        <v>0.97235903585454553</v>
      </c>
      <c r="X99">
        <f t="shared" si="17"/>
        <v>1.5559787720478917</v>
      </c>
      <c r="Y99">
        <f t="shared" si="12"/>
        <v>15</v>
      </c>
    </row>
    <row r="100" spans="1:25" x14ac:dyDescent="0.2">
      <c r="A100" t="s">
        <v>116</v>
      </c>
      <c r="B100">
        <v>85</v>
      </c>
      <c r="C100">
        <v>101</v>
      </c>
      <c r="D100">
        <v>2</v>
      </c>
      <c r="E100">
        <v>0</v>
      </c>
      <c r="F100">
        <v>56.916955999999999</v>
      </c>
      <c r="G100">
        <v>66.694011090000004</v>
      </c>
      <c r="H100">
        <v>72.994272809999998</v>
      </c>
      <c r="I100">
        <v>77.537293320000003</v>
      </c>
      <c r="J100">
        <v>0</v>
      </c>
      <c r="K100">
        <v>65.127155979999998</v>
      </c>
      <c r="L100">
        <v>64.569948229999994</v>
      </c>
      <c r="M100">
        <v>88.20767635</v>
      </c>
      <c r="N100">
        <v>91.509686599999995</v>
      </c>
      <c r="O100">
        <v>0</v>
      </c>
      <c r="P100">
        <v>72.629315890000001</v>
      </c>
      <c r="Q100">
        <v>109.3406973</v>
      </c>
      <c r="R100">
        <v>70.177675429999994</v>
      </c>
      <c r="S100">
        <v>111.4783754</v>
      </c>
      <c r="T100">
        <f t="shared" ref="T100:T132" si="18">STDEV(E100,J100,O100)</f>
        <v>0</v>
      </c>
      <c r="U100">
        <f t="shared" ref="U100:U132" si="19">STDEV(F100,K100,P100)</f>
        <v>7.8588383401501529</v>
      </c>
      <c r="V100">
        <f t="shared" ref="V100:V132" si="20">STDEV(G100,L100,Q100)</f>
        <v>25.257577938829662</v>
      </c>
      <c r="W100">
        <f t="shared" ref="W100:W132" si="21">STDEV(H100,M100,R100)</f>
        <v>9.6993281661421218</v>
      </c>
      <c r="X100">
        <f t="shared" ref="X100:X132" si="22">STDEV(I100,N100,S100)</f>
        <v>17.058591965749105</v>
      </c>
      <c r="Y100">
        <f t="shared" si="12"/>
        <v>17</v>
      </c>
    </row>
    <row r="101" spans="1:25" x14ac:dyDescent="0.2">
      <c r="A101" t="s">
        <v>117</v>
      </c>
      <c r="B101">
        <v>87</v>
      </c>
      <c r="C101">
        <v>97</v>
      </c>
      <c r="D101">
        <v>2</v>
      </c>
      <c r="E101">
        <v>0</v>
      </c>
      <c r="F101">
        <v>68.711835489999999</v>
      </c>
      <c r="G101">
        <v>78.367341420000002</v>
      </c>
      <c r="H101">
        <v>87.140656010000001</v>
      </c>
      <c r="I101">
        <v>92.146018240000004</v>
      </c>
      <c r="J101">
        <v>0</v>
      </c>
      <c r="K101">
        <v>72.218060550000004</v>
      </c>
      <c r="L101">
        <v>74.967145810000005</v>
      </c>
      <c r="M101">
        <v>88.58523228</v>
      </c>
      <c r="N101">
        <v>97.676945559999993</v>
      </c>
      <c r="O101">
        <v>0</v>
      </c>
      <c r="P101">
        <v>62.212850590000002</v>
      </c>
      <c r="Q101">
        <v>74.874724869999994</v>
      </c>
      <c r="R101">
        <v>86.459716470000004</v>
      </c>
      <c r="S101">
        <v>90.682966739999998</v>
      </c>
      <c r="T101">
        <f t="shared" si="18"/>
        <v>0</v>
      </c>
      <c r="U101">
        <f t="shared" si="19"/>
        <v>5.076656466046054</v>
      </c>
      <c r="V101">
        <f t="shared" si="20"/>
        <v>1.9903199986328706</v>
      </c>
      <c r="W101">
        <f t="shared" si="21"/>
        <v>1.0853798655726066</v>
      </c>
      <c r="X101">
        <f t="shared" si="22"/>
        <v>3.6888890930600198</v>
      </c>
      <c r="Y101">
        <f t="shared" si="12"/>
        <v>11</v>
      </c>
    </row>
    <row r="102" spans="1:25" x14ac:dyDescent="0.2">
      <c r="A102" t="s">
        <v>118</v>
      </c>
      <c r="B102">
        <v>87</v>
      </c>
      <c r="C102">
        <v>99</v>
      </c>
      <c r="D102">
        <v>2</v>
      </c>
      <c r="E102">
        <v>0</v>
      </c>
      <c r="F102">
        <v>68.467248130000002</v>
      </c>
      <c r="G102">
        <v>78.167205190000004</v>
      </c>
      <c r="H102">
        <v>86.344317959999998</v>
      </c>
      <c r="I102">
        <v>91.249067350000004</v>
      </c>
      <c r="J102">
        <v>0</v>
      </c>
      <c r="K102">
        <v>68.788431540000005</v>
      </c>
      <c r="L102">
        <v>70.730946200000005</v>
      </c>
      <c r="M102">
        <v>84.457147770000006</v>
      </c>
      <c r="N102">
        <v>91.897687899999994</v>
      </c>
      <c r="O102">
        <v>0</v>
      </c>
      <c r="P102">
        <v>56.762783300000002</v>
      </c>
      <c r="Q102">
        <v>73.03856768</v>
      </c>
      <c r="R102">
        <v>82.758339919999997</v>
      </c>
      <c r="S102">
        <v>88.57063196</v>
      </c>
      <c r="T102">
        <f t="shared" si="18"/>
        <v>0</v>
      </c>
      <c r="U102">
        <f t="shared" si="19"/>
        <v>6.8521757047400804</v>
      </c>
      <c r="V102">
        <f t="shared" si="20"/>
        <v>3.8062664859039188</v>
      </c>
      <c r="W102">
        <f t="shared" si="21"/>
        <v>1.7938133468771913</v>
      </c>
      <c r="X102">
        <f t="shared" si="22"/>
        <v>1.7637094424430197</v>
      </c>
      <c r="Y102">
        <f t="shared" si="12"/>
        <v>13</v>
      </c>
    </row>
    <row r="103" spans="1:25" x14ac:dyDescent="0.2">
      <c r="A103" t="s">
        <v>119</v>
      </c>
      <c r="B103">
        <v>87</v>
      </c>
      <c r="C103">
        <v>101</v>
      </c>
      <c r="D103">
        <v>3</v>
      </c>
      <c r="E103">
        <v>0</v>
      </c>
      <c r="F103">
        <v>70.457466060000002</v>
      </c>
      <c r="G103">
        <v>75.120472190000001</v>
      </c>
      <c r="H103">
        <v>77.180110470000002</v>
      </c>
      <c r="I103">
        <v>79.202212590000002</v>
      </c>
      <c r="J103">
        <v>0</v>
      </c>
      <c r="K103">
        <v>-57.71457006</v>
      </c>
      <c r="L103">
        <v>-63.997935679999998</v>
      </c>
      <c r="M103">
        <v>-15.86050854</v>
      </c>
      <c r="N103">
        <v>18.897280899999998</v>
      </c>
      <c r="O103">
        <v>0</v>
      </c>
      <c r="P103">
        <v>-36.838284760000001</v>
      </c>
      <c r="Q103">
        <v>-11.79105592</v>
      </c>
      <c r="R103">
        <v>7.1527838729999997</v>
      </c>
      <c r="S103">
        <v>37.512787099999997</v>
      </c>
      <c r="T103">
        <f t="shared" si="18"/>
        <v>0</v>
      </c>
      <c r="U103">
        <f t="shared" si="19"/>
        <v>68.770473648581088</v>
      </c>
      <c r="V103">
        <f t="shared" si="20"/>
        <v>70.276956181684113</v>
      </c>
      <c r="W103">
        <f t="shared" si="21"/>
        <v>48.459596372946123</v>
      </c>
      <c r="X103">
        <f t="shared" si="22"/>
        <v>30.879416161644162</v>
      </c>
      <c r="Y103">
        <f t="shared" si="12"/>
        <v>15</v>
      </c>
    </row>
    <row r="104" spans="1:25" x14ac:dyDescent="0.2">
      <c r="A104" t="s">
        <v>121</v>
      </c>
      <c r="B104">
        <v>88</v>
      </c>
      <c r="C104">
        <v>99</v>
      </c>
      <c r="D104">
        <v>2</v>
      </c>
      <c r="E104">
        <v>0</v>
      </c>
      <c r="F104">
        <v>70.210080050000002</v>
      </c>
      <c r="G104">
        <v>78.624148730000002</v>
      </c>
      <c r="H104">
        <v>84.778237309999994</v>
      </c>
      <c r="I104">
        <v>89.249275220000001</v>
      </c>
      <c r="J104">
        <v>0</v>
      </c>
      <c r="K104">
        <v>72.310012060000005</v>
      </c>
      <c r="L104">
        <v>72.29841725</v>
      </c>
      <c r="M104">
        <v>85.106772699999993</v>
      </c>
      <c r="N104">
        <v>92.387320310000007</v>
      </c>
      <c r="O104">
        <v>0</v>
      </c>
      <c r="P104">
        <v>60.136243129999997</v>
      </c>
      <c r="Q104">
        <v>73.926526580000001</v>
      </c>
      <c r="R104">
        <v>83.708334050000005</v>
      </c>
      <c r="S104">
        <v>87.307113599999994</v>
      </c>
      <c r="T104">
        <f t="shared" si="18"/>
        <v>0</v>
      </c>
      <c r="U104">
        <f t="shared" si="19"/>
        <v>6.5075924208882272</v>
      </c>
      <c r="V104">
        <f t="shared" si="20"/>
        <v>3.2846428677424151</v>
      </c>
      <c r="W104">
        <f t="shared" si="21"/>
        <v>0.73123857780878043</v>
      </c>
      <c r="X104">
        <f t="shared" si="22"/>
        <v>2.5634553166056731</v>
      </c>
      <c r="Y104">
        <f t="shared" si="12"/>
        <v>12</v>
      </c>
    </row>
    <row r="105" spans="1:25" x14ac:dyDescent="0.2">
      <c r="A105" t="s">
        <v>122</v>
      </c>
      <c r="B105">
        <v>88</v>
      </c>
      <c r="C105">
        <v>101</v>
      </c>
      <c r="D105">
        <v>2</v>
      </c>
      <c r="E105">
        <v>0</v>
      </c>
      <c r="F105">
        <v>70.56021552</v>
      </c>
      <c r="G105">
        <v>74.97350161</v>
      </c>
      <c r="H105">
        <v>81.723508229999993</v>
      </c>
      <c r="I105">
        <v>81.745631130000007</v>
      </c>
      <c r="J105">
        <v>0</v>
      </c>
      <c r="K105">
        <v>70.502174800000006</v>
      </c>
      <c r="L105">
        <v>71.549179890000005</v>
      </c>
      <c r="M105">
        <v>82.151589650000005</v>
      </c>
      <c r="N105">
        <v>88.655541349999993</v>
      </c>
      <c r="O105">
        <v>0</v>
      </c>
      <c r="P105">
        <v>58.54665997</v>
      </c>
      <c r="Q105">
        <v>74.022402139999997</v>
      </c>
      <c r="R105">
        <v>82.284052579999994</v>
      </c>
      <c r="S105">
        <v>86.073645780000007</v>
      </c>
      <c r="T105">
        <f t="shared" si="18"/>
        <v>0</v>
      </c>
      <c r="U105">
        <f t="shared" si="19"/>
        <v>6.9193354754203575</v>
      </c>
      <c r="V105">
        <f t="shared" si="20"/>
        <v>1.7676442770814604</v>
      </c>
      <c r="W105">
        <f t="shared" si="21"/>
        <v>0.29297613619836343</v>
      </c>
      <c r="X105">
        <f t="shared" si="22"/>
        <v>3.4915315358130075</v>
      </c>
      <c r="Y105">
        <f t="shared" si="12"/>
        <v>14</v>
      </c>
    </row>
    <row r="106" spans="1:25" x14ac:dyDescent="0.2">
      <c r="A106" t="s">
        <v>123</v>
      </c>
      <c r="B106">
        <v>89</v>
      </c>
      <c r="C106">
        <v>101</v>
      </c>
      <c r="D106">
        <v>2</v>
      </c>
      <c r="E106">
        <v>0</v>
      </c>
      <c r="F106">
        <v>100.82211100000001</v>
      </c>
      <c r="G106">
        <v>100.74160790000001</v>
      </c>
      <c r="H106">
        <v>102.101946</v>
      </c>
      <c r="I106">
        <v>107.77812059999999</v>
      </c>
      <c r="J106">
        <v>0</v>
      </c>
      <c r="K106">
        <v>75.196916939999994</v>
      </c>
      <c r="L106">
        <v>74.953903490000002</v>
      </c>
      <c r="M106">
        <v>77.22884655</v>
      </c>
      <c r="N106">
        <v>81.433423039999994</v>
      </c>
      <c r="T106">
        <f t="shared" si="18"/>
        <v>0</v>
      </c>
      <c r="U106">
        <f t="shared" si="19"/>
        <v>18.119748489047286</v>
      </c>
      <c r="V106">
        <f t="shared" si="20"/>
        <v>18.234660659545266</v>
      </c>
      <c r="W106">
        <f t="shared" si="21"/>
        <v>17.587937290222218</v>
      </c>
      <c r="X106">
        <f t="shared" si="22"/>
        <v>18.628514292984686</v>
      </c>
      <c r="Y106">
        <f t="shared" si="12"/>
        <v>13</v>
      </c>
    </row>
    <row r="107" spans="1:25" x14ac:dyDescent="0.2">
      <c r="A107" t="s">
        <v>124</v>
      </c>
      <c r="B107">
        <v>100</v>
      </c>
      <c r="C107">
        <v>105</v>
      </c>
      <c r="D107">
        <v>1</v>
      </c>
      <c r="J107">
        <v>0</v>
      </c>
      <c r="K107">
        <v>64.902070609999996</v>
      </c>
      <c r="L107">
        <v>34.410580289999999</v>
      </c>
      <c r="M107">
        <v>68.360199800000004</v>
      </c>
      <c r="N107">
        <v>60.070532710000002</v>
      </c>
      <c r="O107">
        <v>0</v>
      </c>
      <c r="P107">
        <v>56.909151000000001</v>
      </c>
      <c r="Q107">
        <v>67.332831709999994</v>
      </c>
      <c r="R107">
        <v>50.804784939999998</v>
      </c>
      <c r="S107">
        <v>49.465906400000001</v>
      </c>
      <c r="T107">
        <f t="shared" si="18"/>
        <v>0</v>
      </c>
      <c r="U107">
        <f t="shared" si="19"/>
        <v>5.6518476577099301</v>
      </c>
      <c r="V107">
        <f t="shared" si="20"/>
        <v>23.279547231010447</v>
      </c>
      <c r="W107">
        <f t="shared" si="21"/>
        <v>12.413552894049154</v>
      </c>
      <c r="X107">
        <f t="shared" si="22"/>
        <v>7.4986031757502749</v>
      </c>
      <c r="Y107">
        <f t="shared" si="12"/>
        <v>6</v>
      </c>
    </row>
    <row r="108" spans="1:25" x14ac:dyDescent="0.2">
      <c r="A108" t="s">
        <v>125</v>
      </c>
      <c r="B108">
        <v>104</v>
      </c>
      <c r="C108">
        <v>112</v>
      </c>
      <c r="D108">
        <v>2</v>
      </c>
      <c r="J108">
        <v>0</v>
      </c>
      <c r="K108">
        <v>40.780711150000002</v>
      </c>
      <c r="L108">
        <v>41.695456700000001</v>
      </c>
      <c r="M108">
        <v>52.954904249999998</v>
      </c>
      <c r="N108">
        <v>73.594050179999996</v>
      </c>
      <c r="O108">
        <v>0</v>
      </c>
      <c r="P108">
        <v>32.922399970000001</v>
      </c>
      <c r="Q108">
        <v>45.051940979999998</v>
      </c>
      <c r="R108">
        <v>54.498155619999999</v>
      </c>
      <c r="S108">
        <v>76.281492650000004</v>
      </c>
      <c r="T108">
        <f t="shared" si="18"/>
        <v>0</v>
      </c>
      <c r="U108">
        <f t="shared" si="19"/>
        <v>5.5566651240520741</v>
      </c>
      <c r="V108">
        <f t="shared" si="20"/>
        <v>2.3733927953340439</v>
      </c>
      <c r="W108">
        <f t="shared" si="21"/>
        <v>1.0912435088024297</v>
      </c>
      <c r="X108">
        <f t="shared" si="22"/>
        <v>1.9003087945857302</v>
      </c>
      <c r="Y108">
        <f t="shared" si="12"/>
        <v>9</v>
      </c>
    </row>
    <row r="109" spans="1:25" x14ac:dyDescent="0.2">
      <c r="A109" t="s">
        <v>126</v>
      </c>
      <c r="B109">
        <v>105</v>
      </c>
      <c r="C109">
        <v>124</v>
      </c>
      <c r="D109">
        <v>3</v>
      </c>
      <c r="E109">
        <v>0</v>
      </c>
      <c r="F109">
        <v>27.00741519</v>
      </c>
      <c r="G109">
        <v>40.098208120000002</v>
      </c>
      <c r="H109">
        <v>51.084802959999998</v>
      </c>
      <c r="I109">
        <v>56.874634690000001</v>
      </c>
      <c r="J109">
        <v>0</v>
      </c>
      <c r="K109">
        <v>44.189110929999998</v>
      </c>
      <c r="L109">
        <v>41.031015410000002</v>
      </c>
      <c r="M109">
        <v>51.351460369999998</v>
      </c>
      <c r="N109">
        <v>64.776097370000002</v>
      </c>
      <c r="T109">
        <f t="shared" si="18"/>
        <v>0</v>
      </c>
      <c r="U109">
        <f t="shared" si="19"/>
        <v>12.149293570038001</v>
      </c>
      <c r="V109">
        <f t="shared" si="20"/>
        <v>0.65959436029924601</v>
      </c>
      <c r="W109">
        <f t="shared" si="21"/>
        <v>0.18855526286464186</v>
      </c>
      <c r="X109">
        <f t="shared" si="22"/>
        <v>5.5871778423204326</v>
      </c>
      <c r="Y109">
        <f t="shared" si="12"/>
        <v>20</v>
      </c>
    </row>
    <row r="110" spans="1:25" x14ac:dyDescent="0.2">
      <c r="A110" t="s">
        <v>126</v>
      </c>
      <c r="B110">
        <v>105</v>
      </c>
      <c r="C110">
        <v>124</v>
      </c>
      <c r="D110">
        <v>4</v>
      </c>
      <c r="E110">
        <v>0</v>
      </c>
      <c r="F110">
        <v>34.08364426</v>
      </c>
      <c r="G110">
        <v>47.480056840000003</v>
      </c>
      <c r="H110">
        <v>57.03957132</v>
      </c>
      <c r="I110">
        <v>66.127193689999999</v>
      </c>
      <c r="J110">
        <v>0</v>
      </c>
      <c r="K110">
        <v>-22.332642870000001</v>
      </c>
      <c r="L110">
        <v>45.371384130000003</v>
      </c>
      <c r="M110">
        <v>53.061160860000001</v>
      </c>
      <c r="N110">
        <v>68.015477820000001</v>
      </c>
      <c r="T110">
        <f t="shared" si="18"/>
        <v>0</v>
      </c>
      <c r="U110">
        <f t="shared" si="19"/>
        <v>39.892339198990349</v>
      </c>
      <c r="V110">
        <f t="shared" si="20"/>
        <v>1.4910567725440145</v>
      </c>
      <c r="W110">
        <f t="shared" si="21"/>
        <v>2.8131610146094914</v>
      </c>
      <c r="X110">
        <f t="shared" si="22"/>
        <v>1.3352185131299419</v>
      </c>
      <c r="Y110">
        <f t="shared" si="12"/>
        <v>20</v>
      </c>
    </row>
    <row r="111" spans="1:25" x14ac:dyDescent="0.2">
      <c r="A111" t="s">
        <v>127</v>
      </c>
      <c r="B111">
        <v>106</v>
      </c>
      <c r="C111">
        <v>112</v>
      </c>
      <c r="D111">
        <v>2</v>
      </c>
      <c r="E111">
        <v>0</v>
      </c>
      <c r="F111">
        <v>32.479266879999997</v>
      </c>
      <c r="G111">
        <v>46.397961260000002</v>
      </c>
      <c r="H111">
        <v>52.850069449999999</v>
      </c>
      <c r="I111">
        <v>68.993257580000005</v>
      </c>
      <c r="J111">
        <v>0</v>
      </c>
      <c r="K111">
        <v>45.656773360000003</v>
      </c>
      <c r="L111">
        <v>47.100171949999996</v>
      </c>
      <c r="M111">
        <v>60.046839929999997</v>
      </c>
      <c r="N111">
        <v>80.424819760000005</v>
      </c>
      <c r="O111">
        <v>0</v>
      </c>
      <c r="P111">
        <v>37.163606199999997</v>
      </c>
      <c r="Q111">
        <v>49.59905904</v>
      </c>
      <c r="R111">
        <v>60.24788822</v>
      </c>
      <c r="S111">
        <v>80.581221499999998</v>
      </c>
      <c r="T111">
        <f t="shared" si="18"/>
        <v>0</v>
      </c>
      <c r="U111">
        <f t="shared" si="19"/>
        <v>6.6798652718828624</v>
      </c>
      <c r="V111">
        <f t="shared" si="20"/>
        <v>1.6824864307942116</v>
      </c>
      <c r="W111">
        <f t="shared" si="21"/>
        <v>4.2142940949122911</v>
      </c>
      <c r="X111">
        <f t="shared" si="22"/>
        <v>6.6456249165735972</v>
      </c>
      <c r="Y111">
        <f t="shared" si="12"/>
        <v>7</v>
      </c>
    </row>
    <row r="112" spans="1:25" x14ac:dyDescent="0.2">
      <c r="A112" t="s">
        <v>128</v>
      </c>
      <c r="B112">
        <v>106</v>
      </c>
      <c r="C112">
        <v>115</v>
      </c>
      <c r="D112">
        <v>2</v>
      </c>
      <c r="E112">
        <v>0</v>
      </c>
      <c r="F112">
        <v>27.288803290000001</v>
      </c>
      <c r="G112">
        <v>39.93142563</v>
      </c>
      <c r="H112">
        <v>46.113327269999999</v>
      </c>
      <c r="I112">
        <v>58.530899089999998</v>
      </c>
      <c r="J112">
        <v>0</v>
      </c>
      <c r="K112">
        <v>42.31845612</v>
      </c>
      <c r="L112">
        <v>42.23305731</v>
      </c>
      <c r="M112">
        <v>52.90122057</v>
      </c>
      <c r="N112">
        <v>68.911915280000002</v>
      </c>
      <c r="O112">
        <v>0</v>
      </c>
      <c r="P112">
        <v>33.422851700000002</v>
      </c>
      <c r="Q112">
        <v>44.519729660000003</v>
      </c>
      <c r="R112">
        <v>51.88348594</v>
      </c>
      <c r="S112">
        <v>69.38300332</v>
      </c>
      <c r="T112">
        <f t="shared" si="18"/>
        <v>0</v>
      </c>
      <c r="U112">
        <f t="shared" si="19"/>
        <v>7.5569922597516141</v>
      </c>
      <c r="V112">
        <f t="shared" si="20"/>
        <v>2.2941560793440807</v>
      </c>
      <c r="W112">
        <f t="shared" si="21"/>
        <v>3.6607378652001819</v>
      </c>
      <c r="X112">
        <f t="shared" si="22"/>
        <v>6.1339979798015527</v>
      </c>
      <c r="Y112">
        <f t="shared" si="12"/>
        <v>10</v>
      </c>
    </row>
    <row r="113" spans="1:25" x14ac:dyDescent="0.2">
      <c r="A113" t="s">
        <v>130</v>
      </c>
      <c r="B113">
        <v>107</v>
      </c>
      <c r="C113">
        <v>112</v>
      </c>
      <c r="D113">
        <v>1</v>
      </c>
      <c r="E113">
        <v>0</v>
      </c>
      <c r="F113">
        <v>58.582057210000002</v>
      </c>
      <c r="G113">
        <v>75.127081820000001</v>
      </c>
      <c r="H113">
        <v>103.2803638</v>
      </c>
      <c r="I113">
        <v>94.646375890000002</v>
      </c>
      <c r="J113">
        <v>0</v>
      </c>
      <c r="K113">
        <v>360.47460510000002</v>
      </c>
      <c r="L113">
        <v>342.05417030000001</v>
      </c>
      <c r="M113">
        <v>227.38727890000001</v>
      </c>
      <c r="N113">
        <v>201.08210299999999</v>
      </c>
      <c r="O113">
        <v>0</v>
      </c>
      <c r="P113">
        <v>489.83832530000001</v>
      </c>
      <c r="Q113">
        <v>522.47922000000005</v>
      </c>
      <c r="R113">
        <v>494.10887550000001</v>
      </c>
      <c r="S113">
        <v>464.38891039999999</v>
      </c>
      <c r="T113">
        <f t="shared" si="18"/>
        <v>0</v>
      </c>
      <c r="U113">
        <f t="shared" si="19"/>
        <v>221.30523843115179</v>
      </c>
      <c r="V113">
        <f t="shared" si="20"/>
        <v>225.06562178539349</v>
      </c>
      <c r="W113">
        <f t="shared" si="21"/>
        <v>199.70388997468595</v>
      </c>
      <c r="X113">
        <f t="shared" si="22"/>
        <v>190.33679827019498</v>
      </c>
      <c r="Y113">
        <f t="shared" si="12"/>
        <v>6</v>
      </c>
    </row>
    <row r="114" spans="1:25" x14ac:dyDescent="0.2">
      <c r="A114" t="s">
        <v>131</v>
      </c>
      <c r="B114">
        <v>113</v>
      </c>
      <c r="C114">
        <v>125</v>
      </c>
      <c r="D114">
        <v>2</v>
      </c>
      <c r="E114">
        <v>0</v>
      </c>
      <c r="F114">
        <v>16.36257097</v>
      </c>
      <c r="G114">
        <v>25.924660889999998</v>
      </c>
      <c r="H114">
        <v>30.103604059999999</v>
      </c>
      <c r="I114">
        <v>38.952529650000002</v>
      </c>
      <c r="J114">
        <v>0</v>
      </c>
      <c r="K114">
        <v>45.320711889999998</v>
      </c>
      <c r="L114">
        <v>38.420406870000001</v>
      </c>
      <c r="M114">
        <v>46.223720819999997</v>
      </c>
      <c r="N114">
        <v>55.69354542</v>
      </c>
      <c r="O114">
        <v>0</v>
      </c>
      <c r="P114">
        <v>33.551117519999998</v>
      </c>
      <c r="Q114">
        <v>44.491709749999998</v>
      </c>
      <c r="R114">
        <v>46.217719469999999</v>
      </c>
      <c r="S114">
        <v>51.928110519999997</v>
      </c>
      <c r="T114">
        <f t="shared" si="18"/>
        <v>0</v>
      </c>
      <c r="U114">
        <f t="shared" si="19"/>
        <v>14.563329573958649</v>
      </c>
      <c r="V114">
        <f t="shared" si="20"/>
        <v>9.4669573572770194</v>
      </c>
      <c r="W114">
        <f t="shared" si="21"/>
        <v>9.3052217940522954</v>
      </c>
      <c r="X114">
        <f t="shared" si="22"/>
        <v>8.7826135813078618</v>
      </c>
      <c r="Y114">
        <f t="shared" si="12"/>
        <v>13</v>
      </c>
    </row>
    <row r="115" spans="1:25" x14ac:dyDescent="0.2">
      <c r="A115" t="s">
        <v>131</v>
      </c>
      <c r="B115">
        <v>113</v>
      </c>
      <c r="C115">
        <v>125</v>
      </c>
      <c r="D115">
        <v>3</v>
      </c>
      <c r="E115">
        <v>0</v>
      </c>
      <c r="F115">
        <v>16.981601650000002</v>
      </c>
      <c r="G115">
        <v>26.23794118</v>
      </c>
      <c r="H115">
        <v>30.763851370000001</v>
      </c>
      <c r="I115">
        <v>38.681335969999999</v>
      </c>
      <c r="J115">
        <v>0</v>
      </c>
      <c r="K115">
        <v>44.714286420000001</v>
      </c>
      <c r="L115">
        <v>38.436398789999998</v>
      </c>
      <c r="M115">
        <v>45.891732779999998</v>
      </c>
      <c r="N115">
        <v>55.431499250000002</v>
      </c>
      <c r="O115">
        <v>0</v>
      </c>
      <c r="P115">
        <v>33.755144829999999</v>
      </c>
      <c r="Q115">
        <v>44.84502165</v>
      </c>
      <c r="R115">
        <v>46.112846169999997</v>
      </c>
      <c r="S115">
        <v>51.619306420000001</v>
      </c>
      <c r="T115">
        <f t="shared" si="18"/>
        <v>0</v>
      </c>
      <c r="U115">
        <f t="shared" si="19"/>
        <v>13.967559675626841</v>
      </c>
      <c r="V115">
        <f t="shared" si="20"/>
        <v>9.4524799095416761</v>
      </c>
      <c r="W115">
        <f t="shared" si="21"/>
        <v>8.7986109553031895</v>
      </c>
      <c r="X115">
        <f t="shared" si="22"/>
        <v>8.7796342316070231</v>
      </c>
      <c r="Y115">
        <f t="shared" si="12"/>
        <v>13</v>
      </c>
    </row>
    <row r="116" spans="1:25" x14ac:dyDescent="0.2">
      <c r="A116" t="s">
        <v>132</v>
      </c>
      <c r="B116">
        <v>113</v>
      </c>
      <c r="C116">
        <v>126</v>
      </c>
      <c r="D116">
        <v>2</v>
      </c>
      <c r="E116">
        <v>0</v>
      </c>
      <c r="F116">
        <v>20.662884330000001</v>
      </c>
      <c r="G116">
        <v>26.10288705</v>
      </c>
      <c r="H116">
        <v>29.357737069999999</v>
      </c>
      <c r="I116">
        <v>38.034202270000002</v>
      </c>
      <c r="J116">
        <v>0</v>
      </c>
      <c r="K116">
        <v>50.44740839</v>
      </c>
      <c r="L116">
        <v>42.497672739999999</v>
      </c>
      <c r="M116">
        <v>49.183156259999997</v>
      </c>
      <c r="N116">
        <v>57.899350439999999</v>
      </c>
      <c r="O116">
        <v>0</v>
      </c>
      <c r="P116">
        <v>39.915252879999997</v>
      </c>
      <c r="Q116">
        <v>53.371093250000001</v>
      </c>
      <c r="R116">
        <v>51.90946907</v>
      </c>
      <c r="S116">
        <v>55.485974509999998</v>
      </c>
      <c r="T116">
        <f t="shared" si="18"/>
        <v>0</v>
      </c>
      <c r="U116">
        <f t="shared" si="19"/>
        <v>15.103519832324793</v>
      </c>
      <c r="V116">
        <f t="shared" si="20"/>
        <v>13.726952446276595</v>
      </c>
      <c r="W116">
        <f t="shared" si="21"/>
        <v>12.30894419921963</v>
      </c>
      <c r="X116">
        <f t="shared" si="22"/>
        <v>10.839840477857567</v>
      </c>
      <c r="Y116">
        <f t="shared" si="12"/>
        <v>14</v>
      </c>
    </row>
    <row r="117" spans="1:25" x14ac:dyDescent="0.2">
      <c r="A117" t="s">
        <v>133</v>
      </c>
      <c r="B117">
        <v>113</v>
      </c>
      <c r="C117">
        <v>129</v>
      </c>
      <c r="D117">
        <v>3</v>
      </c>
      <c r="E117">
        <v>0</v>
      </c>
      <c r="F117">
        <v>56.46480107</v>
      </c>
      <c r="G117">
        <v>61.105152609999998</v>
      </c>
      <c r="H117">
        <v>56.868582420000003</v>
      </c>
      <c r="I117">
        <v>71.866499230000002</v>
      </c>
      <c r="J117">
        <v>0</v>
      </c>
      <c r="K117">
        <v>64.116917110000003</v>
      </c>
      <c r="L117">
        <v>54.650554270000001</v>
      </c>
      <c r="M117">
        <v>43.162330480000001</v>
      </c>
      <c r="N117">
        <v>59.724254219999999</v>
      </c>
      <c r="O117">
        <v>0</v>
      </c>
      <c r="P117">
        <v>51.41038597</v>
      </c>
      <c r="Q117">
        <v>69.456536549999996</v>
      </c>
      <c r="R117">
        <v>71.061774749999998</v>
      </c>
      <c r="S117">
        <v>86.952069100000003</v>
      </c>
      <c r="T117">
        <f t="shared" si="18"/>
        <v>0</v>
      </c>
      <c r="U117">
        <f t="shared" si="19"/>
        <v>6.3973682805838621</v>
      </c>
      <c r="V117">
        <f t="shared" si="20"/>
        <v>7.4232131937557249</v>
      </c>
      <c r="W117">
        <f t="shared" si="21"/>
        <v>13.95043034780622</v>
      </c>
      <c r="X117">
        <f t="shared" si="22"/>
        <v>13.640396104494668</v>
      </c>
      <c r="Y117">
        <f t="shared" si="12"/>
        <v>17</v>
      </c>
    </row>
    <row r="118" spans="1:25" x14ac:dyDescent="0.2">
      <c r="A118" t="s">
        <v>134</v>
      </c>
      <c r="B118">
        <v>116</v>
      </c>
      <c r="C118">
        <v>121</v>
      </c>
      <c r="D118">
        <v>2</v>
      </c>
      <c r="E118">
        <v>0</v>
      </c>
      <c r="F118">
        <v>67.615117119999994</v>
      </c>
      <c r="G118">
        <v>86.143451519999999</v>
      </c>
      <c r="H118">
        <v>81.701172139999997</v>
      </c>
      <c r="I118">
        <v>82.240531709999999</v>
      </c>
      <c r="J118">
        <v>0</v>
      </c>
      <c r="K118">
        <v>254.15106080000001</v>
      </c>
      <c r="L118">
        <v>295.8713209</v>
      </c>
      <c r="M118">
        <v>235.46025069999999</v>
      </c>
      <c r="N118">
        <v>598.25888180000004</v>
      </c>
      <c r="O118">
        <v>0</v>
      </c>
      <c r="P118">
        <v>-39.83412895</v>
      </c>
      <c r="Q118">
        <v>-37.5841657</v>
      </c>
      <c r="R118">
        <v>142.42905930000001</v>
      </c>
      <c r="S118">
        <v>87.477733839999999</v>
      </c>
      <c r="T118">
        <f t="shared" si="18"/>
        <v>0</v>
      </c>
      <c r="U118">
        <f t="shared" si="19"/>
        <v>148.75499462647917</v>
      </c>
      <c r="V118">
        <f t="shared" si="20"/>
        <v>168.56594357563051</v>
      </c>
      <c r="W118">
        <f t="shared" si="21"/>
        <v>77.443025392694736</v>
      </c>
      <c r="X118">
        <f t="shared" si="22"/>
        <v>296.42304988734475</v>
      </c>
      <c r="Y118">
        <f t="shared" si="12"/>
        <v>6</v>
      </c>
    </row>
    <row r="119" spans="1:25" x14ac:dyDescent="0.2">
      <c r="A119" t="s">
        <v>135</v>
      </c>
      <c r="B119">
        <v>116</v>
      </c>
      <c r="C119">
        <v>125</v>
      </c>
      <c r="D119">
        <v>2</v>
      </c>
      <c r="E119">
        <v>0</v>
      </c>
      <c r="F119">
        <v>26.526325109999998</v>
      </c>
      <c r="G119">
        <v>40.79483201</v>
      </c>
      <c r="H119">
        <v>49.090293510000002</v>
      </c>
      <c r="I119">
        <v>59.967790530000002</v>
      </c>
      <c r="J119">
        <v>0</v>
      </c>
      <c r="K119">
        <v>60.520772430000001</v>
      </c>
      <c r="L119">
        <v>53.155846750000002</v>
      </c>
      <c r="M119">
        <v>64.348228030000001</v>
      </c>
      <c r="N119">
        <v>74.521384810000001</v>
      </c>
      <c r="O119">
        <v>0</v>
      </c>
      <c r="P119">
        <v>46.290879869999998</v>
      </c>
      <c r="Q119">
        <v>63.984480640000001</v>
      </c>
      <c r="R119">
        <v>66.737473739999999</v>
      </c>
      <c r="S119">
        <v>71.512930260000005</v>
      </c>
      <c r="T119">
        <f t="shared" si="18"/>
        <v>0</v>
      </c>
      <c r="U119">
        <f t="shared" si="19"/>
        <v>17.07215040020068</v>
      </c>
      <c r="V119">
        <f t="shared" si="20"/>
        <v>11.603259606026059</v>
      </c>
      <c r="W119">
        <f t="shared" si="21"/>
        <v>9.573714282254544</v>
      </c>
      <c r="X119">
        <f t="shared" si="22"/>
        <v>7.6827529422671672</v>
      </c>
      <c r="Y119">
        <f t="shared" si="12"/>
        <v>10</v>
      </c>
    </row>
    <row r="120" spans="1:25" x14ac:dyDescent="0.2">
      <c r="A120" t="s">
        <v>135</v>
      </c>
      <c r="B120">
        <v>116</v>
      </c>
      <c r="C120">
        <v>125</v>
      </c>
      <c r="D120">
        <v>3</v>
      </c>
      <c r="E120">
        <v>0</v>
      </c>
      <c r="F120">
        <v>25.473380769999999</v>
      </c>
      <c r="G120">
        <v>40.203345659999997</v>
      </c>
      <c r="H120">
        <v>48.787395080000003</v>
      </c>
      <c r="I120">
        <v>60.200996050000001</v>
      </c>
      <c r="J120">
        <v>0</v>
      </c>
      <c r="K120">
        <v>59.811430059999999</v>
      </c>
      <c r="L120">
        <v>55.018690960000001</v>
      </c>
      <c r="M120">
        <v>65.643809750000003</v>
      </c>
      <c r="N120">
        <v>75.777226760000005</v>
      </c>
      <c r="O120">
        <v>0</v>
      </c>
      <c r="P120">
        <v>46.507501130000001</v>
      </c>
      <c r="Q120">
        <v>64.607324860000006</v>
      </c>
      <c r="R120">
        <v>69.587597360000004</v>
      </c>
      <c r="S120">
        <v>73.574366810000001</v>
      </c>
      <c r="T120">
        <f t="shared" si="18"/>
        <v>0</v>
      </c>
      <c r="U120">
        <f t="shared" si="19"/>
        <v>17.313435887271307</v>
      </c>
      <c r="V120">
        <f t="shared" si="20"/>
        <v>12.294921425941805</v>
      </c>
      <c r="W120">
        <f t="shared" si="21"/>
        <v>11.047930357678522</v>
      </c>
      <c r="X120">
        <f t="shared" si="22"/>
        <v>8.4293000952519215</v>
      </c>
      <c r="Y120">
        <f t="shared" si="12"/>
        <v>10</v>
      </c>
    </row>
    <row r="121" spans="1:25" x14ac:dyDescent="0.2">
      <c r="A121" t="s">
        <v>136</v>
      </c>
      <c r="B121">
        <v>116</v>
      </c>
      <c r="C121">
        <v>126</v>
      </c>
      <c r="D121">
        <v>3</v>
      </c>
      <c r="E121">
        <v>0</v>
      </c>
      <c r="F121">
        <v>97.428770060000005</v>
      </c>
      <c r="G121">
        <v>95.220602479999997</v>
      </c>
      <c r="H121">
        <v>71.325088789999995</v>
      </c>
      <c r="I121">
        <v>81.868241909999995</v>
      </c>
      <c r="J121">
        <v>0</v>
      </c>
      <c r="K121">
        <v>100.1200142</v>
      </c>
      <c r="L121">
        <v>62.716052070000003</v>
      </c>
      <c r="M121">
        <v>59.561030549999998</v>
      </c>
      <c r="N121">
        <v>75.541348130000003</v>
      </c>
      <c r="O121">
        <v>0</v>
      </c>
      <c r="P121">
        <v>55.884431370000001</v>
      </c>
      <c r="Q121">
        <v>78.510760219999995</v>
      </c>
      <c r="R121">
        <v>75.412184109999998</v>
      </c>
      <c r="S121">
        <v>79.392882720000003</v>
      </c>
      <c r="T121">
        <f t="shared" si="18"/>
        <v>0</v>
      </c>
      <c r="U121">
        <f t="shared" si="19"/>
        <v>24.799064701853535</v>
      </c>
      <c r="V121">
        <f t="shared" si="20"/>
        <v>16.254422122681838</v>
      </c>
      <c r="W121">
        <f t="shared" si="21"/>
        <v>8.2295856883521026</v>
      </c>
      <c r="X121">
        <f t="shared" si="22"/>
        <v>3.1882938677001547</v>
      </c>
      <c r="Y121">
        <f t="shared" si="12"/>
        <v>11</v>
      </c>
    </row>
    <row r="122" spans="1:25" x14ac:dyDescent="0.2">
      <c r="A122" t="s">
        <v>137</v>
      </c>
      <c r="B122">
        <v>116</v>
      </c>
      <c r="C122">
        <v>129</v>
      </c>
      <c r="D122">
        <v>2</v>
      </c>
      <c r="E122">
        <v>0</v>
      </c>
      <c r="F122">
        <v>26.443113610000001</v>
      </c>
      <c r="G122">
        <v>34.994738939999998</v>
      </c>
      <c r="H122">
        <v>37.857953600000002</v>
      </c>
      <c r="I122">
        <v>45.814798400000001</v>
      </c>
      <c r="J122">
        <v>0</v>
      </c>
      <c r="K122">
        <v>55.015326600000002</v>
      </c>
      <c r="L122">
        <v>44.117218639999997</v>
      </c>
      <c r="M122">
        <v>47.479684290000002</v>
      </c>
      <c r="N122">
        <v>56.187240510000002</v>
      </c>
      <c r="O122">
        <v>0</v>
      </c>
      <c r="P122">
        <v>44.356799350000003</v>
      </c>
      <c r="Q122">
        <v>58.59034922</v>
      </c>
      <c r="R122">
        <v>53.70573022</v>
      </c>
      <c r="S122">
        <v>55.047393329999998</v>
      </c>
      <c r="T122">
        <f t="shared" si="18"/>
        <v>0</v>
      </c>
      <c r="U122">
        <f t="shared" si="19"/>
        <v>14.438811672458813</v>
      </c>
      <c r="V122">
        <f t="shared" si="20"/>
        <v>11.898487082736512</v>
      </c>
      <c r="W122">
        <f t="shared" si="21"/>
        <v>7.9842905465542948</v>
      </c>
      <c r="X122">
        <f t="shared" si="22"/>
        <v>5.688110642098378</v>
      </c>
      <c r="Y122">
        <f t="shared" si="12"/>
        <v>14</v>
      </c>
    </row>
    <row r="123" spans="1:25" x14ac:dyDescent="0.2">
      <c r="A123" t="s">
        <v>137</v>
      </c>
      <c r="B123">
        <v>116</v>
      </c>
      <c r="C123">
        <v>129</v>
      </c>
      <c r="D123">
        <v>3</v>
      </c>
      <c r="E123">
        <v>0</v>
      </c>
      <c r="F123">
        <v>26.2958696</v>
      </c>
      <c r="G123">
        <v>36.458179020000003</v>
      </c>
      <c r="H123">
        <v>37.796225329999999</v>
      </c>
      <c r="I123">
        <v>45.932808889999997</v>
      </c>
      <c r="J123">
        <v>0</v>
      </c>
      <c r="K123">
        <v>59.569081130000001</v>
      </c>
      <c r="L123">
        <v>49.787612699999997</v>
      </c>
      <c r="M123">
        <v>50.928926230000002</v>
      </c>
      <c r="N123">
        <v>60.0347431</v>
      </c>
      <c r="O123">
        <v>0</v>
      </c>
      <c r="P123">
        <v>48.804928009999998</v>
      </c>
      <c r="Q123">
        <v>59.837075519999999</v>
      </c>
      <c r="R123">
        <v>61.758999709999998</v>
      </c>
      <c r="S123">
        <v>58.844089670000002</v>
      </c>
      <c r="T123">
        <f t="shared" si="18"/>
        <v>0</v>
      </c>
      <c r="U123">
        <f t="shared" si="19"/>
        <v>16.978571339660878</v>
      </c>
      <c r="V123">
        <f t="shared" si="20"/>
        <v>11.727732849658787</v>
      </c>
      <c r="W123">
        <f t="shared" si="21"/>
        <v>11.999811668646098</v>
      </c>
      <c r="X123">
        <f t="shared" si="22"/>
        <v>7.8207349977855731</v>
      </c>
      <c r="Y123">
        <f t="shared" si="12"/>
        <v>14</v>
      </c>
    </row>
    <row r="124" spans="1:25" x14ac:dyDescent="0.2">
      <c r="A124" t="s">
        <v>138</v>
      </c>
      <c r="B124">
        <v>116</v>
      </c>
      <c r="C124">
        <v>131</v>
      </c>
      <c r="D124">
        <v>3</v>
      </c>
      <c r="E124">
        <v>0</v>
      </c>
      <c r="F124">
        <v>77.617247480000003</v>
      </c>
      <c r="G124">
        <v>72.972089220000001</v>
      </c>
      <c r="H124">
        <v>79.41667459</v>
      </c>
      <c r="I124">
        <v>108.4971898</v>
      </c>
      <c r="J124">
        <v>0</v>
      </c>
      <c r="K124">
        <v>-194.38595330000001</v>
      </c>
      <c r="L124">
        <v>-89.177645089999999</v>
      </c>
      <c r="M124">
        <v>-96.537330170000004</v>
      </c>
      <c r="N124">
        <v>-105.5927648</v>
      </c>
      <c r="O124">
        <v>0</v>
      </c>
      <c r="P124">
        <v>106.8831234</v>
      </c>
      <c r="Q124">
        <v>107.42471500000001</v>
      </c>
      <c r="R124">
        <v>85.910338330000002</v>
      </c>
      <c r="S124">
        <v>127.5834974</v>
      </c>
      <c r="T124">
        <f t="shared" si="18"/>
        <v>0</v>
      </c>
      <c r="U124">
        <f t="shared" si="19"/>
        <v>166.13513039270188</v>
      </c>
      <c r="V124">
        <f t="shared" si="20"/>
        <v>104.9857194676958</v>
      </c>
      <c r="W124">
        <f t="shared" si="21"/>
        <v>103.5125847428999</v>
      </c>
      <c r="X124">
        <f t="shared" si="22"/>
        <v>129.46683298049416</v>
      </c>
      <c r="Y124">
        <f t="shared" si="12"/>
        <v>16</v>
      </c>
    </row>
    <row r="125" spans="1:25" x14ac:dyDescent="0.2">
      <c r="A125" t="s">
        <v>139</v>
      </c>
      <c r="B125">
        <v>117</v>
      </c>
      <c r="C125">
        <v>125</v>
      </c>
      <c r="D125">
        <v>2</v>
      </c>
      <c r="E125">
        <v>0</v>
      </c>
      <c r="F125">
        <v>30.20276913</v>
      </c>
      <c r="G125">
        <v>36.192086160000002</v>
      </c>
      <c r="H125">
        <v>49.813131939999998</v>
      </c>
      <c r="I125">
        <v>63.782226729999998</v>
      </c>
      <c r="J125">
        <v>0</v>
      </c>
      <c r="K125">
        <v>61.218513010000002</v>
      </c>
      <c r="L125">
        <v>54.393320619999997</v>
      </c>
      <c r="M125">
        <v>70.875319489999995</v>
      </c>
      <c r="N125">
        <v>79.634838500000001</v>
      </c>
      <c r="O125">
        <v>0</v>
      </c>
      <c r="P125">
        <v>43.60932287</v>
      </c>
      <c r="Q125">
        <v>92.413712029999999</v>
      </c>
      <c r="R125">
        <v>76.746924329999999</v>
      </c>
      <c r="S125">
        <v>83.080844600000006</v>
      </c>
      <c r="T125">
        <f t="shared" si="18"/>
        <v>0</v>
      </c>
      <c r="U125">
        <f t="shared" si="19"/>
        <v>15.555254358790055</v>
      </c>
      <c r="V125">
        <f t="shared" si="20"/>
        <v>28.687123459558595</v>
      </c>
      <c r="W125">
        <f t="shared" si="21"/>
        <v>14.162866119398926</v>
      </c>
      <c r="X125">
        <f t="shared" si="22"/>
        <v>10.292528922021329</v>
      </c>
      <c r="Y125">
        <f t="shared" si="12"/>
        <v>9</v>
      </c>
    </row>
    <row r="126" spans="1:25" x14ac:dyDescent="0.2">
      <c r="A126" t="s">
        <v>140</v>
      </c>
      <c r="B126">
        <v>126</v>
      </c>
      <c r="C126">
        <v>131</v>
      </c>
      <c r="D126">
        <v>1</v>
      </c>
      <c r="E126">
        <v>0</v>
      </c>
      <c r="F126">
        <v>83.327659670000003</v>
      </c>
      <c r="G126">
        <v>85.461333760000002</v>
      </c>
      <c r="H126">
        <v>86.942118800000003</v>
      </c>
      <c r="I126">
        <v>86.929702410000004</v>
      </c>
      <c r="J126">
        <v>0</v>
      </c>
      <c r="K126">
        <v>67.704126900000006</v>
      </c>
      <c r="L126">
        <v>54.141798229999999</v>
      </c>
      <c r="M126">
        <v>69.706342359999994</v>
      </c>
      <c r="N126">
        <v>77.651902329999999</v>
      </c>
      <c r="O126">
        <v>0</v>
      </c>
      <c r="P126">
        <v>62.088526000000002</v>
      </c>
      <c r="Q126">
        <v>69.898031439999997</v>
      </c>
      <c r="R126">
        <v>75.782400390000006</v>
      </c>
      <c r="S126">
        <v>78.168903749999998</v>
      </c>
      <c r="T126">
        <f t="shared" si="18"/>
        <v>0</v>
      </c>
      <c r="U126">
        <f t="shared" si="19"/>
        <v>11.005533068533222</v>
      </c>
      <c r="V126">
        <f t="shared" si="20"/>
        <v>15.659866803853253</v>
      </c>
      <c r="W126">
        <f t="shared" si="21"/>
        <v>8.741946633560131</v>
      </c>
      <c r="X126">
        <f t="shared" si="22"/>
        <v>5.2137072215744915</v>
      </c>
      <c r="Y126">
        <f t="shared" si="12"/>
        <v>6</v>
      </c>
    </row>
    <row r="127" spans="1:25" x14ac:dyDescent="0.2">
      <c r="A127" t="s">
        <v>144</v>
      </c>
      <c r="B127">
        <v>130</v>
      </c>
      <c r="C127">
        <v>135</v>
      </c>
      <c r="D127">
        <v>1</v>
      </c>
      <c r="E127">
        <v>0</v>
      </c>
      <c r="F127">
        <v>19.850906909999999</v>
      </c>
      <c r="G127">
        <v>28.582261370000001</v>
      </c>
      <c r="H127">
        <v>30.90396011</v>
      </c>
      <c r="I127">
        <v>39.516652870000001</v>
      </c>
      <c r="J127">
        <v>0</v>
      </c>
      <c r="K127">
        <v>29.97548312</v>
      </c>
      <c r="L127">
        <v>30.296422249999999</v>
      </c>
      <c r="M127">
        <v>35.344130839999998</v>
      </c>
      <c r="N127">
        <v>49.585913259999998</v>
      </c>
      <c r="O127">
        <v>0</v>
      </c>
      <c r="P127">
        <v>21.30583772</v>
      </c>
      <c r="Q127">
        <v>26.460565559999999</v>
      </c>
      <c r="R127">
        <v>34.507130680000003</v>
      </c>
      <c r="S127">
        <v>46.405675809999998</v>
      </c>
      <c r="T127">
        <f t="shared" si="18"/>
        <v>0</v>
      </c>
      <c r="U127">
        <f t="shared" si="19"/>
        <v>5.4739781155287632</v>
      </c>
      <c r="V127">
        <f t="shared" si="20"/>
        <v>1.9215331196257364</v>
      </c>
      <c r="W127">
        <f t="shared" si="21"/>
        <v>2.3593262998824787</v>
      </c>
      <c r="X127">
        <f t="shared" si="22"/>
        <v>5.1472088246584606</v>
      </c>
      <c r="Y127">
        <f t="shared" si="12"/>
        <v>6</v>
      </c>
    </row>
    <row r="128" spans="1:25" x14ac:dyDescent="0.2">
      <c r="A128" t="s">
        <v>144</v>
      </c>
      <c r="B128">
        <v>130</v>
      </c>
      <c r="C128">
        <v>135</v>
      </c>
      <c r="D128">
        <v>2</v>
      </c>
      <c r="E128">
        <v>0</v>
      </c>
      <c r="F128">
        <v>20.97212815</v>
      </c>
      <c r="G128">
        <v>28.60497672</v>
      </c>
      <c r="H128">
        <v>31.59933401</v>
      </c>
      <c r="I128">
        <v>39.810028529999997</v>
      </c>
      <c r="J128">
        <v>0</v>
      </c>
      <c r="K128">
        <v>30.627373250000002</v>
      </c>
      <c r="L128">
        <v>30.643364129999998</v>
      </c>
      <c r="M128">
        <v>41.44795019</v>
      </c>
      <c r="N128">
        <v>50.662227590000001</v>
      </c>
      <c r="O128">
        <v>0</v>
      </c>
      <c r="P128">
        <v>22.328400760000001</v>
      </c>
      <c r="Q128">
        <v>23.354772709999999</v>
      </c>
      <c r="R128">
        <v>33.067945360000003</v>
      </c>
      <c r="S128">
        <v>45.200586559999998</v>
      </c>
      <c r="T128">
        <f t="shared" si="18"/>
        <v>0</v>
      </c>
      <c r="U128">
        <f t="shared" si="19"/>
        <v>5.2271116581959429</v>
      </c>
      <c r="V128">
        <f t="shared" si="20"/>
        <v>3.760390721444737</v>
      </c>
      <c r="W128">
        <f t="shared" si="21"/>
        <v>5.3131368780462056</v>
      </c>
      <c r="X128">
        <f t="shared" si="22"/>
        <v>5.4261383299304411</v>
      </c>
      <c r="Y128">
        <f t="shared" si="12"/>
        <v>6</v>
      </c>
    </row>
    <row r="129" spans="1:25" x14ac:dyDescent="0.2">
      <c r="A129" t="s">
        <v>146</v>
      </c>
      <c r="B129">
        <v>130</v>
      </c>
      <c r="C129">
        <v>141</v>
      </c>
      <c r="D129">
        <v>2</v>
      </c>
      <c r="E129">
        <v>0</v>
      </c>
      <c r="F129">
        <v>41.071379129999997</v>
      </c>
      <c r="G129">
        <v>52.834594770000002</v>
      </c>
      <c r="H129">
        <v>60.891749709999999</v>
      </c>
      <c r="I129">
        <v>73.796983319999995</v>
      </c>
      <c r="J129">
        <v>0</v>
      </c>
      <c r="K129">
        <v>47.818286690000001</v>
      </c>
      <c r="L129">
        <v>49.549685910000001</v>
      </c>
      <c r="M129">
        <v>64.631503210000005</v>
      </c>
      <c r="N129">
        <v>77.981557460000005</v>
      </c>
      <c r="O129">
        <v>0</v>
      </c>
      <c r="P129">
        <v>38.345769269999998</v>
      </c>
      <c r="Q129">
        <v>52.32161713</v>
      </c>
      <c r="R129">
        <v>64.332520669999994</v>
      </c>
      <c r="S129">
        <v>77.535539720000003</v>
      </c>
      <c r="T129">
        <f t="shared" si="18"/>
        <v>0</v>
      </c>
      <c r="U129">
        <f t="shared" si="19"/>
        <v>4.8764450337706382</v>
      </c>
      <c r="V129">
        <f t="shared" si="20"/>
        <v>1.7671717029412264</v>
      </c>
      <c r="W129">
        <f t="shared" si="21"/>
        <v>2.0782224615909319</v>
      </c>
      <c r="X129">
        <f t="shared" si="22"/>
        <v>2.2980570240071847</v>
      </c>
      <c r="Y129">
        <f t="shared" si="12"/>
        <v>12</v>
      </c>
    </row>
    <row r="130" spans="1:25" x14ac:dyDescent="0.2">
      <c r="A130" t="s">
        <v>147</v>
      </c>
      <c r="B130">
        <v>132</v>
      </c>
      <c r="C130">
        <v>140</v>
      </c>
      <c r="D130">
        <v>2</v>
      </c>
      <c r="E130">
        <v>0</v>
      </c>
      <c r="F130">
        <v>89.627046530000001</v>
      </c>
      <c r="G130">
        <v>88.235913650000001</v>
      </c>
      <c r="H130">
        <v>94.816896080000006</v>
      </c>
      <c r="I130">
        <v>56.741870370000001</v>
      </c>
      <c r="J130">
        <v>0</v>
      </c>
      <c r="K130">
        <v>87.171758130000001</v>
      </c>
      <c r="L130">
        <v>278.76072219999998</v>
      </c>
      <c r="M130">
        <v>101.367496</v>
      </c>
      <c r="N130">
        <v>115.6136788</v>
      </c>
      <c r="O130">
        <v>0</v>
      </c>
      <c r="P130">
        <v>55.059216759999998</v>
      </c>
      <c r="Q130">
        <v>156.17074679999999</v>
      </c>
      <c r="R130">
        <v>-4.0139313620000001</v>
      </c>
      <c r="S130">
        <v>91.414740069999993</v>
      </c>
      <c r="T130">
        <f t="shared" si="18"/>
        <v>0</v>
      </c>
      <c r="U130">
        <f t="shared" si="19"/>
        <v>19.288073211939508</v>
      </c>
      <c r="V130">
        <f t="shared" si="20"/>
        <v>96.560124876252729</v>
      </c>
      <c r="W130">
        <f t="shared" si="21"/>
        <v>59.041917376604509</v>
      </c>
      <c r="X130">
        <f t="shared" si="22"/>
        <v>29.590782226649829</v>
      </c>
      <c r="Y130">
        <f t="shared" si="12"/>
        <v>9</v>
      </c>
    </row>
    <row r="131" spans="1:25" x14ac:dyDescent="0.2">
      <c r="A131" t="s">
        <v>149</v>
      </c>
      <c r="B131">
        <v>133</v>
      </c>
      <c r="C131">
        <v>141</v>
      </c>
      <c r="D131">
        <v>2</v>
      </c>
      <c r="E131">
        <v>0</v>
      </c>
      <c r="F131">
        <v>50.167337109999998</v>
      </c>
      <c r="G131">
        <v>61.996005949999997</v>
      </c>
      <c r="H131">
        <v>72.173176710000007</v>
      </c>
      <c r="I131">
        <v>87.02500843</v>
      </c>
      <c r="J131">
        <v>0</v>
      </c>
      <c r="K131">
        <v>54.73340563</v>
      </c>
      <c r="L131">
        <v>57.722581759999997</v>
      </c>
      <c r="M131">
        <v>74.720114570000007</v>
      </c>
      <c r="N131">
        <v>89.505880419999997</v>
      </c>
      <c r="O131">
        <v>0</v>
      </c>
      <c r="P131">
        <v>44.761385369999999</v>
      </c>
      <c r="Q131">
        <v>60.146926550000003</v>
      </c>
      <c r="R131">
        <v>75.596765629999993</v>
      </c>
      <c r="S131">
        <v>89.98851861</v>
      </c>
      <c r="T131">
        <f t="shared" si="18"/>
        <v>0</v>
      </c>
      <c r="U131">
        <f t="shared" si="19"/>
        <v>4.9919015082830995</v>
      </c>
      <c r="V131">
        <f t="shared" si="20"/>
        <v>2.1431556404821088</v>
      </c>
      <c r="W131">
        <f t="shared" si="21"/>
        <v>1.7784061514385641</v>
      </c>
      <c r="X131">
        <f t="shared" si="22"/>
        <v>1.5900764153637743</v>
      </c>
      <c r="Y131">
        <f t="shared" si="12"/>
        <v>9</v>
      </c>
    </row>
    <row r="132" spans="1:25" x14ac:dyDescent="0.2">
      <c r="A132" t="s">
        <v>150</v>
      </c>
      <c r="B132">
        <v>134</v>
      </c>
      <c r="C132">
        <v>140</v>
      </c>
      <c r="D132">
        <v>2</v>
      </c>
      <c r="E132">
        <v>0</v>
      </c>
      <c r="F132">
        <v>40.449674809999998</v>
      </c>
      <c r="G132">
        <v>52.404111550000003</v>
      </c>
      <c r="H132">
        <v>67.268649640000007</v>
      </c>
      <c r="I132">
        <v>87.036838900000006</v>
      </c>
      <c r="J132">
        <v>0</v>
      </c>
      <c r="K132">
        <v>56.936389769999998</v>
      </c>
      <c r="L132">
        <v>51.035523699999999</v>
      </c>
      <c r="M132">
        <v>73.975520979999999</v>
      </c>
      <c r="N132">
        <v>91.751925170000007</v>
      </c>
      <c r="O132">
        <v>0</v>
      </c>
      <c r="P132">
        <v>41.640492879999996</v>
      </c>
      <c r="Q132">
        <v>64.457763830000005</v>
      </c>
      <c r="R132">
        <v>79.37361885</v>
      </c>
      <c r="S132">
        <v>93.748315610000006</v>
      </c>
      <c r="T132">
        <f t="shared" si="18"/>
        <v>0</v>
      </c>
      <c r="U132">
        <f t="shared" si="19"/>
        <v>9.1941492221742127</v>
      </c>
      <c r="V132">
        <f t="shared" si="20"/>
        <v>7.3860239201898636</v>
      </c>
      <c r="W132">
        <f t="shared" si="21"/>
        <v>6.0642650469843931</v>
      </c>
      <c r="X132">
        <f t="shared" si="22"/>
        <v>3.4462910728138425</v>
      </c>
      <c r="Y132">
        <f t="shared" si="12"/>
        <v>7</v>
      </c>
    </row>
    <row r="133" spans="1:25" x14ac:dyDescent="0.2">
      <c r="A133" t="s">
        <v>151</v>
      </c>
      <c r="B133">
        <v>134</v>
      </c>
      <c r="C133">
        <v>141</v>
      </c>
      <c r="D133">
        <v>2</v>
      </c>
      <c r="E133">
        <v>0</v>
      </c>
      <c r="F133">
        <v>54.708438809999997</v>
      </c>
      <c r="G133">
        <v>68.489494469999997</v>
      </c>
      <c r="H133">
        <v>79.436395309999995</v>
      </c>
      <c r="I133">
        <v>93.893409550000001</v>
      </c>
      <c r="J133">
        <v>0</v>
      </c>
      <c r="K133">
        <v>59.992626989999998</v>
      </c>
      <c r="L133">
        <v>62.69370782</v>
      </c>
      <c r="M133">
        <v>82.303393700000001</v>
      </c>
      <c r="N133">
        <v>95.812719310000006</v>
      </c>
      <c r="O133">
        <v>0</v>
      </c>
      <c r="P133">
        <v>49.23496609</v>
      </c>
      <c r="Q133">
        <v>66.085997359999993</v>
      </c>
      <c r="R133">
        <v>82.796844390000004</v>
      </c>
      <c r="S133">
        <v>95.415533839999995</v>
      </c>
      <c r="T133">
        <f t="shared" ref="T133:T156" si="23">STDEV(E133,J133,O133)</f>
        <v>0</v>
      </c>
      <c r="U133">
        <f t="shared" ref="U133:U156" si="24">STDEV(F133,K133,P133)</f>
        <v>5.3791079864234099</v>
      </c>
      <c r="V133">
        <f t="shared" ref="V133:V156" si="25">STDEV(G133,L133,Q133)</f>
        <v>2.9119171683872329</v>
      </c>
      <c r="W133">
        <f t="shared" ref="W133:W156" si="26">STDEV(H133,M133,R133)</f>
        <v>1.8145610750719221</v>
      </c>
      <c r="X133">
        <f t="shared" ref="X133:X156" si="27">STDEV(I133,N133,S133)</f>
        <v>1.0131114290983649</v>
      </c>
      <c r="Y133">
        <f t="shared" ref="Y133:Y196" si="28">C133-B133+1</f>
        <v>8</v>
      </c>
    </row>
    <row r="134" spans="1:25" x14ac:dyDescent="0.2">
      <c r="A134" t="s">
        <v>153</v>
      </c>
      <c r="B134">
        <v>134</v>
      </c>
      <c r="C134">
        <v>143</v>
      </c>
      <c r="D134">
        <v>2</v>
      </c>
      <c r="E134">
        <v>0</v>
      </c>
      <c r="F134">
        <v>60.748678230000003</v>
      </c>
      <c r="G134">
        <v>75.807337189999998</v>
      </c>
      <c r="H134">
        <v>85.37371478</v>
      </c>
      <c r="I134">
        <v>94.113761440000005</v>
      </c>
      <c r="J134">
        <v>0</v>
      </c>
      <c r="K134">
        <v>-3.1792022590000002</v>
      </c>
      <c r="L134">
        <v>74.517472769999998</v>
      </c>
      <c r="M134">
        <v>89.867471859999995</v>
      </c>
      <c r="N134">
        <v>97.772388809999995</v>
      </c>
      <c r="O134">
        <v>0</v>
      </c>
      <c r="P134">
        <v>-2.8624197709999999</v>
      </c>
      <c r="Q134">
        <v>-2.8624197709999999</v>
      </c>
      <c r="R134">
        <v>89.826511400000001</v>
      </c>
      <c r="S134">
        <v>94.929338700000002</v>
      </c>
      <c r="T134">
        <f t="shared" si="23"/>
        <v>0</v>
      </c>
      <c r="U134">
        <f t="shared" si="24"/>
        <v>36.81767248630608</v>
      </c>
      <c r="V134">
        <f t="shared" si="25"/>
        <v>45.052269976442361</v>
      </c>
      <c r="W134">
        <f t="shared" si="26"/>
        <v>2.5827287956867417</v>
      </c>
      <c r="X134">
        <f t="shared" si="27"/>
        <v>1.9206619704116392</v>
      </c>
      <c r="Y134">
        <f t="shared" si="28"/>
        <v>10</v>
      </c>
    </row>
    <row r="135" spans="1:25" x14ac:dyDescent="0.2">
      <c r="A135" t="s">
        <v>157</v>
      </c>
      <c r="B135">
        <v>136</v>
      </c>
      <c r="C135">
        <v>141</v>
      </c>
      <c r="D135">
        <v>1</v>
      </c>
      <c r="E135">
        <v>0</v>
      </c>
      <c r="F135">
        <v>65.606127939999993</v>
      </c>
      <c r="G135">
        <v>78.760582450000001</v>
      </c>
      <c r="H135">
        <v>85.940214150000003</v>
      </c>
      <c r="I135">
        <v>96.127842479999998</v>
      </c>
      <c r="J135">
        <v>0</v>
      </c>
      <c r="K135">
        <v>69.214699890000006</v>
      </c>
      <c r="L135">
        <v>70.412863619999996</v>
      </c>
      <c r="M135">
        <v>85.805228490000005</v>
      </c>
      <c r="N135">
        <v>96.839093340000005</v>
      </c>
      <c r="O135">
        <v>0</v>
      </c>
      <c r="P135">
        <v>57.106295109999998</v>
      </c>
      <c r="Q135">
        <v>72.744971530000001</v>
      </c>
      <c r="R135">
        <v>86.845303580000007</v>
      </c>
      <c r="S135">
        <v>96.046098889999996</v>
      </c>
      <c r="T135">
        <f t="shared" si="23"/>
        <v>0</v>
      </c>
      <c r="U135">
        <f t="shared" si="24"/>
        <v>6.2166767109740082</v>
      </c>
      <c r="V135">
        <f t="shared" si="25"/>
        <v>4.30717834375446</v>
      </c>
      <c r="W135">
        <f t="shared" si="26"/>
        <v>0.56556228621639293</v>
      </c>
      <c r="X135">
        <f t="shared" si="27"/>
        <v>0.43615746355486007</v>
      </c>
      <c r="Y135">
        <f t="shared" si="28"/>
        <v>6</v>
      </c>
    </row>
    <row r="136" spans="1:25" x14ac:dyDescent="0.2">
      <c r="A136" t="s">
        <v>159</v>
      </c>
      <c r="B136">
        <v>142</v>
      </c>
      <c r="C136">
        <v>157</v>
      </c>
      <c r="D136">
        <v>2</v>
      </c>
      <c r="E136">
        <v>0</v>
      </c>
      <c r="F136">
        <v>24.459116330000001</v>
      </c>
      <c r="G136">
        <v>33.421449729999999</v>
      </c>
      <c r="H136">
        <v>41.77985065</v>
      </c>
      <c r="I136">
        <v>56.418193369999997</v>
      </c>
      <c r="J136">
        <v>0</v>
      </c>
      <c r="K136">
        <v>29.38946309</v>
      </c>
      <c r="L136">
        <v>31.636268730000001</v>
      </c>
      <c r="M136">
        <v>46.30706438</v>
      </c>
      <c r="N136">
        <v>62.92449878</v>
      </c>
      <c r="O136">
        <v>0</v>
      </c>
      <c r="P136">
        <v>22.9429567</v>
      </c>
      <c r="Q136">
        <v>34.256736660000001</v>
      </c>
      <c r="R136">
        <v>45.423021210000002</v>
      </c>
      <c r="S136">
        <v>63.494645390000002</v>
      </c>
      <c r="T136">
        <f t="shared" si="23"/>
        <v>0</v>
      </c>
      <c r="U136">
        <f t="shared" si="24"/>
        <v>3.3705712630006479</v>
      </c>
      <c r="V136">
        <f t="shared" si="25"/>
        <v>1.3386204111166282</v>
      </c>
      <c r="W136">
        <f t="shared" si="26"/>
        <v>2.399648870591101</v>
      </c>
      <c r="X136">
        <f t="shared" si="27"/>
        <v>3.9313536777309492</v>
      </c>
      <c r="Y136">
        <f t="shared" si="28"/>
        <v>16</v>
      </c>
    </row>
    <row r="137" spans="1:25" x14ac:dyDescent="0.2">
      <c r="A137" t="s">
        <v>159</v>
      </c>
      <c r="B137">
        <v>142</v>
      </c>
      <c r="C137">
        <v>157</v>
      </c>
      <c r="D137">
        <v>3</v>
      </c>
      <c r="E137">
        <v>0</v>
      </c>
      <c r="F137">
        <v>24.994809119999999</v>
      </c>
      <c r="G137">
        <v>33.911431239999999</v>
      </c>
      <c r="H137">
        <v>42.008545560000002</v>
      </c>
      <c r="I137">
        <v>55.850097269999999</v>
      </c>
      <c r="J137">
        <v>0</v>
      </c>
      <c r="K137">
        <v>26.754238139999998</v>
      </c>
      <c r="L137">
        <v>34.087981759999998</v>
      </c>
      <c r="M137">
        <v>46.467249160000001</v>
      </c>
      <c r="N137">
        <v>62.339311209999998</v>
      </c>
      <c r="O137">
        <v>0</v>
      </c>
      <c r="P137">
        <v>-1.5723032050000001</v>
      </c>
      <c r="Q137">
        <v>33.436262370000001</v>
      </c>
      <c r="R137">
        <v>44.353568940000002</v>
      </c>
      <c r="S137">
        <v>67.869400990000003</v>
      </c>
      <c r="T137">
        <f t="shared" si="23"/>
        <v>0</v>
      </c>
      <c r="U137">
        <f t="shared" si="24"/>
        <v>15.870832746139374</v>
      </c>
      <c r="V137">
        <f t="shared" si="25"/>
        <v>0.33706915819341693</v>
      </c>
      <c r="W137">
        <f t="shared" si="26"/>
        <v>2.2303518600517882</v>
      </c>
      <c r="X137">
        <f t="shared" si="27"/>
        <v>6.0160265464778426</v>
      </c>
      <c r="Y137">
        <f t="shared" si="28"/>
        <v>16</v>
      </c>
    </row>
    <row r="138" spans="1:25" x14ac:dyDescent="0.2">
      <c r="A138" t="s">
        <v>159</v>
      </c>
      <c r="B138">
        <v>142</v>
      </c>
      <c r="C138">
        <v>157</v>
      </c>
      <c r="D138">
        <v>4</v>
      </c>
      <c r="E138">
        <v>0</v>
      </c>
      <c r="F138">
        <v>25.580575419999999</v>
      </c>
      <c r="G138">
        <v>34.227055100000001</v>
      </c>
      <c r="H138">
        <v>43.314487839999998</v>
      </c>
      <c r="I138">
        <v>56.588983859999999</v>
      </c>
      <c r="J138">
        <v>0</v>
      </c>
      <c r="K138">
        <v>32.264673199999997</v>
      </c>
      <c r="L138">
        <v>34.725729889999997</v>
      </c>
      <c r="M138">
        <v>47.812292329999998</v>
      </c>
      <c r="N138">
        <v>64.662301810000002</v>
      </c>
      <c r="O138">
        <v>0</v>
      </c>
      <c r="P138">
        <v>23.754251050000001</v>
      </c>
      <c r="Q138">
        <v>35.322135009999997</v>
      </c>
      <c r="R138">
        <v>48.544913919999999</v>
      </c>
      <c r="S138">
        <v>64.3953743</v>
      </c>
      <c r="T138">
        <f t="shared" si="23"/>
        <v>0</v>
      </c>
      <c r="U138">
        <f t="shared" si="24"/>
        <v>4.4803256765601711</v>
      </c>
      <c r="V138">
        <f t="shared" si="25"/>
        <v>0.54826630126690445</v>
      </c>
      <c r="W138">
        <f t="shared" si="26"/>
        <v>2.8320880577982992</v>
      </c>
      <c r="X138">
        <f t="shared" si="27"/>
        <v>4.5860194199165516</v>
      </c>
      <c r="Y138">
        <f t="shared" si="28"/>
        <v>16</v>
      </c>
    </row>
    <row r="139" spans="1:25" x14ac:dyDescent="0.2">
      <c r="A139" t="s">
        <v>160</v>
      </c>
      <c r="B139">
        <v>142</v>
      </c>
      <c r="C139">
        <v>158</v>
      </c>
      <c r="D139">
        <v>2</v>
      </c>
      <c r="E139">
        <v>0</v>
      </c>
      <c r="F139">
        <v>25.596024509999999</v>
      </c>
      <c r="G139">
        <v>34.822533249999999</v>
      </c>
      <c r="H139">
        <v>44.534977949999998</v>
      </c>
      <c r="I139">
        <v>60.919047110000001</v>
      </c>
      <c r="J139">
        <v>0</v>
      </c>
      <c r="K139">
        <v>28.628272519999999</v>
      </c>
      <c r="L139">
        <v>31.398472259999998</v>
      </c>
      <c r="M139">
        <v>47.813313489999999</v>
      </c>
      <c r="N139">
        <v>65.702944259999995</v>
      </c>
      <c r="O139">
        <v>0</v>
      </c>
      <c r="P139">
        <v>22.055030240000001</v>
      </c>
      <c r="Q139">
        <v>34.40610547</v>
      </c>
      <c r="R139">
        <v>47.047226100000003</v>
      </c>
      <c r="S139">
        <v>66.19464782</v>
      </c>
      <c r="T139">
        <f t="shared" si="23"/>
        <v>0</v>
      </c>
      <c r="U139">
        <f t="shared" si="24"/>
        <v>3.2899007706894943</v>
      </c>
      <c r="V139">
        <f t="shared" si="25"/>
        <v>1.8683086506735813</v>
      </c>
      <c r="W139">
        <f t="shared" si="26"/>
        <v>1.7149229608120666</v>
      </c>
      <c r="X139">
        <f t="shared" si="27"/>
        <v>2.9143154480382765</v>
      </c>
      <c r="Y139">
        <f t="shared" si="28"/>
        <v>17</v>
      </c>
    </row>
    <row r="140" spans="1:25" x14ac:dyDescent="0.2">
      <c r="A140" t="s">
        <v>160</v>
      </c>
      <c r="B140">
        <v>142</v>
      </c>
      <c r="C140">
        <v>158</v>
      </c>
      <c r="D140">
        <v>3</v>
      </c>
      <c r="E140">
        <v>0</v>
      </c>
      <c r="F140">
        <v>25.430099980000001</v>
      </c>
      <c r="G140">
        <v>34.400538959999999</v>
      </c>
      <c r="H140">
        <v>44.348218539999998</v>
      </c>
      <c r="I140">
        <v>59.410133590000001</v>
      </c>
      <c r="J140">
        <v>0</v>
      </c>
      <c r="K140">
        <v>25.32980538</v>
      </c>
      <c r="L140">
        <v>30.237421479999998</v>
      </c>
      <c r="M140">
        <v>46.194782920000002</v>
      </c>
      <c r="N140">
        <v>64.781645470000001</v>
      </c>
      <c r="O140">
        <v>0</v>
      </c>
      <c r="P140">
        <v>22.140309479999999</v>
      </c>
      <c r="Q140">
        <v>34.621206579999999</v>
      </c>
      <c r="R140">
        <v>47.517302569999998</v>
      </c>
      <c r="S140">
        <v>65.708891499999993</v>
      </c>
      <c r="T140">
        <f t="shared" si="23"/>
        <v>0</v>
      </c>
      <c r="U140">
        <f t="shared" si="24"/>
        <v>1.8710809993510988</v>
      </c>
      <c r="V140">
        <f t="shared" si="25"/>
        <v>2.4697440202640446</v>
      </c>
      <c r="W140">
        <f t="shared" si="26"/>
        <v>1.5917470393314153</v>
      </c>
      <c r="X140">
        <f t="shared" si="27"/>
        <v>3.4006684707059032</v>
      </c>
      <c r="Y140">
        <f t="shared" si="28"/>
        <v>17</v>
      </c>
    </row>
    <row r="141" spans="1:25" x14ac:dyDescent="0.2">
      <c r="A141" t="s">
        <v>160</v>
      </c>
      <c r="B141">
        <v>142</v>
      </c>
      <c r="C141">
        <v>158</v>
      </c>
      <c r="D141">
        <v>4</v>
      </c>
      <c r="E141">
        <v>0</v>
      </c>
      <c r="F141">
        <v>27.053690670000002</v>
      </c>
      <c r="G141">
        <v>36.357201230000001</v>
      </c>
      <c r="H141">
        <v>46.005837339999999</v>
      </c>
      <c r="I141">
        <v>62.027297699999998</v>
      </c>
      <c r="J141">
        <v>0</v>
      </c>
      <c r="K141">
        <v>23.819955579999998</v>
      </c>
      <c r="L141">
        <v>6.9233921519999999</v>
      </c>
      <c r="M141">
        <v>43.082098719999998</v>
      </c>
      <c r="N141">
        <v>69.186663179999996</v>
      </c>
      <c r="T141">
        <f t="shared" si="23"/>
        <v>0</v>
      </c>
      <c r="U141">
        <f t="shared" si="24"/>
        <v>2.2865960106998928</v>
      </c>
      <c r="V141">
        <f t="shared" si="25"/>
        <v>20.812845995203968</v>
      </c>
      <c r="W141">
        <f t="shared" si="26"/>
        <v>2.0673954046189995</v>
      </c>
      <c r="X141">
        <f t="shared" si="27"/>
        <v>5.0624358799008808</v>
      </c>
      <c r="Y141">
        <f t="shared" si="28"/>
        <v>17</v>
      </c>
    </row>
    <row r="142" spans="1:25" x14ac:dyDescent="0.2">
      <c r="A142" t="s">
        <v>161</v>
      </c>
      <c r="B142">
        <v>142</v>
      </c>
      <c r="C142">
        <v>162</v>
      </c>
      <c r="D142">
        <v>3</v>
      </c>
      <c r="E142">
        <v>0</v>
      </c>
      <c r="F142">
        <v>25.16885671</v>
      </c>
      <c r="G142">
        <v>33.430479310000003</v>
      </c>
      <c r="H142">
        <v>42.860359260000003</v>
      </c>
      <c r="I142">
        <v>56.820105929999997</v>
      </c>
      <c r="J142">
        <v>0</v>
      </c>
      <c r="K142">
        <v>25.498934299999998</v>
      </c>
      <c r="L142">
        <v>27.873853820000001</v>
      </c>
      <c r="M142">
        <v>42.74560537</v>
      </c>
      <c r="N142">
        <v>59.615003700000003</v>
      </c>
      <c r="O142">
        <v>0</v>
      </c>
      <c r="P142">
        <v>20.202427969999999</v>
      </c>
      <c r="Q142">
        <v>30.572660450000001</v>
      </c>
      <c r="R142">
        <v>42.314687579999998</v>
      </c>
      <c r="S142">
        <v>59.897103860000001</v>
      </c>
      <c r="T142">
        <f t="shared" si="23"/>
        <v>0</v>
      </c>
      <c r="U142">
        <f t="shared" si="24"/>
        <v>2.9672474604321741</v>
      </c>
      <c r="V142">
        <f t="shared" si="25"/>
        <v>2.7786919194356368</v>
      </c>
      <c r="W142">
        <f t="shared" si="26"/>
        <v>0.2876966514005817</v>
      </c>
      <c r="X142">
        <f t="shared" si="27"/>
        <v>1.70092868291841</v>
      </c>
      <c r="Y142">
        <f t="shared" si="28"/>
        <v>21</v>
      </c>
    </row>
    <row r="143" spans="1:25" x14ac:dyDescent="0.2">
      <c r="A143" t="s">
        <v>161</v>
      </c>
      <c r="B143">
        <v>142</v>
      </c>
      <c r="C143">
        <v>162</v>
      </c>
      <c r="D143">
        <v>4</v>
      </c>
      <c r="E143">
        <v>0</v>
      </c>
      <c r="F143">
        <v>25.688262699999999</v>
      </c>
      <c r="G143">
        <v>33.639548310000002</v>
      </c>
      <c r="H143">
        <v>43.460478389999999</v>
      </c>
      <c r="I143">
        <v>57.977346509999997</v>
      </c>
      <c r="J143">
        <v>0</v>
      </c>
      <c r="K143">
        <v>18.15495615</v>
      </c>
      <c r="L143">
        <v>11.45119135</v>
      </c>
      <c r="M143">
        <v>42.169485199999997</v>
      </c>
      <c r="N143">
        <v>51.057565189999998</v>
      </c>
      <c r="O143">
        <v>0</v>
      </c>
      <c r="P143">
        <v>10.57695118</v>
      </c>
      <c r="Q143">
        <v>10.841138300000001</v>
      </c>
      <c r="R143">
        <v>30.810863049999998</v>
      </c>
      <c r="S143">
        <v>51.26338294</v>
      </c>
      <c r="T143">
        <f t="shared" si="23"/>
        <v>0</v>
      </c>
      <c r="U143">
        <f t="shared" si="24"/>
        <v>7.5556667779455751</v>
      </c>
      <c r="V143">
        <f t="shared" si="25"/>
        <v>12.990142726264036</v>
      </c>
      <c r="W143">
        <f t="shared" si="26"/>
        <v>6.9605762310920323</v>
      </c>
      <c r="X143">
        <f t="shared" si="27"/>
        <v>3.937068310348939</v>
      </c>
      <c r="Y143">
        <f t="shared" si="28"/>
        <v>21</v>
      </c>
    </row>
    <row r="144" spans="1:25" x14ac:dyDescent="0.2">
      <c r="A144" t="s">
        <v>161</v>
      </c>
      <c r="B144">
        <v>142</v>
      </c>
      <c r="C144">
        <v>162</v>
      </c>
      <c r="D144">
        <v>5</v>
      </c>
      <c r="E144">
        <v>0</v>
      </c>
      <c r="F144">
        <v>25.70021903</v>
      </c>
      <c r="G144">
        <v>33.985885260000003</v>
      </c>
      <c r="H144">
        <v>43.407772450000003</v>
      </c>
      <c r="I144">
        <v>57.403061409999999</v>
      </c>
      <c r="O144">
        <v>0</v>
      </c>
      <c r="P144">
        <v>22.48263832</v>
      </c>
      <c r="Q144">
        <v>30.248725530000002</v>
      </c>
      <c r="R144">
        <v>42.322100890000002</v>
      </c>
      <c r="S144">
        <v>59.644546920000003</v>
      </c>
      <c r="T144">
        <f t="shared" si="23"/>
        <v>0</v>
      </c>
      <c r="U144">
        <f t="shared" si="24"/>
        <v>2.2751731390560264</v>
      </c>
      <c r="V144">
        <f t="shared" si="25"/>
        <v>2.6425709874602883</v>
      </c>
      <c r="W144">
        <f t="shared" si="26"/>
        <v>0.76768572221737885</v>
      </c>
      <c r="X144">
        <f t="shared" si="27"/>
        <v>1.5849696040523895</v>
      </c>
      <c r="Y144">
        <f t="shared" si="28"/>
        <v>21</v>
      </c>
    </row>
    <row r="145" spans="1:25" x14ac:dyDescent="0.2">
      <c r="A145" t="s">
        <v>162</v>
      </c>
      <c r="B145">
        <v>142</v>
      </c>
      <c r="C145">
        <v>163</v>
      </c>
      <c r="D145">
        <v>4</v>
      </c>
      <c r="E145">
        <v>0</v>
      </c>
      <c r="F145">
        <v>24.852302659999999</v>
      </c>
      <c r="G145">
        <v>33.00585529</v>
      </c>
      <c r="H145">
        <v>42.373718789999998</v>
      </c>
      <c r="I145">
        <v>56.262350619999999</v>
      </c>
      <c r="J145">
        <v>0</v>
      </c>
      <c r="K145">
        <v>26.503252410000002</v>
      </c>
      <c r="L145">
        <v>29.933798889999998</v>
      </c>
      <c r="M145">
        <v>44.233727739999999</v>
      </c>
      <c r="N145">
        <v>59.658169020000003</v>
      </c>
      <c r="O145">
        <v>0</v>
      </c>
      <c r="P145">
        <v>20.050417459999998</v>
      </c>
      <c r="Q145">
        <v>30.718685140000002</v>
      </c>
      <c r="R145">
        <v>42.401321930000002</v>
      </c>
      <c r="S145">
        <v>59.817290880000002</v>
      </c>
      <c r="T145">
        <f t="shared" si="23"/>
        <v>0</v>
      </c>
      <c r="U145">
        <f t="shared" si="24"/>
        <v>3.3521837519977176</v>
      </c>
      <c r="V145">
        <f t="shared" si="25"/>
        <v>1.5960745724678744</v>
      </c>
      <c r="W145">
        <f t="shared" si="26"/>
        <v>1.0659976766656758</v>
      </c>
      <c r="X145">
        <f t="shared" si="27"/>
        <v>2.0080879223894108</v>
      </c>
      <c r="Y145">
        <f t="shared" si="28"/>
        <v>22</v>
      </c>
    </row>
    <row r="146" spans="1:25" x14ac:dyDescent="0.2">
      <c r="A146" t="s">
        <v>164</v>
      </c>
      <c r="B146">
        <v>142</v>
      </c>
      <c r="C146">
        <v>165</v>
      </c>
      <c r="D146">
        <v>4</v>
      </c>
      <c r="E146">
        <v>0</v>
      </c>
      <c r="F146">
        <v>30.111485729999998</v>
      </c>
      <c r="G146">
        <v>35.724558469999998</v>
      </c>
      <c r="H146">
        <v>45.752299809999997</v>
      </c>
      <c r="I146">
        <v>61.977663620000001</v>
      </c>
      <c r="J146">
        <v>0</v>
      </c>
      <c r="K146">
        <v>25.51672537</v>
      </c>
      <c r="L146">
        <v>27.624697279999999</v>
      </c>
      <c r="M146">
        <v>42.590671559999997</v>
      </c>
      <c r="N146">
        <v>58.805968720000003</v>
      </c>
      <c r="O146">
        <v>0</v>
      </c>
      <c r="P146">
        <v>20.063744939999999</v>
      </c>
      <c r="Q146">
        <v>30.821338180000001</v>
      </c>
      <c r="R146">
        <v>41.94241461</v>
      </c>
      <c r="S146">
        <v>58.947794020000003</v>
      </c>
      <c r="T146">
        <f t="shared" si="23"/>
        <v>0</v>
      </c>
      <c r="U146">
        <f t="shared" si="24"/>
        <v>5.0299753697014209</v>
      </c>
      <c r="V146">
        <f t="shared" si="25"/>
        <v>4.0797841763400893</v>
      </c>
      <c r="W146">
        <f t="shared" si="26"/>
        <v>2.0384371260682523</v>
      </c>
      <c r="X146">
        <f t="shared" si="27"/>
        <v>1.7916413679179881</v>
      </c>
      <c r="Y146">
        <f t="shared" si="28"/>
        <v>24</v>
      </c>
    </row>
    <row r="147" spans="1:25" x14ac:dyDescent="0.2">
      <c r="A147" t="s">
        <v>164</v>
      </c>
      <c r="B147">
        <v>142</v>
      </c>
      <c r="C147">
        <v>165</v>
      </c>
      <c r="D147">
        <v>5</v>
      </c>
      <c r="E147">
        <v>0</v>
      </c>
      <c r="F147">
        <v>25.346891880000001</v>
      </c>
      <c r="G147">
        <v>32.902928160000002</v>
      </c>
      <c r="H147">
        <v>42.315473830000002</v>
      </c>
      <c r="I147">
        <v>54.874955649999997</v>
      </c>
      <c r="J147">
        <v>0</v>
      </c>
      <c r="K147">
        <v>-12.010866569999999</v>
      </c>
      <c r="L147">
        <v>-5.1227153940000001</v>
      </c>
      <c r="M147">
        <v>25.510412420000002</v>
      </c>
      <c r="N147">
        <v>47.944764839999998</v>
      </c>
      <c r="T147">
        <f t="shared" si="23"/>
        <v>0</v>
      </c>
      <c r="U147">
        <f t="shared" si="24"/>
        <v>26.415924329924046</v>
      </c>
      <c r="V147">
        <f t="shared" si="25"/>
        <v>26.888190416015934</v>
      </c>
      <c r="W147">
        <f t="shared" si="26"/>
        <v>11.882972881267396</v>
      </c>
      <c r="X147">
        <f t="shared" si="27"/>
        <v>4.9003849166676918</v>
      </c>
      <c r="Y147">
        <f t="shared" si="28"/>
        <v>24</v>
      </c>
    </row>
    <row r="148" spans="1:25" x14ac:dyDescent="0.2">
      <c r="A148" t="s">
        <v>165</v>
      </c>
      <c r="B148">
        <v>142</v>
      </c>
      <c r="C148">
        <v>182</v>
      </c>
      <c r="D148">
        <v>4</v>
      </c>
      <c r="J148">
        <v>0</v>
      </c>
      <c r="K148">
        <v>32.847719269999999</v>
      </c>
      <c r="L148">
        <v>33.414068049999997</v>
      </c>
      <c r="M148">
        <v>47.469449070000003</v>
      </c>
      <c r="N148">
        <v>62.598930539999998</v>
      </c>
      <c r="O148">
        <v>0</v>
      </c>
      <c r="P148">
        <v>25.216260869999999</v>
      </c>
      <c r="Q148">
        <v>39.538586789999997</v>
      </c>
      <c r="R148">
        <v>48.064846750000001</v>
      </c>
      <c r="S148">
        <v>66.116561930000003</v>
      </c>
      <c r="T148">
        <f t="shared" si="23"/>
        <v>0</v>
      </c>
      <c r="U148">
        <f t="shared" si="24"/>
        <v>5.3962559849830276</v>
      </c>
      <c r="V148">
        <f t="shared" si="25"/>
        <v>4.3306887325580892</v>
      </c>
      <c r="W148">
        <f t="shared" si="26"/>
        <v>0.42100973703073652</v>
      </c>
      <c r="X148">
        <f t="shared" si="27"/>
        <v>2.4873410095836648</v>
      </c>
      <c r="Y148">
        <f t="shared" si="28"/>
        <v>41</v>
      </c>
    </row>
    <row r="149" spans="1:25" x14ac:dyDescent="0.2">
      <c r="A149" t="s">
        <v>168</v>
      </c>
      <c r="B149">
        <v>145</v>
      </c>
      <c r="C149">
        <v>158</v>
      </c>
      <c r="D149">
        <v>3</v>
      </c>
      <c r="E149">
        <v>0</v>
      </c>
      <c r="F149">
        <v>30.76543212</v>
      </c>
      <c r="G149">
        <v>42.527860160000003</v>
      </c>
      <c r="H149">
        <v>52.870100870000002</v>
      </c>
      <c r="I149">
        <v>69.430699770000004</v>
      </c>
      <c r="J149">
        <v>0</v>
      </c>
      <c r="K149">
        <v>40.564648699999999</v>
      </c>
      <c r="L149">
        <v>39.626546240000003</v>
      </c>
      <c r="M149">
        <v>59.3102035</v>
      </c>
      <c r="N149">
        <v>74.389694599999999</v>
      </c>
      <c r="O149">
        <v>0</v>
      </c>
      <c r="P149">
        <v>28.956763179999999</v>
      </c>
      <c r="Q149">
        <v>54.197983620000002</v>
      </c>
      <c r="R149">
        <v>74.231746810000004</v>
      </c>
      <c r="S149">
        <v>85.908502510000005</v>
      </c>
      <c r="T149">
        <f t="shared" si="23"/>
        <v>0</v>
      </c>
      <c r="U149">
        <f t="shared" si="24"/>
        <v>6.2455175280848545</v>
      </c>
      <c r="V149">
        <f t="shared" si="25"/>
        <v>7.7129349294253178</v>
      </c>
      <c r="W149">
        <f t="shared" si="26"/>
        <v>10.9578533018034</v>
      </c>
      <c r="X149">
        <f t="shared" si="27"/>
        <v>8.4537225383239409</v>
      </c>
      <c r="Y149">
        <f t="shared" si="28"/>
        <v>14</v>
      </c>
    </row>
    <row r="150" spans="1:25" x14ac:dyDescent="0.2">
      <c r="A150" t="s">
        <v>170</v>
      </c>
      <c r="B150">
        <v>158</v>
      </c>
      <c r="C150">
        <v>171</v>
      </c>
      <c r="D150">
        <v>3</v>
      </c>
      <c r="J150">
        <v>0</v>
      </c>
      <c r="K150">
        <v>41.852615329999999</v>
      </c>
      <c r="L150">
        <v>40.381182469999999</v>
      </c>
      <c r="M150">
        <v>47.310026929999999</v>
      </c>
      <c r="N150">
        <v>55.911349950000002</v>
      </c>
      <c r="O150">
        <v>0</v>
      </c>
      <c r="P150">
        <v>30.59382488</v>
      </c>
      <c r="Q150">
        <v>40.943265019999998</v>
      </c>
      <c r="R150">
        <v>46.069831989999997</v>
      </c>
      <c r="S150">
        <v>50.940800670000002</v>
      </c>
      <c r="T150">
        <f t="shared" si="23"/>
        <v>0</v>
      </c>
      <c r="U150">
        <f t="shared" si="24"/>
        <v>7.961167075153357</v>
      </c>
      <c r="V150">
        <f t="shared" si="25"/>
        <v>0.3974523826916263</v>
      </c>
      <c r="W150">
        <f t="shared" si="26"/>
        <v>0.87695025206724497</v>
      </c>
      <c r="X150">
        <f t="shared" si="27"/>
        <v>3.5147091021099115</v>
      </c>
      <c r="Y150">
        <f t="shared" si="28"/>
        <v>14</v>
      </c>
    </row>
    <row r="151" spans="1:25" x14ac:dyDescent="0.2">
      <c r="A151" t="s">
        <v>171</v>
      </c>
      <c r="B151">
        <v>159</v>
      </c>
      <c r="C151">
        <v>171</v>
      </c>
      <c r="D151">
        <v>3</v>
      </c>
      <c r="J151">
        <v>0</v>
      </c>
      <c r="K151">
        <v>41.807530159999999</v>
      </c>
      <c r="L151">
        <v>36.258873559999998</v>
      </c>
      <c r="M151">
        <v>48.239214140000001</v>
      </c>
      <c r="N151">
        <v>58.475214860000001</v>
      </c>
      <c r="O151">
        <v>0</v>
      </c>
      <c r="P151">
        <v>39.276013409999997</v>
      </c>
      <c r="Q151">
        <v>50.93401257</v>
      </c>
      <c r="R151">
        <v>59.376429340000001</v>
      </c>
      <c r="S151">
        <v>59.645545460000001</v>
      </c>
      <c r="T151">
        <f t="shared" si="23"/>
        <v>0</v>
      </c>
      <c r="U151">
        <f t="shared" si="24"/>
        <v>1.790052660612331</v>
      </c>
      <c r="V151">
        <f t="shared" si="25"/>
        <v>10.376890308826184</v>
      </c>
      <c r="W151">
        <f t="shared" si="26"/>
        <v>7.8752003914538369</v>
      </c>
      <c r="X151">
        <f t="shared" si="27"/>
        <v>0.82754870349012066</v>
      </c>
      <c r="Y151">
        <f t="shared" si="28"/>
        <v>13</v>
      </c>
    </row>
    <row r="152" spans="1:25" x14ac:dyDescent="0.2">
      <c r="A152" t="s">
        <v>173</v>
      </c>
      <c r="B152">
        <v>164</v>
      </c>
      <c r="C152">
        <v>171</v>
      </c>
      <c r="D152">
        <v>2</v>
      </c>
      <c r="J152">
        <v>0</v>
      </c>
      <c r="K152">
        <v>49.412149929999998</v>
      </c>
      <c r="L152">
        <v>51.02751396</v>
      </c>
      <c r="M152">
        <v>51.00040302</v>
      </c>
      <c r="N152">
        <v>21.34325149</v>
      </c>
      <c r="O152">
        <v>0</v>
      </c>
      <c r="P152">
        <v>25.1685333</v>
      </c>
      <c r="Q152">
        <v>51.43703902</v>
      </c>
      <c r="R152">
        <v>57.622045149999998</v>
      </c>
      <c r="S152">
        <v>58.993174959999997</v>
      </c>
      <c r="T152">
        <f t="shared" si="23"/>
        <v>0</v>
      </c>
      <c r="U152">
        <f t="shared" si="24"/>
        <v>17.142825719559941</v>
      </c>
      <c r="V152">
        <f t="shared" si="25"/>
        <v>0.28957794699182776</v>
      </c>
      <c r="W152">
        <f t="shared" si="26"/>
        <v>4.6822080527135332</v>
      </c>
      <c r="X152">
        <f t="shared" si="27"/>
        <v>26.622516196791537</v>
      </c>
      <c r="Y152">
        <f t="shared" si="28"/>
        <v>8</v>
      </c>
    </row>
    <row r="153" spans="1:25" x14ac:dyDescent="0.2">
      <c r="A153" t="s">
        <v>174</v>
      </c>
      <c r="B153">
        <v>164</v>
      </c>
      <c r="C153">
        <v>182</v>
      </c>
      <c r="D153">
        <v>3</v>
      </c>
      <c r="J153">
        <v>0</v>
      </c>
      <c r="K153">
        <v>43.638695669999997</v>
      </c>
      <c r="L153">
        <v>41.908547919999997</v>
      </c>
      <c r="M153">
        <v>54.228577940000001</v>
      </c>
      <c r="N153">
        <v>66.074457269999996</v>
      </c>
      <c r="O153">
        <v>0</v>
      </c>
      <c r="P153">
        <v>31.06029517</v>
      </c>
      <c r="Q153">
        <v>45.303024520000001</v>
      </c>
      <c r="R153">
        <v>53.220993270000001</v>
      </c>
      <c r="S153">
        <v>66.233722700000001</v>
      </c>
      <c r="T153">
        <f t="shared" si="23"/>
        <v>0</v>
      </c>
      <c r="U153">
        <f t="shared" si="24"/>
        <v>8.8942722900302833</v>
      </c>
      <c r="V153">
        <f t="shared" si="25"/>
        <v>2.4002574224390587</v>
      </c>
      <c r="W153">
        <f t="shared" si="26"/>
        <v>0.71246995277660963</v>
      </c>
      <c r="X153">
        <f t="shared" si="27"/>
        <v>0.11261766556159489</v>
      </c>
      <c r="Y153">
        <f t="shared" si="28"/>
        <v>19</v>
      </c>
    </row>
    <row r="154" spans="1:25" x14ac:dyDescent="0.2">
      <c r="A154" t="s">
        <v>175</v>
      </c>
      <c r="B154">
        <v>166</v>
      </c>
      <c r="C154">
        <v>171</v>
      </c>
      <c r="D154">
        <v>1</v>
      </c>
      <c r="J154">
        <v>0</v>
      </c>
      <c r="K154">
        <v>41.344884020000002</v>
      </c>
      <c r="L154">
        <v>124.01280269999999</v>
      </c>
      <c r="M154">
        <v>36.988139689999997</v>
      </c>
      <c r="N154">
        <v>118.81415269999999</v>
      </c>
      <c r="O154">
        <v>0</v>
      </c>
      <c r="P154">
        <v>-74.425923060000002</v>
      </c>
      <c r="Q154">
        <v>-107.6681679</v>
      </c>
      <c r="R154">
        <v>-98.661511059999995</v>
      </c>
      <c r="S154">
        <v>90.912184159999995</v>
      </c>
      <c r="T154">
        <f t="shared" si="23"/>
        <v>0</v>
      </c>
      <c r="U154">
        <f t="shared" si="24"/>
        <v>81.862322749707573</v>
      </c>
      <c r="V154">
        <f t="shared" si="25"/>
        <v>163.82318538314115</v>
      </c>
      <c r="W154">
        <f t="shared" si="26"/>
        <v>95.918787910911831</v>
      </c>
      <c r="X154">
        <f t="shared" si="27"/>
        <v>19.729671163087644</v>
      </c>
      <c r="Y154">
        <f t="shared" si="28"/>
        <v>6</v>
      </c>
    </row>
    <row r="155" spans="1:25" x14ac:dyDescent="0.2">
      <c r="A155" t="s">
        <v>175</v>
      </c>
      <c r="B155">
        <v>166</v>
      </c>
      <c r="C155">
        <v>171</v>
      </c>
      <c r="D155">
        <v>2</v>
      </c>
      <c r="J155">
        <v>0</v>
      </c>
      <c r="K155">
        <v>48.588777960000002</v>
      </c>
      <c r="L155">
        <v>38.939479499999997</v>
      </c>
      <c r="M155">
        <v>14.220337929999999</v>
      </c>
      <c r="N155">
        <v>21.19999657</v>
      </c>
      <c r="O155">
        <v>0</v>
      </c>
      <c r="P155">
        <v>52.209666110000001</v>
      </c>
      <c r="Q155">
        <v>58.54827865</v>
      </c>
      <c r="R155">
        <v>56.54116191</v>
      </c>
      <c r="S155">
        <v>56.713641889999998</v>
      </c>
      <c r="T155">
        <f t="shared" si="23"/>
        <v>0</v>
      </c>
      <c r="U155">
        <f t="shared" si="24"/>
        <v>2.5603545647830122</v>
      </c>
      <c r="V155">
        <f t="shared" si="25"/>
        <v>13.865514849890028</v>
      </c>
      <c r="W155">
        <f t="shared" si="26"/>
        <v>29.925341621660255</v>
      </c>
      <c r="X155">
        <f t="shared" si="27"/>
        <v>25.111939430425899</v>
      </c>
      <c r="Y155">
        <f t="shared" si="28"/>
        <v>6</v>
      </c>
    </row>
    <row r="156" spans="1:25" x14ac:dyDescent="0.2">
      <c r="A156" t="s">
        <v>176</v>
      </c>
      <c r="B156">
        <v>166</v>
      </c>
      <c r="C156">
        <v>182</v>
      </c>
      <c r="D156">
        <v>4</v>
      </c>
      <c r="J156">
        <v>0</v>
      </c>
      <c r="K156">
        <v>40.518049210000001</v>
      </c>
      <c r="L156">
        <v>37.805466969999998</v>
      </c>
      <c r="M156">
        <v>49.279798360000001</v>
      </c>
      <c r="N156">
        <v>66.486745889999995</v>
      </c>
      <c r="O156">
        <v>0</v>
      </c>
      <c r="P156">
        <v>33.234986640000002</v>
      </c>
      <c r="Q156">
        <v>46.33231704</v>
      </c>
      <c r="R156">
        <v>54.075232389999996</v>
      </c>
      <c r="S156">
        <v>68.723577980000002</v>
      </c>
      <c r="T156">
        <f t="shared" si="23"/>
        <v>0</v>
      </c>
      <c r="U156">
        <f t="shared" si="24"/>
        <v>5.1499029310529236</v>
      </c>
      <c r="V156">
        <f t="shared" si="25"/>
        <v>6.0293935066580353</v>
      </c>
      <c r="W156">
        <f t="shared" si="26"/>
        <v>3.3908839213457305</v>
      </c>
      <c r="X156">
        <f t="shared" si="27"/>
        <v>1.5816791392146827</v>
      </c>
      <c r="Y156">
        <f t="shared" si="28"/>
        <v>17</v>
      </c>
    </row>
    <row r="157" spans="1:25" x14ac:dyDescent="0.2">
      <c r="A157" t="s">
        <v>180</v>
      </c>
      <c r="B157">
        <v>171</v>
      </c>
      <c r="C157">
        <v>182</v>
      </c>
      <c r="D157">
        <v>2</v>
      </c>
      <c r="E157">
        <v>0</v>
      </c>
      <c r="F157">
        <v>29.865762650000001</v>
      </c>
      <c r="G157">
        <v>39.91519546</v>
      </c>
      <c r="H157">
        <v>46.456035589999999</v>
      </c>
      <c r="I157">
        <v>59.199116719999999</v>
      </c>
      <c r="J157">
        <v>0</v>
      </c>
      <c r="K157">
        <v>38.751138439999998</v>
      </c>
      <c r="L157">
        <v>43.683677629999998</v>
      </c>
      <c r="M157">
        <v>51.618573380000001</v>
      </c>
      <c r="N157">
        <v>66.760941439999996</v>
      </c>
      <c r="O157">
        <v>0</v>
      </c>
      <c r="P157">
        <v>29.633506539999999</v>
      </c>
      <c r="Q157">
        <v>42.429948009999997</v>
      </c>
      <c r="R157">
        <v>51.069365959999999</v>
      </c>
      <c r="S157">
        <v>66.627187879999994</v>
      </c>
      <c r="T157">
        <f t="shared" ref="T157:T194" si="29">STDEV(E157,J157,O157)</f>
        <v>0</v>
      </c>
      <c r="U157">
        <f t="shared" ref="U157:U194" si="30">STDEV(F157,K157,P157)</f>
        <v>5.1983179538200366</v>
      </c>
      <c r="V157">
        <f t="shared" ref="V157:V194" si="31">STDEV(G157,L157,Q157)</f>
        <v>1.9190829499791793</v>
      </c>
      <c r="W157">
        <f t="shared" ref="W157:W194" si="32">STDEV(H157,M157,R157)</f>
        <v>2.8353789378178216</v>
      </c>
      <c r="X157">
        <f t="shared" ref="X157:X194" si="33">STDEV(I157,N157,S157)</f>
        <v>4.3277269682216817</v>
      </c>
      <c r="Y157">
        <f t="shared" si="28"/>
        <v>12</v>
      </c>
    </row>
    <row r="158" spans="1:25" x14ac:dyDescent="0.2">
      <c r="A158" t="s">
        <v>180</v>
      </c>
      <c r="B158">
        <v>171</v>
      </c>
      <c r="C158">
        <v>182</v>
      </c>
      <c r="D158">
        <v>3</v>
      </c>
      <c r="E158">
        <v>0</v>
      </c>
      <c r="F158">
        <v>30.170976939999999</v>
      </c>
      <c r="G158">
        <v>40.380258560000001</v>
      </c>
      <c r="H158">
        <v>47.048724120000003</v>
      </c>
      <c r="I158">
        <v>59.372218420000003</v>
      </c>
      <c r="J158">
        <v>0</v>
      </c>
      <c r="K158">
        <v>39.733801309999997</v>
      </c>
      <c r="L158">
        <v>40.975865210000002</v>
      </c>
      <c r="M158">
        <v>53.283486799999999</v>
      </c>
      <c r="N158">
        <v>68.482336090000004</v>
      </c>
      <c r="O158">
        <v>0</v>
      </c>
      <c r="P158">
        <v>31.889431999999999</v>
      </c>
      <c r="Q158">
        <v>43.683845580000003</v>
      </c>
      <c r="R158">
        <v>52.560732039999998</v>
      </c>
      <c r="S158">
        <v>67.255724069999999</v>
      </c>
      <c r="T158">
        <f t="shared" si="29"/>
        <v>0</v>
      </c>
      <c r="U158">
        <f t="shared" si="30"/>
        <v>5.0979542889995946</v>
      </c>
      <c r="V158">
        <f t="shared" si="31"/>
        <v>1.7607570419444616</v>
      </c>
      <c r="W158">
        <f t="shared" si="32"/>
        <v>3.4102021305969061</v>
      </c>
      <c r="X158">
        <f t="shared" si="33"/>
        <v>4.9438258185073058</v>
      </c>
      <c r="Y158">
        <f t="shared" si="28"/>
        <v>12</v>
      </c>
    </row>
    <row r="159" spans="1:25" x14ac:dyDescent="0.2">
      <c r="A159" t="s">
        <v>181</v>
      </c>
      <c r="B159">
        <v>172</v>
      </c>
      <c r="C159">
        <v>180</v>
      </c>
      <c r="D159">
        <v>2</v>
      </c>
      <c r="E159">
        <v>0</v>
      </c>
      <c r="F159">
        <v>31.62130569</v>
      </c>
      <c r="G159">
        <v>37.582033580000001</v>
      </c>
      <c r="H159">
        <v>44.443648889999999</v>
      </c>
      <c r="I159">
        <v>64.398039530000005</v>
      </c>
      <c r="J159">
        <v>0</v>
      </c>
      <c r="K159">
        <v>38.584728140000003</v>
      </c>
      <c r="L159">
        <v>40.583499349999997</v>
      </c>
      <c r="M159">
        <v>58.430373950000003</v>
      </c>
      <c r="N159">
        <v>75.503521460000002</v>
      </c>
      <c r="O159">
        <v>0</v>
      </c>
      <c r="P159">
        <v>29.39422059</v>
      </c>
      <c r="Q159">
        <v>39.469937530000003</v>
      </c>
      <c r="R159">
        <v>52.479126370000003</v>
      </c>
      <c r="S159">
        <v>73.757652519999994</v>
      </c>
      <c r="T159">
        <f t="shared" si="29"/>
        <v>0</v>
      </c>
      <c r="U159">
        <f t="shared" si="30"/>
        <v>4.7943471798638981</v>
      </c>
      <c r="V159">
        <f t="shared" si="31"/>
        <v>1.5172891407522924</v>
      </c>
      <c r="W159">
        <f t="shared" si="32"/>
        <v>7.0191965826352058</v>
      </c>
      <c r="X159">
        <f t="shared" si="33"/>
        <v>5.971908441134901</v>
      </c>
      <c r="Y159">
        <f t="shared" si="28"/>
        <v>9</v>
      </c>
    </row>
    <row r="160" spans="1:25" x14ac:dyDescent="0.2">
      <c r="A160" t="s">
        <v>182</v>
      </c>
      <c r="B160">
        <v>172</v>
      </c>
      <c r="C160">
        <v>182</v>
      </c>
      <c r="D160">
        <v>2</v>
      </c>
      <c r="E160">
        <v>0</v>
      </c>
      <c r="F160">
        <v>29.234202249999999</v>
      </c>
      <c r="G160">
        <v>40.434920460000001</v>
      </c>
      <c r="H160">
        <v>46.792168289999999</v>
      </c>
      <c r="I160">
        <v>59.92021982</v>
      </c>
      <c r="J160">
        <v>0</v>
      </c>
      <c r="K160">
        <v>39.433371139999998</v>
      </c>
      <c r="L160">
        <v>40.183469389999999</v>
      </c>
      <c r="M160">
        <v>53.012599610000002</v>
      </c>
      <c r="N160">
        <v>68.420323159999995</v>
      </c>
      <c r="O160">
        <v>0</v>
      </c>
      <c r="P160">
        <v>30.69170124</v>
      </c>
      <c r="Q160">
        <v>42.753612769999997</v>
      </c>
      <c r="R160">
        <v>52.223944719999999</v>
      </c>
      <c r="S160">
        <v>67.300742920000005</v>
      </c>
      <c r="T160">
        <f t="shared" si="29"/>
        <v>0</v>
      </c>
      <c r="U160">
        <f t="shared" si="30"/>
        <v>5.516099799573948</v>
      </c>
      <c r="V160">
        <f t="shared" si="31"/>
        <v>1.4168744159131321</v>
      </c>
      <c r="W160">
        <f t="shared" si="32"/>
        <v>3.3867373071994975</v>
      </c>
      <c r="X160">
        <f t="shared" si="33"/>
        <v>4.6183932619853696</v>
      </c>
      <c r="Y160">
        <f t="shared" si="28"/>
        <v>11</v>
      </c>
    </row>
    <row r="161" spans="1:25" x14ac:dyDescent="0.2">
      <c r="A161" t="s">
        <v>182</v>
      </c>
      <c r="B161">
        <v>172</v>
      </c>
      <c r="C161">
        <v>182</v>
      </c>
      <c r="D161">
        <v>3</v>
      </c>
      <c r="E161">
        <v>0</v>
      </c>
      <c r="F161">
        <v>29.035445410000001</v>
      </c>
      <c r="G161">
        <v>39.810589899999997</v>
      </c>
      <c r="H161">
        <v>46.391466260000001</v>
      </c>
      <c r="I161">
        <v>59.664434720000003</v>
      </c>
      <c r="J161">
        <v>0</v>
      </c>
      <c r="K161">
        <v>39.583042149999997</v>
      </c>
      <c r="L161">
        <v>40.91343122</v>
      </c>
      <c r="M161">
        <v>53.29618756</v>
      </c>
      <c r="N161">
        <v>68.824350499999994</v>
      </c>
      <c r="O161">
        <v>0</v>
      </c>
      <c r="P161">
        <v>31.210911429999999</v>
      </c>
      <c r="Q161">
        <v>43.062577859999998</v>
      </c>
      <c r="R161">
        <v>52.61470911</v>
      </c>
      <c r="S161">
        <v>67.760310039999993</v>
      </c>
      <c r="T161">
        <f t="shared" si="29"/>
        <v>0</v>
      </c>
      <c r="U161">
        <f t="shared" si="30"/>
        <v>5.5689170429357207</v>
      </c>
      <c r="V161">
        <f t="shared" si="31"/>
        <v>1.6538095390797776</v>
      </c>
      <c r="W161">
        <f t="shared" si="32"/>
        <v>3.8050041760503621</v>
      </c>
      <c r="X161">
        <f t="shared" si="33"/>
        <v>5.0096479649138823</v>
      </c>
      <c r="Y161">
        <f t="shared" si="28"/>
        <v>11</v>
      </c>
    </row>
    <row r="162" spans="1:25" x14ac:dyDescent="0.2">
      <c r="A162" t="s">
        <v>183</v>
      </c>
      <c r="B162">
        <v>181</v>
      </c>
      <c r="C162">
        <v>203</v>
      </c>
      <c r="D162">
        <v>4</v>
      </c>
      <c r="E162">
        <v>0</v>
      </c>
      <c r="F162">
        <v>44.050681750000003</v>
      </c>
      <c r="G162">
        <v>55.282321090000003</v>
      </c>
      <c r="H162">
        <v>61.83431934</v>
      </c>
      <c r="I162">
        <v>72.004282430000004</v>
      </c>
      <c r="O162">
        <v>0</v>
      </c>
      <c r="P162">
        <v>1.1579145209999999</v>
      </c>
      <c r="Q162">
        <v>1.1579145209999999</v>
      </c>
      <c r="R162">
        <v>1.1579145209999999</v>
      </c>
      <c r="S162">
        <v>77.143467380000004</v>
      </c>
      <c r="T162">
        <f t="shared" si="29"/>
        <v>0</v>
      </c>
      <c r="U162">
        <f t="shared" si="30"/>
        <v>30.329766571482018</v>
      </c>
      <c r="V162">
        <f t="shared" si="31"/>
        <v>38.271734912637619</v>
      </c>
      <c r="W162">
        <f t="shared" si="32"/>
        <v>42.904697305535009</v>
      </c>
      <c r="X162">
        <f t="shared" si="33"/>
        <v>3.6339525279168488</v>
      </c>
      <c r="Y162">
        <f t="shared" si="28"/>
        <v>23</v>
      </c>
    </row>
    <row r="163" spans="1:25" x14ac:dyDescent="0.2">
      <c r="A163" t="s">
        <v>186</v>
      </c>
      <c r="B163">
        <v>183</v>
      </c>
      <c r="C163">
        <v>199</v>
      </c>
      <c r="D163">
        <v>2</v>
      </c>
      <c r="E163">
        <v>0</v>
      </c>
      <c r="F163">
        <v>56.631831859999998</v>
      </c>
      <c r="G163">
        <v>69.756303180000003</v>
      </c>
      <c r="H163">
        <v>73.224532420000003</v>
      </c>
      <c r="I163">
        <v>80.532897590000005</v>
      </c>
      <c r="J163">
        <v>0</v>
      </c>
      <c r="K163">
        <v>64.356248390000005</v>
      </c>
      <c r="L163">
        <v>63.259688320000002</v>
      </c>
      <c r="M163">
        <v>77.316214779999996</v>
      </c>
      <c r="N163">
        <v>91.597325339999998</v>
      </c>
      <c r="O163">
        <v>0</v>
      </c>
      <c r="P163">
        <v>51.796014919999998</v>
      </c>
      <c r="Q163">
        <v>68.252123040000001</v>
      </c>
      <c r="R163">
        <v>76.503970969999997</v>
      </c>
      <c r="S163">
        <v>86.608356850000007</v>
      </c>
      <c r="T163">
        <f t="shared" si="29"/>
        <v>0</v>
      </c>
      <c r="U163">
        <f t="shared" si="30"/>
        <v>6.3352348157880289</v>
      </c>
      <c r="V163">
        <f t="shared" si="31"/>
        <v>3.400807917887668</v>
      </c>
      <c r="W163">
        <f t="shared" si="32"/>
        <v>2.1662687485337737</v>
      </c>
      <c r="X163">
        <f t="shared" si="33"/>
        <v>5.5410975634962201</v>
      </c>
      <c r="Y163">
        <f t="shared" si="28"/>
        <v>17</v>
      </c>
    </row>
    <row r="164" spans="1:25" x14ac:dyDescent="0.2">
      <c r="A164" t="s">
        <v>186</v>
      </c>
      <c r="B164">
        <v>183</v>
      </c>
      <c r="C164">
        <v>199</v>
      </c>
      <c r="D164">
        <v>3</v>
      </c>
      <c r="E164">
        <v>0</v>
      </c>
      <c r="F164">
        <v>55.284723530000001</v>
      </c>
      <c r="G164">
        <v>68.098178099999998</v>
      </c>
      <c r="H164">
        <v>71.797202720000001</v>
      </c>
      <c r="I164">
        <v>79.549612569999994</v>
      </c>
      <c r="J164">
        <v>0</v>
      </c>
      <c r="K164">
        <v>61.859518219999998</v>
      </c>
      <c r="L164">
        <v>62.461447569999997</v>
      </c>
      <c r="M164">
        <v>74.743488319999997</v>
      </c>
      <c r="N164">
        <v>87.658670670000006</v>
      </c>
      <c r="O164">
        <v>0</v>
      </c>
      <c r="P164">
        <v>50.793614519999998</v>
      </c>
      <c r="Q164">
        <v>64.400132979999995</v>
      </c>
      <c r="R164">
        <v>72.446146459999994</v>
      </c>
      <c r="S164">
        <v>82.591231449999995</v>
      </c>
      <c r="T164">
        <f t="shared" si="29"/>
        <v>0</v>
      </c>
      <c r="U164">
        <f t="shared" si="30"/>
        <v>5.565551935088874</v>
      </c>
      <c r="V164">
        <f t="shared" si="31"/>
        <v>2.8637612184077312</v>
      </c>
      <c r="W164">
        <f t="shared" si="32"/>
        <v>1.5480905677726993</v>
      </c>
      <c r="X164">
        <f t="shared" si="33"/>
        <v>4.0964864808911265</v>
      </c>
      <c r="Y164">
        <f t="shared" si="28"/>
        <v>17</v>
      </c>
    </row>
    <row r="165" spans="1:25" x14ac:dyDescent="0.2">
      <c r="A165" t="s">
        <v>186</v>
      </c>
      <c r="B165">
        <v>183</v>
      </c>
      <c r="C165">
        <v>199</v>
      </c>
      <c r="D165">
        <v>4</v>
      </c>
      <c r="E165">
        <v>0</v>
      </c>
      <c r="F165">
        <v>56.289620730000003</v>
      </c>
      <c r="G165">
        <v>67.956952869999995</v>
      </c>
      <c r="H165">
        <v>71.553490030000006</v>
      </c>
      <c r="I165">
        <v>78.783330800000002</v>
      </c>
      <c r="J165">
        <v>0</v>
      </c>
      <c r="K165">
        <v>65.027898820000004</v>
      </c>
      <c r="L165">
        <v>64.898146659999995</v>
      </c>
      <c r="M165">
        <v>76.158135790000003</v>
      </c>
      <c r="N165">
        <v>90.943300239999999</v>
      </c>
      <c r="O165">
        <v>0</v>
      </c>
      <c r="P165">
        <v>48.152813850000001</v>
      </c>
      <c r="Q165">
        <v>1.0245824020000001</v>
      </c>
      <c r="R165">
        <v>76.742992770000001</v>
      </c>
      <c r="S165">
        <v>82.11184446</v>
      </c>
      <c r="T165">
        <f t="shared" si="29"/>
        <v>0</v>
      </c>
      <c r="U165">
        <f t="shared" si="30"/>
        <v>8.4393287936631083</v>
      </c>
      <c r="V165">
        <f t="shared" si="31"/>
        <v>37.791380681571624</v>
      </c>
      <c r="W165">
        <f t="shared" si="32"/>
        <v>2.8424097449936183</v>
      </c>
      <c r="X165">
        <f t="shared" si="33"/>
        <v>6.284086663425267</v>
      </c>
      <c r="Y165">
        <f t="shared" si="28"/>
        <v>17</v>
      </c>
    </row>
    <row r="166" spans="1:25" x14ac:dyDescent="0.2">
      <c r="A166" t="s">
        <v>187</v>
      </c>
      <c r="B166">
        <v>183</v>
      </c>
      <c r="C166">
        <v>201</v>
      </c>
      <c r="D166">
        <v>2</v>
      </c>
      <c r="E166">
        <v>0</v>
      </c>
      <c r="F166">
        <v>52.264828649999998</v>
      </c>
      <c r="G166">
        <v>64.413668430000001</v>
      </c>
      <c r="H166">
        <v>70.294793819999995</v>
      </c>
      <c r="I166">
        <v>79.766598740000006</v>
      </c>
      <c r="O166">
        <v>0</v>
      </c>
      <c r="P166">
        <v>8.4451787270000001</v>
      </c>
      <c r="Q166">
        <v>8.4451787270000001</v>
      </c>
      <c r="R166">
        <v>69.676484419999994</v>
      </c>
      <c r="S166">
        <v>78.463493540000002</v>
      </c>
      <c r="T166">
        <f t="shared" si="29"/>
        <v>0</v>
      </c>
      <c r="U166">
        <f t="shared" si="30"/>
        <v>30.985171609773875</v>
      </c>
      <c r="V166">
        <f t="shared" si="31"/>
        <v>39.575698601760763</v>
      </c>
      <c r="W166">
        <f t="shared" si="32"/>
        <v>0.43721076961138627</v>
      </c>
      <c r="X166">
        <f t="shared" si="33"/>
        <v>0.92143452351945543</v>
      </c>
      <c r="Y166">
        <f t="shared" si="28"/>
        <v>19</v>
      </c>
    </row>
    <row r="167" spans="1:25" x14ac:dyDescent="0.2">
      <c r="A167" t="s">
        <v>187</v>
      </c>
      <c r="B167">
        <v>183</v>
      </c>
      <c r="C167">
        <v>201</v>
      </c>
      <c r="D167">
        <v>4</v>
      </c>
      <c r="E167">
        <v>0</v>
      </c>
      <c r="F167">
        <v>56.254193000000001</v>
      </c>
      <c r="G167">
        <v>69.203149300000007</v>
      </c>
      <c r="H167">
        <v>74.311570360000005</v>
      </c>
      <c r="I167">
        <v>86.212670919999994</v>
      </c>
      <c r="J167">
        <v>0</v>
      </c>
      <c r="K167">
        <v>68.966826760000004</v>
      </c>
      <c r="L167">
        <v>60.190740249999998</v>
      </c>
      <c r="M167">
        <v>72.583597510000004</v>
      </c>
      <c r="N167">
        <v>90.646681529999995</v>
      </c>
      <c r="O167">
        <v>0</v>
      </c>
      <c r="P167">
        <v>59.888330539999998</v>
      </c>
      <c r="Q167">
        <v>75.248331960000002</v>
      </c>
      <c r="R167">
        <v>78.904659390000006</v>
      </c>
      <c r="S167">
        <v>86.890688769999997</v>
      </c>
      <c r="T167">
        <f t="shared" si="29"/>
        <v>0</v>
      </c>
      <c r="U167">
        <f t="shared" si="30"/>
        <v>6.5477363313856216</v>
      </c>
      <c r="V167">
        <f t="shared" si="31"/>
        <v>7.5773656194215189</v>
      </c>
      <c r="W167">
        <f t="shared" si="32"/>
        <v>3.2669603685646549</v>
      </c>
      <c r="X167">
        <f t="shared" si="33"/>
        <v>2.3884318393625144</v>
      </c>
      <c r="Y167">
        <f t="shared" si="28"/>
        <v>19</v>
      </c>
    </row>
    <row r="168" spans="1:25" x14ac:dyDescent="0.2">
      <c r="A168" t="s">
        <v>188</v>
      </c>
      <c r="B168">
        <v>183</v>
      </c>
      <c r="C168">
        <v>203</v>
      </c>
      <c r="D168">
        <v>2</v>
      </c>
      <c r="E168">
        <v>0</v>
      </c>
      <c r="F168">
        <v>44.772563159999997</v>
      </c>
      <c r="G168">
        <v>55.919539110000002</v>
      </c>
      <c r="H168">
        <v>60.709273019999998</v>
      </c>
      <c r="I168">
        <v>71.846717499999997</v>
      </c>
      <c r="J168">
        <v>0</v>
      </c>
      <c r="K168">
        <v>54.262796229999999</v>
      </c>
      <c r="L168">
        <v>54.685353769999999</v>
      </c>
      <c r="M168">
        <v>67.367537010000007</v>
      </c>
      <c r="N168">
        <v>82.542523419999995</v>
      </c>
      <c r="O168">
        <v>0</v>
      </c>
      <c r="P168">
        <v>43.477826219999997</v>
      </c>
      <c r="Q168">
        <v>56.713677160000003</v>
      </c>
      <c r="R168">
        <v>65.687682760000001</v>
      </c>
      <c r="S168">
        <v>77.014301630000006</v>
      </c>
      <c r="T168">
        <f t="shared" si="29"/>
        <v>0</v>
      </c>
      <c r="U168">
        <f t="shared" si="30"/>
        <v>5.8886394238301882</v>
      </c>
      <c r="V168">
        <f t="shared" si="31"/>
        <v>1.0220864665273217</v>
      </c>
      <c r="W168">
        <f t="shared" si="32"/>
        <v>3.4626327459776616</v>
      </c>
      <c r="X168">
        <f t="shared" si="33"/>
        <v>5.3489161858325041</v>
      </c>
      <c r="Y168">
        <f t="shared" si="28"/>
        <v>21</v>
      </c>
    </row>
    <row r="169" spans="1:25" x14ac:dyDescent="0.2">
      <c r="A169" t="s">
        <v>188</v>
      </c>
      <c r="B169">
        <v>183</v>
      </c>
      <c r="C169">
        <v>203</v>
      </c>
      <c r="D169">
        <v>3</v>
      </c>
      <c r="E169">
        <v>0</v>
      </c>
      <c r="F169">
        <v>44.625533240000003</v>
      </c>
      <c r="G169">
        <v>56.477690099999997</v>
      </c>
      <c r="H169">
        <v>60.955834869999997</v>
      </c>
      <c r="I169">
        <v>71.50253223</v>
      </c>
      <c r="J169">
        <v>0</v>
      </c>
      <c r="K169">
        <v>54.702475079999999</v>
      </c>
      <c r="L169">
        <v>55.001106440000001</v>
      </c>
      <c r="M169">
        <v>67.70962883</v>
      </c>
      <c r="N169">
        <v>81.800400819999993</v>
      </c>
      <c r="O169">
        <v>0</v>
      </c>
      <c r="P169">
        <v>44.312564930000001</v>
      </c>
      <c r="Q169">
        <v>57.507260969999997</v>
      </c>
      <c r="R169">
        <v>65.402812609999998</v>
      </c>
      <c r="S169">
        <v>77.220258229999999</v>
      </c>
      <c r="T169">
        <f t="shared" si="29"/>
        <v>0</v>
      </c>
      <c r="U169">
        <f t="shared" si="30"/>
        <v>5.9103431786272491</v>
      </c>
      <c r="V169">
        <f t="shared" si="31"/>
        <v>1.2597040664094514</v>
      </c>
      <c r="W169">
        <f t="shared" si="32"/>
        <v>3.4329468620764469</v>
      </c>
      <c r="X169">
        <f t="shared" si="33"/>
        <v>5.1593958666481532</v>
      </c>
      <c r="Y169">
        <f t="shared" si="28"/>
        <v>21</v>
      </c>
    </row>
    <row r="170" spans="1:25" x14ac:dyDescent="0.2">
      <c r="A170" t="s">
        <v>188</v>
      </c>
      <c r="B170">
        <v>183</v>
      </c>
      <c r="C170">
        <v>203</v>
      </c>
      <c r="D170">
        <v>4</v>
      </c>
      <c r="E170">
        <v>0</v>
      </c>
      <c r="F170">
        <v>47.659113009999999</v>
      </c>
      <c r="G170">
        <v>58.708184009999997</v>
      </c>
      <c r="H170">
        <v>62.830886149999998</v>
      </c>
      <c r="I170">
        <v>72.347957930000007</v>
      </c>
      <c r="J170">
        <v>0</v>
      </c>
      <c r="K170">
        <v>55.244398629999999</v>
      </c>
      <c r="L170">
        <v>54.85100783</v>
      </c>
      <c r="M170">
        <v>67.890742410000001</v>
      </c>
      <c r="N170">
        <v>82.154952859999995</v>
      </c>
      <c r="O170">
        <v>0</v>
      </c>
      <c r="P170">
        <v>44.610266199999998</v>
      </c>
      <c r="Q170">
        <v>57.61850802</v>
      </c>
      <c r="R170">
        <v>66.174053740000005</v>
      </c>
      <c r="S170">
        <v>77.419329360000006</v>
      </c>
      <c r="T170">
        <f t="shared" si="29"/>
        <v>0</v>
      </c>
      <c r="U170">
        <f t="shared" si="30"/>
        <v>5.4759595406741841</v>
      </c>
      <c r="V170">
        <f t="shared" si="31"/>
        <v>1.9884776064614469</v>
      </c>
      <c r="W170">
        <f t="shared" si="32"/>
        <v>2.5731282807895544</v>
      </c>
      <c r="X170">
        <f t="shared" si="33"/>
        <v>4.9044552478982109</v>
      </c>
      <c r="Y170">
        <f t="shared" si="28"/>
        <v>21</v>
      </c>
    </row>
    <row r="171" spans="1:25" x14ac:dyDescent="0.2">
      <c r="A171" t="s">
        <v>189</v>
      </c>
      <c r="B171">
        <v>183</v>
      </c>
      <c r="C171">
        <v>204</v>
      </c>
      <c r="D171">
        <v>2</v>
      </c>
      <c r="E171">
        <v>0</v>
      </c>
      <c r="F171">
        <v>34.650402460000002</v>
      </c>
      <c r="G171">
        <v>53.02514919</v>
      </c>
      <c r="H171">
        <v>57.32493436</v>
      </c>
      <c r="I171">
        <v>71.329227299999999</v>
      </c>
      <c r="J171">
        <v>0</v>
      </c>
      <c r="K171">
        <v>55.465238139999997</v>
      </c>
      <c r="L171">
        <v>54.176322689999999</v>
      </c>
      <c r="M171">
        <v>66.965313230000007</v>
      </c>
      <c r="N171">
        <v>80.449919600000001</v>
      </c>
      <c r="O171">
        <v>0</v>
      </c>
      <c r="P171">
        <v>47.78208892</v>
      </c>
      <c r="Q171">
        <v>60.028452520000002</v>
      </c>
      <c r="R171">
        <v>69.656282379999993</v>
      </c>
      <c r="S171">
        <v>83.465488140000005</v>
      </c>
      <c r="T171">
        <f t="shared" si="29"/>
        <v>0</v>
      </c>
      <c r="U171">
        <f t="shared" si="30"/>
        <v>10.525598602185124</v>
      </c>
      <c r="V171">
        <f t="shared" si="31"/>
        <v>3.7554156784184625</v>
      </c>
      <c r="W171">
        <f t="shared" si="32"/>
        <v>6.4838307056059588</v>
      </c>
      <c r="X171">
        <f t="shared" si="33"/>
        <v>6.3188805552254097</v>
      </c>
      <c r="Y171">
        <f t="shared" si="28"/>
        <v>22</v>
      </c>
    </row>
    <row r="172" spans="1:25" x14ac:dyDescent="0.2">
      <c r="A172" t="s">
        <v>189</v>
      </c>
      <c r="B172">
        <v>183</v>
      </c>
      <c r="C172">
        <v>204</v>
      </c>
      <c r="D172">
        <v>3</v>
      </c>
      <c r="E172">
        <v>0</v>
      </c>
      <c r="F172">
        <v>40.161247889999999</v>
      </c>
      <c r="G172">
        <v>56.474363439999998</v>
      </c>
      <c r="H172">
        <v>61.51859185</v>
      </c>
      <c r="I172">
        <v>72.386176309999996</v>
      </c>
      <c r="J172">
        <v>0</v>
      </c>
      <c r="K172">
        <v>47.471800520000002</v>
      </c>
      <c r="L172">
        <v>46.990412579999997</v>
      </c>
      <c r="M172">
        <v>61.136441300000001</v>
      </c>
      <c r="N172">
        <v>76.613833209999996</v>
      </c>
      <c r="O172">
        <v>0</v>
      </c>
      <c r="P172">
        <v>39.222257370000001</v>
      </c>
      <c r="Q172">
        <v>54.013717059999998</v>
      </c>
      <c r="R172">
        <v>62.464146820000003</v>
      </c>
      <c r="S172">
        <v>75.564377100000002</v>
      </c>
      <c r="T172">
        <f t="shared" si="29"/>
        <v>0</v>
      </c>
      <c r="U172">
        <f t="shared" si="30"/>
        <v>4.5162824892523012</v>
      </c>
      <c r="V172">
        <f t="shared" si="31"/>
        <v>4.9214989305611949</v>
      </c>
      <c r="W172">
        <f t="shared" si="32"/>
        <v>0.68348557556048495</v>
      </c>
      <c r="X172">
        <f t="shared" si="33"/>
        <v>2.2013405481089086</v>
      </c>
      <c r="Y172">
        <f t="shared" si="28"/>
        <v>22</v>
      </c>
    </row>
    <row r="173" spans="1:25" x14ac:dyDescent="0.2">
      <c r="A173" t="s">
        <v>189</v>
      </c>
      <c r="B173">
        <v>183</v>
      </c>
      <c r="C173">
        <v>204</v>
      </c>
      <c r="D173">
        <v>4</v>
      </c>
      <c r="E173">
        <v>0</v>
      </c>
      <c r="F173">
        <v>32.556965439999999</v>
      </c>
      <c r="G173">
        <v>50.352808660000001</v>
      </c>
      <c r="H173">
        <v>55.86625197</v>
      </c>
      <c r="I173">
        <v>67.560368890000007</v>
      </c>
      <c r="J173">
        <v>0</v>
      </c>
      <c r="K173">
        <v>54.674490749999997</v>
      </c>
      <c r="L173">
        <v>53.759401750000002</v>
      </c>
      <c r="M173">
        <v>66.496342979999994</v>
      </c>
      <c r="N173">
        <v>79.247919640000006</v>
      </c>
      <c r="O173">
        <v>0</v>
      </c>
      <c r="P173">
        <v>44.067220640000002</v>
      </c>
      <c r="Q173">
        <v>57.485986259999997</v>
      </c>
      <c r="R173">
        <v>64.206690230000007</v>
      </c>
      <c r="S173">
        <v>76.046872789999995</v>
      </c>
      <c r="T173">
        <f t="shared" si="29"/>
        <v>0</v>
      </c>
      <c r="U173">
        <f t="shared" si="30"/>
        <v>11.06183438520425</v>
      </c>
      <c r="V173">
        <f t="shared" si="31"/>
        <v>3.567784823111519</v>
      </c>
      <c r="W173">
        <f t="shared" si="32"/>
        <v>5.5947036705163855</v>
      </c>
      <c r="X173">
        <f t="shared" si="33"/>
        <v>6.0396784118918614</v>
      </c>
      <c r="Y173">
        <f t="shared" si="28"/>
        <v>22</v>
      </c>
    </row>
    <row r="174" spans="1:25" x14ac:dyDescent="0.2">
      <c r="A174" t="s">
        <v>190</v>
      </c>
      <c r="B174">
        <v>183</v>
      </c>
      <c r="C174">
        <v>206</v>
      </c>
      <c r="D174">
        <v>2</v>
      </c>
      <c r="J174">
        <v>0</v>
      </c>
      <c r="K174">
        <v>58.070798279999998</v>
      </c>
      <c r="L174">
        <v>69.950029720000003</v>
      </c>
      <c r="M174">
        <v>72.378452769999996</v>
      </c>
      <c r="N174">
        <v>87.237351520000004</v>
      </c>
      <c r="O174">
        <v>0</v>
      </c>
      <c r="P174">
        <v>44.976079730000002</v>
      </c>
      <c r="Q174">
        <v>57.443008280000001</v>
      </c>
      <c r="R174">
        <v>64.848379429999994</v>
      </c>
      <c r="S174">
        <v>73.343371529999999</v>
      </c>
      <c r="T174">
        <f t="shared" si="29"/>
        <v>0</v>
      </c>
      <c r="U174">
        <f t="shared" si="30"/>
        <v>9.2593642844342856</v>
      </c>
      <c r="V174">
        <f t="shared" si="31"/>
        <v>8.8437996726695403</v>
      </c>
      <c r="W174">
        <f t="shared" si="32"/>
        <v>5.3245659215460357</v>
      </c>
      <c r="X174">
        <f t="shared" si="33"/>
        <v>9.8245274685992037</v>
      </c>
      <c r="Y174">
        <f t="shared" si="28"/>
        <v>24</v>
      </c>
    </row>
    <row r="175" spans="1:25" x14ac:dyDescent="0.2">
      <c r="A175" t="s">
        <v>190</v>
      </c>
      <c r="B175">
        <v>183</v>
      </c>
      <c r="C175">
        <v>206</v>
      </c>
      <c r="D175">
        <v>3</v>
      </c>
      <c r="J175">
        <v>0</v>
      </c>
      <c r="K175">
        <v>52.190307740000002</v>
      </c>
      <c r="L175">
        <v>50.600445780000001</v>
      </c>
      <c r="M175">
        <v>61.522047550000003</v>
      </c>
      <c r="N175">
        <v>75.390291169999998</v>
      </c>
      <c r="O175">
        <v>0</v>
      </c>
      <c r="P175">
        <v>42.574519459999998</v>
      </c>
      <c r="Q175">
        <v>55.654518920000001</v>
      </c>
      <c r="R175">
        <v>62.73144362</v>
      </c>
      <c r="S175">
        <v>74.029673119999998</v>
      </c>
      <c r="T175">
        <f t="shared" si="29"/>
        <v>0</v>
      </c>
      <c r="U175">
        <f t="shared" si="30"/>
        <v>6.7993890992421546</v>
      </c>
      <c r="V175">
        <f t="shared" si="31"/>
        <v>3.5737693899067868</v>
      </c>
      <c r="W175">
        <f t="shared" si="32"/>
        <v>0.85517216223735826</v>
      </c>
      <c r="X175">
        <f t="shared" si="33"/>
        <v>0.96210224975981651</v>
      </c>
      <c r="Y175">
        <f t="shared" si="28"/>
        <v>24</v>
      </c>
    </row>
    <row r="176" spans="1:25" x14ac:dyDescent="0.2">
      <c r="A176" t="s">
        <v>190</v>
      </c>
      <c r="B176">
        <v>183</v>
      </c>
      <c r="C176">
        <v>206</v>
      </c>
      <c r="D176">
        <v>4</v>
      </c>
      <c r="J176">
        <v>0</v>
      </c>
      <c r="K176">
        <v>52.914676819999997</v>
      </c>
      <c r="L176">
        <v>51.361271270000003</v>
      </c>
      <c r="M176">
        <v>63.771860250000003</v>
      </c>
      <c r="N176">
        <v>76.418118089999993</v>
      </c>
      <c r="O176">
        <v>0</v>
      </c>
      <c r="P176">
        <v>42.811535599999999</v>
      </c>
      <c r="Q176">
        <v>55.776447789999999</v>
      </c>
      <c r="R176">
        <v>62.829024269999998</v>
      </c>
      <c r="S176">
        <v>73.601616640000003</v>
      </c>
      <c r="T176">
        <f t="shared" si="29"/>
        <v>0</v>
      </c>
      <c r="U176">
        <f t="shared" si="30"/>
        <v>7.1439996679473481</v>
      </c>
      <c r="V176">
        <f t="shared" si="31"/>
        <v>3.1220012574276192</v>
      </c>
      <c r="W176">
        <f t="shared" si="32"/>
        <v>0.66668571500466778</v>
      </c>
      <c r="X176">
        <f t="shared" si="33"/>
        <v>1.9915672745167368</v>
      </c>
      <c r="Y176">
        <f t="shared" si="28"/>
        <v>24</v>
      </c>
    </row>
    <row r="177" spans="1:25" x14ac:dyDescent="0.2">
      <c r="A177" t="s">
        <v>192</v>
      </c>
      <c r="B177">
        <v>183</v>
      </c>
      <c r="C177">
        <v>218</v>
      </c>
      <c r="D177">
        <v>4</v>
      </c>
      <c r="J177">
        <v>0</v>
      </c>
      <c r="K177">
        <v>32.884478260000002</v>
      </c>
      <c r="L177">
        <v>40.844306809999999</v>
      </c>
      <c r="M177">
        <v>52.886063210000003</v>
      </c>
      <c r="N177">
        <v>71.974100079999999</v>
      </c>
      <c r="O177">
        <v>0</v>
      </c>
      <c r="P177">
        <v>2.1645638919999999</v>
      </c>
      <c r="Q177">
        <v>39.007563679999997</v>
      </c>
      <c r="R177">
        <v>51.785236079999997</v>
      </c>
      <c r="S177">
        <v>68.596085950000003</v>
      </c>
      <c r="T177">
        <f t="shared" si="29"/>
        <v>0</v>
      </c>
      <c r="U177">
        <f t="shared" si="30"/>
        <v>21.722259767082861</v>
      </c>
      <c r="V177">
        <f t="shared" si="31"/>
        <v>1.2987735225208059</v>
      </c>
      <c r="W177">
        <f t="shared" si="32"/>
        <v>0.77840232853712943</v>
      </c>
      <c r="X177">
        <f t="shared" si="33"/>
        <v>2.3886166982669734</v>
      </c>
      <c r="Y177">
        <f t="shared" si="28"/>
        <v>36</v>
      </c>
    </row>
    <row r="178" spans="1:25" x14ac:dyDescent="0.2">
      <c r="A178" t="s">
        <v>193</v>
      </c>
      <c r="B178">
        <v>200</v>
      </c>
      <c r="C178">
        <v>206</v>
      </c>
      <c r="D178">
        <v>2</v>
      </c>
      <c r="J178">
        <v>0</v>
      </c>
      <c r="K178">
        <v>24.72713838</v>
      </c>
      <c r="L178">
        <v>24.25405181</v>
      </c>
      <c r="M178">
        <v>42.384540880000003</v>
      </c>
      <c r="N178">
        <v>35.924802030000002</v>
      </c>
      <c r="O178">
        <v>0</v>
      </c>
      <c r="P178">
        <v>19.81181256</v>
      </c>
      <c r="Q178">
        <v>25.592056629999998</v>
      </c>
      <c r="R178">
        <v>23.162915949999999</v>
      </c>
      <c r="S178">
        <v>27.578397679999998</v>
      </c>
      <c r="T178">
        <f t="shared" si="29"/>
        <v>0</v>
      </c>
      <c r="U178">
        <f t="shared" si="30"/>
        <v>3.4756602190633408</v>
      </c>
      <c r="V178">
        <f t="shared" si="31"/>
        <v>0.94611228148228466</v>
      </c>
      <c r="W178">
        <f t="shared" si="32"/>
        <v>13.591741333427404</v>
      </c>
      <c r="X178">
        <f t="shared" si="33"/>
        <v>5.9017991144098882</v>
      </c>
      <c r="Y178">
        <f t="shared" si="28"/>
        <v>7</v>
      </c>
    </row>
    <row r="179" spans="1:25" x14ac:dyDescent="0.2">
      <c r="A179" t="s">
        <v>194</v>
      </c>
      <c r="B179">
        <v>204</v>
      </c>
      <c r="C179">
        <v>215</v>
      </c>
      <c r="D179">
        <v>2</v>
      </c>
      <c r="J179">
        <v>0</v>
      </c>
      <c r="K179">
        <v>6.5049755469999999</v>
      </c>
      <c r="L179">
        <v>7.6096172940000004</v>
      </c>
      <c r="M179">
        <v>-3.4742667439999999</v>
      </c>
      <c r="N179">
        <v>22.560000559999999</v>
      </c>
      <c r="O179">
        <v>0</v>
      </c>
      <c r="P179">
        <v>8.5205655559999993</v>
      </c>
      <c r="Q179">
        <v>-17.530728159999999</v>
      </c>
      <c r="R179">
        <v>38.339992199999998</v>
      </c>
      <c r="S179">
        <v>28.550502309999999</v>
      </c>
      <c r="T179">
        <f t="shared" si="29"/>
        <v>0</v>
      </c>
      <c r="U179">
        <f t="shared" si="30"/>
        <v>1.425237363455758</v>
      </c>
      <c r="V179">
        <f t="shared" si="31"/>
        <v>17.776908751895792</v>
      </c>
      <c r="W179">
        <f t="shared" si="32"/>
        <v>29.567146049592644</v>
      </c>
      <c r="X179">
        <f t="shared" si="33"/>
        <v>4.2359244101348672</v>
      </c>
      <c r="Y179">
        <f t="shared" si="28"/>
        <v>12</v>
      </c>
    </row>
    <row r="180" spans="1:25" x14ac:dyDescent="0.2">
      <c r="A180" t="s">
        <v>195</v>
      </c>
      <c r="B180">
        <v>205</v>
      </c>
      <c r="C180">
        <v>215</v>
      </c>
      <c r="D180">
        <v>2</v>
      </c>
      <c r="J180">
        <v>0</v>
      </c>
      <c r="K180">
        <v>15.796684559999999</v>
      </c>
      <c r="L180">
        <v>14.522150269999999</v>
      </c>
      <c r="M180">
        <v>17.676454240000002</v>
      </c>
      <c r="N180">
        <v>26.449302150000001</v>
      </c>
      <c r="O180">
        <v>0</v>
      </c>
      <c r="P180">
        <v>9.2727430759999994</v>
      </c>
      <c r="Q180">
        <v>13.432649550000001</v>
      </c>
      <c r="R180">
        <v>15.828146050000001</v>
      </c>
      <c r="S180">
        <v>25.803976850000002</v>
      </c>
      <c r="T180">
        <f t="shared" si="29"/>
        <v>0</v>
      </c>
      <c r="U180">
        <f t="shared" si="30"/>
        <v>4.6131232634006203</v>
      </c>
      <c r="V180">
        <f t="shared" si="31"/>
        <v>0.77039334721962482</v>
      </c>
      <c r="W180">
        <f t="shared" si="32"/>
        <v>1.3069512548716342</v>
      </c>
      <c r="X180">
        <f t="shared" si="33"/>
        <v>0.45631389570124292</v>
      </c>
      <c r="Y180">
        <f t="shared" si="28"/>
        <v>11</v>
      </c>
    </row>
    <row r="181" spans="1:25" x14ac:dyDescent="0.2">
      <c r="A181" t="s">
        <v>196</v>
      </c>
      <c r="B181">
        <v>205</v>
      </c>
      <c r="C181">
        <v>217</v>
      </c>
      <c r="D181">
        <v>2</v>
      </c>
      <c r="J181">
        <v>0</v>
      </c>
      <c r="K181">
        <v>16.01029883</v>
      </c>
      <c r="L181">
        <v>17.984001159999998</v>
      </c>
      <c r="M181">
        <v>23.143502309999999</v>
      </c>
      <c r="N181">
        <v>39.405860840000003</v>
      </c>
      <c r="O181">
        <v>0</v>
      </c>
      <c r="P181">
        <v>12.38810842</v>
      </c>
      <c r="Q181">
        <v>18.633990910000001</v>
      </c>
      <c r="R181">
        <v>24.911162220000001</v>
      </c>
      <c r="S181">
        <v>41.625228380000003</v>
      </c>
      <c r="T181">
        <f t="shared" si="29"/>
        <v>0</v>
      </c>
      <c r="U181">
        <f t="shared" si="30"/>
        <v>2.5612754016599006</v>
      </c>
      <c r="V181">
        <f t="shared" si="31"/>
        <v>0.45961215992675097</v>
      </c>
      <c r="W181">
        <f t="shared" si="32"/>
        <v>1.249924309192604</v>
      </c>
      <c r="X181">
        <f t="shared" si="33"/>
        <v>1.5693298374793065</v>
      </c>
      <c r="Y181">
        <f t="shared" si="28"/>
        <v>13</v>
      </c>
    </row>
    <row r="182" spans="1:25" x14ac:dyDescent="0.2">
      <c r="A182" t="s">
        <v>197</v>
      </c>
      <c r="B182">
        <v>205</v>
      </c>
      <c r="C182">
        <v>218</v>
      </c>
      <c r="D182">
        <v>2</v>
      </c>
      <c r="J182">
        <v>0</v>
      </c>
      <c r="K182">
        <v>15.78198662</v>
      </c>
      <c r="L182">
        <v>19.950764899999999</v>
      </c>
      <c r="M182">
        <v>33.268915530000001</v>
      </c>
      <c r="N182">
        <v>46.521728930000002</v>
      </c>
      <c r="O182">
        <v>0</v>
      </c>
      <c r="P182">
        <v>11.38728848</v>
      </c>
      <c r="Q182">
        <v>20.086985460000001</v>
      </c>
      <c r="R182">
        <v>31.68940254</v>
      </c>
      <c r="S182">
        <v>46.978944050000003</v>
      </c>
      <c r="T182">
        <f t="shared" si="29"/>
        <v>0</v>
      </c>
      <c r="U182">
        <f t="shared" si="30"/>
        <v>3.1075208560619099</v>
      </c>
      <c r="V182">
        <f t="shared" si="31"/>
        <v>9.6322481713030178E-2</v>
      </c>
      <c r="W182">
        <f t="shared" si="32"/>
        <v>1.1168843462012403</v>
      </c>
      <c r="X182">
        <f t="shared" si="33"/>
        <v>0.32329991181302159</v>
      </c>
      <c r="Y182">
        <f t="shared" si="28"/>
        <v>14</v>
      </c>
    </row>
    <row r="183" spans="1:25" x14ac:dyDescent="0.2">
      <c r="A183" t="s">
        <v>198</v>
      </c>
      <c r="B183">
        <v>205</v>
      </c>
      <c r="C183">
        <v>219</v>
      </c>
      <c r="D183">
        <v>2</v>
      </c>
      <c r="J183">
        <v>0</v>
      </c>
      <c r="K183">
        <v>21.55912987</v>
      </c>
      <c r="L183">
        <v>18.24243251</v>
      </c>
      <c r="M183">
        <v>34.01542105</v>
      </c>
      <c r="N183">
        <v>45.606570849999997</v>
      </c>
      <c r="O183">
        <v>0</v>
      </c>
      <c r="P183">
        <v>10.761583659999999</v>
      </c>
      <c r="Q183">
        <v>21.662709199999998</v>
      </c>
      <c r="R183">
        <v>34.794635810000003</v>
      </c>
      <c r="S183">
        <v>50.819326410000002</v>
      </c>
      <c r="T183">
        <f t="shared" si="29"/>
        <v>0</v>
      </c>
      <c r="U183">
        <f t="shared" si="30"/>
        <v>7.6350181452661072</v>
      </c>
      <c r="V183">
        <f t="shared" si="31"/>
        <v>2.4185008410332776</v>
      </c>
      <c r="W183">
        <f t="shared" si="32"/>
        <v>0.55098804079664965</v>
      </c>
      <c r="X183">
        <f t="shared" si="33"/>
        <v>3.6859748051438825</v>
      </c>
      <c r="Y183">
        <f t="shared" si="28"/>
        <v>15</v>
      </c>
    </row>
    <row r="184" spans="1:25" x14ac:dyDescent="0.2">
      <c r="A184" t="s">
        <v>199</v>
      </c>
      <c r="B184">
        <v>207</v>
      </c>
      <c r="C184">
        <v>215</v>
      </c>
      <c r="D184">
        <v>1</v>
      </c>
      <c r="E184">
        <v>0</v>
      </c>
      <c r="F184">
        <v>-8.9046852730000001</v>
      </c>
      <c r="G184">
        <v>-13.601000559999999</v>
      </c>
      <c r="H184">
        <v>-0.20323701999999999</v>
      </c>
      <c r="I184">
        <v>-3.1475815999999997E-2</v>
      </c>
      <c r="J184">
        <v>0</v>
      </c>
      <c r="K184">
        <v>15.80068863</v>
      </c>
      <c r="L184">
        <v>15.055973740000001</v>
      </c>
      <c r="M184">
        <v>18.4890185</v>
      </c>
      <c r="N184">
        <v>28.136153140000001</v>
      </c>
      <c r="O184">
        <v>0</v>
      </c>
      <c r="P184">
        <v>7.7207688010000002</v>
      </c>
      <c r="Q184">
        <v>12.082322850000001</v>
      </c>
      <c r="R184">
        <v>14.795477269999999</v>
      </c>
      <c r="S184">
        <v>26.606515009999999</v>
      </c>
      <c r="T184">
        <f t="shared" si="29"/>
        <v>0</v>
      </c>
      <c r="U184">
        <f t="shared" si="30"/>
        <v>12.596602235634709</v>
      </c>
      <c r="V184">
        <f t="shared" si="31"/>
        <v>15.756997794784768</v>
      </c>
      <c r="W184">
        <f t="shared" si="32"/>
        <v>9.8995293961862192</v>
      </c>
      <c r="X184">
        <f t="shared" si="33"/>
        <v>15.839495304763233</v>
      </c>
      <c r="Y184">
        <f t="shared" si="28"/>
        <v>9</v>
      </c>
    </row>
    <row r="185" spans="1:25" x14ac:dyDescent="0.2">
      <c r="A185" t="s">
        <v>199</v>
      </c>
      <c r="B185">
        <v>207</v>
      </c>
      <c r="C185">
        <v>215</v>
      </c>
      <c r="D185">
        <v>2</v>
      </c>
      <c r="E185">
        <v>0</v>
      </c>
      <c r="F185">
        <v>-28.26636985</v>
      </c>
      <c r="G185">
        <v>-28.273599170000001</v>
      </c>
      <c r="H185">
        <v>-17.580045680000001</v>
      </c>
      <c r="I185">
        <v>-14.714866389999999</v>
      </c>
      <c r="J185">
        <v>0</v>
      </c>
      <c r="K185">
        <v>15.811329239999999</v>
      </c>
      <c r="L185">
        <v>24.71153915</v>
      </c>
      <c r="M185">
        <v>21.428702170000001</v>
      </c>
      <c r="N185">
        <v>26.07468154</v>
      </c>
      <c r="O185">
        <v>0</v>
      </c>
      <c r="P185">
        <v>16.070654909999998</v>
      </c>
      <c r="Q185">
        <v>14.3386798</v>
      </c>
      <c r="R185">
        <v>15.216554520000001</v>
      </c>
      <c r="S185">
        <v>26.475952209999999</v>
      </c>
      <c r="T185">
        <f t="shared" si="29"/>
        <v>0</v>
      </c>
      <c r="U185">
        <f t="shared" si="30"/>
        <v>25.5234616625585</v>
      </c>
      <c r="V185">
        <f t="shared" si="31"/>
        <v>28.079729975261273</v>
      </c>
      <c r="W185">
        <f t="shared" si="32"/>
        <v>20.959843240225347</v>
      </c>
      <c r="X185">
        <f t="shared" si="33"/>
        <v>23.666543809854154</v>
      </c>
      <c r="Y185">
        <f t="shared" si="28"/>
        <v>9</v>
      </c>
    </row>
    <row r="186" spans="1:25" x14ac:dyDescent="0.2">
      <c r="A186" t="s">
        <v>200</v>
      </c>
      <c r="B186">
        <v>207</v>
      </c>
      <c r="C186">
        <v>217</v>
      </c>
      <c r="D186">
        <v>1</v>
      </c>
      <c r="E186">
        <v>0</v>
      </c>
      <c r="F186">
        <v>3.5119593280000001</v>
      </c>
      <c r="G186">
        <v>5.4289033189999998</v>
      </c>
      <c r="H186">
        <v>14.31084517</v>
      </c>
      <c r="I186">
        <v>25.563288190000002</v>
      </c>
      <c r="J186">
        <v>0</v>
      </c>
      <c r="K186">
        <v>12.790618390000001</v>
      </c>
      <c r="L186">
        <v>14.24664361</v>
      </c>
      <c r="M186">
        <v>23.100984109999999</v>
      </c>
      <c r="N186">
        <v>39.977309480000002</v>
      </c>
      <c r="O186">
        <v>0</v>
      </c>
      <c r="P186">
        <v>8.801569701</v>
      </c>
      <c r="Q186">
        <v>14.364309840000001</v>
      </c>
      <c r="R186">
        <v>21.946881269999999</v>
      </c>
      <c r="S186">
        <v>41.22146635</v>
      </c>
      <c r="T186">
        <f t="shared" si="29"/>
        <v>0</v>
      </c>
      <c r="U186">
        <f t="shared" si="30"/>
        <v>4.6544960581176511</v>
      </c>
      <c r="V186">
        <f t="shared" si="31"/>
        <v>5.1252297326841321</v>
      </c>
      <c r="W186">
        <f t="shared" si="32"/>
        <v>4.7768110574298319</v>
      </c>
      <c r="X186">
        <f t="shared" si="33"/>
        <v>8.703356434503112</v>
      </c>
      <c r="Y186">
        <f t="shared" si="28"/>
        <v>11</v>
      </c>
    </row>
    <row r="187" spans="1:25" x14ac:dyDescent="0.2">
      <c r="A187" t="s">
        <v>200</v>
      </c>
      <c r="B187">
        <v>207</v>
      </c>
      <c r="C187">
        <v>217</v>
      </c>
      <c r="D187">
        <v>2</v>
      </c>
      <c r="E187">
        <v>0</v>
      </c>
      <c r="F187">
        <v>-0.99893132600000001</v>
      </c>
      <c r="G187">
        <v>1.814849444</v>
      </c>
      <c r="H187">
        <v>7.348903805</v>
      </c>
      <c r="I187">
        <v>22.391009650000001</v>
      </c>
      <c r="J187">
        <v>0</v>
      </c>
      <c r="K187">
        <v>15.49584879</v>
      </c>
      <c r="L187">
        <v>15.584777539999999</v>
      </c>
      <c r="M187">
        <v>25.261592570000001</v>
      </c>
      <c r="N187">
        <v>42.652993430000002</v>
      </c>
      <c r="O187">
        <v>0</v>
      </c>
      <c r="P187">
        <v>9.9303221599999993</v>
      </c>
      <c r="Q187">
        <v>14.98801437</v>
      </c>
      <c r="R187">
        <v>23.51286494</v>
      </c>
      <c r="S187">
        <v>43.506139009999998</v>
      </c>
      <c r="T187">
        <f t="shared" si="29"/>
        <v>0</v>
      </c>
      <c r="U187">
        <f t="shared" si="30"/>
        <v>8.3914782121077174</v>
      </c>
      <c r="V187">
        <f t="shared" si="31"/>
        <v>7.7835223412205323</v>
      </c>
      <c r="W187">
        <f t="shared" si="32"/>
        <v>9.8758637317576188</v>
      </c>
      <c r="X187">
        <f t="shared" si="33"/>
        <v>11.95215832650592</v>
      </c>
      <c r="Y187">
        <f t="shared" si="28"/>
        <v>11</v>
      </c>
    </row>
    <row r="188" spans="1:25" x14ac:dyDescent="0.2">
      <c r="A188" t="s">
        <v>201</v>
      </c>
      <c r="B188">
        <v>207</v>
      </c>
      <c r="C188">
        <v>218</v>
      </c>
      <c r="D188">
        <v>2</v>
      </c>
      <c r="E188">
        <v>0</v>
      </c>
      <c r="F188">
        <v>2.4403082999999999</v>
      </c>
      <c r="G188">
        <v>10.3292644</v>
      </c>
      <c r="H188">
        <v>22.018178819999999</v>
      </c>
      <c r="I188">
        <v>37.030301250000001</v>
      </c>
      <c r="J188">
        <v>0</v>
      </c>
      <c r="K188">
        <v>17.44300879</v>
      </c>
      <c r="L188">
        <v>21.379061910000001</v>
      </c>
      <c r="M188">
        <v>35.110948749999999</v>
      </c>
      <c r="N188">
        <v>49.719031129999998</v>
      </c>
      <c r="O188">
        <v>0</v>
      </c>
      <c r="P188">
        <v>12.345253339999999</v>
      </c>
      <c r="Q188">
        <v>22.784523879999998</v>
      </c>
      <c r="R188">
        <v>34.531635819999998</v>
      </c>
      <c r="S188">
        <v>51.209575780000002</v>
      </c>
      <c r="T188">
        <f t="shared" si="29"/>
        <v>0</v>
      </c>
      <c r="U188">
        <f t="shared" si="30"/>
        <v>7.6286310356235347</v>
      </c>
      <c r="V188">
        <f t="shared" si="31"/>
        <v>6.8216180518902361</v>
      </c>
      <c r="W188">
        <f t="shared" si="32"/>
        <v>7.3975540327149725</v>
      </c>
      <c r="X188">
        <f t="shared" si="33"/>
        <v>7.791848470446074</v>
      </c>
      <c r="Y188">
        <f t="shared" si="28"/>
        <v>12</v>
      </c>
    </row>
    <row r="189" spans="1:25" x14ac:dyDescent="0.2">
      <c r="A189" t="s">
        <v>202</v>
      </c>
      <c r="B189">
        <v>207</v>
      </c>
      <c r="C189">
        <v>219</v>
      </c>
      <c r="D189">
        <v>2</v>
      </c>
      <c r="E189">
        <v>0</v>
      </c>
      <c r="F189">
        <v>5.7651001590000002</v>
      </c>
      <c r="G189">
        <v>13.31457002</v>
      </c>
      <c r="H189">
        <v>24.383707059999999</v>
      </c>
      <c r="I189">
        <v>38.314302079999997</v>
      </c>
      <c r="J189">
        <v>0</v>
      </c>
      <c r="K189">
        <v>16.662438460000001</v>
      </c>
      <c r="L189">
        <v>21.52032333</v>
      </c>
      <c r="M189">
        <v>35.06730288</v>
      </c>
      <c r="N189">
        <v>49.149949700000001</v>
      </c>
      <c r="O189">
        <v>0</v>
      </c>
      <c r="P189">
        <v>12.73598123</v>
      </c>
      <c r="Q189">
        <v>22.615447979999999</v>
      </c>
      <c r="R189">
        <v>34.264571959999998</v>
      </c>
      <c r="S189">
        <v>49.586315050000003</v>
      </c>
      <c r="T189">
        <f t="shared" si="29"/>
        <v>0</v>
      </c>
      <c r="U189">
        <f t="shared" si="30"/>
        <v>5.5190915818258732</v>
      </c>
      <c r="V189">
        <f t="shared" si="31"/>
        <v>5.0833062766016486</v>
      </c>
      <c r="W189">
        <f t="shared" si="32"/>
        <v>5.9500012289508373</v>
      </c>
      <c r="X189">
        <f t="shared" si="33"/>
        <v>6.3856603738289648</v>
      </c>
      <c r="Y189">
        <f t="shared" si="28"/>
        <v>13</v>
      </c>
    </row>
    <row r="190" spans="1:25" x14ac:dyDescent="0.2">
      <c r="A190" t="s">
        <v>203</v>
      </c>
      <c r="B190">
        <v>212</v>
      </c>
      <c r="C190">
        <v>217</v>
      </c>
      <c r="D190">
        <v>1</v>
      </c>
      <c r="E190">
        <v>0</v>
      </c>
      <c r="F190">
        <v>15.81402007</v>
      </c>
      <c r="G190">
        <v>16.651849309999999</v>
      </c>
      <c r="H190">
        <v>24.355554789999999</v>
      </c>
      <c r="I190">
        <v>50.144824550000003</v>
      </c>
      <c r="J190">
        <v>0</v>
      </c>
      <c r="K190">
        <v>2.3625901890000001</v>
      </c>
      <c r="L190">
        <v>2.004532572</v>
      </c>
      <c r="M190">
        <v>52.208759780000001</v>
      </c>
      <c r="N190">
        <v>50.513473990000001</v>
      </c>
      <c r="O190">
        <v>0</v>
      </c>
      <c r="P190">
        <v>244.41356400000001</v>
      </c>
      <c r="Q190">
        <v>98.094784799999999</v>
      </c>
      <c r="R190">
        <v>239.18229210000001</v>
      </c>
      <c r="S190">
        <v>99.491352759999998</v>
      </c>
      <c r="T190">
        <f t="shared" si="29"/>
        <v>0</v>
      </c>
      <c r="U190">
        <f t="shared" si="30"/>
        <v>136.03147085245925</v>
      </c>
      <c r="V190">
        <f t="shared" si="31"/>
        <v>51.770056020335829</v>
      </c>
      <c r="W190">
        <f t="shared" si="32"/>
        <v>116.82282160012856</v>
      </c>
      <c r="X190">
        <f t="shared" si="33"/>
        <v>28.384409915769933</v>
      </c>
      <c r="Y190">
        <f t="shared" si="28"/>
        <v>6</v>
      </c>
    </row>
    <row r="191" spans="1:25" x14ac:dyDescent="0.2">
      <c r="A191" t="s">
        <v>205</v>
      </c>
      <c r="B191">
        <v>216</v>
      </c>
      <c r="C191">
        <v>230</v>
      </c>
      <c r="D191">
        <v>2</v>
      </c>
      <c r="E191">
        <v>0</v>
      </c>
      <c r="F191">
        <v>48.472266070000003</v>
      </c>
      <c r="G191">
        <v>66.389765589999996</v>
      </c>
      <c r="H191">
        <v>75.075976729999994</v>
      </c>
      <c r="I191">
        <v>87.907702549999996</v>
      </c>
      <c r="J191">
        <v>0</v>
      </c>
      <c r="K191">
        <v>56.283739799999999</v>
      </c>
      <c r="L191">
        <v>59.893604709999998</v>
      </c>
      <c r="M191">
        <v>76.640940060000005</v>
      </c>
      <c r="N191">
        <v>92.150682369999998</v>
      </c>
      <c r="T191">
        <f t="shared" si="29"/>
        <v>0</v>
      </c>
      <c r="U191">
        <f t="shared" si="30"/>
        <v>5.5235460455435712</v>
      </c>
      <c r="V191">
        <f t="shared" si="31"/>
        <v>4.5934794099267684</v>
      </c>
      <c r="W191">
        <f t="shared" si="32"/>
        <v>1.1065961829512891</v>
      </c>
      <c r="X191">
        <f t="shared" si="33"/>
        <v>3.0002398031596784</v>
      </c>
      <c r="Y191">
        <f t="shared" si="28"/>
        <v>15</v>
      </c>
    </row>
    <row r="192" spans="1:25" x14ac:dyDescent="0.2">
      <c r="A192" t="s">
        <v>207</v>
      </c>
      <c r="B192">
        <v>216</v>
      </c>
      <c r="C192">
        <v>233</v>
      </c>
      <c r="D192">
        <v>2</v>
      </c>
      <c r="E192">
        <v>0</v>
      </c>
      <c r="F192">
        <v>48.360008909999998</v>
      </c>
      <c r="G192">
        <v>66.728437360000001</v>
      </c>
      <c r="H192">
        <v>75.393889229999999</v>
      </c>
      <c r="I192">
        <v>86.817654210000001</v>
      </c>
      <c r="J192">
        <v>0</v>
      </c>
      <c r="K192">
        <v>55.722872109999997</v>
      </c>
      <c r="L192">
        <v>60.96041168</v>
      </c>
      <c r="M192">
        <v>78.333123259999994</v>
      </c>
      <c r="N192">
        <v>91.119587789999997</v>
      </c>
      <c r="O192">
        <v>0</v>
      </c>
      <c r="P192">
        <v>43.61900327</v>
      </c>
      <c r="Q192">
        <v>62.752388570000001</v>
      </c>
      <c r="R192">
        <v>77.619730540000006</v>
      </c>
      <c r="S192">
        <v>89.51238893</v>
      </c>
      <c r="T192">
        <f t="shared" si="29"/>
        <v>0</v>
      </c>
      <c r="U192">
        <f t="shared" si="30"/>
        <v>6.0990782073515248</v>
      </c>
      <c r="V192">
        <f t="shared" si="31"/>
        <v>2.9521253756091848</v>
      </c>
      <c r="W192">
        <f t="shared" si="32"/>
        <v>1.5331011813402673</v>
      </c>
      <c r="X192">
        <f t="shared" si="33"/>
        <v>2.1737569594862851</v>
      </c>
      <c r="Y192">
        <f t="shared" si="28"/>
        <v>18</v>
      </c>
    </row>
    <row r="193" spans="1:25" x14ac:dyDescent="0.2">
      <c r="A193" t="s">
        <v>207</v>
      </c>
      <c r="B193">
        <v>216</v>
      </c>
      <c r="C193">
        <v>233</v>
      </c>
      <c r="D193">
        <v>3</v>
      </c>
      <c r="E193">
        <v>0</v>
      </c>
      <c r="F193">
        <v>48.888069829999999</v>
      </c>
      <c r="G193">
        <v>68.025149569999996</v>
      </c>
      <c r="H193">
        <v>79.046336319999995</v>
      </c>
      <c r="I193">
        <v>92.132995500000007</v>
      </c>
      <c r="J193">
        <v>0</v>
      </c>
      <c r="K193">
        <v>52.553931220000003</v>
      </c>
      <c r="L193">
        <v>58.934424370000002</v>
      </c>
      <c r="M193">
        <v>79.430753600000003</v>
      </c>
      <c r="N193">
        <v>89.566260049999997</v>
      </c>
      <c r="O193">
        <v>0</v>
      </c>
      <c r="P193">
        <v>46.166882350000002</v>
      </c>
      <c r="Q193">
        <v>66.202129170000006</v>
      </c>
      <c r="R193">
        <v>80.247172789999993</v>
      </c>
      <c r="S193">
        <v>90.908432390000002</v>
      </c>
      <c r="T193">
        <f t="shared" si="29"/>
        <v>0</v>
      </c>
      <c r="U193">
        <f t="shared" si="30"/>
        <v>3.2051467543044416</v>
      </c>
      <c r="V193">
        <f t="shared" si="31"/>
        <v>4.8094390022932014</v>
      </c>
      <c r="W193">
        <f t="shared" si="32"/>
        <v>0.61323257777193896</v>
      </c>
      <c r="X193">
        <f t="shared" si="33"/>
        <v>1.2838167230904838</v>
      </c>
      <c r="Y193">
        <f t="shared" si="28"/>
        <v>18</v>
      </c>
    </row>
    <row r="194" spans="1:25" x14ac:dyDescent="0.2">
      <c r="A194" t="s">
        <v>208</v>
      </c>
      <c r="B194">
        <v>218</v>
      </c>
      <c r="C194">
        <v>226</v>
      </c>
      <c r="D194">
        <v>2</v>
      </c>
      <c r="E194">
        <v>0</v>
      </c>
      <c r="F194">
        <v>49.424069639999999</v>
      </c>
      <c r="G194">
        <v>58.78777565</v>
      </c>
      <c r="H194">
        <v>66.785607040000002</v>
      </c>
      <c r="I194">
        <v>81.502734829999994</v>
      </c>
      <c r="J194">
        <v>0</v>
      </c>
      <c r="K194">
        <v>59.684457029999997</v>
      </c>
      <c r="L194">
        <v>59.048372409999999</v>
      </c>
      <c r="M194">
        <v>72.426034999999999</v>
      </c>
      <c r="N194">
        <v>88.795485249999999</v>
      </c>
      <c r="O194">
        <v>0</v>
      </c>
      <c r="P194">
        <v>48.256351430000002</v>
      </c>
      <c r="Q194">
        <v>58.974895109999999</v>
      </c>
      <c r="R194">
        <v>71.325006770000002</v>
      </c>
      <c r="S194">
        <v>86.082585499999993</v>
      </c>
      <c r="T194">
        <f t="shared" si="29"/>
        <v>0</v>
      </c>
      <c r="U194">
        <f t="shared" si="30"/>
        <v>6.2880934155432184</v>
      </c>
      <c r="V194">
        <f t="shared" si="31"/>
        <v>0.13436472580782863</v>
      </c>
      <c r="W194">
        <f t="shared" si="32"/>
        <v>2.9897837336483812</v>
      </c>
      <c r="X194">
        <f t="shared" si="33"/>
        <v>3.6859884676402106</v>
      </c>
      <c r="Y194">
        <f t="shared" si="28"/>
        <v>9</v>
      </c>
    </row>
    <row r="195" spans="1:25" x14ac:dyDescent="0.2">
      <c r="A195" t="s">
        <v>210</v>
      </c>
      <c r="B195">
        <v>218</v>
      </c>
      <c r="C195">
        <v>232</v>
      </c>
      <c r="D195">
        <v>2</v>
      </c>
      <c r="E195">
        <v>0</v>
      </c>
      <c r="F195">
        <v>61.223460690000003</v>
      </c>
      <c r="G195">
        <v>76.245859830000001</v>
      </c>
      <c r="H195">
        <v>86.977215470000004</v>
      </c>
      <c r="I195">
        <v>94.215658270000006</v>
      </c>
      <c r="J195">
        <v>0</v>
      </c>
      <c r="K195">
        <v>64.097913449999993</v>
      </c>
      <c r="L195">
        <v>68.75345643</v>
      </c>
      <c r="M195">
        <v>85.037811340000005</v>
      </c>
      <c r="N195">
        <v>95.548079779999995</v>
      </c>
      <c r="O195">
        <v>0</v>
      </c>
      <c r="P195">
        <v>53.651680570000003</v>
      </c>
      <c r="Q195">
        <v>70.804952119999996</v>
      </c>
      <c r="R195">
        <v>83.544500420000006</v>
      </c>
      <c r="S195">
        <v>92.707114730000001</v>
      </c>
      <c r="T195">
        <f t="shared" ref="T195:T223" si="34">STDEV(E195,J195,O195)</f>
        <v>0</v>
      </c>
      <c r="U195">
        <f t="shared" ref="U195:U223" si="35">STDEV(F195,K195,P195)</f>
        <v>5.3962659039730374</v>
      </c>
      <c r="V195">
        <f t="shared" ref="V195:V223" si="36">STDEV(G195,L195,Q195)</f>
        <v>3.8718690573407746</v>
      </c>
      <c r="W195">
        <f t="shared" ref="W195:W223" si="37">STDEV(H195,M195,R195)</f>
        <v>1.7211816918301988</v>
      </c>
      <c r="X195">
        <f t="shared" ref="X195:X223" si="38">STDEV(I195,N195,S195)</f>
        <v>1.4213921056314163</v>
      </c>
      <c r="Y195">
        <f t="shared" si="28"/>
        <v>15</v>
      </c>
    </row>
    <row r="196" spans="1:25" x14ac:dyDescent="0.2">
      <c r="A196" t="s">
        <v>211</v>
      </c>
      <c r="B196">
        <v>218</v>
      </c>
      <c r="C196">
        <v>233</v>
      </c>
      <c r="D196">
        <v>2</v>
      </c>
      <c r="E196">
        <v>0</v>
      </c>
      <c r="F196">
        <v>55.720407119999997</v>
      </c>
      <c r="G196">
        <v>70.063823339999999</v>
      </c>
      <c r="H196">
        <v>80.428379509999999</v>
      </c>
      <c r="I196">
        <v>91.369039189999995</v>
      </c>
      <c r="J196">
        <v>0</v>
      </c>
      <c r="K196">
        <v>59.717826379999998</v>
      </c>
      <c r="L196">
        <v>64.692367649999994</v>
      </c>
      <c r="M196">
        <v>81.209104589999995</v>
      </c>
      <c r="N196">
        <v>94.107978099999997</v>
      </c>
      <c r="O196">
        <v>0</v>
      </c>
      <c r="P196">
        <v>49.857451490000003</v>
      </c>
      <c r="Q196">
        <v>66.836006740000002</v>
      </c>
      <c r="R196">
        <v>80.23942289</v>
      </c>
      <c r="S196">
        <v>92.478850129999998</v>
      </c>
      <c r="T196">
        <f t="shared" si="34"/>
        <v>0</v>
      </c>
      <c r="U196">
        <f t="shared" si="35"/>
        <v>4.9595127857298982</v>
      </c>
      <c r="V196">
        <f t="shared" si="36"/>
        <v>2.7039022658941474</v>
      </c>
      <c r="W196">
        <f t="shared" si="37"/>
        <v>0.51405558293789355</v>
      </c>
      <c r="X196">
        <f t="shared" si="38"/>
        <v>1.3776504526361784</v>
      </c>
      <c r="Y196">
        <f t="shared" si="28"/>
        <v>16</v>
      </c>
    </row>
    <row r="197" spans="1:25" x14ac:dyDescent="0.2">
      <c r="A197" t="s">
        <v>214</v>
      </c>
      <c r="B197">
        <v>219</v>
      </c>
      <c r="C197">
        <v>230</v>
      </c>
      <c r="D197">
        <v>2</v>
      </c>
      <c r="E197">
        <v>0</v>
      </c>
      <c r="F197">
        <v>72.506520300000005</v>
      </c>
      <c r="G197">
        <v>88.453675070000003</v>
      </c>
      <c r="H197">
        <v>88.05476007</v>
      </c>
      <c r="I197">
        <v>93.825498179999997</v>
      </c>
      <c r="J197">
        <v>0</v>
      </c>
      <c r="K197">
        <v>69.185381509999999</v>
      </c>
      <c r="L197">
        <v>70.319341980000004</v>
      </c>
      <c r="M197">
        <v>83.673298489999993</v>
      </c>
      <c r="N197">
        <v>95.537099990000002</v>
      </c>
      <c r="O197">
        <v>0</v>
      </c>
      <c r="P197">
        <v>61.80007518</v>
      </c>
      <c r="Q197">
        <v>75.604564519999997</v>
      </c>
      <c r="R197">
        <v>88.586263869999996</v>
      </c>
      <c r="S197">
        <v>94.277609909999995</v>
      </c>
      <c r="T197">
        <f t="shared" si="34"/>
        <v>0</v>
      </c>
      <c r="U197">
        <f t="shared" si="35"/>
        <v>5.4802779667633752</v>
      </c>
      <c r="V197">
        <f t="shared" si="36"/>
        <v>9.3263717118226488</v>
      </c>
      <c r="W197">
        <f t="shared" si="37"/>
        <v>2.6961988889146995</v>
      </c>
      <c r="X197">
        <f t="shared" si="38"/>
        <v>0.88697059647030252</v>
      </c>
      <c r="Y197">
        <f t="shared" ref="Y197:Y260" si="39">C197-B197+1</f>
        <v>12</v>
      </c>
    </row>
    <row r="198" spans="1:25" x14ac:dyDescent="0.2">
      <c r="A198" t="s">
        <v>216</v>
      </c>
      <c r="B198">
        <v>219</v>
      </c>
      <c r="C198">
        <v>232</v>
      </c>
      <c r="D198">
        <v>2</v>
      </c>
      <c r="E198">
        <v>0</v>
      </c>
      <c r="F198">
        <v>61.679698369999997</v>
      </c>
      <c r="G198">
        <v>74.511675679999996</v>
      </c>
      <c r="H198">
        <v>85.697798640000002</v>
      </c>
      <c r="I198">
        <v>93.920697689999997</v>
      </c>
      <c r="J198">
        <v>0</v>
      </c>
      <c r="K198">
        <v>63.609968909999999</v>
      </c>
      <c r="L198">
        <v>68.096791300000007</v>
      </c>
      <c r="M198">
        <v>84.569376469999995</v>
      </c>
      <c r="N198">
        <v>95.223669290000004</v>
      </c>
      <c r="O198">
        <v>0</v>
      </c>
      <c r="P198">
        <v>53.84782938</v>
      </c>
      <c r="Q198">
        <v>69.720453879999994</v>
      </c>
      <c r="R198">
        <v>82.908383920000006</v>
      </c>
      <c r="S198">
        <v>92.261609250000006</v>
      </c>
      <c r="T198">
        <f t="shared" si="34"/>
        <v>0</v>
      </c>
      <c r="U198">
        <f t="shared" si="35"/>
        <v>5.1698401722120328</v>
      </c>
      <c r="V198">
        <f t="shared" si="36"/>
        <v>3.3352368261553114</v>
      </c>
      <c r="W198">
        <f t="shared" si="37"/>
        <v>1.4031552138576622</v>
      </c>
      <c r="X198">
        <f t="shared" si="38"/>
        <v>1.4845936100895853</v>
      </c>
      <c r="Y198">
        <f t="shared" si="39"/>
        <v>14</v>
      </c>
    </row>
    <row r="199" spans="1:25" x14ac:dyDescent="0.2">
      <c r="A199" t="s">
        <v>217</v>
      </c>
      <c r="B199">
        <v>219</v>
      </c>
      <c r="C199">
        <v>233</v>
      </c>
      <c r="D199">
        <v>2</v>
      </c>
      <c r="E199">
        <v>0</v>
      </c>
      <c r="F199">
        <v>61.223460690000003</v>
      </c>
      <c r="G199">
        <v>76.245859830000001</v>
      </c>
      <c r="H199">
        <v>86.977215470000004</v>
      </c>
      <c r="I199">
        <v>94.215658270000006</v>
      </c>
      <c r="J199">
        <v>0</v>
      </c>
      <c r="K199">
        <v>64.277945119999998</v>
      </c>
      <c r="L199">
        <v>68.757713510000002</v>
      </c>
      <c r="M199">
        <v>85.090618090000007</v>
      </c>
      <c r="N199">
        <v>95.63194541</v>
      </c>
      <c r="O199">
        <v>0</v>
      </c>
      <c r="P199">
        <v>53.472489279999998</v>
      </c>
      <c r="Q199">
        <v>70.76307663</v>
      </c>
      <c r="R199">
        <v>83.542392890000002</v>
      </c>
      <c r="S199">
        <v>92.744713309999995</v>
      </c>
      <c r="T199">
        <f t="shared" si="34"/>
        <v>0</v>
      </c>
      <c r="U199">
        <f t="shared" si="35"/>
        <v>5.5702380087081256</v>
      </c>
      <c r="V199">
        <f t="shared" si="36"/>
        <v>3.876311136699166</v>
      </c>
      <c r="W199">
        <f t="shared" si="37"/>
        <v>1.7201868648597347</v>
      </c>
      <c r="X199">
        <f t="shared" si="38"/>
        <v>1.4437022741057821</v>
      </c>
      <c r="Y199">
        <f t="shared" si="39"/>
        <v>15</v>
      </c>
    </row>
    <row r="200" spans="1:25" x14ac:dyDescent="0.2">
      <c r="A200" t="s">
        <v>218</v>
      </c>
      <c r="B200">
        <v>220</v>
      </c>
      <c r="C200">
        <v>232</v>
      </c>
      <c r="D200">
        <v>2</v>
      </c>
      <c r="E200">
        <v>0</v>
      </c>
      <c r="F200">
        <v>63.868415589999998</v>
      </c>
      <c r="G200">
        <v>78.843063090000001</v>
      </c>
      <c r="H200">
        <v>87.642539229999997</v>
      </c>
      <c r="I200">
        <v>96.335505449999999</v>
      </c>
      <c r="J200">
        <v>0</v>
      </c>
      <c r="K200">
        <v>73.290695249999999</v>
      </c>
      <c r="L200">
        <v>71.18051878</v>
      </c>
      <c r="M200">
        <v>88.496399839999995</v>
      </c>
      <c r="N200">
        <v>100.7463891</v>
      </c>
      <c r="O200">
        <v>0</v>
      </c>
      <c r="P200">
        <v>60.72376002</v>
      </c>
      <c r="Q200">
        <v>75.452957330000004</v>
      </c>
      <c r="R200">
        <v>90.631942879999997</v>
      </c>
      <c r="S200">
        <v>97.548383150000006</v>
      </c>
      <c r="T200">
        <f t="shared" si="34"/>
        <v>0</v>
      </c>
      <c r="U200">
        <f t="shared" si="35"/>
        <v>6.5395727908403529</v>
      </c>
      <c r="V200">
        <f t="shared" si="36"/>
        <v>3.8397294507604895</v>
      </c>
      <c r="W200">
        <f t="shared" si="37"/>
        <v>1.539813635889927</v>
      </c>
      <c r="X200">
        <f t="shared" si="38"/>
        <v>2.2786768435954969</v>
      </c>
      <c r="Y200">
        <f t="shared" si="39"/>
        <v>13</v>
      </c>
    </row>
    <row r="201" spans="1:25" x14ac:dyDescent="0.2">
      <c r="A201" t="s">
        <v>219</v>
      </c>
      <c r="B201">
        <v>220</v>
      </c>
      <c r="C201">
        <v>233</v>
      </c>
      <c r="D201">
        <v>2</v>
      </c>
      <c r="E201">
        <v>0</v>
      </c>
      <c r="F201">
        <v>62.472918110000002</v>
      </c>
      <c r="G201">
        <v>78.818769340000003</v>
      </c>
      <c r="H201">
        <v>88.024505500000004</v>
      </c>
      <c r="I201">
        <v>96.257719960000003</v>
      </c>
      <c r="J201">
        <v>0</v>
      </c>
      <c r="K201">
        <v>67.351400780000006</v>
      </c>
      <c r="L201">
        <v>72.19128748</v>
      </c>
      <c r="M201">
        <v>88.381386939999999</v>
      </c>
      <c r="N201">
        <v>99.603067969999998</v>
      </c>
      <c r="O201">
        <v>0</v>
      </c>
      <c r="P201">
        <v>56.222493389999997</v>
      </c>
      <c r="Q201">
        <v>74.376348800000002</v>
      </c>
      <c r="R201">
        <v>87.312323640000002</v>
      </c>
      <c r="S201">
        <v>96.433126349999995</v>
      </c>
      <c r="T201">
        <f t="shared" si="34"/>
        <v>0</v>
      </c>
      <c r="U201">
        <f t="shared" si="35"/>
        <v>5.5785300040583321</v>
      </c>
      <c r="V201">
        <f t="shared" si="36"/>
        <v>3.3772056750861146</v>
      </c>
      <c r="W201">
        <f t="shared" si="37"/>
        <v>0.5442829691953156</v>
      </c>
      <c r="X201">
        <f t="shared" si="38"/>
        <v>1.8828458329468543</v>
      </c>
      <c r="Y201">
        <f t="shared" si="39"/>
        <v>14</v>
      </c>
    </row>
    <row r="202" spans="1:25" x14ac:dyDescent="0.2">
      <c r="A202" t="s">
        <v>220</v>
      </c>
      <c r="B202">
        <v>227</v>
      </c>
      <c r="C202">
        <v>233</v>
      </c>
      <c r="D202">
        <v>1</v>
      </c>
      <c r="E202">
        <v>0</v>
      </c>
      <c r="F202">
        <v>58.209702139999997</v>
      </c>
      <c r="G202">
        <v>77.850815830000002</v>
      </c>
      <c r="H202">
        <v>89.612689309999993</v>
      </c>
      <c r="I202">
        <v>99.708877889999997</v>
      </c>
      <c r="J202">
        <v>0</v>
      </c>
      <c r="K202">
        <v>65.340152380000006</v>
      </c>
      <c r="L202">
        <v>71.83718519</v>
      </c>
      <c r="M202">
        <v>90.652958850000005</v>
      </c>
      <c r="N202">
        <v>101.3071818</v>
      </c>
      <c r="O202">
        <v>0</v>
      </c>
      <c r="P202">
        <v>52.641121349999999</v>
      </c>
      <c r="Q202">
        <v>74.155550739999995</v>
      </c>
      <c r="R202">
        <v>91.036763980000003</v>
      </c>
      <c r="S202">
        <v>98.858922879999994</v>
      </c>
      <c r="T202">
        <f t="shared" si="34"/>
        <v>0</v>
      </c>
      <c r="U202">
        <f t="shared" si="35"/>
        <v>6.3655034069162753</v>
      </c>
      <c r="V202">
        <f t="shared" si="36"/>
        <v>3.0329731393234804</v>
      </c>
      <c r="W202">
        <f t="shared" si="37"/>
        <v>0.73682378709813079</v>
      </c>
      <c r="X202">
        <f t="shared" si="38"/>
        <v>1.2430453630167697</v>
      </c>
      <c r="Y202">
        <f t="shared" si="39"/>
        <v>7</v>
      </c>
    </row>
    <row r="203" spans="1:25" x14ac:dyDescent="0.2">
      <c r="A203" t="s">
        <v>222</v>
      </c>
      <c r="B203">
        <v>233</v>
      </c>
      <c r="C203">
        <v>243</v>
      </c>
      <c r="D203">
        <v>2</v>
      </c>
      <c r="E203">
        <v>0</v>
      </c>
      <c r="F203">
        <v>45.39072006</v>
      </c>
      <c r="G203">
        <v>61.636391359999998</v>
      </c>
      <c r="H203">
        <v>73.067558539999993</v>
      </c>
      <c r="I203">
        <v>82.643500849999995</v>
      </c>
      <c r="J203">
        <v>0</v>
      </c>
      <c r="K203">
        <v>53.387506209999998</v>
      </c>
      <c r="L203">
        <v>65.03990838</v>
      </c>
      <c r="M203">
        <v>81.806309870000007</v>
      </c>
      <c r="N203">
        <v>88.514389570000006</v>
      </c>
      <c r="T203">
        <f t="shared" si="34"/>
        <v>0</v>
      </c>
      <c r="U203">
        <f t="shared" si="35"/>
        <v>5.6545817143636627</v>
      </c>
      <c r="V203">
        <f t="shared" si="36"/>
        <v>2.4066499647258319</v>
      </c>
      <c r="W203">
        <f t="shared" si="37"/>
        <v>6.179230324545971</v>
      </c>
      <c r="X203">
        <f t="shared" si="38"/>
        <v>4.1513452255036176</v>
      </c>
      <c r="Y203">
        <f t="shared" si="39"/>
        <v>11</v>
      </c>
    </row>
    <row r="204" spans="1:25" x14ac:dyDescent="0.2">
      <c r="A204" t="s">
        <v>223</v>
      </c>
      <c r="B204">
        <v>233</v>
      </c>
      <c r="C204">
        <v>244</v>
      </c>
      <c r="D204">
        <v>2</v>
      </c>
      <c r="E204">
        <v>0</v>
      </c>
      <c r="F204">
        <v>46.177574249999999</v>
      </c>
      <c r="G204">
        <v>62.96291755</v>
      </c>
      <c r="H204">
        <v>74.153304030000001</v>
      </c>
      <c r="I204">
        <v>82.891890979999999</v>
      </c>
      <c r="J204">
        <v>0</v>
      </c>
      <c r="K204">
        <v>56.558915829999997</v>
      </c>
      <c r="L204">
        <v>60.87165297</v>
      </c>
      <c r="M204">
        <v>76.053676670000002</v>
      </c>
      <c r="N204">
        <v>86.307009289999996</v>
      </c>
      <c r="O204">
        <v>0</v>
      </c>
      <c r="P204">
        <v>46.542772290000002</v>
      </c>
      <c r="Q204">
        <v>64.176232580000004</v>
      </c>
      <c r="R204">
        <v>77.088301049999998</v>
      </c>
      <c r="S204">
        <v>84.851367580000002</v>
      </c>
      <c r="T204">
        <f t="shared" si="34"/>
        <v>0</v>
      </c>
      <c r="U204">
        <f t="shared" si="35"/>
        <v>5.8910773494460855</v>
      </c>
      <c r="V204">
        <f t="shared" si="36"/>
        <v>1.6716143546690763</v>
      </c>
      <c r="W204">
        <f t="shared" si="37"/>
        <v>1.4886275158659745</v>
      </c>
      <c r="X204">
        <f t="shared" si="38"/>
        <v>1.7137422212386801</v>
      </c>
      <c r="Y204">
        <f t="shared" si="39"/>
        <v>12</v>
      </c>
    </row>
    <row r="205" spans="1:25" x14ac:dyDescent="0.2">
      <c r="A205" t="s">
        <v>224</v>
      </c>
      <c r="B205">
        <v>233</v>
      </c>
      <c r="C205">
        <v>247</v>
      </c>
      <c r="D205">
        <v>2</v>
      </c>
      <c r="E205">
        <v>0</v>
      </c>
      <c r="F205">
        <v>87.340042370000006</v>
      </c>
      <c r="G205">
        <v>77.04513206</v>
      </c>
      <c r="H205">
        <v>87.675514559999996</v>
      </c>
      <c r="I205">
        <v>99.743654030000002</v>
      </c>
      <c r="J205">
        <v>0</v>
      </c>
      <c r="K205">
        <v>58.1630216</v>
      </c>
      <c r="L205">
        <v>58.226165809999998</v>
      </c>
      <c r="M205">
        <v>71.109657189999993</v>
      </c>
      <c r="N205">
        <v>80.238429089999997</v>
      </c>
      <c r="O205">
        <v>0</v>
      </c>
      <c r="P205">
        <v>42.883876620000002</v>
      </c>
      <c r="Q205">
        <v>62.454794900000003</v>
      </c>
      <c r="R205">
        <v>70.099634100000003</v>
      </c>
      <c r="S205">
        <v>80.423863249999997</v>
      </c>
      <c r="T205">
        <f t="shared" si="34"/>
        <v>0</v>
      </c>
      <c r="U205">
        <f t="shared" si="35"/>
        <v>22.58724376546915</v>
      </c>
      <c r="V205">
        <f t="shared" si="36"/>
        <v>9.8734723134088735</v>
      </c>
      <c r="W205">
        <f t="shared" si="37"/>
        <v>9.8688005940416428</v>
      </c>
      <c r="X205">
        <f t="shared" si="38"/>
        <v>11.208200134802139</v>
      </c>
      <c r="Y205">
        <f t="shared" si="39"/>
        <v>15</v>
      </c>
    </row>
    <row r="206" spans="1:25" x14ac:dyDescent="0.2">
      <c r="A206" t="s">
        <v>225</v>
      </c>
      <c r="B206">
        <v>233</v>
      </c>
      <c r="C206">
        <v>249</v>
      </c>
      <c r="D206">
        <v>2</v>
      </c>
      <c r="E206">
        <v>0</v>
      </c>
      <c r="F206">
        <v>37.328252730000003</v>
      </c>
      <c r="G206">
        <v>52.20893701</v>
      </c>
      <c r="H206">
        <v>62.78746323</v>
      </c>
      <c r="I206">
        <v>74.096738079999994</v>
      </c>
      <c r="J206">
        <v>0</v>
      </c>
      <c r="K206">
        <v>48.149645569999997</v>
      </c>
      <c r="L206">
        <v>50.522856750000003</v>
      </c>
      <c r="M206">
        <v>64.015898440000001</v>
      </c>
      <c r="N206">
        <v>74.772892389999996</v>
      </c>
      <c r="O206">
        <v>0</v>
      </c>
      <c r="P206">
        <v>38.832182160000002</v>
      </c>
      <c r="Q206">
        <v>54.086024909999999</v>
      </c>
      <c r="R206">
        <v>65.016046950000003</v>
      </c>
      <c r="S206">
        <v>74.540689510000007</v>
      </c>
      <c r="T206">
        <f t="shared" si="34"/>
        <v>0</v>
      </c>
      <c r="U206">
        <f t="shared" si="35"/>
        <v>5.8620171602829965</v>
      </c>
      <c r="V206">
        <f t="shared" si="36"/>
        <v>1.7824371407301589</v>
      </c>
      <c r="W206">
        <f t="shared" si="37"/>
        <v>1.1162388860418739</v>
      </c>
      <c r="X206">
        <f t="shared" si="38"/>
        <v>0.34355875300810945</v>
      </c>
      <c r="Y206">
        <f t="shared" si="39"/>
        <v>17</v>
      </c>
    </row>
    <row r="207" spans="1:25" x14ac:dyDescent="0.2">
      <c r="A207" t="s">
        <v>225</v>
      </c>
      <c r="B207">
        <v>233</v>
      </c>
      <c r="C207">
        <v>249</v>
      </c>
      <c r="D207">
        <v>3</v>
      </c>
      <c r="E207">
        <v>0</v>
      </c>
      <c r="F207">
        <v>37.663879850000001</v>
      </c>
      <c r="G207">
        <v>52.236881289999999</v>
      </c>
      <c r="H207">
        <v>62.422218610000002</v>
      </c>
      <c r="I207">
        <v>73.988191119999996</v>
      </c>
      <c r="J207">
        <v>0</v>
      </c>
      <c r="K207">
        <v>48.55141459</v>
      </c>
      <c r="L207">
        <v>50.792461629999998</v>
      </c>
      <c r="M207">
        <v>63.994443009999998</v>
      </c>
      <c r="N207">
        <v>75.264186620000004</v>
      </c>
      <c r="O207">
        <v>0</v>
      </c>
      <c r="P207">
        <v>39.067986419999997</v>
      </c>
      <c r="Q207">
        <v>54.047027759999999</v>
      </c>
      <c r="R207">
        <v>64.932186599999994</v>
      </c>
      <c r="S207">
        <v>74.600259539999996</v>
      </c>
      <c r="T207">
        <f t="shared" si="34"/>
        <v>0</v>
      </c>
      <c r="U207">
        <f t="shared" si="35"/>
        <v>5.9223494469420475</v>
      </c>
      <c r="V207">
        <f t="shared" si="36"/>
        <v>1.6307043003761268</v>
      </c>
      <c r="W207">
        <f t="shared" si="37"/>
        <v>1.268279143522568</v>
      </c>
      <c r="X207">
        <f t="shared" si="38"/>
        <v>0.63817336128710656</v>
      </c>
      <c r="Y207">
        <f t="shared" si="39"/>
        <v>17</v>
      </c>
    </row>
    <row r="208" spans="1:25" x14ac:dyDescent="0.2">
      <c r="A208" t="s">
        <v>226</v>
      </c>
      <c r="B208">
        <v>234</v>
      </c>
      <c r="C208">
        <v>243</v>
      </c>
      <c r="D208">
        <v>2</v>
      </c>
      <c r="E208">
        <v>0</v>
      </c>
      <c r="F208">
        <v>48.958378150000001</v>
      </c>
      <c r="G208">
        <v>65.112605220000006</v>
      </c>
      <c r="H208">
        <v>74.537679449999999</v>
      </c>
      <c r="I208">
        <v>82.701499749999996</v>
      </c>
      <c r="J208">
        <v>0</v>
      </c>
      <c r="K208">
        <v>56.764349609999996</v>
      </c>
      <c r="L208">
        <v>61.80278388</v>
      </c>
      <c r="M208">
        <v>77.666575600000002</v>
      </c>
      <c r="N208">
        <v>88.069744040000003</v>
      </c>
      <c r="O208">
        <v>0</v>
      </c>
      <c r="P208">
        <v>6.6785305570000002</v>
      </c>
      <c r="Q208">
        <v>6.6785305570000002</v>
      </c>
      <c r="R208">
        <v>84.082494589999996</v>
      </c>
      <c r="S208">
        <v>92.6465496</v>
      </c>
      <c r="T208">
        <f t="shared" si="34"/>
        <v>0</v>
      </c>
      <c r="U208">
        <f t="shared" si="35"/>
        <v>26.947813681049968</v>
      </c>
      <c r="V208">
        <f t="shared" si="36"/>
        <v>32.82321156194719</v>
      </c>
      <c r="W208">
        <f t="shared" si="37"/>
        <v>4.865824761546949</v>
      </c>
      <c r="X208">
        <f t="shared" si="38"/>
        <v>4.9777707930717616</v>
      </c>
      <c r="Y208">
        <f t="shared" si="39"/>
        <v>10</v>
      </c>
    </row>
    <row r="209" spans="1:25" x14ac:dyDescent="0.2">
      <c r="A209" t="s">
        <v>227</v>
      </c>
      <c r="B209">
        <v>234</v>
      </c>
      <c r="C209">
        <v>244</v>
      </c>
      <c r="D209">
        <v>1</v>
      </c>
      <c r="E209">
        <v>0</v>
      </c>
      <c r="F209">
        <v>64.519617699999998</v>
      </c>
      <c r="G209">
        <v>75.578089239999997</v>
      </c>
      <c r="H209">
        <v>86.298450549999998</v>
      </c>
      <c r="I209">
        <v>99.187951940000005</v>
      </c>
      <c r="J209">
        <v>0</v>
      </c>
      <c r="K209">
        <v>78.335932729999996</v>
      </c>
      <c r="L209">
        <v>73.790622810000002</v>
      </c>
      <c r="M209">
        <v>83.681761269999996</v>
      </c>
      <c r="N209">
        <v>95.961675139999997</v>
      </c>
      <c r="O209">
        <v>0</v>
      </c>
      <c r="P209">
        <v>64.182266190000007</v>
      </c>
      <c r="Q209">
        <v>73.774578250000005</v>
      </c>
      <c r="R209">
        <v>81.662039359999994</v>
      </c>
      <c r="S209">
        <v>92.795933320000003</v>
      </c>
      <c r="T209">
        <f t="shared" si="34"/>
        <v>0</v>
      </c>
      <c r="U209">
        <f t="shared" si="35"/>
        <v>8.0759998717910921</v>
      </c>
      <c r="V209">
        <f t="shared" si="36"/>
        <v>1.0366569311439917</v>
      </c>
      <c r="W209">
        <f t="shared" si="37"/>
        <v>2.324602048543587</v>
      </c>
      <c r="X209">
        <f t="shared" si="38"/>
        <v>3.1960570838545705</v>
      </c>
      <c r="Y209">
        <f t="shared" si="39"/>
        <v>11</v>
      </c>
    </row>
    <row r="210" spans="1:25" x14ac:dyDescent="0.2">
      <c r="A210" t="s">
        <v>227</v>
      </c>
      <c r="B210">
        <v>234</v>
      </c>
      <c r="C210">
        <v>244</v>
      </c>
      <c r="D210">
        <v>2</v>
      </c>
      <c r="E210">
        <v>0</v>
      </c>
      <c r="F210">
        <v>64.779053099999999</v>
      </c>
      <c r="G210">
        <v>67.7596688</v>
      </c>
      <c r="H210">
        <v>44.357463639999999</v>
      </c>
      <c r="I210">
        <v>106.43145320000001</v>
      </c>
      <c r="J210">
        <v>0</v>
      </c>
      <c r="K210">
        <v>76.958533779999996</v>
      </c>
      <c r="L210">
        <v>73.849730050000005</v>
      </c>
      <c r="M210">
        <v>80.596966260000002</v>
      </c>
      <c r="N210">
        <v>91.967375869999998</v>
      </c>
      <c r="O210">
        <v>0</v>
      </c>
      <c r="P210">
        <v>62.641209850000003</v>
      </c>
      <c r="Q210">
        <v>72.181078049999996</v>
      </c>
      <c r="R210">
        <v>80.277958819999995</v>
      </c>
      <c r="S210">
        <v>89.494388470000004</v>
      </c>
      <c r="T210">
        <f t="shared" si="34"/>
        <v>0</v>
      </c>
      <c r="U210">
        <f t="shared" si="35"/>
        <v>7.7232968771181119</v>
      </c>
      <c r="V210">
        <f t="shared" si="36"/>
        <v>3.1470119500313625</v>
      </c>
      <c r="W210">
        <f t="shared" si="37"/>
        <v>20.831407737149213</v>
      </c>
      <c r="X210">
        <f t="shared" si="38"/>
        <v>9.1486735045487055</v>
      </c>
      <c r="Y210">
        <f t="shared" si="39"/>
        <v>11</v>
      </c>
    </row>
    <row r="211" spans="1:25" x14ac:dyDescent="0.2">
      <c r="A211" t="s">
        <v>228</v>
      </c>
      <c r="B211">
        <v>234</v>
      </c>
      <c r="C211">
        <v>247</v>
      </c>
      <c r="D211">
        <v>2</v>
      </c>
      <c r="E211">
        <v>0</v>
      </c>
      <c r="F211">
        <v>46.496402109999998</v>
      </c>
      <c r="G211">
        <v>61.295945510000003</v>
      </c>
      <c r="H211">
        <v>67.373332950000005</v>
      </c>
      <c r="I211">
        <v>75.400802900000002</v>
      </c>
      <c r="J211">
        <v>0</v>
      </c>
      <c r="K211">
        <v>54.266043080000003</v>
      </c>
      <c r="L211">
        <v>56.588213230000001</v>
      </c>
      <c r="M211">
        <v>68.206265680000001</v>
      </c>
      <c r="N211">
        <v>76.530841039999999</v>
      </c>
      <c r="O211">
        <v>0</v>
      </c>
      <c r="P211">
        <v>45.750325009999997</v>
      </c>
      <c r="Q211">
        <v>61.150315329999998</v>
      </c>
      <c r="R211">
        <v>71.402754610000002</v>
      </c>
      <c r="S211">
        <v>76.299475340000001</v>
      </c>
      <c r="T211">
        <f t="shared" si="34"/>
        <v>0</v>
      </c>
      <c r="U211">
        <f t="shared" si="35"/>
        <v>4.7159552954053696</v>
      </c>
      <c r="V211">
        <f t="shared" si="36"/>
        <v>2.6769611795312871</v>
      </c>
      <c r="W211">
        <f t="shared" si="37"/>
        <v>2.1271090446266472</v>
      </c>
      <c r="X211">
        <f t="shared" si="38"/>
        <v>0.59695455430134314</v>
      </c>
      <c r="Y211">
        <f t="shared" si="39"/>
        <v>14</v>
      </c>
    </row>
    <row r="212" spans="1:25" x14ac:dyDescent="0.2">
      <c r="A212" t="s">
        <v>229</v>
      </c>
      <c r="B212">
        <v>234</v>
      </c>
      <c r="C212">
        <v>249</v>
      </c>
      <c r="D212">
        <v>2</v>
      </c>
      <c r="E212">
        <v>0</v>
      </c>
      <c r="F212">
        <v>66.029202690000005</v>
      </c>
      <c r="G212">
        <v>70.597781780000005</v>
      </c>
      <c r="H212">
        <v>73.065925500000006</v>
      </c>
      <c r="I212">
        <v>76.454764859999997</v>
      </c>
      <c r="J212">
        <v>0</v>
      </c>
      <c r="K212">
        <v>60.945639649999997</v>
      </c>
      <c r="L212">
        <v>60.102858599999998</v>
      </c>
      <c r="M212">
        <v>68.459729550000006</v>
      </c>
      <c r="N212">
        <v>82.077378600000003</v>
      </c>
      <c r="O212">
        <v>0</v>
      </c>
      <c r="P212">
        <v>52.01211017</v>
      </c>
      <c r="Q212">
        <v>64.039728339999996</v>
      </c>
      <c r="R212">
        <v>70.113225229999998</v>
      </c>
      <c r="S212">
        <v>78.558115470000004</v>
      </c>
      <c r="T212">
        <f t="shared" si="34"/>
        <v>0</v>
      </c>
      <c r="U212">
        <f t="shared" si="35"/>
        <v>7.096119184290373</v>
      </c>
      <c r="V212">
        <f t="shared" si="36"/>
        <v>5.3017358922294662</v>
      </c>
      <c r="W212">
        <f t="shared" si="37"/>
        <v>2.3334355207873632</v>
      </c>
      <c r="X212">
        <f t="shared" si="38"/>
        <v>2.840864951501028</v>
      </c>
      <c r="Y212">
        <f t="shared" si="39"/>
        <v>16</v>
      </c>
    </row>
    <row r="213" spans="1:25" x14ac:dyDescent="0.2">
      <c r="A213" t="s">
        <v>229</v>
      </c>
      <c r="B213">
        <v>234</v>
      </c>
      <c r="C213">
        <v>249</v>
      </c>
      <c r="D213">
        <v>3</v>
      </c>
      <c r="E213">
        <v>0</v>
      </c>
      <c r="F213">
        <v>67.247017299999996</v>
      </c>
      <c r="G213">
        <v>71.595431009999999</v>
      </c>
      <c r="H213">
        <v>74.268554399999999</v>
      </c>
      <c r="I213">
        <v>78.350582799999998</v>
      </c>
      <c r="J213">
        <v>0</v>
      </c>
      <c r="K213">
        <v>65.279765780000005</v>
      </c>
      <c r="L213">
        <v>60.415967250000001</v>
      </c>
      <c r="M213">
        <v>69.939977080000006</v>
      </c>
      <c r="N213">
        <v>83.422775239999993</v>
      </c>
      <c r="O213">
        <v>0</v>
      </c>
      <c r="P213">
        <v>56.726607549999997</v>
      </c>
      <c r="Q213">
        <v>64.82841646</v>
      </c>
      <c r="R213">
        <v>71.282303560000003</v>
      </c>
      <c r="S213">
        <v>78.843428489999994</v>
      </c>
      <c r="T213">
        <f t="shared" si="34"/>
        <v>0</v>
      </c>
      <c r="U213">
        <f t="shared" si="35"/>
        <v>5.5932342396603625</v>
      </c>
      <c r="V213">
        <f t="shared" si="36"/>
        <v>5.6309058464853088</v>
      </c>
      <c r="W213">
        <f t="shared" si="37"/>
        <v>2.2157059098448437</v>
      </c>
      <c r="X213">
        <f t="shared" si="38"/>
        <v>2.7970356236344287</v>
      </c>
      <c r="Y213">
        <f t="shared" si="39"/>
        <v>16</v>
      </c>
    </row>
    <row r="214" spans="1:25" x14ac:dyDescent="0.2">
      <c r="A214" t="s">
        <v>231</v>
      </c>
      <c r="B214">
        <v>250</v>
      </c>
      <c r="C214">
        <v>256</v>
      </c>
      <c r="D214">
        <v>1</v>
      </c>
      <c r="E214">
        <v>0</v>
      </c>
      <c r="F214">
        <v>15.682331960000001</v>
      </c>
      <c r="G214">
        <v>27.034969530000001</v>
      </c>
      <c r="H214">
        <v>31.197827060000002</v>
      </c>
      <c r="I214">
        <v>37.116784989999999</v>
      </c>
      <c r="J214">
        <v>0</v>
      </c>
      <c r="K214">
        <v>24.890435530000001</v>
      </c>
      <c r="L214">
        <v>27.981453040000002</v>
      </c>
      <c r="M214">
        <v>34.222512950000002</v>
      </c>
      <c r="N214">
        <v>44.37980692</v>
      </c>
      <c r="O214">
        <v>0</v>
      </c>
      <c r="P214">
        <v>17.669149300000001</v>
      </c>
      <c r="Q214">
        <v>27.81262748</v>
      </c>
      <c r="R214">
        <v>33.616120510000002</v>
      </c>
      <c r="S214">
        <v>43.014799619999998</v>
      </c>
      <c r="T214">
        <f t="shared" si="34"/>
        <v>0</v>
      </c>
      <c r="U214">
        <f t="shared" si="35"/>
        <v>4.8456783032918347</v>
      </c>
      <c r="V214">
        <f t="shared" si="36"/>
        <v>0.50482422545037631</v>
      </c>
      <c r="W214">
        <f t="shared" si="37"/>
        <v>1.600238510075251</v>
      </c>
      <c r="X214">
        <f t="shared" si="38"/>
        <v>3.8600800738760213</v>
      </c>
      <c r="Y214">
        <f t="shared" si="39"/>
        <v>7</v>
      </c>
    </row>
    <row r="215" spans="1:25" x14ac:dyDescent="0.2">
      <c r="A215" t="s">
        <v>234</v>
      </c>
      <c r="B215">
        <v>250</v>
      </c>
      <c r="C215">
        <v>262</v>
      </c>
      <c r="D215">
        <v>2</v>
      </c>
      <c r="J215">
        <v>0</v>
      </c>
      <c r="K215">
        <v>-113.307458</v>
      </c>
      <c r="L215">
        <v>-148.79553390000001</v>
      </c>
      <c r="M215">
        <v>-70.694648380000004</v>
      </c>
      <c r="N215">
        <v>-47.285539290000003</v>
      </c>
      <c r="O215">
        <v>0</v>
      </c>
      <c r="P215">
        <v>-262.19408929999997</v>
      </c>
      <c r="Q215">
        <v>-274.62310939999998</v>
      </c>
      <c r="R215">
        <v>-244.99502179999999</v>
      </c>
      <c r="S215">
        <v>-225.68483140000001</v>
      </c>
      <c r="T215">
        <f t="shared" si="34"/>
        <v>0</v>
      </c>
      <c r="U215">
        <f t="shared" si="35"/>
        <v>105.27874662025123</v>
      </c>
      <c r="V215">
        <f t="shared" si="36"/>
        <v>88.973531896312238</v>
      </c>
      <c r="W215">
        <f t="shared" si="37"/>
        <v>123.24897600862943</v>
      </c>
      <c r="X215">
        <f t="shared" si="38"/>
        <v>126.14734920986076</v>
      </c>
      <c r="Y215">
        <f t="shared" si="39"/>
        <v>13</v>
      </c>
    </row>
    <row r="216" spans="1:25" x14ac:dyDescent="0.2">
      <c r="A216" t="s">
        <v>236</v>
      </c>
      <c r="B216">
        <v>250</v>
      </c>
      <c r="C216">
        <v>275</v>
      </c>
      <c r="D216">
        <v>2</v>
      </c>
      <c r="J216">
        <v>0</v>
      </c>
      <c r="K216">
        <v>38.872447299999997</v>
      </c>
      <c r="L216">
        <v>37.612694810000001</v>
      </c>
      <c r="M216">
        <v>48.461022020000001</v>
      </c>
      <c r="N216">
        <v>60.485672549999997</v>
      </c>
      <c r="O216">
        <v>0</v>
      </c>
      <c r="P216">
        <v>30.811380710000002</v>
      </c>
      <c r="Q216">
        <v>41.089693599999997</v>
      </c>
      <c r="R216">
        <v>49.132335429999998</v>
      </c>
      <c r="S216">
        <v>61.737299749999998</v>
      </c>
      <c r="T216">
        <f t="shared" si="34"/>
        <v>0</v>
      </c>
      <c r="U216">
        <f t="shared" si="35"/>
        <v>5.700034849385279</v>
      </c>
      <c r="V216">
        <f t="shared" si="36"/>
        <v>2.4586094225864179</v>
      </c>
      <c r="W216">
        <f t="shared" si="37"/>
        <v>0.47469026451246238</v>
      </c>
      <c r="X216">
        <f t="shared" si="38"/>
        <v>0.88503408063753219</v>
      </c>
      <c r="Y216">
        <f t="shared" si="39"/>
        <v>26</v>
      </c>
    </row>
    <row r="217" spans="1:25" x14ac:dyDescent="0.2">
      <c r="A217" t="s">
        <v>236</v>
      </c>
      <c r="B217">
        <v>250</v>
      </c>
      <c r="C217">
        <v>275</v>
      </c>
      <c r="D217">
        <v>3</v>
      </c>
      <c r="J217">
        <v>0</v>
      </c>
      <c r="K217">
        <v>38.587647629999999</v>
      </c>
      <c r="L217">
        <v>37.729804569999999</v>
      </c>
      <c r="M217">
        <v>47.972023569999998</v>
      </c>
      <c r="N217">
        <v>60.728218640000001</v>
      </c>
      <c r="O217">
        <v>0</v>
      </c>
      <c r="P217">
        <v>29.337581230000001</v>
      </c>
      <c r="Q217">
        <v>39.765255850000003</v>
      </c>
      <c r="R217">
        <v>47.432182910000002</v>
      </c>
      <c r="S217">
        <v>60.189570289999999</v>
      </c>
      <c r="T217">
        <f t="shared" si="34"/>
        <v>0</v>
      </c>
      <c r="U217">
        <f t="shared" si="35"/>
        <v>6.5407846778658261</v>
      </c>
      <c r="V217">
        <f t="shared" si="36"/>
        <v>1.4392814028628407</v>
      </c>
      <c r="W217">
        <f t="shared" si="37"/>
        <v>0.38172499144621846</v>
      </c>
      <c r="X217">
        <f t="shared" si="38"/>
        <v>0.38088190095994667</v>
      </c>
      <c r="Y217">
        <f t="shared" si="39"/>
        <v>26</v>
      </c>
    </row>
    <row r="218" spans="1:25" x14ac:dyDescent="0.2">
      <c r="A218" t="s">
        <v>236</v>
      </c>
      <c r="B218">
        <v>250</v>
      </c>
      <c r="C218">
        <v>275</v>
      </c>
      <c r="D218">
        <v>4</v>
      </c>
      <c r="J218">
        <v>0</v>
      </c>
      <c r="K218">
        <v>39.055209679999997</v>
      </c>
      <c r="L218">
        <v>37.793434449999999</v>
      </c>
      <c r="M218">
        <v>48.103972720000002</v>
      </c>
      <c r="N218">
        <v>61.014789829999998</v>
      </c>
      <c r="O218">
        <v>0</v>
      </c>
      <c r="P218">
        <v>29.459334330000001</v>
      </c>
      <c r="Q218">
        <v>40.057055120000001</v>
      </c>
      <c r="R218">
        <v>47.880005089999997</v>
      </c>
      <c r="S218">
        <v>60.613142789999998</v>
      </c>
      <c r="T218">
        <f t="shared" si="34"/>
        <v>0</v>
      </c>
      <c r="U218">
        <f t="shared" si="35"/>
        <v>6.7853085314058594</v>
      </c>
      <c r="V218">
        <f t="shared" si="36"/>
        <v>1.6006215257910372</v>
      </c>
      <c r="W218">
        <f t="shared" si="37"/>
        <v>0.15836902993928262</v>
      </c>
      <c r="X218">
        <f t="shared" si="38"/>
        <v>0.28400734562750474</v>
      </c>
      <c r="Y218">
        <f t="shared" si="39"/>
        <v>26</v>
      </c>
    </row>
    <row r="219" spans="1:25" x14ac:dyDescent="0.2">
      <c r="A219" t="s">
        <v>237</v>
      </c>
      <c r="B219">
        <v>250</v>
      </c>
      <c r="C219">
        <v>279</v>
      </c>
      <c r="D219">
        <v>3</v>
      </c>
      <c r="J219">
        <v>0</v>
      </c>
      <c r="K219">
        <v>42.411556169999997</v>
      </c>
      <c r="L219">
        <v>40.737337590000003</v>
      </c>
      <c r="M219">
        <v>54.138563740000002</v>
      </c>
      <c r="N219">
        <v>66.272072570000006</v>
      </c>
      <c r="O219">
        <v>0</v>
      </c>
      <c r="P219">
        <v>33.257124279999999</v>
      </c>
      <c r="Q219">
        <v>46.202142219999999</v>
      </c>
      <c r="R219">
        <v>55.668908729999998</v>
      </c>
      <c r="S219">
        <v>68.568038950000002</v>
      </c>
      <c r="T219">
        <f t="shared" si="34"/>
        <v>0</v>
      </c>
      <c r="U219">
        <f t="shared" si="35"/>
        <v>6.4731608673294021</v>
      </c>
      <c r="V219">
        <f t="shared" si="36"/>
        <v>3.864200411732639</v>
      </c>
      <c r="W219">
        <f t="shared" si="37"/>
        <v>1.0821173199838565</v>
      </c>
      <c r="X219">
        <f t="shared" si="38"/>
        <v>1.6234933966743266</v>
      </c>
      <c r="Y219">
        <f t="shared" si="39"/>
        <v>30</v>
      </c>
    </row>
    <row r="220" spans="1:25" x14ac:dyDescent="0.2">
      <c r="A220" t="s">
        <v>237</v>
      </c>
      <c r="B220">
        <v>250</v>
      </c>
      <c r="C220">
        <v>279</v>
      </c>
      <c r="D220">
        <v>4</v>
      </c>
      <c r="J220">
        <v>0</v>
      </c>
      <c r="K220">
        <v>50.607550320000001</v>
      </c>
      <c r="L220">
        <v>49.362479980000003</v>
      </c>
      <c r="M220">
        <v>56.422716639999997</v>
      </c>
      <c r="N220">
        <v>67.176920600000003</v>
      </c>
      <c r="O220">
        <v>0</v>
      </c>
      <c r="P220">
        <v>39.205777840000003</v>
      </c>
      <c r="Q220">
        <v>49.463463300000001</v>
      </c>
      <c r="R220">
        <v>59.697938809999997</v>
      </c>
      <c r="S220">
        <v>74.186275949999995</v>
      </c>
      <c r="T220">
        <f t="shared" si="34"/>
        <v>0</v>
      </c>
      <c r="U220">
        <f t="shared" si="35"/>
        <v>8.0622706381541995</v>
      </c>
      <c r="V220">
        <f t="shared" si="36"/>
        <v>7.1405990358729299E-2</v>
      </c>
      <c r="W220">
        <f t="shared" si="37"/>
        <v>2.3159318062995187</v>
      </c>
      <c r="X220">
        <f t="shared" si="38"/>
        <v>4.9563626997312014</v>
      </c>
      <c r="Y220">
        <f t="shared" si="39"/>
        <v>30</v>
      </c>
    </row>
    <row r="221" spans="1:25" x14ac:dyDescent="0.2">
      <c r="A221" t="s">
        <v>239</v>
      </c>
      <c r="B221">
        <v>263</v>
      </c>
      <c r="C221">
        <v>275</v>
      </c>
      <c r="D221">
        <v>3</v>
      </c>
      <c r="E221">
        <v>0</v>
      </c>
      <c r="F221">
        <v>30.948452589999999</v>
      </c>
      <c r="G221">
        <v>46.86305127</v>
      </c>
      <c r="H221">
        <v>52.280178540000001</v>
      </c>
      <c r="I221">
        <v>68.612786170000007</v>
      </c>
      <c r="J221">
        <v>0</v>
      </c>
      <c r="K221">
        <v>44.316612370000001</v>
      </c>
      <c r="L221">
        <v>45.522456380000001</v>
      </c>
      <c r="M221">
        <v>57.42331386</v>
      </c>
      <c r="N221">
        <v>74.640629160000003</v>
      </c>
      <c r="O221">
        <v>0</v>
      </c>
      <c r="P221">
        <v>36.120291180000002</v>
      </c>
      <c r="Q221">
        <v>48.948241459999998</v>
      </c>
      <c r="R221">
        <v>62.307492600000003</v>
      </c>
      <c r="S221">
        <v>76.718209520000002</v>
      </c>
      <c r="T221">
        <f t="shared" si="34"/>
        <v>0</v>
      </c>
      <c r="U221">
        <f t="shared" si="35"/>
        <v>6.7408616085565054</v>
      </c>
      <c r="V221">
        <f t="shared" si="36"/>
        <v>1.7263263597360401</v>
      </c>
      <c r="W221">
        <f t="shared" si="37"/>
        <v>5.014214297740196</v>
      </c>
      <c r="X221">
        <f t="shared" si="38"/>
        <v>4.2100894477250517</v>
      </c>
      <c r="Y221">
        <f t="shared" si="39"/>
        <v>13</v>
      </c>
    </row>
    <row r="222" spans="1:25" x14ac:dyDescent="0.2">
      <c r="A222" t="s">
        <v>240</v>
      </c>
      <c r="B222">
        <v>263</v>
      </c>
      <c r="C222">
        <v>279</v>
      </c>
      <c r="D222">
        <v>3</v>
      </c>
      <c r="E222">
        <v>0</v>
      </c>
      <c r="F222">
        <v>43.538299440000003</v>
      </c>
      <c r="G222">
        <v>56.318328559999998</v>
      </c>
      <c r="H222">
        <v>64.334563619999997</v>
      </c>
      <c r="I222">
        <v>78.712177159999996</v>
      </c>
      <c r="J222">
        <v>0</v>
      </c>
      <c r="K222">
        <v>47.478358589999999</v>
      </c>
      <c r="L222">
        <v>47.896168320000001</v>
      </c>
      <c r="M222">
        <v>63.908794350000001</v>
      </c>
      <c r="N222">
        <v>78.896885370000007</v>
      </c>
      <c r="O222">
        <v>0</v>
      </c>
      <c r="P222">
        <v>40.536168529999998</v>
      </c>
      <c r="Q222">
        <v>53.921174690000001</v>
      </c>
      <c r="R222">
        <v>66.638224170000001</v>
      </c>
      <c r="S222">
        <v>79.883739719999994</v>
      </c>
      <c r="T222">
        <f t="shared" si="34"/>
        <v>0</v>
      </c>
      <c r="U222">
        <f t="shared" si="35"/>
        <v>3.4816389563786139</v>
      </c>
      <c r="V222">
        <f t="shared" si="36"/>
        <v>4.3393515556903459</v>
      </c>
      <c r="W222">
        <f t="shared" si="37"/>
        <v>1.4684412678760133</v>
      </c>
      <c r="X222">
        <f t="shared" si="38"/>
        <v>0.62988854344096135</v>
      </c>
      <c r="Y222">
        <f t="shared" si="39"/>
        <v>17</v>
      </c>
    </row>
    <row r="223" spans="1:25" x14ac:dyDescent="0.2">
      <c r="A223" t="s">
        <v>241</v>
      </c>
      <c r="B223">
        <v>275</v>
      </c>
      <c r="C223">
        <v>286</v>
      </c>
      <c r="D223">
        <v>2</v>
      </c>
      <c r="E223">
        <v>0</v>
      </c>
      <c r="F223">
        <v>86.228984080000004</v>
      </c>
      <c r="G223">
        <v>92.550955299999998</v>
      </c>
      <c r="H223">
        <v>93.320671880000006</v>
      </c>
      <c r="I223">
        <v>95.633973569999995</v>
      </c>
      <c r="J223">
        <v>0</v>
      </c>
      <c r="K223">
        <v>76.095702939999995</v>
      </c>
      <c r="L223">
        <v>75.699988329999996</v>
      </c>
      <c r="M223">
        <v>81.401052949999993</v>
      </c>
      <c r="N223">
        <v>87.488864019999994</v>
      </c>
      <c r="T223">
        <f t="shared" si="34"/>
        <v>0</v>
      </c>
      <c r="U223">
        <f t="shared" si="35"/>
        <v>7.1653118097637547</v>
      </c>
      <c r="V223">
        <f t="shared" si="36"/>
        <v>11.915433014037532</v>
      </c>
      <c r="W223">
        <f t="shared" si="37"/>
        <v>8.4284433745625478</v>
      </c>
      <c r="X223">
        <f t="shared" si="38"/>
        <v>5.7594621963123087</v>
      </c>
      <c r="Y223">
        <f t="shared" si="39"/>
        <v>12</v>
      </c>
    </row>
    <row r="224" spans="1:25" x14ac:dyDescent="0.2">
      <c r="A224" t="s">
        <v>262</v>
      </c>
      <c r="B224">
        <v>308</v>
      </c>
      <c r="C224">
        <v>317</v>
      </c>
      <c r="D224">
        <v>1</v>
      </c>
      <c r="E224">
        <v>0</v>
      </c>
      <c r="F224">
        <v>74.374510409999999</v>
      </c>
      <c r="G224">
        <v>79.198474959999999</v>
      </c>
      <c r="H224">
        <v>82.313773549999993</v>
      </c>
      <c r="I224">
        <v>92.802413799999997</v>
      </c>
      <c r="J224">
        <v>0</v>
      </c>
      <c r="K224">
        <v>69.530301879999996</v>
      </c>
      <c r="L224">
        <v>65.776354249999997</v>
      </c>
      <c r="M224">
        <v>80.030032669999997</v>
      </c>
      <c r="N224">
        <v>92.344297260000005</v>
      </c>
      <c r="O224">
        <v>0</v>
      </c>
      <c r="P224">
        <v>60.056885219999998</v>
      </c>
      <c r="Q224">
        <v>70.761970809999994</v>
      </c>
      <c r="R224">
        <v>82.081797100000003</v>
      </c>
      <c r="S224">
        <v>92.294746779999997</v>
      </c>
      <c r="T224">
        <f t="shared" ref="T224:T229" si="40">STDEV(E224,J224,O224)</f>
        <v>0</v>
      </c>
      <c r="U224">
        <f t="shared" ref="U224:U229" si="41">STDEV(F224,K224,P224)</f>
        <v>7.2824717710565467</v>
      </c>
      <c r="V224">
        <f t="shared" ref="V224:V229" si="42">STDEV(G224,L224,Q224)</f>
        <v>6.7845940570054806</v>
      </c>
      <c r="W224">
        <f t="shared" ref="W224:W229" si="43">STDEV(H224,M224,R224)</f>
        <v>1.256915719565888</v>
      </c>
      <c r="X224">
        <f t="shared" ref="X224:X229" si="44">STDEV(I224,N224,S224)</f>
        <v>0.27989635506900146</v>
      </c>
      <c r="Y224">
        <f t="shared" si="39"/>
        <v>10</v>
      </c>
    </row>
    <row r="225" spans="1:25" x14ac:dyDescent="0.2">
      <c r="A225" t="s">
        <v>262</v>
      </c>
      <c r="B225">
        <v>308</v>
      </c>
      <c r="C225">
        <v>317</v>
      </c>
      <c r="D225">
        <v>2</v>
      </c>
      <c r="E225">
        <v>0</v>
      </c>
      <c r="F225">
        <v>73.830042779999999</v>
      </c>
      <c r="G225">
        <v>79.418664870000001</v>
      </c>
      <c r="H225">
        <v>82.601204199999998</v>
      </c>
      <c r="I225">
        <v>91.936768920000006</v>
      </c>
      <c r="J225">
        <v>0</v>
      </c>
      <c r="K225">
        <v>69.223974479999995</v>
      </c>
      <c r="L225">
        <v>66.440452750000006</v>
      </c>
      <c r="M225">
        <v>79.697136389999997</v>
      </c>
      <c r="N225">
        <v>91.641291839999994</v>
      </c>
      <c r="O225">
        <v>0</v>
      </c>
      <c r="P225">
        <v>59.344653030000003</v>
      </c>
      <c r="Q225">
        <v>70.051681400000007</v>
      </c>
      <c r="R225">
        <v>81.543253719999996</v>
      </c>
      <c r="S225">
        <v>92.062616169999998</v>
      </c>
      <c r="T225">
        <f t="shared" si="40"/>
        <v>0</v>
      </c>
      <c r="U225">
        <f t="shared" si="41"/>
        <v>7.4009388335320887</v>
      </c>
      <c r="V225">
        <f t="shared" si="42"/>
        <v>6.6984493419689892</v>
      </c>
      <c r="W225">
        <f t="shared" si="43"/>
        <v>1.4697515810127437</v>
      </c>
      <c r="X225">
        <f t="shared" si="44"/>
        <v>0.21627853422066906</v>
      </c>
      <c r="Y225">
        <f t="shared" si="39"/>
        <v>10</v>
      </c>
    </row>
    <row r="226" spans="1:25" x14ac:dyDescent="0.2">
      <c r="A226" t="s">
        <v>264</v>
      </c>
      <c r="B226">
        <v>308</v>
      </c>
      <c r="C226">
        <v>324</v>
      </c>
      <c r="D226">
        <v>3</v>
      </c>
      <c r="E226">
        <v>0</v>
      </c>
      <c r="F226">
        <v>67.718620380000004</v>
      </c>
      <c r="G226">
        <v>75.228287739999999</v>
      </c>
      <c r="H226">
        <v>79.060493080000001</v>
      </c>
      <c r="I226">
        <v>87.737725800000007</v>
      </c>
      <c r="J226">
        <v>0</v>
      </c>
      <c r="K226">
        <v>66.765138120000003</v>
      </c>
      <c r="L226">
        <v>66.092766929999996</v>
      </c>
      <c r="M226">
        <v>78.494987760000001</v>
      </c>
      <c r="N226">
        <v>88.652784819999994</v>
      </c>
      <c r="T226">
        <f t="shared" si="40"/>
        <v>0</v>
      </c>
      <c r="U226">
        <f t="shared" si="41"/>
        <v>0.67421377178707564</v>
      </c>
      <c r="V226">
        <f t="shared" si="42"/>
        <v>6.4597887144218236</v>
      </c>
      <c r="W226">
        <f t="shared" si="43"/>
        <v>0.39987264656906835</v>
      </c>
      <c r="X226">
        <f t="shared" si="44"/>
        <v>0.64704443822790725</v>
      </c>
      <c r="Y226">
        <f t="shared" si="39"/>
        <v>17</v>
      </c>
    </row>
    <row r="227" spans="1:25" x14ac:dyDescent="0.2">
      <c r="A227" t="s">
        <v>266</v>
      </c>
      <c r="B227">
        <v>308</v>
      </c>
      <c r="C227">
        <v>330</v>
      </c>
      <c r="D227">
        <v>2</v>
      </c>
      <c r="E227">
        <v>0</v>
      </c>
      <c r="F227">
        <v>59.067316030000001</v>
      </c>
      <c r="G227">
        <v>68.584081280000007</v>
      </c>
      <c r="H227">
        <v>74.029043419999994</v>
      </c>
      <c r="I227">
        <v>84.586548469999997</v>
      </c>
      <c r="J227">
        <v>0</v>
      </c>
      <c r="K227">
        <v>61.73074347</v>
      </c>
      <c r="L227">
        <v>60.729028479999997</v>
      </c>
      <c r="M227">
        <v>75.076005519999995</v>
      </c>
      <c r="N227">
        <v>86.844700239999995</v>
      </c>
      <c r="O227">
        <v>0</v>
      </c>
      <c r="P227">
        <v>50.776667379999999</v>
      </c>
      <c r="Q227">
        <v>63.801949309999998</v>
      </c>
      <c r="R227">
        <v>74.69406266</v>
      </c>
      <c r="S227">
        <v>85.617696800000004</v>
      </c>
      <c r="T227">
        <f t="shared" si="40"/>
        <v>0</v>
      </c>
      <c r="U227">
        <f t="shared" si="41"/>
        <v>5.712858066843622</v>
      </c>
      <c r="V227">
        <f t="shared" si="42"/>
        <v>3.9583978892293463</v>
      </c>
      <c r="W227">
        <f t="shared" si="43"/>
        <v>0.52982081510506551</v>
      </c>
      <c r="X227">
        <f t="shared" si="44"/>
        <v>1.1304905820474385</v>
      </c>
      <c r="Y227">
        <f t="shared" si="39"/>
        <v>23</v>
      </c>
    </row>
    <row r="228" spans="1:25" x14ac:dyDescent="0.2">
      <c r="A228" t="s">
        <v>266</v>
      </c>
      <c r="B228">
        <v>308</v>
      </c>
      <c r="C228">
        <v>330</v>
      </c>
      <c r="D228">
        <v>3</v>
      </c>
      <c r="E228">
        <v>0</v>
      </c>
      <c r="F228">
        <v>59.42901818</v>
      </c>
      <c r="G228">
        <v>69.502566950000002</v>
      </c>
      <c r="H228">
        <v>75.242110490000002</v>
      </c>
      <c r="I228">
        <v>85.911307809999997</v>
      </c>
      <c r="J228">
        <v>0</v>
      </c>
      <c r="K228">
        <v>62.2578307</v>
      </c>
      <c r="L228">
        <v>60.910220209999999</v>
      </c>
      <c r="M228">
        <v>74.765490929999999</v>
      </c>
      <c r="N228">
        <v>86.651084940000004</v>
      </c>
      <c r="O228">
        <v>0</v>
      </c>
      <c r="P228">
        <v>51.189547570000002</v>
      </c>
      <c r="Q228">
        <v>64.130851930000006</v>
      </c>
      <c r="R228">
        <v>74.784360340000006</v>
      </c>
      <c r="S228">
        <v>85.844616849999994</v>
      </c>
      <c r="T228">
        <f t="shared" si="40"/>
        <v>0</v>
      </c>
      <c r="U228">
        <f t="shared" si="41"/>
        <v>5.7503325650522887</v>
      </c>
      <c r="V228">
        <f t="shared" si="42"/>
        <v>4.3408181531510177</v>
      </c>
      <c r="W228">
        <f t="shared" si="43"/>
        <v>0.26989425689621582</v>
      </c>
      <c r="X228">
        <f t="shared" si="44"/>
        <v>0.44760634982184844</v>
      </c>
      <c r="Y228">
        <f t="shared" si="39"/>
        <v>23</v>
      </c>
    </row>
    <row r="229" spans="1:25" x14ac:dyDescent="0.2">
      <c r="A229" t="s">
        <v>267</v>
      </c>
      <c r="B229">
        <v>308</v>
      </c>
      <c r="C229">
        <v>333</v>
      </c>
      <c r="D229">
        <v>3</v>
      </c>
      <c r="J229">
        <v>0</v>
      </c>
      <c r="K229">
        <v>62.497493900000002</v>
      </c>
      <c r="L229">
        <v>61.116359770000003</v>
      </c>
      <c r="M229">
        <v>73.191527989999997</v>
      </c>
      <c r="N229">
        <v>85.878159740000001</v>
      </c>
      <c r="O229">
        <v>0</v>
      </c>
      <c r="P229">
        <v>50.563741450000002</v>
      </c>
      <c r="Q229">
        <v>65.089906659999997</v>
      </c>
      <c r="R229">
        <v>75.876416649999996</v>
      </c>
      <c r="S229">
        <v>87.522372540000006</v>
      </c>
      <c r="T229">
        <f t="shared" si="40"/>
        <v>0</v>
      </c>
      <c r="U229">
        <f t="shared" si="41"/>
        <v>8.4384372823965936</v>
      </c>
      <c r="V229">
        <f t="shared" si="42"/>
        <v>2.8097219512817126</v>
      </c>
      <c r="W229">
        <f t="shared" si="43"/>
        <v>1.8985029782168619</v>
      </c>
      <c r="X229">
        <f t="shared" si="44"/>
        <v>1.1626340205937244</v>
      </c>
      <c r="Y229">
        <f t="shared" si="39"/>
        <v>26</v>
      </c>
    </row>
    <row r="230" spans="1:25" x14ac:dyDescent="0.2">
      <c r="A230" t="s">
        <v>267</v>
      </c>
      <c r="B230">
        <v>308</v>
      </c>
      <c r="C230">
        <v>333</v>
      </c>
      <c r="D230">
        <v>4</v>
      </c>
      <c r="J230">
        <v>0</v>
      </c>
      <c r="K230">
        <v>62.607561189999998</v>
      </c>
      <c r="L230">
        <v>60.975000340000001</v>
      </c>
      <c r="M230">
        <v>73.900052849999994</v>
      </c>
      <c r="N230">
        <v>85.814093830000004</v>
      </c>
      <c r="O230">
        <v>0</v>
      </c>
      <c r="P230">
        <v>50.730120970000002</v>
      </c>
      <c r="Q230">
        <v>64.50286285</v>
      </c>
      <c r="R230">
        <v>75.159661459999995</v>
      </c>
      <c r="S230">
        <v>86.113546139999997</v>
      </c>
      <c r="T230">
        <f t="shared" ref="T230:T262" si="45">STDEV(E230,J230,O230)</f>
        <v>0</v>
      </c>
      <c r="U230">
        <f t="shared" ref="U230:U262" si="46">STDEV(F230,K230,P230)</f>
        <v>8.3986185226998167</v>
      </c>
      <c r="V230">
        <f t="shared" ref="V230:V262" si="47">STDEV(G230,L230,Q230)</f>
        <v>2.4945755039147932</v>
      </c>
      <c r="W230">
        <f t="shared" ref="W230:W262" si="48">STDEV(H230,M230,R230)</f>
        <v>0.89067778977196188</v>
      </c>
      <c r="X230">
        <f t="shared" ref="X230:X262" si="49">STDEV(I230,N230,S230)</f>
        <v>0.21174475904297083</v>
      </c>
      <c r="Y230">
        <f t="shared" si="39"/>
        <v>26</v>
      </c>
    </row>
    <row r="231" spans="1:25" x14ac:dyDescent="0.2">
      <c r="A231" t="s">
        <v>268</v>
      </c>
      <c r="B231">
        <v>309</v>
      </c>
      <c r="C231">
        <v>317</v>
      </c>
      <c r="D231">
        <v>2</v>
      </c>
      <c r="E231">
        <v>0</v>
      </c>
      <c r="F231">
        <v>70.547883420000005</v>
      </c>
      <c r="G231">
        <v>77.384186830000004</v>
      </c>
      <c r="H231">
        <v>80.858487350000004</v>
      </c>
      <c r="I231">
        <v>92.039020170000001</v>
      </c>
      <c r="J231">
        <v>0</v>
      </c>
      <c r="K231">
        <v>67.123533969999997</v>
      </c>
      <c r="L231">
        <v>65.363092260000002</v>
      </c>
      <c r="M231">
        <v>78.453374960000005</v>
      </c>
      <c r="N231">
        <v>91.980350659999999</v>
      </c>
      <c r="O231">
        <v>0</v>
      </c>
      <c r="P231">
        <v>56.978293010000002</v>
      </c>
      <c r="Q231">
        <v>68.382208050000003</v>
      </c>
      <c r="R231">
        <v>79.827641069999999</v>
      </c>
      <c r="S231">
        <v>92.086956999999998</v>
      </c>
      <c r="T231">
        <f t="shared" si="45"/>
        <v>0</v>
      </c>
      <c r="U231">
        <f t="shared" si="46"/>
        <v>7.0567446128667228</v>
      </c>
      <c r="V231">
        <f t="shared" si="47"/>
        <v>6.253764156754996</v>
      </c>
      <c r="W231">
        <f t="shared" si="48"/>
        <v>1.2066356121199053</v>
      </c>
      <c r="X231">
        <f t="shared" si="49"/>
        <v>5.3393137515171878E-2</v>
      </c>
      <c r="Y231">
        <f t="shared" si="39"/>
        <v>9</v>
      </c>
    </row>
    <row r="232" spans="1:25" x14ac:dyDescent="0.2">
      <c r="A232" t="s">
        <v>268</v>
      </c>
      <c r="B232">
        <v>309</v>
      </c>
      <c r="C232">
        <v>317</v>
      </c>
      <c r="D232">
        <v>3</v>
      </c>
      <c r="E232">
        <v>0</v>
      </c>
      <c r="F232">
        <v>71.102090959999998</v>
      </c>
      <c r="G232">
        <v>78.616145110000005</v>
      </c>
      <c r="H232">
        <v>81.223649339999994</v>
      </c>
      <c r="I232">
        <v>91.610976379999997</v>
      </c>
      <c r="J232">
        <v>0</v>
      </c>
      <c r="K232">
        <v>66.847670050000005</v>
      </c>
      <c r="L232">
        <v>65.980928689999999</v>
      </c>
      <c r="M232">
        <v>79.161764509999998</v>
      </c>
      <c r="N232">
        <v>92.028259349999999</v>
      </c>
      <c r="O232">
        <v>0</v>
      </c>
      <c r="P232">
        <v>57.115237260000001</v>
      </c>
      <c r="Q232">
        <v>67.72076835</v>
      </c>
      <c r="R232">
        <v>79.700669059999996</v>
      </c>
      <c r="S232">
        <v>92.21389112</v>
      </c>
      <c r="T232">
        <f t="shared" si="45"/>
        <v>0</v>
      </c>
      <c r="U232">
        <f t="shared" si="46"/>
        <v>7.1699886298900557</v>
      </c>
      <c r="V232">
        <f t="shared" si="47"/>
        <v>6.8481745836037078</v>
      </c>
      <c r="W232">
        <f t="shared" si="48"/>
        <v>1.0693655517380147</v>
      </c>
      <c r="X232">
        <f t="shared" si="49"/>
        <v>0.30878536634006987</v>
      </c>
      <c r="Y232">
        <f t="shared" si="39"/>
        <v>9</v>
      </c>
    </row>
    <row r="233" spans="1:25" x14ac:dyDescent="0.2">
      <c r="A233" t="s">
        <v>269</v>
      </c>
      <c r="B233">
        <v>309</v>
      </c>
      <c r="C233">
        <v>330</v>
      </c>
      <c r="D233">
        <v>3</v>
      </c>
      <c r="E233">
        <v>0</v>
      </c>
      <c r="F233">
        <v>55.640513970000001</v>
      </c>
      <c r="G233">
        <v>66.472154459999999</v>
      </c>
      <c r="H233">
        <v>72.45765437</v>
      </c>
      <c r="I233">
        <v>84.119033619999996</v>
      </c>
      <c r="J233">
        <v>0</v>
      </c>
      <c r="K233">
        <v>60.589786029999999</v>
      </c>
      <c r="L233">
        <v>58.401013820000003</v>
      </c>
      <c r="M233">
        <v>73.380006949999995</v>
      </c>
      <c r="N233">
        <v>86.863666609999996</v>
      </c>
      <c r="O233">
        <v>0</v>
      </c>
      <c r="P233">
        <v>48.87940554</v>
      </c>
      <c r="Q233">
        <v>61.00056661</v>
      </c>
      <c r="R233">
        <v>71.746544380000003</v>
      </c>
      <c r="S233">
        <v>84.076858419999994</v>
      </c>
      <c r="T233">
        <f t="shared" si="45"/>
        <v>0</v>
      </c>
      <c r="U233">
        <f t="shared" si="46"/>
        <v>5.8785045199535553</v>
      </c>
      <c r="V233">
        <f t="shared" si="47"/>
        <v>4.1198555706667666</v>
      </c>
      <c r="W233">
        <f t="shared" si="48"/>
        <v>0.81900464663938477</v>
      </c>
      <c r="X233">
        <f t="shared" si="49"/>
        <v>1.5969287651166779</v>
      </c>
      <c r="Y233">
        <f t="shared" si="39"/>
        <v>22</v>
      </c>
    </row>
    <row r="234" spans="1:25" x14ac:dyDescent="0.2">
      <c r="A234" t="s">
        <v>269</v>
      </c>
      <c r="B234">
        <v>309</v>
      </c>
      <c r="C234">
        <v>330</v>
      </c>
      <c r="D234">
        <v>4</v>
      </c>
      <c r="E234">
        <v>0</v>
      </c>
      <c r="F234">
        <v>56.034233389999997</v>
      </c>
      <c r="G234">
        <v>66.357018179999997</v>
      </c>
      <c r="H234">
        <v>72.504817669999994</v>
      </c>
      <c r="I234">
        <v>83.500031050000004</v>
      </c>
      <c r="J234">
        <v>0</v>
      </c>
      <c r="K234">
        <v>59.573316669999997</v>
      </c>
      <c r="L234">
        <v>59.062506999999997</v>
      </c>
      <c r="M234">
        <v>73.702572020000005</v>
      </c>
      <c r="N234">
        <v>86.734919419999997</v>
      </c>
      <c r="O234">
        <v>0</v>
      </c>
      <c r="P234">
        <v>49.245330250000002</v>
      </c>
      <c r="Q234">
        <v>62.087329420000003</v>
      </c>
      <c r="R234">
        <v>72.437912470000001</v>
      </c>
      <c r="S234">
        <v>84.695403279999994</v>
      </c>
      <c r="T234">
        <f t="shared" si="45"/>
        <v>0</v>
      </c>
      <c r="U234">
        <f t="shared" si="46"/>
        <v>5.2485175652873908</v>
      </c>
      <c r="V234">
        <f t="shared" si="47"/>
        <v>3.6649166915258791</v>
      </c>
      <c r="W234">
        <f t="shared" si="48"/>
        <v>0.71162438197610045</v>
      </c>
      <c r="X234">
        <f t="shared" si="49"/>
        <v>1.6356977929891203</v>
      </c>
      <c r="Y234">
        <f t="shared" si="39"/>
        <v>22</v>
      </c>
    </row>
    <row r="235" spans="1:25" x14ac:dyDescent="0.2">
      <c r="A235" t="s">
        <v>270</v>
      </c>
      <c r="B235">
        <v>309</v>
      </c>
      <c r="C235">
        <v>333</v>
      </c>
      <c r="D235">
        <v>3</v>
      </c>
      <c r="J235">
        <v>0</v>
      </c>
      <c r="K235">
        <v>62.154354859999998</v>
      </c>
      <c r="L235">
        <v>59.846154839999997</v>
      </c>
      <c r="M235">
        <v>73.168384070000002</v>
      </c>
      <c r="N235">
        <v>85.256604109999998</v>
      </c>
      <c r="O235">
        <v>0</v>
      </c>
      <c r="P235">
        <v>51.611141689999997</v>
      </c>
      <c r="Q235">
        <v>64.3711433</v>
      </c>
      <c r="R235">
        <v>74.910163699999998</v>
      </c>
      <c r="S235">
        <v>87.261435820000003</v>
      </c>
      <c r="T235">
        <f t="shared" si="45"/>
        <v>0</v>
      </c>
      <c r="U235">
        <f t="shared" si="46"/>
        <v>7.4551775280023174</v>
      </c>
      <c r="V235">
        <f t="shared" si="47"/>
        <v>3.1996500248568749</v>
      </c>
      <c r="W235">
        <f t="shared" si="48"/>
        <v>1.2316241877055931</v>
      </c>
      <c r="X235">
        <f t="shared" si="49"/>
        <v>1.4176300972788252</v>
      </c>
      <c r="Y235">
        <f t="shared" si="39"/>
        <v>25</v>
      </c>
    </row>
    <row r="236" spans="1:25" x14ac:dyDescent="0.2">
      <c r="A236" t="s">
        <v>270</v>
      </c>
      <c r="B236">
        <v>309</v>
      </c>
      <c r="C236">
        <v>333</v>
      </c>
      <c r="D236">
        <v>4</v>
      </c>
      <c r="J236">
        <v>0</v>
      </c>
      <c r="K236">
        <v>68.258561869999994</v>
      </c>
      <c r="L236">
        <v>60.750046609999998</v>
      </c>
      <c r="M236">
        <v>75.372726349999994</v>
      </c>
      <c r="N236">
        <v>89.610028290000002</v>
      </c>
      <c r="O236">
        <v>0</v>
      </c>
      <c r="P236">
        <v>48.617612170000001</v>
      </c>
      <c r="Q236">
        <v>59.485262460000001</v>
      </c>
      <c r="R236">
        <v>70.414288279999994</v>
      </c>
      <c r="S236">
        <v>83.589887379999993</v>
      </c>
      <c r="T236">
        <f t="shared" si="45"/>
        <v>0</v>
      </c>
      <c r="U236">
        <f t="shared" si="46"/>
        <v>13.888248721813868</v>
      </c>
      <c r="V236">
        <f t="shared" si="47"/>
        <v>0.89433744920226133</v>
      </c>
      <c r="W236">
        <f t="shared" si="48"/>
        <v>3.5061451833905366</v>
      </c>
      <c r="X236">
        <f t="shared" si="49"/>
        <v>4.2568824611595595</v>
      </c>
      <c r="Y236">
        <f t="shared" si="39"/>
        <v>25</v>
      </c>
    </row>
    <row r="237" spans="1:25" x14ac:dyDescent="0.2">
      <c r="A237" t="s">
        <v>274</v>
      </c>
      <c r="B237">
        <v>318</v>
      </c>
      <c r="C237">
        <v>328</v>
      </c>
      <c r="D237">
        <v>2</v>
      </c>
      <c r="E237">
        <v>0</v>
      </c>
      <c r="F237">
        <v>59.412140540000003</v>
      </c>
      <c r="G237">
        <v>68.54853335</v>
      </c>
      <c r="H237">
        <v>78.758758729999997</v>
      </c>
      <c r="I237">
        <v>86.828625070000001</v>
      </c>
      <c r="J237">
        <v>0</v>
      </c>
      <c r="K237">
        <v>5.2831980190000003</v>
      </c>
      <c r="L237">
        <v>60.739826299999997</v>
      </c>
      <c r="M237">
        <v>76.340398989999997</v>
      </c>
      <c r="N237">
        <v>91.506884189999994</v>
      </c>
      <c r="T237">
        <f t="shared" si="45"/>
        <v>0</v>
      </c>
      <c r="U237">
        <f t="shared" si="46"/>
        <v>38.274942315055959</v>
      </c>
      <c r="V237">
        <f t="shared" si="47"/>
        <v>5.5215897073542033</v>
      </c>
      <c r="W237">
        <f t="shared" si="48"/>
        <v>1.7100385715025357</v>
      </c>
      <c r="X237">
        <f t="shared" si="49"/>
        <v>3.3080287478998049</v>
      </c>
      <c r="Y237">
        <f t="shared" si="39"/>
        <v>11</v>
      </c>
    </row>
    <row r="238" spans="1:25" x14ac:dyDescent="0.2">
      <c r="A238" t="s">
        <v>275</v>
      </c>
      <c r="B238">
        <v>318</v>
      </c>
      <c r="C238">
        <v>330</v>
      </c>
      <c r="D238">
        <v>2</v>
      </c>
      <c r="E238">
        <v>0</v>
      </c>
      <c r="F238">
        <v>52.992508290000004</v>
      </c>
      <c r="G238">
        <v>64.753835210000005</v>
      </c>
      <c r="H238">
        <v>71.068239500000004</v>
      </c>
      <c r="I238">
        <v>79.917618079999997</v>
      </c>
      <c r="J238">
        <v>0</v>
      </c>
      <c r="K238">
        <v>60.110420869999999</v>
      </c>
      <c r="L238">
        <v>60.847030060000002</v>
      </c>
      <c r="M238">
        <v>73.925315569999995</v>
      </c>
      <c r="N238">
        <v>84.694234940000001</v>
      </c>
      <c r="O238">
        <v>0</v>
      </c>
      <c r="P238">
        <v>47.68129768</v>
      </c>
      <c r="Q238">
        <v>60.698217370000002</v>
      </c>
      <c r="R238">
        <v>71.127004350000007</v>
      </c>
      <c r="S238">
        <v>80.047649680000006</v>
      </c>
      <c r="T238">
        <f t="shared" si="45"/>
        <v>0</v>
      </c>
      <c r="U238">
        <f t="shared" si="46"/>
        <v>6.2364084337126631</v>
      </c>
      <c r="V238">
        <f t="shared" si="47"/>
        <v>2.2997575147863554</v>
      </c>
      <c r="W238">
        <f t="shared" si="48"/>
        <v>1.6328340730837665</v>
      </c>
      <c r="X238">
        <f t="shared" si="49"/>
        <v>2.7210209916709598</v>
      </c>
      <c r="Y238">
        <f t="shared" si="39"/>
        <v>13</v>
      </c>
    </row>
    <row r="239" spans="1:25" x14ac:dyDescent="0.2">
      <c r="A239" t="s">
        <v>275</v>
      </c>
      <c r="B239">
        <v>318</v>
      </c>
      <c r="C239">
        <v>330</v>
      </c>
      <c r="D239">
        <v>3</v>
      </c>
      <c r="E239">
        <v>0</v>
      </c>
      <c r="F239">
        <v>52.970487480000003</v>
      </c>
      <c r="G239">
        <v>64.619337189999996</v>
      </c>
      <c r="H239">
        <v>71.068384010000003</v>
      </c>
      <c r="I239">
        <v>79.696734910000004</v>
      </c>
      <c r="J239">
        <v>0</v>
      </c>
      <c r="K239">
        <v>59.591915389999997</v>
      </c>
      <c r="L239">
        <v>60.090196310000003</v>
      </c>
      <c r="M239">
        <v>73.371324470000005</v>
      </c>
      <c r="N239">
        <v>84.05368</v>
      </c>
      <c r="O239">
        <v>0</v>
      </c>
      <c r="P239">
        <v>48.40140718</v>
      </c>
      <c r="Q239">
        <v>62.341289670000002</v>
      </c>
      <c r="R239">
        <v>72.178235110000003</v>
      </c>
      <c r="S239">
        <v>81.029017949999997</v>
      </c>
      <c r="T239">
        <f t="shared" si="45"/>
        <v>0</v>
      </c>
      <c r="U239">
        <f t="shared" si="46"/>
        <v>5.6265335147147866</v>
      </c>
      <c r="V239">
        <f t="shared" si="47"/>
        <v>2.2645838075939881</v>
      </c>
      <c r="W239">
        <f t="shared" si="48"/>
        <v>1.1517209186995958</v>
      </c>
      <c r="X239">
        <f t="shared" si="49"/>
        <v>2.2325818063644358</v>
      </c>
      <c r="Y239">
        <f t="shared" si="39"/>
        <v>13</v>
      </c>
    </row>
    <row r="240" spans="1:25" x14ac:dyDescent="0.2">
      <c r="A240" t="s">
        <v>275</v>
      </c>
      <c r="B240">
        <v>318</v>
      </c>
      <c r="C240">
        <v>330</v>
      </c>
      <c r="D240">
        <v>4</v>
      </c>
      <c r="E240">
        <v>0</v>
      </c>
      <c r="F240">
        <v>55.075014430000003</v>
      </c>
      <c r="G240">
        <v>61.857383419999998</v>
      </c>
      <c r="H240">
        <v>68.757635160000007</v>
      </c>
      <c r="I240">
        <v>77.808571020000002</v>
      </c>
      <c r="O240">
        <v>0</v>
      </c>
      <c r="P240">
        <v>52.476801690000002</v>
      </c>
      <c r="Q240">
        <v>61.343418219999997</v>
      </c>
      <c r="R240">
        <v>75.07400165</v>
      </c>
      <c r="S240">
        <v>81.86668727</v>
      </c>
      <c r="T240">
        <f t="shared" si="45"/>
        <v>0</v>
      </c>
      <c r="U240">
        <f t="shared" si="46"/>
        <v>1.8372138474192807</v>
      </c>
      <c r="V240">
        <f t="shared" si="47"/>
        <v>0.363428278213901</v>
      </c>
      <c r="W240">
        <f t="shared" si="48"/>
        <v>4.4663455775384664</v>
      </c>
      <c r="X240">
        <f t="shared" si="49"/>
        <v>2.869521519218321</v>
      </c>
      <c r="Y240">
        <f t="shared" si="39"/>
        <v>13</v>
      </c>
    </row>
    <row r="241" spans="1:25" x14ac:dyDescent="0.2">
      <c r="A241" t="s">
        <v>276</v>
      </c>
      <c r="B241">
        <v>318</v>
      </c>
      <c r="C241">
        <v>333</v>
      </c>
      <c r="D241">
        <v>3</v>
      </c>
      <c r="J241">
        <v>0</v>
      </c>
      <c r="K241">
        <v>56.210937819999998</v>
      </c>
      <c r="L241">
        <v>55.539988389999998</v>
      </c>
      <c r="M241">
        <v>71.045919470000001</v>
      </c>
      <c r="N241">
        <v>80.67418773</v>
      </c>
      <c r="O241">
        <v>0</v>
      </c>
      <c r="P241">
        <v>41.675947270000002</v>
      </c>
      <c r="Q241">
        <v>57.805556340000003</v>
      </c>
      <c r="R241">
        <v>68.640439490000006</v>
      </c>
      <c r="S241">
        <v>78.420417310000005</v>
      </c>
      <c r="T241">
        <f t="shared" si="45"/>
        <v>0</v>
      </c>
      <c r="U241">
        <f t="shared" si="46"/>
        <v>10.277790382387378</v>
      </c>
      <c r="V241">
        <f t="shared" si="47"/>
        <v>1.6019984606839084</v>
      </c>
      <c r="W241">
        <f t="shared" si="48"/>
        <v>1.7009312058664776</v>
      </c>
      <c r="X241">
        <f t="shared" si="49"/>
        <v>1.5936563472196497</v>
      </c>
      <c r="Y241">
        <f t="shared" si="39"/>
        <v>16</v>
      </c>
    </row>
    <row r="242" spans="1:25" x14ac:dyDescent="0.2">
      <c r="A242" t="s">
        <v>278</v>
      </c>
      <c r="B242">
        <v>331</v>
      </c>
      <c r="C242">
        <v>344</v>
      </c>
      <c r="D242">
        <v>2</v>
      </c>
      <c r="J242">
        <v>0</v>
      </c>
      <c r="K242">
        <v>33.995380150000003</v>
      </c>
      <c r="L242">
        <v>22.281596539999999</v>
      </c>
      <c r="M242">
        <v>58.823297859999997</v>
      </c>
      <c r="N242">
        <v>82.975874309999995</v>
      </c>
      <c r="O242">
        <v>0</v>
      </c>
      <c r="P242">
        <v>-39.844703250000002</v>
      </c>
      <c r="Q242">
        <v>-5.2638546399999999</v>
      </c>
      <c r="R242">
        <v>38.63887278</v>
      </c>
      <c r="S242">
        <v>61.871873739999998</v>
      </c>
      <c r="T242">
        <f t="shared" si="45"/>
        <v>0</v>
      </c>
      <c r="U242">
        <f t="shared" si="46"/>
        <v>52.212823695520221</v>
      </c>
      <c r="V242">
        <f t="shared" si="47"/>
        <v>19.477575320220986</v>
      </c>
      <c r="W242">
        <f t="shared" si="48"/>
        <v>14.272543848419838</v>
      </c>
      <c r="X242">
        <f t="shared" si="49"/>
        <v>14.922781913211667</v>
      </c>
      <c r="Y242">
        <f t="shared" si="39"/>
        <v>14</v>
      </c>
    </row>
    <row r="243" spans="1:25" x14ac:dyDescent="0.2">
      <c r="A243" t="s">
        <v>279</v>
      </c>
      <c r="B243">
        <v>334</v>
      </c>
      <c r="C243">
        <v>342</v>
      </c>
      <c r="D243">
        <v>2</v>
      </c>
      <c r="E243">
        <v>0</v>
      </c>
      <c r="F243">
        <v>6.9988307350000003</v>
      </c>
      <c r="G243">
        <v>30.553145369999999</v>
      </c>
      <c r="H243">
        <v>51.399700060000001</v>
      </c>
      <c r="I243">
        <v>70.685151500000003</v>
      </c>
      <c r="J243">
        <v>0</v>
      </c>
      <c r="K243">
        <v>45.942496740000003</v>
      </c>
      <c r="L243">
        <v>45.81109206</v>
      </c>
      <c r="M243">
        <v>65.748212899999999</v>
      </c>
      <c r="N243">
        <v>80.301054370000003</v>
      </c>
      <c r="O243">
        <v>0</v>
      </c>
      <c r="P243">
        <v>34.776686069999997</v>
      </c>
      <c r="Q243">
        <v>50.886964910000003</v>
      </c>
      <c r="R243">
        <v>64.14188747</v>
      </c>
      <c r="S243">
        <v>79.336391759999998</v>
      </c>
      <c r="T243">
        <f t="shared" si="45"/>
        <v>0</v>
      </c>
      <c r="U243">
        <f t="shared" si="46"/>
        <v>20.053651774009762</v>
      </c>
      <c r="V243">
        <f t="shared" si="47"/>
        <v>10.58327012686795</v>
      </c>
      <c r="W243">
        <f t="shared" si="48"/>
        <v>7.8615460957993308</v>
      </c>
      <c r="X243">
        <f t="shared" si="49"/>
        <v>5.295282806307438</v>
      </c>
      <c r="Y243">
        <f t="shared" si="39"/>
        <v>9</v>
      </c>
    </row>
    <row r="244" spans="1:25" x14ac:dyDescent="0.2">
      <c r="A244" t="s">
        <v>280</v>
      </c>
      <c r="B244">
        <v>334</v>
      </c>
      <c r="C244">
        <v>344</v>
      </c>
      <c r="D244">
        <v>1</v>
      </c>
      <c r="E244">
        <v>0</v>
      </c>
      <c r="F244">
        <v>16.390990810000002</v>
      </c>
      <c r="G244">
        <v>24.985831709999999</v>
      </c>
      <c r="H244">
        <v>45.424699510000003</v>
      </c>
      <c r="I244">
        <v>65.563994280000003</v>
      </c>
      <c r="J244">
        <v>0</v>
      </c>
      <c r="K244">
        <v>34.28002017</v>
      </c>
      <c r="L244">
        <v>29.24823056</v>
      </c>
      <c r="M244">
        <v>55.90952643</v>
      </c>
      <c r="N244">
        <v>76.574186359999999</v>
      </c>
      <c r="O244">
        <v>0</v>
      </c>
      <c r="P244">
        <v>16.74571929</v>
      </c>
      <c r="Q244">
        <v>35.221882280000003</v>
      </c>
      <c r="R244">
        <v>51.303949709999998</v>
      </c>
      <c r="S244">
        <v>76.337076339999996</v>
      </c>
      <c r="T244">
        <f t="shared" si="45"/>
        <v>0</v>
      </c>
      <c r="U244">
        <f t="shared" si="46"/>
        <v>10.227372675715513</v>
      </c>
      <c r="V244">
        <f t="shared" si="47"/>
        <v>5.1418104804296689</v>
      </c>
      <c r="W244">
        <f t="shared" si="48"/>
        <v>5.2552912285359685</v>
      </c>
      <c r="X244">
        <f t="shared" si="49"/>
        <v>6.2894070715711177</v>
      </c>
      <c r="Y244">
        <f t="shared" si="39"/>
        <v>11</v>
      </c>
    </row>
    <row r="245" spans="1:25" x14ac:dyDescent="0.2">
      <c r="A245" t="s">
        <v>281</v>
      </c>
      <c r="B245">
        <v>334</v>
      </c>
      <c r="C245">
        <v>346</v>
      </c>
      <c r="D245">
        <v>2</v>
      </c>
      <c r="E245">
        <v>0</v>
      </c>
      <c r="F245">
        <v>21.753096889999998</v>
      </c>
      <c r="G245">
        <v>30.926905420000001</v>
      </c>
      <c r="H245">
        <v>47.696207340000001</v>
      </c>
      <c r="I245">
        <v>73.628896549999993</v>
      </c>
      <c r="J245">
        <v>0</v>
      </c>
      <c r="K245">
        <v>18.207342529999998</v>
      </c>
      <c r="L245">
        <v>31.752245439999999</v>
      </c>
      <c r="M245">
        <v>55.091833540000003</v>
      </c>
      <c r="N245">
        <v>80.399584660000002</v>
      </c>
      <c r="O245">
        <v>0</v>
      </c>
      <c r="P245">
        <v>16.137131360000001</v>
      </c>
      <c r="Q245">
        <v>34.32871961</v>
      </c>
      <c r="R245">
        <v>58.076018759999997</v>
      </c>
      <c r="S245">
        <v>83.846253020000006</v>
      </c>
      <c r="T245">
        <f t="shared" si="45"/>
        <v>0</v>
      </c>
      <c r="U245">
        <f t="shared" si="46"/>
        <v>2.8401061336976019</v>
      </c>
      <c r="V245">
        <f t="shared" si="47"/>
        <v>1.7744362992499969</v>
      </c>
      <c r="W245">
        <f t="shared" si="48"/>
        <v>5.3438614851084854</v>
      </c>
      <c r="X245">
        <f t="shared" si="49"/>
        <v>5.1980142603012629</v>
      </c>
      <c r="Y245">
        <f t="shared" si="39"/>
        <v>13</v>
      </c>
    </row>
    <row r="246" spans="1:25" x14ac:dyDescent="0.2">
      <c r="A246" t="s">
        <v>282</v>
      </c>
      <c r="B246">
        <v>334</v>
      </c>
      <c r="C246">
        <v>347</v>
      </c>
      <c r="D246">
        <v>2</v>
      </c>
      <c r="E246">
        <v>0</v>
      </c>
      <c r="F246">
        <v>19.503543560000001</v>
      </c>
      <c r="G246">
        <v>29.575080929999999</v>
      </c>
      <c r="H246">
        <v>41.199034879999999</v>
      </c>
      <c r="I246">
        <v>61.460504640000003</v>
      </c>
      <c r="J246">
        <v>0</v>
      </c>
      <c r="K246">
        <v>28.14932151</v>
      </c>
      <c r="L246">
        <v>30.634969099999999</v>
      </c>
      <c r="M246">
        <v>49.996584640000002</v>
      </c>
      <c r="N246">
        <v>68.486433419999997</v>
      </c>
      <c r="T246">
        <f t="shared" si="45"/>
        <v>0</v>
      </c>
      <c r="U246">
        <f t="shared" si="46"/>
        <v>6.1134882170781193</v>
      </c>
      <c r="V246">
        <f t="shared" si="47"/>
        <v>0.74945411230640069</v>
      </c>
      <c r="W246">
        <f t="shared" si="48"/>
        <v>6.2208070931220858</v>
      </c>
      <c r="X246">
        <f t="shared" si="49"/>
        <v>4.9680818844717223</v>
      </c>
      <c r="Y246">
        <f t="shared" si="39"/>
        <v>14</v>
      </c>
    </row>
    <row r="247" spans="1:25" x14ac:dyDescent="0.2">
      <c r="A247" t="s">
        <v>285</v>
      </c>
      <c r="B247">
        <v>334</v>
      </c>
      <c r="C247">
        <v>364</v>
      </c>
      <c r="D247">
        <v>4</v>
      </c>
      <c r="E247">
        <v>0</v>
      </c>
      <c r="F247">
        <v>48.774833129999998</v>
      </c>
      <c r="G247">
        <v>56.492194750000003</v>
      </c>
      <c r="H247">
        <v>65.37258928</v>
      </c>
      <c r="I247">
        <v>73.921222729999997</v>
      </c>
      <c r="J247">
        <v>0</v>
      </c>
      <c r="K247">
        <v>55.686641649999999</v>
      </c>
      <c r="L247">
        <v>55.556245920000002</v>
      </c>
      <c r="M247">
        <v>69.672546069999996</v>
      </c>
      <c r="N247">
        <v>79.656635059999999</v>
      </c>
      <c r="T247">
        <f t="shared" si="45"/>
        <v>0</v>
      </c>
      <c r="U247">
        <f t="shared" si="46"/>
        <v>4.8873866747549561</v>
      </c>
      <c r="V247">
        <f t="shared" si="47"/>
        <v>0.66181576453661584</v>
      </c>
      <c r="W247">
        <f t="shared" si="48"/>
        <v>3.0405286050181366</v>
      </c>
      <c r="X247">
        <f t="shared" si="49"/>
        <v>4.0555489514439387</v>
      </c>
      <c r="Y247">
        <f t="shared" si="39"/>
        <v>31</v>
      </c>
    </row>
    <row r="248" spans="1:25" x14ac:dyDescent="0.2">
      <c r="A248" t="s">
        <v>287</v>
      </c>
      <c r="B248">
        <v>343</v>
      </c>
      <c r="C248">
        <v>348</v>
      </c>
      <c r="D248">
        <v>1</v>
      </c>
      <c r="E248">
        <v>0</v>
      </c>
      <c r="F248">
        <v>3.696273868</v>
      </c>
      <c r="G248">
        <v>10.633315209999999</v>
      </c>
      <c r="H248">
        <v>27.343183459999999</v>
      </c>
      <c r="I248">
        <v>55.772909509999998</v>
      </c>
      <c r="J248">
        <v>0</v>
      </c>
      <c r="K248">
        <v>22.928019119999998</v>
      </c>
      <c r="L248">
        <v>27.920008840000001</v>
      </c>
      <c r="M248">
        <v>51.525510519999997</v>
      </c>
      <c r="N248">
        <v>68.732620679999997</v>
      </c>
      <c r="O248">
        <v>0</v>
      </c>
      <c r="P248">
        <v>16.271758040000002</v>
      </c>
      <c r="Q248">
        <v>30.838408690000001</v>
      </c>
      <c r="R248">
        <v>54.430791730000003</v>
      </c>
      <c r="S248">
        <v>72.361182119999995</v>
      </c>
      <c r="T248">
        <f t="shared" si="45"/>
        <v>0</v>
      </c>
      <c r="U248">
        <f t="shared" si="46"/>
        <v>9.7665128471661564</v>
      </c>
      <c r="V248">
        <f t="shared" si="47"/>
        <v>10.920871736248131</v>
      </c>
      <c r="W248">
        <f t="shared" si="48"/>
        <v>14.871472258068232</v>
      </c>
      <c r="X248">
        <f t="shared" si="49"/>
        <v>8.7205825485586104</v>
      </c>
      <c r="Y248">
        <f t="shared" si="39"/>
        <v>6</v>
      </c>
    </row>
    <row r="249" spans="1:25" x14ac:dyDescent="0.2">
      <c r="A249" t="s">
        <v>288</v>
      </c>
      <c r="B249">
        <v>343</v>
      </c>
      <c r="C249">
        <v>362</v>
      </c>
      <c r="D249">
        <v>2</v>
      </c>
      <c r="E249">
        <v>0</v>
      </c>
      <c r="F249">
        <v>54.01308942</v>
      </c>
      <c r="G249">
        <v>67.764190189999994</v>
      </c>
      <c r="H249">
        <v>72.852994629999998</v>
      </c>
      <c r="I249">
        <v>82.490475570000001</v>
      </c>
      <c r="J249">
        <v>0</v>
      </c>
      <c r="K249">
        <v>56.440269600000001</v>
      </c>
      <c r="L249">
        <v>57.252660499999998</v>
      </c>
      <c r="M249">
        <v>64.291023699999997</v>
      </c>
      <c r="N249">
        <v>74.248967070000006</v>
      </c>
      <c r="O249">
        <v>0</v>
      </c>
      <c r="P249">
        <v>52.062341590000003</v>
      </c>
      <c r="Q249">
        <v>64.057690129999997</v>
      </c>
      <c r="R249">
        <v>70.814470619999994</v>
      </c>
      <c r="S249">
        <v>76.845389389999994</v>
      </c>
      <c r="T249">
        <f t="shared" si="45"/>
        <v>0</v>
      </c>
      <c r="U249">
        <f t="shared" si="46"/>
        <v>2.1932804343865486</v>
      </c>
      <c r="V249">
        <f t="shared" si="47"/>
        <v>5.3313354703380735</v>
      </c>
      <c r="W249">
        <f t="shared" si="48"/>
        <v>4.4724766826962332</v>
      </c>
      <c r="X249">
        <f t="shared" si="49"/>
        <v>4.2136854256694214</v>
      </c>
      <c r="Y249">
        <f t="shared" si="39"/>
        <v>20</v>
      </c>
    </row>
    <row r="250" spans="1:25" x14ac:dyDescent="0.2">
      <c r="A250" t="s">
        <v>288</v>
      </c>
      <c r="B250">
        <v>343</v>
      </c>
      <c r="C250">
        <v>362</v>
      </c>
      <c r="D250">
        <v>3</v>
      </c>
      <c r="J250">
        <v>0</v>
      </c>
      <c r="K250">
        <v>69.438362249999997</v>
      </c>
      <c r="L250">
        <v>67.228418000000005</v>
      </c>
      <c r="M250">
        <v>81.024530290000001</v>
      </c>
      <c r="N250">
        <v>80.170655920000002</v>
      </c>
      <c r="O250">
        <v>0</v>
      </c>
      <c r="P250">
        <v>65.345416779999994</v>
      </c>
      <c r="Q250">
        <v>79.990831299999996</v>
      </c>
      <c r="R250">
        <v>90.168603469999994</v>
      </c>
      <c r="S250">
        <v>97.065733539999997</v>
      </c>
      <c r="T250">
        <f t="shared" si="45"/>
        <v>0</v>
      </c>
      <c r="U250">
        <f t="shared" si="46"/>
        <v>2.8941494968637635</v>
      </c>
      <c r="V250">
        <f t="shared" si="47"/>
        <v>9.0243889887353781</v>
      </c>
      <c r="W250">
        <f t="shared" si="48"/>
        <v>6.4658361532440329</v>
      </c>
      <c r="X250">
        <f t="shared" si="49"/>
        <v>11.946623953775072</v>
      </c>
      <c r="Y250">
        <f t="shared" si="39"/>
        <v>20</v>
      </c>
    </row>
    <row r="251" spans="1:25" x14ac:dyDescent="0.2">
      <c r="A251" t="s">
        <v>288</v>
      </c>
      <c r="B251">
        <v>343</v>
      </c>
      <c r="C251">
        <v>362</v>
      </c>
      <c r="D251">
        <v>4</v>
      </c>
      <c r="E251">
        <v>0</v>
      </c>
      <c r="F251">
        <v>54.920813520000003</v>
      </c>
      <c r="G251">
        <v>64.65314721</v>
      </c>
      <c r="H251">
        <v>70.093125459999996</v>
      </c>
      <c r="I251">
        <v>76.851269540000004</v>
      </c>
      <c r="J251">
        <v>0</v>
      </c>
      <c r="K251">
        <v>58.183423380000001</v>
      </c>
      <c r="L251">
        <v>57.884205090000002</v>
      </c>
      <c r="M251">
        <v>69.696679919999994</v>
      </c>
      <c r="N251">
        <v>79.50054265</v>
      </c>
      <c r="O251">
        <v>0</v>
      </c>
      <c r="P251">
        <v>104.49861970000001</v>
      </c>
      <c r="Q251">
        <v>126.0017747</v>
      </c>
      <c r="R251">
        <v>147.2837581</v>
      </c>
      <c r="S251">
        <v>170.32924109999999</v>
      </c>
      <c r="T251">
        <f t="shared" si="45"/>
        <v>0</v>
      </c>
      <c r="U251">
        <f t="shared" si="46"/>
        <v>27.729950411304291</v>
      </c>
      <c r="V251">
        <f t="shared" si="47"/>
        <v>37.526603811837909</v>
      </c>
      <c r="W251">
        <f t="shared" si="48"/>
        <v>44.680916203936299</v>
      </c>
      <c r="X251">
        <f t="shared" si="49"/>
        <v>53.221239928410384</v>
      </c>
      <c r="Y251">
        <f t="shared" si="39"/>
        <v>20</v>
      </c>
    </row>
    <row r="252" spans="1:25" x14ac:dyDescent="0.2">
      <c r="A252" t="s">
        <v>289</v>
      </c>
      <c r="B252">
        <v>343</v>
      </c>
      <c r="C252">
        <v>363</v>
      </c>
      <c r="D252">
        <v>2</v>
      </c>
      <c r="E252">
        <v>0</v>
      </c>
      <c r="F252">
        <v>55.808601600000003</v>
      </c>
      <c r="G252">
        <v>66.072708890000001</v>
      </c>
      <c r="H252">
        <v>70.600259820000005</v>
      </c>
      <c r="I252">
        <v>79.426659400000005</v>
      </c>
      <c r="J252">
        <v>0</v>
      </c>
      <c r="K252">
        <v>60.51686883</v>
      </c>
      <c r="L252">
        <v>58.369397620000001</v>
      </c>
      <c r="M252">
        <v>70.657777580000001</v>
      </c>
      <c r="N252">
        <v>80.231317279999999</v>
      </c>
      <c r="O252">
        <v>0</v>
      </c>
      <c r="P252">
        <v>48.769615430000002</v>
      </c>
      <c r="Q252">
        <v>61.348261299999997</v>
      </c>
      <c r="R252">
        <v>71.683904080000005</v>
      </c>
      <c r="S252">
        <v>80.317869669999993</v>
      </c>
      <c r="T252">
        <f t="shared" si="45"/>
        <v>0</v>
      </c>
      <c r="U252">
        <f t="shared" si="46"/>
        <v>5.9120367197545196</v>
      </c>
      <c r="V252">
        <f t="shared" si="47"/>
        <v>3.8844784801649794</v>
      </c>
      <c r="W252">
        <f t="shared" si="48"/>
        <v>0.60971697928200286</v>
      </c>
      <c r="X252">
        <f t="shared" si="49"/>
        <v>0.49146403147708351</v>
      </c>
      <c r="Y252">
        <f t="shared" si="39"/>
        <v>21</v>
      </c>
    </row>
    <row r="253" spans="1:25" x14ac:dyDescent="0.2">
      <c r="A253" t="s">
        <v>289</v>
      </c>
      <c r="B253">
        <v>343</v>
      </c>
      <c r="C253">
        <v>363</v>
      </c>
      <c r="D253">
        <v>3</v>
      </c>
      <c r="E253">
        <v>0</v>
      </c>
      <c r="F253">
        <v>55.911292269999997</v>
      </c>
      <c r="G253">
        <v>67.248364449999997</v>
      </c>
      <c r="H253">
        <v>73.057661589999995</v>
      </c>
      <c r="I253">
        <v>80.936378989999994</v>
      </c>
      <c r="J253">
        <v>0</v>
      </c>
      <c r="K253">
        <v>61.145259410000001</v>
      </c>
      <c r="L253">
        <v>60.052749249999998</v>
      </c>
      <c r="M253">
        <v>71.432017259999995</v>
      </c>
      <c r="N253">
        <v>80.655822110000003</v>
      </c>
      <c r="O253">
        <v>0</v>
      </c>
      <c r="P253">
        <v>48.909015400000001</v>
      </c>
      <c r="Q253">
        <v>62.038868669999999</v>
      </c>
      <c r="R253">
        <v>71.810689089999997</v>
      </c>
      <c r="S253">
        <v>79.960659160000006</v>
      </c>
      <c r="T253">
        <f t="shared" si="45"/>
        <v>0</v>
      </c>
      <c r="U253">
        <f t="shared" si="46"/>
        <v>6.1393805450142613</v>
      </c>
      <c r="V253">
        <f t="shared" si="47"/>
        <v>3.7161896870049111</v>
      </c>
      <c r="W253">
        <f t="shared" si="48"/>
        <v>0.85059315169405414</v>
      </c>
      <c r="X253">
        <f t="shared" si="49"/>
        <v>0.50232673242011761</v>
      </c>
      <c r="Y253">
        <f t="shared" si="39"/>
        <v>21</v>
      </c>
    </row>
    <row r="254" spans="1:25" x14ac:dyDescent="0.2">
      <c r="A254" t="s">
        <v>289</v>
      </c>
      <c r="B254">
        <v>343</v>
      </c>
      <c r="C254">
        <v>363</v>
      </c>
      <c r="D254">
        <v>4</v>
      </c>
      <c r="E254">
        <v>0</v>
      </c>
      <c r="F254">
        <v>54.184375799999998</v>
      </c>
      <c r="G254">
        <v>66.122824010000002</v>
      </c>
      <c r="H254">
        <v>71.975110459999996</v>
      </c>
      <c r="I254">
        <v>80.011027150000004</v>
      </c>
      <c r="J254">
        <v>0</v>
      </c>
      <c r="K254">
        <v>60.548063900000002</v>
      </c>
      <c r="L254">
        <v>59.448851169999998</v>
      </c>
      <c r="M254">
        <v>71.019259250000005</v>
      </c>
      <c r="N254">
        <v>80.916737170000005</v>
      </c>
      <c r="O254">
        <v>0</v>
      </c>
      <c r="P254">
        <v>49.633013050000002</v>
      </c>
      <c r="Q254">
        <v>62.645402910000001</v>
      </c>
      <c r="R254">
        <v>72.62548323</v>
      </c>
      <c r="S254">
        <v>80.474700209999995</v>
      </c>
      <c r="T254">
        <f t="shared" si="45"/>
        <v>0</v>
      </c>
      <c r="U254">
        <f t="shared" si="46"/>
        <v>5.482544484912319</v>
      </c>
      <c r="V254">
        <f t="shared" si="47"/>
        <v>3.3379712901271832</v>
      </c>
      <c r="W254">
        <f t="shared" si="48"/>
        <v>0.80793891575445986</v>
      </c>
      <c r="X254">
        <f t="shared" si="49"/>
        <v>0.45289807920844755</v>
      </c>
      <c r="Y254">
        <f t="shared" si="39"/>
        <v>21</v>
      </c>
    </row>
    <row r="255" spans="1:25" x14ac:dyDescent="0.2">
      <c r="A255" t="s">
        <v>290</v>
      </c>
      <c r="B255">
        <v>343</v>
      </c>
      <c r="C255">
        <v>364</v>
      </c>
      <c r="D255">
        <v>2</v>
      </c>
      <c r="E255">
        <v>0</v>
      </c>
      <c r="F255">
        <v>60.393679759999998</v>
      </c>
      <c r="G255">
        <v>68.80025938</v>
      </c>
      <c r="H255">
        <v>74.529476880000004</v>
      </c>
      <c r="I255">
        <v>80.867751639999994</v>
      </c>
      <c r="J255">
        <v>0</v>
      </c>
      <c r="K255">
        <v>60.659731110000003</v>
      </c>
      <c r="L255">
        <v>57.869628939999998</v>
      </c>
      <c r="M255">
        <v>70.816165850000004</v>
      </c>
      <c r="N255">
        <v>81.127146460000006</v>
      </c>
      <c r="O255">
        <v>0</v>
      </c>
      <c r="P255">
        <v>49.627893110000002</v>
      </c>
      <c r="Q255">
        <v>62.782006189999997</v>
      </c>
      <c r="R255">
        <v>72.490848319999998</v>
      </c>
      <c r="S255">
        <v>80.074831059999994</v>
      </c>
      <c r="T255">
        <f t="shared" si="45"/>
        <v>0</v>
      </c>
      <c r="U255">
        <f t="shared" si="46"/>
        <v>6.2938381926611227</v>
      </c>
      <c r="V255">
        <f t="shared" si="47"/>
        <v>5.4746309391762873</v>
      </c>
      <c r="W255">
        <f t="shared" si="48"/>
        <v>1.8596257054621073</v>
      </c>
      <c r="X255">
        <f t="shared" si="49"/>
        <v>0.54823602275959582</v>
      </c>
      <c r="Y255">
        <f t="shared" si="39"/>
        <v>22</v>
      </c>
    </row>
    <row r="256" spans="1:25" x14ac:dyDescent="0.2">
      <c r="A256" t="s">
        <v>290</v>
      </c>
      <c r="B256">
        <v>343</v>
      </c>
      <c r="C256">
        <v>364</v>
      </c>
      <c r="D256">
        <v>3</v>
      </c>
      <c r="E256">
        <v>0</v>
      </c>
      <c r="F256">
        <v>53.691217870000003</v>
      </c>
      <c r="G256">
        <v>65.525406219999994</v>
      </c>
      <c r="H256">
        <v>71.482063670000002</v>
      </c>
      <c r="I256">
        <v>79.658290219999998</v>
      </c>
      <c r="J256">
        <v>0</v>
      </c>
      <c r="K256">
        <v>58.886085090000002</v>
      </c>
      <c r="L256">
        <v>56.913888610000001</v>
      </c>
      <c r="M256">
        <v>69.437588880000007</v>
      </c>
      <c r="N256">
        <v>79.554914719999999</v>
      </c>
      <c r="O256">
        <v>0</v>
      </c>
      <c r="P256">
        <v>47.248114119999997</v>
      </c>
      <c r="Q256">
        <v>60.237547190000001</v>
      </c>
      <c r="R256">
        <v>70.148635729999995</v>
      </c>
      <c r="S256">
        <v>79.136654149999998</v>
      </c>
      <c r="T256">
        <f t="shared" si="45"/>
        <v>0</v>
      </c>
      <c r="U256">
        <f t="shared" si="46"/>
        <v>5.8301314974486571</v>
      </c>
      <c r="V256">
        <f t="shared" si="47"/>
        <v>4.3429328612682179</v>
      </c>
      <c r="W256">
        <f t="shared" si="48"/>
        <v>1.0379061342444134</v>
      </c>
      <c r="X256">
        <f t="shared" si="49"/>
        <v>0.27620420825360958</v>
      </c>
      <c r="Y256">
        <f t="shared" si="39"/>
        <v>22</v>
      </c>
    </row>
    <row r="257" spans="1:25" x14ac:dyDescent="0.2">
      <c r="A257" t="s">
        <v>294</v>
      </c>
      <c r="B257">
        <v>345</v>
      </c>
      <c r="C257">
        <v>362</v>
      </c>
      <c r="D257">
        <v>2</v>
      </c>
      <c r="E257">
        <v>0</v>
      </c>
      <c r="F257">
        <v>61.526003959999997</v>
      </c>
      <c r="G257">
        <v>69.371002669999996</v>
      </c>
      <c r="H257">
        <v>73.045475229999994</v>
      </c>
      <c r="I257">
        <v>78.728448409999999</v>
      </c>
      <c r="J257">
        <v>0</v>
      </c>
      <c r="K257">
        <v>62.297966049999999</v>
      </c>
      <c r="L257">
        <v>59.375450100000002</v>
      </c>
      <c r="M257">
        <v>70.232639759999998</v>
      </c>
      <c r="N257">
        <v>79.510907160000002</v>
      </c>
      <c r="O257">
        <v>0</v>
      </c>
      <c r="P257">
        <v>51.410281730000001</v>
      </c>
      <c r="Q257">
        <v>62.732693259999998</v>
      </c>
      <c r="R257">
        <v>70.873933780000002</v>
      </c>
      <c r="S257">
        <v>78.133066009999993</v>
      </c>
      <c r="T257">
        <f t="shared" si="45"/>
        <v>0</v>
      </c>
      <c r="U257">
        <f t="shared" si="46"/>
        <v>6.0754345736867128</v>
      </c>
      <c r="V257">
        <f t="shared" si="47"/>
        <v>5.0867360956035252</v>
      </c>
      <c r="W257">
        <f t="shared" si="48"/>
        <v>1.4741604204001415</v>
      </c>
      <c r="X257">
        <f t="shared" si="49"/>
        <v>0.69103402380233558</v>
      </c>
      <c r="Y257">
        <f t="shared" si="39"/>
        <v>18</v>
      </c>
    </row>
    <row r="258" spans="1:25" x14ac:dyDescent="0.2">
      <c r="A258" t="s">
        <v>294</v>
      </c>
      <c r="B258">
        <v>345</v>
      </c>
      <c r="C258">
        <v>362</v>
      </c>
      <c r="D258">
        <v>3</v>
      </c>
      <c r="E258">
        <v>0</v>
      </c>
      <c r="F258">
        <v>60.28032211</v>
      </c>
      <c r="G258">
        <v>68.115591530000003</v>
      </c>
      <c r="H258">
        <v>71.852017020000005</v>
      </c>
      <c r="I258">
        <v>77.515502749999996</v>
      </c>
      <c r="J258">
        <v>0</v>
      </c>
      <c r="K258">
        <v>63.435393789999999</v>
      </c>
      <c r="L258">
        <v>60.437443170000002</v>
      </c>
      <c r="M258">
        <v>71.220886699999994</v>
      </c>
      <c r="N258">
        <v>80.146298669999993</v>
      </c>
      <c r="O258">
        <v>0</v>
      </c>
      <c r="P258">
        <v>51.640747509999997</v>
      </c>
      <c r="Q258">
        <v>62.740028729999999</v>
      </c>
      <c r="R258">
        <v>71.202048140000002</v>
      </c>
      <c r="S258">
        <v>78.55982041</v>
      </c>
      <c r="T258">
        <f t="shared" si="45"/>
        <v>0</v>
      </c>
      <c r="U258">
        <f t="shared" si="46"/>
        <v>6.1061500069632135</v>
      </c>
      <c r="V258">
        <f t="shared" si="47"/>
        <v>3.9402313366103074</v>
      </c>
      <c r="W258">
        <f t="shared" si="48"/>
        <v>0.36994141814046</v>
      </c>
      <c r="X258">
        <f t="shared" si="49"/>
        <v>1.3246760495261423</v>
      </c>
      <c r="Y258">
        <f t="shared" si="39"/>
        <v>18</v>
      </c>
    </row>
    <row r="259" spans="1:25" x14ac:dyDescent="0.2">
      <c r="A259" t="s">
        <v>294</v>
      </c>
      <c r="B259">
        <v>345</v>
      </c>
      <c r="C259">
        <v>362</v>
      </c>
      <c r="D259">
        <v>4</v>
      </c>
      <c r="E259">
        <v>0</v>
      </c>
      <c r="F259">
        <v>61.646616309999999</v>
      </c>
      <c r="G259">
        <v>68.997479709999993</v>
      </c>
      <c r="H259">
        <v>72.609517699999998</v>
      </c>
      <c r="I259">
        <v>78.667655999999994</v>
      </c>
      <c r="J259">
        <v>0</v>
      </c>
      <c r="K259">
        <v>63.873049690000002</v>
      </c>
      <c r="L259">
        <v>62.173615980000001</v>
      </c>
      <c r="M259">
        <v>71.998723600000005</v>
      </c>
      <c r="N259">
        <v>80.265044270000004</v>
      </c>
      <c r="O259">
        <v>0</v>
      </c>
      <c r="P259">
        <v>52.846583549999998</v>
      </c>
      <c r="Q259">
        <v>63.953393120000001</v>
      </c>
      <c r="R259">
        <v>71.673578309999996</v>
      </c>
      <c r="S259">
        <v>79.642243660000005</v>
      </c>
      <c r="T259">
        <f t="shared" si="45"/>
        <v>0</v>
      </c>
      <c r="U259">
        <f t="shared" si="46"/>
        <v>5.8306737419332322</v>
      </c>
      <c r="V259">
        <f t="shared" si="47"/>
        <v>3.5396688263426976</v>
      </c>
      <c r="W259">
        <f t="shared" si="48"/>
        <v>0.47517916515029107</v>
      </c>
      <c r="X259">
        <f t="shared" si="49"/>
        <v>0.80512431669217965</v>
      </c>
      <c r="Y259">
        <f t="shared" si="39"/>
        <v>18</v>
      </c>
    </row>
    <row r="260" spans="1:25" x14ac:dyDescent="0.2">
      <c r="A260" t="s">
        <v>295</v>
      </c>
      <c r="B260">
        <v>345</v>
      </c>
      <c r="C260">
        <v>363</v>
      </c>
      <c r="D260">
        <v>2</v>
      </c>
      <c r="E260">
        <v>0</v>
      </c>
      <c r="F260">
        <v>58.388514180000001</v>
      </c>
      <c r="G260">
        <v>67.399826079999997</v>
      </c>
      <c r="H260">
        <v>70.970905160000001</v>
      </c>
      <c r="I260">
        <v>76.736630989999995</v>
      </c>
      <c r="J260">
        <v>0</v>
      </c>
      <c r="K260">
        <v>63.3177114</v>
      </c>
      <c r="L260">
        <v>60.48596817</v>
      </c>
      <c r="M260">
        <v>70.582659870000001</v>
      </c>
      <c r="N260">
        <v>79.409405480000004</v>
      </c>
      <c r="O260">
        <v>0</v>
      </c>
      <c r="P260">
        <v>52.166495359999999</v>
      </c>
      <c r="Q260">
        <v>63.19513353</v>
      </c>
      <c r="R260">
        <v>71.333949340000004</v>
      </c>
      <c r="S260">
        <v>78.52228289</v>
      </c>
      <c r="T260">
        <f t="shared" si="45"/>
        <v>0</v>
      </c>
      <c r="U260">
        <f t="shared" si="46"/>
        <v>5.5880843855600952</v>
      </c>
      <c r="V260">
        <f t="shared" si="47"/>
        <v>3.4837826086864965</v>
      </c>
      <c r="W260">
        <f t="shared" si="48"/>
        <v>0.37571517349625916</v>
      </c>
      <c r="X260">
        <f t="shared" si="49"/>
        <v>1.3613267224817089</v>
      </c>
      <c r="Y260">
        <f t="shared" si="39"/>
        <v>19</v>
      </c>
    </row>
    <row r="261" spans="1:25" x14ac:dyDescent="0.2">
      <c r="A261" t="s">
        <v>295</v>
      </c>
      <c r="B261">
        <v>345</v>
      </c>
      <c r="C261">
        <v>363</v>
      </c>
      <c r="D261">
        <v>3</v>
      </c>
      <c r="E261">
        <v>0</v>
      </c>
      <c r="F261">
        <v>61.322804759999997</v>
      </c>
      <c r="G261">
        <v>69.479271130000001</v>
      </c>
      <c r="H261">
        <v>73.033151090000004</v>
      </c>
      <c r="I261">
        <v>78.205287459999994</v>
      </c>
      <c r="J261">
        <v>0</v>
      </c>
      <c r="K261">
        <v>63.333809189999997</v>
      </c>
      <c r="L261">
        <v>60.520522110000002</v>
      </c>
      <c r="M261">
        <v>70.938741320000005</v>
      </c>
      <c r="N261">
        <v>79.836471739999993</v>
      </c>
      <c r="O261">
        <v>0</v>
      </c>
      <c r="P261">
        <v>52.206641560000001</v>
      </c>
      <c r="Q261">
        <v>63.356057139999997</v>
      </c>
      <c r="R261">
        <v>71.365897129999993</v>
      </c>
      <c r="S261">
        <v>78.111771809999993</v>
      </c>
      <c r="T261">
        <f t="shared" si="45"/>
        <v>0</v>
      </c>
      <c r="U261">
        <f t="shared" si="46"/>
        <v>5.9296209796331487</v>
      </c>
      <c r="V261">
        <f t="shared" si="47"/>
        <v>4.57881339208169</v>
      </c>
      <c r="W261">
        <f t="shared" si="48"/>
        <v>1.1067030720284996</v>
      </c>
      <c r="X261">
        <f t="shared" si="49"/>
        <v>0.96988806748133261</v>
      </c>
      <c r="Y261">
        <f t="shared" ref="Y261:Y311" si="50">C261-B261+1</f>
        <v>19</v>
      </c>
    </row>
    <row r="262" spans="1:25" x14ac:dyDescent="0.2">
      <c r="A262" t="s">
        <v>296</v>
      </c>
      <c r="B262">
        <v>345</v>
      </c>
      <c r="C262">
        <v>364</v>
      </c>
      <c r="D262">
        <v>2</v>
      </c>
      <c r="E262">
        <v>0</v>
      </c>
      <c r="F262">
        <v>93.225954020000003</v>
      </c>
      <c r="G262">
        <v>101.7495545</v>
      </c>
      <c r="H262">
        <v>102.3504176</v>
      </c>
      <c r="I262">
        <v>110.1703926</v>
      </c>
      <c r="J262">
        <v>0</v>
      </c>
      <c r="K262">
        <v>78.605715349999997</v>
      </c>
      <c r="L262">
        <v>61.235816509999999</v>
      </c>
      <c r="M262">
        <v>85.4575976</v>
      </c>
      <c r="N262">
        <v>102.42265980000001</v>
      </c>
      <c r="O262">
        <v>0</v>
      </c>
      <c r="P262">
        <v>44.08727133</v>
      </c>
      <c r="Q262">
        <v>63.020432380000003</v>
      </c>
      <c r="R262">
        <v>70.792013549999993</v>
      </c>
      <c r="S262">
        <v>78.931364020000004</v>
      </c>
      <c r="T262">
        <f t="shared" si="45"/>
        <v>0</v>
      </c>
      <c r="U262">
        <f t="shared" si="46"/>
        <v>25.231873007627193</v>
      </c>
      <c r="V262">
        <f t="shared" si="47"/>
        <v>22.892839928355009</v>
      </c>
      <c r="W262">
        <f t="shared" si="48"/>
        <v>15.792295533281759</v>
      </c>
      <c r="X262">
        <f t="shared" si="49"/>
        <v>16.26727413954</v>
      </c>
      <c r="Y262">
        <f t="shared" si="50"/>
        <v>20</v>
      </c>
    </row>
    <row r="263" spans="1:25" x14ac:dyDescent="0.2">
      <c r="A263" t="s">
        <v>299</v>
      </c>
      <c r="B263">
        <v>346</v>
      </c>
      <c r="C263">
        <v>363</v>
      </c>
      <c r="D263">
        <v>2</v>
      </c>
      <c r="E263">
        <v>0</v>
      </c>
      <c r="F263">
        <v>65.609160059999994</v>
      </c>
      <c r="G263">
        <v>74.00694652</v>
      </c>
      <c r="H263">
        <v>77.499488760000006</v>
      </c>
      <c r="I263">
        <v>81.778601300000005</v>
      </c>
      <c r="J263">
        <v>0</v>
      </c>
      <c r="K263">
        <v>69.325138999999993</v>
      </c>
      <c r="L263">
        <v>64.200436530000005</v>
      </c>
      <c r="M263">
        <v>76.02766244</v>
      </c>
      <c r="N263">
        <v>84.308565470000005</v>
      </c>
      <c r="O263">
        <v>0</v>
      </c>
      <c r="P263">
        <v>54.501862490000001</v>
      </c>
      <c r="Q263">
        <v>66.887498899999997</v>
      </c>
      <c r="R263">
        <v>75.703902549999995</v>
      </c>
      <c r="S263">
        <v>83.434723689999998</v>
      </c>
      <c r="T263">
        <f t="shared" ref="T263:T301" si="51">STDEV(E263,J263,O263)</f>
        <v>0</v>
      </c>
      <c r="U263">
        <f t="shared" ref="U263:U301" si="52">STDEV(F263,K263,P263)</f>
        <v>7.7126528648596739</v>
      </c>
      <c r="V263">
        <f t="shared" ref="V263:V301" si="53">STDEV(G263,L263,Q263)</f>
        <v>5.0674529561730735</v>
      </c>
      <c r="W263">
        <f t="shared" ref="W263:W301" si="54">STDEV(H263,M263,R263)</f>
        <v>0.95701123470937499</v>
      </c>
      <c r="X263">
        <f t="shared" ref="X263:X301" si="55">STDEV(I263,N263,S263)</f>
        <v>1.2849811625478311</v>
      </c>
      <c r="Y263">
        <f t="shared" si="50"/>
        <v>18</v>
      </c>
    </row>
    <row r="264" spans="1:25" x14ac:dyDescent="0.2">
      <c r="A264" t="s">
        <v>300</v>
      </c>
      <c r="B264">
        <v>346</v>
      </c>
      <c r="C264">
        <v>364</v>
      </c>
      <c r="D264">
        <v>3</v>
      </c>
      <c r="E264">
        <v>0</v>
      </c>
      <c r="F264">
        <v>64.465839259999996</v>
      </c>
      <c r="G264">
        <v>72.784094249999995</v>
      </c>
      <c r="H264">
        <v>76.427616580000006</v>
      </c>
      <c r="I264">
        <v>81.707273979999997</v>
      </c>
      <c r="J264">
        <v>0</v>
      </c>
      <c r="K264">
        <v>65.209095289999993</v>
      </c>
      <c r="L264">
        <v>62.095945270000001</v>
      </c>
      <c r="M264">
        <v>73.173131409999996</v>
      </c>
      <c r="N264">
        <v>82.673156930000005</v>
      </c>
      <c r="O264">
        <v>0</v>
      </c>
      <c r="P264">
        <v>53.017926289999998</v>
      </c>
      <c r="Q264">
        <v>64.94181777</v>
      </c>
      <c r="R264">
        <v>73.222673709999995</v>
      </c>
      <c r="S264">
        <v>80.246463149999997</v>
      </c>
      <c r="T264">
        <f t="shared" si="51"/>
        <v>0</v>
      </c>
      <c r="U264">
        <f t="shared" si="52"/>
        <v>6.8341268947513987</v>
      </c>
      <c r="V264">
        <f t="shared" si="53"/>
        <v>5.5352931162027952</v>
      </c>
      <c r="W264">
        <f t="shared" si="54"/>
        <v>1.8648407868235108</v>
      </c>
      <c r="X264">
        <f t="shared" si="55"/>
        <v>1.2217297066070392</v>
      </c>
      <c r="Y264">
        <f t="shared" si="50"/>
        <v>19</v>
      </c>
    </row>
    <row r="265" spans="1:25" x14ac:dyDescent="0.2">
      <c r="A265" t="s">
        <v>301</v>
      </c>
      <c r="B265">
        <v>347</v>
      </c>
      <c r="C265">
        <v>362</v>
      </c>
      <c r="D265">
        <v>2</v>
      </c>
      <c r="E265">
        <v>0</v>
      </c>
      <c r="F265">
        <v>68.230532330000003</v>
      </c>
      <c r="G265">
        <v>76.814747949999997</v>
      </c>
      <c r="H265">
        <v>80.129343300000002</v>
      </c>
      <c r="I265">
        <v>85.185655890000007</v>
      </c>
      <c r="J265">
        <v>0</v>
      </c>
      <c r="K265">
        <v>67.668735240000004</v>
      </c>
      <c r="L265">
        <v>65.12060142</v>
      </c>
      <c r="M265">
        <v>77.000243889999993</v>
      </c>
      <c r="N265">
        <v>86.97067586</v>
      </c>
      <c r="O265">
        <v>0</v>
      </c>
      <c r="P265">
        <v>56.78937956</v>
      </c>
      <c r="Q265">
        <v>68.927663429999996</v>
      </c>
      <c r="R265">
        <v>77.951794070000005</v>
      </c>
      <c r="S265">
        <v>84.481869829999994</v>
      </c>
      <c r="T265">
        <f t="shared" si="51"/>
        <v>0</v>
      </c>
      <c r="U265">
        <f t="shared" si="52"/>
        <v>6.449495751462015</v>
      </c>
      <c r="V265">
        <f t="shared" si="53"/>
        <v>5.9645185114240347</v>
      </c>
      <c r="W265">
        <f t="shared" si="54"/>
        <v>1.604079773151055</v>
      </c>
      <c r="X265">
        <f t="shared" si="55"/>
        <v>1.2829501527412976</v>
      </c>
      <c r="Y265">
        <f t="shared" si="50"/>
        <v>16</v>
      </c>
    </row>
    <row r="266" spans="1:25" x14ac:dyDescent="0.2">
      <c r="A266" t="s">
        <v>301</v>
      </c>
      <c r="B266">
        <v>347</v>
      </c>
      <c r="C266">
        <v>362</v>
      </c>
      <c r="D266">
        <v>3</v>
      </c>
      <c r="E266">
        <v>0</v>
      </c>
      <c r="F266">
        <v>63.434046719999998</v>
      </c>
      <c r="G266">
        <v>72.038983130000005</v>
      </c>
      <c r="H266">
        <v>75.068415610000002</v>
      </c>
      <c r="I266">
        <v>81.558909470000003</v>
      </c>
      <c r="J266">
        <v>0</v>
      </c>
      <c r="K266">
        <v>67.06486031</v>
      </c>
      <c r="L266">
        <v>64.892295259999997</v>
      </c>
      <c r="M266">
        <v>76.079093119999996</v>
      </c>
      <c r="N266">
        <v>85.39047205</v>
      </c>
      <c r="O266">
        <v>0</v>
      </c>
      <c r="P266">
        <v>54.997900819999998</v>
      </c>
      <c r="Q266">
        <v>67.410003110000005</v>
      </c>
      <c r="R266">
        <v>75.641380720000001</v>
      </c>
      <c r="S266">
        <v>83.489581849999993</v>
      </c>
      <c r="T266">
        <f t="shared" si="51"/>
        <v>0</v>
      </c>
      <c r="U266">
        <f t="shared" si="52"/>
        <v>6.1908921853627934</v>
      </c>
      <c r="V266">
        <f t="shared" si="53"/>
        <v>3.6249472721387299</v>
      </c>
      <c r="W266">
        <f t="shared" si="54"/>
        <v>0.50684484667579377</v>
      </c>
      <c r="X266">
        <f t="shared" si="55"/>
        <v>1.9158005809498684</v>
      </c>
      <c r="Y266">
        <f t="shared" si="50"/>
        <v>16</v>
      </c>
    </row>
    <row r="267" spans="1:25" x14ac:dyDescent="0.2">
      <c r="A267" t="s">
        <v>301</v>
      </c>
      <c r="B267">
        <v>347</v>
      </c>
      <c r="C267">
        <v>362</v>
      </c>
      <c r="D267">
        <v>4</v>
      </c>
      <c r="E267">
        <v>0</v>
      </c>
      <c r="F267">
        <v>67.992641180000007</v>
      </c>
      <c r="G267">
        <v>78.076209590000005</v>
      </c>
      <c r="H267">
        <v>80.337403080000001</v>
      </c>
      <c r="I267">
        <v>85.358750330000007</v>
      </c>
      <c r="J267">
        <v>0</v>
      </c>
      <c r="K267">
        <v>68.864791650000001</v>
      </c>
      <c r="L267">
        <v>64.365104149999993</v>
      </c>
      <c r="M267">
        <v>75.593213199999994</v>
      </c>
      <c r="N267">
        <v>83.429978579999997</v>
      </c>
      <c r="O267">
        <v>0</v>
      </c>
      <c r="P267">
        <v>53.808216880000003</v>
      </c>
      <c r="Q267">
        <v>66.536940270000002</v>
      </c>
      <c r="R267">
        <v>76.213245700000002</v>
      </c>
      <c r="S267">
        <v>89.945058930000002</v>
      </c>
      <c r="T267">
        <f t="shared" si="51"/>
        <v>0</v>
      </c>
      <c r="U267">
        <f t="shared" si="52"/>
        <v>8.4524058012039269</v>
      </c>
      <c r="V267">
        <f t="shared" si="53"/>
        <v>7.3695999547513651</v>
      </c>
      <c r="W267">
        <f t="shared" si="54"/>
        <v>2.5787739985491558</v>
      </c>
      <c r="X267">
        <f t="shared" si="55"/>
        <v>3.3466565157130632</v>
      </c>
      <c r="Y267">
        <f t="shared" si="50"/>
        <v>16</v>
      </c>
    </row>
    <row r="268" spans="1:25" x14ac:dyDescent="0.2">
      <c r="A268" t="s">
        <v>302</v>
      </c>
      <c r="B268">
        <v>347</v>
      </c>
      <c r="C268">
        <v>363</v>
      </c>
      <c r="D268">
        <v>2</v>
      </c>
      <c r="E268">
        <v>0</v>
      </c>
      <c r="F268">
        <v>67.088537119999998</v>
      </c>
      <c r="G268">
        <v>74.737654520000007</v>
      </c>
      <c r="H268">
        <v>78.49199188</v>
      </c>
      <c r="I268">
        <v>83.358919330000006</v>
      </c>
      <c r="J268">
        <v>0</v>
      </c>
      <c r="K268">
        <v>68.365554309999993</v>
      </c>
      <c r="L268">
        <v>64.543283720000005</v>
      </c>
      <c r="M268">
        <v>75.304759689999997</v>
      </c>
      <c r="N268">
        <v>85.202470030000001</v>
      </c>
      <c r="O268">
        <v>0</v>
      </c>
      <c r="P268">
        <v>56.19651485</v>
      </c>
      <c r="Q268">
        <v>67.486406790000004</v>
      </c>
      <c r="R268">
        <v>75.787041889999998</v>
      </c>
      <c r="S268">
        <v>82.752577369999997</v>
      </c>
      <c r="T268">
        <f t="shared" si="51"/>
        <v>0</v>
      </c>
      <c r="U268">
        <f t="shared" si="52"/>
        <v>6.6877056779931179</v>
      </c>
      <c r="V268">
        <f t="shared" si="53"/>
        <v>5.2467094934966791</v>
      </c>
      <c r="W268">
        <f t="shared" si="54"/>
        <v>1.7179347873638895</v>
      </c>
      <c r="X268">
        <f t="shared" si="55"/>
        <v>1.2759508742795844</v>
      </c>
      <c r="Y268">
        <f t="shared" si="50"/>
        <v>17</v>
      </c>
    </row>
    <row r="269" spans="1:25" x14ac:dyDescent="0.2">
      <c r="A269" t="s">
        <v>303</v>
      </c>
      <c r="B269">
        <v>347</v>
      </c>
      <c r="C269">
        <v>364</v>
      </c>
      <c r="D269">
        <v>2</v>
      </c>
      <c r="E269">
        <v>0</v>
      </c>
      <c r="F269">
        <v>67.115478969999998</v>
      </c>
      <c r="G269">
        <v>80.711066250000002</v>
      </c>
      <c r="H269">
        <v>81.544605680000004</v>
      </c>
      <c r="I269">
        <v>91.035172099999997</v>
      </c>
      <c r="J269">
        <v>0</v>
      </c>
      <c r="K269">
        <v>65.509454120000001</v>
      </c>
      <c r="L269">
        <v>59.66642658</v>
      </c>
      <c r="M269">
        <v>72.875637560000001</v>
      </c>
      <c r="N269">
        <v>82.584524250000001</v>
      </c>
      <c r="O269">
        <v>0</v>
      </c>
      <c r="P269">
        <v>54.950540850000003</v>
      </c>
      <c r="Q269">
        <v>68.742274829999999</v>
      </c>
      <c r="R269">
        <v>77.317055609999997</v>
      </c>
      <c r="S269">
        <v>83.884792149999996</v>
      </c>
      <c r="T269">
        <f t="shared" si="51"/>
        <v>0</v>
      </c>
      <c r="U269">
        <f t="shared" si="52"/>
        <v>6.6087780606002671</v>
      </c>
      <c r="V269">
        <f t="shared" si="53"/>
        <v>10.555408158480065</v>
      </c>
      <c r="W269">
        <f t="shared" si="54"/>
        <v>4.3349237239502303</v>
      </c>
      <c r="X269">
        <f t="shared" si="55"/>
        <v>4.5503127937509591</v>
      </c>
      <c r="Y269">
        <f t="shared" si="50"/>
        <v>18</v>
      </c>
    </row>
    <row r="270" spans="1:25" x14ac:dyDescent="0.2">
      <c r="A270" t="s">
        <v>303</v>
      </c>
      <c r="B270">
        <v>347</v>
      </c>
      <c r="C270">
        <v>364</v>
      </c>
      <c r="D270">
        <v>3</v>
      </c>
      <c r="E270">
        <v>0</v>
      </c>
      <c r="F270">
        <v>65.264640900000003</v>
      </c>
      <c r="G270">
        <v>73.905859710000001</v>
      </c>
      <c r="H270">
        <v>77.318810159999998</v>
      </c>
      <c r="I270">
        <v>82.525918390000001</v>
      </c>
      <c r="J270">
        <v>0</v>
      </c>
      <c r="K270">
        <v>66.07457033</v>
      </c>
      <c r="L270">
        <v>63.622297320000001</v>
      </c>
      <c r="M270">
        <v>74.465415879999995</v>
      </c>
      <c r="N270">
        <v>83.486531339999999</v>
      </c>
      <c r="O270">
        <v>0</v>
      </c>
      <c r="P270">
        <v>54.122640779999998</v>
      </c>
      <c r="Q270">
        <v>66.242825109999998</v>
      </c>
      <c r="R270">
        <v>74.740027139999995</v>
      </c>
      <c r="S270">
        <v>81.962126979999994</v>
      </c>
      <c r="T270">
        <f t="shared" si="51"/>
        <v>0</v>
      </c>
      <c r="U270">
        <f t="shared" si="52"/>
        <v>6.6789317050436479</v>
      </c>
      <c r="V270">
        <f t="shared" si="53"/>
        <v>5.3438581662812057</v>
      </c>
      <c r="W270">
        <f t="shared" si="54"/>
        <v>1.5741342660594881</v>
      </c>
      <c r="X270">
        <f t="shared" si="55"/>
        <v>0.77076224679258487</v>
      </c>
      <c r="Y270">
        <f t="shared" si="50"/>
        <v>18</v>
      </c>
    </row>
    <row r="271" spans="1:25" x14ac:dyDescent="0.2">
      <c r="A271" t="s">
        <v>304</v>
      </c>
      <c r="B271">
        <v>348</v>
      </c>
      <c r="C271">
        <v>355</v>
      </c>
      <c r="D271">
        <v>2</v>
      </c>
      <c r="E271">
        <v>0</v>
      </c>
      <c r="F271">
        <v>77.737798729999994</v>
      </c>
      <c r="G271">
        <v>82.098317390000005</v>
      </c>
      <c r="H271">
        <v>80.367476760000002</v>
      </c>
      <c r="I271">
        <v>89.969164059999997</v>
      </c>
      <c r="J271">
        <v>0</v>
      </c>
      <c r="K271">
        <v>12.26696417</v>
      </c>
      <c r="L271">
        <v>63.914189520000001</v>
      </c>
      <c r="M271">
        <v>71.970277300000006</v>
      </c>
      <c r="N271">
        <v>85.850514700000005</v>
      </c>
      <c r="T271">
        <f t="shared" si="51"/>
        <v>0</v>
      </c>
      <c r="U271">
        <f t="shared" si="52"/>
        <v>46.294871087318583</v>
      </c>
      <c r="V271">
        <f t="shared" si="53"/>
        <v>12.858120126840264</v>
      </c>
      <c r="W271">
        <f t="shared" si="54"/>
        <v>5.9377166811420121</v>
      </c>
      <c r="X271">
        <f t="shared" si="55"/>
        <v>2.9123248917856284</v>
      </c>
      <c r="Y271">
        <f t="shared" si="50"/>
        <v>8</v>
      </c>
    </row>
    <row r="272" spans="1:25" x14ac:dyDescent="0.2">
      <c r="A272" t="s">
        <v>305</v>
      </c>
      <c r="B272">
        <v>348</v>
      </c>
      <c r="C272">
        <v>362</v>
      </c>
      <c r="D272">
        <v>2</v>
      </c>
      <c r="E272">
        <v>0</v>
      </c>
      <c r="F272">
        <v>66.837064850000004</v>
      </c>
      <c r="G272">
        <v>77.069144480000006</v>
      </c>
      <c r="H272">
        <v>80.381547310000002</v>
      </c>
      <c r="I272">
        <v>85.803564399999999</v>
      </c>
      <c r="J272">
        <v>0</v>
      </c>
      <c r="K272">
        <v>68.428557889999993</v>
      </c>
      <c r="L272">
        <v>65.659464499999999</v>
      </c>
      <c r="M272">
        <v>77.379092470000003</v>
      </c>
      <c r="N272">
        <v>86.667902749999996</v>
      </c>
      <c r="O272">
        <v>0</v>
      </c>
      <c r="P272">
        <v>56.942273710000002</v>
      </c>
      <c r="Q272">
        <v>69.151867929999995</v>
      </c>
      <c r="R272">
        <v>78.202068330000003</v>
      </c>
      <c r="S272">
        <v>85.048056939999995</v>
      </c>
      <c r="T272">
        <f t="shared" si="51"/>
        <v>0</v>
      </c>
      <c r="U272">
        <f t="shared" si="52"/>
        <v>6.2232690506987431</v>
      </c>
      <c r="V272">
        <f t="shared" si="53"/>
        <v>5.8460948066931646</v>
      </c>
      <c r="W272">
        <f t="shared" si="54"/>
        <v>1.5514591495666261</v>
      </c>
      <c r="X272">
        <f t="shared" si="55"/>
        <v>0.81053200158609151</v>
      </c>
      <c r="Y272">
        <f t="shared" si="50"/>
        <v>15</v>
      </c>
    </row>
    <row r="273" spans="1:25" x14ac:dyDescent="0.2">
      <c r="A273" t="s">
        <v>305</v>
      </c>
      <c r="B273">
        <v>348</v>
      </c>
      <c r="C273">
        <v>362</v>
      </c>
      <c r="D273">
        <v>3</v>
      </c>
      <c r="E273">
        <v>0</v>
      </c>
      <c r="F273">
        <v>66.177674460000006</v>
      </c>
      <c r="G273">
        <v>76.056953120000003</v>
      </c>
      <c r="H273">
        <v>79.510171670000005</v>
      </c>
      <c r="I273">
        <v>85.520301770000003</v>
      </c>
      <c r="J273">
        <v>0</v>
      </c>
      <c r="K273">
        <v>68.778501950000006</v>
      </c>
      <c r="L273">
        <v>66.262167360000007</v>
      </c>
      <c r="M273">
        <v>77.496258359999999</v>
      </c>
      <c r="N273">
        <v>86.757218510000001</v>
      </c>
      <c r="O273">
        <v>0</v>
      </c>
      <c r="P273">
        <v>57.228668159999998</v>
      </c>
      <c r="Q273">
        <v>69.359707159999999</v>
      </c>
      <c r="R273">
        <v>78.142159719999995</v>
      </c>
      <c r="S273">
        <v>85.140829010000004</v>
      </c>
      <c r="T273">
        <f t="shared" si="51"/>
        <v>0</v>
      </c>
      <c r="U273">
        <f t="shared" si="52"/>
        <v>6.0587083052248776</v>
      </c>
      <c r="V273">
        <f t="shared" si="53"/>
        <v>5.0064239457191242</v>
      </c>
      <c r="W273">
        <f t="shared" si="54"/>
        <v>1.0283070295707617</v>
      </c>
      <c r="X273">
        <f t="shared" si="55"/>
        <v>0.8452492347412961</v>
      </c>
      <c r="Y273">
        <f t="shared" si="50"/>
        <v>15</v>
      </c>
    </row>
    <row r="274" spans="1:25" x14ac:dyDescent="0.2">
      <c r="A274" t="s">
        <v>305</v>
      </c>
      <c r="B274">
        <v>348</v>
      </c>
      <c r="C274">
        <v>362</v>
      </c>
      <c r="D274">
        <v>4</v>
      </c>
      <c r="E274">
        <v>0</v>
      </c>
      <c r="F274">
        <v>69.057004500000005</v>
      </c>
      <c r="G274">
        <v>77.60191476</v>
      </c>
      <c r="H274">
        <v>81.082722930000003</v>
      </c>
      <c r="I274">
        <v>86.044957420000003</v>
      </c>
      <c r="J274">
        <v>0</v>
      </c>
      <c r="K274">
        <v>67.117078919999997</v>
      </c>
      <c r="L274">
        <v>61.16414855</v>
      </c>
      <c r="M274">
        <v>74.231946140000005</v>
      </c>
      <c r="N274">
        <v>83.637750949999997</v>
      </c>
      <c r="O274">
        <v>0</v>
      </c>
      <c r="P274">
        <v>57.704487110000002</v>
      </c>
      <c r="Q274">
        <v>67.694860590000005</v>
      </c>
      <c r="R274">
        <v>77.580910099999997</v>
      </c>
      <c r="S274">
        <v>83.806127939999996</v>
      </c>
      <c r="T274">
        <f t="shared" si="51"/>
        <v>0</v>
      </c>
      <c r="U274">
        <f t="shared" si="52"/>
        <v>6.0723395673588314</v>
      </c>
      <c r="V274">
        <f t="shared" si="53"/>
        <v>8.2764734846363677</v>
      </c>
      <c r="W274">
        <f t="shared" si="54"/>
        <v>3.4256725696845316</v>
      </c>
      <c r="X274">
        <f t="shared" si="55"/>
        <v>1.3438347641785209</v>
      </c>
      <c r="Y274">
        <f t="shared" si="50"/>
        <v>15</v>
      </c>
    </row>
    <row r="275" spans="1:25" x14ac:dyDescent="0.2">
      <c r="A275" t="s">
        <v>306</v>
      </c>
      <c r="B275">
        <v>348</v>
      </c>
      <c r="C275">
        <v>363</v>
      </c>
      <c r="D275">
        <v>2</v>
      </c>
      <c r="E275">
        <v>0</v>
      </c>
      <c r="F275">
        <v>65.824607470000004</v>
      </c>
      <c r="G275">
        <v>75.614016480000004</v>
      </c>
      <c r="H275">
        <v>78.906841240000006</v>
      </c>
      <c r="I275">
        <v>84.334320230000003</v>
      </c>
      <c r="J275">
        <v>0</v>
      </c>
      <c r="K275">
        <v>68.671692820000004</v>
      </c>
      <c r="L275">
        <v>65.638668190000004</v>
      </c>
      <c r="M275">
        <v>77.158341419999999</v>
      </c>
      <c r="N275">
        <v>85.675499599999995</v>
      </c>
      <c r="O275">
        <v>0</v>
      </c>
      <c r="P275">
        <v>56.140148369999999</v>
      </c>
      <c r="Q275">
        <v>68.144433219999996</v>
      </c>
      <c r="R275">
        <v>77.239718600000003</v>
      </c>
      <c r="S275">
        <v>84.030458190000004</v>
      </c>
      <c r="T275">
        <f t="shared" si="51"/>
        <v>0</v>
      </c>
      <c r="U275">
        <f t="shared" si="52"/>
        <v>6.5693004365264986</v>
      </c>
      <c r="V275">
        <f t="shared" si="53"/>
        <v>5.1894300581478294</v>
      </c>
      <c r="W275">
        <f t="shared" si="54"/>
        <v>0.98684444592899112</v>
      </c>
      <c r="X275">
        <f t="shared" si="55"/>
        <v>0.87533379180756832</v>
      </c>
      <c r="Y275">
        <f t="shared" si="50"/>
        <v>16</v>
      </c>
    </row>
    <row r="276" spans="1:25" x14ac:dyDescent="0.2">
      <c r="A276" t="s">
        <v>307</v>
      </c>
      <c r="B276">
        <v>348</v>
      </c>
      <c r="C276">
        <v>364</v>
      </c>
      <c r="D276">
        <v>2</v>
      </c>
      <c r="E276">
        <v>0</v>
      </c>
      <c r="F276">
        <v>65.141986750000001</v>
      </c>
      <c r="G276">
        <v>74.205989590000001</v>
      </c>
      <c r="H276">
        <v>77.459420570000006</v>
      </c>
      <c r="I276">
        <v>82.831353570000005</v>
      </c>
      <c r="J276">
        <v>0</v>
      </c>
      <c r="K276">
        <v>68.175804740000004</v>
      </c>
      <c r="L276">
        <v>65.439652609999996</v>
      </c>
      <c r="M276">
        <v>75.804912999999999</v>
      </c>
      <c r="N276">
        <v>84.84827086</v>
      </c>
      <c r="O276">
        <v>0</v>
      </c>
      <c r="P276">
        <v>56.089014380000002</v>
      </c>
      <c r="Q276">
        <v>68.252904509999993</v>
      </c>
      <c r="R276">
        <v>76.512798470000007</v>
      </c>
      <c r="S276">
        <v>83.156098170000007</v>
      </c>
      <c r="T276">
        <f t="shared" si="51"/>
        <v>0</v>
      </c>
      <c r="U276">
        <f t="shared" si="52"/>
        <v>6.2882279106149355</v>
      </c>
      <c r="V276">
        <f t="shared" si="53"/>
        <v>4.4759034892314933</v>
      </c>
      <c r="W276">
        <f t="shared" si="54"/>
        <v>0.83011952332509198</v>
      </c>
      <c r="X276">
        <f t="shared" si="55"/>
        <v>1.0829637438307815</v>
      </c>
      <c r="Y276">
        <f t="shared" si="50"/>
        <v>17</v>
      </c>
    </row>
    <row r="277" spans="1:25" x14ac:dyDescent="0.2">
      <c r="A277" t="s">
        <v>307</v>
      </c>
      <c r="B277">
        <v>348</v>
      </c>
      <c r="C277">
        <v>364</v>
      </c>
      <c r="D277">
        <v>3</v>
      </c>
      <c r="E277">
        <v>0</v>
      </c>
      <c r="F277">
        <v>65.460905150000002</v>
      </c>
      <c r="G277">
        <v>74.551475690000004</v>
      </c>
      <c r="H277">
        <v>77.780980990000003</v>
      </c>
      <c r="I277">
        <v>82.695933890000006</v>
      </c>
      <c r="J277">
        <v>0</v>
      </c>
      <c r="K277">
        <v>68.311851649999994</v>
      </c>
      <c r="L277">
        <v>65.170043669999998</v>
      </c>
      <c r="M277">
        <v>76.039894720000007</v>
      </c>
      <c r="N277">
        <v>84.566197770000002</v>
      </c>
      <c r="O277">
        <v>0</v>
      </c>
      <c r="P277">
        <v>56.324231130000001</v>
      </c>
      <c r="Q277">
        <v>68.160117420000006</v>
      </c>
      <c r="R277">
        <v>76.457206709999994</v>
      </c>
      <c r="S277">
        <v>83.07461721</v>
      </c>
      <c r="T277">
        <f t="shared" si="51"/>
        <v>0</v>
      </c>
      <c r="U277">
        <f t="shared" si="52"/>
        <v>6.2624509821784917</v>
      </c>
      <c r="V277">
        <f t="shared" si="53"/>
        <v>4.7923770773979841</v>
      </c>
      <c r="W277">
        <f t="shared" si="54"/>
        <v>0.90902044723700559</v>
      </c>
      <c r="X277">
        <f t="shared" si="55"/>
        <v>0.98877875892847222</v>
      </c>
      <c r="Y277">
        <f t="shared" si="50"/>
        <v>17</v>
      </c>
    </row>
    <row r="278" spans="1:25" x14ac:dyDescent="0.2">
      <c r="A278" t="s">
        <v>307</v>
      </c>
      <c r="B278">
        <v>348</v>
      </c>
      <c r="C278">
        <v>364</v>
      </c>
      <c r="D278">
        <v>4</v>
      </c>
      <c r="E278">
        <v>0</v>
      </c>
      <c r="F278">
        <v>65.991363160000006</v>
      </c>
      <c r="G278">
        <v>74.891310399999995</v>
      </c>
      <c r="H278">
        <v>75.781858060000005</v>
      </c>
      <c r="I278">
        <v>81.358815550000003</v>
      </c>
      <c r="J278">
        <v>0</v>
      </c>
      <c r="K278">
        <v>69.718793700000006</v>
      </c>
      <c r="L278">
        <v>64.794074710000004</v>
      </c>
      <c r="M278">
        <v>75.510180340000005</v>
      </c>
      <c r="N278">
        <v>85.499227099999999</v>
      </c>
      <c r="O278">
        <v>0</v>
      </c>
      <c r="P278">
        <v>52.878506100000003</v>
      </c>
      <c r="Q278">
        <v>68.740589009999994</v>
      </c>
      <c r="R278">
        <v>76.041492020000007</v>
      </c>
      <c r="S278">
        <v>84.594570719999993</v>
      </c>
      <c r="T278">
        <f t="shared" si="51"/>
        <v>0</v>
      </c>
      <c r="U278">
        <f t="shared" si="52"/>
        <v>8.8453004957174279</v>
      </c>
      <c r="V278">
        <f t="shared" si="53"/>
        <v>5.0885577085083344</v>
      </c>
      <c r="W278">
        <f t="shared" si="54"/>
        <v>0.26567858966368402</v>
      </c>
      <c r="X278">
        <f t="shared" si="55"/>
        <v>2.1768295940591273</v>
      </c>
      <c r="Y278">
        <f t="shared" si="50"/>
        <v>17</v>
      </c>
    </row>
    <row r="279" spans="1:25" x14ac:dyDescent="0.2">
      <c r="A279" t="s">
        <v>310</v>
      </c>
      <c r="B279">
        <v>349</v>
      </c>
      <c r="C279">
        <v>362</v>
      </c>
      <c r="D279">
        <v>3</v>
      </c>
      <c r="E279">
        <v>0</v>
      </c>
      <c r="F279">
        <v>71.917360099999996</v>
      </c>
      <c r="G279">
        <v>81.862262970000003</v>
      </c>
      <c r="H279">
        <v>86.67847338</v>
      </c>
      <c r="I279">
        <v>90.596909229999994</v>
      </c>
      <c r="J279">
        <v>0</v>
      </c>
      <c r="K279">
        <v>85.110046620000006</v>
      </c>
      <c r="L279">
        <v>71.739769820000006</v>
      </c>
      <c r="M279">
        <v>84.295851549999995</v>
      </c>
      <c r="N279">
        <v>93.366624819999998</v>
      </c>
      <c r="O279">
        <v>0</v>
      </c>
      <c r="P279">
        <v>-5.8244347960000002</v>
      </c>
      <c r="Q279">
        <v>-5.8244347960000002</v>
      </c>
      <c r="R279">
        <v>-5.8244347960000002</v>
      </c>
      <c r="S279">
        <v>93.719842709999995</v>
      </c>
      <c r="T279">
        <f t="shared" si="51"/>
        <v>0</v>
      </c>
      <c r="U279">
        <f t="shared" si="52"/>
        <v>49.137415414433377</v>
      </c>
      <c r="V279">
        <f t="shared" si="53"/>
        <v>47.971567395681262</v>
      </c>
      <c r="W279">
        <f t="shared" si="54"/>
        <v>52.732233846872241</v>
      </c>
      <c r="X279">
        <f t="shared" si="55"/>
        <v>1.7102047074258895</v>
      </c>
      <c r="Y279">
        <f t="shared" si="50"/>
        <v>14</v>
      </c>
    </row>
    <row r="280" spans="1:25" x14ac:dyDescent="0.2">
      <c r="A280" t="s">
        <v>311</v>
      </c>
      <c r="B280">
        <v>349</v>
      </c>
      <c r="C280">
        <v>363</v>
      </c>
      <c r="D280">
        <v>2</v>
      </c>
      <c r="E280">
        <v>0</v>
      </c>
      <c r="F280">
        <v>68.836462920000002</v>
      </c>
      <c r="G280">
        <v>79.839796000000007</v>
      </c>
      <c r="H280">
        <v>82.634882129999994</v>
      </c>
      <c r="I280">
        <v>87.958288879999998</v>
      </c>
      <c r="J280">
        <v>0</v>
      </c>
      <c r="K280">
        <v>60.617059500000003</v>
      </c>
      <c r="L280">
        <v>-4.7662288220000004</v>
      </c>
      <c r="M280">
        <v>69.118290439999996</v>
      </c>
      <c r="N280">
        <v>80.360840379999999</v>
      </c>
      <c r="T280">
        <f t="shared" si="51"/>
        <v>0</v>
      </c>
      <c r="U280">
        <f t="shared" si="52"/>
        <v>5.8119958955898996</v>
      </c>
      <c r="V280">
        <f t="shared" si="53"/>
        <v>59.825493880873566</v>
      </c>
      <c r="W280">
        <f t="shared" si="54"/>
        <v>9.5576736425287354</v>
      </c>
      <c r="X280">
        <f t="shared" si="55"/>
        <v>5.372207354065563</v>
      </c>
      <c r="Y280">
        <f t="shared" si="50"/>
        <v>15</v>
      </c>
    </row>
    <row r="281" spans="1:25" x14ac:dyDescent="0.2">
      <c r="A281" t="s">
        <v>312</v>
      </c>
      <c r="B281">
        <v>349</v>
      </c>
      <c r="C281">
        <v>364</v>
      </c>
      <c r="D281">
        <v>3</v>
      </c>
      <c r="E281">
        <v>0</v>
      </c>
      <c r="F281">
        <v>69.684466860000001</v>
      </c>
      <c r="G281">
        <v>79.334492789999999</v>
      </c>
      <c r="H281">
        <v>83.221406180000002</v>
      </c>
      <c r="I281">
        <v>88.015036789999996</v>
      </c>
      <c r="J281">
        <v>0</v>
      </c>
      <c r="K281">
        <v>71.470677649999999</v>
      </c>
      <c r="L281">
        <v>68.657356100000001</v>
      </c>
      <c r="M281">
        <v>81.460094580000003</v>
      </c>
      <c r="N281">
        <v>87.633897809999993</v>
      </c>
      <c r="T281">
        <f t="shared" si="51"/>
        <v>0</v>
      </c>
      <c r="U281">
        <f t="shared" si="52"/>
        <v>1.2630417622375789</v>
      </c>
      <c r="V281">
        <f t="shared" si="53"/>
        <v>7.5498757571546866</v>
      </c>
      <c r="W281">
        <f t="shared" si="54"/>
        <v>1.2454353761425272</v>
      </c>
      <c r="X281">
        <f t="shared" si="55"/>
        <v>0.26950595733252597</v>
      </c>
      <c r="Y281">
        <f t="shared" si="50"/>
        <v>16</v>
      </c>
    </row>
    <row r="282" spans="1:25" x14ac:dyDescent="0.2">
      <c r="A282" t="s">
        <v>313</v>
      </c>
      <c r="B282">
        <v>353</v>
      </c>
      <c r="C282">
        <v>362</v>
      </c>
      <c r="D282">
        <v>2</v>
      </c>
      <c r="E282">
        <v>0</v>
      </c>
      <c r="F282">
        <v>65.9848511</v>
      </c>
      <c r="G282">
        <v>80.616089669999994</v>
      </c>
      <c r="H282">
        <v>80.230759750000004</v>
      </c>
      <c r="I282">
        <v>86.700258020000007</v>
      </c>
      <c r="J282">
        <v>0</v>
      </c>
      <c r="K282">
        <v>67.157521450000004</v>
      </c>
      <c r="L282">
        <v>70.127040359999995</v>
      </c>
      <c r="M282">
        <v>83.381130389999996</v>
      </c>
      <c r="N282">
        <v>89.155699729999995</v>
      </c>
      <c r="T282">
        <f t="shared" si="51"/>
        <v>0</v>
      </c>
      <c r="U282">
        <f t="shared" si="52"/>
        <v>0.82920315658140509</v>
      </c>
      <c r="V282">
        <f t="shared" si="53"/>
        <v>7.4168778953010763</v>
      </c>
      <c r="W282">
        <f t="shared" si="54"/>
        <v>2.2276484427949979</v>
      </c>
      <c r="X282">
        <f t="shared" si="55"/>
        <v>1.7362594839492838</v>
      </c>
      <c r="Y282">
        <f t="shared" si="50"/>
        <v>10</v>
      </c>
    </row>
    <row r="283" spans="1:25" x14ac:dyDescent="0.2">
      <c r="A283" t="s">
        <v>314</v>
      </c>
      <c r="B283">
        <v>353</v>
      </c>
      <c r="C283">
        <v>363</v>
      </c>
      <c r="D283">
        <v>2</v>
      </c>
      <c r="E283">
        <v>0</v>
      </c>
      <c r="F283">
        <v>65.989583949999997</v>
      </c>
      <c r="G283">
        <v>79.510780350000005</v>
      </c>
      <c r="H283">
        <v>81.112767610000006</v>
      </c>
      <c r="I283">
        <v>85.481089460000007</v>
      </c>
      <c r="J283">
        <v>0</v>
      </c>
      <c r="K283">
        <v>70.148786439999995</v>
      </c>
      <c r="L283">
        <v>8.3223134230000007</v>
      </c>
      <c r="M283">
        <v>79.544152350000005</v>
      </c>
      <c r="N283">
        <v>88.280993030000005</v>
      </c>
      <c r="T283">
        <f t="shared" si="51"/>
        <v>0</v>
      </c>
      <c r="U283">
        <f t="shared" si="52"/>
        <v>2.9410002850069725</v>
      </c>
      <c r="V283">
        <f t="shared" si="53"/>
        <v>50.337847706355973</v>
      </c>
      <c r="W283">
        <f t="shared" si="54"/>
        <v>1.1091784874187003</v>
      </c>
      <c r="X283">
        <f t="shared" si="55"/>
        <v>1.9798308010154217</v>
      </c>
      <c r="Y283">
        <f t="shared" si="50"/>
        <v>11</v>
      </c>
    </row>
    <row r="284" spans="1:25" x14ac:dyDescent="0.2">
      <c r="A284" t="s">
        <v>315</v>
      </c>
      <c r="B284">
        <v>353</v>
      </c>
      <c r="C284">
        <v>364</v>
      </c>
      <c r="D284">
        <v>3</v>
      </c>
      <c r="E284">
        <v>0</v>
      </c>
      <c r="F284">
        <v>265.95732709999999</v>
      </c>
      <c r="G284">
        <v>273.20298279999997</v>
      </c>
      <c r="H284">
        <v>84.314668670000003</v>
      </c>
      <c r="I284">
        <v>84.814533280000006</v>
      </c>
      <c r="J284">
        <v>0</v>
      </c>
      <c r="K284">
        <v>89.718030729999995</v>
      </c>
      <c r="L284">
        <v>18.608527120000002</v>
      </c>
      <c r="M284">
        <v>24.476834190000002</v>
      </c>
      <c r="N284">
        <v>96.188113389999998</v>
      </c>
      <c r="O284">
        <v>0</v>
      </c>
      <c r="P284">
        <v>0.404942358</v>
      </c>
      <c r="Q284">
        <v>86.037812180000003</v>
      </c>
      <c r="R284">
        <v>91.352172940000003</v>
      </c>
      <c r="S284">
        <v>95.513848580000001</v>
      </c>
      <c r="T284">
        <f t="shared" si="51"/>
        <v>0</v>
      </c>
      <c r="U284">
        <f t="shared" si="52"/>
        <v>135.12659890000717</v>
      </c>
      <c r="V284">
        <f t="shared" si="53"/>
        <v>131.90643555181575</v>
      </c>
      <c r="W284">
        <f t="shared" si="54"/>
        <v>36.747797744747899</v>
      </c>
      <c r="X284">
        <f t="shared" si="55"/>
        <v>6.3808085360373905</v>
      </c>
      <c r="Y284">
        <f t="shared" si="50"/>
        <v>12</v>
      </c>
    </row>
    <row r="285" spans="1:25" x14ac:dyDescent="0.2">
      <c r="A285" t="s">
        <v>317</v>
      </c>
      <c r="B285">
        <v>363</v>
      </c>
      <c r="C285">
        <v>370</v>
      </c>
      <c r="D285">
        <v>1</v>
      </c>
      <c r="E285">
        <v>0</v>
      </c>
      <c r="F285">
        <v>54.973664460000002</v>
      </c>
      <c r="G285">
        <v>57.753448259999999</v>
      </c>
      <c r="H285">
        <v>59.135879490000001</v>
      </c>
      <c r="I285">
        <v>60.408037989999997</v>
      </c>
      <c r="J285">
        <v>0</v>
      </c>
      <c r="K285">
        <v>49.689372659999997</v>
      </c>
      <c r="L285">
        <v>52.849397320000001</v>
      </c>
      <c r="M285">
        <v>51.284538550000001</v>
      </c>
      <c r="N285">
        <v>60.06073533</v>
      </c>
      <c r="O285">
        <v>0</v>
      </c>
      <c r="P285">
        <v>53.069750749999997</v>
      </c>
      <c r="Q285">
        <v>50.640488130000001</v>
      </c>
      <c r="R285">
        <v>51.278796069999999</v>
      </c>
      <c r="S285">
        <v>56.216343479999999</v>
      </c>
      <c r="T285">
        <f t="shared" si="51"/>
        <v>0</v>
      </c>
      <c r="U285">
        <f t="shared" si="52"/>
        <v>2.6763028999606071</v>
      </c>
      <c r="V285">
        <f t="shared" si="53"/>
        <v>3.6405859702972472</v>
      </c>
      <c r="W285">
        <f t="shared" si="54"/>
        <v>4.5346324254018571</v>
      </c>
      <c r="X285">
        <f t="shared" si="55"/>
        <v>2.3263086173576091</v>
      </c>
      <c r="Y285">
        <f t="shared" si="50"/>
        <v>8</v>
      </c>
    </row>
    <row r="286" spans="1:25" x14ac:dyDescent="0.2">
      <c r="A286" t="s">
        <v>317</v>
      </c>
      <c r="B286">
        <v>363</v>
      </c>
      <c r="C286">
        <v>370</v>
      </c>
      <c r="D286">
        <v>2</v>
      </c>
      <c r="E286">
        <v>0</v>
      </c>
      <c r="F286">
        <v>47.210616100000003</v>
      </c>
      <c r="G286">
        <v>52.688537140000001</v>
      </c>
      <c r="H286">
        <v>53.682804310000002</v>
      </c>
      <c r="I286">
        <v>58.501415999999999</v>
      </c>
      <c r="J286">
        <v>0</v>
      </c>
      <c r="K286">
        <v>53.00187468</v>
      </c>
      <c r="L286">
        <v>51.022687329999997</v>
      </c>
      <c r="M286">
        <v>59.261090260000003</v>
      </c>
      <c r="N286">
        <v>66.719530969999994</v>
      </c>
      <c r="O286">
        <v>0</v>
      </c>
      <c r="P286">
        <v>44.629369079999996</v>
      </c>
      <c r="Q286">
        <v>52.840894730000002</v>
      </c>
      <c r="R286">
        <v>59.487334699999998</v>
      </c>
      <c r="S286">
        <v>65.826101089999995</v>
      </c>
      <c r="T286">
        <f t="shared" si="51"/>
        <v>0</v>
      </c>
      <c r="U286">
        <f t="shared" si="52"/>
        <v>4.2875859979852287</v>
      </c>
      <c r="V286">
        <f t="shared" si="53"/>
        <v>1.0086415430437814</v>
      </c>
      <c r="W286">
        <f t="shared" si="54"/>
        <v>3.2878826452858645</v>
      </c>
      <c r="X286">
        <f t="shared" si="55"/>
        <v>4.5090028882648223</v>
      </c>
      <c r="Y286">
        <f t="shared" si="50"/>
        <v>8</v>
      </c>
    </row>
    <row r="287" spans="1:25" x14ac:dyDescent="0.2">
      <c r="A287" t="s">
        <v>318</v>
      </c>
      <c r="B287">
        <v>364</v>
      </c>
      <c r="C287">
        <v>370</v>
      </c>
      <c r="D287">
        <v>1</v>
      </c>
      <c r="E287">
        <v>0</v>
      </c>
      <c r="F287">
        <v>54.775005790000002</v>
      </c>
      <c r="G287">
        <v>55.538834960000003</v>
      </c>
      <c r="H287">
        <v>55.76110516</v>
      </c>
      <c r="I287">
        <v>60.090823909999997</v>
      </c>
      <c r="J287">
        <v>0</v>
      </c>
      <c r="K287">
        <v>53.52083425</v>
      </c>
      <c r="L287">
        <v>52.541889089999998</v>
      </c>
      <c r="M287">
        <v>58.970332110000001</v>
      </c>
      <c r="N287">
        <v>67.619153080000004</v>
      </c>
      <c r="O287">
        <v>0</v>
      </c>
      <c r="P287">
        <v>47.224957670000002</v>
      </c>
      <c r="Q287">
        <v>54.3451162</v>
      </c>
      <c r="R287">
        <v>60.568133000000003</v>
      </c>
      <c r="S287">
        <v>66.909369350000006</v>
      </c>
      <c r="T287">
        <f t="shared" si="51"/>
        <v>0</v>
      </c>
      <c r="U287">
        <f t="shared" si="52"/>
        <v>4.0458669193934602</v>
      </c>
      <c r="V287">
        <f t="shared" si="53"/>
        <v>1.5087675453785112</v>
      </c>
      <c r="W287">
        <f t="shared" si="54"/>
        <v>2.4481156684011145</v>
      </c>
      <c r="X287">
        <f t="shared" si="55"/>
        <v>4.1567634635733643</v>
      </c>
      <c r="Y287">
        <f t="shared" si="50"/>
        <v>7</v>
      </c>
    </row>
    <row r="288" spans="1:25" x14ac:dyDescent="0.2">
      <c r="A288" t="s">
        <v>318</v>
      </c>
      <c r="B288">
        <v>364</v>
      </c>
      <c r="C288">
        <v>370</v>
      </c>
      <c r="D288">
        <v>2</v>
      </c>
      <c r="E288">
        <v>0</v>
      </c>
      <c r="F288">
        <v>48.585861960000003</v>
      </c>
      <c r="G288">
        <v>53.966526389999999</v>
      </c>
      <c r="H288">
        <v>54.083995309999999</v>
      </c>
      <c r="I288">
        <v>58.621932030000004</v>
      </c>
      <c r="J288">
        <v>0</v>
      </c>
      <c r="K288">
        <v>52.720487830000003</v>
      </c>
      <c r="L288">
        <v>51.565355439999998</v>
      </c>
      <c r="M288">
        <v>59.909060119999999</v>
      </c>
      <c r="N288">
        <v>67.888072550000004</v>
      </c>
      <c r="O288">
        <v>0</v>
      </c>
      <c r="P288">
        <v>44.962622170000003</v>
      </c>
      <c r="Q288">
        <v>53.491081280000003</v>
      </c>
      <c r="R288">
        <v>60.45285406</v>
      </c>
      <c r="S288">
        <v>67.555401399999994</v>
      </c>
      <c r="T288">
        <f t="shared" si="51"/>
        <v>0</v>
      </c>
      <c r="U288">
        <f t="shared" si="52"/>
        <v>3.8817409594862573</v>
      </c>
      <c r="V288">
        <f t="shared" si="53"/>
        <v>1.2714879731106741</v>
      </c>
      <c r="W288">
        <f t="shared" si="54"/>
        <v>3.5305677935079278</v>
      </c>
      <c r="X288">
        <f t="shared" si="55"/>
        <v>5.2564072840543252</v>
      </c>
      <c r="Y288">
        <f t="shared" si="50"/>
        <v>7</v>
      </c>
    </row>
    <row r="289" spans="1:25" x14ac:dyDescent="0.2">
      <c r="A289" t="s">
        <v>319</v>
      </c>
      <c r="B289">
        <v>365</v>
      </c>
      <c r="C289">
        <v>370</v>
      </c>
      <c r="D289">
        <v>1</v>
      </c>
      <c r="E289">
        <v>0</v>
      </c>
      <c r="F289">
        <v>35.439364419999997</v>
      </c>
      <c r="G289">
        <v>41.434918940000003</v>
      </c>
      <c r="H289">
        <v>44.277948170000002</v>
      </c>
      <c r="I289">
        <v>50.750789449999999</v>
      </c>
      <c r="J289">
        <v>0</v>
      </c>
      <c r="K289">
        <v>43.39215643</v>
      </c>
      <c r="L289">
        <v>48.33040381</v>
      </c>
      <c r="M289">
        <v>47.970068359999999</v>
      </c>
      <c r="N289">
        <v>55.831868200000002</v>
      </c>
      <c r="O289">
        <v>0</v>
      </c>
      <c r="P289">
        <v>36.212828170000002</v>
      </c>
      <c r="Q289">
        <v>47.166682399999999</v>
      </c>
      <c r="R289">
        <v>51.625623930000003</v>
      </c>
      <c r="S289">
        <v>60.480379339999999</v>
      </c>
      <c r="T289">
        <f t="shared" si="51"/>
        <v>0</v>
      </c>
      <c r="U289">
        <f t="shared" si="52"/>
        <v>4.385352536032471</v>
      </c>
      <c r="V289">
        <f t="shared" si="53"/>
        <v>3.6913202578003261</v>
      </c>
      <c r="W289">
        <f t="shared" si="54"/>
        <v>3.6738530431699647</v>
      </c>
      <c r="X289">
        <f t="shared" si="55"/>
        <v>4.8663973072146485</v>
      </c>
      <c r="Y289">
        <f t="shared" si="50"/>
        <v>6</v>
      </c>
    </row>
    <row r="290" spans="1:25" x14ac:dyDescent="0.2">
      <c r="A290" t="s">
        <v>319</v>
      </c>
      <c r="B290">
        <v>365</v>
      </c>
      <c r="C290">
        <v>370</v>
      </c>
      <c r="D290">
        <v>2</v>
      </c>
      <c r="E290">
        <v>0</v>
      </c>
      <c r="F290">
        <v>27.24353743</v>
      </c>
      <c r="G290">
        <v>32.367833109999999</v>
      </c>
      <c r="H290">
        <v>33.036741280000001</v>
      </c>
      <c r="I290">
        <v>38.98662513</v>
      </c>
      <c r="J290">
        <v>0</v>
      </c>
      <c r="K290">
        <v>37.688786319999998</v>
      </c>
      <c r="L290">
        <v>37.476319580000002</v>
      </c>
      <c r="M290">
        <v>45.160494649999997</v>
      </c>
      <c r="N290">
        <v>54.364440719999997</v>
      </c>
      <c r="O290">
        <v>0</v>
      </c>
      <c r="P290">
        <v>30.987095270000001</v>
      </c>
      <c r="Q290">
        <v>38.5052594</v>
      </c>
      <c r="R290">
        <v>44.997962440000002</v>
      </c>
      <c r="S290">
        <v>53.337232899999997</v>
      </c>
      <c r="T290">
        <f t="shared" si="51"/>
        <v>0</v>
      </c>
      <c r="U290">
        <f t="shared" si="52"/>
        <v>5.2919768298359546</v>
      </c>
      <c r="V290">
        <f t="shared" si="53"/>
        <v>3.2869274566718052</v>
      </c>
      <c r="W290">
        <f t="shared" si="54"/>
        <v>6.953208182010914</v>
      </c>
      <c r="X290">
        <f t="shared" si="55"/>
        <v>8.5972118696886834</v>
      </c>
      <c r="Y290">
        <f t="shared" si="50"/>
        <v>6</v>
      </c>
    </row>
    <row r="291" spans="1:25" x14ac:dyDescent="0.2">
      <c r="A291" t="s">
        <v>320</v>
      </c>
      <c r="B291">
        <v>374</v>
      </c>
      <c r="C291">
        <v>385</v>
      </c>
      <c r="D291">
        <v>2</v>
      </c>
      <c r="E291">
        <v>0</v>
      </c>
      <c r="F291">
        <v>49.947318940000002</v>
      </c>
      <c r="G291">
        <v>71.966718470000004</v>
      </c>
      <c r="H291">
        <v>86.505651330000006</v>
      </c>
      <c r="I291">
        <v>101.9208375</v>
      </c>
      <c r="J291">
        <v>0</v>
      </c>
      <c r="K291">
        <v>76.778876049999994</v>
      </c>
      <c r="L291">
        <v>88.233023309999993</v>
      </c>
      <c r="M291">
        <v>111.9760156</v>
      </c>
      <c r="N291">
        <v>115.4837994</v>
      </c>
      <c r="O291">
        <v>0</v>
      </c>
      <c r="P291">
        <v>80.999326699999997</v>
      </c>
      <c r="Q291">
        <v>108.49157390000001</v>
      </c>
      <c r="R291">
        <v>132.8046702</v>
      </c>
      <c r="S291">
        <v>136.49986150000001</v>
      </c>
      <c r="T291">
        <f t="shared" si="51"/>
        <v>0</v>
      </c>
      <c r="U291">
        <f t="shared" si="52"/>
        <v>16.842267496605952</v>
      </c>
      <c r="V291">
        <f t="shared" si="53"/>
        <v>18.298755009279557</v>
      </c>
      <c r="W291">
        <f t="shared" si="54"/>
        <v>23.188256571007464</v>
      </c>
      <c r="X291">
        <f t="shared" si="55"/>
        <v>17.422866691431977</v>
      </c>
      <c r="Y291">
        <f t="shared" si="50"/>
        <v>12</v>
      </c>
    </row>
    <row r="292" spans="1:25" x14ac:dyDescent="0.2">
      <c r="A292" t="s">
        <v>321</v>
      </c>
      <c r="B292">
        <v>374</v>
      </c>
      <c r="C292">
        <v>386</v>
      </c>
      <c r="D292">
        <v>2</v>
      </c>
      <c r="E292">
        <v>0</v>
      </c>
      <c r="F292">
        <v>41.774974469999997</v>
      </c>
      <c r="G292">
        <v>65.950835159999997</v>
      </c>
      <c r="H292">
        <v>81.880069730000002</v>
      </c>
      <c r="I292">
        <v>100.16638380000001</v>
      </c>
      <c r="J292">
        <v>0</v>
      </c>
      <c r="K292">
        <v>56.210248559999997</v>
      </c>
      <c r="L292">
        <v>61.833199020000002</v>
      </c>
      <c r="M292">
        <v>85.594480950000005</v>
      </c>
      <c r="N292">
        <v>97.809268880000005</v>
      </c>
      <c r="O292">
        <v>0</v>
      </c>
      <c r="P292">
        <v>44.932054710000003</v>
      </c>
      <c r="Q292">
        <v>67.156066289999998</v>
      </c>
      <c r="R292">
        <v>87.276009569999999</v>
      </c>
      <c r="S292">
        <v>97.255763779999995</v>
      </c>
      <c r="T292">
        <f t="shared" si="51"/>
        <v>0</v>
      </c>
      <c r="U292">
        <f t="shared" si="52"/>
        <v>7.5888289633887638</v>
      </c>
      <c r="V292">
        <f t="shared" si="53"/>
        <v>2.7910698496034438</v>
      </c>
      <c r="W292">
        <f t="shared" si="54"/>
        <v>2.7610552320939479</v>
      </c>
      <c r="X292">
        <f t="shared" si="55"/>
        <v>1.5456426679883835</v>
      </c>
      <c r="Y292">
        <f t="shared" si="50"/>
        <v>13</v>
      </c>
    </row>
    <row r="293" spans="1:25" x14ac:dyDescent="0.2">
      <c r="A293" t="s">
        <v>322</v>
      </c>
      <c r="B293">
        <v>374</v>
      </c>
      <c r="C293">
        <v>387</v>
      </c>
      <c r="D293">
        <v>2</v>
      </c>
      <c r="E293">
        <v>0</v>
      </c>
      <c r="F293">
        <v>40.424285429999998</v>
      </c>
      <c r="G293">
        <v>65.667619360000003</v>
      </c>
      <c r="H293">
        <v>82.908742790000005</v>
      </c>
      <c r="I293">
        <v>99.59450142</v>
      </c>
      <c r="J293">
        <v>0</v>
      </c>
      <c r="K293">
        <v>55.277635910000001</v>
      </c>
      <c r="L293">
        <v>62.630340689999997</v>
      </c>
      <c r="M293">
        <v>86.416079010000004</v>
      </c>
      <c r="N293">
        <v>95.891349059999996</v>
      </c>
      <c r="O293">
        <v>0</v>
      </c>
      <c r="P293">
        <v>36.050668049999999</v>
      </c>
      <c r="Q293">
        <v>63.187472550000003</v>
      </c>
      <c r="R293">
        <v>87.764709069999995</v>
      </c>
      <c r="S293">
        <v>98.674379389999999</v>
      </c>
      <c r="T293">
        <f t="shared" si="51"/>
        <v>0</v>
      </c>
      <c r="U293">
        <f t="shared" si="52"/>
        <v>10.078250861449336</v>
      </c>
      <c r="V293">
        <f t="shared" si="53"/>
        <v>1.6169202117924297</v>
      </c>
      <c r="W293">
        <f t="shared" si="54"/>
        <v>2.5066783769016054</v>
      </c>
      <c r="X293">
        <f t="shared" si="55"/>
        <v>1.9280914470517578</v>
      </c>
      <c r="Y293">
        <f t="shared" si="50"/>
        <v>14</v>
      </c>
    </row>
    <row r="294" spans="1:25" x14ac:dyDescent="0.2">
      <c r="A294" t="s">
        <v>323</v>
      </c>
      <c r="B294">
        <v>374</v>
      </c>
      <c r="C294">
        <v>388</v>
      </c>
      <c r="D294">
        <v>2</v>
      </c>
      <c r="J294">
        <v>0</v>
      </c>
      <c r="K294">
        <v>147.8893204</v>
      </c>
      <c r="L294">
        <v>64.194945020000006</v>
      </c>
      <c r="M294">
        <v>105.1647191</v>
      </c>
      <c r="N294">
        <v>110.52486399999999</v>
      </c>
      <c r="O294">
        <v>0</v>
      </c>
      <c r="P294">
        <v>146.31781620000001</v>
      </c>
      <c r="Q294">
        <v>163.0577523</v>
      </c>
      <c r="R294">
        <v>144.54053859999999</v>
      </c>
      <c r="S294">
        <v>110.7483208</v>
      </c>
      <c r="T294">
        <f t="shared" si="51"/>
        <v>0</v>
      </c>
      <c r="U294">
        <f t="shared" si="52"/>
        <v>1.1112212764831353</v>
      </c>
      <c r="V294">
        <f t="shared" si="53"/>
        <v>69.906561434826813</v>
      </c>
      <c r="W294">
        <f t="shared" si="54"/>
        <v>27.842908983227428</v>
      </c>
      <c r="X294">
        <f t="shared" si="55"/>
        <v>0.15800781858225185</v>
      </c>
      <c r="Y294">
        <f t="shared" si="50"/>
        <v>15</v>
      </c>
    </row>
    <row r="295" spans="1:25" x14ac:dyDescent="0.2">
      <c r="A295" t="s">
        <v>324</v>
      </c>
      <c r="B295">
        <v>374</v>
      </c>
      <c r="C295">
        <v>407</v>
      </c>
      <c r="D295">
        <v>4</v>
      </c>
      <c r="J295">
        <v>0</v>
      </c>
      <c r="K295">
        <v>58.97163261</v>
      </c>
      <c r="L295">
        <v>60.446828349999997</v>
      </c>
      <c r="M295">
        <v>76.940589529999997</v>
      </c>
      <c r="N295">
        <v>86.976600039999994</v>
      </c>
      <c r="O295">
        <v>0</v>
      </c>
      <c r="P295">
        <v>45.81845543</v>
      </c>
      <c r="Q295">
        <v>64.566383079999994</v>
      </c>
      <c r="R295">
        <v>76.356553439999999</v>
      </c>
      <c r="S295">
        <v>85.305784829999993</v>
      </c>
      <c r="T295">
        <f t="shared" si="51"/>
        <v>0</v>
      </c>
      <c r="U295">
        <f t="shared" si="52"/>
        <v>9.3007007781261617</v>
      </c>
      <c r="V295">
        <f t="shared" si="53"/>
        <v>2.9129650850521154</v>
      </c>
      <c r="W295">
        <f t="shared" si="54"/>
        <v>0.41297587969667526</v>
      </c>
      <c r="X295">
        <f t="shared" si="55"/>
        <v>1.1814447651006259</v>
      </c>
      <c r="Y295">
        <f t="shared" si="50"/>
        <v>34</v>
      </c>
    </row>
    <row r="296" spans="1:25" x14ac:dyDescent="0.2">
      <c r="A296" t="s">
        <v>326</v>
      </c>
      <c r="B296">
        <v>375</v>
      </c>
      <c r="C296">
        <v>384</v>
      </c>
      <c r="D296">
        <v>2</v>
      </c>
      <c r="J296">
        <v>0</v>
      </c>
      <c r="K296">
        <v>65.700505919999998</v>
      </c>
      <c r="L296">
        <v>0.472270572</v>
      </c>
      <c r="M296">
        <v>67.000194460000003</v>
      </c>
      <c r="N296">
        <v>74.413622709999999</v>
      </c>
      <c r="O296">
        <v>0</v>
      </c>
      <c r="P296">
        <v>54.736362569999997</v>
      </c>
      <c r="Q296">
        <v>71.22291165</v>
      </c>
      <c r="R296">
        <v>72.442148880000005</v>
      </c>
      <c r="S296">
        <v>75.303487000000004</v>
      </c>
      <c r="T296">
        <f t="shared" si="51"/>
        <v>0</v>
      </c>
      <c r="U296">
        <f t="shared" si="52"/>
        <v>7.7528201126863907</v>
      </c>
      <c r="V296">
        <f t="shared" si="53"/>
        <v>50.02825807954931</v>
      </c>
      <c r="W296">
        <f t="shared" si="54"/>
        <v>3.8480428732901064</v>
      </c>
      <c r="X296">
        <f t="shared" si="55"/>
        <v>0.62922907379475645</v>
      </c>
      <c r="Y296">
        <f t="shared" si="50"/>
        <v>10</v>
      </c>
    </row>
    <row r="297" spans="1:25" x14ac:dyDescent="0.2">
      <c r="A297" t="s">
        <v>327</v>
      </c>
      <c r="B297">
        <v>375</v>
      </c>
      <c r="C297">
        <v>385</v>
      </c>
      <c r="D297">
        <v>2</v>
      </c>
      <c r="E297">
        <v>0</v>
      </c>
      <c r="F297">
        <v>54.381221969999999</v>
      </c>
      <c r="G297">
        <v>72.525076369999994</v>
      </c>
      <c r="H297">
        <v>86.560897139999994</v>
      </c>
      <c r="I297">
        <v>99.767033620000007</v>
      </c>
      <c r="J297">
        <v>0</v>
      </c>
      <c r="K297">
        <v>57.677592199999999</v>
      </c>
      <c r="L297">
        <v>63.008225009999997</v>
      </c>
      <c r="M297">
        <v>88.175507690000003</v>
      </c>
      <c r="N297">
        <v>97.81829673</v>
      </c>
      <c r="O297">
        <v>0</v>
      </c>
      <c r="P297">
        <v>48.821062230000003</v>
      </c>
      <c r="Q297">
        <v>70.310462060000006</v>
      </c>
      <c r="R297">
        <v>89.468530310000006</v>
      </c>
      <c r="S297">
        <v>99.610167149999995</v>
      </c>
      <c r="T297">
        <f t="shared" si="51"/>
        <v>0</v>
      </c>
      <c r="U297">
        <f t="shared" si="52"/>
        <v>4.4762252724264453</v>
      </c>
      <c r="V297">
        <f t="shared" si="53"/>
        <v>4.9799203856551655</v>
      </c>
      <c r="W297">
        <f t="shared" si="54"/>
        <v>1.4567775725488155</v>
      </c>
      <c r="X297">
        <f t="shared" si="55"/>
        <v>1.0826650880988173</v>
      </c>
      <c r="Y297">
        <f t="shared" si="50"/>
        <v>11</v>
      </c>
    </row>
    <row r="298" spans="1:25" x14ac:dyDescent="0.2">
      <c r="A298" t="s">
        <v>329</v>
      </c>
      <c r="B298">
        <v>375</v>
      </c>
      <c r="C298">
        <v>387</v>
      </c>
      <c r="D298">
        <v>2</v>
      </c>
      <c r="E298">
        <v>0</v>
      </c>
      <c r="F298">
        <v>51.786709129999998</v>
      </c>
      <c r="G298">
        <v>72.995763440000005</v>
      </c>
      <c r="H298">
        <v>86.782786000000002</v>
      </c>
      <c r="I298">
        <v>102.0565477</v>
      </c>
      <c r="J298">
        <v>0</v>
      </c>
      <c r="K298">
        <v>59.743711650000002</v>
      </c>
      <c r="L298">
        <v>65.459645089999995</v>
      </c>
      <c r="M298">
        <v>87.034891639999998</v>
      </c>
      <c r="N298">
        <v>97.875453609999994</v>
      </c>
      <c r="O298">
        <v>0</v>
      </c>
      <c r="P298">
        <v>46.562351020000001</v>
      </c>
      <c r="Q298">
        <v>69.539840479999995</v>
      </c>
      <c r="R298">
        <v>89.251680489999998</v>
      </c>
      <c r="S298">
        <v>99.051889950000003</v>
      </c>
      <c r="T298">
        <f t="shared" si="51"/>
        <v>0</v>
      </c>
      <c r="U298">
        <f t="shared" si="52"/>
        <v>6.6377214316223956</v>
      </c>
      <c r="V298">
        <f t="shared" si="53"/>
        <v>3.7723661388055318</v>
      </c>
      <c r="W298">
        <f t="shared" si="54"/>
        <v>1.3585010159459134</v>
      </c>
      <c r="X298">
        <f t="shared" si="55"/>
        <v>2.1561353716831952</v>
      </c>
      <c r="Y298">
        <f t="shared" si="50"/>
        <v>13</v>
      </c>
    </row>
    <row r="299" spans="1:25" x14ac:dyDescent="0.2">
      <c r="A299" t="s">
        <v>330</v>
      </c>
      <c r="B299">
        <v>375</v>
      </c>
      <c r="C299">
        <v>388</v>
      </c>
      <c r="D299">
        <v>2</v>
      </c>
      <c r="J299">
        <v>0</v>
      </c>
      <c r="K299">
        <v>60.26723784</v>
      </c>
      <c r="L299">
        <v>65.422116220000007</v>
      </c>
      <c r="M299">
        <v>87.300020649999993</v>
      </c>
      <c r="N299">
        <v>97.811298239999999</v>
      </c>
      <c r="O299">
        <v>0</v>
      </c>
      <c r="P299">
        <v>47.3674003</v>
      </c>
      <c r="Q299">
        <v>69.959841510000004</v>
      </c>
      <c r="R299">
        <v>89.856009229999998</v>
      </c>
      <c r="S299">
        <v>99.167832709999999</v>
      </c>
      <c r="T299">
        <f t="shared" si="51"/>
        <v>0</v>
      </c>
      <c r="U299">
        <f t="shared" si="52"/>
        <v>9.1215626007387822</v>
      </c>
      <c r="V299">
        <f t="shared" si="53"/>
        <v>3.2086563237206911</v>
      </c>
      <c r="W299">
        <f t="shared" si="54"/>
        <v>1.8073568575533776</v>
      </c>
      <c r="X299">
        <f t="shared" si="55"/>
        <v>0.95921472265029906</v>
      </c>
      <c r="Y299">
        <f t="shared" si="50"/>
        <v>14</v>
      </c>
    </row>
    <row r="300" spans="1:25" x14ac:dyDescent="0.2">
      <c r="A300" t="s">
        <v>331</v>
      </c>
      <c r="B300">
        <v>375</v>
      </c>
      <c r="C300">
        <v>407</v>
      </c>
      <c r="D300">
        <v>4</v>
      </c>
      <c r="J300">
        <v>0</v>
      </c>
      <c r="K300">
        <v>56.97309997</v>
      </c>
      <c r="L300">
        <v>59.903148870000003</v>
      </c>
      <c r="M300">
        <v>76.982136199999999</v>
      </c>
      <c r="N300">
        <v>86.193754010000006</v>
      </c>
      <c r="O300">
        <v>0</v>
      </c>
      <c r="P300">
        <v>44.011040520000002</v>
      </c>
      <c r="Q300">
        <v>62.184368540000001</v>
      </c>
      <c r="R300">
        <v>77.315666570000005</v>
      </c>
      <c r="S300">
        <v>85.99018633</v>
      </c>
      <c r="T300">
        <f t="shared" si="51"/>
        <v>0</v>
      </c>
      <c r="U300">
        <f t="shared" si="52"/>
        <v>9.1655601352381844</v>
      </c>
      <c r="V300">
        <f t="shared" si="53"/>
        <v>1.6130658980331372</v>
      </c>
      <c r="W300">
        <f t="shared" si="54"/>
        <v>0.23584158635866206</v>
      </c>
      <c r="X300">
        <f t="shared" si="55"/>
        <v>0.14394408695841746</v>
      </c>
      <c r="Y300">
        <f t="shared" si="50"/>
        <v>33</v>
      </c>
    </row>
    <row r="301" spans="1:25" x14ac:dyDescent="0.2">
      <c r="A301" t="s">
        <v>332</v>
      </c>
      <c r="B301">
        <v>376</v>
      </c>
      <c r="C301">
        <v>385</v>
      </c>
      <c r="D301">
        <v>2</v>
      </c>
      <c r="E301">
        <v>0</v>
      </c>
      <c r="F301">
        <v>61.971133299999998</v>
      </c>
      <c r="G301">
        <v>76.076291800000007</v>
      </c>
      <c r="H301">
        <v>88.354417010000006</v>
      </c>
      <c r="I301">
        <v>100.94115499999999</v>
      </c>
      <c r="J301">
        <v>0</v>
      </c>
      <c r="K301">
        <v>64.820082020000001</v>
      </c>
      <c r="L301">
        <v>67.39189485</v>
      </c>
      <c r="M301">
        <v>87.672083069999999</v>
      </c>
      <c r="N301">
        <v>98.234889219999999</v>
      </c>
      <c r="O301">
        <v>0</v>
      </c>
      <c r="P301">
        <v>53.185645559999998</v>
      </c>
      <c r="Q301">
        <v>72.324780910000001</v>
      </c>
      <c r="R301">
        <v>88.575899949999993</v>
      </c>
      <c r="S301">
        <v>99.231849030000006</v>
      </c>
      <c r="T301">
        <f t="shared" si="51"/>
        <v>0</v>
      </c>
      <c r="U301">
        <f t="shared" si="52"/>
        <v>6.0643963065949853</v>
      </c>
      <c r="V301">
        <f t="shared" si="53"/>
        <v>4.3555701736186885</v>
      </c>
      <c r="W301">
        <f t="shared" si="54"/>
        <v>0.47108372415100724</v>
      </c>
      <c r="X301">
        <f t="shared" si="55"/>
        <v>1.3686690757710471</v>
      </c>
      <c r="Y301">
        <f t="shared" si="50"/>
        <v>10</v>
      </c>
    </row>
    <row r="302" spans="1:25" x14ac:dyDescent="0.2">
      <c r="A302" t="s">
        <v>334</v>
      </c>
      <c r="B302">
        <v>376</v>
      </c>
      <c r="C302">
        <v>387</v>
      </c>
      <c r="D302">
        <v>2</v>
      </c>
      <c r="E302">
        <v>0</v>
      </c>
      <c r="F302">
        <v>47.849162280000002</v>
      </c>
      <c r="G302">
        <v>69.317457450000006</v>
      </c>
      <c r="H302">
        <v>83.423372509999993</v>
      </c>
      <c r="I302">
        <v>98.890694839999995</v>
      </c>
      <c r="J302">
        <v>0</v>
      </c>
      <c r="K302">
        <v>59.878006599999999</v>
      </c>
      <c r="L302">
        <v>64.508769659999999</v>
      </c>
      <c r="M302">
        <v>86.190758709999997</v>
      </c>
      <c r="N302">
        <v>97.297874680000007</v>
      </c>
      <c r="O302">
        <v>0</v>
      </c>
      <c r="P302">
        <v>52.522664839999997</v>
      </c>
      <c r="Q302">
        <v>69.122618380000006</v>
      </c>
      <c r="R302">
        <v>88.491184459999999</v>
      </c>
      <c r="S302">
        <v>98.754641980000002</v>
      </c>
      <c r="T302">
        <f t="shared" ref="T302:T311" si="56">STDEV(E302,J302,O302)</f>
        <v>0</v>
      </c>
      <c r="U302">
        <f t="shared" ref="U302:U311" si="57">STDEV(F302,K302,P302)</f>
        <v>6.0640439512963447</v>
      </c>
      <c r="V302">
        <f t="shared" ref="V302:V311" si="58">STDEV(G302,L302,Q302)</f>
        <v>2.721795992108254</v>
      </c>
      <c r="W302">
        <f t="shared" ref="W302:W311" si="59">STDEV(H302,M302,R302)</f>
        <v>2.5374890138276593</v>
      </c>
      <c r="X302">
        <f t="shared" ref="X302:X311" si="60">STDEV(I302,N302,S302)</f>
        <v>0.88296445843588389</v>
      </c>
      <c r="Y302">
        <f t="shared" si="50"/>
        <v>12</v>
      </c>
    </row>
    <row r="303" spans="1:25" x14ac:dyDescent="0.2">
      <c r="A303" t="s">
        <v>335</v>
      </c>
      <c r="B303">
        <v>376</v>
      </c>
      <c r="C303">
        <v>407</v>
      </c>
      <c r="D303">
        <v>4</v>
      </c>
      <c r="J303">
        <v>0</v>
      </c>
      <c r="K303">
        <v>56.693586060000001</v>
      </c>
      <c r="L303">
        <v>60.210829969999999</v>
      </c>
      <c r="M303">
        <v>74.946762480000004</v>
      </c>
      <c r="N303">
        <v>85.267866530000006</v>
      </c>
      <c r="O303">
        <v>0</v>
      </c>
      <c r="P303">
        <v>50.246242469999999</v>
      </c>
      <c r="Q303">
        <v>65.034353449999998</v>
      </c>
      <c r="R303">
        <v>77.32577216</v>
      </c>
      <c r="S303">
        <v>87.664179820000001</v>
      </c>
      <c r="T303">
        <f t="shared" si="56"/>
        <v>0</v>
      </c>
      <c r="U303">
        <f t="shared" si="57"/>
        <v>4.5589603731286221</v>
      </c>
      <c r="V303">
        <f t="shared" si="58"/>
        <v>3.410746161920533</v>
      </c>
      <c r="W303">
        <f t="shared" si="59"/>
        <v>1.6822138772364355</v>
      </c>
      <c r="X303">
        <f t="shared" si="60"/>
        <v>1.6944493772064422</v>
      </c>
      <c r="Y303">
        <f t="shared" si="50"/>
        <v>32</v>
      </c>
    </row>
    <row r="304" spans="1:25" x14ac:dyDescent="0.2">
      <c r="A304" t="s">
        <v>340</v>
      </c>
      <c r="B304">
        <v>387</v>
      </c>
      <c r="C304">
        <v>407</v>
      </c>
      <c r="D304">
        <v>2</v>
      </c>
      <c r="J304">
        <v>0</v>
      </c>
      <c r="K304">
        <v>57.547927960000003</v>
      </c>
      <c r="L304">
        <v>59.381130810000002</v>
      </c>
      <c r="M304">
        <v>70.846436929999996</v>
      </c>
      <c r="N304">
        <v>79.153887850000004</v>
      </c>
      <c r="O304">
        <v>0</v>
      </c>
      <c r="P304">
        <v>48.158677410000003</v>
      </c>
      <c r="Q304">
        <v>65.286312440000003</v>
      </c>
      <c r="R304">
        <v>74.943709330000004</v>
      </c>
      <c r="S304">
        <v>82.515413929999994</v>
      </c>
      <c r="T304">
        <f t="shared" si="56"/>
        <v>0</v>
      </c>
      <c r="U304">
        <f t="shared" si="57"/>
        <v>6.6392027341645212</v>
      </c>
      <c r="V304">
        <f t="shared" si="58"/>
        <v>4.1755939747112309</v>
      </c>
      <c r="W304">
        <f t="shared" si="59"/>
        <v>2.8972090984084864</v>
      </c>
      <c r="X304">
        <f t="shared" si="60"/>
        <v>2.3769578863034262</v>
      </c>
      <c r="Y304">
        <f t="shared" si="50"/>
        <v>21</v>
      </c>
    </row>
    <row r="305" spans="1:25" x14ac:dyDescent="0.2">
      <c r="A305" t="s">
        <v>340</v>
      </c>
      <c r="B305">
        <v>387</v>
      </c>
      <c r="C305">
        <v>407</v>
      </c>
      <c r="D305">
        <v>3</v>
      </c>
      <c r="J305">
        <v>0</v>
      </c>
      <c r="K305">
        <v>69.381127960000001</v>
      </c>
      <c r="L305">
        <v>74.102803350000002</v>
      </c>
      <c r="M305">
        <v>92.413569690000003</v>
      </c>
      <c r="N305">
        <v>94.598829510000002</v>
      </c>
      <c r="O305">
        <v>0</v>
      </c>
      <c r="P305">
        <v>67.983933660000005</v>
      </c>
      <c r="Q305">
        <v>85.441698889999998</v>
      </c>
      <c r="R305">
        <v>92.557375759999999</v>
      </c>
      <c r="S305">
        <v>102.6239417</v>
      </c>
      <c r="T305">
        <f t="shared" si="56"/>
        <v>0</v>
      </c>
      <c r="U305">
        <f t="shared" si="57"/>
        <v>0.98796556416518821</v>
      </c>
      <c r="V305">
        <f t="shared" si="58"/>
        <v>8.0178099274998971</v>
      </c>
      <c r="W305">
        <f t="shared" si="59"/>
        <v>0.10168624727278491</v>
      </c>
      <c r="X305">
        <f t="shared" si="60"/>
        <v>5.6746112493318259</v>
      </c>
      <c r="Y305">
        <f t="shared" si="50"/>
        <v>21</v>
      </c>
    </row>
    <row r="306" spans="1:25" x14ac:dyDescent="0.2">
      <c r="A306" t="s">
        <v>341</v>
      </c>
      <c r="B306">
        <v>388</v>
      </c>
      <c r="C306">
        <v>407</v>
      </c>
      <c r="D306">
        <v>3</v>
      </c>
      <c r="J306">
        <v>0</v>
      </c>
      <c r="K306">
        <v>56.69874145</v>
      </c>
      <c r="L306">
        <v>58.339794830000002</v>
      </c>
      <c r="M306">
        <v>70.532864759999995</v>
      </c>
      <c r="N306">
        <v>78.943791189999999</v>
      </c>
      <c r="O306">
        <v>0</v>
      </c>
      <c r="P306">
        <v>45.46354281</v>
      </c>
      <c r="Q306">
        <v>61.080201930000001</v>
      </c>
      <c r="R306">
        <v>71.336385980000003</v>
      </c>
      <c r="S306">
        <v>79.030348349999997</v>
      </c>
      <c r="T306">
        <f t="shared" si="56"/>
        <v>0</v>
      </c>
      <c r="U306">
        <f t="shared" si="57"/>
        <v>7.9444851463218278</v>
      </c>
      <c r="V306">
        <f t="shared" si="58"/>
        <v>1.9377604436217604</v>
      </c>
      <c r="W306">
        <f t="shared" si="59"/>
        <v>0.56817530348929302</v>
      </c>
      <c r="X306">
        <f t="shared" si="60"/>
        <v>6.120515479624767E-2</v>
      </c>
      <c r="Y306">
        <f t="shared" si="50"/>
        <v>20</v>
      </c>
    </row>
    <row r="307" spans="1:25" x14ac:dyDescent="0.2">
      <c r="A307" t="s">
        <v>341</v>
      </c>
      <c r="B307">
        <v>388</v>
      </c>
      <c r="C307">
        <v>407</v>
      </c>
      <c r="D307">
        <v>5</v>
      </c>
      <c r="J307">
        <v>0</v>
      </c>
      <c r="K307">
        <v>31.85396261</v>
      </c>
      <c r="L307">
        <v>32.694375989999998</v>
      </c>
      <c r="M307">
        <v>51.417625909999998</v>
      </c>
      <c r="N307">
        <v>66.938576850000004</v>
      </c>
      <c r="O307">
        <v>0</v>
      </c>
      <c r="P307">
        <v>16.54008872</v>
      </c>
      <c r="Q307">
        <v>36.922568890000001</v>
      </c>
      <c r="R307">
        <v>52.794084210000001</v>
      </c>
      <c r="S307">
        <v>66.348460000000003</v>
      </c>
      <c r="T307">
        <f t="shared" si="56"/>
        <v>0</v>
      </c>
      <c r="U307">
        <f t="shared" si="57"/>
        <v>10.82854407385463</v>
      </c>
      <c r="V307">
        <f t="shared" si="58"/>
        <v>2.9897838717548164</v>
      </c>
      <c r="W307">
        <f t="shared" si="59"/>
        <v>0.97330299795050934</v>
      </c>
      <c r="X307">
        <f t="shared" si="60"/>
        <v>0.41727562632744547</v>
      </c>
      <c r="Y307">
        <f t="shared" si="50"/>
        <v>20</v>
      </c>
    </row>
    <row r="308" spans="1:25" x14ac:dyDescent="0.2">
      <c r="A308" t="s">
        <v>342</v>
      </c>
      <c r="B308">
        <v>389</v>
      </c>
      <c r="C308">
        <v>407</v>
      </c>
      <c r="D308">
        <v>3</v>
      </c>
      <c r="E308">
        <v>0</v>
      </c>
      <c r="F308">
        <v>45.142009010000002</v>
      </c>
      <c r="G308">
        <v>65.024412159999997</v>
      </c>
      <c r="H308">
        <v>73.165341470000001</v>
      </c>
      <c r="I308">
        <v>81.091397529999995</v>
      </c>
      <c r="J308">
        <v>0</v>
      </c>
      <c r="K308">
        <v>57.189388270000002</v>
      </c>
      <c r="L308">
        <v>59.161527479999997</v>
      </c>
      <c r="M308">
        <v>70.603054880000002</v>
      </c>
      <c r="N308">
        <v>79.898919950000007</v>
      </c>
      <c r="O308">
        <v>0</v>
      </c>
      <c r="P308">
        <v>45.684573149999999</v>
      </c>
      <c r="Q308">
        <v>61.886335420000002</v>
      </c>
      <c r="R308">
        <v>72.66088474</v>
      </c>
      <c r="S308">
        <v>79.951843199999999</v>
      </c>
      <c r="T308">
        <f t="shared" si="56"/>
        <v>0</v>
      </c>
      <c r="U308">
        <f t="shared" si="57"/>
        <v>6.8043429002570317</v>
      </c>
      <c r="V308">
        <f t="shared" si="58"/>
        <v>2.9338689105853266</v>
      </c>
      <c r="W308">
        <f t="shared" si="59"/>
        <v>1.3573536074806085</v>
      </c>
      <c r="X308">
        <f t="shared" si="60"/>
        <v>0.67371949160548616</v>
      </c>
      <c r="Y308">
        <f t="shared" si="50"/>
        <v>19</v>
      </c>
    </row>
    <row r="309" spans="1:25" x14ac:dyDescent="0.2">
      <c r="A309" t="s">
        <v>344</v>
      </c>
      <c r="B309">
        <v>401</v>
      </c>
      <c r="C309">
        <v>407</v>
      </c>
      <c r="D309">
        <v>2</v>
      </c>
      <c r="E309">
        <v>0</v>
      </c>
      <c r="F309">
        <v>53.657283409999998</v>
      </c>
      <c r="G309">
        <v>70.057658009999997</v>
      </c>
      <c r="H309">
        <v>79.248395639999998</v>
      </c>
      <c r="I309">
        <v>87.638783750000002</v>
      </c>
      <c r="J309">
        <v>0</v>
      </c>
      <c r="K309">
        <v>66.333842450000006</v>
      </c>
      <c r="L309">
        <v>67.853582759999995</v>
      </c>
      <c r="M309">
        <v>80.862150290000002</v>
      </c>
      <c r="N309">
        <v>91.923723929999994</v>
      </c>
      <c r="O309">
        <v>0</v>
      </c>
      <c r="P309">
        <v>53.110984680000001</v>
      </c>
      <c r="Q309">
        <v>68.958551540000002</v>
      </c>
      <c r="R309">
        <v>76.373672040000002</v>
      </c>
      <c r="S309">
        <v>87.067344829999996</v>
      </c>
      <c r="T309">
        <f t="shared" si="56"/>
        <v>0</v>
      </c>
      <c r="U309">
        <f t="shared" si="57"/>
        <v>7.4815056305827667</v>
      </c>
      <c r="V309">
        <f t="shared" si="58"/>
        <v>1.1020389243604427</v>
      </c>
      <c r="W309">
        <f t="shared" si="59"/>
        <v>2.273568298494558</v>
      </c>
      <c r="X309">
        <f t="shared" si="60"/>
        <v>2.6542944055619859</v>
      </c>
      <c r="Y309">
        <f t="shared" si="50"/>
        <v>7</v>
      </c>
    </row>
    <row r="310" spans="1:25" x14ac:dyDescent="0.2">
      <c r="A310" t="s">
        <v>344</v>
      </c>
      <c r="B310">
        <v>401</v>
      </c>
      <c r="C310">
        <v>407</v>
      </c>
      <c r="D310">
        <v>3</v>
      </c>
      <c r="E310">
        <v>0</v>
      </c>
      <c r="F310">
        <v>54.614534839999997</v>
      </c>
      <c r="G310">
        <v>71.686447619999996</v>
      </c>
      <c r="H310">
        <v>80.769669590000007</v>
      </c>
      <c r="I310">
        <v>87.211405959999993</v>
      </c>
      <c r="J310">
        <v>0</v>
      </c>
      <c r="K310">
        <v>66.534477370000005</v>
      </c>
      <c r="L310">
        <v>69.387608869999994</v>
      </c>
      <c r="M310">
        <v>79.576571389999998</v>
      </c>
      <c r="N310">
        <v>94.117128620000003</v>
      </c>
      <c r="O310">
        <v>0</v>
      </c>
      <c r="P310">
        <v>52.195734510000001</v>
      </c>
      <c r="Q310">
        <v>70.465516429999994</v>
      </c>
      <c r="R310">
        <v>79.045236320000001</v>
      </c>
      <c r="S310">
        <v>89.273924379999997</v>
      </c>
      <c r="T310">
        <f t="shared" si="56"/>
        <v>0</v>
      </c>
      <c r="U310">
        <f t="shared" si="57"/>
        <v>7.6761011344748757</v>
      </c>
      <c r="V310">
        <f t="shared" si="58"/>
        <v>1.1501606610325896</v>
      </c>
      <c r="W310">
        <f t="shared" si="59"/>
        <v>0.88312611161884036</v>
      </c>
      <c r="X310">
        <f t="shared" si="60"/>
        <v>3.5449404085266591</v>
      </c>
      <c r="Y310">
        <f t="shared" si="50"/>
        <v>7</v>
      </c>
    </row>
    <row r="311" spans="1:25" x14ac:dyDescent="0.2">
      <c r="A311" t="s">
        <v>352</v>
      </c>
      <c r="B311">
        <v>415</v>
      </c>
      <c r="C311">
        <v>424</v>
      </c>
      <c r="D311">
        <v>1</v>
      </c>
      <c r="E311">
        <v>0</v>
      </c>
      <c r="F311">
        <v>51.123405990000002</v>
      </c>
      <c r="G311">
        <v>60.054149680000002</v>
      </c>
      <c r="H311">
        <v>62.935698709999997</v>
      </c>
      <c r="I311">
        <v>69.628285689999998</v>
      </c>
      <c r="J311">
        <v>0</v>
      </c>
      <c r="K311">
        <v>66.20399956</v>
      </c>
      <c r="L311">
        <v>70.05201314</v>
      </c>
      <c r="M311">
        <v>75.621522369999994</v>
      </c>
      <c r="N311">
        <v>83.505641900000001</v>
      </c>
      <c r="O311">
        <v>0</v>
      </c>
      <c r="P311">
        <v>52.383021139999997</v>
      </c>
      <c r="Q311">
        <v>64.469337370000005</v>
      </c>
      <c r="R311">
        <v>70.030351300000007</v>
      </c>
      <c r="S311">
        <v>76.898728520000006</v>
      </c>
      <c r="T311">
        <f t="shared" si="56"/>
        <v>0</v>
      </c>
      <c r="U311">
        <f t="shared" si="57"/>
        <v>8.3669028243802472</v>
      </c>
      <c r="V311">
        <f t="shared" si="58"/>
        <v>5.0102798467363696</v>
      </c>
      <c r="W311">
        <f t="shared" si="59"/>
        <v>6.3577434576456229</v>
      </c>
      <c r="X311">
        <f t="shared" si="60"/>
        <v>6.9413214248002655</v>
      </c>
      <c r="Y311">
        <f t="shared" si="50"/>
        <v>10</v>
      </c>
    </row>
    <row r="312" spans="1:25" x14ac:dyDescent="0.2">
      <c r="T312" t="s">
        <v>348</v>
      </c>
      <c r="U312">
        <f>AVERAGE(U4:U311)</f>
        <v>12.678911793325597</v>
      </c>
      <c r="V312">
        <f t="shared" ref="V312:X312" si="61">AVERAGE(V4:V311)</f>
        <v>11.626284647543878</v>
      </c>
      <c r="W312">
        <f t="shared" si="61"/>
        <v>8.3843657034933834</v>
      </c>
      <c r="X312">
        <f t="shared" si="61"/>
        <v>7.7974948492501248</v>
      </c>
      <c r="Y312">
        <f>SUM(Y4:Y311)</f>
        <v>4825</v>
      </c>
    </row>
    <row r="313" spans="1:25" x14ac:dyDescent="0.2">
      <c r="Y313">
        <f>Y312/309</f>
        <v>15.614886731391586</v>
      </c>
    </row>
  </sheetData>
  <mergeCells count="6">
    <mergeCell ref="E2:I2"/>
    <mergeCell ref="J2:N2"/>
    <mergeCell ref="O2:S2"/>
    <mergeCell ref="T2:X2"/>
    <mergeCell ref="Y1:Y3"/>
    <mergeCell ref="E1:X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E5911-8D5B-334C-9368-04A322C46337}">
  <dimension ref="A1:Y304"/>
  <sheetViews>
    <sheetView workbookViewId="0">
      <selection activeCell="E1" sqref="E1:X1"/>
    </sheetView>
  </sheetViews>
  <sheetFormatPr baseColWidth="10" defaultRowHeight="16" x14ac:dyDescent="0.2"/>
  <cols>
    <col min="1" max="1" width="51.16406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3" bestFit="1" customWidth="1"/>
    <col min="6" max="9" width="12.83203125" bestFit="1" customWidth="1"/>
    <col min="10" max="10" width="3" bestFit="1" customWidth="1"/>
    <col min="11" max="14" width="12.83203125" bestFit="1" customWidth="1"/>
    <col min="15" max="15" width="3" bestFit="1" customWidth="1"/>
    <col min="16" max="19" width="12.83203125" bestFit="1" customWidth="1"/>
    <col min="25" max="25" width="13.33203125" bestFit="1" customWidth="1"/>
  </cols>
  <sheetData>
    <row r="1" spans="1:25" x14ac:dyDescent="0.2">
      <c r="A1" s="2"/>
      <c r="B1" s="2"/>
      <c r="C1" s="2"/>
      <c r="D1" s="2"/>
      <c r="E1" s="4" t="s">
        <v>35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 t="s">
        <v>349</v>
      </c>
    </row>
    <row r="2" spans="1:25" x14ac:dyDescent="0.2">
      <c r="A2" s="2"/>
      <c r="B2" s="2"/>
      <c r="C2" s="2"/>
      <c r="D2" s="2"/>
      <c r="E2" s="4" t="s">
        <v>0</v>
      </c>
      <c r="F2" s="4"/>
      <c r="G2" s="4"/>
      <c r="H2" s="4"/>
      <c r="I2" s="4"/>
      <c r="J2" s="4" t="s">
        <v>1</v>
      </c>
      <c r="K2" s="4"/>
      <c r="L2" s="4"/>
      <c r="M2" s="4"/>
      <c r="N2" s="4"/>
      <c r="O2" s="4" t="s">
        <v>2</v>
      </c>
      <c r="P2" s="4"/>
      <c r="Q2" s="4"/>
      <c r="R2" s="4"/>
      <c r="S2" s="4"/>
      <c r="T2" s="4" t="s">
        <v>362</v>
      </c>
      <c r="U2" s="4"/>
      <c r="V2" s="4"/>
      <c r="W2" s="4"/>
      <c r="X2" s="4"/>
      <c r="Y2" s="5"/>
    </row>
    <row r="3" spans="1:25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5"/>
    </row>
    <row r="4" spans="1:25" x14ac:dyDescent="0.2">
      <c r="A4" t="s">
        <v>27</v>
      </c>
      <c r="B4">
        <v>2</v>
      </c>
      <c r="C4">
        <v>10</v>
      </c>
      <c r="D4">
        <v>2</v>
      </c>
      <c r="E4">
        <v>0</v>
      </c>
      <c r="F4">
        <v>69.869309299999998</v>
      </c>
      <c r="G4">
        <v>80.873348399999998</v>
      </c>
      <c r="H4">
        <v>84.943325160000001</v>
      </c>
      <c r="I4">
        <v>87.809903649999995</v>
      </c>
      <c r="J4">
        <v>0</v>
      </c>
      <c r="K4">
        <v>72.337829589999998</v>
      </c>
      <c r="L4">
        <v>77.243376229999996</v>
      </c>
      <c r="M4">
        <v>77.566577789999997</v>
      </c>
      <c r="N4">
        <v>80.901605200000006</v>
      </c>
      <c r="O4">
        <v>0</v>
      </c>
      <c r="P4">
        <v>78.836424570000005</v>
      </c>
      <c r="Q4">
        <v>78.851484240000005</v>
      </c>
      <c r="R4">
        <v>81.298454609999993</v>
      </c>
      <c r="S4">
        <v>82.154306969999993</v>
      </c>
      <c r="T4">
        <f t="shared" ref="T4:X13" si="0">STDEV(E4,J4,O4)</f>
        <v>0</v>
      </c>
      <c r="U4">
        <f>STDEV(F4,K4,P4)</f>
        <v>4.6320349272159405</v>
      </c>
      <c r="V4">
        <f t="shared" si="0"/>
        <v>1.8189119462054411</v>
      </c>
      <c r="W4">
        <f t="shared" si="0"/>
        <v>3.6884592014984752</v>
      </c>
      <c r="X4">
        <f t="shared" si="0"/>
        <v>3.6805711288163869</v>
      </c>
      <c r="Y4">
        <f>C4-B4+1</f>
        <v>9</v>
      </c>
    </row>
    <row r="5" spans="1:25" x14ac:dyDescent="0.2">
      <c r="A5" t="s">
        <v>27</v>
      </c>
      <c r="B5">
        <v>2</v>
      </c>
      <c r="C5">
        <v>10</v>
      </c>
      <c r="D5">
        <v>3</v>
      </c>
      <c r="E5">
        <v>0</v>
      </c>
      <c r="F5">
        <v>4.9900434130000004</v>
      </c>
      <c r="G5">
        <v>82.530642080000007</v>
      </c>
      <c r="H5">
        <v>86.445669809999998</v>
      </c>
      <c r="I5">
        <v>89.756575560000002</v>
      </c>
      <c r="J5">
        <v>0</v>
      </c>
      <c r="K5">
        <v>72.327004779999996</v>
      </c>
      <c r="L5">
        <v>76.084417439999996</v>
      </c>
      <c r="M5">
        <v>76.322454149999999</v>
      </c>
      <c r="N5">
        <v>81.069911180000005</v>
      </c>
      <c r="O5">
        <v>0</v>
      </c>
      <c r="P5">
        <v>77.455083590000001</v>
      </c>
      <c r="Q5">
        <v>78.888442789999999</v>
      </c>
      <c r="R5">
        <v>80.316690739999999</v>
      </c>
      <c r="S5">
        <v>82.831701580000001</v>
      </c>
      <c r="T5">
        <f t="shared" si="0"/>
        <v>0</v>
      </c>
      <c r="U5">
        <f t="shared" si="0"/>
        <v>40.438730622751272</v>
      </c>
      <c r="V5">
        <f t="shared" si="0"/>
        <v>3.2321815630948723</v>
      </c>
      <c r="W5">
        <f t="shared" si="0"/>
        <v>5.0989836516091147</v>
      </c>
      <c r="X5">
        <f t="shared" si="0"/>
        <v>4.5919480815730394</v>
      </c>
      <c r="Y5">
        <f t="shared" ref="Y5:Y68" si="1">C5-B5+1</f>
        <v>9</v>
      </c>
    </row>
    <row r="6" spans="1:25" x14ac:dyDescent="0.2">
      <c r="A6" t="s">
        <v>28</v>
      </c>
      <c r="B6">
        <v>2</v>
      </c>
      <c r="C6">
        <v>11</v>
      </c>
      <c r="D6">
        <v>2</v>
      </c>
      <c r="E6">
        <v>0</v>
      </c>
      <c r="F6">
        <v>5.2393575009999998</v>
      </c>
      <c r="G6">
        <v>75.00865245</v>
      </c>
      <c r="H6">
        <v>79.811852709999997</v>
      </c>
      <c r="I6">
        <v>82.890717190000004</v>
      </c>
      <c r="J6">
        <v>0</v>
      </c>
      <c r="K6">
        <v>85.355492209999994</v>
      </c>
      <c r="L6">
        <v>103.88601629999999</v>
      </c>
      <c r="M6">
        <v>81.402218379999994</v>
      </c>
      <c r="N6">
        <v>75.409454659999994</v>
      </c>
      <c r="O6">
        <v>0</v>
      </c>
      <c r="P6">
        <v>95.784334819999998</v>
      </c>
      <c r="Q6">
        <v>86.932546310000006</v>
      </c>
      <c r="R6">
        <v>75.388696479999993</v>
      </c>
      <c r="S6">
        <v>72.705327370000006</v>
      </c>
      <c r="T6">
        <f t="shared" si="0"/>
        <v>0</v>
      </c>
      <c r="U6">
        <f t="shared" si="0"/>
        <v>49.540805935768766</v>
      </c>
      <c r="V6">
        <f t="shared" si="0"/>
        <v>14.511498500681281</v>
      </c>
      <c r="W6">
        <f t="shared" si="0"/>
        <v>3.1159808418613553</v>
      </c>
      <c r="X6">
        <f t="shared" si="0"/>
        <v>5.2761058750538172</v>
      </c>
      <c r="Y6">
        <f t="shared" si="1"/>
        <v>10</v>
      </c>
    </row>
    <row r="7" spans="1:25" x14ac:dyDescent="0.2">
      <c r="A7" t="s">
        <v>28</v>
      </c>
      <c r="B7">
        <v>2</v>
      </c>
      <c r="C7">
        <v>11</v>
      </c>
      <c r="D7">
        <v>3</v>
      </c>
      <c r="E7">
        <v>0</v>
      </c>
      <c r="F7">
        <v>5.331029955</v>
      </c>
      <c r="G7">
        <v>77.553698819999994</v>
      </c>
      <c r="H7">
        <v>82.350578560000002</v>
      </c>
      <c r="I7">
        <v>85.355762389999995</v>
      </c>
      <c r="J7">
        <v>0</v>
      </c>
      <c r="K7">
        <v>73.165615160000002</v>
      </c>
      <c r="L7">
        <v>78.959320410000004</v>
      </c>
      <c r="M7">
        <v>72.376975560000005</v>
      </c>
      <c r="N7">
        <v>78.854629419999995</v>
      </c>
      <c r="O7">
        <v>0</v>
      </c>
      <c r="P7">
        <v>75.563025769999996</v>
      </c>
      <c r="Q7">
        <v>76.093975060000005</v>
      </c>
      <c r="R7">
        <v>73.512765799999997</v>
      </c>
      <c r="S7">
        <v>79.180796299999997</v>
      </c>
      <c r="T7">
        <f t="shared" si="0"/>
        <v>0</v>
      </c>
      <c r="U7">
        <f t="shared" si="0"/>
        <v>39.874410682636878</v>
      </c>
      <c r="V7">
        <f t="shared" si="0"/>
        <v>1.432757800220102</v>
      </c>
      <c r="W7">
        <f t="shared" si="0"/>
        <v>5.4600016888231071</v>
      </c>
      <c r="X7">
        <f t="shared" si="0"/>
        <v>3.6629068816055512</v>
      </c>
      <c r="Y7">
        <f t="shared" si="1"/>
        <v>10</v>
      </c>
    </row>
    <row r="8" spans="1:25" x14ac:dyDescent="0.2">
      <c r="A8" t="s">
        <v>29</v>
      </c>
      <c r="B8">
        <v>2</v>
      </c>
      <c r="C8">
        <v>12</v>
      </c>
      <c r="D8">
        <v>2</v>
      </c>
      <c r="E8">
        <v>0</v>
      </c>
      <c r="F8">
        <v>5.4793945219999998</v>
      </c>
      <c r="G8">
        <v>69.047597710000005</v>
      </c>
      <c r="H8">
        <v>73.881629559999993</v>
      </c>
      <c r="I8">
        <v>75.998534910000004</v>
      </c>
      <c r="J8">
        <v>0</v>
      </c>
      <c r="K8">
        <v>70.668531599999994</v>
      </c>
      <c r="L8">
        <v>76.241757070000006</v>
      </c>
      <c r="M8">
        <v>67.909391549999995</v>
      </c>
      <c r="N8">
        <v>72.708059250000005</v>
      </c>
      <c r="O8">
        <v>0</v>
      </c>
      <c r="P8">
        <v>72.221401929999999</v>
      </c>
      <c r="Q8">
        <v>71.356029910000004</v>
      </c>
      <c r="R8">
        <v>69.471916840000006</v>
      </c>
      <c r="S8">
        <v>74.038652589999998</v>
      </c>
      <c r="T8">
        <f t="shared" si="0"/>
        <v>0</v>
      </c>
      <c r="U8">
        <f t="shared" si="0"/>
        <v>38.093154573329812</v>
      </c>
      <c r="V8">
        <f t="shared" si="0"/>
        <v>3.6732165287168987</v>
      </c>
      <c r="W8">
        <f t="shared" si="0"/>
        <v>3.097167480212311</v>
      </c>
      <c r="X8">
        <f t="shared" si="0"/>
        <v>1.6552365094729597</v>
      </c>
      <c r="Y8">
        <f t="shared" si="1"/>
        <v>11</v>
      </c>
    </row>
    <row r="9" spans="1:25" x14ac:dyDescent="0.2">
      <c r="A9" t="s">
        <v>29</v>
      </c>
      <c r="B9">
        <v>2</v>
      </c>
      <c r="C9">
        <v>12</v>
      </c>
      <c r="D9">
        <v>3</v>
      </c>
      <c r="E9">
        <v>0</v>
      </c>
      <c r="F9">
        <v>5.9243809829999998</v>
      </c>
      <c r="G9">
        <v>73.635194679999998</v>
      </c>
      <c r="H9">
        <v>82.418819740000004</v>
      </c>
      <c r="I9">
        <v>82.895340079999997</v>
      </c>
      <c r="J9">
        <v>0</v>
      </c>
      <c r="K9">
        <v>74.539430409999994</v>
      </c>
      <c r="L9">
        <v>80.314603149999996</v>
      </c>
      <c r="M9">
        <v>70.261289619999999</v>
      </c>
      <c r="N9">
        <v>77.564829209999999</v>
      </c>
      <c r="O9">
        <v>0</v>
      </c>
      <c r="P9">
        <v>74.316529650000007</v>
      </c>
      <c r="Q9">
        <v>74.300411740000001</v>
      </c>
      <c r="R9">
        <v>72.669384640000004</v>
      </c>
      <c r="S9">
        <v>79.086437250000003</v>
      </c>
      <c r="T9">
        <f t="shared" si="0"/>
        <v>0</v>
      </c>
      <c r="U9">
        <f t="shared" si="0"/>
        <v>39.550728379107191</v>
      </c>
      <c r="V9">
        <f t="shared" si="0"/>
        <v>3.6793910175947255</v>
      </c>
      <c r="W9">
        <f t="shared" si="0"/>
        <v>6.4375971839029109</v>
      </c>
      <c r="X9">
        <f t="shared" si="0"/>
        <v>2.7458264672942811</v>
      </c>
      <c r="Y9">
        <f t="shared" si="1"/>
        <v>11</v>
      </c>
    </row>
    <row r="10" spans="1:25" x14ac:dyDescent="0.2">
      <c r="A10" t="s">
        <v>30</v>
      </c>
      <c r="B10">
        <v>2</v>
      </c>
      <c r="C10">
        <v>25</v>
      </c>
      <c r="D10">
        <v>3</v>
      </c>
      <c r="E10">
        <v>0</v>
      </c>
      <c r="F10">
        <v>13.4324204</v>
      </c>
      <c r="G10">
        <v>74.249216279999999</v>
      </c>
      <c r="H10">
        <v>75.218520139999995</v>
      </c>
      <c r="I10">
        <v>78.919475869999999</v>
      </c>
      <c r="J10">
        <v>0</v>
      </c>
      <c r="K10">
        <v>65.778949890000007</v>
      </c>
      <c r="L10">
        <v>69.835999139999998</v>
      </c>
      <c r="M10">
        <v>69.811368680000001</v>
      </c>
      <c r="N10">
        <v>72.064013829999993</v>
      </c>
      <c r="O10">
        <v>0</v>
      </c>
      <c r="P10">
        <v>73.683671970000006</v>
      </c>
      <c r="Q10">
        <v>73.040925729999998</v>
      </c>
      <c r="R10">
        <v>73.433464700000002</v>
      </c>
      <c r="S10">
        <v>73.566861369999998</v>
      </c>
      <c r="T10">
        <f t="shared" si="0"/>
        <v>0</v>
      </c>
      <c r="U10">
        <f t="shared" si="0"/>
        <v>32.743592494208954</v>
      </c>
      <c r="V10">
        <f t="shared" si="0"/>
        <v>2.2806434042939911</v>
      </c>
      <c r="W10">
        <f t="shared" si="0"/>
        <v>2.7550949594449397</v>
      </c>
      <c r="X10">
        <f t="shared" si="0"/>
        <v>3.6033871217687987</v>
      </c>
      <c r="Y10">
        <f t="shared" si="1"/>
        <v>24</v>
      </c>
    </row>
    <row r="11" spans="1:25" x14ac:dyDescent="0.2">
      <c r="A11" t="s">
        <v>30</v>
      </c>
      <c r="B11">
        <v>2</v>
      </c>
      <c r="C11">
        <v>25</v>
      </c>
      <c r="D11">
        <v>4</v>
      </c>
      <c r="E11">
        <v>0</v>
      </c>
      <c r="F11">
        <v>13.415578330000001</v>
      </c>
      <c r="G11">
        <v>74.056062979999993</v>
      </c>
      <c r="H11">
        <v>75.220345649999999</v>
      </c>
      <c r="I11">
        <v>78.544549459999999</v>
      </c>
      <c r="J11">
        <v>0</v>
      </c>
      <c r="K11">
        <v>65.753819289999996</v>
      </c>
      <c r="L11">
        <v>70.456095169999998</v>
      </c>
      <c r="M11">
        <v>69.933581599999997</v>
      </c>
      <c r="N11">
        <v>71.826977069999998</v>
      </c>
      <c r="O11">
        <v>0</v>
      </c>
      <c r="P11">
        <v>73.439941939999997</v>
      </c>
      <c r="Q11">
        <v>72.926558639999996</v>
      </c>
      <c r="R11">
        <v>73.243578040000003</v>
      </c>
      <c r="S11">
        <v>73.627036039999993</v>
      </c>
      <c r="T11">
        <f t="shared" si="0"/>
        <v>0</v>
      </c>
      <c r="U11">
        <f t="shared" si="0"/>
        <v>32.6631601220788</v>
      </c>
      <c r="V11">
        <f t="shared" si="0"/>
        <v>1.8411381463522063</v>
      </c>
      <c r="W11">
        <f t="shared" si="0"/>
        <v>2.6712531621297844</v>
      </c>
      <c r="X11">
        <f t="shared" si="0"/>
        <v>3.477257764058912</v>
      </c>
      <c r="Y11">
        <f t="shared" si="1"/>
        <v>24</v>
      </c>
    </row>
    <row r="12" spans="1:25" x14ac:dyDescent="0.2">
      <c r="A12" t="s">
        <v>30</v>
      </c>
      <c r="B12">
        <v>2</v>
      </c>
      <c r="C12">
        <v>25</v>
      </c>
      <c r="D12">
        <v>5</v>
      </c>
      <c r="E12">
        <v>0</v>
      </c>
      <c r="F12">
        <v>13.71727469</v>
      </c>
      <c r="G12">
        <v>75.165843550000005</v>
      </c>
      <c r="H12">
        <v>76.181749879999998</v>
      </c>
      <c r="I12">
        <v>79.844542669999996</v>
      </c>
      <c r="J12">
        <v>0</v>
      </c>
      <c r="K12">
        <v>69.481438389999994</v>
      </c>
      <c r="L12">
        <v>72.562827780000006</v>
      </c>
      <c r="M12">
        <v>72.693892469999994</v>
      </c>
      <c r="N12">
        <v>73.948476760000005</v>
      </c>
      <c r="O12">
        <v>0</v>
      </c>
      <c r="P12">
        <v>75.418531290000004</v>
      </c>
      <c r="Q12">
        <v>75.171360230000005</v>
      </c>
      <c r="R12">
        <v>74.438869710000006</v>
      </c>
      <c r="S12">
        <v>76.159542389999999</v>
      </c>
      <c r="T12">
        <f t="shared" si="0"/>
        <v>0</v>
      </c>
      <c r="U12">
        <f t="shared" si="0"/>
        <v>34.039036637569225</v>
      </c>
      <c r="V12">
        <f t="shared" si="0"/>
        <v>1.5044469125080433</v>
      </c>
      <c r="W12">
        <f t="shared" si="0"/>
        <v>1.7439288100717296</v>
      </c>
      <c r="X12">
        <f t="shared" si="0"/>
        <v>2.9785799608435153</v>
      </c>
      <c r="Y12">
        <f t="shared" si="1"/>
        <v>24</v>
      </c>
    </row>
    <row r="13" spans="1:25" x14ac:dyDescent="0.2">
      <c r="A13" t="s">
        <v>30</v>
      </c>
      <c r="B13">
        <v>2</v>
      </c>
      <c r="C13">
        <v>25</v>
      </c>
      <c r="D13">
        <v>6</v>
      </c>
      <c r="E13">
        <v>0</v>
      </c>
      <c r="F13">
        <v>14.50756191</v>
      </c>
      <c r="G13">
        <v>79.621369270000002</v>
      </c>
      <c r="H13">
        <v>80.426323420000003</v>
      </c>
      <c r="I13">
        <v>84.059895659999995</v>
      </c>
      <c r="J13">
        <v>0</v>
      </c>
      <c r="K13">
        <v>73.636824430000004</v>
      </c>
      <c r="L13">
        <v>3.9470839870000001</v>
      </c>
      <c r="M13">
        <v>75.323867300000003</v>
      </c>
      <c r="N13">
        <v>78.016633630000001</v>
      </c>
      <c r="O13">
        <v>0</v>
      </c>
      <c r="P13">
        <v>73.778960569999995</v>
      </c>
      <c r="Q13">
        <v>79.02042419</v>
      </c>
      <c r="R13">
        <v>83.538530069999993</v>
      </c>
      <c r="S13">
        <v>79.890107409999999</v>
      </c>
      <c r="T13">
        <f t="shared" si="0"/>
        <v>0</v>
      </c>
      <c r="U13">
        <f t="shared" si="0"/>
        <v>34.17940068704641</v>
      </c>
      <c r="V13">
        <f t="shared" si="0"/>
        <v>43.518128401309987</v>
      </c>
      <c r="W13">
        <f t="shared" si="0"/>
        <v>4.1473198798270818</v>
      </c>
      <c r="X13">
        <f t="shared" si="0"/>
        <v>3.0934892386382824</v>
      </c>
      <c r="Y13">
        <f t="shared" si="1"/>
        <v>24</v>
      </c>
    </row>
    <row r="14" spans="1:25" x14ac:dyDescent="0.2">
      <c r="A14" t="s">
        <v>34</v>
      </c>
      <c r="B14">
        <v>9</v>
      </c>
      <c r="C14">
        <v>25</v>
      </c>
      <c r="D14">
        <v>3</v>
      </c>
      <c r="J14">
        <v>0</v>
      </c>
      <c r="K14">
        <v>69.439971720000003</v>
      </c>
      <c r="L14">
        <v>68.677728650000006</v>
      </c>
      <c r="M14">
        <v>76.443783379999999</v>
      </c>
      <c r="N14">
        <v>70.750815279999998</v>
      </c>
      <c r="O14">
        <v>0</v>
      </c>
      <c r="P14">
        <v>77.660276539999998</v>
      </c>
      <c r="Q14">
        <v>75.036963689999993</v>
      </c>
      <c r="R14">
        <v>78.361294830000006</v>
      </c>
      <c r="S14">
        <v>74.281494420000001</v>
      </c>
      <c r="T14">
        <f t="shared" ref="T14:W46" si="2">STDEV(E14,J14,O14)</f>
        <v>0</v>
      </c>
      <c r="U14">
        <f t="shared" si="2"/>
        <v>5.8126332816424586</v>
      </c>
      <c r="V14">
        <f t="shared" si="2"/>
        <v>4.4966582199430967</v>
      </c>
      <c r="W14">
        <f t="shared" si="2"/>
        <v>1.355885349297854</v>
      </c>
      <c r="X14">
        <f t="shared" ref="X14:X46" si="3">STDEV(I14,N14,S14)</f>
        <v>2.4965671620878904</v>
      </c>
      <c r="Y14">
        <f t="shared" si="1"/>
        <v>17</v>
      </c>
    </row>
    <row r="15" spans="1:25" x14ac:dyDescent="0.2">
      <c r="A15" t="s">
        <v>35</v>
      </c>
      <c r="B15">
        <v>11</v>
      </c>
      <c r="C15">
        <v>24</v>
      </c>
      <c r="D15">
        <v>4</v>
      </c>
      <c r="E15">
        <v>0</v>
      </c>
      <c r="F15">
        <v>7.2840844540000003</v>
      </c>
      <c r="G15">
        <v>78.033066230000003</v>
      </c>
      <c r="H15">
        <v>78.708297639999998</v>
      </c>
      <c r="I15">
        <v>81.466116229999997</v>
      </c>
      <c r="J15">
        <v>0</v>
      </c>
      <c r="K15">
        <v>66.963578670000004</v>
      </c>
      <c r="L15">
        <v>69.458778609999996</v>
      </c>
      <c r="M15">
        <v>71.558360190000002</v>
      </c>
      <c r="N15">
        <v>75.748641660000004</v>
      </c>
      <c r="O15">
        <v>0</v>
      </c>
      <c r="P15">
        <v>74.243493139999998</v>
      </c>
      <c r="Q15">
        <v>72.488091409999996</v>
      </c>
      <c r="R15">
        <v>75.018113470000003</v>
      </c>
      <c r="S15">
        <v>77.69562225</v>
      </c>
      <c r="T15">
        <f t="shared" si="2"/>
        <v>0</v>
      </c>
      <c r="U15">
        <f t="shared" si="2"/>
        <v>36.738267052549958</v>
      </c>
      <c r="V15">
        <f t="shared" si="2"/>
        <v>4.3482159173842652</v>
      </c>
      <c r="W15">
        <f t="shared" si="2"/>
        <v>3.5755875392701024</v>
      </c>
      <c r="X15">
        <f t="shared" si="3"/>
        <v>2.9067987468934953</v>
      </c>
      <c r="Y15">
        <f t="shared" si="1"/>
        <v>14</v>
      </c>
    </row>
    <row r="16" spans="1:25" x14ac:dyDescent="0.2">
      <c r="A16" t="s">
        <v>36</v>
      </c>
      <c r="B16">
        <v>11</v>
      </c>
      <c r="C16">
        <v>25</v>
      </c>
      <c r="D16">
        <v>3</v>
      </c>
      <c r="E16">
        <v>0</v>
      </c>
      <c r="F16">
        <v>7.8394913810000002</v>
      </c>
      <c r="G16">
        <v>76.792622100000003</v>
      </c>
      <c r="H16">
        <v>77.054663509999997</v>
      </c>
      <c r="I16">
        <v>80.032499079999994</v>
      </c>
      <c r="J16">
        <v>0</v>
      </c>
      <c r="K16">
        <v>65.202156099999996</v>
      </c>
      <c r="L16">
        <v>67.662691460000005</v>
      </c>
      <c r="M16">
        <v>77.781996000000007</v>
      </c>
      <c r="N16">
        <v>73.364586529999997</v>
      </c>
      <c r="O16">
        <v>0</v>
      </c>
      <c r="P16">
        <v>71.771504730000004</v>
      </c>
      <c r="Q16">
        <v>69.852967219999996</v>
      </c>
      <c r="R16">
        <v>71.868741909999997</v>
      </c>
      <c r="S16">
        <v>80.580016459999996</v>
      </c>
      <c r="T16">
        <f t="shared" si="2"/>
        <v>0</v>
      </c>
      <c r="U16">
        <f t="shared" si="2"/>
        <v>35.168484888091704</v>
      </c>
      <c r="V16">
        <f t="shared" si="2"/>
        <v>4.7664059004936172</v>
      </c>
      <c r="W16">
        <f t="shared" si="2"/>
        <v>3.2246283849269104</v>
      </c>
      <c r="X16">
        <f t="shared" si="3"/>
        <v>4.0171146803518338</v>
      </c>
      <c r="Y16">
        <f t="shared" si="1"/>
        <v>15</v>
      </c>
    </row>
    <row r="17" spans="1:25" x14ac:dyDescent="0.2">
      <c r="A17" t="s">
        <v>36</v>
      </c>
      <c r="B17">
        <v>11</v>
      </c>
      <c r="C17">
        <v>25</v>
      </c>
      <c r="D17">
        <v>4</v>
      </c>
      <c r="E17">
        <v>0</v>
      </c>
      <c r="F17">
        <v>7.847961926</v>
      </c>
      <c r="G17">
        <v>76.728443170000006</v>
      </c>
      <c r="H17">
        <v>77.085741409999997</v>
      </c>
      <c r="I17">
        <v>80.067876159999997</v>
      </c>
      <c r="J17">
        <v>0</v>
      </c>
      <c r="K17">
        <v>66.199115199999994</v>
      </c>
      <c r="L17">
        <v>69.188397570000006</v>
      </c>
      <c r="M17">
        <v>70.8969697</v>
      </c>
      <c r="N17">
        <v>74.539266139999995</v>
      </c>
      <c r="O17">
        <v>0</v>
      </c>
      <c r="P17">
        <v>72.889009580000007</v>
      </c>
      <c r="Q17">
        <v>70.862114559999995</v>
      </c>
      <c r="R17">
        <v>73.252041550000001</v>
      </c>
      <c r="S17">
        <v>76.546603540000007</v>
      </c>
      <c r="T17">
        <f t="shared" si="2"/>
        <v>0</v>
      </c>
      <c r="U17">
        <f t="shared" si="2"/>
        <v>35.776970374696106</v>
      </c>
      <c r="V17">
        <f t="shared" si="2"/>
        <v>3.9595333810353344</v>
      </c>
      <c r="W17">
        <f t="shared" si="2"/>
        <v>3.1236867457573991</v>
      </c>
      <c r="X17">
        <f t="shared" si="3"/>
        <v>2.798639343652698</v>
      </c>
      <c r="Y17">
        <f t="shared" si="1"/>
        <v>15</v>
      </c>
    </row>
    <row r="18" spans="1:25" x14ac:dyDescent="0.2">
      <c r="A18" t="s">
        <v>38</v>
      </c>
      <c r="B18">
        <v>12</v>
      </c>
      <c r="C18">
        <v>25</v>
      </c>
      <c r="D18">
        <v>2</v>
      </c>
      <c r="E18">
        <v>0</v>
      </c>
      <c r="F18">
        <v>7.1974024229999998</v>
      </c>
      <c r="G18">
        <v>77.951990749999993</v>
      </c>
      <c r="H18">
        <v>78.119138460000002</v>
      </c>
      <c r="I18">
        <v>81.309562799999995</v>
      </c>
      <c r="J18">
        <v>0</v>
      </c>
      <c r="K18">
        <v>66.285281810000001</v>
      </c>
      <c r="L18">
        <v>69.553609649999999</v>
      </c>
      <c r="M18">
        <v>71.658381439999999</v>
      </c>
      <c r="N18">
        <v>75.249246060000004</v>
      </c>
      <c r="O18">
        <v>0</v>
      </c>
      <c r="P18">
        <v>73.958444810000003</v>
      </c>
      <c r="Q18">
        <v>72.253975440000005</v>
      </c>
      <c r="R18">
        <v>74.134380539999995</v>
      </c>
      <c r="S18">
        <v>76.70272276</v>
      </c>
      <c r="T18">
        <f t="shared" si="2"/>
        <v>0</v>
      </c>
      <c r="U18">
        <f t="shared" si="2"/>
        <v>36.531474332589887</v>
      </c>
      <c r="V18">
        <f t="shared" si="2"/>
        <v>4.2874265586253042</v>
      </c>
      <c r="W18">
        <f t="shared" si="2"/>
        <v>3.2596075555114221</v>
      </c>
      <c r="X18">
        <f t="shared" si="3"/>
        <v>3.1639376484773458</v>
      </c>
      <c r="Y18">
        <f t="shared" si="1"/>
        <v>14</v>
      </c>
    </row>
    <row r="19" spans="1:25" x14ac:dyDescent="0.2">
      <c r="A19" t="s">
        <v>38</v>
      </c>
      <c r="B19">
        <v>12</v>
      </c>
      <c r="C19">
        <v>25</v>
      </c>
      <c r="D19">
        <v>3</v>
      </c>
      <c r="E19">
        <v>0</v>
      </c>
      <c r="F19">
        <v>7.2004401720000004</v>
      </c>
      <c r="G19">
        <v>77.663850600000004</v>
      </c>
      <c r="H19">
        <v>77.724906430000004</v>
      </c>
      <c r="I19">
        <v>80.940814560000007</v>
      </c>
      <c r="J19">
        <v>0</v>
      </c>
      <c r="K19">
        <v>66.919443419999993</v>
      </c>
      <c r="L19">
        <v>69.988227629999997</v>
      </c>
      <c r="M19">
        <v>71.809430000000006</v>
      </c>
      <c r="N19">
        <v>75.411094210000002</v>
      </c>
      <c r="O19">
        <v>0</v>
      </c>
      <c r="P19">
        <v>74.087401229999998</v>
      </c>
      <c r="Q19">
        <v>71.970760369999994</v>
      </c>
      <c r="R19">
        <v>74.292375039999996</v>
      </c>
      <c r="S19">
        <v>76.846607340000006</v>
      </c>
      <c r="T19">
        <f t="shared" si="2"/>
        <v>0</v>
      </c>
      <c r="U19">
        <f t="shared" si="2"/>
        <v>36.723299887299042</v>
      </c>
      <c r="V19">
        <f t="shared" si="2"/>
        <v>3.9844886834173421</v>
      </c>
      <c r="W19">
        <f t="shared" si="2"/>
        <v>2.9704138098049979</v>
      </c>
      <c r="X19">
        <f t="shared" si="3"/>
        <v>2.8694087037781473</v>
      </c>
      <c r="Y19">
        <f t="shared" si="1"/>
        <v>14</v>
      </c>
    </row>
    <row r="20" spans="1:25" x14ac:dyDescent="0.2">
      <c r="A20" t="s">
        <v>40</v>
      </c>
      <c r="B20">
        <v>13</v>
      </c>
      <c r="C20">
        <v>25</v>
      </c>
      <c r="D20">
        <v>2</v>
      </c>
      <c r="E20">
        <v>0</v>
      </c>
      <c r="F20">
        <v>7.041061547</v>
      </c>
      <c r="G20">
        <v>80.795225020000004</v>
      </c>
      <c r="H20">
        <v>77.830567540000004</v>
      </c>
      <c r="I20">
        <v>74.598608429999999</v>
      </c>
      <c r="J20">
        <v>0</v>
      </c>
      <c r="K20">
        <v>68.99250309</v>
      </c>
      <c r="L20">
        <v>70.548359250000004</v>
      </c>
      <c r="M20">
        <v>68.061690170000006</v>
      </c>
      <c r="N20">
        <v>73.089680119999997</v>
      </c>
      <c r="O20">
        <v>0</v>
      </c>
      <c r="P20">
        <v>71.384286369999998</v>
      </c>
      <c r="Q20">
        <v>67.594874180000005</v>
      </c>
      <c r="R20">
        <v>68.427491669999995</v>
      </c>
      <c r="S20">
        <v>77.740220170000001</v>
      </c>
      <c r="T20">
        <f t="shared" si="2"/>
        <v>0</v>
      </c>
      <c r="U20">
        <f t="shared" si="2"/>
        <v>36.477738227438934</v>
      </c>
      <c r="V20">
        <f t="shared" si="2"/>
        <v>6.9278495276456367</v>
      </c>
      <c r="W20">
        <f t="shared" si="2"/>
        <v>5.5374875714604963</v>
      </c>
      <c r="X20">
        <f t="shared" si="3"/>
        <v>2.3725552935699006</v>
      </c>
      <c r="Y20">
        <f t="shared" si="1"/>
        <v>13</v>
      </c>
    </row>
    <row r="21" spans="1:25" x14ac:dyDescent="0.2">
      <c r="A21" t="s">
        <v>40</v>
      </c>
      <c r="B21">
        <v>13</v>
      </c>
      <c r="C21">
        <v>25</v>
      </c>
      <c r="D21">
        <v>3</v>
      </c>
      <c r="E21">
        <v>0</v>
      </c>
      <c r="F21">
        <v>6.6381188570000003</v>
      </c>
      <c r="G21">
        <v>79.555951230000005</v>
      </c>
      <c r="H21">
        <v>79.382210889999996</v>
      </c>
      <c r="I21">
        <v>82.423074540000002</v>
      </c>
      <c r="J21">
        <v>0</v>
      </c>
      <c r="K21">
        <v>66.998428869999998</v>
      </c>
      <c r="L21">
        <v>70.196216430000007</v>
      </c>
      <c r="M21">
        <v>72.318969260000003</v>
      </c>
      <c r="N21">
        <v>76.395255489999997</v>
      </c>
      <c r="O21">
        <v>0</v>
      </c>
      <c r="P21">
        <v>74.195915459999995</v>
      </c>
      <c r="Q21">
        <v>72.489797469999999</v>
      </c>
      <c r="R21">
        <v>75.258181949999994</v>
      </c>
      <c r="S21">
        <v>78.102328799999995</v>
      </c>
      <c r="T21">
        <f t="shared" si="2"/>
        <v>0</v>
      </c>
      <c r="U21">
        <f t="shared" si="2"/>
        <v>37.101722152147737</v>
      </c>
      <c r="V21">
        <f t="shared" si="2"/>
        <v>4.8784505476182476</v>
      </c>
      <c r="W21">
        <f t="shared" si="2"/>
        <v>3.5481443097948979</v>
      </c>
      <c r="X21">
        <f t="shared" si="3"/>
        <v>3.1069155533794155</v>
      </c>
      <c r="Y21">
        <f t="shared" si="1"/>
        <v>13</v>
      </c>
    </row>
    <row r="22" spans="1:25" x14ac:dyDescent="0.2">
      <c r="A22" t="s">
        <v>40</v>
      </c>
      <c r="B22">
        <v>13</v>
      </c>
      <c r="C22">
        <v>25</v>
      </c>
      <c r="D22">
        <v>4</v>
      </c>
      <c r="E22">
        <v>0</v>
      </c>
      <c r="F22">
        <v>6.8658114660000003</v>
      </c>
      <c r="G22">
        <v>81.552879469999993</v>
      </c>
      <c r="H22">
        <v>81.548940150000007</v>
      </c>
      <c r="I22">
        <v>84.573597000000007</v>
      </c>
      <c r="J22">
        <v>0</v>
      </c>
      <c r="K22">
        <v>66.833334039999997</v>
      </c>
      <c r="L22">
        <v>69.176672179999997</v>
      </c>
      <c r="M22">
        <v>72.807226850000006</v>
      </c>
      <c r="N22">
        <v>76.386874730000002</v>
      </c>
      <c r="O22">
        <v>0</v>
      </c>
      <c r="P22">
        <v>75.293137909999999</v>
      </c>
      <c r="Q22">
        <v>74.670359439999999</v>
      </c>
      <c r="R22">
        <v>77.749089639999994</v>
      </c>
      <c r="S22">
        <v>80.063047449999999</v>
      </c>
      <c r="T22">
        <f t="shared" si="2"/>
        <v>0</v>
      </c>
      <c r="U22">
        <f t="shared" si="2"/>
        <v>37.304984138529917</v>
      </c>
      <c r="V22">
        <f t="shared" si="2"/>
        <v>6.2010777095475715</v>
      </c>
      <c r="W22">
        <f t="shared" si="2"/>
        <v>4.3832716691403535</v>
      </c>
      <c r="X22">
        <f t="shared" si="3"/>
        <v>4.1004415338755793</v>
      </c>
      <c r="Y22">
        <f t="shared" si="1"/>
        <v>13</v>
      </c>
    </row>
    <row r="23" spans="1:25" x14ac:dyDescent="0.2">
      <c r="A23" t="s">
        <v>41</v>
      </c>
      <c r="B23">
        <v>14</v>
      </c>
      <c r="C23">
        <v>25</v>
      </c>
      <c r="D23">
        <v>2</v>
      </c>
      <c r="E23">
        <v>0</v>
      </c>
      <c r="F23">
        <v>6.538789768</v>
      </c>
      <c r="G23">
        <v>83.159600310000002</v>
      </c>
      <c r="H23">
        <v>84.607711739999999</v>
      </c>
      <c r="I23">
        <v>83.491085999999996</v>
      </c>
      <c r="J23">
        <v>0</v>
      </c>
      <c r="K23">
        <v>65.515002260000003</v>
      </c>
      <c r="L23">
        <v>70.482676350000006</v>
      </c>
      <c r="M23">
        <v>74.547726100000006</v>
      </c>
      <c r="N23">
        <v>77.127078030000007</v>
      </c>
      <c r="O23">
        <v>0</v>
      </c>
      <c r="P23">
        <v>86.945941840000003</v>
      </c>
      <c r="Q23">
        <v>79.045207009999999</v>
      </c>
      <c r="R23">
        <v>77.394754219999996</v>
      </c>
      <c r="S23">
        <v>81.273472530000006</v>
      </c>
      <c r="T23">
        <f t="shared" si="2"/>
        <v>0</v>
      </c>
      <c r="U23">
        <f t="shared" si="2"/>
        <v>41.638901913781055</v>
      </c>
      <c r="V23">
        <f t="shared" si="2"/>
        <v>6.4672194516931159</v>
      </c>
      <c r="W23">
        <f t="shared" si="2"/>
        <v>5.1854867399052864</v>
      </c>
      <c r="X23">
        <f t="shared" si="3"/>
        <v>3.2303507109440148</v>
      </c>
      <c r="Y23">
        <f t="shared" si="1"/>
        <v>12</v>
      </c>
    </row>
    <row r="24" spans="1:25" x14ac:dyDescent="0.2">
      <c r="A24" t="s">
        <v>41</v>
      </c>
      <c r="B24">
        <v>14</v>
      </c>
      <c r="C24">
        <v>25</v>
      </c>
      <c r="D24">
        <v>3</v>
      </c>
      <c r="E24">
        <v>0</v>
      </c>
      <c r="F24">
        <v>6.19724947</v>
      </c>
      <c r="G24">
        <v>80.100432420000004</v>
      </c>
      <c r="H24">
        <v>80.486730940000001</v>
      </c>
      <c r="I24">
        <v>82.510676090000004</v>
      </c>
      <c r="J24">
        <v>0</v>
      </c>
      <c r="K24">
        <v>68.3211589</v>
      </c>
      <c r="L24">
        <v>72.568919690000001</v>
      </c>
      <c r="M24">
        <v>74.523577970000005</v>
      </c>
      <c r="N24">
        <v>78.084383239999994</v>
      </c>
      <c r="O24">
        <v>0</v>
      </c>
      <c r="P24">
        <v>78.022785319999997</v>
      </c>
      <c r="Q24">
        <v>74.897950249999994</v>
      </c>
      <c r="R24">
        <v>77.912321370000001</v>
      </c>
      <c r="S24">
        <v>79.401903450000006</v>
      </c>
      <c r="T24">
        <f t="shared" si="2"/>
        <v>0</v>
      </c>
      <c r="U24">
        <f t="shared" si="2"/>
        <v>38.970949176276854</v>
      </c>
      <c r="V24">
        <f t="shared" si="2"/>
        <v>3.8560318135084155</v>
      </c>
      <c r="W24">
        <f t="shared" si="2"/>
        <v>2.9908293110989268</v>
      </c>
      <c r="X24">
        <f t="shared" si="3"/>
        <v>2.2727514611491011</v>
      </c>
      <c r="Y24">
        <f t="shared" si="1"/>
        <v>12</v>
      </c>
    </row>
    <row r="25" spans="1:25" x14ac:dyDescent="0.2">
      <c r="A25" t="s">
        <v>42</v>
      </c>
      <c r="B25">
        <v>15</v>
      </c>
      <c r="C25">
        <v>25</v>
      </c>
      <c r="D25">
        <v>2</v>
      </c>
      <c r="E25">
        <v>0</v>
      </c>
      <c r="F25">
        <v>5.4812861540000002</v>
      </c>
      <c r="G25">
        <v>83.670403989999997</v>
      </c>
      <c r="H25">
        <v>82.587236340000004</v>
      </c>
      <c r="I25">
        <v>84.462532850000002</v>
      </c>
      <c r="J25">
        <v>0</v>
      </c>
      <c r="K25">
        <v>55.514918309999999</v>
      </c>
      <c r="L25">
        <v>-38.882274649999999</v>
      </c>
      <c r="M25">
        <v>77.008890980000004</v>
      </c>
      <c r="N25">
        <v>108.4618531</v>
      </c>
      <c r="O25">
        <v>0</v>
      </c>
      <c r="P25">
        <v>37.298294499999997</v>
      </c>
      <c r="Q25">
        <v>60.385192359999998</v>
      </c>
      <c r="R25">
        <v>81.941865879999995</v>
      </c>
      <c r="S25">
        <v>96.605542110000002</v>
      </c>
      <c r="T25">
        <f t="shared" si="2"/>
        <v>0</v>
      </c>
      <c r="U25">
        <f t="shared" si="2"/>
        <v>25.323019007240585</v>
      </c>
      <c r="V25">
        <f t="shared" si="2"/>
        <v>65.083779506461809</v>
      </c>
      <c r="W25">
        <f t="shared" si="2"/>
        <v>3.0514663510653386</v>
      </c>
      <c r="X25">
        <f t="shared" si="3"/>
        <v>11.999945532113241</v>
      </c>
      <c r="Y25">
        <f t="shared" si="1"/>
        <v>11</v>
      </c>
    </row>
    <row r="26" spans="1:25" x14ac:dyDescent="0.2">
      <c r="A26" t="s">
        <v>44</v>
      </c>
      <c r="B26">
        <v>26</v>
      </c>
      <c r="C26">
        <v>35</v>
      </c>
      <c r="D26">
        <v>1</v>
      </c>
      <c r="E26">
        <v>0</v>
      </c>
      <c r="F26">
        <v>1.9733025829999999</v>
      </c>
      <c r="G26">
        <v>37.001274799999997</v>
      </c>
      <c r="H26">
        <v>55.581168669999997</v>
      </c>
      <c r="I26">
        <v>68.036589640000003</v>
      </c>
      <c r="J26">
        <v>0</v>
      </c>
      <c r="K26">
        <v>45.791032909999998</v>
      </c>
      <c r="L26">
        <v>57.539588620000004</v>
      </c>
      <c r="M26">
        <v>60.821368509999999</v>
      </c>
      <c r="N26">
        <v>65.112309780000004</v>
      </c>
      <c r="O26">
        <v>0</v>
      </c>
      <c r="P26">
        <v>46.048573949999998</v>
      </c>
      <c r="Q26">
        <v>53.981812310000002</v>
      </c>
      <c r="R26">
        <v>62.094580120000003</v>
      </c>
      <c r="S26">
        <v>66.480619270000005</v>
      </c>
      <c r="T26">
        <f t="shared" si="2"/>
        <v>0</v>
      </c>
      <c r="U26">
        <f t="shared" si="2"/>
        <v>25.372850859634958</v>
      </c>
      <c r="V26">
        <f t="shared" si="2"/>
        <v>10.975873245208636</v>
      </c>
      <c r="W26">
        <f t="shared" si="2"/>
        <v>3.4521802503144312</v>
      </c>
      <c r="X26">
        <f t="shared" si="3"/>
        <v>1.4631431550115892</v>
      </c>
      <c r="Y26">
        <f t="shared" si="1"/>
        <v>10</v>
      </c>
    </row>
    <row r="27" spans="1:25" x14ac:dyDescent="0.2">
      <c r="A27" t="s">
        <v>44</v>
      </c>
      <c r="B27">
        <v>26</v>
      </c>
      <c r="C27">
        <v>35</v>
      </c>
      <c r="D27">
        <v>2</v>
      </c>
      <c r="E27">
        <v>0</v>
      </c>
      <c r="F27">
        <v>2.027706528</v>
      </c>
      <c r="G27">
        <v>35.352845500000001</v>
      </c>
      <c r="H27">
        <v>52.753793350000002</v>
      </c>
      <c r="I27">
        <v>64.88519402</v>
      </c>
      <c r="J27">
        <v>0</v>
      </c>
      <c r="K27">
        <v>45.20524932</v>
      </c>
      <c r="L27">
        <v>53.930721040000002</v>
      </c>
      <c r="M27">
        <v>52.180279110000001</v>
      </c>
      <c r="N27">
        <v>58.890707579999997</v>
      </c>
      <c r="O27">
        <v>0</v>
      </c>
      <c r="P27">
        <v>49.126878740000002</v>
      </c>
      <c r="Q27">
        <v>52.582693999999996</v>
      </c>
      <c r="R27">
        <v>56.050957189999998</v>
      </c>
      <c r="S27">
        <v>60.74028337</v>
      </c>
      <c r="T27">
        <f t="shared" si="2"/>
        <v>0</v>
      </c>
      <c r="U27">
        <f t="shared" si="2"/>
        <v>26.134305047575658</v>
      </c>
      <c r="V27">
        <f t="shared" si="2"/>
        <v>10.358750856266827</v>
      </c>
      <c r="W27">
        <f t="shared" si="2"/>
        <v>2.0889533571575489</v>
      </c>
      <c r="X27">
        <f t="shared" si="3"/>
        <v>3.0696113374709579</v>
      </c>
      <c r="Y27">
        <f t="shared" si="1"/>
        <v>10</v>
      </c>
    </row>
    <row r="28" spans="1:25" x14ac:dyDescent="0.2">
      <c r="A28" t="s">
        <v>48</v>
      </c>
      <c r="B28">
        <v>31</v>
      </c>
      <c r="C28">
        <v>36</v>
      </c>
      <c r="D28">
        <v>1</v>
      </c>
      <c r="E28">
        <v>0</v>
      </c>
      <c r="F28">
        <v>1.146222099</v>
      </c>
      <c r="G28">
        <v>45.884445110000001</v>
      </c>
      <c r="H28">
        <v>67.964000290000001</v>
      </c>
      <c r="I28">
        <v>84.021408840000007</v>
      </c>
      <c r="J28">
        <v>0</v>
      </c>
      <c r="K28">
        <v>56.478723100000003</v>
      </c>
      <c r="L28">
        <v>82.360772539999999</v>
      </c>
      <c r="M28">
        <v>76.032053450000006</v>
      </c>
      <c r="N28">
        <v>34.254426629999998</v>
      </c>
      <c r="O28">
        <v>0</v>
      </c>
      <c r="P28">
        <v>85.013820589999995</v>
      </c>
      <c r="Q28">
        <v>79.036946420000007</v>
      </c>
      <c r="R28">
        <v>84.187699480000006</v>
      </c>
      <c r="S28">
        <v>76.077083759999994</v>
      </c>
      <c r="T28">
        <f t="shared" si="2"/>
        <v>0</v>
      </c>
      <c r="U28">
        <f t="shared" si="2"/>
        <v>42.64135616284004</v>
      </c>
      <c r="V28">
        <f t="shared" si="2"/>
        <v>20.168699453881981</v>
      </c>
      <c r="W28">
        <f t="shared" si="2"/>
        <v>8.1118890048994103</v>
      </c>
      <c r="X28">
        <f t="shared" si="3"/>
        <v>26.736365586596069</v>
      </c>
      <c r="Y28">
        <f t="shared" si="1"/>
        <v>6</v>
      </c>
    </row>
    <row r="29" spans="1:25" x14ac:dyDescent="0.2">
      <c r="A29" t="s">
        <v>49</v>
      </c>
      <c r="B29">
        <v>34</v>
      </c>
      <c r="C29">
        <v>39</v>
      </c>
      <c r="D29">
        <v>2</v>
      </c>
      <c r="E29">
        <v>0</v>
      </c>
      <c r="F29">
        <v>5.6790186159999996</v>
      </c>
      <c r="G29">
        <v>118.42044780000001</v>
      </c>
      <c r="H29">
        <v>143.04559649999999</v>
      </c>
      <c r="I29">
        <v>-1030.382844</v>
      </c>
      <c r="J29">
        <v>0</v>
      </c>
      <c r="K29">
        <v>26.382494479999998</v>
      </c>
      <c r="L29">
        <v>52.537179709999997</v>
      </c>
      <c r="M29">
        <v>87.828758339999993</v>
      </c>
      <c r="N29">
        <v>-449.97017399999999</v>
      </c>
      <c r="O29">
        <v>0</v>
      </c>
      <c r="P29">
        <v>22.446282310000001</v>
      </c>
      <c r="Q29">
        <v>170.13554629999999</v>
      </c>
      <c r="R29">
        <v>195.9306942</v>
      </c>
      <c r="S29">
        <v>-108.23981120000001</v>
      </c>
      <c r="T29">
        <f t="shared" si="2"/>
        <v>0</v>
      </c>
      <c r="U29">
        <f t="shared" si="2"/>
        <v>10.994459293075895</v>
      </c>
      <c r="V29">
        <f t="shared" si="2"/>
        <v>58.941259249809512</v>
      </c>
      <c r="W29">
        <f t="shared" si="2"/>
        <v>54.055159038100044</v>
      </c>
      <c r="Y29">
        <f t="shared" si="1"/>
        <v>6</v>
      </c>
    </row>
    <row r="30" spans="1:25" x14ac:dyDescent="0.2">
      <c r="A30" t="s">
        <v>50</v>
      </c>
      <c r="B30">
        <v>36</v>
      </c>
      <c r="C30">
        <v>42</v>
      </c>
      <c r="D30">
        <v>2</v>
      </c>
      <c r="E30">
        <v>0</v>
      </c>
      <c r="F30">
        <v>0.86490256799999998</v>
      </c>
      <c r="G30">
        <v>16.968652240000001</v>
      </c>
      <c r="H30">
        <v>24.307901390000001</v>
      </c>
      <c r="I30">
        <v>36.491814609999999</v>
      </c>
      <c r="J30">
        <v>0</v>
      </c>
      <c r="K30">
        <v>46.536502179999999</v>
      </c>
      <c r="L30">
        <v>53.904555209999998</v>
      </c>
      <c r="M30">
        <v>58.679736249999998</v>
      </c>
      <c r="N30">
        <v>-327.5904529</v>
      </c>
      <c r="O30">
        <v>0</v>
      </c>
      <c r="P30">
        <v>135.34753029999999</v>
      </c>
      <c r="Q30">
        <v>166.17367719999999</v>
      </c>
      <c r="R30">
        <v>122.4394803</v>
      </c>
      <c r="S30">
        <v>-88.325875429999996</v>
      </c>
      <c r="T30">
        <f t="shared" si="2"/>
        <v>0</v>
      </c>
      <c r="U30">
        <f t="shared" si="2"/>
        <v>68.384782528174057</v>
      </c>
      <c r="V30">
        <f t="shared" si="2"/>
        <v>77.707524468278905</v>
      </c>
      <c r="W30">
        <f t="shared" si="2"/>
        <v>49.793799433822031</v>
      </c>
      <c r="X30">
        <f t="shared" si="3"/>
        <v>185.01481530499225</v>
      </c>
      <c r="Y30">
        <f t="shared" si="1"/>
        <v>7</v>
      </c>
    </row>
    <row r="31" spans="1:25" x14ac:dyDescent="0.2">
      <c r="A31" t="s">
        <v>51</v>
      </c>
      <c r="B31">
        <v>36</v>
      </c>
      <c r="C31">
        <v>43</v>
      </c>
      <c r="D31">
        <v>2</v>
      </c>
      <c r="E31">
        <v>0</v>
      </c>
      <c r="F31">
        <v>3.7921331120000001</v>
      </c>
      <c r="G31">
        <v>42.846512789999998</v>
      </c>
      <c r="H31">
        <v>81.589565500000006</v>
      </c>
      <c r="I31">
        <v>75.562552969999999</v>
      </c>
      <c r="J31">
        <v>0</v>
      </c>
      <c r="K31">
        <v>97.712426910000005</v>
      </c>
      <c r="L31">
        <v>101.1264232</v>
      </c>
      <c r="M31">
        <v>72.38451938</v>
      </c>
      <c r="N31">
        <v>39.585393719999999</v>
      </c>
      <c r="O31">
        <v>0</v>
      </c>
      <c r="P31">
        <v>99.019462090000005</v>
      </c>
      <c r="Q31">
        <v>88.858155139999994</v>
      </c>
      <c r="R31">
        <v>78.658293900000004</v>
      </c>
      <c r="S31">
        <v>13.414504539999999</v>
      </c>
      <c r="T31">
        <f t="shared" si="2"/>
        <v>0</v>
      </c>
      <c r="U31">
        <f t="shared" si="2"/>
        <v>54.606126201414178</v>
      </c>
      <c r="V31">
        <f t="shared" si="2"/>
        <v>30.724934473306725</v>
      </c>
      <c r="W31">
        <f t="shared" si="2"/>
        <v>4.7025786187313408</v>
      </c>
      <c r="X31">
        <f t="shared" si="3"/>
        <v>31.202701143302026</v>
      </c>
      <c r="Y31">
        <f t="shared" si="1"/>
        <v>8</v>
      </c>
    </row>
    <row r="32" spans="1:25" x14ac:dyDescent="0.2">
      <c r="A32" t="s">
        <v>54</v>
      </c>
      <c r="B32">
        <v>36</v>
      </c>
      <c r="C32">
        <v>62</v>
      </c>
      <c r="D32">
        <v>2</v>
      </c>
      <c r="E32">
        <v>0</v>
      </c>
      <c r="F32">
        <v>8.9662181390000004</v>
      </c>
      <c r="G32">
        <v>46.54486163</v>
      </c>
      <c r="H32">
        <v>56.974731920000004</v>
      </c>
      <c r="I32">
        <v>71.858222190000006</v>
      </c>
      <c r="J32">
        <v>0</v>
      </c>
      <c r="K32">
        <v>40.605743560000001</v>
      </c>
      <c r="L32">
        <v>49.02366404</v>
      </c>
      <c r="M32">
        <v>59.636185869999998</v>
      </c>
      <c r="N32">
        <v>71.342089830000006</v>
      </c>
      <c r="O32">
        <v>0</v>
      </c>
      <c r="P32">
        <v>44.93404795</v>
      </c>
      <c r="Q32">
        <v>49.191670649999999</v>
      </c>
      <c r="R32">
        <v>61.092995180000003</v>
      </c>
      <c r="S32">
        <v>73.668443670000002</v>
      </c>
      <c r="T32">
        <f t="shared" si="2"/>
        <v>0</v>
      </c>
      <c r="U32">
        <f t="shared" si="2"/>
        <v>19.636185004016021</v>
      </c>
      <c r="V32">
        <f t="shared" si="2"/>
        <v>1.4820192079939931</v>
      </c>
      <c r="W32">
        <f t="shared" si="2"/>
        <v>2.0882896818664425</v>
      </c>
      <c r="X32">
        <f t="shared" si="3"/>
        <v>1.2216939475290904</v>
      </c>
      <c r="Y32">
        <f t="shared" si="1"/>
        <v>27</v>
      </c>
    </row>
    <row r="33" spans="1:25" x14ac:dyDescent="0.2">
      <c r="A33" t="s">
        <v>54</v>
      </c>
      <c r="B33">
        <v>36</v>
      </c>
      <c r="C33">
        <v>62</v>
      </c>
      <c r="D33">
        <v>3</v>
      </c>
      <c r="E33">
        <v>0</v>
      </c>
      <c r="F33">
        <v>8.3060975979999991</v>
      </c>
      <c r="G33">
        <v>46.435481619999997</v>
      </c>
      <c r="H33">
        <v>57.27717226</v>
      </c>
      <c r="I33">
        <v>72.014397810000006</v>
      </c>
      <c r="J33">
        <v>0</v>
      </c>
      <c r="K33">
        <v>42.113284389999997</v>
      </c>
      <c r="L33">
        <v>50.18433658</v>
      </c>
      <c r="M33">
        <v>60.575478060000002</v>
      </c>
      <c r="N33">
        <v>71.275677060000007</v>
      </c>
      <c r="O33">
        <v>0</v>
      </c>
      <c r="P33">
        <v>45.395660339999999</v>
      </c>
      <c r="Q33">
        <v>50.325890790000003</v>
      </c>
      <c r="R33">
        <v>61.206462680000001</v>
      </c>
      <c r="S33">
        <v>72.604748130000004</v>
      </c>
      <c r="T33">
        <f t="shared" si="2"/>
        <v>0</v>
      </c>
      <c r="U33">
        <f t="shared" si="2"/>
        <v>20.531827062145364</v>
      </c>
      <c r="V33">
        <f t="shared" si="2"/>
        <v>2.2064010898408548</v>
      </c>
      <c r="W33">
        <f t="shared" si="2"/>
        <v>2.1101455694530484</v>
      </c>
      <c r="X33">
        <f t="shared" si="3"/>
        <v>0.66591437836952194</v>
      </c>
      <c r="Y33">
        <f t="shared" si="1"/>
        <v>27</v>
      </c>
    </row>
    <row r="34" spans="1:25" x14ac:dyDescent="0.2">
      <c r="A34" t="s">
        <v>54</v>
      </c>
      <c r="B34">
        <v>36</v>
      </c>
      <c r="C34">
        <v>62</v>
      </c>
      <c r="D34">
        <v>4</v>
      </c>
      <c r="E34">
        <v>0</v>
      </c>
      <c r="F34">
        <v>8.2619061299999998</v>
      </c>
      <c r="G34">
        <v>47.101655360000002</v>
      </c>
      <c r="H34">
        <v>57.56021329</v>
      </c>
      <c r="I34">
        <v>72.22357495</v>
      </c>
      <c r="J34">
        <v>0</v>
      </c>
      <c r="K34">
        <v>43.036523639999999</v>
      </c>
      <c r="L34">
        <v>51.946555019999998</v>
      </c>
      <c r="M34">
        <v>60.609349160000001</v>
      </c>
      <c r="N34">
        <v>71.914388959999997</v>
      </c>
      <c r="O34">
        <v>0</v>
      </c>
      <c r="P34">
        <v>47.795814700000001</v>
      </c>
      <c r="Q34">
        <v>52.642737840000002</v>
      </c>
      <c r="R34">
        <v>62.39497145</v>
      </c>
      <c r="S34">
        <v>73.220703639999996</v>
      </c>
      <c r="T34">
        <f t="shared" si="2"/>
        <v>0</v>
      </c>
      <c r="U34">
        <f t="shared" si="2"/>
        <v>21.582611832915067</v>
      </c>
      <c r="V34">
        <f t="shared" si="2"/>
        <v>3.0183140515993965</v>
      </c>
      <c r="W34">
        <f t="shared" si="2"/>
        <v>2.4447413967518146</v>
      </c>
      <c r="X34">
        <f t="shared" si="3"/>
        <v>0.6826809459790244</v>
      </c>
      <c r="Y34">
        <f t="shared" si="1"/>
        <v>27</v>
      </c>
    </row>
    <row r="35" spans="1:25" x14ac:dyDescent="0.2">
      <c r="A35" t="s">
        <v>55</v>
      </c>
      <c r="B35">
        <v>36</v>
      </c>
      <c r="C35">
        <v>63</v>
      </c>
      <c r="D35">
        <v>3</v>
      </c>
      <c r="E35">
        <v>0</v>
      </c>
      <c r="F35">
        <v>7.7890988190000003</v>
      </c>
      <c r="G35">
        <v>44.159348649999998</v>
      </c>
      <c r="H35">
        <v>54.774275600000003</v>
      </c>
      <c r="I35">
        <v>70.264998210000002</v>
      </c>
      <c r="J35">
        <v>0</v>
      </c>
      <c r="K35">
        <v>-0.62877871699999999</v>
      </c>
      <c r="L35">
        <v>-0.62877871699999999</v>
      </c>
      <c r="M35">
        <v>59.534365680000001</v>
      </c>
      <c r="N35">
        <v>69.607082509999998</v>
      </c>
      <c r="S35">
        <v>70.892418669999998</v>
      </c>
      <c r="T35">
        <f t="shared" si="2"/>
        <v>0</v>
      </c>
      <c r="U35">
        <f t="shared" si="2"/>
        <v>5.9523382889035066</v>
      </c>
      <c r="V35">
        <f t="shared" si="2"/>
        <v>31.669988577852489</v>
      </c>
      <c r="W35">
        <f t="shared" si="2"/>
        <v>3.3658919746268139</v>
      </c>
      <c r="X35">
        <f t="shared" si="3"/>
        <v>0.64272837006735684</v>
      </c>
      <c r="Y35">
        <f t="shared" si="1"/>
        <v>28</v>
      </c>
    </row>
    <row r="36" spans="1:25" x14ac:dyDescent="0.2">
      <c r="A36" t="s">
        <v>55</v>
      </c>
      <c r="B36">
        <v>36</v>
      </c>
      <c r="C36">
        <v>63</v>
      </c>
      <c r="D36">
        <v>4</v>
      </c>
      <c r="E36">
        <v>0</v>
      </c>
      <c r="F36">
        <v>7.8521584799999999</v>
      </c>
      <c r="G36">
        <v>44.093061030000001</v>
      </c>
      <c r="H36">
        <v>54.297379429999999</v>
      </c>
      <c r="I36">
        <v>69.583471270000004</v>
      </c>
      <c r="J36">
        <v>0</v>
      </c>
      <c r="K36">
        <v>-7.537932584</v>
      </c>
      <c r="L36">
        <v>-7.537932584</v>
      </c>
      <c r="M36">
        <v>58.256367660000002</v>
      </c>
      <c r="N36">
        <v>69.212956090000006</v>
      </c>
      <c r="S36">
        <v>71.862742109999999</v>
      </c>
      <c r="T36">
        <f t="shared" si="2"/>
        <v>0</v>
      </c>
      <c r="U36">
        <f t="shared" si="2"/>
        <v>10.882437754432889</v>
      </c>
      <c r="V36">
        <f t="shared" si="2"/>
        <v>36.508625703858733</v>
      </c>
      <c r="W36">
        <f t="shared" si="2"/>
        <v>2.7994274240707289</v>
      </c>
      <c r="X36">
        <f t="shared" si="3"/>
        <v>1.4349055144545304</v>
      </c>
      <c r="Y36">
        <f t="shared" si="1"/>
        <v>28</v>
      </c>
    </row>
    <row r="37" spans="1:25" x14ac:dyDescent="0.2">
      <c r="A37" t="s">
        <v>56</v>
      </c>
      <c r="B37">
        <v>37</v>
      </c>
      <c r="C37">
        <v>42</v>
      </c>
      <c r="D37">
        <v>2</v>
      </c>
      <c r="E37">
        <v>0</v>
      </c>
      <c r="F37">
        <v>0.65250281799999998</v>
      </c>
      <c r="G37">
        <v>17.283675909999999</v>
      </c>
      <c r="H37">
        <v>24.70866474</v>
      </c>
      <c r="I37">
        <v>35.547660030000003</v>
      </c>
      <c r="J37">
        <v>0</v>
      </c>
      <c r="K37">
        <v>-177.93790949999999</v>
      </c>
      <c r="L37">
        <v>-185.69772159999999</v>
      </c>
      <c r="M37">
        <v>-53.247461379999997</v>
      </c>
      <c r="N37">
        <v>13.12555626</v>
      </c>
      <c r="O37">
        <v>0</v>
      </c>
      <c r="P37">
        <v>46.70972553</v>
      </c>
      <c r="Q37">
        <v>28.30666132</v>
      </c>
      <c r="R37">
        <v>38.22621771</v>
      </c>
      <c r="S37">
        <v>11.241202060000001</v>
      </c>
      <c r="T37">
        <f t="shared" si="2"/>
        <v>0</v>
      </c>
      <c r="U37">
        <f t="shared" si="2"/>
        <v>118.66083533923349</v>
      </c>
      <c r="V37">
        <f t="shared" si="2"/>
        <v>120.49953654919983</v>
      </c>
      <c r="W37">
        <f t="shared" si="2"/>
        <v>49.374952834060856</v>
      </c>
      <c r="X37">
        <f t="shared" si="3"/>
        <v>13.522237408993398</v>
      </c>
      <c r="Y37">
        <f t="shared" si="1"/>
        <v>6</v>
      </c>
    </row>
    <row r="38" spans="1:25" x14ac:dyDescent="0.2">
      <c r="A38" t="s">
        <v>58</v>
      </c>
      <c r="B38">
        <v>37</v>
      </c>
      <c r="C38">
        <v>46</v>
      </c>
      <c r="D38">
        <v>2</v>
      </c>
      <c r="E38">
        <v>0</v>
      </c>
      <c r="F38">
        <v>4.3479348099999999</v>
      </c>
      <c r="G38">
        <v>56.209955100000002</v>
      </c>
      <c r="H38">
        <v>60.520548060000003</v>
      </c>
      <c r="I38">
        <v>70.017751630000006</v>
      </c>
      <c r="J38">
        <v>0</v>
      </c>
      <c r="K38">
        <v>56.790356520000003</v>
      </c>
      <c r="L38">
        <v>58.4705564</v>
      </c>
      <c r="M38">
        <v>62.808682179999998</v>
      </c>
      <c r="N38">
        <v>68.087966069999993</v>
      </c>
      <c r="O38">
        <v>0</v>
      </c>
      <c r="P38">
        <v>63.339405149999997</v>
      </c>
      <c r="Q38">
        <v>59.616967549999998</v>
      </c>
      <c r="R38">
        <v>63.020695670000002</v>
      </c>
      <c r="S38">
        <v>69.390206840000005</v>
      </c>
      <c r="T38">
        <f t="shared" si="2"/>
        <v>0</v>
      </c>
      <c r="U38">
        <f t="shared" si="2"/>
        <v>32.334427487438944</v>
      </c>
      <c r="V38">
        <f t="shared" si="2"/>
        <v>1.7336046548959279</v>
      </c>
      <c r="W38">
        <f t="shared" si="2"/>
        <v>1.3863167953753597</v>
      </c>
      <c r="X38">
        <f t="shared" si="3"/>
        <v>0.98435391620518742</v>
      </c>
      <c r="Y38">
        <f t="shared" si="1"/>
        <v>10</v>
      </c>
    </row>
    <row r="39" spans="1:25" x14ac:dyDescent="0.2">
      <c r="A39" t="s">
        <v>60</v>
      </c>
      <c r="B39">
        <v>37</v>
      </c>
      <c r="C39">
        <v>62</v>
      </c>
      <c r="D39">
        <v>2</v>
      </c>
      <c r="E39">
        <v>0</v>
      </c>
      <c r="F39">
        <v>7.39355239</v>
      </c>
      <c r="G39">
        <v>44.496532170000002</v>
      </c>
      <c r="H39">
        <v>56.116138159999998</v>
      </c>
      <c r="I39">
        <v>69.86601795</v>
      </c>
      <c r="J39">
        <v>0</v>
      </c>
      <c r="K39">
        <v>42.425463039999997</v>
      </c>
      <c r="L39">
        <v>50.124700930000003</v>
      </c>
      <c r="M39">
        <v>60.691078189999999</v>
      </c>
      <c r="N39">
        <v>72.25203965</v>
      </c>
      <c r="O39">
        <v>0</v>
      </c>
      <c r="P39">
        <v>44.903851930000002</v>
      </c>
      <c r="Q39">
        <v>50.031127300000001</v>
      </c>
      <c r="R39">
        <v>61.996886859999996</v>
      </c>
      <c r="S39">
        <v>73.70091592</v>
      </c>
      <c r="T39">
        <f t="shared" si="2"/>
        <v>0</v>
      </c>
      <c r="U39">
        <f t="shared" si="2"/>
        <v>20.977765001941876</v>
      </c>
      <c r="V39">
        <f t="shared" si="2"/>
        <v>3.222752003808004</v>
      </c>
      <c r="W39">
        <f t="shared" si="2"/>
        <v>3.0881066970258444</v>
      </c>
      <c r="X39">
        <f t="shared" si="3"/>
        <v>1.9364393629782699</v>
      </c>
      <c r="Y39">
        <f t="shared" si="1"/>
        <v>26</v>
      </c>
    </row>
    <row r="40" spans="1:25" x14ac:dyDescent="0.2">
      <c r="A40" t="s">
        <v>60</v>
      </c>
      <c r="B40">
        <v>37</v>
      </c>
      <c r="C40">
        <v>62</v>
      </c>
      <c r="D40">
        <v>3</v>
      </c>
      <c r="E40">
        <v>0</v>
      </c>
      <c r="F40">
        <v>7.9053593280000003</v>
      </c>
      <c r="G40">
        <v>47.219608010000002</v>
      </c>
      <c r="H40">
        <v>58.301823599999999</v>
      </c>
      <c r="I40">
        <v>72.814452950000003</v>
      </c>
      <c r="J40">
        <v>0</v>
      </c>
      <c r="K40">
        <v>42.570206540000001</v>
      </c>
      <c r="L40">
        <v>50.9018759</v>
      </c>
      <c r="M40">
        <v>61.336751710000001</v>
      </c>
      <c r="N40">
        <v>72.335187329999997</v>
      </c>
      <c r="O40">
        <v>0</v>
      </c>
      <c r="P40">
        <v>45.742502309999999</v>
      </c>
      <c r="Q40">
        <v>50.80255356</v>
      </c>
      <c r="R40">
        <v>62.357830819999997</v>
      </c>
      <c r="S40">
        <v>73.768582480000006</v>
      </c>
      <c r="T40">
        <f t="shared" si="2"/>
        <v>0</v>
      </c>
      <c r="U40">
        <f t="shared" si="2"/>
        <v>20.989538988600863</v>
      </c>
      <c r="V40">
        <f t="shared" si="2"/>
        <v>2.0978743430439657</v>
      </c>
      <c r="W40">
        <f t="shared" si="2"/>
        <v>2.1096834577110806</v>
      </c>
      <c r="X40">
        <f t="shared" si="3"/>
        <v>0.72968947169047738</v>
      </c>
      <c r="Y40">
        <f t="shared" si="1"/>
        <v>26</v>
      </c>
    </row>
    <row r="41" spans="1:25" x14ac:dyDescent="0.2">
      <c r="A41" t="s">
        <v>60</v>
      </c>
      <c r="B41">
        <v>37</v>
      </c>
      <c r="C41">
        <v>62</v>
      </c>
      <c r="D41">
        <v>4</v>
      </c>
      <c r="E41">
        <v>0</v>
      </c>
      <c r="F41">
        <v>7.9025894169999997</v>
      </c>
      <c r="G41">
        <v>47.586240140000001</v>
      </c>
      <c r="H41">
        <v>58.053001999999999</v>
      </c>
      <c r="I41">
        <v>73.079143740000006</v>
      </c>
      <c r="J41">
        <v>0</v>
      </c>
      <c r="K41">
        <v>43.20951591</v>
      </c>
      <c r="L41">
        <v>52.577109790000002</v>
      </c>
      <c r="M41">
        <v>61.829634749999997</v>
      </c>
      <c r="N41">
        <v>72.524137069999995</v>
      </c>
      <c r="O41">
        <v>0</v>
      </c>
      <c r="P41">
        <v>47.46127036</v>
      </c>
      <c r="Q41">
        <v>52.349492859999998</v>
      </c>
      <c r="R41">
        <v>63.257575969999998</v>
      </c>
      <c r="S41">
        <v>73.874424849999997</v>
      </c>
      <c r="T41">
        <f t="shared" si="2"/>
        <v>0</v>
      </c>
      <c r="U41">
        <f t="shared" si="2"/>
        <v>21.716144962658809</v>
      </c>
      <c r="V41">
        <f t="shared" si="2"/>
        <v>2.818071616215041</v>
      </c>
      <c r="W41">
        <f t="shared" si="2"/>
        <v>2.6891622383606504</v>
      </c>
      <c r="X41">
        <f t="shared" si="3"/>
        <v>0.6786974702183407</v>
      </c>
      <c r="Y41">
        <f t="shared" si="1"/>
        <v>26</v>
      </c>
    </row>
    <row r="42" spans="1:25" x14ac:dyDescent="0.2">
      <c r="A42" t="s">
        <v>61</v>
      </c>
      <c r="B42">
        <v>37</v>
      </c>
      <c r="C42">
        <v>63</v>
      </c>
      <c r="D42">
        <v>3</v>
      </c>
      <c r="E42">
        <v>0</v>
      </c>
      <c r="F42">
        <v>8.0625175389999999</v>
      </c>
      <c r="G42">
        <v>46.560797049999998</v>
      </c>
      <c r="H42">
        <v>57.220486829999999</v>
      </c>
      <c r="I42">
        <v>71.577511709999996</v>
      </c>
      <c r="J42">
        <v>0</v>
      </c>
      <c r="K42">
        <v>41.604971429999999</v>
      </c>
      <c r="L42">
        <v>49.819407810000001</v>
      </c>
      <c r="M42">
        <v>61.187469049999997</v>
      </c>
      <c r="N42">
        <v>70.893748169999995</v>
      </c>
      <c r="O42">
        <v>0</v>
      </c>
      <c r="P42">
        <v>43.822021339999999</v>
      </c>
      <c r="Q42">
        <v>50.745807650000003</v>
      </c>
      <c r="R42">
        <v>61.869052680000003</v>
      </c>
      <c r="S42">
        <v>72.287742719999997</v>
      </c>
      <c r="T42">
        <f t="shared" si="2"/>
        <v>0</v>
      </c>
      <c r="U42">
        <f t="shared" si="2"/>
        <v>20.036440283589236</v>
      </c>
      <c r="V42">
        <f t="shared" si="2"/>
        <v>2.1981459790337037</v>
      </c>
      <c r="W42">
        <f t="shared" si="2"/>
        <v>2.5103342619482092</v>
      </c>
      <c r="X42">
        <f t="shared" si="3"/>
        <v>0.69703915141459394</v>
      </c>
      <c r="Y42">
        <f t="shared" si="1"/>
        <v>27</v>
      </c>
    </row>
    <row r="43" spans="1:25" x14ac:dyDescent="0.2">
      <c r="A43" t="s">
        <v>61</v>
      </c>
      <c r="B43">
        <v>37</v>
      </c>
      <c r="C43">
        <v>63</v>
      </c>
      <c r="D43">
        <v>4</v>
      </c>
      <c r="E43">
        <v>0</v>
      </c>
      <c r="F43">
        <v>8.0363989100000008</v>
      </c>
      <c r="G43">
        <v>46.428030309999997</v>
      </c>
      <c r="H43">
        <v>56.478605860000002</v>
      </c>
      <c r="I43">
        <v>71.730263539999996</v>
      </c>
      <c r="J43">
        <v>0</v>
      </c>
      <c r="K43">
        <v>40.096610390000002</v>
      </c>
      <c r="L43">
        <v>47.821108649999999</v>
      </c>
      <c r="M43">
        <v>59.802329610000001</v>
      </c>
      <c r="N43">
        <v>70.623207710000003</v>
      </c>
      <c r="O43">
        <v>0</v>
      </c>
      <c r="P43">
        <v>43.766288039999999</v>
      </c>
      <c r="Q43">
        <v>49.034088580000002</v>
      </c>
      <c r="R43">
        <v>60.135292360000001</v>
      </c>
      <c r="S43">
        <v>71.856949670000006</v>
      </c>
      <c r="T43">
        <f t="shared" si="2"/>
        <v>0</v>
      </c>
      <c r="U43">
        <f t="shared" si="2"/>
        <v>19.655146363566484</v>
      </c>
      <c r="V43">
        <f t="shared" si="2"/>
        <v>1.3040659031528656</v>
      </c>
      <c r="W43">
        <f t="shared" si="2"/>
        <v>2.0219363622727209</v>
      </c>
      <c r="X43">
        <f t="shared" si="3"/>
        <v>0.6786925187613807</v>
      </c>
      <c r="Y43">
        <f t="shared" si="1"/>
        <v>27</v>
      </c>
    </row>
    <row r="44" spans="1:25" x14ac:dyDescent="0.2">
      <c r="A44" t="s">
        <v>63</v>
      </c>
      <c r="B44">
        <v>40</v>
      </c>
      <c r="C44">
        <v>62</v>
      </c>
      <c r="D44">
        <v>2</v>
      </c>
      <c r="E44">
        <v>0</v>
      </c>
      <c r="F44">
        <v>7.0449349440000004</v>
      </c>
      <c r="G44">
        <v>49.8689325</v>
      </c>
      <c r="H44">
        <v>60.374466099999999</v>
      </c>
      <c r="I44">
        <v>75.149974009999994</v>
      </c>
      <c r="J44">
        <v>0</v>
      </c>
      <c r="K44">
        <v>42.41617574</v>
      </c>
      <c r="L44">
        <v>50.96274725</v>
      </c>
      <c r="M44">
        <v>62.543115190000002</v>
      </c>
      <c r="N44">
        <v>74.800040789999997</v>
      </c>
      <c r="O44">
        <v>0</v>
      </c>
      <c r="P44">
        <v>46.001979319999997</v>
      </c>
      <c r="Q44">
        <v>51.381047500000001</v>
      </c>
      <c r="R44">
        <v>63.920617499999999</v>
      </c>
      <c r="S44">
        <v>76.349024459999995</v>
      </c>
      <c r="T44">
        <f t="shared" si="2"/>
        <v>0</v>
      </c>
      <c r="U44">
        <f t="shared" si="2"/>
        <v>21.531503931358305</v>
      </c>
      <c r="V44">
        <f t="shared" si="2"/>
        <v>0.78080061258649025</v>
      </c>
      <c r="W44">
        <f t="shared" si="2"/>
        <v>1.7877239366176909</v>
      </c>
      <c r="X44">
        <f t="shared" si="3"/>
        <v>0.81235518196901169</v>
      </c>
      <c r="Y44">
        <f t="shared" si="1"/>
        <v>23</v>
      </c>
    </row>
    <row r="45" spans="1:25" x14ac:dyDescent="0.2">
      <c r="A45" t="s">
        <v>63</v>
      </c>
      <c r="B45">
        <v>40</v>
      </c>
      <c r="C45">
        <v>62</v>
      </c>
      <c r="D45">
        <v>3</v>
      </c>
      <c r="E45">
        <v>0</v>
      </c>
      <c r="F45">
        <v>7.0490377400000002</v>
      </c>
      <c r="G45">
        <v>49.78863029</v>
      </c>
      <c r="H45">
        <v>60.479665660000002</v>
      </c>
      <c r="I45">
        <v>75.601377380000002</v>
      </c>
      <c r="J45">
        <v>0</v>
      </c>
      <c r="K45">
        <v>42.69304022</v>
      </c>
      <c r="L45">
        <v>51.172296449999997</v>
      </c>
      <c r="M45">
        <v>63.084501760000002</v>
      </c>
      <c r="N45">
        <v>74.771011490000006</v>
      </c>
      <c r="O45">
        <v>0</v>
      </c>
      <c r="P45">
        <v>45.773592110000003</v>
      </c>
      <c r="Q45">
        <v>51.349009680000002</v>
      </c>
      <c r="R45">
        <v>64.124841399999994</v>
      </c>
      <c r="S45">
        <v>76.27932629</v>
      </c>
      <c r="T45">
        <f t="shared" si="2"/>
        <v>0</v>
      </c>
      <c r="U45">
        <f t="shared" si="2"/>
        <v>21.523536821722693</v>
      </c>
      <c r="V45">
        <f t="shared" si="2"/>
        <v>0.85445337777268926</v>
      </c>
      <c r="W45">
        <f t="shared" si="2"/>
        <v>1.8777106561760704</v>
      </c>
      <c r="X45">
        <f t="shared" si="3"/>
        <v>0.75543980255926546</v>
      </c>
      <c r="Y45">
        <f t="shared" si="1"/>
        <v>23</v>
      </c>
    </row>
    <row r="46" spans="1:25" x14ac:dyDescent="0.2">
      <c r="A46" t="s">
        <v>64</v>
      </c>
      <c r="B46">
        <v>40</v>
      </c>
      <c r="C46">
        <v>63</v>
      </c>
      <c r="D46">
        <v>2</v>
      </c>
      <c r="J46">
        <v>0</v>
      </c>
      <c r="K46">
        <v>40.50366665</v>
      </c>
      <c r="L46">
        <v>48.61730987</v>
      </c>
      <c r="M46">
        <v>61.244572839999996</v>
      </c>
      <c r="N46">
        <v>71.62300501</v>
      </c>
      <c r="O46">
        <v>0</v>
      </c>
      <c r="P46">
        <v>44.342094850000002</v>
      </c>
      <c r="Q46">
        <v>50.133885599999999</v>
      </c>
      <c r="R46">
        <v>63.076902850000003</v>
      </c>
      <c r="S46">
        <v>74.918972940000003</v>
      </c>
      <c r="T46">
        <f t="shared" si="2"/>
        <v>0</v>
      </c>
      <c r="U46">
        <f t="shared" si="2"/>
        <v>2.7141786093176754</v>
      </c>
      <c r="V46">
        <f t="shared" si="2"/>
        <v>1.0723809828659383</v>
      </c>
      <c r="W46">
        <f t="shared" ref="W46:X74" si="4">STDEV(H46,M46,R46)</f>
        <v>1.2956529754426191</v>
      </c>
      <c r="X46">
        <f t="shared" si="3"/>
        <v>2.3306012738763902</v>
      </c>
      <c r="Y46">
        <f t="shared" si="1"/>
        <v>24</v>
      </c>
    </row>
    <row r="47" spans="1:25" x14ac:dyDescent="0.2">
      <c r="A47" t="s">
        <v>64</v>
      </c>
      <c r="B47">
        <v>40</v>
      </c>
      <c r="C47">
        <v>63</v>
      </c>
      <c r="D47">
        <v>3</v>
      </c>
      <c r="E47">
        <v>0</v>
      </c>
      <c r="F47">
        <v>7.0932148780000004</v>
      </c>
      <c r="G47">
        <v>47.669368890000001</v>
      </c>
      <c r="H47">
        <v>58.267448690000002</v>
      </c>
      <c r="I47">
        <v>73.185413310000001</v>
      </c>
      <c r="J47">
        <v>0</v>
      </c>
      <c r="K47">
        <v>40.769202909999997</v>
      </c>
      <c r="L47">
        <v>49.060533720000002</v>
      </c>
      <c r="M47">
        <v>60.971555930000001</v>
      </c>
      <c r="N47">
        <v>72.522014659999996</v>
      </c>
      <c r="O47">
        <v>0</v>
      </c>
      <c r="P47">
        <v>44.087073779999997</v>
      </c>
      <c r="Q47">
        <v>49.522502019999997</v>
      </c>
      <c r="R47">
        <v>61.903371700000001</v>
      </c>
      <c r="S47">
        <v>73.742172299999993</v>
      </c>
      <c r="T47">
        <f t="shared" ref="T47:V74" si="5">STDEV(E47,J47,O47)</f>
        <v>0</v>
      </c>
      <c r="U47">
        <f t="shared" si="5"/>
        <v>20.467966978926238</v>
      </c>
      <c r="V47">
        <f t="shared" si="5"/>
        <v>0.96461189880847931</v>
      </c>
      <c r="W47">
        <f t="shared" si="4"/>
        <v>1.8885802749370826</v>
      </c>
      <c r="X47">
        <f t="shared" si="4"/>
        <v>0.61085500301053453</v>
      </c>
      <c r="Y47">
        <f t="shared" si="1"/>
        <v>24</v>
      </c>
    </row>
    <row r="48" spans="1:25" x14ac:dyDescent="0.2">
      <c r="A48" t="s">
        <v>65</v>
      </c>
      <c r="B48">
        <v>40</v>
      </c>
      <c r="C48">
        <v>81</v>
      </c>
      <c r="D48">
        <v>5</v>
      </c>
      <c r="E48">
        <v>0</v>
      </c>
      <c r="F48">
        <v>9.6567163340000004</v>
      </c>
      <c r="G48">
        <v>34.674035920000001</v>
      </c>
      <c r="H48">
        <v>44.191297210000002</v>
      </c>
      <c r="I48">
        <v>57.056956890000002</v>
      </c>
      <c r="J48">
        <v>0</v>
      </c>
      <c r="K48">
        <v>30.340823749999998</v>
      </c>
      <c r="L48">
        <v>31.538338410000001</v>
      </c>
      <c r="M48">
        <v>41.3028774</v>
      </c>
      <c r="N48">
        <v>53.399891480000001</v>
      </c>
      <c r="O48">
        <v>0</v>
      </c>
      <c r="P48">
        <v>36.518124030000003</v>
      </c>
      <c r="Q48">
        <v>42.745215889999997</v>
      </c>
      <c r="R48">
        <v>50.710234800000002</v>
      </c>
      <c r="S48">
        <v>53.116228999999997</v>
      </c>
      <c r="T48">
        <f t="shared" si="5"/>
        <v>0</v>
      </c>
      <c r="U48">
        <f t="shared" si="5"/>
        <v>14.068443184166012</v>
      </c>
      <c r="V48">
        <f t="shared" si="5"/>
        <v>5.7817334170368015</v>
      </c>
      <c r="W48">
        <f t="shared" si="4"/>
        <v>4.8190228876894787</v>
      </c>
      <c r="X48">
        <f t="shared" si="4"/>
        <v>2.1978750388576889</v>
      </c>
      <c r="Y48">
        <f t="shared" si="1"/>
        <v>42</v>
      </c>
    </row>
    <row r="49" spans="1:25" x14ac:dyDescent="0.2">
      <c r="A49" t="s">
        <v>66</v>
      </c>
      <c r="B49">
        <v>43</v>
      </c>
      <c r="C49">
        <v>62</v>
      </c>
      <c r="D49">
        <v>3</v>
      </c>
      <c r="E49">
        <v>0</v>
      </c>
      <c r="F49">
        <v>6.2562251299999998</v>
      </c>
      <c r="G49">
        <v>53.807729600000002</v>
      </c>
      <c r="H49">
        <v>65.949952280000005</v>
      </c>
      <c r="I49">
        <v>81.035782010000005</v>
      </c>
      <c r="J49">
        <v>0</v>
      </c>
      <c r="K49">
        <v>17.210953880000002</v>
      </c>
      <c r="L49">
        <v>18.404591570000001</v>
      </c>
      <c r="M49">
        <v>21.744217259999999</v>
      </c>
      <c r="N49">
        <v>94.378136929999997</v>
      </c>
      <c r="O49">
        <v>0</v>
      </c>
      <c r="P49">
        <v>16.780669199999998</v>
      </c>
      <c r="Q49">
        <v>20.505317260000002</v>
      </c>
      <c r="R49">
        <v>22.93084619</v>
      </c>
      <c r="T49">
        <f t="shared" si="5"/>
        <v>0</v>
      </c>
      <c r="U49">
        <f t="shared" si="5"/>
        <v>6.2042344394034288</v>
      </c>
      <c r="V49">
        <f t="shared" si="5"/>
        <v>19.861377505346262</v>
      </c>
      <c r="W49">
        <f t="shared" si="4"/>
        <v>25.186631988876705</v>
      </c>
      <c r="X49">
        <f t="shared" si="4"/>
        <v>9.4344696409296898</v>
      </c>
      <c r="Y49">
        <f t="shared" si="1"/>
        <v>20</v>
      </c>
    </row>
    <row r="50" spans="1:25" x14ac:dyDescent="0.2">
      <c r="A50" t="s">
        <v>68</v>
      </c>
      <c r="B50">
        <v>44</v>
      </c>
      <c r="C50">
        <v>62</v>
      </c>
      <c r="D50">
        <v>3</v>
      </c>
      <c r="E50">
        <v>0</v>
      </c>
      <c r="F50">
        <v>5.3618324519999998</v>
      </c>
      <c r="G50">
        <v>47.296322320000002</v>
      </c>
      <c r="H50">
        <v>59.01569516</v>
      </c>
      <c r="I50">
        <v>75.079976160000001</v>
      </c>
      <c r="J50">
        <v>0</v>
      </c>
      <c r="K50">
        <v>37.725113909999997</v>
      </c>
      <c r="L50">
        <v>47.910476750000001</v>
      </c>
      <c r="M50">
        <v>61.029217809999999</v>
      </c>
      <c r="N50">
        <v>73.960413759999994</v>
      </c>
      <c r="O50">
        <v>0</v>
      </c>
      <c r="P50">
        <v>41.320360780000001</v>
      </c>
      <c r="Q50">
        <v>47.997920469999997</v>
      </c>
      <c r="R50">
        <v>62.10058738</v>
      </c>
      <c r="S50">
        <v>76.203440909999998</v>
      </c>
      <c r="T50">
        <f t="shared" si="5"/>
        <v>0</v>
      </c>
      <c r="U50">
        <f t="shared" si="5"/>
        <v>19.804559854999503</v>
      </c>
      <c r="V50">
        <f t="shared" si="5"/>
        <v>0.38233319503182855</v>
      </c>
      <c r="W50">
        <f t="shared" si="4"/>
        <v>1.5662410535313276</v>
      </c>
      <c r="X50">
        <f t="shared" si="4"/>
        <v>1.1215141407656188</v>
      </c>
      <c r="Y50">
        <f t="shared" si="1"/>
        <v>19</v>
      </c>
    </row>
    <row r="51" spans="1:25" x14ac:dyDescent="0.2">
      <c r="A51" t="s">
        <v>69</v>
      </c>
      <c r="B51">
        <v>44</v>
      </c>
      <c r="C51">
        <v>63</v>
      </c>
      <c r="D51">
        <v>3</v>
      </c>
      <c r="E51">
        <v>0</v>
      </c>
      <c r="F51">
        <v>4.7665567390000003</v>
      </c>
      <c r="G51">
        <v>43.529592049999998</v>
      </c>
      <c r="H51">
        <v>57.412338159999997</v>
      </c>
      <c r="I51">
        <v>75.198791069999999</v>
      </c>
      <c r="J51">
        <v>0</v>
      </c>
      <c r="K51">
        <v>39.32652487</v>
      </c>
      <c r="L51">
        <v>48.948070729999998</v>
      </c>
      <c r="M51">
        <v>57.631024959999998</v>
      </c>
      <c r="N51">
        <v>72.00666038</v>
      </c>
      <c r="O51">
        <v>0</v>
      </c>
      <c r="P51">
        <v>47.082917969999997</v>
      </c>
      <c r="Q51">
        <v>49.47715427</v>
      </c>
      <c r="R51">
        <v>60.732027960000003</v>
      </c>
      <c r="S51">
        <v>73.020064599999998</v>
      </c>
      <c r="T51">
        <f t="shared" si="5"/>
        <v>0</v>
      </c>
      <c r="U51">
        <f t="shared" si="5"/>
        <v>22.5286020389265</v>
      </c>
      <c r="V51">
        <f t="shared" si="5"/>
        <v>3.2917405972799259</v>
      </c>
      <c r="W51">
        <f t="shared" si="4"/>
        <v>1.856716810696027</v>
      </c>
      <c r="X51">
        <f t="shared" si="4"/>
        <v>1.6311312785013319</v>
      </c>
      <c r="Y51">
        <f t="shared" si="1"/>
        <v>20</v>
      </c>
    </row>
    <row r="52" spans="1:25" x14ac:dyDescent="0.2">
      <c r="A52" t="s">
        <v>71</v>
      </c>
      <c r="B52">
        <v>47</v>
      </c>
      <c r="C52">
        <v>62</v>
      </c>
      <c r="D52">
        <v>2</v>
      </c>
      <c r="E52">
        <v>0</v>
      </c>
      <c r="F52">
        <v>3.4141855090000002</v>
      </c>
      <c r="G52">
        <v>42.010104720000001</v>
      </c>
      <c r="H52">
        <v>55.911662</v>
      </c>
      <c r="I52">
        <v>73.80984531</v>
      </c>
      <c r="J52">
        <v>0</v>
      </c>
      <c r="K52">
        <v>33.499035470000003</v>
      </c>
      <c r="L52">
        <v>44.766516269999997</v>
      </c>
      <c r="M52">
        <v>56.286117969999999</v>
      </c>
      <c r="N52">
        <v>70.280932190000001</v>
      </c>
      <c r="O52">
        <v>0</v>
      </c>
      <c r="P52">
        <v>41.886611809999998</v>
      </c>
      <c r="Q52">
        <v>47.301056189999997</v>
      </c>
      <c r="R52">
        <v>59.882250339999999</v>
      </c>
      <c r="S52">
        <v>71.187131840000006</v>
      </c>
      <c r="T52">
        <f t="shared" si="5"/>
        <v>0</v>
      </c>
      <c r="U52">
        <f t="shared" si="5"/>
        <v>20.230246412740044</v>
      </c>
      <c r="V52">
        <f t="shared" si="5"/>
        <v>2.6462509548712529</v>
      </c>
      <c r="W52">
        <f t="shared" si="4"/>
        <v>2.1923335003968716</v>
      </c>
      <c r="X52">
        <f t="shared" si="4"/>
        <v>1.8327143603540472</v>
      </c>
      <c r="Y52">
        <f t="shared" si="1"/>
        <v>16</v>
      </c>
    </row>
    <row r="53" spans="1:25" x14ac:dyDescent="0.2">
      <c r="A53" t="s">
        <v>78</v>
      </c>
      <c r="B53">
        <v>63</v>
      </c>
      <c r="C53">
        <v>72</v>
      </c>
      <c r="D53">
        <v>2</v>
      </c>
      <c r="E53">
        <v>0</v>
      </c>
      <c r="F53">
        <v>0.93896920100000003</v>
      </c>
      <c r="G53">
        <v>12.28678436</v>
      </c>
      <c r="H53">
        <v>17.984453120000001</v>
      </c>
      <c r="I53">
        <v>25.438985710000001</v>
      </c>
      <c r="J53">
        <v>0</v>
      </c>
      <c r="K53">
        <v>20.087124710000001</v>
      </c>
      <c r="L53">
        <v>21.336463259999999</v>
      </c>
      <c r="M53">
        <v>27.064800439999999</v>
      </c>
      <c r="N53">
        <v>25.22820097</v>
      </c>
      <c r="O53">
        <v>0</v>
      </c>
      <c r="P53">
        <v>16.295262950000001</v>
      </c>
      <c r="Q53">
        <v>21.417719730000002</v>
      </c>
      <c r="R53">
        <v>25.977161859999999</v>
      </c>
      <c r="S53">
        <v>26.014774930000002</v>
      </c>
      <c r="T53">
        <f t="shared" si="5"/>
        <v>0</v>
      </c>
      <c r="U53">
        <f t="shared" si="5"/>
        <v>10.139410179339608</v>
      </c>
      <c r="V53">
        <f t="shared" si="5"/>
        <v>5.2484485253285209</v>
      </c>
      <c r="W53">
        <f t="shared" si="4"/>
        <v>4.9584785659683952</v>
      </c>
      <c r="X53">
        <f t="shared" si="4"/>
        <v>0.40715722332516746</v>
      </c>
      <c r="Y53">
        <f t="shared" si="1"/>
        <v>10</v>
      </c>
    </row>
    <row r="54" spans="1:25" x14ac:dyDescent="0.2">
      <c r="A54" t="s">
        <v>79</v>
      </c>
      <c r="B54">
        <v>63</v>
      </c>
      <c r="C54">
        <v>76</v>
      </c>
      <c r="D54">
        <v>2</v>
      </c>
      <c r="E54">
        <v>0</v>
      </c>
      <c r="F54">
        <v>22.555381730000001</v>
      </c>
      <c r="G54">
        <v>205.85660949999999</v>
      </c>
      <c r="H54">
        <v>236.58315429999999</v>
      </c>
      <c r="I54">
        <v>261.72113969999998</v>
      </c>
      <c r="J54">
        <v>0</v>
      </c>
      <c r="K54">
        <v>91.109983040000003</v>
      </c>
      <c r="L54">
        <v>84.965832879999994</v>
      </c>
      <c r="M54">
        <v>95.277595300000002</v>
      </c>
      <c r="N54">
        <v>47.375516679999997</v>
      </c>
      <c r="O54">
        <v>0</v>
      </c>
      <c r="P54">
        <v>42.591783650000004</v>
      </c>
      <c r="Q54">
        <v>70.222586190000001</v>
      </c>
      <c r="R54">
        <v>72.726090229999997</v>
      </c>
      <c r="S54">
        <v>135.29802119999999</v>
      </c>
      <c r="T54">
        <f t="shared" si="5"/>
        <v>0</v>
      </c>
      <c r="U54">
        <f t="shared" si="5"/>
        <v>35.249601498269065</v>
      </c>
      <c r="V54">
        <f t="shared" si="5"/>
        <v>74.418334965256292</v>
      </c>
      <c r="W54">
        <f t="shared" si="4"/>
        <v>88.811569095158589</v>
      </c>
      <c r="X54">
        <f t="shared" si="4"/>
        <v>107.74755820912019</v>
      </c>
      <c r="Y54">
        <f t="shared" si="1"/>
        <v>14</v>
      </c>
    </row>
    <row r="55" spans="1:25" x14ac:dyDescent="0.2">
      <c r="A55" t="s">
        <v>79</v>
      </c>
      <c r="B55">
        <v>63</v>
      </c>
      <c r="C55">
        <v>76</v>
      </c>
      <c r="D55">
        <v>3</v>
      </c>
      <c r="E55">
        <v>0</v>
      </c>
      <c r="F55">
        <v>15.07866482</v>
      </c>
      <c r="G55">
        <v>116.6047196</v>
      </c>
      <c r="H55">
        <v>138.7008739</v>
      </c>
      <c r="I55">
        <v>161.7175652</v>
      </c>
      <c r="J55">
        <v>0</v>
      </c>
      <c r="K55">
        <v>60.013315599999999</v>
      </c>
      <c r="L55">
        <v>52.778275540000003</v>
      </c>
      <c r="M55">
        <v>65.531325469999999</v>
      </c>
      <c r="N55">
        <v>66.338822710000002</v>
      </c>
      <c r="O55">
        <v>0</v>
      </c>
      <c r="P55">
        <v>61.16801598</v>
      </c>
      <c r="Q55">
        <v>74.908749040000004</v>
      </c>
      <c r="R55">
        <v>79.919299210000005</v>
      </c>
      <c r="S55">
        <v>60.213246609999999</v>
      </c>
      <c r="T55">
        <f t="shared" si="5"/>
        <v>0</v>
      </c>
      <c r="U55">
        <f t="shared" si="5"/>
        <v>26.282708079768337</v>
      </c>
      <c r="V55">
        <f t="shared" si="5"/>
        <v>32.409172517511422</v>
      </c>
      <c r="W55">
        <f t="shared" si="4"/>
        <v>38.764395452590918</v>
      </c>
      <c r="X55">
        <f t="shared" si="4"/>
        <v>56.917709449623878</v>
      </c>
      <c r="Y55">
        <f t="shared" si="1"/>
        <v>14</v>
      </c>
    </row>
    <row r="56" spans="1:25" x14ac:dyDescent="0.2">
      <c r="A56" t="s">
        <v>82</v>
      </c>
      <c r="B56">
        <v>63</v>
      </c>
      <c r="C56">
        <v>81</v>
      </c>
      <c r="D56">
        <v>2</v>
      </c>
      <c r="E56">
        <v>0</v>
      </c>
      <c r="F56">
        <v>2.027081667</v>
      </c>
      <c r="G56">
        <v>13.00098382</v>
      </c>
      <c r="H56">
        <v>17.74970162</v>
      </c>
      <c r="I56">
        <v>26.5689958</v>
      </c>
      <c r="J56">
        <v>0</v>
      </c>
      <c r="K56">
        <v>20.751588439999999</v>
      </c>
      <c r="L56">
        <v>22.565079699999998</v>
      </c>
      <c r="M56">
        <v>22.589759260000001</v>
      </c>
      <c r="N56">
        <v>27.673403279999999</v>
      </c>
      <c r="O56">
        <v>0</v>
      </c>
      <c r="P56">
        <v>18.319071040000001</v>
      </c>
      <c r="Q56">
        <v>19.640657300000001</v>
      </c>
      <c r="R56">
        <v>21.653810799999999</v>
      </c>
      <c r="S56">
        <v>27.348433480000001</v>
      </c>
      <c r="T56">
        <f t="shared" si="5"/>
        <v>0</v>
      </c>
      <c r="U56">
        <f t="shared" si="5"/>
        <v>10.181299954028223</v>
      </c>
      <c r="V56">
        <f t="shared" si="5"/>
        <v>4.9008407492400368</v>
      </c>
      <c r="W56">
        <f t="shared" si="4"/>
        <v>2.5672367105397478</v>
      </c>
      <c r="X56">
        <f t="shared" si="4"/>
        <v>0.56757442240287903</v>
      </c>
      <c r="Y56">
        <f t="shared" si="1"/>
        <v>19</v>
      </c>
    </row>
    <row r="57" spans="1:25" x14ac:dyDescent="0.2">
      <c r="A57" t="s">
        <v>82</v>
      </c>
      <c r="B57">
        <v>63</v>
      </c>
      <c r="C57">
        <v>81</v>
      </c>
      <c r="D57">
        <v>3</v>
      </c>
      <c r="E57">
        <v>0</v>
      </c>
      <c r="F57">
        <v>1.93995651</v>
      </c>
      <c r="G57">
        <v>12.50478712</v>
      </c>
      <c r="H57">
        <v>17.443049439999999</v>
      </c>
      <c r="I57">
        <v>26.619376679999998</v>
      </c>
      <c r="J57">
        <v>0</v>
      </c>
      <c r="K57">
        <v>21.062883249999999</v>
      </c>
      <c r="L57">
        <v>22.726725600000002</v>
      </c>
      <c r="M57">
        <v>22.975977629999999</v>
      </c>
      <c r="N57">
        <v>28.088215009999999</v>
      </c>
      <c r="O57">
        <v>0</v>
      </c>
      <c r="P57">
        <v>18.997183230000001</v>
      </c>
      <c r="Q57">
        <v>20.330897740000001</v>
      </c>
      <c r="R57">
        <v>22.331381289999999</v>
      </c>
      <c r="S57">
        <v>28.3418356</v>
      </c>
      <c r="T57">
        <f t="shared" si="5"/>
        <v>0</v>
      </c>
      <c r="U57">
        <f t="shared" si="5"/>
        <v>10.495256286004619</v>
      </c>
      <c r="V57">
        <f t="shared" si="5"/>
        <v>5.3459645974032739</v>
      </c>
      <c r="W57">
        <f t="shared" si="4"/>
        <v>3.0255739695955013</v>
      </c>
      <c r="X57">
        <f t="shared" si="4"/>
        <v>0.92993495959275818</v>
      </c>
      <c r="Y57">
        <f t="shared" si="1"/>
        <v>19</v>
      </c>
    </row>
    <row r="58" spans="1:25" x14ac:dyDescent="0.2">
      <c r="A58" t="s">
        <v>82</v>
      </c>
      <c r="B58">
        <v>63</v>
      </c>
      <c r="C58">
        <v>81</v>
      </c>
      <c r="D58">
        <v>4</v>
      </c>
      <c r="E58">
        <v>0</v>
      </c>
      <c r="F58">
        <v>1.6846043470000001</v>
      </c>
      <c r="G58">
        <v>11.08206041</v>
      </c>
      <c r="H58">
        <v>15.80560369</v>
      </c>
      <c r="I58">
        <v>24.768029720000001</v>
      </c>
      <c r="J58">
        <v>0</v>
      </c>
      <c r="K58">
        <v>20.965253350000001</v>
      </c>
      <c r="L58">
        <v>22.54614114</v>
      </c>
      <c r="M58">
        <v>22.788685789999999</v>
      </c>
      <c r="N58">
        <v>27.951366870000001</v>
      </c>
      <c r="O58">
        <v>0</v>
      </c>
      <c r="P58">
        <v>18.459738040000001</v>
      </c>
      <c r="Q58">
        <v>19.857608800000001</v>
      </c>
      <c r="R58">
        <v>21.874616240000002</v>
      </c>
      <c r="S58">
        <v>27.847736170000001</v>
      </c>
      <c r="T58">
        <f t="shared" si="5"/>
        <v>0</v>
      </c>
      <c r="U58">
        <f t="shared" si="5"/>
        <v>10.483527899865525</v>
      </c>
      <c r="V58">
        <f t="shared" si="5"/>
        <v>5.9953259943672581</v>
      </c>
      <c r="W58">
        <f t="shared" si="4"/>
        <v>3.7954330470895186</v>
      </c>
      <c r="X58">
        <f t="shared" si="4"/>
        <v>1.8087272942930623</v>
      </c>
      <c r="Y58">
        <f t="shared" si="1"/>
        <v>19</v>
      </c>
    </row>
    <row r="59" spans="1:25" x14ac:dyDescent="0.2">
      <c r="A59" t="s">
        <v>83</v>
      </c>
      <c r="B59">
        <v>63</v>
      </c>
      <c r="C59">
        <v>83</v>
      </c>
      <c r="D59">
        <v>3</v>
      </c>
      <c r="E59">
        <v>0</v>
      </c>
      <c r="F59">
        <v>-4.511056655</v>
      </c>
      <c r="G59">
        <v>-19.675810139999999</v>
      </c>
      <c r="H59">
        <v>-8.7729144370000007</v>
      </c>
      <c r="I59">
        <v>8.9899070390000002</v>
      </c>
      <c r="J59">
        <v>0</v>
      </c>
      <c r="K59">
        <v>5.5620648079999997</v>
      </c>
      <c r="L59">
        <v>9.5431806360000007</v>
      </c>
      <c r="M59">
        <v>13.85099342</v>
      </c>
      <c r="N59">
        <v>19.713493110000002</v>
      </c>
      <c r="O59">
        <v>0</v>
      </c>
      <c r="P59">
        <v>23.969116790000001</v>
      </c>
      <c r="Q59">
        <v>23.857110389999999</v>
      </c>
      <c r="R59">
        <v>26.613774830000001</v>
      </c>
      <c r="S59">
        <v>17.903710589999999</v>
      </c>
      <c r="T59">
        <f t="shared" si="5"/>
        <v>0</v>
      </c>
      <c r="U59">
        <f t="shared" si="5"/>
        <v>14.441881330201205</v>
      </c>
      <c r="V59">
        <f t="shared" si="5"/>
        <v>22.187658644847719</v>
      </c>
      <c r="W59">
        <f t="shared" si="4"/>
        <v>17.920879690650796</v>
      </c>
      <c r="X59">
        <f t="shared" si="4"/>
        <v>5.7405938243597321</v>
      </c>
      <c r="Y59">
        <f t="shared" si="1"/>
        <v>21</v>
      </c>
    </row>
    <row r="60" spans="1:25" x14ac:dyDescent="0.2">
      <c r="A60" t="s">
        <v>84</v>
      </c>
      <c r="B60">
        <v>63</v>
      </c>
      <c r="C60">
        <v>84</v>
      </c>
      <c r="D60">
        <v>2</v>
      </c>
      <c r="E60">
        <v>0</v>
      </c>
      <c r="F60">
        <v>2.564812426</v>
      </c>
      <c r="G60">
        <v>15.44132514</v>
      </c>
      <c r="H60">
        <v>23.381794549999999</v>
      </c>
      <c r="I60">
        <v>35.478730929999998</v>
      </c>
      <c r="J60">
        <v>0</v>
      </c>
      <c r="K60">
        <v>19.28554334</v>
      </c>
      <c r="L60">
        <v>23.655485590000001</v>
      </c>
      <c r="M60">
        <v>26.058311969999998</v>
      </c>
      <c r="O60">
        <v>0</v>
      </c>
      <c r="P60">
        <v>19.541174229999999</v>
      </c>
      <c r="Q60">
        <v>21.457382840000001</v>
      </c>
      <c r="R60">
        <v>25.571076789999999</v>
      </c>
      <c r="S60">
        <v>33.718672359999999</v>
      </c>
      <c r="T60">
        <f t="shared" si="5"/>
        <v>0</v>
      </c>
      <c r="U60">
        <f t="shared" si="5"/>
        <v>9.7283524602972324</v>
      </c>
      <c r="V60">
        <f t="shared" si="5"/>
        <v>4.2523922257091833</v>
      </c>
      <c r="W60">
        <f t="shared" si="4"/>
        <v>1.4256051549296826</v>
      </c>
      <c r="X60">
        <f t="shared" si="4"/>
        <v>1.2445493501324965</v>
      </c>
      <c r="Y60">
        <f t="shared" si="1"/>
        <v>22</v>
      </c>
    </row>
    <row r="61" spans="1:25" x14ac:dyDescent="0.2">
      <c r="A61" t="s">
        <v>84</v>
      </c>
      <c r="B61">
        <v>63</v>
      </c>
      <c r="C61">
        <v>84</v>
      </c>
      <c r="D61">
        <v>3</v>
      </c>
      <c r="E61">
        <v>0</v>
      </c>
      <c r="F61">
        <v>2.2817215399999999</v>
      </c>
      <c r="G61">
        <v>14.048158150000001</v>
      </c>
      <c r="H61">
        <v>21.691513830000002</v>
      </c>
      <c r="I61">
        <v>33.631424869999996</v>
      </c>
      <c r="J61">
        <v>0</v>
      </c>
      <c r="K61">
        <v>20.7989897</v>
      </c>
      <c r="L61">
        <v>24.038102850000001</v>
      </c>
      <c r="M61">
        <v>26.753095479999999</v>
      </c>
      <c r="N61">
        <v>34.282615389999997</v>
      </c>
      <c r="O61">
        <v>0</v>
      </c>
      <c r="P61">
        <v>18.78743553</v>
      </c>
      <c r="Q61">
        <v>21.7281811</v>
      </c>
      <c r="R61">
        <v>26.699161100000001</v>
      </c>
      <c r="T61">
        <f t="shared" si="5"/>
        <v>0</v>
      </c>
      <c r="U61">
        <f t="shared" si="5"/>
        <v>10.160168671564762</v>
      </c>
      <c r="V61">
        <f t="shared" si="5"/>
        <v>5.230001372095229</v>
      </c>
      <c r="W61">
        <f t="shared" si="4"/>
        <v>2.9068611048603934</v>
      </c>
      <c r="X61">
        <f t="shared" si="4"/>
        <v>0.4604612325363942</v>
      </c>
      <c r="Y61">
        <f t="shared" si="1"/>
        <v>22</v>
      </c>
    </row>
    <row r="62" spans="1:25" x14ac:dyDescent="0.2">
      <c r="A62" t="s">
        <v>84</v>
      </c>
      <c r="B62">
        <v>63</v>
      </c>
      <c r="C62">
        <v>84</v>
      </c>
      <c r="D62">
        <v>4</v>
      </c>
      <c r="E62">
        <v>0</v>
      </c>
      <c r="F62">
        <v>2.246747772</v>
      </c>
      <c r="G62">
        <v>14.11912238</v>
      </c>
      <c r="H62">
        <v>21.923512649999999</v>
      </c>
      <c r="I62">
        <v>33.770740689999997</v>
      </c>
      <c r="J62">
        <v>0</v>
      </c>
      <c r="K62">
        <v>20.080662419999999</v>
      </c>
      <c r="L62">
        <v>24.62671984</v>
      </c>
      <c r="M62">
        <v>27.67378841</v>
      </c>
      <c r="N62">
        <v>34.68651449</v>
      </c>
      <c r="O62">
        <v>0</v>
      </c>
      <c r="P62">
        <v>19.231515590000001</v>
      </c>
      <c r="Q62">
        <v>22.157435960000001</v>
      </c>
      <c r="R62">
        <v>26.91560707</v>
      </c>
      <c r="S62">
        <v>35.60478097</v>
      </c>
      <c r="T62">
        <f t="shared" si="5"/>
        <v>0</v>
      </c>
      <c r="U62">
        <f t="shared" si="5"/>
        <v>10.060250989599417</v>
      </c>
      <c r="V62">
        <f t="shared" si="5"/>
        <v>5.4942614376553358</v>
      </c>
      <c r="W62">
        <f t="shared" si="4"/>
        <v>3.1241403339842391</v>
      </c>
      <c r="X62">
        <f t="shared" si="4"/>
        <v>0.91702042232080161</v>
      </c>
      <c r="Y62">
        <f t="shared" si="1"/>
        <v>22</v>
      </c>
    </row>
    <row r="63" spans="1:25" x14ac:dyDescent="0.2">
      <c r="A63" t="s">
        <v>85</v>
      </c>
      <c r="B63">
        <v>63</v>
      </c>
      <c r="C63">
        <v>86</v>
      </c>
      <c r="D63">
        <v>3</v>
      </c>
      <c r="E63">
        <v>0</v>
      </c>
      <c r="F63">
        <v>4.0595415570000002</v>
      </c>
      <c r="G63">
        <v>18.20333643</v>
      </c>
      <c r="H63">
        <v>21.42183648</v>
      </c>
      <c r="I63">
        <v>32.261114890000002</v>
      </c>
      <c r="J63">
        <v>0</v>
      </c>
      <c r="K63">
        <v>20.139644959999998</v>
      </c>
      <c r="L63">
        <v>23.442289039999999</v>
      </c>
      <c r="M63">
        <v>26.890900500000001</v>
      </c>
      <c r="N63">
        <v>34.463257710000001</v>
      </c>
      <c r="O63">
        <v>0</v>
      </c>
      <c r="P63">
        <v>20.409635980000001</v>
      </c>
      <c r="Q63">
        <v>22.66178957</v>
      </c>
      <c r="R63">
        <v>28.050932830000001</v>
      </c>
      <c r="S63">
        <v>35.920718669999999</v>
      </c>
      <c r="T63">
        <f t="shared" si="5"/>
        <v>0</v>
      </c>
      <c r="U63">
        <f t="shared" si="5"/>
        <v>9.3627649783870694</v>
      </c>
      <c r="V63">
        <f t="shared" si="5"/>
        <v>2.8264703628988292</v>
      </c>
      <c r="W63">
        <f t="shared" si="4"/>
        <v>3.5402743462215613</v>
      </c>
      <c r="X63">
        <f t="shared" si="4"/>
        <v>1.8423863726243714</v>
      </c>
      <c r="Y63">
        <f t="shared" si="1"/>
        <v>24</v>
      </c>
    </row>
    <row r="64" spans="1:25" x14ac:dyDescent="0.2">
      <c r="A64" t="s">
        <v>85</v>
      </c>
      <c r="B64">
        <v>63</v>
      </c>
      <c r="C64">
        <v>86</v>
      </c>
      <c r="D64">
        <v>4</v>
      </c>
      <c r="E64">
        <v>0</v>
      </c>
      <c r="F64">
        <v>2.8852348829999999</v>
      </c>
      <c r="G64">
        <v>15.804238740000001</v>
      </c>
      <c r="H64">
        <v>22.85385591</v>
      </c>
      <c r="I64">
        <v>34.31940067</v>
      </c>
      <c r="J64">
        <v>0</v>
      </c>
      <c r="K64">
        <v>21.619578499999999</v>
      </c>
      <c r="L64">
        <v>24.857052039999999</v>
      </c>
      <c r="M64">
        <v>28.00969533</v>
      </c>
      <c r="N64">
        <v>35.142100890000002</v>
      </c>
      <c r="O64">
        <v>0</v>
      </c>
      <c r="P64">
        <v>20.768128690000001</v>
      </c>
      <c r="Q64">
        <v>22.926937200000001</v>
      </c>
      <c r="R64">
        <v>27.91436727</v>
      </c>
      <c r="S64">
        <v>35.313507270000002</v>
      </c>
      <c r="T64">
        <f t="shared" si="5"/>
        <v>0</v>
      </c>
      <c r="U64">
        <f t="shared" si="5"/>
        <v>10.579055474940544</v>
      </c>
      <c r="V64">
        <f t="shared" si="5"/>
        <v>4.7681513764478929</v>
      </c>
      <c r="W64">
        <f t="shared" si="4"/>
        <v>2.9495915759230784</v>
      </c>
      <c r="X64">
        <f t="shared" si="4"/>
        <v>0.53142320411895194</v>
      </c>
      <c r="Y64">
        <f t="shared" si="1"/>
        <v>24</v>
      </c>
    </row>
    <row r="65" spans="1:25" x14ac:dyDescent="0.2">
      <c r="A65" t="s">
        <v>85</v>
      </c>
      <c r="B65">
        <v>63</v>
      </c>
      <c r="C65">
        <v>86</v>
      </c>
      <c r="D65">
        <v>5</v>
      </c>
      <c r="E65">
        <v>0</v>
      </c>
      <c r="F65">
        <v>2.8640842580000001</v>
      </c>
      <c r="G65">
        <v>16.00366404</v>
      </c>
      <c r="H65">
        <v>22.795752749999998</v>
      </c>
      <c r="I65">
        <v>34.590144240000001</v>
      </c>
      <c r="J65">
        <v>0</v>
      </c>
      <c r="K65">
        <v>20.626206119999999</v>
      </c>
      <c r="L65">
        <v>23.951131700000001</v>
      </c>
      <c r="M65">
        <v>27.4378016</v>
      </c>
      <c r="N65">
        <v>35.380711179999999</v>
      </c>
      <c r="O65">
        <v>0</v>
      </c>
      <c r="P65">
        <v>19.747278869999999</v>
      </c>
      <c r="Q65">
        <v>22.535657010000001</v>
      </c>
      <c r="R65">
        <v>26.667680529999998</v>
      </c>
      <c r="S65">
        <v>34.323237939999999</v>
      </c>
      <c r="T65">
        <f t="shared" si="5"/>
        <v>0</v>
      </c>
      <c r="U65">
        <f t="shared" si="5"/>
        <v>10.010891955415333</v>
      </c>
      <c r="V65">
        <f t="shared" si="5"/>
        <v>4.2393541757541842</v>
      </c>
      <c r="W65">
        <f t="shared" si="4"/>
        <v>2.4877542992888189</v>
      </c>
      <c r="X65">
        <f t="shared" si="4"/>
        <v>0.54992192065734047</v>
      </c>
      <c r="Y65">
        <f t="shared" si="1"/>
        <v>24</v>
      </c>
    </row>
    <row r="66" spans="1:25" x14ac:dyDescent="0.2">
      <c r="A66" t="s">
        <v>86</v>
      </c>
      <c r="B66">
        <v>63</v>
      </c>
      <c r="C66">
        <v>87</v>
      </c>
      <c r="D66">
        <v>3</v>
      </c>
      <c r="E66">
        <v>0</v>
      </c>
      <c r="F66">
        <v>3.6032926619999999</v>
      </c>
      <c r="G66">
        <v>18.233243479999999</v>
      </c>
      <c r="H66">
        <v>24.987838180000001</v>
      </c>
      <c r="I66">
        <v>35.116143350000002</v>
      </c>
      <c r="J66">
        <v>0</v>
      </c>
      <c r="K66">
        <v>21.960289419999999</v>
      </c>
      <c r="L66">
        <v>96.118272899999994</v>
      </c>
      <c r="M66">
        <v>27.188663590000001</v>
      </c>
      <c r="N66">
        <v>6.7150308079999999</v>
      </c>
      <c r="O66">
        <v>0</v>
      </c>
      <c r="P66">
        <v>94.253503800000004</v>
      </c>
      <c r="Q66">
        <v>23.80899715</v>
      </c>
      <c r="R66">
        <v>27.19100345</v>
      </c>
      <c r="S66">
        <v>11.81881259</v>
      </c>
      <c r="T66">
        <f t="shared" si="5"/>
        <v>0</v>
      </c>
      <c r="U66">
        <f t="shared" si="5"/>
        <v>47.924852555380646</v>
      </c>
      <c r="V66">
        <f t="shared" si="5"/>
        <v>43.44689899987555</v>
      </c>
      <c r="W66">
        <f t="shared" si="4"/>
        <v>1.2713231406151009</v>
      </c>
      <c r="X66">
        <f t="shared" si="4"/>
        <v>15.140659401329845</v>
      </c>
      <c r="Y66">
        <f t="shared" si="1"/>
        <v>25</v>
      </c>
    </row>
    <row r="67" spans="1:25" x14ac:dyDescent="0.2">
      <c r="A67" t="s">
        <v>86</v>
      </c>
      <c r="B67">
        <v>63</v>
      </c>
      <c r="C67">
        <v>87</v>
      </c>
      <c r="D67">
        <v>4</v>
      </c>
      <c r="E67">
        <v>0</v>
      </c>
      <c r="F67">
        <v>3.4502895090000001</v>
      </c>
      <c r="G67">
        <v>16.97922866</v>
      </c>
      <c r="H67">
        <v>23.58401288</v>
      </c>
      <c r="I67">
        <v>34.35697184</v>
      </c>
      <c r="J67">
        <v>0</v>
      </c>
      <c r="K67">
        <v>21.77315282</v>
      </c>
      <c r="L67">
        <v>24.411487080000001</v>
      </c>
      <c r="M67">
        <v>27.925020020000002</v>
      </c>
      <c r="N67">
        <v>35.35790437</v>
      </c>
      <c r="O67">
        <v>0</v>
      </c>
      <c r="P67">
        <v>22.707821920000001</v>
      </c>
      <c r="Q67">
        <v>24.666736180000001</v>
      </c>
      <c r="R67">
        <v>29.746207460000001</v>
      </c>
      <c r="S67">
        <v>35.58814323</v>
      </c>
      <c r="T67">
        <f t="shared" si="5"/>
        <v>0</v>
      </c>
      <c r="U67">
        <f t="shared" si="5"/>
        <v>10.858587084275747</v>
      </c>
      <c r="V67">
        <f t="shared" si="5"/>
        <v>4.3665659503925829</v>
      </c>
      <c r="W67">
        <f t="shared" si="4"/>
        <v>3.1657992335513563</v>
      </c>
      <c r="X67">
        <f t="shared" si="4"/>
        <v>0.65455568311906986</v>
      </c>
      <c r="Y67">
        <f t="shared" si="1"/>
        <v>25</v>
      </c>
    </row>
    <row r="68" spans="1:25" x14ac:dyDescent="0.2">
      <c r="A68" t="s">
        <v>87</v>
      </c>
      <c r="B68">
        <v>63</v>
      </c>
      <c r="C68">
        <v>99</v>
      </c>
      <c r="D68">
        <v>3</v>
      </c>
      <c r="E68">
        <v>0</v>
      </c>
      <c r="F68">
        <v>10.42138155</v>
      </c>
      <c r="G68">
        <v>35.314164929999997</v>
      </c>
      <c r="H68">
        <v>43.164869809999999</v>
      </c>
      <c r="I68">
        <v>52.829956469999999</v>
      </c>
      <c r="J68">
        <v>0</v>
      </c>
      <c r="K68">
        <v>35.626854199999997</v>
      </c>
      <c r="L68">
        <v>40.087407329999998</v>
      </c>
      <c r="M68">
        <v>44.487242860000002</v>
      </c>
      <c r="N68">
        <v>50.052487620000001</v>
      </c>
      <c r="O68">
        <v>0</v>
      </c>
      <c r="P68">
        <v>36.178379460000002</v>
      </c>
      <c r="Q68">
        <v>39.122199610000003</v>
      </c>
      <c r="R68">
        <v>44.121842909999998</v>
      </c>
      <c r="S68">
        <v>52.243629980000001</v>
      </c>
      <c r="T68">
        <f t="shared" si="5"/>
        <v>0</v>
      </c>
      <c r="U68">
        <f t="shared" si="5"/>
        <v>14.714182347642586</v>
      </c>
      <c r="V68">
        <f t="shared" si="5"/>
        <v>2.5237735330251043</v>
      </c>
      <c r="W68">
        <f t="shared" si="4"/>
        <v>0.68288421675394873</v>
      </c>
      <c r="X68">
        <f t="shared" si="4"/>
        <v>1.4639681694730933</v>
      </c>
      <c r="Y68">
        <f t="shared" si="1"/>
        <v>37</v>
      </c>
    </row>
    <row r="69" spans="1:25" x14ac:dyDescent="0.2">
      <c r="A69" t="s">
        <v>87</v>
      </c>
      <c r="B69">
        <v>63</v>
      </c>
      <c r="C69">
        <v>99</v>
      </c>
      <c r="D69">
        <v>4</v>
      </c>
      <c r="E69">
        <v>0</v>
      </c>
      <c r="F69">
        <v>9.9345458630000003</v>
      </c>
      <c r="G69">
        <v>34.293348049999999</v>
      </c>
      <c r="H69">
        <v>42.115631520000001</v>
      </c>
      <c r="I69">
        <v>51.659636849999998</v>
      </c>
      <c r="J69">
        <v>0</v>
      </c>
      <c r="K69">
        <v>32.973479150000003</v>
      </c>
      <c r="L69">
        <v>38.214629850000001</v>
      </c>
      <c r="M69">
        <v>42.60789698</v>
      </c>
      <c r="N69">
        <v>52.295682130000003</v>
      </c>
      <c r="O69">
        <v>0</v>
      </c>
      <c r="P69">
        <v>39.15762702</v>
      </c>
      <c r="Q69">
        <v>42.049174430000001</v>
      </c>
      <c r="R69">
        <v>48.024896409999997</v>
      </c>
      <c r="S69">
        <v>51.486131960000002</v>
      </c>
      <c r="T69">
        <f t="shared" si="5"/>
        <v>0</v>
      </c>
      <c r="U69">
        <f t="shared" si="5"/>
        <v>15.400349585802008</v>
      </c>
      <c r="V69">
        <f t="shared" si="5"/>
        <v>3.877994024572553</v>
      </c>
      <c r="W69">
        <f t="shared" si="4"/>
        <v>3.278862090418869</v>
      </c>
      <c r="X69">
        <f t="shared" si="4"/>
        <v>0.42622940278900406</v>
      </c>
      <c r="Y69">
        <f t="shared" ref="Y69:Y132" si="6">C69-B69+1</f>
        <v>37</v>
      </c>
    </row>
    <row r="70" spans="1:25" x14ac:dyDescent="0.2">
      <c r="A70" t="s">
        <v>89</v>
      </c>
      <c r="B70">
        <v>64</v>
      </c>
      <c r="C70">
        <v>76</v>
      </c>
      <c r="D70">
        <v>2</v>
      </c>
      <c r="E70">
        <v>0</v>
      </c>
      <c r="F70">
        <v>0.89362381599999996</v>
      </c>
      <c r="G70">
        <v>9.566580386</v>
      </c>
      <c r="H70">
        <v>14.20663787</v>
      </c>
      <c r="I70">
        <v>24.19928943</v>
      </c>
      <c r="J70">
        <v>0</v>
      </c>
      <c r="K70">
        <v>5.055744164</v>
      </c>
      <c r="L70">
        <v>5.055744164</v>
      </c>
      <c r="M70">
        <v>19.497360669999999</v>
      </c>
      <c r="N70">
        <v>26.586677210000001</v>
      </c>
      <c r="S70">
        <v>26.16446191</v>
      </c>
      <c r="T70">
        <f t="shared" si="5"/>
        <v>0</v>
      </c>
      <c r="U70">
        <f t="shared" si="5"/>
        <v>2.9430635221853128</v>
      </c>
      <c r="V70">
        <f t="shared" si="5"/>
        <v>3.1896428813981066</v>
      </c>
      <c r="W70">
        <f t="shared" si="4"/>
        <v>3.7411059692582631</v>
      </c>
      <c r="X70">
        <f t="shared" si="4"/>
        <v>1.2740871927120199</v>
      </c>
      <c r="Y70">
        <f t="shared" si="6"/>
        <v>13</v>
      </c>
    </row>
    <row r="71" spans="1:25" x14ac:dyDescent="0.2">
      <c r="A71" t="s">
        <v>91</v>
      </c>
      <c r="B71">
        <v>64</v>
      </c>
      <c r="C71">
        <v>81</v>
      </c>
      <c r="D71">
        <v>2</v>
      </c>
      <c r="E71">
        <v>0</v>
      </c>
      <c r="F71">
        <v>1.8869835559999999</v>
      </c>
      <c r="G71">
        <v>12.50882472</v>
      </c>
      <c r="H71">
        <v>17.073540309999998</v>
      </c>
      <c r="I71">
        <v>24.890868269999999</v>
      </c>
      <c r="J71">
        <v>0</v>
      </c>
      <c r="K71">
        <v>20.699886849999999</v>
      </c>
      <c r="L71">
        <v>21.02714259</v>
      </c>
      <c r="M71">
        <v>20.29427407</v>
      </c>
      <c r="N71">
        <v>24.72034189</v>
      </c>
      <c r="O71">
        <v>0</v>
      </c>
      <c r="P71">
        <v>19.056899470000001</v>
      </c>
      <c r="Q71">
        <v>20.486114300000001</v>
      </c>
      <c r="R71">
        <v>20.912581280000001</v>
      </c>
      <c r="S71">
        <v>25.658062579999999</v>
      </c>
      <c r="T71">
        <f t="shared" si="5"/>
        <v>0</v>
      </c>
      <c r="U71">
        <f t="shared" si="5"/>
        <v>10.419778871406578</v>
      </c>
      <c r="V71">
        <f t="shared" si="5"/>
        <v>4.7695492447420689</v>
      </c>
      <c r="W71">
        <f t="shared" si="4"/>
        <v>2.0612967329685254</v>
      </c>
      <c r="X71">
        <f t="shared" si="4"/>
        <v>0.49949748882024009</v>
      </c>
      <c r="Y71">
        <f t="shared" si="6"/>
        <v>18</v>
      </c>
    </row>
    <row r="72" spans="1:25" x14ac:dyDescent="0.2">
      <c r="A72" t="s">
        <v>91</v>
      </c>
      <c r="B72">
        <v>64</v>
      </c>
      <c r="C72">
        <v>81</v>
      </c>
      <c r="D72">
        <v>3</v>
      </c>
      <c r="E72">
        <v>0</v>
      </c>
      <c r="F72">
        <v>1.7844850029999999</v>
      </c>
      <c r="G72">
        <v>12.134655199999999</v>
      </c>
      <c r="H72">
        <v>16.486778300000001</v>
      </c>
      <c r="I72">
        <v>24.818916479999999</v>
      </c>
      <c r="J72">
        <v>0</v>
      </c>
      <c r="K72">
        <v>21.153346840000001</v>
      </c>
      <c r="L72">
        <v>21.71019978</v>
      </c>
      <c r="M72">
        <v>22.19988717</v>
      </c>
      <c r="N72">
        <v>25.137415050000001</v>
      </c>
      <c r="O72">
        <v>0</v>
      </c>
      <c r="P72">
        <v>18.07873756</v>
      </c>
      <c r="Q72">
        <v>19.87274893</v>
      </c>
      <c r="R72">
        <v>21.290925900000001</v>
      </c>
      <c r="S72">
        <v>25.573084390000002</v>
      </c>
      <c r="T72">
        <f t="shared" si="5"/>
        <v>0</v>
      </c>
      <c r="U72">
        <f t="shared" si="5"/>
        <v>10.409200237264132</v>
      </c>
      <c r="V72">
        <f t="shared" si="5"/>
        <v>5.0817545231937071</v>
      </c>
      <c r="W72">
        <f t="shared" si="4"/>
        <v>3.0698984161645835</v>
      </c>
      <c r="X72">
        <f t="shared" si="4"/>
        <v>0.3785979286309456</v>
      </c>
      <c r="Y72">
        <f t="shared" si="6"/>
        <v>18</v>
      </c>
    </row>
    <row r="73" spans="1:25" x14ac:dyDescent="0.2">
      <c r="A73" t="s">
        <v>91</v>
      </c>
      <c r="B73">
        <v>64</v>
      </c>
      <c r="C73">
        <v>81</v>
      </c>
      <c r="D73">
        <v>4</v>
      </c>
      <c r="E73">
        <v>0</v>
      </c>
      <c r="F73">
        <v>3.152734143</v>
      </c>
      <c r="G73">
        <v>21.908978250000001</v>
      </c>
      <c r="H73">
        <v>24.52750275</v>
      </c>
      <c r="I73">
        <v>31.622713430000001</v>
      </c>
      <c r="J73">
        <v>0</v>
      </c>
      <c r="K73">
        <v>20.440659369999999</v>
      </c>
      <c r="L73">
        <v>22.0068907</v>
      </c>
      <c r="M73">
        <v>21.736844080000001</v>
      </c>
      <c r="N73">
        <v>25.625994729999999</v>
      </c>
      <c r="O73">
        <v>0</v>
      </c>
      <c r="P73">
        <v>18.338425050000001</v>
      </c>
      <c r="Q73">
        <v>19.848837979999999</v>
      </c>
      <c r="R73">
        <v>21.379569539999999</v>
      </c>
      <c r="S73">
        <v>26.427545420000001</v>
      </c>
      <c r="T73">
        <f t="shared" si="5"/>
        <v>0</v>
      </c>
      <c r="U73">
        <f t="shared" si="5"/>
        <v>9.4330708689647746</v>
      </c>
      <c r="V73">
        <f t="shared" si="5"/>
        <v>1.2186711562353536</v>
      </c>
      <c r="W73">
        <f t="shared" si="4"/>
        <v>1.7236059296331481</v>
      </c>
      <c r="X73">
        <f t="shared" si="4"/>
        <v>3.2555821119961674</v>
      </c>
      <c r="Y73">
        <f t="shared" si="6"/>
        <v>18</v>
      </c>
    </row>
    <row r="74" spans="1:25" x14ac:dyDescent="0.2">
      <c r="A74" t="s">
        <v>93</v>
      </c>
      <c r="B74">
        <v>64</v>
      </c>
      <c r="C74">
        <v>84</v>
      </c>
      <c r="D74">
        <v>3</v>
      </c>
      <c r="E74">
        <v>0</v>
      </c>
      <c r="F74">
        <v>2.3286159450000001</v>
      </c>
      <c r="G74">
        <v>15.55555408</v>
      </c>
      <c r="H74">
        <v>22.271025989999998</v>
      </c>
      <c r="I74">
        <v>33.45930456</v>
      </c>
      <c r="J74">
        <v>0</v>
      </c>
      <c r="K74">
        <v>20.815369440000001</v>
      </c>
      <c r="L74">
        <v>24.06228613</v>
      </c>
      <c r="M74">
        <v>27.59994313</v>
      </c>
      <c r="N74">
        <v>32.492044239999998</v>
      </c>
      <c r="O74">
        <v>0</v>
      </c>
      <c r="P74">
        <v>33.320186120000002</v>
      </c>
      <c r="Q74">
        <v>22.77041917</v>
      </c>
      <c r="R74">
        <v>27.429962549999999</v>
      </c>
      <c r="S74">
        <v>35.460404179999998</v>
      </c>
      <c r="T74">
        <f t="shared" si="5"/>
        <v>0</v>
      </c>
      <c r="U74">
        <f t="shared" si="5"/>
        <v>15.59170675336331</v>
      </c>
      <c r="V74">
        <f t="shared" si="5"/>
        <v>4.5841700208387053</v>
      </c>
      <c r="W74">
        <f t="shared" si="4"/>
        <v>3.0287752671299217</v>
      </c>
      <c r="X74">
        <f t="shared" si="4"/>
        <v>1.513888643483366</v>
      </c>
      <c r="Y74">
        <f t="shared" si="6"/>
        <v>21</v>
      </c>
    </row>
    <row r="75" spans="1:25" x14ac:dyDescent="0.2">
      <c r="A75" t="s">
        <v>94</v>
      </c>
      <c r="B75">
        <v>64</v>
      </c>
      <c r="C75">
        <v>86</v>
      </c>
      <c r="D75">
        <v>3</v>
      </c>
      <c r="E75">
        <v>0</v>
      </c>
      <c r="F75">
        <v>2.9814868830000001</v>
      </c>
      <c r="G75">
        <v>16.62276464</v>
      </c>
      <c r="H75">
        <v>23.190232309999999</v>
      </c>
      <c r="I75">
        <v>34.43432541</v>
      </c>
      <c r="J75">
        <v>0</v>
      </c>
      <c r="K75">
        <v>20.580617879999998</v>
      </c>
      <c r="L75">
        <v>22.973346500000002</v>
      </c>
      <c r="M75">
        <v>26.96853355</v>
      </c>
      <c r="N75">
        <v>32.44443132</v>
      </c>
      <c r="O75">
        <v>0</v>
      </c>
      <c r="P75">
        <v>19.908153720000001</v>
      </c>
      <c r="Q75">
        <v>22.117379840000002</v>
      </c>
      <c r="R75">
        <v>26.37705227</v>
      </c>
      <c r="S75">
        <v>32.768269519999997</v>
      </c>
      <c r="T75">
        <f t="shared" ref="T75:W102" si="7">STDEV(E75,J75,O75)</f>
        <v>0</v>
      </c>
      <c r="U75">
        <f t="shared" si="7"/>
        <v>9.972409188245722</v>
      </c>
      <c r="V75">
        <f t="shared" si="7"/>
        <v>3.4460935632409337</v>
      </c>
      <c r="W75">
        <f t="shared" si="7"/>
        <v>2.0322906543368902</v>
      </c>
      <c r="X75">
        <f t="shared" ref="X75:X102" si="8">STDEV(I75,N75,S75)</f>
        <v>1.0677306072382262</v>
      </c>
      <c r="Y75">
        <f t="shared" si="6"/>
        <v>23</v>
      </c>
    </row>
    <row r="76" spans="1:25" x14ac:dyDescent="0.2">
      <c r="A76" t="s">
        <v>94</v>
      </c>
      <c r="B76">
        <v>64</v>
      </c>
      <c r="C76">
        <v>86</v>
      </c>
      <c r="D76">
        <v>4</v>
      </c>
      <c r="E76">
        <v>0</v>
      </c>
      <c r="F76">
        <v>3.2501360359999998</v>
      </c>
      <c r="G76">
        <v>17.06720151</v>
      </c>
      <c r="H76">
        <v>23.670041650000002</v>
      </c>
      <c r="I76">
        <v>34.75247822</v>
      </c>
      <c r="J76">
        <v>0</v>
      </c>
      <c r="K76">
        <v>-14.19060567</v>
      </c>
      <c r="L76">
        <v>-27.376235430000001</v>
      </c>
      <c r="M76">
        <v>-14.013582660000001</v>
      </c>
      <c r="N76">
        <v>8.1292921210000006</v>
      </c>
      <c r="O76">
        <v>0</v>
      </c>
      <c r="P76">
        <v>50.699417859999997</v>
      </c>
      <c r="Q76">
        <v>34.637691420000003</v>
      </c>
      <c r="R76">
        <v>39.266514110000003</v>
      </c>
      <c r="S76">
        <v>16.41773143</v>
      </c>
      <c r="T76">
        <f t="shared" si="7"/>
        <v>0</v>
      </c>
      <c r="U76">
        <f t="shared" si="7"/>
        <v>33.581564810157211</v>
      </c>
      <c r="V76">
        <f t="shared" si="7"/>
        <v>31.96265614242742</v>
      </c>
      <c r="W76">
        <f t="shared" si="7"/>
        <v>27.392438756444346</v>
      </c>
      <c r="X76">
        <f t="shared" si="8"/>
        <v>13.623846765227382</v>
      </c>
      <c r="Y76">
        <f t="shared" si="6"/>
        <v>23</v>
      </c>
    </row>
    <row r="77" spans="1:25" x14ac:dyDescent="0.2">
      <c r="A77" t="s">
        <v>96</v>
      </c>
      <c r="B77">
        <v>66</v>
      </c>
      <c r="C77">
        <v>81</v>
      </c>
      <c r="D77">
        <v>3</v>
      </c>
      <c r="E77">
        <v>0</v>
      </c>
      <c r="F77">
        <v>1.9845308719999999</v>
      </c>
      <c r="G77">
        <v>15.627568399999999</v>
      </c>
      <c r="H77">
        <v>19.470580609999999</v>
      </c>
      <c r="I77">
        <v>28.3182665</v>
      </c>
      <c r="J77">
        <v>0</v>
      </c>
      <c r="K77">
        <v>20.468595700000002</v>
      </c>
      <c r="L77">
        <v>23.16092162</v>
      </c>
      <c r="M77">
        <v>22.199648570000001</v>
      </c>
      <c r="N77">
        <v>28.145772430000001</v>
      </c>
      <c r="O77">
        <v>0</v>
      </c>
      <c r="P77">
        <v>4.8144823329999999</v>
      </c>
      <c r="Q77">
        <v>19.24068673</v>
      </c>
      <c r="R77">
        <v>23.338957560000001</v>
      </c>
      <c r="S77">
        <v>26.976816660000001</v>
      </c>
      <c r="T77">
        <f t="shared" si="7"/>
        <v>0</v>
      </c>
      <c r="U77">
        <f t="shared" si="7"/>
        <v>9.9559073179713327</v>
      </c>
      <c r="V77">
        <f t="shared" si="7"/>
        <v>3.767719832043428</v>
      </c>
      <c r="W77">
        <f t="shared" si="7"/>
        <v>1.987887368216348</v>
      </c>
      <c r="X77">
        <f t="shared" si="8"/>
        <v>0.72980584971135543</v>
      </c>
      <c r="Y77">
        <f t="shared" si="6"/>
        <v>16</v>
      </c>
    </row>
    <row r="78" spans="1:25" x14ac:dyDescent="0.2">
      <c r="A78" t="s">
        <v>98</v>
      </c>
      <c r="B78">
        <v>67</v>
      </c>
      <c r="C78">
        <v>81</v>
      </c>
      <c r="D78">
        <v>2</v>
      </c>
      <c r="E78">
        <v>0</v>
      </c>
      <c r="F78">
        <v>1.8268264700000001</v>
      </c>
      <c r="G78">
        <v>15.544927619999999</v>
      </c>
      <c r="H78">
        <v>20.06111065</v>
      </c>
      <c r="I78">
        <v>29.494801899999999</v>
      </c>
      <c r="J78">
        <v>0</v>
      </c>
      <c r="K78">
        <v>20.981154960000001</v>
      </c>
      <c r="L78">
        <v>21.10359103</v>
      </c>
      <c r="M78">
        <v>23.545961630000001</v>
      </c>
      <c r="N78">
        <v>29.095354619999998</v>
      </c>
      <c r="O78">
        <v>0</v>
      </c>
      <c r="P78">
        <v>18.805448009999999</v>
      </c>
      <c r="Q78">
        <v>21.30108156</v>
      </c>
      <c r="R78">
        <v>24.021726709999999</v>
      </c>
      <c r="S78">
        <v>28.89927926</v>
      </c>
      <c r="T78">
        <f t="shared" si="7"/>
        <v>0</v>
      </c>
      <c r="U78">
        <f t="shared" si="7"/>
        <v>10.48725885724876</v>
      </c>
      <c r="V78">
        <f t="shared" si="7"/>
        <v>3.2677986881102394</v>
      </c>
      <c r="W78">
        <f t="shared" si="7"/>
        <v>2.1624453110188431</v>
      </c>
      <c r="X78">
        <f t="shared" si="8"/>
        <v>0.30349379209771205</v>
      </c>
      <c r="Y78">
        <f t="shared" si="6"/>
        <v>15</v>
      </c>
    </row>
    <row r="79" spans="1:25" x14ac:dyDescent="0.2">
      <c r="A79" t="s">
        <v>98</v>
      </c>
      <c r="B79">
        <v>67</v>
      </c>
      <c r="C79">
        <v>81</v>
      </c>
      <c r="D79">
        <v>3</v>
      </c>
      <c r="E79">
        <v>0</v>
      </c>
      <c r="F79">
        <v>1.844732292</v>
      </c>
      <c r="G79">
        <v>15.88085532</v>
      </c>
      <c r="H79">
        <v>20.56992314</v>
      </c>
      <c r="I79">
        <v>29.191439330000001</v>
      </c>
      <c r="J79">
        <v>0</v>
      </c>
      <c r="K79">
        <v>22.733408480000001</v>
      </c>
      <c r="L79">
        <v>23.531201230000001</v>
      </c>
      <c r="M79">
        <v>25.124992370000001</v>
      </c>
      <c r="N79">
        <v>29.958118370000001</v>
      </c>
      <c r="O79">
        <v>0</v>
      </c>
      <c r="P79">
        <v>20.05692878</v>
      </c>
      <c r="Q79">
        <v>22.671152840000001</v>
      </c>
      <c r="R79">
        <v>24.470185820000001</v>
      </c>
      <c r="S79">
        <v>29.779732719999998</v>
      </c>
      <c r="T79">
        <f t="shared" si="7"/>
        <v>0</v>
      </c>
      <c r="U79">
        <f t="shared" si="7"/>
        <v>11.366503694255542</v>
      </c>
      <c r="V79">
        <f t="shared" si="7"/>
        <v>4.1907759063987298</v>
      </c>
      <c r="W79">
        <f t="shared" si="7"/>
        <v>2.462704349592689</v>
      </c>
      <c r="X79">
        <f t="shared" si="8"/>
        <v>0.40118725952247725</v>
      </c>
      <c r="Y79">
        <f t="shared" si="6"/>
        <v>15</v>
      </c>
    </row>
    <row r="80" spans="1:25" x14ac:dyDescent="0.2">
      <c r="A80" t="s">
        <v>100</v>
      </c>
      <c r="B80">
        <v>67</v>
      </c>
      <c r="C80">
        <v>86</v>
      </c>
      <c r="D80">
        <v>3</v>
      </c>
      <c r="E80">
        <v>0</v>
      </c>
      <c r="F80">
        <v>2.7728900990000001</v>
      </c>
      <c r="G80">
        <v>18.38472453</v>
      </c>
      <c r="H80">
        <v>25.784502849999999</v>
      </c>
      <c r="I80">
        <v>38.143514660000001</v>
      </c>
      <c r="J80">
        <v>0</v>
      </c>
      <c r="K80">
        <v>21.962613180000002</v>
      </c>
      <c r="L80">
        <v>25.206209000000001</v>
      </c>
      <c r="M80">
        <v>30.29403756</v>
      </c>
      <c r="N80">
        <v>37.363613880000003</v>
      </c>
      <c r="O80">
        <v>0</v>
      </c>
      <c r="P80">
        <v>21.020592270000002</v>
      </c>
      <c r="Q80">
        <v>24.587786950000002</v>
      </c>
      <c r="R80">
        <v>29.965338809999999</v>
      </c>
      <c r="S80">
        <v>37.638071480000001</v>
      </c>
      <c r="T80">
        <f t="shared" si="7"/>
        <v>0</v>
      </c>
      <c r="U80">
        <f t="shared" si="7"/>
        <v>10.817512882989476</v>
      </c>
      <c r="V80">
        <f t="shared" si="7"/>
        <v>3.7725561536088796</v>
      </c>
      <c r="W80">
        <f t="shared" si="7"/>
        <v>2.5140715812328374</v>
      </c>
      <c r="X80">
        <f t="shared" si="8"/>
        <v>0.3956102899426146</v>
      </c>
      <c r="Y80">
        <f t="shared" si="6"/>
        <v>20</v>
      </c>
    </row>
    <row r="81" spans="1:25" x14ac:dyDescent="0.2">
      <c r="A81" t="s">
        <v>100</v>
      </c>
      <c r="B81">
        <v>67</v>
      </c>
      <c r="C81">
        <v>86</v>
      </c>
      <c r="D81">
        <v>4</v>
      </c>
      <c r="E81">
        <v>0</v>
      </c>
      <c r="F81">
        <v>2.9377401189999999</v>
      </c>
      <c r="G81">
        <v>16.34010585</v>
      </c>
      <c r="H81">
        <v>25.05422051</v>
      </c>
      <c r="I81">
        <v>35.413324330000002</v>
      </c>
      <c r="J81">
        <v>0</v>
      </c>
      <c r="K81">
        <v>-22.371723930000002</v>
      </c>
      <c r="L81">
        <v>-11.80653463</v>
      </c>
      <c r="M81">
        <v>11.79814897</v>
      </c>
      <c r="O81">
        <v>0</v>
      </c>
      <c r="P81">
        <v>35.121660929999997</v>
      </c>
      <c r="Q81">
        <v>34.678450640000001</v>
      </c>
      <c r="R81">
        <v>38.135782200000001</v>
      </c>
      <c r="S81">
        <v>42.58982692</v>
      </c>
      <c r="T81">
        <f t="shared" si="7"/>
        <v>0</v>
      </c>
      <c r="U81">
        <f t="shared" si="7"/>
        <v>28.815108976242595</v>
      </c>
      <c r="V81">
        <f t="shared" si="7"/>
        <v>23.414319391843005</v>
      </c>
      <c r="W81">
        <f t="shared" si="7"/>
        <v>13.16891297134325</v>
      </c>
      <c r="X81">
        <f t="shared" si="8"/>
        <v>5.0745536465918208</v>
      </c>
      <c r="Y81">
        <f t="shared" si="6"/>
        <v>20</v>
      </c>
    </row>
    <row r="82" spans="1:25" x14ac:dyDescent="0.2">
      <c r="A82" t="s">
        <v>101</v>
      </c>
      <c r="B82">
        <v>70</v>
      </c>
      <c r="C82">
        <v>81</v>
      </c>
      <c r="D82">
        <v>2</v>
      </c>
      <c r="E82">
        <v>0</v>
      </c>
      <c r="F82">
        <v>1.392742669</v>
      </c>
      <c r="G82">
        <v>15.37653899</v>
      </c>
      <c r="H82">
        <v>20.255653630000001</v>
      </c>
      <c r="I82">
        <v>30.116540870000001</v>
      </c>
      <c r="J82">
        <v>0</v>
      </c>
      <c r="K82">
        <v>20.73926363</v>
      </c>
      <c r="L82">
        <v>21.450507779999999</v>
      </c>
      <c r="M82">
        <v>24.11097139</v>
      </c>
      <c r="N82">
        <v>30.563273500000001</v>
      </c>
      <c r="O82">
        <v>0</v>
      </c>
      <c r="P82">
        <v>17.44511129</v>
      </c>
      <c r="Q82">
        <v>20.90436278</v>
      </c>
      <c r="R82">
        <v>23.808712920000001</v>
      </c>
      <c r="S82">
        <v>29.49317886</v>
      </c>
      <c r="T82">
        <f t="shared" si="7"/>
        <v>0</v>
      </c>
      <c r="U82">
        <f t="shared" si="7"/>
        <v>10.350667058037089</v>
      </c>
      <c r="V82">
        <f t="shared" si="7"/>
        <v>3.3602630620287712</v>
      </c>
      <c r="W82">
        <f t="shared" si="7"/>
        <v>2.1439475091333065</v>
      </c>
      <c r="X82">
        <f t="shared" si="8"/>
        <v>0.53747135997723772</v>
      </c>
      <c r="Y82">
        <f t="shared" si="6"/>
        <v>12</v>
      </c>
    </row>
    <row r="83" spans="1:25" x14ac:dyDescent="0.2">
      <c r="A83" t="s">
        <v>101</v>
      </c>
      <c r="B83">
        <v>70</v>
      </c>
      <c r="C83">
        <v>81</v>
      </c>
      <c r="D83">
        <v>3</v>
      </c>
      <c r="E83">
        <v>0</v>
      </c>
      <c r="F83">
        <v>1.4673570949999999</v>
      </c>
      <c r="G83">
        <v>15.1120193</v>
      </c>
      <c r="H83">
        <v>20.008812339999999</v>
      </c>
      <c r="I83">
        <v>30.042929409999999</v>
      </c>
      <c r="J83">
        <v>0</v>
      </c>
      <c r="K83">
        <v>20.113854190000001</v>
      </c>
      <c r="L83">
        <v>21.049009030000001</v>
      </c>
      <c r="M83">
        <v>23.954423389999999</v>
      </c>
      <c r="N83">
        <v>30.526969430000001</v>
      </c>
      <c r="O83">
        <v>0</v>
      </c>
      <c r="P83">
        <v>18.76980296</v>
      </c>
      <c r="Q83">
        <v>21.20433109</v>
      </c>
      <c r="R83">
        <v>24.317368559999998</v>
      </c>
      <c r="S83">
        <v>30.84432799</v>
      </c>
      <c r="T83">
        <f t="shared" si="7"/>
        <v>0</v>
      </c>
      <c r="U83">
        <f t="shared" si="7"/>
        <v>10.399302544994409</v>
      </c>
      <c r="V83">
        <f t="shared" si="7"/>
        <v>3.4734285401943694</v>
      </c>
      <c r="W83">
        <f t="shared" si="7"/>
        <v>2.3896733547777727</v>
      </c>
      <c r="X83">
        <f t="shared" si="8"/>
        <v>0.40357793146489329</v>
      </c>
      <c r="Y83">
        <f t="shared" si="6"/>
        <v>12</v>
      </c>
    </row>
    <row r="84" spans="1:25" x14ac:dyDescent="0.2">
      <c r="A84" t="s">
        <v>107</v>
      </c>
      <c r="B84">
        <v>77</v>
      </c>
      <c r="C84">
        <v>86</v>
      </c>
      <c r="D84">
        <v>2</v>
      </c>
      <c r="E84">
        <v>0</v>
      </c>
      <c r="F84">
        <v>1.852037825</v>
      </c>
      <c r="G84">
        <v>27.681147500000002</v>
      </c>
      <c r="H84">
        <v>37.434597799999999</v>
      </c>
      <c r="I84">
        <v>52.537554780000001</v>
      </c>
      <c r="J84">
        <v>0</v>
      </c>
      <c r="K84">
        <v>25.275424149999999</v>
      </c>
      <c r="L84">
        <v>29.814616269999998</v>
      </c>
      <c r="M84">
        <v>38.978698459999997</v>
      </c>
      <c r="N84">
        <v>49.057082059999999</v>
      </c>
      <c r="O84">
        <v>0</v>
      </c>
      <c r="P84">
        <v>5.4628949240000004</v>
      </c>
      <c r="Q84">
        <v>30.032875310000001</v>
      </c>
      <c r="R84">
        <v>39.791438069999998</v>
      </c>
      <c r="S84">
        <v>49.468480960000001</v>
      </c>
      <c r="T84">
        <f t="shared" si="7"/>
        <v>0</v>
      </c>
      <c r="U84">
        <f t="shared" si="7"/>
        <v>12.611037693562336</v>
      </c>
      <c r="V84">
        <f t="shared" si="7"/>
        <v>1.2993555898620424</v>
      </c>
      <c r="W84">
        <f t="shared" si="7"/>
        <v>1.1971834014447587</v>
      </c>
      <c r="X84">
        <f t="shared" si="8"/>
        <v>1.9018479400394943</v>
      </c>
      <c r="Y84">
        <f t="shared" si="6"/>
        <v>10</v>
      </c>
    </row>
    <row r="85" spans="1:25" x14ac:dyDescent="0.2">
      <c r="A85" t="s">
        <v>109</v>
      </c>
      <c r="B85">
        <v>82</v>
      </c>
      <c r="C85">
        <v>87</v>
      </c>
      <c r="D85">
        <v>2</v>
      </c>
      <c r="E85">
        <v>0</v>
      </c>
      <c r="F85">
        <v>0.82896670500000003</v>
      </c>
      <c r="G85">
        <v>22.287404599999999</v>
      </c>
      <c r="H85">
        <v>25.064041339999999</v>
      </c>
      <c r="I85">
        <v>31.720206399999999</v>
      </c>
      <c r="J85">
        <v>0</v>
      </c>
      <c r="K85">
        <v>23.154124809999999</v>
      </c>
      <c r="L85">
        <v>24.39521551</v>
      </c>
      <c r="M85">
        <v>25.864767629999999</v>
      </c>
      <c r="N85">
        <v>31.938973699999998</v>
      </c>
      <c r="O85">
        <v>0</v>
      </c>
      <c r="P85">
        <v>24.208200380000001</v>
      </c>
      <c r="Q85">
        <v>25.854478870000001</v>
      </c>
      <c r="R85">
        <v>26.68342646</v>
      </c>
      <c r="S85">
        <v>31.91427448</v>
      </c>
      <c r="T85">
        <f t="shared" si="7"/>
        <v>0</v>
      </c>
      <c r="U85">
        <f t="shared" si="7"/>
        <v>13.204243806132762</v>
      </c>
      <c r="V85">
        <f t="shared" si="7"/>
        <v>1.7933365195378872</v>
      </c>
      <c r="W85">
        <f t="shared" si="7"/>
        <v>0.80970910808672003</v>
      </c>
      <c r="X85">
        <f t="shared" si="8"/>
        <v>0.11981346800532969</v>
      </c>
      <c r="Y85">
        <f t="shared" si="6"/>
        <v>6</v>
      </c>
    </row>
    <row r="86" spans="1:25" x14ac:dyDescent="0.2">
      <c r="A86" t="s">
        <v>110</v>
      </c>
      <c r="B86">
        <v>82</v>
      </c>
      <c r="C86">
        <v>97</v>
      </c>
      <c r="D86">
        <v>2</v>
      </c>
      <c r="E86">
        <v>0</v>
      </c>
      <c r="F86">
        <v>7.5998581490000001</v>
      </c>
      <c r="G86">
        <v>61.685420270000002</v>
      </c>
      <c r="H86">
        <v>69.221800369999997</v>
      </c>
      <c r="I86">
        <v>74.977182830000004</v>
      </c>
      <c r="J86">
        <v>0</v>
      </c>
      <c r="K86">
        <v>53.274075570000001</v>
      </c>
      <c r="L86">
        <v>59.009975490000002</v>
      </c>
      <c r="M86">
        <v>65.673330460000003</v>
      </c>
      <c r="N86">
        <v>70.312807070000005</v>
      </c>
      <c r="O86">
        <v>0</v>
      </c>
      <c r="P86">
        <v>57.358290320000002</v>
      </c>
      <c r="Q86">
        <v>59.938504049999999</v>
      </c>
      <c r="R86">
        <v>66.689213460000005</v>
      </c>
      <c r="S86">
        <v>71.883256099999997</v>
      </c>
      <c r="T86">
        <f t="shared" si="7"/>
        <v>0</v>
      </c>
      <c r="U86">
        <f t="shared" si="7"/>
        <v>27.624616194199287</v>
      </c>
      <c r="V86">
        <f t="shared" si="7"/>
        <v>1.3584234941813991</v>
      </c>
      <c r="W86">
        <f t="shared" si="7"/>
        <v>1.8274596862205417</v>
      </c>
      <c r="X86">
        <f t="shared" si="8"/>
        <v>2.3732921577740913</v>
      </c>
      <c r="Y86">
        <f t="shared" si="6"/>
        <v>16</v>
      </c>
    </row>
    <row r="87" spans="1:25" x14ac:dyDescent="0.2">
      <c r="A87" t="s">
        <v>110</v>
      </c>
      <c r="B87">
        <v>82</v>
      </c>
      <c r="C87">
        <v>97</v>
      </c>
      <c r="D87">
        <v>3</v>
      </c>
      <c r="E87">
        <v>0</v>
      </c>
      <c r="F87">
        <v>7.6907937520000003</v>
      </c>
      <c r="G87">
        <v>61.67580091</v>
      </c>
      <c r="H87">
        <v>68.42456541</v>
      </c>
      <c r="I87">
        <v>75.130845149999999</v>
      </c>
      <c r="J87">
        <v>0</v>
      </c>
      <c r="K87">
        <v>51.748896420000001</v>
      </c>
      <c r="L87">
        <v>58.940921160000002</v>
      </c>
      <c r="M87">
        <v>64.179293970000003</v>
      </c>
      <c r="N87">
        <v>68.118255219999995</v>
      </c>
      <c r="O87">
        <v>0</v>
      </c>
      <c r="P87">
        <v>59.511257430000001</v>
      </c>
      <c r="Q87">
        <v>61.460124020000002</v>
      </c>
      <c r="R87">
        <v>68.311557039999997</v>
      </c>
      <c r="S87">
        <v>71.959149850000003</v>
      </c>
      <c r="T87">
        <f t="shared" si="7"/>
        <v>0</v>
      </c>
      <c r="U87">
        <f t="shared" si="7"/>
        <v>27.94855725243707</v>
      </c>
      <c r="V87">
        <f t="shared" si="7"/>
        <v>1.5205518087014935</v>
      </c>
      <c r="W87">
        <f t="shared" si="7"/>
        <v>2.4190459059532636</v>
      </c>
      <c r="X87">
        <f t="shared" si="8"/>
        <v>3.5116126438134385</v>
      </c>
      <c r="Y87">
        <f t="shared" si="6"/>
        <v>16</v>
      </c>
    </row>
    <row r="88" spans="1:25" x14ac:dyDescent="0.2">
      <c r="A88" t="s">
        <v>111</v>
      </c>
      <c r="B88">
        <v>82</v>
      </c>
      <c r="C88">
        <v>99</v>
      </c>
      <c r="D88">
        <v>2</v>
      </c>
      <c r="E88">
        <v>0</v>
      </c>
      <c r="F88">
        <v>8.0258599430000004</v>
      </c>
      <c r="G88">
        <v>58.71634195</v>
      </c>
      <c r="H88">
        <v>66.161254929999998</v>
      </c>
      <c r="I88">
        <v>72.733124950000004</v>
      </c>
      <c r="J88">
        <v>0</v>
      </c>
      <c r="K88">
        <v>52.541484650000001</v>
      </c>
      <c r="L88">
        <v>58.177220259999999</v>
      </c>
      <c r="M88">
        <v>63.486079930000002</v>
      </c>
      <c r="N88">
        <v>68.200213460000001</v>
      </c>
      <c r="O88">
        <v>0</v>
      </c>
      <c r="P88">
        <v>55.816230650000001</v>
      </c>
      <c r="Q88">
        <v>58.502010599999998</v>
      </c>
      <c r="R88">
        <v>65.193034269999998</v>
      </c>
      <c r="S88">
        <v>68.870202719999995</v>
      </c>
      <c r="T88">
        <f t="shared" si="7"/>
        <v>0</v>
      </c>
      <c r="U88">
        <f t="shared" si="7"/>
        <v>26.69670496750323</v>
      </c>
      <c r="V88">
        <f t="shared" si="7"/>
        <v>0.27144026021041806</v>
      </c>
      <c r="W88">
        <f t="shared" si="7"/>
        <v>1.354480567469847</v>
      </c>
      <c r="X88">
        <f t="shared" si="8"/>
        <v>2.4467100475167887</v>
      </c>
      <c r="Y88">
        <f t="shared" si="6"/>
        <v>18</v>
      </c>
    </row>
    <row r="89" spans="1:25" x14ac:dyDescent="0.2">
      <c r="A89" t="s">
        <v>111</v>
      </c>
      <c r="B89">
        <v>82</v>
      </c>
      <c r="C89">
        <v>99</v>
      </c>
      <c r="D89">
        <v>3</v>
      </c>
      <c r="E89">
        <v>0</v>
      </c>
      <c r="F89">
        <v>7.9846082650000003</v>
      </c>
      <c r="G89">
        <v>58.427929460000001</v>
      </c>
      <c r="H89">
        <v>65.9807086</v>
      </c>
      <c r="I89">
        <v>72.032973659999996</v>
      </c>
      <c r="J89">
        <v>0</v>
      </c>
      <c r="K89">
        <v>52.495045869999998</v>
      </c>
      <c r="L89">
        <v>58.610258450000003</v>
      </c>
      <c r="M89">
        <v>64.292749760000007</v>
      </c>
      <c r="N89">
        <v>67.441408480000007</v>
      </c>
      <c r="O89">
        <v>0</v>
      </c>
      <c r="P89">
        <v>55.795147630000002</v>
      </c>
      <c r="Q89">
        <v>58.934597840000002</v>
      </c>
      <c r="R89">
        <v>65.479274700000005</v>
      </c>
      <c r="S89">
        <v>68.936369740000004</v>
      </c>
      <c r="T89">
        <f t="shared" si="7"/>
        <v>0</v>
      </c>
      <c r="U89">
        <f t="shared" si="7"/>
        <v>26.701802067111394</v>
      </c>
      <c r="V89">
        <f t="shared" si="7"/>
        <v>0.2566296773536455</v>
      </c>
      <c r="W89">
        <f t="shared" si="7"/>
        <v>0.86684124217810943</v>
      </c>
      <c r="X89">
        <f t="shared" si="8"/>
        <v>2.3418773028081707</v>
      </c>
      <c r="Y89">
        <f t="shared" si="6"/>
        <v>18</v>
      </c>
    </row>
    <row r="90" spans="1:25" x14ac:dyDescent="0.2">
      <c r="A90" t="s">
        <v>112</v>
      </c>
      <c r="B90">
        <v>82</v>
      </c>
      <c r="C90">
        <v>101</v>
      </c>
      <c r="D90">
        <v>2</v>
      </c>
      <c r="E90">
        <v>0</v>
      </c>
      <c r="F90">
        <v>8.8676787269999995</v>
      </c>
      <c r="G90">
        <v>58.539812130000001</v>
      </c>
      <c r="H90">
        <v>66.534568480000004</v>
      </c>
      <c r="I90">
        <v>75.34893984</v>
      </c>
      <c r="J90">
        <v>0</v>
      </c>
      <c r="K90">
        <v>45.192850540000002</v>
      </c>
      <c r="L90">
        <v>51.527183620000002</v>
      </c>
      <c r="M90">
        <v>60.158941040000002</v>
      </c>
      <c r="N90">
        <v>66.644272880000003</v>
      </c>
      <c r="O90">
        <v>0</v>
      </c>
      <c r="P90">
        <v>56.254466610000001</v>
      </c>
      <c r="Q90">
        <v>59.014342800000001</v>
      </c>
      <c r="R90">
        <v>67.148933139999997</v>
      </c>
      <c r="S90">
        <v>65.916007199999996</v>
      </c>
      <c r="T90">
        <f t="shared" si="7"/>
        <v>0</v>
      </c>
      <c r="U90">
        <f t="shared" si="7"/>
        <v>24.790405143900898</v>
      </c>
      <c r="V90">
        <f t="shared" si="7"/>
        <v>4.1924473871215469</v>
      </c>
      <c r="W90">
        <f t="shared" si="7"/>
        <v>3.8705309443537637</v>
      </c>
      <c r="X90">
        <f t="shared" si="8"/>
        <v>5.2485206800894373</v>
      </c>
      <c r="Y90">
        <f t="shared" si="6"/>
        <v>20</v>
      </c>
    </row>
    <row r="91" spans="1:25" x14ac:dyDescent="0.2">
      <c r="A91" t="s">
        <v>112</v>
      </c>
      <c r="B91">
        <v>82</v>
      </c>
      <c r="C91">
        <v>101</v>
      </c>
      <c r="D91">
        <v>3</v>
      </c>
      <c r="E91">
        <v>0</v>
      </c>
      <c r="F91">
        <v>8.4630297129999992</v>
      </c>
      <c r="G91">
        <v>55.677258309999999</v>
      </c>
      <c r="H91">
        <v>63.35589624</v>
      </c>
      <c r="I91">
        <v>69.626569939999996</v>
      </c>
      <c r="J91">
        <v>0</v>
      </c>
      <c r="K91">
        <v>49.431819730000001</v>
      </c>
      <c r="L91">
        <v>56.04171212</v>
      </c>
      <c r="M91">
        <v>62.855622709999999</v>
      </c>
      <c r="N91">
        <v>65.4848882</v>
      </c>
      <c r="O91">
        <v>0</v>
      </c>
      <c r="P91">
        <v>55.140187019999999</v>
      </c>
      <c r="Q91">
        <v>58.771233940000002</v>
      </c>
      <c r="R91">
        <v>65.253070080000001</v>
      </c>
      <c r="T91">
        <f t="shared" si="7"/>
        <v>0</v>
      </c>
      <c r="U91">
        <f t="shared" si="7"/>
        <v>25.461684373573974</v>
      </c>
      <c r="V91">
        <f t="shared" si="7"/>
        <v>1.690946536929024</v>
      </c>
      <c r="W91">
        <f t="shared" si="7"/>
        <v>1.2647329148822251</v>
      </c>
      <c r="X91">
        <f t="shared" si="8"/>
        <v>2.9286112438704963</v>
      </c>
      <c r="Y91">
        <f t="shared" si="6"/>
        <v>20</v>
      </c>
    </row>
    <row r="92" spans="1:25" x14ac:dyDescent="0.2">
      <c r="A92" t="s">
        <v>114</v>
      </c>
      <c r="B92">
        <v>85</v>
      </c>
      <c r="C92">
        <v>97</v>
      </c>
      <c r="D92">
        <v>2</v>
      </c>
      <c r="E92">
        <v>0</v>
      </c>
      <c r="F92">
        <v>6.7408970210000003</v>
      </c>
      <c r="G92">
        <v>70.273808959999997</v>
      </c>
      <c r="H92">
        <v>77.602840929999999</v>
      </c>
      <c r="I92">
        <v>83.576189630000002</v>
      </c>
      <c r="J92">
        <v>0</v>
      </c>
      <c r="K92">
        <v>58.733002140000004</v>
      </c>
      <c r="L92">
        <v>64.781828379999993</v>
      </c>
      <c r="M92">
        <v>73.746175800000003</v>
      </c>
      <c r="N92">
        <v>78.92500192</v>
      </c>
      <c r="O92">
        <v>0</v>
      </c>
      <c r="P92">
        <v>219.5203946</v>
      </c>
      <c r="Q92">
        <v>67.71156628</v>
      </c>
      <c r="R92">
        <v>78.159029219999994</v>
      </c>
      <c r="S92">
        <v>79.402248330000006</v>
      </c>
      <c r="T92">
        <f t="shared" si="7"/>
        <v>0</v>
      </c>
      <c r="U92">
        <f t="shared" si="7"/>
        <v>110.92856497070753</v>
      </c>
      <c r="V92">
        <f t="shared" si="7"/>
        <v>2.7480387674669364</v>
      </c>
      <c r="W92">
        <f t="shared" si="7"/>
        <v>2.4033478956550249</v>
      </c>
      <c r="X92">
        <f t="shared" si="8"/>
        <v>2.5587463475094796</v>
      </c>
      <c r="Y92">
        <f t="shared" si="6"/>
        <v>13</v>
      </c>
    </row>
    <row r="93" spans="1:25" x14ac:dyDescent="0.2">
      <c r="A93" t="s">
        <v>114</v>
      </c>
      <c r="B93">
        <v>85</v>
      </c>
      <c r="C93">
        <v>97</v>
      </c>
      <c r="D93">
        <v>3</v>
      </c>
      <c r="E93">
        <v>0</v>
      </c>
      <c r="F93">
        <v>6.7853757190000001</v>
      </c>
      <c r="G93">
        <v>68.390990729999999</v>
      </c>
      <c r="H93">
        <v>75.837841420000004</v>
      </c>
      <c r="I93">
        <v>80.496561999999997</v>
      </c>
      <c r="J93">
        <v>0</v>
      </c>
      <c r="K93">
        <v>55.579885730000001</v>
      </c>
      <c r="L93">
        <v>-3.39402808</v>
      </c>
      <c r="M93">
        <v>70.352505059999999</v>
      </c>
      <c r="O93">
        <v>0</v>
      </c>
      <c r="P93">
        <v>2.442792506</v>
      </c>
      <c r="Q93">
        <v>65.804560230000007</v>
      </c>
      <c r="R93">
        <v>72.789932759999999</v>
      </c>
      <c r="S93">
        <v>79.700412650000004</v>
      </c>
      <c r="T93">
        <f t="shared" si="7"/>
        <v>0</v>
      </c>
      <c r="U93">
        <f t="shared" si="7"/>
        <v>29.505120777224068</v>
      </c>
      <c r="V93">
        <f t="shared" si="7"/>
        <v>40.71900287822271</v>
      </c>
      <c r="W93">
        <f t="shared" si="7"/>
        <v>2.7483242159168078</v>
      </c>
      <c r="X93">
        <f t="shared" si="8"/>
        <v>0.56296260422225719</v>
      </c>
      <c r="Y93">
        <f t="shared" si="6"/>
        <v>13</v>
      </c>
    </row>
    <row r="94" spans="1:25" x14ac:dyDescent="0.2">
      <c r="A94" t="s">
        <v>115</v>
      </c>
      <c r="B94">
        <v>85</v>
      </c>
      <c r="C94">
        <v>99</v>
      </c>
      <c r="D94">
        <v>2</v>
      </c>
      <c r="E94">
        <v>0</v>
      </c>
      <c r="F94">
        <v>7.5910834149999999</v>
      </c>
      <c r="G94">
        <v>66.284700569999998</v>
      </c>
      <c r="H94">
        <v>74.700887730000005</v>
      </c>
      <c r="I94">
        <v>79.894429160000001</v>
      </c>
      <c r="J94">
        <v>0</v>
      </c>
      <c r="K94">
        <v>62.9266583</v>
      </c>
      <c r="L94">
        <v>68.182188940000003</v>
      </c>
      <c r="M94">
        <v>70.30335685</v>
      </c>
      <c r="N94">
        <v>76.453062310000007</v>
      </c>
      <c r="O94">
        <v>0</v>
      </c>
      <c r="P94">
        <v>63.41308824</v>
      </c>
      <c r="Q94">
        <v>66.164707219999997</v>
      </c>
      <c r="R94">
        <v>73.224853519999996</v>
      </c>
      <c r="S94">
        <v>77.968710819999998</v>
      </c>
      <c r="T94">
        <f t="shared" si="7"/>
        <v>0</v>
      </c>
      <c r="U94">
        <f t="shared" si="7"/>
        <v>32.08935099744226</v>
      </c>
      <c r="V94">
        <f t="shared" si="7"/>
        <v>1.131745923257784</v>
      </c>
      <c r="W94">
        <f t="shared" si="7"/>
        <v>2.2380086990620716</v>
      </c>
      <c r="X94">
        <f t="shared" si="8"/>
        <v>1.7247505774824585</v>
      </c>
      <c r="Y94">
        <f t="shared" si="6"/>
        <v>15</v>
      </c>
    </row>
    <row r="95" spans="1:25" x14ac:dyDescent="0.2">
      <c r="A95" t="s">
        <v>115</v>
      </c>
      <c r="B95">
        <v>85</v>
      </c>
      <c r="C95">
        <v>99</v>
      </c>
      <c r="D95">
        <v>3</v>
      </c>
      <c r="E95">
        <v>0</v>
      </c>
      <c r="F95">
        <v>7.7004027969999997</v>
      </c>
      <c r="G95">
        <v>67.426521629999996</v>
      </c>
      <c r="H95">
        <v>75.627290889999998</v>
      </c>
      <c r="I95">
        <v>81.273049990000004</v>
      </c>
      <c r="J95">
        <v>0</v>
      </c>
      <c r="K95">
        <v>58.822445610000003</v>
      </c>
      <c r="L95">
        <v>65.387569209999995</v>
      </c>
      <c r="M95">
        <v>70.845326450000002</v>
      </c>
      <c r="N95">
        <v>76.061962159999993</v>
      </c>
      <c r="O95">
        <v>0</v>
      </c>
      <c r="P95">
        <v>63.422668969999997</v>
      </c>
      <c r="Q95">
        <v>66.000425539999995</v>
      </c>
      <c r="R95">
        <v>73.392325130000003</v>
      </c>
      <c r="S95">
        <v>78.022400849999997</v>
      </c>
      <c r="T95">
        <f t="shared" si="7"/>
        <v>0</v>
      </c>
      <c r="U95">
        <f t="shared" si="7"/>
        <v>30.928940772332624</v>
      </c>
      <c r="V95">
        <f t="shared" si="7"/>
        <v>1.0461572467972349</v>
      </c>
      <c r="W95">
        <f t="shared" si="7"/>
        <v>2.3926783503610403</v>
      </c>
      <c r="X95">
        <f t="shared" si="8"/>
        <v>2.6320295103653994</v>
      </c>
      <c r="Y95">
        <f t="shared" si="6"/>
        <v>15</v>
      </c>
    </row>
    <row r="96" spans="1:25" x14ac:dyDescent="0.2">
      <c r="A96" t="s">
        <v>117</v>
      </c>
      <c r="B96">
        <v>87</v>
      </c>
      <c r="C96">
        <v>97</v>
      </c>
      <c r="D96">
        <v>2</v>
      </c>
      <c r="E96">
        <v>0</v>
      </c>
      <c r="F96">
        <v>6.2692133830000003</v>
      </c>
      <c r="G96">
        <v>78.49191295</v>
      </c>
      <c r="H96">
        <v>86.839786349999997</v>
      </c>
      <c r="I96">
        <v>93.070404999999994</v>
      </c>
      <c r="J96">
        <v>0</v>
      </c>
      <c r="K96">
        <v>66.765304970000003</v>
      </c>
      <c r="L96">
        <v>72.100544299999996</v>
      </c>
      <c r="M96">
        <v>83.153649540000004</v>
      </c>
      <c r="N96">
        <v>89.794815900000003</v>
      </c>
      <c r="O96">
        <v>0</v>
      </c>
      <c r="P96">
        <v>3.7403985259999999</v>
      </c>
      <c r="Q96">
        <v>76.859048009999995</v>
      </c>
      <c r="R96">
        <v>86.474231279999998</v>
      </c>
      <c r="S96">
        <v>91.219901210000003</v>
      </c>
      <c r="T96">
        <f t="shared" si="7"/>
        <v>0</v>
      </c>
      <c r="U96">
        <f t="shared" si="7"/>
        <v>35.679851536870281</v>
      </c>
      <c r="V96">
        <f t="shared" si="7"/>
        <v>3.3206223987521737</v>
      </c>
      <c r="W96">
        <f t="shared" si="7"/>
        <v>2.0309069477805979</v>
      </c>
      <c r="X96">
        <f t="shared" si="8"/>
        <v>1.6423923795092772</v>
      </c>
      <c r="Y96">
        <f t="shared" si="6"/>
        <v>11</v>
      </c>
    </row>
    <row r="97" spans="1:25" x14ac:dyDescent="0.2">
      <c r="A97" t="s">
        <v>118</v>
      </c>
      <c r="B97">
        <v>87</v>
      </c>
      <c r="C97">
        <v>99</v>
      </c>
      <c r="D97">
        <v>1</v>
      </c>
      <c r="E97">
        <v>0</v>
      </c>
      <c r="F97">
        <v>8.6154189090000006</v>
      </c>
      <c r="G97">
        <v>47.474320679999998</v>
      </c>
      <c r="H97">
        <v>78.252750640000002</v>
      </c>
      <c r="I97">
        <v>88.173946169999994</v>
      </c>
      <c r="J97">
        <v>0</v>
      </c>
      <c r="K97">
        <v>35.242293830000001</v>
      </c>
      <c r="L97">
        <v>46.661085730000003</v>
      </c>
      <c r="M97">
        <v>59.758827459999999</v>
      </c>
      <c r="N97">
        <v>77.607632269999996</v>
      </c>
      <c r="O97">
        <v>0</v>
      </c>
      <c r="P97">
        <v>70.007152959999999</v>
      </c>
      <c r="Q97">
        <v>76.516071120000007</v>
      </c>
      <c r="R97">
        <v>85.383851849999999</v>
      </c>
      <c r="S97">
        <v>87.524180319999999</v>
      </c>
      <c r="T97">
        <f t="shared" si="7"/>
        <v>0</v>
      </c>
      <c r="U97">
        <f t="shared" si="7"/>
        <v>30.785632222883976</v>
      </c>
      <c r="V97">
        <f t="shared" si="7"/>
        <v>17.00688474481364</v>
      </c>
      <c r="W97">
        <f t="shared" si="7"/>
        <v>13.22573044008729</v>
      </c>
      <c r="X97">
        <f t="shared" si="8"/>
        <v>5.9218115235277766</v>
      </c>
      <c r="Y97">
        <f t="shared" si="6"/>
        <v>13</v>
      </c>
    </row>
    <row r="98" spans="1:25" x14ac:dyDescent="0.2">
      <c r="A98" t="s">
        <v>118</v>
      </c>
      <c r="B98">
        <v>87</v>
      </c>
      <c r="C98">
        <v>99</v>
      </c>
      <c r="D98">
        <v>2</v>
      </c>
      <c r="E98">
        <v>0</v>
      </c>
      <c r="F98">
        <v>7.1385346399999996</v>
      </c>
      <c r="G98">
        <v>75.491501110000002</v>
      </c>
      <c r="H98">
        <v>83.307759599999997</v>
      </c>
      <c r="I98">
        <v>89.326134499999995</v>
      </c>
      <c r="J98">
        <v>0</v>
      </c>
      <c r="K98">
        <v>64.446382389999997</v>
      </c>
      <c r="L98">
        <v>71.680650779999993</v>
      </c>
      <c r="M98">
        <v>78.465077649999998</v>
      </c>
      <c r="N98">
        <v>84.021138780000001</v>
      </c>
      <c r="O98">
        <v>0</v>
      </c>
      <c r="P98">
        <v>72.369810049999998</v>
      </c>
      <c r="Q98">
        <v>74.229398149999994</v>
      </c>
      <c r="R98">
        <v>83.046119649999994</v>
      </c>
      <c r="S98">
        <v>86.450211730000007</v>
      </c>
      <c r="T98">
        <f t="shared" si="7"/>
        <v>0</v>
      </c>
      <c r="U98">
        <f t="shared" si="7"/>
        <v>35.595152786195726</v>
      </c>
      <c r="V98">
        <f t="shared" si="7"/>
        <v>1.9412881151177204</v>
      </c>
      <c r="W98">
        <f t="shared" si="7"/>
        <v>2.7235384379533358</v>
      </c>
      <c r="X98">
        <f t="shared" si="8"/>
        <v>2.6556325914504937</v>
      </c>
      <c r="Y98">
        <f t="shared" si="6"/>
        <v>13</v>
      </c>
    </row>
    <row r="99" spans="1:25" x14ac:dyDescent="0.2">
      <c r="A99" t="s">
        <v>119</v>
      </c>
      <c r="B99">
        <v>87</v>
      </c>
      <c r="C99">
        <v>101</v>
      </c>
      <c r="D99">
        <v>2</v>
      </c>
      <c r="E99">
        <v>0</v>
      </c>
      <c r="F99">
        <v>7.6532860669999998</v>
      </c>
      <c r="G99">
        <v>67.770230119999994</v>
      </c>
      <c r="H99">
        <v>77.729059289999995</v>
      </c>
      <c r="I99">
        <v>84.984780330000007</v>
      </c>
      <c r="J99">
        <v>0</v>
      </c>
      <c r="K99">
        <v>62.488842730000002</v>
      </c>
      <c r="L99">
        <v>70.097892540000004</v>
      </c>
      <c r="M99">
        <v>76.903058770000001</v>
      </c>
      <c r="N99">
        <v>83.869565339999994</v>
      </c>
      <c r="O99">
        <v>0</v>
      </c>
      <c r="P99">
        <v>69.039129889999998</v>
      </c>
      <c r="Q99">
        <v>72.449198460000005</v>
      </c>
      <c r="R99">
        <v>80.636727370000003</v>
      </c>
      <c r="S99">
        <v>84.036736270000006</v>
      </c>
      <c r="T99">
        <f t="shared" si="7"/>
        <v>0</v>
      </c>
      <c r="U99">
        <f t="shared" si="7"/>
        <v>33.709707697440535</v>
      </c>
      <c r="V99">
        <f t="shared" si="7"/>
        <v>2.3394941261460001</v>
      </c>
      <c r="W99">
        <f t="shared" si="7"/>
        <v>1.9611685180489191</v>
      </c>
      <c r="X99">
        <f t="shared" si="8"/>
        <v>0.6014479935205097</v>
      </c>
      <c r="Y99">
        <f t="shared" si="6"/>
        <v>15</v>
      </c>
    </row>
    <row r="100" spans="1:25" x14ac:dyDescent="0.2">
      <c r="A100" t="s">
        <v>121</v>
      </c>
      <c r="B100">
        <v>88</v>
      </c>
      <c r="C100">
        <v>99</v>
      </c>
      <c r="D100">
        <v>2</v>
      </c>
      <c r="E100">
        <v>0</v>
      </c>
      <c r="F100">
        <v>7.1245116279999996</v>
      </c>
      <c r="G100">
        <v>78.472691979999993</v>
      </c>
      <c r="H100">
        <v>84.217934880000001</v>
      </c>
      <c r="I100">
        <v>89.676121910000006</v>
      </c>
      <c r="J100">
        <v>0</v>
      </c>
      <c r="K100">
        <v>66.272030470000004</v>
      </c>
      <c r="L100">
        <v>70.391256240000004</v>
      </c>
      <c r="M100">
        <v>79.548362870000005</v>
      </c>
      <c r="N100">
        <v>86.694052749999997</v>
      </c>
      <c r="O100">
        <v>0</v>
      </c>
      <c r="P100">
        <v>1.8677647930000001</v>
      </c>
      <c r="Q100">
        <v>75.944156960000001</v>
      </c>
      <c r="R100">
        <v>84.213702380000001</v>
      </c>
      <c r="S100">
        <v>88.347019950000004</v>
      </c>
      <c r="T100">
        <f t="shared" si="7"/>
        <v>0</v>
      </c>
      <c r="U100">
        <f t="shared" si="7"/>
        <v>35.763043797206898</v>
      </c>
      <c r="V100">
        <f t="shared" si="7"/>
        <v>4.1339609612189134</v>
      </c>
      <c r="W100">
        <f t="shared" si="7"/>
        <v>2.6947576704346612</v>
      </c>
      <c r="X100">
        <f t="shared" si="8"/>
        <v>1.493962798475633</v>
      </c>
      <c r="Y100">
        <f t="shared" si="6"/>
        <v>12</v>
      </c>
    </row>
    <row r="101" spans="1:25" x14ac:dyDescent="0.2">
      <c r="A101" t="s">
        <v>122</v>
      </c>
      <c r="B101">
        <v>88</v>
      </c>
      <c r="C101">
        <v>101</v>
      </c>
      <c r="D101">
        <v>2</v>
      </c>
      <c r="E101">
        <v>0</v>
      </c>
      <c r="F101">
        <v>8.9497214760000006</v>
      </c>
      <c r="G101">
        <v>81.628229619999999</v>
      </c>
      <c r="H101">
        <v>82.687791849999996</v>
      </c>
      <c r="I101">
        <v>99.517316750000006</v>
      </c>
      <c r="J101">
        <v>0</v>
      </c>
      <c r="K101">
        <v>68.233968099999998</v>
      </c>
      <c r="L101">
        <v>73.749347029999996</v>
      </c>
      <c r="M101">
        <v>78.136616939999996</v>
      </c>
      <c r="N101">
        <v>86.008824070000003</v>
      </c>
      <c r="O101">
        <v>0</v>
      </c>
      <c r="P101">
        <v>73.355394149999995</v>
      </c>
      <c r="Q101">
        <v>75.406743410000004</v>
      </c>
      <c r="R101">
        <v>81.187731369999995</v>
      </c>
      <c r="S101">
        <v>83.235839369999994</v>
      </c>
      <c r="T101">
        <f t="shared" si="7"/>
        <v>0</v>
      </c>
      <c r="U101">
        <f t="shared" si="7"/>
        <v>35.79790863339948</v>
      </c>
      <c r="V101">
        <f t="shared" si="7"/>
        <v>4.153926742426223</v>
      </c>
      <c r="W101">
        <f t="shared" si="7"/>
        <v>2.3192194725102939</v>
      </c>
      <c r="X101">
        <f t="shared" si="8"/>
        <v>8.7106766318457325</v>
      </c>
      <c r="Y101">
        <f t="shared" si="6"/>
        <v>14</v>
      </c>
    </row>
    <row r="102" spans="1:25" x14ac:dyDescent="0.2">
      <c r="A102" t="s">
        <v>124</v>
      </c>
      <c r="B102">
        <v>100</v>
      </c>
      <c r="C102">
        <v>105</v>
      </c>
      <c r="D102">
        <v>1</v>
      </c>
      <c r="J102">
        <v>0</v>
      </c>
      <c r="K102">
        <v>67.060737540000005</v>
      </c>
      <c r="L102">
        <v>70.860245300000003</v>
      </c>
      <c r="M102">
        <v>43.571529310000003</v>
      </c>
      <c r="N102">
        <v>45.77134101</v>
      </c>
      <c r="O102">
        <v>0</v>
      </c>
      <c r="P102">
        <v>62.33184249</v>
      </c>
      <c r="Q102">
        <v>58.032720040000001</v>
      </c>
      <c r="R102">
        <v>46.007356969999996</v>
      </c>
      <c r="S102">
        <v>45.925511100000001</v>
      </c>
      <c r="T102">
        <f t="shared" si="7"/>
        <v>0</v>
      </c>
      <c r="U102">
        <f t="shared" si="7"/>
        <v>3.3438337573745018</v>
      </c>
      <c r="V102">
        <f t="shared" si="7"/>
        <v>9.0704300971877316</v>
      </c>
      <c r="W102">
        <f t="shared" ref="W102:X134" si="9">STDEV(H102,M102,R102)</f>
        <v>1.7223902561877558</v>
      </c>
      <c r="X102">
        <f t="shared" si="8"/>
        <v>0.109014716095141</v>
      </c>
      <c r="Y102">
        <f t="shared" si="6"/>
        <v>6</v>
      </c>
    </row>
    <row r="103" spans="1:25" x14ac:dyDescent="0.2">
      <c r="A103" t="s">
        <v>125</v>
      </c>
      <c r="B103">
        <v>104</v>
      </c>
      <c r="C103">
        <v>112</v>
      </c>
      <c r="D103">
        <v>2</v>
      </c>
      <c r="J103">
        <v>0</v>
      </c>
      <c r="K103">
        <v>35.759653960000001</v>
      </c>
      <c r="L103">
        <v>42.293967590000001</v>
      </c>
      <c r="M103">
        <v>52.921475110000003</v>
      </c>
      <c r="N103">
        <v>61.046687319999997</v>
      </c>
      <c r="O103">
        <v>0</v>
      </c>
      <c r="P103">
        <v>46.8833986</v>
      </c>
      <c r="Q103">
        <v>49.43344484</v>
      </c>
      <c r="R103">
        <v>56.257564379999998</v>
      </c>
      <c r="S103">
        <v>77.121024239999997</v>
      </c>
      <c r="T103">
        <f t="shared" ref="T103:V134" si="10">STDEV(E103,J103,O103)</f>
        <v>0</v>
      </c>
      <c r="U103">
        <f t="shared" si="10"/>
        <v>7.8656752671315191</v>
      </c>
      <c r="V103">
        <f t="shared" si="10"/>
        <v>5.0483727776020828</v>
      </c>
      <c r="W103">
        <f t="shared" si="9"/>
        <v>2.3589713454606756</v>
      </c>
      <c r="X103">
        <f t="shared" si="9"/>
        <v>11.366272639209315</v>
      </c>
      <c r="Y103">
        <f t="shared" si="6"/>
        <v>9</v>
      </c>
    </row>
    <row r="104" spans="1:25" x14ac:dyDescent="0.2">
      <c r="A104" t="s">
        <v>127</v>
      </c>
      <c r="B104">
        <v>106</v>
      </c>
      <c r="C104">
        <v>112</v>
      </c>
      <c r="D104">
        <v>1</v>
      </c>
      <c r="E104">
        <v>0</v>
      </c>
      <c r="F104">
        <v>1.4591506430000001</v>
      </c>
      <c r="G104">
        <v>50.390709960000002</v>
      </c>
      <c r="H104">
        <v>56.377970519999998</v>
      </c>
      <c r="I104">
        <v>72.813795749999997</v>
      </c>
      <c r="J104">
        <v>0</v>
      </c>
      <c r="K104">
        <v>42.178926930000003</v>
      </c>
      <c r="L104">
        <v>49.039318049999999</v>
      </c>
      <c r="M104">
        <v>55.684138650000001</v>
      </c>
      <c r="N104">
        <v>70.341726750000007</v>
      </c>
      <c r="O104">
        <v>0</v>
      </c>
      <c r="P104">
        <v>45.992710619999997</v>
      </c>
      <c r="Q104">
        <v>48.459387790000001</v>
      </c>
      <c r="R104">
        <v>56.619537569999999</v>
      </c>
      <c r="S104">
        <v>69.026348679999998</v>
      </c>
      <c r="T104">
        <f t="shared" si="10"/>
        <v>0</v>
      </c>
      <c r="U104">
        <f t="shared" si="10"/>
        <v>24.684283431374215</v>
      </c>
      <c r="V104">
        <f t="shared" si="10"/>
        <v>0.99100828496458071</v>
      </c>
      <c r="W104">
        <f t="shared" si="9"/>
        <v>0.48558014151640588</v>
      </c>
      <c r="X104">
        <f t="shared" si="9"/>
        <v>1.9229361194039303</v>
      </c>
      <c r="Y104">
        <f t="shared" si="6"/>
        <v>7</v>
      </c>
    </row>
    <row r="105" spans="1:25" x14ac:dyDescent="0.2">
      <c r="A105" t="s">
        <v>127</v>
      </c>
      <c r="B105">
        <v>106</v>
      </c>
      <c r="C105">
        <v>112</v>
      </c>
      <c r="D105">
        <v>2</v>
      </c>
      <c r="E105">
        <v>0</v>
      </c>
      <c r="F105">
        <v>1.2952332280000001</v>
      </c>
      <c r="G105">
        <v>45.288634350000002</v>
      </c>
      <c r="H105">
        <v>53.174291500000002</v>
      </c>
      <c r="I105">
        <v>68.043149790000001</v>
      </c>
      <c r="J105">
        <v>0</v>
      </c>
      <c r="K105">
        <v>42.665833290000002</v>
      </c>
      <c r="L105">
        <v>49.510711370000003</v>
      </c>
      <c r="M105">
        <v>56.404278239999996</v>
      </c>
      <c r="N105">
        <v>71.951788539999995</v>
      </c>
      <c r="O105">
        <v>0</v>
      </c>
      <c r="P105">
        <v>46.786236359999997</v>
      </c>
      <c r="Q105">
        <v>49.402771360000003</v>
      </c>
      <c r="R105">
        <v>56.908068640000003</v>
      </c>
      <c r="S105">
        <v>70.451693030000001</v>
      </c>
      <c r="T105">
        <f t="shared" si="10"/>
        <v>0</v>
      </c>
      <c r="U105">
        <f t="shared" si="10"/>
        <v>25.159278066301418</v>
      </c>
      <c r="V105">
        <f t="shared" si="10"/>
        <v>2.4070628279302912</v>
      </c>
      <c r="W105">
        <f t="shared" si="9"/>
        <v>2.0259858028004762</v>
      </c>
      <c r="X105">
        <f t="shared" si="9"/>
        <v>1.9718360291901116</v>
      </c>
      <c r="Y105">
        <f t="shared" si="6"/>
        <v>7</v>
      </c>
    </row>
    <row r="106" spans="1:25" x14ac:dyDescent="0.2">
      <c r="A106" t="s">
        <v>128</v>
      </c>
      <c r="B106">
        <v>106</v>
      </c>
      <c r="C106">
        <v>115</v>
      </c>
      <c r="D106">
        <v>2</v>
      </c>
      <c r="E106">
        <v>0</v>
      </c>
      <c r="F106">
        <v>1.742403758</v>
      </c>
      <c r="G106">
        <v>36.176563969999997</v>
      </c>
      <c r="H106">
        <v>44.469161059999998</v>
      </c>
      <c r="I106">
        <v>58.235430479999998</v>
      </c>
      <c r="J106">
        <v>0</v>
      </c>
      <c r="K106">
        <v>40.001741529999997</v>
      </c>
      <c r="L106">
        <v>46.119665699999999</v>
      </c>
      <c r="M106">
        <v>49.737703570000001</v>
      </c>
      <c r="N106">
        <v>60.74382662</v>
      </c>
      <c r="O106">
        <v>0</v>
      </c>
      <c r="P106">
        <v>44.019022759999999</v>
      </c>
      <c r="Q106">
        <v>45.456937310000001</v>
      </c>
      <c r="R106">
        <v>50.552293089999999</v>
      </c>
      <c r="S106">
        <v>59.403468510000003</v>
      </c>
      <c r="T106">
        <f t="shared" si="10"/>
        <v>0</v>
      </c>
      <c r="U106">
        <f t="shared" si="10"/>
        <v>23.335337971529942</v>
      </c>
      <c r="V106">
        <f t="shared" si="10"/>
        <v>5.5592237207159441</v>
      </c>
      <c r="W106">
        <f t="shared" si="9"/>
        <v>3.302160695670409</v>
      </c>
      <c r="X106">
        <f t="shared" si="9"/>
        <v>1.2551841762424063</v>
      </c>
      <c r="Y106">
        <f t="shared" si="6"/>
        <v>10</v>
      </c>
    </row>
    <row r="107" spans="1:25" x14ac:dyDescent="0.2">
      <c r="A107" t="s">
        <v>128</v>
      </c>
      <c r="B107">
        <v>106</v>
      </c>
      <c r="C107">
        <v>115</v>
      </c>
      <c r="D107">
        <v>3</v>
      </c>
      <c r="E107">
        <v>0</v>
      </c>
      <c r="F107">
        <v>1.7783931740000001</v>
      </c>
      <c r="G107">
        <v>37.627209809999997</v>
      </c>
      <c r="H107">
        <v>45.728894449999999</v>
      </c>
      <c r="I107">
        <v>59.454920639999997</v>
      </c>
      <c r="J107">
        <v>0</v>
      </c>
      <c r="K107">
        <v>41.5141311</v>
      </c>
      <c r="L107">
        <v>44.169177750000003</v>
      </c>
      <c r="M107">
        <v>46.514293649999999</v>
      </c>
      <c r="N107">
        <v>65.343299610000003</v>
      </c>
      <c r="O107">
        <v>0</v>
      </c>
      <c r="P107">
        <v>51.273044040000002</v>
      </c>
      <c r="Q107">
        <v>51.686910679999997</v>
      </c>
      <c r="R107">
        <v>55.705326730000003</v>
      </c>
      <c r="S107">
        <v>57.989821980000002</v>
      </c>
      <c r="T107">
        <f t="shared" si="10"/>
        <v>0</v>
      </c>
      <c r="U107">
        <f t="shared" si="10"/>
        <v>26.216679533716352</v>
      </c>
      <c r="V107">
        <f t="shared" si="10"/>
        <v>7.0354914716820751</v>
      </c>
      <c r="W107">
        <f t="shared" si="9"/>
        <v>5.5470884557943414</v>
      </c>
      <c r="X107">
        <f t="shared" si="9"/>
        <v>3.8921535219974412</v>
      </c>
      <c r="Y107">
        <f t="shared" si="6"/>
        <v>10</v>
      </c>
    </row>
    <row r="108" spans="1:25" x14ac:dyDescent="0.2">
      <c r="A108" t="s">
        <v>129</v>
      </c>
      <c r="B108">
        <v>106</v>
      </c>
      <c r="C108">
        <v>125</v>
      </c>
      <c r="D108">
        <v>4</v>
      </c>
      <c r="E108">
        <v>0</v>
      </c>
      <c r="F108">
        <v>3.0119722069999999</v>
      </c>
      <c r="G108">
        <v>33.866861309999997</v>
      </c>
      <c r="H108">
        <v>44.277534199999998</v>
      </c>
      <c r="I108">
        <v>56.357301139999997</v>
      </c>
      <c r="N108">
        <v>60.187428500000003</v>
      </c>
      <c r="O108">
        <v>0</v>
      </c>
      <c r="P108">
        <v>59.533978470000001</v>
      </c>
      <c r="Q108">
        <v>62.491649520000003</v>
      </c>
      <c r="R108">
        <v>62.87132098</v>
      </c>
      <c r="S108">
        <v>56.295063949999999</v>
      </c>
      <c r="T108">
        <f t="shared" si="10"/>
        <v>0</v>
      </c>
      <c r="U108">
        <f t="shared" si="10"/>
        <v>39.967093914835807</v>
      </c>
      <c r="V108">
        <f t="shared" si="10"/>
        <v>20.240781853319749</v>
      </c>
      <c r="W108">
        <f t="shared" si="9"/>
        <v>13.147792720074776</v>
      </c>
      <c r="X108">
        <f t="shared" si="9"/>
        <v>2.2295085725983221</v>
      </c>
      <c r="Y108">
        <f t="shared" si="6"/>
        <v>20</v>
      </c>
    </row>
    <row r="109" spans="1:25" x14ac:dyDescent="0.2">
      <c r="A109" t="s">
        <v>131</v>
      </c>
      <c r="B109">
        <v>113</v>
      </c>
      <c r="C109">
        <v>125</v>
      </c>
      <c r="D109">
        <v>2</v>
      </c>
      <c r="E109">
        <v>0</v>
      </c>
      <c r="F109">
        <v>2.179609514</v>
      </c>
      <c r="G109">
        <v>23.4095303</v>
      </c>
      <c r="H109">
        <v>36.890811470000003</v>
      </c>
      <c r="I109">
        <v>45.002786669999999</v>
      </c>
      <c r="J109">
        <v>0</v>
      </c>
      <c r="K109">
        <v>40.79524868</v>
      </c>
      <c r="L109">
        <v>45.178119189999997</v>
      </c>
      <c r="M109">
        <v>41.755981920000004</v>
      </c>
      <c r="N109">
        <v>41.343955999999999</v>
      </c>
      <c r="O109">
        <v>0</v>
      </c>
      <c r="P109">
        <v>38.68482633</v>
      </c>
      <c r="Q109">
        <v>40.436089340000002</v>
      </c>
      <c r="R109">
        <v>41.883038790000001</v>
      </c>
      <c r="S109">
        <v>43.446933469999998</v>
      </c>
      <c r="T109">
        <f t="shared" si="10"/>
        <v>0</v>
      </c>
      <c r="U109">
        <f t="shared" si="10"/>
        <v>21.711181165002142</v>
      </c>
      <c r="V109">
        <f t="shared" si="10"/>
        <v>11.447430731411096</v>
      </c>
      <c r="W109">
        <f t="shared" si="9"/>
        <v>2.8462946840386998</v>
      </c>
      <c r="X109">
        <f t="shared" si="9"/>
        <v>1.8362205428093548</v>
      </c>
      <c r="Y109">
        <f t="shared" si="6"/>
        <v>13</v>
      </c>
    </row>
    <row r="110" spans="1:25" x14ac:dyDescent="0.2">
      <c r="A110" t="s">
        <v>131</v>
      </c>
      <c r="B110">
        <v>113</v>
      </c>
      <c r="C110">
        <v>125</v>
      </c>
      <c r="D110">
        <v>3</v>
      </c>
      <c r="E110">
        <v>0</v>
      </c>
      <c r="F110">
        <v>2.2518132300000002</v>
      </c>
      <c r="G110">
        <v>24.260547030000001</v>
      </c>
      <c r="H110">
        <v>36.957028549999997</v>
      </c>
      <c r="I110">
        <v>44.867351650000003</v>
      </c>
      <c r="J110">
        <v>0</v>
      </c>
      <c r="K110">
        <v>40.960769560000003</v>
      </c>
      <c r="L110">
        <v>45.228076399999999</v>
      </c>
      <c r="M110">
        <v>41.127817729999997</v>
      </c>
      <c r="N110">
        <v>42.45928061</v>
      </c>
      <c r="O110">
        <v>0</v>
      </c>
      <c r="P110">
        <v>40.135826219999998</v>
      </c>
      <c r="Q110">
        <v>40.530202410000001</v>
      </c>
      <c r="R110">
        <v>41.939417470000002</v>
      </c>
      <c r="S110">
        <v>43.376122469999999</v>
      </c>
      <c r="T110">
        <f t="shared" si="10"/>
        <v>0</v>
      </c>
      <c r="U110">
        <f t="shared" si="10"/>
        <v>22.114332727511602</v>
      </c>
      <c r="V110">
        <f t="shared" si="10"/>
        <v>11.003098003832786</v>
      </c>
      <c r="W110">
        <f t="shared" si="9"/>
        <v>2.6732743927036986</v>
      </c>
      <c r="X110">
        <f t="shared" si="9"/>
        <v>1.2153990837867781</v>
      </c>
      <c r="Y110">
        <f t="shared" si="6"/>
        <v>13</v>
      </c>
    </row>
    <row r="111" spans="1:25" x14ac:dyDescent="0.2">
      <c r="A111" t="s">
        <v>131</v>
      </c>
      <c r="B111">
        <v>113</v>
      </c>
      <c r="C111">
        <v>125</v>
      </c>
      <c r="D111">
        <v>4</v>
      </c>
      <c r="E111">
        <v>0</v>
      </c>
      <c r="F111">
        <v>2.3090406109999999</v>
      </c>
      <c r="G111">
        <v>23.802082760000001</v>
      </c>
      <c r="H111">
        <v>37.30109916</v>
      </c>
      <c r="I111">
        <v>45.246385050000001</v>
      </c>
      <c r="J111">
        <v>0</v>
      </c>
      <c r="K111">
        <v>57.62379696</v>
      </c>
      <c r="L111">
        <v>72.73059232</v>
      </c>
      <c r="M111">
        <v>8.0936489789999992</v>
      </c>
      <c r="N111">
        <v>65.947237040000005</v>
      </c>
      <c r="O111">
        <v>0</v>
      </c>
      <c r="P111">
        <v>95.784606609999997</v>
      </c>
      <c r="Q111">
        <v>62.522960159999997</v>
      </c>
      <c r="R111">
        <v>57.384565430000002</v>
      </c>
      <c r="S111">
        <v>59.156185350000001</v>
      </c>
      <c r="T111">
        <f t="shared" si="10"/>
        <v>0</v>
      </c>
      <c r="U111">
        <f t="shared" si="10"/>
        <v>46.999381382322781</v>
      </c>
      <c r="V111">
        <f t="shared" si="10"/>
        <v>25.811822706861502</v>
      </c>
      <c r="W111">
        <f t="shared" si="9"/>
        <v>24.78579972508884</v>
      </c>
      <c r="X111">
        <f t="shared" si="9"/>
        <v>10.55245785393161</v>
      </c>
      <c r="Y111">
        <f t="shared" si="6"/>
        <v>13</v>
      </c>
    </row>
    <row r="112" spans="1:25" x14ac:dyDescent="0.2">
      <c r="A112" t="s">
        <v>132</v>
      </c>
      <c r="B112">
        <v>113</v>
      </c>
      <c r="C112">
        <v>126</v>
      </c>
      <c r="D112">
        <v>2</v>
      </c>
      <c r="E112">
        <v>0</v>
      </c>
      <c r="F112">
        <v>2.8900063820000002</v>
      </c>
      <c r="G112">
        <v>26.760677680000001</v>
      </c>
      <c r="H112">
        <v>40.024679460000002</v>
      </c>
      <c r="I112">
        <v>49.199433310000003</v>
      </c>
      <c r="J112">
        <v>0</v>
      </c>
      <c r="K112">
        <v>45.067880580000001</v>
      </c>
      <c r="L112">
        <v>49.278893400000001</v>
      </c>
      <c r="M112">
        <v>45.740076420000001</v>
      </c>
      <c r="N112">
        <v>43.960334109999998</v>
      </c>
      <c r="O112">
        <v>0</v>
      </c>
      <c r="P112">
        <v>46.757064839999998</v>
      </c>
      <c r="Q112">
        <v>46.923141999999999</v>
      </c>
      <c r="R112">
        <v>46.116242030000002</v>
      </c>
      <c r="S112">
        <v>43.817046959999999</v>
      </c>
      <c r="T112">
        <f t="shared" si="10"/>
        <v>0</v>
      </c>
      <c r="U112">
        <f t="shared" si="10"/>
        <v>24.853387539341377</v>
      </c>
      <c r="V112">
        <f t="shared" si="10"/>
        <v>12.377025567062617</v>
      </c>
      <c r="W112">
        <f t="shared" si="9"/>
        <v>3.4135611297868222</v>
      </c>
      <c r="X112">
        <f t="shared" si="9"/>
        <v>3.0669956650187324</v>
      </c>
      <c r="Y112">
        <f t="shared" si="6"/>
        <v>14</v>
      </c>
    </row>
    <row r="113" spans="1:25" x14ac:dyDescent="0.2">
      <c r="A113" t="s">
        <v>132</v>
      </c>
      <c r="B113">
        <v>113</v>
      </c>
      <c r="C113">
        <v>126</v>
      </c>
      <c r="D113">
        <v>4</v>
      </c>
      <c r="E113">
        <v>0</v>
      </c>
      <c r="F113">
        <v>3.2967426240000002</v>
      </c>
      <c r="G113">
        <v>26.9965954</v>
      </c>
      <c r="H113">
        <v>43.397899580000001</v>
      </c>
      <c r="I113">
        <v>55.501983510000002</v>
      </c>
      <c r="J113">
        <v>0</v>
      </c>
      <c r="K113">
        <v>53.197710780000001</v>
      </c>
      <c r="L113">
        <v>56.06696419</v>
      </c>
      <c r="M113">
        <v>47.423887890000003</v>
      </c>
      <c r="N113">
        <v>52.820579270000003</v>
      </c>
      <c r="O113">
        <v>0</v>
      </c>
      <c r="P113">
        <v>51.000743219999997</v>
      </c>
      <c r="Q113">
        <v>49.917719699999999</v>
      </c>
      <c r="R113">
        <v>51.1443327</v>
      </c>
      <c r="S113">
        <v>41.04198547</v>
      </c>
      <c r="T113">
        <f t="shared" si="10"/>
        <v>0</v>
      </c>
      <c r="U113">
        <f t="shared" si="10"/>
        <v>28.197532286321874</v>
      </c>
      <c r="V113">
        <f t="shared" si="10"/>
        <v>15.320343167177258</v>
      </c>
      <c r="W113">
        <f t="shared" si="9"/>
        <v>3.8742207289368853</v>
      </c>
      <c r="X113">
        <f t="shared" si="9"/>
        <v>7.6921685707011767</v>
      </c>
      <c r="Y113">
        <f t="shared" si="6"/>
        <v>14</v>
      </c>
    </row>
    <row r="114" spans="1:25" x14ac:dyDescent="0.2">
      <c r="A114" t="s">
        <v>133</v>
      </c>
      <c r="B114">
        <v>113</v>
      </c>
      <c r="C114">
        <v>129</v>
      </c>
      <c r="D114">
        <v>2</v>
      </c>
      <c r="E114">
        <v>0</v>
      </c>
      <c r="F114">
        <v>1.8646261180000001</v>
      </c>
      <c r="G114">
        <v>8.8304367910000003</v>
      </c>
      <c r="H114">
        <v>33.486380150000002</v>
      </c>
      <c r="I114">
        <v>14.123898219999999</v>
      </c>
      <c r="J114">
        <v>0</v>
      </c>
      <c r="K114">
        <v>65.996612819999996</v>
      </c>
      <c r="L114">
        <v>69.220203159999997</v>
      </c>
      <c r="M114">
        <v>54.003779180000002</v>
      </c>
      <c r="N114">
        <v>82.56007615</v>
      </c>
      <c r="O114">
        <v>0</v>
      </c>
      <c r="P114">
        <v>65.892255969999994</v>
      </c>
      <c r="Q114">
        <v>69.542865219999996</v>
      </c>
      <c r="R114">
        <v>68.226076629999994</v>
      </c>
      <c r="S114">
        <v>84.537911170000001</v>
      </c>
      <c r="T114">
        <f t="shared" si="10"/>
        <v>0</v>
      </c>
      <c r="U114">
        <f t="shared" si="10"/>
        <v>36.99653135354351</v>
      </c>
      <c r="V114">
        <f t="shared" si="10"/>
        <v>34.959564639389249</v>
      </c>
      <c r="W114">
        <f t="shared" si="9"/>
        <v>17.464649625434042</v>
      </c>
      <c r="X114">
        <f t="shared" si="9"/>
        <v>40.094794967168575</v>
      </c>
      <c r="Y114">
        <f t="shared" si="6"/>
        <v>17</v>
      </c>
    </row>
    <row r="115" spans="1:25" x14ac:dyDescent="0.2">
      <c r="A115" t="s">
        <v>133</v>
      </c>
      <c r="B115">
        <v>113</v>
      </c>
      <c r="C115">
        <v>129</v>
      </c>
      <c r="D115">
        <v>3</v>
      </c>
      <c r="E115">
        <v>0</v>
      </c>
      <c r="F115">
        <v>0.82114815200000002</v>
      </c>
      <c r="G115">
        <v>2.244393504</v>
      </c>
      <c r="H115">
        <v>29.782241819999999</v>
      </c>
      <c r="I115">
        <v>9.2360524779999995</v>
      </c>
      <c r="J115">
        <v>0</v>
      </c>
      <c r="K115">
        <v>64.348241250000001</v>
      </c>
      <c r="L115">
        <v>65.929895360000003</v>
      </c>
      <c r="M115">
        <v>48.899705560000001</v>
      </c>
      <c r="N115">
        <v>44.413272079999999</v>
      </c>
      <c r="O115">
        <v>0</v>
      </c>
      <c r="P115">
        <v>67.906350759999995</v>
      </c>
      <c r="Q115">
        <v>69.246366030000004</v>
      </c>
      <c r="R115">
        <v>68.006390760000002</v>
      </c>
      <c r="S115">
        <v>36.764870930000001</v>
      </c>
      <c r="T115">
        <f t="shared" si="10"/>
        <v>0</v>
      </c>
      <c r="U115">
        <f t="shared" si="10"/>
        <v>37.746470275871545</v>
      </c>
      <c r="V115">
        <f t="shared" si="10"/>
        <v>37.762650080757524</v>
      </c>
      <c r="W115">
        <f t="shared" si="9"/>
        <v>19.112074723279974</v>
      </c>
      <c r="X115">
        <f t="shared" si="9"/>
        <v>18.501219169025195</v>
      </c>
      <c r="Y115">
        <f t="shared" si="6"/>
        <v>17</v>
      </c>
    </row>
    <row r="116" spans="1:25" x14ac:dyDescent="0.2">
      <c r="A116" t="s">
        <v>134</v>
      </c>
      <c r="B116">
        <v>116</v>
      </c>
      <c r="C116">
        <v>121</v>
      </c>
      <c r="D116">
        <v>2</v>
      </c>
      <c r="E116">
        <v>0</v>
      </c>
      <c r="F116">
        <v>2.0357515500000001</v>
      </c>
      <c r="G116">
        <v>58.517227820000002</v>
      </c>
      <c r="H116">
        <v>77.513987729999997</v>
      </c>
      <c r="I116">
        <v>114.51667209999999</v>
      </c>
      <c r="J116">
        <v>0</v>
      </c>
      <c r="K116">
        <v>148.4221325</v>
      </c>
      <c r="L116">
        <v>141.00203200000001</v>
      </c>
      <c r="M116">
        <v>85.572952000000001</v>
      </c>
      <c r="O116">
        <v>0</v>
      </c>
      <c r="P116">
        <v>99.955042860000006</v>
      </c>
      <c r="Q116">
        <v>81.000405310000005</v>
      </c>
      <c r="R116">
        <v>61.152721380000003</v>
      </c>
      <c r="S116">
        <v>75.721046200000004</v>
      </c>
      <c r="T116">
        <f t="shared" si="10"/>
        <v>0</v>
      </c>
      <c r="U116">
        <f t="shared" si="10"/>
        <v>74.572357385811273</v>
      </c>
      <c r="V116">
        <f t="shared" si="10"/>
        <v>42.640808693288776</v>
      </c>
      <c r="W116">
        <f t="shared" si="9"/>
        <v>12.44310789965515</v>
      </c>
      <c r="X116">
        <f t="shared" si="9"/>
        <v>27.432650154266476</v>
      </c>
      <c r="Y116">
        <f t="shared" si="6"/>
        <v>6</v>
      </c>
    </row>
    <row r="117" spans="1:25" x14ac:dyDescent="0.2">
      <c r="A117" t="s">
        <v>135</v>
      </c>
      <c r="B117">
        <v>116</v>
      </c>
      <c r="C117">
        <v>125</v>
      </c>
      <c r="D117">
        <v>2</v>
      </c>
      <c r="E117">
        <v>0</v>
      </c>
      <c r="F117">
        <v>2.6478288170000002</v>
      </c>
      <c r="G117">
        <v>39.967230389999997</v>
      </c>
      <c r="H117">
        <v>60.432768529999997</v>
      </c>
      <c r="I117">
        <v>70.421832030000004</v>
      </c>
      <c r="J117">
        <v>0</v>
      </c>
      <c r="K117">
        <v>57.136610650000001</v>
      </c>
      <c r="L117">
        <v>64.776301590000003</v>
      </c>
      <c r="M117">
        <v>61.264895760000002</v>
      </c>
      <c r="N117">
        <v>65.171813689999993</v>
      </c>
      <c r="O117">
        <v>0</v>
      </c>
      <c r="P117">
        <v>57.019969629999999</v>
      </c>
      <c r="Q117">
        <v>59.016899619999997</v>
      </c>
      <c r="R117">
        <v>62.554456879999996</v>
      </c>
      <c r="S117">
        <v>65.764577540000005</v>
      </c>
      <c r="T117">
        <f t="shared" si="10"/>
        <v>0</v>
      </c>
      <c r="U117">
        <f t="shared" si="10"/>
        <v>31.425495613595121</v>
      </c>
      <c r="V117">
        <f t="shared" si="10"/>
        <v>12.98428936979299</v>
      </c>
      <c r="W117">
        <f t="shared" si="9"/>
        <v>1.0690311083444393</v>
      </c>
      <c r="X117">
        <f t="shared" si="9"/>
        <v>2.8752994318513583</v>
      </c>
      <c r="Y117">
        <f t="shared" si="6"/>
        <v>10</v>
      </c>
    </row>
    <row r="118" spans="1:25" x14ac:dyDescent="0.2">
      <c r="A118" t="s">
        <v>135</v>
      </c>
      <c r="B118">
        <v>116</v>
      </c>
      <c r="C118">
        <v>125</v>
      </c>
      <c r="D118">
        <v>3</v>
      </c>
      <c r="E118">
        <v>0</v>
      </c>
      <c r="F118">
        <v>2.7012866029999998</v>
      </c>
      <c r="G118">
        <v>39.8115673</v>
      </c>
      <c r="H118">
        <v>61.172787960000001</v>
      </c>
      <c r="I118">
        <v>71.476390769999995</v>
      </c>
      <c r="J118">
        <v>0</v>
      </c>
      <c r="K118">
        <v>55.214603140000001</v>
      </c>
      <c r="L118">
        <v>62.926666990000001</v>
      </c>
      <c r="M118">
        <v>60.863000579999998</v>
      </c>
      <c r="N118">
        <v>63.818474709999997</v>
      </c>
      <c r="O118">
        <v>0</v>
      </c>
      <c r="P118">
        <v>54.772849409999999</v>
      </c>
      <c r="Q118">
        <v>60.342014239999997</v>
      </c>
      <c r="R118">
        <v>64.895859680000001</v>
      </c>
      <c r="S118">
        <v>65.387824989999999</v>
      </c>
      <c r="T118">
        <f t="shared" si="10"/>
        <v>0</v>
      </c>
      <c r="U118">
        <f t="shared" si="10"/>
        <v>30.191862074728228</v>
      </c>
      <c r="V118">
        <f t="shared" si="10"/>
        <v>12.665487982919547</v>
      </c>
      <c r="W118">
        <f t="shared" si="9"/>
        <v>2.2442958722623843</v>
      </c>
      <c r="X118">
        <f t="shared" si="9"/>
        <v>4.0451034585188905</v>
      </c>
      <c r="Y118">
        <f t="shared" si="6"/>
        <v>10</v>
      </c>
    </row>
    <row r="119" spans="1:25" x14ac:dyDescent="0.2">
      <c r="A119" t="s">
        <v>136</v>
      </c>
      <c r="B119">
        <v>116</v>
      </c>
      <c r="C119">
        <v>126</v>
      </c>
      <c r="D119">
        <v>2</v>
      </c>
      <c r="E119">
        <v>0</v>
      </c>
      <c r="F119">
        <v>4.3088172570000003</v>
      </c>
      <c r="G119">
        <v>71.022631419999996</v>
      </c>
      <c r="H119">
        <v>59.251910819999999</v>
      </c>
      <c r="I119">
        <v>61.095639609999999</v>
      </c>
      <c r="J119">
        <v>0</v>
      </c>
      <c r="K119">
        <v>-171.011212</v>
      </c>
      <c r="L119">
        <v>-156.80608330000001</v>
      </c>
      <c r="M119">
        <v>-163.36261730000001</v>
      </c>
      <c r="N119">
        <v>-186.13884640000001</v>
      </c>
      <c r="O119">
        <v>0</v>
      </c>
      <c r="P119">
        <v>15.09567339</v>
      </c>
      <c r="Q119">
        <v>18.696580529999999</v>
      </c>
      <c r="R119">
        <v>17.738987009999999</v>
      </c>
      <c r="S119">
        <v>-200.948778</v>
      </c>
      <c r="T119">
        <f t="shared" si="10"/>
        <v>0</v>
      </c>
      <c r="U119">
        <f t="shared" si="10"/>
        <v>104.47427252157662</v>
      </c>
      <c r="V119">
        <f t="shared" si="10"/>
        <v>119.3350492410172</v>
      </c>
      <c r="W119">
        <f t="shared" si="9"/>
        <v>118.37675873878352</v>
      </c>
      <c r="X119">
        <f t="shared" si="9"/>
        <v>147.20252599009621</v>
      </c>
      <c r="Y119">
        <f t="shared" si="6"/>
        <v>11</v>
      </c>
    </row>
    <row r="120" spans="1:25" x14ac:dyDescent="0.2">
      <c r="A120" t="s">
        <v>136</v>
      </c>
      <c r="B120">
        <v>116</v>
      </c>
      <c r="C120">
        <v>126</v>
      </c>
      <c r="D120">
        <v>3</v>
      </c>
      <c r="E120">
        <v>0</v>
      </c>
      <c r="F120">
        <v>2.2288432459999998</v>
      </c>
      <c r="G120">
        <v>80.882453190000007</v>
      </c>
      <c r="H120">
        <v>38.494922799999998</v>
      </c>
      <c r="I120">
        <v>-35.722084479999999</v>
      </c>
      <c r="J120">
        <v>0</v>
      </c>
      <c r="K120">
        <v>86.888567719999998</v>
      </c>
      <c r="L120">
        <v>85.998824619999994</v>
      </c>
      <c r="M120">
        <v>65.710161439999993</v>
      </c>
      <c r="N120">
        <v>62.007674909999999</v>
      </c>
      <c r="O120">
        <v>0</v>
      </c>
      <c r="P120">
        <v>71.979831779999998</v>
      </c>
      <c r="Q120">
        <v>70.429161120000003</v>
      </c>
      <c r="R120">
        <v>70.992600060000001</v>
      </c>
      <c r="S120">
        <v>65.111979460000001</v>
      </c>
      <c r="T120">
        <f t="shared" si="10"/>
        <v>0</v>
      </c>
      <c r="U120">
        <f t="shared" si="10"/>
        <v>45.19354628855104</v>
      </c>
      <c r="V120">
        <f t="shared" si="10"/>
        <v>7.9358153667794493</v>
      </c>
      <c r="W120">
        <f t="shared" si="9"/>
        <v>17.438809206772781</v>
      </c>
      <c r="X120">
        <f t="shared" si="9"/>
        <v>57.341449562863417</v>
      </c>
      <c r="Y120">
        <f t="shared" si="6"/>
        <v>11</v>
      </c>
    </row>
    <row r="121" spans="1:25" x14ac:dyDescent="0.2">
      <c r="A121" t="s">
        <v>137</v>
      </c>
      <c r="B121">
        <v>116</v>
      </c>
      <c r="C121">
        <v>129</v>
      </c>
      <c r="D121">
        <v>2</v>
      </c>
      <c r="E121">
        <v>0</v>
      </c>
      <c r="F121">
        <v>2.3500825110000001</v>
      </c>
      <c r="G121">
        <v>25.03673307</v>
      </c>
      <c r="H121">
        <v>40.484918950000001</v>
      </c>
      <c r="I121">
        <v>50.939901429999999</v>
      </c>
      <c r="J121">
        <v>0</v>
      </c>
      <c r="K121">
        <v>59.736828539999998</v>
      </c>
      <c r="L121">
        <v>62.559090689999998</v>
      </c>
      <c r="M121">
        <v>47.207980859999999</v>
      </c>
      <c r="N121">
        <v>20.7282434</v>
      </c>
      <c r="O121">
        <v>0</v>
      </c>
      <c r="P121">
        <v>63.870805400000002</v>
      </c>
      <c r="Q121">
        <v>71.211610780000001</v>
      </c>
      <c r="R121">
        <v>62.354950530000004</v>
      </c>
      <c r="S121">
        <v>-2.3442985219999999</v>
      </c>
      <c r="T121">
        <f t="shared" si="10"/>
        <v>0</v>
      </c>
      <c r="U121">
        <f t="shared" si="10"/>
        <v>34.387807260861834</v>
      </c>
      <c r="V121">
        <f t="shared" si="10"/>
        <v>24.545579224524595</v>
      </c>
      <c r="W121">
        <f t="shared" si="9"/>
        <v>11.202146616756039</v>
      </c>
      <c r="X121">
        <f t="shared" si="9"/>
        <v>26.721690428653734</v>
      </c>
      <c r="Y121">
        <f t="shared" si="6"/>
        <v>14</v>
      </c>
    </row>
    <row r="122" spans="1:25" x14ac:dyDescent="0.2">
      <c r="A122" t="s">
        <v>137</v>
      </c>
      <c r="B122">
        <v>116</v>
      </c>
      <c r="C122">
        <v>129</v>
      </c>
      <c r="D122">
        <v>3</v>
      </c>
      <c r="E122">
        <v>0</v>
      </c>
      <c r="F122">
        <v>3.257215532</v>
      </c>
      <c r="G122">
        <v>33.037088830000002</v>
      </c>
      <c r="H122">
        <v>47.255025369999998</v>
      </c>
      <c r="I122">
        <v>52.530919079999997</v>
      </c>
      <c r="J122">
        <v>0</v>
      </c>
      <c r="K122">
        <v>79.898673909999999</v>
      </c>
      <c r="L122">
        <v>69.413579380000002</v>
      </c>
      <c r="M122">
        <v>56.627172719999997</v>
      </c>
      <c r="N122">
        <v>48.54816838</v>
      </c>
      <c r="O122">
        <v>0</v>
      </c>
      <c r="P122">
        <v>76.755597620000003</v>
      </c>
      <c r="Q122">
        <v>74.544759409999998</v>
      </c>
      <c r="R122">
        <v>66.523604550000002</v>
      </c>
      <c r="S122">
        <v>49.568128770000001</v>
      </c>
      <c r="T122">
        <f t="shared" si="10"/>
        <v>0</v>
      </c>
      <c r="U122">
        <f t="shared" si="10"/>
        <v>43.370120744634612</v>
      </c>
      <c r="V122">
        <f t="shared" si="10"/>
        <v>22.629128684847437</v>
      </c>
      <c r="W122">
        <f t="shared" si="9"/>
        <v>9.6354783009794982</v>
      </c>
      <c r="X122">
        <f t="shared" si="9"/>
        <v>2.0688462467661086</v>
      </c>
      <c r="Y122">
        <f t="shared" si="6"/>
        <v>14</v>
      </c>
    </row>
    <row r="123" spans="1:25" x14ac:dyDescent="0.2">
      <c r="A123" t="s">
        <v>139</v>
      </c>
      <c r="B123">
        <v>117</v>
      </c>
      <c r="C123">
        <v>125</v>
      </c>
      <c r="D123">
        <v>2</v>
      </c>
      <c r="E123">
        <v>0</v>
      </c>
      <c r="F123">
        <v>3.222590866</v>
      </c>
      <c r="G123">
        <v>62.249947659999997</v>
      </c>
      <c r="H123">
        <v>76.471946689999996</v>
      </c>
      <c r="I123">
        <v>86.971840630000003</v>
      </c>
      <c r="J123">
        <v>0</v>
      </c>
      <c r="K123">
        <v>19.59338503</v>
      </c>
      <c r="L123">
        <v>19.59338503</v>
      </c>
      <c r="M123">
        <v>80.0724783</v>
      </c>
      <c r="N123">
        <v>76.518129329999994</v>
      </c>
      <c r="S123">
        <v>81.582941759999997</v>
      </c>
      <c r="T123">
        <f t="shared" si="10"/>
        <v>0</v>
      </c>
      <c r="U123">
        <f t="shared" si="10"/>
        <v>11.575899566773554</v>
      </c>
      <c r="V123">
        <f t="shared" si="10"/>
        <v>30.162744697781662</v>
      </c>
      <c r="W123">
        <f t="shared" si="9"/>
        <v>2.5459603173075207</v>
      </c>
      <c r="X123">
        <f t="shared" si="9"/>
        <v>5.2276928615135407</v>
      </c>
      <c r="Y123">
        <f t="shared" si="6"/>
        <v>9</v>
      </c>
    </row>
    <row r="124" spans="1:25" x14ac:dyDescent="0.2">
      <c r="A124" t="s">
        <v>140</v>
      </c>
      <c r="B124">
        <v>126</v>
      </c>
      <c r="C124">
        <v>131</v>
      </c>
      <c r="D124">
        <v>1</v>
      </c>
      <c r="E124">
        <v>0</v>
      </c>
      <c r="F124">
        <v>3.3763991720000002</v>
      </c>
      <c r="G124">
        <v>89.014127529999996</v>
      </c>
      <c r="H124">
        <v>90.322792530000001</v>
      </c>
      <c r="I124">
        <v>89.342010599999995</v>
      </c>
      <c r="J124">
        <v>0</v>
      </c>
      <c r="K124">
        <v>72.714862960000005</v>
      </c>
      <c r="L124">
        <v>78.110848379999993</v>
      </c>
      <c r="M124">
        <v>69.135492119999995</v>
      </c>
      <c r="N124">
        <v>73.632424720000003</v>
      </c>
      <c r="O124">
        <v>0</v>
      </c>
      <c r="P124">
        <v>84.496135589999994</v>
      </c>
      <c r="Q124">
        <v>74.646299990000003</v>
      </c>
      <c r="R124">
        <v>74.612408799999997</v>
      </c>
      <c r="S124">
        <v>76.515972340000005</v>
      </c>
      <c r="T124">
        <f t="shared" si="10"/>
        <v>0</v>
      </c>
      <c r="U124">
        <f t="shared" si="10"/>
        <v>43.831177225402719</v>
      </c>
      <c r="V124">
        <f t="shared" si="10"/>
        <v>7.497989285898127</v>
      </c>
      <c r="W124">
        <f t="shared" si="9"/>
        <v>10.997836695816577</v>
      </c>
      <c r="X124">
        <f t="shared" si="9"/>
        <v>8.36274668639523</v>
      </c>
      <c r="Y124">
        <f t="shared" si="6"/>
        <v>6</v>
      </c>
    </row>
    <row r="125" spans="1:25" x14ac:dyDescent="0.2">
      <c r="A125" t="s">
        <v>142</v>
      </c>
      <c r="B125">
        <v>127</v>
      </c>
      <c r="C125">
        <v>133</v>
      </c>
      <c r="D125">
        <v>1</v>
      </c>
      <c r="E125">
        <v>0</v>
      </c>
      <c r="F125">
        <v>3.2009565850000001</v>
      </c>
      <c r="G125">
        <v>74.253293729999996</v>
      </c>
      <c r="H125">
        <v>77.235570789999997</v>
      </c>
      <c r="I125">
        <v>79.179167239999998</v>
      </c>
      <c r="J125">
        <v>0</v>
      </c>
      <c r="K125">
        <v>59.736633300000001</v>
      </c>
      <c r="L125">
        <v>65.787033219999998</v>
      </c>
      <c r="M125">
        <v>72.866184660000002</v>
      </c>
      <c r="N125">
        <v>74.624279220000005</v>
      </c>
      <c r="O125">
        <v>0</v>
      </c>
      <c r="P125">
        <v>65.755905189999993</v>
      </c>
      <c r="Q125">
        <v>74.749685630000002</v>
      </c>
      <c r="R125">
        <v>75.998828259999996</v>
      </c>
      <c r="S125">
        <v>77.769765949999993</v>
      </c>
      <c r="T125">
        <f t="shared" si="10"/>
        <v>0</v>
      </c>
      <c r="U125">
        <f t="shared" si="10"/>
        <v>34.509988821313101</v>
      </c>
      <c r="V125">
        <f t="shared" si="10"/>
        <v>5.037411871256408</v>
      </c>
      <c r="W125">
        <f t="shared" si="9"/>
        <v>2.252203482635323</v>
      </c>
      <c r="X125">
        <f t="shared" si="9"/>
        <v>2.3319342343356353</v>
      </c>
      <c r="Y125">
        <f t="shared" si="6"/>
        <v>7</v>
      </c>
    </row>
    <row r="126" spans="1:25" x14ac:dyDescent="0.2">
      <c r="A126" t="s">
        <v>144</v>
      </c>
      <c r="B126">
        <v>130</v>
      </c>
      <c r="C126">
        <v>135</v>
      </c>
      <c r="D126">
        <v>1</v>
      </c>
      <c r="E126">
        <v>0</v>
      </c>
      <c r="F126">
        <v>0.897594424</v>
      </c>
      <c r="G126">
        <v>30.633584030000002</v>
      </c>
      <c r="H126">
        <v>34.061133169999998</v>
      </c>
      <c r="I126">
        <v>41.59664781</v>
      </c>
      <c r="J126">
        <v>0</v>
      </c>
      <c r="K126">
        <v>23.414423679999999</v>
      </c>
      <c r="L126">
        <v>22.103107080000001</v>
      </c>
      <c r="M126">
        <v>29.952352229999999</v>
      </c>
      <c r="N126">
        <v>35.407357439999998</v>
      </c>
      <c r="O126">
        <v>0</v>
      </c>
      <c r="P126">
        <v>25.3525539</v>
      </c>
      <c r="Q126">
        <v>26.446120560000001</v>
      </c>
      <c r="R126">
        <v>30.86595397</v>
      </c>
      <c r="S126">
        <v>34.939406439999999</v>
      </c>
      <c r="T126">
        <f t="shared" si="10"/>
        <v>0</v>
      </c>
      <c r="U126">
        <f t="shared" si="10"/>
        <v>13.594171492876011</v>
      </c>
      <c r="V126">
        <f t="shared" si="10"/>
        <v>4.265474834734631</v>
      </c>
      <c r="W126">
        <f t="shared" si="9"/>
        <v>2.1573872729280255</v>
      </c>
      <c r="X126">
        <f t="shared" si="9"/>
        <v>3.7158479534962869</v>
      </c>
      <c r="Y126">
        <f t="shared" si="6"/>
        <v>6</v>
      </c>
    </row>
    <row r="127" spans="1:25" x14ac:dyDescent="0.2">
      <c r="A127" t="s">
        <v>144</v>
      </c>
      <c r="B127">
        <v>130</v>
      </c>
      <c r="C127">
        <v>135</v>
      </c>
      <c r="D127">
        <v>2</v>
      </c>
      <c r="E127">
        <v>0</v>
      </c>
      <c r="F127">
        <v>0.94513759900000005</v>
      </c>
      <c r="G127">
        <v>31.265278609999999</v>
      </c>
      <c r="H127">
        <v>35.141310670000003</v>
      </c>
      <c r="I127">
        <v>42.545252660000003</v>
      </c>
      <c r="J127">
        <v>0</v>
      </c>
      <c r="K127">
        <v>16.675934659999999</v>
      </c>
      <c r="L127">
        <v>10.5571258</v>
      </c>
      <c r="M127">
        <v>30.143854730000001</v>
      </c>
      <c r="N127">
        <v>33.49648122</v>
      </c>
      <c r="O127">
        <v>0</v>
      </c>
      <c r="P127">
        <v>0.91171237000000005</v>
      </c>
      <c r="Q127">
        <v>21.080634020000002</v>
      </c>
      <c r="R127">
        <v>29.991185179999999</v>
      </c>
      <c r="S127">
        <v>35.834863169999998</v>
      </c>
      <c r="T127">
        <f t="shared" si="10"/>
        <v>0</v>
      </c>
      <c r="U127">
        <f t="shared" si="10"/>
        <v>9.0918443107805214</v>
      </c>
      <c r="V127">
        <f t="shared" si="10"/>
        <v>10.354538485476915</v>
      </c>
      <c r="W127">
        <f t="shared" si="9"/>
        <v>2.9303488537057119</v>
      </c>
      <c r="X127">
        <f t="shared" si="9"/>
        <v>4.6971200720041226</v>
      </c>
      <c r="Y127">
        <f t="shared" si="6"/>
        <v>6</v>
      </c>
    </row>
    <row r="128" spans="1:25" x14ac:dyDescent="0.2">
      <c r="A128" t="s">
        <v>146</v>
      </c>
      <c r="B128">
        <v>130</v>
      </c>
      <c r="C128">
        <v>141</v>
      </c>
      <c r="D128">
        <v>2</v>
      </c>
      <c r="E128">
        <v>0</v>
      </c>
      <c r="F128">
        <v>4.1105196040000003</v>
      </c>
      <c r="G128">
        <v>50.902978930000003</v>
      </c>
      <c r="H128">
        <v>59.797003369999999</v>
      </c>
      <c r="I128">
        <v>74.043635449999996</v>
      </c>
      <c r="J128">
        <v>0</v>
      </c>
      <c r="K128">
        <v>44.852221149999998</v>
      </c>
      <c r="L128">
        <v>52.402651040000002</v>
      </c>
      <c r="M128">
        <v>61.07776664</v>
      </c>
      <c r="N128">
        <v>71.614834360000003</v>
      </c>
      <c r="O128">
        <v>0</v>
      </c>
      <c r="P128">
        <v>50.091268579999998</v>
      </c>
      <c r="Q128">
        <v>53.671873720000001</v>
      </c>
      <c r="R128">
        <v>62.259450530000002</v>
      </c>
      <c r="S128">
        <v>72.539506900000006</v>
      </c>
      <c r="T128">
        <f t="shared" si="10"/>
        <v>0</v>
      </c>
      <c r="U128">
        <f t="shared" si="10"/>
        <v>25.171290323273237</v>
      </c>
      <c r="V128">
        <f t="shared" si="10"/>
        <v>1.3860447928685034</v>
      </c>
      <c r="W128">
        <f t="shared" si="9"/>
        <v>1.2315557495473437</v>
      </c>
      <c r="X128">
        <f t="shared" si="9"/>
        <v>1.2258668182107089</v>
      </c>
      <c r="Y128">
        <f t="shared" si="6"/>
        <v>12</v>
      </c>
    </row>
    <row r="129" spans="1:25" x14ac:dyDescent="0.2">
      <c r="A129" t="s">
        <v>148</v>
      </c>
      <c r="B129">
        <v>132</v>
      </c>
      <c r="C129">
        <v>141</v>
      </c>
      <c r="D129">
        <v>2</v>
      </c>
      <c r="E129">
        <v>0</v>
      </c>
      <c r="F129">
        <v>3.3410075130000001</v>
      </c>
      <c r="G129">
        <v>50.757593059999998</v>
      </c>
      <c r="H129">
        <v>60.088758060000004</v>
      </c>
      <c r="I129">
        <v>74.932778619999993</v>
      </c>
      <c r="J129">
        <v>0</v>
      </c>
      <c r="K129">
        <v>43.621148040000001</v>
      </c>
      <c r="L129">
        <v>50.719962129999999</v>
      </c>
      <c r="M129">
        <v>61.850875360000003</v>
      </c>
      <c r="N129">
        <v>73.127946750000007</v>
      </c>
      <c r="O129">
        <v>0</v>
      </c>
      <c r="P129">
        <v>47.135976120000002</v>
      </c>
      <c r="Q129">
        <v>51.581333239999999</v>
      </c>
      <c r="R129">
        <v>62.587539550000002</v>
      </c>
      <c r="S129">
        <v>73.643436480000005</v>
      </c>
      <c r="T129">
        <f t="shared" si="10"/>
        <v>0</v>
      </c>
      <c r="U129">
        <f t="shared" si="10"/>
        <v>24.333937250251068</v>
      </c>
      <c r="V129">
        <f t="shared" si="10"/>
        <v>0.48681347560465982</v>
      </c>
      <c r="W129">
        <f t="shared" si="9"/>
        <v>1.2839808177794985</v>
      </c>
      <c r="X129">
        <f t="shared" si="9"/>
        <v>0.9296550341105807</v>
      </c>
      <c r="Y129">
        <f t="shared" si="6"/>
        <v>10</v>
      </c>
    </row>
    <row r="130" spans="1:25" x14ac:dyDescent="0.2">
      <c r="A130" t="s">
        <v>150</v>
      </c>
      <c r="B130">
        <v>134</v>
      </c>
      <c r="C130">
        <v>140</v>
      </c>
      <c r="D130">
        <v>2</v>
      </c>
      <c r="E130">
        <v>0</v>
      </c>
      <c r="F130">
        <v>1.9367952340000001</v>
      </c>
      <c r="G130">
        <v>51.385118949999999</v>
      </c>
      <c r="H130">
        <v>63.436190570000001</v>
      </c>
      <c r="I130">
        <v>88.706795549999995</v>
      </c>
      <c r="J130">
        <v>0</v>
      </c>
      <c r="K130">
        <v>44.781613829999998</v>
      </c>
      <c r="L130">
        <v>58.90443312</v>
      </c>
      <c r="M130">
        <v>67.081043730000005</v>
      </c>
      <c r="N130">
        <v>82.034163579999998</v>
      </c>
      <c r="O130">
        <v>0</v>
      </c>
      <c r="P130">
        <v>58.024347919999997</v>
      </c>
      <c r="Q130">
        <v>53.88164561</v>
      </c>
      <c r="R130">
        <v>66.967092949999994</v>
      </c>
      <c r="S130">
        <v>84.975187070000004</v>
      </c>
      <c r="T130">
        <f t="shared" si="10"/>
        <v>0</v>
      </c>
      <c r="U130">
        <f t="shared" si="10"/>
        <v>29.31683831579678</v>
      </c>
      <c r="V130">
        <f t="shared" si="10"/>
        <v>3.8297329176211399</v>
      </c>
      <c r="W130">
        <f t="shared" si="9"/>
        <v>2.0722455997988525</v>
      </c>
      <c r="X130">
        <f t="shared" si="9"/>
        <v>3.344112698056235</v>
      </c>
      <c r="Y130">
        <f t="shared" si="6"/>
        <v>7</v>
      </c>
    </row>
    <row r="131" spans="1:25" x14ac:dyDescent="0.2">
      <c r="A131" t="s">
        <v>151</v>
      </c>
      <c r="B131">
        <v>134</v>
      </c>
      <c r="C131">
        <v>141</v>
      </c>
      <c r="D131">
        <v>1</v>
      </c>
      <c r="E131">
        <v>0</v>
      </c>
      <c r="F131">
        <v>3.277135227</v>
      </c>
      <c r="G131">
        <v>66.440743740000002</v>
      </c>
      <c r="H131">
        <v>77.554382369999999</v>
      </c>
      <c r="I131">
        <v>93.914462200000003</v>
      </c>
      <c r="J131">
        <v>0</v>
      </c>
      <c r="K131">
        <v>55.54758623</v>
      </c>
      <c r="L131">
        <v>64.860289249999994</v>
      </c>
      <c r="M131">
        <v>78.419187640000004</v>
      </c>
      <c r="N131">
        <v>90.301181349999993</v>
      </c>
      <c r="O131">
        <v>0</v>
      </c>
      <c r="P131">
        <v>60.678189000000003</v>
      </c>
      <c r="Q131">
        <v>66.009124889999995</v>
      </c>
      <c r="R131">
        <v>79.883969590000007</v>
      </c>
      <c r="S131">
        <v>91.370115139999996</v>
      </c>
      <c r="T131">
        <f t="shared" si="10"/>
        <v>0</v>
      </c>
      <c r="U131">
        <f t="shared" si="10"/>
        <v>31.763197013449883</v>
      </c>
      <c r="V131">
        <f t="shared" si="10"/>
        <v>0.81690009123624652</v>
      </c>
      <c r="W131">
        <f t="shared" si="9"/>
        <v>1.1776000263001694</v>
      </c>
      <c r="X131">
        <f t="shared" si="9"/>
        <v>1.8561662959853229</v>
      </c>
      <c r="Y131">
        <f t="shared" si="6"/>
        <v>8</v>
      </c>
    </row>
    <row r="132" spans="1:25" x14ac:dyDescent="0.2">
      <c r="A132" t="s">
        <v>151</v>
      </c>
      <c r="B132">
        <v>134</v>
      </c>
      <c r="C132">
        <v>141</v>
      </c>
      <c r="D132">
        <v>2</v>
      </c>
      <c r="E132">
        <v>0</v>
      </c>
      <c r="F132">
        <v>3.26192182</v>
      </c>
      <c r="G132">
        <v>66.349058839999998</v>
      </c>
      <c r="H132">
        <v>77.60605382</v>
      </c>
      <c r="I132">
        <v>93.376445500000003</v>
      </c>
      <c r="J132">
        <v>0</v>
      </c>
      <c r="K132">
        <v>55.422848790000003</v>
      </c>
      <c r="L132">
        <v>64.657763689999996</v>
      </c>
      <c r="M132">
        <v>77.819464289999999</v>
      </c>
      <c r="N132">
        <v>90.17453707</v>
      </c>
      <c r="O132">
        <v>0</v>
      </c>
      <c r="P132">
        <v>60.433656829999997</v>
      </c>
      <c r="Q132">
        <v>65.661273429999994</v>
      </c>
      <c r="R132">
        <v>78.909363850000005</v>
      </c>
      <c r="S132">
        <v>91.149992150000003</v>
      </c>
      <c r="T132">
        <f t="shared" si="10"/>
        <v>0</v>
      </c>
      <c r="U132">
        <f t="shared" si="10"/>
        <v>31.660905924175797</v>
      </c>
      <c r="V132">
        <f t="shared" si="10"/>
        <v>0.85054490895516166</v>
      </c>
      <c r="W132">
        <f t="shared" si="9"/>
        <v>0.69905199066216861</v>
      </c>
      <c r="X132">
        <f t="shared" si="9"/>
        <v>1.641179693946254</v>
      </c>
      <c r="Y132">
        <f t="shared" si="6"/>
        <v>8</v>
      </c>
    </row>
    <row r="133" spans="1:25" x14ac:dyDescent="0.2">
      <c r="A133" t="s">
        <v>153</v>
      </c>
      <c r="B133">
        <v>134</v>
      </c>
      <c r="C133">
        <v>143</v>
      </c>
      <c r="D133">
        <v>2</v>
      </c>
      <c r="E133">
        <v>0</v>
      </c>
      <c r="F133">
        <v>4.3445289889999996</v>
      </c>
      <c r="G133">
        <v>69.772422300000002</v>
      </c>
      <c r="H133">
        <v>82.06056581</v>
      </c>
      <c r="I133">
        <v>94.616350560000001</v>
      </c>
      <c r="J133">
        <v>0</v>
      </c>
      <c r="K133">
        <v>65.990731580000002</v>
      </c>
      <c r="L133">
        <v>3.671160295</v>
      </c>
      <c r="M133">
        <v>83.696458809999996</v>
      </c>
      <c r="N133">
        <v>90.960608609999994</v>
      </c>
      <c r="O133">
        <v>0</v>
      </c>
      <c r="P133">
        <v>9.1654690490000004</v>
      </c>
      <c r="Q133">
        <v>9.1654690490000004</v>
      </c>
      <c r="R133">
        <v>83.003296539999994</v>
      </c>
      <c r="T133">
        <f t="shared" si="10"/>
        <v>0</v>
      </c>
      <c r="U133">
        <f t="shared" si="10"/>
        <v>34.284608350953938</v>
      </c>
      <c r="V133">
        <f t="shared" si="10"/>
        <v>36.680528553322944</v>
      </c>
      <c r="W133">
        <f t="shared" si="9"/>
        <v>0.82111317422213115</v>
      </c>
      <c r="X133">
        <f t="shared" si="9"/>
        <v>2.5849999231131373</v>
      </c>
      <c r="Y133">
        <f t="shared" ref="Y133:Y196" si="11">C133-B133+1</f>
        <v>10</v>
      </c>
    </row>
    <row r="134" spans="1:25" x14ac:dyDescent="0.2">
      <c r="A134" t="s">
        <v>157</v>
      </c>
      <c r="B134">
        <v>136</v>
      </c>
      <c r="C134">
        <v>141</v>
      </c>
      <c r="D134">
        <v>1</v>
      </c>
      <c r="E134">
        <v>0</v>
      </c>
      <c r="F134">
        <v>2.587454562</v>
      </c>
      <c r="G134">
        <v>77.588746009999994</v>
      </c>
      <c r="H134">
        <v>85.635511769999994</v>
      </c>
      <c r="I134">
        <v>96.644426710000005</v>
      </c>
      <c r="J134">
        <v>0</v>
      </c>
      <c r="K134">
        <v>63.86945163</v>
      </c>
      <c r="L134">
        <v>72.530923830000006</v>
      </c>
      <c r="M134">
        <v>83.744822060000004</v>
      </c>
      <c r="N134">
        <v>91.989346900000001</v>
      </c>
      <c r="O134">
        <v>0</v>
      </c>
      <c r="P134">
        <v>72.018826739999994</v>
      </c>
      <c r="Q134">
        <v>76.374108309999997</v>
      </c>
      <c r="R134">
        <v>85.998170959999996</v>
      </c>
      <c r="S134">
        <v>93.25339597</v>
      </c>
      <c r="T134">
        <f t="shared" si="10"/>
        <v>0</v>
      </c>
      <c r="U134">
        <f t="shared" si="10"/>
        <v>37.953065141579359</v>
      </c>
      <c r="V134">
        <f t="shared" si="10"/>
        <v>2.640295971227276</v>
      </c>
      <c r="W134">
        <f t="shared" si="9"/>
        <v>1.2099456277537484</v>
      </c>
      <c r="X134">
        <f t="shared" si="9"/>
        <v>2.4071656073919008</v>
      </c>
      <c r="Y134">
        <f t="shared" si="11"/>
        <v>6</v>
      </c>
    </row>
    <row r="135" spans="1:25" x14ac:dyDescent="0.2">
      <c r="A135" t="s">
        <v>159</v>
      </c>
      <c r="B135">
        <v>142</v>
      </c>
      <c r="C135">
        <v>157</v>
      </c>
      <c r="D135">
        <v>2</v>
      </c>
      <c r="E135">
        <v>0</v>
      </c>
      <c r="F135">
        <v>2.9002785850000001</v>
      </c>
      <c r="G135">
        <v>27.868545399999999</v>
      </c>
      <c r="H135">
        <v>35.929646959999999</v>
      </c>
      <c r="I135">
        <v>50.314295620000003</v>
      </c>
      <c r="J135">
        <v>0</v>
      </c>
      <c r="K135">
        <v>24.291379110000001</v>
      </c>
      <c r="L135">
        <v>29.395633029999999</v>
      </c>
      <c r="M135">
        <v>38.062648359999997</v>
      </c>
      <c r="N135">
        <v>49.87142205</v>
      </c>
      <c r="O135">
        <v>0</v>
      </c>
      <c r="P135">
        <v>25.57342989</v>
      </c>
      <c r="Q135">
        <v>29.095554249999999</v>
      </c>
      <c r="R135">
        <v>37.823526770000001</v>
      </c>
      <c r="S135">
        <v>49.955757130000002</v>
      </c>
      <c r="T135">
        <f t="shared" ref="T135:W158" si="12">STDEV(E135,J135,O135)</f>
        <v>0</v>
      </c>
      <c r="U135">
        <f t="shared" si="12"/>
        <v>12.736395526028131</v>
      </c>
      <c r="V135">
        <f t="shared" si="12"/>
        <v>0.80907299030882984</v>
      </c>
      <c r="W135">
        <f t="shared" si="12"/>
        <v>1.1685928034700337</v>
      </c>
      <c r="X135">
        <f t="shared" ref="X135:X158" si="13">STDEV(I135,N135,S135)</f>
        <v>0.23515925580147995</v>
      </c>
      <c r="Y135">
        <f t="shared" si="11"/>
        <v>16</v>
      </c>
    </row>
    <row r="136" spans="1:25" x14ac:dyDescent="0.2">
      <c r="A136" t="s">
        <v>159</v>
      </c>
      <c r="B136">
        <v>142</v>
      </c>
      <c r="C136">
        <v>157</v>
      </c>
      <c r="D136">
        <v>3</v>
      </c>
      <c r="E136">
        <v>0</v>
      </c>
      <c r="F136">
        <v>2.886246528</v>
      </c>
      <c r="G136">
        <v>27.20799907</v>
      </c>
      <c r="H136">
        <v>35.479326190000002</v>
      </c>
      <c r="I136">
        <v>49.869323270000002</v>
      </c>
      <c r="J136">
        <v>0</v>
      </c>
      <c r="K136">
        <v>20.79293813</v>
      </c>
      <c r="L136">
        <v>32.317243650000002</v>
      </c>
      <c r="M136">
        <v>40.51162652</v>
      </c>
      <c r="N136">
        <v>49.692692919999999</v>
      </c>
      <c r="O136">
        <v>0</v>
      </c>
      <c r="P136">
        <v>34.453676469999998</v>
      </c>
      <c r="Q136">
        <v>30.56231124</v>
      </c>
      <c r="R136">
        <v>42.697354730000001</v>
      </c>
      <c r="S136">
        <v>51.573613299999998</v>
      </c>
      <c r="T136">
        <f t="shared" si="12"/>
        <v>0</v>
      </c>
      <c r="U136">
        <f t="shared" si="12"/>
        <v>15.831234997446034</v>
      </c>
      <c r="V136">
        <f t="shared" si="12"/>
        <v>2.5960090548037358</v>
      </c>
      <c r="W136">
        <f t="shared" si="12"/>
        <v>3.7013824089467442</v>
      </c>
      <c r="X136">
        <f t="shared" si="13"/>
        <v>1.0387223131326495</v>
      </c>
      <c r="Y136">
        <f t="shared" si="11"/>
        <v>16</v>
      </c>
    </row>
    <row r="137" spans="1:25" x14ac:dyDescent="0.2">
      <c r="A137" t="s">
        <v>159</v>
      </c>
      <c r="B137">
        <v>142</v>
      </c>
      <c r="C137">
        <v>157</v>
      </c>
      <c r="D137">
        <v>4</v>
      </c>
      <c r="E137">
        <v>0</v>
      </c>
      <c r="F137">
        <v>2.9458279260000002</v>
      </c>
      <c r="G137">
        <v>28.528949390000001</v>
      </c>
      <c r="H137">
        <v>37.119825740000003</v>
      </c>
      <c r="I137">
        <v>51.211975750000001</v>
      </c>
      <c r="J137">
        <v>0</v>
      </c>
      <c r="K137">
        <v>26.569438420000001</v>
      </c>
      <c r="L137">
        <v>31.87120015</v>
      </c>
      <c r="M137">
        <v>40.451881909999997</v>
      </c>
      <c r="N137">
        <v>53.002385930000003</v>
      </c>
      <c r="O137">
        <v>0</v>
      </c>
      <c r="P137">
        <v>25.71227713</v>
      </c>
      <c r="Q137">
        <v>30.66429892</v>
      </c>
      <c r="R137">
        <v>40.317419170000001</v>
      </c>
      <c r="S137">
        <v>51.885012979999999</v>
      </c>
      <c r="T137">
        <f t="shared" si="12"/>
        <v>0</v>
      </c>
      <c r="U137">
        <f t="shared" si="12"/>
        <v>13.398513024508935</v>
      </c>
      <c r="V137">
        <f t="shared" si="12"/>
        <v>1.6924818234852281</v>
      </c>
      <c r="W137">
        <f t="shared" si="12"/>
        <v>1.8861460835993276</v>
      </c>
      <c r="X137">
        <f t="shared" si="13"/>
        <v>0.90434783453836876</v>
      </c>
      <c r="Y137">
        <f t="shared" si="11"/>
        <v>16</v>
      </c>
    </row>
    <row r="138" spans="1:25" x14ac:dyDescent="0.2">
      <c r="A138" t="s">
        <v>160</v>
      </c>
      <c r="B138">
        <v>142</v>
      </c>
      <c r="C138">
        <v>158</v>
      </c>
      <c r="D138">
        <v>2</v>
      </c>
      <c r="E138">
        <v>0</v>
      </c>
      <c r="F138">
        <v>3.0139432130000001</v>
      </c>
      <c r="G138">
        <v>26.971367950000001</v>
      </c>
      <c r="H138">
        <v>35.556860710000002</v>
      </c>
      <c r="I138">
        <v>49.761589950000001</v>
      </c>
      <c r="J138">
        <v>0</v>
      </c>
      <c r="K138">
        <v>22.65256389</v>
      </c>
      <c r="L138">
        <v>27.945175540000001</v>
      </c>
      <c r="M138">
        <v>37.060218669999998</v>
      </c>
      <c r="N138">
        <v>49.866434650000002</v>
      </c>
      <c r="O138">
        <v>0</v>
      </c>
      <c r="P138">
        <v>23.522282910000001</v>
      </c>
      <c r="Q138">
        <v>27.50279776</v>
      </c>
      <c r="R138">
        <v>36.652991280000002</v>
      </c>
      <c r="S138">
        <v>49.691686990000001</v>
      </c>
      <c r="T138">
        <f t="shared" si="12"/>
        <v>0</v>
      </c>
      <c r="U138">
        <f t="shared" si="12"/>
        <v>11.597584737036037</v>
      </c>
      <c r="V138">
        <f t="shared" si="12"/>
        <v>0.48758195303216667</v>
      </c>
      <c r="W138">
        <f t="shared" si="12"/>
        <v>0.77754115963401793</v>
      </c>
      <c r="X138">
        <f t="shared" si="13"/>
        <v>8.7954135406214135E-2</v>
      </c>
      <c r="Y138">
        <f t="shared" si="11"/>
        <v>17</v>
      </c>
    </row>
    <row r="139" spans="1:25" x14ac:dyDescent="0.2">
      <c r="A139" t="s">
        <v>160</v>
      </c>
      <c r="B139">
        <v>142</v>
      </c>
      <c r="C139">
        <v>158</v>
      </c>
      <c r="D139">
        <v>3</v>
      </c>
      <c r="E139">
        <v>0</v>
      </c>
      <c r="F139">
        <v>2.8678374359999999</v>
      </c>
      <c r="G139">
        <v>26.148129000000001</v>
      </c>
      <c r="H139">
        <v>34.376504750000002</v>
      </c>
      <c r="I139">
        <v>48.525844050000003</v>
      </c>
      <c r="J139">
        <v>0</v>
      </c>
      <c r="K139">
        <v>21.311362339999999</v>
      </c>
      <c r="L139">
        <v>27.12477084</v>
      </c>
      <c r="M139">
        <v>35.704053180000002</v>
      </c>
      <c r="N139">
        <v>48.065930270000003</v>
      </c>
      <c r="O139">
        <v>0</v>
      </c>
      <c r="P139">
        <v>25.386967850000001</v>
      </c>
      <c r="Q139">
        <v>28.61420755</v>
      </c>
      <c r="R139">
        <v>37.833983189999998</v>
      </c>
      <c r="S139">
        <v>48.603603139999997</v>
      </c>
      <c r="T139">
        <f t="shared" si="12"/>
        <v>0</v>
      </c>
      <c r="U139">
        <f t="shared" si="12"/>
        <v>11.999204180280396</v>
      </c>
      <c r="V139">
        <f t="shared" si="12"/>
        <v>1.2418933402607693</v>
      </c>
      <c r="W139">
        <f t="shared" si="12"/>
        <v>1.7441876736062001</v>
      </c>
      <c r="X139">
        <f t="shared" si="13"/>
        <v>0.29059114354637722</v>
      </c>
      <c r="Y139">
        <f t="shared" si="11"/>
        <v>17</v>
      </c>
    </row>
    <row r="140" spans="1:25" x14ac:dyDescent="0.2">
      <c r="A140" t="s">
        <v>161</v>
      </c>
      <c r="B140">
        <v>142</v>
      </c>
      <c r="C140">
        <v>162</v>
      </c>
      <c r="D140">
        <v>3</v>
      </c>
      <c r="E140">
        <v>0</v>
      </c>
      <c r="F140">
        <v>3.6390734299999998</v>
      </c>
      <c r="G140">
        <v>25.81222416</v>
      </c>
      <c r="H140">
        <v>33.000042929999999</v>
      </c>
      <c r="I140">
        <v>45.875479370000001</v>
      </c>
      <c r="J140">
        <v>0</v>
      </c>
      <c r="K140">
        <v>21.658275549999999</v>
      </c>
      <c r="L140">
        <v>26.271189589999999</v>
      </c>
      <c r="M140">
        <v>33.329131519999997</v>
      </c>
      <c r="N140">
        <v>43.996067920000002</v>
      </c>
      <c r="O140">
        <v>0</v>
      </c>
      <c r="P140">
        <v>22.348022419999999</v>
      </c>
      <c r="Q140">
        <v>25.6541912</v>
      </c>
      <c r="R140">
        <v>33.087341500000001</v>
      </c>
      <c r="S140">
        <v>44.317991689999999</v>
      </c>
      <c r="T140">
        <f t="shared" si="12"/>
        <v>0</v>
      </c>
      <c r="U140">
        <f t="shared" si="12"/>
        <v>10.608111425512314</v>
      </c>
      <c r="V140">
        <f t="shared" si="12"/>
        <v>0.32049719074276783</v>
      </c>
      <c r="W140">
        <f t="shared" si="12"/>
        <v>0.17048106158936951</v>
      </c>
      <c r="X140">
        <f t="shared" si="13"/>
        <v>1.0051194112669646</v>
      </c>
      <c r="Y140">
        <f t="shared" si="11"/>
        <v>21</v>
      </c>
    </row>
    <row r="141" spans="1:25" x14ac:dyDescent="0.2">
      <c r="A141" t="s">
        <v>162</v>
      </c>
      <c r="B141">
        <v>142</v>
      </c>
      <c r="C141">
        <v>163</v>
      </c>
      <c r="D141">
        <v>4</v>
      </c>
      <c r="E141">
        <v>0</v>
      </c>
      <c r="F141">
        <v>3.9164973590000001</v>
      </c>
      <c r="G141">
        <v>26.13619139</v>
      </c>
      <c r="H141">
        <v>32.974980850000001</v>
      </c>
      <c r="I141">
        <v>45.81154119</v>
      </c>
      <c r="J141">
        <v>0</v>
      </c>
      <c r="K141">
        <v>22.199832730000001</v>
      </c>
      <c r="L141">
        <v>26.484586010000001</v>
      </c>
      <c r="M141">
        <v>33.882913260000002</v>
      </c>
      <c r="N141">
        <v>44.31228583</v>
      </c>
      <c r="O141">
        <v>0</v>
      </c>
      <c r="P141">
        <v>23.119340210000001</v>
      </c>
      <c r="Q141">
        <v>26.02292143</v>
      </c>
      <c r="R141">
        <v>33.456602449999998</v>
      </c>
      <c r="S141">
        <v>44.434453580000003</v>
      </c>
      <c r="T141">
        <f t="shared" si="12"/>
        <v>0</v>
      </c>
      <c r="U141">
        <f t="shared" si="12"/>
        <v>10.831089663975314</v>
      </c>
      <c r="V141">
        <f t="shared" si="12"/>
        <v>0.24060447471244986</v>
      </c>
      <c r="W141">
        <f t="shared" si="12"/>
        <v>0.45424691036150261</v>
      </c>
      <c r="X141">
        <f t="shared" si="13"/>
        <v>0.83257250727732357</v>
      </c>
      <c r="Y141">
        <f t="shared" si="11"/>
        <v>22</v>
      </c>
    </row>
    <row r="142" spans="1:25" x14ac:dyDescent="0.2">
      <c r="A142" t="s">
        <v>162</v>
      </c>
      <c r="B142">
        <v>142</v>
      </c>
      <c r="C142">
        <v>163</v>
      </c>
      <c r="D142">
        <v>5</v>
      </c>
      <c r="E142">
        <v>0</v>
      </c>
      <c r="F142">
        <v>3.968262636</v>
      </c>
      <c r="G142">
        <v>26.472671600000002</v>
      </c>
      <c r="H142">
        <v>33.11543734</v>
      </c>
      <c r="I142">
        <v>46.06391026</v>
      </c>
      <c r="O142">
        <v>0</v>
      </c>
      <c r="P142">
        <v>24.747255620000001</v>
      </c>
      <c r="Q142">
        <v>26.542235980000001</v>
      </c>
      <c r="R142">
        <v>35.879662779999997</v>
      </c>
      <c r="S142">
        <v>47.856886600000003</v>
      </c>
      <c r="T142">
        <f t="shared" si="12"/>
        <v>0</v>
      </c>
      <c r="U142">
        <f t="shared" si="12"/>
        <v>14.692966845214094</v>
      </c>
      <c r="V142">
        <f t="shared" si="12"/>
        <v>4.9189444827037285E-2</v>
      </c>
      <c r="W142">
        <f t="shared" si="12"/>
        <v>1.9546025533523659</v>
      </c>
      <c r="X142">
        <f t="shared" si="13"/>
        <v>1.2678257285210388</v>
      </c>
      <c r="Y142">
        <f t="shared" si="11"/>
        <v>22</v>
      </c>
    </row>
    <row r="143" spans="1:25" x14ac:dyDescent="0.2">
      <c r="A143" t="s">
        <v>165</v>
      </c>
      <c r="B143">
        <v>142</v>
      </c>
      <c r="C143">
        <v>182</v>
      </c>
      <c r="D143">
        <v>4</v>
      </c>
      <c r="J143">
        <v>0</v>
      </c>
      <c r="K143">
        <v>31.296248569999999</v>
      </c>
      <c r="L143">
        <v>36.407253900000001</v>
      </c>
      <c r="M143">
        <v>44.434569080000003</v>
      </c>
      <c r="N143">
        <v>50.875196760000001</v>
      </c>
      <c r="O143">
        <v>0</v>
      </c>
      <c r="P143">
        <v>31.410079750000001</v>
      </c>
      <c r="Q143">
        <v>36.36163208</v>
      </c>
      <c r="R143">
        <v>44.322130540000003</v>
      </c>
      <c r="S143">
        <v>56.045433850000002</v>
      </c>
      <c r="T143">
        <f t="shared" si="12"/>
        <v>0</v>
      </c>
      <c r="U143">
        <f t="shared" si="12"/>
        <v>8.0490799288467779E-2</v>
      </c>
      <c r="V143">
        <f t="shared" si="12"/>
        <v>3.2259498292072711E-2</v>
      </c>
      <c r="W143">
        <f t="shared" si="12"/>
        <v>7.9506054100714457E-2</v>
      </c>
      <c r="X143">
        <f t="shared" si="13"/>
        <v>3.6559097066812027</v>
      </c>
      <c r="Y143">
        <f t="shared" si="11"/>
        <v>41</v>
      </c>
    </row>
    <row r="144" spans="1:25" x14ac:dyDescent="0.2">
      <c r="A144" t="s">
        <v>168</v>
      </c>
      <c r="B144">
        <v>145</v>
      </c>
      <c r="C144">
        <v>158</v>
      </c>
      <c r="D144">
        <v>3</v>
      </c>
      <c r="E144">
        <v>0</v>
      </c>
      <c r="F144">
        <v>3.0796750739999998</v>
      </c>
      <c r="G144">
        <v>31.601551270000002</v>
      </c>
      <c r="H144">
        <v>41.887566679999999</v>
      </c>
      <c r="I144">
        <v>57.325484539999998</v>
      </c>
      <c r="J144">
        <v>0</v>
      </c>
      <c r="K144">
        <v>9.5434289850000003</v>
      </c>
      <c r="L144">
        <v>17.038530609999999</v>
      </c>
      <c r="M144">
        <v>30.503611679999999</v>
      </c>
      <c r="O144">
        <v>0</v>
      </c>
      <c r="P144">
        <v>32.88994237</v>
      </c>
      <c r="Q144">
        <v>38.966630449999997</v>
      </c>
      <c r="R144">
        <v>51.26408129</v>
      </c>
      <c r="S144">
        <v>61.030350609999999</v>
      </c>
      <c r="T144">
        <f t="shared" si="12"/>
        <v>0</v>
      </c>
      <c r="U144">
        <f t="shared" si="12"/>
        <v>15.681686974073289</v>
      </c>
      <c r="V144">
        <f t="shared" si="12"/>
        <v>11.159207892022517</v>
      </c>
      <c r="W144">
        <f t="shared" si="12"/>
        <v>10.396398062961524</v>
      </c>
      <c r="X144">
        <f t="shared" si="13"/>
        <v>2.6197359214849549</v>
      </c>
      <c r="Y144">
        <f t="shared" si="11"/>
        <v>14</v>
      </c>
    </row>
    <row r="145" spans="1:25" x14ac:dyDescent="0.2">
      <c r="A145" t="s">
        <v>170</v>
      </c>
      <c r="B145">
        <v>158</v>
      </c>
      <c r="C145">
        <v>171</v>
      </c>
      <c r="D145">
        <v>3</v>
      </c>
      <c r="J145">
        <v>0</v>
      </c>
      <c r="K145">
        <v>49.89844892</v>
      </c>
      <c r="L145">
        <v>56.99573169</v>
      </c>
      <c r="M145">
        <v>50.222521290000003</v>
      </c>
      <c r="N145">
        <v>48.00066897</v>
      </c>
      <c r="O145">
        <v>0</v>
      </c>
      <c r="P145">
        <v>51.151396890000001</v>
      </c>
      <c r="Q145">
        <v>51.876285279999998</v>
      </c>
      <c r="R145">
        <v>52.935334480000002</v>
      </c>
      <c r="S145">
        <v>40.173926080000001</v>
      </c>
      <c r="T145">
        <f t="shared" si="12"/>
        <v>0</v>
      </c>
      <c r="U145">
        <f t="shared" si="12"/>
        <v>0.88596800606091963</v>
      </c>
      <c r="V145">
        <f t="shared" si="12"/>
        <v>3.6199952724321274</v>
      </c>
      <c r="W145">
        <f t="shared" si="12"/>
        <v>1.918248602741309</v>
      </c>
      <c r="X145">
        <f t="shared" si="13"/>
        <v>5.5343429721225954</v>
      </c>
      <c r="Y145">
        <f t="shared" si="11"/>
        <v>14</v>
      </c>
    </row>
    <row r="146" spans="1:25" x14ac:dyDescent="0.2">
      <c r="A146" t="s">
        <v>172</v>
      </c>
      <c r="B146">
        <v>163</v>
      </c>
      <c r="C146">
        <v>171</v>
      </c>
      <c r="D146">
        <v>2</v>
      </c>
      <c r="J146">
        <v>0</v>
      </c>
      <c r="K146">
        <v>70.458597900000001</v>
      </c>
      <c r="L146">
        <v>82.324360519999999</v>
      </c>
      <c r="M146">
        <v>73.008047719999993</v>
      </c>
      <c r="N146">
        <v>100.3517768</v>
      </c>
      <c r="O146">
        <v>0</v>
      </c>
      <c r="P146">
        <v>72.575113990000006</v>
      </c>
      <c r="Q146">
        <v>74.778467500000005</v>
      </c>
      <c r="R146">
        <v>75.127070849999996</v>
      </c>
      <c r="S146">
        <v>57.681572019999997</v>
      </c>
      <c r="T146">
        <f t="shared" si="12"/>
        <v>0</v>
      </c>
      <c r="U146">
        <f t="shared" si="12"/>
        <v>1.4966028797294404</v>
      </c>
      <c r="V146">
        <f t="shared" si="12"/>
        <v>5.3357521245502326</v>
      </c>
      <c r="W146">
        <f t="shared" si="12"/>
        <v>1.4983756247141446</v>
      </c>
      <c r="X146">
        <f t="shared" si="13"/>
        <v>30.172391154556625</v>
      </c>
      <c r="Y146">
        <f t="shared" si="11"/>
        <v>9</v>
      </c>
    </row>
    <row r="147" spans="1:25" x14ac:dyDescent="0.2">
      <c r="A147" t="s">
        <v>173</v>
      </c>
      <c r="B147">
        <v>164</v>
      </c>
      <c r="C147">
        <v>171</v>
      </c>
      <c r="D147">
        <v>2</v>
      </c>
      <c r="J147">
        <v>0</v>
      </c>
      <c r="K147">
        <v>60.647433190000001</v>
      </c>
      <c r="L147">
        <v>66.953555940000001</v>
      </c>
      <c r="M147">
        <v>61.42923811</v>
      </c>
      <c r="N147">
        <v>54.638416970000002</v>
      </c>
      <c r="O147">
        <v>0</v>
      </c>
      <c r="P147">
        <v>68.453579939999997</v>
      </c>
      <c r="Q147">
        <v>74.121214179999996</v>
      </c>
      <c r="R147">
        <v>79.397283200000004</v>
      </c>
      <c r="S147">
        <v>64.419644099999999</v>
      </c>
      <c r="T147">
        <f t="shared" si="12"/>
        <v>0</v>
      </c>
      <c r="U147">
        <f t="shared" si="12"/>
        <v>5.5197793018623269</v>
      </c>
      <c r="V147">
        <f t="shared" si="12"/>
        <v>5.06829974673163</v>
      </c>
      <c r="W147">
        <f t="shared" si="12"/>
        <v>12.705326527804644</v>
      </c>
      <c r="X147">
        <f t="shared" si="13"/>
        <v>6.9163720319488311</v>
      </c>
      <c r="Y147">
        <f t="shared" si="11"/>
        <v>8</v>
      </c>
    </row>
    <row r="148" spans="1:25" x14ac:dyDescent="0.2">
      <c r="A148" t="s">
        <v>174</v>
      </c>
      <c r="B148">
        <v>164</v>
      </c>
      <c r="C148">
        <v>182</v>
      </c>
      <c r="D148">
        <v>3</v>
      </c>
      <c r="J148">
        <v>0</v>
      </c>
      <c r="K148">
        <v>39.86769365</v>
      </c>
      <c r="L148">
        <v>47.617695869999999</v>
      </c>
      <c r="M148">
        <v>51.8972859</v>
      </c>
      <c r="N148">
        <v>63.198008629999997</v>
      </c>
      <c r="O148">
        <v>0</v>
      </c>
      <c r="P148">
        <v>43.545007750000003</v>
      </c>
      <c r="Q148">
        <v>48.113932759999997</v>
      </c>
      <c r="R148">
        <v>55.12954294</v>
      </c>
      <c r="S148">
        <v>63.96166315</v>
      </c>
      <c r="T148">
        <f t="shared" si="12"/>
        <v>0</v>
      </c>
      <c r="U148">
        <f t="shared" si="12"/>
        <v>2.6002537366629084</v>
      </c>
      <c r="V148">
        <f t="shared" si="12"/>
        <v>0.35089246999392193</v>
      </c>
      <c r="W148">
        <f t="shared" si="12"/>
        <v>2.2855508715219579</v>
      </c>
      <c r="X148">
        <f t="shared" si="13"/>
        <v>0.53998528957575997</v>
      </c>
      <c r="Y148">
        <f t="shared" si="11"/>
        <v>19</v>
      </c>
    </row>
    <row r="149" spans="1:25" x14ac:dyDescent="0.2">
      <c r="A149" t="s">
        <v>175</v>
      </c>
      <c r="B149">
        <v>166</v>
      </c>
      <c r="C149">
        <v>171</v>
      </c>
      <c r="D149">
        <v>1</v>
      </c>
      <c r="J149">
        <v>0</v>
      </c>
      <c r="K149">
        <v>140.91821959999999</v>
      </c>
      <c r="L149">
        <v>359.35998510000002</v>
      </c>
      <c r="M149">
        <v>144.39957369999999</v>
      </c>
      <c r="N149">
        <v>55.06800775</v>
      </c>
      <c r="O149">
        <v>0</v>
      </c>
      <c r="P149">
        <v>89.447866020000006</v>
      </c>
      <c r="Q149">
        <v>94.124904060000006</v>
      </c>
      <c r="R149">
        <v>103.24921019999999</v>
      </c>
      <c r="S149">
        <v>162.33448780000001</v>
      </c>
      <c r="T149">
        <f t="shared" si="12"/>
        <v>0</v>
      </c>
      <c r="U149">
        <f t="shared" si="12"/>
        <v>36.395036046487313</v>
      </c>
      <c r="V149">
        <f t="shared" si="12"/>
        <v>187.54952441194752</v>
      </c>
      <c r="W149">
        <f t="shared" si="12"/>
        <v>29.097701079141402</v>
      </c>
      <c r="X149">
        <f t="shared" si="13"/>
        <v>75.848855437366538</v>
      </c>
      <c r="Y149">
        <f t="shared" si="11"/>
        <v>6</v>
      </c>
    </row>
    <row r="150" spans="1:25" x14ac:dyDescent="0.2">
      <c r="A150" t="s">
        <v>175</v>
      </c>
      <c r="B150">
        <v>166</v>
      </c>
      <c r="C150">
        <v>171</v>
      </c>
      <c r="D150">
        <v>2</v>
      </c>
      <c r="J150">
        <v>0</v>
      </c>
      <c r="K150">
        <v>234.0041994</v>
      </c>
      <c r="L150">
        <v>330.54626200000001</v>
      </c>
      <c r="M150">
        <v>182.24117960000001</v>
      </c>
      <c r="N150">
        <v>32.044591330000003</v>
      </c>
      <c r="O150">
        <v>0</v>
      </c>
      <c r="P150">
        <v>78.894700420000007</v>
      </c>
      <c r="Q150">
        <v>86.614825350000004</v>
      </c>
      <c r="R150">
        <v>95.904491969999995</v>
      </c>
      <c r="S150">
        <v>-6.6347312609999998</v>
      </c>
      <c r="T150">
        <f t="shared" si="12"/>
        <v>0</v>
      </c>
      <c r="U150">
        <f t="shared" si="12"/>
        <v>109.6789785552059</v>
      </c>
      <c r="V150">
        <f t="shared" si="12"/>
        <v>172.4855729997918</v>
      </c>
      <c r="W150">
        <f t="shared" si="12"/>
        <v>61.049257288357737</v>
      </c>
      <c r="X150">
        <f t="shared" si="13"/>
        <v>27.350411295798125</v>
      </c>
      <c r="Y150">
        <f t="shared" si="11"/>
        <v>6</v>
      </c>
    </row>
    <row r="151" spans="1:25" x14ac:dyDescent="0.2">
      <c r="A151" t="s">
        <v>176</v>
      </c>
      <c r="B151">
        <v>166</v>
      </c>
      <c r="C151">
        <v>182</v>
      </c>
      <c r="D151">
        <v>4</v>
      </c>
      <c r="J151">
        <v>0</v>
      </c>
      <c r="K151">
        <v>37.413635960000001</v>
      </c>
      <c r="L151">
        <v>45.642577789999997</v>
      </c>
      <c r="M151">
        <v>52.55271475</v>
      </c>
      <c r="N151">
        <v>61.542226540000001</v>
      </c>
      <c r="O151">
        <v>0</v>
      </c>
      <c r="P151">
        <v>39.312867679999997</v>
      </c>
      <c r="Q151">
        <v>44.48636587</v>
      </c>
      <c r="R151">
        <v>51.718021489999998</v>
      </c>
      <c r="S151">
        <v>57.996348820000001</v>
      </c>
      <c r="T151">
        <f t="shared" si="12"/>
        <v>0</v>
      </c>
      <c r="U151">
        <f t="shared" si="12"/>
        <v>1.3429596282565874</v>
      </c>
      <c r="V151">
        <f t="shared" si="12"/>
        <v>0.81756528912071591</v>
      </c>
      <c r="W151">
        <f t="shared" si="12"/>
        <v>0.59021726435670718</v>
      </c>
      <c r="X151">
        <f t="shared" si="13"/>
        <v>2.5073141810702939</v>
      </c>
      <c r="Y151">
        <f t="shared" si="11"/>
        <v>17</v>
      </c>
    </row>
    <row r="152" spans="1:25" x14ac:dyDescent="0.2">
      <c r="A152" t="s">
        <v>178</v>
      </c>
      <c r="B152">
        <v>171</v>
      </c>
      <c r="C152">
        <v>178</v>
      </c>
      <c r="D152">
        <v>3</v>
      </c>
      <c r="J152">
        <v>0</v>
      </c>
      <c r="K152">
        <v>22.61201921</v>
      </c>
      <c r="L152">
        <v>21.690339300000002</v>
      </c>
      <c r="M152">
        <v>26.816535340000001</v>
      </c>
      <c r="N152">
        <v>10.411182500000001</v>
      </c>
      <c r="O152">
        <v>0</v>
      </c>
      <c r="P152">
        <v>35.919802439999998</v>
      </c>
      <c r="Q152">
        <v>35.666698889999999</v>
      </c>
      <c r="R152">
        <v>40.883149189999997</v>
      </c>
      <c r="S152">
        <v>-480.2721477</v>
      </c>
      <c r="T152">
        <f t="shared" si="12"/>
        <v>0</v>
      </c>
      <c r="U152">
        <f t="shared" si="12"/>
        <v>9.4100237644936193</v>
      </c>
      <c r="V152">
        <f t="shared" si="12"/>
        <v>9.8827786423906492</v>
      </c>
      <c r="W152">
        <f t="shared" si="12"/>
        <v>9.9465980416676185</v>
      </c>
      <c r="Y152">
        <f t="shared" si="11"/>
        <v>8</v>
      </c>
    </row>
    <row r="153" spans="1:25" x14ac:dyDescent="0.2">
      <c r="A153" t="s">
        <v>179</v>
      </c>
      <c r="B153">
        <v>171</v>
      </c>
      <c r="C153">
        <v>180</v>
      </c>
      <c r="D153">
        <v>3</v>
      </c>
      <c r="E153">
        <v>0</v>
      </c>
      <c r="F153">
        <v>2.6613518119999999</v>
      </c>
      <c r="G153">
        <v>39.642344729999998</v>
      </c>
      <c r="H153">
        <v>48.693185669999998</v>
      </c>
      <c r="I153">
        <v>62.901884770000002</v>
      </c>
      <c r="J153">
        <v>0</v>
      </c>
      <c r="K153">
        <v>45.238296579999997</v>
      </c>
      <c r="L153">
        <v>50.103655199999999</v>
      </c>
      <c r="M153">
        <v>62.446751990000003</v>
      </c>
      <c r="N153">
        <v>203.35137539999999</v>
      </c>
      <c r="O153">
        <v>0</v>
      </c>
      <c r="P153">
        <v>12.071656089999999</v>
      </c>
      <c r="Q153">
        <v>49.89845468</v>
      </c>
      <c r="R153">
        <v>61.319905630000001</v>
      </c>
      <c r="T153">
        <f t="shared" si="12"/>
        <v>0</v>
      </c>
      <c r="U153">
        <f t="shared" si="12"/>
        <v>22.36580758574263</v>
      </c>
      <c r="V153">
        <f t="shared" si="12"/>
        <v>5.9814841428866767</v>
      </c>
      <c r="W153">
        <f t="shared" si="12"/>
        <v>7.6361467834017445</v>
      </c>
      <c r="X153">
        <f t="shared" si="13"/>
        <v>99.312787238669472</v>
      </c>
      <c r="Y153">
        <f t="shared" si="11"/>
        <v>10</v>
      </c>
    </row>
    <row r="154" spans="1:25" x14ac:dyDescent="0.2">
      <c r="A154" t="s">
        <v>180</v>
      </c>
      <c r="B154">
        <v>171</v>
      </c>
      <c r="C154">
        <v>182</v>
      </c>
      <c r="D154">
        <v>2</v>
      </c>
      <c r="E154">
        <v>0</v>
      </c>
      <c r="F154">
        <v>3.1199568389999999</v>
      </c>
      <c r="G154">
        <v>39.831518070000001</v>
      </c>
      <c r="H154">
        <v>48.060129590000003</v>
      </c>
      <c r="I154">
        <v>61.571335130000001</v>
      </c>
      <c r="J154">
        <v>0</v>
      </c>
      <c r="K154">
        <v>35.896328910000001</v>
      </c>
      <c r="L154">
        <v>42.176413330000003</v>
      </c>
      <c r="M154">
        <v>49.532837260000001</v>
      </c>
      <c r="N154">
        <v>60.1966623</v>
      </c>
      <c r="O154">
        <v>0</v>
      </c>
      <c r="P154">
        <v>37.840827419999997</v>
      </c>
      <c r="Q154">
        <v>41.81950724</v>
      </c>
      <c r="R154">
        <v>50.151831029999997</v>
      </c>
      <c r="S154">
        <v>61.148095789999999</v>
      </c>
      <c r="T154">
        <f t="shared" si="12"/>
        <v>0</v>
      </c>
      <c r="U154">
        <f t="shared" si="12"/>
        <v>19.509017122408512</v>
      </c>
      <c r="V154">
        <f t="shared" si="12"/>
        <v>1.2634619554677831</v>
      </c>
      <c r="W154">
        <f t="shared" si="12"/>
        <v>1.0744949265177013</v>
      </c>
      <c r="X154">
        <f t="shared" si="13"/>
        <v>0.70404576252274842</v>
      </c>
      <c r="Y154">
        <f t="shared" si="11"/>
        <v>12</v>
      </c>
    </row>
    <row r="155" spans="1:25" x14ac:dyDescent="0.2">
      <c r="A155" t="s">
        <v>180</v>
      </c>
      <c r="B155">
        <v>171</v>
      </c>
      <c r="C155">
        <v>182</v>
      </c>
      <c r="D155">
        <v>3</v>
      </c>
      <c r="E155">
        <v>0</v>
      </c>
      <c r="F155">
        <v>3.10601671</v>
      </c>
      <c r="G155">
        <v>40.055742479999999</v>
      </c>
      <c r="H155">
        <v>48.305363560000004</v>
      </c>
      <c r="I155">
        <v>61.981129240000001</v>
      </c>
      <c r="J155">
        <v>0</v>
      </c>
      <c r="K155">
        <v>36.816545640000001</v>
      </c>
      <c r="L155">
        <v>43.678994840000001</v>
      </c>
      <c r="M155">
        <v>50.474242029999999</v>
      </c>
      <c r="N155">
        <v>62.19970593</v>
      </c>
      <c r="O155">
        <v>0</v>
      </c>
      <c r="P155">
        <v>38.850025170000002</v>
      </c>
      <c r="Q155">
        <v>42.197145120000002</v>
      </c>
      <c r="R155">
        <v>50.420558870000001</v>
      </c>
      <c r="S155">
        <v>62.125099990000002</v>
      </c>
      <c r="T155">
        <f t="shared" si="12"/>
        <v>0</v>
      </c>
      <c r="U155">
        <f t="shared" si="12"/>
        <v>20.075561181562051</v>
      </c>
      <c r="V155">
        <f t="shared" si="12"/>
        <v>1.8216037587571308</v>
      </c>
      <c r="W155">
        <f t="shared" si="12"/>
        <v>1.2369968269120641</v>
      </c>
      <c r="X155">
        <f t="shared" si="13"/>
        <v>0.11110759991272859</v>
      </c>
      <c r="Y155">
        <f t="shared" si="11"/>
        <v>12</v>
      </c>
    </row>
    <row r="156" spans="1:25" x14ac:dyDescent="0.2">
      <c r="A156" t="s">
        <v>181</v>
      </c>
      <c r="B156">
        <v>172</v>
      </c>
      <c r="C156">
        <v>180</v>
      </c>
      <c r="D156">
        <v>2</v>
      </c>
      <c r="E156">
        <v>0</v>
      </c>
      <c r="F156">
        <v>2.378065388</v>
      </c>
      <c r="G156">
        <v>38.900696539999998</v>
      </c>
      <c r="H156">
        <v>48.579323090000003</v>
      </c>
      <c r="I156">
        <v>68.311821859999995</v>
      </c>
      <c r="J156">
        <v>0</v>
      </c>
      <c r="K156">
        <v>34.28908337</v>
      </c>
      <c r="L156">
        <v>42.695292670000001</v>
      </c>
      <c r="M156">
        <v>54.057150360000001</v>
      </c>
      <c r="N156">
        <v>65.360183960000001</v>
      </c>
      <c r="O156">
        <v>0</v>
      </c>
      <c r="P156">
        <v>42.65379746</v>
      </c>
      <c r="Q156">
        <v>43.109509299999999</v>
      </c>
      <c r="R156">
        <v>55.517310449999997</v>
      </c>
      <c r="S156">
        <v>66.040812770000002</v>
      </c>
      <c r="T156">
        <f t="shared" si="12"/>
        <v>0</v>
      </c>
      <c r="U156">
        <f t="shared" si="12"/>
        <v>21.254082370180484</v>
      </c>
      <c r="V156">
        <f t="shared" si="12"/>
        <v>2.3196494007758433</v>
      </c>
      <c r="W156">
        <f t="shared" si="12"/>
        <v>3.6577390032619905</v>
      </c>
      <c r="X156">
        <f t="shared" si="13"/>
        <v>1.5455799427496997</v>
      </c>
      <c r="Y156">
        <f t="shared" si="11"/>
        <v>9</v>
      </c>
    </row>
    <row r="157" spans="1:25" x14ac:dyDescent="0.2">
      <c r="A157" t="s">
        <v>182</v>
      </c>
      <c r="B157">
        <v>172</v>
      </c>
      <c r="C157">
        <v>182</v>
      </c>
      <c r="D157">
        <v>2</v>
      </c>
      <c r="E157">
        <v>0</v>
      </c>
      <c r="F157">
        <v>2.7788052730000001</v>
      </c>
      <c r="G157">
        <v>39.88698085</v>
      </c>
      <c r="H157">
        <v>48.412017169999999</v>
      </c>
      <c r="I157">
        <v>62.293943130000002</v>
      </c>
      <c r="J157">
        <v>0</v>
      </c>
      <c r="K157">
        <v>35.680052689999997</v>
      </c>
      <c r="L157">
        <v>42.584453910000001</v>
      </c>
      <c r="M157">
        <v>50.204375429999999</v>
      </c>
      <c r="N157">
        <v>60.836313390000001</v>
      </c>
      <c r="O157">
        <v>0</v>
      </c>
      <c r="P157">
        <v>38.790757380000002</v>
      </c>
      <c r="Q157">
        <v>42.44444171</v>
      </c>
      <c r="R157">
        <v>51.081757750000001</v>
      </c>
      <c r="S157">
        <v>61.771728660000001</v>
      </c>
      <c r="T157">
        <f t="shared" si="12"/>
        <v>0</v>
      </c>
      <c r="U157">
        <f t="shared" si="12"/>
        <v>19.954236224504221</v>
      </c>
      <c r="V157">
        <f t="shared" si="12"/>
        <v>1.5185832419290541</v>
      </c>
      <c r="W157">
        <f t="shared" si="12"/>
        <v>1.3607511793207925</v>
      </c>
      <c r="X157">
        <f t="shared" si="13"/>
        <v>0.73851135614818941</v>
      </c>
      <c r="Y157">
        <f t="shared" si="11"/>
        <v>11</v>
      </c>
    </row>
    <row r="158" spans="1:25" x14ac:dyDescent="0.2">
      <c r="A158" t="s">
        <v>182</v>
      </c>
      <c r="B158">
        <v>172</v>
      </c>
      <c r="C158">
        <v>182</v>
      </c>
      <c r="D158">
        <v>3</v>
      </c>
      <c r="E158">
        <v>0</v>
      </c>
      <c r="F158">
        <v>2.7750331730000002</v>
      </c>
      <c r="G158">
        <v>39.678685369999997</v>
      </c>
      <c r="H158">
        <v>48.290660590000002</v>
      </c>
      <c r="I158">
        <v>62.426603470000003</v>
      </c>
      <c r="J158">
        <v>0</v>
      </c>
      <c r="K158">
        <v>36.691773509999997</v>
      </c>
      <c r="L158">
        <v>43.852383459999999</v>
      </c>
      <c r="M158">
        <v>51.188863840000003</v>
      </c>
      <c r="N158">
        <v>62.352348419999998</v>
      </c>
      <c r="O158">
        <v>0</v>
      </c>
      <c r="P158">
        <v>39.086620349999997</v>
      </c>
      <c r="Q158">
        <v>43.090434860000002</v>
      </c>
      <c r="R158">
        <v>51.751735029999999</v>
      </c>
      <c r="S158">
        <v>62.923573640000001</v>
      </c>
      <c r="T158">
        <f t="shared" si="12"/>
        <v>0</v>
      </c>
      <c r="U158">
        <f t="shared" si="12"/>
        <v>20.308503677800473</v>
      </c>
      <c r="V158">
        <f t="shared" si="12"/>
        <v>2.2226244246395939</v>
      </c>
      <c r="W158">
        <f t="shared" si="12"/>
        <v>1.8572130704393199</v>
      </c>
      <c r="X158">
        <f t="shared" si="13"/>
        <v>0.31058853120175478</v>
      </c>
      <c r="Y158">
        <f t="shared" si="11"/>
        <v>11</v>
      </c>
    </row>
    <row r="159" spans="1:25" x14ac:dyDescent="0.2">
      <c r="A159" t="s">
        <v>186</v>
      </c>
      <c r="B159">
        <v>183</v>
      </c>
      <c r="C159">
        <v>199</v>
      </c>
      <c r="D159">
        <v>2</v>
      </c>
      <c r="E159">
        <v>0</v>
      </c>
      <c r="F159">
        <v>7.027017313</v>
      </c>
      <c r="G159">
        <v>69.286249620000007</v>
      </c>
      <c r="H159">
        <v>74.458713680000002</v>
      </c>
      <c r="I159">
        <v>82.254755889999998</v>
      </c>
      <c r="J159">
        <v>0</v>
      </c>
      <c r="K159">
        <v>67.230492799999993</v>
      </c>
      <c r="L159">
        <v>3.3095431560000002</v>
      </c>
      <c r="M159">
        <v>76.752552750000007</v>
      </c>
      <c r="N159">
        <v>82.206237639999998</v>
      </c>
      <c r="O159">
        <v>0</v>
      </c>
      <c r="P159">
        <v>5.1079408429999997</v>
      </c>
      <c r="Q159">
        <v>85.659518149999997</v>
      </c>
      <c r="R159">
        <v>94.079747589999997</v>
      </c>
      <c r="S159">
        <v>83.77249114</v>
      </c>
      <c r="T159">
        <f t="shared" ref="T159:X198" si="14">STDEV(E159,J159,O159)</f>
        <v>0</v>
      </c>
      <c r="U159">
        <f t="shared" si="14"/>
        <v>35.325516690870167</v>
      </c>
      <c r="V159">
        <f t="shared" si="14"/>
        <v>43.593822382888035</v>
      </c>
      <c r="W159">
        <f t="shared" ref="W159:X197" si="15">STDEV(H159,M159,R159)</f>
        <v>10.727521851137089</v>
      </c>
      <c r="X159">
        <f t="shared" si="15"/>
        <v>0.8906013264397904</v>
      </c>
      <c r="Y159">
        <f t="shared" si="11"/>
        <v>17</v>
      </c>
    </row>
    <row r="160" spans="1:25" x14ac:dyDescent="0.2">
      <c r="A160" t="s">
        <v>186</v>
      </c>
      <c r="B160">
        <v>183</v>
      </c>
      <c r="C160">
        <v>199</v>
      </c>
      <c r="D160">
        <v>3</v>
      </c>
      <c r="E160">
        <v>0</v>
      </c>
      <c r="F160">
        <v>6.8872637919999997</v>
      </c>
      <c r="G160">
        <v>67.711118639999995</v>
      </c>
      <c r="H160">
        <v>73.031111929999994</v>
      </c>
      <c r="I160">
        <v>80.664281849999995</v>
      </c>
      <c r="J160">
        <v>0</v>
      </c>
      <c r="K160">
        <v>58.475513880000001</v>
      </c>
      <c r="L160">
        <v>63.801669019999999</v>
      </c>
      <c r="M160">
        <v>69.848717339999993</v>
      </c>
      <c r="N160">
        <v>78.77559196</v>
      </c>
      <c r="O160">
        <v>0</v>
      </c>
      <c r="P160">
        <v>60.598970790000003</v>
      </c>
      <c r="Q160">
        <v>66.017669979999994</v>
      </c>
      <c r="R160">
        <v>72.218695460000006</v>
      </c>
      <c r="S160">
        <v>80.644055550000004</v>
      </c>
      <c r="T160">
        <f t="shared" si="14"/>
        <v>0</v>
      </c>
      <c r="U160">
        <f t="shared" si="14"/>
        <v>30.416015751107352</v>
      </c>
      <c r="V160">
        <f t="shared" si="14"/>
        <v>1.9605367016072759</v>
      </c>
      <c r="W160">
        <f t="shared" si="15"/>
        <v>1.65350396312736</v>
      </c>
      <c r="X160">
        <f t="shared" si="15"/>
        <v>1.084643934735849</v>
      </c>
      <c r="Y160">
        <f t="shared" si="11"/>
        <v>17</v>
      </c>
    </row>
    <row r="161" spans="1:25" x14ac:dyDescent="0.2">
      <c r="A161" t="s">
        <v>186</v>
      </c>
      <c r="B161">
        <v>183</v>
      </c>
      <c r="C161">
        <v>199</v>
      </c>
      <c r="D161">
        <v>4</v>
      </c>
      <c r="E161">
        <v>0</v>
      </c>
      <c r="F161">
        <v>6.9155255410000001</v>
      </c>
      <c r="G161">
        <v>67.640374859999994</v>
      </c>
      <c r="H161">
        <v>73.024284010000002</v>
      </c>
      <c r="I161">
        <v>80.723586409999996</v>
      </c>
      <c r="J161">
        <v>0</v>
      </c>
      <c r="K161">
        <v>59.386705589999998</v>
      </c>
      <c r="L161">
        <v>66.024222100000003</v>
      </c>
      <c r="M161">
        <v>69.582651709999993</v>
      </c>
      <c r="N161">
        <v>78.658506450000004</v>
      </c>
      <c r="O161">
        <v>0</v>
      </c>
      <c r="P161">
        <v>1.6891262119999999</v>
      </c>
      <c r="Q161">
        <v>66.609701470000005</v>
      </c>
      <c r="R161">
        <v>72.89189408</v>
      </c>
      <c r="S161">
        <v>80.636303650000002</v>
      </c>
      <c r="T161">
        <f t="shared" si="14"/>
        <v>0</v>
      </c>
      <c r="U161">
        <f t="shared" si="14"/>
        <v>31.910162048479577</v>
      </c>
      <c r="V161">
        <f t="shared" si="14"/>
        <v>0.8182321872188093</v>
      </c>
      <c r="W161">
        <f t="shared" si="15"/>
        <v>1.949933547815242</v>
      </c>
      <c r="X161">
        <f t="shared" si="15"/>
        <v>1.167893779824362</v>
      </c>
      <c r="Y161">
        <f t="shared" si="11"/>
        <v>17</v>
      </c>
    </row>
    <row r="162" spans="1:25" x14ac:dyDescent="0.2">
      <c r="A162" t="s">
        <v>187</v>
      </c>
      <c r="B162">
        <v>183</v>
      </c>
      <c r="C162">
        <v>201</v>
      </c>
      <c r="D162">
        <v>2</v>
      </c>
      <c r="E162">
        <v>0</v>
      </c>
      <c r="F162">
        <v>7.7331831830000004</v>
      </c>
      <c r="G162">
        <v>64.900905589999994</v>
      </c>
      <c r="H162">
        <v>73.31537788</v>
      </c>
      <c r="I162">
        <v>82.631640079999997</v>
      </c>
      <c r="J162">
        <v>0</v>
      </c>
      <c r="K162">
        <v>55.163184270000002</v>
      </c>
      <c r="L162">
        <v>75.071890539999998</v>
      </c>
      <c r="M162">
        <v>69.562482439999997</v>
      </c>
      <c r="N162">
        <v>81.512258759999995</v>
      </c>
      <c r="O162">
        <v>0</v>
      </c>
      <c r="P162">
        <v>7.418526527</v>
      </c>
      <c r="Q162">
        <v>64.265603440000007</v>
      </c>
      <c r="R162">
        <v>72.677358150000003</v>
      </c>
      <c r="S162">
        <v>82.872919469999999</v>
      </c>
      <c r="T162">
        <f t="shared" si="14"/>
        <v>0</v>
      </c>
      <c r="U162">
        <f t="shared" si="14"/>
        <v>27.475007900879042</v>
      </c>
      <c r="V162">
        <f t="shared" si="14"/>
        <v>6.0639423997174671</v>
      </c>
      <c r="W162">
        <f t="shared" si="15"/>
        <v>2.008056442109722</v>
      </c>
      <c r="X162">
        <f t="shared" si="15"/>
        <v>0.72601972555175087</v>
      </c>
      <c r="Y162">
        <f t="shared" si="11"/>
        <v>19</v>
      </c>
    </row>
    <row r="163" spans="1:25" x14ac:dyDescent="0.2">
      <c r="A163" t="s">
        <v>187</v>
      </c>
      <c r="B163">
        <v>183</v>
      </c>
      <c r="C163">
        <v>201</v>
      </c>
      <c r="D163">
        <v>4</v>
      </c>
      <c r="E163">
        <v>0</v>
      </c>
      <c r="F163">
        <v>6.3593648649999999</v>
      </c>
      <c r="G163">
        <v>58.910192049999999</v>
      </c>
      <c r="H163">
        <v>67.191748739999994</v>
      </c>
      <c r="I163">
        <v>79.125464249999993</v>
      </c>
      <c r="J163">
        <v>0</v>
      </c>
      <c r="K163">
        <v>79.502696499999999</v>
      </c>
      <c r="L163">
        <v>82.929413109999999</v>
      </c>
      <c r="M163">
        <v>68.296859510000004</v>
      </c>
      <c r="N163">
        <v>80.579784020000005</v>
      </c>
      <c r="O163">
        <v>0</v>
      </c>
      <c r="P163">
        <v>90.623571830000003</v>
      </c>
      <c r="Q163">
        <v>64.268844200000004</v>
      </c>
      <c r="R163">
        <v>72.29209917</v>
      </c>
      <c r="S163">
        <v>82.218883689999998</v>
      </c>
      <c r="T163">
        <f t="shared" si="14"/>
        <v>0</v>
      </c>
      <c r="U163">
        <f t="shared" si="14"/>
        <v>45.778592897796955</v>
      </c>
      <c r="V163">
        <f t="shared" si="14"/>
        <v>12.608561676090751</v>
      </c>
      <c r="W163">
        <f t="shared" si="15"/>
        <v>2.6831817016248993</v>
      </c>
      <c r="X163">
        <f t="shared" si="15"/>
        <v>1.5476292381885763</v>
      </c>
      <c r="Y163">
        <f t="shared" si="11"/>
        <v>19</v>
      </c>
    </row>
    <row r="164" spans="1:25" x14ac:dyDescent="0.2">
      <c r="A164" t="s">
        <v>188</v>
      </c>
      <c r="B164">
        <v>183</v>
      </c>
      <c r="C164">
        <v>203</v>
      </c>
      <c r="D164">
        <v>2</v>
      </c>
      <c r="E164">
        <v>0</v>
      </c>
      <c r="F164">
        <v>7.5430532640000001</v>
      </c>
      <c r="G164">
        <v>56.00978224</v>
      </c>
      <c r="H164">
        <v>62.824944909999999</v>
      </c>
      <c r="I164">
        <v>73.006082629999995</v>
      </c>
      <c r="J164">
        <v>0</v>
      </c>
      <c r="K164">
        <v>49.208016149999999</v>
      </c>
      <c r="L164">
        <v>55.425257330000001</v>
      </c>
      <c r="M164">
        <v>62.28070263</v>
      </c>
      <c r="N164">
        <v>74.10320566</v>
      </c>
      <c r="O164">
        <v>0</v>
      </c>
      <c r="P164">
        <v>54.539133720000002</v>
      </c>
      <c r="Q164">
        <v>56.85532955</v>
      </c>
      <c r="R164">
        <v>64.216917620000004</v>
      </c>
      <c r="S164">
        <v>73.253599570000006</v>
      </c>
      <c r="T164">
        <f t="shared" si="14"/>
        <v>0</v>
      </c>
      <c r="U164">
        <f t="shared" si="14"/>
        <v>25.73266900609595</v>
      </c>
      <c r="V164">
        <f t="shared" si="14"/>
        <v>0.71899538457888956</v>
      </c>
      <c r="W164">
        <f t="shared" si="15"/>
        <v>0.99855864226269209</v>
      </c>
      <c r="X164">
        <f t="shared" si="15"/>
        <v>0.57543810653397554</v>
      </c>
      <c r="Y164">
        <f t="shared" si="11"/>
        <v>21</v>
      </c>
    </row>
    <row r="165" spans="1:25" x14ac:dyDescent="0.2">
      <c r="A165" t="s">
        <v>188</v>
      </c>
      <c r="B165">
        <v>183</v>
      </c>
      <c r="C165">
        <v>203</v>
      </c>
      <c r="D165">
        <v>3</v>
      </c>
      <c r="E165">
        <v>0</v>
      </c>
      <c r="F165">
        <v>7.4806755960000002</v>
      </c>
      <c r="G165">
        <v>55.677059389999997</v>
      </c>
      <c r="H165">
        <v>62.41259831</v>
      </c>
      <c r="I165">
        <v>73.042590219999994</v>
      </c>
      <c r="J165">
        <v>0</v>
      </c>
      <c r="K165">
        <v>50.878415859999997</v>
      </c>
      <c r="L165">
        <v>57.276134300000002</v>
      </c>
      <c r="M165">
        <v>61.97816366</v>
      </c>
      <c r="N165">
        <v>74.044828460000005</v>
      </c>
      <c r="O165">
        <v>0</v>
      </c>
      <c r="P165">
        <v>55.50137428</v>
      </c>
      <c r="Q165">
        <v>57.100793170000003</v>
      </c>
      <c r="R165">
        <v>63.917497910000002</v>
      </c>
      <c r="S165">
        <v>74.043422500000005</v>
      </c>
      <c r="T165">
        <f t="shared" si="14"/>
        <v>0</v>
      </c>
      <c r="U165">
        <f t="shared" si="14"/>
        <v>26.491266191816802</v>
      </c>
      <c r="V165">
        <f t="shared" si="14"/>
        <v>0.87700275141855644</v>
      </c>
      <c r="W165">
        <f t="shared" si="15"/>
        <v>1.0177158742681129</v>
      </c>
      <c r="X165">
        <f t="shared" si="15"/>
        <v>0.57823707928090406</v>
      </c>
      <c r="Y165">
        <f t="shared" si="11"/>
        <v>21</v>
      </c>
    </row>
    <row r="166" spans="1:25" x14ac:dyDescent="0.2">
      <c r="A166" t="s">
        <v>188</v>
      </c>
      <c r="B166">
        <v>183</v>
      </c>
      <c r="C166">
        <v>203</v>
      </c>
      <c r="D166">
        <v>4</v>
      </c>
      <c r="E166">
        <v>0</v>
      </c>
      <c r="F166">
        <v>7.2482403260000003</v>
      </c>
      <c r="G166">
        <v>55.310179660000003</v>
      </c>
      <c r="H166">
        <v>61.087891579999997</v>
      </c>
      <c r="I166">
        <v>72.527870930000006</v>
      </c>
      <c r="J166">
        <v>0</v>
      </c>
      <c r="K166">
        <v>50.551821410000002</v>
      </c>
      <c r="L166">
        <v>57.35424227</v>
      </c>
      <c r="M166">
        <v>62.040354550000004</v>
      </c>
      <c r="N166">
        <v>74.173937309999999</v>
      </c>
      <c r="O166">
        <v>0</v>
      </c>
      <c r="P166">
        <v>56.39779386</v>
      </c>
      <c r="Q166">
        <v>57.044071469999999</v>
      </c>
      <c r="R166">
        <v>63.47347525</v>
      </c>
      <c r="S166">
        <v>75.094009749999998</v>
      </c>
      <c r="T166">
        <f t="shared" si="14"/>
        <v>0</v>
      </c>
      <c r="U166">
        <f t="shared" si="14"/>
        <v>26.84850753510721</v>
      </c>
      <c r="V166">
        <f t="shared" si="14"/>
        <v>1.1015730182756613</v>
      </c>
      <c r="W166">
        <f t="shared" si="15"/>
        <v>1.2008351327694402</v>
      </c>
      <c r="X166">
        <f t="shared" si="15"/>
        <v>1.3000728355060718</v>
      </c>
      <c r="Y166">
        <f t="shared" si="11"/>
        <v>21</v>
      </c>
    </row>
    <row r="167" spans="1:25" x14ac:dyDescent="0.2">
      <c r="A167" t="s">
        <v>189</v>
      </c>
      <c r="B167">
        <v>183</v>
      </c>
      <c r="C167">
        <v>204</v>
      </c>
      <c r="D167">
        <v>2</v>
      </c>
      <c r="E167">
        <v>0</v>
      </c>
      <c r="F167">
        <v>6.6235542240000003</v>
      </c>
      <c r="G167">
        <v>52.284047020000003</v>
      </c>
      <c r="H167">
        <v>60.90644116</v>
      </c>
      <c r="I167">
        <v>70.502887110000003</v>
      </c>
      <c r="J167">
        <v>0</v>
      </c>
      <c r="K167">
        <v>51.518733730000001</v>
      </c>
      <c r="L167">
        <v>57.9857096</v>
      </c>
      <c r="M167">
        <v>61.56195306</v>
      </c>
      <c r="N167">
        <v>73.892698249999995</v>
      </c>
      <c r="O167">
        <v>0</v>
      </c>
      <c r="P167">
        <v>53.678532169999997</v>
      </c>
      <c r="Q167">
        <v>57.828782680000003</v>
      </c>
      <c r="R167">
        <v>62.590877399999997</v>
      </c>
      <c r="S167">
        <v>75.256183320000005</v>
      </c>
      <c r="T167">
        <f t="shared" si="14"/>
        <v>0</v>
      </c>
      <c r="U167">
        <f t="shared" si="14"/>
        <v>26.565682191114963</v>
      </c>
      <c r="V167">
        <f t="shared" si="14"/>
        <v>3.2475035482061334</v>
      </c>
      <c r="W167">
        <f t="shared" si="15"/>
        <v>0.84908839303409833</v>
      </c>
      <c r="X167">
        <f t="shared" si="15"/>
        <v>2.4475748528213717</v>
      </c>
      <c r="Y167">
        <f t="shared" si="11"/>
        <v>22</v>
      </c>
    </row>
    <row r="168" spans="1:25" x14ac:dyDescent="0.2">
      <c r="A168" t="s">
        <v>189</v>
      </c>
      <c r="B168">
        <v>183</v>
      </c>
      <c r="C168">
        <v>204</v>
      </c>
      <c r="D168">
        <v>3</v>
      </c>
      <c r="E168">
        <v>0</v>
      </c>
      <c r="F168">
        <v>6.297405844</v>
      </c>
      <c r="G168">
        <v>50.270899739999997</v>
      </c>
      <c r="H168">
        <v>60.007518449999999</v>
      </c>
      <c r="I168">
        <v>71.942283309999993</v>
      </c>
      <c r="J168">
        <v>0</v>
      </c>
      <c r="K168">
        <v>43.124900689999997</v>
      </c>
      <c r="L168">
        <v>49.987867860000001</v>
      </c>
      <c r="M168">
        <v>55.628118069999999</v>
      </c>
      <c r="N168">
        <v>69.587996349999997</v>
      </c>
      <c r="O168">
        <v>0</v>
      </c>
      <c r="P168">
        <v>54.226346489999997</v>
      </c>
      <c r="Q168">
        <v>58.18354824</v>
      </c>
      <c r="R168">
        <v>63.27054974</v>
      </c>
      <c r="S168">
        <v>67.578532980000006</v>
      </c>
      <c r="T168">
        <f t="shared" si="14"/>
        <v>0</v>
      </c>
      <c r="U168">
        <f t="shared" si="14"/>
        <v>25.088808351302383</v>
      </c>
      <c r="V168">
        <f t="shared" si="14"/>
        <v>4.6522268900811641</v>
      </c>
      <c r="W168">
        <f t="shared" si="15"/>
        <v>3.834781234926842</v>
      </c>
      <c r="X168">
        <f t="shared" si="15"/>
        <v>2.1841446482918947</v>
      </c>
      <c r="Y168">
        <f t="shared" si="11"/>
        <v>22</v>
      </c>
    </row>
    <row r="169" spans="1:25" x14ac:dyDescent="0.2">
      <c r="A169" t="s">
        <v>189</v>
      </c>
      <c r="B169">
        <v>183</v>
      </c>
      <c r="C169">
        <v>204</v>
      </c>
      <c r="D169">
        <v>4</v>
      </c>
      <c r="E169">
        <v>0</v>
      </c>
      <c r="F169">
        <v>6.1322034519999997</v>
      </c>
      <c r="G169">
        <v>50.527981969999999</v>
      </c>
      <c r="H169">
        <v>60.111965150000003</v>
      </c>
      <c r="I169">
        <v>71.317971</v>
      </c>
      <c r="J169">
        <v>0</v>
      </c>
      <c r="K169">
        <v>38.480003320000002</v>
      </c>
      <c r="L169">
        <v>44.695483680000002</v>
      </c>
      <c r="M169">
        <v>49.286368090000003</v>
      </c>
      <c r="N169">
        <v>72.815011580000004</v>
      </c>
      <c r="O169">
        <v>0</v>
      </c>
      <c r="P169">
        <v>56.795050500000002</v>
      </c>
      <c r="Q169">
        <v>57.398296760000001</v>
      </c>
      <c r="R169">
        <v>62.486658759999997</v>
      </c>
      <c r="S169">
        <v>69.223729039999995</v>
      </c>
      <c r="T169">
        <f t="shared" si="14"/>
        <v>0</v>
      </c>
      <c r="U169">
        <f t="shared" si="14"/>
        <v>25.653281728058523</v>
      </c>
      <c r="V169">
        <f t="shared" si="14"/>
        <v>6.3584683921256397</v>
      </c>
      <c r="W169">
        <f t="shared" si="15"/>
        <v>7.0365758152118314</v>
      </c>
      <c r="X169">
        <f t="shared" si="15"/>
        <v>1.8038981016722426</v>
      </c>
      <c r="Y169">
        <f t="shared" si="11"/>
        <v>22</v>
      </c>
    </row>
    <row r="170" spans="1:25" x14ac:dyDescent="0.2">
      <c r="A170" t="s">
        <v>190</v>
      </c>
      <c r="B170">
        <v>183</v>
      </c>
      <c r="C170">
        <v>206</v>
      </c>
      <c r="D170">
        <v>2</v>
      </c>
      <c r="J170">
        <v>0</v>
      </c>
      <c r="K170">
        <v>50.386987310000002</v>
      </c>
      <c r="L170">
        <v>57.14406855</v>
      </c>
      <c r="M170">
        <v>61.397416</v>
      </c>
      <c r="N170">
        <v>71.154910270000002</v>
      </c>
      <c r="O170">
        <v>0</v>
      </c>
      <c r="P170">
        <v>53.271760530000002</v>
      </c>
      <c r="Q170">
        <v>55.845662990000001</v>
      </c>
      <c r="R170">
        <v>61.382210100000002</v>
      </c>
      <c r="S170">
        <v>72.314840459999999</v>
      </c>
      <c r="T170">
        <f t="shared" si="14"/>
        <v>0</v>
      </c>
      <c r="U170">
        <f t="shared" si="14"/>
        <v>2.0398427060473519</v>
      </c>
      <c r="V170">
        <f t="shared" si="14"/>
        <v>0.918111376206316</v>
      </c>
      <c r="W170">
        <f t="shared" si="15"/>
        <v>1.0752195004043107E-2</v>
      </c>
      <c r="X170">
        <f t="shared" si="15"/>
        <v>0.82019450305199848</v>
      </c>
      <c r="Y170">
        <f t="shared" si="11"/>
        <v>24</v>
      </c>
    </row>
    <row r="171" spans="1:25" x14ac:dyDescent="0.2">
      <c r="A171" t="s">
        <v>190</v>
      </c>
      <c r="B171">
        <v>183</v>
      </c>
      <c r="C171">
        <v>206</v>
      </c>
      <c r="D171">
        <v>3</v>
      </c>
      <c r="J171">
        <v>0</v>
      </c>
      <c r="K171">
        <v>50.345040879999999</v>
      </c>
      <c r="L171">
        <v>57.175913710000003</v>
      </c>
      <c r="M171">
        <v>58.303771419999997</v>
      </c>
      <c r="N171">
        <v>69.433097930000002</v>
      </c>
      <c r="O171">
        <v>0</v>
      </c>
      <c r="P171">
        <v>56.383794369999997</v>
      </c>
      <c r="Q171">
        <v>53.921923079999999</v>
      </c>
      <c r="R171">
        <v>59.644514270000002</v>
      </c>
      <c r="S171">
        <v>69.449375660000001</v>
      </c>
      <c r="T171">
        <f t="shared" si="14"/>
        <v>0</v>
      </c>
      <c r="U171">
        <f t="shared" si="14"/>
        <v>4.2700435426929291</v>
      </c>
      <c r="V171">
        <f t="shared" si="14"/>
        <v>2.300918840390489</v>
      </c>
      <c r="W171">
        <f t="shared" si="15"/>
        <v>0.94804836106238177</v>
      </c>
      <c r="X171">
        <f t="shared" si="15"/>
        <v>1.151009326532283E-2</v>
      </c>
      <c r="Y171">
        <f t="shared" si="11"/>
        <v>24</v>
      </c>
    </row>
    <row r="172" spans="1:25" x14ac:dyDescent="0.2">
      <c r="A172" t="s">
        <v>190</v>
      </c>
      <c r="B172">
        <v>183</v>
      </c>
      <c r="C172">
        <v>206</v>
      </c>
      <c r="D172">
        <v>5</v>
      </c>
      <c r="J172">
        <v>0</v>
      </c>
      <c r="K172">
        <v>46.935250830000001</v>
      </c>
      <c r="L172">
        <v>50.64226154</v>
      </c>
      <c r="M172">
        <v>55.432993490000001</v>
      </c>
      <c r="N172">
        <v>69.627079219999999</v>
      </c>
      <c r="O172">
        <v>0</v>
      </c>
      <c r="P172">
        <v>57.179579230000002</v>
      </c>
      <c r="Q172">
        <v>56.914815349999998</v>
      </c>
      <c r="R172">
        <v>62.508066820000003</v>
      </c>
      <c r="S172">
        <v>68.440323000000006</v>
      </c>
      <c r="T172">
        <f t="shared" si="14"/>
        <v>0</v>
      </c>
      <c r="U172">
        <f t="shared" si="14"/>
        <v>7.2438340803419345</v>
      </c>
      <c r="V172">
        <f t="shared" si="14"/>
        <v>4.4353653344085133</v>
      </c>
      <c r="W172">
        <f t="shared" si="15"/>
        <v>5.0028323290350896</v>
      </c>
      <c r="X172">
        <f t="shared" si="15"/>
        <v>0.83916337077730885</v>
      </c>
      <c r="Y172">
        <f t="shared" si="11"/>
        <v>24</v>
      </c>
    </row>
    <row r="173" spans="1:25" x14ac:dyDescent="0.2">
      <c r="A173" t="s">
        <v>190</v>
      </c>
      <c r="B173">
        <v>183</v>
      </c>
      <c r="C173">
        <v>206</v>
      </c>
      <c r="D173">
        <v>6</v>
      </c>
      <c r="J173">
        <v>0</v>
      </c>
      <c r="K173">
        <v>174.09221819999999</v>
      </c>
      <c r="L173">
        <v>188.30112990000001</v>
      </c>
      <c r="M173">
        <v>122.37036019999999</v>
      </c>
      <c r="N173">
        <v>90.714711699999995</v>
      </c>
      <c r="O173">
        <v>0</v>
      </c>
      <c r="P173">
        <v>99.972551670000001</v>
      </c>
      <c r="Q173">
        <v>97.724650699999998</v>
      </c>
      <c r="R173">
        <v>98.240172119999997</v>
      </c>
      <c r="S173">
        <v>99.470337110000003</v>
      </c>
      <c r="T173">
        <f t="shared" si="14"/>
        <v>0</v>
      </c>
      <c r="U173">
        <f t="shared" si="14"/>
        <v>52.410518822648669</v>
      </c>
      <c r="V173">
        <f t="shared" si="14"/>
        <v>64.047242658322233</v>
      </c>
      <c r="W173">
        <f t="shared" si="15"/>
        <v>17.062619622674774</v>
      </c>
      <c r="X173">
        <f t="shared" si="15"/>
        <v>6.1911621009402511</v>
      </c>
      <c r="Y173">
        <f t="shared" si="11"/>
        <v>24</v>
      </c>
    </row>
    <row r="174" spans="1:25" x14ac:dyDescent="0.2">
      <c r="A174" t="s">
        <v>194</v>
      </c>
      <c r="B174">
        <v>204</v>
      </c>
      <c r="C174">
        <v>215</v>
      </c>
      <c r="D174">
        <v>2</v>
      </c>
      <c r="J174">
        <v>0</v>
      </c>
      <c r="K174">
        <v>-52.980477129999997</v>
      </c>
      <c r="L174">
        <v>-59.811511899999999</v>
      </c>
      <c r="M174">
        <v>6.8355819459999996</v>
      </c>
      <c r="N174">
        <v>5.082959851</v>
      </c>
      <c r="O174">
        <v>0</v>
      </c>
      <c r="P174">
        <v>16.11803707</v>
      </c>
      <c r="Q174">
        <v>27.73798129</v>
      </c>
      <c r="R174">
        <v>64.838047599999996</v>
      </c>
      <c r="S174">
        <v>39.222503439999997</v>
      </c>
      <c r="T174">
        <f t="shared" si="14"/>
        <v>0</v>
      </c>
      <c r="U174">
        <f t="shared" si="14"/>
        <v>48.860027960734946</v>
      </c>
      <c r="V174">
        <f t="shared" si="14"/>
        <v>61.90684032409446</v>
      </c>
      <c r="W174">
        <f t="shared" si="15"/>
        <v>41.013936789483211</v>
      </c>
      <c r="X174">
        <f t="shared" si="15"/>
        <v>24.140302778395625</v>
      </c>
      <c r="Y174">
        <f t="shared" si="11"/>
        <v>12</v>
      </c>
    </row>
    <row r="175" spans="1:25" x14ac:dyDescent="0.2">
      <c r="A175" t="s">
        <v>195</v>
      </c>
      <c r="B175">
        <v>205</v>
      </c>
      <c r="C175">
        <v>215</v>
      </c>
      <c r="D175">
        <v>2</v>
      </c>
      <c r="J175">
        <v>0</v>
      </c>
      <c r="K175">
        <v>14.189377629999999</v>
      </c>
      <c r="L175">
        <v>17.245937739999999</v>
      </c>
      <c r="M175">
        <v>16.442938779999999</v>
      </c>
      <c r="N175">
        <v>17.47057311</v>
      </c>
      <c r="O175">
        <v>0</v>
      </c>
      <c r="P175">
        <v>13.98913911</v>
      </c>
      <c r="Q175">
        <v>14.63324428</v>
      </c>
      <c r="R175">
        <v>15.79384394</v>
      </c>
      <c r="S175">
        <v>16.889431760000001</v>
      </c>
      <c r="T175">
        <f t="shared" si="14"/>
        <v>0</v>
      </c>
      <c r="U175">
        <f t="shared" si="14"/>
        <v>0.14159001534675755</v>
      </c>
      <c r="V175">
        <f t="shared" si="14"/>
        <v>1.8474532627277431</v>
      </c>
      <c r="W175">
        <f t="shared" si="15"/>
        <v>0.45897936299719583</v>
      </c>
      <c r="X175">
        <f t="shared" si="15"/>
        <v>0.41092898941290434</v>
      </c>
      <c r="Y175">
        <f t="shared" si="11"/>
        <v>11</v>
      </c>
    </row>
    <row r="176" spans="1:25" x14ac:dyDescent="0.2">
      <c r="A176" t="s">
        <v>196</v>
      </c>
      <c r="B176">
        <v>205</v>
      </c>
      <c r="C176">
        <v>217</v>
      </c>
      <c r="D176">
        <v>2</v>
      </c>
      <c r="J176">
        <v>0</v>
      </c>
      <c r="K176">
        <v>11.426446459999999</v>
      </c>
      <c r="L176">
        <v>16.84472611</v>
      </c>
      <c r="M176">
        <v>23.112278369999999</v>
      </c>
      <c r="N176">
        <v>32.554342740000003</v>
      </c>
      <c r="O176">
        <v>0</v>
      </c>
      <c r="P176">
        <v>15.420078760000001</v>
      </c>
      <c r="Q176">
        <v>18.533599479999999</v>
      </c>
      <c r="R176">
        <v>25.437665549999998</v>
      </c>
      <c r="S176">
        <v>32.577978610000002</v>
      </c>
      <c r="T176">
        <f t="shared" si="14"/>
        <v>0</v>
      </c>
      <c r="U176">
        <f t="shared" si="14"/>
        <v>2.8239244808956361</v>
      </c>
      <c r="V176">
        <f t="shared" si="14"/>
        <v>1.1942138124923769</v>
      </c>
      <c r="W176">
        <f t="shared" si="15"/>
        <v>1.6442970438622626</v>
      </c>
      <c r="X176">
        <f t="shared" si="15"/>
        <v>1.6713083956243449E-2</v>
      </c>
      <c r="Y176">
        <f t="shared" si="11"/>
        <v>13</v>
      </c>
    </row>
    <row r="177" spans="1:25" x14ac:dyDescent="0.2">
      <c r="A177" t="s">
        <v>197</v>
      </c>
      <c r="B177">
        <v>205</v>
      </c>
      <c r="C177">
        <v>218</v>
      </c>
      <c r="D177">
        <v>2</v>
      </c>
      <c r="J177">
        <v>0</v>
      </c>
      <c r="K177">
        <v>13.532877879999999</v>
      </c>
      <c r="L177">
        <v>20.086134739999999</v>
      </c>
      <c r="M177">
        <v>32.32356996</v>
      </c>
      <c r="N177">
        <v>41.431902239999999</v>
      </c>
      <c r="O177">
        <v>0</v>
      </c>
      <c r="P177">
        <v>12.23212214</v>
      </c>
      <c r="Q177">
        <v>19.749245980000001</v>
      </c>
      <c r="R177">
        <v>31.85578464</v>
      </c>
      <c r="S177">
        <v>41.709695789999998</v>
      </c>
      <c r="T177">
        <f t="shared" si="14"/>
        <v>0</v>
      </c>
      <c r="U177">
        <f t="shared" si="14"/>
        <v>0.91977320442132537</v>
      </c>
      <c r="V177">
        <f t="shared" si="14"/>
        <v>0.23821632670152537</v>
      </c>
      <c r="W177">
        <f t="shared" si="15"/>
        <v>0.3307741719115197</v>
      </c>
      <c r="X177">
        <f t="shared" si="15"/>
        <v>0.1964297029748831</v>
      </c>
      <c r="Y177">
        <f t="shared" si="11"/>
        <v>14</v>
      </c>
    </row>
    <row r="178" spans="1:25" x14ac:dyDescent="0.2">
      <c r="A178" t="s">
        <v>198</v>
      </c>
      <c r="B178">
        <v>205</v>
      </c>
      <c r="C178">
        <v>219</v>
      </c>
      <c r="D178">
        <v>2</v>
      </c>
      <c r="J178">
        <v>0</v>
      </c>
      <c r="K178">
        <v>29.131904890000001</v>
      </c>
      <c r="L178">
        <v>25.798938190000001</v>
      </c>
      <c r="M178">
        <v>35.316129109999999</v>
      </c>
      <c r="N178">
        <v>41.603008840000001</v>
      </c>
      <c r="O178">
        <v>0</v>
      </c>
      <c r="P178">
        <v>2.816386353</v>
      </c>
      <c r="Q178">
        <v>27.684019249999999</v>
      </c>
      <c r="R178">
        <v>42.314994779999999</v>
      </c>
      <c r="S178">
        <v>43.018553990000001</v>
      </c>
      <c r="T178">
        <f t="shared" si="14"/>
        <v>0</v>
      </c>
      <c r="U178">
        <f t="shared" si="14"/>
        <v>18.607881607952994</v>
      </c>
      <c r="V178">
        <f t="shared" si="14"/>
        <v>1.3329536006123233</v>
      </c>
      <c r="W178">
        <f t="shared" si="15"/>
        <v>4.9489453758707294</v>
      </c>
      <c r="X178">
        <f t="shared" si="15"/>
        <v>1.0009415746407284</v>
      </c>
      <c r="Y178">
        <f t="shared" si="11"/>
        <v>15</v>
      </c>
    </row>
    <row r="179" spans="1:25" x14ac:dyDescent="0.2">
      <c r="A179" t="s">
        <v>199</v>
      </c>
      <c r="B179">
        <v>207</v>
      </c>
      <c r="C179">
        <v>215</v>
      </c>
      <c r="D179">
        <v>1</v>
      </c>
      <c r="E179">
        <v>0</v>
      </c>
      <c r="F179">
        <v>-0.135853367</v>
      </c>
      <c r="G179">
        <v>4.8285669130000004</v>
      </c>
      <c r="H179">
        <v>8.2200108160000003</v>
      </c>
      <c r="I179">
        <v>18.798117220000002</v>
      </c>
      <c r="J179">
        <v>0</v>
      </c>
      <c r="K179">
        <v>15.17016549</v>
      </c>
      <c r="L179">
        <v>17.986175710000001</v>
      </c>
      <c r="M179">
        <v>16.934832360000001</v>
      </c>
      <c r="N179">
        <v>16.62182614</v>
      </c>
      <c r="O179">
        <v>0</v>
      </c>
      <c r="P179">
        <v>16.616693260000002</v>
      </c>
      <c r="Q179">
        <v>17.23996464</v>
      </c>
      <c r="R179">
        <v>18.367117180000001</v>
      </c>
      <c r="S179">
        <v>18.024015339999998</v>
      </c>
      <c r="T179">
        <f t="shared" si="14"/>
        <v>0</v>
      </c>
      <c r="U179">
        <f t="shared" si="14"/>
        <v>9.2827301509310818</v>
      </c>
      <c r="V179">
        <f t="shared" si="14"/>
        <v>7.3905603503575605</v>
      </c>
      <c r="W179">
        <f t="shared" si="15"/>
        <v>5.4918624939040237</v>
      </c>
      <c r="X179">
        <f t="shared" si="15"/>
        <v>1.1031478548607883</v>
      </c>
      <c r="Y179">
        <f t="shared" si="11"/>
        <v>9</v>
      </c>
    </row>
    <row r="180" spans="1:25" x14ac:dyDescent="0.2">
      <c r="A180" t="s">
        <v>199</v>
      </c>
      <c r="B180">
        <v>207</v>
      </c>
      <c r="C180">
        <v>215</v>
      </c>
      <c r="D180">
        <v>2</v>
      </c>
      <c r="E180">
        <v>0</v>
      </c>
      <c r="F180">
        <v>-0.22481094900000001</v>
      </c>
      <c r="G180">
        <v>1.3414959609999999</v>
      </c>
      <c r="H180">
        <v>6.1131498979999996</v>
      </c>
      <c r="I180">
        <v>13.620294039999999</v>
      </c>
      <c r="J180">
        <v>0</v>
      </c>
      <c r="K180">
        <v>21.41975901</v>
      </c>
      <c r="L180">
        <v>30.1849761</v>
      </c>
      <c r="M180">
        <v>24.839682639999999</v>
      </c>
      <c r="N180">
        <v>31.72325043</v>
      </c>
      <c r="O180">
        <v>0</v>
      </c>
      <c r="P180">
        <v>38.662324009999999</v>
      </c>
      <c r="Q180">
        <v>24.846243900000001</v>
      </c>
      <c r="R180">
        <v>24.65952132</v>
      </c>
      <c r="S180">
        <v>28.633828690000001</v>
      </c>
      <c r="T180">
        <f t="shared" si="14"/>
        <v>0</v>
      </c>
      <c r="U180">
        <f t="shared" si="14"/>
        <v>19.485048634824043</v>
      </c>
      <c r="V180">
        <f t="shared" si="14"/>
        <v>15.345583423839628</v>
      </c>
      <c r="W180">
        <f t="shared" si="15"/>
        <v>10.76013769708363</v>
      </c>
      <c r="X180">
        <f t="shared" si="15"/>
        <v>9.6839022732968001</v>
      </c>
      <c r="Y180">
        <f t="shared" si="11"/>
        <v>9</v>
      </c>
    </row>
    <row r="181" spans="1:25" x14ac:dyDescent="0.2">
      <c r="A181" t="s">
        <v>200</v>
      </c>
      <c r="B181">
        <v>207</v>
      </c>
      <c r="C181">
        <v>217</v>
      </c>
      <c r="D181">
        <v>1</v>
      </c>
      <c r="E181">
        <v>0</v>
      </c>
      <c r="F181">
        <v>0.21085206500000001</v>
      </c>
      <c r="G181">
        <v>8.3718854409999999</v>
      </c>
      <c r="H181">
        <v>11.81679901</v>
      </c>
      <c r="I181">
        <v>28.5964122</v>
      </c>
      <c r="J181">
        <v>0</v>
      </c>
      <c r="K181">
        <v>11.25693645</v>
      </c>
      <c r="L181">
        <v>15.726844639999999</v>
      </c>
      <c r="M181">
        <v>22.339171610000001</v>
      </c>
      <c r="N181">
        <v>31.81761376</v>
      </c>
      <c r="O181">
        <v>0</v>
      </c>
      <c r="P181">
        <v>10.924932930000001</v>
      </c>
      <c r="Q181">
        <v>14.81027227</v>
      </c>
      <c r="R181">
        <v>22.00304319</v>
      </c>
      <c r="S181">
        <v>32.871991129999998</v>
      </c>
      <c r="T181">
        <f t="shared" si="14"/>
        <v>0</v>
      </c>
      <c r="U181">
        <f t="shared" si="14"/>
        <v>6.2838116797528798</v>
      </c>
      <c r="V181">
        <f t="shared" si="14"/>
        <v>4.0080825567063636</v>
      </c>
      <c r="W181">
        <f t="shared" si="15"/>
        <v>5.9804247054110604</v>
      </c>
      <c r="X181">
        <f t="shared" si="15"/>
        <v>2.2274210167506308</v>
      </c>
      <c r="Y181">
        <f t="shared" si="11"/>
        <v>11</v>
      </c>
    </row>
    <row r="182" spans="1:25" x14ac:dyDescent="0.2">
      <c r="A182" t="s">
        <v>200</v>
      </c>
      <c r="B182">
        <v>207</v>
      </c>
      <c r="C182">
        <v>217</v>
      </c>
      <c r="D182">
        <v>2</v>
      </c>
      <c r="E182">
        <v>0</v>
      </c>
      <c r="F182">
        <v>0.26985894199999999</v>
      </c>
      <c r="G182">
        <v>6.021659391</v>
      </c>
      <c r="H182">
        <v>12.57978876</v>
      </c>
      <c r="I182">
        <v>27.281453020000001</v>
      </c>
      <c r="J182">
        <v>0</v>
      </c>
      <c r="K182">
        <v>12.542865369999999</v>
      </c>
      <c r="L182">
        <v>16.057272189999999</v>
      </c>
      <c r="M182">
        <v>22.43509452</v>
      </c>
      <c r="N182">
        <v>32.261328970000001</v>
      </c>
      <c r="O182">
        <v>0</v>
      </c>
      <c r="P182">
        <v>11.702894260000001</v>
      </c>
      <c r="Q182">
        <v>14.33942749</v>
      </c>
      <c r="R182">
        <v>21.205596249999999</v>
      </c>
      <c r="S182">
        <v>32.183124509999999</v>
      </c>
      <c r="T182">
        <f t="shared" si="14"/>
        <v>0</v>
      </c>
      <c r="U182">
        <f t="shared" si="14"/>
        <v>6.8562202272826589</v>
      </c>
      <c r="V182">
        <f t="shared" si="14"/>
        <v>5.3673360992444037</v>
      </c>
      <c r="W182">
        <f t="shared" si="15"/>
        <v>5.3703394131339897</v>
      </c>
      <c r="X182">
        <f t="shared" si="15"/>
        <v>2.8528250270807911</v>
      </c>
      <c r="Y182">
        <f t="shared" si="11"/>
        <v>11</v>
      </c>
    </row>
    <row r="183" spans="1:25" x14ac:dyDescent="0.2">
      <c r="A183" t="s">
        <v>201</v>
      </c>
      <c r="B183">
        <v>207</v>
      </c>
      <c r="C183">
        <v>218</v>
      </c>
      <c r="D183">
        <v>1</v>
      </c>
      <c r="E183">
        <v>0</v>
      </c>
      <c r="F183">
        <v>0.55240650700000005</v>
      </c>
      <c r="G183">
        <v>12.981753210000001</v>
      </c>
      <c r="H183">
        <v>25.395131710000001</v>
      </c>
      <c r="I183">
        <v>41.444506459999999</v>
      </c>
      <c r="J183">
        <v>0</v>
      </c>
      <c r="K183">
        <v>9.948798751</v>
      </c>
      <c r="L183">
        <v>18.0055567</v>
      </c>
      <c r="M183">
        <v>33.651934449999999</v>
      </c>
      <c r="N183">
        <v>43.807921229999998</v>
      </c>
      <c r="O183">
        <v>0</v>
      </c>
      <c r="P183">
        <v>9.3121723129999996</v>
      </c>
      <c r="Q183">
        <v>19.465198350000001</v>
      </c>
      <c r="R183">
        <v>35.063015350000001</v>
      </c>
      <c r="S183">
        <v>43.695416590000001</v>
      </c>
      <c r="T183">
        <f t="shared" si="14"/>
        <v>0</v>
      </c>
      <c r="U183">
        <f t="shared" si="14"/>
        <v>5.2508884549923343</v>
      </c>
      <c r="V183">
        <f t="shared" si="14"/>
        <v>3.4010835561611867</v>
      </c>
      <c r="W183">
        <f t="shared" si="15"/>
        <v>5.2222906032729286</v>
      </c>
      <c r="X183">
        <f t="shared" si="15"/>
        <v>1.3332281051650725</v>
      </c>
      <c r="Y183">
        <f t="shared" si="11"/>
        <v>12</v>
      </c>
    </row>
    <row r="184" spans="1:25" x14ac:dyDescent="0.2">
      <c r="A184" t="s">
        <v>201</v>
      </c>
      <c r="B184">
        <v>207</v>
      </c>
      <c r="C184">
        <v>218</v>
      </c>
      <c r="D184">
        <v>2</v>
      </c>
      <c r="E184">
        <v>0</v>
      </c>
      <c r="F184">
        <v>0.49159072300000001</v>
      </c>
      <c r="G184">
        <v>12.7795965</v>
      </c>
      <c r="H184">
        <v>25.934570369999999</v>
      </c>
      <c r="I184">
        <v>41.46698121</v>
      </c>
      <c r="J184">
        <v>0</v>
      </c>
      <c r="K184">
        <v>15.40215933</v>
      </c>
      <c r="L184">
        <v>24.30656407</v>
      </c>
      <c r="M184">
        <v>34.107512030000002</v>
      </c>
      <c r="N184">
        <v>44.173052779999999</v>
      </c>
      <c r="O184">
        <v>0</v>
      </c>
      <c r="P184">
        <v>15.893351790000001</v>
      </c>
      <c r="Q184">
        <v>21.821513979999999</v>
      </c>
      <c r="R184">
        <v>33.503503940000002</v>
      </c>
      <c r="S184">
        <v>44.503129489999999</v>
      </c>
      <c r="T184">
        <f t="shared" si="14"/>
        <v>0</v>
      </c>
      <c r="U184">
        <f t="shared" si="14"/>
        <v>8.7538617209946423</v>
      </c>
      <c r="V184">
        <f t="shared" si="14"/>
        <v>6.0663378165189927</v>
      </c>
      <c r="W184">
        <f t="shared" si="15"/>
        <v>4.5543121789066126</v>
      </c>
      <c r="X184">
        <f t="shared" si="15"/>
        <v>1.6658316418830985</v>
      </c>
      <c r="Y184">
        <f t="shared" si="11"/>
        <v>12</v>
      </c>
    </row>
    <row r="185" spans="1:25" x14ac:dyDescent="0.2">
      <c r="A185" t="s">
        <v>202</v>
      </c>
      <c r="B185">
        <v>207</v>
      </c>
      <c r="C185">
        <v>219</v>
      </c>
      <c r="D185">
        <v>2</v>
      </c>
      <c r="E185">
        <v>0</v>
      </c>
      <c r="F185">
        <v>0.657691786</v>
      </c>
      <c r="G185">
        <v>14.21397204</v>
      </c>
      <c r="H185">
        <v>26.361226670000001</v>
      </c>
      <c r="I185">
        <v>42.035260839999999</v>
      </c>
      <c r="J185">
        <v>0</v>
      </c>
      <c r="K185">
        <v>13.71305737</v>
      </c>
      <c r="L185">
        <v>22.105344420000002</v>
      </c>
      <c r="M185">
        <v>33.467267759999999</v>
      </c>
      <c r="N185">
        <v>43.677182879999997</v>
      </c>
      <c r="O185">
        <v>0</v>
      </c>
      <c r="P185">
        <v>16.202505309999999</v>
      </c>
      <c r="Q185">
        <v>23.445717850000001</v>
      </c>
      <c r="R185">
        <v>35.516416360000001</v>
      </c>
      <c r="S185">
        <v>44.086420859999997</v>
      </c>
      <c r="T185">
        <f t="shared" si="14"/>
        <v>0</v>
      </c>
      <c r="U185">
        <f t="shared" si="14"/>
        <v>8.3494625483100737</v>
      </c>
      <c r="V185">
        <f t="shared" si="14"/>
        <v>4.9882443416518258</v>
      </c>
      <c r="W185">
        <f t="shared" si="15"/>
        <v>4.8047255942723082</v>
      </c>
      <c r="X185">
        <f t="shared" si="15"/>
        <v>1.0855598507497275</v>
      </c>
      <c r="Y185">
        <f t="shared" si="11"/>
        <v>13</v>
      </c>
    </row>
    <row r="186" spans="1:25" x14ac:dyDescent="0.2">
      <c r="A186" t="s">
        <v>206</v>
      </c>
      <c r="B186">
        <v>216</v>
      </c>
      <c r="C186">
        <v>232</v>
      </c>
      <c r="D186">
        <v>2</v>
      </c>
      <c r="E186">
        <v>0</v>
      </c>
      <c r="F186">
        <v>5.4725599699999998</v>
      </c>
      <c r="G186">
        <v>50.985136869999998</v>
      </c>
      <c r="H186">
        <v>68.705740129999995</v>
      </c>
      <c r="I186">
        <v>81.426173460000001</v>
      </c>
      <c r="J186">
        <v>0</v>
      </c>
      <c r="K186">
        <v>51.16790494</v>
      </c>
      <c r="L186">
        <v>61.92438465</v>
      </c>
      <c r="M186">
        <v>73.482411839999997</v>
      </c>
      <c r="N186">
        <v>83.471445770000003</v>
      </c>
      <c r="O186">
        <v>0</v>
      </c>
      <c r="P186">
        <v>54.683197560000004</v>
      </c>
      <c r="Q186">
        <v>62.408987089999997</v>
      </c>
      <c r="R186">
        <v>75.185892679999995</v>
      </c>
      <c r="S186">
        <v>82.928624940000006</v>
      </c>
      <c r="T186">
        <f t="shared" si="14"/>
        <v>0</v>
      </c>
      <c r="U186">
        <f t="shared" si="14"/>
        <v>27.453320036460234</v>
      </c>
      <c r="V186">
        <f t="shared" si="14"/>
        <v>6.4602158808882297</v>
      </c>
      <c r="W186">
        <f t="shared" si="15"/>
        <v>3.3593356651931678</v>
      </c>
      <c r="X186">
        <f t="shared" si="15"/>
        <v>1.0594930961933977</v>
      </c>
      <c r="Y186">
        <f t="shared" si="11"/>
        <v>17</v>
      </c>
    </row>
    <row r="187" spans="1:25" x14ac:dyDescent="0.2">
      <c r="A187" t="s">
        <v>207</v>
      </c>
      <c r="B187">
        <v>216</v>
      </c>
      <c r="C187">
        <v>233</v>
      </c>
      <c r="D187">
        <v>2</v>
      </c>
      <c r="E187">
        <v>0</v>
      </c>
      <c r="F187">
        <v>6.3379357690000004</v>
      </c>
      <c r="G187">
        <v>57.668389820000002</v>
      </c>
      <c r="H187">
        <v>73.623393199999995</v>
      </c>
      <c r="I187">
        <v>86.443202560000003</v>
      </c>
      <c r="J187">
        <v>0</v>
      </c>
      <c r="K187">
        <v>53.59731094</v>
      </c>
      <c r="L187">
        <v>64.553060060000007</v>
      </c>
      <c r="M187">
        <v>75.561615180000004</v>
      </c>
      <c r="N187">
        <v>84.292820300000002</v>
      </c>
      <c r="O187">
        <v>0</v>
      </c>
      <c r="P187">
        <v>54.738241340000002</v>
      </c>
      <c r="Q187">
        <v>64.756645210000002</v>
      </c>
      <c r="R187">
        <v>77.12721415</v>
      </c>
      <c r="S187">
        <v>82.787495860000007</v>
      </c>
      <c r="T187">
        <f t="shared" si="14"/>
        <v>0</v>
      </c>
      <c r="U187">
        <f t="shared" si="14"/>
        <v>27.620462955018063</v>
      </c>
      <c r="V187">
        <f t="shared" si="14"/>
        <v>4.0349203978250161</v>
      </c>
      <c r="W187">
        <f t="shared" si="15"/>
        <v>1.7552096659316394</v>
      </c>
      <c r="X187">
        <f t="shared" si="15"/>
        <v>1.8373140273330555</v>
      </c>
      <c r="Y187">
        <f t="shared" si="11"/>
        <v>18</v>
      </c>
    </row>
    <row r="188" spans="1:25" x14ac:dyDescent="0.2">
      <c r="A188" t="s">
        <v>207</v>
      </c>
      <c r="B188">
        <v>216</v>
      </c>
      <c r="C188">
        <v>233</v>
      </c>
      <c r="D188">
        <v>3</v>
      </c>
      <c r="E188">
        <v>0</v>
      </c>
      <c r="F188">
        <v>7.0521889050000004</v>
      </c>
      <c r="G188">
        <v>61.93757815</v>
      </c>
      <c r="H188">
        <v>77.061987060000007</v>
      </c>
      <c r="I188">
        <v>90.188668539999995</v>
      </c>
      <c r="J188">
        <v>0</v>
      </c>
      <c r="K188">
        <v>58.983523249999998</v>
      </c>
      <c r="L188">
        <v>71.884017409999998</v>
      </c>
      <c r="M188">
        <v>77.372687209999995</v>
      </c>
      <c r="N188">
        <v>87.857581120000006</v>
      </c>
      <c r="O188">
        <v>0</v>
      </c>
      <c r="P188">
        <v>1.5637228590000001</v>
      </c>
      <c r="Q188">
        <v>70.268342090000004</v>
      </c>
      <c r="R188">
        <v>79.033195879999994</v>
      </c>
      <c r="S188">
        <v>87.783873139999997</v>
      </c>
      <c r="T188">
        <f t="shared" si="14"/>
        <v>0</v>
      </c>
      <c r="U188">
        <f t="shared" si="14"/>
        <v>31.686012222358084</v>
      </c>
      <c r="V188">
        <f t="shared" si="14"/>
        <v>5.3376600446970333</v>
      </c>
      <c r="W188">
        <f t="shared" si="15"/>
        <v>1.0598339365517695</v>
      </c>
      <c r="X188">
        <f t="shared" si="15"/>
        <v>1.3676282597901031</v>
      </c>
      <c r="Y188">
        <f t="shared" si="11"/>
        <v>18</v>
      </c>
    </row>
    <row r="189" spans="1:25" x14ac:dyDescent="0.2">
      <c r="A189" t="s">
        <v>208</v>
      </c>
      <c r="B189">
        <v>218</v>
      </c>
      <c r="C189">
        <v>226</v>
      </c>
      <c r="D189">
        <v>2</v>
      </c>
      <c r="E189">
        <v>0</v>
      </c>
      <c r="F189">
        <v>3.5542666000000001</v>
      </c>
      <c r="G189">
        <v>58.99117906</v>
      </c>
      <c r="H189">
        <v>66.281198500000002</v>
      </c>
      <c r="I189">
        <v>83.141718580000003</v>
      </c>
      <c r="J189">
        <v>0</v>
      </c>
      <c r="K189">
        <v>51.680072780000003</v>
      </c>
      <c r="L189">
        <v>63.686371610000002</v>
      </c>
      <c r="M189">
        <v>65.683909130000004</v>
      </c>
      <c r="N189">
        <v>78.638362610000001</v>
      </c>
      <c r="O189">
        <v>0</v>
      </c>
      <c r="P189">
        <v>63.215215970000003</v>
      </c>
      <c r="Q189">
        <v>61.360980329999997</v>
      </c>
      <c r="R189">
        <v>67.359463959999999</v>
      </c>
      <c r="S189">
        <v>83.958871680000001</v>
      </c>
      <c r="T189">
        <f t="shared" si="14"/>
        <v>0</v>
      </c>
      <c r="U189">
        <f t="shared" si="14"/>
        <v>31.645383098272102</v>
      </c>
      <c r="V189">
        <f t="shared" si="14"/>
        <v>2.3476312794662189</v>
      </c>
      <c r="W189">
        <f t="shared" si="15"/>
        <v>0.84920501863805109</v>
      </c>
      <c r="X189">
        <f t="shared" si="15"/>
        <v>2.8651867578841035</v>
      </c>
      <c r="Y189">
        <f t="shared" si="11"/>
        <v>9</v>
      </c>
    </row>
    <row r="190" spans="1:25" x14ac:dyDescent="0.2">
      <c r="A190" t="s">
        <v>209</v>
      </c>
      <c r="B190">
        <v>218</v>
      </c>
      <c r="C190">
        <v>230</v>
      </c>
      <c r="D190">
        <v>2</v>
      </c>
      <c r="E190">
        <v>0</v>
      </c>
      <c r="F190">
        <v>6.3772129020000001</v>
      </c>
      <c r="G190">
        <v>64.207164649999996</v>
      </c>
      <c r="H190">
        <v>69.681385950000006</v>
      </c>
      <c r="I190">
        <v>77.868359229999996</v>
      </c>
      <c r="J190">
        <v>0</v>
      </c>
      <c r="K190">
        <v>46.243189719999997</v>
      </c>
      <c r="L190">
        <v>77.980010780000001</v>
      </c>
      <c r="M190">
        <v>89.189136390000002</v>
      </c>
      <c r="N190">
        <v>87.354015160000003</v>
      </c>
      <c r="O190">
        <v>0</v>
      </c>
      <c r="P190">
        <v>4.9073300560000002</v>
      </c>
      <c r="Q190">
        <v>78.811911550000005</v>
      </c>
      <c r="R190">
        <v>91.000083110000006</v>
      </c>
      <c r="T190">
        <f t="shared" si="14"/>
        <v>0</v>
      </c>
      <c r="U190">
        <f t="shared" si="14"/>
        <v>23.452469512456396</v>
      </c>
      <c r="V190">
        <f t="shared" si="14"/>
        <v>8.2024587921838261</v>
      </c>
      <c r="W190">
        <f t="shared" si="15"/>
        <v>11.820312346773967</v>
      </c>
      <c r="X190">
        <f t="shared" si="15"/>
        <v>6.7073716321053922</v>
      </c>
      <c r="Y190">
        <f t="shared" si="11"/>
        <v>13</v>
      </c>
    </row>
    <row r="191" spans="1:25" x14ac:dyDescent="0.2">
      <c r="A191" t="s">
        <v>210</v>
      </c>
      <c r="B191">
        <v>218</v>
      </c>
      <c r="C191">
        <v>232</v>
      </c>
      <c r="D191">
        <v>2</v>
      </c>
      <c r="E191">
        <v>0</v>
      </c>
      <c r="F191">
        <v>8.0818589749999994</v>
      </c>
      <c r="G191">
        <v>76.455729750000003</v>
      </c>
      <c r="H191">
        <v>85.764949029999997</v>
      </c>
      <c r="I191">
        <v>94.751625070000003</v>
      </c>
      <c r="J191">
        <v>0</v>
      </c>
      <c r="K191">
        <v>61.093849970000001</v>
      </c>
      <c r="L191">
        <v>70.993726949999996</v>
      </c>
      <c r="M191">
        <v>81.882880459999996</v>
      </c>
      <c r="N191">
        <v>89.990030700000005</v>
      </c>
      <c r="O191">
        <v>0</v>
      </c>
      <c r="P191">
        <v>66.311427339999995</v>
      </c>
      <c r="Q191">
        <v>72.914820079999998</v>
      </c>
      <c r="R191">
        <v>84.383893839999999</v>
      </c>
      <c r="S191">
        <v>91.615116689999994</v>
      </c>
      <c r="T191">
        <f t="shared" si="14"/>
        <v>0</v>
      </c>
      <c r="U191">
        <f t="shared" si="14"/>
        <v>32.218465033890389</v>
      </c>
      <c r="V191">
        <f t="shared" si="14"/>
        <v>2.7707434228753081</v>
      </c>
      <c r="W191">
        <f t="shared" si="15"/>
        <v>1.9677752982724266</v>
      </c>
      <c r="X191">
        <f t="shared" si="15"/>
        <v>2.4204465923020688</v>
      </c>
      <c r="Y191">
        <f t="shared" si="11"/>
        <v>15</v>
      </c>
    </row>
    <row r="192" spans="1:25" x14ac:dyDescent="0.2">
      <c r="A192" t="s">
        <v>211</v>
      </c>
      <c r="B192">
        <v>218</v>
      </c>
      <c r="C192">
        <v>233</v>
      </c>
      <c r="D192">
        <v>2</v>
      </c>
      <c r="E192">
        <v>0</v>
      </c>
      <c r="F192">
        <v>7.887927812</v>
      </c>
      <c r="G192">
        <v>69.568435449999996</v>
      </c>
      <c r="H192">
        <v>79.916462519999996</v>
      </c>
      <c r="I192">
        <v>91.367047099999994</v>
      </c>
      <c r="J192">
        <v>0</v>
      </c>
      <c r="K192">
        <v>56.762838549999998</v>
      </c>
      <c r="L192">
        <v>66.658481890000004</v>
      </c>
      <c r="M192">
        <v>77.509669340000002</v>
      </c>
      <c r="N192">
        <v>88.195404019999998</v>
      </c>
      <c r="O192">
        <v>0</v>
      </c>
      <c r="P192">
        <v>61.789531789999998</v>
      </c>
      <c r="Q192">
        <v>67.945658289999997</v>
      </c>
      <c r="R192">
        <v>79.792043320000005</v>
      </c>
      <c r="S192">
        <v>89.984506060000001</v>
      </c>
      <c r="T192">
        <f t="shared" si="14"/>
        <v>0</v>
      </c>
      <c r="U192">
        <f t="shared" si="14"/>
        <v>29.775290247613249</v>
      </c>
      <c r="V192">
        <f t="shared" si="14"/>
        <v>1.4581985757028673</v>
      </c>
      <c r="W192">
        <f t="shared" si="15"/>
        <v>1.3550746924803427</v>
      </c>
      <c r="X192">
        <f t="shared" si="15"/>
        <v>1.5901585698564935</v>
      </c>
      <c r="Y192">
        <f t="shared" si="11"/>
        <v>16</v>
      </c>
    </row>
    <row r="193" spans="1:25" x14ac:dyDescent="0.2">
      <c r="A193" t="s">
        <v>214</v>
      </c>
      <c r="B193">
        <v>219</v>
      </c>
      <c r="C193">
        <v>230</v>
      </c>
      <c r="D193">
        <v>2</v>
      </c>
      <c r="E193">
        <v>0</v>
      </c>
      <c r="F193">
        <v>7.28235426</v>
      </c>
      <c r="G193">
        <v>80.882691179999995</v>
      </c>
      <c r="H193">
        <v>86.715637959999995</v>
      </c>
      <c r="I193">
        <v>92.3979061</v>
      </c>
      <c r="J193">
        <v>0</v>
      </c>
      <c r="K193">
        <v>65.634173680000004</v>
      </c>
      <c r="L193">
        <v>71.024767199999999</v>
      </c>
      <c r="M193">
        <v>80.825583339999994</v>
      </c>
      <c r="N193">
        <v>89.247421700000004</v>
      </c>
      <c r="O193">
        <v>0</v>
      </c>
      <c r="P193">
        <v>63.115254530000001</v>
      </c>
      <c r="Q193">
        <v>78.834757569999994</v>
      </c>
      <c r="R193">
        <v>86.891025549999995</v>
      </c>
      <c r="S193">
        <v>92.104131440000003</v>
      </c>
      <c r="T193">
        <f t="shared" si="14"/>
        <v>0</v>
      </c>
      <c r="U193">
        <f t="shared" si="14"/>
        <v>32.986341961151879</v>
      </c>
      <c r="V193">
        <f t="shared" si="14"/>
        <v>5.2020612396420836</v>
      </c>
      <c r="W193">
        <f t="shared" si="15"/>
        <v>3.4523685935928841</v>
      </c>
      <c r="X193">
        <f t="shared" si="15"/>
        <v>1.7403374215034813</v>
      </c>
      <c r="Y193">
        <f t="shared" si="11"/>
        <v>12</v>
      </c>
    </row>
    <row r="194" spans="1:25" x14ac:dyDescent="0.2">
      <c r="A194" t="s">
        <v>216</v>
      </c>
      <c r="B194">
        <v>219</v>
      </c>
      <c r="C194">
        <v>232</v>
      </c>
      <c r="D194">
        <v>2</v>
      </c>
      <c r="E194">
        <v>0</v>
      </c>
      <c r="F194">
        <v>7.5115604749999996</v>
      </c>
      <c r="G194">
        <v>75.162837859999996</v>
      </c>
      <c r="H194">
        <v>84.59987606</v>
      </c>
      <c r="I194">
        <v>94.046970700000003</v>
      </c>
      <c r="J194">
        <v>0</v>
      </c>
      <c r="K194">
        <v>61.138709710000001</v>
      </c>
      <c r="L194">
        <v>70.739551739999996</v>
      </c>
      <c r="M194">
        <v>81.246978339999998</v>
      </c>
      <c r="N194">
        <v>90.285611299999999</v>
      </c>
      <c r="O194">
        <v>0</v>
      </c>
      <c r="P194">
        <v>67.170280849999997</v>
      </c>
      <c r="Q194">
        <v>72.314030579999994</v>
      </c>
      <c r="R194">
        <v>83.380733770000006</v>
      </c>
      <c r="S194">
        <v>91.267086180000007</v>
      </c>
      <c r="T194">
        <f t="shared" si="14"/>
        <v>0</v>
      </c>
      <c r="U194">
        <f t="shared" si="14"/>
        <v>32.841574013923982</v>
      </c>
      <c r="V194">
        <f t="shared" si="14"/>
        <v>2.242028346370514</v>
      </c>
      <c r="W194">
        <f t="shared" si="15"/>
        <v>1.6971124142251233</v>
      </c>
      <c r="X194">
        <f t="shared" si="15"/>
        <v>1.9510200503230366</v>
      </c>
      <c r="Y194">
        <f t="shared" si="11"/>
        <v>14</v>
      </c>
    </row>
    <row r="195" spans="1:25" x14ac:dyDescent="0.2">
      <c r="A195" t="s">
        <v>217</v>
      </c>
      <c r="B195">
        <v>219</v>
      </c>
      <c r="C195">
        <v>233</v>
      </c>
      <c r="D195">
        <v>2</v>
      </c>
      <c r="E195">
        <v>0</v>
      </c>
      <c r="F195">
        <v>8.0818589749999994</v>
      </c>
      <c r="G195">
        <v>76.455729750000003</v>
      </c>
      <c r="H195">
        <v>85.764949029999997</v>
      </c>
      <c r="I195">
        <v>94.751625070000003</v>
      </c>
      <c r="J195">
        <v>0</v>
      </c>
      <c r="K195">
        <v>61.539488290000001</v>
      </c>
      <c r="L195">
        <v>71.499134130000002</v>
      </c>
      <c r="M195">
        <v>81.973318989999996</v>
      </c>
      <c r="N195">
        <v>90.751980239999995</v>
      </c>
      <c r="O195">
        <v>0</v>
      </c>
      <c r="P195">
        <v>67.365912480000006</v>
      </c>
      <c r="Q195">
        <v>73.085905179999997</v>
      </c>
      <c r="R195">
        <v>84.329901210000003</v>
      </c>
      <c r="S195">
        <v>91.404854080000007</v>
      </c>
      <c r="T195">
        <f t="shared" si="14"/>
        <v>0</v>
      </c>
      <c r="U195">
        <f t="shared" si="14"/>
        <v>32.675843143433106</v>
      </c>
      <c r="V195">
        <f t="shared" si="14"/>
        <v>2.5311854975451396</v>
      </c>
      <c r="W195">
        <f t="shared" si="15"/>
        <v>1.9143885170613142</v>
      </c>
      <c r="X195">
        <f t="shared" si="15"/>
        <v>2.1457041997367559</v>
      </c>
      <c r="Y195">
        <f t="shared" si="11"/>
        <v>15</v>
      </c>
    </row>
    <row r="196" spans="1:25" x14ac:dyDescent="0.2">
      <c r="A196" t="s">
        <v>218</v>
      </c>
      <c r="B196">
        <v>220</v>
      </c>
      <c r="C196">
        <v>232</v>
      </c>
      <c r="D196">
        <v>2</v>
      </c>
      <c r="E196">
        <v>0</v>
      </c>
      <c r="F196">
        <v>6.573102413</v>
      </c>
      <c r="G196">
        <v>73.728832969999999</v>
      </c>
      <c r="H196">
        <v>85.934932309999994</v>
      </c>
      <c r="I196">
        <v>96.556127309999994</v>
      </c>
      <c r="J196">
        <v>0</v>
      </c>
      <c r="K196">
        <v>62.538166320000002</v>
      </c>
      <c r="L196">
        <v>71.333910959999997</v>
      </c>
      <c r="M196">
        <v>82.039988530000002</v>
      </c>
      <c r="N196">
        <v>93.961430910000004</v>
      </c>
      <c r="O196">
        <v>0</v>
      </c>
      <c r="P196">
        <v>65.766463470000005</v>
      </c>
      <c r="Q196">
        <v>76.917299150000005</v>
      </c>
      <c r="R196">
        <v>88.157529490000002</v>
      </c>
      <c r="S196">
        <v>95.146210609999997</v>
      </c>
      <c r="T196">
        <f t="shared" si="14"/>
        <v>0</v>
      </c>
      <c r="U196">
        <f t="shared" si="14"/>
        <v>33.282538649737589</v>
      </c>
      <c r="V196">
        <f t="shared" si="14"/>
        <v>2.8010769266842663</v>
      </c>
      <c r="W196">
        <f t="shared" si="15"/>
        <v>3.096633458859861</v>
      </c>
      <c r="X196">
        <f t="shared" si="15"/>
        <v>1.298975073320235</v>
      </c>
      <c r="Y196">
        <f t="shared" si="11"/>
        <v>13</v>
      </c>
    </row>
    <row r="197" spans="1:25" x14ac:dyDescent="0.2">
      <c r="A197" t="s">
        <v>219</v>
      </c>
      <c r="B197">
        <v>220</v>
      </c>
      <c r="C197">
        <v>233</v>
      </c>
      <c r="D197">
        <v>2</v>
      </c>
      <c r="E197">
        <v>0</v>
      </c>
      <c r="F197">
        <v>7.5815371269999998</v>
      </c>
      <c r="G197">
        <v>77.120185070000005</v>
      </c>
      <c r="H197">
        <v>87.241287060000005</v>
      </c>
      <c r="I197">
        <v>96.052398670000002</v>
      </c>
      <c r="J197">
        <v>0</v>
      </c>
      <c r="K197">
        <v>63.607904040000001</v>
      </c>
      <c r="L197">
        <v>74.319198249999999</v>
      </c>
      <c r="M197">
        <v>83.661445130000004</v>
      </c>
      <c r="N197">
        <v>93.089628520000005</v>
      </c>
      <c r="O197">
        <v>0</v>
      </c>
      <c r="P197">
        <v>69.954355960000001</v>
      </c>
      <c r="Q197">
        <v>75.353065459999996</v>
      </c>
      <c r="R197">
        <v>86.069423380000003</v>
      </c>
      <c r="S197">
        <v>94.641249860000002</v>
      </c>
      <c r="T197">
        <f t="shared" si="14"/>
        <v>0</v>
      </c>
      <c r="U197">
        <f t="shared" si="14"/>
        <v>34.325888603737596</v>
      </c>
      <c r="V197">
        <f t="shared" si="14"/>
        <v>1.4163992074843346</v>
      </c>
      <c r="W197">
        <f t="shared" si="15"/>
        <v>1.8251434638023361</v>
      </c>
      <c r="X197">
        <f t="shared" si="15"/>
        <v>1.481939984639437</v>
      </c>
      <c r="Y197">
        <f t="shared" ref="Y197:Y260" si="16">C197-B197+1</f>
        <v>14</v>
      </c>
    </row>
    <row r="198" spans="1:25" x14ac:dyDescent="0.2">
      <c r="A198" t="s">
        <v>220</v>
      </c>
      <c r="B198">
        <v>227</v>
      </c>
      <c r="C198">
        <v>233</v>
      </c>
      <c r="D198">
        <v>1</v>
      </c>
      <c r="E198">
        <v>0</v>
      </c>
      <c r="F198">
        <v>2.9476579520000001</v>
      </c>
      <c r="G198">
        <v>76.502440210000003</v>
      </c>
      <c r="H198">
        <v>89.229215580000002</v>
      </c>
      <c r="I198">
        <v>99.741082840000004</v>
      </c>
      <c r="J198">
        <v>0</v>
      </c>
      <c r="K198">
        <v>60.600691849999997</v>
      </c>
      <c r="L198">
        <v>73.354056909999997</v>
      </c>
      <c r="M198">
        <v>86.011580019999997</v>
      </c>
      <c r="N198">
        <v>96.044496609999996</v>
      </c>
      <c r="O198">
        <v>0</v>
      </c>
      <c r="P198">
        <v>66.730890479999999</v>
      </c>
      <c r="Q198">
        <v>75.485827470000004</v>
      </c>
      <c r="R198">
        <v>89.659582450000002</v>
      </c>
      <c r="S198">
        <v>97.116761659999995</v>
      </c>
      <c r="T198">
        <f t="shared" si="14"/>
        <v>0</v>
      </c>
      <c r="U198">
        <f t="shared" si="14"/>
        <v>35.18937435412407</v>
      </c>
      <c r="V198">
        <f t="shared" si="14"/>
        <v>1.6067702899155589</v>
      </c>
      <c r="W198">
        <f t="shared" si="14"/>
        <v>1.9935862145497198</v>
      </c>
      <c r="X198">
        <f t="shared" si="14"/>
        <v>1.9018220977558082</v>
      </c>
      <c r="Y198">
        <f t="shared" si="16"/>
        <v>7</v>
      </c>
    </row>
    <row r="199" spans="1:25" x14ac:dyDescent="0.2">
      <c r="A199" t="s">
        <v>222</v>
      </c>
      <c r="B199">
        <v>233</v>
      </c>
      <c r="C199">
        <v>243</v>
      </c>
      <c r="D199">
        <v>2</v>
      </c>
      <c r="E199">
        <v>0</v>
      </c>
      <c r="F199">
        <v>3.7788777740000001</v>
      </c>
      <c r="G199">
        <v>60.967874819999999</v>
      </c>
      <c r="H199">
        <v>75.51102161</v>
      </c>
      <c r="I199">
        <v>83.732320060000006</v>
      </c>
      <c r="J199">
        <v>0</v>
      </c>
      <c r="K199">
        <v>4.1800199940000002</v>
      </c>
      <c r="L199">
        <v>4.1800199940000002</v>
      </c>
      <c r="M199">
        <v>74.343331390000003</v>
      </c>
      <c r="N199">
        <v>80.709161440000003</v>
      </c>
      <c r="S199">
        <v>83.736933980000003</v>
      </c>
      <c r="T199">
        <f t="shared" ref="T199:W219" si="17">STDEV(E199,J199,O199)</f>
        <v>0</v>
      </c>
      <c r="U199">
        <f t="shared" si="17"/>
        <v>0.28365038398222597</v>
      </c>
      <c r="V199">
        <f t="shared" si="17"/>
        <v>40.15507723650181</v>
      </c>
      <c r="W199">
        <f t="shared" si="17"/>
        <v>0.82568167288720951</v>
      </c>
      <c r="X199">
        <f t="shared" ref="X199:X219" si="18">STDEV(I199,N199,S199)</f>
        <v>1.7467548904523951</v>
      </c>
      <c r="Y199">
        <f t="shared" si="16"/>
        <v>11</v>
      </c>
    </row>
    <row r="200" spans="1:25" x14ac:dyDescent="0.2">
      <c r="A200" t="s">
        <v>223</v>
      </c>
      <c r="B200">
        <v>233</v>
      </c>
      <c r="C200">
        <v>244</v>
      </c>
      <c r="D200">
        <v>2</v>
      </c>
      <c r="E200">
        <v>0</v>
      </c>
      <c r="F200">
        <v>4.3071467510000003</v>
      </c>
      <c r="G200">
        <v>61.178412160000001</v>
      </c>
      <c r="H200">
        <v>75.930552829999996</v>
      </c>
      <c r="I200">
        <v>85.102130349999996</v>
      </c>
      <c r="J200">
        <v>0</v>
      </c>
      <c r="K200">
        <v>53.582521550000003</v>
      </c>
      <c r="L200">
        <v>63.053513289999998</v>
      </c>
      <c r="M200">
        <v>71.462783779999995</v>
      </c>
      <c r="N200">
        <v>78.759014210000004</v>
      </c>
      <c r="O200">
        <v>0</v>
      </c>
      <c r="P200">
        <v>58.301610660000001</v>
      </c>
      <c r="Q200">
        <v>64.887854039999993</v>
      </c>
      <c r="R200">
        <v>76.056051150000002</v>
      </c>
      <c r="S200">
        <v>79.859521470000004</v>
      </c>
      <c r="T200">
        <f t="shared" si="17"/>
        <v>0</v>
      </c>
      <c r="U200">
        <f t="shared" si="17"/>
        <v>29.904666571262613</v>
      </c>
      <c r="V200">
        <f t="shared" si="17"/>
        <v>1.8547582634913053</v>
      </c>
      <c r="W200">
        <f t="shared" si="17"/>
        <v>2.6164484594187187</v>
      </c>
      <c r="X200">
        <f t="shared" si="18"/>
        <v>3.3894735693392435</v>
      </c>
      <c r="Y200">
        <f t="shared" si="16"/>
        <v>12</v>
      </c>
    </row>
    <row r="201" spans="1:25" x14ac:dyDescent="0.2">
      <c r="A201" t="s">
        <v>224</v>
      </c>
      <c r="B201">
        <v>233</v>
      </c>
      <c r="C201">
        <v>247</v>
      </c>
      <c r="D201">
        <v>2</v>
      </c>
      <c r="E201">
        <v>0</v>
      </c>
      <c r="F201">
        <v>10.24926237</v>
      </c>
      <c r="G201">
        <v>71.243771800000005</v>
      </c>
      <c r="H201">
        <v>70.944211050000007</v>
      </c>
      <c r="I201">
        <v>94.644541219999994</v>
      </c>
      <c r="J201">
        <v>0</v>
      </c>
      <c r="K201">
        <v>57.945190650000001</v>
      </c>
      <c r="L201">
        <v>64.925006310000001</v>
      </c>
      <c r="M201">
        <v>84.929493230000006</v>
      </c>
      <c r="N201">
        <v>76.685540529999997</v>
      </c>
      <c r="O201">
        <v>0</v>
      </c>
      <c r="P201">
        <v>72.716957019999995</v>
      </c>
      <c r="Q201">
        <v>80.990133479999997</v>
      </c>
      <c r="R201">
        <v>85.719896399999996</v>
      </c>
      <c r="S201">
        <v>78.703222060000002</v>
      </c>
      <c r="T201">
        <f t="shared" si="17"/>
        <v>0</v>
      </c>
      <c r="U201">
        <f t="shared" si="17"/>
        <v>32.647918593856289</v>
      </c>
      <c r="V201">
        <f t="shared" si="17"/>
        <v>8.0932757511329463</v>
      </c>
      <c r="W201">
        <f t="shared" si="17"/>
        <v>8.3119766240004136</v>
      </c>
      <c r="X201">
        <f t="shared" si="18"/>
        <v>9.8380418199025286</v>
      </c>
      <c r="Y201">
        <f t="shared" si="16"/>
        <v>15</v>
      </c>
    </row>
    <row r="202" spans="1:25" x14ac:dyDescent="0.2">
      <c r="A202" t="s">
        <v>225</v>
      </c>
      <c r="B202">
        <v>233</v>
      </c>
      <c r="C202">
        <v>249</v>
      </c>
      <c r="D202">
        <v>2</v>
      </c>
      <c r="E202">
        <v>0</v>
      </c>
      <c r="F202">
        <v>5.5209069160000004</v>
      </c>
      <c r="G202">
        <v>51.44958914</v>
      </c>
      <c r="H202">
        <v>65.615579999999994</v>
      </c>
      <c r="I202">
        <v>77.006864640000003</v>
      </c>
      <c r="J202">
        <v>0</v>
      </c>
      <c r="K202">
        <v>44.857684310000003</v>
      </c>
      <c r="L202">
        <v>54.822749889999997</v>
      </c>
      <c r="M202">
        <v>61.58263968</v>
      </c>
      <c r="N202">
        <v>68.604298589999999</v>
      </c>
      <c r="O202">
        <v>0</v>
      </c>
      <c r="P202">
        <v>47.837749850000002</v>
      </c>
      <c r="Q202">
        <v>53.159385479999997</v>
      </c>
      <c r="R202">
        <v>63.544914069999997</v>
      </c>
      <c r="S202">
        <v>70.804222190000004</v>
      </c>
      <c r="T202">
        <f t="shared" si="17"/>
        <v>0</v>
      </c>
      <c r="U202">
        <f t="shared" si="17"/>
        <v>23.618418103493681</v>
      </c>
      <c r="V202">
        <f t="shared" si="17"/>
        <v>1.6866336358791028</v>
      </c>
      <c r="W202">
        <f t="shared" si="17"/>
        <v>2.01671291131527</v>
      </c>
      <c r="X202">
        <f t="shared" si="18"/>
        <v>4.3572841968553391</v>
      </c>
      <c r="Y202">
        <f t="shared" si="16"/>
        <v>17</v>
      </c>
    </row>
    <row r="203" spans="1:25" x14ac:dyDescent="0.2">
      <c r="A203" t="s">
        <v>225</v>
      </c>
      <c r="B203">
        <v>233</v>
      </c>
      <c r="C203">
        <v>249</v>
      </c>
      <c r="D203">
        <v>3</v>
      </c>
      <c r="E203">
        <v>0</v>
      </c>
      <c r="F203">
        <v>5.5474297290000001</v>
      </c>
      <c r="G203">
        <v>51.167484180000002</v>
      </c>
      <c r="H203">
        <v>65.283851069999997</v>
      </c>
      <c r="I203">
        <v>76.850944319999996</v>
      </c>
      <c r="J203">
        <v>0</v>
      </c>
      <c r="K203">
        <v>44.937631930000002</v>
      </c>
      <c r="L203">
        <v>55.050355750000001</v>
      </c>
      <c r="M203">
        <v>61.627075089999998</v>
      </c>
      <c r="N203">
        <v>67.929402940000003</v>
      </c>
      <c r="O203">
        <v>0</v>
      </c>
      <c r="P203">
        <v>47.85324</v>
      </c>
      <c r="Q203">
        <v>52.999748650000001</v>
      </c>
      <c r="R203">
        <v>63.267218759999999</v>
      </c>
      <c r="S203">
        <v>69.695356450000006</v>
      </c>
      <c r="T203">
        <f t="shared" si="17"/>
        <v>0</v>
      </c>
      <c r="U203">
        <f t="shared" si="17"/>
        <v>23.628621001303216</v>
      </c>
      <c r="V203">
        <f t="shared" si="17"/>
        <v>1.9424586737649892</v>
      </c>
      <c r="W203">
        <f t="shared" si="17"/>
        <v>1.8316153025804824</v>
      </c>
      <c r="X203">
        <f t="shared" si="18"/>
        <v>4.724315297123745</v>
      </c>
      <c r="Y203">
        <f t="shared" si="16"/>
        <v>17</v>
      </c>
    </row>
    <row r="204" spans="1:25" x14ac:dyDescent="0.2">
      <c r="A204" t="s">
        <v>227</v>
      </c>
      <c r="B204">
        <v>234</v>
      </c>
      <c r="C204">
        <v>244</v>
      </c>
      <c r="D204">
        <v>1</v>
      </c>
      <c r="E204">
        <v>0</v>
      </c>
      <c r="F204">
        <v>4.3179080990000003</v>
      </c>
      <c r="G204">
        <v>64.753839959999993</v>
      </c>
      <c r="H204">
        <v>77.972779209999999</v>
      </c>
      <c r="I204">
        <v>84.216870479999997</v>
      </c>
      <c r="J204">
        <v>0</v>
      </c>
      <c r="K204">
        <v>54.165159539999998</v>
      </c>
      <c r="L204">
        <v>64.421972339999996</v>
      </c>
      <c r="M204">
        <v>69.234429449999993</v>
      </c>
      <c r="N204">
        <v>77.239159349999994</v>
      </c>
      <c r="O204">
        <v>0</v>
      </c>
      <c r="P204">
        <v>58.97358569</v>
      </c>
      <c r="Q204">
        <v>63.10268215</v>
      </c>
      <c r="R204">
        <v>72.530760119999997</v>
      </c>
      <c r="S204">
        <v>79.769121839999997</v>
      </c>
      <c r="T204">
        <f t="shared" si="17"/>
        <v>0</v>
      </c>
      <c r="U204">
        <f t="shared" si="17"/>
        <v>30.263048235963772</v>
      </c>
      <c r="V204">
        <f t="shared" si="17"/>
        <v>0.87340185826825678</v>
      </c>
      <c r="W204">
        <f t="shared" si="17"/>
        <v>4.4128623399859803</v>
      </c>
      <c r="X204">
        <f t="shared" si="18"/>
        <v>3.5325069185861659</v>
      </c>
      <c r="Y204">
        <f t="shared" si="16"/>
        <v>11</v>
      </c>
    </row>
    <row r="205" spans="1:25" x14ac:dyDescent="0.2">
      <c r="A205" t="s">
        <v>227</v>
      </c>
      <c r="B205">
        <v>234</v>
      </c>
      <c r="C205">
        <v>244</v>
      </c>
      <c r="D205">
        <v>2</v>
      </c>
      <c r="E205">
        <v>0</v>
      </c>
      <c r="F205">
        <v>4.2239564270000001</v>
      </c>
      <c r="G205">
        <v>62.244829529999997</v>
      </c>
      <c r="H205">
        <v>74.660299019999997</v>
      </c>
      <c r="I205">
        <v>82.686977519999999</v>
      </c>
      <c r="J205">
        <v>0</v>
      </c>
      <c r="K205">
        <v>55.696980940000003</v>
      </c>
      <c r="L205">
        <v>65.614162910000005</v>
      </c>
      <c r="M205">
        <v>70.887813780000002</v>
      </c>
      <c r="N205">
        <v>76.964181909999994</v>
      </c>
      <c r="O205">
        <v>0</v>
      </c>
      <c r="P205">
        <v>60.882401999999999</v>
      </c>
      <c r="Q205">
        <v>64.539611780000001</v>
      </c>
      <c r="R205">
        <v>73.515618459999999</v>
      </c>
      <c r="S205">
        <v>79.068209490000001</v>
      </c>
      <c r="T205">
        <f t="shared" si="17"/>
        <v>0</v>
      </c>
      <c r="U205">
        <f t="shared" si="17"/>
        <v>31.322357028258025</v>
      </c>
      <c r="V205">
        <f t="shared" si="17"/>
        <v>1.7210991222414453</v>
      </c>
      <c r="W205">
        <f t="shared" si="17"/>
        <v>1.9342223203262516</v>
      </c>
      <c r="X205">
        <f t="shared" si="18"/>
        <v>2.8946157979423939</v>
      </c>
      <c r="Y205">
        <f t="shared" si="16"/>
        <v>11</v>
      </c>
    </row>
    <row r="206" spans="1:25" x14ac:dyDescent="0.2">
      <c r="A206" t="s">
        <v>228</v>
      </c>
      <c r="B206">
        <v>234</v>
      </c>
      <c r="C206">
        <v>247</v>
      </c>
      <c r="D206">
        <v>2</v>
      </c>
      <c r="E206">
        <v>0</v>
      </c>
      <c r="F206">
        <v>5.4995471069999997</v>
      </c>
      <c r="G206">
        <v>59.103238429999998</v>
      </c>
      <c r="H206">
        <v>70.411083970000007</v>
      </c>
      <c r="I206">
        <v>79.310902530000007</v>
      </c>
      <c r="J206">
        <v>0</v>
      </c>
      <c r="K206">
        <v>53.997469189999997</v>
      </c>
      <c r="L206">
        <v>63.615953529999999</v>
      </c>
      <c r="M206">
        <v>68.865766120000004</v>
      </c>
      <c r="N206">
        <v>72.163176680000007</v>
      </c>
      <c r="O206">
        <v>0</v>
      </c>
      <c r="P206">
        <v>59.492186449999998</v>
      </c>
      <c r="Q206">
        <v>64.136201709999995</v>
      </c>
      <c r="R206">
        <v>73.700905169999999</v>
      </c>
      <c r="S206">
        <v>74.314586259999999</v>
      </c>
      <c r="T206">
        <f t="shared" si="17"/>
        <v>0</v>
      </c>
      <c r="U206">
        <f t="shared" si="17"/>
        <v>29.71376074974734</v>
      </c>
      <c r="V206">
        <f t="shared" si="17"/>
        <v>2.7678504030019897</v>
      </c>
      <c r="W206">
        <f t="shared" si="17"/>
        <v>2.4694635186052345</v>
      </c>
      <c r="X206">
        <f t="shared" si="18"/>
        <v>3.6670088691270979</v>
      </c>
      <c r="Y206">
        <f t="shared" si="16"/>
        <v>14</v>
      </c>
    </row>
    <row r="207" spans="1:25" x14ac:dyDescent="0.2">
      <c r="A207" t="s">
        <v>228</v>
      </c>
      <c r="B207">
        <v>234</v>
      </c>
      <c r="C207">
        <v>247</v>
      </c>
      <c r="D207">
        <v>3</v>
      </c>
      <c r="E207">
        <v>0</v>
      </c>
      <c r="F207">
        <v>5.6890074190000002</v>
      </c>
      <c r="G207">
        <v>61.277667049999998</v>
      </c>
      <c r="H207">
        <v>72.077360889999994</v>
      </c>
      <c r="I207">
        <v>80.000386520000006</v>
      </c>
      <c r="J207">
        <v>0</v>
      </c>
      <c r="K207">
        <v>56.148267050000001</v>
      </c>
      <c r="L207">
        <v>64.799006700000007</v>
      </c>
      <c r="M207">
        <v>71.882828739999994</v>
      </c>
      <c r="N207">
        <v>73.517822769999995</v>
      </c>
      <c r="O207">
        <v>0</v>
      </c>
      <c r="P207">
        <v>60.651824810000001</v>
      </c>
      <c r="Q207">
        <v>66.545580650000005</v>
      </c>
      <c r="R207">
        <v>74.347680780000005</v>
      </c>
      <c r="S207">
        <v>72.301693599999993</v>
      </c>
      <c r="T207">
        <f t="shared" si="17"/>
        <v>0</v>
      </c>
      <c r="U207">
        <f t="shared" si="17"/>
        <v>30.515925379389294</v>
      </c>
      <c r="V207">
        <f t="shared" si="17"/>
        <v>2.6833209272139444</v>
      </c>
      <c r="W207">
        <f t="shared" si="17"/>
        <v>1.3703825949593722</v>
      </c>
      <c r="X207">
        <f t="shared" si="18"/>
        <v>4.1386889149302153</v>
      </c>
      <c r="Y207">
        <f t="shared" si="16"/>
        <v>14</v>
      </c>
    </row>
    <row r="208" spans="1:25" x14ac:dyDescent="0.2">
      <c r="A208" t="s">
        <v>229</v>
      </c>
      <c r="B208">
        <v>234</v>
      </c>
      <c r="C208">
        <v>249</v>
      </c>
      <c r="D208">
        <v>2</v>
      </c>
      <c r="E208">
        <v>0</v>
      </c>
      <c r="F208">
        <v>5.7922370069999998</v>
      </c>
      <c r="G208">
        <v>49.425536579999999</v>
      </c>
      <c r="H208">
        <v>63.739850179999998</v>
      </c>
      <c r="I208">
        <v>60.649993850000001</v>
      </c>
      <c r="J208">
        <v>0</v>
      </c>
      <c r="K208">
        <v>61.063442190000004</v>
      </c>
      <c r="L208">
        <v>67.844573299999993</v>
      </c>
      <c r="M208">
        <v>66.212570940000006</v>
      </c>
      <c r="N208">
        <v>70.107410920000007</v>
      </c>
      <c r="O208">
        <v>0</v>
      </c>
      <c r="P208">
        <v>72.327474760000001</v>
      </c>
      <c r="Q208">
        <v>76.316341850000001</v>
      </c>
      <c r="R208">
        <v>79.085104139999999</v>
      </c>
      <c r="S208">
        <v>68.380262149999993</v>
      </c>
      <c r="T208">
        <f t="shared" si="17"/>
        <v>0</v>
      </c>
      <c r="U208">
        <f t="shared" si="17"/>
        <v>35.610678208854587</v>
      </c>
      <c r="V208">
        <f t="shared" si="17"/>
        <v>13.748619228408176</v>
      </c>
      <c r="W208">
        <f t="shared" si="17"/>
        <v>8.2390662703056829</v>
      </c>
      <c r="X208">
        <f t="shared" si="18"/>
        <v>5.0362490754466727</v>
      </c>
      <c r="Y208">
        <f t="shared" si="16"/>
        <v>16</v>
      </c>
    </row>
    <row r="209" spans="1:25" x14ac:dyDescent="0.2">
      <c r="A209" t="s">
        <v>229</v>
      </c>
      <c r="B209">
        <v>234</v>
      </c>
      <c r="C209">
        <v>249</v>
      </c>
      <c r="D209">
        <v>3</v>
      </c>
      <c r="E209">
        <v>0</v>
      </c>
      <c r="F209">
        <v>6.3658074679999999</v>
      </c>
      <c r="G209">
        <v>50.869547969999999</v>
      </c>
      <c r="H209">
        <v>65.013100170000001</v>
      </c>
      <c r="I209">
        <v>61.264983890000003</v>
      </c>
      <c r="J209">
        <v>0</v>
      </c>
      <c r="K209">
        <v>59.932380090000002</v>
      </c>
      <c r="L209">
        <v>68.186757020000002</v>
      </c>
      <c r="M209">
        <v>66.147435250000001</v>
      </c>
      <c r="N209">
        <v>69.110476250000005</v>
      </c>
      <c r="O209">
        <v>0</v>
      </c>
      <c r="P209">
        <v>73.95100893</v>
      </c>
      <c r="Q209">
        <v>77.498676950000004</v>
      </c>
      <c r="R209">
        <v>80.270418699999993</v>
      </c>
      <c r="S209">
        <v>69.656730449999998</v>
      </c>
      <c r="T209">
        <f t="shared" si="17"/>
        <v>0</v>
      </c>
      <c r="U209">
        <f t="shared" si="17"/>
        <v>35.668985392730221</v>
      </c>
      <c r="V209">
        <f t="shared" si="17"/>
        <v>13.513623325479164</v>
      </c>
      <c r="W209">
        <f t="shared" si="17"/>
        <v>8.5003053506778361</v>
      </c>
      <c r="X209">
        <f t="shared" si="18"/>
        <v>4.6952379128415451</v>
      </c>
      <c r="Y209">
        <f t="shared" si="16"/>
        <v>16</v>
      </c>
    </row>
    <row r="210" spans="1:25" x14ac:dyDescent="0.2">
      <c r="A210" t="s">
        <v>231</v>
      </c>
      <c r="B210">
        <v>250</v>
      </c>
      <c r="C210">
        <v>256</v>
      </c>
      <c r="D210">
        <v>1</v>
      </c>
      <c r="E210">
        <v>0</v>
      </c>
      <c r="F210">
        <v>0.70869726799999999</v>
      </c>
      <c r="G210">
        <v>28.0605777</v>
      </c>
      <c r="H210">
        <v>33.410632200000002</v>
      </c>
      <c r="I210">
        <v>39.441831460000003</v>
      </c>
      <c r="J210">
        <v>0</v>
      </c>
      <c r="K210">
        <v>22.349447170000001</v>
      </c>
      <c r="L210">
        <v>28.2795621</v>
      </c>
      <c r="M210">
        <v>32.774524849999999</v>
      </c>
      <c r="N210">
        <v>36.650980410000003</v>
      </c>
      <c r="O210">
        <v>0</v>
      </c>
      <c r="P210">
        <v>20.395480429999999</v>
      </c>
      <c r="Q210">
        <v>28.742743600000001</v>
      </c>
      <c r="R210">
        <v>33.025598760000001</v>
      </c>
      <c r="S210">
        <v>36.974909570000001</v>
      </c>
      <c r="T210">
        <f t="shared" si="17"/>
        <v>0</v>
      </c>
      <c r="U210">
        <f t="shared" si="17"/>
        <v>11.970167595662875</v>
      </c>
      <c r="V210">
        <f t="shared" si="17"/>
        <v>0.3482914451309474</v>
      </c>
      <c r="W210">
        <f t="shared" si="17"/>
        <v>0.32039595787216951</v>
      </c>
      <c r="X210">
        <f t="shared" si="18"/>
        <v>1.5264055432805523</v>
      </c>
      <c r="Y210">
        <f t="shared" si="16"/>
        <v>7</v>
      </c>
    </row>
    <row r="211" spans="1:25" x14ac:dyDescent="0.2">
      <c r="A211" t="s">
        <v>232</v>
      </c>
      <c r="B211">
        <v>250</v>
      </c>
      <c r="C211">
        <v>257</v>
      </c>
      <c r="D211">
        <v>1</v>
      </c>
      <c r="E211">
        <v>0</v>
      </c>
      <c r="F211">
        <v>0.97928669599999996</v>
      </c>
      <c r="G211">
        <v>33.988161779999999</v>
      </c>
      <c r="H211">
        <v>38.257868709999997</v>
      </c>
      <c r="I211">
        <v>45.08089708</v>
      </c>
      <c r="J211">
        <v>0</v>
      </c>
      <c r="K211">
        <v>20.662451279999999</v>
      </c>
      <c r="L211">
        <v>25.391108379999999</v>
      </c>
      <c r="M211">
        <v>39.877774539999997</v>
      </c>
      <c r="N211">
        <v>48.47224739</v>
      </c>
      <c r="O211">
        <v>0</v>
      </c>
      <c r="P211">
        <v>8.0143736790000002</v>
      </c>
      <c r="Q211">
        <v>36.764680230000003</v>
      </c>
      <c r="R211">
        <v>42.243223960000002</v>
      </c>
      <c r="S211">
        <v>44.58939187</v>
      </c>
      <c r="T211">
        <f t="shared" si="17"/>
        <v>0</v>
      </c>
      <c r="U211">
        <f t="shared" si="17"/>
        <v>9.9740770993287562</v>
      </c>
      <c r="V211">
        <f t="shared" si="17"/>
        <v>5.9298189754937587</v>
      </c>
      <c r="W211">
        <f t="shared" si="17"/>
        <v>2.004266379723886</v>
      </c>
      <c r="X211">
        <f t="shared" si="18"/>
        <v>2.11421385254617</v>
      </c>
      <c r="Y211">
        <f t="shared" si="16"/>
        <v>8</v>
      </c>
    </row>
    <row r="212" spans="1:25" x14ac:dyDescent="0.2">
      <c r="A212" t="s">
        <v>236</v>
      </c>
      <c r="B212">
        <v>250</v>
      </c>
      <c r="C212">
        <v>275</v>
      </c>
      <c r="D212">
        <v>2</v>
      </c>
      <c r="J212">
        <v>0</v>
      </c>
      <c r="K212">
        <v>36.372662210000001</v>
      </c>
      <c r="L212">
        <v>41.250234249999998</v>
      </c>
      <c r="M212">
        <v>46.460070569999999</v>
      </c>
      <c r="N212">
        <v>53.531786410000002</v>
      </c>
      <c r="O212">
        <v>0</v>
      </c>
      <c r="P212">
        <v>37.56130666</v>
      </c>
      <c r="Q212">
        <v>40.510415109999997</v>
      </c>
      <c r="R212">
        <v>47.007063760000001</v>
      </c>
      <c r="S212">
        <v>55.190523499999998</v>
      </c>
      <c r="T212">
        <f t="shared" si="17"/>
        <v>0</v>
      </c>
      <c r="U212">
        <f t="shared" si="17"/>
        <v>0.84049855101475279</v>
      </c>
      <c r="V212">
        <f t="shared" si="17"/>
        <v>0.52313113074560091</v>
      </c>
      <c r="W212">
        <f t="shared" si="17"/>
        <v>0.38678259391186304</v>
      </c>
      <c r="X212">
        <f t="shared" si="18"/>
        <v>1.1729042445446374</v>
      </c>
      <c r="Y212">
        <f t="shared" si="16"/>
        <v>26</v>
      </c>
    </row>
    <row r="213" spans="1:25" x14ac:dyDescent="0.2">
      <c r="A213" t="s">
        <v>236</v>
      </c>
      <c r="B213">
        <v>250</v>
      </c>
      <c r="C213">
        <v>275</v>
      </c>
      <c r="D213">
        <v>3</v>
      </c>
      <c r="J213">
        <v>0</v>
      </c>
      <c r="K213">
        <v>35.789045739999999</v>
      </c>
      <c r="L213">
        <v>40.74569065</v>
      </c>
      <c r="M213">
        <v>45.992639240000003</v>
      </c>
      <c r="N213">
        <v>53.059013610000001</v>
      </c>
      <c r="O213">
        <v>0</v>
      </c>
      <c r="P213">
        <v>36.728581329999997</v>
      </c>
      <c r="Q213">
        <v>40.456482659999999</v>
      </c>
      <c r="R213">
        <v>46.707189159999999</v>
      </c>
      <c r="S213">
        <v>53.151211250000003</v>
      </c>
      <c r="T213">
        <f t="shared" si="17"/>
        <v>0</v>
      </c>
      <c r="U213">
        <f t="shared" si="17"/>
        <v>0.66435198685510266</v>
      </c>
      <c r="V213">
        <f t="shared" si="17"/>
        <v>0.20450093090233215</v>
      </c>
      <c r="W213">
        <f t="shared" si="17"/>
        <v>0.50526309392830226</v>
      </c>
      <c r="X213">
        <f t="shared" si="18"/>
        <v>6.5193576453397475E-2</v>
      </c>
      <c r="Y213">
        <f t="shared" si="16"/>
        <v>26</v>
      </c>
    </row>
    <row r="214" spans="1:25" x14ac:dyDescent="0.2">
      <c r="A214" t="s">
        <v>236</v>
      </c>
      <c r="B214">
        <v>250</v>
      </c>
      <c r="C214">
        <v>275</v>
      </c>
      <c r="D214">
        <v>4</v>
      </c>
      <c r="J214">
        <v>0</v>
      </c>
      <c r="K214">
        <v>36.546521910000003</v>
      </c>
      <c r="L214">
        <v>41.203572360000003</v>
      </c>
      <c r="M214">
        <v>46.030277750000003</v>
      </c>
      <c r="N214">
        <v>53.321319719999998</v>
      </c>
      <c r="O214">
        <v>0</v>
      </c>
      <c r="P214">
        <v>37.256735849999998</v>
      </c>
      <c r="Q214">
        <v>40.692730079999997</v>
      </c>
      <c r="R214">
        <v>46.925970620000001</v>
      </c>
      <c r="S214">
        <v>53.455720679999999</v>
      </c>
      <c r="T214">
        <f t="shared" si="17"/>
        <v>0</v>
      </c>
      <c r="U214">
        <f t="shared" si="17"/>
        <v>0.50219709306721272</v>
      </c>
      <c r="V214">
        <f t="shared" si="17"/>
        <v>0.36122004030480104</v>
      </c>
      <c r="W214">
        <f t="shared" si="17"/>
        <v>0.63335050223743916</v>
      </c>
      <c r="X214">
        <f t="shared" si="18"/>
        <v>9.5035830213982403E-2</v>
      </c>
      <c r="Y214">
        <f t="shared" si="16"/>
        <v>26</v>
      </c>
    </row>
    <row r="215" spans="1:25" x14ac:dyDescent="0.2">
      <c r="A215" t="s">
        <v>237</v>
      </c>
      <c r="B215">
        <v>250</v>
      </c>
      <c r="C215">
        <v>279</v>
      </c>
      <c r="D215">
        <v>3</v>
      </c>
      <c r="J215">
        <v>0</v>
      </c>
      <c r="K215">
        <v>37.796897199999997</v>
      </c>
      <c r="L215">
        <v>44.559245830000002</v>
      </c>
      <c r="M215">
        <v>52.008029790000002</v>
      </c>
      <c r="N215">
        <v>61.538623289999997</v>
      </c>
      <c r="O215">
        <v>0</v>
      </c>
      <c r="P215">
        <v>41.648161999999999</v>
      </c>
      <c r="Q215">
        <v>46.229930609999997</v>
      </c>
      <c r="R215">
        <v>54.620990829999997</v>
      </c>
      <c r="S215">
        <v>63.013709460000001</v>
      </c>
      <c r="T215">
        <f t="shared" si="17"/>
        <v>0</v>
      </c>
      <c r="U215">
        <f t="shared" si="17"/>
        <v>2.7232554562250546</v>
      </c>
      <c r="V215">
        <f t="shared" si="17"/>
        <v>1.1813525371631517</v>
      </c>
      <c r="W215">
        <f t="shared" si="17"/>
        <v>1.8476424703602499</v>
      </c>
      <c r="X215">
        <f t="shared" si="18"/>
        <v>1.0430434336414955</v>
      </c>
      <c r="Y215">
        <f t="shared" si="16"/>
        <v>30</v>
      </c>
    </row>
    <row r="216" spans="1:25" x14ac:dyDescent="0.2">
      <c r="A216" t="s">
        <v>237</v>
      </c>
      <c r="B216">
        <v>250</v>
      </c>
      <c r="C216">
        <v>279</v>
      </c>
      <c r="D216">
        <v>4</v>
      </c>
      <c r="J216">
        <v>0</v>
      </c>
      <c r="K216">
        <v>39.502379349999998</v>
      </c>
      <c r="L216">
        <v>39.377189520000002</v>
      </c>
      <c r="M216">
        <v>48.301196769999997</v>
      </c>
      <c r="N216">
        <v>62.047847740000002</v>
      </c>
      <c r="O216">
        <v>0</v>
      </c>
      <c r="P216">
        <v>46.997151520000003</v>
      </c>
      <c r="Q216">
        <v>49.352171890000001</v>
      </c>
      <c r="R216">
        <v>58.65611749</v>
      </c>
      <c r="S216">
        <v>60.808776930000001</v>
      </c>
      <c r="T216">
        <f t="shared" si="17"/>
        <v>0</v>
      </c>
      <c r="U216">
        <f t="shared" si="17"/>
        <v>5.2996042248552193</v>
      </c>
      <c r="V216">
        <f t="shared" si="17"/>
        <v>7.0533776760433025</v>
      </c>
      <c r="W216">
        <f t="shared" si="17"/>
        <v>7.3220346597610888</v>
      </c>
      <c r="X216">
        <f t="shared" si="18"/>
        <v>0.87615537212130901</v>
      </c>
      <c r="Y216">
        <f t="shared" si="16"/>
        <v>30</v>
      </c>
    </row>
    <row r="217" spans="1:25" x14ac:dyDescent="0.2">
      <c r="A217" t="s">
        <v>238</v>
      </c>
      <c r="B217">
        <v>257</v>
      </c>
      <c r="C217">
        <v>275</v>
      </c>
      <c r="D217">
        <v>3</v>
      </c>
      <c r="J217">
        <v>0</v>
      </c>
      <c r="K217">
        <v>36.315364039999999</v>
      </c>
      <c r="L217">
        <v>40.802596899999998</v>
      </c>
      <c r="M217">
        <v>47.56560563</v>
      </c>
      <c r="N217">
        <v>59.528254670000003</v>
      </c>
      <c r="O217">
        <v>0</v>
      </c>
      <c r="P217">
        <v>39.124702149999997</v>
      </c>
      <c r="Q217">
        <v>42.50630512</v>
      </c>
      <c r="R217">
        <v>49.92631188</v>
      </c>
      <c r="S217">
        <v>60.261706889999999</v>
      </c>
      <c r="T217">
        <f t="shared" si="17"/>
        <v>0</v>
      </c>
      <c r="U217">
        <f t="shared" si="17"/>
        <v>1.9865020282267982</v>
      </c>
      <c r="V217">
        <f t="shared" si="17"/>
        <v>1.2047036355252645</v>
      </c>
      <c r="W217">
        <f t="shared" si="17"/>
        <v>1.6692713977644649</v>
      </c>
      <c r="X217">
        <f t="shared" si="18"/>
        <v>0.5186290384383252</v>
      </c>
      <c r="Y217">
        <f t="shared" si="16"/>
        <v>19</v>
      </c>
    </row>
    <row r="218" spans="1:25" x14ac:dyDescent="0.2">
      <c r="A218" t="s">
        <v>239</v>
      </c>
      <c r="B218">
        <v>263</v>
      </c>
      <c r="C218">
        <v>275</v>
      </c>
      <c r="D218">
        <v>2</v>
      </c>
      <c r="E218">
        <v>0</v>
      </c>
      <c r="F218">
        <v>2.1814536389999999</v>
      </c>
      <c r="G218">
        <v>37.851262390000002</v>
      </c>
      <c r="H218">
        <v>50.175247040000002</v>
      </c>
      <c r="I218">
        <v>63.960093649999997</v>
      </c>
      <c r="J218">
        <v>0</v>
      </c>
      <c r="K218">
        <v>40.481575370000002</v>
      </c>
      <c r="L218">
        <v>45.796768839999999</v>
      </c>
      <c r="M218">
        <v>56.613836399999997</v>
      </c>
      <c r="N218">
        <v>64.586005180000001</v>
      </c>
      <c r="O218">
        <v>0</v>
      </c>
      <c r="P218">
        <v>46.36276676</v>
      </c>
      <c r="Q218">
        <v>48.259511799999999</v>
      </c>
      <c r="R218">
        <v>57.166122369999997</v>
      </c>
      <c r="S218">
        <v>73.714249910000007</v>
      </c>
      <c r="T218">
        <f t="shared" si="17"/>
        <v>0</v>
      </c>
      <c r="U218">
        <f t="shared" si="17"/>
        <v>23.991235086558437</v>
      </c>
      <c r="V218">
        <f t="shared" si="17"/>
        <v>5.4394826870267945</v>
      </c>
      <c r="W218">
        <f t="shared" si="17"/>
        <v>3.8865749836020256</v>
      </c>
      <c r="X218">
        <f t="shared" si="18"/>
        <v>5.4598562471713663</v>
      </c>
      <c r="Y218">
        <f t="shared" si="16"/>
        <v>13</v>
      </c>
    </row>
    <row r="219" spans="1:25" x14ac:dyDescent="0.2">
      <c r="A219" t="s">
        <v>239</v>
      </c>
      <c r="B219">
        <v>263</v>
      </c>
      <c r="C219">
        <v>275</v>
      </c>
      <c r="D219">
        <v>3</v>
      </c>
      <c r="E219">
        <v>0</v>
      </c>
      <c r="F219">
        <v>2.5483388389999999</v>
      </c>
      <c r="G219">
        <v>42.28668261</v>
      </c>
      <c r="H219">
        <v>55.25573241</v>
      </c>
      <c r="I219">
        <v>74.420058909999995</v>
      </c>
      <c r="J219">
        <v>0</v>
      </c>
      <c r="K219">
        <v>41.96464117</v>
      </c>
      <c r="L219">
        <v>48.778202049999997</v>
      </c>
      <c r="M219">
        <v>56.247751340000001</v>
      </c>
      <c r="N219">
        <v>67.740946829999999</v>
      </c>
      <c r="O219">
        <v>0</v>
      </c>
      <c r="P219">
        <v>45.317142949999997</v>
      </c>
      <c r="Q219">
        <v>47.538770749999998</v>
      </c>
      <c r="R219">
        <v>57.32105481</v>
      </c>
      <c r="S219">
        <v>63.205358140000001</v>
      </c>
      <c r="T219">
        <f t="shared" si="17"/>
        <v>0</v>
      </c>
      <c r="U219">
        <f t="shared" si="17"/>
        <v>23.783939828936351</v>
      </c>
      <c r="V219">
        <f t="shared" si="17"/>
        <v>3.4462647513321385</v>
      </c>
      <c r="W219">
        <f t="shared" si="17"/>
        <v>1.0329277574072433</v>
      </c>
      <c r="X219">
        <f t="shared" si="18"/>
        <v>5.6413889587390358</v>
      </c>
      <c r="Y219">
        <f t="shared" si="16"/>
        <v>13</v>
      </c>
    </row>
    <row r="220" spans="1:25" x14ac:dyDescent="0.2">
      <c r="A220" t="s">
        <v>262</v>
      </c>
      <c r="B220">
        <v>308</v>
      </c>
      <c r="C220">
        <v>317</v>
      </c>
      <c r="D220">
        <v>2</v>
      </c>
      <c r="E220">
        <v>0</v>
      </c>
      <c r="F220">
        <v>5.2930141549999998</v>
      </c>
      <c r="G220">
        <v>79.358243369999997</v>
      </c>
      <c r="H220">
        <v>83.160050330000004</v>
      </c>
      <c r="I220">
        <v>93.093004350000001</v>
      </c>
      <c r="J220">
        <v>0</v>
      </c>
      <c r="K220">
        <v>66.329188310000006</v>
      </c>
      <c r="L220">
        <v>71.056813360000007</v>
      </c>
      <c r="M220">
        <v>78.631438509999995</v>
      </c>
      <c r="N220">
        <v>87.246503070000003</v>
      </c>
      <c r="O220">
        <v>0</v>
      </c>
      <c r="P220">
        <v>74.67667711</v>
      </c>
      <c r="Q220">
        <v>72.914045709999996</v>
      </c>
      <c r="R220">
        <v>80.584766700000003</v>
      </c>
      <c r="S220">
        <v>88.427661760000007</v>
      </c>
      <c r="T220">
        <f t="shared" ref="T220:V228" si="19">STDEV(E220,J220,O220)</f>
        <v>0</v>
      </c>
      <c r="U220">
        <f t="shared" si="19"/>
        <v>37.879607112091897</v>
      </c>
      <c r="V220">
        <f t="shared" si="19"/>
        <v>4.3568095301868999</v>
      </c>
      <c r="W220">
        <f t="shared" ref="W220:X228" si="20">STDEV(H220,M220,R220)</f>
        <v>2.2714129893467372</v>
      </c>
      <c r="X220">
        <f t="shared" si="20"/>
        <v>3.0914434209624471</v>
      </c>
      <c r="Y220">
        <f t="shared" si="16"/>
        <v>10</v>
      </c>
    </row>
    <row r="221" spans="1:25" x14ac:dyDescent="0.2">
      <c r="A221" t="s">
        <v>264</v>
      </c>
      <c r="B221">
        <v>308</v>
      </c>
      <c r="C221">
        <v>324</v>
      </c>
      <c r="D221">
        <v>3</v>
      </c>
      <c r="E221">
        <v>0</v>
      </c>
      <c r="F221">
        <v>8.5607153339999993</v>
      </c>
      <c r="G221">
        <v>72.545288940000006</v>
      </c>
      <c r="H221">
        <v>78.453858269999998</v>
      </c>
      <c r="I221">
        <v>88.062846449999995</v>
      </c>
      <c r="J221">
        <v>0</v>
      </c>
      <c r="K221">
        <v>63.017404050000003</v>
      </c>
      <c r="L221">
        <v>67.055769679999997</v>
      </c>
      <c r="M221">
        <v>75.009667039999997</v>
      </c>
      <c r="N221">
        <v>85.016535480000002</v>
      </c>
      <c r="O221">
        <v>0</v>
      </c>
      <c r="P221">
        <v>72.663305809999997</v>
      </c>
      <c r="Q221">
        <v>71.309538119999999</v>
      </c>
      <c r="R221">
        <v>77.841506280000004</v>
      </c>
      <c r="T221">
        <f t="shared" si="19"/>
        <v>0</v>
      </c>
      <c r="U221">
        <f t="shared" si="19"/>
        <v>34.563266802605781</v>
      </c>
      <c r="V221">
        <f t="shared" si="19"/>
        <v>2.8797120150049085</v>
      </c>
      <c r="W221">
        <f t="shared" si="20"/>
        <v>1.8374230899854329</v>
      </c>
      <c r="X221">
        <f t="shared" si="20"/>
        <v>2.1540671444899648</v>
      </c>
      <c r="Y221">
        <f t="shared" si="16"/>
        <v>17</v>
      </c>
    </row>
    <row r="222" spans="1:25" x14ac:dyDescent="0.2">
      <c r="A222" t="s">
        <v>266</v>
      </c>
      <c r="B222">
        <v>308</v>
      </c>
      <c r="C222">
        <v>330</v>
      </c>
      <c r="D222">
        <v>2</v>
      </c>
      <c r="E222">
        <v>0</v>
      </c>
      <c r="F222">
        <v>11.41543366</v>
      </c>
      <c r="G222">
        <v>67.57674213</v>
      </c>
      <c r="H222">
        <v>74.214825790000006</v>
      </c>
      <c r="I222">
        <v>85.81568695</v>
      </c>
      <c r="J222">
        <v>0</v>
      </c>
      <c r="K222">
        <v>57.710833989999998</v>
      </c>
      <c r="L222">
        <v>63.764647050000001</v>
      </c>
      <c r="M222">
        <v>71.254474950000002</v>
      </c>
      <c r="N222">
        <v>80.787647280000002</v>
      </c>
      <c r="O222">
        <v>0</v>
      </c>
      <c r="P222">
        <v>62.937625539999999</v>
      </c>
      <c r="Q222">
        <v>64.834082409999994</v>
      </c>
      <c r="R222">
        <v>73.022495919999997</v>
      </c>
      <c r="S222">
        <v>81.6258871</v>
      </c>
      <c r="T222">
        <f t="shared" si="19"/>
        <v>0</v>
      </c>
      <c r="U222">
        <f t="shared" si="19"/>
        <v>28.358184291140294</v>
      </c>
      <c r="V222">
        <f t="shared" si="19"/>
        <v>1.966296994686926</v>
      </c>
      <c r="W222">
        <f t="shared" si="20"/>
        <v>1.4894756216614562</v>
      </c>
      <c r="X222">
        <f t="shared" si="20"/>
        <v>2.6937660038809157</v>
      </c>
      <c r="Y222">
        <f t="shared" si="16"/>
        <v>23</v>
      </c>
    </row>
    <row r="223" spans="1:25" x14ac:dyDescent="0.2">
      <c r="A223" t="s">
        <v>267</v>
      </c>
      <c r="B223">
        <v>308</v>
      </c>
      <c r="C223">
        <v>333</v>
      </c>
      <c r="D223">
        <v>3</v>
      </c>
      <c r="J223">
        <v>0</v>
      </c>
      <c r="K223">
        <v>58.60814697</v>
      </c>
      <c r="L223">
        <v>64.636375709999996</v>
      </c>
      <c r="M223">
        <v>70.633691310000003</v>
      </c>
      <c r="N223">
        <v>79.929906020000004</v>
      </c>
      <c r="O223">
        <v>0</v>
      </c>
      <c r="P223">
        <v>63.91115181</v>
      </c>
      <c r="Q223">
        <v>65.776198629999996</v>
      </c>
      <c r="R223">
        <v>72.725165910000001</v>
      </c>
      <c r="S223">
        <v>76.99704122</v>
      </c>
      <c r="T223">
        <f t="shared" si="19"/>
        <v>0</v>
      </c>
      <c r="U223">
        <f t="shared" si="19"/>
        <v>3.7497906830290821</v>
      </c>
      <c r="V223">
        <f t="shared" si="19"/>
        <v>0.80597651608385179</v>
      </c>
      <c r="W223">
        <f t="shared" si="20"/>
        <v>1.4788958723394205</v>
      </c>
      <c r="X223">
        <f t="shared" si="20"/>
        <v>2.0738485883833304</v>
      </c>
      <c r="Y223">
        <f t="shared" si="16"/>
        <v>26</v>
      </c>
    </row>
    <row r="224" spans="1:25" x14ac:dyDescent="0.2">
      <c r="A224" t="s">
        <v>268</v>
      </c>
      <c r="B224">
        <v>309</v>
      </c>
      <c r="C224">
        <v>317</v>
      </c>
      <c r="D224">
        <v>3</v>
      </c>
      <c r="E224">
        <v>0</v>
      </c>
      <c r="F224">
        <v>4.4306211060000003</v>
      </c>
      <c r="G224">
        <v>78.020370979999996</v>
      </c>
      <c r="H224">
        <v>81.629054740000001</v>
      </c>
      <c r="I224">
        <v>93.274428400000005</v>
      </c>
      <c r="J224">
        <v>0</v>
      </c>
      <c r="K224">
        <v>64.804511419999997</v>
      </c>
      <c r="L224">
        <v>69.287639130000002</v>
      </c>
      <c r="M224">
        <v>77.507959220000004</v>
      </c>
      <c r="N224">
        <v>87.994848020000006</v>
      </c>
      <c r="O224">
        <v>0</v>
      </c>
      <c r="P224">
        <v>73.624221640000002</v>
      </c>
      <c r="Q224">
        <v>71.699096280000006</v>
      </c>
      <c r="R224">
        <v>79.410179999999997</v>
      </c>
      <c r="S224">
        <v>89.077046289999998</v>
      </c>
      <c r="T224">
        <f t="shared" si="19"/>
        <v>0</v>
      </c>
      <c r="U224">
        <f t="shared" si="19"/>
        <v>37.661979667542795</v>
      </c>
      <c r="V224">
        <f t="shared" si="19"/>
        <v>4.5098825739175368</v>
      </c>
      <c r="W224">
        <f t="shared" si="20"/>
        <v>2.0625743337165621</v>
      </c>
      <c r="X224">
        <f t="shared" si="20"/>
        <v>2.7887613338129174</v>
      </c>
      <c r="Y224">
        <f t="shared" si="16"/>
        <v>9</v>
      </c>
    </row>
    <row r="225" spans="1:25" x14ac:dyDescent="0.2">
      <c r="A225" t="s">
        <v>269</v>
      </c>
      <c r="B225">
        <v>309</v>
      </c>
      <c r="C225">
        <v>330</v>
      </c>
      <c r="D225">
        <v>3</v>
      </c>
      <c r="E225">
        <v>0</v>
      </c>
      <c r="F225">
        <v>10.01789102</v>
      </c>
      <c r="G225">
        <v>64.593815620000001</v>
      </c>
      <c r="H225">
        <v>71.980663329999999</v>
      </c>
      <c r="I225">
        <v>84.447395009999994</v>
      </c>
      <c r="J225">
        <v>0</v>
      </c>
      <c r="K225">
        <v>54.686672729999998</v>
      </c>
      <c r="L225">
        <v>60.965559210000002</v>
      </c>
      <c r="M225">
        <v>69.407155549999999</v>
      </c>
      <c r="N225">
        <v>78.019362630000003</v>
      </c>
      <c r="O225">
        <v>0</v>
      </c>
      <c r="P225">
        <v>60.198951200000003</v>
      </c>
      <c r="Q225">
        <v>62.694238069999997</v>
      </c>
      <c r="R225">
        <v>71.262885990000001</v>
      </c>
      <c r="S225">
        <v>79.017719810000003</v>
      </c>
      <c r="T225">
        <f t="shared" si="19"/>
        <v>0</v>
      </c>
      <c r="U225">
        <f t="shared" si="19"/>
        <v>27.519157188448546</v>
      </c>
      <c r="V225">
        <f t="shared" si="19"/>
        <v>1.8147988890499216</v>
      </c>
      <c r="W225">
        <f t="shared" si="20"/>
        <v>1.3280237240275869</v>
      </c>
      <c r="X225">
        <f t="shared" si="20"/>
        <v>3.4592313721085697</v>
      </c>
      <c r="Y225">
        <f t="shared" si="16"/>
        <v>22</v>
      </c>
    </row>
    <row r="226" spans="1:25" x14ac:dyDescent="0.2">
      <c r="A226" t="s">
        <v>269</v>
      </c>
      <c r="B226">
        <v>309</v>
      </c>
      <c r="C226">
        <v>330</v>
      </c>
      <c r="D226">
        <v>4</v>
      </c>
      <c r="E226">
        <v>0</v>
      </c>
      <c r="F226">
        <v>10.14493118</v>
      </c>
      <c r="G226">
        <v>64.959031460000006</v>
      </c>
      <c r="H226">
        <v>72.455343380000002</v>
      </c>
      <c r="I226">
        <v>84.3517674</v>
      </c>
      <c r="J226">
        <v>0</v>
      </c>
      <c r="K226">
        <v>55.309874800000003</v>
      </c>
      <c r="L226">
        <v>61.769720079999999</v>
      </c>
      <c r="M226">
        <v>70.416793200000001</v>
      </c>
      <c r="N226">
        <v>79.716707270000001</v>
      </c>
      <c r="O226">
        <v>0</v>
      </c>
      <c r="P226">
        <v>60.070554799999996</v>
      </c>
      <c r="Q226">
        <v>62.591118280000003</v>
      </c>
      <c r="R226">
        <v>71.247175679999998</v>
      </c>
      <c r="S226">
        <v>81.872929240000005</v>
      </c>
      <c r="T226">
        <f t="shared" si="19"/>
        <v>0</v>
      </c>
      <c r="U226">
        <f t="shared" si="19"/>
        <v>27.553294116753939</v>
      </c>
      <c r="V226">
        <f t="shared" si="19"/>
        <v>1.6559697516147709</v>
      </c>
      <c r="W226">
        <f t="shared" si="20"/>
        <v>1.0250927674111812</v>
      </c>
      <c r="X226">
        <f t="shared" si="20"/>
        <v>2.3194005768767956</v>
      </c>
      <c r="Y226">
        <f t="shared" si="16"/>
        <v>22</v>
      </c>
    </row>
    <row r="227" spans="1:25" x14ac:dyDescent="0.2">
      <c r="A227" t="s">
        <v>270</v>
      </c>
      <c r="B227">
        <v>309</v>
      </c>
      <c r="C227">
        <v>333</v>
      </c>
      <c r="D227">
        <v>3</v>
      </c>
      <c r="J227">
        <v>0</v>
      </c>
      <c r="K227">
        <v>59.277094349999999</v>
      </c>
      <c r="L227">
        <v>65.30034028</v>
      </c>
      <c r="M227">
        <v>70.393867940000007</v>
      </c>
      <c r="N227">
        <v>76.96510232</v>
      </c>
      <c r="O227">
        <v>0</v>
      </c>
      <c r="P227">
        <v>62.287504689999999</v>
      </c>
      <c r="Q227">
        <v>64.861418330000006</v>
      </c>
      <c r="R227">
        <v>72.086137840000006</v>
      </c>
      <c r="S227">
        <v>77.276887639999998</v>
      </c>
      <c r="T227">
        <f t="shared" si="19"/>
        <v>0</v>
      </c>
      <c r="U227">
        <f t="shared" si="19"/>
        <v>2.1286815655681002</v>
      </c>
      <c r="V227">
        <f t="shared" si="19"/>
        <v>0.31036468725661842</v>
      </c>
      <c r="W227">
        <f t="shared" si="20"/>
        <v>1.1966155218878802</v>
      </c>
      <c r="X227">
        <f t="shared" si="20"/>
        <v>0.22046551404641662</v>
      </c>
      <c r="Y227">
        <f t="shared" si="16"/>
        <v>25</v>
      </c>
    </row>
    <row r="228" spans="1:25" x14ac:dyDescent="0.2">
      <c r="A228" t="s">
        <v>271</v>
      </c>
      <c r="B228">
        <v>310</v>
      </c>
      <c r="C228">
        <v>317</v>
      </c>
      <c r="D228">
        <v>2</v>
      </c>
      <c r="E228">
        <v>0</v>
      </c>
      <c r="F228">
        <v>3.283901078</v>
      </c>
      <c r="G228">
        <v>74.042683519999997</v>
      </c>
      <c r="H228">
        <v>72.117801979999996</v>
      </c>
      <c r="I228">
        <v>88.117949899999999</v>
      </c>
      <c r="N228">
        <v>85.245565560000003</v>
      </c>
      <c r="O228">
        <v>0</v>
      </c>
      <c r="P228">
        <v>71.740384640000002</v>
      </c>
      <c r="Q228">
        <v>72.926967099999999</v>
      </c>
      <c r="R228">
        <v>75.237499979999996</v>
      </c>
      <c r="S228">
        <v>92.440505229999999</v>
      </c>
      <c r="T228">
        <f t="shared" si="19"/>
        <v>0</v>
      </c>
      <c r="U228">
        <f t="shared" si="19"/>
        <v>48.406043742875625</v>
      </c>
      <c r="V228">
        <f t="shared" si="19"/>
        <v>0.7889306464631769</v>
      </c>
      <c r="W228">
        <f t="shared" si="20"/>
        <v>2.2059596110541095</v>
      </c>
      <c r="X228">
        <f t="shared" si="20"/>
        <v>3.6217452798461749</v>
      </c>
      <c r="Y228">
        <f t="shared" si="16"/>
        <v>8</v>
      </c>
    </row>
    <row r="229" spans="1:25" x14ac:dyDescent="0.2">
      <c r="A229" t="s">
        <v>275</v>
      </c>
      <c r="B229">
        <v>318</v>
      </c>
      <c r="C229">
        <v>330</v>
      </c>
      <c r="D229">
        <v>2</v>
      </c>
      <c r="E229">
        <v>0</v>
      </c>
      <c r="F229">
        <v>5.4468444549999999</v>
      </c>
      <c r="G229">
        <v>64.630798350000006</v>
      </c>
      <c r="H229">
        <v>71.623669899999996</v>
      </c>
      <c r="I229">
        <v>80.958458230000005</v>
      </c>
      <c r="J229">
        <v>0</v>
      </c>
      <c r="K229">
        <v>55.575332369999998</v>
      </c>
      <c r="L229">
        <v>62.937340859999999</v>
      </c>
      <c r="M229">
        <v>69.979073450000001</v>
      </c>
      <c r="N229">
        <v>77.436261759999994</v>
      </c>
      <c r="O229">
        <v>0</v>
      </c>
      <c r="P229">
        <v>60.268080150000003</v>
      </c>
      <c r="Q229">
        <v>62.975542349999998</v>
      </c>
      <c r="R229">
        <v>71.171703890000003</v>
      </c>
      <c r="S229">
        <v>78.318974119999993</v>
      </c>
      <c r="T229">
        <f t="shared" ref="T229:W260" si="21">STDEV(E229,J229,O229)</f>
        <v>0</v>
      </c>
      <c r="U229">
        <f t="shared" si="21"/>
        <v>30.387099964452396</v>
      </c>
      <c r="V229">
        <f t="shared" si="21"/>
        <v>0.96687900396166193</v>
      </c>
      <c r="W229">
        <f t="shared" si="21"/>
        <v>0.84964091669780284</v>
      </c>
      <c r="X229">
        <f t="shared" ref="X229:X260" si="22">STDEV(I229,N229,S229)</f>
        <v>1.8326631555707789</v>
      </c>
      <c r="Y229">
        <f t="shared" si="16"/>
        <v>13</v>
      </c>
    </row>
    <row r="230" spans="1:25" x14ac:dyDescent="0.2">
      <c r="A230" t="s">
        <v>275</v>
      </c>
      <c r="B230">
        <v>318</v>
      </c>
      <c r="C230">
        <v>330</v>
      </c>
      <c r="D230">
        <v>3</v>
      </c>
      <c r="E230">
        <v>0</v>
      </c>
      <c r="F230">
        <v>5.4395660389999998</v>
      </c>
      <c r="G230">
        <v>64.538473749999994</v>
      </c>
      <c r="H230">
        <v>71.472787659999995</v>
      </c>
      <c r="I230">
        <v>80.741916410000002</v>
      </c>
      <c r="J230">
        <v>0</v>
      </c>
      <c r="K230">
        <v>55.355243790000003</v>
      </c>
      <c r="L230">
        <v>62.440220480000001</v>
      </c>
      <c r="M230">
        <v>69.923185470000007</v>
      </c>
      <c r="N230">
        <v>78.520695829999994</v>
      </c>
      <c r="O230">
        <v>0</v>
      </c>
      <c r="P230">
        <v>59.771356089999998</v>
      </c>
      <c r="Q230">
        <v>62.938633330000002</v>
      </c>
      <c r="R230">
        <v>71.079785009999995</v>
      </c>
      <c r="S230">
        <v>78.344457559999995</v>
      </c>
      <c r="T230">
        <f t="shared" si="21"/>
        <v>0</v>
      </c>
      <c r="U230">
        <f t="shared" si="21"/>
        <v>30.174548721656773</v>
      </c>
      <c r="V230">
        <f t="shared" si="21"/>
        <v>1.096249023076459</v>
      </c>
      <c r="W230">
        <f t="shared" si="21"/>
        <v>0.80554748733267978</v>
      </c>
      <c r="X230">
        <f t="shared" si="22"/>
        <v>1.3362066787658959</v>
      </c>
      <c r="Y230">
        <f t="shared" si="16"/>
        <v>13</v>
      </c>
    </row>
    <row r="231" spans="1:25" x14ac:dyDescent="0.2">
      <c r="A231" t="s">
        <v>276</v>
      </c>
      <c r="B231">
        <v>318</v>
      </c>
      <c r="C231">
        <v>333</v>
      </c>
      <c r="D231">
        <v>2</v>
      </c>
      <c r="J231">
        <v>0</v>
      </c>
      <c r="K231">
        <v>59.408713890000001</v>
      </c>
      <c r="L231">
        <v>65.092248819999995</v>
      </c>
      <c r="M231">
        <v>68.350394629999997</v>
      </c>
      <c r="N231">
        <v>78.614685129999998</v>
      </c>
      <c r="O231">
        <v>0</v>
      </c>
      <c r="P231">
        <v>65.273973299999994</v>
      </c>
      <c r="Q231">
        <v>65.596353699999995</v>
      </c>
      <c r="R231">
        <v>70.878217809999995</v>
      </c>
      <c r="S231">
        <v>71.663494229999998</v>
      </c>
      <c r="T231">
        <f t="shared" si="21"/>
        <v>0</v>
      </c>
      <c r="U231">
        <f t="shared" si="21"/>
        <v>4.1473647022292042</v>
      </c>
      <c r="V231">
        <f t="shared" si="21"/>
        <v>0.3564559790772307</v>
      </c>
      <c r="W231">
        <f t="shared" si="21"/>
        <v>1.7874409122185417</v>
      </c>
      <c r="X231">
        <f t="shared" si="22"/>
        <v>4.9152342227122201</v>
      </c>
      <c r="Y231">
        <f t="shared" si="16"/>
        <v>16</v>
      </c>
    </row>
    <row r="232" spans="1:25" x14ac:dyDescent="0.2">
      <c r="A232" t="s">
        <v>276</v>
      </c>
      <c r="B232">
        <v>318</v>
      </c>
      <c r="C232">
        <v>333</v>
      </c>
      <c r="D232">
        <v>3</v>
      </c>
      <c r="J232">
        <v>0</v>
      </c>
      <c r="K232">
        <v>51.505568930000003</v>
      </c>
      <c r="L232">
        <v>60.116008520000001</v>
      </c>
      <c r="M232">
        <v>65.581068590000001</v>
      </c>
      <c r="N232">
        <v>72.387539410000002</v>
      </c>
      <c r="O232">
        <v>0</v>
      </c>
      <c r="P232">
        <v>60.060184919999998</v>
      </c>
      <c r="Q232">
        <v>63.942025999999998</v>
      </c>
      <c r="R232">
        <v>70.094897419999995</v>
      </c>
      <c r="S232">
        <v>62.965918199999997</v>
      </c>
      <c r="T232">
        <f t="shared" si="21"/>
        <v>0</v>
      </c>
      <c r="U232">
        <f t="shared" si="21"/>
        <v>6.0490269769758678</v>
      </c>
      <c r="V232">
        <f t="shared" si="21"/>
        <v>2.705402905046264</v>
      </c>
      <c r="W232">
        <f t="shared" si="21"/>
        <v>3.1917589748083359</v>
      </c>
      <c r="X232">
        <f t="shared" si="22"/>
        <v>6.6620922473620086</v>
      </c>
      <c r="Y232">
        <f t="shared" si="16"/>
        <v>16</v>
      </c>
    </row>
    <row r="233" spans="1:25" x14ac:dyDescent="0.2">
      <c r="A233" t="s">
        <v>278</v>
      </c>
      <c r="B233">
        <v>331</v>
      </c>
      <c r="C233">
        <v>344</v>
      </c>
      <c r="D233">
        <v>2</v>
      </c>
      <c r="J233">
        <v>0</v>
      </c>
      <c r="K233">
        <v>-11.94670185</v>
      </c>
      <c r="L233">
        <v>3.657573556</v>
      </c>
      <c r="M233">
        <v>25.690236259999999</v>
      </c>
      <c r="N233">
        <v>72.190178759999995</v>
      </c>
      <c r="O233">
        <v>0</v>
      </c>
      <c r="P233">
        <v>40.856631380000003</v>
      </c>
      <c r="Q233">
        <v>42.704138460000003</v>
      </c>
      <c r="R233">
        <v>54.465172559999999</v>
      </c>
      <c r="S233">
        <v>88.970399880000002</v>
      </c>
      <c r="T233">
        <f t="shared" si="21"/>
        <v>0</v>
      </c>
      <c r="U233">
        <f t="shared" si="21"/>
        <v>37.337594996185963</v>
      </c>
      <c r="V233">
        <f t="shared" si="21"/>
        <v>27.61009082565905</v>
      </c>
      <c r="W233">
        <f t="shared" si="21"/>
        <v>20.346952585940958</v>
      </c>
      <c r="X233">
        <f t="shared" si="22"/>
        <v>11.865408143761856</v>
      </c>
      <c r="Y233">
        <f t="shared" si="16"/>
        <v>14</v>
      </c>
    </row>
    <row r="234" spans="1:25" x14ac:dyDescent="0.2">
      <c r="A234" t="s">
        <v>280</v>
      </c>
      <c r="B234">
        <v>334</v>
      </c>
      <c r="C234">
        <v>344</v>
      </c>
      <c r="D234">
        <v>1</v>
      </c>
      <c r="E234">
        <v>0</v>
      </c>
      <c r="F234">
        <v>0.49272072099999997</v>
      </c>
      <c r="G234">
        <v>18.025688150000001</v>
      </c>
      <c r="H234">
        <v>39.949501849999997</v>
      </c>
      <c r="I234">
        <v>66.578667019999997</v>
      </c>
      <c r="J234">
        <v>0</v>
      </c>
      <c r="K234">
        <v>28.236829780000001</v>
      </c>
      <c r="L234">
        <v>38.853562529999998</v>
      </c>
      <c r="M234">
        <v>50.26470527</v>
      </c>
      <c r="N234">
        <v>74.832726149999999</v>
      </c>
      <c r="O234">
        <v>0</v>
      </c>
      <c r="P234">
        <v>32.006210490000001</v>
      </c>
      <c r="Q234">
        <v>38.550922219999997</v>
      </c>
      <c r="R234">
        <v>51.139717500000003</v>
      </c>
      <c r="S234">
        <v>73.321636249999997</v>
      </c>
      <c r="T234">
        <f t="shared" si="21"/>
        <v>0</v>
      </c>
      <c r="U234">
        <f t="shared" si="21"/>
        <v>17.209705865370822</v>
      </c>
      <c r="V234">
        <f t="shared" si="21"/>
        <v>11.938573169734212</v>
      </c>
      <c r="W234">
        <f t="shared" si="21"/>
        <v>6.2234769795795044</v>
      </c>
      <c r="X234">
        <f t="shared" si="22"/>
        <v>4.3947036085904054</v>
      </c>
      <c r="Y234">
        <f t="shared" si="16"/>
        <v>11</v>
      </c>
    </row>
    <row r="235" spans="1:25" x14ac:dyDescent="0.2">
      <c r="A235" t="s">
        <v>280</v>
      </c>
      <c r="B235">
        <v>334</v>
      </c>
      <c r="C235">
        <v>344</v>
      </c>
      <c r="D235">
        <v>2</v>
      </c>
      <c r="E235">
        <v>0</v>
      </c>
      <c r="F235">
        <v>0.71867280499999997</v>
      </c>
      <c r="G235">
        <v>20.347429869999999</v>
      </c>
      <c r="H235">
        <v>40.208065660000003</v>
      </c>
      <c r="I235">
        <v>66.035098930000004</v>
      </c>
      <c r="J235">
        <v>0</v>
      </c>
      <c r="K235">
        <v>28.00491508</v>
      </c>
      <c r="L235">
        <v>37.272473439999999</v>
      </c>
      <c r="M235">
        <v>49.706172199999997</v>
      </c>
      <c r="N235">
        <v>67.856527139999997</v>
      </c>
      <c r="O235">
        <v>0</v>
      </c>
      <c r="P235">
        <v>30.414947000000002</v>
      </c>
      <c r="Q235">
        <v>36.860262759999998</v>
      </c>
      <c r="R235">
        <v>50.985329950000001</v>
      </c>
      <c r="S235">
        <v>65.758934350000004</v>
      </c>
      <c r="T235">
        <f t="shared" si="21"/>
        <v>0</v>
      </c>
      <c r="U235">
        <f t="shared" si="21"/>
        <v>16.493513737274824</v>
      </c>
      <c r="V235">
        <f t="shared" si="21"/>
        <v>9.6548836307864576</v>
      </c>
      <c r="W235">
        <f t="shared" si="21"/>
        <v>5.8878363027952432</v>
      </c>
      <c r="X235">
        <f t="shared" si="22"/>
        <v>1.1397194912265556</v>
      </c>
      <c r="Y235">
        <f t="shared" si="16"/>
        <v>11</v>
      </c>
    </row>
    <row r="236" spans="1:25" x14ac:dyDescent="0.2">
      <c r="A236" t="s">
        <v>281</v>
      </c>
      <c r="B236">
        <v>334</v>
      </c>
      <c r="C236">
        <v>346</v>
      </c>
      <c r="D236">
        <v>2</v>
      </c>
      <c r="E236">
        <v>0</v>
      </c>
      <c r="F236">
        <v>1.6166493559999999</v>
      </c>
      <c r="G236">
        <v>28.7855566</v>
      </c>
      <c r="H236">
        <v>50.474328149999998</v>
      </c>
      <c r="I236">
        <v>73.960291359999999</v>
      </c>
      <c r="J236">
        <v>0</v>
      </c>
      <c r="K236">
        <v>19.520424129999999</v>
      </c>
      <c r="L236">
        <v>30.904311310000001</v>
      </c>
      <c r="M236">
        <v>54.49814027</v>
      </c>
      <c r="N236">
        <v>93.515796839999993</v>
      </c>
      <c r="O236">
        <v>0</v>
      </c>
      <c r="P236">
        <v>32.070802960000002</v>
      </c>
      <c r="Q236">
        <v>41.110546800000002</v>
      </c>
      <c r="R236">
        <v>57.570319259999998</v>
      </c>
      <c r="S236">
        <v>90.598982399999997</v>
      </c>
      <c r="T236">
        <f t="shared" si="21"/>
        <v>0</v>
      </c>
      <c r="U236">
        <f t="shared" si="21"/>
        <v>15.305296641308292</v>
      </c>
      <c r="V236">
        <f t="shared" si="21"/>
        <v>6.5899133508286267</v>
      </c>
      <c r="W236">
        <f t="shared" si="21"/>
        <v>3.5586148418744652</v>
      </c>
      <c r="X236">
        <f t="shared" si="22"/>
        <v>10.549657502973563</v>
      </c>
      <c r="Y236">
        <f t="shared" si="16"/>
        <v>13</v>
      </c>
    </row>
    <row r="237" spans="1:25" x14ac:dyDescent="0.2">
      <c r="A237" t="s">
        <v>282</v>
      </c>
      <c r="B237">
        <v>334</v>
      </c>
      <c r="C237">
        <v>347</v>
      </c>
      <c r="D237">
        <v>2</v>
      </c>
      <c r="E237">
        <v>0</v>
      </c>
      <c r="F237">
        <v>1.4782044350000001</v>
      </c>
      <c r="G237">
        <v>24.253013159999998</v>
      </c>
      <c r="H237">
        <v>38.949885479999999</v>
      </c>
      <c r="I237">
        <v>62.799701509999998</v>
      </c>
      <c r="J237">
        <v>0</v>
      </c>
      <c r="K237">
        <v>28.742831819999999</v>
      </c>
      <c r="L237">
        <v>33.702181889999999</v>
      </c>
      <c r="M237">
        <v>45.020976699999999</v>
      </c>
      <c r="N237">
        <v>63.35709739</v>
      </c>
      <c r="O237">
        <v>0</v>
      </c>
      <c r="P237">
        <v>34.435445639999998</v>
      </c>
      <c r="Q237">
        <v>39.248373409999999</v>
      </c>
      <c r="R237">
        <v>50.006937839999999</v>
      </c>
      <c r="S237">
        <v>63.264546420000002</v>
      </c>
      <c r="T237">
        <f t="shared" si="21"/>
        <v>0</v>
      </c>
      <c r="U237">
        <f t="shared" si="21"/>
        <v>17.616022566549546</v>
      </c>
      <c r="V237">
        <f t="shared" si="21"/>
        <v>7.581862777838194</v>
      </c>
      <c r="W237">
        <f t="shared" si="21"/>
        <v>5.5373935502625562</v>
      </c>
      <c r="X237">
        <f t="shared" si="22"/>
        <v>0.29870181325245526</v>
      </c>
      <c r="Y237">
        <f t="shared" si="16"/>
        <v>14</v>
      </c>
    </row>
    <row r="238" spans="1:25" x14ac:dyDescent="0.2">
      <c r="A238" t="s">
        <v>288</v>
      </c>
      <c r="B238">
        <v>343</v>
      </c>
      <c r="C238">
        <v>362</v>
      </c>
      <c r="D238">
        <v>2</v>
      </c>
      <c r="E238">
        <v>0</v>
      </c>
      <c r="F238">
        <v>12.43567118</v>
      </c>
      <c r="G238">
        <v>77.892349760000002</v>
      </c>
      <c r="H238">
        <v>70.254952610000004</v>
      </c>
      <c r="I238">
        <v>92.967276609999999</v>
      </c>
      <c r="J238">
        <v>0</v>
      </c>
      <c r="K238">
        <v>60.078773470000002</v>
      </c>
      <c r="L238">
        <v>65.66507652</v>
      </c>
      <c r="M238">
        <v>66.540796589999999</v>
      </c>
      <c r="N238">
        <v>64.630991620000003</v>
      </c>
      <c r="O238">
        <v>0</v>
      </c>
      <c r="P238">
        <v>68.785398490000006</v>
      </c>
      <c r="Q238">
        <v>62.051946289999997</v>
      </c>
      <c r="R238">
        <v>63.485336750000002</v>
      </c>
      <c r="S238">
        <v>78.108447470000002</v>
      </c>
      <c r="T238">
        <f t="shared" si="21"/>
        <v>0</v>
      </c>
      <c r="U238">
        <f t="shared" si="21"/>
        <v>30.33414545515129</v>
      </c>
      <c r="V238">
        <f t="shared" si="21"/>
        <v>8.3013985070483578</v>
      </c>
      <c r="W238">
        <f t="shared" si="21"/>
        <v>3.3901447527285775</v>
      </c>
      <c r="X238">
        <f t="shared" si="22"/>
        <v>14.173753129375593</v>
      </c>
      <c r="Y238">
        <f t="shared" si="16"/>
        <v>20</v>
      </c>
    </row>
    <row r="239" spans="1:25" x14ac:dyDescent="0.2">
      <c r="A239" t="s">
        <v>288</v>
      </c>
      <c r="B239">
        <v>343</v>
      </c>
      <c r="C239">
        <v>362</v>
      </c>
      <c r="D239">
        <v>3</v>
      </c>
      <c r="E239">
        <v>0</v>
      </c>
      <c r="F239">
        <v>9.9772574380000005</v>
      </c>
      <c r="G239">
        <v>65.603663460000007</v>
      </c>
      <c r="H239">
        <v>72.786167019999993</v>
      </c>
      <c r="I239">
        <v>81.206973849999997</v>
      </c>
      <c r="J239">
        <v>0</v>
      </c>
      <c r="K239">
        <v>70.004904190000005</v>
      </c>
      <c r="L239">
        <v>76.750132550000004</v>
      </c>
      <c r="M239">
        <v>85.169683289999995</v>
      </c>
      <c r="N239">
        <v>67.185025179999997</v>
      </c>
      <c r="O239">
        <v>0</v>
      </c>
      <c r="P239">
        <v>80.501284589999997</v>
      </c>
      <c r="Q239">
        <v>82.638835950000001</v>
      </c>
      <c r="R239">
        <v>91.373774800000007</v>
      </c>
      <c r="S239">
        <v>67.933598669999995</v>
      </c>
      <c r="T239">
        <f t="shared" si="21"/>
        <v>0</v>
      </c>
      <c r="U239">
        <f t="shared" si="21"/>
        <v>38.050691587715029</v>
      </c>
      <c r="V239">
        <f t="shared" si="21"/>
        <v>8.651759962300055</v>
      </c>
      <c r="W239">
        <f t="shared" si="21"/>
        <v>9.4634506537601979</v>
      </c>
      <c r="X239">
        <f t="shared" si="22"/>
        <v>7.888365857842861</v>
      </c>
      <c r="Y239">
        <f t="shared" si="16"/>
        <v>20</v>
      </c>
    </row>
    <row r="240" spans="1:25" x14ac:dyDescent="0.2">
      <c r="A240" t="s">
        <v>288</v>
      </c>
      <c r="B240">
        <v>343</v>
      </c>
      <c r="C240">
        <v>362</v>
      </c>
      <c r="D240">
        <v>4</v>
      </c>
      <c r="E240">
        <v>0</v>
      </c>
      <c r="F240">
        <v>10.130786029999999</v>
      </c>
      <c r="G240">
        <v>65.147596230000005</v>
      </c>
      <c r="H240">
        <v>71.026064450000007</v>
      </c>
      <c r="I240">
        <v>80.58842636</v>
      </c>
      <c r="J240">
        <v>0</v>
      </c>
      <c r="K240">
        <v>54.740251450000002</v>
      </c>
      <c r="L240">
        <v>60.59324092</v>
      </c>
      <c r="M240">
        <v>68.174265259999999</v>
      </c>
      <c r="O240">
        <v>0</v>
      </c>
      <c r="P240">
        <v>161.28377230000001</v>
      </c>
      <c r="Q240">
        <v>166.48551520000001</v>
      </c>
      <c r="R240">
        <v>187.14629099999999</v>
      </c>
      <c r="S240">
        <v>133.70976719999999</v>
      </c>
      <c r="T240">
        <f t="shared" si="21"/>
        <v>0</v>
      </c>
      <c r="U240">
        <f t="shared" si="21"/>
        <v>77.662465728852752</v>
      </c>
      <c r="V240">
        <f t="shared" si="21"/>
        <v>59.865529488527827</v>
      </c>
      <c r="W240">
        <f t="shared" si="21"/>
        <v>67.880265518684453</v>
      </c>
      <c r="X240">
        <f t="shared" si="22"/>
        <v>37.56246033368592</v>
      </c>
      <c r="Y240">
        <f t="shared" si="16"/>
        <v>20</v>
      </c>
    </row>
    <row r="241" spans="1:25" x14ac:dyDescent="0.2">
      <c r="A241" t="s">
        <v>289</v>
      </c>
      <c r="B241">
        <v>343</v>
      </c>
      <c r="C241">
        <v>363</v>
      </c>
      <c r="D241">
        <v>2</v>
      </c>
      <c r="E241">
        <v>0</v>
      </c>
      <c r="F241">
        <v>10.534174009999999</v>
      </c>
      <c r="G241">
        <v>64.131280020000005</v>
      </c>
      <c r="H241">
        <v>71.256222149999999</v>
      </c>
      <c r="I241">
        <v>79.800585720000001</v>
      </c>
      <c r="J241">
        <v>0</v>
      </c>
      <c r="K241">
        <v>56.696565270000001</v>
      </c>
      <c r="L241">
        <v>62.298922930000003</v>
      </c>
      <c r="M241">
        <v>68.835162370000006</v>
      </c>
      <c r="N241">
        <v>74.996882920000004</v>
      </c>
      <c r="O241">
        <v>0</v>
      </c>
      <c r="P241">
        <v>61.589912730000002</v>
      </c>
      <c r="Q241">
        <v>63.892666970000001</v>
      </c>
      <c r="R241">
        <v>70.132857450000003</v>
      </c>
      <c r="S241">
        <v>77.916800249999994</v>
      </c>
      <c r="T241">
        <f t="shared" si="21"/>
        <v>0</v>
      </c>
      <c r="U241">
        <f t="shared" si="21"/>
        <v>28.170906009718962</v>
      </c>
      <c r="V241">
        <f t="shared" si="21"/>
        <v>0.99620017716814768</v>
      </c>
      <c r="W241">
        <f t="shared" si="21"/>
        <v>1.2115755051581869</v>
      </c>
      <c r="X241">
        <f t="shared" si="22"/>
        <v>2.4204037370428249</v>
      </c>
      <c r="Y241">
        <f t="shared" si="16"/>
        <v>21</v>
      </c>
    </row>
    <row r="242" spans="1:25" x14ac:dyDescent="0.2">
      <c r="A242" t="s">
        <v>289</v>
      </c>
      <c r="B242">
        <v>343</v>
      </c>
      <c r="C242">
        <v>363</v>
      </c>
      <c r="D242">
        <v>3</v>
      </c>
      <c r="E242">
        <v>0</v>
      </c>
      <c r="F242">
        <v>9.9186169169999996</v>
      </c>
      <c r="G242">
        <v>62.344952829999997</v>
      </c>
      <c r="H242">
        <v>69.754145230000006</v>
      </c>
      <c r="I242">
        <v>79.081769210000004</v>
      </c>
      <c r="J242">
        <v>0</v>
      </c>
      <c r="K242">
        <v>57.059221880000003</v>
      </c>
      <c r="L242">
        <v>62.890226900000002</v>
      </c>
      <c r="M242">
        <v>69.171409510000004</v>
      </c>
      <c r="N242">
        <v>76.094805890000004</v>
      </c>
      <c r="O242">
        <v>0</v>
      </c>
      <c r="P242">
        <v>62.506043060000003</v>
      </c>
      <c r="Q242">
        <v>64.508839629999997</v>
      </c>
      <c r="R242">
        <v>71.49923416</v>
      </c>
      <c r="S242">
        <v>76.069496259999994</v>
      </c>
      <c r="T242">
        <f t="shared" si="21"/>
        <v>0</v>
      </c>
      <c r="U242">
        <f t="shared" si="21"/>
        <v>28.917531837941031</v>
      </c>
      <c r="V242">
        <f t="shared" si="21"/>
        <v>1.125435994355569</v>
      </c>
      <c r="W242">
        <f t="shared" si="21"/>
        <v>1.2113136047366135</v>
      </c>
      <c r="X242">
        <f t="shared" si="22"/>
        <v>1.7318765726660936</v>
      </c>
      <c r="Y242">
        <f t="shared" si="16"/>
        <v>21</v>
      </c>
    </row>
    <row r="243" spans="1:25" x14ac:dyDescent="0.2">
      <c r="A243" t="s">
        <v>289</v>
      </c>
      <c r="B243">
        <v>343</v>
      </c>
      <c r="C243">
        <v>363</v>
      </c>
      <c r="D243">
        <v>4</v>
      </c>
      <c r="E243">
        <v>0</v>
      </c>
      <c r="F243">
        <v>10.269222510000001</v>
      </c>
      <c r="G243">
        <v>63.985863289999998</v>
      </c>
      <c r="H243">
        <v>70.987822679999994</v>
      </c>
      <c r="I243">
        <v>80.826232770000004</v>
      </c>
      <c r="J243">
        <v>0</v>
      </c>
      <c r="K243">
        <v>55.980826720000003</v>
      </c>
      <c r="L243">
        <v>68.102407580000005</v>
      </c>
      <c r="M243">
        <v>73.563112000000004</v>
      </c>
      <c r="N243">
        <v>74.783685680000005</v>
      </c>
      <c r="O243">
        <v>0</v>
      </c>
      <c r="P243">
        <v>58.863244100000003</v>
      </c>
      <c r="Q243">
        <v>65.429090610000003</v>
      </c>
      <c r="R243">
        <v>71.649121370000003</v>
      </c>
      <c r="S243">
        <v>77.333961299999999</v>
      </c>
      <c r="T243">
        <f t="shared" si="21"/>
        <v>0</v>
      </c>
      <c r="U243">
        <f t="shared" si="21"/>
        <v>27.261810968500733</v>
      </c>
      <c r="V243">
        <f t="shared" si="21"/>
        <v>2.0886784342743323</v>
      </c>
      <c r="W243">
        <f t="shared" si="21"/>
        <v>1.3374597296635167</v>
      </c>
      <c r="X243">
        <f t="shared" si="22"/>
        <v>3.0334864730485127</v>
      </c>
      <c r="Y243">
        <f t="shared" si="16"/>
        <v>21</v>
      </c>
    </row>
    <row r="244" spans="1:25" x14ac:dyDescent="0.2">
      <c r="A244" t="s">
        <v>290</v>
      </c>
      <c r="B244">
        <v>343</v>
      </c>
      <c r="C244">
        <v>364</v>
      </c>
      <c r="D244">
        <v>2</v>
      </c>
      <c r="E244">
        <v>0</v>
      </c>
      <c r="F244">
        <v>11.09575225</v>
      </c>
      <c r="G244">
        <v>64.332708569999994</v>
      </c>
      <c r="H244">
        <v>70.236860289999996</v>
      </c>
      <c r="I244">
        <v>80.09892988</v>
      </c>
      <c r="J244">
        <v>0</v>
      </c>
      <c r="K244">
        <v>56.180599610000002</v>
      </c>
      <c r="L244">
        <v>62.337831549999997</v>
      </c>
      <c r="M244">
        <v>69.398729579999994</v>
      </c>
      <c r="N244">
        <v>75.989185770000006</v>
      </c>
      <c r="O244">
        <v>0</v>
      </c>
      <c r="P244">
        <v>62.024678020000003</v>
      </c>
      <c r="Q244">
        <v>63.762686590000001</v>
      </c>
      <c r="R244">
        <v>70.30090586</v>
      </c>
      <c r="S244">
        <v>76.137372429999999</v>
      </c>
      <c r="T244">
        <f t="shared" si="21"/>
        <v>0</v>
      </c>
      <c r="U244">
        <f t="shared" si="21"/>
        <v>27.870391080927018</v>
      </c>
      <c r="V244">
        <f t="shared" si="21"/>
        <v>1.0275108488981672</v>
      </c>
      <c r="W244">
        <f t="shared" si="21"/>
        <v>0.50340291388978897</v>
      </c>
      <c r="X244">
        <f t="shared" si="22"/>
        <v>2.3311618478608511</v>
      </c>
      <c r="Y244">
        <f t="shared" si="16"/>
        <v>22</v>
      </c>
    </row>
    <row r="245" spans="1:25" x14ac:dyDescent="0.2">
      <c r="A245" t="s">
        <v>290</v>
      </c>
      <c r="B245">
        <v>343</v>
      </c>
      <c r="C245">
        <v>364</v>
      </c>
      <c r="D245">
        <v>3</v>
      </c>
      <c r="E245">
        <v>0</v>
      </c>
      <c r="F245">
        <v>10.3518458</v>
      </c>
      <c r="G245">
        <v>62.547083270000002</v>
      </c>
      <c r="H245">
        <v>70.032821740000003</v>
      </c>
      <c r="I245">
        <v>79.777677600000004</v>
      </c>
      <c r="J245">
        <v>0</v>
      </c>
      <c r="K245">
        <v>55.917637759999998</v>
      </c>
      <c r="L245">
        <v>61.292190759999997</v>
      </c>
      <c r="M245">
        <v>68.252997960000002</v>
      </c>
      <c r="N245">
        <v>74.34976288</v>
      </c>
      <c r="O245">
        <v>0</v>
      </c>
      <c r="P245">
        <v>60.882525399999999</v>
      </c>
      <c r="Q245">
        <v>62.474734830000003</v>
      </c>
      <c r="R245">
        <v>69.542738580000005</v>
      </c>
      <c r="S245">
        <v>74.350825499999999</v>
      </c>
      <c r="T245">
        <f t="shared" si="21"/>
        <v>0</v>
      </c>
      <c r="U245">
        <f t="shared" si="21"/>
        <v>27.851514282762928</v>
      </c>
      <c r="V245">
        <f t="shared" si="21"/>
        <v>0.70455659648660407</v>
      </c>
      <c r="W245">
        <f t="shared" si="21"/>
        <v>0.91936436904771945</v>
      </c>
      <c r="X245">
        <f t="shared" si="22"/>
        <v>3.133501317802724</v>
      </c>
      <c r="Y245">
        <f t="shared" si="16"/>
        <v>22</v>
      </c>
    </row>
    <row r="246" spans="1:25" x14ac:dyDescent="0.2">
      <c r="A246" t="s">
        <v>294</v>
      </c>
      <c r="B246">
        <v>345</v>
      </c>
      <c r="C246">
        <v>362</v>
      </c>
      <c r="D246">
        <v>2</v>
      </c>
      <c r="E246">
        <v>0</v>
      </c>
      <c r="F246">
        <v>10.12684537</v>
      </c>
      <c r="G246">
        <v>70.141234729999994</v>
      </c>
      <c r="H246">
        <v>72.742777970000006</v>
      </c>
      <c r="I246">
        <v>79.768705319999995</v>
      </c>
      <c r="J246">
        <v>0</v>
      </c>
      <c r="K246">
        <v>58.968346560000001</v>
      </c>
      <c r="L246">
        <v>63.140827430000002</v>
      </c>
      <c r="M246">
        <v>69.136540699999998</v>
      </c>
      <c r="N246">
        <v>75.406645249999997</v>
      </c>
      <c r="O246">
        <v>0</v>
      </c>
      <c r="P246">
        <v>65.162969369999999</v>
      </c>
      <c r="Q246">
        <v>65.822059629999998</v>
      </c>
      <c r="R246">
        <v>71.359754710000004</v>
      </c>
      <c r="S246">
        <v>76.605221529999994</v>
      </c>
      <c r="T246">
        <f t="shared" si="21"/>
        <v>0</v>
      </c>
      <c r="U246">
        <f t="shared" si="21"/>
        <v>30.146421941346876</v>
      </c>
      <c r="V246">
        <f t="shared" si="21"/>
        <v>3.5319961782885603</v>
      </c>
      <c r="W246">
        <f t="shared" si="21"/>
        <v>1.8193579966340898</v>
      </c>
      <c r="X246">
        <f t="shared" si="22"/>
        <v>2.2535816989428108</v>
      </c>
      <c r="Y246">
        <f t="shared" si="16"/>
        <v>18</v>
      </c>
    </row>
    <row r="247" spans="1:25" x14ac:dyDescent="0.2">
      <c r="A247" t="s">
        <v>294</v>
      </c>
      <c r="B247">
        <v>345</v>
      </c>
      <c r="C247">
        <v>362</v>
      </c>
      <c r="D247">
        <v>4</v>
      </c>
      <c r="E247">
        <v>0</v>
      </c>
      <c r="F247">
        <v>10.08044143</v>
      </c>
      <c r="G247">
        <v>69.014882990000004</v>
      </c>
      <c r="H247">
        <v>72.482936960000004</v>
      </c>
      <c r="I247">
        <v>78.943631379999999</v>
      </c>
      <c r="J247">
        <v>0</v>
      </c>
      <c r="K247">
        <v>60.484226990000003</v>
      </c>
      <c r="L247">
        <v>64.337993359999999</v>
      </c>
      <c r="M247">
        <v>69.82476887</v>
      </c>
      <c r="N247">
        <v>74.55838996</v>
      </c>
      <c r="O247">
        <v>0</v>
      </c>
      <c r="P247">
        <v>65.581578590000007</v>
      </c>
      <c r="Q247">
        <v>66.104841300000004</v>
      </c>
      <c r="R247">
        <v>71.441615830000003</v>
      </c>
      <c r="S247">
        <v>76.393944410000003</v>
      </c>
      <c r="T247">
        <f t="shared" si="21"/>
        <v>0</v>
      </c>
      <c r="U247">
        <f t="shared" si="21"/>
        <v>30.678170355497659</v>
      </c>
      <c r="V247">
        <f t="shared" si="21"/>
        <v>2.3616163565032426</v>
      </c>
      <c r="W247">
        <f t="shared" si="21"/>
        <v>1.3394278245168716</v>
      </c>
      <c r="X247">
        <f t="shared" si="22"/>
        <v>2.2022907049852352</v>
      </c>
      <c r="Y247">
        <f t="shared" si="16"/>
        <v>18</v>
      </c>
    </row>
    <row r="248" spans="1:25" x14ac:dyDescent="0.2">
      <c r="A248" t="s">
        <v>295</v>
      </c>
      <c r="B248">
        <v>345</v>
      </c>
      <c r="C248">
        <v>363</v>
      </c>
      <c r="D248">
        <v>2</v>
      </c>
      <c r="E248">
        <v>0</v>
      </c>
      <c r="F248">
        <v>10.428081239999999</v>
      </c>
      <c r="G248">
        <v>68.339715269999999</v>
      </c>
      <c r="H248">
        <v>71.612880829999995</v>
      </c>
      <c r="I248">
        <v>78.914158099999995</v>
      </c>
      <c r="J248">
        <v>0</v>
      </c>
      <c r="K248">
        <v>58.94151085</v>
      </c>
      <c r="L248">
        <v>63.829994079999999</v>
      </c>
      <c r="M248">
        <v>68.930828270000006</v>
      </c>
      <c r="N248">
        <v>74.992865249999994</v>
      </c>
      <c r="O248">
        <v>0</v>
      </c>
      <c r="P248">
        <v>65.008596679999997</v>
      </c>
      <c r="Q248">
        <v>65.696433920000004</v>
      </c>
      <c r="R248">
        <v>70.933064990000005</v>
      </c>
      <c r="S248">
        <v>76.638413040000003</v>
      </c>
      <c r="T248">
        <f t="shared" si="21"/>
        <v>0</v>
      </c>
      <c r="U248">
        <f t="shared" si="21"/>
        <v>29.914865448159947</v>
      </c>
      <c r="V248">
        <f t="shared" si="21"/>
        <v>2.2659846712901683</v>
      </c>
      <c r="W248">
        <f t="shared" si="21"/>
        <v>1.3943043303522211</v>
      </c>
      <c r="X248">
        <f t="shared" si="22"/>
        <v>1.9690683381889602</v>
      </c>
      <c r="Y248">
        <f t="shared" si="16"/>
        <v>19</v>
      </c>
    </row>
    <row r="249" spans="1:25" x14ac:dyDescent="0.2">
      <c r="A249" t="s">
        <v>295</v>
      </c>
      <c r="B249">
        <v>345</v>
      </c>
      <c r="C249">
        <v>363</v>
      </c>
      <c r="D249">
        <v>3</v>
      </c>
      <c r="E249">
        <v>0</v>
      </c>
      <c r="F249">
        <v>10.63906626</v>
      </c>
      <c r="G249">
        <v>69.708052429999995</v>
      </c>
      <c r="H249">
        <v>72.880004360000001</v>
      </c>
      <c r="I249">
        <v>79.174035270000005</v>
      </c>
      <c r="J249">
        <v>0</v>
      </c>
      <c r="K249">
        <v>60.012399109999997</v>
      </c>
      <c r="L249">
        <v>63.933253989999997</v>
      </c>
      <c r="M249">
        <v>69.638933780000002</v>
      </c>
      <c r="N249">
        <v>75.280883829999993</v>
      </c>
      <c r="O249">
        <v>0</v>
      </c>
      <c r="P249">
        <v>65.388585019999994</v>
      </c>
      <c r="Q249">
        <v>65.882728439999994</v>
      </c>
      <c r="R249">
        <v>71.238564879999998</v>
      </c>
      <c r="S249">
        <v>76.856658210000006</v>
      </c>
      <c r="T249">
        <f t="shared" si="21"/>
        <v>0</v>
      </c>
      <c r="U249">
        <f t="shared" si="21"/>
        <v>30.177638454401315</v>
      </c>
      <c r="V249">
        <f t="shared" si="21"/>
        <v>2.9377386791629014</v>
      </c>
      <c r="W249">
        <f t="shared" si="21"/>
        <v>1.6205802318476041</v>
      </c>
      <c r="X249">
        <f t="shared" si="22"/>
        <v>1.9583126014357708</v>
      </c>
      <c r="Y249">
        <f t="shared" si="16"/>
        <v>19</v>
      </c>
    </row>
    <row r="250" spans="1:25" x14ac:dyDescent="0.2">
      <c r="A250" t="s">
        <v>296</v>
      </c>
      <c r="B250">
        <v>345</v>
      </c>
      <c r="C250">
        <v>364</v>
      </c>
      <c r="D250">
        <v>2</v>
      </c>
      <c r="E250">
        <v>0</v>
      </c>
      <c r="F250">
        <v>16.679857720000001</v>
      </c>
      <c r="G250">
        <v>97.844444559999999</v>
      </c>
      <c r="H250">
        <v>111.5256499</v>
      </c>
      <c r="I250">
        <v>122.57740130000001</v>
      </c>
      <c r="J250">
        <v>0</v>
      </c>
      <c r="K250">
        <v>49.729282509999997</v>
      </c>
      <c r="L250">
        <v>62.831513889999997</v>
      </c>
      <c r="M250">
        <v>62.450510680000001</v>
      </c>
      <c r="N250">
        <v>71.453607529999999</v>
      </c>
      <c r="O250">
        <v>0</v>
      </c>
      <c r="P250">
        <v>71.766815969999996</v>
      </c>
      <c r="Q250">
        <v>74.410369059999994</v>
      </c>
      <c r="R250">
        <v>77.983152099999998</v>
      </c>
      <c r="S250">
        <v>73.461754799999994</v>
      </c>
      <c r="T250">
        <f t="shared" si="21"/>
        <v>0</v>
      </c>
      <c r="U250">
        <f t="shared" si="21"/>
        <v>27.726312199749106</v>
      </c>
      <c r="V250">
        <f t="shared" si="21"/>
        <v>17.837839441711925</v>
      </c>
      <c r="W250">
        <f t="shared" si="21"/>
        <v>25.082302517936522</v>
      </c>
      <c r="X250">
        <f t="shared" si="22"/>
        <v>28.954048870605458</v>
      </c>
      <c r="Y250">
        <f t="shared" si="16"/>
        <v>20</v>
      </c>
    </row>
    <row r="251" spans="1:25" x14ac:dyDescent="0.2">
      <c r="A251" t="s">
        <v>296</v>
      </c>
      <c r="B251">
        <v>345</v>
      </c>
      <c r="C251">
        <v>364</v>
      </c>
      <c r="D251">
        <v>3</v>
      </c>
      <c r="E251">
        <v>0</v>
      </c>
      <c r="F251">
        <v>13.563086630000001</v>
      </c>
      <c r="G251">
        <v>79.923198249999999</v>
      </c>
      <c r="H251">
        <v>104.4232987</v>
      </c>
      <c r="I251">
        <v>101.6769802</v>
      </c>
      <c r="J251">
        <v>0</v>
      </c>
      <c r="K251">
        <v>49.77271339</v>
      </c>
      <c r="L251">
        <v>60.501038469999997</v>
      </c>
      <c r="M251">
        <v>64.03570689</v>
      </c>
      <c r="N251">
        <v>71.116503649999999</v>
      </c>
      <c r="O251">
        <v>0</v>
      </c>
      <c r="P251">
        <v>72.167227780000005</v>
      </c>
      <c r="Q251">
        <v>81.604019589999993</v>
      </c>
      <c r="R251">
        <v>78.326276230000005</v>
      </c>
      <c r="S251">
        <v>72.9175836</v>
      </c>
      <c r="T251">
        <f t="shared" si="21"/>
        <v>0</v>
      </c>
      <c r="U251">
        <f t="shared" si="21"/>
        <v>29.572218676745546</v>
      </c>
      <c r="V251">
        <f t="shared" si="21"/>
        <v>11.728748605086452</v>
      </c>
      <c r="W251">
        <f t="shared" si="21"/>
        <v>20.479390152346674</v>
      </c>
      <c r="X251">
        <f t="shared" si="22"/>
        <v>17.147835182832306</v>
      </c>
      <c r="Y251">
        <f t="shared" si="16"/>
        <v>20</v>
      </c>
    </row>
    <row r="252" spans="1:25" x14ac:dyDescent="0.2">
      <c r="A252" t="s">
        <v>298</v>
      </c>
      <c r="B252">
        <v>346</v>
      </c>
      <c r="C252">
        <v>362</v>
      </c>
      <c r="D252">
        <v>2</v>
      </c>
      <c r="E252">
        <v>0</v>
      </c>
      <c r="F252">
        <v>10.14546942</v>
      </c>
      <c r="G252">
        <v>76.319728909999995</v>
      </c>
      <c r="H252">
        <v>79.02301799</v>
      </c>
      <c r="I252">
        <v>88.19267705</v>
      </c>
      <c r="J252">
        <v>0</v>
      </c>
      <c r="K252">
        <v>64.349899669999999</v>
      </c>
      <c r="L252">
        <v>70.642981410000004</v>
      </c>
      <c r="M252">
        <v>79.326749160000006</v>
      </c>
      <c r="N252">
        <v>79.744193559999999</v>
      </c>
      <c r="O252">
        <v>0</v>
      </c>
      <c r="P252">
        <v>71.750286750000001</v>
      </c>
      <c r="Q252">
        <v>73.200569380000005</v>
      </c>
      <c r="R252">
        <v>78.519753859999994</v>
      </c>
      <c r="S252">
        <v>80.380656729999998</v>
      </c>
      <c r="T252">
        <f t="shared" si="21"/>
        <v>0</v>
      </c>
      <c r="U252">
        <f t="shared" si="21"/>
        <v>33.635396796439558</v>
      </c>
      <c r="V252">
        <f t="shared" si="21"/>
        <v>2.8429994306669211</v>
      </c>
      <c r="W252">
        <f t="shared" si="21"/>
        <v>0.40758819544493324</v>
      </c>
      <c r="X252">
        <f t="shared" si="22"/>
        <v>4.7047780699990156</v>
      </c>
      <c r="Y252">
        <f t="shared" si="16"/>
        <v>17</v>
      </c>
    </row>
    <row r="253" spans="1:25" x14ac:dyDescent="0.2">
      <c r="A253" t="s">
        <v>299</v>
      </c>
      <c r="B253">
        <v>346</v>
      </c>
      <c r="C253">
        <v>363</v>
      </c>
      <c r="D253">
        <v>2</v>
      </c>
      <c r="E253">
        <v>0</v>
      </c>
      <c r="F253">
        <v>11.245832760000001</v>
      </c>
      <c r="G253">
        <v>73.989603590000002</v>
      </c>
      <c r="H253">
        <v>75.720407629999997</v>
      </c>
      <c r="I253">
        <v>81.91675266</v>
      </c>
      <c r="J253">
        <v>0</v>
      </c>
      <c r="K253">
        <v>64.203768139999994</v>
      </c>
      <c r="L253">
        <v>68.358344750000001</v>
      </c>
      <c r="M253">
        <v>73.984128170000005</v>
      </c>
      <c r="N253">
        <v>80.725120770000004</v>
      </c>
      <c r="O253">
        <v>0</v>
      </c>
      <c r="P253">
        <v>70.867278519999999</v>
      </c>
      <c r="Q253">
        <v>71.841147849999999</v>
      </c>
      <c r="R253">
        <v>75.520054830000007</v>
      </c>
      <c r="S253">
        <v>81.846494370000002</v>
      </c>
      <c r="T253">
        <f t="shared" si="21"/>
        <v>0</v>
      </c>
      <c r="U253">
        <f t="shared" si="21"/>
        <v>32.669205899973669</v>
      </c>
      <c r="V253">
        <f t="shared" si="21"/>
        <v>2.8418554860978511</v>
      </c>
      <c r="W253">
        <f t="shared" si="21"/>
        <v>0.94990160127110512</v>
      </c>
      <c r="X253">
        <f t="shared" si="22"/>
        <v>0.66863063288032243</v>
      </c>
      <c r="Y253">
        <f t="shared" si="16"/>
        <v>18</v>
      </c>
    </row>
    <row r="254" spans="1:25" x14ac:dyDescent="0.2">
      <c r="A254" t="s">
        <v>300</v>
      </c>
      <c r="B254">
        <v>346</v>
      </c>
      <c r="C254">
        <v>364</v>
      </c>
      <c r="D254">
        <v>3</v>
      </c>
      <c r="E254">
        <v>0</v>
      </c>
      <c r="F254">
        <v>11.244391540000001</v>
      </c>
      <c r="G254">
        <v>72.575827169999997</v>
      </c>
      <c r="H254">
        <v>76.18757506</v>
      </c>
      <c r="I254">
        <v>82.866517049999999</v>
      </c>
      <c r="J254">
        <v>0</v>
      </c>
      <c r="K254">
        <v>62.155456170000001</v>
      </c>
      <c r="L254">
        <v>66.922190349999994</v>
      </c>
      <c r="M254">
        <v>72.394488120000005</v>
      </c>
      <c r="N254">
        <v>78.677412610000005</v>
      </c>
      <c r="O254">
        <v>0</v>
      </c>
      <c r="P254">
        <v>68.492516100000003</v>
      </c>
      <c r="Q254">
        <v>69.383710780000001</v>
      </c>
      <c r="R254">
        <v>74.793758800000006</v>
      </c>
      <c r="S254">
        <v>80.136390500000005</v>
      </c>
      <c r="T254">
        <f t="shared" si="21"/>
        <v>0</v>
      </c>
      <c r="U254">
        <f t="shared" si="21"/>
        <v>31.38322958724325</v>
      </c>
      <c r="V254">
        <f t="shared" si="21"/>
        <v>2.8346751479688628</v>
      </c>
      <c r="W254">
        <f t="shared" si="21"/>
        <v>1.9186250327142509</v>
      </c>
      <c r="X254">
        <f t="shared" si="22"/>
        <v>2.1264525808550805</v>
      </c>
      <c r="Y254">
        <f t="shared" si="16"/>
        <v>19</v>
      </c>
    </row>
    <row r="255" spans="1:25" x14ac:dyDescent="0.2">
      <c r="A255" t="s">
        <v>301</v>
      </c>
      <c r="B255">
        <v>347</v>
      </c>
      <c r="C255">
        <v>362</v>
      </c>
      <c r="D255">
        <v>2</v>
      </c>
      <c r="E255">
        <v>0</v>
      </c>
      <c r="F255">
        <v>9.8284659130000005</v>
      </c>
      <c r="G255">
        <v>76.94466808</v>
      </c>
      <c r="H255">
        <v>80.165639119999994</v>
      </c>
      <c r="I255">
        <v>86.465560769999996</v>
      </c>
      <c r="J255">
        <v>0</v>
      </c>
      <c r="K255">
        <v>64.788773430000006</v>
      </c>
      <c r="L255">
        <v>68.554763039999997</v>
      </c>
      <c r="M255">
        <v>74.527803579999997</v>
      </c>
      <c r="N255">
        <v>81.087638729999995</v>
      </c>
      <c r="O255">
        <v>0</v>
      </c>
      <c r="P255">
        <v>71.753523810000004</v>
      </c>
      <c r="Q255">
        <v>71.575476550000005</v>
      </c>
      <c r="R255">
        <v>77.992988370000006</v>
      </c>
      <c r="S255">
        <v>82.323591300000004</v>
      </c>
      <c r="T255">
        <f t="shared" si="21"/>
        <v>0</v>
      </c>
      <c r="U255">
        <f t="shared" si="21"/>
        <v>33.921124061970893</v>
      </c>
      <c r="V255">
        <f t="shared" si="21"/>
        <v>4.249381021112324</v>
      </c>
      <c r="W255">
        <f t="shared" si="21"/>
        <v>2.8435044835088616</v>
      </c>
      <c r="X255">
        <f t="shared" si="22"/>
        <v>2.8167811213635154</v>
      </c>
      <c r="Y255">
        <f t="shared" si="16"/>
        <v>16</v>
      </c>
    </row>
    <row r="256" spans="1:25" x14ac:dyDescent="0.2">
      <c r="A256" t="s">
        <v>301</v>
      </c>
      <c r="B256">
        <v>347</v>
      </c>
      <c r="C256">
        <v>362</v>
      </c>
      <c r="D256">
        <v>3</v>
      </c>
      <c r="E256">
        <v>0</v>
      </c>
      <c r="F256">
        <v>9.2779678380000004</v>
      </c>
      <c r="G256">
        <v>73.202524830000002</v>
      </c>
      <c r="H256">
        <v>76.643685289999993</v>
      </c>
      <c r="I256">
        <v>84.020281139999994</v>
      </c>
      <c r="J256">
        <v>0</v>
      </c>
      <c r="K256">
        <v>63.250689430000001</v>
      </c>
      <c r="L256">
        <v>67.85491365</v>
      </c>
      <c r="M256">
        <v>74.880330950000001</v>
      </c>
      <c r="N256">
        <v>79.728160250000002</v>
      </c>
      <c r="O256">
        <v>0</v>
      </c>
      <c r="P256">
        <v>70.772444050000004</v>
      </c>
      <c r="Q256">
        <v>70.865100429999998</v>
      </c>
      <c r="R256">
        <v>76.708658900000003</v>
      </c>
      <c r="S256">
        <v>81.36456441</v>
      </c>
      <c r="T256">
        <f t="shared" si="21"/>
        <v>0</v>
      </c>
      <c r="U256">
        <f t="shared" si="21"/>
        <v>33.54400610441769</v>
      </c>
      <c r="V256">
        <f t="shared" si="21"/>
        <v>2.6808494489826398</v>
      </c>
      <c r="W256">
        <f t="shared" si="21"/>
        <v>1.0373381955068504</v>
      </c>
      <c r="X256">
        <f t="shared" si="22"/>
        <v>2.1661391021523944</v>
      </c>
      <c r="Y256">
        <f t="shared" si="16"/>
        <v>16</v>
      </c>
    </row>
    <row r="257" spans="1:25" x14ac:dyDescent="0.2">
      <c r="A257" t="s">
        <v>301</v>
      </c>
      <c r="B257">
        <v>347</v>
      </c>
      <c r="C257">
        <v>362</v>
      </c>
      <c r="D257">
        <v>4</v>
      </c>
      <c r="E257">
        <v>0</v>
      </c>
      <c r="F257">
        <v>9.9030504879999999</v>
      </c>
      <c r="G257">
        <v>76.842864730000002</v>
      </c>
      <c r="H257">
        <v>78.946571500000005</v>
      </c>
      <c r="I257">
        <v>85.614546700000005</v>
      </c>
      <c r="J257">
        <v>0</v>
      </c>
      <c r="K257">
        <v>65.465755860000002</v>
      </c>
      <c r="L257">
        <v>71.068537770000006</v>
      </c>
      <c r="M257">
        <v>76.467038110000004</v>
      </c>
      <c r="N257">
        <v>80.097704300000004</v>
      </c>
      <c r="O257">
        <v>0</v>
      </c>
      <c r="P257">
        <v>71.768125530000006</v>
      </c>
      <c r="Q257">
        <v>71.360923990000003</v>
      </c>
      <c r="R257">
        <v>76.576829380000007</v>
      </c>
      <c r="T257">
        <f t="shared" si="21"/>
        <v>0</v>
      </c>
      <c r="U257">
        <f t="shared" si="21"/>
        <v>34.044631494714181</v>
      </c>
      <c r="V257">
        <f t="shared" si="21"/>
        <v>3.2526915987507028</v>
      </c>
      <c r="W257">
        <f t="shared" si="21"/>
        <v>1.4009412116142486</v>
      </c>
      <c r="X257">
        <f t="shared" si="22"/>
        <v>3.9009966717774689</v>
      </c>
      <c r="Y257">
        <f t="shared" si="16"/>
        <v>16</v>
      </c>
    </row>
    <row r="258" spans="1:25" x14ac:dyDescent="0.2">
      <c r="A258" t="s">
        <v>302</v>
      </c>
      <c r="B258">
        <v>347</v>
      </c>
      <c r="C258">
        <v>363</v>
      </c>
      <c r="D258">
        <v>2</v>
      </c>
      <c r="E258">
        <v>0</v>
      </c>
      <c r="F258">
        <v>10.41139746</v>
      </c>
      <c r="G258">
        <v>75.874487560000006</v>
      </c>
      <c r="H258">
        <v>77.782326330000004</v>
      </c>
      <c r="I258">
        <v>84.767011949999997</v>
      </c>
      <c r="J258">
        <v>0</v>
      </c>
      <c r="K258">
        <v>64.047491350000001</v>
      </c>
      <c r="L258">
        <v>69.260432339999994</v>
      </c>
      <c r="M258">
        <v>74.868067429999996</v>
      </c>
      <c r="N258">
        <v>80.153949330000003</v>
      </c>
      <c r="O258">
        <v>0</v>
      </c>
      <c r="P258">
        <v>72.121988020000003</v>
      </c>
      <c r="Q258">
        <v>71.929027869999999</v>
      </c>
      <c r="R258">
        <v>76.948541559999995</v>
      </c>
      <c r="S258">
        <v>83.00999874</v>
      </c>
      <c r="T258">
        <f t="shared" si="21"/>
        <v>0</v>
      </c>
      <c r="U258">
        <f t="shared" si="21"/>
        <v>33.541578802819984</v>
      </c>
      <c r="V258">
        <f t="shared" si="21"/>
        <v>3.3275060911880225</v>
      </c>
      <c r="W258">
        <f t="shared" si="21"/>
        <v>1.5009149756349998</v>
      </c>
      <c r="X258">
        <f t="shared" si="22"/>
        <v>2.3282489983002619</v>
      </c>
      <c r="Y258">
        <f t="shared" si="16"/>
        <v>17</v>
      </c>
    </row>
    <row r="259" spans="1:25" x14ac:dyDescent="0.2">
      <c r="A259" t="s">
        <v>302</v>
      </c>
      <c r="B259">
        <v>347</v>
      </c>
      <c r="C259">
        <v>363</v>
      </c>
      <c r="D259">
        <v>3</v>
      </c>
      <c r="E259">
        <v>0</v>
      </c>
      <c r="F259">
        <v>10.351745429999999</v>
      </c>
      <c r="G259">
        <v>75.689353629999999</v>
      </c>
      <c r="H259">
        <v>78.76573578</v>
      </c>
      <c r="I259">
        <v>85.010153299999999</v>
      </c>
      <c r="J259">
        <v>0</v>
      </c>
      <c r="K259">
        <v>63.42016057</v>
      </c>
      <c r="L259">
        <v>68.328648650000005</v>
      </c>
      <c r="M259">
        <v>75.346235230000005</v>
      </c>
      <c r="N259">
        <v>81.489485040000005</v>
      </c>
      <c r="S259">
        <v>78.265748880000004</v>
      </c>
      <c r="T259">
        <f t="shared" si="21"/>
        <v>0</v>
      </c>
      <c r="U259">
        <f t="shared" si="21"/>
        <v>37.525036212316849</v>
      </c>
      <c r="V259">
        <f t="shared" si="21"/>
        <v>5.2048044056715863</v>
      </c>
      <c r="W259">
        <f t="shared" si="21"/>
        <v>2.4179520271761255</v>
      </c>
      <c r="X259">
        <f t="shared" si="22"/>
        <v>3.3732914393012452</v>
      </c>
      <c r="Y259">
        <f t="shared" si="16"/>
        <v>17</v>
      </c>
    </row>
    <row r="260" spans="1:25" x14ac:dyDescent="0.2">
      <c r="A260" t="s">
        <v>303</v>
      </c>
      <c r="B260">
        <v>347</v>
      </c>
      <c r="C260">
        <v>364</v>
      </c>
      <c r="D260">
        <v>2</v>
      </c>
      <c r="E260">
        <v>0</v>
      </c>
      <c r="F260">
        <v>11.490682830000001</v>
      </c>
      <c r="G260">
        <v>75.354725279999997</v>
      </c>
      <c r="H260">
        <v>79.814361809999994</v>
      </c>
      <c r="I260">
        <v>87.94911098</v>
      </c>
      <c r="J260">
        <v>0</v>
      </c>
      <c r="K260">
        <v>64.801124520000002</v>
      </c>
      <c r="L260">
        <v>68.208138539999993</v>
      </c>
      <c r="M260">
        <v>71.631265859999999</v>
      </c>
      <c r="N260">
        <v>80.825759300000001</v>
      </c>
      <c r="O260">
        <v>0</v>
      </c>
      <c r="P260">
        <v>69.050304890000007</v>
      </c>
      <c r="Q260">
        <v>69.515308020000006</v>
      </c>
      <c r="R260">
        <v>73.852138299999993</v>
      </c>
      <c r="S260">
        <v>81.506010200000006</v>
      </c>
      <c r="T260">
        <f t="shared" si="21"/>
        <v>0</v>
      </c>
      <c r="U260">
        <f t="shared" si="21"/>
        <v>32.075870522584744</v>
      </c>
      <c r="V260">
        <f t="shared" si="21"/>
        <v>3.8052855350195287</v>
      </c>
      <c r="W260">
        <f t="shared" ref="W260:X294" si="23">STDEV(H260,M260,R260)</f>
        <v>4.2316947531860603</v>
      </c>
      <c r="X260">
        <f t="shared" si="22"/>
        <v>3.9310394745992685</v>
      </c>
      <c r="Y260">
        <f t="shared" si="16"/>
        <v>18</v>
      </c>
    </row>
    <row r="261" spans="1:25" x14ac:dyDescent="0.2">
      <c r="A261" t="s">
        <v>305</v>
      </c>
      <c r="B261">
        <v>348</v>
      </c>
      <c r="C261">
        <v>362</v>
      </c>
      <c r="D261">
        <v>2</v>
      </c>
      <c r="E261">
        <v>0</v>
      </c>
      <c r="F261">
        <v>8.8873606170000006</v>
      </c>
      <c r="G261">
        <v>76.92921973</v>
      </c>
      <c r="H261">
        <v>80.538431270000004</v>
      </c>
      <c r="I261">
        <v>86.38529862</v>
      </c>
      <c r="J261">
        <v>0</v>
      </c>
      <c r="K261">
        <v>65.046476389999995</v>
      </c>
      <c r="L261">
        <v>69.89944303</v>
      </c>
      <c r="M261">
        <v>75.861882230000006</v>
      </c>
      <c r="N261">
        <v>82.300472900000003</v>
      </c>
      <c r="O261">
        <v>0</v>
      </c>
      <c r="P261">
        <v>72.194868889999995</v>
      </c>
      <c r="Q261">
        <v>72.439364139999995</v>
      </c>
      <c r="R261">
        <v>78.332572200000001</v>
      </c>
      <c r="S261">
        <v>82.479310920000003</v>
      </c>
      <c r="T261">
        <f t="shared" ref="T261:X295" si="24">STDEV(E261,J261,O261)</f>
        <v>0</v>
      </c>
      <c r="U261">
        <f t="shared" si="24"/>
        <v>34.671761813410534</v>
      </c>
      <c r="V261">
        <f t="shared" si="24"/>
        <v>3.5596760834833643</v>
      </c>
      <c r="W261">
        <f t="shared" si="23"/>
        <v>2.3395239575636162</v>
      </c>
      <c r="X261">
        <f t="shared" si="23"/>
        <v>2.3084816118220179</v>
      </c>
      <c r="Y261">
        <f t="shared" ref="Y261:Y302" si="25">C261-B261+1</f>
        <v>15</v>
      </c>
    </row>
    <row r="262" spans="1:25" x14ac:dyDescent="0.2">
      <c r="A262" t="s">
        <v>305</v>
      </c>
      <c r="B262">
        <v>348</v>
      </c>
      <c r="C262">
        <v>362</v>
      </c>
      <c r="D262">
        <v>3</v>
      </c>
      <c r="E262">
        <v>0</v>
      </c>
      <c r="F262">
        <v>8.8745358450000005</v>
      </c>
      <c r="G262">
        <v>76.572521210000005</v>
      </c>
      <c r="H262">
        <v>80.011377260000003</v>
      </c>
      <c r="I262">
        <v>86.437243640000005</v>
      </c>
      <c r="J262">
        <v>0</v>
      </c>
      <c r="K262">
        <v>64.487024050000002</v>
      </c>
      <c r="L262">
        <v>69.402145779999998</v>
      </c>
      <c r="M262">
        <v>75.571118960000007</v>
      </c>
      <c r="N262">
        <v>82.617080130000005</v>
      </c>
      <c r="O262">
        <v>0</v>
      </c>
      <c r="P262">
        <v>72.133567630000002</v>
      </c>
      <c r="Q262">
        <v>72.045461099999997</v>
      </c>
      <c r="R262">
        <v>78.209774609999997</v>
      </c>
      <c r="S262">
        <v>82.843333790000003</v>
      </c>
      <c r="T262">
        <f t="shared" si="24"/>
        <v>0</v>
      </c>
      <c r="U262">
        <f t="shared" si="24"/>
        <v>34.527582151684058</v>
      </c>
      <c r="V262">
        <f t="shared" si="24"/>
        <v>3.6261934340675523</v>
      </c>
      <c r="W262">
        <f t="shared" si="23"/>
        <v>2.2332401542184837</v>
      </c>
      <c r="X262">
        <f t="shared" si="23"/>
        <v>2.1432462905495315</v>
      </c>
      <c r="Y262">
        <f t="shared" si="25"/>
        <v>15</v>
      </c>
    </row>
    <row r="263" spans="1:25" x14ac:dyDescent="0.2">
      <c r="A263" t="s">
        <v>305</v>
      </c>
      <c r="B263">
        <v>348</v>
      </c>
      <c r="C263">
        <v>362</v>
      </c>
      <c r="D263">
        <v>4</v>
      </c>
      <c r="E263">
        <v>0</v>
      </c>
      <c r="F263">
        <v>9.1274528789999998</v>
      </c>
      <c r="G263">
        <v>78.169405319999996</v>
      </c>
      <c r="H263">
        <v>81.283274449999993</v>
      </c>
      <c r="I263">
        <v>87.562471869999996</v>
      </c>
      <c r="J263">
        <v>0</v>
      </c>
      <c r="K263">
        <v>64.176620240000005</v>
      </c>
      <c r="L263">
        <v>68.545090790000003</v>
      </c>
      <c r="M263">
        <v>75.770956159999997</v>
      </c>
      <c r="N263">
        <v>82.299934390000004</v>
      </c>
      <c r="O263">
        <v>0</v>
      </c>
      <c r="P263">
        <v>73.493099259999994</v>
      </c>
      <c r="Q263">
        <v>73.496297609999999</v>
      </c>
      <c r="R263">
        <v>78.744872259999994</v>
      </c>
      <c r="S263">
        <v>83.732836149999997</v>
      </c>
      <c r="T263">
        <f t="shared" si="24"/>
        <v>0</v>
      </c>
      <c r="U263">
        <f t="shared" si="24"/>
        <v>34.785399337733217</v>
      </c>
      <c r="V263">
        <f t="shared" si="24"/>
        <v>4.8128268688309168</v>
      </c>
      <c r="W263">
        <f t="shared" si="23"/>
        <v>2.7590250566188672</v>
      </c>
      <c r="X263">
        <f t="shared" si="23"/>
        <v>2.720711240653678</v>
      </c>
      <c r="Y263">
        <f t="shared" si="25"/>
        <v>15</v>
      </c>
    </row>
    <row r="264" spans="1:25" x14ac:dyDescent="0.2">
      <c r="A264" t="s">
        <v>306</v>
      </c>
      <c r="B264">
        <v>348</v>
      </c>
      <c r="C264">
        <v>363</v>
      </c>
      <c r="D264">
        <v>2</v>
      </c>
      <c r="E264">
        <v>0</v>
      </c>
      <c r="F264">
        <v>9.4230874450000002</v>
      </c>
      <c r="G264">
        <v>75.239579169999999</v>
      </c>
      <c r="H264">
        <v>78.945757409999999</v>
      </c>
      <c r="I264">
        <v>85.255923379999999</v>
      </c>
      <c r="J264">
        <v>0</v>
      </c>
      <c r="K264">
        <v>64.297576370000002</v>
      </c>
      <c r="L264">
        <v>68.885832109999996</v>
      </c>
      <c r="M264">
        <v>74.818439909999995</v>
      </c>
      <c r="N264">
        <v>81.460613309999999</v>
      </c>
      <c r="O264">
        <v>0</v>
      </c>
      <c r="P264">
        <v>71.046734869999995</v>
      </c>
      <c r="Q264">
        <v>71.262524519999999</v>
      </c>
      <c r="R264">
        <v>77.120800630000005</v>
      </c>
      <c r="S264">
        <v>82.523301680000003</v>
      </c>
      <c r="T264">
        <f t="shared" si="24"/>
        <v>0</v>
      </c>
      <c r="U264">
        <f t="shared" si="24"/>
        <v>33.799000471411333</v>
      </c>
      <c r="V264">
        <f t="shared" si="24"/>
        <v>3.2102889850005956</v>
      </c>
      <c r="W264">
        <f t="shared" si="23"/>
        <v>2.0682553791248472</v>
      </c>
      <c r="X264">
        <f t="shared" si="23"/>
        <v>1.9579286016301143</v>
      </c>
      <c r="Y264">
        <f t="shared" si="25"/>
        <v>16</v>
      </c>
    </row>
    <row r="265" spans="1:25" x14ac:dyDescent="0.2">
      <c r="A265" t="s">
        <v>306</v>
      </c>
      <c r="B265">
        <v>348</v>
      </c>
      <c r="C265">
        <v>363</v>
      </c>
      <c r="D265">
        <v>3</v>
      </c>
      <c r="E265">
        <v>0</v>
      </c>
      <c r="F265">
        <v>9.6353108949999999</v>
      </c>
      <c r="G265">
        <v>76.560257590000006</v>
      </c>
      <c r="H265">
        <v>80.328834939999993</v>
      </c>
      <c r="I265">
        <v>86.618705109999993</v>
      </c>
      <c r="J265">
        <v>0</v>
      </c>
      <c r="K265">
        <v>64.033404279999999</v>
      </c>
      <c r="L265">
        <v>69.09941929</v>
      </c>
      <c r="M265">
        <v>74.637482140000003</v>
      </c>
      <c r="N265">
        <v>81.187462319999995</v>
      </c>
      <c r="O265">
        <v>0</v>
      </c>
      <c r="P265">
        <v>71.537241750000007</v>
      </c>
      <c r="Q265">
        <v>71.733395880000003</v>
      </c>
      <c r="R265">
        <v>77.229622070000005</v>
      </c>
      <c r="S265">
        <v>82.056858649999995</v>
      </c>
      <c r="T265">
        <f t="shared" si="24"/>
        <v>0</v>
      </c>
      <c r="U265">
        <f t="shared" si="24"/>
        <v>33.781921161760863</v>
      </c>
      <c r="V265">
        <f t="shared" si="24"/>
        <v>3.7837489077826678</v>
      </c>
      <c r="W265">
        <f t="shared" si="23"/>
        <v>2.8494387319944754</v>
      </c>
      <c r="X265">
        <f t="shared" si="23"/>
        <v>2.9173244405093444</v>
      </c>
      <c r="Y265">
        <f t="shared" si="25"/>
        <v>16</v>
      </c>
    </row>
    <row r="266" spans="1:25" x14ac:dyDescent="0.2">
      <c r="A266" t="s">
        <v>307</v>
      </c>
      <c r="B266">
        <v>348</v>
      </c>
      <c r="C266">
        <v>364</v>
      </c>
      <c r="D266">
        <v>2</v>
      </c>
      <c r="E266">
        <v>0</v>
      </c>
      <c r="F266">
        <v>10.03822044</v>
      </c>
      <c r="G266">
        <v>74.479048520000006</v>
      </c>
      <c r="H266">
        <v>78.088218130000001</v>
      </c>
      <c r="I266">
        <v>84.195555839999997</v>
      </c>
      <c r="J266">
        <v>0</v>
      </c>
      <c r="K266">
        <v>64.797916580000006</v>
      </c>
      <c r="L266">
        <v>69.269040349999997</v>
      </c>
      <c r="M266">
        <v>74.998022680000005</v>
      </c>
      <c r="N266">
        <v>80.439766800000001</v>
      </c>
      <c r="O266">
        <v>0</v>
      </c>
      <c r="P266">
        <v>71.416133430000002</v>
      </c>
      <c r="Q266">
        <v>71.776512310000001</v>
      </c>
      <c r="R266">
        <v>76.923220139999998</v>
      </c>
      <c r="S266">
        <v>81.976890209999993</v>
      </c>
      <c r="T266">
        <f t="shared" si="24"/>
        <v>0</v>
      </c>
      <c r="U266">
        <f t="shared" si="24"/>
        <v>33.688952983202974</v>
      </c>
      <c r="V266">
        <f t="shared" si="24"/>
        <v>2.6056126192002749</v>
      </c>
      <c r="W266">
        <f t="shared" si="23"/>
        <v>1.5606042363934527</v>
      </c>
      <c r="X266">
        <f t="shared" si="23"/>
        <v>1.8881726999181603</v>
      </c>
      <c r="Y266">
        <f t="shared" si="25"/>
        <v>17</v>
      </c>
    </row>
    <row r="267" spans="1:25" x14ac:dyDescent="0.2">
      <c r="A267" t="s">
        <v>307</v>
      </c>
      <c r="B267">
        <v>348</v>
      </c>
      <c r="C267">
        <v>364</v>
      </c>
      <c r="D267">
        <v>3</v>
      </c>
      <c r="E267">
        <v>0</v>
      </c>
      <c r="F267">
        <v>10.02530376</v>
      </c>
      <c r="G267">
        <v>74.116196959999996</v>
      </c>
      <c r="H267">
        <v>77.279105689999994</v>
      </c>
      <c r="I267">
        <v>83.730558099999996</v>
      </c>
      <c r="J267">
        <v>0</v>
      </c>
      <c r="K267">
        <v>64.305242480000004</v>
      </c>
      <c r="L267">
        <v>68.972026909999997</v>
      </c>
      <c r="M267">
        <v>74.193354400000004</v>
      </c>
      <c r="N267">
        <v>79.690545400000005</v>
      </c>
      <c r="O267">
        <v>0</v>
      </c>
      <c r="P267">
        <v>70.642243530000002</v>
      </c>
      <c r="Q267">
        <v>71.004600260000004</v>
      </c>
      <c r="R267">
        <v>76.262794260000007</v>
      </c>
      <c r="S267">
        <v>81.353922609999998</v>
      </c>
      <c r="T267">
        <f t="shared" si="24"/>
        <v>0</v>
      </c>
      <c r="U267">
        <f t="shared" si="24"/>
        <v>33.318870321071969</v>
      </c>
      <c r="V267">
        <f t="shared" si="24"/>
        <v>2.5908773916023793</v>
      </c>
      <c r="W267">
        <f t="shared" si="23"/>
        <v>1.5725420651841642</v>
      </c>
      <c r="X267">
        <f t="shared" si="23"/>
        <v>2.0304729585015453</v>
      </c>
      <c r="Y267">
        <f t="shared" si="25"/>
        <v>17</v>
      </c>
    </row>
    <row r="268" spans="1:25" x14ac:dyDescent="0.2">
      <c r="A268" t="s">
        <v>307</v>
      </c>
      <c r="B268">
        <v>348</v>
      </c>
      <c r="C268">
        <v>364</v>
      </c>
      <c r="D268">
        <v>4</v>
      </c>
      <c r="E268">
        <v>0</v>
      </c>
      <c r="F268">
        <v>10.15400414</v>
      </c>
      <c r="G268">
        <v>73.367084840000004</v>
      </c>
      <c r="H268">
        <v>78.357681670000005</v>
      </c>
      <c r="I268">
        <v>85.113036710000003</v>
      </c>
      <c r="J268">
        <v>0</v>
      </c>
      <c r="K268">
        <v>59.149063429999998</v>
      </c>
      <c r="L268">
        <v>62.978098099999997</v>
      </c>
      <c r="M268">
        <v>70.699635909999998</v>
      </c>
      <c r="O268">
        <v>0</v>
      </c>
      <c r="P268">
        <v>69.515046960000006</v>
      </c>
      <c r="Q268">
        <v>72.568993399999997</v>
      </c>
      <c r="R268">
        <v>75.357202020000003</v>
      </c>
      <c r="S268">
        <v>78.269603279999998</v>
      </c>
      <c r="T268">
        <f t="shared" si="24"/>
        <v>0</v>
      </c>
      <c r="U268">
        <f t="shared" si="24"/>
        <v>31.706210890120357</v>
      </c>
      <c r="V268">
        <f t="shared" si="24"/>
        <v>5.7814829136658261</v>
      </c>
      <c r="W268">
        <f t="shared" si="23"/>
        <v>3.8587879155104909</v>
      </c>
      <c r="X268">
        <f t="shared" si="23"/>
        <v>4.8390381849517174</v>
      </c>
      <c r="Y268">
        <f t="shared" si="25"/>
        <v>17</v>
      </c>
    </row>
    <row r="269" spans="1:25" x14ac:dyDescent="0.2">
      <c r="A269" t="s">
        <v>308</v>
      </c>
      <c r="B269">
        <v>348</v>
      </c>
      <c r="C269">
        <v>367</v>
      </c>
      <c r="D269">
        <v>3</v>
      </c>
      <c r="E269">
        <v>0</v>
      </c>
      <c r="F269">
        <v>8.7065227590000003</v>
      </c>
      <c r="G269">
        <v>51.368556249999997</v>
      </c>
      <c r="H269">
        <v>69.77392467</v>
      </c>
      <c r="I269">
        <v>57.211987829999998</v>
      </c>
      <c r="J269">
        <v>0</v>
      </c>
      <c r="K269">
        <v>-4.1768621680000004</v>
      </c>
      <c r="L269">
        <v>78.332858990000005</v>
      </c>
      <c r="M269">
        <v>38.324733459999997</v>
      </c>
      <c r="N269">
        <v>81.438245390000006</v>
      </c>
      <c r="S269">
        <v>80.943293800000006</v>
      </c>
      <c r="T269">
        <f t="shared" si="24"/>
        <v>0</v>
      </c>
      <c r="U269">
        <f t="shared" si="24"/>
        <v>9.1099288465182546</v>
      </c>
      <c r="V269">
        <f t="shared" si="24"/>
        <v>19.066641317420949</v>
      </c>
      <c r="W269">
        <f t="shared" si="23"/>
        <v>22.237936367423384</v>
      </c>
      <c r="X269">
        <f t="shared" si="23"/>
        <v>13.846367847933118</v>
      </c>
      <c r="Y269">
        <f t="shared" si="25"/>
        <v>20</v>
      </c>
    </row>
    <row r="270" spans="1:25" x14ac:dyDescent="0.2">
      <c r="A270" t="s">
        <v>310</v>
      </c>
      <c r="B270">
        <v>349</v>
      </c>
      <c r="C270">
        <v>362</v>
      </c>
      <c r="D270">
        <v>2</v>
      </c>
      <c r="E270">
        <v>0</v>
      </c>
      <c r="F270">
        <v>9.0675284450000007</v>
      </c>
      <c r="G270">
        <v>83.874509219999993</v>
      </c>
      <c r="H270">
        <v>85.025926479999995</v>
      </c>
      <c r="I270">
        <v>90.857039159999999</v>
      </c>
      <c r="J270">
        <v>0</v>
      </c>
      <c r="K270">
        <v>85.802313830000003</v>
      </c>
      <c r="L270">
        <v>76.923378470000003</v>
      </c>
      <c r="M270">
        <v>77.434277640000005</v>
      </c>
      <c r="N270">
        <v>84.935985059999993</v>
      </c>
      <c r="O270">
        <v>0</v>
      </c>
      <c r="P270">
        <v>98.537480279999997</v>
      </c>
      <c r="Q270">
        <v>88.56183317</v>
      </c>
      <c r="R270">
        <v>93.313656550000005</v>
      </c>
      <c r="S270">
        <v>101.8547837</v>
      </c>
      <c r="T270">
        <f t="shared" si="24"/>
        <v>0</v>
      </c>
      <c r="U270">
        <f t="shared" si="24"/>
        <v>48.399869204279931</v>
      </c>
      <c r="V270">
        <f t="shared" si="24"/>
        <v>5.8558069799671379</v>
      </c>
      <c r="W270">
        <f t="shared" si="23"/>
        <v>7.9422318063040729</v>
      </c>
      <c r="X270">
        <f t="shared" si="23"/>
        <v>8.5854044172177542</v>
      </c>
      <c r="Y270">
        <f t="shared" si="25"/>
        <v>14</v>
      </c>
    </row>
    <row r="271" spans="1:25" x14ac:dyDescent="0.2">
      <c r="A271" t="s">
        <v>311</v>
      </c>
      <c r="B271">
        <v>349</v>
      </c>
      <c r="C271">
        <v>363</v>
      </c>
      <c r="D271">
        <v>2</v>
      </c>
      <c r="E271">
        <v>0</v>
      </c>
      <c r="F271">
        <v>8.9806919700000005</v>
      </c>
      <c r="G271">
        <v>79.320474509999997</v>
      </c>
      <c r="H271">
        <v>82.637350380000001</v>
      </c>
      <c r="I271">
        <v>88.695892049999998</v>
      </c>
      <c r="J271">
        <v>0</v>
      </c>
      <c r="K271">
        <v>56.57072995</v>
      </c>
      <c r="L271">
        <v>60.840547119999997</v>
      </c>
      <c r="M271">
        <v>67.478315519999995</v>
      </c>
      <c r="N271">
        <v>83.80178386</v>
      </c>
      <c r="O271">
        <v>0</v>
      </c>
      <c r="P271">
        <v>-1.1003968310000001</v>
      </c>
      <c r="Q271">
        <v>67.274507270000001</v>
      </c>
      <c r="R271">
        <v>72.699920719999994</v>
      </c>
      <c r="T271">
        <f t="shared" si="24"/>
        <v>0</v>
      </c>
      <c r="U271">
        <f t="shared" si="24"/>
        <v>30.801512220835484</v>
      </c>
      <c r="V271">
        <f t="shared" si="24"/>
        <v>9.3809104595326307</v>
      </c>
      <c r="W271">
        <f t="shared" si="23"/>
        <v>7.7008008998935757</v>
      </c>
      <c r="X271">
        <f t="shared" si="23"/>
        <v>3.4606570890096182</v>
      </c>
      <c r="Y271">
        <f t="shared" si="25"/>
        <v>15</v>
      </c>
    </row>
    <row r="272" spans="1:25" x14ac:dyDescent="0.2">
      <c r="A272" t="s">
        <v>311</v>
      </c>
      <c r="B272">
        <v>349</v>
      </c>
      <c r="C272">
        <v>363</v>
      </c>
      <c r="D272">
        <v>3</v>
      </c>
      <c r="E272">
        <v>0</v>
      </c>
      <c r="F272">
        <v>9.3372886079999997</v>
      </c>
      <c r="G272">
        <v>80.447600449999996</v>
      </c>
      <c r="H272">
        <v>84.019099260000004</v>
      </c>
      <c r="I272">
        <v>90.315262860000004</v>
      </c>
      <c r="J272">
        <v>0</v>
      </c>
      <c r="K272">
        <v>61.583794679999997</v>
      </c>
      <c r="L272">
        <v>65.332771919999999</v>
      </c>
      <c r="M272">
        <v>72.235667329999998</v>
      </c>
      <c r="N272">
        <v>80.790084680000007</v>
      </c>
      <c r="O272">
        <v>0</v>
      </c>
      <c r="P272">
        <v>70.014006730000006</v>
      </c>
      <c r="Q272">
        <v>69.594894620000005</v>
      </c>
      <c r="R272">
        <v>75.733746289999999</v>
      </c>
      <c r="S272">
        <v>79.339631370000006</v>
      </c>
      <c r="T272">
        <f t="shared" si="24"/>
        <v>0</v>
      </c>
      <c r="U272">
        <f t="shared" si="24"/>
        <v>32.869514736292629</v>
      </c>
      <c r="V272">
        <f t="shared" si="24"/>
        <v>7.7932123803738449</v>
      </c>
      <c r="W272">
        <f t="shared" si="23"/>
        <v>6.05162372559115</v>
      </c>
      <c r="X272">
        <f t="shared" si="23"/>
        <v>5.9623446278780525</v>
      </c>
      <c r="Y272">
        <f t="shared" si="25"/>
        <v>15</v>
      </c>
    </row>
    <row r="273" spans="1:25" x14ac:dyDescent="0.2">
      <c r="A273" t="s">
        <v>313</v>
      </c>
      <c r="B273">
        <v>353</v>
      </c>
      <c r="C273">
        <v>362</v>
      </c>
      <c r="D273">
        <v>2</v>
      </c>
      <c r="E273">
        <v>0</v>
      </c>
      <c r="F273">
        <v>5.5680600580000004</v>
      </c>
      <c r="G273">
        <v>79.213836369999996</v>
      </c>
      <c r="H273">
        <v>81.950113360000003</v>
      </c>
      <c r="I273">
        <v>88.905655780000004</v>
      </c>
      <c r="J273">
        <v>0</v>
      </c>
      <c r="K273">
        <v>69.511730259999993</v>
      </c>
      <c r="L273">
        <v>75.824944819999999</v>
      </c>
      <c r="M273">
        <v>79.742981159999999</v>
      </c>
      <c r="N273">
        <v>86.002991080000001</v>
      </c>
      <c r="O273">
        <v>0</v>
      </c>
      <c r="P273">
        <v>5.7021383160000001</v>
      </c>
      <c r="Q273">
        <v>75.734218260000006</v>
      </c>
      <c r="R273">
        <v>79.892621109999993</v>
      </c>
      <c r="S273">
        <v>88.677692129999997</v>
      </c>
      <c r="T273">
        <f t="shared" si="24"/>
        <v>0</v>
      </c>
      <c r="U273">
        <f t="shared" si="24"/>
        <v>36.879251076861628</v>
      </c>
      <c r="V273">
        <f t="shared" si="24"/>
        <v>1.9832868105660157</v>
      </c>
      <c r="W273">
        <f t="shared" si="23"/>
        <v>1.2333625461668438</v>
      </c>
      <c r="X273">
        <f t="shared" si="23"/>
        <v>1.6140763867311501</v>
      </c>
      <c r="Y273">
        <f t="shared" si="25"/>
        <v>10</v>
      </c>
    </row>
    <row r="274" spans="1:25" x14ac:dyDescent="0.2">
      <c r="A274" t="s">
        <v>315</v>
      </c>
      <c r="B274">
        <v>353</v>
      </c>
      <c r="C274">
        <v>364</v>
      </c>
      <c r="D274">
        <v>2</v>
      </c>
      <c r="E274">
        <v>0</v>
      </c>
      <c r="F274">
        <v>26.109801319999999</v>
      </c>
      <c r="G274">
        <v>265.6638896</v>
      </c>
      <c r="H274">
        <v>276.7097417</v>
      </c>
      <c r="I274">
        <v>87.759721819999996</v>
      </c>
      <c r="N274">
        <v>96.081291859999993</v>
      </c>
      <c r="O274">
        <v>0</v>
      </c>
      <c r="P274">
        <v>88.434309089999999</v>
      </c>
      <c r="Q274">
        <v>87.158125310000003</v>
      </c>
      <c r="R274">
        <v>6.5926158529999999</v>
      </c>
      <c r="S274">
        <v>87.700461759999996</v>
      </c>
      <c r="T274">
        <f t="shared" si="24"/>
        <v>0</v>
      </c>
      <c r="U274">
        <f t="shared" si="24"/>
        <v>44.070082078280677</v>
      </c>
      <c r="V274">
        <f t="shared" si="24"/>
        <v>126.22263641034644</v>
      </c>
      <c r="W274">
        <f t="shared" si="23"/>
        <v>191.00165140103374</v>
      </c>
      <c r="X274">
        <f t="shared" si="23"/>
        <v>4.8216586504784624</v>
      </c>
      <c r="Y274">
        <f t="shared" si="25"/>
        <v>12</v>
      </c>
    </row>
    <row r="275" spans="1:25" x14ac:dyDescent="0.2">
      <c r="A275" t="s">
        <v>316</v>
      </c>
      <c r="B275">
        <v>363</v>
      </c>
      <c r="C275">
        <v>368</v>
      </c>
      <c r="D275">
        <v>2</v>
      </c>
      <c r="E275">
        <v>0</v>
      </c>
      <c r="F275">
        <v>1.184427076</v>
      </c>
      <c r="G275">
        <v>32.011157560000001</v>
      </c>
      <c r="H275">
        <v>35.472344470000003</v>
      </c>
      <c r="I275">
        <v>40.471502780000002</v>
      </c>
      <c r="J275">
        <v>0</v>
      </c>
      <c r="K275">
        <v>6.9984208600000004</v>
      </c>
      <c r="L275">
        <v>53.231687649999998</v>
      </c>
      <c r="M275">
        <v>60.74238527</v>
      </c>
      <c r="N275">
        <v>50.826463920000002</v>
      </c>
      <c r="O275">
        <v>0</v>
      </c>
      <c r="P275">
        <v>4.7933982999999998</v>
      </c>
      <c r="Q275">
        <v>49.04051441</v>
      </c>
      <c r="R275">
        <v>45.1906885</v>
      </c>
      <c r="T275">
        <f t="shared" si="24"/>
        <v>0</v>
      </c>
      <c r="U275">
        <f t="shared" si="24"/>
        <v>2.9351127606436651</v>
      </c>
      <c r="V275">
        <f t="shared" si="24"/>
        <v>11.238889514782512</v>
      </c>
      <c r="W275">
        <f t="shared" si="23"/>
        <v>12.746741055037942</v>
      </c>
      <c r="X275">
        <f t="shared" si="23"/>
        <v>7.3220632410171884</v>
      </c>
      <c r="Y275">
        <f t="shared" si="25"/>
        <v>6</v>
      </c>
    </row>
    <row r="276" spans="1:25" x14ac:dyDescent="0.2">
      <c r="A276" t="s">
        <v>317</v>
      </c>
      <c r="B276">
        <v>363</v>
      </c>
      <c r="C276">
        <v>370</v>
      </c>
      <c r="D276">
        <v>1</v>
      </c>
      <c r="E276">
        <v>0</v>
      </c>
      <c r="F276">
        <v>-6.6257818779999997</v>
      </c>
      <c r="G276">
        <v>-93.525387949999995</v>
      </c>
      <c r="H276">
        <v>-82.220983950000004</v>
      </c>
      <c r="I276">
        <v>-78.199583680000003</v>
      </c>
      <c r="J276">
        <v>0</v>
      </c>
      <c r="K276">
        <v>55.48799649</v>
      </c>
      <c r="L276">
        <v>52.518624260000003</v>
      </c>
      <c r="M276">
        <v>55.198819909999997</v>
      </c>
      <c r="N276">
        <v>61.22099249</v>
      </c>
      <c r="O276">
        <v>0</v>
      </c>
      <c r="P276">
        <v>60.427785479999997</v>
      </c>
      <c r="Q276">
        <v>64.016172990000001</v>
      </c>
      <c r="R276">
        <v>65.546415890000006</v>
      </c>
      <c r="S276">
        <v>61.730535959999997</v>
      </c>
      <c r="T276">
        <f t="shared" si="24"/>
        <v>0</v>
      </c>
      <c r="U276">
        <f t="shared" si="24"/>
        <v>37.369113524961115</v>
      </c>
      <c r="V276">
        <f t="shared" si="24"/>
        <v>87.825955306129075</v>
      </c>
      <c r="W276">
        <f t="shared" si="23"/>
        <v>82.488867623617978</v>
      </c>
      <c r="X276">
        <f t="shared" si="23"/>
        <v>80.642002162424959</v>
      </c>
      <c r="Y276">
        <f t="shared" si="25"/>
        <v>8</v>
      </c>
    </row>
    <row r="277" spans="1:25" x14ac:dyDescent="0.2">
      <c r="A277" t="s">
        <v>317</v>
      </c>
      <c r="B277">
        <v>363</v>
      </c>
      <c r="C277">
        <v>370</v>
      </c>
      <c r="D277">
        <v>2</v>
      </c>
      <c r="E277">
        <v>0</v>
      </c>
      <c r="F277">
        <v>2.9723046150000001</v>
      </c>
      <c r="G277">
        <v>52.678599800000001</v>
      </c>
      <c r="H277">
        <v>55.249338219999999</v>
      </c>
      <c r="I277">
        <v>59.188019390000001</v>
      </c>
      <c r="J277">
        <v>0</v>
      </c>
      <c r="K277">
        <v>49.817013090000003</v>
      </c>
      <c r="L277">
        <v>53.225467950000002</v>
      </c>
      <c r="M277">
        <v>56.165161439999999</v>
      </c>
      <c r="N277">
        <v>61.396321489999998</v>
      </c>
      <c r="O277">
        <v>0</v>
      </c>
      <c r="P277">
        <v>54.673831479999997</v>
      </c>
      <c r="Q277">
        <v>53.822909879999997</v>
      </c>
      <c r="R277">
        <v>57.477137110000001</v>
      </c>
      <c r="S277">
        <v>61.768069400000002</v>
      </c>
      <c r="T277">
        <f t="shared" si="24"/>
        <v>0</v>
      </c>
      <c r="U277">
        <f t="shared" si="24"/>
        <v>28.551308426391184</v>
      </c>
      <c r="V277">
        <f t="shared" si="24"/>
        <v>0.57234127237691301</v>
      </c>
      <c r="W277">
        <f t="shared" si="23"/>
        <v>1.1197544539800057</v>
      </c>
      <c r="X277">
        <f t="shared" si="23"/>
        <v>1.3947193700738256</v>
      </c>
      <c r="Y277">
        <f t="shared" si="25"/>
        <v>8</v>
      </c>
    </row>
    <row r="278" spans="1:25" x14ac:dyDescent="0.2">
      <c r="A278" t="s">
        <v>318</v>
      </c>
      <c r="B278">
        <v>364</v>
      </c>
      <c r="C278">
        <v>370</v>
      </c>
      <c r="D278">
        <v>1</v>
      </c>
      <c r="E278">
        <v>0</v>
      </c>
      <c r="F278">
        <v>2.7236297610000002</v>
      </c>
      <c r="G278">
        <v>55.935166870000003</v>
      </c>
      <c r="H278">
        <v>61.613267909999998</v>
      </c>
      <c r="I278">
        <v>61.901198219999998</v>
      </c>
      <c r="J278">
        <v>0</v>
      </c>
      <c r="K278">
        <v>49.58510106</v>
      </c>
      <c r="L278">
        <v>54.589537620000002</v>
      </c>
      <c r="M278">
        <v>55.008431590000001</v>
      </c>
      <c r="N278">
        <v>63.391754630000001</v>
      </c>
      <c r="O278">
        <v>0</v>
      </c>
      <c r="P278">
        <v>66.961666579999999</v>
      </c>
      <c r="Q278">
        <v>56.022902309999999</v>
      </c>
      <c r="R278">
        <v>59.071346120000001</v>
      </c>
      <c r="S278">
        <v>64.126036119999995</v>
      </c>
      <c r="T278">
        <f t="shared" si="24"/>
        <v>0</v>
      </c>
      <c r="U278">
        <f t="shared" si="24"/>
        <v>33.22766893202374</v>
      </c>
      <c r="V278">
        <f t="shared" si="24"/>
        <v>0.8034249519428629</v>
      </c>
      <c r="W278">
        <f t="shared" si="23"/>
        <v>3.3314787427045323</v>
      </c>
      <c r="X278">
        <f t="shared" si="23"/>
        <v>1.133639522307474</v>
      </c>
      <c r="Y278">
        <f t="shared" si="25"/>
        <v>7</v>
      </c>
    </row>
    <row r="279" spans="1:25" x14ac:dyDescent="0.2">
      <c r="A279" t="s">
        <v>318</v>
      </c>
      <c r="B279">
        <v>364</v>
      </c>
      <c r="C279">
        <v>370</v>
      </c>
      <c r="D279">
        <v>2</v>
      </c>
      <c r="E279">
        <v>0</v>
      </c>
      <c r="F279">
        <v>2.5442774400000001</v>
      </c>
      <c r="G279">
        <v>53.784721570000002</v>
      </c>
      <c r="H279">
        <v>55.667028350000002</v>
      </c>
      <c r="I279">
        <v>59.567037110000001</v>
      </c>
      <c r="J279">
        <v>0</v>
      </c>
      <c r="K279">
        <v>50.870661769999998</v>
      </c>
      <c r="L279">
        <v>54.882736809999997</v>
      </c>
      <c r="M279">
        <v>57.522174909999997</v>
      </c>
      <c r="N279">
        <v>63.010219720000002</v>
      </c>
      <c r="O279">
        <v>0</v>
      </c>
      <c r="P279">
        <v>55.64211676</v>
      </c>
      <c r="Q279">
        <v>54.818573909999998</v>
      </c>
      <c r="R279">
        <v>58.825308749999998</v>
      </c>
      <c r="S279">
        <v>64.100621680000003</v>
      </c>
      <c r="T279">
        <f t="shared" si="24"/>
        <v>0</v>
      </c>
      <c r="U279">
        <f t="shared" si="24"/>
        <v>29.375689341088954</v>
      </c>
      <c r="V279">
        <f t="shared" si="24"/>
        <v>0.61625278984251852</v>
      </c>
      <c r="W279">
        <f t="shared" si="23"/>
        <v>1.5871600239136301</v>
      </c>
      <c r="X279">
        <f t="shared" si="23"/>
        <v>2.3663569741102166</v>
      </c>
      <c r="Y279">
        <f t="shared" si="25"/>
        <v>7</v>
      </c>
    </row>
    <row r="280" spans="1:25" x14ac:dyDescent="0.2">
      <c r="A280" t="s">
        <v>319</v>
      </c>
      <c r="B280">
        <v>365</v>
      </c>
      <c r="C280">
        <v>370</v>
      </c>
      <c r="D280">
        <v>1</v>
      </c>
      <c r="E280">
        <v>0</v>
      </c>
      <c r="F280">
        <v>4.3622505999999998E-2</v>
      </c>
      <c r="G280">
        <v>8.5766181190000008</v>
      </c>
      <c r="H280">
        <v>19.543318800000002</v>
      </c>
      <c r="I280">
        <v>24.59041629</v>
      </c>
      <c r="J280">
        <v>0</v>
      </c>
      <c r="K280">
        <v>42.129500899999996</v>
      </c>
      <c r="L280">
        <v>51.517867440000003</v>
      </c>
      <c r="M280">
        <v>48.911705269999999</v>
      </c>
      <c r="N280">
        <v>50.982674789999997</v>
      </c>
      <c r="O280">
        <v>0</v>
      </c>
      <c r="P280">
        <v>50.669863970000002</v>
      </c>
      <c r="Q280">
        <v>50.077280340000002</v>
      </c>
      <c r="R280">
        <v>50.851142729999999</v>
      </c>
      <c r="S280">
        <v>51.262732739999997</v>
      </c>
      <c r="T280">
        <f t="shared" si="24"/>
        <v>0</v>
      </c>
      <c r="U280">
        <f t="shared" si="24"/>
        <v>27.102199438216598</v>
      </c>
      <c r="V280">
        <f t="shared" si="24"/>
        <v>24.386919817880877</v>
      </c>
      <c r="W280">
        <f t="shared" si="23"/>
        <v>17.542535833151419</v>
      </c>
      <c r="X280">
        <f t="shared" si="23"/>
        <v>15.319063319902645</v>
      </c>
      <c r="Y280">
        <f t="shared" si="25"/>
        <v>6</v>
      </c>
    </row>
    <row r="281" spans="1:25" x14ac:dyDescent="0.2">
      <c r="A281" t="s">
        <v>319</v>
      </c>
      <c r="B281">
        <v>365</v>
      </c>
      <c r="C281">
        <v>370</v>
      </c>
      <c r="D281">
        <v>2</v>
      </c>
      <c r="E281">
        <v>0</v>
      </c>
      <c r="F281">
        <v>1.184427076</v>
      </c>
      <c r="G281">
        <v>32.011157560000001</v>
      </c>
      <c r="H281">
        <v>35.472344470000003</v>
      </c>
      <c r="I281">
        <v>40.471502780000002</v>
      </c>
      <c r="J281">
        <v>0</v>
      </c>
      <c r="K281">
        <v>35.72720073</v>
      </c>
      <c r="L281">
        <v>41.101848009999998</v>
      </c>
      <c r="M281">
        <v>42.231539089999998</v>
      </c>
      <c r="N281">
        <v>48.53669446</v>
      </c>
      <c r="O281">
        <v>0</v>
      </c>
      <c r="P281">
        <v>38.870119000000003</v>
      </c>
      <c r="Q281">
        <v>38.790016710000003</v>
      </c>
      <c r="R281">
        <v>42.674172089999999</v>
      </c>
      <c r="S281">
        <v>49.151309759999997</v>
      </c>
      <c r="T281">
        <f t="shared" si="24"/>
        <v>0</v>
      </c>
      <c r="U281">
        <f t="shared" si="24"/>
        <v>20.909696804568988</v>
      </c>
      <c r="V281">
        <f t="shared" si="24"/>
        <v>4.7247248278413068</v>
      </c>
      <c r="W281">
        <f t="shared" si="23"/>
        <v>4.0362721446057268</v>
      </c>
      <c r="X281">
        <f t="shared" si="23"/>
        <v>4.8436232652184374</v>
      </c>
      <c r="Y281">
        <f t="shared" si="25"/>
        <v>6</v>
      </c>
    </row>
    <row r="282" spans="1:25" x14ac:dyDescent="0.2">
      <c r="A282" t="s">
        <v>320</v>
      </c>
      <c r="B282">
        <v>374</v>
      </c>
      <c r="C282">
        <v>385</v>
      </c>
      <c r="D282">
        <v>2</v>
      </c>
      <c r="E282">
        <v>0</v>
      </c>
      <c r="F282">
        <v>3.915233154</v>
      </c>
      <c r="G282">
        <v>65.62830538</v>
      </c>
      <c r="H282">
        <v>86.138348640000004</v>
      </c>
      <c r="I282">
        <v>101.69332730000001</v>
      </c>
      <c r="J282">
        <v>0</v>
      </c>
      <c r="K282">
        <v>87.808358810000001</v>
      </c>
      <c r="L282">
        <v>96.016725820000005</v>
      </c>
      <c r="M282">
        <v>116.7273422</v>
      </c>
      <c r="N282">
        <v>125.9613032</v>
      </c>
      <c r="O282">
        <v>0</v>
      </c>
      <c r="P282">
        <v>102.6718298</v>
      </c>
      <c r="Q282">
        <v>99.165383419999998</v>
      </c>
      <c r="R282">
        <v>113.1360387</v>
      </c>
      <c r="S282">
        <v>138.3519465</v>
      </c>
      <c r="T282">
        <f t="shared" si="24"/>
        <v>0</v>
      </c>
      <c r="U282">
        <f t="shared" si="24"/>
        <v>53.247605084336449</v>
      </c>
      <c r="V282">
        <f t="shared" si="24"/>
        <v>18.520734979032259</v>
      </c>
      <c r="W282">
        <f t="shared" si="23"/>
        <v>16.720542537143793</v>
      </c>
      <c r="X282">
        <f t="shared" si="23"/>
        <v>18.647238657602237</v>
      </c>
      <c r="Y282">
        <f t="shared" si="25"/>
        <v>12</v>
      </c>
    </row>
    <row r="283" spans="1:25" x14ac:dyDescent="0.2">
      <c r="A283" t="s">
        <v>321</v>
      </c>
      <c r="B283">
        <v>374</v>
      </c>
      <c r="C283">
        <v>386</v>
      </c>
      <c r="D283">
        <v>2</v>
      </c>
      <c r="E283">
        <v>0</v>
      </c>
      <c r="F283">
        <v>3.9029589090000001</v>
      </c>
      <c r="G283">
        <v>60.03532826</v>
      </c>
      <c r="H283">
        <v>83.495759620000001</v>
      </c>
      <c r="I283">
        <v>99.028273630000001</v>
      </c>
      <c r="J283">
        <v>0</v>
      </c>
      <c r="K283">
        <v>54.40498066</v>
      </c>
      <c r="L283">
        <v>67.816017889999998</v>
      </c>
      <c r="M283">
        <v>84.455071419999996</v>
      </c>
      <c r="N283">
        <v>92.832925239999994</v>
      </c>
      <c r="O283">
        <v>0</v>
      </c>
      <c r="P283">
        <v>63.619790590000001</v>
      </c>
      <c r="Q283">
        <v>69.133670589999994</v>
      </c>
      <c r="R283">
        <v>86.596729909999993</v>
      </c>
      <c r="S283">
        <v>95.034368229999998</v>
      </c>
      <c r="T283">
        <f t="shared" si="24"/>
        <v>0</v>
      </c>
      <c r="U283">
        <f t="shared" si="24"/>
        <v>32.149305096174302</v>
      </c>
      <c r="V283">
        <f t="shared" si="24"/>
        <v>4.9168955807175134</v>
      </c>
      <c r="W283">
        <f t="shared" si="23"/>
        <v>1.5876081042914283</v>
      </c>
      <c r="X283">
        <f t="shared" si="23"/>
        <v>3.1405937139296078</v>
      </c>
      <c r="Y283">
        <f t="shared" si="25"/>
        <v>13</v>
      </c>
    </row>
    <row r="284" spans="1:25" x14ac:dyDescent="0.2">
      <c r="A284" t="s">
        <v>322</v>
      </c>
      <c r="B284">
        <v>374</v>
      </c>
      <c r="C284">
        <v>387</v>
      </c>
      <c r="D284">
        <v>2</v>
      </c>
      <c r="E284">
        <v>0</v>
      </c>
      <c r="F284">
        <v>4.683297488</v>
      </c>
      <c r="G284">
        <v>63.685158059999999</v>
      </c>
      <c r="H284">
        <v>86.042169389999998</v>
      </c>
      <c r="I284">
        <v>100.2483407</v>
      </c>
      <c r="J284">
        <v>0</v>
      </c>
      <c r="K284">
        <v>52.193197519999998</v>
      </c>
      <c r="L284">
        <v>66.541077779999995</v>
      </c>
      <c r="M284">
        <v>83.812745829999997</v>
      </c>
      <c r="N284">
        <v>76.615348339999997</v>
      </c>
      <c r="O284">
        <v>0</v>
      </c>
      <c r="P284">
        <v>60.029806090000001</v>
      </c>
      <c r="Q284">
        <v>69.803884370000006</v>
      </c>
      <c r="R284">
        <v>87.816346550000006</v>
      </c>
      <c r="S284">
        <v>79.804206089999994</v>
      </c>
      <c r="T284">
        <f t="shared" si="24"/>
        <v>0</v>
      </c>
      <c r="U284">
        <f t="shared" si="24"/>
        <v>29.94951042827827</v>
      </c>
      <c r="V284">
        <f t="shared" si="24"/>
        <v>3.0616171094025528</v>
      </c>
      <c r="W284">
        <f t="shared" si="23"/>
        <v>2.0061095321597535</v>
      </c>
      <c r="X284">
        <f t="shared" si="23"/>
        <v>12.823479647306861</v>
      </c>
      <c r="Y284">
        <f t="shared" si="25"/>
        <v>14</v>
      </c>
    </row>
    <row r="285" spans="1:25" x14ac:dyDescent="0.2">
      <c r="A285" t="s">
        <v>324</v>
      </c>
      <c r="B285">
        <v>374</v>
      </c>
      <c r="C285">
        <v>407</v>
      </c>
      <c r="D285">
        <v>4</v>
      </c>
      <c r="J285">
        <v>0</v>
      </c>
      <c r="K285">
        <v>53.805531909999999</v>
      </c>
      <c r="L285">
        <v>63.933167269999998</v>
      </c>
      <c r="M285">
        <v>75.193104050000002</v>
      </c>
      <c r="N285">
        <v>82.045825640000004</v>
      </c>
      <c r="O285">
        <v>0</v>
      </c>
      <c r="P285">
        <v>55.989877079999999</v>
      </c>
      <c r="Q285">
        <v>64.092130440000005</v>
      </c>
      <c r="R285">
        <v>75.790850840000004</v>
      </c>
      <c r="S285">
        <v>82.258379880000007</v>
      </c>
      <c r="T285">
        <f t="shared" si="24"/>
        <v>0</v>
      </c>
      <c r="U285">
        <f t="shared" si="24"/>
        <v>1.5445652821590821</v>
      </c>
      <c r="V285">
        <f t="shared" si="24"/>
        <v>0.11240393546591486</v>
      </c>
      <c r="W285">
        <f t="shared" si="23"/>
        <v>0.4226708086414927</v>
      </c>
      <c r="X285">
        <f t="shared" si="23"/>
        <v>0.15029854447395496</v>
      </c>
      <c r="Y285">
        <f t="shared" si="25"/>
        <v>34</v>
      </c>
    </row>
    <row r="286" spans="1:25" x14ac:dyDescent="0.2">
      <c r="A286" t="s">
        <v>329</v>
      </c>
      <c r="B286">
        <v>375</v>
      </c>
      <c r="C286">
        <v>387</v>
      </c>
      <c r="D286">
        <v>2</v>
      </c>
      <c r="E286">
        <v>0</v>
      </c>
      <c r="F286">
        <v>3.6576218749999998</v>
      </c>
      <c r="G286">
        <v>58.652426390000002</v>
      </c>
      <c r="H286">
        <v>82.369733580000002</v>
      </c>
      <c r="I286">
        <v>98.756307669999998</v>
      </c>
      <c r="J286">
        <v>0</v>
      </c>
      <c r="K286">
        <v>55.243093080000001</v>
      </c>
      <c r="L286">
        <v>68.998741170000002</v>
      </c>
      <c r="M286">
        <v>84.297061790000001</v>
      </c>
      <c r="N286">
        <v>94.487021380000002</v>
      </c>
      <c r="O286">
        <v>0</v>
      </c>
      <c r="P286">
        <v>59.843768269999998</v>
      </c>
      <c r="Q286">
        <v>68.932281889999999</v>
      </c>
      <c r="R286">
        <v>86.645795500000006</v>
      </c>
      <c r="S286">
        <v>94.592574290000002</v>
      </c>
      <c r="T286">
        <f t="shared" si="24"/>
        <v>0</v>
      </c>
      <c r="U286">
        <f t="shared" si="24"/>
        <v>31.195913456642945</v>
      </c>
      <c r="V286">
        <f t="shared" si="24"/>
        <v>5.9543552052765651</v>
      </c>
      <c r="W286">
        <f t="shared" si="23"/>
        <v>2.1414889529338499</v>
      </c>
      <c r="X286">
        <f t="shared" si="23"/>
        <v>2.4349751026282798</v>
      </c>
      <c r="Y286">
        <f t="shared" si="25"/>
        <v>13</v>
      </c>
    </row>
    <row r="287" spans="1:25" x14ac:dyDescent="0.2">
      <c r="A287" t="s">
        <v>330</v>
      </c>
      <c r="B287">
        <v>375</v>
      </c>
      <c r="C287">
        <v>388</v>
      </c>
      <c r="D287">
        <v>2</v>
      </c>
      <c r="J287">
        <v>0</v>
      </c>
      <c r="K287">
        <v>56.503040370000001</v>
      </c>
      <c r="L287">
        <v>69.095130299999994</v>
      </c>
      <c r="M287">
        <v>84.302935669999997</v>
      </c>
      <c r="N287">
        <v>94.19508304</v>
      </c>
      <c r="O287">
        <v>0</v>
      </c>
      <c r="P287">
        <v>60.217638440000002</v>
      </c>
      <c r="Q287">
        <v>69.153301420000005</v>
      </c>
      <c r="R287">
        <v>87.08081842</v>
      </c>
      <c r="S287">
        <v>96.169278939999998</v>
      </c>
      <c r="T287">
        <f t="shared" si="24"/>
        <v>0</v>
      </c>
      <c r="U287">
        <f t="shared" si="24"/>
        <v>2.6266174846794623</v>
      </c>
      <c r="V287">
        <f t="shared" si="24"/>
        <v>4.1133193421224498E-2</v>
      </c>
      <c r="W287">
        <f t="shared" si="23"/>
        <v>1.9642597298661373</v>
      </c>
      <c r="X287">
        <f t="shared" si="23"/>
        <v>1.3959673082806778</v>
      </c>
      <c r="Y287">
        <f t="shared" si="25"/>
        <v>14</v>
      </c>
    </row>
    <row r="288" spans="1:25" x14ac:dyDescent="0.2">
      <c r="A288" t="s">
        <v>331</v>
      </c>
      <c r="B288">
        <v>375</v>
      </c>
      <c r="C288">
        <v>407</v>
      </c>
      <c r="D288">
        <v>4</v>
      </c>
      <c r="J288">
        <v>0</v>
      </c>
      <c r="K288">
        <v>49.599611369999998</v>
      </c>
      <c r="L288">
        <v>60.850695760000001</v>
      </c>
      <c r="M288">
        <v>73.937709260000005</v>
      </c>
      <c r="N288">
        <v>81.841516240000004</v>
      </c>
      <c r="O288">
        <v>0</v>
      </c>
      <c r="P288">
        <v>53.355801130000003</v>
      </c>
      <c r="Q288">
        <v>63.431454590000001</v>
      </c>
      <c r="R288">
        <v>76.959377720000006</v>
      </c>
      <c r="S288">
        <v>80.306187359999996</v>
      </c>
      <c r="T288">
        <f t="shared" si="24"/>
        <v>0</v>
      </c>
      <c r="U288">
        <f t="shared" si="24"/>
        <v>2.656027250719474</v>
      </c>
      <c r="V288">
        <f t="shared" si="24"/>
        <v>1.8248720693000609</v>
      </c>
      <c r="W288">
        <f t="shared" si="23"/>
        <v>2.1366422585635125</v>
      </c>
      <c r="X288">
        <f t="shared" si="23"/>
        <v>1.0856414623995532</v>
      </c>
      <c r="Y288">
        <f t="shared" si="25"/>
        <v>33</v>
      </c>
    </row>
    <row r="289" spans="1:25" x14ac:dyDescent="0.2">
      <c r="A289" t="s">
        <v>332</v>
      </c>
      <c r="B289">
        <v>376</v>
      </c>
      <c r="C289">
        <v>385</v>
      </c>
      <c r="D289">
        <v>2</v>
      </c>
      <c r="E289">
        <v>0</v>
      </c>
      <c r="F289">
        <v>5.1750356279999998</v>
      </c>
      <c r="G289">
        <v>76.086721620000006</v>
      </c>
      <c r="H289">
        <v>88.520282210000005</v>
      </c>
      <c r="I289">
        <v>102.4260551</v>
      </c>
      <c r="J289">
        <v>0</v>
      </c>
      <c r="K289">
        <v>58.739372199999998</v>
      </c>
      <c r="L289">
        <v>69.199366170000005</v>
      </c>
      <c r="M289">
        <v>84.623744079999994</v>
      </c>
      <c r="N289">
        <v>95.999317689999998</v>
      </c>
      <c r="O289">
        <v>0</v>
      </c>
      <c r="P289">
        <v>5.3081297640000003</v>
      </c>
      <c r="Q289">
        <v>71.907451019999996</v>
      </c>
      <c r="R289">
        <v>87.903638040000004</v>
      </c>
      <c r="S289">
        <v>99.149898829999998</v>
      </c>
      <c r="T289">
        <f t="shared" si="24"/>
        <v>0</v>
      </c>
      <c r="U289">
        <f t="shared" si="24"/>
        <v>30.887034860121435</v>
      </c>
      <c r="V289">
        <f t="shared" si="24"/>
        <v>3.4697668364860057</v>
      </c>
      <c r="W289">
        <f t="shared" si="23"/>
        <v>2.0944754243717569</v>
      </c>
      <c r="X289">
        <f t="shared" si="23"/>
        <v>3.2135731712606539</v>
      </c>
      <c r="Y289">
        <f t="shared" si="25"/>
        <v>10</v>
      </c>
    </row>
    <row r="290" spans="1:25" x14ac:dyDescent="0.2">
      <c r="A290" t="s">
        <v>333</v>
      </c>
      <c r="B290">
        <v>376</v>
      </c>
      <c r="C290">
        <v>386</v>
      </c>
      <c r="D290">
        <v>2</v>
      </c>
      <c r="E290">
        <v>0</v>
      </c>
      <c r="F290">
        <v>4.2099626580000002</v>
      </c>
      <c r="G290">
        <v>69.596650690000004</v>
      </c>
      <c r="H290">
        <v>85.717025210000003</v>
      </c>
      <c r="I290">
        <v>98.851840460000005</v>
      </c>
      <c r="J290">
        <v>0</v>
      </c>
      <c r="K290">
        <v>56.422035350000002</v>
      </c>
      <c r="L290">
        <v>69.084333630000003</v>
      </c>
      <c r="M290">
        <v>85.1642346</v>
      </c>
      <c r="N290">
        <v>94.615955279999994</v>
      </c>
      <c r="O290">
        <v>0</v>
      </c>
      <c r="P290">
        <v>68.383638959999999</v>
      </c>
      <c r="Q290">
        <v>71.889694570000003</v>
      </c>
      <c r="R290">
        <v>88.972342600000005</v>
      </c>
      <c r="S290">
        <v>95.728352830000006</v>
      </c>
      <c r="T290">
        <f t="shared" si="24"/>
        <v>0</v>
      </c>
      <c r="U290">
        <f t="shared" si="24"/>
        <v>34.125848526279256</v>
      </c>
      <c r="V290">
        <f t="shared" si="24"/>
        <v>1.4939081302214323</v>
      </c>
      <c r="W290">
        <f t="shared" si="23"/>
        <v>2.0576829731441717</v>
      </c>
      <c r="X290">
        <f t="shared" si="23"/>
        <v>2.1960694639192986</v>
      </c>
      <c r="Y290">
        <f t="shared" si="25"/>
        <v>11</v>
      </c>
    </row>
    <row r="291" spans="1:25" x14ac:dyDescent="0.2">
      <c r="A291" t="s">
        <v>334</v>
      </c>
      <c r="B291">
        <v>376</v>
      </c>
      <c r="C291">
        <v>387</v>
      </c>
      <c r="D291">
        <v>2</v>
      </c>
      <c r="E291">
        <v>0</v>
      </c>
      <c r="F291">
        <v>3.5280692349999998</v>
      </c>
      <c r="G291">
        <v>61.013048730000001</v>
      </c>
      <c r="H291">
        <v>80.135946509999997</v>
      </c>
      <c r="I291">
        <v>97.955726220000003</v>
      </c>
      <c r="J291">
        <v>0</v>
      </c>
      <c r="K291">
        <v>54.61388668</v>
      </c>
      <c r="L291">
        <v>66.760722150000007</v>
      </c>
      <c r="M291">
        <v>82.677784650000007</v>
      </c>
      <c r="N291">
        <v>93.543372230000003</v>
      </c>
      <c r="O291">
        <v>0</v>
      </c>
      <c r="P291">
        <v>59.817026689999999</v>
      </c>
      <c r="Q291">
        <v>67.41268925</v>
      </c>
      <c r="R291">
        <v>84.915068730000002</v>
      </c>
      <c r="S291">
        <v>94.216314400000002</v>
      </c>
      <c r="T291">
        <f t="shared" si="24"/>
        <v>0</v>
      </c>
      <c r="U291">
        <f t="shared" si="24"/>
        <v>31.105412555154903</v>
      </c>
      <c r="V291">
        <f t="shared" si="24"/>
        <v>3.5217469535180692</v>
      </c>
      <c r="W291">
        <f t="shared" si="23"/>
        <v>2.3911778958732839</v>
      </c>
      <c r="X291">
        <f t="shared" si="23"/>
        <v>2.3771453348077305</v>
      </c>
      <c r="Y291">
        <f t="shared" si="25"/>
        <v>12</v>
      </c>
    </row>
    <row r="292" spans="1:25" x14ac:dyDescent="0.2">
      <c r="A292" t="s">
        <v>335</v>
      </c>
      <c r="B292">
        <v>376</v>
      </c>
      <c r="C292">
        <v>407</v>
      </c>
      <c r="D292">
        <v>4</v>
      </c>
      <c r="J292">
        <v>0</v>
      </c>
      <c r="K292">
        <v>55.449434089999997</v>
      </c>
      <c r="L292">
        <v>64.941487069999994</v>
      </c>
      <c r="M292">
        <v>74.311758069999996</v>
      </c>
      <c r="N292">
        <v>82.08242267</v>
      </c>
      <c r="O292">
        <v>0</v>
      </c>
      <c r="P292">
        <v>57.751645420000003</v>
      </c>
      <c r="Q292">
        <v>66.961769910000001</v>
      </c>
      <c r="R292">
        <v>78.345513539999999</v>
      </c>
      <c r="S292">
        <v>84.627429500000005</v>
      </c>
      <c r="T292">
        <f t="shared" si="24"/>
        <v>0</v>
      </c>
      <c r="U292">
        <f t="shared" si="24"/>
        <v>1.6279092431675046</v>
      </c>
      <c r="V292">
        <f t="shared" si="24"/>
        <v>1.4285556960788219</v>
      </c>
      <c r="W292">
        <f t="shared" si="23"/>
        <v>2.852295846485331</v>
      </c>
      <c r="X292">
        <f t="shared" si="23"/>
        <v>1.7995915876590829</v>
      </c>
      <c r="Y292">
        <f t="shared" si="25"/>
        <v>32</v>
      </c>
    </row>
    <row r="293" spans="1:25" x14ac:dyDescent="0.2">
      <c r="A293" t="s">
        <v>340</v>
      </c>
      <c r="B293">
        <v>387</v>
      </c>
      <c r="C293">
        <v>407</v>
      </c>
      <c r="D293">
        <v>2</v>
      </c>
      <c r="J293">
        <v>0</v>
      </c>
      <c r="K293">
        <v>53.545946610000001</v>
      </c>
      <c r="L293">
        <v>61.203541829999999</v>
      </c>
      <c r="M293">
        <v>67.710790450000005</v>
      </c>
      <c r="N293">
        <v>77.893636520000001</v>
      </c>
      <c r="O293">
        <v>0</v>
      </c>
      <c r="P293">
        <v>57.052826029999999</v>
      </c>
      <c r="Q293">
        <v>63.063008979999999</v>
      </c>
      <c r="R293">
        <v>70.67888481</v>
      </c>
      <c r="S293">
        <v>76.599049879999995</v>
      </c>
      <c r="T293">
        <f t="shared" si="24"/>
        <v>0</v>
      </c>
      <c r="U293">
        <f t="shared" si="24"/>
        <v>2.4797382186855446</v>
      </c>
      <c r="V293">
        <f t="shared" si="24"/>
        <v>1.3148418311586234</v>
      </c>
      <c r="W293">
        <f t="shared" si="23"/>
        <v>2.0987596491575422</v>
      </c>
      <c r="X293">
        <f t="shared" si="23"/>
        <v>0.91541099197751175</v>
      </c>
      <c r="Y293">
        <f t="shared" si="25"/>
        <v>21</v>
      </c>
    </row>
    <row r="294" spans="1:25" x14ac:dyDescent="0.2">
      <c r="A294" t="s">
        <v>340</v>
      </c>
      <c r="B294">
        <v>387</v>
      </c>
      <c r="C294">
        <v>407</v>
      </c>
      <c r="D294">
        <v>3</v>
      </c>
      <c r="J294">
        <v>0</v>
      </c>
      <c r="K294">
        <v>76.188637790000001</v>
      </c>
      <c r="L294">
        <v>75.608519430000001</v>
      </c>
      <c r="M294">
        <v>87.554866770000004</v>
      </c>
      <c r="N294">
        <v>106.9657182</v>
      </c>
      <c r="O294">
        <v>0</v>
      </c>
      <c r="P294">
        <v>75.493729090000002</v>
      </c>
      <c r="Q294">
        <v>84.199578979999998</v>
      </c>
      <c r="R294">
        <v>93.20275212</v>
      </c>
      <c r="S294">
        <v>94.394767479999999</v>
      </c>
      <c r="T294">
        <f t="shared" si="24"/>
        <v>0</v>
      </c>
      <c r="U294">
        <f t="shared" si="24"/>
        <v>0.49137465407552761</v>
      </c>
      <c r="V294">
        <f t="shared" si="24"/>
        <v>6.0747964653824473</v>
      </c>
      <c r="W294">
        <f t="shared" si="23"/>
        <v>3.9936580303491542</v>
      </c>
      <c r="X294">
        <f t="shared" si="23"/>
        <v>8.8890045000739111</v>
      </c>
      <c r="Y294">
        <f t="shared" si="25"/>
        <v>21</v>
      </c>
    </row>
    <row r="295" spans="1:25" x14ac:dyDescent="0.2">
      <c r="A295" t="s">
        <v>340</v>
      </c>
      <c r="B295">
        <v>387</v>
      </c>
      <c r="C295">
        <v>407</v>
      </c>
      <c r="D295">
        <v>4</v>
      </c>
      <c r="J295">
        <v>0</v>
      </c>
      <c r="K295">
        <v>59.958037750000003</v>
      </c>
      <c r="L295">
        <v>65.969679780000007</v>
      </c>
      <c r="M295">
        <v>83.003323820000006</v>
      </c>
      <c r="N295">
        <v>89.388038080000001</v>
      </c>
      <c r="O295">
        <v>0</v>
      </c>
      <c r="P295">
        <v>73.892583349999995</v>
      </c>
      <c r="Q295">
        <v>87.024410329999995</v>
      </c>
      <c r="R295">
        <v>94.887315439999995</v>
      </c>
      <c r="S295">
        <v>68.146774339999993</v>
      </c>
      <c r="T295">
        <f t="shared" si="24"/>
        <v>0</v>
      </c>
      <c r="U295">
        <f t="shared" si="24"/>
        <v>9.8532116865131254</v>
      </c>
      <c r="V295">
        <f t="shared" si="24"/>
        <v>14.887942747960606</v>
      </c>
      <c r="W295">
        <f t="shared" si="24"/>
        <v>8.4032510620660972</v>
      </c>
      <c r="X295">
        <f t="shared" si="24"/>
        <v>15.019841631526035</v>
      </c>
      <c r="Y295">
        <f t="shared" si="25"/>
        <v>21</v>
      </c>
    </row>
    <row r="296" spans="1:25" x14ac:dyDescent="0.2">
      <c r="A296" t="s">
        <v>341</v>
      </c>
      <c r="B296">
        <v>388</v>
      </c>
      <c r="C296">
        <v>407</v>
      </c>
      <c r="D296">
        <v>3</v>
      </c>
      <c r="J296">
        <v>0</v>
      </c>
      <c r="K296">
        <v>52.649374790000003</v>
      </c>
      <c r="L296">
        <v>61.344228790000003</v>
      </c>
      <c r="M296">
        <v>68.705507159999996</v>
      </c>
      <c r="N296">
        <v>73.937298670000004</v>
      </c>
      <c r="O296">
        <v>0</v>
      </c>
      <c r="P296">
        <v>56.54085619</v>
      </c>
      <c r="Q296">
        <v>62.573668159999997</v>
      </c>
      <c r="R296">
        <v>70.322599460000006</v>
      </c>
      <c r="S296">
        <v>72.712933870000001</v>
      </c>
      <c r="T296">
        <f t="shared" ref="T296:X302" si="26">STDEV(E296,J296,O296)</f>
        <v>0</v>
      </c>
      <c r="U296">
        <f t="shared" si="26"/>
        <v>2.7516928868013171</v>
      </c>
      <c r="V296">
        <f t="shared" si="26"/>
        <v>0.86934491558471283</v>
      </c>
      <c r="W296">
        <f t="shared" si="26"/>
        <v>1.1434569311345579</v>
      </c>
      <c r="X296">
        <f t="shared" si="26"/>
        <v>0.86575665272611357</v>
      </c>
      <c r="Y296">
        <f t="shared" si="25"/>
        <v>20</v>
      </c>
    </row>
    <row r="297" spans="1:25" x14ac:dyDescent="0.2">
      <c r="A297" t="s">
        <v>341</v>
      </c>
      <c r="B297">
        <v>388</v>
      </c>
      <c r="C297">
        <v>407</v>
      </c>
      <c r="D297">
        <v>5</v>
      </c>
      <c r="J297">
        <v>0</v>
      </c>
      <c r="K297">
        <v>32.257526050000003</v>
      </c>
      <c r="L297">
        <v>42.776227720000001</v>
      </c>
      <c r="M297">
        <v>51.302859089999998</v>
      </c>
      <c r="N297">
        <v>64.931790460000002</v>
      </c>
      <c r="O297">
        <v>0</v>
      </c>
      <c r="P297">
        <v>58.963335049999998</v>
      </c>
      <c r="Q297">
        <v>62.85564772</v>
      </c>
      <c r="R297">
        <v>71.082592250000005</v>
      </c>
      <c r="S297">
        <v>67.264237210000005</v>
      </c>
      <c r="T297">
        <f t="shared" si="26"/>
        <v>0</v>
      </c>
      <c r="U297">
        <f t="shared" si="26"/>
        <v>18.883858640972718</v>
      </c>
      <c r="V297">
        <f t="shared" si="26"/>
        <v>14.198294044292767</v>
      </c>
      <c r="W297">
        <f t="shared" si="26"/>
        <v>13.986383447496371</v>
      </c>
      <c r="X297">
        <f t="shared" si="26"/>
        <v>1.6492889136815256</v>
      </c>
      <c r="Y297">
        <f t="shared" si="25"/>
        <v>20</v>
      </c>
    </row>
    <row r="298" spans="1:25" x14ac:dyDescent="0.2">
      <c r="A298" t="s">
        <v>342</v>
      </c>
      <c r="B298">
        <v>389</v>
      </c>
      <c r="C298">
        <v>407</v>
      </c>
      <c r="D298">
        <v>3</v>
      </c>
      <c r="E298">
        <v>0</v>
      </c>
      <c r="F298">
        <v>5.5621739730000002</v>
      </c>
      <c r="G298">
        <v>55.621962029999999</v>
      </c>
      <c r="H298">
        <v>69.394882620000004</v>
      </c>
      <c r="I298">
        <v>78.637887509999999</v>
      </c>
      <c r="J298">
        <v>0</v>
      </c>
      <c r="K298">
        <v>52.423617780000001</v>
      </c>
      <c r="L298">
        <v>61.326426220000002</v>
      </c>
      <c r="M298">
        <v>68.259579950000003</v>
      </c>
      <c r="N298">
        <v>73.800325150000006</v>
      </c>
      <c r="O298">
        <v>0</v>
      </c>
      <c r="P298">
        <v>55.717898259999998</v>
      </c>
      <c r="Q298">
        <v>61.722048989999998</v>
      </c>
      <c r="R298">
        <v>69.777750190000006</v>
      </c>
      <c r="S298">
        <v>71.833749789999999</v>
      </c>
      <c r="T298">
        <f t="shared" si="26"/>
        <v>0</v>
      </c>
      <c r="U298">
        <f t="shared" si="26"/>
        <v>28.054838793308278</v>
      </c>
      <c r="V298">
        <f t="shared" si="26"/>
        <v>3.4134169095569735</v>
      </c>
      <c r="W298">
        <f t="shared" si="26"/>
        <v>0.78955056902524268</v>
      </c>
      <c r="X298">
        <f t="shared" si="26"/>
        <v>3.5015643729190207</v>
      </c>
      <c r="Y298">
        <f t="shared" si="25"/>
        <v>19</v>
      </c>
    </row>
    <row r="299" spans="1:25" x14ac:dyDescent="0.2">
      <c r="A299" t="s">
        <v>344</v>
      </c>
      <c r="B299">
        <v>401</v>
      </c>
      <c r="C299">
        <v>407</v>
      </c>
      <c r="D299">
        <v>2</v>
      </c>
      <c r="E299">
        <v>0</v>
      </c>
      <c r="F299">
        <v>2.7223492170000001</v>
      </c>
      <c r="G299">
        <v>69.078266900000003</v>
      </c>
      <c r="H299">
        <v>78.143856580000005</v>
      </c>
      <c r="I299">
        <v>86.877084109999998</v>
      </c>
      <c r="J299">
        <v>0</v>
      </c>
      <c r="K299">
        <v>56.460609789999999</v>
      </c>
      <c r="L299">
        <v>66.765399770000002</v>
      </c>
      <c r="M299">
        <v>72.772376940000001</v>
      </c>
      <c r="N299">
        <v>87.99115741</v>
      </c>
      <c r="O299">
        <v>0</v>
      </c>
      <c r="P299">
        <v>62.116434169999998</v>
      </c>
      <c r="Q299">
        <v>66.878398759999996</v>
      </c>
      <c r="R299">
        <v>75.143342079999996</v>
      </c>
      <c r="S299">
        <v>91.271243709999993</v>
      </c>
      <c r="T299">
        <f t="shared" si="26"/>
        <v>0</v>
      </c>
      <c r="U299">
        <f t="shared" si="26"/>
        <v>32.7807014523109</v>
      </c>
      <c r="V299">
        <f t="shared" si="26"/>
        <v>1.303939094063481</v>
      </c>
      <c r="W299">
        <f t="shared" si="26"/>
        <v>2.6918815130790357</v>
      </c>
      <c r="X299">
        <f t="shared" si="26"/>
        <v>2.2843220746169113</v>
      </c>
      <c r="Y299">
        <f t="shared" si="25"/>
        <v>7</v>
      </c>
    </row>
    <row r="300" spans="1:25" x14ac:dyDescent="0.2">
      <c r="A300" t="s">
        <v>345</v>
      </c>
      <c r="B300">
        <v>415</v>
      </c>
      <c r="C300">
        <v>421</v>
      </c>
      <c r="D300">
        <v>1</v>
      </c>
      <c r="J300">
        <v>0</v>
      </c>
      <c r="K300">
        <v>62.201219039999998</v>
      </c>
      <c r="L300">
        <v>75.731169550000004</v>
      </c>
      <c r="M300">
        <v>84.549561429999997</v>
      </c>
      <c r="N300">
        <v>91.383208120000006</v>
      </c>
      <c r="O300">
        <v>0</v>
      </c>
      <c r="P300">
        <v>68.585801090000004</v>
      </c>
      <c r="Q300">
        <v>73.713309249999995</v>
      </c>
      <c r="R300">
        <v>86.561570700000004</v>
      </c>
      <c r="S300">
        <v>91.771536560000001</v>
      </c>
      <c r="T300">
        <f t="shared" si="26"/>
        <v>0</v>
      </c>
      <c r="U300">
        <f t="shared" si="26"/>
        <v>4.5145812625969128</v>
      </c>
      <c r="V300">
        <f t="shared" si="26"/>
        <v>1.4268427016171279</v>
      </c>
      <c r="W300">
        <f t="shared" si="26"/>
        <v>1.4227053986272002</v>
      </c>
      <c r="X300">
        <f t="shared" si="26"/>
        <v>0.27458967325158989</v>
      </c>
      <c r="Y300">
        <f t="shared" si="25"/>
        <v>7</v>
      </c>
    </row>
    <row r="301" spans="1:25" x14ac:dyDescent="0.2">
      <c r="A301" t="s">
        <v>346</v>
      </c>
      <c r="B301">
        <v>415</v>
      </c>
      <c r="C301">
        <v>423</v>
      </c>
      <c r="D301">
        <v>1</v>
      </c>
      <c r="J301">
        <v>0</v>
      </c>
      <c r="K301">
        <v>55.77645639</v>
      </c>
      <c r="L301">
        <v>69.722508660000003</v>
      </c>
      <c r="M301">
        <v>80.246155639999998</v>
      </c>
      <c r="N301">
        <v>93.511320060000003</v>
      </c>
      <c r="O301">
        <v>0</v>
      </c>
      <c r="P301">
        <v>60.194811739999999</v>
      </c>
      <c r="Q301">
        <v>66.78539146</v>
      </c>
      <c r="R301">
        <v>81.627708749999996</v>
      </c>
      <c r="S301">
        <v>93.095668279999998</v>
      </c>
      <c r="T301">
        <f t="shared" si="26"/>
        <v>0</v>
      </c>
      <c r="U301">
        <f t="shared" si="26"/>
        <v>3.1242490296768608</v>
      </c>
      <c r="V301">
        <f t="shared" si="26"/>
        <v>2.0768554892596471</v>
      </c>
      <c r="W301">
        <f t="shared" si="26"/>
        <v>0.97690557265036326</v>
      </c>
      <c r="X301">
        <f t="shared" si="26"/>
        <v>0.29391019225026221</v>
      </c>
      <c r="Y301">
        <f t="shared" si="25"/>
        <v>9</v>
      </c>
    </row>
    <row r="302" spans="1:25" x14ac:dyDescent="0.2">
      <c r="A302" t="s">
        <v>353</v>
      </c>
      <c r="B302">
        <v>415</v>
      </c>
      <c r="C302">
        <v>424</v>
      </c>
      <c r="D302">
        <v>1</v>
      </c>
      <c r="E302">
        <v>0</v>
      </c>
      <c r="F302">
        <v>3.9125436009999999</v>
      </c>
      <c r="G302">
        <v>62.443726679999997</v>
      </c>
      <c r="H302">
        <v>77.383393089999998</v>
      </c>
      <c r="I302">
        <v>91.252408790000004</v>
      </c>
      <c r="J302">
        <v>0</v>
      </c>
      <c r="K302">
        <v>54.447888089999999</v>
      </c>
      <c r="L302">
        <v>66.957813470000005</v>
      </c>
      <c r="M302">
        <v>79.516508310000006</v>
      </c>
      <c r="N302">
        <v>89.465489469999994</v>
      </c>
      <c r="O302">
        <v>0</v>
      </c>
      <c r="P302">
        <v>57.921634699999998</v>
      </c>
      <c r="Q302">
        <v>65.348308290000006</v>
      </c>
      <c r="R302">
        <v>80.585714420000002</v>
      </c>
      <c r="S302">
        <v>89.306913480000006</v>
      </c>
      <c r="T302">
        <f t="shared" si="26"/>
        <v>0</v>
      </c>
      <c r="U302">
        <f t="shared" si="26"/>
        <v>30.229317666443372</v>
      </c>
      <c r="V302">
        <f t="shared" si="26"/>
        <v>2.2877966401922487</v>
      </c>
      <c r="W302">
        <f t="shared" si="26"/>
        <v>1.6303498677702075</v>
      </c>
      <c r="X302">
        <f t="shared" si="26"/>
        <v>1.0803686872256282</v>
      </c>
      <c r="Y302">
        <f t="shared" si="25"/>
        <v>10</v>
      </c>
    </row>
    <row r="303" spans="1:25" x14ac:dyDescent="0.2">
      <c r="T303" t="s">
        <v>348</v>
      </c>
      <c r="U303">
        <f>AVERAGE(U4:U302)</f>
        <v>25.145081742073064</v>
      </c>
      <c r="V303">
        <f>AVERAGE(V4:V302)</f>
        <v>10.465725060747111</v>
      </c>
      <c r="W303">
        <f>AVERAGE(W4:W302)</f>
        <v>6.6951609123899125</v>
      </c>
      <c r="X303">
        <f>AVERAGE(X4:X302)</f>
        <v>6.6018832580720002</v>
      </c>
      <c r="Y303">
        <f>SUM(Y4:Y302)</f>
        <v>4759</v>
      </c>
    </row>
    <row r="304" spans="1:25" x14ac:dyDescent="0.2">
      <c r="Y304" s="3">
        <f>Y303/309</f>
        <v>15.401294498381876</v>
      </c>
    </row>
  </sheetData>
  <mergeCells count="6">
    <mergeCell ref="E2:I2"/>
    <mergeCell ref="J2:N2"/>
    <mergeCell ref="O2:S2"/>
    <mergeCell ref="Y1:Y3"/>
    <mergeCell ref="T2:X2"/>
    <mergeCell ref="E1:X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0F47C-C2BF-6245-8E9F-EC2757E6E31C}">
  <dimension ref="A1:Y341"/>
  <sheetViews>
    <sheetView workbookViewId="0">
      <selection activeCell="E1" sqref="E1:X1"/>
    </sheetView>
  </sheetViews>
  <sheetFormatPr baseColWidth="10" defaultRowHeight="16" x14ac:dyDescent="0.2"/>
  <cols>
    <col min="1" max="1" width="51.1640625" bestFit="1" customWidth="1"/>
    <col min="2" max="2" width="6.5" bestFit="1" customWidth="1"/>
    <col min="3" max="3" width="4.6640625" bestFit="1" customWidth="1"/>
    <col min="4" max="4" width="6.83203125" bestFit="1" customWidth="1"/>
    <col min="5" max="5" width="3" bestFit="1" customWidth="1"/>
    <col min="6" max="9" width="12.83203125" bestFit="1" customWidth="1"/>
    <col min="10" max="10" width="3" bestFit="1" customWidth="1"/>
    <col min="11" max="14" width="12.83203125" bestFit="1" customWidth="1"/>
    <col min="15" max="15" width="3" bestFit="1" customWidth="1"/>
    <col min="16" max="19" width="12.83203125" bestFit="1" customWidth="1"/>
    <col min="25" max="25" width="13.33203125" bestFit="1" customWidth="1"/>
  </cols>
  <sheetData>
    <row r="1" spans="1:25" x14ac:dyDescent="0.2">
      <c r="A1" s="2"/>
      <c r="B1" s="2"/>
      <c r="C1" s="2"/>
      <c r="D1" s="2"/>
      <c r="E1" s="4" t="s">
        <v>35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5" t="s">
        <v>349</v>
      </c>
    </row>
    <row r="2" spans="1:25" x14ac:dyDescent="0.2">
      <c r="A2" s="2"/>
      <c r="B2" s="2"/>
      <c r="C2" s="2"/>
      <c r="D2" s="2"/>
      <c r="E2" s="4" t="s">
        <v>12</v>
      </c>
      <c r="F2" s="4"/>
      <c r="G2" s="4"/>
      <c r="H2" s="4"/>
      <c r="I2" s="4"/>
      <c r="J2" s="4" t="s">
        <v>13</v>
      </c>
      <c r="K2" s="4"/>
      <c r="L2" s="4"/>
      <c r="M2" s="4"/>
      <c r="N2" s="4"/>
      <c r="O2" s="4" t="s">
        <v>14</v>
      </c>
      <c r="P2" s="4"/>
      <c r="Q2" s="4"/>
      <c r="R2" s="4"/>
      <c r="S2" s="4"/>
      <c r="T2" s="4" t="s">
        <v>362</v>
      </c>
      <c r="U2" s="4"/>
      <c r="V2" s="4"/>
      <c r="W2" s="4"/>
      <c r="X2" s="4"/>
      <c r="Y2" s="5"/>
    </row>
    <row r="3" spans="1:25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5"/>
    </row>
    <row r="4" spans="1:25" x14ac:dyDescent="0.2">
      <c r="A4" t="s">
        <v>27</v>
      </c>
      <c r="B4">
        <v>2</v>
      </c>
      <c r="C4">
        <v>10</v>
      </c>
      <c r="D4">
        <v>2</v>
      </c>
      <c r="E4">
        <v>0</v>
      </c>
      <c r="F4">
        <v>62.539964929999996</v>
      </c>
      <c r="G4">
        <v>76.981716599999999</v>
      </c>
      <c r="H4">
        <v>80.564648129999995</v>
      </c>
      <c r="I4">
        <v>80.097606200000001</v>
      </c>
      <c r="J4">
        <v>0</v>
      </c>
      <c r="K4">
        <v>74.699189700000005</v>
      </c>
      <c r="L4">
        <v>72.881743689999993</v>
      </c>
      <c r="M4">
        <v>85.00807417</v>
      </c>
      <c r="N4">
        <v>86.988967079999995</v>
      </c>
      <c r="O4">
        <v>0</v>
      </c>
      <c r="P4">
        <v>68.562041100000002</v>
      </c>
      <c r="Q4">
        <v>76.595279570000002</v>
      </c>
      <c r="R4">
        <v>80.211946440000006</v>
      </c>
      <c r="S4">
        <v>82.62257649</v>
      </c>
      <c r="T4">
        <f t="shared" ref="T4:T35" si="0">STDEV(E4,J4,O4)</f>
        <v>0</v>
      </c>
      <c r="U4">
        <f t="shared" ref="U4:U35" si="1">STDEV(F4,K4,P4)</f>
        <v>6.0797031361619638</v>
      </c>
      <c r="V4">
        <f t="shared" ref="V4:V35" si="2">STDEV(G4,L4,Q4)</f>
        <v>2.263826413138331</v>
      </c>
      <c r="W4">
        <f t="shared" ref="W4:W35" si="3">STDEV(H4,M4,R4)</f>
        <v>2.6730530191011264</v>
      </c>
      <c r="X4">
        <f t="shared" ref="X4:X35" si="4">STDEV(I4,N4,S4)</f>
        <v>3.486442707790121</v>
      </c>
      <c r="Y4">
        <f>C4-B4+1</f>
        <v>9</v>
      </c>
    </row>
    <row r="5" spans="1:25" x14ac:dyDescent="0.2">
      <c r="A5" t="s">
        <v>27</v>
      </c>
      <c r="B5">
        <v>2</v>
      </c>
      <c r="C5">
        <v>10</v>
      </c>
      <c r="D5">
        <v>3</v>
      </c>
      <c r="E5">
        <v>0</v>
      </c>
      <c r="F5">
        <v>64.171446040000006</v>
      </c>
      <c r="G5">
        <v>78.216282149999998</v>
      </c>
      <c r="H5">
        <v>82.450095950000005</v>
      </c>
      <c r="I5">
        <v>82.071322809999998</v>
      </c>
      <c r="J5">
        <v>0</v>
      </c>
      <c r="K5">
        <v>75.053656110000006</v>
      </c>
      <c r="L5">
        <v>74.298788999999999</v>
      </c>
      <c r="M5">
        <v>87.475897799999998</v>
      </c>
      <c r="N5">
        <v>87.097886930000001</v>
      </c>
      <c r="O5">
        <v>0</v>
      </c>
      <c r="P5">
        <v>71.990555889999996</v>
      </c>
      <c r="Q5">
        <v>71.820089289999999</v>
      </c>
      <c r="R5">
        <v>78.607289010000002</v>
      </c>
      <c r="S5">
        <v>80.790061399999999</v>
      </c>
      <c r="T5">
        <f t="shared" si="0"/>
        <v>0</v>
      </c>
      <c r="U5">
        <f t="shared" si="1"/>
        <v>5.6116479726211796</v>
      </c>
      <c r="V5">
        <f t="shared" si="2"/>
        <v>3.224954468282355</v>
      </c>
      <c r="W5">
        <f t="shared" si="3"/>
        <v>4.4474350526200439</v>
      </c>
      <c r="X5">
        <f t="shared" si="4"/>
        <v>3.3340825967109855</v>
      </c>
      <c r="Y5">
        <f t="shared" ref="Y5:Y68" si="5">C5-B5+1</f>
        <v>9</v>
      </c>
    </row>
    <row r="6" spans="1:25" x14ac:dyDescent="0.2">
      <c r="A6" t="s">
        <v>28</v>
      </c>
      <c r="B6">
        <v>2</v>
      </c>
      <c r="C6">
        <v>11</v>
      </c>
      <c r="D6">
        <v>2</v>
      </c>
      <c r="E6">
        <v>0</v>
      </c>
      <c r="F6">
        <v>57.234500830000002</v>
      </c>
      <c r="G6">
        <v>72.804874359999999</v>
      </c>
      <c r="H6">
        <v>75.990249969999994</v>
      </c>
      <c r="I6">
        <v>75.76707021</v>
      </c>
      <c r="J6">
        <v>0</v>
      </c>
      <c r="K6">
        <v>79.876502369999997</v>
      </c>
      <c r="L6">
        <v>69.071471619999997</v>
      </c>
      <c r="M6">
        <v>90.950775390000004</v>
      </c>
      <c r="N6">
        <v>85.992974349999997</v>
      </c>
      <c r="O6">
        <v>0</v>
      </c>
      <c r="P6">
        <v>66.527144419999999</v>
      </c>
      <c r="Q6">
        <v>63.881634380000001</v>
      </c>
      <c r="R6">
        <v>70.675966959999997</v>
      </c>
      <c r="S6">
        <v>73.108680289999995</v>
      </c>
      <c r="T6">
        <f t="shared" si="0"/>
        <v>0</v>
      </c>
      <c r="U6">
        <f t="shared" si="1"/>
        <v>11.381408936692619</v>
      </c>
      <c r="V6">
        <f t="shared" si="2"/>
        <v>4.4813859154172508</v>
      </c>
      <c r="W6">
        <f t="shared" si="3"/>
        <v>10.51290303726821</v>
      </c>
      <c r="X6">
        <f t="shared" si="4"/>
        <v>6.8024650663292405</v>
      </c>
      <c r="Y6">
        <f t="shared" si="5"/>
        <v>10</v>
      </c>
    </row>
    <row r="7" spans="1:25" x14ac:dyDescent="0.2">
      <c r="A7" t="s">
        <v>28</v>
      </c>
      <c r="B7">
        <v>2</v>
      </c>
      <c r="C7">
        <v>11</v>
      </c>
      <c r="D7">
        <v>3</v>
      </c>
      <c r="E7">
        <v>0</v>
      </c>
      <c r="F7">
        <v>59.373020920000002</v>
      </c>
      <c r="G7">
        <v>75.307630270000004</v>
      </c>
      <c r="H7">
        <v>79.068046289999998</v>
      </c>
      <c r="I7">
        <v>78.062520500000005</v>
      </c>
      <c r="J7">
        <v>0</v>
      </c>
      <c r="K7">
        <v>71.115551069999995</v>
      </c>
      <c r="L7">
        <v>66.141367340000002</v>
      </c>
      <c r="M7">
        <v>83.225469619999998</v>
      </c>
      <c r="N7">
        <v>83.125588829999998</v>
      </c>
      <c r="O7">
        <v>0</v>
      </c>
      <c r="P7">
        <v>66.091775069999997</v>
      </c>
      <c r="Q7">
        <v>71.522037069999996</v>
      </c>
      <c r="R7">
        <v>77.28540022</v>
      </c>
      <c r="S7">
        <v>78.976130830000002</v>
      </c>
      <c r="T7">
        <f t="shared" si="0"/>
        <v>0</v>
      </c>
      <c r="U7">
        <f t="shared" si="1"/>
        <v>5.8916182970665627</v>
      </c>
      <c r="V7">
        <f t="shared" si="2"/>
        <v>4.606204126340848</v>
      </c>
      <c r="W7">
        <f t="shared" si="3"/>
        <v>3.048125659935164</v>
      </c>
      <c r="X7">
        <f t="shared" si="4"/>
        <v>2.6983744008537061</v>
      </c>
      <c r="Y7">
        <f t="shared" si="5"/>
        <v>10</v>
      </c>
    </row>
    <row r="8" spans="1:25" x14ac:dyDescent="0.2">
      <c r="A8" t="s">
        <v>29</v>
      </c>
      <c r="B8">
        <v>2</v>
      </c>
      <c r="C8">
        <v>12</v>
      </c>
      <c r="D8">
        <v>2</v>
      </c>
      <c r="E8">
        <v>0</v>
      </c>
      <c r="F8">
        <v>51.658455949999997</v>
      </c>
      <c r="G8">
        <v>67.209804800000001</v>
      </c>
      <c r="H8">
        <v>69.805153160000003</v>
      </c>
      <c r="I8">
        <v>69.618662090000001</v>
      </c>
      <c r="J8">
        <v>0</v>
      </c>
      <c r="K8">
        <v>64.868310460000004</v>
      </c>
      <c r="L8">
        <v>60.821701820000001</v>
      </c>
      <c r="M8">
        <v>76.304913990000003</v>
      </c>
      <c r="N8">
        <v>76.532794569999993</v>
      </c>
      <c r="O8">
        <v>0</v>
      </c>
      <c r="P8">
        <v>60.392565939999997</v>
      </c>
      <c r="Q8">
        <v>63.281798510000002</v>
      </c>
      <c r="R8">
        <v>67.661593780000004</v>
      </c>
      <c r="S8">
        <v>68.381078950000003</v>
      </c>
      <c r="T8">
        <f t="shared" si="0"/>
        <v>0</v>
      </c>
      <c r="U8">
        <f t="shared" si="1"/>
        <v>6.7183482903301881</v>
      </c>
      <c r="V8">
        <f t="shared" si="2"/>
        <v>3.2220378857050855</v>
      </c>
      <c r="W8">
        <f t="shared" si="3"/>
        <v>4.5009021672582978</v>
      </c>
      <c r="X8">
        <f t="shared" si="4"/>
        <v>4.3929357596174592</v>
      </c>
      <c r="Y8">
        <f t="shared" si="5"/>
        <v>11</v>
      </c>
    </row>
    <row r="9" spans="1:25" x14ac:dyDescent="0.2">
      <c r="A9" t="s">
        <v>29</v>
      </c>
      <c r="B9">
        <v>2</v>
      </c>
      <c r="C9">
        <v>12</v>
      </c>
      <c r="D9">
        <v>3</v>
      </c>
      <c r="E9">
        <v>0</v>
      </c>
      <c r="F9">
        <v>54.273113860000002</v>
      </c>
      <c r="G9">
        <v>72.416903059999996</v>
      </c>
      <c r="H9">
        <v>75.037287489999997</v>
      </c>
      <c r="I9">
        <v>76.725510589999999</v>
      </c>
      <c r="J9">
        <v>0</v>
      </c>
      <c r="K9">
        <v>69.294064950000006</v>
      </c>
      <c r="L9">
        <v>63.076754680000001</v>
      </c>
      <c r="M9">
        <v>79.131133309999996</v>
      </c>
      <c r="N9">
        <v>79.099914620000007</v>
      </c>
      <c r="O9">
        <v>0</v>
      </c>
      <c r="P9">
        <v>63.709871980000003</v>
      </c>
      <c r="Q9">
        <v>66.300908509999999</v>
      </c>
      <c r="R9">
        <v>71.238956430000002</v>
      </c>
      <c r="S9">
        <v>73.649324129999997</v>
      </c>
      <c r="T9">
        <f t="shared" si="0"/>
        <v>0</v>
      </c>
      <c r="U9">
        <f t="shared" si="1"/>
        <v>7.5923710239265363</v>
      </c>
      <c r="V9">
        <f t="shared" si="2"/>
        <v>4.7441003540458864</v>
      </c>
      <c r="W9">
        <f t="shared" si="3"/>
        <v>3.9470104371219699</v>
      </c>
      <c r="X9">
        <f t="shared" si="4"/>
        <v>2.7328146151311405</v>
      </c>
      <c r="Y9">
        <f t="shared" si="5"/>
        <v>11</v>
      </c>
    </row>
    <row r="10" spans="1:25" x14ac:dyDescent="0.2">
      <c r="A10" t="s">
        <v>30</v>
      </c>
      <c r="B10">
        <v>2</v>
      </c>
      <c r="C10">
        <v>25</v>
      </c>
      <c r="D10">
        <v>3</v>
      </c>
      <c r="E10">
        <v>0</v>
      </c>
      <c r="F10">
        <v>64.402401580000003</v>
      </c>
      <c r="G10">
        <v>70.368014849999994</v>
      </c>
      <c r="H10">
        <v>73.432643110000001</v>
      </c>
      <c r="I10">
        <v>73.355118590000004</v>
      </c>
      <c r="J10">
        <v>0</v>
      </c>
      <c r="K10">
        <v>68.03988425</v>
      </c>
      <c r="L10">
        <v>69.388183179999999</v>
      </c>
      <c r="M10">
        <v>78.41355145</v>
      </c>
      <c r="N10">
        <v>80.308519279999999</v>
      </c>
      <c r="O10">
        <v>0</v>
      </c>
      <c r="P10">
        <v>65.984276699999995</v>
      </c>
      <c r="Q10">
        <v>71.949193539999996</v>
      </c>
      <c r="R10">
        <v>74.008044749999996</v>
      </c>
      <c r="S10">
        <v>76.659755630000006</v>
      </c>
      <c r="T10">
        <f t="shared" si="0"/>
        <v>0</v>
      </c>
      <c r="U10">
        <f t="shared" si="1"/>
        <v>1.8238755197583305</v>
      </c>
      <c r="V10">
        <f t="shared" si="2"/>
        <v>1.2922183906801783</v>
      </c>
      <c r="W10">
        <f t="shared" si="3"/>
        <v>2.7248554769791968</v>
      </c>
      <c r="X10">
        <f t="shared" si="4"/>
        <v>3.4781193025204886</v>
      </c>
      <c r="Y10">
        <f t="shared" si="5"/>
        <v>24</v>
      </c>
    </row>
    <row r="11" spans="1:25" x14ac:dyDescent="0.2">
      <c r="A11" t="s">
        <v>30</v>
      </c>
      <c r="B11">
        <v>2</v>
      </c>
      <c r="C11">
        <v>25</v>
      </c>
      <c r="D11">
        <v>4</v>
      </c>
      <c r="E11">
        <v>0</v>
      </c>
      <c r="F11">
        <v>64.290752060000003</v>
      </c>
      <c r="G11">
        <v>70.596445349999996</v>
      </c>
      <c r="H11">
        <v>73.232022360000002</v>
      </c>
      <c r="I11">
        <v>72.970298159999999</v>
      </c>
      <c r="J11">
        <v>0</v>
      </c>
      <c r="K11">
        <v>68.637092319999994</v>
      </c>
      <c r="L11">
        <v>68.602139800000003</v>
      </c>
      <c r="M11">
        <v>78.644862720000006</v>
      </c>
      <c r="N11">
        <v>81.181743929999996</v>
      </c>
      <c r="O11">
        <v>0</v>
      </c>
      <c r="P11">
        <v>66.61153358</v>
      </c>
      <c r="Q11">
        <v>71.434846609999994</v>
      </c>
      <c r="R11">
        <v>74.032651790000003</v>
      </c>
      <c r="S11">
        <v>76.50441902</v>
      </c>
      <c r="T11">
        <f t="shared" si="0"/>
        <v>0</v>
      </c>
      <c r="U11">
        <f t="shared" si="1"/>
        <v>2.1748405584647905</v>
      </c>
      <c r="V11">
        <f t="shared" si="2"/>
        <v>1.4551288127946314</v>
      </c>
      <c r="W11">
        <f t="shared" si="3"/>
        <v>2.9215389183852687</v>
      </c>
      <c r="X11">
        <f t="shared" si="4"/>
        <v>4.1189646797960542</v>
      </c>
      <c r="Y11">
        <f t="shared" si="5"/>
        <v>24</v>
      </c>
    </row>
    <row r="12" spans="1:25" x14ac:dyDescent="0.2">
      <c r="A12" t="s">
        <v>30</v>
      </c>
      <c r="B12">
        <v>2</v>
      </c>
      <c r="C12">
        <v>25</v>
      </c>
      <c r="D12">
        <v>5</v>
      </c>
      <c r="E12">
        <v>0</v>
      </c>
      <c r="F12">
        <v>65.626715270000005</v>
      </c>
      <c r="G12">
        <v>71.755284979999999</v>
      </c>
      <c r="H12">
        <v>74.508318439999996</v>
      </c>
      <c r="I12">
        <v>74.346273069999995</v>
      </c>
      <c r="J12">
        <v>0</v>
      </c>
      <c r="K12">
        <v>69.578401229999997</v>
      </c>
      <c r="L12">
        <v>69.537429680000002</v>
      </c>
      <c r="M12">
        <v>79.206971569999993</v>
      </c>
      <c r="N12">
        <v>83.815008250000005</v>
      </c>
      <c r="O12">
        <v>0</v>
      </c>
      <c r="P12">
        <v>65.057234260000001</v>
      </c>
      <c r="Q12">
        <v>72.27069616</v>
      </c>
      <c r="R12">
        <v>74.064404659999994</v>
      </c>
      <c r="S12">
        <v>77.583872119999995</v>
      </c>
      <c r="T12">
        <f t="shared" si="0"/>
        <v>0</v>
      </c>
      <c r="U12">
        <f t="shared" si="1"/>
        <v>2.4624202632718424</v>
      </c>
      <c r="V12">
        <f t="shared" si="2"/>
        <v>1.452312894827801</v>
      </c>
      <c r="W12">
        <f t="shared" si="3"/>
        <v>2.8495729242572359</v>
      </c>
      <c r="X12">
        <f t="shared" si="4"/>
        <v>4.8125885444343126</v>
      </c>
      <c r="Y12">
        <f t="shared" si="5"/>
        <v>24</v>
      </c>
    </row>
    <row r="13" spans="1:25" x14ac:dyDescent="0.2">
      <c r="A13" t="s">
        <v>32</v>
      </c>
      <c r="B13">
        <v>3</v>
      </c>
      <c r="C13">
        <v>11</v>
      </c>
      <c r="D13">
        <v>2</v>
      </c>
      <c r="E13">
        <v>0</v>
      </c>
      <c r="F13">
        <v>97.875798209999999</v>
      </c>
      <c r="G13">
        <v>94.415790549999997</v>
      </c>
      <c r="H13">
        <v>94.732099550000001</v>
      </c>
      <c r="I13">
        <v>101.16099370000001</v>
      </c>
      <c r="J13">
        <v>0</v>
      </c>
      <c r="K13">
        <v>62.218276750000001</v>
      </c>
      <c r="L13">
        <v>60.88390261</v>
      </c>
      <c r="M13">
        <v>106.2226706</v>
      </c>
      <c r="N13">
        <v>101.7059051</v>
      </c>
      <c r="O13">
        <v>0</v>
      </c>
      <c r="P13">
        <v>74.18503724</v>
      </c>
      <c r="Q13">
        <v>84.380273959999997</v>
      </c>
      <c r="R13">
        <v>204.1542905</v>
      </c>
      <c r="S13">
        <v>264.12103980000001</v>
      </c>
      <c r="T13">
        <f t="shared" si="0"/>
        <v>0</v>
      </c>
      <c r="U13">
        <f t="shared" si="1"/>
        <v>18.147150137294599</v>
      </c>
      <c r="V13">
        <f t="shared" si="2"/>
        <v>17.210358163356037</v>
      </c>
      <c r="W13">
        <f t="shared" si="3"/>
        <v>60.132979403418098</v>
      </c>
      <c r="X13">
        <f t="shared" si="4"/>
        <v>93.928119265893187</v>
      </c>
      <c r="Y13">
        <f t="shared" si="5"/>
        <v>9</v>
      </c>
    </row>
    <row r="14" spans="1:25" x14ac:dyDescent="0.2">
      <c r="A14" t="s">
        <v>33</v>
      </c>
      <c r="B14">
        <v>5</v>
      </c>
      <c r="C14">
        <v>10</v>
      </c>
      <c r="D14">
        <v>2</v>
      </c>
      <c r="E14">
        <v>0</v>
      </c>
      <c r="F14">
        <v>41.630248700000003</v>
      </c>
      <c r="G14">
        <v>42.951411810000003</v>
      </c>
      <c r="H14">
        <v>42.676989290000002</v>
      </c>
      <c r="I14">
        <v>61.953275490000003</v>
      </c>
      <c r="J14">
        <v>0</v>
      </c>
      <c r="K14">
        <v>85.706349029999998</v>
      </c>
      <c r="L14">
        <v>107.2525322</v>
      </c>
      <c r="M14">
        <v>86.302642539999994</v>
      </c>
      <c r="N14">
        <v>97.095816690000007</v>
      </c>
      <c r="O14">
        <v>0</v>
      </c>
      <c r="P14">
        <v>36.961137710000003</v>
      </c>
      <c r="Q14">
        <v>206.9899929</v>
      </c>
      <c r="R14">
        <v>119.6563014</v>
      </c>
      <c r="S14">
        <v>206.291888</v>
      </c>
      <c r="T14">
        <f t="shared" si="0"/>
        <v>0</v>
      </c>
      <c r="U14">
        <f t="shared" si="1"/>
        <v>26.896712452047076</v>
      </c>
      <c r="V14">
        <f t="shared" si="2"/>
        <v>82.65475509240612</v>
      </c>
      <c r="W14">
        <f t="shared" si="3"/>
        <v>38.603710257278159</v>
      </c>
      <c r="X14">
        <f t="shared" si="4"/>
        <v>75.268868346353571</v>
      </c>
      <c r="Y14">
        <f t="shared" si="5"/>
        <v>6</v>
      </c>
    </row>
    <row r="15" spans="1:25" x14ac:dyDescent="0.2">
      <c r="A15" t="s">
        <v>35</v>
      </c>
      <c r="B15">
        <v>11</v>
      </c>
      <c r="C15">
        <v>24</v>
      </c>
      <c r="D15">
        <v>4</v>
      </c>
      <c r="E15">
        <v>0</v>
      </c>
      <c r="F15">
        <v>69.723907729999993</v>
      </c>
      <c r="G15">
        <v>75.607796840000006</v>
      </c>
      <c r="H15">
        <v>77.435625869999996</v>
      </c>
      <c r="I15">
        <v>77.121355249999993</v>
      </c>
      <c r="J15">
        <v>0</v>
      </c>
      <c r="K15">
        <v>72.103731620000005</v>
      </c>
      <c r="L15">
        <v>76.575949359999996</v>
      </c>
      <c r="M15">
        <v>82.369690129999995</v>
      </c>
      <c r="N15">
        <v>85.791614839999994</v>
      </c>
      <c r="O15">
        <v>0</v>
      </c>
      <c r="P15">
        <v>68.395714929999997</v>
      </c>
      <c r="Q15">
        <v>76.700310720000004</v>
      </c>
      <c r="R15">
        <v>78.315976239999998</v>
      </c>
      <c r="S15">
        <v>82.036198549999995</v>
      </c>
      <c r="T15">
        <f t="shared" si="0"/>
        <v>0</v>
      </c>
      <c r="U15">
        <f t="shared" si="1"/>
        <v>1.8786983807371012</v>
      </c>
      <c r="V15">
        <f t="shared" si="2"/>
        <v>0.59810417540704297</v>
      </c>
      <c r="W15">
        <f t="shared" si="3"/>
        <v>2.6316219079288787</v>
      </c>
      <c r="X15">
        <f t="shared" si="4"/>
        <v>4.348030924697202</v>
      </c>
      <c r="Y15">
        <f t="shared" si="5"/>
        <v>14</v>
      </c>
    </row>
    <row r="16" spans="1:25" x14ac:dyDescent="0.2">
      <c r="A16" t="s">
        <v>36</v>
      </c>
      <c r="B16">
        <v>11</v>
      </c>
      <c r="C16">
        <v>25</v>
      </c>
      <c r="D16">
        <v>3</v>
      </c>
      <c r="E16">
        <v>0</v>
      </c>
      <c r="F16">
        <v>68.166647710000007</v>
      </c>
      <c r="G16">
        <v>73.905521129999997</v>
      </c>
      <c r="H16">
        <v>75.797019800000001</v>
      </c>
      <c r="I16">
        <v>75.534427500000007</v>
      </c>
      <c r="J16">
        <v>0</v>
      </c>
      <c r="K16">
        <v>70.971337719999994</v>
      </c>
      <c r="L16">
        <v>76.084516179999994</v>
      </c>
      <c r="M16">
        <v>80.884074190000007</v>
      </c>
      <c r="N16">
        <v>84.35584557</v>
      </c>
      <c r="T16">
        <f t="shared" si="0"/>
        <v>0</v>
      </c>
      <c r="U16">
        <f t="shared" si="1"/>
        <v>1.9832153251971569</v>
      </c>
      <c r="V16">
        <f t="shared" si="2"/>
        <v>1.5407821760269185</v>
      </c>
      <c r="W16">
        <f t="shared" si="3"/>
        <v>3.5970906554338002</v>
      </c>
      <c r="X16">
        <f t="shared" si="4"/>
        <v>6.2376845369785414</v>
      </c>
      <c r="Y16">
        <f t="shared" si="5"/>
        <v>15</v>
      </c>
    </row>
    <row r="17" spans="1:25" x14ac:dyDescent="0.2">
      <c r="A17" t="s">
        <v>36</v>
      </c>
      <c r="B17">
        <v>11</v>
      </c>
      <c r="C17">
        <v>25</v>
      </c>
      <c r="D17">
        <v>4</v>
      </c>
      <c r="E17">
        <v>0</v>
      </c>
      <c r="F17">
        <v>68.011169809999998</v>
      </c>
      <c r="G17">
        <v>73.948627889999997</v>
      </c>
      <c r="H17">
        <v>75.862738800000002</v>
      </c>
      <c r="I17">
        <v>75.634655870000003</v>
      </c>
      <c r="J17">
        <v>0</v>
      </c>
      <c r="K17">
        <v>70.281271579999995</v>
      </c>
      <c r="L17">
        <v>75.035248969999998</v>
      </c>
      <c r="M17">
        <v>80.90072155</v>
      </c>
      <c r="N17">
        <v>84.232920429999993</v>
      </c>
      <c r="O17">
        <v>0</v>
      </c>
      <c r="P17">
        <v>66.935132920000001</v>
      </c>
      <c r="Q17">
        <v>74.21936986</v>
      </c>
      <c r="R17">
        <v>75.58856317</v>
      </c>
      <c r="S17">
        <v>79.80784362</v>
      </c>
      <c r="T17">
        <f t="shared" si="0"/>
        <v>0</v>
      </c>
      <c r="U17">
        <f t="shared" si="1"/>
        <v>1.7082086800088048</v>
      </c>
      <c r="V17">
        <f t="shared" si="2"/>
        <v>0.56564201104500678</v>
      </c>
      <c r="W17">
        <f t="shared" si="3"/>
        <v>2.9909716681926759</v>
      </c>
      <c r="X17">
        <f t="shared" si="4"/>
        <v>4.2997471672743259</v>
      </c>
      <c r="Y17">
        <f t="shared" si="5"/>
        <v>15</v>
      </c>
    </row>
    <row r="18" spans="1:25" x14ac:dyDescent="0.2">
      <c r="A18" t="s">
        <v>37</v>
      </c>
      <c r="B18">
        <v>11</v>
      </c>
      <c r="C18">
        <v>27</v>
      </c>
      <c r="D18">
        <v>3</v>
      </c>
      <c r="E18">
        <v>0</v>
      </c>
      <c r="F18">
        <v>68.872162130000007</v>
      </c>
      <c r="G18">
        <v>74.642387420000006</v>
      </c>
      <c r="H18">
        <v>77.926031469999998</v>
      </c>
      <c r="I18">
        <v>82.656586169999997</v>
      </c>
      <c r="J18">
        <v>0</v>
      </c>
      <c r="K18">
        <v>72.508116650000005</v>
      </c>
      <c r="L18">
        <v>75.511565910000002</v>
      </c>
      <c r="M18">
        <v>82.455124280000007</v>
      </c>
      <c r="N18">
        <v>88.058717110000003</v>
      </c>
      <c r="T18">
        <f t="shared" si="0"/>
        <v>0</v>
      </c>
      <c r="U18">
        <f t="shared" si="1"/>
        <v>2.5710080971778777</v>
      </c>
      <c r="V18">
        <f t="shared" si="2"/>
        <v>0.61460200434048085</v>
      </c>
      <c r="W18">
        <f t="shared" si="3"/>
        <v>3.202552238574242</v>
      </c>
      <c r="X18">
        <f t="shared" si="4"/>
        <v>3.8198834205316627</v>
      </c>
      <c r="Y18">
        <f t="shared" si="5"/>
        <v>17</v>
      </c>
    </row>
    <row r="19" spans="1:25" x14ac:dyDescent="0.2">
      <c r="A19" t="s">
        <v>38</v>
      </c>
      <c r="B19">
        <v>12</v>
      </c>
      <c r="C19">
        <v>25</v>
      </c>
      <c r="D19">
        <v>2</v>
      </c>
      <c r="E19">
        <v>0</v>
      </c>
      <c r="F19">
        <v>69.239112410000004</v>
      </c>
      <c r="G19">
        <v>74.989367599999994</v>
      </c>
      <c r="H19">
        <v>77.069287079999995</v>
      </c>
      <c r="I19">
        <v>76.506803239999996</v>
      </c>
      <c r="J19">
        <v>0</v>
      </c>
      <c r="K19">
        <v>71.263873630000006</v>
      </c>
      <c r="L19">
        <v>76.626637849999995</v>
      </c>
      <c r="M19">
        <v>81.943174279999994</v>
      </c>
      <c r="N19">
        <v>85.739466100000001</v>
      </c>
      <c r="O19">
        <v>0</v>
      </c>
      <c r="P19">
        <v>68.485185049999998</v>
      </c>
      <c r="Q19">
        <v>75.777873159999999</v>
      </c>
      <c r="R19">
        <v>77.074110200000007</v>
      </c>
      <c r="S19">
        <v>81.614949179999996</v>
      </c>
      <c r="T19">
        <f t="shared" si="0"/>
        <v>0</v>
      </c>
      <c r="U19">
        <f t="shared" si="1"/>
        <v>1.436962924991162</v>
      </c>
      <c r="V19">
        <f t="shared" si="2"/>
        <v>0.81881992207045262</v>
      </c>
      <c r="W19">
        <f t="shared" si="3"/>
        <v>2.8125488059752399</v>
      </c>
      <c r="X19">
        <f t="shared" si="4"/>
        <v>4.6250560042398092</v>
      </c>
      <c r="Y19">
        <f t="shared" si="5"/>
        <v>14</v>
      </c>
    </row>
    <row r="20" spans="1:25" x14ac:dyDescent="0.2">
      <c r="A20" t="s">
        <v>38</v>
      </c>
      <c r="B20">
        <v>12</v>
      </c>
      <c r="C20">
        <v>25</v>
      </c>
      <c r="D20">
        <v>3</v>
      </c>
      <c r="E20">
        <v>0</v>
      </c>
      <c r="F20">
        <v>68.71000368</v>
      </c>
      <c r="G20">
        <v>74.615275890000007</v>
      </c>
      <c r="H20">
        <v>76.458870559999994</v>
      </c>
      <c r="I20">
        <v>76.112015970000002</v>
      </c>
      <c r="J20">
        <v>0</v>
      </c>
      <c r="K20">
        <v>71.950758410000006</v>
      </c>
      <c r="L20">
        <v>76.597229819999995</v>
      </c>
      <c r="M20">
        <v>82.049215009999998</v>
      </c>
      <c r="N20">
        <v>85.730924299999998</v>
      </c>
      <c r="O20">
        <v>0</v>
      </c>
      <c r="P20">
        <v>67.879415660000006</v>
      </c>
      <c r="Q20">
        <v>75.165379450000003</v>
      </c>
      <c r="R20">
        <v>76.307030560000001</v>
      </c>
      <c r="S20">
        <v>81.044106450000001</v>
      </c>
      <c r="T20">
        <f t="shared" si="0"/>
        <v>0</v>
      </c>
      <c r="U20">
        <f t="shared" si="1"/>
        <v>2.1512864161923551</v>
      </c>
      <c r="V20">
        <f t="shared" si="2"/>
        <v>1.0231447266016171</v>
      </c>
      <c r="W20">
        <f t="shared" si="3"/>
        <v>3.2723001266455678</v>
      </c>
      <c r="X20">
        <f t="shared" si="4"/>
        <v>4.8099753208467462</v>
      </c>
      <c r="Y20">
        <f t="shared" si="5"/>
        <v>14</v>
      </c>
    </row>
    <row r="21" spans="1:25" x14ac:dyDescent="0.2">
      <c r="A21" t="s">
        <v>39</v>
      </c>
      <c r="B21">
        <v>13</v>
      </c>
      <c r="C21">
        <v>19</v>
      </c>
      <c r="D21">
        <v>2</v>
      </c>
      <c r="E21">
        <v>0</v>
      </c>
      <c r="F21">
        <v>94.126005239999998</v>
      </c>
      <c r="G21">
        <v>97.557765360000005</v>
      </c>
      <c r="H21">
        <v>99.371788449999997</v>
      </c>
      <c r="I21">
        <v>98.289332150000007</v>
      </c>
      <c r="O21">
        <v>0</v>
      </c>
      <c r="P21">
        <v>56.539773750000002</v>
      </c>
      <c r="Q21">
        <v>85.431392829999993</v>
      </c>
      <c r="R21">
        <v>96.295415779999999</v>
      </c>
      <c r="S21">
        <v>81.824334019999995</v>
      </c>
      <c r="T21">
        <f t="shared" si="0"/>
        <v>0</v>
      </c>
      <c r="U21">
        <f t="shared" si="1"/>
        <v>26.577479165826311</v>
      </c>
      <c r="V21">
        <f t="shared" si="2"/>
        <v>8.5746402471572782</v>
      </c>
      <c r="W21">
        <f t="shared" si="3"/>
        <v>2.1753239764139636</v>
      </c>
      <c r="X21">
        <f t="shared" si="4"/>
        <v>11.642511829946834</v>
      </c>
      <c r="Y21">
        <f t="shared" si="5"/>
        <v>7</v>
      </c>
    </row>
    <row r="22" spans="1:25" x14ac:dyDescent="0.2">
      <c r="A22" t="s">
        <v>40</v>
      </c>
      <c r="B22">
        <v>13</v>
      </c>
      <c r="C22">
        <v>25</v>
      </c>
      <c r="D22">
        <v>2</v>
      </c>
      <c r="E22">
        <v>0</v>
      </c>
      <c r="F22">
        <v>66.995165369999995</v>
      </c>
      <c r="G22">
        <v>75.986264300000002</v>
      </c>
      <c r="H22">
        <v>77.143127969999995</v>
      </c>
      <c r="I22">
        <v>76.132237309999994</v>
      </c>
      <c r="J22">
        <v>0</v>
      </c>
      <c r="K22">
        <v>71.418793050000005</v>
      </c>
      <c r="L22">
        <v>78.07178777</v>
      </c>
      <c r="M22">
        <v>82.207503860000003</v>
      </c>
      <c r="N22">
        <v>83.621696959999994</v>
      </c>
      <c r="O22">
        <v>0</v>
      </c>
      <c r="P22">
        <v>69.581477169999999</v>
      </c>
      <c r="Q22">
        <v>73.458497059999999</v>
      </c>
      <c r="R22">
        <v>75.90912007</v>
      </c>
      <c r="S22">
        <v>81.155020769999993</v>
      </c>
      <c r="T22">
        <f t="shared" si="0"/>
        <v>0</v>
      </c>
      <c r="U22">
        <f t="shared" si="1"/>
        <v>2.2223568653189543</v>
      </c>
      <c r="V22">
        <f t="shared" si="2"/>
        <v>2.3101755538815074</v>
      </c>
      <c r="W22">
        <f t="shared" si="3"/>
        <v>3.3376717688285491</v>
      </c>
      <c r="X22">
        <f t="shared" si="4"/>
        <v>3.8167361921180034</v>
      </c>
      <c r="Y22">
        <f t="shared" si="5"/>
        <v>13</v>
      </c>
    </row>
    <row r="23" spans="1:25" x14ac:dyDescent="0.2">
      <c r="A23" t="s">
        <v>40</v>
      </c>
      <c r="B23">
        <v>13</v>
      </c>
      <c r="C23">
        <v>25</v>
      </c>
      <c r="D23">
        <v>3</v>
      </c>
      <c r="E23">
        <v>0</v>
      </c>
      <c r="F23">
        <v>72.212060399999999</v>
      </c>
      <c r="G23">
        <v>76.570242219999997</v>
      </c>
      <c r="H23">
        <v>78.48109642</v>
      </c>
      <c r="I23">
        <v>78.078194530000005</v>
      </c>
      <c r="J23">
        <v>0</v>
      </c>
      <c r="K23">
        <v>72.998060510000002</v>
      </c>
      <c r="L23">
        <v>78.604503179999995</v>
      </c>
      <c r="M23">
        <v>83.456303199999994</v>
      </c>
      <c r="N23">
        <v>87.35947161</v>
      </c>
      <c r="O23">
        <v>0</v>
      </c>
      <c r="P23">
        <v>69.48883198</v>
      </c>
      <c r="Q23">
        <v>77.034297039999998</v>
      </c>
      <c r="R23">
        <v>78.262474650000001</v>
      </c>
      <c r="S23">
        <v>82.826836540000002</v>
      </c>
      <c r="T23">
        <f t="shared" si="0"/>
        <v>0</v>
      </c>
      <c r="U23">
        <f t="shared" si="1"/>
        <v>1.841577859526158</v>
      </c>
      <c r="V23">
        <f t="shared" si="2"/>
        <v>1.0660762833430379</v>
      </c>
      <c r="W23">
        <f t="shared" si="3"/>
        <v>2.9375821403798184</v>
      </c>
      <c r="X23">
        <f t="shared" si="4"/>
        <v>4.6410574558797828</v>
      </c>
      <c r="Y23">
        <f t="shared" si="5"/>
        <v>13</v>
      </c>
    </row>
    <row r="24" spans="1:25" x14ac:dyDescent="0.2">
      <c r="A24" t="s">
        <v>40</v>
      </c>
      <c r="B24">
        <v>13</v>
      </c>
      <c r="C24">
        <v>25</v>
      </c>
      <c r="D24">
        <v>4</v>
      </c>
      <c r="E24">
        <v>0</v>
      </c>
      <c r="F24">
        <v>73.065836090000005</v>
      </c>
      <c r="G24">
        <v>77.229381250000003</v>
      </c>
      <c r="H24">
        <v>79.269898170000005</v>
      </c>
      <c r="I24">
        <v>77.777000400000006</v>
      </c>
      <c r="J24">
        <v>0</v>
      </c>
      <c r="K24">
        <v>72.328700549999994</v>
      </c>
      <c r="L24">
        <v>78.832116229999997</v>
      </c>
      <c r="M24">
        <v>83.789598080000005</v>
      </c>
      <c r="N24">
        <v>86.613761289999999</v>
      </c>
      <c r="O24">
        <v>0</v>
      </c>
      <c r="P24">
        <v>65.695891360000005</v>
      </c>
      <c r="Q24">
        <v>81.45722825</v>
      </c>
      <c r="R24">
        <v>76.424757170000007</v>
      </c>
      <c r="S24">
        <v>83.31190737</v>
      </c>
      <c r="T24">
        <f t="shared" si="0"/>
        <v>0</v>
      </c>
      <c r="U24">
        <f t="shared" si="1"/>
        <v>4.059014902627939</v>
      </c>
      <c r="V24">
        <f t="shared" si="2"/>
        <v>2.1344266517058337</v>
      </c>
      <c r="W24">
        <f t="shared" si="3"/>
        <v>3.7140139161457242</v>
      </c>
      <c r="X24">
        <f t="shared" si="4"/>
        <v>4.4651572854455965</v>
      </c>
      <c r="Y24">
        <f t="shared" si="5"/>
        <v>13</v>
      </c>
    </row>
    <row r="25" spans="1:25" x14ac:dyDescent="0.2">
      <c r="A25" t="s">
        <v>41</v>
      </c>
      <c r="B25">
        <v>14</v>
      </c>
      <c r="C25">
        <v>25</v>
      </c>
      <c r="D25">
        <v>2</v>
      </c>
      <c r="E25">
        <v>0</v>
      </c>
      <c r="F25">
        <v>82.521690100000001</v>
      </c>
      <c r="G25">
        <v>84.021870949999993</v>
      </c>
      <c r="H25">
        <v>83.126940980000001</v>
      </c>
      <c r="I25">
        <v>83.334079410000001</v>
      </c>
      <c r="J25">
        <v>0</v>
      </c>
      <c r="K25">
        <v>79.172913140000006</v>
      </c>
      <c r="L25">
        <v>87.401470450000005</v>
      </c>
      <c r="M25">
        <v>88.070403279999994</v>
      </c>
      <c r="N25">
        <v>89.626206699999997</v>
      </c>
      <c r="O25">
        <v>0</v>
      </c>
      <c r="P25">
        <v>72.656562059999999</v>
      </c>
      <c r="Q25">
        <v>80.183090969999995</v>
      </c>
      <c r="R25">
        <v>78.212948960000006</v>
      </c>
      <c r="S25">
        <v>81.525708469999998</v>
      </c>
      <c r="T25">
        <f t="shared" si="0"/>
        <v>0</v>
      </c>
      <c r="U25">
        <f t="shared" si="1"/>
        <v>5.0166039271476333</v>
      </c>
      <c r="V25">
        <f t="shared" si="2"/>
        <v>3.6116230615549738</v>
      </c>
      <c r="W25">
        <f t="shared" si="3"/>
        <v>4.9287345021318822</v>
      </c>
      <c r="X25">
        <f t="shared" si="4"/>
        <v>4.252041526616603</v>
      </c>
      <c r="Y25">
        <f t="shared" si="5"/>
        <v>12</v>
      </c>
    </row>
    <row r="26" spans="1:25" x14ac:dyDescent="0.2">
      <c r="A26" t="s">
        <v>41</v>
      </c>
      <c r="B26">
        <v>14</v>
      </c>
      <c r="C26">
        <v>25</v>
      </c>
      <c r="D26">
        <v>3</v>
      </c>
      <c r="E26">
        <v>0</v>
      </c>
      <c r="F26">
        <v>76.661785409999993</v>
      </c>
      <c r="G26">
        <v>79.557832210000001</v>
      </c>
      <c r="H26">
        <v>81.530036240000001</v>
      </c>
      <c r="I26">
        <v>81.670947190000007</v>
      </c>
      <c r="J26">
        <v>0</v>
      </c>
      <c r="K26">
        <v>74.299362369999997</v>
      </c>
      <c r="L26">
        <v>80.107993949999994</v>
      </c>
      <c r="M26">
        <v>86.127070950000004</v>
      </c>
      <c r="N26">
        <v>88.443555950000004</v>
      </c>
      <c r="O26">
        <v>0</v>
      </c>
      <c r="P26">
        <v>73.687540740000003</v>
      </c>
      <c r="Q26">
        <v>79.078240809999997</v>
      </c>
      <c r="R26">
        <v>79.635757679999998</v>
      </c>
      <c r="S26">
        <v>84.266460199999997</v>
      </c>
      <c r="T26">
        <f t="shared" si="0"/>
        <v>0</v>
      </c>
      <c r="U26">
        <f t="shared" si="1"/>
        <v>1.5706421024473836</v>
      </c>
      <c r="V26">
        <f t="shared" si="2"/>
        <v>0.51527943559031419</v>
      </c>
      <c r="W26">
        <f t="shared" si="3"/>
        <v>3.3381174174749724</v>
      </c>
      <c r="X26">
        <f t="shared" si="4"/>
        <v>3.4169442026898835</v>
      </c>
      <c r="Y26">
        <f t="shared" si="5"/>
        <v>12</v>
      </c>
    </row>
    <row r="27" spans="1:25" x14ac:dyDescent="0.2">
      <c r="A27" t="s">
        <v>42</v>
      </c>
      <c r="B27">
        <v>15</v>
      </c>
      <c r="C27">
        <v>25</v>
      </c>
      <c r="D27">
        <v>2</v>
      </c>
      <c r="E27">
        <v>0</v>
      </c>
      <c r="F27">
        <v>77.512940490000005</v>
      </c>
      <c r="G27">
        <v>82.382362380000004</v>
      </c>
      <c r="H27">
        <v>84.341763540000002</v>
      </c>
      <c r="I27">
        <v>83.384962630000004</v>
      </c>
      <c r="J27">
        <v>0</v>
      </c>
      <c r="K27">
        <v>75.593858879999999</v>
      </c>
      <c r="L27">
        <v>92.805028780000001</v>
      </c>
      <c r="M27">
        <v>87.198675829999999</v>
      </c>
      <c r="N27">
        <v>88.310774969999997</v>
      </c>
      <c r="O27">
        <v>0</v>
      </c>
      <c r="P27">
        <v>67.144342449999996</v>
      </c>
      <c r="Q27">
        <v>79.647429650000007</v>
      </c>
      <c r="R27">
        <v>75.250594599999999</v>
      </c>
      <c r="S27">
        <v>81.681334370000002</v>
      </c>
      <c r="T27">
        <f t="shared" si="0"/>
        <v>0</v>
      </c>
      <c r="U27">
        <f t="shared" si="1"/>
        <v>5.5164153131324367</v>
      </c>
      <c r="V27">
        <f t="shared" si="2"/>
        <v>6.9430330402628639</v>
      </c>
      <c r="W27">
        <f t="shared" si="3"/>
        <v>6.2392299953206312</v>
      </c>
      <c r="X27">
        <f t="shared" si="4"/>
        <v>3.4427571103718395</v>
      </c>
      <c r="Y27">
        <f t="shared" si="5"/>
        <v>11</v>
      </c>
    </row>
    <row r="28" spans="1:25" x14ac:dyDescent="0.2">
      <c r="A28" t="s">
        <v>43</v>
      </c>
      <c r="B28">
        <v>26</v>
      </c>
      <c r="C28">
        <v>32</v>
      </c>
      <c r="D28">
        <v>1</v>
      </c>
      <c r="E28">
        <v>0</v>
      </c>
      <c r="F28">
        <v>24.527845320000001</v>
      </c>
      <c r="G28">
        <v>34.874427660000002</v>
      </c>
      <c r="H28">
        <v>34.400322869999997</v>
      </c>
      <c r="I28">
        <v>48.280378059999997</v>
      </c>
      <c r="J28">
        <v>0</v>
      </c>
      <c r="K28">
        <v>70.265897480000007</v>
      </c>
      <c r="L28">
        <v>35.85473571</v>
      </c>
      <c r="M28">
        <v>49.695892370000003</v>
      </c>
      <c r="N28">
        <v>73.125316609999999</v>
      </c>
      <c r="O28">
        <v>0</v>
      </c>
      <c r="P28">
        <v>57.542401099999999</v>
      </c>
      <c r="Q28">
        <v>19.993979119999999</v>
      </c>
      <c r="R28">
        <v>48.537526909999997</v>
      </c>
      <c r="S28">
        <v>105.6908157</v>
      </c>
      <c r="T28">
        <f t="shared" si="0"/>
        <v>0</v>
      </c>
      <c r="U28">
        <f t="shared" si="1"/>
        <v>23.607264661799508</v>
      </c>
      <c r="V28">
        <f t="shared" si="2"/>
        <v>8.8877476733582501</v>
      </c>
      <c r="W28">
        <f t="shared" si="3"/>
        <v>8.5162275973270045</v>
      </c>
      <c r="X28">
        <f t="shared" si="4"/>
        <v>28.791610619965898</v>
      </c>
      <c r="Y28">
        <f t="shared" si="5"/>
        <v>7</v>
      </c>
    </row>
    <row r="29" spans="1:25" x14ac:dyDescent="0.2">
      <c r="A29" t="s">
        <v>44</v>
      </c>
      <c r="B29">
        <v>26</v>
      </c>
      <c r="C29">
        <v>35</v>
      </c>
      <c r="D29">
        <v>1</v>
      </c>
      <c r="E29">
        <v>0</v>
      </c>
      <c r="F29">
        <v>21.208280340000002</v>
      </c>
      <c r="G29">
        <v>37.510976530000001</v>
      </c>
      <c r="H29">
        <v>52.89461747</v>
      </c>
      <c r="I29">
        <v>65.071438959999995</v>
      </c>
      <c r="J29">
        <v>0</v>
      </c>
      <c r="K29">
        <v>41.032768699999998</v>
      </c>
      <c r="L29">
        <v>43.279084079999997</v>
      </c>
      <c r="M29">
        <v>66.129901450000006</v>
      </c>
      <c r="N29">
        <v>71.297691639999996</v>
      </c>
      <c r="O29">
        <v>0</v>
      </c>
      <c r="P29">
        <v>37.502108610000001</v>
      </c>
      <c r="Q29">
        <v>46.69092363</v>
      </c>
      <c r="R29">
        <v>60.282856369999998</v>
      </c>
      <c r="S29">
        <v>65.957646960000005</v>
      </c>
      <c r="T29">
        <f t="shared" si="0"/>
        <v>0</v>
      </c>
      <c r="U29">
        <f t="shared" si="1"/>
        <v>10.574850188845422</v>
      </c>
      <c r="V29">
        <f t="shared" si="2"/>
        <v>4.6400995424327842</v>
      </c>
      <c r="W29">
        <f t="shared" si="3"/>
        <v>6.6325805968500458</v>
      </c>
      <c r="X29">
        <f t="shared" si="4"/>
        <v>3.3681761691571164</v>
      </c>
      <c r="Y29">
        <f t="shared" si="5"/>
        <v>10</v>
      </c>
    </row>
    <row r="30" spans="1:25" x14ac:dyDescent="0.2">
      <c r="A30" t="s">
        <v>44</v>
      </c>
      <c r="B30">
        <v>26</v>
      </c>
      <c r="C30">
        <v>35</v>
      </c>
      <c r="D30">
        <v>2</v>
      </c>
      <c r="E30">
        <v>0</v>
      </c>
      <c r="F30">
        <v>24.036037660000002</v>
      </c>
      <c r="G30">
        <v>38.76631587</v>
      </c>
      <c r="H30">
        <v>50.856109439999997</v>
      </c>
      <c r="I30">
        <v>61.59112047</v>
      </c>
      <c r="J30">
        <v>0</v>
      </c>
      <c r="K30">
        <v>41.121789569999997</v>
      </c>
      <c r="L30">
        <v>39.552768589999999</v>
      </c>
      <c r="M30">
        <v>62.451282280000001</v>
      </c>
      <c r="N30">
        <v>67.943982910000003</v>
      </c>
      <c r="O30">
        <v>0</v>
      </c>
      <c r="P30">
        <v>36.767283990000003</v>
      </c>
      <c r="Q30">
        <v>44.705243959999997</v>
      </c>
      <c r="R30">
        <v>59.021958779999999</v>
      </c>
      <c r="S30">
        <v>62.668945430000001</v>
      </c>
      <c r="T30">
        <f t="shared" si="0"/>
        <v>0</v>
      </c>
      <c r="U30">
        <f t="shared" si="1"/>
        <v>8.8785253119672554</v>
      </c>
      <c r="V30">
        <f t="shared" si="2"/>
        <v>3.2258688022878177</v>
      </c>
      <c r="W30">
        <f t="shared" si="3"/>
        <v>5.9566403884055381</v>
      </c>
      <c r="X30">
        <f t="shared" si="4"/>
        <v>3.3996712645334441</v>
      </c>
      <c r="Y30">
        <f t="shared" si="5"/>
        <v>10</v>
      </c>
    </row>
    <row r="31" spans="1:25" x14ac:dyDescent="0.2">
      <c r="A31" t="s">
        <v>46</v>
      </c>
      <c r="B31">
        <v>30</v>
      </c>
      <c r="C31">
        <v>35</v>
      </c>
      <c r="D31">
        <v>1</v>
      </c>
      <c r="E31">
        <v>0</v>
      </c>
      <c r="F31">
        <v>24.260318300000002</v>
      </c>
      <c r="G31">
        <v>47.620796040000002</v>
      </c>
      <c r="H31">
        <v>66.521407460000006</v>
      </c>
      <c r="I31">
        <v>80.710898349999994</v>
      </c>
      <c r="J31">
        <v>0</v>
      </c>
      <c r="K31">
        <v>22.421846519999999</v>
      </c>
      <c r="L31">
        <v>67.138956440000001</v>
      </c>
      <c r="M31">
        <v>12.623589490000001</v>
      </c>
      <c r="N31">
        <v>92.950354590000003</v>
      </c>
      <c r="T31">
        <f t="shared" si="0"/>
        <v>0</v>
      </c>
      <c r="U31">
        <f t="shared" si="1"/>
        <v>1.2999958626581043</v>
      </c>
      <c r="V31">
        <f t="shared" si="2"/>
        <v>13.80142357512675</v>
      </c>
      <c r="W31">
        <f t="shared" si="3"/>
        <v>38.111512577745167</v>
      </c>
      <c r="X31">
        <f t="shared" si="4"/>
        <v>8.6546025053400104</v>
      </c>
      <c r="Y31">
        <f t="shared" si="5"/>
        <v>6</v>
      </c>
    </row>
    <row r="32" spans="1:25" x14ac:dyDescent="0.2">
      <c r="A32" t="s">
        <v>55</v>
      </c>
      <c r="B32">
        <v>36</v>
      </c>
      <c r="C32">
        <v>63</v>
      </c>
      <c r="D32">
        <v>3</v>
      </c>
      <c r="E32">
        <v>0</v>
      </c>
      <c r="F32">
        <v>41.005230580000003</v>
      </c>
      <c r="G32">
        <v>51.41549826</v>
      </c>
      <c r="H32">
        <v>58.197294120000002</v>
      </c>
      <c r="I32">
        <v>69.083700019999995</v>
      </c>
      <c r="O32">
        <v>0</v>
      </c>
      <c r="P32">
        <v>-28.745564219999999</v>
      </c>
      <c r="Q32">
        <v>47.688367120000002</v>
      </c>
      <c r="R32">
        <v>62.694917160000003</v>
      </c>
      <c r="S32">
        <v>74.83186895</v>
      </c>
      <c r="T32">
        <f t="shared" si="0"/>
        <v>0</v>
      </c>
      <c r="U32">
        <f t="shared" si="1"/>
        <v>49.321259996231376</v>
      </c>
      <c r="V32">
        <f t="shared" si="2"/>
        <v>2.6354797034655455</v>
      </c>
      <c r="W32">
        <f t="shared" si="3"/>
        <v>3.1802997508048549</v>
      </c>
      <c r="X32">
        <f t="shared" si="4"/>
        <v>4.064569229808825</v>
      </c>
      <c r="Y32">
        <f t="shared" si="5"/>
        <v>28</v>
      </c>
    </row>
    <row r="33" spans="1:25" x14ac:dyDescent="0.2">
      <c r="A33" t="s">
        <v>55</v>
      </c>
      <c r="B33">
        <v>36</v>
      </c>
      <c r="C33">
        <v>63</v>
      </c>
      <c r="D33">
        <v>4</v>
      </c>
      <c r="E33">
        <v>0</v>
      </c>
      <c r="F33">
        <v>38.585631530000001</v>
      </c>
      <c r="G33">
        <v>49.217640299999999</v>
      </c>
      <c r="H33">
        <v>56.604528109999997</v>
      </c>
      <c r="I33">
        <v>67.596562359999993</v>
      </c>
      <c r="O33">
        <v>0</v>
      </c>
      <c r="P33">
        <v>44.78127954</v>
      </c>
      <c r="Q33">
        <v>-81.086700519999994</v>
      </c>
      <c r="R33">
        <v>56.372884679999999</v>
      </c>
      <c r="S33">
        <v>70.525187419999995</v>
      </c>
      <c r="T33">
        <f t="shared" si="0"/>
        <v>0</v>
      </c>
      <c r="U33">
        <f t="shared" si="1"/>
        <v>4.3809847217159383</v>
      </c>
      <c r="V33">
        <f t="shared" si="2"/>
        <v>92.13908301186504</v>
      </c>
      <c r="W33">
        <f t="shared" si="3"/>
        <v>0.16379664017031015</v>
      </c>
      <c r="X33">
        <f t="shared" si="4"/>
        <v>2.0708506394788606</v>
      </c>
      <c r="Y33">
        <f t="shared" si="5"/>
        <v>28</v>
      </c>
    </row>
    <row r="34" spans="1:25" x14ac:dyDescent="0.2">
      <c r="A34" t="s">
        <v>56</v>
      </c>
      <c r="B34">
        <v>37</v>
      </c>
      <c r="C34">
        <v>42</v>
      </c>
      <c r="D34">
        <v>2</v>
      </c>
      <c r="E34">
        <v>0</v>
      </c>
      <c r="F34">
        <v>13.535746789999999</v>
      </c>
      <c r="G34">
        <v>20.612850699999999</v>
      </c>
      <c r="H34">
        <v>22.749575119999999</v>
      </c>
      <c r="I34">
        <v>34.93047103</v>
      </c>
      <c r="J34">
        <v>0</v>
      </c>
      <c r="K34">
        <v>25.869721980000001</v>
      </c>
      <c r="L34">
        <v>25.824447790000001</v>
      </c>
      <c r="M34">
        <v>38.535488630000003</v>
      </c>
      <c r="N34">
        <v>46.060090639999999</v>
      </c>
      <c r="O34">
        <v>0</v>
      </c>
      <c r="P34">
        <v>14.174501599999999</v>
      </c>
      <c r="Q34">
        <v>20.857098050000001</v>
      </c>
      <c r="R34">
        <v>32.06447781</v>
      </c>
      <c r="S34">
        <v>39.397417050000001</v>
      </c>
      <c r="T34">
        <f t="shared" si="0"/>
        <v>0</v>
      </c>
      <c r="U34">
        <f t="shared" si="1"/>
        <v>6.9439797838559558</v>
      </c>
      <c r="V34">
        <f t="shared" si="2"/>
        <v>2.9409455519145382</v>
      </c>
      <c r="W34">
        <f t="shared" si="3"/>
        <v>7.9355367230991032</v>
      </c>
      <c r="X34">
        <f t="shared" si="4"/>
        <v>5.6007924852317617</v>
      </c>
      <c r="Y34">
        <f t="shared" si="5"/>
        <v>6</v>
      </c>
    </row>
    <row r="35" spans="1:25" x14ac:dyDescent="0.2">
      <c r="A35" t="s">
        <v>58</v>
      </c>
      <c r="B35">
        <v>37</v>
      </c>
      <c r="C35">
        <v>46</v>
      </c>
      <c r="D35">
        <v>1</v>
      </c>
      <c r="E35">
        <v>0</v>
      </c>
      <c r="F35">
        <v>48.055340180000002</v>
      </c>
      <c r="G35">
        <v>52.333791939999998</v>
      </c>
      <c r="H35">
        <v>53.98813329</v>
      </c>
      <c r="I35">
        <v>62.854101219999997</v>
      </c>
      <c r="J35">
        <v>0</v>
      </c>
      <c r="K35">
        <v>61.435825690000001</v>
      </c>
      <c r="L35">
        <v>58.983518930000002</v>
      </c>
      <c r="M35">
        <v>76.260044719999996</v>
      </c>
      <c r="N35">
        <v>84.25228611</v>
      </c>
      <c r="T35">
        <f t="shared" si="0"/>
        <v>0</v>
      </c>
      <c r="U35">
        <f t="shared" si="1"/>
        <v>9.4614320396892992</v>
      </c>
      <c r="V35">
        <f t="shared" si="2"/>
        <v>4.7020670476682129</v>
      </c>
      <c r="W35">
        <f t="shared" si="3"/>
        <v>15.748619602139144</v>
      </c>
      <c r="X35">
        <f t="shared" si="4"/>
        <v>15.130801640802561</v>
      </c>
      <c r="Y35">
        <f t="shared" si="5"/>
        <v>10</v>
      </c>
    </row>
    <row r="36" spans="1:25" x14ac:dyDescent="0.2">
      <c r="A36" t="s">
        <v>58</v>
      </c>
      <c r="B36">
        <v>37</v>
      </c>
      <c r="C36">
        <v>46</v>
      </c>
      <c r="D36">
        <v>2</v>
      </c>
      <c r="E36">
        <v>0</v>
      </c>
      <c r="F36">
        <v>51.722432150000003</v>
      </c>
      <c r="G36">
        <v>57.462973820000002</v>
      </c>
      <c r="H36">
        <v>60.299823310000001</v>
      </c>
      <c r="I36">
        <v>67.83876558</v>
      </c>
      <c r="J36">
        <v>0</v>
      </c>
      <c r="K36">
        <v>60.147682420000002</v>
      </c>
      <c r="L36">
        <v>60.707939609999997</v>
      </c>
      <c r="M36">
        <v>72.256398880000006</v>
      </c>
      <c r="N36">
        <v>85.23725614</v>
      </c>
      <c r="T36">
        <f t="shared" ref="T36:T76" si="6">STDEV(E36,J36,O36)</f>
        <v>0</v>
      </c>
      <c r="U36">
        <f t="shared" ref="U36:U76" si="7">STDEV(F36,K36,P36)</f>
        <v>5.9575515991107899</v>
      </c>
      <c r="V36">
        <f t="shared" ref="V36:V76" si="8">STDEV(G36,L36,Q36)</f>
        <v>2.2945373148273589</v>
      </c>
      <c r="W36">
        <f t="shared" ref="W36:W76" si="9">STDEV(H36,M36,R36)</f>
        <v>8.4545756653164137</v>
      </c>
      <c r="X36">
        <f t="shared" ref="X36:X76" si="10">STDEV(I36,N36,S36)</f>
        <v>12.302590657386183</v>
      </c>
      <c r="Y36">
        <f t="shared" si="5"/>
        <v>10</v>
      </c>
    </row>
    <row r="37" spans="1:25" x14ac:dyDescent="0.2">
      <c r="A37" t="s">
        <v>60</v>
      </c>
      <c r="B37">
        <v>37</v>
      </c>
      <c r="C37">
        <v>62</v>
      </c>
      <c r="D37">
        <v>2</v>
      </c>
      <c r="E37">
        <v>0</v>
      </c>
      <c r="F37">
        <v>38.093980729999998</v>
      </c>
      <c r="G37">
        <v>48.144691590000001</v>
      </c>
      <c r="H37">
        <v>58.6602411</v>
      </c>
      <c r="I37">
        <v>69.571341590000003</v>
      </c>
      <c r="J37">
        <v>0</v>
      </c>
      <c r="K37">
        <v>45.057718649999998</v>
      </c>
      <c r="L37">
        <v>54.92438113</v>
      </c>
      <c r="M37">
        <v>69.168273580000005</v>
      </c>
      <c r="N37">
        <v>84.086580280000007</v>
      </c>
      <c r="O37">
        <v>0</v>
      </c>
      <c r="P37">
        <v>40.882362960000002</v>
      </c>
      <c r="Q37">
        <v>53.221133090000002</v>
      </c>
      <c r="R37">
        <v>64.287613460000003</v>
      </c>
      <c r="S37">
        <v>79.911304580000007</v>
      </c>
      <c r="T37">
        <f t="shared" si="6"/>
        <v>0</v>
      </c>
      <c r="U37">
        <f t="shared" si="7"/>
        <v>3.5048137472396701</v>
      </c>
      <c r="V37">
        <f t="shared" si="8"/>
        <v>3.526932152439556</v>
      </c>
      <c r="W37">
        <f t="shared" si="9"/>
        <v>5.2584362296184821</v>
      </c>
      <c r="X37">
        <f t="shared" si="10"/>
        <v>7.4726157405250149</v>
      </c>
      <c r="Y37">
        <f t="shared" si="5"/>
        <v>26</v>
      </c>
    </row>
    <row r="38" spans="1:25" x14ac:dyDescent="0.2">
      <c r="A38" t="s">
        <v>60</v>
      </c>
      <c r="B38">
        <v>37</v>
      </c>
      <c r="C38">
        <v>62</v>
      </c>
      <c r="D38">
        <v>3</v>
      </c>
      <c r="E38">
        <v>0</v>
      </c>
      <c r="F38">
        <v>38.822699040000003</v>
      </c>
      <c r="G38">
        <v>49.034606369999999</v>
      </c>
      <c r="H38">
        <v>58.332096110000002</v>
      </c>
      <c r="I38">
        <v>70.065110450000006</v>
      </c>
      <c r="J38">
        <v>0</v>
      </c>
      <c r="K38">
        <v>46.529039160000004</v>
      </c>
      <c r="L38">
        <v>56.469433950000003</v>
      </c>
      <c r="M38">
        <v>70.759544039999994</v>
      </c>
      <c r="N38">
        <v>84.809467740000002</v>
      </c>
      <c r="O38">
        <v>0</v>
      </c>
      <c r="P38">
        <v>42.42350441</v>
      </c>
      <c r="Q38">
        <v>53.909607280000003</v>
      </c>
      <c r="R38">
        <v>65.057294749999997</v>
      </c>
      <c r="S38">
        <v>80.116998510000002</v>
      </c>
      <c r="T38">
        <f t="shared" si="6"/>
        <v>0</v>
      </c>
      <c r="U38">
        <f t="shared" si="7"/>
        <v>3.8559238612209832</v>
      </c>
      <c r="V38">
        <f t="shared" si="8"/>
        <v>3.7770139792626498</v>
      </c>
      <c r="W38">
        <f t="shared" si="9"/>
        <v>6.2207369039048785</v>
      </c>
      <c r="X38">
        <f t="shared" si="10"/>
        <v>7.5327705498535238</v>
      </c>
      <c r="Y38">
        <f t="shared" si="5"/>
        <v>26</v>
      </c>
    </row>
    <row r="39" spans="1:25" x14ac:dyDescent="0.2">
      <c r="A39" t="s">
        <v>60</v>
      </c>
      <c r="B39">
        <v>37</v>
      </c>
      <c r="C39">
        <v>62</v>
      </c>
      <c r="D39">
        <v>4</v>
      </c>
      <c r="E39">
        <v>0</v>
      </c>
      <c r="F39">
        <v>37.932513270000001</v>
      </c>
      <c r="G39">
        <v>48.312745159999999</v>
      </c>
      <c r="H39">
        <v>57.460226429999999</v>
      </c>
      <c r="I39">
        <v>69.419465790000004</v>
      </c>
      <c r="J39">
        <v>0</v>
      </c>
      <c r="K39">
        <v>48.500533539999999</v>
      </c>
      <c r="L39">
        <v>58.110421930000001</v>
      </c>
      <c r="M39">
        <v>72.913042950000005</v>
      </c>
      <c r="N39">
        <v>86.369829999999993</v>
      </c>
      <c r="O39">
        <v>0</v>
      </c>
      <c r="P39">
        <v>42.934770640000004</v>
      </c>
      <c r="Q39">
        <v>54.061255279999997</v>
      </c>
      <c r="R39">
        <v>64.266700549999996</v>
      </c>
      <c r="S39">
        <v>80.435450720000006</v>
      </c>
      <c r="T39">
        <f t="shared" si="6"/>
        <v>0</v>
      </c>
      <c r="U39">
        <f t="shared" si="7"/>
        <v>5.2865134679652295</v>
      </c>
      <c r="V39">
        <f t="shared" si="8"/>
        <v>4.9233387934174022</v>
      </c>
      <c r="W39">
        <f t="shared" si="9"/>
        <v>7.7446418600760447</v>
      </c>
      <c r="X39">
        <f t="shared" si="10"/>
        <v>8.6011978649151821</v>
      </c>
      <c r="Y39">
        <f t="shared" si="5"/>
        <v>26</v>
      </c>
    </row>
    <row r="40" spans="1:25" x14ac:dyDescent="0.2">
      <c r="A40" t="s">
        <v>61</v>
      </c>
      <c r="B40">
        <v>37</v>
      </c>
      <c r="C40">
        <v>63</v>
      </c>
      <c r="D40">
        <v>3</v>
      </c>
      <c r="E40">
        <v>0</v>
      </c>
      <c r="F40">
        <v>40.443046690000003</v>
      </c>
      <c r="G40">
        <v>48.767209039999997</v>
      </c>
      <c r="H40">
        <v>58.439439280000002</v>
      </c>
      <c r="I40">
        <v>69.472902099999999</v>
      </c>
      <c r="J40">
        <v>0</v>
      </c>
      <c r="K40">
        <v>45.794835220000003</v>
      </c>
      <c r="L40">
        <v>54.185725439999999</v>
      </c>
      <c r="M40">
        <v>69.404643910000004</v>
      </c>
      <c r="N40">
        <v>84.050310469999999</v>
      </c>
      <c r="O40">
        <v>0</v>
      </c>
      <c r="P40">
        <v>37.493787910000002</v>
      </c>
      <c r="Q40">
        <v>51.633155670000001</v>
      </c>
      <c r="R40">
        <v>64.377711410000003</v>
      </c>
      <c r="S40">
        <v>79.692922179999997</v>
      </c>
      <c r="T40">
        <f t="shared" si="6"/>
        <v>0</v>
      </c>
      <c r="U40">
        <f t="shared" si="7"/>
        <v>4.2080707033054336</v>
      </c>
      <c r="V40">
        <f t="shared" si="8"/>
        <v>2.7107681105114589</v>
      </c>
      <c r="W40">
        <f t="shared" si="9"/>
        <v>5.488910620928718</v>
      </c>
      <c r="X40">
        <f t="shared" si="10"/>
        <v>7.4826073656533474</v>
      </c>
      <c r="Y40">
        <f t="shared" si="5"/>
        <v>27</v>
      </c>
    </row>
    <row r="41" spans="1:25" x14ac:dyDescent="0.2">
      <c r="A41" t="s">
        <v>61</v>
      </c>
      <c r="B41">
        <v>37</v>
      </c>
      <c r="C41">
        <v>63</v>
      </c>
      <c r="D41">
        <v>4</v>
      </c>
      <c r="E41">
        <v>0</v>
      </c>
      <c r="F41">
        <v>38.854015500000003</v>
      </c>
      <c r="G41">
        <v>46.843669630000001</v>
      </c>
      <c r="H41">
        <v>56.535702180000001</v>
      </c>
      <c r="I41">
        <v>68.029758810000004</v>
      </c>
      <c r="J41">
        <v>0</v>
      </c>
      <c r="K41">
        <v>44.801906359999997</v>
      </c>
      <c r="L41">
        <v>53.90166808</v>
      </c>
      <c r="M41">
        <v>67.872719090000004</v>
      </c>
      <c r="N41">
        <v>82.542452089999998</v>
      </c>
      <c r="O41">
        <v>0</v>
      </c>
      <c r="P41">
        <v>40.513304159999997</v>
      </c>
      <c r="Q41">
        <v>51.812353020000003</v>
      </c>
      <c r="R41">
        <v>62.915522449999997</v>
      </c>
      <c r="S41">
        <v>77.985406350000005</v>
      </c>
      <c r="T41">
        <f t="shared" si="6"/>
        <v>0</v>
      </c>
      <c r="U41">
        <f t="shared" si="7"/>
        <v>3.0692766077563207</v>
      </c>
      <c r="V41">
        <f t="shared" si="8"/>
        <v>3.625566488385116</v>
      </c>
      <c r="W41">
        <f t="shared" si="9"/>
        <v>5.6833654586983959</v>
      </c>
      <c r="X41">
        <f t="shared" si="10"/>
        <v>7.4218130091476207</v>
      </c>
      <c r="Y41">
        <f t="shared" si="5"/>
        <v>27</v>
      </c>
    </row>
    <row r="42" spans="1:25" x14ac:dyDescent="0.2">
      <c r="A42" t="s">
        <v>63</v>
      </c>
      <c r="B42">
        <v>40</v>
      </c>
      <c r="C42">
        <v>62</v>
      </c>
      <c r="D42">
        <v>2</v>
      </c>
      <c r="E42">
        <v>0</v>
      </c>
      <c r="F42">
        <v>39.355012000000002</v>
      </c>
      <c r="G42">
        <v>49.767914330000004</v>
      </c>
      <c r="H42">
        <v>59.838056090000002</v>
      </c>
      <c r="I42">
        <v>71.818126190000001</v>
      </c>
      <c r="J42">
        <v>0</v>
      </c>
      <c r="K42">
        <v>45.930684790000001</v>
      </c>
      <c r="L42">
        <v>58.067775820000001</v>
      </c>
      <c r="M42">
        <v>71.961811049999994</v>
      </c>
      <c r="N42">
        <v>86.642515880000005</v>
      </c>
      <c r="O42">
        <v>0</v>
      </c>
      <c r="P42">
        <v>42.371107459999998</v>
      </c>
      <c r="Q42">
        <v>55.743101699999997</v>
      </c>
      <c r="R42">
        <v>66.832865600000005</v>
      </c>
      <c r="S42">
        <v>82.476050009999994</v>
      </c>
      <c r="T42">
        <f t="shared" si="6"/>
        <v>0</v>
      </c>
      <c r="U42">
        <f t="shared" si="7"/>
        <v>3.2915775152457649</v>
      </c>
      <c r="V42">
        <f t="shared" si="8"/>
        <v>4.2816405466438958</v>
      </c>
      <c r="W42">
        <f t="shared" si="9"/>
        <v>6.0857603721089024</v>
      </c>
      <c r="X42">
        <f t="shared" si="10"/>
        <v>7.6454050217519178</v>
      </c>
      <c r="Y42">
        <f t="shared" si="5"/>
        <v>23</v>
      </c>
    </row>
    <row r="43" spans="1:25" x14ac:dyDescent="0.2">
      <c r="A43" t="s">
        <v>63</v>
      </c>
      <c r="B43">
        <v>40</v>
      </c>
      <c r="C43">
        <v>62</v>
      </c>
      <c r="D43">
        <v>3</v>
      </c>
      <c r="E43">
        <v>0</v>
      </c>
      <c r="F43">
        <v>39.096186879999998</v>
      </c>
      <c r="G43">
        <v>49.541071690000003</v>
      </c>
      <c r="H43">
        <v>59.577498390000002</v>
      </c>
      <c r="I43">
        <v>71.626534359999994</v>
      </c>
      <c r="J43">
        <v>0</v>
      </c>
      <c r="K43">
        <v>45.734434960000002</v>
      </c>
      <c r="L43">
        <v>57.695720250000001</v>
      </c>
      <c r="M43">
        <v>71.485897429999994</v>
      </c>
      <c r="N43">
        <v>86.492182569999997</v>
      </c>
      <c r="O43">
        <v>0</v>
      </c>
      <c r="P43">
        <v>42.143999690000001</v>
      </c>
      <c r="Q43">
        <v>55.276821849999997</v>
      </c>
      <c r="R43">
        <v>66.312504910000001</v>
      </c>
      <c r="S43">
        <v>82.19213293</v>
      </c>
      <c r="T43">
        <f t="shared" si="6"/>
        <v>0</v>
      </c>
      <c r="U43">
        <f t="shared" si="7"/>
        <v>3.3228182296679987</v>
      </c>
      <c r="V43">
        <f t="shared" si="8"/>
        <v>4.1882413275059456</v>
      </c>
      <c r="W43">
        <f t="shared" si="9"/>
        <v>5.9712403888179875</v>
      </c>
      <c r="X43">
        <f t="shared" si="10"/>
        <v>7.6497254498917213</v>
      </c>
      <c r="Y43">
        <f t="shared" si="5"/>
        <v>23</v>
      </c>
    </row>
    <row r="44" spans="1:25" x14ac:dyDescent="0.2">
      <c r="A44" t="s">
        <v>64</v>
      </c>
      <c r="B44">
        <v>40</v>
      </c>
      <c r="C44">
        <v>63</v>
      </c>
      <c r="D44">
        <v>2</v>
      </c>
      <c r="J44">
        <v>0</v>
      </c>
      <c r="K44">
        <v>47.013404219999998</v>
      </c>
      <c r="L44">
        <v>57.488851449999999</v>
      </c>
      <c r="M44">
        <v>70.979764209999999</v>
      </c>
      <c r="N44">
        <v>84.055537619999996</v>
      </c>
      <c r="O44">
        <v>0</v>
      </c>
      <c r="P44">
        <v>40.516237619999998</v>
      </c>
      <c r="Q44">
        <v>53.661077229999997</v>
      </c>
      <c r="R44">
        <v>63.895631559999998</v>
      </c>
      <c r="S44">
        <v>78.683964750000001</v>
      </c>
      <c r="T44">
        <f t="shared" si="6"/>
        <v>0</v>
      </c>
      <c r="U44">
        <f t="shared" si="7"/>
        <v>4.5941905613587446</v>
      </c>
      <c r="V44">
        <f t="shared" si="8"/>
        <v>2.7066451078130491</v>
      </c>
      <c r="W44">
        <f t="shared" si="9"/>
        <v>5.0092382356400273</v>
      </c>
      <c r="X44">
        <f t="shared" si="10"/>
        <v>3.7982756020146811</v>
      </c>
      <c r="Y44">
        <f t="shared" si="5"/>
        <v>24</v>
      </c>
    </row>
    <row r="45" spans="1:25" x14ac:dyDescent="0.2">
      <c r="A45" t="s">
        <v>64</v>
      </c>
      <c r="B45">
        <v>40</v>
      </c>
      <c r="C45">
        <v>63</v>
      </c>
      <c r="D45">
        <v>3</v>
      </c>
      <c r="E45">
        <v>0</v>
      </c>
      <c r="F45">
        <v>38.398780790000004</v>
      </c>
      <c r="G45">
        <v>47.513615729999998</v>
      </c>
      <c r="H45">
        <v>57.547758729999998</v>
      </c>
      <c r="I45">
        <v>69.356796770000003</v>
      </c>
      <c r="J45">
        <v>0</v>
      </c>
      <c r="K45">
        <v>44.117870940000003</v>
      </c>
      <c r="L45">
        <v>55.448330230000003</v>
      </c>
      <c r="M45">
        <v>68.832893830000003</v>
      </c>
      <c r="N45">
        <v>83.714620319999995</v>
      </c>
      <c r="O45">
        <v>0</v>
      </c>
      <c r="P45">
        <v>40.843204849999999</v>
      </c>
      <c r="Q45">
        <v>53.30787651</v>
      </c>
      <c r="R45">
        <v>64.405557599999995</v>
      </c>
      <c r="S45">
        <v>79.848259560000002</v>
      </c>
      <c r="T45">
        <f t="shared" si="6"/>
        <v>0</v>
      </c>
      <c r="U45">
        <f t="shared" si="7"/>
        <v>2.8695713713006512</v>
      </c>
      <c r="V45">
        <f t="shared" si="8"/>
        <v>4.1051734496571193</v>
      </c>
      <c r="W45">
        <f t="shared" si="9"/>
        <v>5.6860206597715894</v>
      </c>
      <c r="X45">
        <f t="shared" si="10"/>
        <v>7.4292959973041484</v>
      </c>
      <c r="Y45">
        <f t="shared" si="5"/>
        <v>24</v>
      </c>
    </row>
    <row r="46" spans="1:25" x14ac:dyDescent="0.2">
      <c r="A46" t="s">
        <v>66</v>
      </c>
      <c r="B46">
        <v>43</v>
      </c>
      <c r="C46">
        <v>62</v>
      </c>
      <c r="D46">
        <v>2</v>
      </c>
      <c r="E46">
        <v>0</v>
      </c>
      <c r="F46">
        <v>39.638025030000001</v>
      </c>
      <c r="G46">
        <v>53.656994939999997</v>
      </c>
      <c r="H46">
        <v>61.370489480000003</v>
      </c>
      <c r="I46">
        <v>76.109761320000004</v>
      </c>
      <c r="J46">
        <v>0</v>
      </c>
      <c r="K46">
        <v>46.908469099999998</v>
      </c>
      <c r="L46">
        <v>58.959403739999999</v>
      </c>
      <c r="M46">
        <v>73.931476660000001</v>
      </c>
      <c r="N46">
        <v>88.577964089999995</v>
      </c>
      <c r="O46">
        <v>0</v>
      </c>
      <c r="P46">
        <v>41.034359250000001</v>
      </c>
      <c r="Q46">
        <v>55.844869060000001</v>
      </c>
      <c r="R46">
        <v>68.003458260000002</v>
      </c>
      <c r="S46">
        <v>82.831182179999999</v>
      </c>
      <c r="T46">
        <f t="shared" si="6"/>
        <v>0</v>
      </c>
      <c r="U46">
        <f t="shared" si="7"/>
        <v>3.8582006332574279</v>
      </c>
      <c r="V46">
        <f t="shared" si="8"/>
        <v>2.6646656613355812</v>
      </c>
      <c r="W46">
        <f t="shared" si="9"/>
        <v>6.2837896729510492</v>
      </c>
      <c r="X46">
        <f t="shared" si="10"/>
        <v>6.2404471128835759</v>
      </c>
      <c r="Y46">
        <f t="shared" si="5"/>
        <v>20</v>
      </c>
    </row>
    <row r="47" spans="1:25" x14ac:dyDescent="0.2">
      <c r="A47" t="s">
        <v>66</v>
      </c>
      <c r="B47">
        <v>43</v>
      </c>
      <c r="C47">
        <v>62</v>
      </c>
      <c r="D47">
        <v>3</v>
      </c>
      <c r="E47">
        <v>0</v>
      </c>
      <c r="F47">
        <v>40.415441209999997</v>
      </c>
      <c r="G47">
        <v>53.310384740000003</v>
      </c>
      <c r="H47">
        <v>64.155829819999994</v>
      </c>
      <c r="I47">
        <v>77.460105999999996</v>
      </c>
      <c r="J47">
        <v>0</v>
      </c>
      <c r="K47">
        <v>8.4732545150000007</v>
      </c>
      <c r="L47">
        <v>21.41518344</v>
      </c>
      <c r="M47">
        <v>8.4732545150000007</v>
      </c>
      <c r="N47">
        <v>42.296771049999997</v>
      </c>
      <c r="T47">
        <f t="shared" si="6"/>
        <v>0</v>
      </c>
      <c r="U47">
        <f t="shared" si="7"/>
        <v>22.586536817961214</v>
      </c>
      <c r="V47">
        <f t="shared" si="8"/>
        <v>22.55331312653998</v>
      </c>
      <c r="W47">
        <f t="shared" si="9"/>
        <v>39.373526592096091</v>
      </c>
      <c r="X47">
        <f t="shared" si="10"/>
        <v>24.864232592278949</v>
      </c>
      <c r="Y47">
        <f t="shared" si="5"/>
        <v>20</v>
      </c>
    </row>
    <row r="48" spans="1:25" x14ac:dyDescent="0.2">
      <c r="A48" t="s">
        <v>67</v>
      </c>
      <c r="B48">
        <v>43</v>
      </c>
      <c r="C48">
        <v>63</v>
      </c>
      <c r="D48">
        <v>3</v>
      </c>
      <c r="E48">
        <v>0</v>
      </c>
      <c r="F48">
        <v>68.506212450000007</v>
      </c>
      <c r="G48">
        <v>55.333586070000003</v>
      </c>
      <c r="H48">
        <v>67.912565200000003</v>
      </c>
      <c r="I48">
        <v>74.43334797</v>
      </c>
      <c r="J48">
        <v>0</v>
      </c>
      <c r="K48">
        <v>44.742189109999998</v>
      </c>
      <c r="L48">
        <v>57.275740110000001</v>
      </c>
      <c r="M48">
        <v>69.834573169999999</v>
      </c>
      <c r="N48">
        <v>83.517532689999996</v>
      </c>
      <c r="O48">
        <v>0</v>
      </c>
      <c r="P48">
        <v>41.050701490000002</v>
      </c>
      <c r="Q48">
        <v>54.297279830000001</v>
      </c>
      <c r="R48">
        <v>66.637273050000005</v>
      </c>
      <c r="S48">
        <v>81.294970269999993</v>
      </c>
      <c r="T48">
        <f t="shared" si="6"/>
        <v>0</v>
      </c>
      <c r="U48">
        <f t="shared" si="7"/>
        <v>14.90056468855772</v>
      </c>
      <c r="V48">
        <f t="shared" si="8"/>
        <v>1.5120140308921814</v>
      </c>
      <c r="W48">
        <f t="shared" si="9"/>
        <v>1.609514044773924</v>
      </c>
      <c r="X48">
        <f t="shared" si="10"/>
        <v>4.7353996016833131</v>
      </c>
      <c r="Y48">
        <f t="shared" si="5"/>
        <v>21</v>
      </c>
    </row>
    <row r="49" spans="1:25" x14ac:dyDescent="0.2">
      <c r="A49" t="s">
        <v>68</v>
      </c>
      <c r="B49">
        <v>44</v>
      </c>
      <c r="C49">
        <v>62</v>
      </c>
      <c r="D49">
        <v>3</v>
      </c>
      <c r="E49">
        <v>0</v>
      </c>
      <c r="F49">
        <v>47.282775000000001</v>
      </c>
      <c r="G49">
        <v>46.436191170000001</v>
      </c>
      <c r="H49">
        <v>58.181554480000003</v>
      </c>
      <c r="I49">
        <v>70.570542829999994</v>
      </c>
      <c r="J49">
        <v>0</v>
      </c>
      <c r="K49">
        <v>40.424856470000002</v>
      </c>
      <c r="L49">
        <v>54.830771749999997</v>
      </c>
      <c r="M49">
        <v>69.928599160000005</v>
      </c>
      <c r="N49">
        <v>85.375937870000001</v>
      </c>
      <c r="O49">
        <v>0</v>
      </c>
      <c r="P49">
        <v>36.391927000000003</v>
      </c>
      <c r="Q49">
        <v>51.655217149999999</v>
      </c>
      <c r="R49">
        <v>64.050529190000006</v>
      </c>
      <c r="S49">
        <v>81.275928390000004</v>
      </c>
      <c r="T49">
        <f t="shared" si="6"/>
        <v>0</v>
      </c>
      <c r="U49">
        <f t="shared" si="7"/>
        <v>5.5061501498054284</v>
      </c>
      <c r="V49">
        <f t="shared" si="8"/>
        <v>4.2385406748000962</v>
      </c>
      <c r="W49">
        <f t="shared" si="9"/>
        <v>5.8735229268408666</v>
      </c>
      <c r="X49">
        <f t="shared" si="10"/>
        <v>7.6443342855433727</v>
      </c>
      <c r="Y49">
        <f t="shared" si="5"/>
        <v>19</v>
      </c>
    </row>
    <row r="50" spans="1:25" x14ac:dyDescent="0.2">
      <c r="A50" t="s">
        <v>69</v>
      </c>
      <c r="B50">
        <v>44</v>
      </c>
      <c r="C50">
        <v>63</v>
      </c>
      <c r="D50">
        <v>3</v>
      </c>
      <c r="E50">
        <v>0</v>
      </c>
      <c r="F50">
        <v>44.466383700000002</v>
      </c>
      <c r="G50">
        <v>47.901205150000003</v>
      </c>
      <c r="H50">
        <v>60.84919275</v>
      </c>
      <c r="I50">
        <v>71.695561569999995</v>
      </c>
      <c r="J50">
        <v>0</v>
      </c>
      <c r="K50">
        <v>44.01392671</v>
      </c>
      <c r="L50">
        <v>52.04094018</v>
      </c>
      <c r="M50">
        <v>68.385330670000002</v>
      </c>
      <c r="N50">
        <v>83.841195310000003</v>
      </c>
      <c r="O50">
        <v>0</v>
      </c>
      <c r="P50">
        <v>37.706202310000002</v>
      </c>
      <c r="Q50">
        <v>50.59994974</v>
      </c>
      <c r="R50">
        <v>63.520407280000001</v>
      </c>
      <c r="S50">
        <v>80.378953120000006</v>
      </c>
      <c r="T50">
        <f t="shared" si="6"/>
        <v>0</v>
      </c>
      <c r="U50">
        <f t="shared" si="7"/>
        <v>3.7791568032180916</v>
      </c>
      <c r="V50">
        <f t="shared" si="8"/>
        <v>2.1014709899193122</v>
      </c>
      <c r="W50">
        <f t="shared" si="9"/>
        <v>3.8209126615926499</v>
      </c>
      <c r="X50">
        <f t="shared" si="10"/>
        <v>6.2570603952528989</v>
      </c>
      <c r="Y50">
        <f t="shared" si="5"/>
        <v>20</v>
      </c>
    </row>
    <row r="51" spans="1:25" x14ac:dyDescent="0.2">
      <c r="A51" t="s">
        <v>70</v>
      </c>
      <c r="B51">
        <v>46</v>
      </c>
      <c r="C51">
        <v>62</v>
      </c>
      <c r="D51">
        <v>2</v>
      </c>
      <c r="E51">
        <v>0</v>
      </c>
      <c r="F51">
        <v>85.819575689999994</v>
      </c>
      <c r="G51">
        <v>51.936093679999999</v>
      </c>
      <c r="H51">
        <v>65.218075220000003</v>
      </c>
      <c r="I51">
        <v>70.324718689999997</v>
      </c>
      <c r="J51">
        <v>0</v>
      </c>
      <c r="K51">
        <v>41.671106770000002</v>
      </c>
      <c r="L51">
        <v>49.723166740000003</v>
      </c>
      <c r="M51">
        <v>67.236036580000004</v>
      </c>
      <c r="N51">
        <v>81.492685719999997</v>
      </c>
      <c r="T51">
        <f t="shared" si="6"/>
        <v>0</v>
      </c>
      <c r="U51">
        <f t="shared" si="7"/>
        <v>31.217681752335547</v>
      </c>
      <c r="V51">
        <f t="shared" si="8"/>
        <v>1.5647756455443931</v>
      </c>
      <c r="W51">
        <f t="shared" si="9"/>
        <v>1.4269141618284287</v>
      </c>
      <c r="X51">
        <f t="shared" si="10"/>
        <v>7.8969452189807869</v>
      </c>
      <c r="Y51">
        <f t="shared" si="5"/>
        <v>17</v>
      </c>
    </row>
    <row r="52" spans="1:25" x14ac:dyDescent="0.2">
      <c r="A52" t="s">
        <v>71</v>
      </c>
      <c r="B52">
        <v>47</v>
      </c>
      <c r="C52">
        <v>62</v>
      </c>
      <c r="D52">
        <v>2</v>
      </c>
      <c r="E52">
        <v>0</v>
      </c>
      <c r="F52">
        <v>41.936528529999997</v>
      </c>
      <c r="G52">
        <v>42.674098430000001</v>
      </c>
      <c r="H52">
        <v>53.70100094</v>
      </c>
      <c r="I52">
        <v>69.02950663</v>
      </c>
      <c r="J52">
        <v>0</v>
      </c>
      <c r="K52">
        <v>41.361960920000001</v>
      </c>
      <c r="L52">
        <v>52.432098250000003</v>
      </c>
      <c r="M52">
        <v>68.534175989999994</v>
      </c>
      <c r="N52">
        <v>81.765238269999998</v>
      </c>
      <c r="O52">
        <v>0</v>
      </c>
      <c r="P52">
        <v>34.653145790000004</v>
      </c>
      <c r="Q52">
        <v>45.267341219999999</v>
      </c>
      <c r="R52">
        <v>57.474374679999997</v>
      </c>
      <c r="S52">
        <v>73.989192560000006</v>
      </c>
      <c r="T52">
        <f t="shared" si="6"/>
        <v>0</v>
      </c>
      <c r="U52">
        <f t="shared" si="7"/>
        <v>4.0494030943730417</v>
      </c>
      <c r="V52">
        <f t="shared" si="8"/>
        <v>5.0543250778242967</v>
      </c>
      <c r="W52">
        <f t="shared" si="9"/>
        <v>7.7090924288826521</v>
      </c>
      <c r="X52">
        <f t="shared" si="10"/>
        <v>6.4195564724045422</v>
      </c>
      <c r="Y52">
        <f t="shared" si="5"/>
        <v>16</v>
      </c>
    </row>
    <row r="53" spans="1:25" x14ac:dyDescent="0.2">
      <c r="A53" t="s">
        <v>71</v>
      </c>
      <c r="B53">
        <v>47</v>
      </c>
      <c r="C53">
        <v>62</v>
      </c>
      <c r="D53">
        <v>3</v>
      </c>
      <c r="E53">
        <v>0</v>
      </c>
      <c r="F53">
        <v>32.490689860000003</v>
      </c>
      <c r="G53">
        <v>44.118608530000003</v>
      </c>
      <c r="H53">
        <v>55.177532149999998</v>
      </c>
      <c r="I53">
        <v>67.766081569999997</v>
      </c>
      <c r="J53">
        <v>0</v>
      </c>
      <c r="K53">
        <v>41.008822500000001</v>
      </c>
      <c r="L53">
        <v>51.095174929999999</v>
      </c>
      <c r="M53">
        <v>66.63959423</v>
      </c>
      <c r="N53">
        <v>81.148172720000005</v>
      </c>
      <c r="T53">
        <f t="shared" si="6"/>
        <v>0</v>
      </c>
      <c r="U53">
        <f t="shared" si="7"/>
        <v>6.0232293527904224</v>
      </c>
      <c r="V53">
        <f t="shared" si="8"/>
        <v>4.9331774108382165</v>
      </c>
      <c r="W53">
        <f t="shared" si="9"/>
        <v>8.1049018231491861</v>
      </c>
      <c r="X53">
        <f t="shared" si="10"/>
        <v>9.4625673986214895</v>
      </c>
      <c r="Y53">
        <f t="shared" si="5"/>
        <v>16</v>
      </c>
    </row>
    <row r="54" spans="1:25" x14ac:dyDescent="0.2">
      <c r="A54" t="s">
        <v>73</v>
      </c>
      <c r="B54">
        <v>48</v>
      </c>
      <c r="C54">
        <v>57</v>
      </c>
      <c r="D54">
        <v>2</v>
      </c>
      <c r="E54">
        <v>0</v>
      </c>
      <c r="F54">
        <v>95.223617719999993</v>
      </c>
      <c r="G54">
        <v>98.505952539999996</v>
      </c>
      <c r="H54">
        <v>99.404860630000002</v>
      </c>
      <c r="I54">
        <v>99.083103199999996</v>
      </c>
      <c r="J54">
        <v>0</v>
      </c>
      <c r="K54">
        <v>227.20969890000001</v>
      </c>
      <c r="L54">
        <v>92.454479599999999</v>
      </c>
      <c r="M54">
        <v>180.94334420000001</v>
      </c>
      <c r="N54">
        <v>217.50487709999999</v>
      </c>
      <c r="O54">
        <v>0</v>
      </c>
      <c r="P54">
        <v>-49.329676059999997</v>
      </c>
      <c r="Q54">
        <v>-119.3518571</v>
      </c>
      <c r="R54">
        <v>-200.03097589999999</v>
      </c>
      <c r="S54">
        <v>111.58865539999999</v>
      </c>
      <c r="T54">
        <f t="shared" si="6"/>
        <v>0</v>
      </c>
      <c r="U54">
        <f t="shared" si="7"/>
        <v>138.31727192169939</v>
      </c>
      <c r="V54">
        <f t="shared" si="8"/>
        <v>124.07025550882841</v>
      </c>
      <c r="W54">
        <f t="shared" si="9"/>
        <v>200.60399509023296</v>
      </c>
      <c r="X54">
        <f t="shared" si="10"/>
        <v>65.061959429266594</v>
      </c>
      <c r="Y54">
        <f t="shared" si="5"/>
        <v>10</v>
      </c>
    </row>
    <row r="55" spans="1:25" x14ac:dyDescent="0.2">
      <c r="A55" t="s">
        <v>76</v>
      </c>
      <c r="B55">
        <v>57</v>
      </c>
      <c r="C55">
        <v>62</v>
      </c>
      <c r="D55">
        <v>1</v>
      </c>
      <c r="E55">
        <v>0</v>
      </c>
      <c r="F55">
        <v>53.768114660000002</v>
      </c>
      <c r="G55">
        <v>67.359644279999998</v>
      </c>
      <c r="H55">
        <v>81.235133270000006</v>
      </c>
      <c r="I55">
        <v>89.383960439999996</v>
      </c>
      <c r="J55">
        <v>0</v>
      </c>
      <c r="K55">
        <v>54.518117930000003</v>
      </c>
      <c r="L55">
        <v>77.017635979999994</v>
      </c>
      <c r="M55">
        <v>83.047916169999993</v>
      </c>
      <c r="N55">
        <v>100.2402021</v>
      </c>
      <c r="O55">
        <v>0</v>
      </c>
      <c r="P55">
        <v>45.077114709999996</v>
      </c>
      <c r="Q55">
        <v>61.163002210000002</v>
      </c>
      <c r="R55">
        <v>77.50383137</v>
      </c>
      <c r="S55">
        <v>85.299335220000003</v>
      </c>
      <c r="T55">
        <f t="shared" si="6"/>
        <v>0</v>
      </c>
      <c r="U55">
        <f t="shared" si="7"/>
        <v>5.2476745141056096</v>
      </c>
      <c r="V55">
        <f t="shared" si="8"/>
        <v>7.9900415998269034</v>
      </c>
      <c r="W55">
        <f t="shared" si="9"/>
        <v>2.8268260169628112</v>
      </c>
      <c r="X55">
        <f t="shared" si="10"/>
        <v>7.7219562427973383</v>
      </c>
      <c r="Y55">
        <f t="shared" si="5"/>
        <v>6</v>
      </c>
    </row>
    <row r="56" spans="1:25" x14ac:dyDescent="0.2">
      <c r="A56" t="s">
        <v>77</v>
      </c>
      <c r="B56">
        <v>63</v>
      </c>
      <c r="C56">
        <v>69</v>
      </c>
      <c r="D56">
        <v>2</v>
      </c>
      <c r="E56">
        <v>0</v>
      </c>
      <c r="F56">
        <v>19.13592474</v>
      </c>
      <c r="G56">
        <v>23.470761660000001</v>
      </c>
      <c r="H56">
        <v>28.529171560000002</v>
      </c>
      <c r="I56">
        <v>38.802218369999999</v>
      </c>
      <c r="J56">
        <v>0</v>
      </c>
      <c r="K56">
        <v>19.810003330000001</v>
      </c>
      <c r="L56">
        <v>23.21131046</v>
      </c>
      <c r="M56">
        <v>28.8725041</v>
      </c>
      <c r="N56">
        <v>40.665567840000001</v>
      </c>
      <c r="T56">
        <f t="shared" si="6"/>
        <v>0</v>
      </c>
      <c r="U56">
        <f t="shared" si="7"/>
        <v>0.47664554204166687</v>
      </c>
      <c r="V56">
        <f t="shared" si="8"/>
        <v>0.18345970290698779</v>
      </c>
      <c r="W56">
        <f t="shared" si="9"/>
        <v>0.24277276723600066</v>
      </c>
      <c r="X56">
        <f t="shared" si="10"/>
        <v>1.3175870459573613</v>
      </c>
      <c r="Y56">
        <f t="shared" si="5"/>
        <v>7</v>
      </c>
    </row>
    <row r="57" spans="1:25" x14ac:dyDescent="0.2">
      <c r="A57" t="s">
        <v>78</v>
      </c>
      <c r="B57">
        <v>63</v>
      </c>
      <c r="C57">
        <v>72</v>
      </c>
      <c r="D57">
        <v>2</v>
      </c>
      <c r="E57">
        <v>0</v>
      </c>
      <c r="F57">
        <v>10.5273263</v>
      </c>
      <c r="G57">
        <v>16.336741740000001</v>
      </c>
      <c r="H57">
        <v>18.520216479999998</v>
      </c>
      <c r="I57">
        <v>26.6556602</v>
      </c>
      <c r="J57">
        <v>0</v>
      </c>
      <c r="K57">
        <v>23.386519799999999</v>
      </c>
      <c r="L57">
        <v>20.844506469999999</v>
      </c>
      <c r="M57">
        <v>30.400735839999999</v>
      </c>
      <c r="N57">
        <v>39.473441870000002</v>
      </c>
      <c r="O57">
        <v>0</v>
      </c>
      <c r="P57">
        <v>20.06872366</v>
      </c>
      <c r="Q57">
        <v>22.769591670000001</v>
      </c>
      <c r="R57">
        <v>27.90815426</v>
      </c>
      <c r="S57">
        <v>35.358933559999997</v>
      </c>
      <c r="T57">
        <f t="shared" si="6"/>
        <v>0</v>
      </c>
      <c r="U57">
        <f t="shared" si="7"/>
        <v>6.6758881091888567</v>
      </c>
      <c r="V57">
        <f t="shared" si="8"/>
        <v>3.3017029472226231</v>
      </c>
      <c r="W57">
        <f t="shared" si="9"/>
        <v>6.2648899825062259</v>
      </c>
      <c r="X57">
        <f t="shared" si="10"/>
        <v>6.5443572736586635</v>
      </c>
      <c r="Y57">
        <f t="shared" si="5"/>
        <v>10</v>
      </c>
    </row>
    <row r="58" spans="1:25" x14ac:dyDescent="0.2">
      <c r="A58" t="s">
        <v>78</v>
      </c>
      <c r="B58">
        <v>63</v>
      </c>
      <c r="C58">
        <v>72</v>
      </c>
      <c r="D58">
        <v>3</v>
      </c>
      <c r="E58">
        <v>0</v>
      </c>
      <c r="F58">
        <v>12.724479219999999</v>
      </c>
      <c r="G58">
        <v>16.40870172</v>
      </c>
      <c r="H58">
        <v>19.128404799999998</v>
      </c>
      <c r="I58">
        <v>25.776326640000001</v>
      </c>
      <c r="J58">
        <v>0</v>
      </c>
      <c r="K58">
        <v>40.956641189999999</v>
      </c>
      <c r="L58">
        <v>125.5283037</v>
      </c>
      <c r="M58">
        <v>68.851036570000005</v>
      </c>
      <c r="N58">
        <v>49.071839789999999</v>
      </c>
      <c r="O58">
        <v>0</v>
      </c>
      <c r="P58">
        <v>22.033316450000001</v>
      </c>
      <c r="Q58">
        <v>11.94042385</v>
      </c>
      <c r="R58">
        <v>5.1131516589999997</v>
      </c>
      <c r="S58">
        <v>26.517124509999999</v>
      </c>
      <c r="T58">
        <f t="shared" si="6"/>
        <v>0</v>
      </c>
      <c r="U58">
        <f t="shared" si="7"/>
        <v>14.386345605529584</v>
      </c>
      <c r="V58">
        <f t="shared" si="8"/>
        <v>64.328919743527464</v>
      </c>
      <c r="W58">
        <f t="shared" si="9"/>
        <v>33.494490600866506</v>
      </c>
      <c r="X58">
        <f t="shared" si="10"/>
        <v>13.241002578907967</v>
      </c>
      <c r="Y58">
        <f t="shared" si="5"/>
        <v>10</v>
      </c>
    </row>
    <row r="59" spans="1:25" x14ac:dyDescent="0.2">
      <c r="A59" t="s">
        <v>79</v>
      </c>
      <c r="B59">
        <v>63</v>
      </c>
      <c r="C59">
        <v>76</v>
      </c>
      <c r="D59">
        <v>2</v>
      </c>
      <c r="E59">
        <v>0</v>
      </c>
      <c r="F59">
        <v>70.554992249999998</v>
      </c>
      <c r="G59">
        <v>76.783916959999999</v>
      </c>
      <c r="H59">
        <v>79.187253940000005</v>
      </c>
      <c r="I59">
        <v>83.429742730000001</v>
      </c>
      <c r="J59">
        <v>0</v>
      </c>
      <c r="K59">
        <v>56.760130910000001</v>
      </c>
      <c r="L59">
        <v>72.523056409999995</v>
      </c>
      <c r="M59">
        <v>63.140301770000001</v>
      </c>
      <c r="N59">
        <v>78.943086710000003</v>
      </c>
      <c r="O59">
        <v>0</v>
      </c>
      <c r="P59">
        <v>44.627837560000003</v>
      </c>
      <c r="Q59">
        <v>57.856192419999999</v>
      </c>
      <c r="R59">
        <v>60.316458869999998</v>
      </c>
      <c r="S59">
        <v>78.678408320000003</v>
      </c>
      <c r="T59">
        <f t="shared" si="6"/>
        <v>0</v>
      </c>
      <c r="U59">
        <f t="shared" si="7"/>
        <v>12.972458592722932</v>
      </c>
      <c r="V59">
        <f t="shared" si="8"/>
        <v>9.9291707289667617</v>
      </c>
      <c r="W59">
        <f t="shared" si="9"/>
        <v>10.178291189619218</v>
      </c>
      <c r="X59">
        <f t="shared" si="10"/>
        <v>2.6700597860842383</v>
      </c>
      <c r="Y59">
        <f t="shared" si="5"/>
        <v>14</v>
      </c>
    </row>
    <row r="60" spans="1:25" x14ac:dyDescent="0.2">
      <c r="A60" t="s">
        <v>79</v>
      </c>
      <c r="B60">
        <v>63</v>
      </c>
      <c r="C60">
        <v>76</v>
      </c>
      <c r="D60">
        <v>3</v>
      </c>
      <c r="E60">
        <v>0</v>
      </c>
      <c r="F60">
        <v>73.558001360000006</v>
      </c>
      <c r="G60">
        <v>76.851052030000005</v>
      </c>
      <c r="H60">
        <v>79.536804709999998</v>
      </c>
      <c r="I60">
        <v>83.676687490000006</v>
      </c>
      <c r="J60">
        <v>0</v>
      </c>
      <c r="K60">
        <v>60.101925000000001</v>
      </c>
      <c r="L60">
        <v>81.730723380000001</v>
      </c>
      <c r="M60">
        <v>67.801951560000006</v>
      </c>
      <c r="N60">
        <v>81.609191760000002</v>
      </c>
      <c r="O60">
        <v>0</v>
      </c>
      <c r="P60">
        <v>17.760860879999999</v>
      </c>
      <c r="Q60">
        <v>41.913963389999999</v>
      </c>
      <c r="R60">
        <v>49.505916220000003</v>
      </c>
      <c r="S60">
        <v>83.669709159999996</v>
      </c>
      <c r="T60">
        <f t="shared" si="6"/>
        <v>0</v>
      </c>
      <c r="U60">
        <f t="shared" si="7"/>
        <v>29.118014434266637</v>
      </c>
      <c r="V60">
        <f t="shared" si="8"/>
        <v>21.717065989771317</v>
      </c>
      <c r="W60">
        <f t="shared" si="9"/>
        <v>15.134430674863053</v>
      </c>
      <c r="X60">
        <f t="shared" si="10"/>
        <v>1.1916598540383758</v>
      </c>
      <c r="Y60">
        <f t="shared" si="5"/>
        <v>14</v>
      </c>
    </row>
    <row r="61" spans="1:25" x14ac:dyDescent="0.2">
      <c r="A61" t="s">
        <v>80</v>
      </c>
      <c r="B61">
        <v>63</v>
      </c>
      <c r="C61">
        <v>77</v>
      </c>
      <c r="D61">
        <v>2</v>
      </c>
      <c r="E61">
        <v>0</v>
      </c>
      <c r="F61">
        <v>11.671162929999999</v>
      </c>
      <c r="G61">
        <v>15.806584770000001</v>
      </c>
      <c r="H61">
        <v>19.393385670000001</v>
      </c>
      <c r="I61">
        <v>30.209298919999998</v>
      </c>
      <c r="J61">
        <v>0</v>
      </c>
      <c r="K61">
        <v>22.728412609999999</v>
      </c>
      <c r="L61">
        <v>21.098764559999999</v>
      </c>
      <c r="M61">
        <v>30.429398339999999</v>
      </c>
      <c r="N61">
        <v>42.839241389999998</v>
      </c>
      <c r="O61">
        <v>0</v>
      </c>
      <c r="P61">
        <v>20.401985289999999</v>
      </c>
      <c r="Q61">
        <v>26.247286840000001</v>
      </c>
      <c r="R61">
        <v>32.946272899999997</v>
      </c>
      <c r="S61">
        <v>46.754358940000003</v>
      </c>
      <c r="T61">
        <f t="shared" si="6"/>
        <v>0</v>
      </c>
      <c r="U61">
        <f t="shared" si="7"/>
        <v>5.8295553524401029</v>
      </c>
      <c r="V61">
        <f t="shared" si="8"/>
        <v>5.2205157521685939</v>
      </c>
      <c r="W61">
        <f t="shared" si="9"/>
        <v>7.2088948005487516</v>
      </c>
      <c r="X61">
        <f t="shared" si="10"/>
        <v>8.6466043748517531</v>
      </c>
      <c r="Y61">
        <f t="shared" si="5"/>
        <v>15</v>
      </c>
    </row>
    <row r="62" spans="1:25" x14ac:dyDescent="0.2">
      <c r="A62" t="s">
        <v>81</v>
      </c>
      <c r="B62">
        <v>63</v>
      </c>
      <c r="C62">
        <v>79</v>
      </c>
      <c r="D62">
        <v>3</v>
      </c>
      <c r="E62">
        <v>0</v>
      </c>
      <c r="F62">
        <v>11.42929992</v>
      </c>
      <c r="G62">
        <v>14.5845941</v>
      </c>
      <c r="H62">
        <v>16.638482360000001</v>
      </c>
      <c r="I62">
        <v>24.688727440000001</v>
      </c>
      <c r="J62">
        <v>0</v>
      </c>
      <c r="K62">
        <v>21.496506950000001</v>
      </c>
      <c r="L62">
        <v>33.208852890000003</v>
      </c>
      <c r="M62">
        <v>37.053106499999998</v>
      </c>
      <c r="N62">
        <v>45.557802500000001</v>
      </c>
      <c r="T62">
        <f t="shared" si="6"/>
        <v>0</v>
      </c>
      <c r="U62">
        <f t="shared" si="7"/>
        <v>7.1185903585218719</v>
      </c>
      <c r="V62">
        <f t="shared" si="8"/>
        <v>13.169339684982161</v>
      </c>
      <c r="W62">
        <f t="shared" si="9"/>
        <v>14.435319164768599</v>
      </c>
      <c r="X62">
        <f t="shared" si="10"/>
        <v>14.756664492017066</v>
      </c>
      <c r="Y62">
        <f t="shared" si="5"/>
        <v>17</v>
      </c>
    </row>
    <row r="63" spans="1:25" x14ac:dyDescent="0.2">
      <c r="A63" t="s">
        <v>82</v>
      </c>
      <c r="B63">
        <v>63</v>
      </c>
      <c r="C63">
        <v>81</v>
      </c>
      <c r="D63">
        <v>2</v>
      </c>
      <c r="E63">
        <v>0</v>
      </c>
      <c r="F63">
        <v>34.780848419999998</v>
      </c>
      <c r="G63">
        <v>15.11430863</v>
      </c>
      <c r="H63">
        <v>18.187469279999998</v>
      </c>
      <c r="I63">
        <v>26.479185009999998</v>
      </c>
      <c r="J63">
        <v>0</v>
      </c>
      <c r="K63">
        <v>22.352654950000002</v>
      </c>
      <c r="L63">
        <v>19.065513719999998</v>
      </c>
      <c r="M63">
        <v>29.435567769999999</v>
      </c>
      <c r="N63">
        <v>39.349246090000001</v>
      </c>
      <c r="O63">
        <v>0</v>
      </c>
      <c r="P63">
        <v>19.16786243</v>
      </c>
      <c r="Q63">
        <v>19.633752659999999</v>
      </c>
      <c r="R63">
        <v>26.015568680000001</v>
      </c>
      <c r="S63">
        <v>36.139140640000001</v>
      </c>
      <c r="T63">
        <f t="shared" si="6"/>
        <v>0</v>
      </c>
      <c r="U63">
        <f t="shared" si="7"/>
        <v>8.2499315941319118</v>
      </c>
      <c r="V63">
        <f t="shared" si="8"/>
        <v>2.4617165926942448</v>
      </c>
      <c r="W63">
        <f t="shared" si="9"/>
        <v>5.7662127032195487</v>
      </c>
      <c r="X63">
        <f t="shared" si="10"/>
        <v>6.6989799220555284</v>
      </c>
      <c r="Y63">
        <f t="shared" si="5"/>
        <v>19</v>
      </c>
    </row>
    <row r="64" spans="1:25" x14ac:dyDescent="0.2">
      <c r="A64" t="s">
        <v>82</v>
      </c>
      <c r="B64">
        <v>63</v>
      </c>
      <c r="C64">
        <v>81</v>
      </c>
      <c r="D64">
        <v>3</v>
      </c>
      <c r="E64">
        <v>0</v>
      </c>
      <c r="F64">
        <v>11.05586344</v>
      </c>
      <c r="G64">
        <v>14.801776240000001</v>
      </c>
      <c r="H64">
        <v>17.609760349999998</v>
      </c>
      <c r="I64">
        <v>26.088598709999999</v>
      </c>
      <c r="J64">
        <v>0</v>
      </c>
      <c r="K64">
        <v>22.738839129999999</v>
      </c>
      <c r="L64">
        <v>20.060752870000002</v>
      </c>
      <c r="M64">
        <v>29.54717729</v>
      </c>
      <c r="N64">
        <v>39.818547469999999</v>
      </c>
      <c r="O64">
        <v>0</v>
      </c>
      <c r="P64">
        <v>19.62692341</v>
      </c>
      <c r="Q64">
        <v>20.629116719999999</v>
      </c>
      <c r="R64">
        <v>26.62311493</v>
      </c>
      <c r="S64">
        <v>36.873029209999999</v>
      </c>
      <c r="T64">
        <f t="shared" si="6"/>
        <v>0</v>
      </c>
      <c r="U64">
        <f t="shared" si="7"/>
        <v>6.0503306993757242</v>
      </c>
      <c r="V64">
        <f t="shared" si="8"/>
        <v>3.2129366040721359</v>
      </c>
      <c r="W64">
        <f t="shared" si="9"/>
        <v>6.2221730484530795</v>
      </c>
      <c r="X64">
        <f t="shared" si="10"/>
        <v>7.2283182919859215</v>
      </c>
      <c r="Y64">
        <f t="shared" si="5"/>
        <v>19</v>
      </c>
    </row>
    <row r="65" spans="1:25" x14ac:dyDescent="0.2">
      <c r="A65" t="s">
        <v>82</v>
      </c>
      <c r="B65">
        <v>63</v>
      </c>
      <c r="C65">
        <v>81</v>
      </c>
      <c r="D65">
        <v>4</v>
      </c>
      <c r="E65">
        <v>0</v>
      </c>
      <c r="F65">
        <v>14.885592279999999</v>
      </c>
      <c r="G65">
        <v>15.82781583</v>
      </c>
      <c r="H65">
        <v>18.413199290000001</v>
      </c>
      <c r="I65">
        <v>26.68497442</v>
      </c>
      <c r="J65">
        <v>0</v>
      </c>
      <c r="K65">
        <v>21.864917569999999</v>
      </c>
      <c r="L65">
        <v>18.740423069999999</v>
      </c>
      <c r="M65">
        <v>28.943483180000001</v>
      </c>
      <c r="N65">
        <v>39.295304690000002</v>
      </c>
      <c r="O65">
        <v>0</v>
      </c>
      <c r="P65">
        <v>18.706701670000001</v>
      </c>
      <c r="Q65">
        <v>19.44985805</v>
      </c>
      <c r="R65">
        <v>25.75080711</v>
      </c>
      <c r="S65">
        <v>36.55324229</v>
      </c>
      <c r="T65">
        <f t="shared" si="6"/>
        <v>0</v>
      </c>
      <c r="U65">
        <f t="shared" si="7"/>
        <v>3.4949054862039928</v>
      </c>
      <c r="V65">
        <f t="shared" si="8"/>
        <v>1.9194516911872919</v>
      </c>
      <c r="W65">
        <f t="shared" si="9"/>
        <v>5.39939113561379</v>
      </c>
      <c r="X65">
        <f t="shared" si="10"/>
        <v>6.632270180439054</v>
      </c>
      <c r="Y65">
        <f t="shared" si="5"/>
        <v>19</v>
      </c>
    </row>
    <row r="66" spans="1:25" x14ac:dyDescent="0.2">
      <c r="A66" t="s">
        <v>83</v>
      </c>
      <c r="B66">
        <v>63</v>
      </c>
      <c r="C66">
        <v>83</v>
      </c>
      <c r="D66">
        <v>3</v>
      </c>
      <c r="E66">
        <v>0</v>
      </c>
      <c r="F66">
        <v>12.494456720000001</v>
      </c>
      <c r="G66">
        <v>18.37662036</v>
      </c>
      <c r="H66">
        <v>24.579714689999999</v>
      </c>
      <c r="I66">
        <v>35.765385770000002</v>
      </c>
      <c r="J66">
        <v>0</v>
      </c>
      <c r="K66">
        <v>25.127465340000001</v>
      </c>
      <c r="L66">
        <v>24.253788449999998</v>
      </c>
      <c r="M66">
        <v>39.464004619999997</v>
      </c>
      <c r="N66">
        <v>47.069560260000003</v>
      </c>
      <c r="O66">
        <v>0</v>
      </c>
      <c r="P66">
        <v>5.8594298150000004</v>
      </c>
      <c r="Q66">
        <v>2.352472047</v>
      </c>
      <c r="R66">
        <v>11.997689790000001</v>
      </c>
      <c r="S66">
        <v>26.55185363</v>
      </c>
      <c r="T66">
        <f t="shared" si="6"/>
        <v>0</v>
      </c>
      <c r="U66">
        <f t="shared" si="7"/>
        <v>9.7883747528699399</v>
      </c>
      <c r="V66">
        <f t="shared" si="8"/>
        <v>11.335652415421089</v>
      </c>
      <c r="W66">
        <f t="shared" si="9"/>
        <v>13.749229600509731</v>
      </c>
      <c r="X66">
        <f t="shared" si="10"/>
        <v>10.276590069586392</v>
      </c>
      <c r="Y66">
        <f t="shared" si="5"/>
        <v>21</v>
      </c>
    </row>
    <row r="67" spans="1:25" x14ac:dyDescent="0.2">
      <c r="A67" t="s">
        <v>84</v>
      </c>
      <c r="B67">
        <v>63</v>
      </c>
      <c r="C67">
        <v>84</v>
      </c>
      <c r="D67">
        <v>2</v>
      </c>
      <c r="E67">
        <v>0</v>
      </c>
      <c r="F67">
        <v>14.058939690000001</v>
      </c>
      <c r="G67">
        <v>19.395515199999998</v>
      </c>
      <c r="H67">
        <v>26.889707420000001</v>
      </c>
      <c r="I67">
        <v>37.693160319999997</v>
      </c>
      <c r="J67">
        <v>0</v>
      </c>
      <c r="K67">
        <v>19.13861502</v>
      </c>
      <c r="L67">
        <v>17.811691660000001</v>
      </c>
      <c r="M67">
        <v>31.71227287</v>
      </c>
      <c r="N67">
        <v>43.073107210000003</v>
      </c>
      <c r="O67">
        <v>0</v>
      </c>
      <c r="P67">
        <v>15.15174742</v>
      </c>
      <c r="Q67">
        <v>18.383466439999999</v>
      </c>
      <c r="R67">
        <v>27.58903445</v>
      </c>
      <c r="S67">
        <v>40.590660620000001</v>
      </c>
      <c r="T67">
        <f t="shared" si="6"/>
        <v>0</v>
      </c>
      <c r="U67">
        <f t="shared" si="7"/>
        <v>2.6737128820203266</v>
      </c>
      <c r="V67">
        <f t="shared" si="8"/>
        <v>0.80204593566699833</v>
      </c>
      <c r="W67">
        <f t="shared" si="9"/>
        <v>2.6059959990563559</v>
      </c>
      <c r="X67">
        <f t="shared" si="10"/>
        <v>2.6926405131990014</v>
      </c>
      <c r="Y67">
        <f t="shared" si="5"/>
        <v>22</v>
      </c>
    </row>
    <row r="68" spans="1:25" x14ac:dyDescent="0.2">
      <c r="A68" t="s">
        <v>84</v>
      </c>
      <c r="B68">
        <v>63</v>
      </c>
      <c r="C68">
        <v>84</v>
      </c>
      <c r="D68">
        <v>3</v>
      </c>
      <c r="E68">
        <v>0</v>
      </c>
      <c r="F68">
        <v>11.494828139999999</v>
      </c>
      <c r="G68">
        <v>17.66897857</v>
      </c>
      <c r="H68">
        <v>23.75982359</v>
      </c>
      <c r="I68">
        <v>35.035484580000002</v>
      </c>
      <c r="J68">
        <v>0</v>
      </c>
      <c r="K68">
        <v>20.74384478</v>
      </c>
      <c r="L68">
        <v>21.51898242</v>
      </c>
      <c r="M68">
        <v>33.285814999999999</v>
      </c>
      <c r="N68">
        <v>45.839367009999997</v>
      </c>
      <c r="O68">
        <v>0</v>
      </c>
      <c r="P68">
        <v>17.211314739999999</v>
      </c>
      <c r="Q68">
        <v>21.020439540000002</v>
      </c>
      <c r="R68">
        <v>29.973604760000001</v>
      </c>
      <c r="S68">
        <v>42.547303720000002</v>
      </c>
      <c r="T68">
        <f t="shared" si="6"/>
        <v>0</v>
      </c>
      <c r="U68">
        <f t="shared" si="7"/>
        <v>4.6672850126970493</v>
      </c>
      <c r="V68">
        <f t="shared" si="8"/>
        <v>2.0937751105617362</v>
      </c>
      <c r="W68">
        <f t="shared" si="9"/>
        <v>4.8360852874682658</v>
      </c>
      <c r="X68">
        <f t="shared" si="10"/>
        <v>5.537583453979078</v>
      </c>
      <c r="Y68">
        <f t="shared" si="5"/>
        <v>22</v>
      </c>
    </row>
    <row r="69" spans="1:25" x14ac:dyDescent="0.2">
      <c r="A69" t="s">
        <v>84</v>
      </c>
      <c r="B69">
        <v>63</v>
      </c>
      <c r="C69">
        <v>84</v>
      </c>
      <c r="D69">
        <v>4</v>
      </c>
      <c r="E69">
        <v>0</v>
      </c>
      <c r="F69">
        <v>12.20988185</v>
      </c>
      <c r="G69">
        <v>17.629974959999998</v>
      </c>
      <c r="H69">
        <v>24.118281400000001</v>
      </c>
      <c r="I69">
        <v>35.54865899</v>
      </c>
      <c r="J69">
        <v>0</v>
      </c>
      <c r="K69">
        <v>20.41988688</v>
      </c>
      <c r="L69">
        <v>20.417828660000001</v>
      </c>
      <c r="M69">
        <v>32.93081273</v>
      </c>
      <c r="N69">
        <v>45.061915370000001</v>
      </c>
      <c r="O69">
        <v>0</v>
      </c>
      <c r="P69">
        <v>16.878173570000001</v>
      </c>
      <c r="Q69">
        <v>19.208877609999998</v>
      </c>
      <c r="R69">
        <v>29.699723580000001</v>
      </c>
      <c r="S69">
        <v>42.172833769999997</v>
      </c>
      <c r="T69">
        <f t="shared" si="6"/>
        <v>0</v>
      </c>
      <c r="U69">
        <f t="shared" si="7"/>
        <v>4.1178648056542686</v>
      </c>
      <c r="V69">
        <f t="shared" si="8"/>
        <v>1.3980119498819765</v>
      </c>
      <c r="W69">
        <f t="shared" si="9"/>
        <v>4.4581973626523776</v>
      </c>
      <c r="X69">
        <f t="shared" si="10"/>
        <v>4.8773034038468657</v>
      </c>
      <c r="Y69">
        <f t="shared" ref="Y69:Y132" si="11">C69-B69+1</f>
        <v>22</v>
      </c>
    </row>
    <row r="70" spans="1:25" x14ac:dyDescent="0.2">
      <c r="A70" t="s">
        <v>85</v>
      </c>
      <c r="B70">
        <v>63</v>
      </c>
      <c r="C70">
        <v>86</v>
      </c>
      <c r="D70">
        <v>2</v>
      </c>
      <c r="E70">
        <v>0</v>
      </c>
      <c r="F70">
        <v>15.5613914</v>
      </c>
      <c r="G70">
        <v>20.348908099999999</v>
      </c>
      <c r="H70">
        <v>25.94136761</v>
      </c>
      <c r="I70">
        <v>36.987606909999997</v>
      </c>
      <c r="J70">
        <v>0</v>
      </c>
      <c r="K70">
        <v>22.768829669999999</v>
      </c>
      <c r="L70">
        <v>21.233907330000001</v>
      </c>
      <c r="M70">
        <v>35.041331569999997</v>
      </c>
      <c r="N70">
        <v>46.269784289999997</v>
      </c>
      <c r="O70">
        <v>0</v>
      </c>
      <c r="P70">
        <v>18.742080789999999</v>
      </c>
      <c r="Q70">
        <v>20.554780640000001</v>
      </c>
      <c r="R70">
        <v>29.676727140000001</v>
      </c>
      <c r="S70">
        <v>40.404859979999998</v>
      </c>
      <c r="T70">
        <f t="shared" si="6"/>
        <v>0</v>
      </c>
      <c r="U70">
        <f t="shared" si="7"/>
        <v>3.6119860177401129</v>
      </c>
      <c r="V70">
        <f t="shared" si="8"/>
        <v>0.46310909458013688</v>
      </c>
      <c r="W70">
        <f t="shared" si="9"/>
        <v>4.574225537036039</v>
      </c>
      <c r="X70">
        <f t="shared" si="10"/>
        <v>4.6945672967136005</v>
      </c>
      <c r="Y70">
        <f t="shared" si="11"/>
        <v>24</v>
      </c>
    </row>
    <row r="71" spans="1:25" x14ac:dyDescent="0.2">
      <c r="A71" t="s">
        <v>85</v>
      </c>
      <c r="B71">
        <v>63</v>
      </c>
      <c r="C71">
        <v>86</v>
      </c>
      <c r="D71">
        <v>3</v>
      </c>
      <c r="E71">
        <v>0</v>
      </c>
      <c r="F71">
        <v>12.817704150000001</v>
      </c>
      <c r="G71">
        <v>17.649770830000001</v>
      </c>
      <c r="H71">
        <v>23.109480999999999</v>
      </c>
      <c r="I71">
        <v>32.775082810000001</v>
      </c>
      <c r="J71">
        <v>0</v>
      </c>
      <c r="K71">
        <v>21.995895780000001</v>
      </c>
      <c r="L71">
        <v>22.79483097</v>
      </c>
      <c r="M71">
        <v>33.819015290000003</v>
      </c>
      <c r="N71">
        <v>46.048051919999999</v>
      </c>
      <c r="O71">
        <v>0</v>
      </c>
      <c r="P71">
        <v>18.304964559999998</v>
      </c>
      <c r="Q71">
        <v>21.743133780000001</v>
      </c>
      <c r="R71">
        <v>30.104894089999998</v>
      </c>
      <c r="S71">
        <v>42.419518330000002</v>
      </c>
      <c r="T71">
        <f t="shared" si="6"/>
        <v>0</v>
      </c>
      <c r="U71">
        <f t="shared" si="7"/>
        <v>4.6183005834564685</v>
      </c>
      <c r="V71">
        <f t="shared" si="8"/>
        <v>2.7182510021489841</v>
      </c>
      <c r="W71">
        <f t="shared" si="9"/>
        <v>5.4379013307328679</v>
      </c>
      <c r="X71">
        <f t="shared" si="10"/>
        <v>6.859945353380617</v>
      </c>
      <c r="Y71">
        <f t="shared" si="11"/>
        <v>24</v>
      </c>
    </row>
    <row r="72" spans="1:25" x14ac:dyDescent="0.2">
      <c r="A72" t="s">
        <v>85</v>
      </c>
      <c r="B72">
        <v>63</v>
      </c>
      <c r="C72">
        <v>86</v>
      </c>
      <c r="D72">
        <v>4</v>
      </c>
      <c r="E72">
        <v>0</v>
      </c>
      <c r="F72">
        <v>14.00837681</v>
      </c>
      <c r="G72">
        <v>19.250625809999999</v>
      </c>
      <c r="H72">
        <v>25.188502880000001</v>
      </c>
      <c r="I72">
        <v>35.585218689999998</v>
      </c>
      <c r="J72">
        <v>0</v>
      </c>
      <c r="K72">
        <v>24.018566109999998</v>
      </c>
      <c r="L72">
        <v>24.167714839999999</v>
      </c>
      <c r="M72">
        <v>35.841334240000002</v>
      </c>
      <c r="N72">
        <v>47.059737730000002</v>
      </c>
      <c r="O72">
        <v>0</v>
      </c>
      <c r="P72">
        <v>21.415256809999999</v>
      </c>
      <c r="Q72">
        <v>21.77787073</v>
      </c>
      <c r="R72">
        <v>30.165820910000001</v>
      </c>
      <c r="S72">
        <v>42.351954310000004</v>
      </c>
      <c r="T72">
        <f t="shared" si="6"/>
        <v>0</v>
      </c>
      <c r="U72">
        <f t="shared" si="7"/>
        <v>5.193633610291565</v>
      </c>
      <c r="V72">
        <f t="shared" si="8"/>
        <v>2.4588644494533729</v>
      </c>
      <c r="W72">
        <f t="shared" si="9"/>
        <v>5.3302276736141181</v>
      </c>
      <c r="X72">
        <f t="shared" si="10"/>
        <v>5.7679650206973108</v>
      </c>
      <c r="Y72">
        <f t="shared" si="11"/>
        <v>24</v>
      </c>
    </row>
    <row r="73" spans="1:25" x14ac:dyDescent="0.2">
      <c r="A73" t="s">
        <v>85</v>
      </c>
      <c r="B73">
        <v>63</v>
      </c>
      <c r="C73">
        <v>86</v>
      </c>
      <c r="D73">
        <v>5</v>
      </c>
      <c r="E73">
        <v>0</v>
      </c>
      <c r="F73">
        <v>14.340628329999999</v>
      </c>
      <c r="G73">
        <v>19.091855450000001</v>
      </c>
      <c r="H73">
        <v>24.97146631</v>
      </c>
      <c r="I73">
        <v>35.39575524</v>
      </c>
      <c r="J73">
        <v>0</v>
      </c>
      <c r="K73">
        <v>22.67897936</v>
      </c>
      <c r="L73">
        <v>21.550418789999998</v>
      </c>
      <c r="M73">
        <v>33.81961836</v>
      </c>
      <c r="N73">
        <v>44.885202900000003</v>
      </c>
      <c r="O73">
        <v>0</v>
      </c>
      <c r="P73">
        <v>19.19728783</v>
      </c>
      <c r="Q73">
        <v>20.307238120000001</v>
      </c>
      <c r="R73">
        <v>28.040320059999999</v>
      </c>
      <c r="S73">
        <v>40.18380535</v>
      </c>
      <c r="T73">
        <f t="shared" si="6"/>
        <v>0</v>
      </c>
      <c r="U73">
        <f t="shared" si="7"/>
        <v>4.1880268884148704</v>
      </c>
      <c r="V73">
        <f t="shared" si="8"/>
        <v>1.2293078614671697</v>
      </c>
      <c r="W73">
        <f t="shared" si="9"/>
        <v>4.4927338907616772</v>
      </c>
      <c r="X73">
        <f t="shared" si="10"/>
        <v>4.7447897682773501</v>
      </c>
      <c r="Y73">
        <f t="shared" si="11"/>
        <v>24</v>
      </c>
    </row>
    <row r="74" spans="1:25" x14ac:dyDescent="0.2">
      <c r="A74" t="s">
        <v>86</v>
      </c>
      <c r="B74">
        <v>63</v>
      </c>
      <c r="C74">
        <v>87</v>
      </c>
      <c r="D74">
        <v>3</v>
      </c>
      <c r="E74">
        <v>0</v>
      </c>
      <c r="F74">
        <v>14.656599140000001</v>
      </c>
      <c r="G74">
        <v>20.896406819999999</v>
      </c>
      <c r="H74">
        <v>26.026890330000001</v>
      </c>
      <c r="I74">
        <v>35.371623870000001</v>
      </c>
      <c r="J74">
        <v>0</v>
      </c>
      <c r="K74">
        <v>24.593820569999998</v>
      </c>
      <c r="L74">
        <v>85.947011790000005</v>
      </c>
      <c r="M74">
        <v>68.906240479999994</v>
      </c>
      <c r="N74">
        <v>68.264072490000004</v>
      </c>
      <c r="O74">
        <v>0</v>
      </c>
      <c r="P74">
        <v>48.55144962</v>
      </c>
      <c r="Q74">
        <v>45.509025780000002</v>
      </c>
      <c r="R74">
        <v>56.42597421</v>
      </c>
      <c r="S74">
        <v>67.465109249999998</v>
      </c>
      <c r="T74">
        <f t="shared" si="6"/>
        <v>0</v>
      </c>
      <c r="U74">
        <f t="shared" si="7"/>
        <v>17.424012399118492</v>
      </c>
      <c r="V74">
        <f t="shared" si="8"/>
        <v>32.844565586963526</v>
      </c>
      <c r="W74">
        <f t="shared" si="9"/>
        <v>22.054855913531004</v>
      </c>
      <c r="X74">
        <f t="shared" si="10"/>
        <v>18.764076148829716</v>
      </c>
      <c r="Y74">
        <f t="shared" si="11"/>
        <v>25</v>
      </c>
    </row>
    <row r="75" spans="1:25" x14ac:dyDescent="0.2">
      <c r="A75" t="s">
        <v>86</v>
      </c>
      <c r="B75">
        <v>63</v>
      </c>
      <c r="C75">
        <v>87</v>
      </c>
      <c r="D75">
        <v>4</v>
      </c>
      <c r="E75">
        <v>0</v>
      </c>
      <c r="F75">
        <v>15.25868064</v>
      </c>
      <c r="G75">
        <v>22.423024720000001</v>
      </c>
      <c r="H75">
        <v>27.354078550000001</v>
      </c>
      <c r="I75">
        <v>38.071252899999998</v>
      </c>
      <c r="J75">
        <v>0</v>
      </c>
      <c r="K75">
        <v>22.351652260000002</v>
      </c>
      <c r="L75">
        <v>25.228467070000001</v>
      </c>
      <c r="M75">
        <v>34.336956049999998</v>
      </c>
      <c r="N75">
        <v>43.373752150000001</v>
      </c>
      <c r="O75">
        <v>0</v>
      </c>
      <c r="P75">
        <v>17.675630609999999</v>
      </c>
      <c r="Q75">
        <v>19.428691910000001</v>
      </c>
      <c r="R75">
        <v>30.203766300000002</v>
      </c>
      <c r="S75">
        <v>38.870150420000002</v>
      </c>
      <c r="T75">
        <f t="shared" si="6"/>
        <v>0</v>
      </c>
      <c r="U75">
        <f t="shared" si="7"/>
        <v>3.6059458313290804</v>
      </c>
      <c r="V75">
        <f t="shared" si="8"/>
        <v>2.9004001925817162</v>
      </c>
      <c r="W75">
        <f t="shared" si="9"/>
        <v>3.5110434337485135</v>
      </c>
      <c r="X75">
        <f t="shared" si="10"/>
        <v>2.8588215545970379</v>
      </c>
      <c r="Y75">
        <f t="shared" si="11"/>
        <v>25</v>
      </c>
    </row>
    <row r="76" spans="1:25" x14ac:dyDescent="0.2">
      <c r="A76" t="s">
        <v>87</v>
      </c>
      <c r="B76">
        <v>63</v>
      </c>
      <c r="C76">
        <v>99</v>
      </c>
      <c r="D76">
        <v>3</v>
      </c>
      <c r="E76">
        <v>0</v>
      </c>
      <c r="F76">
        <v>32.193758860000003</v>
      </c>
      <c r="G76">
        <v>39.745741260000003</v>
      </c>
      <c r="H76">
        <v>46.045878049999999</v>
      </c>
      <c r="I76">
        <v>54.119671969999999</v>
      </c>
      <c r="J76">
        <v>0</v>
      </c>
      <c r="K76">
        <v>40.11808551</v>
      </c>
      <c r="L76">
        <v>38.073644459999997</v>
      </c>
      <c r="M76">
        <v>51.134110640000003</v>
      </c>
      <c r="N76">
        <v>60.072918180000002</v>
      </c>
      <c r="O76">
        <v>0</v>
      </c>
      <c r="P76">
        <v>32.605787169999999</v>
      </c>
      <c r="Q76">
        <v>38.671094859999997</v>
      </c>
      <c r="R76">
        <v>47.262539719999999</v>
      </c>
      <c r="S76">
        <v>57.27922006</v>
      </c>
      <c r="T76">
        <f t="shared" si="6"/>
        <v>0</v>
      </c>
      <c r="U76">
        <f t="shared" si="7"/>
        <v>4.4609293974333353</v>
      </c>
      <c r="V76">
        <f t="shared" si="8"/>
        <v>0.84732122736533544</v>
      </c>
      <c r="W76">
        <f t="shared" si="9"/>
        <v>2.6570484218952117</v>
      </c>
      <c r="X76">
        <f t="shared" si="10"/>
        <v>2.9784960901880666</v>
      </c>
      <c r="Y76">
        <f t="shared" si="11"/>
        <v>37</v>
      </c>
    </row>
    <row r="77" spans="1:25" x14ac:dyDescent="0.2">
      <c r="A77" t="s">
        <v>89</v>
      </c>
      <c r="B77">
        <v>64</v>
      </c>
      <c r="C77">
        <v>76</v>
      </c>
      <c r="D77">
        <v>2</v>
      </c>
      <c r="E77">
        <v>0</v>
      </c>
      <c r="F77">
        <v>6.2282418149999996</v>
      </c>
      <c r="G77">
        <v>11.05280587</v>
      </c>
      <c r="H77">
        <v>13.885036039999999</v>
      </c>
      <c r="I77">
        <v>23.01054817</v>
      </c>
      <c r="J77">
        <v>0</v>
      </c>
      <c r="K77">
        <v>13.50616771</v>
      </c>
      <c r="L77">
        <v>16.737730190000001</v>
      </c>
      <c r="M77">
        <v>4.1992101909999997</v>
      </c>
      <c r="N77">
        <v>36.476167949999997</v>
      </c>
      <c r="T77">
        <f t="shared" ref="T77:T110" si="12">STDEV(E77,J77,O77)</f>
        <v>0</v>
      </c>
      <c r="U77">
        <f t="shared" ref="U77:U110" si="13">STDEV(F77,K77,P77)</f>
        <v>5.1462707533276726</v>
      </c>
      <c r="V77">
        <f t="shared" ref="V77:V110" si="14">STDEV(G77,L77,Q77)</f>
        <v>4.0198485372043216</v>
      </c>
      <c r="W77">
        <f t="shared" ref="W77:W110" si="15">STDEV(H77,M77,R77)</f>
        <v>6.8489131392198503</v>
      </c>
      <c r="X77">
        <f t="shared" ref="X77:X110" si="16">STDEV(I77,N77,S77)</f>
        <v>9.5216310593177109</v>
      </c>
      <c r="Y77">
        <f t="shared" si="11"/>
        <v>13</v>
      </c>
    </row>
    <row r="78" spans="1:25" x14ac:dyDescent="0.2">
      <c r="A78" t="s">
        <v>90</v>
      </c>
      <c r="B78">
        <v>64</v>
      </c>
      <c r="C78">
        <v>79</v>
      </c>
      <c r="D78">
        <v>3</v>
      </c>
      <c r="E78">
        <v>0</v>
      </c>
      <c r="F78">
        <v>14.06824398</v>
      </c>
      <c r="G78">
        <v>240.0343747</v>
      </c>
      <c r="H78">
        <v>20.462584830000001</v>
      </c>
      <c r="I78">
        <v>27.241736830000001</v>
      </c>
      <c r="J78">
        <v>0</v>
      </c>
      <c r="K78">
        <v>1.8636341869999999</v>
      </c>
      <c r="L78">
        <v>5.2218646350000002</v>
      </c>
      <c r="M78">
        <v>1.8636341869999999</v>
      </c>
      <c r="N78">
        <v>86.396043430000006</v>
      </c>
      <c r="T78">
        <f t="shared" si="12"/>
        <v>0</v>
      </c>
      <c r="U78">
        <f t="shared" si="13"/>
        <v>8.629962346366046</v>
      </c>
      <c r="V78">
        <f t="shared" si="14"/>
        <v>166.03751817439596</v>
      </c>
      <c r="W78">
        <f t="shared" si="15"/>
        <v>13.1514441226192</v>
      </c>
      <c r="X78">
        <f t="shared" si="16"/>
        <v>41.828411333248162</v>
      </c>
      <c r="Y78">
        <f t="shared" si="11"/>
        <v>16</v>
      </c>
    </row>
    <row r="79" spans="1:25" x14ac:dyDescent="0.2">
      <c r="A79" t="s">
        <v>91</v>
      </c>
      <c r="B79">
        <v>64</v>
      </c>
      <c r="C79">
        <v>81</v>
      </c>
      <c r="D79">
        <v>2</v>
      </c>
      <c r="E79">
        <v>0</v>
      </c>
      <c r="F79">
        <v>11.45077307</v>
      </c>
      <c r="G79">
        <v>15.53141915</v>
      </c>
      <c r="H79">
        <v>18.172012049999999</v>
      </c>
      <c r="I79">
        <v>25.332108649999999</v>
      </c>
      <c r="J79">
        <v>0</v>
      </c>
      <c r="K79">
        <v>23.531726200000001</v>
      </c>
      <c r="L79">
        <v>17.189112519999998</v>
      </c>
      <c r="M79">
        <v>28.79907163</v>
      </c>
      <c r="N79">
        <v>37.927317770000002</v>
      </c>
      <c r="O79">
        <v>0</v>
      </c>
      <c r="P79">
        <v>17.677339960000001</v>
      </c>
      <c r="Q79">
        <v>18.522171419999999</v>
      </c>
      <c r="R79">
        <v>24.559253609999999</v>
      </c>
      <c r="S79">
        <v>32.388376030000003</v>
      </c>
      <c r="T79">
        <f t="shared" si="12"/>
        <v>0</v>
      </c>
      <c r="U79">
        <f t="shared" si="13"/>
        <v>6.0414319772164697</v>
      </c>
      <c r="V79">
        <f t="shared" si="14"/>
        <v>1.4983097410260513</v>
      </c>
      <c r="W79">
        <f t="shared" si="15"/>
        <v>5.3495686259949426</v>
      </c>
      <c r="X79">
        <f t="shared" si="16"/>
        <v>6.3128186746452215</v>
      </c>
      <c r="Y79">
        <f t="shared" si="11"/>
        <v>18</v>
      </c>
    </row>
    <row r="80" spans="1:25" x14ac:dyDescent="0.2">
      <c r="A80" t="s">
        <v>91</v>
      </c>
      <c r="B80">
        <v>64</v>
      </c>
      <c r="C80">
        <v>81</v>
      </c>
      <c r="D80">
        <v>3</v>
      </c>
      <c r="E80">
        <v>0</v>
      </c>
      <c r="F80">
        <v>11.153322259999999</v>
      </c>
      <c r="G80">
        <v>14.98348197</v>
      </c>
      <c r="H80">
        <v>17.52464647</v>
      </c>
      <c r="I80">
        <v>24.655684319999999</v>
      </c>
      <c r="J80">
        <v>0</v>
      </c>
      <c r="K80">
        <v>22.406793480000001</v>
      </c>
      <c r="L80">
        <v>19.625807600000002</v>
      </c>
      <c r="M80">
        <v>27.868632160000001</v>
      </c>
      <c r="N80">
        <v>37.036324980000003</v>
      </c>
      <c r="O80">
        <v>0</v>
      </c>
      <c r="P80">
        <v>18.861583020000001</v>
      </c>
      <c r="Q80">
        <v>19.846264909999999</v>
      </c>
      <c r="R80">
        <v>25.205811350000001</v>
      </c>
      <c r="S80">
        <v>33.747924689999998</v>
      </c>
      <c r="T80">
        <f t="shared" si="12"/>
        <v>0</v>
      </c>
      <c r="U80">
        <f t="shared" si="13"/>
        <v>5.7536425513063394</v>
      </c>
      <c r="V80">
        <f t="shared" si="14"/>
        <v>2.7461016794127842</v>
      </c>
      <c r="W80">
        <f t="shared" si="15"/>
        <v>5.3710481369226182</v>
      </c>
      <c r="X80">
        <f t="shared" si="16"/>
        <v>6.4130423690732981</v>
      </c>
      <c r="Y80">
        <f t="shared" si="11"/>
        <v>18</v>
      </c>
    </row>
    <row r="81" spans="1:25" x14ac:dyDescent="0.2">
      <c r="A81" t="s">
        <v>91</v>
      </c>
      <c r="B81">
        <v>64</v>
      </c>
      <c r="C81">
        <v>81</v>
      </c>
      <c r="D81">
        <v>4</v>
      </c>
      <c r="E81">
        <v>0</v>
      </c>
      <c r="F81">
        <v>30.132514359999998</v>
      </c>
      <c r="G81">
        <v>28.730802180000001</v>
      </c>
      <c r="H81">
        <v>32.135101390000003</v>
      </c>
      <c r="I81">
        <v>37.21236948</v>
      </c>
      <c r="J81">
        <v>0</v>
      </c>
      <c r="K81">
        <v>22.18414709</v>
      </c>
      <c r="L81">
        <v>18.55017303</v>
      </c>
      <c r="M81">
        <v>26.81884238</v>
      </c>
      <c r="N81">
        <v>36.268556439999998</v>
      </c>
      <c r="O81">
        <v>0</v>
      </c>
      <c r="P81">
        <v>17.657675999999999</v>
      </c>
      <c r="Q81">
        <v>18.669090220000001</v>
      </c>
      <c r="R81">
        <v>23.878671839999999</v>
      </c>
      <c r="S81">
        <v>32.85717537</v>
      </c>
      <c r="T81">
        <f t="shared" si="12"/>
        <v>0</v>
      </c>
      <c r="U81">
        <f t="shared" si="13"/>
        <v>6.3151547209278105</v>
      </c>
      <c r="V81">
        <f t="shared" si="14"/>
        <v>5.843763039256971</v>
      </c>
      <c r="W81">
        <f t="shared" si="15"/>
        <v>4.1848106603883801</v>
      </c>
      <c r="X81">
        <f t="shared" si="16"/>
        <v>2.2911430769744268</v>
      </c>
      <c r="Y81">
        <f t="shared" si="11"/>
        <v>18</v>
      </c>
    </row>
    <row r="82" spans="1:25" x14ac:dyDescent="0.2">
      <c r="A82" t="s">
        <v>93</v>
      </c>
      <c r="B82">
        <v>64</v>
      </c>
      <c r="C82">
        <v>84</v>
      </c>
      <c r="D82">
        <v>3</v>
      </c>
      <c r="E82">
        <v>0</v>
      </c>
      <c r="F82">
        <v>12.72571905</v>
      </c>
      <c r="G82">
        <v>18.348771190000001</v>
      </c>
      <c r="H82">
        <v>25.292225800000001</v>
      </c>
      <c r="I82">
        <v>34.730201600000001</v>
      </c>
      <c r="J82">
        <v>0</v>
      </c>
      <c r="K82">
        <v>20.732873139999999</v>
      </c>
      <c r="L82">
        <v>20.767317460000001</v>
      </c>
      <c r="M82">
        <v>30.342133140000001</v>
      </c>
      <c r="N82">
        <v>42.30163168</v>
      </c>
      <c r="O82">
        <v>0</v>
      </c>
      <c r="P82">
        <v>14.60886762</v>
      </c>
      <c r="Q82">
        <v>15.83943081</v>
      </c>
      <c r="R82">
        <v>22.367154679999999</v>
      </c>
      <c r="S82">
        <v>30.717264799999999</v>
      </c>
      <c r="T82">
        <f t="shared" si="12"/>
        <v>0</v>
      </c>
      <c r="U82">
        <f t="shared" si="13"/>
        <v>4.1865699716810303</v>
      </c>
      <c r="V82">
        <f t="shared" si="14"/>
        <v>2.4640827244662273</v>
      </c>
      <c r="W82">
        <f t="shared" si="15"/>
        <v>4.0343914583885088</v>
      </c>
      <c r="X82">
        <f t="shared" si="16"/>
        <v>5.8825698923113112</v>
      </c>
      <c r="Y82">
        <f t="shared" si="11"/>
        <v>21</v>
      </c>
    </row>
    <row r="83" spans="1:25" x14ac:dyDescent="0.2">
      <c r="A83" t="s">
        <v>94</v>
      </c>
      <c r="B83">
        <v>64</v>
      </c>
      <c r="C83">
        <v>86</v>
      </c>
      <c r="D83">
        <v>2</v>
      </c>
      <c r="E83">
        <v>0</v>
      </c>
      <c r="F83">
        <v>15.45860732</v>
      </c>
      <c r="G83">
        <v>21.64636664</v>
      </c>
      <c r="H83">
        <v>27.006673679999999</v>
      </c>
      <c r="I83">
        <v>38.233389549999998</v>
      </c>
      <c r="J83">
        <v>0</v>
      </c>
      <c r="K83">
        <v>45.689120180000003</v>
      </c>
      <c r="L83">
        <v>32.291308770000001</v>
      </c>
      <c r="M83">
        <v>43.997485380000001</v>
      </c>
      <c r="N83">
        <v>62.161468960000001</v>
      </c>
      <c r="O83">
        <v>0</v>
      </c>
      <c r="P83">
        <v>9.1871309280000002</v>
      </c>
      <c r="Q83">
        <v>20.35031056</v>
      </c>
      <c r="R83">
        <v>26.641250710000001</v>
      </c>
      <c r="S83">
        <v>39.410791000000003</v>
      </c>
      <c r="T83">
        <f t="shared" si="12"/>
        <v>0</v>
      </c>
      <c r="U83">
        <f t="shared" si="13"/>
        <v>19.517558519049633</v>
      </c>
      <c r="V83">
        <f t="shared" si="14"/>
        <v>6.5521242428795388</v>
      </c>
      <c r="W83">
        <f t="shared" si="15"/>
        <v>9.9168215513840217</v>
      </c>
      <c r="X83">
        <f t="shared" si="16"/>
        <v>13.487850125609022</v>
      </c>
      <c r="Y83">
        <f t="shared" si="11"/>
        <v>23</v>
      </c>
    </row>
    <row r="84" spans="1:25" x14ac:dyDescent="0.2">
      <c r="A84" t="s">
        <v>94</v>
      </c>
      <c r="B84">
        <v>64</v>
      </c>
      <c r="C84">
        <v>86</v>
      </c>
      <c r="D84">
        <v>3</v>
      </c>
      <c r="E84">
        <v>0</v>
      </c>
      <c r="F84">
        <v>16.88699957</v>
      </c>
      <c r="G84">
        <v>19.949336200000001</v>
      </c>
      <c r="H84">
        <v>26.254542180000001</v>
      </c>
      <c r="I84">
        <v>35.356775939999999</v>
      </c>
      <c r="J84">
        <v>0</v>
      </c>
      <c r="K84">
        <v>21.440659199999999</v>
      </c>
      <c r="L84">
        <v>23.00363527</v>
      </c>
      <c r="M84">
        <v>33.057940260000002</v>
      </c>
      <c r="N84">
        <v>43.111460829999999</v>
      </c>
      <c r="O84">
        <v>0</v>
      </c>
      <c r="P84">
        <v>18.001417020000002</v>
      </c>
      <c r="Q84">
        <v>19.91147445</v>
      </c>
      <c r="R84">
        <v>26.883099080000001</v>
      </c>
      <c r="S84">
        <v>39.657657579999999</v>
      </c>
      <c r="T84">
        <f t="shared" si="12"/>
        <v>0</v>
      </c>
      <c r="U84">
        <f t="shared" si="13"/>
        <v>2.3736795996738707</v>
      </c>
      <c r="V84">
        <f t="shared" si="14"/>
        <v>1.7744311228230769</v>
      </c>
      <c r="W84">
        <f t="shared" si="15"/>
        <v>3.7596536367443267</v>
      </c>
      <c r="X84">
        <f t="shared" si="16"/>
        <v>3.8850456349570717</v>
      </c>
      <c r="Y84">
        <f t="shared" si="11"/>
        <v>23</v>
      </c>
    </row>
    <row r="85" spans="1:25" x14ac:dyDescent="0.2">
      <c r="A85" t="s">
        <v>94</v>
      </c>
      <c r="B85">
        <v>64</v>
      </c>
      <c r="C85">
        <v>86</v>
      </c>
      <c r="D85">
        <v>4</v>
      </c>
      <c r="E85">
        <v>0</v>
      </c>
      <c r="F85">
        <v>14.669220210000001</v>
      </c>
      <c r="G85">
        <v>19.901863800000001</v>
      </c>
      <c r="H85">
        <v>25.106491200000001</v>
      </c>
      <c r="I85">
        <v>35.462189760000001</v>
      </c>
      <c r="J85">
        <v>0</v>
      </c>
      <c r="K85">
        <v>0.36609536500000001</v>
      </c>
      <c r="L85">
        <v>0.36609536500000001</v>
      </c>
      <c r="M85">
        <v>64.246212760000006</v>
      </c>
      <c r="N85">
        <v>50.130247070000003</v>
      </c>
      <c r="O85">
        <v>0</v>
      </c>
      <c r="P85">
        <v>-32.870980209999999</v>
      </c>
      <c r="Q85">
        <v>-32.870980209999999</v>
      </c>
      <c r="R85">
        <v>20.678610849999998</v>
      </c>
      <c r="S85">
        <v>39.821459040000001</v>
      </c>
      <c r="T85">
        <f t="shared" si="12"/>
        <v>0</v>
      </c>
      <c r="U85">
        <f t="shared" si="13"/>
        <v>24.390412150008473</v>
      </c>
      <c r="V85">
        <f t="shared" si="14"/>
        <v>26.681212197686961</v>
      </c>
      <c r="W85">
        <f t="shared" si="15"/>
        <v>23.977975534423528</v>
      </c>
      <c r="X85">
        <f t="shared" si="16"/>
        <v>7.532443655641333</v>
      </c>
      <c r="Y85">
        <f t="shared" si="11"/>
        <v>23</v>
      </c>
    </row>
    <row r="86" spans="1:25" x14ac:dyDescent="0.2">
      <c r="A86" t="s">
        <v>96</v>
      </c>
      <c r="B86">
        <v>66</v>
      </c>
      <c r="C86">
        <v>81</v>
      </c>
      <c r="D86">
        <v>2</v>
      </c>
      <c r="E86">
        <v>0</v>
      </c>
      <c r="F86">
        <v>13.61261676</v>
      </c>
      <c r="G86">
        <v>17.526528429999999</v>
      </c>
      <c r="H86">
        <v>20.409972440000001</v>
      </c>
      <c r="I86">
        <v>26.9409703</v>
      </c>
      <c r="J86">
        <v>0</v>
      </c>
      <c r="K86">
        <v>31.90771312</v>
      </c>
      <c r="L86">
        <v>16.477932890000002</v>
      </c>
      <c r="M86">
        <v>31.368098639999999</v>
      </c>
      <c r="N86">
        <v>35.566310680000001</v>
      </c>
      <c r="T86">
        <f t="shared" si="12"/>
        <v>0</v>
      </c>
      <c r="U86">
        <f t="shared" si="13"/>
        <v>12.936586698617328</v>
      </c>
      <c r="V86">
        <f t="shared" si="14"/>
        <v>0.74146901705596779</v>
      </c>
      <c r="W86">
        <f t="shared" si="15"/>
        <v>7.7485653451179681</v>
      </c>
      <c r="X86">
        <f t="shared" si="16"/>
        <v>6.0990366727401364</v>
      </c>
      <c r="Y86">
        <f t="shared" si="11"/>
        <v>16</v>
      </c>
    </row>
    <row r="87" spans="1:25" x14ac:dyDescent="0.2">
      <c r="A87" t="s">
        <v>96</v>
      </c>
      <c r="B87">
        <v>66</v>
      </c>
      <c r="C87">
        <v>81</v>
      </c>
      <c r="D87">
        <v>3</v>
      </c>
      <c r="E87">
        <v>0</v>
      </c>
      <c r="F87">
        <v>12.91827191</v>
      </c>
      <c r="G87">
        <v>16.511467620000001</v>
      </c>
      <c r="H87">
        <v>19.966830089999998</v>
      </c>
      <c r="I87">
        <v>28.297163309999998</v>
      </c>
      <c r="J87">
        <v>0</v>
      </c>
      <c r="K87">
        <v>20.18521264</v>
      </c>
      <c r="L87">
        <v>23.12941365</v>
      </c>
      <c r="M87">
        <v>26.34227082</v>
      </c>
      <c r="N87">
        <v>35.85268069</v>
      </c>
      <c r="T87">
        <f t="shared" si="12"/>
        <v>0</v>
      </c>
      <c r="U87">
        <f t="shared" si="13"/>
        <v>5.138503068663729</v>
      </c>
      <c r="V87">
        <f t="shared" si="14"/>
        <v>4.6795945153395859</v>
      </c>
      <c r="W87">
        <f t="shared" si="15"/>
        <v>4.5081173732359296</v>
      </c>
      <c r="X87">
        <f t="shared" si="16"/>
        <v>5.3425575747708036</v>
      </c>
      <c r="Y87">
        <f t="shared" si="11"/>
        <v>16</v>
      </c>
    </row>
    <row r="88" spans="1:25" x14ac:dyDescent="0.2">
      <c r="A88" t="s">
        <v>98</v>
      </c>
      <c r="B88">
        <v>67</v>
      </c>
      <c r="C88">
        <v>81</v>
      </c>
      <c r="D88">
        <v>2</v>
      </c>
      <c r="E88">
        <v>0</v>
      </c>
      <c r="F88">
        <v>12.98579951</v>
      </c>
      <c r="G88">
        <v>17.150303600000001</v>
      </c>
      <c r="H88">
        <v>19.959372869999999</v>
      </c>
      <c r="I88">
        <v>28.169776280000001</v>
      </c>
      <c r="J88">
        <v>0</v>
      </c>
      <c r="K88">
        <v>23.493632439999999</v>
      </c>
      <c r="L88">
        <v>20.479272630000001</v>
      </c>
      <c r="M88">
        <v>29.633283330000001</v>
      </c>
      <c r="N88">
        <v>42.01468431</v>
      </c>
      <c r="O88">
        <v>0</v>
      </c>
      <c r="P88">
        <v>18.976683860000001</v>
      </c>
      <c r="Q88">
        <v>21.4936373</v>
      </c>
      <c r="R88">
        <v>28.0884827</v>
      </c>
      <c r="S88">
        <v>39.252816799999998</v>
      </c>
      <c r="T88">
        <f t="shared" si="12"/>
        <v>0</v>
      </c>
      <c r="U88">
        <f t="shared" si="13"/>
        <v>5.2711174124378299</v>
      </c>
      <c r="V88">
        <f t="shared" si="14"/>
        <v>2.2721325561389469</v>
      </c>
      <c r="W88">
        <f t="shared" si="15"/>
        <v>5.1970084215624492</v>
      </c>
      <c r="X88">
        <f t="shared" si="16"/>
        <v>7.3273821799912051</v>
      </c>
      <c r="Y88">
        <f t="shared" si="11"/>
        <v>15</v>
      </c>
    </row>
    <row r="89" spans="1:25" x14ac:dyDescent="0.2">
      <c r="A89" t="s">
        <v>98</v>
      </c>
      <c r="B89">
        <v>67</v>
      </c>
      <c r="C89">
        <v>81</v>
      </c>
      <c r="D89">
        <v>3</v>
      </c>
      <c r="E89">
        <v>0</v>
      </c>
      <c r="F89">
        <v>14.08772104</v>
      </c>
      <c r="G89">
        <v>18.795657680000001</v>
      </c>
      <c r="H89">
        <v>21.57347807</v>
      </c>
      <c r="I89">
        <v>29.334563330000002</v>
      </c>
      <c r="J89">
        <v>0</v>
      </c>
      <c r="K89">
        <v>26.647863269999998</v>
      </c>
      <c r="L89">
        <v>22.900946869999999</v>
      </c>
      <c r="M89">
        <v>32.844885900000001</v>
      </c>
      <c r="N89">
        <v>43.778031830000003</v>
      </c>
      <c r="O89">
        <v>0</v>
      </c>
      <c r="P89">
        <v>20.735075680000001</v>
      </c>
      <c r="Q89">
        <v>23.018979640000001</v>
      </c>
      <c r="R89">
        <v>29.56501853</v>
      </c>
      <c r="S89">
        <v>41.001746699999998</v>
      </c>
      <c r="T89">
        <f t="shared" si="12"/>
        <v>0</v>
      </c>
      <c r="U89">
        <f t="shared" si="13"/>
        <v>6.2836501286038144</v>
      </c>
      <c r="V89">
        <f t="shared" si="14"/>
        <v>2.4049871602617392</v>
      </c>
      <c r="W89">
        <f t="shared" si="15"/>
        <v>5.7975121583715019</v>
      </c>
      <c r="X89">
        <f t="shared" si="16"/>
        <v>7.6642537060342191</v>
      </c>
      <c r="Y89">
        <f t="shared" si="11"/>
        <v>15</v>
      </c>
    </row>
    <row r="90" spans="1:25" x14ac:dyDescent="0.2">
      <c r="A90" t="s">
        <v>98</v>
      </c>
      <c r="B90">
        <v>67</v>
      </c>
      <c r="C90">
        <v>81</v>
      </c>
      <c r="D90">
        <v>4</v>
      </c>
      <c r="E90">
        <v>0</v>
      </c>
      <c r="F90">
        <v>29.228668119999998</v>
      </c>
      <c r="G90">
        <v>25.595174750000002</v>
      </c>
      <c r="H90">
        <v>31.061744300000001</v>
      </c>
      <c r="I90">
        <v>37.32965136</v>
      </c>
      <c r="J90">
        <v>0</v>
      </c>
      <c r="K90">
        <v>26.86917167</v>
      </c>
      <c r="L90">
        <v>35.659948309999997</v>
      </c>
      <c r="M90">
        <v>33.250577870000001</v>
      </c>
      <c r="N90">
        <v>44.315215999999999</v>
      </c>
      <c r="O90">
        <v>0</v>
      </c>
      <c r="P90">
        <v>17.743344839999999</v>
      </c>
      <c r="Q90">
        <v>30.815679230000001</v>
      </c>
      <c r="R90">
        <v>27.162765400000001</v>
      </c>
      <c r="S90">
        <v>38.788821400000003</v>
      </c>
      <c r="T90">
        <f t="shared" si="12"/>
        <v>0</v>
      </c>
      <c r="U90">
        <f t="shared" si="13"/>
        <v>6.0657589477715304</v>
      </c>
      <c r="V90">
        <f t="shared" si="14"/>
        <v>5.0335586609478264</v>
      </c>
      <c r="W90">
        <f t="shared" si="15"/>
        <v>3.0836798777243302</v>
      </c>
      <c r="X90">
        <f t="shared" si="16"/>
        <v>3.6848411955867935</v>
      </c>
      <c r="Y90">
        <f t="shared" si="11"/>
        <v>15</v>
      </c>
    </row>
    <row r="91" spans="1:25" x14ac:dyDescent="0.2">
      <c r="A91" t="s">
        <v>99</v>
      </c>
      <c r="B91">
        <v>67</v>
      </c>
      <c r="C91">
        <v>84</v>
      </c>
      <c r="D91">
        <v>3</v>
      </c>
      <c r="E91">
        <v>0</v>
      </c>
      <c r="F91">
        <v>16.936593429999999</v>
      </c>
      <c r="G91">
        <v>28.596031620000002</v>
      </c>
      <c r="H91">
        <v>35.470865809999999</v>
      </c>
      <c r="I91">
        <v>46.437769279999998</v>
      </c>
      <c r="J91">
        <v>0</v>
      </c>
      <c r="K91">
        <v>35.088470139999998</v>
      </c>
      <c r="L91">
        <v>27.72885716</v>
      </c>
      <c r="M91">
        <v>46.102408369999999</v>
      </c>
      <c r="N91">
        <v>51.448595359999999</v>
      </c>
      <c r="T91">
        <f t="shared" si="12"/>
        <v>0</v>
      </c>
      <c r="U91">
        <f t="shared" si="13"/>
        <v>12.83531511290315</v>
      </c>
      <c r="V91">
        <f t="shared" si="14"/>
        <v>0.61318494113778332</v>
      </c>
      <c r="W91">
        <f t="shared" si="15"/>
        <v>7.5176358386494053</v>
      </c>
      <c r="X91">
        <f t="shared" si="16"/>
        <v>3.5431891005144065</v>
      </c>
      <c r="Y91">
        <f t="shared" si="11"/>
        <v>18</v>
      </c>
    </row>
    <row r="92" spans="1:25" x14ac:dyDescent="0.2">
      <c r="A92" t="s">
        <v>100</v>
      </c>
      <c r="B92">
        <v>67</v>
      </c>
      <c r="C92">
        <v>86</v>
      </c>
      <c r="D92">
        <v>3</v>
      </c>
      <c r="E92">
        <v>0</v>
      </c>
      <c r="F92">
        <v>15.41593874</v>
      </c>
      <c r="G92">
        <v>21.263636819999999</v>
      </c>
      <c r="H92">
        <v>27.466006709999998</v>
      </c>
      <c r="I92">
        <v>38.462074579999999</v>
      </c>
      <c r="J92">
        <v>0</v>
      </c>
      <c r="K92">
        <v>24.521405739999999</v>
      </c>
      <c r="L92">
        <v>25.677224760000001</v>
      </c>
      <c r="M92">
        <v>36.364330029999998</v>
      </c>
      <c r="N92">
        <v>50.484096149999999</v>
      </c>
      <c r="O92">
        <v>0</v>
      </c>
      <c r="P92">
        <v>19.662858780000001</v>
      </c>
      <c r="Q92">
        <v>24.69904901</v>
      </c>
      <c r="R92">
        <v>33.904293729999999</v>
      </c>
      <c r="S92">
        <v>46.104941840000002</v>
      </c>
      <c r="T92">
        <f t="shared" si="12"/>
        <v>0</v>
      </c>
      <c r="U92">
        <f t="shared" si="13"/>
        <v>4.5561558664581741</v>
      </c>
      <c r="V92">
        <f t="shared" si="14"/>
        <v>2.317996376801962</v>
      </c>
      <c r="W92">
        <f t="shared" si="15"/>
        <v>4.5949877812038293</v>
      </c>
      <c r="X92">
        <f t="shared" si="16"/>
        <v>6.0843982865236494</v>
      </c>
      <c r="Y92">
        <f t="shared" si="11"/>
        <v>20</v>
      </c>
    </row>
    <row r="93" spans="1:25" x14ac:dyDescent="0.2">
      <c r="A93" t="s">
        <v>100</v>
      </c>
      <c r="B93">
        <v>67</v>
      </c>
      <c r="C93">
        <v>86</v>
      </c>
      <c r="D93">
        <v>4</v>
      </c>
      <c r="E93">
        <v>0</v>
      </c>
      <c r="F93">
        <v>31.036066420000001</v>
      </c>
      <c r="G93">
        <v>34.78754687</v>
      </c>
      <c r="H93">
        <v>42.354370449999998</v>
      </c>
      <c r="I93">
        <v>51.132977500000003</v>
      </c>
      <c r="J93">
        <v>0</v>
      </c>
      <c r="K93">
        <v>39.789031999999999</v>
      </c>
      <c r="L93">
        <v>36.524066840000003</v>
      </c>
      <c r="M93">
        <v>55.21961743</v>
      </c>
      <c r="N93">
        <v>61.41696074</v>
      </c>
      <c r="T93">
        <f t="shared" si="12"/>
        <v>0</v>
      </c>
      <c r="U93">
        <f t="shared" si="13"/>
        <v>6.1892813171104279</v>
      </c>
      <c r="V93">
        <f t="shared" si="14"/>
        <v>1.2279050464528625</v>
      </c>
      <c r="W93">
        <f t="shared" si="15"/>
        <v>9.0971033811977478</v>
      </c>
      <c r="X93">
        <f t="shared" si="16"/>
        <v>7.2718742866128006</v>
      </c>
      <c r="Y93">
        <f t="shared" si="11"/>
        <v>20</v>
      </c>
    </row>
    <row r="94" spans="1:25" x14ac:dyDescent="0.2">
      <c r="A94" t="s">
        <v>101</v>
      </c>
      <c r="B94">
        <v>70</v>
      </c>
      <c r="C94">
        <v>81</v>
      </c>
      <c r="D94">
        <v>2</v>
      </c>
      <c r="E94">
        <v>0</v>
      </c>
      <c r="F94">
        <v>12.52400939</v>
      </c>
      <c r="G94">
        <v>16.706030909999999</v>
      </c>
      <c r="H94">
        <v>19.765387220000001</v>
      </c>
      <c r="I94">
        <v>28.738874079999999</v>
      </c>
      <c r="J94">
        <v>0</v>
      </c>
      <c r="K94">
        <v>27.908850950000001</v>
      </c>
      <c r="L94">
        <v>29.195883769999998</v>
      </c>
      <c r="M94">
        <v>35.220368110000003</v>
      </c>
      <c r="N94">
        <v>49.08530468</v>
      </c>
      <c r="O94">
        <v>0</v>
      </c>
      <c r="P94">
        <v>20.888422420000001</v>
      </c>
      <c r="Q94">
        <v>25.426320230000002</v>
      </c>
      <c r="R94">
        <v>31.65710631</v>
      </c>
      <c r="S94">
        <v>42.850595390000002</v>
      </c>
      <c r="T94">
        <f t="shared" si="12"/>
        <v>0</v>
      </c>
      <c r="U94">
        <f t="shared" si="13"/>
        <v>7.7021985163066171</v>
      </c>
      <c r="V94">
        <f t="shared" si="14"/>
        <v>6.4063702615840992</v>
      </c>
      <c r="W94">
        <f t="shared" si="15"/>
        <v>8.0928595263672154</v>
      </c>
      <c r="X94">
        <f t="shared" si="16"/>
        <v>10.424246706777273</v>
      </c>
      <c r="Y94">
        <f t="shared" si="11"/>
        <v>12</v>
      </c>
    </row>
    <row r="95" spans="1:25" x14ac:dyDescent="0.2">
      <c r="A95" t="s">
        <v>101</v>
      </c>
      <c r="B95">
        <v>70</v>
      </c>
      <c r="C95">
        <v>81</v>
      </c>
      <c r="D95">
        <v>3</v>
      </c>
      <c r="E95">
        <v>0</v>
      </c>
      <c r="F95">
        <v>12.42632115</v>
      </c>
      <c r="G95">
        <v>17.112170330000001</v>
      </c>
      <c r="H95">
        <v>19.91275074</v>
      </c>
      <c r="I95">
        <v>29.241418020000001</v>
      </c>
      <c r="J95">
        <v>0</v>
      </c>
      <c r="K95">
        <v>26.211400659999999</v>
      </c>
      <c r="L95">
        <v>30.344021210000001</v>
      </c>
      <c r="M95">
        <v>31.566894340000001</v>
      </c>
      <c r="N95">
        <v>47.3954989</v>
      </c>
      <c r="O95">
        <v>0</v>
      </c>
      <c r="P95">
        <v>20.282990089999998</v>
      </c>
      <c r="Q95">
        <v>25.52990187</v>
      </c>
      <c r="R95">
        <v>31.519936059999999</v>
      </c>
      <c r="S95">
        <v>43.2700289</v>
      </c>
      <c r="T95">
        <f t="shared" si="12"/>
        <v>0</v>
      </c>
      <c r="U95">
        <f t="shared" si="13"/>
        <v>6.9149803062658917</v>
      </c>
      <c r="V95">
        <f t="shared" si="14"/>
        <v>6.6972111983251255</v>
      </c>
      <c r="W95">
        <f t="shared" si="15"/>
        <v>6.715008304565516</v>
      </c>
      <c r="X95">
        <f t="shared" si="16"/>
        <v>9.5165827072268563</v>
      </c>
      <c r="Y95">
        <f t="shared" si="11"/>
        <v>12</v>
      </c>
    </row>
    <row r="96" spans="1:25" x14ac:dyDescent="0.2">
      <c r="A96" t="s">
        <v>103</v>
      </c>
      <c r="B96">
        <v>71</v>
      </c>
      <c r="C96">
        <v>81</v>
      </c>
      <c r="D96">
        <v>2</v>
      </c>
      <c r="E96">
        <v>0</v>
      </c>
      <c r="F96">
        <v>14.47174747</v>
      </c>
      <c r="G96">
        <v>19.145841399999998</v>
      </c>
      <c r="H96">
        <v>22.312076510000001</v>
      </c>
      <c r="I96">
        <v>29.923807159999999</v>
      </c>
      <c r="J96">
        <v>0</v>
      </c>
      <c r="K96">
        <v>22.84519371</v>
      </c>
      <c r="L96">
        <v>21.388609389999999</v>
      </c>
      <c r="M96">
        <v>5.7712982430000004</v>
      </c>
      <c r="N96">
        <v>45.024721290000002</v>
      </c>
      <c r="T96">
        <f t="shared" si="12"/>
        <v>0</v>
      </c>
      <c r="U96">
        <f t="shared" si="13"/>
        <v>5.9209206182049918</v>
      </c>
      <c r="V96">
        <f t="shared" si="14"/>
        <v>1.5858764543571235</v>
      </c>
      <c r="W96">
        <f t="shared" si="15"/>
        <v>11.696096478698767</v>
      </c>
      <c r="X96">
        <f t="shared" si="16"/>
        <v>10.677958783438786</v>
      </c>
      <c r="Y96">
        <f t="shared" si="11"/>
        <v>11</v>
      </c>
    </row>
    <row r="97" spans="1:25" x14ac:dyDescent="0.2">
      <c r="A97" t="s">
        <v>107</v>
      </c>
      <c r="B97">
        <v>77</v>
      </c>
      <c r="C97">
        <v>86</v>
      </c>
      <c r="D97">
        <v>2</v>
      </c>
      <c r="E97">
        <v>0</v>
      </c>
      <c r="F97">
        <v>21.010183560000002</v>
      </c>
      <c r="G97">
        <v>29.577830970000001</v>
      </c>
      <c r="H97">
        <v>39.885444800000002</v>
      </c>
      <c r="I97">
        <v>51.733167629999997</v>
      </c>
      <c r="J97">
        <v>0</v>
      </c>
      <c r="K97">
        <v>27.985196519999999</v>
      </c>
      <c r="L97">
        <v>32.818367629999997</v>
      </c>
      <c r="M97">
        <v>47.337097669999999</v>
      </c>
      <c r="N97">
        <v>60.615947609999999</v>
      </c>
      <c r="T97">
        <f t="shared" si="12"/>
        <v>0</v>
      </c>
      <c r="U97">
        <f t="shared" si="13"/>
        <v>4.9320789628800235</v>
      </c>
      <c r="V97">
        <f t="shared" si="14"/>
        <v>2.2914054469696028</v>
      </c>
      <c r="W97">
        <f t="shared" si="15"/>
        <v>5.2691142754251965</v>
      </c>
      <c r="X97">
        <f t="shared" si="16"/>
        <v>6.2810739596461067</v>
      </c>
      <c r="Y97">
        <f t="shared" si="11"/>
        <v>10</v>
      </c>
    </row>
    <row r="98" spans="1:25" x14ac:dyDescent="0.2">
      <c r="A98" t="s">
        <v>108</v>
      </c>
      <c r="B98">
        <v>78</v>
      </c>
      <c r="C98">
        <v>86</v>
      </c>
      <c r="D98">
        <v>2</v>
      </c>
      <c r="E98">
        <v>0</v>
      </c>
      <c r="F98">
        <v>18.06972361</v>
      </c>
      <c r="G98">
        <v>29.62489412</v>
      </c>
      <c r="H98">
        <v>41.790410960000003</v>
      </c>
      <c r="I98">
        <v>55.319772159999999</v>
      </c>
      <c r="J98">
        <v>0</v>
      </c>
      <c r="K98">
        <v>31.758885289999998</v>
      </c>
      <c r="L98">
        <v>38.836515489999996</v>
      </c>
      <c r="M98">
        <v>52.77324737</v>
      </c>
      <c r="N98">
        <v>67.046476889999994</v>
      </c>
      <c r="T98">
        <f t="shared" si="12"/>
        <v>0</v>
      </c>
      <c r="U98">
        <f t="shared" si="13"/>
        <v>9.6796990526870328</v>
      </c>
      <c r="V98">
        <f t="shared" si="14"/>
        <v>6.5135999364498689</v>
      </c>
      <c r="W98">
        <f t="shared" si="15"/>
        <v>7.7660381021734439</v>
      </c>
      <c r="X98">
        <f t="shared" si="16"/>
        <v>8.2920324355553578</v>
      </c>
      <c r="Y98">
        <f t="shared" si="11"/>
        <v>9</v>
      </c>
    </row>
    <row r="99" spans="1:25" x14ac:dyDescent="0.2">
      <c r="A99" t="s">
        <v>109</v>
      </c>
      <c r="B99">
        <v>82</v>
      </c>
      <c r="C99">
        <v>87</v>
      </c>
      <c r="D99">
        <v>1</v>
      </c>
      <c r="E99">
        <v>0</v>
      </c>
      <c r="F99">
        <v>18.161891900000001</v>
      </c>
      <c r="G99">
        <v>22.798378830000001</v>
      </c>
      <c r="H99">
        <v>24.905109620000001</v>
      </c>
      <c r="I99">
        <v>32.466779529999997</v>
      </c>
      <c r="J99">
        <v>0</v>
      </c>
      <c r="K99">
        <v>27.235514330000001</v>
      </c>
      <c r="L99">
        <v>21.137976170000002</v>
      </c>
      <c r="M99">
        <v>34.409973309999998</v>
      </c>
      <c r="N99">
        <v>42.339546720000001</v>
      </c>
      <c r="O99">
        <v>0</v>
      </c>
      <c r="P99">
        <v>24.232431250000001</v>
      </c>
      <c r="Q99">
        <v>24.854669300000001</v>
      </c>
      <c r="R99">
        <v>29.799422710000002</v>
      </c>
      <c r="S99">
        <v>39.901698830000001</v>
      </c>
      <c r="T99">
        <f t="shared" si="12"/>
        <v>0</v>
      </c>
      <c r="U99">
        <f t="shared" si="13"/>
        <v>4.6224196403233018</v>
      </c>
      <c r="V99">
        <f t="shared" si="14"/>
        <v>1.8618572856575719</v>
      </c>
      <c r="W99">
        <f t="shared" si="15"/>
        <v>4.7531377570257938</v>
      </c>
      <c r="X99">
        <f t="shared" si="16"/>
        <v>5.1428374029684987</v>
      </c>
      <c r="Y99">
        <f t="shared" si="11"/>
        <v>6</v>
      </c>
    </row>
    <row r="100" spans="1:25" x14ac:dyDescent="0.2">
      <c r="A100" t="s">
        <v>109</v>
      </c>
      <c r="B100">
        <v>82</v>
      </c>
      <c r="C100">
        <v>87</v>
      </c>
      <c r="D100">
        <v>2</v>
      </c>
      <c r="E100">
        <v>0</v>
      </c>
      <c r="F100">
        <v>19.42941214</v>
      </c>
      <c r="G100">
        <v>23.52474604</v>
      </c>
      <c r="H100">
        <v>26.429231690000002</v>
      </c>
      <c r="I100">
        <v>33.748329140000003</v>
      </c>
      <c r="J100">
        <v>0</v>
      </c>
      <c r="K100">
        <v>24.919788659999998</v>
      </c>
      <c r="L100">
        <v>22.351652130000002</v>
      </c>
      <c r="M100">
        <v>30.058489720000001</v>
      </c>
      <c r="N100">
        <v>40.43667155</v>
      </c>
      <c r="O100">
        <v>0</v>
      </c>
      <c r="P100">
        <v>22.784189949999998</v>
      </c>
      <c r="Q100">
        <v>34.998454590000001</v>
      </c>
      <c r="R100">
        <v>30.888828060000002</v>
      </c>
      <c r="S100">
        <v>52.064829500000002</v>
      </c>
      <c r="T100">
        <f t="shared" si="12"/>
        <v>0</v>
      </c>
      <c r="U100">
        <f t="shared" si="13"/>
        <v>2.7676569614022464</v>
      </c>
      <c r="V100">
        <f t="shared" si="14"/>
        <v>6.9876527970685798</v>
      </c>
      <c r="W100">
        <f t="shared" si="15"/>
        <v>2.3716722437452793</v>
      </c>
      <c r="X100">
        <f t="shared" si="16"/>
        <v>9.2686044161768066</v>
      </c>
      <c r="Y100">
        <f t="shared" si="11"/>
        <v>6</v>
      </c>
    </row>
    <row r="101" spans="1:25" x14ac:dyDescent="0.2">
      <c r="A101" t="s">
        <v>110</v>
      </c>
      <c r="B101">
        <v>82</v>
      </c>
      <c r="C101">
        <v>97</v>
      </c>
      <c r="D101">
        <v>2</v>
      </c>
      <c r="E101">
        <v>0</v>
      </c>
      <c r="F101">
        <v>53.707145699999998</v>
      </c>
      <c r="G101">
        <v>60.345785970000001</v>
      </c>
      <c r="H101">
        <v>68.549992970000005</v>
      </c>
      <c r="I101">
        <v>72.051102950000001</v>
      </c>
      <c r="J101">
        <v>0</v>
      </c>
      <c r="K101">
        <v>55.888684990000002</v>
      </c>
      <c r="L101">
        <v>64.097997609999993</v>
      </c>
      <c r="M101">
        <v>73.35628912</v>
      </c>
      <c r="N101">
        <v>79.31840296</v>
      </c>
      <c r="O101">
        <v>0</v>
      </c>
      <c r="P101">
        <v>52.2026988</v>
      </c>
      <c r="Q101">
        <v>62.873637500000001</v>
      </c>
      <c r="R101">
        <v>69.471573210000003</v>
      </c>
      <c r="S101">
        <v>75.46584455</v>
      </c>
      <c r="T101">
        <f t="shared" si="12"/>
        <v>0</v>
      </c>
      <c r="U101">
        <f t="shared" si="13"/>
        <v>1.853328912237115</v>
      </c>
      <c r="V101">
        <f t="shared" si="14"/>
        <v>1.9134690672542873</v>
      </c>
      <c r="W101">
        <f t="shared" si="15"/>
        <v>2.5508433416444296</v>
      </c>
      <c r="X101">
        <f t="shared" si="16"/>
        <v>3.6358473549865988</v>
      </c>
      <c r="Y101">
        <f t="shared" si="11"/>
        <v>16</v>
      </c>
    </row>
    <row r="102" spans="1:25" x14ac:dyDescent="0.2">
      <c r="A102" t="s">
        <v>110</v>
      </c>
      <c r="B102">
        <v>82</v>
      </c>
      <c r="C102">
        <v>97</v>
      </c>
      <c r="D102">
        <v>3</v>
      </c>
      <c r="E102">
        <v>0</v>
      </c>
      <c r="F102">
        <v>53.321949959999998</v>
      </c>
      <c r="G102">
        <v>60.428935080000002</v>
      </c>
      <c r="H102">
        <v>67.833436270000007</v>
      </c>
      <c r="I102">
        <v>71.496420330000007</v>
      </c>
      <c r="J102">
        <v>0</v>
      </c>
      <c r="K102">
        <v>58.15475696</v>
      </c>
      <c r="L102">
        <v>68.377286409999996</v>
      </c>
      <c r="M102">
        <v>76.528195170000004</v>
      </c>
      <c r="N102">
        <v>82.373559189999995</v>
      </c>
      <c r="O102">
        <v>0</v>
      </c>
      <c r="P102">
        <v>50.597044990000001</v>
      </c>
      <c r="Q102">
        <v>62.174829520000003</v>
      </c>
      <c r="R102">
        <v>68.583620409999995</v>
      </c>
      <c r="S102">
        <v>74.796518050000003</v>
      </c>
      <c r="T102">
        <f t="shared" si="12"/>
        <v>0</v>
      </c>
      <c r="U102">
        <f t="shared" si="13"/>
        <v>3.8275349076627414</v>
      </c>
      <c r="V102">
        <f t="shared" si="14"/>
        <v>4.1772181279938758</v>
      </c>
      <c r="W102">
        <f t="shared" si="15"/>
        <v>4.8179849987705072</v>
      </c>
      <c r="X102">
        <f t="shared" si="16"/>
        <v>5.5769517835839828</v>
      </c>
      <c r="Y102">
        <f t="shared" si="11"/>
        <v>16</v>
      </c>
    </row>
    <row r="103" spans="1:25" x14ac:dyDescent="0.2">
      <c r="A103" t="s">
        <v>111</v>
      </c>
      <c r="B103">
        <v>82</v>
      </c>
      <c r="C103">
        <v>99</v>
      </c>
      <c r="D103">
        <v>2</v>
      </c>
      <c r="E103">
        <v>0</v>
      </c>
      <c r="F103">
        <v>48.252716319999998</v>
      </c>
      <c r="G103">
        <v>56.445900819999999</v>
      </c>
      <c r="H103">
        <v>65.06231348</v>
      </c>
      <c r="I103">
        <v>68.768653240000006</v>
      </c>
      <c r="J103">
        <v>0</v>
      </c>
      <c r="K103">
        <v>55.95561893</v>
      </c>
      <c r="L103">
        <v>62.912177849999999</v>
      </c>
      <c r="M103">
        <v>72.40126909</v>
      </c>
      <c r="N103">
        <v>77.728465189999994</v>
      </c>
      <c r="O103">
        <v>0</v>
      </c>
      <c r="P103">
        <v>51.850050119999999</v>
      </c>
      <c r="Q103">
        <v>61.179628340000001</v>
      </c>
      <c r="R103">
        <v>67.122264490000006</v>
      </c>
      <c r="S103">
        <v>72.674234909999996</v>
      </c>
      <c r="T103">
        <f t="shared" si="12"/>
        <v>0</v>
      </c>
      <c r="U103">
        <f t="shared" si="13"/>
        <v>3.8542447237085704</v>
      </c>
      <c r="V103">
        <f t="shared" si="14"/>
        <v>3.3472038745524157</v>
      </c>
      <c r="W103">
        <f t="shared" si="15"/>
        <v>3.7853127826722499</v>
      </c>
      <c r="X103">
        <f t="shared" si="16"/>
        <v>4.4921606175586852</v>
      </c>
      <c r="Y103">
        <f t="shared" si="11"/>
        <v>18</v>
      </c>
    </row>
    <row r="104" spans="1:25" x14ac:dyDescent="0.2">
      <c r="A104" t="s">
        <v>111</v>
      </c>
      <c r="B104">
        <v>82</v>
      </c>
      <c r="C104">
        <v>99</v>
      </c>
      <c r="D104">
        <v>3</v>
      </c>
      <c r="E104">
        <v>0</v>
      </c>
      <c r="F104">
        <v>47.433327130000002</v>
      </c>
      <c r="G104">
        <v>56.364376370000002</v>
      </c>
      <c r="H104">
        <v>64.666773059999997</v>
      </c>
      <c r="I104">
        <v>68.328987819999995</v>
      </c>
      <c r="J104">
        <v>0</v>
      </c>
      <c r="K104">
        <v>55.608550649999998</v>
      </c>
      <c r="L104">
        <v>62.447340699999998</v>
      </c>
      <c r="M104">
        <v>72.861802150000003</v>
      </c>
      <c r="N104">
        <v>78.881392610000006</v>
      </c>
      <c r="O104">
        <v>0</v>
      </c>
      <c r="P104">
        <v>51.12609672</v>
      </c>
      <c r="Q104">
        <v>61.029344989999998</v>
      </c>
      <c r="R104">
        <v>67.30769703</v>
      </c>
      <c r="S104">
        <v>73.344005530000004</v>
      </c>
      <c r="T104">
        <f t="shared" si="12"/>
        <v>0</v>
      </c>
      <c r="U104">
        <f t="shared" si="13"/>
        <v>4.093963443929006</v>
      </c>
      <c r="V104">
        <f t="shared" si="14"/>
        <v>3.1826377712838387</v>
      </c>
      <c r="W104">
        <f t="shared" si="15"/>
        <v>4.1829229191495019</v>
      </c>
      <c r="X104">
        <f t="shared" si="16"/>
        <v>5.278356833292281</v>
      </c>
      <c r="Y104">
        <f t="shared" si="11"/>
        <v>18</v>
      </c>
    </row>
    <row r="105" spans="1:25" x14ac:dyDescent="0.2">
      <c r="A105" t="s">
        <v>112</v>
      </c>
      <c r="B105">
        <v>82</v>
      </c>
      <c r="C105">
        <v>101</v>
      </c>
      <c r="D105">
        <v>2</v>
      </c>
      <c r="E105">
        <v>0</v>
      </c>
      <c r="F105">
        <v>56.434963269999997</v>
      </c>
      <c r="G105">
        <v>53.589060949999997</v>
      </c>
      <c r="H105">
        <v>65.487924770000006</v>
      </c>
      <c r="I105">
        <v>66.633729639999999</v>
      </c>
      <c r="J105">
        <v>0</v>
      </c>
      <c r="K105">
        <v>52.178577900000001</v>
      </c>
      <c r="L105">
        <v>58.133291960000001</v>
      </c>
      <c r="M105">
        <v>69.911663039999993</v>
      </c>
      <c r="N105">
        <v>74.998709779999999</v>
      </c>
      <c r="O105">
        <v>0</v>
      </c>
      <c r="P105">
        <v>46.910751240000003</v>
      </c>
      <c r="Q105">
        <v>59.55858963</v>
      </c>
      <c r="R105">
        <v>65.985521869999999</v>
      </c>
      <c r="S105">
        <v>71.409654200000006</v>
      </c>
      <c r="T105">
        <f t="shared" si="12"/>
        <v>0</v>
      </c>
      <c r="U105">
        <f t="shared" si="13"/>
        <v>4.7710486081879555</v>
      </c>
      <c r="V105">
        <f t="shared" si="14"/>
        <v>3.1176054267577351</v>
      </c>
      <c r="W105">
        <f t="shared" si="15"/>
        <v>2.4232088795011668</v>
      </c>
      <c r="X105">
        <f t="shared" si="16"/>
        <v>4.1964998928022306</v>
      </c>
      <c r="Y105">
        <f t="shared" si="11"/>
        <v>20</v>
      </c>
    </row>
    <row r="106" spans="1:25" x14ac:dyDescent="0.2">
      <c r="A106" t="s">
        <v>112</v>
      </c>
      <c r="B106">
        <v>82</v>
      </c>
      <c r="C106">
        <v>101</v>
      </c>
      <c r="D106">
        <v>3</v>
      </c>
      <c r="E106">
        <v>0</v>
      </c>
      <c r="F106">
        <v>48.339818450000003</v>
      </c>
      <c r="G106">
        <v>55.677090980000003</v>
      </c>
      <c r="H106">
        <v>64.421072150000001</v>
      </c>
      <c r="I106">
        <v>67.879508400000006</v>
      </c>
      <c r="J106">
        <v>0</v>
      </c>
      <c r="K106">
        <v>52.534563650000003</v>
      </c>
      <c r="L106">
        <v>60.599415639999997</v>
      </c>
      <c r="M106">
        <v>70.853678959999996</v>
      </c>
      <c r="N106">
        <v>76.186004280000006</v>
      </c>
      <c r="O106">
        <v>0</v>
      </c>
      <c r="P106">
        <v>46.763161320000002</v>
      </c>
      <c r="Q106">
        <v>58.529950589999999</v>
      </c>
      <c r="R106">
        <v>65.559446300000005</v>
      </c>
      <c r="S106">
        <v>71.845788990000003</v>
      </c>
      <c r="T106">
        <f t="shared" si="12"/>
        <v>0</v>
      </c>
      <c r="U106">
        <f t="shared" si="13"/>
        <v>2.9830303343309668</v>
      </c>
      <c r="V106">
        <f t="shared" si="14"/>
        <v>2.4715303493309859</v>
      </c>
      <c r="W106">
        <f t="shared" si="15"/>
        <v>3.43276432669205</v>
      </c>
      <c r="X106">
        <f t="shared" si="16"/>
        <v>4.1546504924525545</v>
      </c>
      <c r="Y106">
        <f t="shared" si="11"/>
        <v>20</v>
      </c>
    </row>
    <row r="107" spans="1:25" x14ac:dyDescent="0.2">
      <c r="A107" t="s">
        <v>114</v>
      </c>
      <c r="B107">
        <v>85</v>
      </c>
      <c r="C107">
        <v>97</v>
      </c>
      <c r="D107">
        <v>2</v>
      </c>
      <c r="E107">
        <v>0</v>
      </c>
      <c r="F107">
        <v>61.603895350000002</v>
      </c>
      <c r="G107">
        <v>71.177461649999998</v>
      </c>
      <c r="H107">
        <v>79.083842000000004</v>
      </c>
      <c r="I107">
        <v>81.211338850000004</v>
      </c>
      <c r="J107">
        <v>0</v>
      </c>
      <c r="K107">
        <v>53.088437970000001</v>
      </c>
      <c r="L107">
        <v>51.536841719999998</v>
      </c>
      <c r="M107">
        <v>68.712732970000005</v>
      </c>
      <c r="N107">
        <v>61.74013652</v>
      </c>
      <c r="T107">
        <f t="shared" si="12"/>
        <v>0</v>
      </c>
      <c r="U107">
        <f t="shared" si="13"/>
        <v>6.0213376583030316</v>
      </c>
      <c r="V107">
        <f t="shared" si="14"/>
        <v>13.888015539210635</v>
      </c>
      <c r="W107">
        <f t="shared" si="15"/>
        <v>7.3334815235380368</v>
      </c>
      <c r="X107">
        <f t="shared" si="16"/>
        <v>13.768219205398323</v>
      </c>
      <c r="Y107">
        <f t="shared" si="11"/>
        <v>13</v>
      </c>
    </row>
    <row r="108" spans="1:25" x14ac:dyDescent="0.2">
      <c r="A108" t="s">
        <v>114</v>
      </c>
      <c r="B108">
        <v>85</v>
      </c>
      <c r="C108">
        <v>97</v>
      </c>
      <c r="D108">
        <v>3</v>
      </c>
      <c r="E108">
        <v>0</v>
      </c>
      <c r="F108">
        <v>61.366143370000003</v>
      </c>
      <c r="G108">
        <v>70.039562709999998</v>
      </c>
      <c r="H108">
        <v>76.471542130000003</v>
      </c>
      <c r="I108">
        <v>80.145891750000004</v>
      </c>
      <c r="J108">
        <v>0</v>
      </c>
      <c r="K108">
        <v>64.925495510000005</v>
      </c>
      <c r="L108">
        <v>77.13868832</v>
      </c>
      <c r="M108">
        <v>0.88874869899999998</v>
      </c>
      <c r="N108">
        <v>89.381575909999995</v>
      </c>
      <c r="T108">
        <f t="shared" si="12"/>
        <v>0</v>
      </c>
      <c r="U108">
        <f t="shared" si="13"/>
        <v>2.5168420348248506</v>
      </c>
      <c r="V108">
        <f t="shared" si="14"/>
        <v>5.0198398593260869</v>
      </c>
      <c r="W108">
        <f t="shared" si="15"/>
        <v>53.445105776082137</v>
      </c>
      <c r="X108">
        <f t="shared" si="16"/>
        <v>6.5306148984331767</v>
      </c>
      <c r="Y108">
        <f t="shared" si="11"/>
        <v>13</v>
      </c>
    </row>
    <row r="109" spans="1:25" x14ac:dyDescent="0.2">
      <c r="A109" t="s">
        <v>115</v>
      </c>
      <c r="B109">
        <v>85</v>
      </c>
      <c r="C109">
        <v>99</v>
      </c>
      <c r="D109">
        <v>2</v>
      </c>
      <c r="E109">
        <v>0</v>
      </c>
      <c r="F109">
        <v>55.406661049999997</v>
      </c>
      <c r="G109">
        <v>66.69231637</v>
      </c>
      <c r="H109">
        <v>74.691935799999996</v>
      </c>
      <c r="I109">
        <v>76.934839670000002</v>
      </c>
      <c r="J109">
        <v>0</v>
      </c>
      <c r="K109">
        <v>63.731165259999997</v>
      </c>
      <c r="L109">
        <v>68.790449980000005</v>
      </c>
      <c r="M109">
        <v>81.595353700000004</v>
      </c>
      <c r="N109">
        <v>87.213628259999993</v>
      </c>
      <c r="O109">
        <v>0</v>
      </c>
      <c r="P109">
        <v>55.709979179999998</v>
      </c>
      <c r="Q109">
        <v>66.16190933</v>
      </c>
      <c r="R109">
        <v>75.682289310000002</v>
      </c>
      <c r="S109">
        <v>81.443290619999999</v>
      </c>
      <c r="T109">
        <f t="shared" si="12"/>
        <v>0</v>
      </c>
      <c r="U109">
        <f t="shared" si="13"/>
        <v>4.721030931909544</v>
      </c>
      <c r="V109">
        <f t="shared" si="14"/>
        <v>1.3900073274504505</v>
      </c>
      <c r="W109">
        <f t="shared" si="15"/>
        <v>3.7327896015602047</v>
      </c>
      <c r="X109">
        <f t="shared" si="16"/>
        <v>5.1522878627859834</v>
      </c>
      <c r="Y109">
        <f t="shared" si="11"/>
        <v>15</v>
      </c>
    </row>
    <row r="110" spans="1:25" x14ac:dyDescent="0.2">
      <c r="A110" t="s">
        <v>115</v>
      </c>
      <c r="B110">
        <v>85</v>
      </c>
      <c r="C110">
        <v>99</v>
      </c>
      <c r="D110">
        <v>3</v>
      </c>
      <c r="E110">
        <v>0</v>
      </c>
      <c r="F110">
        <v>56.063711589999997</v>
      </c>
      <c r="G110">
        <v>66.255087509999996</v>
      </c>
      <c r="H110">
        <v>75.025937679999998</v>
      </c>
      <c r="I110">
        <v>77.846410239999997</v>
      </c>
      <c r="J110">
        <v>0</v>
      </c>
      <c r="K110">
        <v>62.842376450000003</v>
      </c>
      <c r="L110">
        <v>70.255675069999995</v>
      </c>
      <c r="M110">
        <v>81.888993209999995</v>
      </c>
      <c r="N110">
        <v>86.171209439999998</v>
      </c>
      <c r="O110">
        <v>0</v>
      </c>
      <c r="P110">
        <v>58.169280039999997</v>
      </c>
      <c r="Q110">
        <v>69.183729349999993</v>
      </c>
      <c r="R110">
        <v>75.609469860000004</v>
      </c>
      <c r="S110">
        <v>81.203155210000006</v>
      </c>
      <c r="T110">
        <f t="shared" si="12"/>
        <v>0</v>
      </c>
      <c r="U110">
        <f t="shared" si="13"/>
        <v>3.4694270862057626</v>
      </c>
      <c r="V110">
        <f t="shared" si="14"/>
        <v>2.0708577723112565</v>
      </c>
      <c r="W110">
        <f t="shared" si="15"/>
        <v>3.8051380727501027</v>
      </c>
      <c r="X110">
        <f t="shared" si="16"/>
        <v>4.1883087546598459</v>
      </c>
      <c r="Y110">
        <f t="shared" si="11"/>
        <v>15</v>
      </c>
    </row>
    <row r="111" spans="1:25" x14ac:dyDescent="0.2">
      <c r="A111" t="s">
        <v>116</v>
      </c>
      <c r="B111">
        <v>85</v>
      </c>
      <c r="C111">
        <v>101</v>
      </c>
      <c r="D111">
        <v>2</v>
      </c>
      <c r="E111">
        <v>0</v>
      </c>
      <c r="F111">
        <v>56.431101169999998</v>
      </c>
      <c r="G111">
        <v>65.169991269999997</v>
      </c>
      <c r="H111">
        <v>73.00888775</v>
      </c>
      <c r="I111">
        <v>76.168846909999999</v>
      </c>
      <c r="J111">
        <v>0</v>
      </c>
      <c r="K111">
        <v>77.624265489999999</v>
      </c>
      <c r="L111">
        <v>80.621527220000004</v>
      </c>
      <c r="M111">
        <v>96.07568259</v>
      </c>
      <c r="N111">
        <v>94.109406449999994</v>
      </c>
      <c r="O111">
        <v>0</v>
      </c>
      <c r="P111">
        <v>84.214428720000001</v>
      </c>
      <c r="Q111">
        <v>89.935034459999997</v>
      </c>
      <c r="R111">
        <v>105.6447625</v>
      </c>
      <c r="S111">
        <v>104.4395997</v>
      </c>
      <c r="T111">
        <f t="shared" ref="T111:T147" si="17">STDEV(E111,J111,O111)</f>
        <v>0</v>
      </c>
      <c r="U111">
        <f t="shared" ref="U111:U147" si="18">STDEV(F111,K111,P111)</f>
        <v>14.517195292957133</v>
      </c>
      <c r="V111">
        <f t="shared" ref="V111:V147" si="19">STDEV(G111,L111,Q111)</f>
        <v>12.508655300272691</v>
      </c>
      <c r="W111">
        <f t="shared" ref="W111:W147" si="20">STDEV(H111,M111,R111)</f>
        <v>16.77669333337322</v>
      </c>
      <c r="X111">
        <f t="shared" ref="X111:X147" si="21">STDEV(I111,N111,S111)</f>
        <v>14.30508087186681</v>
      </c>
      <c r="Y111">
        <f t="shared" si="11"/>
        <v>17</v>
      </c>
    </row>
    <row r="112" spans="1:25" x14ac:dyDescent="0.2">
      <c r="A112" t="s">
        <v>117</v>
      </c>
      <c r="B112">
        <v>87</v>
      </c>
      <c r="C112">
        <v>97</v>
      </c>
      <c r="D112">
        <v>2</v>
      </c>
      <c r="E112">
        <v>0</v>
      </c>
      <c r="F112">
        <v>67.320714559999999</v>
      </c>
      <c r="G112">
        <v>77.234643660000003</v>
      </c>
      <c r="H112">
        <v>86.976746050000003</v>
      </c>
      <c r="I112">
        <v>89.799342249999995</v>
      </c>
      <c r="J112">
        <v>0</v>
      </c>
      <c r="K112">
        <v>73.715250470000001</v>
      </c>
      <c r="L112">
        <v>88.187024730000005</v>
      </c>
      <c r="M112">
        <v>91.886265219999999</v>
      </c>
      <c r="N112">
        <v>101.7591694</v>
      </c>
      <c r="T112">
        <f t="shared" si="17"/>
        <v>0</v>
      </c>
      <c r="U112">
        <f t="shared" si="18"/>
        <v>4.5216197045018918</v>
      </c>
      <c r="V112">
        <f t="shared" si="19"/>
        <v>7.7445029247361763</v>
      </c>
      <c r="W112">
        <f t="shared" si="20"/>
        <v>3.4715542974723475</v>
      </c>
      <c r="X112">
        <f t="shared" si="21"/>
        <v>8.456874879583987</v>
      </c>
      <c r="Y112">
        <f t="shared" si="11"/>
        <v>11</v>
      </c>
    </row>
    <row r="113" spans="1:25" x14ac:dyDescent="0.2">
      <c r="A113" t="s">
        <v>118</v>
      </c>
      <c r="B113">
        <v>87</v>
      </c>
      <c r="C113">
        <v>99</v>
      </c>
      <c r="D113">
        <v>1</v>
      </c>
      <c r="E113">
        <v>0</v>
      </c>
      <c r="F113">
        <v>139.69833030000001</v>
      </c>
      <c r="G113">
        <v>94.800313489999994</v>
      </c>
      <c r="H113">
        <v>103.8375992</v>
      </c>
      <c r="I113">
        <v>114.3390337</v>
      </c>
      <c r="J113">
        <v>0</v>
      </c>
      <c r="K113">
        <v>81.412902729999999</v>
      </c>
      <c r="L113">
        <v>79.719461670000001</v>
      </c>
      <c r="M113">
        <v>112.3135928</v>
      </c>
      <c r="N113">
        <v>96.875110719999995</v>
      </c>
      <c r="O113">
        <v>0</v>
      </c>
      <c r="P113">
        <v>57.568770139999998</v>
      </c>
      <c r="Q113">
        <v>71.357985389999996</v>
      </c>
      <c r="R113">
        <v>87.648709299999993</v>
      </c>
      <c r="S113">
        <v>93.339502370000005</v>
      </c>
      <c r="T113">
        <f t="shared" si="17"/>
        <v>0</v>
      </c>
      <c r="U113">
        <f t="shared" si="18"/>
        <v>42.251229524638887</v>
      </c>
      <c r="V113">
        <f t="shared" si="19"/>
        <v>11.880580260421057</v>
      </c>
      <c r="W113">
        <f t="shared" si="20"/>
        <v>12.531820177519597</v>
      </c>
      <c r="X113">
        <f t="shared" si="21"/>
        <v>11.243290208946945</v>
      </c>
      <c r="Y113">
        <f t="shared" si="11"/>
        <v>13</v>
      </c>
    </row>
    <row r="114" spans="1:25" x14ac:dyDescent="0.2">
      <c r="A114" t="s">
        <v>118</v>
      </c>
      <c r="B114">
        <v>87</v>
      </c>
      <c r="C114">
        <v>99</v>
      </c>
      <c r="D114">
        <v>2</v>
      </c>
      <c r="E114">
        <v>0</v>
      </c>
      <c r="F114">
        <v>65.976616329999999</v>
      </c>
      <c r="G114">
        <v>76.374008279999998</v>
      </c>
      <c r="H114">
        <v>85.071743409999996</v>
      </c>
      <c r="I114">
        <v>87.192314409999994</v>
      </c>
      <c r="J114">
        <v>0</v>
      </c>
      <c r="K114">
        <v>73.679562169999997</v>
      </c>
      <c r="L114">
        <v>81.307671330000005</v>
      </c>
      <c r="M114">
        <v>94.903421859999995</v>
      </c>
      <c r="N114">
        <v>98.370178640000006</v>
      </c>
      <c r="T114">
        <f t="shared" si="17"/>
        <v>0</v>
      </c>
      <c r="U114">
        <f t="shared" si="18"/>
        <v>5.4468052385767054</v>
      </c>
      <c r="V114">
        <f t="shared" si="19"/>
        <v>3.4886265987445095</v>
      </c>
      <c r="W114">
        <f t="shared" si="20"/>
        <v>6.9520465024406439</v>
      </c>
      <c r="X114">
        <f t="shared" si="21"/>
        <v>7.9039435962155551</v>
      </c>
      <c r="Y114">
        <f t="shared" si="11"/>
        <v>13</v>
      </c>
    </row>
    <row r="115" spans="1:25" x14ac:dyDescent="0.2">
      <c r="A115" t="s">
        <v>121</v>
      </c>
      <c r="B115">
        <v>88</v>
      </c>
      <c r="C115">
        <v>99</v>
      </c>
      <c r="D115">
        <v>2</v>
      </c>
      <c r="E115">
        <v>0</v>
      </c>
      <c r="F115">
        <v>67.928529900000001</v>
      </c>
      <c r="G115">
        <v>76.724384839999999</v>
      </c>
      <c r="H115">
        <v>83.705006299999994</v>
      </c>
      <c r="I115">
        <v>85.991342489999994</v>
      </c>
      <c r="J115">
        <v>0</v>
      </c>
      <c r="K115">
        <v>84.495707859999996</v>
      </c>
      <c r="L115">
        <v>82.448958790000006</v>
      </c>
      <c r="M115">
        <v>102.7496416</v>
      </c>
      <c r="N115">
        <v>95.499160020000005</v>
      </c>
      <c r="T115">
        <f t="shared" si="17"/>
        <v>0</v>
      </c>
      <c r="U115">
        <f t="shared" si="18"/>
        <v>11.714763880640405</v>
      </c>
      <c r="V115">
        <f t="shared" si="19"/>
        <v>4.0478850594488653</v>
      </c>
      <c r="W115">
        <f t="shared" si="20"/>
        <v>13.466590765854731</v>
      </c>
      <c r="X115">
        <f t="shared" si="21"/>
        <v>6.7230422497473388</v>
      </c>
      <c r="Y115">
        <f t="shared" si="11"/>
        <v>12</v>
      </c>
    </row>
    <row r="116" spans="1:25" x14ac:dyDescent="0.2">
      <c r="A116" t="s">
        <v>122</v>
      </c>
      <c r="B116">
        <v>88</v>
      </c>
      <c r="C116">
        <v>101</v>
      </c>
      <c r="D116">
        <v>2</v>
      </c>
      <c r="E116">
        <v>0</v>
      </c>
      <c r="F116">
        <v>49.415563820000003</v>
      </c>
      <c r="G116">
        <v>61.324186279999999</v>
      </c>
      <c r="H116">
        <v>68.492347449999997</v>
      </c>
      <c r="I116">
        <v>65.376668190000004</v>
      </c>
      <c r="J116">
        <v>0</v>
      </c>
      <c r="K116">
        <v>130.828789</v>
      </c>
      <c r="L116">
        <v>153.6342956</v>
      </c>
      <c r="M116">
        <v>149.8327524</v>
      </c>
      <c r="N116">
        <v>136.7992831</v>
      </c>
      <c r="O116">
        <v>0</v>
      </c>
      <c r="P116">
        <v>106.499433</v>
      </c>
      <c r="Q116">
        <v>111.24451379999999</v>
      </c>
      <c r="R116">
        <v>117.72828699999999</v>
      </c>
      <c r="S116">
        <v>128.59215069999999</v>
      </c>
      <c r="T116">
        <f t="shared" si="17"/>
        <v>0</v>
      </c>
      <c r="U116">
        <f t="shared" si="18"/>
        <v>41.790347605923458</v>
      </c>
      <c r="V116">
        <f t="shared" si="19"/>
        <v>46.206220691277167</v>
      </c>
      <c r="W116">
        <f t="shared" si="20"/>
        <v>40.969777314952985</v>
      </c>
      <c r="X116">
        <f t="shared" si="21"/>
        <v>39.082699010741727</v>
      </c>
      <c r="Y116">
        <f t="shared" si="11"/>
        <v>14</v>
      </c>
    </row>
    <row r="117" spans="1:25" x14ac:dyDescent="0.2">
      <c r="A117" t="s">
        <v>124</v>
      </c>
      <c r="B117">
        <v>100</v>
      </c>
      <c r="C117">
        <v>105</v>
      </c>
      <c r="D117">
        <v>1</v>
      </c>
      <c r="J117">
        <v>0</v>
      </c>
      <c r="K117">
        <v>49.758184999999997</v>
      </c>
      <c r="L117">
        <v>34.600142599999998</v>
      </c>
      <c r="M117">
        <v>55.879734419999998</v>
      </c>
      <c r="N117">
        <v>55.307357439999997</v>
      </c>
      <c r="O117">
        <v>0</v>
      </c>
      <c r="P117">
        <v>46.309164420000002</v>
      </c>
      <c r="Q117">
        <v>35.97750018</v>
      </c>
      <c r="R117">
        <v>46.909114799999998</v>
      </c>
      <c r="S117">
        <v>39.351693670000003</v>
      </c>
      <c r="T117">
        <f t="shared" si="17"/>
        <v>0</v>
      </c>
      <c r="U117">
        <f t="shared" si="18"/>
        <v>2.4388258405699563</v>
      </c>
      <c r="V117">
        <f t="shared" si="19"/>
        <v>0.97393888493669389</v>
      </c>
      <c r="W117">
        <f t="shared" si="20"/>
        <v>6.3431859647470903</v>
      </c>
      <c r="X117">
        <f t="shared" si="21"/>
        <v>11.282358050099479</v>
      </c>
      <c r="Y117">
        <f t="shared" si="11"/>
        <v>6</v>
      </c>
    </row>
    <row r="118" spans="1:25" x14ac:dyDescent="0.2">
      <c r="A118" t="s">
        <v>125</v>
      </c>
      <c r="B118">
        <v>104</v>
      </c>
      <c r="C118">
        <v>112</v>
      </c>
      <c r="D118">
        <v>2</v>
      </c>
      <c r="J118">
        <v>0</v>
      </c>
      <c r="K118">
        <v>51.847936050000001</v>
      </c>
      <c r="L118">
        <v>51.662690810000001</v>
      </c>
      <c r="M118">
        <v>68.812973920000005</v>
      </c>
      <c r="N118">
        <v>84.053144700000004</v>
      </c>
      <c r="O118">
        <v>0</v>
      </c>
      <c r="P118">
        <v>22.727839280000001</v>
      </c>
      <c r="Q118">
        <v>35.343298240000003</v>
      </c>
      <c r="R118">
        <v>45.898527199999997</v>
      </c>
      <c r="S118">
        <v>70.21094368</v>
      </c>
      <c r="T118">
        <f t="shared" si="17"/>
        <v>0</v>
      </c>
      <c r="U118">
        <f t="shared" si="18"/>
        <v>20.591017894875485</v>
      </c>
      <c r="V118">
        <f t="shared" si="19"/>
        <v>11.53955315109234</v>
      </c>
      <c r="W118">
        <f t="shared" si="20"/>
        <v>16.202960662849822</v>
      </c>
      <c r="X118">
        <f t="shared" si="21"/>
        <v>9.7879142077893473</v>
      </c>
      <c r="Y118">
        <f t="shared" si="11"/>
        <v>9</v>
      </c>
    </row>
    <row r="119" spans="1:25" x14ac:dyDescent="0.2">
      <c r="A119" t="s">
        <v>127</v>
      </c>
      <c r="B119">
        <v>106</v>
      </c>
      <c r="C119">
        <v>112</v>
      </c>
      <c r="D119">
        <v>1</v>
      </c>
      <c r="E119">
        <v>0</v>
      </c>
      <c r="F119">
        <v>41.847672230000001</v>
      </c>
      <c r="G119">
        <v>47.33636061</v>
      </c>
      <c r="H119">
        <v>57.780174330000001</v>
      </c>
      <c r="I119">
        <v>67.883886450000006</v>
      </c>
      <c r="J119">
        <v>0</v>
      </c>
      <c r="K119">
        <v>48.085778849999997</v>
      </c>
      <c r="L119">
        <v>51.50827065</v>
      </c>
      <c r="M119">
        <v>68.970951409999998</v>
      </c>
      <c r="N119">
        <v>87.944311339999999</v>
      </c>
      <c r="O119">
        <v>0</v>
      </c>
      <c r="P119">
        <v>41.541428230000001</v>
      </c>
      <c r="Q119">
        <v>49.351143530000002</v>
      </c>
      <c r="R119">
        <v>59.998073359999999</v>
      </c>
      <c r="S119">
        <v>80.513605170000005</v>
      </c>
      <c r="T119">
        <f t="shared" si="17"/>
        <v>0</v>
      </c>
      <c r="U119">
        <f t="shared" si="18"/>
        <v>3.6931532287806603</v>
      </c>
      <c r="V119">
        <f t="shared" si="19"/>
        <v>2.0863597088555954</v>
      </c>
      <c r="W119">
        <f t="shared" si="20"/>
        <v>5.925441028054367</v>
      </c>
      <c r="X119">
        <f t="shared" si="21"/>
        <v>10.141875532485209</v>
      </c>
      <c r="Y119">
        <f t="shared" si="11"/>
        <v>7</v>
      </c>
    </row>
    <row r="120" spans="1:25" x14ac:dyDescent="0.2">
      <c r="A120" t="s">
        <v>127</v>
      </c>
      <c r="B120">
        <v>106</v>
      </c>
      <c r="C120">
        <v>112</v>
      </c>
      <c r="D120">
        <v>2</v>
      </c>
      <c r="E120">
        <v>0</v>
      </c>
      <c r="F120">
        <v>34.089986920000001</v>
      </c>
      <c r="G120">
        <v>48.675835540000001</v>
      </c>
      <c r="H120">
        <v>56.601926110000001</v>
      </c>
      <c r="I120">
        <v>69.675409939999994</v>
      </c>
      <c r="J120">
        <v>0</v>
      </c>
      <c r="K120">
        <v>48.126809889999997</v>
      </c>
      <c r="L120">
        <v>63.106387640000001</v>
      </c>
      <c r="M120">
        <v>69.216918140000004</v>
      </c>
      <c r="N120">
        <v>87.089305940000003</v>
      </c>
      <c r="O120">
        <v>0</v>
      </c>
      <c r="P120">
        <v>43.025495900000003</v>
      </c>
      <c r="Q120">
        <v>52.87869079</v>
      </c>
      <c r="R120">
        <v>61.400465009999998</v>
      </c>
      <c r="S120">
        <v>82.842071399999995</v>
      </c>
      <c r="T120">
        <f t="shared" si="17"/>
        <v>0</v>
      </c>
      <c r="U120">
        <f t="shared" si="18"/>
        <v>7.1051521711049563</v>
      </c>
      <c r="V120">
        <f t="shared" si="19"/>
        <v>7.4219338115566957</v>
      </c>
      <c r="W120">
        <f t="shared" si="20"/>
        <v>6.3673769982265025</v>
      </c>
      <c r="X120">
        <f t="shared" si="21"/>
        <v>9.079681979919366</v>
      </c>
      <c r="Y120">
        <f t="shared" si="11"/>
        <v>7</v>
      </c>
    </row>
    <row r="121" spans="1:25" x14ac:dyDescent="0.2">
      <c r="A121" t="s">
        <v>128</v>
      </c>
      <c r="B121">
        <v>106</v>
      </c>
      <c r="C121">
        <v>115</v>
      </c>
      <c r="D121">
        <v>2</v>
      </c>
      <c r="E121">
        <v>0</v>
      </c>
      <c r="F121">
        <v>24.652747189999999</v>
      </c>
      <c r="G121">
        <v>38.05154272</v>
      </c>
      <c r="H121">
        <v>45.58751238</v>
      </c>
      <c r="I121">
        <v>56.931955979999998</v>
      </c>
      <c r="J121">
        <v>0</v>
      </c>
      <c r="K121">
        <v>46.090717429999998</v>
      </c>
      <c r="L121">
        <v>48.119869629999997</v>
      </c>
      <c r="M121">
        <v>61.602542399999997</v>
      </c>
      <c r="N121">
        <v>75.740581359999993</v>
      </c>
      <c r="O121">
        <v>0</v>
      </c>
      <c r="P121">
        <v>41.4734543</v>
      </c>
      <c r="Q121">
        <v>45.419727039999998</v>
      </c>
      <c r="R121">
        <v>53.605887090000003</v>
      </c>
      <c r="S121">
        <v>69.165333079999996</v>
      </c>
      <c r="T121">
        <f t="shared" si="17"/>
        <v>0</v>
      </c>
      <c r="U121">
        <f t="shared" si="18"/>
        <v>11.283039443512749</v>
      </c>
      <c r="V121">
        <f t="shared" si="19"/>
        <v>5.2113996351980756</v>
      </c>
      <c r="W121">
        <f t="shared" si="20"/>
        <v>8.0075174646330005</v>
      </c>
      <c r="X121">
        <f t="shared" si="21"/>
        <v>9.545101657391406</v>
      </c>
      <c r="Y121">
        <f t="shared" si="11"/>
        <v>10</v>
      </c>
    </row>
    <row r="122" spans="1:25" x14ac:dyDescent="0.2">
      <c r="A122" t="s">
        <v>128</v>
      </c>
      <c r="B122">
        <v>106</v>
      </c>
      <c r="C122">
        <v>115</v>
      </c>
      <c r="D122">
        <v>3</v>
      </c>
      <c r="E122">
        <v>0</v>
      </c>
      <c r="F122">
        <v>24.06051699</v>
      </c>
      <c r="G122">
        <v>38.350525089999998</v>
      </c>
      <c r="H122">
        <v>45.844256010000002</v>
      </c>
      <c r="I122">
        <v>56.464340370000002</v>
      </c>
      <c r="J122">
        <v>0</v>
      </c>
      <c r="K122">
        <v>44.633688890000002</v>
      </c>
      <c r="L122">
        <v>48.255193149999997</v>
      </c>
      <c r="M122">
        <v>61.124503089999997</v>
      </c>
      <c r="N122">
        <v>75.945149920000006</v>
      </c>
      <c r="O122">
        <v>0</v>
      </c>
      <c r="P122">
        <v>39.483463219999997</v>
      </c>
      <c r="Q122">
        <v>44.48677404</v>
      </c>
      <c r="R122">
        <v>51.81851048</v>
      </c>
      <c r="S122">
        <v>69.616437009999999</v>
      </c>
      <c r="T122">
        <f t="shared" si="17"/>
        <v>0</v>
      </c>
      <c r="U122">
        <f t="shared" si="18"/>
        <v>10.705508682389857</v>
      </c>
      <c r="V122">
        <f t="shared" si="19"/>
        <v>4.9992830009874654</v>
      </c>
      <c r="W122">
        <f t="shared" si="20"/>
        <v>7.7004238601471657</v>
      </c>
      <c r="X122">
        <f t="shared" si="21"/>
        <v>9.9375734282274379</v>
      </c>
      <c r="Y122">
        <f t="shared" si="11"/>
        <v>10</v>
      </c>
    </row>
    <row r="123" spans="1:25" x14ac:dyDescent="0.2">
      <c r="A123" t="s">
        <v>129</v>
      </c>
      <c r="B123">
        <v>106</v>
      </c>
      <c r="C123">
        <v>125</v>
      </c>
      <c r="D123">
        <v>2</v>
      </c>
      <c r="E123">
        <v>0</v>
      </c>
      <c r="F123">
        <v>31.44314765</v>
      </c>
      <c r="G123">
        <v>48.604190379999999</v>
      </c>
      <c r="H123">
        <v>56.818107980000001</v>
      </c>
      <c r="I123">
        <v>64.859251130000004</v>
      </c>
      <c r="O123">
        <v>0</v>
      </c>
      <c r="P123">
        <v>-13.64337512</v>
      </c>
      <c r="Q123">
        <v>-13.64337512</v>
      </c>
      <c r="R123">
        <v>53.276735129999999</v>
      </c>
      <c r="S123">
        <v>65.465448170000002</v>
      </c>
      <c r="T123">
        <f t="shared" si="17"/>
        <v>0</v>
      </c>
      <c r="U123">
        <f t="shared" si="18"/>
        <v>31.88098599078868</v>
      </c>
      <c r="V123">
        <f t="shared" si="19"/>
        <v>44.015675677403785</v>
      </c>
      <c r="W123">
        <f t="shared" si="20"/>
        <v>2.5041287569449318</v>
      </c>
      <c r="X123">
        <f t="shared" si="21"/>
        <v>0.42864603771921128</v>
      </c>
      <c r="Y123">
        <f t="shared" si="11"/>
        <v>20</v>
      </c>
    </row>
    <row r="124" spans="1:25" x14ac:dyDescent="0.2">
      <c r="A124" t="s">
        <v>131</v>
      </c>
      <c r="B124">
        <v>113</v>
      </c>
      <c r="C124">
        <v>125</v>
      </c>
      <c r="D124">
        <v>2</v>
      </c>
      <c r="E124">
        <v>0</v>
      </c>
      <c r="F124">
        <v>13.37986036</v>
      </c>
      <c r="G124">
        <v>24.86232424</v>
      </c>
      <c r="H124">
        <v>32.347265389999997</v>
      </c>
      <c r="I124">
        <v>40.75321709</v>
      </c>
      <c r="J124">
        <v>0</v>
      </c>
      <c r="K124">
        <v>39.926344239999999</v>
      </c>
      <c r="L124">
        <v>33.750994040000002</v>
      </c>
      <c r="M124">
        <v>50.531978289999998</v>
      </c>
      <c r="N124">
        <v>53.770308710000002</v>
      </c>
      <c r="O124">
        <v>0</v>
      </c>
      <c r="P124">
        <v>34.318663819999998</v>
      </c>
      <c r="Q124">
        <v>36.178928249999998</v>
      </c>
      <c r="R124">
        <v>45.087913520000001</v>
      </c>
      <c r="S124">
        <v>48.240382840000002</v>
      </c>
      <c r="T124">
        <f t="shared" si="17"/>
        <v>0</v>
      </c>
      <c r="U124">
        <f t="shared" si="18"/>
        <v>13.991636647300297</v>
      </c>
      <c r="V124">
        <f t="shared" si="19"/>
        <v>5.9577518363426902</v>
      </c>
      <c r="W124">
        <f t="shared" si="20"/>
        <v>9.3331464795092227</v>
      </c>
      <c r="X124">
        <f t="shared" si="21"/>
        <v>6.5330238702959811</v>
      </c>
      <c r="Y124">
        <f t="shared" si="11"/>
        <v>13</v>
      </c>
    </row>
    <row r="125" spans="1:25" x14ac:dyDescent="0.2">
      <c r="A125" t="s">
        <v>131</v>
      </c>
      <c r="B125">
        <v>113</v>
      </c>
      <c r="C125">
        <v>125</v>
      </c>
      <c r="D125">
        <v>3</v>
      </c>
      <c r="E125">
        <v>0</v>
      </c>
      <c r="F125">
        <v>14.18227821</v>
      </c>
      <c r="G125">
        <v>25.483216649999999</v>
      </c>
      <c r="H125">
        <v>32.874761540000002</v>
      </c>
      <c r="I125">
        <v>41.107607119999997</v>
      </c>
      <c r="J125">
        <v>0</v>
      </c>
      <c r="K125">
        <v>39.284114150000001</v>
      </c>
      <c r="L125">
        <v>32.938691980000002</v>
      </c>
      <c r="M125">
        <v>50.348626920000001</v>
      </c>
      <c r="N125">
        <v>53.779466730000003</v>
      </c>
      <c r="O125">
        <v>0</v>
      </c>
      <c r="P125">
        <v>33.051578149999997</v>
      </c>
      <c r="Q125">
        <v>34.637021599999997</v>
      </c>
      <c r="R125">
        <v>44.009210039999999</v>
      </c>
      <c r="S125">
        <v>46.930759309999999</v>
      </c>
      <c r="T125">
        <f t="shared" si="17"/>
        <v>0</v>
      </c>
      <c r="U125">
        <f t="shared" si="18"/>
        <v>13.070304464546442</v>
      </c>
      <c r="V125">
        <f t="shared" si="19"/>
        <v>4.8693014720979235</v>
      </c>
      <c r="W125">
        <f t="shared" si="20"/>
        <v>8.8459041472682376</v>
      </c>
      <c r="X125">
        <f t="shared" si="21"/>
        <v>6.3428426950935215</v>
      </c>
      <c r="Y125">
        <f t="shared" si="11"/>
        <v>13</v>
      </c>
    </row>
    <row r="126" spans="1:25" x14ac:dyDescent="0.2">
      <c r="A126" t="s">
        <v>132</v>
      </c>
      <c r="B126">
        <v>113</v>
      </c>
      <c r="C126">
        <v>126</v>
      </c>
      <c r="D126">
        <v>2</v>
      </c>
      <c r="E126">
        <v>0</v>
      </c>
      <c r="F126">
        <v>33.102413380000002</v>
      </c>
      <c r="G126">
        <v>27.644798949999998</v>
      </c>
      <c r="H126">
        <v>33.752154040000001</v>
      </c>
      <c r="I126">
        <v>42.114514890000002</v>
      </c>
      <c r="J126">
        <v>0</v>
      </c>
      <c r="K126">
        <v>35.097698059999999</v>
      </c>
      <c r="L126">
        <v>27.057546179999999</v>
      </c>
      <c r="M126">
        <v>45.8586855</v>
      </c>
      <c r="N126">
        <v>48.660223549999998</v>
      </c>
      <c r="O126">
        <v>0</v>
      </c>
      <c r="P126">
        <v>29.82819834</v>
      </c>
      <c r="Q126">
        <v>30.137395309999999</v>
      </c>
      <c r="R126">
        <v>40.389764730000003</v>
      </c>
      <c r="S126">
        <v>43.601768929999999</v>
      </c>
      <c r="T126">
        <f t="shared" si="17"/>
        <v>0</v>
      </c>
      <c r="U126">
        <f t="shared" si="18"/>
        <v>2.660490944089235</v>
      </c>
      <c r="V126">
        <f t="shared" si="19"/>
        <v>1.635205037771496</v>
      </c>
      <c r="W126">
        <f t="shared" si="20"/>
        <v>6.0626599505017751</v>
      </c>
      <c r="X126">
        <f t="shared" si="21"/>
        <v>3.4313794501068755</v>
      </c>
      <c r="Y126">
        <f t="shared" si="11"/>
        <v>14</v>
      </c>
    </row>
    <row r="127" spans="1:25" x14ac:dyDescent="0.2">
      <c r="A127" t="s">
        <v>132</v>
      </c>
      <c r="B127">
        <v>113</v>
      </c>
      <c r="C127">
        <v>126</v>
      </c>
      <c r="D127">
        <v>4</v>
      </c>
      <c r="E127">
        <v>0</v>
      </c>
      <c r="F127">
        <v>24.49495482</v>
      </c>
      <c r="G127">
        <v>34.378870059999997</v>
      </c>
      <c r="H127">
        <v>45.34127891</v>
      </c>
      <c r="I127">
        <v>51.133527860000001</v>
      </c>
      <c r="J127">
        <v>0</v>
      </c>
      <c r="K127">
        <v>39.999910389999997</v>
      </c>
      <c r="L127">
        <v>9.836271516</v>
      </c>
      <c r="M127">
        <v>49.063838779999998</v>
      </c>
      <c r="N127">
        <v>51.513812420000001</v>
      </c>
      <c r="T127">
        <f t="shared" si="17"/>
        <v>0</v>
      </c>
      <c r="U127">
        <f t="shared" si="18"/>
        <v>10.963659225543108</v>
      </c>
      <c r="V127">
        <f t="shared" si="19"/>
        <v>17.35423785840149</v>
      </c>
      <c r="W127">
        <f t="shared" si="20"/>
        <v>2.6322473274499112</v>
      </c>
      <c r="X127">
        <f t="shared" si="21"/>
        <v>0.26890179115654234</v>
      </c>
      <c r="Y127">
        <f t="shared" si="11"/>
        <v>14</v>
      </c>
    </row>
    <row r="128" spans="1:25" x14ac:dyDescent="0.2">
      <c r="A128" t="s">
        <v>133</v>
      </c>
      <c r="B128">
        <v>113</v>
      </c>
      <c r="C128">
        <v>129</v>
      </c>
      <c r="D128">
        <v>2</v>
      </c>
      <c r="E128">
        <v>0</v>
      </c>
      <c r="F128">
        <v>37.890022700000003</v>
      </c>
      <c r="G128">
        <v>90.673443050000003</v>
      </c>
      <c r="H128">
        <v>73.377885590000005</v>
      </c>
      <c r="I128">
        <v>97.905156450000007</v>
      </c>
      <c r="J128">
        <v>0</v>
      </c>
      <c r="K128">
        <v>68.655156610000006</v>
      </c>
      <c r="L128">
        <v>72.789934930000001</v>
      </c>
      <c r="M128">
        <v>85.374429480000003</v>
      </c>
      <c r="N128">
        <v>92.21447422</v>
      </c>
      <c r="O128">
        <v>0</v>
      </c>
      <c r="P128">
        <v>63.114816740000002</v>
      </c>
      <c r="Q128">
        <v>72.679343250000002</v>
      </c>
      <c r="R128">
        <v>77.675325079999993</v>
      </c>
      <c r="S128">
        <v>85.212926539999998</v>
      </c>
      <c r="T128">
        <f t="shared" si="17"/>
        <v>0</v>
      </c>
      <c r="U128">
        <f t="shared" si="18"/>
        <v>16.398572421279848</v>
      </c>
      <c r="V128">
        <f t="shared" si="19"/>
        <v>10.357120906330964</v>
      </c>
      <c r="W128">
        <f t="shared" si="20"/>
        <v>6.0781200497770023</v>
      </c>
      <c r="X128">
        <f t="shared" si="21"/>
        <v>6.3573872286033</v>
      </c>
      <c r="Y128">
        <f t="shared" si="11"/>
        <v>17</v>
      </c>
    </row>
    <row r="129" spans="1:25" x14ac:dyDescent="0.2">
      <c r="A129" t="s">
        <v>134</v>
      </c>
      <c r="B129">
        <v>116</v>
      </c>
      <c r="C129">
        <v>121</v>
      </c>
      <c r="D129">
        <v>2</v>
      </c>
      <c r="E129">
        <v>0</v>
      </c>
      <c r="F129">
        <v>57.147961960000004</v>
      </c>
      <c r="G129">
        <v>93.796016199999997</v>
      </c>
      <c r="H129">
        <v>81.528877489999999</v>
      </c>
      <c r="I129">
        <v>89.612015940000006</v>
      </c>
      <c r="J129">
        <v>0</v>
      </c>
      <c r="K129">
        <v>105.3970777</v>
      </c>
      <c r="L129">
        <v>28.312760950000001</v>
      </c>
      <c r="M129">
        <v>72.698221689999997</v>
      </c>
      <c r="N129">
        <v>109.7154273</v>
      </c>
      <c r="T129">
        <f t="shared" si="17"/>
        <v>0</v>
      </c>
      <c r="U129">
        <f t="shared" si="18"/>
        <v>34.117276926008643</v>
      </c>
      <c r="V129">
        <f t="shared" si="19"/>
        <v>46.303653841444586</v>
      </c>
      <c r="W129">
        <f t="shared" si="20"/>
        <v>6.2442165985043188</v>
      </c>
      <c r="X129">
        <f t="shared" si="21"/>
        <v>14.215258497638679</v>
      </c>
      <c r="Y129">
        <f t="shared" si="11"/>
        <v>6</v>
      </c>
    </row>
    <row r="130" spans="1:25" x14ac:dyDescent="0.2">
      <c r="A130" t="s">
        <v>135</v>
      </c>
      <c r="B130">
        <v>116</v>
      </c>
      <c r="C130">
        <v>125</v>
      </c>
      <c r="D130">
        <v>1</v>
      </c>
      <c r="E130">
        <v>0</v>
      </c>
      <c r="F130">
        <v>25.489423070000001</v>
      </c>
      <c r="G130">
        <v>44.458240279999998</v>
      </c>
      <c r="H130">
        <v>57.667349809999997</v>
      </c>
      <c r="I130">
        <v>67.855227959999993</v>
      </c>
      <c r="J130">
        <v>0</v>
      </c>
      <c r="K130">
        <v>51.873829620000002</v>
      </c>
      <c r="L130">
        <v>45.957924239999997</v>
      </c>
      <c r="M130">
        <v>68.283053089999996</v>
      </c>
      <c r="N130">
        <v>72.015983520000006</v>
      </c>
      <c r="O130">
        <v>0</v>
      </c>
      <c r="P130">
        <v>52.042164219999997</v>
      </c>
      <c r="Q130">
        <v>60.439973870000003</v>
      </c>
      <c r="R130">
        <v>76.000338429999999</v>
      </c>
      <c r="S130">
        <v>76.496867449999996</v>
      </c>
      <c r="T130">
        <f t="shared" si="17"/>
        <v>0</v>
      </c>
      <c r="U130">
        <f t="shared" si="18"/>
        <v>15.281870021434694</v>
      </c>
      <c r="V130">
        <f t="shared" si="19"/>
        <v>8.8260468879277436</v>
      </c>
      <c r="W130">
        <f t="shared" si="20"/>
        <v>9.2046013935877582</v>
      </c>
      <c r="X130">
        <f t="shared" si="21"/>
        <v>4.3218078913677376</v>
      </c>
      <c r="Y130">
        <f t="shared" si="11"/>
        <v>10</v>
      </c>
    </row>
    <row r="131" spans="1:25" x14ac:dyDescent="0.2">
      <c r="A131" t="s">
        <v>135</v>
      </c>
      <c r="B131">
        <v>116</v>
      </c>
      <c r="C131">
        <v>125</v>
      </c>
      <c r="D131">
        <v>2</v>
      </c>
      <c r="E131">
        <v>0</v>
      </c>
      <c r="F131">
        <v>23.360109980000001</v>
      </c>
      <c r="G131">
        <v>42.238403980000001</v>
      </c>
      <c r="H131">
        <v>54.370718949999997</v>
      </c>
      <c r="I131">
        <v>64.200521109999997</v>
      </c>
      <c r="J131">
        <v>0</v>
      </c>
      <c r="K131">
        <v>55.824838010000001</v>
      </c>
      <c r="L131">
        <v>47.256870720000002</v>
      </c>
      <c r="M131">
        <v>71.284841850000007</v>
      </c>
      <c r="N131">
        <v>72.185554120000006</v>
      </c>
      <c r="O131">
        <v>0</v>
      </c>
      <c r="P131">
        <v>50.8958467</v>
      </c>
      <c r="Q131">
        <v>54.371929610000002</v>
      </c>
      <c r="R131">
        <v>69.217809979999998</v>
      </c>
      <c r="S131">
        <v>69.195289040000006</v>
      </c>
      <c r="T131">
        <f t="shared" si="17"/>
        <v>0</v>
      </c>
      <c r="U131">
        <f t="shared" si="18"/>
        <v>17.495096065798368</v>
      </c>
      <c r="V131">
        <f t="shared" si="19"/>
        <v>6.0968778299842326</v>
      </c>
      <c r="W131">
        <f t="shared" si="20"/>
        <v>9.2267390978702366</v>
      </c>
      <c r="X131">
        <f t="shared" si="21"/>
        <v>4.0342315272761633</v>
      </c>
      <c r="Y131">
        <f t="shared" si="11"/>
        <v>10</v>
      </c>
    </row>
    <row r="132" spans="1:25" x14ac:dyDescent="0.2">
      <c r="A132" t="s">
        <v>135</v>
      </c>
      <c r="B132">
        <v>116</v>
      </c>
      <c r="C132">
        <v>125</v>
      </c>
      <c r="D132">
        <v>3</v>
      </c>
      <c r="E132">
        <v>0</v>
      </c>
      <c r="F132">
        <v>23.50984661</v>
      </c>
      <c r="G132">
        <v>41.519452119999997</v>
      </c>
      <c r="H132">
        <v>54.427175820000002</v>
      </c>
      <c r="I132">
        <v>64.17812567</v>
      </c>
      <c r="J132">
        <v>0</v>
      </c>
      <c r="K132">
        <v>51.042418060000003</v>
      </c>
      <c r="L132">
        <v>47.168454279999999</v>
      </c>
      <c r="M132">
        <v>66.268151140000001</v>
      </c>
      <c r="N132">
        <v>70.824824629999995</v>
      </c>
      <c r="O132">
        <v>0</v>
      </c>
      <c r="P132">
        <v>52.040333699999998</v>
      </c>
      <c r="Q132">
        <v>56.632545710000002</v>
      </c>
      <c r="R132">
        <v>73.384336570000002</v>
      </c>
      <c r="S132">
        <v>75.397839329999996</v>
      </c>
      <c r="T132">
        <f t="shared" si="17"/>
        <v>0</v>
      </c>
      <c r="U132">
        <f t="shared" si="18"/>
        <v>16.191700651190459</v>
      </c>
      <c r="V132">
        <f t="shared" si="19"/>
        <v>7.6363805765468866</v>
      </c>
      <c r="W132">
        <f t="shared" si="20"/>
        <v>9.5762095433104104</v>
      </c>
      <c r="X132">
        <f t="shared" si="21"/>
        <v>5.641705491599617</v>
      </c>
      <c r="Y132">
        <f t="shared" si="11"/>
        <v>10</v>
      </c>
    </row>
    <row r="133" spans="1:25" x14ac:dyDescent="0.2">
      <c r="A133" t="s">
        <v>136</v>
      </c>
      <c r="B133">
        <v>116</v>
      </c>
      <c r="C133">
        <v>126</v>
      </c>
      <c r="D133">
        <v>2</v>
      </c>
      <c r="E133">
        <v>0</v>
      </c>
      <c r="F133">
        <v>102.90188980000001</v>
      </c>
      <c r="G133">
        <v>138.38458120000001</v>
      </c>
      <c r="H133">
        <v>112.7659713</v>
      </c>
      <c r="I133">
        <v>125.9640861</v>
      </c>
      <c r="J133">
        <v>0</v>
      </c>
      <c r="K133">
        <v>73.756787399999993</v>
      </c>
      <c r="L133">
        <v>57.285538840000001</v>
      </c>
      <c r="M133">
        <v>79.085444580000001</v>
      </c>
      <c r="N133">
        <v>74.571136809999999</v>
      </c>
      <c r="O133">
        <v>0</v>
      </c>
      <c r="P133">
        <v>108.2897507</v>
      </c>
      <c r="Q133">
        <v>103.8958397</v>
      </c>
      <c r="R133">
        <v>107.34150649999999</v>
      </c>
      <c r="S133">
        <v>107.6853955</v>
      </c>
      <c r="T133">
        <f t="shared" si="17"/>
        <v>0</v>
      </c>
      <c r="U133">
        <f t="shared" si="18"/>
        <v>18.578623887249982</v>
      </c>
      <c r="V133">
        <f t="shared" si="19"/>
        <v>40.700221351205187</v>
      </c>
      <c r="W133">
        <f t="shared" si="20"/>
        <v>18.084098603146558</v>
      </c>
      <c r="X133">
        <f t="shared" si="21"/>
        <v>26.050911357581029</v>
      </c>
      <c r="Y133">
        <f t="shared" ref="Y133:Y196" si="22">C133-B133+1</f>
        <v>11</v>
      </c>
    </row>
    <row r="134" spans="1:25" x14ac:dyDescent="0.2">
      <c r="A134" t="s">
        <v>136</v>
      </c>
      <c r="B134">
        <v>116</v>
      </c>
      <c r="C134">
        <v>126</v>
      </c>
      <c r="D134">
        <v>3</v>
      </c>
      <c r="E134">
        <v>0</v>
      </c>
      <c r="F134">
        <v>183.91632440000001</v>
      </c>
      <c r="G134">
        <v>119.31224090000001</v>
      </c>
      <c r="H134">
        <v>128.6261504</v>
      </c>
      <c r="I134">
        <v>93.897820139999993</v>
      </c>
      <c r="J134">
        <v>0</v>
      </c>
      <c r="K134">
        <v>108.912496</v>
      </c>
      <c r="L134">
        <v>70.164763910000005</v>
      </c>
      <c r="M134">
        <v>71.395329689999997</v>
      </c>
      <c r="N134">
        <v>68.981179510000004</v>
      </c>
      <c r="O134">
        <v>0</v>
      </c>
      <c r="P134">
        <v>33.790200830000003</v>
      </c>
      <c r="Q134">
        <v>28.754665849999999</v>
      </c>
      <c r="R134">
        <v>43.536257069999998</v>
      </c>
      <c r="S134">
        <v>42.41820251</v>
      </c>
      <c r="T134">
        <f t="shared" si="17"/>
        <v>0</v>
      </c>
      <c r="U134">
        <f t="shared" si="18"/>
        <v>75.063069575324604</v>
      </c>
      <c r="V134">
        <f t="shared" si="19"/>
        <v>45.333845183552384</v>
      </c>
      <c r="W134">
        <f t="shared" si="20"/>
        <v>43.381610376781701</v>
      </c>
      <c r="X134">
        <f t="shared" si="21"/>
        <v>25.744195976045113</v>
      </c>
      <c r="Y134">
        <f t="shared" si="22"/>
        <v>11</v>
      </c>
    </row>
    <row r="135" spans="1:25" x14ac:dyDescent="0.2">
      <c r="A135" t="s">
        <v>137</v>
      </c>
      <c r="B135">
        <v>116</v>
      </c>
      <c r="C135">
        <v>129</v>
      </c>
      <c r="D135">
        <v>2</v>
      </c>
      <c r="E135">
        <v>0</v>
      </c>
      <c r="F135">
        <v>20.873651819999999</v>
      </c>
      <c r="G135">
        <v>34.75712515</v>
      </c>
      <c r="H135">
        <v>40.924114639999999</v>
      </c>
      <c r="I135">
        <v>45.77393077</v>
      </c>
      <c r="J135">
        <v>0</v>
      </c>
      <c r="K135">
        <v>51.20481075</v>
      </c>
      <c r="L135">
        <v>54.087079099999997</v>
      </c>
      <c r="M135">
        <v>60.365907669999999</v>
      </c>
      <c r="N135">
        <v>62.1569097</v>
      </c>
      <c r="O135">
        <v>0</v>
      </c>
      <c r="P135">
        <v>37.22314188</v>
      </c>
      <c r="Q135">
        <v>30.209315400000001</v>
      </c>
      <c r="R135">
        <v>47.945028290000003</v>
      </c>
      <c r="S135">
        <v>40.995752779999997</v>
      </c>
      <c r="T135">
        <f t="shared" si="17"/>
        <v>0</v>
      </c>
      <c r="U135">
        <f t="shared" si="18"/>
        <v>15.180975438847168</v>
      </c>
      <c r="V135">
        <f t="shared" si="19"/>
        <v>12.67857308312173</v>
      </c>
      <c r="W135">
        <f t="shared" si="20"/>
        <v>9.8450900560857093</v>
      </c>
      <c r="X135">
        <f t="shared" si="21"/>
        <v>11.098254710522468</v>
      </c>
      <c r="Y135">
        <f t="shared" si="22"/>
        <v>14</v>
      </c>
    </row>
    <row r="136" spans="1:25" x14ac:dyDescent="0.2">
      <c r="A136" t="s">
        <v>137</v>
      </c>
      <c r="B136">
        <v>116</v>
      </c>
      <c r="C136">
        <v>129</v>
      </c>
      <c r="D136">
        <v>3</v>
      </c>
      <c r="E136">
        <v>0</v>
      </c>
      <c r="F136">
        <v>21.738016569999999</v>
      </c>
      <c r="G136">
        <v>34.89257886</v>
      </c>
      <c r="H136">
        <v>41.349491120000003</v>
      </c>
      <c r="I136">
        <v>48.656351919999999</v>
      </c>
      <c r="J136">
        <v>0</v>
      </c>
      <c r="K136">
        <v>75.110531960000003</v>
      </c>
      <c r="L136">
        <v>61.73658734</v>
      </c>
      <c r="M136">
        <v>70.148607659999996</v>
      </c>
      <c r="N136">
        <v>62.685760620000003</v>
      </c>
      <c r="O136">
        <v>0</v>
      </c>
      <c r="P136">
        <v>73.626776739999997</v>
      </c>
      <c r="Q136">
        <v>36.254127109999999</v>
      </c>
      <c r="R136">
        <v>48.877668100000001</v>
      </c>
      <c r="S136">
        <v>47.00397822</v>
      </c>
      <c r="T136">
        <f t="shared" si="17"/>
        <v>0</v>
      </c>
      <c r="U136">
        <f t="shared" si="18"/>
        <v>30.395367960125238</v>
      </c>
      <c r="V136">
        <f t="shared" si="19"/>
        <v>15.120683319463</v>
      </c>
      <c r="W136">
        <f t="shared" si="20"/>
        <v>14.93606056881511</v>
      </c>
      <c r="X136">
        <f t="shared" si="21"/>
        <v>8.6165823325051552</v>
      </c>
      <c r="Y136">
        <f t="shared" si="22"/>
        <v>14</v>
      </c>
    </row>
    <row r="137" spans="1:25" x14ac:dyDescent="0.2">
      <c r="A137" t="s">
        <v>139</v>
      </c>
      <c r="B137">
        <v>117</v>
      </c>
      <c r="C137">
        <v>125</v>
      </c>
      <c r="D137">
        <v>2</v>
      </c>
      <c r="E137">
        <v>0</v>
      </c>
      <c r="F137">
        <v>30.01964576</v>
      </c>
      <c r="G137">
        <v>47.834047859999998</v>
      </c>
      <c r="H137">
        <v>64.681941370000004</v>
      </c>
      <c r="I137">
        <v>78.532906870000005</v>
      </c>
      <c r="J137">
        <v>0</v>
      </c>
      <c r="K137">
        <v>38.95328885</v>
      </c>
      <c r="L137">
        <v>30.308251179999999</v>
      </c>
      <c r="M137">
        <v>90.632239229999996</v>
      </c>
      <c r="N137">
        <v>78.93392978</v>
      </c>
      <c r="T137">
        <f t="shared" si="17"/>
        <v>0</v>
      </c>
      <c r="U137">
        <f t="shared" si="18"/>
        <v>6.3170396096393704</v>
      </c>
      <c r="V137">
        <f t="shared" si="19"/>
        <v>12.39260967812468</v>
      </c>
      <c r="W137">
        <f t="shared" si="20"/>
        <v>18.349631590616813</v>
      </c>
      <c r="X137">
        <f t="shared" si="21"/>
        <v>0.28356601907215878</v>
      </c>
      <c r="Y137">
        <f t="shared" si="22"/>
        <v>9</v>
      </c>
    </row>
    <row r="138" spans="1:25" x14ac:dyDescent="0.2">
      <c r="A138" t="s">
        <v>140</v>
      </c>
      <c r="B138">
        <v>126</v>
      </c>
      <c r="C138">
        <v>131</v>
      </c>
      <c r="D138">
        <v>1</v>
      </c>
      <c r="E138">
        <v>0</v>
      </c>
      <c r="F138">
        <v>45.916677210000003</v>
      </c>
      <c r="G138">
        <v>93.603669679999996</v>
      </c>
      <c r="H138">
        <v>93.113819469999996</v>
      </c>
      <c r="I138">
        <v>94.401238609999993</v>
      </c>
      <c r="J138">
        <v>0</v>
      </c>
      <c r="K138">
        <v>76.251677040000004</v>
      </c>
      <c r="L138">
        <v>75.305707369999993</v>
      </c>
      <c r="M138">
        <v>85.136602109999998</v>
      </c>
      <c r="N138">
        <v>84.339652229999999</v>
      </c>
      <c r="O138">
        <v>0</v>
      </c>
      <c r="P138">
        <v>67.177436150000005</v>
      </c>
      <c r="Q138">
        <v>69.087485529999995</v>
      </c>
      <c r="R138">
        <v>72.669368879999993</v>
      </c>
      <c r="S138">
        <v>74.890999620000002</v>
      </c>
      <c r="T138">
        <f t="shared" si="17"/>
        <v>0</v>
      </c>
      <c r="U138">
        <f t="shared" si="18"/>
        <v>15.57013130495184</v>
      </c>
      <c r="V138">
        <f t="shared" si="19"/>
        <v>12.744443186649018</v>
      </c>
      <c r="W138">
        <f t="shared" si="20"/>
        <v>10.30407250513808</v>
      </c>
      <c r="X138">
        <f t="shared" si="21"/>
        <v>9.7567240239195812</v>
      </c>
      <c r="Y138">
        <f t="shared" si="22"/>
        <v>6</v>
      </c>
    </row>
    <row r="139" spans="1:25" x14ac:dyDescent="0.2">
      <c r="A139" t="s">
        <v>141</v>
      </c>
      <c r="B139">
        <v>127</v>
      </c>
      <c r="C139">
        <v>132</v>
      </c>
      <c r="D139">
        <v>1</v>
      </c>
      <c r="E139">
        <v>0</v>
      </c>
      <c r="F139">
        <v>104.8458612</v>
      </c>
      <c r="G139">
        <v>115.1801622</v>
      </c>
      <c r="H139">
        <v>110.3974463</v>
      </c>
      <c r="I139">
        <v>115.25752300000001</v>
      </c>
      <c r="J139">
        <v>0</v>
      </c>
      <c r="K139">
        <v>36.451869250000001</v>
      </c>
      <c r="L139">
        <v>92.474142150000006</v>
      </c>
      <c r="M139">
        <v>71.605813870000006</v>
      </c>
      <c r="N139">
        <v>117.3965527</v>
      </c>
      <c r="T139">
        <f t="shared" si="17"/>
        <v>0</v>
      </c>
      <c r="U139">
        <f t="shared" si="18"/>
        <v>48.361855500263118</v>
      </c>
      <c r="V139">
        <f t="shared" si="19"/>
        <v>16.055580751112686</v>
      </c>
      <c r="W139">
        <f t="shared" si="20"/>
        <v>27.429826344549003</v>
      </c>
      <c r="X139">
        <f t="shared" si="21"/>
        <v>1.5125224060294227</v>
      </c>
      <c r="Y139">
        <f t="shared" si="22"/>
        <v>6</v>
      </c>
    </row>
    <row r="140" spans="1:25" x14ac:dyDescent="0.2">
      <c r="A140" t="s">
        <v>142</v>
      </c>
      <c r="B140">
        <v>127</v>
      </c>
      <c r="C140">
        <v>133</v>
      </c>
      <c r="D140">
        <v>1</v>
      </c>
      <c r="E140">
        <v>0</v>
      </c>
      <c r="F140">
        <v>57.70358375</v>
      </c>
      <c r="G140">
        <v>66.883180530000004</v>
      </c>
      <c r="H140">
        <v>69.870476620000005</v>
      </c>
      <c r="I140">
        <v>70.006552619999994</v>
      </c>
      <c r="J140">
        <v>0</v>
      </c>
      <c r="K140">
        <v>68.483776019999993</v>
      </c>
      <c r="L140">
        <v>76.299952770000004</v>
      </c>
      <c r="M140">
        <v>82.400051430000005</v>
      </c>
      <c r="N140">
        <v>86.34936605</v>
      </c>
      <c r="O140">
        <v>0</v>
      </c>
      <c r="P140">
        <v>64.842784820000006</v>
      </c>
      <c r="Q140">
        <v>80.798070319999994</v>
      </c>
      <c r="R140">
        <v>83.199094090000003</v>
      </c>
      <c r="S140">
        <v>84.631970210000006</v>
      </c>
      <c r="T140">
        <f t="shared" si="17"/>
        <v>0</v>
      </c>
      <c r="U140">
        <f t="shared" si="18"/>
        <v>5.4838787096746007</v>
      </c>
      <c r="V140">
        <f t="shared" si="19"/>
        <v>7.1008546290980412</v>
      </c>
      <c r="W140">
        <f t="shared" si="20"/>
        <v>7.4753010837186968</v>
      </c>
      <c r="X140">
        <f t="shared" si="21"/>
        <v>8.9809041764635236</v>
      </c>
      <c r="Y140">
        <f t="shared" si="22"/>
        <v>7</v>
      </c>
    </row>
    <row r="141" spans="1:25" x14ac:dyDescent="0.2">
      <c r="A141" t="s">
        <v>143</v>
      </c>
      <c r="B141">
        <v>129</v>
      </c>
      <c r="C141">
        <v>134</v>
      </c>
      <c r="D141">
        <v>2</v>
      </c>
      <c r="E141">
        <v>0</v>
      </c>
      <c r="F141">
        <v>78.105616209999994</v>
      </c>
      <c r="G141">
        <v>85.925870959999997</v>
      </c>
      <c r="H141">
        <v>98.114071370000005</v>
      </c>
      <c r="I141">
        <v>98.496855499999995</v>
      </c>
      <c r="O141">
        <v>0</v>
      </c>
      <c r="P141">
        <v>189.0544956</v>
      </c>
      <c r="Q141">
        <v>255.70248789999999</v>
      </c>
      <c r="R141">
        <v>348.25799169999999</v>
      </c>
      <c r="S141">
        <v>152.2063168</v>
      </c>
      <c r="T141">
        <f t="shared" si="17"/>
        <v>0</v>
      </c>
      <c r="U141">
        <f t="shared" si="18"/>
        <v>78.452704981717432</v>
      </c>
      <c r="V141">
        <f t="shared" si="19"/>
        <v>120.05019712518487</v>
      </c>
      <c r="W141">
        <f t="shared" si="20"/>
        <v>176.87846233793053</v>
      </c>
      <c r="X141">
        <f t="shared" si="21"/>
        <v>37.978324299106383</v>
      </c>
      <c r="Y141">
        <f t="shared" si="22"/>
        <v>6</v>
      </c>
    </row>
    <row r="142" spans="1:25" x14ac:dyDescent="0.2">
      <c r="A142" t="s">
        <v>144</v>
      </c>
      <c r="B142">
        <v>130</v>
      </c>
      <c r="C142">
        <v>135</v>
      </c>
      <c r="D142">
        <v>1</v>
      </c>
      <c r="E142">
        <v>0</v>
      </c>
      <c r="F142">
        <v>20.769576879999999</v>
      </c>
      <c r="G142">
        <v>30.19342507</v>
      </c>
      <c r="H142">
        <v>34.113797890000001</v>
      </c>
      <c r="I142">
        <v>40.444805789999997</v>
      </c>
      <c r="J142">
        <v>0</v>
      </c>
      <c r="K142">
        <v>26.16982179</v>
      </c>
      <c r="L142">
        <v>32.936409769999997</v>
      </c>
      <c r="M142">
        <v>31.587649590000002</v>
      </c>
      <c r="N142">
        <v>48.608845930000001</v>
      </c>
      <c r="O142">
        <v>0</v>
      </c>
      <c r="P142">
        <v>19.751797289999999</v>
      </c>
      <c r="Q142">
        <v>30.394020990000001</v>
      </c>
      <c r="R142">
        <v>33.648190540000002</v>
      </c>
      <c r="S142">
        <v>40.81279567</v>
      </c>
      <c r="T142">
        <f t="shared" si="17"/>
        <v>0</v>
      </c>
      <c r="U142">
        <f t="shared" si="18"/>
        <v>3.4493854250769833</v>
      </c>
      <c r="V142">
        <f t="shared" si="19"/>
        <v>1.5290489689250522</v>
      </c>
      <c r="W142">
        <f t="shared" si="20"/>
        <v>1.3443737355235839</v>
      </c>
      <c r="X142">
        <f t="shared" si="21"/>
        <v>4.6109537627942698</v>
      </c>
      <c r="Y142">
        <f t="shared" si="22"/>
        <v>6</v>
      </c>
    </row>
    <row r="143" spans="1:25" x14ac:dyDescent="0.2">
      <c r="A143" t="s">
        <v>144</v>
      </c>
      <c r="B143">
        <v>130</v>
      </c>
      <c r="C143">
        <v>135</v>
      </c>
      <c r="D143">
        <v>2</v>
      </c>
      <c r="E143">
        <v>0</v>
      </c>
      <c r="F143">
        <v>21.194583009999999</v>
      </c>
      <c r="G143">
        <v>29.496043360000002</v>
      </c>
      <c r="H143">
        <v>34.21802623</v>
      </c>
      <c r="I143">
        <v>40.391377839999997</v>
      </c>
      <c r="J143">
        <v>0</v>
      </c>
      <c r="K143">
        <v>22.717766130000001</v>
      </c>
      <c r="L143">
        <v>36.444586039999997</v>
      </c>
      <c r="M143">
        <v>26.034890780000001</v>
      </c>
      <c r="N143">
        <v>45.885493480000001</v>
      </c>
      <c r="O143">
        <v>0</v>
      </c>
      <c r="P143">
        <v>11.5460335</v>
      </c>
      <c r="Q143">
        <v>20.724659540000001</v>
      </c>
      <c r="R143">
        <v>19.475877130000001</v>
      </c>
      <c r="S143">
        <v>27.251264089999999</v>
      </c>
      <c r="T143">
        <f t="shared" si="17"/>
        <v>0</v>
      </c>
      <c r="U143">
        <f t="shared" si="18"/>
        <v>6.0583579241157954</v>
      </c>
      <c r="V143">
        <f t="shared" si="19"/>
        <v>7.8775578772753754</v>
      </c>
      <c r="W143">
        <f t="shared" si="20"/>
        <v>7.3859701003610443</v>
      </c>
      <c r="X143">
        <f t="shared" si="21"/>
        <v>9.5749882592423212</v>
      </c>
      <c r="Y143">
        <f t="shared" si="22"/>
        <v>6</v>
      </c>
    </row>
    <row r="144" spans="1:25" x14ac:dyDescent="0.2">
      <c r="A144" t="s">
        <v>146</v>
      </c>
      <c r="B144">
        <v>130</v>
      </c>
      <c r="C144">
        <v>141</v>
      </c>
      <c r="D144">
        <v>2</v>
      </c>
      <c r="E144">
        <v>0</v>
      </c>
      <c r="F144">
        <v>40.299243199999999</v>
      </c>
      <c r="G144">
        <v>51.35123918</v>
      </c>
      <c r="H144">
        <v>60.828036509999997</v>
      </c>
      <c r="I144">
        <v>71.967598609999996</v>
      </c>
      <c r="J144">
        <v>0</v>
      </c>
      <c r="K144">
        <v>49.414643120000001</v>
      </c>
      <c r="L144">
        <v>57.458586500000003</v>
      </c>
      <c r="M144">
        <v>72.772909470000002</v>
      </c>
      <c r="N144">
        <v>83.794756789999994</v>
      </c>
      <c r="O144">
        <v>0</v>
      </c>
      <c r="P144">
        <v>45.655704200000002</v>
      </c>
      <c r="Q144">
        <v>56.733636160000003</v>
      </c>
      <c r="R144">
        <v>67.152445580000006</v>
      </c>
      <c r="S144">
        <v>79.760428239999996</v>
      </c>
      <c r="T144">
        <f t="shared" si="17"/>
        <v>0</v>
      </c>
      <c r="U144">
        <f t="shared" si="18"/>
        <v>4.5809717300726307</v>
      </c>
      <c r="V144">
        <f t="shared" si="19"/>
        <v>3.3365511518355415</v>
      </c>
      <c r="W144">
        <f t="shared" si="20"/>
        <v>5.9758926035367512</v>
      </c>
      <c r="X144">
        <f t="shared" si="21"/>
        <v>6.0122884038482924</v>
      </c>
      <c r="Y144">
        <f t="shared" si="22"/>
        <v>12</v>
      </c>
    </row>
    <row r="145" spans="1:25" x14ac:dyDescent="0.2">
      <c r="A145" t="s">
        <v>147</v>
      </c>
      <c r="B145">
        <v>132</v>
      </c>
      <c r="C145">
        <v>140</v>
      </c>
      <c r="D145">
        <v>2</v>
      </c>
      <c r="E145">
        <v>0</v>
      </c>
      <c r="F145">
        <v>85.264070180000004</v>
      </c>
      <c r="G145">
        <v>99.238545279999997</v>
      </c>
      <c r="H145">
        <v>105.8317703</v>
      </c>
      <c r="I145">
        <v>101.3942826</v>
      </c>
      <c r="J145">
        <v>0</v>
      </c>
      <c r="K145">
        <v>6.9232937940000001</v>
      </c>
      <c r="L145">
        <v>6.9232937940000001</v>
      </c>
      <c r="M145">
        <v>6.9232937940000001</v>
      </c>
      <c r="N145">
        <v>222.81402610000001</v>
      </c>
      <c r="T145">
        <f t="shared" si="17"/>
        <v>0</v>
      </c>
      <c r="U145">
        <f t="shared" si="18"/>
        <v>55.395294225959553</v>
      </c>
      <c r="V145">
        <f t="shared" si="19"/>
        <v>65.2767403326921</v>
      </c>
      <c r="W145">
        <f t="shared" si="20"/>
        <v>69.93885445422292</v>
      </c>
      <c r="X145">
        <f t="shared" si="21"/>
        <v>85.856723998781291</v>
      </c>
      <c r="Y145">
        <f t="shared" si="22"/>
        <v>9</v>
      </c>
    </row>
    <row r="146" spans="1:25" x14ac:dyDescent="0.2">
      <c r="A146" t="s">
        <v>150</v>
      </c>
      <c r="B146">
        <v>134</v>
      </c>
      <c r="C146">
        <v>140</v>
      </c>
      <c r="D146">
        <v>2</v>
      </c>
      <c r="E146">
        <v>0</v>
      </c>
      <c r="F146">
        <v>40.326358800000001</v>
      </c>
      <c r="G146">
        <v>53.998949070000002</v>
      </c>
      <c r="H146">
        <v>71.210367529999999</v>
      </c>
      <c r="I146">
        <v>88.268979860000002</v>
      </c>
      <c r="J146">
        <v>0</v>
      </c>
      <c r="K146">
        <v>50.150198529999997</v>
      </c>
      <c r="L146">
        <v>62.010734390000003</v>
      </c>
      <c r="M146">
        <v>84.107895780000007</v>
      </c>
      <c r="N146">
        <v>100.6478729</v>
      </c>
      <c r="O146">
        <v>0</v>
      </c>
      <c r="P146">
        <v>44.832068120000002</v>
      </c>
      <c r="Q146">
        <v>55.784879709999998</v>
      </c>
      <c r="R146">
        <v>70.223278019999995</v>
      </c>
      <c r="S146">
        <v>86.213520599999995</v>
      </c>
      <c r="T146">
        <f t="shared" si="17"/>
        <v>0</v>
      </c>
      <c r="U146">
        <f t="shared" si="18"/>
        <v>4.9175155409825262</v>
      </c>
      <c r="V146">
        <f t="shared" si="19"/>
        <v>4.205938634065256</v>
      </c>
      <c r="W146">
        <f t="shared" si="20"/>
        <v>7.7470767712904465</v>
      </c>
      <c r="X146">
        <f t="shared" si="21"/>
        <v>7.8082481174908391</v>
      </c>
      <c r="Y146">
        <f t="shared" si="22"/>
        <v>7</v>
      </c>
    </row>
    <row r="147" spans="1:25" x14ac:dyDescent="0.2">
      <c r="A147" t="s">
        <v>151</v>
      </c>
      <c r="B147">
        <v>134</v>
      </c>
      <c r="C147">
        <v>141</v>
      </c>
      <c r="D147">
        <v>1</v>
      </c>
      <c r="E147">
        <v>0</v>
      </c>
      <c r="F147">
        <v>53.870725030000003</v>
      </c>
      <c r="G147">
        <v>66.894676200000006</v>
      </c>
      <c r="H147">
        <v>78.768007229999995</v>
      </c>
      <c r="I147">
        <v>92.061540429999994</v>
      </c>
      <c r="J147">
        <v>0</v>
      </c>
      <c r="K147">
        <v>60.513742229999998</v>
      </c>
      <c r="L147">
        <v>74.951177400000006</v>
      </c>
      <c r="M147">
        <v>90.639727750000006</v>
      </c>
      <c r="N147">
        <v>102.65222369999999</v>
      </c>
      <c r="O147">
        <v>0</v>
      </c>
      <c r="P147">
        <v>56.543646879999997</v>
      </c>
      <c r="Q147">
        <v>72.670253070000001</v>
      </c>
      <c r="R147">
        <v>84.009222100000002</v>
      </c>
      <c r="S147">
        <v>98.079933209999993</v>
      </c>
      <c r="T147">
        <f t="shared" si="17"/>
        <v>0</v>
      </c>
      <c r="U147">
        <f t="shared" si="18"/>
        <v>3.3425500700262467</v>
      </c>
      <c r="V147">
        <f t="shared" si="19"/>
        <v>4.1526520756031386</v>
      </c>
      <c r="W147">
        <f t="shared" si="20"/>
        <v>5.9493933387248337</v>
      </c>
      <c r="X147">
        <f t="shared" si="21"/>
        <v>5.3117709555407613</v>
      </c>
      <c r="Y147">
        <f t="shared" si="22"/>
        <v>8</v>
      </c>
    </row>
    <row r="148" spans="1:25" x14ac:dyDescent="0.2">
      <c r="A148" t="s">
        <v>151</v>
      </c>
      <c r="B148">
        <v>134</v>
      </c>
      <c r="C148">
        <v>141</v>
      </c>
      <c r="D148">
        <v>2</v>
      </c>
      <c r="E148">
        <v>0</v>
      </c>
      <c r="F148">
        <v>53.676560819999999</v>
      </c>
      <c r="G148">
        <v>66.670843329999997</v>
      </c>
      <c r="H148">
        <v>78.849630050000002</v>
      </c>
      <c r="I148">
        <v>91.609816800000004</v>
      </c>
      <c r="J148">
        <v>0</v>
      </c>
      <c r="K148">
        <v>61.98901438</v>
      </c>
      <c r="L148">
        <v>76.168145449999997</v>
      </c>
      <c r="M148">
        <v>90.742712359999999</v>
      </c>
      <c r="N148">
        <v>102.60237499999999</v>
      </c>
      <c r="O148">
        <v>0</v>
      </c>
      <c r="P148">
        <v>56.178481480000002</v>
      </c>
      <c r="Q148">
        <v>71.783531289999999</v>
      </c>
      <c r="R148">
        <v>82.682297439999999</v>
      </c>
      <c r="S148">
        <v>97.044137599999999</v>
      </c>
      <c r="T148">
        <f t="shared" ref="T148:T170" si="23">STDEV(E148,J148,O148)</f>
        <v>0</v>
      </c>
      <c r="U148">
        <f t="shared" ref="U148:U170" si="24">STDEV(F148,K148,P148)</f>
        <v>4.264559058059695</v>
      </c>
      <c r="V148">
        <f t="shared" ref="V148:V170" si="25">STDEV(G148,L148,Q148)</f>
        <v>4.7533000302764741</v>
      </c>
      <c r="W148">
        <f t="shared" ref="W148:W170" si="26">STDEV(H148,M148,R148)</f>
        <v>6.0704892010084723</v>
      </c>
      <c r="X148">
        <f t="shared" ref="X148:X170" si="27">STDEV(I148,N148,S148)</f>
        <v>5.4963955057300709</v>
      </c>
      <c r="Y148">
        <f t="shared" si="22"/>
        <v>8</v>
      </c>
    </row>
    <row r="149" spans="1:25" x14ac:dyDescent="0.2">
      <c r="A149" t="s">
        <v>154</v>
      </c>
      <c r="B149">
        <v>134</v>
      </c>
      <c r="C149">
        <v>144</v>
      </c>
      <c r="D149">
        <v>2</v>
      </c>
      <c r="J149">
        <v>0</v>
      </c>
      <c r="K149">
        <v>114.14109089999999</v>
      </c>
      <c r="L149">
        <v>79.252417859999994</v>
      </c>
      <c r="M149">
        <v>125.2578931</v>
      </c>
      <c r="N149">
        <v>85.657468199999997</v>
      </c>
      <c r="O149">
        <v>0</v>
      </c>
      <c r="P149">
        <v>51.304522949999999</v>
      </c>
      <c r="Q149">
        <v>-7.2108091490000001</v>
      </c>
      <c r="R149">
        <v>-0.11551286400000001</v>
      </c>
      <c r="S149">
        <v>-3.065649069</v>
      </c>
      <c r="T149">
        <f t="shared" si="23"/>
        <v>0</v>
      </c>
      <c r="U149">
        <f t="shared" si="24"/>
        <v>44.43216330393426</v>
      </c>
      <c r="V149">
        <f t="shared" si="25"/>
        <v>61.138734141335746</v>
      </c>
      <c r="W149">
        <f t="shared" si="26"/>
        <v>88.652385537598349</v>
      </c>
      <c r="X149">
        <f t="shared" si="27"/>
        <v>62.736717868919179</v>
      </c>
      <c r="Y149">
        <f t="shared" si="22"/>
        <v>11</v>
      </c>
    </row>
    <row r="150" spans="1:25" x14ac:dyDescent="0.2">
      <c r="A150" t="s">
        <v>157</v>
      </c>
      <c r="B150">
        <v>136</v>
      </c>
      <c r="C150">
        <v>141</v>
      </c>
      <c r="D150">
        <v>1</v>
      </c>
      <c r="E150">
        <v>0</v>
      </c>
      <c r="F150">
        <v>64.293137939999994</v>
      </c>
      <c r="G150">
        <v>76.994815819999999</v>
      </c>
      <c r="H150">
        <v>85.958300120000004</v>
      </c>
      <c r="I150">
        <v>93.866907639999994</v>
      </c>
      <c r="J150">
        <v>0</v>
      </c>
      <c r="K150">
        <v>69.999051840000007</v>
      </c>
      <c r="L150">
        <v>83.751462360000005</v>
      </c>
      <c r="M150">
        <v>95.718431269999996</v>
      </c>
      <c r="N150">
        <v>104.767903</v>
      </c>
      <c r="O150">
        <v>0</v>
      </c>
      <c r="P150">
        <v>65.460592800000001</v>
      </c>
      <c r="Q150">
        <v>81.732806569999994</v>
      </c>
      <c r="R150">
        <v>89.139014009999997</v>
      </c>
      <c r="S150">
        <v>99.843691870000001</v>
      </c>
      <c r="T150">
        <f t="shared" si="23"/>
        <v>0</v>
      </c>
      <c r="U150">
        <f t="shared" si="24"/>
        <v>3.0143549542732129</v>
      </c>
      <c r="V150">
        <f t="shared" si="25"/>
        <v>3.4683281277891447</v>
      </c>
      <c r="W150">
        <f t="shared" si="26"/>
        <v>4.9777142076195471</v>
      </c>
      <c r="X150">
        <f t="shared" si="27"/>
        <v>5.4589605973960289</v>
      </c>
      <c r="Y150">
        <f t="shared" si="22"/>
        <v>6</v>
      </c>
    </row>
    <row r="151" spans="1:25" x14ac:dyDescent="0.2">
      <c r="A151" t="s">
        <v>159</v>
      </c>
      <c r="B151">
        <v>142</v>
      </c>
      <c r="C151">
        <v>157</v>
      </c>
      <c r="D151">
        <v>2</v>
      </c>
      <c r="E151">
        <v>0</v>
      </c>
      <c r="F151">
        <v>23.217705519999999</v>
      </c>
      <c r="G151">
        <v>32.175998489999998</v>
      </c>
      <c r="H151">
        <v>41.478815019999999</v>
      </c>
      <c r="I151">
        <v>53.596218239999999</v>
      </c>
      <c r="J151">
        <v>0</v>
      </c>
      <c r="K151">
        <v>27.2744502</v>
      </c>
      <c r="L151">
        <v>34.053811039999999</v>
      </c>
      <c r="M151">
        <v>47.512034939999999</v>
      </c>
      <c r="N151">
        <v>61.927096089999999</v>
      </c>
      <c r="O151">
        <v>0</v>
      </c>
      <c r="P151">
        <v>24.640507830000001</v>
      </c>
      <c r="Q151">
        <v>33.3875265</v>
      </c>
      <c r="R151">
        <v>44.031552599999998</v>
      </c>
      <c r="S151">
        <v>59.037174659999998</v>
      </c>
      <c r="T151">
        <f t="shared" si="23"/>
        <v>0</v>
      </c>
      <c r="U151">
        <f t="shared" si="24"/>
        <v>2.0582839219655318</v>
      </c>
      <c r="V151">
        <f t="shared" si="25"/>
        <v>0.95200798142619625</v>
      </c>
      <c r="W151">
        <f t="shared" si="26"/>
        <v>3.0284751133885011</v>
      </c>
      <c r="X151">
        <f t="shared" si="27"/>
        <v>4.2300350350702987</v>
      </c>
      <c r="Y151">
        <f t="shared" si="22"/>
        <v>16</v>
      </c>
    </row>
    <row r="152" spans="1:25" x14ac:dyDescent="0.2">
      <c r="A152" t="s">
        <v>159</v>
      </c>
      <c r="B152">
        <v>142</v>
      </c>
      <c r="C152">
        <v>157</v>
      </c>
      <c r="D152">
        <v>3</v>
      </c>
      <c r="E152">
        <v>0</v>
      </c>
      <c r="F152">
        <v>23.450131110000001</v>
      </c>
      <c r="G152">
        <v>32.352131149999998</v>
      </c>
      <c r="H152">
        <v>41.189765549999997</v>
      </c>
      <c r="I152">
        <v>53.209576349999999</v>
      </c>
      <c r="J152">
        <v>0</v>
      </c>
      <c r="K152">
        <v>37.993247629999999</v>
      </c>
      <c r="L152">
        <v>38.433614220000003</v>
      </c>
      <c r="M152">
        <v>52.17259404</v>
      </c>
      <c r="N152">
        <v>65.556769700000004</v>
      </c>
      <c r="O152">
        <v>0</v>
      </c>
      <c r="P152">
        <v>28.08801484</v>
      </c>
      <c r="Q152">
        <v>31.873270460000001</v>
      </c>
      <c r="R152">
        <v>40.645664969999999</v>
      </c>
      <c r="S152">
        <v>63.27516164</v>
      </c>
      <c r="T152">
        <f t="shared" si="23"/>
        <v>0</v>
      </c>
      <c r="U152">
        <f t="shared" si="24"/>
        <v>7.4288384043916649</v>
      </c>
      <c r="V152">
        <f t="shared" si="25"/>
        <v>3.6572269581495513</v>
      </c>
      <c r="W152">
        <f t="shared" si="26"/>
        <v>6.5036997274208357</v>
      </c>
      <c r="X152">
        <f t="shared" si="27"/>
        <v>6.5698164128587049</v>
      </c>
      <c r="Y152">
        <f t="shared" si="22"/>
        <v>16</v>
      </c>
    </row>
    <row r="153" spans="1:25" x14ac:dyDescent="0.2">
      <c r="A153" t="s">
        <v>159</v>
      </c>
      <c r="B153">
        <v>142</v>
      </c>
      <c r="C153">
        <v>157</v>
      </c>
      <c r="D153">
        <v>4</v>
      </c>
      <c r="E153">
        <v>0</v>
      </c>
      <c r="F153">
        <v>23.521857409999999</v>
      </c>
      <c r="G153">
        <v>33.171217830000003</v>
      </c>
      <c r="H153">
        <v>42.086898050000002</v>
      </c>
      <c r="I153">
        <v>54.423030420000003</v>
      </c>
      <c r="J153">
        <v>0</v>
      </c>
      <c r="K153">
        <v>24.655753399999998</v>
      </c>
      <c r="L153">
        <v>33.041979230000003</v>
      </c>
      <c r="M153">
        <v>44.65276798</v>
      </c>
      <c r="N153">
        <v>60.730985390000001</v>
      </c>
      <c r="O153">
        <v>0</v>
      </c>
      <c r="P153">
        <v>19.62109006</v>
      </c>
      <c r="Q153">
        <v>29.49253457</v>
      </c>
      <c r="R153">
        <v>41.394751309999997</v>
      </c>
      <c r="S153">
        <v>55.98603155</v>
      </c>
      <c r="T153">
        <f t="shared" si="23"/>
        <v>0</v>
      </c>
      <c r="U153">
        <f t="shared" si="24"/>
        <v>2.6410080456176837</v>
      </c>
      <c r="V153">
        <f t="shared" si="25"/>
        <v>2.0875811576054852</v>
      </c>
      <c r="W153">
        <f t="shared" si="26"/>
        <v>1.71646090495185</v>
      </c>
      <c r="X153">
        <f t="shared" si="27"/>
        <v>3.2850128203620881</v>
      </c>
      <c r="Y153">
        <f t="shared" si="22"/>
        <v>16</v>
      </c>
    </row>
    <row r="154" spans="1:25" x14ac:dyDescent="0.2">
      <c r="A154" t="s">
        <v>160</v>
      </c>
      <c r="B154">
        <v>142</v>
      </c>
      <c r="C154">
        <v>158</v>
      </c>
      <c r="D154">
        <v>2</v>
      </c>
      <c r="E154">
        <v>0</v>
      </c>
      <c r="F154">
        <v>24.018714060000001</v>
      </c>
      <c r="G154">
        <v>32.948632799999999</v>
      </c>
      <c r="H154">
        <v>42.406815610000002</v>
      </c>
      <c r="I154">
        <v>55.942668380000001</v>
      </c>
      <c r="J154">
        <v>0</v>
      </c>
      <c r="K154">
        <v>25.512386289999998</v>
      </c>
      <c r="L154">
        <v>32.803016300000003</v>
      </c>
      <c r="M154">
        <v>46.665432389999999</v>
      </c>
      <c r="N154">
        <v>63.375080400000002</v>
      </c>
      <c r="O154">
        <v>0</v>
      </c>
      <c r="P154">
        <v>23.29141499</v>
      </c>
      <c r="Q154">
        <v>31.90250756</v>
      </c>
      <c r="R154">
        <v>43.439723899999997</v>
      </c>
      <c r="S154">
        <v>60.457731340000002</v>
      </c>
      <c r="T154">
        <f t="shared" si="23"/>
        <v>0</v>
      </c>
      <c r="U154">
        <f t="shared" si="24"/>
        <v>1.1323084225981097</v>
      </c>
      <c r="V154">
        <f t="shared" si="25"/>
        <v>0.56664188774064583</v>
      </c>
      <c r="W154">
        <f t="shared" si="26"/>
        <v>2.2214076497012112</v>
      </c>
      <c r="X154">
        <f t="shared" si="27"/>
        <v>3.744717779879799</v>
      </c>
      <c r="Y154">
        <f t="shared" si="22"/>
        <v>17</v>
      </c>
    </row>
    <row r="155" spans="1:25" x14ac:dyDescent="0.2">
      <c r="A155" t="s">
        <v>160</v>
      </c>
      <c r="B155">
        <v>142</v>
      </c>
      <c r="C155">
        <v>158</v>
      </c>
      <c r="D155">
        <v>3</v>
      </c>
      <c r="E155">
        <v>0</v>
      </c>
      <c r="F155">
        <v>23.88448181</v>
      </c>
      <c r="G155">
        <v>32.838324729999997</v>
      </c>
      <c r="H155">
        <v>41.996023579999999</v>
      </c>
      <c r="I155">
        <v>54.804079569999999</v>
      </c>
      <c r="J155">
        <v>0</v>
      </c>
      <c r="K155">
        <v>26.4353458</v>
      </c>
      <c r="L155">
        <v>34.716929409999999</v>
      </c>
      <c r="M155">
        <v>47.503604760000002</v>
      </c>
      <c r="N155">
        <v>63.680164929999997</v>
      </c>
      <c r="O155">
        <v>0</v>
      </c>
      <c r="P155">
        <v>23.998650619999999</v>
      </c>
      <c r="Q155">
        <v>33.232831410000003</v>
      </c>
      <c r="R155">
        <v>44.250289350000003</v>
      </c>
      <c r="S155">
        <v>61.06369763</v>
      </c>
      <c r="T155">
        <f t="shared" si="23"/>
        <v>0</v>
      </c>
      <c r="U155">
        <f t="shared" si="24"/>
        <v>1.4409155083308882</v>
      </c>
      <c r="V155">
        <f t="shared" si="25"/>
        <v>0.9905670041182244</v>
      </c>
      <c r="W155">
        <f t="shared" si="26"/>
        <v>2.7688513193809987</v>
      </c>
      <c r="X155">
        <f t="shared" si="27"/>
        <v>4.5609503890281049</v>
      </c>
      <c r="Y155">
        <f t="shared" si="22"/>
        <v>17</v>
      </c>
    </row>
    <row r="156" spans="1:25" x14ac:dyDescent="0.2">
      <c r="A156" t="s">
        <v>160</v>
      </c>
      <c r="B156">
        <v>142</v>
      </c>
      <c r="C156">
        <v>158</v>
      </c>
      <c r="D156">
        <v>4</v>
      </c>
      <c r="E156">
        <v>0</v>
      </c>
      <c r="F156">
        <v>24.785543100000002</v>
      </c>
      <c r="G156">
        <v>33.415387969999998</v>
      </c>
      <c r="H156">
        <v>42.65801836</v>
      </c>
      <c r="I156">
        <v>56.207194610000002</v>
      </c>
      <c r="J156">
        <v>0</v>
      </c>
      <c r="K156">
        <v>28.81148233</v>
      </c>
      <c r="L156">
        <v>46.474631680000002</v>
      </c>
      <c r="M156">
        <v>53.898507979999998</v>
      </c>
      <c r="N156">
        <v>66.763235420000001</v>
      </c>
      <c r="T156">
        <f t="shared" si="23"/>
        <v>0</v>
      </c>
      <c r="U156">
        <f t="shared" si="24"/>
        <v>2.8467689301779466</v>
      </c>
      <c r="V156">
        <f t="shared" si="25"/>
        <v>9.2342797845087645</v>
      </c>
      <c r="W156">
        <f t="shared" si="26"/>
        <v>7.9482264341589763</v>
      </c>
      <c r="X156">
        <f t="shared" si="27"/>
        <v>7.4642480392329356</v>
      </c>
      <c r="Y156">
        <f t="shared" si="22"/>
        <v>17</v>
      </c>
    </row>
    <row r="157" spans="1:25" x14ac:dyDescent="0.2">
      <c r="A157" t="s">
        <v>161</v>
      </c>
      <c r="B157">
        <v>142</v>
      </c>
      <c r="C157">
        <v>162</v>
      </c>
      <c r="D157">
        <v>3</v>
      </c>
      <c r="E157">
        <v>0</v>
      </c>
      <c r="F157">
        <v>24.52659572</v>
      </c>
      <c r="G157">
        <v>32.862395069999998</v>
      </c>
      <c r="H157">
        <v>41.962602760000003</v>
      </c>
      <c r="I157">
        <v>54.042968430000002</v>
      </c>
      <c r="J157">
        <v>0</v>
      </c>
      <c r="K157">
        <v>24.167906290000001</v>
      </c>
      <c r="L157">
        <v>30.842701179999999</v>
      </c>
      <c r="M157">
        <v>42.413934990000001</v>
      </c>
      <c r="N157">
        <v>56.703698080000002</v>
      </c>
      <c r="O157">
        <v>0</v>
      </c>
      <c r="P157">
        <v>22.00674399</v>
      </c>
      <c r="Q157">
        <v>29.559100650000001</v>
      </c>
      <c r="R157">
        <v>39.38274071</v>
      </c>
      <c r="S157">
        <v>54.02387839</v>
      </c>
      <c r="T157">
        <f t="shared" si="23"/>
        <v>0</v>
      </c>
      <c r="U157">
        <f t="shared" si="24"/>
        <v>1.3631417959575962</v>
      </c>
      <c r="V157">
        <f t="shared" si="25"/>
        <v>1.6652601275838117</v>
      </c>
      <c r="W157">
        <f t="shared" si="26"/>
        <v>1.6354167533064119</v>
      </c>
      <c r="X157">
        <f t="shared" si="27"/>
        <v>1.5417133472713636</v>
      </c>
      <c r="Y157">
        <f t="shared" si="22"/>
        <v>21</v>
      </c>
    </row>
    <row r="158" spans="1:25" x14ac:dyDescent="0.2">
      <c r="A158" t="s">
        <v>162</v>
      </c>
      <c r="B158">
        <v>142</v>
      </c>
      <c r="C158">
        <v>163</v>
      </c>
      <c r="D158">
        <v>2</v>
      </c>
      <c r="J158">
        <v>0</v>
      </c>
      <c r="K158">
        <v>23.23884164</v>
      </c>
      <c r="L158">
        <v>27.865735260000001</v>
      </c>
      <c r="M158">
        <v>41.573574180000001</v>
      </c>
      <c r="N158">
        <v>54.975693720000002</v>
      </c>
      <c r="O158">
        <v>0</v>
      </c>
      <c r="P158">
        <v>19.557216029999999</v>
      </c>
      <c r="Q158">
        <v>26.982055039999999</v>
      </c>
      <c r="R158">
        <v>38.240826310000003</v>
      </c>
      <c r="S158">
        <v>54.474171669999997</v>
      </c>
      <c r="T158">
        <f t="shared" si="23"/>
        <v>0</v>
      </c>
      <c r="U158">
        <f t="shared" si="24"/>
        <v>2.6033024346210603</v>
      </c>
      <c r="V158">
        <f t="shared" si="25"/>
        <v>0.62485627596242177</v>
      </c>
      <c r="W158">
        <f t="shared" si="26"/>
        <v>2.3566086188620212</v>
      </c>
      <c r="X158">
        <f t="shared" si="27"/>
        <v>0.35462964246958262</v>
      </c>
      <c r="Y158">
        <f t="shared" si="22"/>
        <v>22</v>
      </c>
    </row>
    <row r="159" spans="1:25" x14ac:dyDescent="0.2">
      <c r="A159" t="s">
        <v>162</v>
      </c>
      <c r="B159">
        <v>142</v>
      </c>
      <c r="C159">
        <v>163</v>
      </c>
      <c r="D159">
        <v>4</v>
      </c>
      <c r="E159">
        <v>0</v>
      </c>
      <c r="F159">
        <v>24.324053339999999</v>
      </c>
      <c r="G159">
        <v>32.439525269999997</v>
      </c>
      <c r="H159">
        <v>41.294510440000003</v>
      </c>
      <c r="I159">
        <v>53.362462039999997</v>
      </c>
      <c r="J159">
        <v>0</v>
      </c>
      <c r="K159">
        <v>23.559616200000001</v>
      </c>
      <c r="L159">
        <v>29.941556819999999</v>
      </c>
      <c r="M159">
        <v>41.632835409999998</v>
      </c>
      <c r="N159">
        <v>55.698470100000002</v>
      </c>
      <c r="O159">
        <v>0</v>
      </c>
      <c r="P159">
        <v>21.178190099999998</v>
      </c>
      <c r="Q159">
        <v>28.552821779999999</v>
      </c>
      <c r="R159">
        <v>38.328664019999998</v>
      </c>
      <c r="S159">
        <v>53.173835330000003</v>
      </c>
      <c r="T159">
        <f t="shared" si="23"/>
        <v>0</v>
      </c>
      <c r="U159">
        <f t="shared" si="24"/>
        <v>1.6407320487898025</v>
      </c>
      <c r="V159">
        <f t="shared" si="25"/>
        <v>1.9695555931773612</v>
      </c>
      <c r="W159">
        <f t="shared" si="26"/>
        <v>1.8178860134254329</v>
      </c>
      <c r="X159">
        <f t="shared" si="27"/>
        <v>1.4063128157231681</v>
      </c>
      <c r="Y159">
        <f t="shared" si="22"/>
        <v>22</v>
      </c>
    </row>
    <row r="160" spans="1:25" x14ac:dyDescent="0.2">
      <c r="A160" t="s">
        <v>162</v>
      </c>
      <c r="B160">
        <v>142</v>
      </c>
      <c r="C160">
        <v>163</v>
      </c>
      <c r="D160">
        <v>5</v>
      </c>
      <c r="E160">
        <v>0</v>
      </c>
      <c r="F160">
        <v>24.282590710000001</v>
      </c>
      <c r="G160">
        <v>33.048372790000002</v>
      </c>
      <c r="H160">
        <v>41.378833780000001</v>
      </c>
      <c r="I160">
        <v>53.678916100000002</v>
      </c>
      <c r="J160">
        <v>0</v>
      </c>
      <c r="K160">
        <v>24.441612849999999</v>
      </c>
      <c r="L160">
        <v>35.20750709</v>
      </c>
      <c r="M160">
        <v>40.599878510000003</v>
      </c>
      <c r="N160">
        <v>55.147829199999997</v>
      </c>
      <c r="O160">
        <v>0</v>
      </c>
      <c r="P160">
        <v>20.29092073</v>
      </c>
      <c r="Q160">
        <v>30.960257009999999</v>
      </c>
      <c r="R160">
        <v>37.38177048</v>
      </c>
      <c r="S160">
        <v>52.726244889999997</v>
      </c>
      <c r="T160">
        <f t="shared" si="23"/>
        <v>0</v>
      </c>
      <c r="U160">
        <f t="shared" si="24"/>
        <v>2.3518419145169838</v>
      </c>
      <c r="V160">
        <f t="shared" si="25"/>
        <v>2.1237239964341534</v>
      </c>
      <c r="W160">
        <f t="shared" si="26"/>
        <v>2.1189425676351781</v>
      </c>
      <c r="X160">
        <f t="shared" si="27"/>
        <v>1.219928870887742</v>
      </c>
      <c r="Y160">
        <f t="shared" si="22"/>
        <v>22</v>
      </c>
    </row>
    <row r="161" spans="1:25" x14ac:dyDescent="0.2">
      <c r="A161" t="s">
        <v>164</v>
      </c>
      <c r="B161">
        <v>142</v>
      </c>
      <c r="C161">
        <v>165</v>
      </c>
      <c r="D161">
        <v>4</v>
      </c>
      <c r="E161">
        <v>0</v>
      </c>
      <c r="F161">
        <v>21.804958719999998</v>
      </c>
      <c r="G161">
        <v>31.787505679999999</v>
      </c>
      <c r="H161">
        <v>40.669372619999997</v>
      </c>
      <c r="I161">
        <v>58.510545020000002</v>
      </c>
      <c r="J161">
        <v>0</v>
      </c>
      <c r="K161">
        <v>25.40312642</v>
      </c>
      <c r="L161">
        <v>32.86320783</v>
      </c>
      <c r="M161">
        <v>43.232058709999997</v>
      </c>
      <c r="N161">
        <v>56.511768349999997</v>
      </c>
      <c r="O161">
        <v>0</v>
      </c>
      <c r="P161">
        <v>21.76465249</v>
      </c>
      <c r="Q161">
        <v>28.335668309999999</v>
      </c>
      <c r="R161">
        <v>38.161322089999999</v>
      </c>
      <c r="S161">
        <v>52.317012679999998</v>
      </c>
      <c r="T161">
        <f t="shared" si="23"/>
        <v>0</v>
      </c>
      <c r="U161">
        <f t="shared" si="24"/>
        <v>2.089135703618036</v>
      </c>
      <c r="V161">
        <f t="shared" si="25"/>
        <v>2.3654080144732248</v>
      </c>
      <c r="W161">
        <f t="shared" si="26"/>
        <v>2.5354173662443875</v>
      </c>
      <c r="X161">
        <f t="shared" si="27"/>
        <v>3.1609841862453583</v>
      </c>
      <c r="Y161">
        <f t="shared" si="22"/>
        <v>24</v>
      </c>
    </row>
    <row r="162" spans="1:25" x14ac:dyDescent="0.2">
      <c r="A162" t="s">
        <v>164</v>
      </c>
      <c r="B162">
        <v>142</v>
      </c>
      <c r="C162">
        <v>165</v>
      </c>
      <c r="D162">
        <v>5</v>
      </c>
      <c r="E162">
        <v>0</v>
      </c>
      <c r="F162">
        <v>22.058055660000001</v>
      </c>
      <c r="G162">
        <v>30.34076817</v>
      </c>
      <c r="H162">
        <v>39.040674000000003</v>
      </c>
      <c r="I162">
        <v>50.712005259999998</v>
      </c>
      <c r="J162">
        <v>0</v>
      </c>
      <c r="K162">
        <v>25.081468860000001</v>
      </c>
      <c r="L162">
        <v>35.33497509</v>
      </c>
      <c r="M162">
        <v>43.851599550000003</v>
      </c>
      <c r="N162">
        <v>55.677571010000001</v>
      </c>
      <c r="O162">
        <v>0</v>
      </c>
      <c r="P162">
        <v>14.96974749</v>
      </c>
      <c r="Q162">
        <v>17.078642179999999</v>
      </c>
      <c r="R162">
        <v>28.402597719999999</v>
      </c>
      <c r="S162">
        <v>43.233048910000001</v>
      </c>
      <c r="T162">
        <f t="shared" si="23"/>
        <v>0</v>
      </c>
      <c r="U162">
        <f t="shared" si="24"/>
        <v>5.190248053727581</v>
      </c>
      <c r="V162">
        <f t="shared" si="25"/>
        <v>9.4350391260022182</v>
      </c>
      <c r="W162">
        <f t="shared" si="26"/>
        <v>7.9055395043611147</v>
      </c>
      <c r="X162">
        <f t="shared" si="27"/>
        <v>6.2644201859944557</v>
      </c>
      <c r="Y162">
        <f t="shared" si="22"/>
        <v>24</v>
      </c>
    </row>
    <row r="163" spans="1:25" x14ac:dyDescent="0.2">
      <c r="A163" t="s">
        <v>167</v>
      </c>
      <c r="B163">
        <v>145</v>
      </c>
      <c r="C163">
        <v>157</v>
      </c>
      <c r="D163">
        <v>3</v>
      </c>
      <c r="E163">
        <v>0</v>
      </c>
      <c r="F163">
        <v>33.556820430000002</v>
      </c>
      <c r="G163">
        <v>42.854707529999999</v>
      </c>
      <c r="H163">
        <v>52.173468270000001</v>
      </c>
      <c r="I163">
        <v>63.533172069999999</v>
      </c>
      <c r="J163">
        <v>0</v>
      </c>
      <c r="K163">
        <v>35.508916710000001</v>
      </c>
      <c r="L163">
        <v>92.368441919999995</v>
      </c>
      <c r="M163">
        <v>61.240385609999997</v>
      </c>
      <c r="N163">
        <v>71.23627012</v>
      </c>
      <c r="T163">
        <f t="shared" si="23"/>
        <v>0</v>
      </c>
      <c r="U163">
        <f t="shared" si="24"/>
        <v>1.3803405171170329</v>
      </c>
      <c r="V163">
        <f t="shared" si="25"/>
        <v>35.011497349038564</v>
      </c>
      <c r="W163">
        <f t="shared" si="26"/>
        <v>6.4112787355718908</v>
      </c>
      <c r="X163">
        <f t="shared" si="27"/>
        <v>5.4469128672998721</v>
      </c>
      <c r="Y163">
        <f t="shared" si="22"/>
        <v>13</v>
      </c>
    </row>
    <row r="164" spans="1:25" x14ac:dyDescent="0.2">
      <c r="A164" t="s">
        <v>168</v>
      </c>
      <c r="B164">
        <v>145</v>
      </c>
      <c r="C164">
        <v>158</v>
      </c>
      <c r="D164">
        <v>3</v>
      </c>
      <c r="E164">
        <v>0</v>
      </c>
      <c r="F164">
        <v>28.654719060000001</v>
      </c>
      <c r="G164">
        <v>40.630563840000001</v>
      </c>
      <c r="H164">
        <v>50.490645120000003</v>
      </c>
      <c r="I164">
        <v>63.313679870000001</v>
      </c>
      <c r="J164">
        <v>0</v>
      </c>
      <c r="K164">
        <v>30.100098339999999</v>
      </c>
      <c r="L164">
        <v>48.378075330000001</v>
      </c>
      <c r="M164">
        <v>54.112757729999998</v>
      </c>
      <c r="N164">
        <v>68.934884479999994</v>
      </c>
      <c r="O164">
        <v>0</v>
      </c>
      <c r="P164">
        <v>27.345167549999999</v>
      </c>
      <c r="Q164">
        <v>39.044120720000002</v>
      </c>
      <c r="R164">
        <v>51.700876110000003</v>
      </c>
      <c r="S164">
        <v>70.497287009999994</v>
      </c>
      <c r="T164">
        <f t="shared" si="23"/>
        <v>0</v>
      </c>
      <c r="U164">
        <f t="shared" si="24"/>
        <v>1.3780233475336221</v>
      </c>
      <c r="V164">
        <f t="shared" si="25"/>
        <v>4.9943875954618235</v>
      </c>
      <c r="W164">
        <f t="shared" si="26"/>
        <v>1.8439781161739761</v>
      </c>
      <c r="X164">
        <f t="shared" si="27"/>
        <v>3.7780783138851253</v>
      </c>
      <c r="Y164">
        <f t="shared" si="22"/>
        <v>14</v>
      </c>
    </row>
    <row r="165" spans="1:25" x14ac:dyDescent="0.2">
      <c r="A165" t="s">
        <v>169</v>
      </c>
      <c r="B165">
        <v>145</v>
      </c>
      <c r="C165">
        <v>165</v>
      </c>
      <c r="D165">
        <v>3</v>
      </c>
      <c r="E165">
        <v>0</v>
      </c>
      <c r="F165">
        <v>21.01565622</v>
      </c>
      <c r="G165">
        <v>34.101304040000002</v>
      </c>
      <c r="H165">
        <v>42.469188590000002</v>
      </c>
      <c r="I165">
        <v>53.114071520000003</v>
      </c>
      <c r="J165">
        <v>0</v>
      </c>
      <c r="K165">
        <v>26.853107699999999</v>
      </c>
      <c r="L165">
        <v>4.2315061939999996</v>
      </c>
      <c r="M165">
        <v>43.024820089999999</v>
      </c>
      <c r="N165">
        <v>58.742944819999998</v>
      </c>
      <c r="T165">
        <f t="shared" si="23"/>
        <v>0</v>
      </c>
      <c r="U165">
        <f t="shared" si="24"/>
        <v>4.1277015263554526</v>
      </c>
      <c r="V165">
        <f t="shared" si="25"/>
        <v>21.121136609577931</v>
      </c>
      <c r="W165">
        <f t="shared" si="26"/>
        <v>0.39289080149085104</v>
      </c>
      <c r="X165">
        <f t="shared" si="27"/>
        <v>3.980214480869896</v>
      </c>
      <c r="Y165">
        <f t="shared" si="22"/>
        <v>21</v>
      </c>
    </row>
    <row r="166" spans="1:25" x14ac:dyDescent="0.2">
      <c r="A166" t="s">
        <v>169</v>
      </c>
      <c r="B166">
        <v>145</v>
      </c>
      <c r="C166">
        <v>165</v>
      </c>
      <c r="D166">
        <v>4</v>
      </c>
      <c r="E166">
        <v>0</v>
      </c>
      <c r="F166">
        <v>21.713586939999999</v>
      </c>
      <c r="G166">
        <v>34.110891789999997</v>
      </c>
      <c r="H166">
        <v>42.680030039999998</v>
      </c>
      <c r="I166">
        <v>54.821363699999999</v>
      </c>
      <c r="J166">
        <v>0</v>
      </c>
      <c r="K166">
        <v>23.060236190000001</v>
      </c>
      <c r="L166">
        <v>3.3551394160000001</v>
      </c>
      <c r="M166">
        <v>44.313414510000001</v>
      </c>
      <c r="N166">
        <v>57.525400750000003</v>
      </c>
      <c r="T166">
        <f t="shared" si="23"/>
        <v>0</v>
      </c>
      <c r="U166">
        <f t="shared" si="24"/>
        <v>0.95222481655477986</v>
      </c>
      <c r="V166">
        <f t="shared" si="25"/>
        <v>21.747601064149656</v>
      </c>
      <c r="W166">
        <f t="shared" si="26"/>
        <v>1.1549772350217968</v>
      </c>
      <c r="X166">
        <f t="shared" si="27"/>
        <v>1.9120429346346701</v>
      </c>
      <c r="Y166">
        <f t="shared" si="22"/>
        <v>21</v>
      </c>
    </row>
    <row r="167" spans="1:25" x14ac:dyDescent="0.2">
      <c r="A167" t="s">
        <v>170</v>
      </c>
      <c r="B167">
        <v>158</v>
      </c>
      <c r="C167">
        <v>171</v>
      </c>
      <c r="D167">
        <v>3</v>
      </c>
      <c r="J167">
        <v>0</v>
      </c>
      <c r="K167">
        <v>40.841666889999999</v>
      </c>
      <c r="L167">
        <v>44.355807319999997</v>
      </c>
      <c r="M167">
        <v>47.535818939999999</v>
      </c>
      <c r="N167">
        <v>51.054386129999997</v>
      </c>
      <c r="O167">
        <v>0</v>
      </c>
      <c r="P167">
        <v>38.949747600000002</v>
      </c>
      <c r="Q167">
        <v>42.02661097</v>
      </c>
      <c r="R167">
        <v>45.901727909999998</v>
      </c>
      <c r="S167">
        <v>46.204224809999999</v>
      </c>
      <c r="T167">
        <f t="shared" si="23"/>
        <v>0</v>
      </c>
      <c r="U167">
        <f t="shared" si="24"/>
        <v>1.3377889594166361</v>
      </c>
      <c r="V167">
        <f t="shared" si="25"/>
        <v>1.6469905337999526</v>
      </c>
      <c r="W167">
        <f t="shared" si="26"/>
        <v>1.1554768483891102</v>
      </c>
      <c r="X167">
        <f t="shared" si="27"/>
        <v>3.4295819592206951</v>
      </c>
      <c r="Y167">
        <f t="shared" si="22"/>
        <v>14</v>
      </c>
    </row>
    <row r="168" spans="1:25" x14ac:dyDescent="0.2">
      <c r="A168" t="s">
        <v>173</v>
      </c>
      <c r="B168">
        <v>164</v>
      </c>
      <c r="C168">
        <v>171</v>
      </c>
      <c r="D168">
        <v>2</v>
      </c>
      <c r="J168">
        <v>0</v>
      </c>
      <c r="K168">
        <v>65.348598949999996</v>
      </c>
      <c r="L168">
        <v>59.317569460000001</v>
      </c>
      <c r="M168">
        <v>75.406420299999994</v>
      </c>
      <c r="N168">
        <v>74.388870109999999</v>
      </c>
      <c r="O168">
        <v>0</v>
      </c>
      <c r="P168">
        <v>54.541696049999999</v>
      </c>
      <c r="Q168">
        <v>60.126391120000001</v>
      </c>
      <c r="R168">
        <v>62.81986122</v>
      </c>
      <c r="S168">
        <v>63.479521750000004</v>
      </c>
      <c r="T168">
        <f t="shared" si="23"/>
        <v>0</v>
      </c>
      <c r="U168">
        <f t="shared" si="24"/>
        <v>7.6416343242145635</v>
      </c>
      <c r="V168">
        <f t="shared" si="25"/>
        <v>0.57192328055655983</v>
      </c>
      <c r="W168">
        <f t="shared" si="26"/>
        <v>8.9000412772731075</v>
      </c>
      <c r="X168">
        <f t="shared" si="27"/>
        <v>7.7140742036823378</v>
      </c>
      <c r="Y168">
        <f t="shared" si="22"/>
        <v>8</v>
      </c>
    </row>
    <row r="169" spans="1:25" x14ac:dyDescent="0.2">
      <c r="A169" t="s">
        <v>174</v>
      </c>
      <c r="B169">
        <v>164</v>
      </c>
      <c r="C169">
        <v>182</v>
      </c>
      <c r="D169">
        <v>3</v>
      </c>
      <c r="J169">
        <v>0</v>
      </c>
      <c r="K169">
        <v>41.19647088</v>
      </c>
      <c r="L169">
        <v>48.000354420000001</v>
      </c>
      <c r="M169">
        <v>58.295339890000001</v>
      </c>
      <c r="N169">
        <v>70.930774760000006</v>
      </c>
      <c r="O169">
        <v>0</v>
      </c>
      <c r="P169">
        <v>34.153895519999999</v>
      </c>
      <c r="Q169">
        <v>45.08091245</v>
      </c>
      <c r="R169">
        <v>51.607523370000003</v>
      </c>
      <c r="S169">
        <v>64.202267590000005</v>
      </c>
      <c r="T169">
        <f t="shared" si="23"/>
        <v>0</v>
      </c>
      <c r="U169">
        <f t="shared" si="24"/>
        <v>4.9798527940732917</v>
      </c>
      <c r="V169">
        <f t="shared" si="25"/>
        <v>2.0643572142676141</v>
      </c>
      <c r="W169">
        <f t="shared" si="26"/>
        <v>4.7290004126234164</v>
      </c>
      <c r="X169">
        <f t="shared" si="27"/>
        <v>4.757773047169306</v>
      </c>
      <c r="Y169">
        <f t="shared" si="22"/>
        <v>19</v>
      </c>
    </row>
    <row r="170" spans="1:25" x14ac:dyDescent="0.2">
      <c r="A170" t="s">
        <v>176</v>
      </c>
      <c r="B170">
        <v>166</v>
      </c>
      <c r="C170">
        <v>182</v>
      </c>
      <c r="D170">
        <v>4</v>
      </c>
      <c r="J170">
        <v>0</v>
      </c>
      <c r="K170">
        <v>35.782284349999998</v>
      </c>
      <c r="L170">
        <v>42.8494891</v>
      </c>
      <c r="M170">
        <v>53.201542439999997</v>
      </c>
      <c r="N170">
        <v>68.147971299999995</v>
      </c>
      <c r="O170">
        <v>0</v>
      </c>
      <c r="P170">
        <v>31.747223869999999</v>
      </c>
      <c r="Q170">
        <v>38.093248850000002</v>
      </c>
      <c r="R170">
        <v>49.281266119999998</v>
      </c>
      <c r="S170">
        <v>61.841660259999998</v>
      </c>
      <c r="T170">
        <f t="shared" si="23"/>
        <v>0</v>
      </c>
      <c r="U170">
        <f t="shared" si="24"/>
        <v>2.8532186279058447</v>
      </c>
      <c r="V170">
        <f t="shared" si="25"/>
        <v>3.3631697337273985</v>
      </c>
      <c r="W170">
        <f t="shared" si="26"/>
        <v>2.7720539699970432</v>
      </c>
      <c r="X170">
        <f t="shared" si="27"/>
        <v>4.4592353006555872</v>
      </c>
      <c r="Y170">
        <f t="shared" si="22"/>
        <v>17</v>
      </c>
    </row>
    <row r="171" spans="1:25" x14ac:dyDescent="0.2">
      <c r="A171" t="s">
        <v>179</v>
      </c>
      <c r="B171">
        <v>171</v>
      </c>
      <c r="C171">
        <v>180</v>
      </c>
      <c r="D171">
        <v>2</v>
      </c>
      <c r="E171">
        <v>0</v>
      </c>
      <c r="F171">
        <v>34.293316590000003</v>
      </c>
      <c r="G171">
        <v>39.347465079999999</v>
      </c>
      <c r="H171">
        <v>45.347376269999998</v>
      </c>
      <c r="I171">
        <v>62.123573649999997</v>
      </c>
      <c r="J171">
        <v>0</v>
      </c>
      <c r="K171">
        <v>36.930756389999999</v>
      </c>
      <c r="L171">
        <v>6.3042801380000002</v>
      </c>
      <c r="M171">
        <v>55.397101399999997</v>
      </c>
      <c r="N171">
        <v>72.772490219999995</v>
      </c>
      <c r="T171">
        <f t="shared" ref="T171:T210" si="28">STDEV(E171,J171,O171)</f>
        <v>0</v>
      </c>
      <c r="U171">
        <f t="shared" ref="U171:U210" si="29">STDEV(F171,K171,P171)</f>
        <v>1.8649515675512887</v>
      </c>
      <c r="V171">
        <f t="shared" ref="V171:V210" si="30">STDEV(G171,L171,Q171)</f>
        <v>23.365060144489412</v>
      </c>
      <c r="W171">
        <f t="shared" ref="W171:W210" si="31">STDEV(H171,M171,R171)</f>
        <v>7.1062287884838566</v>
      </c>
      <c r="X171">
        <f t="shared" ref="X171:X210" si="32">STDEV(I171,N171,S171)</f>
        <v>7.5299211189367883</v>
      </c>
      <c r="Y171">
        <f t="shared" si="22"/>
        <v>10</v>
      </c>
    </row>
    <row r="172" spans="1:25" x14ac:dyDescent="0.2">
      <c r="A172" t="s">
        <v>179</v>
      </c>
      <c r="B172">
        <v>171</v>
      </c>
      <c r="C172">
        <v>180</v>
      </c>
      <c r="D172">
        <v>3</v>
      </c>
      <c r="E172">
        <v>0</v>
      </c>
      <c r="F172">
        <v>34.142842899999998</v>
      </c>
      <c r="G172">
        <v>40.2564779</v>
      </c>
      <c r="H172">
        <v>46.508051160000001</v>
      </c>
      <c r="I172">
        <v>60.112481750000001</v>
      </c>
      <c r="J172">
        <v>0</v>
      </c>
      <c r="K172">
        <v>35.76881934</v>
      </c>
      <c r="L172">
        <v>74.270414900000006</v>
      </c>
      <c r="M172">
        <v>66.55394828</v>
      </c>
      <c r="N172">
        <v>76.044245270000005</v>
      </c>
      <c r="T172">
        <f t="shared" si="28"/>
        <v>0</v>
      </c>
      <c r="U172">
        <f t="shared" si="29"/>
        <v>1.1497389667735631</v>
      </c>
      <c r="V172">
        <f t="shared" si="30"/>
        <v>24.051485507551995</v>
      </c>
      <c r="W172">
        <f t="shared" si="31"/>
        <v>14.17458978851989</v>
      </c>
      <c r="X172">
        <f t="shared" si="32"/>
        <v>11.265458021252465</v>
      </c>
      <c r="Y172">
        <f t="shared" si="22"/>
        <v>10</v>
      </c>
    </row>
    <row r="173" spans="1:25" x14ac:dyDescent="0.2">
      <c r="A173" t="s">
        <v>180</v>
      </c>
      <c r="B173">
        <v>171</v>
      </c>
      <c r="C173">
        <v>182</v>
      </c>
      <c r="D173">
        <v>2</v>
      </c>
      <c r="E173">
        <v>0</v>
      </c>
      <c r="F173">
        <v>28.306743090000001</v>
      </c>
      <c r="G173">
        <v>39.402938079999998</v>
      </c>
      <c r="H173">
        <v>46.720226699999998</v>
      </c>
      <c r="I173">
        <v>57.62870255</v>
      </c>
      <c r="J173">
        <v>0</v>
      </c>
      <c r="K173">
        <v>39.309631690000003</v>
      </c>
      <c r="L173">
        <v>44.203571060000002</v>
      </c>
      <c r="M173">
        <v>58.439160710000003</v>
      </c>
      <c r="N173">
        <v>71.613041960000004</v>
      </c>
      <c r="O173">
        <v>0</v>
      </c>
      <c r="P173">
        <v>35.246768449999998</v>
      </c>
      <c r="Q173">
        <v>43.293566079999998</v>
      </c>
      <c r="R173">
        <v>52.398913180000001</v>
      </c>
      <c r="S173">
        <v>66.553543739999995</v>
      </c>
      <c r="T173">
        <f t="shared" si="28"/>
        <v>0</v>
      </c>
      <c r="U173">
        <f t="shared" si="29"/>
        <v>5.5637871881240351</v>
      </c>
      <c r="V173">
        <f t="shared" si="30"/>
        <v>2.5498749089145698</v>
      </c>
      <c r="W173">
        <f t="shared" si="31"/>
        <v>5.8603965265804998</v>
      </c>
      <c r="X173">
        <f t="shared" si="32"/>
        <v>7.0806433469351617</v>
      </c>
      <c r="Y173">
        <f t="shared" si="22"/>
        <v>12</v>
      </c>
    </row>
    <row r="174" spans="1:25" x14ac:dyDescent="0.2">
      <c r="A174" t="s">
        <v>180</v>
      </c>
      <c r="B174">
        <v>171</v>
      </c>
      <c r="C174">
        <v>182</v>
      </c>
      <c r="D174">
        <v>3</v>
      </c>
      <c r="E174">
        <v>0</v>
      </c>
      <c r="F174">
        <v>28.973425979999998</v>
      </c>
      <c r="G174">
        <v>39.08793283</v>
      </c>
      <c r="H174">
        <v>46.315409240000001</v>
      </c>
      <c r="I174">
        <v>56.783787660000002</v>
      </c>
      <c r="J174">
        <v>0</v>
      </c>
      <c r="K174">
        <v>39.227439840000002</v>
      </c>
      <c r="L174">
        <v>45.04580764</v>
      </c>
      <c r="M174">
        <v>58.206212979999997</v>
      </c>
      <c r="N174">
        <v>72.07650538</v>
      </c>
      <c r="O174">
        <v>0</v>
      </c>
      <c r="P174">
        <v>35.557399709999999</v>
      </c>
      <c r="Q174">
        <v>43.625722289999999</v>
      </c>
      <c r="R174">
        <v>53.11041238</v>
      </c>
      <c r="S174">
        <v>67.663343940000004</v>
      </c>
      <c r="T174">
        <f t="shared" si="28"/>
        <v>0</v>
      </c>
      <c r="U174">
        <f t="shared" si="29"/>
        <v>5.1955542674196167</v>
      </c>
      <c r="V174">
        <f t="shared" si="30"/>
        <v>3.1119245876735788</v>
      </c>
      <c r="W174">
        <f t="shared" si="31"/>
        <v>5.965602302796257</v>
      </c>
      <c r="X174">
        <f t="shared" si="32"/>
        <v>7.8709164439810975</v>
      </c>
      <c r="Y174">
        <f t="shared" si="22"/>
        <v>12</v>
      </c>
    </row>
    <row r="175" spans="1:25" x14ac:dyDescent="0.2">
      <c r="A175" t="s">
        <v>181</v>
      </c>
      <c r="B175">
        <v>172</v>
      </c>
      <c r="C175">
        <v>180</v>
      </c>
      <c r="D175">
        <v>2</v>
      </c>
      <c r="E175">
        <v>0</v>
      </c>
      <c r="F175">
        <v>30.986101130000002</v>
      </c>
      <c r="G175">
        <v>37.457185129999999</v>
      </c>
      <c r="H175">
        <v>46.060369440000002</v>
      </c>
      <c r="I175">
        <v>63.287762999999998</v>
      </c>
      <c r="J175">
        <v>0</v>
      </c>
      <c r="K175">
        <v>39.405400049999997</v>
      </c>
      <c r="L175">
        <v>44.871656209999998</v>
      </c>
      <c r="M175">
        <v>59.473448609999998</v>
      </c>
      <c r="N175">
        <v>83.365243620000001</v>
      </c>
      <c r="T175">
        <f t="shared" si="28"/>
        <v>0</v>
      </c>
      <c r="U175">
        <f t="shared" si="29"/>
        <v>5.9533433591685476</v>
      </c>
      <c r="V175">
        <f t="shared" si="30"/>
        <v>5.2428227795795435</v>
      </c>
      <c r="W175">
        <f t="shared" si="31"/>
        <v>9.4844792376989222</v>
      </c>
      <c r="X175">
        <f t="shared" si="32"/>
        <v>14.196922695543552</v>
      </c>
      <c r="Y175">
        <f t="shared" si="22"/>
        <v>9</v>
      </c>
    </row>
    <row r="176" spans="1:25" x14ac:dyDescent="0.2">
      <c r="A176" t="s">
        <v>182</v>
      </c>
      <c r="B176">
        <v>172</v>
      </c>
      <c r="C176">
        <v>182</v>
      </c>
      <c r="D176">
        <v>2</v>
      </c>
      <c r="E176">
        <v>0</v>
      </c>
      <c r="F176">
        <v>28.43955626</v>
      </c>
      <c r="G176">
        <v>39.314041000000003</v>
      </c>
      <c r="H176">
        <v>46.685470340000002</v>
      </c>
      <c r="I176">
        <v>57.724828879999997</v>
      </c>
      <c r="J176">
        <v>0</v>
      </c>
      <c r="K176">
        <v>39.682550399999997</v>
      </c>
      <c r="L176">
        <v>45.823265079999999</v>
      </c>
      <c r="M176">
        <v>59.330575260000003</v>
      </c>
      <c r="N176">
        <v>73.296759780000002</v>
      </c>
      <c r="O176">
        <v>0</v>
      </c>
      <c r="P176">
        <v>35.66721759</v>
      </c>
      <c r="Q176">
        <v>44.315945450000001</v>
      </c>
      <c r="R176">
        <v>53.754101759999998</v>
      </c>
      <c r="S176">
        <v>68.230542470000003</v>
      </c>
      <c r="T176">
        <f t="shared" si="28"/>
        <v>0</v>
      </c>
      <c r="U176">
        <f t="shared" si="29"/>
        <v>5.6974687816654681</v>
      </c>
      <c r="V176">
        <f t="shared" si="30"/>
        <v>3.4073709004051032</v>
      </c>
      <c r="W176">
        <f t="shared" si="31"/>
        <v>6.3372087084380944</v>
      </c>
      <c r="X176">
        <f t="shared" si="32"/>
        <v>7.9427284126387097</v>
      </c>
      <c r="Y176">
        <f t="shared" si="22"/>
        <v>11</v>
      </c>
    </row>
    <row r="177" spans="1:25" x14ac:dyDescent="0.2">
      <c r="A177" t="s">
        <v>182</v>
      </c>
      <c r="B177">
        <v>172</v>
      </c>
      <c r="C177">
        <v>182</v>
      </c>
      <c r="D177">
        <v>3</v>
      </c>
      <c r="E177">
        <v>0</v>
      </c>
      <c r="F177">
        <v>28.500829079999999</v>
      </c>
      <c r="G177">
        <v>39.383782230000001</v>
      </c>
      <c r="H177">
        <v>46.732823629999999</v>
      </c>
      <c r="I177">
        <v>57.915908889999997</v>
      </c>
      <c r="J177">
        <v>0</v>
      </c>
      <c r="K177">
        <v>39.150595520000003</v>
      </c>
      <c r="L177">
        <v>45.166323169999998</v>
      </c>
      <c r="M177">
        <v>59.186695620000002</v>
      </c>
      <c r="N177">
        <v>72.925656549999999</v>
      </c>
      <c r="O177">
        <v>0</v>
      </c>
      <c r="P177">
        <v>35.374392460000003</v>
      </c>
      <c r="Q177">
        <v>44.052712999999997</v>
      </c>
      <c r="R177">
        <v>53.693010370000003</v>
      </c>
      <c r="S177">
        <v>68.195490149999998</v>
      </c>
      <c r="T177">
        <f t="shared" si="28"/>
        <v>0</v>
      </c>
      <c r="U177">
        <f t="shared" si="29"/>
        <v>5.3994306538711294</v>
      </c>
      <c r="V177">
        <f t="shared" si="30"/>
        <v>3.068029277037521</v>
      </c>
      <c r="W177">
        <f t="shared" si="31"/>
        <v>6.2413100204076555</v>
      </c>
      <c r="X177">
        <f t="shared" si="32"/>
        <v>7.6739471576400167</v>
      </c>
      <c r="Y177">
        <f t="shared" si="22"/>
        <v>11</v>
      </c>
    </row>
    <row r="178" spans="1:25" x14ac:dyDescent="0.2">
      <c r="A178" t="s">
        <v>183</v>
      </c>
      <c r="B178">
        <v>181</v>
      </c>
      <c r="C178">
        <v>203</v>
      </c>
      <c r="D178">
        <v>3</v>
      </c>
      <c r="E178">
        <v>0</v>
      </c>
      <c r="F178">
        <v>42.349890070000001</v>
      </c>
      <c r="G178">
        <v>55.444259590000001</v>
      </c>
      <c r="H178">
        <v>62.639066300000003</v>
      </c>
      <c r="I178">
        <v>71.797150439999996</v>
      </c>
      <c r="J178">
        <v>0</v>
      </c>
      <c r="K178">
        <v>50.788789379999997</v>
      </c>
      <c r="L178">
        <v>59.621985709999997</v>
      </c>
      <c r="M178">
        <v>2.6448623009999999</v>
      </c>
      <c r="N178">
        <v>84.025367970000005</v>
      </c>
      <c r="T178">
        <f t="shared" si="28"/>
        <v>0</v>
      </c>
      <c r="U178">
        <f t="shared" si="29"/>
        <v>5.9672029278514742</v>
      </c>
      <c r="V178">
        <f t="shared" si="30"/>
        <v>2.9540984693921608</v>
      </c>
      <c r="W178">
        <f t="shared" si="31"/>
        <v>42.422308479581993</v>
      </c>
      <c r="X178">
        <f t="shared" si="32"/>
        <v>8.6466555372872218</v>
      </c>
      <c r="Y178">
        <f t="shared" si="22"/>
        <v>23</v>
      </c>
    </row>
    <row r="179" spans="1:25" x14ac:dyDescent="0.2">
      <c r="A179" t="s">
        <v>184</v>
      </c>
      <c r="B179">
        <v>181</v>
      </c>
      <c r="C179">
        <v>206</v>
      </c>
      <c r="D179">
        <v>4</v>
      </c>
      <c r="J179">
        <v>0</v>
      </c>
      <c r="K179">
        <v>21.285308149999999</v>
      </c>
      <c r="L179">
        <v>-3.4632772539999999</v>
      </c>
      <c r="M179">
        <v>24.4063664</v>
      </c>
      <c r="N179">
        <v>73.154360929999996</v>
      </c>
      <c r="O179">
        <v>0</v>
      </c>
      <c r="P179">
        <v>-58.211827980000002</v>
      </c>
      <c r="Q179">
        <v>-36.281024780000003</v>
      </c>
      <c r="R179">
        <v>-19.476997269999998</v>
      </c>
      <c r="S179">
        <v>-4.7680497910000001</v>
      </c>
      <c r="T179">
        <f t="shared" si="28"/>
        <v>0</v>
      </c>
      <c r="U179">
        <f t="shared" si="29"/>
        <v>56.212964042433093</v>
      </c>
      <c r="V179">
        <f t="shared" si="30"/>
        <v>23.205651818902645</v>
      </c>
      <c r="W179">
        <f t="shared" si="31"/>
        <v>31.030224032332377</v>
      </c>
      <c r="X179">
        <f t="shared" si="32"/>
        <v>55.099465027222422</v>
      </c>
      <c r="Y179">
        <f t="shared" si="22"/>
        <v>26</v>
      </c>
    </row>
    <row r="180" spans="1:25" x14ac:dyDescent="0.2">
      <c r="A180" t="s">
        <v>186</v>
      </c>
      <c r="B180">
        <v>183</v>
      </c>
      <c r="C180">
        <v>199</v>
      </c>
      <c r="D180">
        <v>2</v>
      </c>
      <c r="E180">
        <v>0</v>
      </c>
      <c r="F180">
        <v>55.122054290000001</v>
      </c>
      <c r="G180">
        <v>68.411768280000004</v>
      </c>
      <c r="H180">
        <v>74.274270670000007</v>
      </c>
      <c r="I180">
        <v>78.59678907</v>
      </c>
      <c r="J180">
        <v>0</v>
      </c>
      <c r="K180">
        <v>65.906206400000002</v>
      </c>
      <c r="L180">
        <v>69.969757959999995</v>
      </c>
      <c r="M180">
        <v>83.374732710000004</v>
      </c>
      <c r="N180">
        <v>92.25471546</v>
      </c>
      <c r="T180">
        <f t="shared" si="28"/>
        <v>0</v>
      </c>
      <c r="U180">
        <f t="shared" si="29"/>
        <v>7.6255470863282158</v>
      </c>
      <c r="V180">
        <f t="shared" si="30"/>
        <v>1.1016650677466531</v>
      </c>
      <c r="W180">
        <f t="shared" si="31"/>
        <v>6.4349984204147592</v>
      </c>
      <c r="X180">
        <f t="shared" si="32"/>
        <v>9.6576123673157035</v>
      </c>
      <c r="Y180">
        <f t="shared" si="22"/>
        <v>17</v>
      </c>
    </row>
    <row r="181" spans="1:25" x14ac:dyDescent="0.2">
      <c r="A181" t="s">
        <v>186</v>
      </c>
      <c r="B181">
        <v>183</v>
      </c>
      <c r="C181">
        <v>199</v>
      </c>
      <c r="D181">
        <v>3</v>
      </c>
      <c r="E181">
        <v>0</v>
      </c>
      <c r="F181">
        <v>54.145438769999998</v>
      </c>
      <c r="G181">
        <v>67.392008649999994</v>
      </c>
      <c r="H181">
        <v>73.109879300000003</v>
      </c>
      <c r="I181">
        <v>78.275343550000002</v>
      </c>
      <c r="J181">
        <v>0</v>
      </c>
      <c r="K181">
        <v>63.380233740000001</v>
      </c>
      <c r="L181">
        <v>69.782964359999994</v>
      </c>
      <c r="M181">
        <v>81.423849450000006</v>
      </c>
      <c r="N181">
        <v>90.727262969999998</v>
      </c>
      <c r="O181">
        <v>0</v>
      </c>
      <c r="P181">
        <v>58.217466350000002</v>
      </c>
      <c r="Q181">
        <v>71.326380499999999</v>
      </c>
      <c r="R181">
        <v>76.571395570000007</v>
      </c>
      <c r="S181">
        <v>87.581918299999998</v>
      </c>
      <c r="T181">
        <f t="shared" si="28"/>
        <v>0</v>
      </c>
      <c r="U181">
        <f t="shared" si="29"/>
        <v>4.6281208186740592</v>
      </c>
      <c r="V181">
        <f t="shared" si="30"/>
        <v>1.9823422359449181</v>
      </c>
      <c r="W181">
        <f t="shared" si="31"/>
        <v>4.1763321866619769</v>
      </c>
      <c r="X181">
        <f t="shared" si="32"/>
        <v>6.4750266912269421</v>
      </c>
      <c r="Y181">
        <f t="shared" si="22"/>
        <v>17</v>
      </c>
    </row>
    <row r="182" spans="1:25" x14ac:dyDescent="0.2">
      <c r="A182" t="s">
        <v>186</v>
      </c>
      <c r="B182">
        <v>183</v>
      </c>
      <c r="C182">
        <v>199</v>
      </c>
      <c r="D182">
        <v>4</v>
      </c>
      <c r="E182">
        <v>0</v>
      </c>
      <c r="F182">
        <v>57.715837739999998</v>
      </c>
      <c r="G182">
        <v>67.182894959999999</v>
      </c>
      <c r="H182">
        <v>73.36709845</v>
      </c>
      <c r="I182">
        <v>77.794208780000005</v>
      </c>
      <c r="J182">
        <v>0</v>
      </c>
      <c r="K182">
        <v>64.75092875</v>
      </c>
      <c r="L182">
        <v>69.154248879999997</v>
      </c>
      <c r="M182">
        <v>82.409617479999994</v>
      </c>
      <c r="N182">
        <v>91.870515830000002</v>
      </c>
      <c r="T182">
        <f t="shared" si="28"/>
        <v>0</v>
      </c>
      <c r="U182">
        <f t="shared" si="29"/>
        <v>4.9745605594355196</v>
      </c>
      <c r="V182">
        <f t="shared" si="30"/>
        <v>1.3939577249506816</v>
      </c>
      <c r="W182">
        <f t="shared" si="31"/>
        <v>6.3940265251213972</v>
      </c>
      <c r="X182">
        <f t="shared" si="32"/>
        <v>9.9534521691190037</v>
      </c>
      <c r="Y182">
        <f t="shared" si="22"/>
        <v>17</v>
      </c>
    </row>
    <row r="183" spans="1:25" x14ac:dyDescent="0.2">
      <c r="A183" t="s">
        <v>187</v>
      </c>
      <c r="B183">
        <v>183</v>
      </c>
      <c r="C183">
        <v>201</v>
      </c>
      <c r="D183">
        <v>2</v>
      </c>
      <c r="E183">
        <v>0</v>
      </c>
      <c r="F183">
        <v>53.370973769999999</v>
      </c>
      <c r="G183">
        <v>66.232454689999997</v>
      </c>
      <c r="H183">
        <v>73.366798489999994</v>
      </c>
      <c r="I183">
        <v>79.46814483</v>
      </c>
      <c r="J183">
        <v>0</v>
      </c>
      <c r="K183">
        <v>58.35568198</v>
      </c>
      <c r="L183">
        <v>67.225733489999996</v>
      </c>
      <c r="M183">
        <v>2.4520585939999999</v>
      </c>
      <c r="N183">
        <v>93.814879020000006</v>
      </c>
      <c r="T183">
        <f t="shared" si="28"/>
        <v>0</v>
      </c>
      <c r="U183">
        <f t="shared" si="29"/>
        <v>3.5247209775272577</v>
      </c>
      <c r="V183">
        <f t="shared" si="30"/>
        <v>0.70235417508883569</v>
      </c>
      <c r="W183">
        <f t="shared" si="31"/>
        <v>50.144293466541797</v>
      </c>
      <c r="X183">
        <f t="shared" si="32"/>
        <v>10.144673033629894</v>
      </c>
      <c r="Y183">
        <f t="shared" si="22"/>
        <v>19</v>
      </c>
    </row>
    <row r="184" spans="1:25" x14ac:dyDescent="0.2">
      <c r="A184" t="s">
        <v>187</v>
      </c>
      <c r="B184">
        <v>183</v>
      </c>
      <c r="C184">
        <v>201</v>
      </c>
      <c r="D184">
        <v>3</v>
      </c>
      <c r="E184">
        <v>0</v>
      </c>
      <c r="F184">
        <v>50.760229270000004</v>
      </c>
      <c r="G184">
        <v>63.36552348</v>
      </c>
      <c r="H184">
        <v>70.678740289999993</v>
      </c>
      <c r="I184">
        <v>78.833158229999995</v>
      </c>
      <c r="J184">
        <v>0</v>
      </c>
      <c r="K184">
        <v>59.08858893</v>
      </c>
      <c r="L184">
        <v>65.760628969999999</v>
      </c>
      <c r="M184">
        <v>82.415782829999998</v>
      </c>
      <c r="N184">
        <v>92.472354679999995</v>
      </c>
      <c r="T184">
        <f t="shared" si="28"/>
        <v>0</v>
      </c>
      <c r="U184">
        <f t="shared" si="29"/>
        <v>5.8890395917464868</v>
      </c>
      <c r="V184">
        <f t="shared" si="30"/>
        <v>1.6935953336361278</v>
      </c>
      <c r="W184">
        <f t="shared" si="31"/>
        <v>8.2993423711089829</v>
      </c>
      <c r="X184">
        <f t="shared" si="32"/>
        <v>9.6443682997304858</v>
      </c>
      <c r="Y184">
        <f t="shared" si="22"/>
        <v>19</v>
      </c>
    </row>
    <row r="185" spans="1:25" x14ac:dyDescent="0.2">
      <c r="A185" t="s">
        <v>187</v>
      </c>
      <c r="B185">
        <v>183</v>
      </c>
      <c r="C185">
        <v>201</v>
      </c>
      <c r="D185">
        <v>4</v>
      </c>
      <c r="E185">
        <v>0</v>
      </c>
      <c r="F185">
        <v>55.183153259999997</v>
      </c>
      <c r="G185">
        <v>66.631981640000006</v>
      </c>
      <c r="H185">
        <v>74.722356860000005</v>
      </c>
      <c r="I185">
        <v>82.015255539999998</v>
      </c>
      <c r="J185">
        <v>0</v>
      </c>
      <c r="K185">
        <v>91.735547850000003</v>
      </c>
      <c r="L185">
        <v>87.245108099999996</v>
      </c>
      <c r="M185">
        <v>1.2134203560000001</v>
      </c>
      <c r="N185">
        <v>93.924830720000003</v>
      </c>
      <c r="T185">
        <f t="shared" si="28"/>
        <v>0</v>
      </c>
      <c r="U185">
        <f t="shared" si="29"/>
        <v>25.846446083195467</v>
      </c>
      <c r="V185">
        <f t="shared" si="30"/>
        <v>14.57568150132183</v>
      </c>
      <c r="W185">
        <f t="shared" si="31"/>
        <v>51.978667479789756</v>
      </c>
      <c r="X185">
        <f t="shared" si="32"/>
        <v>8.4213413708290012</v>
      </c>
      <c r="Y185">
        <f t="shared" si="22"/>
        <v>19</v>
      </c>
    </row>
    <row r="186" spans="1:25" x14ac:dyDescent="0.2">
      <c r="A186" t="s">
        <v>188</v>
      </c>
      <c r="B186">
        <v>183</v>
      </c>
      <c r="C186">
        <v>203</v>
      </c>
      <c r="D186">
        <v>2</v>
      </c>
      <c r="E186">
        <v>0</v>
      </c>
      <c r="F186">
        <v>43.422182419999999</v>
      </c>
      <c r="G186">
        <v>55.410228789999998</v>
      </c>
      <c r="H186">
        <v>62.10353739</v>
      </c>
      <c r="I186">
        <v>70.317119340000005</v>
      </c>
      <c r="J186">
        <v>0</v>
      </c>
      <c r="K186">
        <v>53.800049289999997</v>
      </c>
      <c r="L186">
        <v>57.965827539999999</v>
      </c>
      <c r="M186">
        <v>72.406691670000001</v>
      </c>
      <c r="N186">
        <v>83.56645254</v>
      </c>
      <c r="O186">
        <v>0</v>
      </c>
      <c r="P186">
        <v>48.20826169</v>
      </c>
      <c r="Q186">
        <v>58.616867669999998</v>
      </c>
      <c r="R186">
        <v>66.2725303</v>
      </c>
      <c r="S186">
        <v>79.987880180000005</v>
      </c>
      <c r="T186">
        <f t="shared" si="28"/>
        <v>0</v>
      </c>
      <c r="U186">
        <f t="shared" si="29"/>
        <v>5.1941435629254773</v>
      </c>
      <c r="V186">
        <f t="shared" si="30"/>
        <v>1.6949666234963467</v>
      </c>
      <c r="W186">
        <f t="shared" si="31"/>
        <v>5.1827184905593207</v>
      </c>
      <c r="X186">
        <f t="shared" si="32"/>
        <v>6.8541304530535401</v>
      </c>
      <c r="Y186">
        <f t="shared" si="22"/>
        <v>21</v>
      </c>
    </row>
    <row r="187" spans="1:25" x14ac:dyDescent="0.2">
      <c r="A187" t="s">
        <v>188</v>
      </c>
      <c r="B187">
        <v>183</v>
      </c>
      <c r="C187">
        <v>203</v>
      </c>
      <c r="D187">
        <v>3</v>
      </c>
      <c r="E187">
        <v>0</v>
      </c>
      <c r="F187">
        <v>43.779250750000003</v>
      </c>
      <c r="G187">
        <v>55.406782550000003</v>
      </c>
      <c r="H187">
        <v>61.960559850000003</v>
      </c>
      <c r="I187">
        <v>69.950331000000006</v>
      </c>
      <c r="J187">
        <v>0</v>
      </c>
      <c r="K187">
        <v>55.038466560000003</v>
      </c>
      <c r="L187">
        <v>59.046304130000003</v>
      </c>
      <c r="M187">
        <v>73.764403040000005</v>
      </c>
      <c r="N187">
        <v>83.608993519999999</v>
      </c>
      <c r="O187">
        <v>0</v>
      </c>
      <c r="P187">
        <v>49.012445280000001</v>
      </c>
      <c r="Q187">
        <v>59.385865180000003</v>
      </c>
      <c r="R187">
        <v>66.784725370000004</v>
      </c>
      <c r="S187">
        <v>80.745896500000001</v>
      </c>
      <c r="T187">
        <f t="shared" si="28"/>
        <v>0</v>
      </c>
      <c r="U187">
        <f t="shared" si="29"/>
        <v>5.6342582787797477</v>
      </c>
      <c r="V187">
        <f t="shared" si="30"/>
        <v>2.2058451749208858</v>
      </c>
      <c r="W187">
        <f t="shared" si="31"/>
        <v>5.9346326395091342</v>
      </c>
      <c r="X187">
        <f t="shared" si="32"/>
        <v>7.2030158133702988</v>
      </c>
      <c r="Y187">
        <f t="shared" si="22"/>
        <v>21</v>
      </c>
    </row>
    <row r="188" spans="1:25" x14ac:dyDescent="0.2">
      <c r="A188" t="s">
        <v>188</v>
      </c>
      <c r="B188">
        <v>183</v>
      </c>
      <c r="C188">
        <v>203</v>
      </c>
      <c r="D188">
        <v>4</v>
      </c>
      <c r="E188">
        <v>0</v>
      </c>
      <c r="F188">
        <v>42.459732160000001</v>
      </c>
      <c r="G188">
        <v>54.92531717</v>
      </c>
      <c r="H188">
        <v>62.441409049999997</v>
      </c>
      <c r="I188">
        <v>69.367453260000005</v>
      </c>
      <c r="J188">
        <v>0</v>
      </c>
      <c r="K188">
        <v>54.099749850000002</v>
      </c>
      <c r="L188">
        <v>58.204795730000001</v>
      </c>
      <c r="M188">
        <v>72.685565319999995</v>
      </c>
      <c r="N188">
        <v>83.585431889999995</v>
      </c>
      <c r="O188">
        <v>0</v>
      </c>
      <c r="P188">
        <v>48.737152369999997</v>
      </c>
      <c r="Q188">
        <v>58.943888780000002</v>
      </c>
      <c r="R188">
        <v>66.460338539999995</v>
      </c>
      <c r="S188">
        <v>80.014545510000005</v>
      </c>
      <c r="T188">
        <f t="shared" si="28"/>
        <v>0</v>
      </c>
      <c r="U188">
        <f t="shared" si="29"/>
        <v>5.8259973116044232</v>
      </c>
      <c r="V188">
        <f t="shared" si="30"/>
        <v>2.1389310393572765</v>
      </c>
      <c r="W188">
        <f t="shared" si="31"/>
        <v>5.1615240060825878</v>
      </c>
      <c r="X188">
        <f t="shared" si="32"/>
        <v>7.3966514861119856</v>
      </c>
      <c r="Y188">
        <f t="shared" si="22"/>
        <v>21</v>
      </c>
    </row>
    <row r="189" spans="1:25" x14ac:dyDescent="0.2">
      <c r="A189" t="s">
        <v>189</v>
      </c>
      <c r="B189">
        <v>183</v>
      </c>
      <c r="C189">
        <v>204</v>
      </c>
      <c r="D189">
        <v>2</v>
      </c>
      <c r="E189">
        <v>0</v>
      </c>
      <c r="F189">
        <v>36.475117109999999</v>
      </c>
      <c r="G189">
        <v>51.809500800000002</v>
      </c>
      <c r="H189">
        <v>58.168039110000002</v>
      </c>
      <c r="I189">
        <v>67.35388494</v>
      </c>
      <c r="J189">
        <v>0</v>
      </c>
      <c r="K189">
        <v>53.428180500000003</v>
      </c>
      <c r="L189">
        <v>55.632578080000002</v>
      </c>
      <c r="M189">
        <v>72.49424578</v>
      </c>
      <c r="N189">
        <v>83.227884299999999</v>
      </c>
      <c r="O189">
        <v>0</v>
      </c>
      <c r="P189">
        <v>49.320925809999999</v>
      </c>
      <c r="Q189">
        <v>57.193045140000002</v>
      </c>
      <c r="R189">
        <v>65.710331729999993</v>
      </c>
      <c r="S189">
        <v>77.878108499999996</v>
      </c>
      <c r="T189">
        <f t="shared" si="28"/>
        <v>0</v>
      </c>
      <c r="U189">
        <f t="shared" si="29"/>
        <v>8.8439310692971436</v>
      </c>
      <c r="V189">
        <f t="shared" si="30"/>
        <v>2.7698834811517274</v>
      </c>
      <c r="W189">
        <f t="shared" si="31"/>
        <v>7.166448043429491</v>
      </c>
      <c r="X189">
        <f t="shared" si="32"/>
        <v>8.0763361983472546</v>
      </c>
      <c r="Y189">
        <f t="shared" si="22"/>
        <v>22</v>
      </c>
    </row>
    <row r="190" spans="1:25" x14ac:dyDescent="0.2">
      <c r="A190" t="s">
        <v>189</v>
      </c>
      <c r="B190">
        <v>183</v>
      </c>
      <c r="C190">
        <v>204</v>
      </c>
      <c r="D190">
        <v>3</v>
      </c>
      <c r="E190">
        <v>0</v>
      </c>
      <c r="F190">
        <v>32.352904610000003</v>
      </c>
      <c r="G190">
        <v>50.67616005</v>
      </c>
      <c r="H190">
        <v>59.145796539999999</v>
      </c>
      <c r="I190">
        <v>67.706751699999998</v>
      </c>
      <c r="J190">
        <v>0</v>
      </c>
      <c r="K190">
        <v>53.237950920000003</v>
      </c>
      <c r="L190">
        <v>55.659581420000002</v>
      </c>
      <c r="M190">
        <v>71.064983699999999</v>
      </c>
      <c r="N190">
        <v>82.137016209999999</v>
      </c>
      <c r="O190">
        <v>0</v>
      </c>
      <c r="P190">
        <v>47.459436340000003</v>
      </c>
      <c r="Q190">
        <v>55.144704359999999</v>
      </c>
      <c r="R190">
        <v>63.867743599999997</v>
      </c>
      <c r="S190">
        <v>76.746546839999993</v>
      </c>
      <c r="T190">
        <f t="shared" si="28"/>
        <v>0</v>
      </c>
      <c r="U190">
        <f t="shared" si="29"/>
        <v>10.784121746280634</v>
      </c>
      <c r="V190">
        <f t="shared" si="30"/>
        <v>2.7406652230289001</v>
      </c>
      <c r="W190">
        <f t="shared" si="31"/>
        <v>6.0022783403415447</v>
      </c>
      <c r="X190">
        <f t="shared" si="32"/>
        <v>7.2916343621833892</v>
      </c>
      <c r="Y190">
        <f t="shared" si="22"/>
        <v>22</v>
      </c>
    </row>
    <row r="191" spans="1:25" x14ac:dyDescent="0.2">
      <c r="A191" t="s">
        <v>189</v>
      </c>
      <c r="B191">
        <v>183</v>
      </c>
      <c r="C191">
        <v>204</v>
      </c>
      <c r="D191">
        <v>4</v>
      </c>
      <c r="E191">
        <v>0</v>
      </c>
      <c r="F191">
        <v>32.366417060000003</v>
      </c>
      <c r="G191">
        <v>49.447199959999999</v>
      </c>
      <c r="H191">
        <v>58.314060159999997</v>
      </c>
      <c r="I191">
        <v>67.144047069999999</v>
      </c>
      <c r="J191">
        <v>0</v>
      </c>
      <c r="K191">
        <v>57.216851220000002</v>
      </c>
      <c r="L191">
        <v>58.649609030000001</v>
      </c>
      <c r="M191">
        <v>75.339535720000001</v>
      </c>
      <c r="N191">
        <v>83.797073499999996</v>
      </c>
      <c r="O191">
        <v>0</v>
      </c>
      <c r="P191">
        <v>50.99942678</v>
      </c>
      <c r="Q191">
        <v>56.517134349999999</v>
      </c>
      <c r="R191">
        <v>64.317035430000004</v>
      </c>
      <c r="S191">
        <v>77.341381560000002</v>
      </c>
      <c r="T191">
        <f t="shared" si="28"/>
        <v>0</v>
      </c>
      <c r="U191">
        <f t="shared" si="29"/>
        <v>12.931805080454559</v>
      </c>
      <c r="V191">
        <f t="shared" si="30"/>
        <v>4.8169103726933393</v>
      </c>
      <c r="W191">
        <f t="shared" si="31"/>
        <v>8.6351803955238076</v>
      </c>
      <c r="X191">
        <f t="shared" si="32"/>
        <v>8.3962777308698229</v>
      </c>
      <c r="Y191">
        <f t="shared" si="22"/>
        <v>22</v>
      </c>
    </row>
    <row r="192" spans="1:25" x14ac:dyDescent="0.2">
      <c r="A192" t="s">
        <v>190</v>
      </c>
      <c r="B192">
        <v>183</v>
      </c>
      <c r="C192">
        <v>206</v>
      </c>
      <c r="D192">
        <v>3</v>
      </c>
      <c r="J192">
        <v>0</v>
      </c>
      <c r="K192">
        <v>53.238589920000003</v>
      </c>
      <c r="L192">
        <v>54.597188129999999</v>
      </c>
      <c r="M192">
        <v>69.387649359999998</v>
      </c>
      <c r="N192">
        <v>79.478256239999993</v>
      </c>
      <c r="O192">
        <v>0</v>
      </c>
      <c r="P192">
        <v>47.674691600000003</v>
      </c>
      <c r="Q192">
        <v>54.17435725</v>
      </c>
      <c r="R192">
        <v>62.034586150000003</v>
      </c>
      <c r="S192">
        <v>73.317104909999998</v>
      </c>
      <c r="T192">
        <f t="shared" si="28"/>
        <v>0</v>
      </c>
      <c r="U192">
        <f t="shared" si="29"/>
        <v>3.9342702319044394</v>
      </c>
      <c r="V192">
        <f t="shared" si="30"/>
        <v>0.29898658254307486</v>
      </c>
      <c r="W192">
        <f t="shared" si="31"/>
        <v>5.199400858284319</v>
      </c>
      <c r="X192">
        <f t="shared" si="32"/>
        <v>4.3565918853595127</v>
      </c>
      <c r="Y192">
        <f t="shared" si="22"/>
        <v>24</v>
      </c>
    </row>
    <row r="193" spans="1:25" x14ac:dyDescent="0.2">
      <c r="A193" t="s">
        <v>190</v>
      </c>
      <c r="B193">
        <v>183</v>
      </c>
      <c r="C193">
        <v>206</v>
      </c>
      <c r="D193">
        <v>4</v>
      </c>
      <c r="J193">
        <v>0</v>
      </c>
      <c r="K193">
        <v>51.38538715</v>
      </c>
      <c r="L193">
        <v>53.937253910000003</v>
      </c>
      <c r="M193">
        <v>69.064415150000002</v>
      </c>
      <c r="N193">
        <v>79.345295890000003</v>
      </c>
      <c r="O193">
        <v>0</v>
      </c>
      <c r="P193">
        <v>46.618888390000002</v>
      </c>
      <c r="Q193">
        <v>53.500011399999998</v>
      </c>
      <c r="R193">
        <v>61.979413129999998</v>
      </c>
      <c r="S193">
        <v>73.540135620000001</v>
      </c>
      <c r="T193">
        <f t="shared" si="28"/>
        <v>0</v>
      </c>
      <c r="U193">
        <f t="shared" si="29"/>
        <v>3.3704235957132682</v>
      </c>
      <c r="V193">
        <f t="shared" si="30"/>
        <v>0.30917714384402989</v>
      </c>
      <c r="W193">
        <f t="shared" si="31"/>
        <v>5.0098529730623902</v>
      </c>
      <c r="X193">
        <f t="shared" si="32"/>
        <v>4.1048681927917308</v>
      </c>
      <c r="Y193">
        <f t="shared" si="22"/>
        <v>24</v>
      </c>
    </row>
    <row r="194" spans="1:25" x14ac:dyDescent="0.2">
      <c r="A194" t="s">
        <v>190</v>
      </c>
      <c r="B194">
        <v>183</v>
      </c>
      <c r="C194">
        <v>206</v>
      </c>
      <c r="D194">
        <v>5</v>
      </c>
      <c r="J194">
        <v>0</v>
      </c>
      <c r="K194">
        <v>51.566057489999999</v>
      </c>
      <c r="L194">
        <v>54.470542090000002</v>
      </c>
      <c r="M194">
        <v>69.609636660000007</v>
      </c>
      <c r="N194">
        <v>79.026076660000001</v>
      </c>
      <c r="O194">
        <v>0</v>
      </c>
      <c r="P194">
        <v>45.153728839999999</v>
      </c>
      <c r="Q194">
        <v>51.372292940000001</v>
      </c>
      <c r="R194">
        <v>60.720668289999999</v>
      </c>
      <c r="S194">
        <v>72.198253960000002</v>
      </c>
      <c r="T194">
        <f t="shared" si="28"/>
        <v>0</v>
      </c>
      <c r="U194">
        <f t="shared" si="29"/>
        <v>4.5342010716117791</v>
      </c>
      <c r="V194">
        <f t="shared" si="30"/>
        <v>2.1907929837704576</v>
      </c>
      <c r="W194">
        <f t="shared" si="31"/>
        <v>6.2854498121797375</v>
      </c>
      <c r="X194">
        <f t="shared" si="32"/>
        <v>4.8279997319094416</v>
      </c>
      <c r="Y194">
        <f t="shared" si="22"/>
        <v>24</v>
      </c>
    </row>
    <row r="195" spans="1:25" x14ac:dyDescent="0.2">
      <c r="A195" t="s">
        <v>193</v>
      </c>
      <c r="B195">
        <v>200</v>
      </c>
      <c r="C195">
        <v>206</v>
      </c>
      <c r="D195">
        <v>2</v>
      </c>
      <c r="J195">
        <v>0</v>
      </c>
      <c r="K195">
        <v>33.652111050000002</v>
      </c>
      <c r="L195">
        <v>26.49885737</v>
      </c>
      <c r="M195">
        <v>34.622684190000001</v>
      </c>
      <c r="N195">
        <v>38.416822199999999</v>
      </c>
      <c r="O195">
        <v>0</v>
      </c>
      <c r="P195">
        <v>44.426941239999998</v>
      </c>
      <c r="Q195">
        <v>42.339994349999998</v>
      </c>
      <c r="R195">
        <v>43.139981599999999</v>
      </c>
      <c r="S195">
        <v>47.494466500000001</v>
      </c>
      <c r="T195">
        <f t="shared" si="28"/>
        <v>0</v>
      </c>
      <c r="U195">
        <f t="shared" si="29"/>
        <v>7.6189554934825701</v>
      </c>
      <c r="V195">
        <f t="shared" si="30"/>
        <v>11.201375380262981</v>
      </c>
      <c r="W195">
        <f t="shared" si="31"/>
        <v>6.0226387559936265</v>
      </c>
      <c r="X195">
        <f t="shared" si="32"/>
        <v>6.4188638417294026</v>
      </c>
      <c r="Y195">
        <f t="shared" si="22"/>
        <v>7</v>
      </c>
    </row>
    <row r="196" spans="1:25" x14ac:dyDescent="0.2">
      <c r="A196" t="s">
        <v>195</v>
      </c>
      <c r="B196">
        <v>205</v>
      </c>
      <c r="C196">
        <v>215</v>
      </c>
      <c r="D196">
        <v>2</v>
      </c>
      <c r="J196">
        <v>0</v>
      </c>
      <c r="K196">
        <v>13.934962860000001</v>
      </c>
      <c r="L196">
        <v>13.180005619999999</v>
      </c>
      <c r="M196">
        <v>20.33338358</v>
      </c>
      <c r="N196">
        <v>28.474709709999999</v>
      </c>
      <c r="O196">
        <v>0</v>
      </c>
      <c r="P196">
        <v>12.73875628</v>
      </c>
      <c r="Q196">
        <v>10.717920550000001</v>
      </c>
      <c r="R196">
        <v>15.69357432</v>
      </c>
      <c r="S196">
        <v>23.10850469</v>
      </c>
      <c r="T196">
        <f t="shared" si="28"/>
        <v>0</v>
      </c>
      <c r="U196">
        <f t="shared" si="29"/>
        <v>0.84584578441796843</v>
      </c>
      <c r="V196">
        <f t="shared" si="30"/>
        <v>1.7409570488551736</v>
      </c>
      <c r="W196">
        <f t="shared" si="31"/>
        <v>3.2808405911581384</v>
      </c>
      <c r="X196">
        <f t="shared" si="32"/>
        <v>3.794479958879263</v>
      </c>
      <c r="Y196">
        <f t="shared" si="22"/>
        <v>11</v>
      </c>
    </row>
    <row r="197" spans="1:25" x14ac:dyDescent="0.2">
      <c r="A197" t="s">
        <v>197</v>
      </c>
      <c r="B197">
        <v>205</v>
      </c>
      <c r="C197">
        <v>218</v>
      </c>
      <c r="D197">
        <v>2</v>
      </c>
      <c r="J197">
        <v>0</v>
      </c>
      <c r="K197">
        <v>12.21565932</v>
      </c>
      <c r="L197">
        <v>21.266285409999998</v>
      </c>
      <c r="M197">
        <v>29.735623669999999</v>
      </c>
      <c r="N197">
        <v>48.083217820000002</v>
      </c>
      <c r="O197">
        <v>0</v>
      </c>
      <c r="P197">
        <v>11.73004452</v>
      </c>
      <c r="Q197">
        <v>22.562305899999998</v>
      </c>
      <c r="R197">
        <v>35.438251100000002</v>
      </c>
      <c r="S197">
        <v>53.608629360000002</v>
      </c>
      <c r="T197">
        <f t="shared" si="28"/>
        <v>0</v>
      </c>
      <c r="U197">
        <f t="shared" si="29"/>
        <v>0.34338151812454937</v>
      </c>
      <c r="V197">
        <f t="shared" si="30"/>
        <v>0.91642487703571218</v>
      </c>
      <c r="W197">
        <f t="shared" si="31"/>
        <v>4.0323665263334165</v>
      </c>
      <c r="X197">
        <f t="shared" si="32"/>
        <v>3.907055968780405</v>
      </c>
      <c r="Y197">
        <f t="shared" ref="Y197:Y260" si="33">C197-B197+1</f>
        <v>14</v>
      </c>
    </row>
    <row r="198" spans="1:25" x14ac:dyDescent="0.2">
      <c r="A198" t="s">
        <v>199</v>
      </c>
      <c r="B198">
        <v>207</v>
      </c>
      <c r="C198">
        <v>215</v>
      </c>
      <c r="D198">
        <v>1</v>
      </c>
      <c r="E198">
        <v>0</v>
      </c>
      <c r="F198">
        <v>-6.3728064089999998</v>
      </c>
      <c r="G198">
        <v>-13.262089659999999</v>
      </c>
      <c r="H198">
        <v>-5.7155709049999999</v>
      </c>
      <c r="I198">
        <v>-0.89177108800000005</v>
      </c>
      <c r="J198">
        <v>0</v>
      </c>
      <c r="K198">
        <v>17.39401681</v>
      </c>
      <c r="L198">
        <v>17.5510901</v>
      </c>
      <c r="M198">
        <v>24.27130661</v>
      </c>
      <c r="N198">
        <v>34.071954789999999</v>
      </c>
      <c r="O198">
        <v>0</v>
      </c>
      <c r="P198">
        <v>13.203270079999999</v>
      </c>
      <c r="Q198">
        <v>11.909823729999999</v>
      </c>
      <c r="R198">
        <v>17.505831279999999</v>
      </c>
      <c r="S198">
        <v>25.483178909999999</v>
      </c>
      <c r="T198">
        <f t="shared" si="28"/>
        <v>0</v>
      </c>
      <c r="U198">
        <f t="shared" si="29"/>
        <v>12.686259067598703</v>
      </c>
      <c r="V198">
        <f t="shared" si="30"/>
        <v>16.405797536709532</v>
      </c>
      <c r="W198">
        <f t="shared" si="31"/>
        <v>15.727989906416173</v>
      </c>
      <c r="X198">
        <f t="shared" si="32"/>
        <v>18.220259720915962</v>
      </c>
      <c r="Y198">
        <f t="shared" si="33"/>
        <v>9</v>
      </c>
    </row>
    <row r="199" spans="1:25" x14ac:dyDescent="0.2">
      <c r="A199" t="s">
        <v>199</v>
      </c>
      <c r="B199">
        <v>207</v>
      </c>
      <c r="C199">
        <v>215</v>
      </c>
      <c r="D199">
        <v>2</v>
      </c>
      <c r="E199">
        <v>0</v>
      </c>
      <c r="F199">
        <v>-23.888621390000001</v>
      </c>
      <c r="G199">
        <v>-18.798499939999999</v>
      </c>
      <c r="H199">
        <v>-14.89946458</v>
      </c>
      <c r="I199">
        <v>-7.0685294389999997</v>
      </c>
      <c r="J199">
        <v>0</v>
      </c>
      <c r="K199">
        <v>30.496253159999998</v>
      </c>
      <c r="L199">
        <v>49.785470629999999</v>
      </c>
      <c r="M199">
        <v>44.091591880000003</v>
      </c>
      <c r="N199">
        <v>43.003025639999997</v>
      </c>
      <c r="O199">
        <v>0</v>
      </c>
      <c r="P199">
        <v>57.642205320000002</v>
      </c>
      <c r="Q199">
        <v>23.394012589999999</v>
      </c>
      <c r="R199">
        <v>30.494028700000001</v>
      </c>
      <c r="S199">
        <v>40.460369880000002</v>
      </c>
      <c r="T199">
        <f t="shared" si="28"/>
        <v>0</v>
      </c>
      <c r="U199">
        <f t="shared" si="29"/>
        <v>41.516849997939183</v>
      </c>
      <c r="V199">
        <f t="shared" si="30"/>
        <v>34.594022099725827</v>
      </c>
      <c r="W199">
        <f t="shared" si="31"/>
        <v>30.890688183934447</v>
      </c>
      <c r="X199">
        <f t="shared" si="32"/>
        <v>28.203492682109516</v>
      </c>
      <c r="Y199">
        <f t="shared" si="33"/>
        <v>9</v>
      </c>
    </row>
    <row r="200" spans="1:25" x14ac:dyDescent="0.2">
      <c r="A200" t="s">
        <v>200</v>
      </c>
      <c r="B200">
        <v>207</v>
      </c>
      <c r="C200">
        <v>217</v>
      </c>
      <c r="D200">
        <v>1</v>
      </c>
      <c r="E200">
        <v>0</v>
      </c>
      <c r="F200">
        <v>14.645774660000001</v>
      </c>
      <c r="G200">
        <v>7.0793228130000001</v>
      </c>
      <c r="H200">
        <v>15.77390976</v>
      </c>
      <c r="I200">
        <v>27.67456121</v>
      </c>
      <c r="J200">
        <v>0</v>
      </c>
      <c r="K200">
        <v>10.43587396</v>
      </c>
      <c r="L200">
        <v>13.651184600000001</v>
      </c>
      <c r="M200">
        <v>23.320408400000002</v>
      </c>
      <c r="N200">
        <v>41.652192100000001</v>
      </c>
      <c r="O200">
        <v>0</v>
      </c>
      <c r="P200">
        <v>9.1648715440000004</v>
      </c>
      <c r="Q200">
        <v>12.7685002</v>
      </c>
      <c r="R200">
        <v>21.348272869999999</v>
      </c>
      <c r="S200">
        <v>40.21360121</v>
      </c>
      <c r="T200">
        <f t="shared" si="28"/>
        <v>0</v>
      </c>
      <c r="U200">
        <f t="shared" si="29"/>
        <v>2.8687689000776615</v>
      </c>
      <c r="V200">
        <f t="shared" si="30"/>
        <v>3.5668669360795731</v>
      </c>
      <c r="W200">
        <f t="shared" si="31"/>
        <v>3.9139171417379046</v>
      </c>
      <c r="X200">
        <f t="shared" si="32"/>
        <v>7.6884245586842326</v>
      </c>
      <c r="Y200">
        <f t="shared" si="33"/>
        <v>11</v>
      </c>
    </row>
    <row r="201" spans="1:25" x14ac:dyDescent="0.2">
      <c r="A201" t="s">
        <v>200</v>
      </c>
      <c r="B201">
        <v>207</v>
      </c>
      <c r="C201">
        <v>217</v>
      </c>
      <c r="D201">
        <v>2</v>
      </c>
      <c r="E201">
        <v>0</v>
      </c>
      <c r="F201">
        <v>-0.71477328600000001</v>
      </c>
      <c r="G201">
        <v>3.9199588740000002</v>
      </c>
      <c r="H201">
        <v>9.2472500530000001</v>
      </c>
      <c r="I201">
        <v>23.905547299999999</v>
      </c>
      <c r="J201">
        <v>0</v>
      </c>
      <c r="K201">
        <v>11.06998922</v>
      </c>
      <c r="L201">
        <v>13.64857114</v>
      </c>
      <c r="M201">
        <v>23.63827431</v>
      </c>
      <c r="N201">
        <v>41.020506990000001</v>
      </c>
      <c r="O201">
        <v>0</v>
      </c>
      <c r="P201">
        <v>9.6677660959999994</v>
      </c>
      <c r="Q201">
        <v>12.56965623</v>
      </c>
      <c r="R201">
        <v>20.832147509999999</v>
      </c>
      <c r="S201">
        <v>40.093476469999999</v>
      </c>
      <c r="T201">
        <f t="shared" si="28"/>
        <v>0</v>
      </c>
      <c r="U201">
        <f t="shared" si="29"/>
        <v>6.4374423108235126</v>
      </c>
      <c r="V201">
        <f t="shared" si="30"/>
        <v>5.3327169178505889</v>
      </c>
      <c r="W201">
        <f t="shared" si="31"/>
        <v>7.6287370718929735</v>
      </c>
      <c r="X201">
        <f t="shared" si="32"/>
        <v>9.6248833896682697</v>
      </c>
      <c r="Y201">
        <f t="shared" si="33"/>
        <v>11</v>
      </c>
    </row>
    <row r="202" spans="1:25" x14ac:dyDescent="0.2">
      <c r="A202" t="s">
        <v>201</v>
      </c>
      <c r="B202">
        <v>207</v>
      </c>
      <c r="C202">
        <v>218</v>
      </c>
      <c r="D202">
        <v>1</v>
      </c>
      <c r="E202">
        <v>0</v>
      </c>
      <c r="F202">
        <v>6.1488238280000003</v>
      </c>
      <c r="G202">
        <v>14.402469030000001</v>
      </c>
      <c r="H202">
        <v>25.921923929999998</v>
      </c>
      <c r="I202">
        <v>40.484814720000003</v>
      </c>
      <c r="J202">
        <v>0</v>
      </c>
      <c r="K202">
        <v>12.15018259</v>
      </c>
      <c r="L202">
        <v>21.563008289999999</v>
      </c>
      <c r="M202">
        <v>35.729456429999999</v>
      </c>
      <c r="N202">
        <v>54.020312179999998</v>
      </c>
      <c r="O202">
        <v>0</v>
      </c>
      <c r="P202">
        <v>11.03316265</v>
      </c>
      <c r="Q202">
        <v>23.503911330000001</v>
      </c>
      <c r="R202">
        <v>38.43348134</v>
      </c>
      <c r="S202">
        <v>56.131590680000002</v>
      </c>
      <c r="T202">
        <f t="shared" si="28"/>
        <v>0</v>
      </c>
      <c r="U202">
        <f t="shared" si="29"/>
        <v>3.1916768389225596</v>
      </c>
      <c r="V202">
        <f t="shared" si="30"/>
        <v>4.7936881946456689</v>
      </c>
      <c r="W202">
        <f t="shared" si="31"/>
        <v>6.5832934168770567</v>
      </c>
      <c r="X202">
        <f t="shared" si="32"/>
        <v>8.4900803523550383</v>
      </c>
      <c r="Y202">
        <f t="shared" si="33"/>
        <v>12</v>
      </c>
    </row>
    <row r="203" spans="1:25" x14ac:dyDescent="0.2">
      <c r="A203" t="s">
        <v>201</v>
      </c>
      <c r="B203">
        <v>207</v>
      </c>
      <c r="C203">
        <v>218</v>
      </c>
      <c r="D203">
        <v>2</v>
      </c>
      <c r="E203">
        <v>0</v>
      </c>
      <c r="F203">
        <v>4.117298752</v>
      </c>
      <c r="G203">
        <v>12.36802224</v>
      </c>
      <c r="H203">
        <v>23.840004279999999</v>
      </c>
      <c r="I203">
        <v>38.69682796</v>
      </c>
      <c r="J203">
        <v>0</v>
      </c>
      <c r="K203">
        <v>15.167416019999999</v>
      </c>
      <c r="L203">
        <v>20.916759339999999</v>
      </c>
      <c r="M203">
        <v>39.63898674</v>
      </c>
      <c r="N203">
        <v>52.779792129999997</v>
      </c>
      <c r="O203">
        <v>0</v>
      </c>
      <c r="P203">
        <v>15.249335609999999</v>
      </c>
      <c r="Q203">
        <v>20.997538599999999</v>
      </c>
      <c r="R203">
        <v>33.23767685</v>
      </c>
      <c r="S203">
        <v>48.549918069999997</v>
      </c>
      <c r="T203">
        <f t="shared" si="28"/>
        <v>0</v>
      </c>
      <c r="U203">
        <f t="shared" si="29"/>
        <v>6.4035673269364413</v>
      </c>
      <c r="V203">
        <f t="shared" si="30"/>
        <v>4.9590991100748312</v>
      </c>
      <c r="W203">
        <f t="shared" si="31"/>
        <v>7.9467064961123874</v>
      </c>
      <c r="X203">
        <f t="shared" si="32"/>
        <v>7.2261688684570053</v>
      </c>
      <c r="Y203">
        <f t="shared" si="33"/>
        <v>12</v>
      </c>
    </row>
    <row r="204" spans="1:25" x14ac:dyDescent="0.2">
      <c r="A204" t="s">
        <v>202</v>
      </c>
      <c r="B204">
        <v>207</v>
      </c>
      <c r="C204">
        <v>219</v>
      </c>
      <c r="D204">
        <v>2</v>
      </c>
      <c r="E204">
        <v>0</v>
      </c>
      <c r="F204">
        <v>6.1326919210000002</v>
      </c>
      <c r="G204">
        <v>14.862932020000001</v>
      </c>
      <c r="H204">
        <v>25.86925913</v>
      </c>
      <c r="I204">
        <v>39.123555770000003</v>
      </c>
      <c r="J204">
        <v>0</v>
      </c>
      <c r="K204">
        <v>16.635696809999999</v>
      </c>
      <c r="L204">
        <v>25.717259120000001</v>
      </c>
      <c r="M204">
        <v>41.641146489999997</v>
      </c>
      <c r="N204">
        <v>53.00753212</v>
      </c>
      <c r="O204">
        <v>0</v>
      </c>
      <c r="P204">
        <v>18.430726580000002</v>
      </c>
      <c r="Q204">
        <v>22.711355050000002</v>
      </c>
      <c r="R204">
        <v>35.892810089999998</v>
      </c>
      <c r="S204">
        <v>50.780303369999999</v>
      </c>
      <c r="T204">
        <f t="shared" si="28"/>
        <v>0</v>
      </c>
      <c r="U204">
        <f t="shared" si="29"/>
        <v>6.6430025847692926</v>
      </c>
      <c r="V204">
        <f t="shared" si="30"/>
        <v>5.6043081661889156</v>
      </c>
      <c r="W204">
        <f t="shared" si="31"/>
        <v>7.9819314299214481</v>
      </c>
      <c r="X204">
        <f t="shared" si="32"/>
        <v>7.456597881544111</v>
      </c>
      <c r="Y204">
        <f t="shared" si="33"/>
        <v>13</v>
      </c>
    </row>
    <row r="205" spans="1:25" x14ac:dyDescent="0.2">
      <c r="A205" t="s">
        <v>203</v>
      </c>
      <c r="B205">
        <v>212</v>
      </c>
      <c r="C205">
        <v>217</v>
      </c>
      <c r="D205">
        <v>1</v>
      </c>
      <c r="E205">
        <v>0</v>
      </c>
      <c r="F205">
        <v>13.90288937</v>
      </c>
      <c r="G205">
        <v>21.027885739999999</v>
      </c>
      <c r="H205">
        <v>27.95888944</v>
      </c>
      <c r="I205">
        <v>37.889315349999997</v>
      </c>
      <c r="J205">
        <v>0</v>
      </c>
      <c r="K205">
        <v>30.163908020000001</v>
      </c>
      <c r="L205">
        <v>72.74598349</v>
      </c>
      <c r="M205">
        <v>33.925261689999999</v>
      </c>
      <c r="N205">
        <v>65.155886719999998</v>
      </c>
      <c r="O205">
        <v>0</v>
      </c>
      <c r="P205">
        <v>26.561035700000001</v>
      </c>
      <c r="Q205">
        <v>50.668394259999999</v>
      </c>
      <c r="R205">
        <v>46.990358909999998</v>
      </c>
      <c r="S205">
        <v>77.945239400000006</v>
      </c>
      <c r="T205">
        <f t="shared" si="28"/>
        <v>0</v>
      </c>
      <c r="U205">
        <f t="shared" si="29"/>
        <v>8.5403950435714808</v>
      </c>
      <c r="V205">
        <f t="shared" si="30"/>
        <v>25.951047912082977</v>
      </c>
      <c r="W205">
        <f t="shared" si="31"/>
        <v>9.7338857724032444</v>
      </c>
      <c r="X205">
        <f t="shared" si="32"/>
        <v>20.459352008914706</v>
      </c>
      <c r="Y205">
        <f t="shared" si="33"/>
        <v>6</v>
      </c>
    </row>
    <row r="206" spans="1:25" x14ac:dyDescent="0.2">
      <c r="A206" t="s">
        <v>206</v>
      </c>
      <c r="B206">
        <v>216</v>
      </c>
      <c r="C206">
        <v>232</v>
      </c>
      <c r="D206">
        <v>2</v>
      </c>
      <c r="E206">
        <v>0</v>
      </c>
      <c r="F206">
        <v>42.042306150000002</v>
      </c>
      <c r="G206">
        <v>57.422987880000001</v>
      </c>
      <c r="H206">
        <v>72.168172889999994</v>
      </c>
      <c r="I206">
        <v>83.803368030000001</v>
      </c>
      <c r="J206">
        <v>0</v>
      </c>
      <c r="K206">
        <v>53.391233200000002</v>
      </c>
      <c r="L206">
        <v>63.40811515</v>
      </c>
      <c r="M206">
        <v>83.523185049999995</v>
      </c>
      <c r="N206">
        <v>94.180694880000004</v>
      </c>
      <c r="O206">
        <v>0</v>
      </c>
      <c r="P206">
        <v>44.695663850000003</v>
      </c>
      <c r="Q206">
        <v>60.284843539999997</v>
      </c>
      <c r="R206">
        <v>73.633908790000007</v>
      </c>
      <c r="S206">
        <v>87.869334390000006</v>
      </c>
      <c r="T206">
        <f t="shared" si="28"/>
        <v>0</v>
      </c>
      <c r="U206">
        <f t="shared" si="29"/>
        <v>5.9364885607435092</v>
      </c>
      <c r="V206">
        <f t="shared" si="30"/>
        <v>2.9935149853921361</v>
      </c>
      <c r="W206">
        <f t="shared" si="31"/>
        <v>6.1763320807322755</v>
      </c>
      <c r="X206">
        <f t="shared" si="32"/>
        <v>5.2289939476460745</v>
      </c>
      <c r="Y206">
        <f t="shared" si="33"/>
        <v>17</v>
      </c>
    </row>
    <row r="207" spans="1:25" x14ac:dyDescent="0.2">
      <c r="A207" t="s">
        <v>207</v>
      </c>
      <c r="B207">
        <v>216</v>
      </c>
      <c r="C207">
        <v>233</v>
      </c>
      <c r="D207">
        <v>2</v>
      </c>
      <c r="E207">
        <v>0</v>
      </c>
      <c r="F207">
        <v>46.631605550000003</v>
      </c>
      <c r="G207">
        <v>62.93168902</v>
      </c>
      <c r="H207">
        <v>78.990404639999994</v>
      </c>
      <c r="I207">
        <v>87.049920220000004</v>
      </c>
      <c r="J207">
        <v>0</v>
      </c>
      <c r="K207">
        <v>51.94155748</v>
      </c>
      <c r="L207">
        <v>66.403292260000001</v>
      </c>
      <c r="M207">
        <v>86.832708499999995</v>
      </c>
      <c r="N207">
        <v>98.159982420000006</v>
      </c>
      <c r="O207">
        <v>0</v>
      </c>
      <c r="P207">
        <v>49.373037330000002</v>
      </c>
      <c r="Q207">
        <v>69.653033500000006</v>
      </c>
      <c r="R207">
        <v>82.745051050000001</v>
      </c>
      <c r="S207">
        <v>94.561547340000004</v>
      </c>
      <c r="T207">
        <f t="shared" si="28"/>
        <v>0</v>
      </c>
      <c r="U207">
        <f t="shared" si="29"/>
        <v>2.655445143607774</v>
      </c>
      <c r="V207">
        <f t="shared" si="30"/>
        <v>3.3612824636280774</v>
      </c>
      <c r="W207">
        <f t="shared" si="31"/>
        <v>3.9223301519470395</v>
      </c>
      <c r="X207">
        <f t="shared" si="32"/>
        <v>5.6687264751847479</v>
      </c>
      <c r="Y207">
        <f t="shared" si="33"/>
        <v>18</v>
      </c>
    </row>
    <row r="208" spans="1:25" x14ac:dyDescent="0.2">
      <c r="A208" t="s">
        <v>207</v>
      </c>
      <c r="B208">
        <v>216</v>
      </c>
      <c r="C208">
        <v>233</v>
      </c>
      <c r="D208">
        <v>3</v>
      </c>
      <c r="E208">
        <v>0</v>
      </c>
      <c r="F208">
        <v>47.208951720000002</v>
      </c>
      <c r="G208">
        <v>64.799981160000002</v>
      </c>
      <c r="H208">
        <v>78.631666800000005</v>
      </c>
      <c r="I208">
        <v>89.708526070000005</v>
      </c>
      <c r="J208">
        <v>0</v>
      </c>
      <c r="K208">
        <v>69.323052029999999</v>
      </c>
      <c r="L208">
        <v>66.496470489999993</v>
      </c>
      <c r="M208">
        <v>7.8859182999999999E-2</v>
      </c>
      <c r="N208">
        <v>99.887323550000005</v>
      </c>
      <c r="T208">
        <f t="shared" si="28"/>
        <v>0</v>
      </c>
      <c r="U208">
        <f t="shared" si="29"/>
        <v>15.637030289040506</v>
      </c>
      <c r="V208">
        <f t="shared" si="30"/>
        <v>1.1995991094536167</v>
      </c>
      <c r="W208">
        <f t="shared" si="31"/>
        <v>55.545222947222982</v>
      </c>
      <c r="X208">
        <f t="shared" si="32"/>
        <v>7.1974967224325415</v>
      </c>
      <c r="Y208">
        <f t="shared" si="33"/>
        <v>18</v>
      </c>
    </row>
    <row r="209" spans="1:25" x14ac:dyDescent="0.2">
      <c r="A209" t="s">
        <v>208</v>
      </c>
      <c r="B209">
        <v>218</v>
      </c>
      <c r="C209">
        <v>226</v>
      </c>
      <c r="D209">
        <v>2</v>
      </c>
      <c r="E209">
        <v>0</v>
      </c>
      <c r="F209">
        <v>50.167530759999998</v>
      </c>
      <c r="G209">
        <v>58.402149970000004</v>
      </c>
      <c r="H209">
        <v>67.62047973</v>
      </c>
      <c r="I209">
        <v>80.165121810000002</v>
      </c>
      <c r="J209">
        <v>0</v>
      </c>
      <c r="K209">
        <v>60.854087499999999</v>
      </c>
      <c r="L209">
        <v>63.737871210000002</v>
      </c>
      <c r="M209">
        <v>82.101431759999997</v>
      </c>
      <c r="N209">
        <v>89.746818149999996</v>
      </c>
      <c r="O209">
        <v>0</v>
      </c>
      <c r="P209">
        <v>48.74981331</v>
      </c>
      <c r="Q209">
        <v>53.86999153</v>
      </c>
      <c r="R209">
        <v>62.015727099999999</v>
      </c>
      <c r="S209">
        <v>82.653526900000003</v>
      </c>
      <c r="T209">
        <f t="shared" si="28"/>
        <v>0</v>
      </c>
      <c r="U209">
        <f t="shared" si="29"/>
        <v>6.6172233778221559</v>
      </c>
      <c r="V209">
        <f t="shared" si="30"/>
        <v>4.9393898181726748</v>
      </c>
      <c r="W209">
        <f t="shared" si="31"/>
        <v>10.364577137437925</v>
      </c>
      <c r="X209">
        <f t="shared" si="32"/>
        <v>4.9718515230115505</v>
      </c>
      <c r="Y209">
        <f t="shared" si="33"/>
        <v>9</v>
      </c>
    </row>
    <row r="210" spans="1:25" x14ac:dyDescent="0.2">
      <c r="A210" t="s">
        <v>209</v>
      </c>
      <c r="B210">
        <v>218</v>
      </c>
      <c r="C210">
        <v>230</v>
      </c>
      <c r="D210">
        <v>2</v>
      </c>
      <c r="E210">
        <v>0</v>
      </c>
      <c r="F210">
        <v>54.022141210000001</v>
      </c>
      <c r="G210">
        <v>63.077532869999999</v>
      </c>
      <c r="H210">
        <v>68.55146053</v>
      </c>
      <c r="I210">
        <v>75.650098700000001</v>
      </c>
      <c r="J210">
        <v>0</v>
      </c>
      <c r="K210">
        <v>69.537429950000003</v>
      </c>
      <c r="L210">
        <v>78.907172000000003</v>
      </c>
      <c r="M210">
        <v>89.341132869999996</v>
      </c>
      <c r="N210">
        <v>102.9293298</v>
      </c>
      <c r="T210">
        <f t="shared" si="28"/>
        <v>0</v>
      </c>
      <c r="U210">
        <f t="shared" si="29"/>
        <v>10.970965880121318</v>
      </c>
      <c r="V210">
        <f t="shared" si="30"/>
        <v>11.193245172558948</v>
      </c>
      <c r="W210">
        <f t="shared" si="31"/>
        <v>14.700518290260295</v>
      </c>
      <c r="X210">
        <f t="shared" si="32"/>
        <v>19.289329296365022</v>
      </c>
      <c r="Y210">
        <f t="shared" si="33"/>
        <v>13</v>
      </c>
    </row>
    <row r="211" spans="1:25" x14ac:dyDescent="0.2">
      <c r="A211" t="s">
        <v>210</v>
      </c>
      <c r="B211">
        <v>218</v>
      </c>
      <c r="C211">
        <v>232</v>
      </c>
      <c r="D211">
        <v>2</v>
      </c>
      <c r="E211">
        <v>0</v>
      </c>
      <c r="F211">
        <v>61.420868740000003</v>
      </c>
      <c r="G211">
        <v>74.745272880000002</v>
      </c>
      <c r="H211">
        <v>85.787454670000002</v>
      </c>
      <c r="I211">
        <v>91.372671310000001</v>
      </c>
      <c r="J211">
        <v>0</v>
      </c>
      <c r="K211">
        <v>65.345096769999998</v>
      </c>
      <c r="L211">
        <v>78.935334850000004</v>
      </c>
      <c r="M211">
        <v>91.472233840000001</v>
      </c>
      <c r="N211">
        <v>103.0900451</v>
      </c>
      <c r="O211">
        <v>0</v>
      </c>
      <c r="P211">
        <v>55.474921369999997</v>
      </c>
      <c r="Q211">
        <v>74.495776590000006</v>
      </c>
      <c r="R211">
        <v>84.387002530000004</v>
      </c>
      <c r="S211">
        <v>96.389300289999994</v>
      </c>
      <c r="T211">
        <f t="shared" ref="T211:T246" si="34">STDEV(E211,J211,O211)</f>
        <v>0</v>
      </c>
      <c r="U211">
        <f t="shared" ref="U211:U246" si="35">STDEV(F211,K211,P211)</f>
        <v>4.9694771385765995</v>
      </c>
      <c r="V211">
        <f t="shared" ref="V211:V246" si="36">STDEV(G211,L211,Q211)</f>
        <v>2.4942782942532786</v>
      </c>
      <c r="W211">
        <f t="shared" ref="W211:W246" si="37">STDEV(H211,M211,R211)</f>
        <v>3.7522989203131796</v>
      </c>
      <c r="X211">
        <f t="shared" ref="X211:X246" si="38">STDEV(I211,N211,S211)</f>
        <v>5.8788235198648469</v>
      </c>
      <c r="Y211">
        <f t="shared" si="33"/>
        <v>15</v>
      </c>
    </row>
    <row r="212" spans="1:25" x14ac:dyDescent="0.2">
      <c r="A212" t="s">
        <v>211</v>
      </c>
      <c r="B212">
        <v>218</v>
      </c>
      <c r="C212">
        <v>233</v>
      </c>
      <c r="D212">
        <v>2</v>
      </c>
      <c r="E212">
        <v>0</v>
      </c>
      <c r="F212">
        <v>55.19364624</v>
      </c>
      <c r="G212">
        <v>69.359316559999996</v>
      </c>
      <c r="H212">
        <v>80.831779359999999</v>
      </c>
      <c r="I212">
        <v>89.363343450000002</v>
      </c>
      <c r="J212">
        <v>0</v>
      </c>
      <c r="K212">
        <v>60.883496460000003</v>
      </c>
      <c r="L212">
        <v>77.653956469999997</v>
      </c>
      <c r="M212">
        <v>89.682983489999998</v>
      </c>
      <c r="N212">
        <v>102.15964889999999</v>
      </c>
      <c r="O212">
        <v>0</v>
      </c>
      <c r="P212">
        <v>57.086022620000001</v>
      </c>
      <c r="Q212">
        <v>74.110110019999993</v>
      </c>
      <c r="R212">
        <v>83.799141019999993</v>
      </c>
      <c r="S212">
        <v>96.352620799999997</v>
      </c>
      <c r="T212">
        <f t="shared" si="34"/>
        <v>0</v>
      </c>
      <c r="U212">
        <f t="shared" si="35"/>
        <v>2.897593583622462</v>
      </c>
      <c r="V212">
        <f t="shared" si="36"/>
        <v>4.1619293882629567</v>
      </c>
      <c r="W212">
        <f t="shared" si="37"/>
        <v>4.5049722896658446</v>
      </c>
      <c r="X212">
        <f t="shared" si="38"/>
        <v>6.4072485826485615</v>
      </c>
      <c r="Y212">
        <f t="shared" si="33"/>
        <v>16</v>
      </c>
    </row>
    <row r="213" spans="1:25" x14ac:dyDescent="0.2">
      <c r="A213" t="s">
        <v>212</v>
      </c>
      <c r="B213">
        <v>219</v>
      </c>
      <c r="C213">
        <v>225</v>
      </c>
      <c r="D213">
        <v>2</v>
      </c>
      <c r="E213">
        <v>0</v>
      </c>
      <c r="F213">
        <v>66.584906320000002</v>
      </c>
      <c r="G213">
        <v>76.850547379999995</v>
      </c>
      <c r="H213">
        <v>89.782733050000004</v>
      </c>
      <c r="I213">
        <v>93.99344816</v>
      </c>
      <c r="J213">
        <v>0</v>
      </c>
      <c r="K213">
        <v>70.058200139999997</v>
      </c>
      <c r="L213">
        <v>40.535771349999997</v>
      </c>
      <c r="M213">
        <v>112.6836119</v>
      </c>
      <c r="N213">
        <v>60.844196699999998</v>
      </c>
      <c r="T213">
        <f t="shared" si="34"/>
        <v>0</v>
      </c>
      <c r="U213">
        <f t="shared" si="35"/>
        <v>2.4559896131753245</v>
      </c>
      <c r="V213">
        <f t="shared" si="36"/>
        <v>25.678424388083652</v>
      </c>
      <c r="W213">
        <f t="shared" si="37"/>
        <v>16.193366729966549</v>
      </c>
      <c r="X213">
        <f t="shared" si="38"/>
        <v>23.440060498624018</v>
      </c>
      <c r="Y213">
        <f t="shared" si="33"/>
        <v>7</v>
      </c>
    </row>
    <row r="214" spans="1:25" x14ac:dyDescent="0.2">
      <c r="A214" t="s">
        <v>213</v>
      </c>
      <c r="B214">
        <v>219</v>
      </c>
      <c r="C214">
        <v>226</v>
      </c>
      <c r="D214">
        <v>2</v>
      </c>
      <c r="E214">
        <v>0</v>
      </c>
      <c r="F214">
        <v>62.119669729999998</v>
      </c>
      <c r="G214">
        <v>70.704521650000004</v>
      </c>
      <c r="H214">
        <v>79.245882660000007</v>
      </c>
      <c r="I214">
        <v>84.925750160000007</v>
      </c>
      <c r="J214">
        <v>0</v>
      </c>
      <c r="K214">
        <v>69.692851430000005</v>
      </c>
      <c r="L214">
        <v>79.469265989999997</v>
      </c>
      <c r="M214">
        <v>87.869458010000002</v>
      </c>
      <c r="N214">
        <v>102.31188659999999</v>
      </c>
      <c r="T214">
        <f t="shared" si="34"/>
        <v>0</v>
      </c>
      <c r="U214">
        <f t="shared" si="35"/>
        <v>5.3550481352278707</v>
      </c>
      <c r="V214">
        <f t="shared" si="36"/>
        <v>6.1976101581804057</v>
      </c>
      <c r="W214">
        <f t="shared" si="37"/>
        <v>6.0977886080581518</v>
      </c>
      <c r="X214">
        <f t="shared" si="38"/>
        <v>12.293854975358531</v>
      </c>
      <c r="Y214">
        <f t="shared" si="33"/>
        <v>8</v>
      </c>
    </row>
    <row r="215" spans="1:25" x14ac:dyDescent="0.2">
      <c r="A215" t="s">
        <v>214</v>
      </c>
      <c r="B215">
        <v>219</v>
      </c>
      <c r="C215">
        <v>230</v>
      </c>
      <c r="D215">
        <v>2</v>
      </c>
      <c r="E215">
        <v>0</v>
      </c>
      <c r="F215">
        <v>71.403711790000003</v>
      </c>
      <c r="G215">
        <v>86.070647919999999</v>
      </c>
      <c r="H215">
        <v>88.209244949999999</v>
      </c>
      <c r="I215">
        <v>90.759112939999994</v>
      </c>
      <c r="J215">
        <v>0</v>
      </c>
      <c r="K215">
        <v>75.189736539999998</v>
      </c>
      <c r="L215">
        <v>84.863311319999994</v>
      </c>
      <c r="M215">
        <v>95.668526069999999</v>
      </c>
      <c r="N215">
        <v>103.7936886</v>
      </c>
      <c r="O215">
        <v>0</v>
      </c>
      <c r="P215">
        <v>76.040740830000004</v>
      </c>
      <c r="Q215">
        <v>98.143561230000003</v>
      </c>
      <c r="R215">
        <v>104.24996710000001</v>
      </c>
      <c r="S215">
        <v>113.9756612</v>
      </c>
      <c r="T215">
        <f t="shared" si="34"/>
        <v>0</v>
      </c>
      <c r="U215">
        <f t="shared" si="35"/>
        <v>2.4684755763768549</v>
      </c>
      <c r="V215">
        <f t="shared" si="36"/>
        <v>7.3436813557476075</v>
      </c>
      <c r="W215">
        <f t="shared" si="37"/>
        <v>8.0269003157306091</v>
      </c>
      <c r="X215">
        <f t="shared" si="38"/>
        <v>11.637445608697275</v>
      </c>
      <c r="Y215">
        <f t="shared" si="33"/>
        <v>12</v>
      </c>
    </row>
    <row r="216" spans="1:25" x14ac:dyDescent="0.2">
      <c r="A216" t="s">
        <v>215</v>
      </c>
      <c r="B216">
        <v>219</v>
      </c>
      <c r="C216">
        <v>231</v>
      </c>
      <c r="D216">
        <v>2</v>
      </c>
      <c r="E216">
        <v>0</v>
      </c>
      <c r="F216">
        <v>68.898087219999994</v>
      </c>
      <c r="G216">
        <v>80.10680662</v>
      </c>
      <c r="H216">
        <v>90.887529729999997</v>
      </c>
      <c r="I216">
        <v>93.229775540000006</v>
      </c>
      <c r="J216">
        <v>0</v>
      </c>
      <c r="K216">
        <v>1.931841871</v>
      </c>
      <c r="L216">
        <v>43.226697919999999</v>
      </c>
      <c r="M216">
        <v>1.931841871</v>
      </c>
      <c r="N216">
        <v>90.540888480000007</v>
      </c>
      <c r="T216">
        <f t="shared" si="34"/>
        <v>0</v>
      </c>
      <c r="U216">
        <f t="shared" si="35"/>
        <v>47.352286196879987</v>
      </c>
      <c r="V216">
        <f t="shared" si="36"/>
        <v>26.078174952666981</v>
      </c>
      <c r="W216">
        <f t="shared" si="37"/>
        <v>62.901170110212725</v>
      </c>
      <c r="X216">
        <f t="shared" si="38"/>
        <v>1.9013302739707585</v>
      </c>
      <c r="Y216">
        <f t="shared" si="33"/>
        <v>13</v>
      </c>
    </row>
    <row r="217" spans="1:25" x14ac:dyDescent="0.2">
      <c r="A217" t="s">
        <v>216</v>
      </c>
      <c r="B217">
        <v>219</v>
      </c>
      <c r="C217">
        <v>232</v>
      </c>
      <c r="D217">
        <v>2</v>
      </c>
      <c r="E217">
        <v>0</v>
      </c>
      <c r="F217">
        <v>61.691695770000003</v>
      </c>
      <c r="G217">
        <v>73.568826549999997</v>
      </c>
      <c r="H217">
        <v>85.040171909999998</v>
      </c>
      <c r="I217">
        <v>90.94651743</v>
      </c>
      <c r="J217">
        <v>0</v>
      </c>
      <c r="K217">
        <v>66.261934019999998</v>
      </c>
      <c r="L217">
        <v>81.668320449999996</v>
      </c>
      <c r="M217">
        <v>93.349597959999997</v>
      </c>
      <c r="N217">
        <v>103.6406369</v>
      </c>
      <c r="O217">
        <v>0</v>
      </c>
      <c r="P217">
        <v>61.258898070000001</v>
      </c>
      <c r="Q217">
        <v>78.688133750000006</v>
      </c>
      <c r="R217">
        <v>87.325569549999997</v>
      </c>
      <c r="S217">
        <v>97.630963600000001</v>
      </c>
      <c r="T217">
        <f t="shared" si="34"/>
        <v>0</v>
      </c>
      <c r="U217">
        <f t="shared" si="35"/>
        <v>2.7720257402568942</v>
      </c>
      <c r="V217">
        <f t="shared" si="36"/>
        <v>4.0965558788443648</v>
      </c>
      <c r="W217">
        <f t="shared" si="37"/>
        <v>4.2926006479721064</v>
      </c>
      <c r="X217">
        <f t="shared" si="38"/>
        <v>6.3500480692536732</v>
      </c>
      <c r="Y217">
        <f t="shared" si="33"/>
        <v>14</v>
      </c>
    </row>
    <row r="218" spans="1:25" x14ac:dyDescent="0.2">
      <c r="A218" t="s">
        <v>217</v>
      </c>
      <c r="B218">
        <v>219</v>
      </c>
      <c r="C218">
        <v>233</v>
      </c>
      <c r="D218">
        <v>2</v>
      </c>
      <c r="E218">
        <v>0</v>
      </c>
      <c r="F218">
        <v>61.420868740000003</v>
      </c>
      <c r="G218">
        <v>74.745272880000002</v>
      </c>
      <c r="H218">
        <v>85.787454670000002</v>
      </c>
      <c r="I218">
        <v>91.372671310000001</v>
      </c>
      <c r="J218">
        <v>0</v>
      </c>
      <c r="K218">
        <v>66.634784550000006</v>
      </c>
      <c r="L218">
        <v>83.679331110000007</v>
      </c>
      <c r="M218">
        <v>93.558830470000004</v>
      </c>
      <c r="N218">
        <v>103.5850331</v>
      </c>
      <c r="O218">
        <v>0</v>
      </c>
      <c r="P218">
        <v>60.947913960000001</v>
      </c>
      <c r="Q218">
        <v>79.163478100000006</v>
      </c>
      <c r="R218">
        <v>87.500946089999999</v>
      </c>
      <c r="S218">
        <v>97.522166400000003</v>
      </c>
      <c r="T218">
        <f t="shared" si="34"/>
        <v>0</v>
      </c>
      <c r="U218">
        <f t="shared" si="35"/>
        <v>3.155658975161391</v>
      </c>
      <c r="V218">
        <f t="shared" si="36"/>
        <v>4.4671180536410011</v>
      </c>
      <c r="W218">
        <f t="shared" si="37"/>
        <v>4.0830604908713459</v>
      </c>
      <c r="X218">
        <f t="shared" si="38"/>
        <v>6.1062321029932898</v>
      </c>
      <c r="Y218">
        <f t="shared" si="33"/>
        <v>15</v>
      </c>
    </row>
    <row r="219" spans="1:25" x14ac:dyDescent="0.2">
      <c r="A219" t="s">
        <v>218</v>
      </c>
      <c r="B219">
        <v>220</v>
      </c>
      <c r="C219">
        <v>232</v>
      </c>
      <c r="D219">
        <v>2</v>
      </c>
      <c r="E219">
        <v>0</v>
      </c>
      <c r="F219">
        <v>62.63815331</v>
      </c>
      <c r="G219">
        <v>76.909716270000004</v>
      </c>
      <c r="H219">
        <v>88.338137779999997</v>
      </c>
      <c r="I219">
        <v>93.566510410000006</v>
      </c>
      <c r="J219">
        <v>0</v>
      </c>
      <c r="K219">
        <v>71.050354069999997</v>
      </c>
      <c r="L219">
        <v>84.233175309999993</v>
      </c>
      <c r="M219">
        <v>97.578266139999997</v>
      </c>
      <c r="N219">
        <v>105.4121004</v>
      </c>
      <c r="O219">
        <v>0</v>
      </c>
      <c r="P219">
        <v>55.516904330000003</v>
      </c>
      <c r="Q219">
        <v>75.665516729999993</v>
      </c>
      <c r="R219">
        <v>86.822271369999996</v>
      </c>
      <c r="S219">
        <v>96.523019829999996</v>
      </c>
      <c r="T219">
        <f t="shared" si="34"/>
        <v>0</v>
      </c>
      <c r="U219">
        <f t="shared" si="35"/>
        <v>7.7756604166119434</v>
      </c>
      <c r="V219">
        <f t="shared" si="36"/>
        <v>4.6293602572663213</v>
      </c>
      <c r="W219">
        <f t="shared" si="37"/>
        <v>5.8219304727113492</v>
      </c>
      <c r="X219">
        <f t="shared" si="38"/>
        <v>6.1654237964864498</v>
      </c>
      <c r="Y219">
        <f t="shared" si="33"/>
        <v>13</v>
      </c>
    </row>
    <row r="220" spans="1:25" x14ac:dyDescent="0.2">
      <c r="A220" t="s">
        <v>219</v>
      </c>
      <c r="B220">
        <v>220</v>
      </c>
      <c r="C220">
        <v>233</v>
      </c>
      <c r="D220">
        <v>2</v>
      </c>
      <c r="E220">
        <v>0</v>
      </c>
      <c r="F220">
        <v>61.89920575</v>
      </c>
      <c r="G220">
        <v>77.7554509</v>
      </c>
      <c r="H220">
        <v>88.617350950000002</v>
      </c>
      <c r="I220">
        <v>93.934384870000002</v>
      </c>
      <c r="J220">
        <v>0</v>
      </c>
      <c r="K220">
        <v>69.393248069999999</v>
      </c>
      <c r="L220">
        <v>85.342326180000001</v>
      </c>
      <c r="M220">
        <v>98.089895049999996</v>
      </c>
      <c r="N220">
        <v>106.3960567</v>
      </c>
      <c r="O220">
        <v>0</v>
      </c>
      <c r="P220">
        <v>65.011451750000006</v>
      </c>
      <c r="Q220">
        <v>83.05016972</v>
      </c>
      <c r="R220">
        <v>90.672926840000002</v>
      </c>
      <c r="S220">
        <v>100.4548714</v>
      </c>
      <c r="T220">
        <f t="shared" si="34"/>
        <v>0</v>
      </c>
      <c r="U220">
        <f t="shared" si="35"/>
        <v>3.7649011595798121</v>
      </c>
      <c r="V220">
        <f t="shared" si="36"/>
        <v>3.8912017238520931</v>
      </c>
      <c r="W220">
        <f t="shared" si="37"/>
        <v>4.9827352159589431</v>
      </c>
      <c r="X220">
        <f t="shared" si="38"/>
        <v>6.2330796582356074</v>
      </c>
      <c r="Y220">
        <f t="shared" si="33"/>
        <v>14</v>
      </c>
    </row>
    <row r="221" spans="1:25" x14ac:dyDescent="0.2">
      <c r="A221" t="s">
        <v>220</v>
      </c>
      <c r="B221">
        <v>227</v>
      </c>
      <c r="C221">
        <v>233</v>
      </c>
      <c r="D221">
        <v>1</v>
      </c>
      <c r="E221">
        <v>0</v>
      </c>
      <c r="F221">
        <v>58.10233229</v>
      </c>
      <c r="G221">
        <v>76.121307290000004</v>
      </c>
      <c r="H221">
        <v>89.568110039999993</v>
      </c>
      <c r="I221">
        <v>97.097620309999996</v>
      </c>
      <c r="J221">
        <v>0</v>
      </c>
      <c r="K221">
        <v>66.370115670000004</v>
      </c>
      <c r="L221">
        <v>84.734248669999999</v>
      </c>
      <c r="M221">
        <v>99.060421840000004</v>
      </c>
      <c r="N221">
        <v>108.2540647</v>
      </c>
      <c r="O221">
        <v>0</v>
      </c>
      <c r="P221">
        <v>60.771174420000001</v>
      </c>
      <c r="Q221">
        <v>81.920025109999997</v>
      </c>
      <c r="R221">
        <v>92.303401059999999</v>
      </c>
      <c r="S221">
        <v>102.710173</v>
      </c>
      <c r="T221">
        <f t="shared" si="34"/>
        <v>0</v>
      </c>
      <c r="U221">
        <f t="shared" si="35"/>
        <v>4.2195399325522613</v>
      </c>
      <c r="V221">
        <f t="shared" si="36"/>
        <v>4.391805661626373</v>
      </c>
      <c r="W221">
        <f t="shared" si="37"/>
        <v>4.8860879050262689</v>
      </c>
      <c r="X221">
        <f t="shared" si="38"/>
        <v>5.5782574087032737</v>
      </c>
      <c r="Y221">
        <f t="shared" si="33"/>
        <v>7</v>
      </c>
    </row>
    <row r="222" spans="1:25" x14ac:dyDescent="0.2">
      <c r="A222" t="s">
        <v>221</v>
      </c>
      <c r="B222">
        <v>232</v>
      </c>
      <c r="C222">
        <v>249</v>
      </c>
      <c r="D222">
        <v>2</v>
      </c>
      <c r="E222">
        <v>0</v>
      </c>
      <c r="F222">
        <v>98.253237949999999</v>
      </c>
      <c r="G222">
        <v>82.763926729999994</v>
      </c>
      <c r="H222">
        <v>101.42808890000001</v>
      </c>
      <c r="I222">
        <v>101.6730093</v>
      </c>
      <c r="J222">
        <v>0</v>
      </c>
      <c r="K222">
        <v>53.66851312</v>
      </c>
      <c r="L222">
        <v>55.280572530000001</v>
      </c>
      <c r="M222">
        <v>70.023362629999994</v>
      </c>
      <c r="N222">
        <v>78.313057000000001</v>
      </c>
      <c r="O222">
        <v>0</v>
      </c>
      <c r="P222">
        <v>47.025319189999998</v>
      </c>
      <c r="Q222">
        <v>55.109706690000003</v>
      </c>
      <c r="R222">
        <v>64.874228990000006</v>
      </c>
      <c r="S222">
        <v>74.299074399999995</v>
      </c>
      <c r="T222">
        <f t="shared" si="34"/>
        <v>0</v>
      </c>
      <c r="U222">
        <f t="shared" si="35"/>
        <v>27.857462717195325</v>
      </c>
      <c r="V222">
        <f t="shared" si="36"/>
        <v>15.917075941886397</v>
      </c>
      <c r="W222">
        <f t="shared" si="37"/>
        <v>19.786169764324949</v>
      </c>
      <c r="X222">
        <f t="shared" si="38"/>
        <v>14.782488173966831</v>
      </c>
      <c r="Y222">
        <f t="shared" si="33"/>
        <v>18</v>
      </c>
    </row>
    <row r="223" spans="1:25" x14ac:dyDescent="0.2">
      <c r="A223" t="s">
        <v>223</v>
      </c>
      <c r="B223">
        <v>233</v>
      </c>
      <c r="C223">
        <v>244</v>
      </c>
      <c r="D223">
        <v>1</v>
      </c>
      <c r="E223">
        <v>0</v>
      </c>
      <c r="F223">
        <v>44.577617940000003</v>
      </c>
      <c r="G223">
        <v>64.944902760000005</v>
      </c>
      <c r="H223">
        <v>78.160660019999995</v>
      </c>
      <c r="I223">
        <v>85.488182780000002</v>
      </c>
      <c r="J223">
        <v>0</v>
      </c>
      <c r="K223">
        <v>50.983812540000002</v>
      </c>
      <c r="L223">
        <v>63.685647060000001</v>
      </c>
      <c r="M223">
        <v>82.083218079999995</v>
      </c>
      <c r="N223">
        <v>88.798229480000003</v>
      </c>
      <c r="O223">
        <v>0</v>
      </c>
      <c r="P223">
        <v>47.893329770000001</v>
      </c>
      <c r="Q223">
        <v>63.761696870000002</v>
      </c>
      <c r="R223">
        <v>74.246815510000005</v>
      </c>
      <c r="S223">
        <v>81.952104820000002</v>
      </c>
      <c r="T223">
        <f t="shared" si="34"/>
        <v>0</v>
      </c>
      <c r="U223">
        <f t="shared" si="35"/>
        <v>3.2037571158547054</v>
      </c>
      <c r="V223">
        <f t="shared" si="36"/>
        <v>0.70610252675210439</v>
      </c>
      <c r="W223">
        <f t="shared" si="37"/>
        <v>3.9182020924064664</v>
      </c>
      <c r="X223">
        <f t="shared" si="38"/>
        <v>3.4236841597816521</v>
      </c>
      <c r="Y223">
        <f t="shared" si="33"/>
        <v>12</v>
      </c>
    </row>
    <row r="224" spans="1:25" x14ac:dyDescent="0.2">
      <c r="A224" t="s">
        <v>223</v>
      </c>
      <c r="B224">
        <v>233</v>
      </c>
      <c r="C224">
        <v>244</v>
      </c>
      <c r="D224">
        <v>2</v>
      </c>
      <c r="E224">
        <v>0</v>
      </c>
      <c r="F224">
        <v>44.97400871</v>
      </c>
      <c r="G224">
        <v>61.87276043</v>
      </c>
      <c r="H224">
        <v>75.176940279999997</v>
      </c>
      <c r="I224">
        <v>81.678098689999999</v>
      </c>
      <c r="J224">
        <v>0</v>
      </c>
      <c r="K224">
        <v>54.870595989999998</v>
      </c>
      <c r="L224">
        <v>66.563738069999999</v>
      </c>
      <c r="M224">
        <v>83.525978300000006</v>
      </c>
      <c r="N224">
        <v>89.310637610000001</v>
      </c>
      <c r="O224">
        <v>0</v>
      </c>
      <c r="P224">
        <v>50.464512880000001</v>
      </c>
      <c r="Q224">
        <v>66.198570059999994</v>
      </c>
      <c r="R224">
        <v>76.708316920000001</v>
      </c>
      <c r="S224">
        <v>83.967178480000001</v>
      </c>
      <c r="T224">
        <f t="shared" si="34"/>
        <v>0</v>
      </c>
      <c r="U224">
        <f t="shared" si="35"/>
        <v>4.958185894788409</v>
      </c>
      <c r="V224">
        <f t="shared" si="36"/>
        <v>2.6093181692256961</v>
      </c>
      <c r="W224">
        <f t="shared" si="37"/>
        <v>4.4446982830725217</v>
      </c>
      <c r="X224">
        <f t="shared" si="38"/>
        <v>3.9168033761449226</v>
      </c>
      <c r="Y224">
        <f t="shared" si="33"/>
        <v>12</v>
      </c>
    </row>
    <row r="225" spans="1:25" x14ac:dyDescent="0.2">
      <c r="A225" t="s">
        <v>224</v>
      </c>
      <c r="B225">
        <v>233</v>
      </c>
      <c r="C225">
        <v>247</v>
      </c>
      <c r="D225">
        <v>2</v>
      </c>
      <c r="E225">
        <v>0</v>
      </c>
      <c r="F225">
        <v>63.343276920000001</v>
      </c>
      <c r="G225">
        <v>75.820304669999999</v>
      </c>
      <c r="H225">
        <v>79.915789040000007</v>
      </c>
      <c r="I225">
        <v>85.423727760000006</v>
      </c>
      <c r="J225">
        <v>0</v>
      </c>
      <c r="K225">
        <v>65.902546839999999</v>
      </c>
      <c r="L225">
        <v>79.520384570000004</v>
      </c>
      <c r="M225">
        <v>82.622045979999996</v>
      </c>
      <c r="N225">
        <v>93.266677709999996</v>
      </c>
      <c r="O225">
        <v>0</v>
      </c>
      <c r="P225">
        <v>49.837507049999999</v>
      </c>
      <c r="Q225">
        <v>59.667346870000003</v>
      </c>
      <c r="R225">
        <v>76.933248449999994</v>
      </c>
      <c r="S225">
        <v>80.78958136</v>
      </c>
      <c r="T225">
        <f t="shared" si="34"/>
        <v>0</v>
      </c>
      <c r="U225">
        <f t="shared" si="35"/>
        <v>8.6317358794846086</v>
      </c>
      <c r="V225">
        <f t="shared" si="36"/>
        <v>10.557396639896387</v>
      </c>
      <c r="W225">
        <f t="shared" si="37"/>
        <v>2.8455167173886551</v>
      </c>
      <c r="X225">
        <f t="shared" si="38"/>
        <v>6.3069420760251829</v>
      </c>
      <c r="Y225">
        <f t="shared" si="33"/>
        <v>15</v>
      </c>
    </row>
    <row r="226" spans="1:25" x14ac:dyDescent="0.2">
      <c r="A226" t="s">
        <v>225</v>
      </c>
      <c r="B226">
        <v>233</v>
      </c>
      <c r="C226">
        <v>249</v>
      </c>
      <c r="D226">
        <v>2</v>
      </c>
      <c r="E226">
        <v>0</v>
      </c>
      <c r="F226">
        <v>36.301256209999998</v>
      </c>
      <c r="G226">
        <v>51.48725116</v>
      </c>
      <c r="H226">
        <v>64.35597516</v>
      </c>
      <c r="I226">
        <v>73.867908299999996</v>
      </c>
      <c r="J226">
        <v>0</v>
      </c>
      <c r="K226">
        <v>46.753245880000001</v>
      </c>
      <c r="L226">
        <v>55.938291229999997</v>
      </c>
      <c r="M226">
        <v>71.806451019999997</v>
      </c>
      <c r="N226">
        <v>79.874494870000007</v>
      </c>
      <c r="O226">
        <v>0</v>
      </c>
      <c r="P226">
        <v>43.145465170000001</v>
      </c>
      <c r="Q226">
        <v>55.065239060000003</v>
      </c>
      <c r="R226">
        <v>65.789882599999999</v>
      </c>
      <c r="S226">
        <v>74.993335360000003</v>
      </c>
      <c r="T226">
        <f t="shared" si="34"/>
        <v>0</v>
      </c>
      <c r="U226">
        <f t="shared" si="35"/>
        <v>5.3088505661360754</v>
      </c>
      <c r="V226">
        <f t="shared" si="36"/>
        <v>2.3585297400723229</v>
      </c>
      <c r="W226">
        <f t="shared" si="37"/>
        <v>3.953158581848851</v>
      </c>
      <c r="X226">
        <f t="shared" si="38"/>
        <v>3.1929971931386611</v>
      </c>
      <c r="Y226">
        <f t="shared" si="33"/>
        <v>17</v>
      </c>
    </row>
    <row r="227" spans="1:25" x14ac:dyDescent="0.2">
      <c r="A227" t="s">
        <v>225</v>
      </c>
      <c r="B227">
        <v>233</v>
      </c>
      <c r="C227">
        <v>249</v>
      </c>
      <c r="D227">
        <v>3</v>
      </c>
      <c r="E227">
        <v>0</v>
      </c>
      <c r="F227">
        <v>36.691080929999998</v>
      </c>
      <c r="G227">
        <v>51.553672149999997</v>
      </c>
      <c r="H227">
        <v>64.129676529999998</v>
      </c>
      <c r="I227">
        <v>73.53727087</v>
      </c>
      <c r="J227">
        <v>0</v>
      </c>
      <c r="K227">
        <v>46.505588230000001</v>
      </c>
      <c r="L227">
        <v>55.581519210000003</v>
      </c>
      <c r="M227">
        <v>71.663010400000005</v>
      </c>
      <c r="N227">
        <v>79.751039950000006</v>
      </c>
      <c r="O227">
        <v>0</v>
      </c>
      <c r="P227">
        <v>42.916539729999997</v>
      </c>
      <c r="Q227">
        <v>54.659514369999997</v>
      </c>
      <c r="R227">
        <v>65.728198180000007</v>
      </c>
      <c r="S227">
        <v>75.20677139</v>
      </c>
      <c r="T227">
        <f t="shared" si="34"/>
        <v>0</v>
      </c>
      <c r="U227">
        <f t="shared" si="35"/>
        <v>4.9659198534880895</v>
      </c>
      <c r="V227">
        <f t="shared" si="36"/>
        <v>2.1102883199248965</v>
      </c>
      <c r="W227">
        <f t="shared" si="37"/>
        <v>3.969222987543644</v>
      </c>
      <c r="X227">
        <f t="shared" si="38"/>
        <v>3.215808216484334</v>
      </c>
      <c r="Y227">
        <f t="shared" si="33"/>
        <v>17</v>
      </c>
    </row>
    <row r="228" spans="1:25" x14ac:dyDescent="0.2">
      <c r="A228" t="s">
        <v>227</v>
      </c>
      <c r="B228">
        <v>234</v>
      </c>
      <c r="C228">
        <v>244</v>
      </c>
      <c r="D228">
        <v>1</v>
      </c>
      <c r="E228">
        <v>0</v>
      </c>
      <c r="F228">
        <v>49.197900250000004</v>
      </c>
      <c r="G228">
        <v>62.709546289999999</v>
      </c>
      <c r="H228">
        <v>73.522856599999997</v>
      </c>
      <c r="I228">
        <v>81.900837010000004</v>
      </c>
      <c r="J228">
        <v>0</v>
      </c>
      <c r="K228">
        <v>56.939462030000001</v>
      </c>
      <c r="L228">
        <v>63.5477153</v>
      </c>
      <c r="M228">
        <v>81.785553539999995</v>
      </c>
      <c r="N228">
        <v>87.388856759999996</v>
      </c>
      <c r="O228">
        <v>0</v>
      </c>
      <c r="P228">
        <v>51.681997680000002</v>
      </c>
      <c r="Q228">
        <v>64.584561429999994</v>
      </c>
      <c r="R228">
        <v>74.484755590000006</v>
      </c>
      <c r="S228">
        <v>82.250046069999996</v>
      </c>
      <c r="T228">
        <f t="shared" si="34"/>
        <v>0</v>
      </c>
      <c r="U228">
        <f t="shared" si="35"/>
        <v>3.9527089914557383</v>
      </c>
      <c r="V228">
        <f t="shared" si="36"/>
        <v>0.93926025518751965</v>
      </c>
      <c r="W228">
        <f t="shared" si="37"/>
        <v>4.5184632545437466</v>
      </c>
      <c r="X228">
        <f t="shared" si="38"/>
        <v>3.0726666771073172</v>
      </c>
      <c r="Y228">
        <f t="shared" si="33"/>
        <v>11</v>
      </c>
    </row>
    <row r="229" spans="1:25" x14ac:dyDescent="0.2">
      <c r="A229" t="s">
        <v>227</v>
      </c>
      <c r="B229">
        <v>234</v>
      </c>
      <c r="C229">
        <v>244</v>
      </c>
      <c r="D229">
        <v>2</v>
      </c>
      <c r="E229">
        <v>0</v>
      </c>
      <c r="F229">
        <v>48.482163049999997</v>
      </c>
      <c r="G229">
        <v>61.720520569999998</v>
      </c>
      <c r="H229">
        <v>72.790972999999994</v>
      </c>
      <c r="I229">
        <v>79.165345259999995</v>
      </c>
      <c r="J229">
        <v>0</v>
      </c>
      <c r="K229">
        <v>59.101270810000003</v>
      </c>
      <c r="L229">
        <v>65.274381000000005</v>
      </c>
      <c r="M229">
        <v>82.642421220000003</v>
      </c>
      <c r="N229">
        <v>87.845239590000006</v>
      </c>
      <c r="O229">
        <v>0</v>
      </c>
      <c r="P229">
        <v>53.915514539999997</v>
      </c>
      <c r="Q229">
        <v>66.488268840000003</v>
      </c>
      <c r="R229">
        <v>75.621042209999999</v>
      </c>
      <c r="S229">
        <v>82.522547040000006</v>
      </c>
      <c r="T229">
        <f t="shared" si="34"/>
        <v>0</v>
      </c>
      <c r="U229">
        <f t="shared" si="35"/>
        <v>5.3100349359211991</v>
      </c>
      <c r="V229">
        <f t="shared" si="36"/>
        <v>2.4777298484065255</v>
      </c>
      <c r="W229">
        <f t="shared" si="37"/>
        <v>5.072147588658412</v>
      </c>
      <c r="X229">
        <f t="shared" si="38"/>
        <v>4.3768791269850995</v>
      </c>
      <c r="Y229">
        <f t="shared" si="33"/>
        <v>11</v>
      </c>
    </row>
    <row r="230" spans="1:25" x14ac:dyDescent="0.2">
      <c r="A230" t="s">
        <v>228</v>
      </c>
      <c r="B230">
        <v>234</v>
      </c>
      <c r="C230">
        <v>247</v>
      </c>
      <c r="D230">
        <v>2</v>
      </c>
      <c r="E230">
        <v>0</v>
      </c>
      <c r="F230">
        <v>46.821216419999999</v>
      </c>
      <c r="G230">
        <v>59.5674432</v>
      </c>
      <c r="H230">
        <v>69.116182890000005</v>
      </c>
      <c r="I230">
        <v>74.019020380000001</v>
      </c>
      <c r="J230">
        <v>0</v>
      </c>
      <c r="K230">
        <v>55.476497459999997</v>
      </c>
      <c r="L230">
        <v>62.080245230000003</v>
      </c>
      <c r="M230">
        <v>76.13432032</v>
      </c>
      <c r="N230">
        <v>82.498566960000005</v>
      </c>
      <c r="O230">
        <v>0</v>
      </c>
      <c r="P230">
        <v>54.924388630000003</v>
      </c>
      <c r="Q230">
        <v>70.254498799999993</v>
      </c>
      <c r="R230">
        <v>77.405955320000004</v>
      </c>
      <c r="S230">
        <v>85.353218269999999</v>
      </c>
      <c r="T230">
        <f t="shared" si="34"/>
        <v>0</v>
      </c>
      <c r="U230">
        <f t="shared" si="35"/>
        <v>4.8456185347601011</v>
      </c>
      <c r="V230">
        <f t="shared" si="36"/>
        <v>5.5878700901464677</v>
      </c>
      <c r="W230">
        <f t="shared" si="37"/>
        <v>4.4645200470072943</v>
      </c>
      <c r="X230">
        <f t="shared" si="38"/>
        <v>5.8951362171674324</v>
      </c>
      <c r="Y230">
        <f t="shared" si="33"/>
        <v>14</v>
      </c>
    </row>
    <row r="231" spans="1:25" x14ac:dyDescent="0.2">
      <c r="A231" t="s">
        <v>229</v>
      </c>
      <c r="B231">
        <v>234</v>
      </c>
      <c r="C231">
        <v>249</v>
      </c>
      <c r="D231">
        <v>2</v>
      </c>
      <c r="E231">
        <v>0</v>
      </c>
      <c r="F231">
        <v>64.605000759999996</v>
      </c>
      <c r="G231">
        <v>77.056130879999998</v>
      </c>
      <c r="H231">
        <v>81.568626969999997</v>
      </c>
      <c r="I231">
        <v>83.189618550000006</v>
      </c>
      <c r="J231">
        <v>0</v>
      </c>
      <c r="K231">
        <v>53.486714339999999</v>
      </c>
      <c r="L231">
        <v>51.259157989999999</v>
      </c>
      <c r="M231">
        <v>70.728630859999996</v>
      </c>
      <c r="N231">
        <v>79.75796287</v>
      </c>
      <c r="O231">
        <v>0</v>
      </c>
      <c r="P231">
        <v>44.392952139999998</v>
      </c>
      <c r="Q231">
        <v>53.768706430000002</v>
      </c>
      <c r="R231">
        <v>63.996465839999999</v>
      </c>
      <c r="S231">
        <v>72.507311689999995</v>
      </c>
      <c r="T231">
        <f t="shared" si="34"/>
        <v>0</v>
      </c>
      <c r="U231">
        <f t="shared" si="35"/>
        <v>10.122908946909721</v>
      </c>
      <c r="V231">
        <f t="shared" si="36"/>
        <v>14.224894734083618</v>
      </c>
      <c r="W231">
        <f t="shared" si="37"/>
        <v>8.8657431376808411</v>
      </c>
      <c r="X231">
        <f t="shared" si="38"/>
        <v>5.4537431043781766</v>
      </c>
      <c r="Y231">
        <f t="shared" si="33"/>
        <v>16</v>
      </c>
    </row>
    <row r="232" spans="1:25" x14ac:dyDescent="0.2">
      <c r="A232" t="s">
        <v>229</v>
      </c>
      <c r="B232">
        <v>234</v>
      </c>
      <c r="C232">
        <v>249</v>
      </c>
      <c r="D232">
        <v>3</v>
      </c>
      <c r="E232">
        <v>0</v>
      </c>
      <c r="F232">
        <v>65.048285989999997</v>
      </c>
      <c r="G232">
        <v>76.917444270000004</v>
      </c>
      <c r="H232">
        <v>80.12194495</v>
      </c>
      <c r="I232">
        <v>81.191194730000007</v>
      </c>
      <c r="J232">
        <v>0</v>
      </c>
      <c r="K232">
        <v>49.458732920000003</v>
      </c>
      <c r="L232">
        <v>51.276289409999997</v>
      </c>
      <c r="M232">
        <v>67.744617640000001</v>
      </c>
      <c r="N232">
        <v>80.051625229999999</v>
      </c>
      <c r="O232">
        <v>0</v>
      </c>
      <c r="P232">
        <v>44.426404159999997</v>
      </c>
      <c r="Q232">
        <v>53.507216390000004</v>
      </c>
      <c r="R232">
        <v>63.136585289999999</v>
      </c>
      <c r="S232">
        <v>72.970326830000005</v>
      </c>
      <c r="T232">
        <f t="shared" si="34"/>
        <v>0</v>
      </c>
      <c r="U232">
        <f t="shared" si="35"/>
        <v>10.751902993436008</v>
      </c>
      <c r="V232">
        <f t="shared" si="36"/>
        <v>14.203782519327513</v>
      </c>
      <c r="W232">
        <f t="shared" si="37"/>
        <v>8.7838358767404312</v>
      </c>
      <c r="X232">
        <f t="shared" si="38"/>
        <v>4.4539509558821893</v>
      </c>
      <c r="Y232">
        <f t="shared" si="33"/>
        <v>16</v>
      </c>
    </row>
    <row r="233" spans="1:25" x14ac:dyDescent="0.2">
      <c r="A233" t="s">
        <v>230</v>
      </c>
      <c r="B233">
        <v>248</v>
      </c>
      <c r="C233">
        <v>275</v>
      </c>
      <c r="D233">
        <v>3</v>
      </c>
      <c r="J233">
        <v>0</v>
      </c>
      <c r="K233">
        <v>36.572618519999999</v>
      </c>
      <c r="L233">
        <v>37.705728389999997</v>
      </c>
      <c r="M233">
        <v>52.228705210000001</v>
      </c>
      <c r="N233">
        <v>65.039732869999995</v>
      </c>
      <c r="O233">
        <v>0</v>
      </c>
      <c r="P233">
        <v>29.856372530000002</v>
      </c>
      <c r="Q233">
        <v>36.388377339999998</v>
      </c>
      <c r="R233">
        <v>44.881379920000001</v>
      </c>
      <c r="S233">
        <v>57.242478630000001</v>
      </c>
      <c r="T233">
        <f t="shared" si="34"/>
        <v>0</v>
      </c>
      <c r="U233">
        <f t="shared" si="35"/>
        <v>4.7491030836459052</v>
      </c>
      <c r="V233">
        <f t="shared" si="36"/>
        <v>0.931507860658218</v>
      </c>
      <c r="W233">
        <f t="shared" si="37"/>
        <v>5.195343536142417</v>
      </c>
      <c r="X233">
        <f t="shared" si="38"/>
        <v>5.5134913477395555</v>
      </c>
      <c r="Y233">
        <f t="shared" si="33"/>
        <v>28</v>
      </c>
    </row>
    <row r="234" spans="1:25" x14ac:dyDescent="0.2">
      <c r="A234" t="s">
        <v>231</v>
      </c>
      <c r="B234">
        <v>250</v>
      </c>
      <c r="C234">
        <v>256</v>
      </c>
      <c r="D234">
        <v>1</v>
      </c>
      <c r="E234">
        <v>0</v>
      </c>
      <c r="F234">
        <v>15.82149903</v>
      </c>
      <c r="G234">
        <v>28.19462094</v>
      </c>
      <c r="H234">
        <v>33.16688113</v>
      </c>
      <c r="I234">
        <v>37.987315100000004</v>
      </c>
      <c r="J234">
        <v>0</v>
      </c>
      <c r="K234">
        <v>22.797773400000001</v>
      </c>
      <c r="L234">
        <v>28.754062179999998</v>
      </c>
      <c r="M234">
        <v>38.089538419999997</v>
      </c>
      <c r="N234">
        <v>46.194399990000001</v>
      </c>
      <c r="O234">
        <v>0</v>
      </c>
      <c r="P234">
        <v>20.67242224</v>
      </c>
      <c r="Q234">
        <v>29.436663750000001</v>
      </c>
      <c r="R234">
        <v>34.664437139999997</v>
      </c>
      <c r="S234">
        <v>42.94750277</v>
      </c>
      <c r="T234">
        <f t="shared" si="34"/>
        <v>0</v>
      </c>
      <c r="U234">
        <f t="shared" si="35"/>
        <v>3.575774452901757</v>
      </c>
      <c r="V234">
        <f t="shared" si="36"/>
        <v>0.62203828208183232</v>
      </c>
      <c r="W234">
        <f t="shared" si="37"/>
        <v>2.5234416833673428</v>
      </c>
      <c r="X234">
        <f t="shared" si="38"/>
        <v>4.1332401670386476</v>
      </c>
      <c r="Y234">
        <f t="shared" si="33"/>
        <v>7</v>
      </c>
    </row>
    <row r="235" spans="1:25" x14ac:dyDescent="0.2">
      <c r="A235" t="s">
        <v>232</v>
      </c>
      <c r="B235">
        <v>250</v>
      </c>
      <c r="C235">
        <v>257</v>
      </c>
      <c r="D235">
        <v>1</v>
      </c>
      <c r="E235">
        <v>0</v>
      </c>
      <c r="F235">
        <v>17.516659489999999</v>
      </c>
      <c r="G235">
        <v>30.98443507</v>
      </c>
      <c r="H235">
        <v>36.856019670000002</v>
      </c>
      <c r="I235">
        <v>43.870619359999999</v>
      </c>
      <c r="J235">
        <v>0</v>
      </c>
      <c r="K235">
        <v>25.653458499999999</v>
      </c>
      <c r="L235">
        <v>43.916882029999996</v>
      </c>
      <c r="M235">
        <v>47.462301779999997</v>
      </c>
      <c r="N235">
        <v>55.171775519999997</v>
      </c>
      <c r="T235">
        <f t="shared" si="34"/>
        <v>0</v>
      </c>
      <c r="U235">
        <f t="shared" si="35"/>
        <v>5.7535857571230009</v>
      </c>
      <c r="V235">
        <f t="shared" si="36"/>
        <v>9.1446209427513203</v>
      </c>
      <c r="W235">
        <f t="shared" si="37"/>
        <v>7.499774003158528</v>
      </c>
      <c r="X235">
        <f t="shared" si="38"/>
        <v>7.9911241559841848</v>
      </c>
      <c r="Y235">
        <f t="shared" si="33"/>
        <v>8</v>
      </c>
    </row>
    <row r="236" spans="1:25" x14ac:dyDescent="0.2">
      <c r="A236" t="s">
        <v>234</v>
      </c>
      <c r="B236">
        <v>250</v>
      </c>
      <c r="C236">
        <v>262</v>
      </c>
      <c r="D236">
        <v>2</v>
      </c>
      <c r="J236">
        <v>0</v>
      </c>
      <c r="K236">
        <v>51.444315359999997</v>
      </c>
      <c r="L236">
        <v>72.874413630000006</v>
      </c>
      <c r="M236">
        <v>60.478082610000001</v>
      </c>
      <c r="N236">
        <v>64.458715069999997</v>
      </c>
      <c r="O236">
        <v>0</v>
      </c>
      <c r="P236">
        <v>10.1380619</v>
      </c>
      <c r="Q236">
        <v>21.82266752</v>
      </c>
      <c r="R236">
        <v>20.412781880000001</v>
      </c>
      <c r="S236">
        <v>44.303069370000003</v>
      </c>
      <c r="T236">
        <f t="shared" si="34"/>
        <v>0</v>
      </c>
      <c r="U236">
        <f t="shared" si="35"/>
        <v>29.207931926976286</v>
      </c>
      <c r="V236">
        <f t="shared" si="36"/>
        <v>36.099035865794967</v>
      </c>
      <c r="W236">
        <f t="shared" si="37"/>
        <v>28.330445836461337</v>
      </c>
      <c r="X236">
        <f t="shared" si="38"/>
        <v>14.252193753663471</v>
      </c>
      <c r="Y236">
        <f t="shared" si="33"/>
        <v>13</v>
      </c>
    </row>
    <row r="237" spans="1:25" x14ac:dyDescent="0.2">
      <c r="A237" t="s">
        <v>235</v>
      </c>
      <c r="B237">
        <v>250</v>
      </c>
      <c r="C237">
        <v>274</v>
      </c>
      <c r="D237">
        <v>4</v>
      </c>
      <c r="J237">
        <v>0</v>
      </c>
      <c r="K237">
        <v>43.90740031</v>
      </c>
      <c r="L237">
        <v>43.523694519999999</v>
      </c>
      <c r="M237">
        <v>62.45588059</v>
      </c>
      <c r="N237">
        <v>73.712183170000003</v>
      </c>
      <c r="O237">
        <v>0</v>
      </c>
      <c r="P237">
        <v>36.333939110000003</v>
      </c>
      <c r="Q237">
        <v>45.64064948</v>
      </c>
      <c r="R237">
        <v>54.876805240000003</v>
      </c>
      <c r="S237">
        <v>67.151942899999995</v>
      </c>
      <c r="T237">
        <f t="shared" si="34"/>
        <v>0</v>
      </c>
      <c r="U237">
        <f t="shared" si="35"/>
        <v>5.3552457715732054</v>
      </c>
      <c r="V237">
        <f t="shared" si="36"/>
        <v>1.4969132076824971</v>
      </c>
      <c r="W237">
        <f t="shared" si="37"/>
        <v>5.359215575108804</v>
      </c>
      <c r="X237">
        <f t="shared" si="38"/>
        <v>4.6387903811300735</v>
      </c>
      <c r="Y237">
        <f t="shared" si="33"/>
        <v>25</v>
      </c>
    </row>
    <row r="238" spans="1:25" x14ac:dyDescent="0.2">
      <c r="A238" t="s">
        <v>235</v>
      </c>
      <c r="B238">
        <v>250</v>
      </c>
      <c r="C238">
        <v>274</v>
      </c>
      <c r="D238">
        <v>5</v>
      </c>
      <c r="J238">
        <v>0</v>
      </c>
      <c r="K238">
        <v>40.95861756</v>
      </c>
      <c r="L238">
        <v>45.402512569999999</v>
      </c>
      <c r="M238">
        <v>57.532765089999998</v>
      </c>
      <c r="N238">
        <v>70.720775090000004</v>
      </c>
      <c r="O238">
        <v>0</v>
      </c>
      <c r="P238">
        <v>24.876757730000001</v>
      </c>
      <c r="Q238">
        <v>36.710570519999997</v>
      </c>
      <c r="R238">
        <v>48.04406109</v>
      </c>
      <c r="S238">
        <v>61.671430090000001</v>
      </c>
      <c r="T238">
        <f t="shared" si="34"/>
        <v>0</v>
      </c>
      <c r="U238">
        <f t="shared" si="35"/>
        <v>11.371592139884536</v>
      </c>
      <c r="V238">
        <f t="shared" si="36"/>
        <v>6.1461311652354595</v>
      </c>
      <c r="W238">
        <f t="shared" si="37"/>
        <v>6.7095269430719169</v>
      </c>
      <c r="X238">
        <f t="shared" si="38"/>
        <v>6.3988532147965795</v>
      </c>
      <c r="Y238">
        <f t="shared" si="33"/>
        <v>25</v>
      </c>
    </row>
    <row r="239" spans="1:25" x14ac:dyDescent="0.2">
      <c r="A239" t="s">
        <v>236</v>
      </c>
      <c r="B239">
        <v>250</v>
      </c>
      <c r="C239">
        <v>275</v>
      </c>
      <c r="D239">
        <v>2</v>
      </c>
      <c r="J239">
        <v>0</v>
      </c>
      <c r="K239">
        <v>36.98405005</v>
      </c>
      <c r="L239">
        <v>40.122747109999999</v>
      </c>
      <c r="M239">
        <v>53.627382019999999</v>
      </c>
      <c r="N239">
        <v>66.316628510000001</v>
      </c>
      <c r="O239">
        <v>0</v>
      </c>
      <c r="P239">
        <v>34.101584699999997</v>
      </c>
      <c r="Q239">
        <v>41.221149939999997</v>
      </c>
      <c r="R239">
        <v>48.784512319999997</v>
      </c>
      <c r="S239">
        <v>62.456658310000002</v>
      </c>
      <c r="T239">
        <f t="shared" si="34"/>
        <v>0</v>
      </c>
      <c r="U239">
        <f t="shared" si="35"/>
        <v>2.038210795520258</v>
      </c>
      <c r="V239">
        <f t="shared" si="36"/>
        <v>0.77668808956749291</v>
      </c>
      <c r="W239">
        <f t="shared" si="37"/>
        <v>3.4244260052728621</v>
      </c>
      <c r="X239">
        <f t="shared" si="38"/>
        <v>2.7294111035979935</v>
      </c>
      <c r="Y239">
        <f t="shared" si="33"/>
        <v>26</v>
      </c>
    </row>
    <row r="240" spans="1:25" x14ac:dyDescent="0.2">
      <c r="A240" t="s">
        <v>236</v>
      </c>
      <c r="B240">
        <v>250</v>
      </c>
      <c r="C240">
        <v>275</v>
      </c>
      <c r="D240">
        <v>3</v>
      </c>
      <c r="J240">
        <v>0</v>
      </c>
      <c r="K240">
        <v>36.590798669999998</v>
      </c>
      <c r="L240">
        <v>40.844176900000001</v>
      </c>
      <c r="M240">
        <v>53.532737679999997</v>
      </c>
      <c r="N240">
        <v>66.295494320000003</v>
      </c>
      <c r="O240">
        <v>0</v>
      </c>
      <c r="P240">
        <v>34.484021130000002</v>
      </c>
      <c r="Q240">
        <v>41.571207749999999</v>
      </c>
      <c r="R240">
        <v>49.596648690000002</v>
      </c>
      <c r="S240">
        <v>62.474573300000003</v>
      </c>
      <c r="T240">
        <f t="shared" si="34"/>
        <v>0</v>
      </c>
      <c r="U240">
        <f t="shared" si="35"/>
        <v>1.4897166849855099</v>
      </c>
      <c r="V240">
        <f t="shared" si="36"/>
        <v>0.51408844416681854</v>
      </c>
      <c r="W240">
        <f t="shared" si="37"/>
        <v>2.7832352161827054</v>
      </c>
      <c r="X240">
        <f t="shared" si="38"/>
        <v>2.7017991636202199</v>
      </c>
      <c r="Y240">
        <f t="shared" si="33"/>
        <v>26</v>
      </c>
    </row>
    <row r="241" spans="1:25" x14ac:dyDescent="0.2">
      <c r="A241" t="s">
        <v>236</v>
      </c>
      <c r="B241">
        <v>250</v>
      </c>
      <c r="C241">
        <v>275</v>
      </c>
      <c r="D241">
        <v>4</v>
      </c>
      <c r="J241">
        <v>0</v>
      </c>
      <c r="K241">
        <v>38.46543217</v>
      </c>
      <c r="L241">
        <v>42.762656530000001</v>
      </c>
      <c r="M241">
        <v>54.984519409999997</v>
      </c>
      <c r="N241">
        <v>66.970745539999996</v>
      </c>
      <c r="O241">
        <v>0</v>
      </c>
      <c r="P241">
        <v>34.836069180000003</v>
      </c>
      <c r="Q241">
        <v>41.327786590000002</v>
      </c>
      <c r="R241">
        <v>49.673708079999997</v>
      </c>
      <c r="S241">
        <v>62.418776260000001</v>
      </c>
      <c r="T241">
        <f t="shared" si="34"/>
        <v>0</v>
      </c>
      <c r="U241">
        <f t="shared" si="35"/>
        <v>2.5663471816164818</v>
      </c>
      <c r="V241">
        <f t="shared" si="36"/>
        <v>1.0146062646947336</v>
      </c>
      <c r="W241">
        <f t="shared" si="37"/>
        <v>3.7553107050453476</v>
      </c>
      <c r="X241">
        <f t="shared" si="38"/>
        <v>3.2187283456408422</v>
      </c>
      <c r="Y241">
        <f t="shared" si="33"/>
        <v>26</v>
      </c>
    </row>
    <row r="242" spans="1:25" x14ac:dyDescent="0.2">
      <c r="A242" t="s">
        <v>236</v>
      </c>
      <c r="B242">
        <v>250</v>
      </c>
      <c r="C242">
        <v>275</v>
      </c>
      <c r="D242">
        <v>5</v>
      </c>
      <c r="J242">
        <v>0</v>
      </c>
      <c r="K242">
        <v>36.075368900000001</v>
      </c>
      <c r="L242">
        <v>41.163814610000003</v>
      </c>
      <c r="M242">
        <v>52.865499640000003</v>
      </c>
      <c r="N242">
        <v>65.716083370000007</v>
      </c>
      <c r="O242">
        <v>0</v>
      </c>
      <c r="P242">
        <v>36.064121550000003</v>
      </c>
      <c r="Q242">
        <v>44.711041379999998</v>
      </c>
      <c r="R242">
        <v>52.156777490000003</v>
      </c>
      <c r="S242">
        <v>63.809184709999997</v>
      </c>
      <c r="T242">
        <f t="shared" si="34"/>
        <v>0</v>
      </c>
      <c r="U242">
        <f t="shared" si="35"/>
        <v>7.9530774553770167E-3</v>
      </c>
      <c r="V242">
        <f t="shared" si="36"/>
        <v>2.50826810347345</v>
      </c>
      <c r="W242">
        <f t="shared" si="37"/>
        <v>0.50114223824210935</v>
      </c>
      <c r="X242">
        <f t="shared" si="38"/>
        <v>1.348380973521548</v>
      </c>
      <c r="Y242">
        <f t="shared" si="33"/>
        <v>26</v>
      </c>
    </row>
    <row r="243" spans="1:25" x14ac:dyDescent="0.2">
      <c r="A243" t="s">
        <v>238</v>
      </c>
      <c r="B243">
        <v>257</v>
      </c>
      <c r="C243">
        <v>275</v>
      </c>
      <c r="D243">
        <v>3</v>
      </c>
      <c r="J243">
        <v>0</v>
      </c>
      <c r="K243">
        <v>38.690948599999999</v>
      </c>
      <c r="L243">
        <v>42.032694050000003</v>
      </c>
      <c r="M243">
        <v>56.006605739999998</v>
      </c>
      <c r="N243">
        <v>71.913289320000004</v>
      </c>
      <c r="O243">
        <v>0</v>
      </c>
      <c r="P243">
        <v>35.772009259999997</v>
      </c>
      <c r="Q243">
        <v>40.364230880000001</v>
      </c>
      <c r="R243">
        <v>51.759933269999998</v>
      </c>
      <c r="S243">
        <v>67.059351680000006</v>
      </c>
      <c r="T243">
        <f t="shared" si="34"/>
        <v>0</v>
      </c>
      <c r="U243">
        <f t="shared" si="35"/>
        <v>2.0640018011861865</v>
      </c>
      <c r="V243">
        <f t="shared" si="36"/>
        <v>1.1797816216670052</v>
      </c>
      <c r="W243">
        <f t="shared" si="37"/>
        <v>3.0028509010152256</v>
      </c>
      <c r="X243">
        <f t="shared" si="38"/>
        <v>3.4322522207006254</v>
      </c>
      <c r="Y243">
        <f t="shared" si="33"/>
        <v>19</v>
      </c>
    </row>
    <row r="244" spans="1:25" x14ac:dyDescent="0.2">
      <c r="A244" t="s">
        <v>239</v>
      </c>
      <c r="B244">
        <v>263</v>
      </c>
      <c r="C244">
        <v>275</v>
      </c>
      <c r="D244">
        <v>2</v>
      </c>
      <c r="E244">
        <v>0</v>
      </c>
      <c r="F244">
        <v>19.485839760000001</v>
      </c>
      <c r="G244">
        <v>39.160557529999998</v>
      </c>
      <c r="H244">
        <v>48.767912930000001</v>
      </c>
      <c r="I244">
        <v>63.398304009999997</v>
      </c>
      <c r="J244">
        <v>0</v>
      </c>
      <c r="K244">
        <v>44.710507970000002</v>
      </c>
      <c r="L244">
        <v>46.96305065</v>
      </c>
      <c r="M244">
        <v>66.478178499999999</v>
      </c>
      <c r="N244">
        <v>80.836930589999994</v>
      </c>
      <c r="O244">
        <v>0</v>
      </c>
      <c r="P244">
        <v>40.861456140000001</v>
      </c>
      <c r="Q244">
        <v>46.205142940000002</v>
      </c>
      <c r="R244">
        <v>56.977087709999999</v>
      </c>
      <c r="S244">
        <v>75.941019659999995</v>
      </c>
      <c r="T244">
        <f t="shared" si="34"/>
        <v>0</v>
      </c>
      <c r="U244">
        <f t="shared" si="35"/>
        <v>13.589309903496064</v>
      </c>
      <c r="V244">
        <f t="shared" si="36"/>
        <v>4.3027027665431747</v>
      </c>
      <c r="W244">
        <f t="shared" si="37"/>
        <v>8.8629827873045137</v>
      </c>
      <c r="X244">
        <f t="shared" si="38"/>
        <v>8.9943997085958145</v>
      </c>
      <c r="Y244">
        <f t="shared" si="33"/>
        <v>13</v>
      </c>
    </row>
    <row r="245" spans="1:25" x14ac:dyDescent="0.2">
      <c r="A245" t="s">
        <v>239</v>
      </c>
      <c r="B245">
        <v>263</v>
      </c>
      <c r="C245">
        <v>275</v>
      </c>
      <c r="D245">
        <v>3</v>
      </c>
      <c r="E245">
        <v>0</v>
      </c>
      <c r="F245">
        <v>20.41670942</v>
      </c>
      <c r="G245">
        <v>38.155853520000001</v>
      </c>
      <c r="H245">
        <v>48.687722530000002</v>
      </c>
      <c r="I245">
        <v>65.080384789999997</v>
      </c>
      <c r="J245">
        <v>0</v>
      </c>
      <c r="K245">
        <v>44.799460289999999</v>
      </c>
      <c r="L245">
        <v>48.374594350000002</v>
      </c>
      <c r="M245">
        <v>66.069130090000002</v>
      </c>
      <c r="N245">
        <v>81.539583469999997</v>
      </c>
      <c r="O245">
        <v>0</v>
      </c>
      <c r="P245">
        <v>41.297281159999997</v>
      </c>
      <c r="Q245">
        <v>47.334182599999998</v>
      </c>
      <c r="R245">
        <v>55.968280399999998</v>
      </c>
      <c r="S245">
        <v>75.995489559999996</v>
      </c>
      <c r="T245">
        <f t="shared" si="34"/>
        <v>0</v>
      </c>
      <c r="U245">
        <f t="shared" si="35"/>
        <v>13.183209490588006</v>
      </c>
      <c r="V245">
        <f t="shared" si="36"/>
        <v>5.6235641939523813</v>
      </c>
      <c r="W245">
        <f t="shared" si="37"/>
        <v>8.7287553152899946</v>
      </c>
      <c r="X245">
        <f t="shared" si="38"/>
        <v>8.3743826698916486</v>
      </c>
      <c r="Y245">
        <f t="shared" si="33"/>
        <v>13</v>
      </c>
    </row>
    <row r="246" spans="1:25" x14ac:dyDescent="0.2">
      <c r="A246" t="s">
        <v>241</v>
      </c>
      <c r="B246">
        <v>275</v>
      </c>
      <c r="C246">
        <v>286</v>
      </c>
      <c r="D246">
        <v>2</v>
      </c>
      <c r="E246">
        <v>0</v>
      </c>
      <c r="F246">
        <v>83.247690590000005</v>
      </c>
      <c r="G246">
        <v>86.304367869999993</v>
      </c>
      <c r="H246">
        <v>90.300637179999995</v>
      </c>
      <c r="I246">
        <v>91.044141420000003</v>
      </c>
      <c r="J246">
        <v>0</v>
      </c>
      <c r="K246">
        <v>76.744721240000004</v>
      </c>
      <c r="L246">
        <v>5.9549329420000001</v>
      </c>
      <c r="M246">
        <v>84.55047673</v>
      </c>
      <c r="N246">
        <v>87.542695429999995</v>
      </c>
      <c r="T246">
        <f t="shared" si="34"/>
        <v>0</v>
      </c>
      <c r="U246">
        <f t="shared" si="35"/>
        <v>4.5982937252332761</v>
      </c>
      <c r="V246">
        <f t="shared" si="36"/>
        <v>56.815630302096032</v>
      </c>
      <c r="W246">
        <f t="shared" si="37"/>
        <v>4.065977447105686</v>
      </c>
      <c r="X246">
        <f t="shared" si="38"/>
        <v>2.4758962034874497</v>
      </c>
      <c r="Y246">
        <f t="shared" si="33"/>
        <v>12</v>
      </c>
    </row>
    <row r="247" spans="1:25" x14ac:dyDescent="0.2">
      <c r="A247" t="s">
        <v>245</v>
      </c>
      <c r="B247">
        <v>276</v>
      </c>
      <c r="C247">
        <v>287</v>
      </c>
      <c r="D247">
        <v>2</v>
      </c>
      <c r="E247">
        <v>0</v>
      </c>
      <c r="F247">
        <v>94.381982239999999</v>
      </c>
      <c r="G247">
        <v>100.5202737</v>
      </c>
      <c r="H247">
        <v>101.3590829</v>
      </c>
      <c r="I247">
        <v>101.4434548</v>
      </c>
      <c r="J247">
        <v>0</v>
      </c>
      <c r="K247">
        <v>-11.0486497</v>
      </c>
      <c r="L247">
        <v>138.73386590000001</v>
      </c>
      <c r="M247">
        <v>-11.0486497</v>
      </c>
      <c r="N247">
        <v>137.71872279999999</v>
      </c>
      <c r="T247">
        <f t="shared" ref="T247:T257" si="39">STDEV(E247,J247,O247)</f>
        <v>0</v>
      </c>
      <c r="U247">
        <f t="shared" ref="U247:U257" si="40">STDEV(F247,K247,P247)</f>
        <v>74.550714789557006</v>
      </c>
      <c r="V247">
        <f t="shared" ref="V247:V257" si="41">STDEV(G247,L247,Q247)</f>
        <v>27.021090178117305</v>
      </c>
      <c r="W247">
        <f t="shared" ref="W247:W257" si="42">STDEV(H247,M247,R247)</f>
        <v>79.484269979264141</v>
      </c>
      <c r="X247">
        <f t="shared" ref="X247:X257" si="43">STDEV(I247,N247,S247)</f>
        <v>25.650487992159277</v>
      </c>
      <c r="Y247">
        <f t="shared" si="33"/>
        <v>12</v>
      </c>
    </row>
    <row r="248" spans="1:25" x14ac:dyDescent="0.2">
      <c r="A248" t="s">
        <v>245</v>
      </c>
      <c r="B248">
        <v>276</v>
      </c>
      <c r="C248">
        <v>287</v>
      </c>
      <c r="D248">
        <v>3</v>
      </c>
      <c r="E248">
        <v>0</v>
      </c>
      <c r="F248">
        <v>95.851457819999993</v>
      </c>
      <c r="G248">
        <v>100.0586904</v>
      </c>
      <c r="H248">
        <v>101.2404226</v>
      </c>
      <c r="I248">
        <v>100.212014</v>
      </c>
      <c r="J248">
        <v>0</v>
      </c>
      <c r="K248">
        <v>49.586354659999998</v>
      </c>
      <c r="L248">
        <v>50.579580909999997</v>
      </c>
      <c r="M248">
        <v>58.073512340000001</v>
      </c>
      <c r="N248">
        <v>51.502701610000003</v>
      </c>
      <c r="O248">
        <v>0</v>
      </c>
      <c r="P248">
        <v>-21.532646539999998</v>
      </c>
      <c r="Q248">
        <v>-42.160181620000003</v>
      </c>
      <c r="R248">
        <v>-21.038280199999999</v>
      </c>
      <c r="S248">
        <v>-73.539954769999994</v>
      </c>
      <c r="T248">
        <f t="shared" si="39"/>
        <v>0</v>
      </c>
      <c r="U248">
        <f t="shared" si="40"/>
        <v>59.128955200322416</v>
      </c>
      <c r="V248">
        <f t="shared" si="41"/>
        <v>72.197707014241274</v>
      </c>
      <c r="W248">
        <f t="shared" si="42"/>
        <v>62.013626215987969</v>
      </c>
      <c r="X248">
        <f t="shared" si="43"/>
        <v>89.627013858847661</v>
      </c>
      <c r="Y248">
        <f t="shared" si="33"/>
        <v>12</v>
      </c>
    </row>
    <row r="249" spans="1:25" x14ac:dyDescent="0.2">
      <c r="A249" t="s">
        <v>256</v>
      </c>
      <c r="B249">
        <v>282</v>
      </c>
      <c r="C249">
        <v>287</v>
      </c>
      <c r="D249">
        <v>2</v>
      </c>
      <c r="E249">
        <v>0</v>
      </c>
      <c r="F249">
        <v>83.500217160000005</v>
      </c>
      <c r="G249">
        <v>80.565430109999994</v>
      </c>
      <c r="H249">
        <v>82.616723919999998</v>
      </c>
      <c r="I249">
        <v>83.708500849999993</v>
      </c>
      <c r="O249">
        <v>0</v>
      </c>
      <c r="P249">
        <v>60.598395070000002</v>
      </c>
      <c r="Q249">
        <v>-8.236415805</v>
      </c>
      <c r="R249">
        <v>26.016175799999999</v>
      </c>
      <c r="S249">
        <v>117.5064728</v>
      </c>
      <c r="T249">
        <f t="shared" si="39"/>
        <v>0</v>
      </c>
      <c r="U249">
        <f t="shared" si="40"/>
        <v>16.194033701366859</v>
      </c>
      <c r="V249">
        <f t="shared" si="41"/>
        <v>62.792387428379421</v>
      </c>
      <c r="W249">
        <f t="shared" si="42"/>
        <v>40.022631394527508</v>
      </c>
      <c r="X249">
        <f t="shared" si="43"/>
        <v>23.898775156197715</v>
      </c>
      <c r="Y249">
        <f t="shared" si="33"/>
        <v>6</v>
      </c>
    </row>
    <row r="250" spans="1:25" x14ac:dyDescent="0.2">
      <c r="A250" t="s">
        <v>262</v>
      </c>
      <c r="B250">
        <v>308</v>
      </c>
      <c r="C250">
        <v>317</v>
      </c>
      <c r="D250">
        <v>1</v>
      </c>
      <c r="E250">
        <v>0</v>
      </c>
      <c r="F250">
        <v>73.897748190000002</v>
      </c>
      <c r="G250">
        <v>78.250673410000005</v>
      </c>
      <c r="H250">
        <v>83.689697170000002</v>
      </c>
      <c r="I250">
        <v>91.039804579999995</v>
      </c>
      <c r="J250">
        <v>0</v>
      </c>
      <c r="K250">
        <v>70.724186349999997</v>
      </c>
      <c r="L250">
        <v>77.575680669999997</v>
      </c>
      <c r="M250">
        <v>87.327198879999997</v>
      </c>
      <c r="N250">
        <v>96.838559540000006</v>
      </c>
      <c r="O250">
        <v>0</v>
      </c>
      <c r="P250">
        <v>66.630812890000001</v>
      </c>
      <c r="Q250">
        <v>76.287053670000006</v>
      </c>
      <c r="R250">
        <v>81.328263210000003</v>
      </c>
      <c r="S250">
        <v>92.342005700000001</v>
      </c>
      <c r="T250">
        <f t="shared" si="39"/>
        <v>0</v>
      </c>
      <c r="U250">
        <f t="shared" si="40"/>
        <v>3.6431568199782141</v>
      </c>
      <c r="V250">
        <f t="shared" si="41"/>
        <v>0.99766203592026059</v>
      </c>
      <c r="W250">
        <f t="shared" si="42"/>
        <v>3.0220031494163067</v>
      </c>
      <c r="X250">
        <f t="shared" si="43"/>
        <v>3.0424848199860364</v>
      </c>
      <c r="Y250">
        <f t="shared" si="33"/>
        <v>10</v>
      </c>
    </row>
    <row r="251" spans="1:25" x14ac:dyDescent="0.2">
      <c r="A251" t="s">
        <v>262</v>
      </c>
      <c r="B251">
        <v>308</v>
      </c>
      <c r="C251">
        <v>317</v>
      </c>
      <c r="D251">
        <v>2</v>
      </c>
      <c r="E251">
        <v>0</v>
      </c>
      <c r="F251">
        <v>73.424567069999995</v>
      </c>
      <c r="G251">
        <v>78.316553159999998</v>
      </c>
      <c r="H251">
        <v>83.209408490000001</v>
      </c>
      <c r="I251">
        <v>90.299184190000005</v>
      </c>
      <c r="J251">
        <v>0</v>
      </c>
      <c r="K251">
        <v>70.807599909999993</v>
      </c>
      <c r="L251">
        <v>77.896346559999998</v>
      </c>
      <c r="M251">
        <v>87.924469740000006</v>
      </c>
      <c r="N251">
        <v>97.010118649999995</v>
      </c>
      <c r="O251">
        <v>0</v>
      </c>
      <c r="P251">
        <v>66.498346659999996</v>
      </c>
      <c r="Q251">
        <v>75.99275007</v>
      </c>
      <c r="R251">
        <v>81.043543330000006</v>
      </c>
      <c r="S251">
        <v>91.900851720000006</v>
      </c>
      <c r="T251">
        <f t="shared" si="39"/>
        <v>0</v>
      </c>
      <c r="U251">
        <f t="shared" si="40"/>
        <v>3.4973968857102511</v>
      </c>
      <c r="V251">
        <f t="shared" si="41"/>
        <v>1.2382995050012076</v>
      </c>
      <c r="W251">
        <f t="shared" si="42"/>
        <v>3.5182837374300586</v>
      </c>
      <c r="X251">
        <f t="shared" si="43"/>
        <v>3.5049153286269075</v>
      </c>
      <c r="Y251">
        <f t="shared" si="33"/>
        <v>10</v>
      </c>
    </row>
    <row r="252" spans="1:25" x14ac:dyDescent="0.2">
      <c r="A252" t="s">
        <v>265</v>
      </c>
      <c r="B252">
        <v>308</v>
      </c>
      <c r="C252">
        <v>328</v>
      </c>
      <c r="D252">
        <v>3</v>
      </c>
      <c r="E252">
        <v>0</v>
      </c>
      <c r="F252">
        <v>63.384012329999997</v>
      </c>
      <c r="G252">
        <v>71.919412260000001</v>
      </c>
      <c r="H252">
        <v>78.595370110000005</v>
      </c>
      <c r="I252">
        <v>87.711231479999995</v>
      </c>
      <c r="J252">
        <v>0</v>
      </c>
      <c r="K252">
        <v>63.784236649999997</v>
      </c>
      <c r="L252">
        <v>73.514331380000002</v>
      </c>
      <c r="M252">
        <v>83.767345039999995</v>
      </c>
      <c r="N252">
        <v>96.558859740000003</v>
      </c>
      <c r="T252">
        <f t="shared" si="39"/>
        <v>0</v>
      </c>
      <c r="U252">
        <f t="shared" si="40"/>
        <v>0.28300133066777444</v>
      </c>
      <c r="V252">
        <f t="shared" si="41"/>
        <v>1.127778125196081</v>
      </c>
      <c r="W252">
        <f t="shared" si="42"/>
        <v>3.6571385451298126</v>
      </c>
      <c r="X252">
        <f t="shared" si="43"/>
        <v>6.2562179400637401</v>
      </c>
      <c r="Y252">
        <f t="shared" si="33"/>
        <v>21</v>
      </c>
    </row>
    <row r="253" spans="1:25" x14ac:dyDescent="0.2">
      <c r="A253" t="s">
        <v>265</v>
      </c>
      <c r="B253">
        <v>308</v>
      </c>
      <c r="C253">
        <v>328</v>
      </c>
      <c r="D253">
        <v>4</v>
      </c>
      <c r="E253">
        <v>0</v>
      </c>
      <c r="F253">
        <v>63.484233930000002</v>
      </c>
      <c r="G253">
        <v>70.547163019999999</v>
      </c>
      <c r="H253">
        <v>77.200628710000004</v>
      </c>
      <c r="I253">
        <v>85.380801880000007</v>
      </c>
      <c r="J253">
        <v>0</v>
      </c>
      <c r="K253">
        <v>73.065063929999994</v>
      </c>
      <c r="L253">
        <v>0.63522798300000005</v>
      </c>
      <c r="M253">
        <v>89.377783559999997</v>
      </c>
      <c r="N253">
        <v>95.159789450000005</v>
      </c>
      <c r="T253">
        <f t="shared" si="39"/>
        <v>0</v>
      </c>
      <c r="U253">
        <f t="shared" si="40"/>
        <v>6.7746698623955046</v>
      </c>
      <c r="V253">
        <f t="shared" si="41"/>
        <v>49.435203350536085</v>
      </c>
      <c r="W253">
        <f t="shared" si="42"/>
        <v>8.6105487699936525</v>
      </c>
      <c r="X253">
        <f t="shared" si="43"/>
        <v>6.9147884238859563</v>
      </c>
      <c r="Y253">
        <f t="shared" si="33"/>
        <v>21</v>
      </c>
    </row>
    <row r="254" spans="1:25" x14ac:dyDescent="0.2">
      <c r="A254" t="s">
        <v>266</v>
      </c>
      <c r="B254">
        <v>308</v>
      </c>
      <c r="C254">
        <v>330</v>
      </c>
      <c r="D254">
        <v>2</v>
      </c>
      <c r="E254">
        <v>0</v>
      </c>
      <c r="F254">
        <v>58.712913729999997</v>
      </c>
      <c r="G254">
        <v>66.270931360000006</v>
      </c>
      <c r="H254">
        <v>74.202263590000001</v>
      </c>
      <c r="I254">
        <v>82.779864989999993</v>
      </c>
      <c r="J254">
        <v>0</v>
      </c>
      <c r="K254">
        <v>59.945032910000002</v>
      </c>
      <c r="L254">
        <v>67.960756160000003</v>
      </c>
      <c r="M254">
        <v>79.502113129999998</v>
      </c>
      <c r="N254">
        <v>89.792254240000005</v>
      </c>
      <c r="O254">
        <v>0</v>
      </c>
      <c r="P254">
        <v>55.611407640000003</v>
      </c>
      <c r="Q254">
        <v>66.15652661</v>
      </c>
      <c r="R254">
        <v>73.327637199999998</v>
      </c>
      <c r="S254">
        <v>84.944329179999997</v>
      </c>
      <c r="T254">
        <f t="shared" si="39"/>
        <v>0</v>
      </c>
      <c r="U254">
        <f t="shared" si="40"/>
        <v>2.2330011822960558</v>
      </c>
      <c r="V254">
        <f t="shared" si="41"/>
        <v>1.0102673384316652</v>
      </c>
      <c r="W254">
        <f t="shared" si="42"/>
        <v>3.3410958651035436</v>
      </c>
      <c r="X254">
        <f t="shared" si="43"/>
        <v>3.59074935565183</v>
      </c>
      <c r="Y254">
        <f t="shared" si="33"/>
        <v>23</v>
      </c>
    </row>
    <row r="255" spans="1:25" x14ac:dyDescent="0.2">
      <c r="A255" t="s">
        <v>266</v>
      </c>
      <c r="B255">
        <v>308</v>
      </c>
      <c r="C255">
        <v>330</v>
      </c>
      <c r="D255">
        <v>3</v>
      </c>
      <c r="E255">
        <v>0</v>
      </c>
      <c r="F255">
        <v>58.02072622</v>
      </c>
      <c r="G255">
        <v>67.001373150000006</v>
      </c>
      <c r="H255">
        <v>74.2872153</v>
      </c>
      <c r="I255">
        <v>82.948191059999999</v>
      </c>
      <c r="J255">
        <v>0</v>
      </c>
      <c r="K255">
        <v>60.868123509999997</v>
      </c>
      <c r="L255">
        <v>68.27045124</v>
      </c>
      <c r="M255">
        <v>79.895039679999996</v>
      </c>
      <c r="N255">
        <v>90.100392290000002</v>
      </c>
      <c r="O255">
        <v>0</v>
      </c>
      <c r="P255">
        <v>56.168750889999998</v>
      </c>
      <c r="Q255">
        <v>66.248970659999998</v>
      </c>
      <c r="R255">
        <v>73.521532410000006</v>
      </c>
      <c r="S255">
        <v>84.82388143</v>
      </c>
      <c r="T255">
        <f t="shared" si="39"/>
        <v>0</v>
      </c>
      <c r="U255">
        <f t="shared" si="40"/>
        <v>2.3671919712194018</v>
      </c>
      <c r="V255">
        <f t="shared" si="41"/>
        <v>1.0216858976542471</v>
      </c>
      <c r="W255">
        <f t="shared" si="42"/>
        <v>3.4798361907256457</v>
      </c>
      <c r="X255">
        <f t="shared" si="43"/>
        <v>3.7084085457741001</v>
      </c>
      <c r="Y255">
        <f t="shared" si="33"/>
        <v>23</v>
      </c>
    </row>
    <row r="256" spans="1:25" x14ac:dyDescent="0.2">
      <c r="A256" t="s">
        <v>266</v>
      </c>
      <c r="B256">
        <v>308</v>
      </c>
      <c r="C256">
        <v>330</v>
      </c>
      <c r="D256">
        <v>6</v>
      </c>
      <c r="E256">
        <v>0</v>
      </c>
      <c r="F256">
        <v>58.6966544</v>
      </c>
      <c r="G256">
        <v>66.354128889999998</v>
      </c>
      <c r="H256">
        <v>74.201114070000003</v>
      </c>
      <c r="I256">
        <v>82.512781570000001</v>
      </c>
      <c r="J256">
        <v>0</v>
      </c>
      <c r="K256">
        <v>64.811877359999997</v>
      </c>
      <c r="L256">
        <v>72.240928719999999</v>
      </c>
      <c r="M256">
        <v>82.385281489999997</v>
      </c>
      <c r="N256">
        <v>92.336583540000007</v>
      </c>
      <c r="T256">
        <f t="shared" si="39"/>
        <v>0</v>
      </c>
      <c r="U256">
        <f t="shared" si="40"/>
        <v>4.3241156234836691</v>
      </c>
      <c r="V256">
        <f t="shared" si="41"/>
        <v>4.1625960792808163</v>
      </c>
      <c r="W256">
        <f t="shared" si="42"/>
        <v>5.7870802810480075</v>
      </c>
      <c r="X256">
        <f t="shared" si="43"/>
        <v>6.9464769900207681</v>
      </c>
      <c r="Y256">
        <f t="shared" si="33"/>
        <v>23</v>
      </c>
    </row>
    <row r="257" spans="1:25" x14ac:dyDescent="0.2">
      <c r="A257" t="s">
        <v>267</v>
      </c>
      <c r="B257">
        <v>308</v>
      </c>
      <c r="C257">
        <v>333</v>
      </c>
      <c r="D257">
        <v>3</v>
      </c>
      <c r="J257">
        <v>0</v>
      </c>
      <c r="K257">
        <v>61.337687359999997</v>
      </c>
      <c r="L257">
        <v>63.292020190000002</v>
      </c>
      <c r="M257">
        <v>82.092405319999997</v>
      </c>
      <c r="N257">
        <v>90.682775030000002</v>
      </c>
      <c r="O257">
        <v>0</v>
      </c>
      <c r="P257">
        <v>56.557882319999997</v>
      </c>
      <c r="Q257">
        <v>64.747711069999994</v>
      </c>
      <c r="R257">
        <v>73.255771210000006</v>
      </c>
      <c r="S257">
        <v>84.792475210000006</v>
      </c>
      <c r="T257">
        <f t="shared" si="39"/>
        <v>0</v>
      </c>
      <c r="U257">
        <f t="shared" si="40"/>
        <v>3.3798325565336365</v>
      </c>
      <c r="V257">
        <f t="shared" si="41"/>
        <v>1.0293288925594068</v>
      </c>
      <c r="W257">
        <f t="shared" si="42"/>
        <v>6.2484439020453459</v>
      </c>
      <c r="X257">
        <f t="shared" si="43"/>
        <v>4.1650709459438975</v>
      </c>
      <c r="Y257">
        <f t="shared" si="33"/>
        <v>26</v>
      </c>
    </row>
    <row r="258" spans="1:25" x14ac:dyDescent="0.2">
      <c r="A258" t="s">
        <v>268</v>
      </c>
      <c r="B258">
        <v>309</v>
      </c>
      <c r="C258">
        <v>317</v>
      </c>
      <c r="D258">
        <v>2</v>
      </c>
      <c r="E258">
        <v>0</v>
      </c>
      <c r="F258">
        <v>71.065215319999993</v>
      </c>
      <c r="G258">
        <v>76.394325870000003</v>
      </c>
      <c r="H258">
        <v>81.779466529999993</v>
      </c>
      <c r="I258">
        <v>90.103528130000001</v>
      </c>
      <c r="J258">
        <v>0</v>
      </c>
      <c r="K258">
        <v>68.761425740000007</v>
      </c>
      <c r="L258">
        <v>73.092339969999998</v>
      </c>
      <c r="M258">
        <v>85.645761739999998</v>
      </c>
      <c r="N258">
        <v>97.140396789999997</v>
      </c>
      <c r="O258">
        <v>0</v>
      </c>
      <c r="P258">
        <v>63.97297786</v>
      </c>
      <c r="Q258">
        <v>73.670117730000001</v>
      </c>
      <c r="R258">
        <v>79.341934359999996</v>
      </c>
      <c r="S258">
        <v>91.209434959999996</v>
      </c>
      <c r="T258">
        <f t="shared" ref="T258:T291" si="44">STDEV(E258,J258,O258)</f>
        <v>0</v>
      </c>
      <c r="U258">
        <f t="shared" ref="U258:U291" si="45">STDEV(F258,K258,P258)</f>
        <v>3.6179301568120459</v>
      </c>
      <c r="V258">
        <f t="shared" ref="V258:V291" si="46">STDEV(G258,L258,Q258)</f>
        <v>1.7634364185585547</v>
      </c>
      <c r="W258">
        <f t="shared" ref="W258:W291" si="47">STDEV(H258,M258,R258)</f>
        <v>3.1787849189979167</v>
      </c>
      <c r="X258">
        <f t="shared" ref="X258:X291" si="48">STDEV(I258,N258,S258)</f>
        <v>3.7841084084992365</v>
      </c>
      <c r="Y258">
        <f t="shared" si="33"/>
        <v>9</v>
      </c>
    </row>
    <row r="259" spans="1:25" x14ac:dyDescent="0.2">
      <c r="A259" t="s">
        <v>268</v>
      </c>
      <c r="B259">
        <v>309</v>
      </c>
      <c r="C259">
        <v>317</v>
      </c>
      <c r="D259">
        <v>3</v>
      </c>
      <c r="E259">
        <v>0</v>
      </c>
      <c r="F259">
        <v>71.939257699999999</v>
      </c>
      <c r="G259">
        <v>76.987319650000003</v>
      </c>
      <c r="H259">
        <v>82.154296259999995</v>
      </c>
      <c r="I259">
        <v>90.916158129999999</v>
      </c>
      <c r="J259">
        <v>0</v>
      </c>
      <c r="K259">
        <v>68.04922646</v>
      </c>
      <c r="L259">
        <v>75.802518939999999</v>
      </c>
      <c r="M259">
        <v>85.864475810000002</v>
      </c>
      <c r="N259">
        <v>97.070233889999997</v>
      </c>
      <c r="O259">
        <v>0</v>
      </c>
      <c r="P259">
        <v>64.717029980000007</v>
      </c>
      <c r="Q259">
        <v>75.395595200000002</v>
      </c>
      <c r="R259">
        <v>79.754515029999993</v>
      </c>
      <c r="S259">
        <v>92.557291269999993</v>
      </c>
      <c r="T259">
        <f t="shared" si="44"/>
        <v>0</v>
      </c>
      <c r="U259">
        <f t="shared" si="45"/>
        <v>3.6147026080771054</v>
      </c>
      <c r="V259">
        <f t="shared" si="46"/>
        <v>0.82693473919448501</v>
      </c>
      <c r="W259">
        <f t="shared" si="47"/>
        <v>3.0783113059553959</v>
      </c>
      <c r="X259">
        <f t="shared" si="48"/>
        <v>3.1867595227346093</v>
      </c>
      <c r="Y259">
        <f t="shared" si="33"/>
        <v>9</v>
      </c>
    </row>
    <row r="260" spans="1:25" x14ac:dyDescent="0.2">
      <c r="A260" t="s">
        <v>269</v>
      </c>
      <c r="B260">
        <v>309</v>
      </c>
      <c r="C260">
        <v>330</v>
      </c>
      <c r="D260">
        <v>3</v>
      </c>
      <c r="E260">
        <v>0</v>
      </c>
      <c r="F260">
        <v>54.925091090000002</v>
      </c>
      <c r="G260">
        <v>64.350456579999999</v>
      </c>
      <c r="H260">
        <v>72.304327349999994</v>
      </c>
      <c r="I260">
        <v>81.867628580000002</v>
      </c>
      <c r="J260">
        <v>0</v>
      </c>
      <c r="K260">
        <v>57.469880199999999</v>
      </c>
      <c r="L260">
        <v>66.817462140000004</v>
      </c>
      <c r="M260">
        <v>76.550336709999996</v>
      </c>
      <c r="N260">
        <v>87.863565539999996</v>
      </c>
      <c r="O260">
        <v>0</v>
      </c>
      <c r="P260">
        <v>52.738562459999997</v>
      </c>
      <c r="Q260">
        <v>63.514091139999998</v>
      </c>
      <c r="R260">
        <v>71.156231750000003</v>
      </c>
      <c r="S260">
        <v>83.951750680000004</v>
      </c>
      <c r="T260">
        <f t="shared" si="44"/>
        <v>0</v>
      </c>
      <c r="U260">
        <f t="shared" si="45"/>
        <v>2.3679184466890955</v>
      </c>
      <c r="V260">
        <f t="shared" si="46"/>
        <v>1.7174537133956171</v>
      </c>
      <c r="W260">
        <f t="shared" si="47"/>
        <v>2.8414517214340598</v>
      </c>
      <c r="X260">
        <f t="shared" si="48"/>
        <v>3.044041186069355</v>
      </c>
      <c r="Y260">
        <f t="shared" si="33"/>
        <v>22</v>
      </c>
    </row>
    <row r="261" spans="1:25" x14ac:dyDescent="0.2">
      <c r="A261" t="s">
        <v>269</v>
      </c>
      <c r="B261">
        <v>309</v>
      </c>
      <c r="C261">
        <v>330</v>
      </c>
      <c r="D261">
        <v>4</v>
      </c>
      <c r="E261">
        <v>0</v>
      </c>
      <c r="F261">
        <v>55.577932070000003</v>
      </c>
      <c r="G261">
        <v>64.913491449999995</v>
      </c>
      <c r="H261">
        <v>72.194318640000006</v>
      </c>
      <c r="I261">
        <v>82.097642780000001</v>
      </c>
      <c r="J261">
        <v>0</v>
      </c>
      <c r="K261">
        <v>57.090489550000001</v>
      </c>
      <c r="L261">
        <v>64.964511580000007</v>
      </c>
      <c r="M261">
        <v>77.155623160000005</v>
      </c>
      <c r="N261">
        <v>88.138515909999995</v>
      </c>
      <c r="O261">
        <v>0</v>
      </c>
      <c r="P261">
        <v>53.311349100000001</v>
      </c>
      <c r="Q261">
        <v>2.7018898E-2</v>
      </c>
      <c r="R261">
        <v>70.862053840000002</v>
      </c>
      <c r="S261">
        <v>83.097524609999994</v>
      </c>
      <c r="T261">
        <f t="shared" si="44"/>
        <v>0</v>
      </c>
      <c r="U261">
        <f t="shared" si="45"/>
        <v>1.9020660272023584</v>
      </c>
      <c r="V261">
        <f t="shared" si="46"/>
        <v>37.476959319738313</v>
      </c>
      <c r="W261">
        <f t="shared" si="47"/>
        <v>3.316586770138259</v>
      </c>
      <c r="X261">
        <f t="shared" si="48"/>
        <v>3.2378878180432116</v>
      </c>
      <c r="Y261">
        <f t="shared" ref="Y261:Y324" si="49">C261-B261+1</f>
        <v>22</v>
      </c>
    </row>
    <row r="262" spans="1:25" x14ac:dyDescent="0.2">
      <c r="A262" t="s">
        <v>269</v>
      </c>
      <c r="B262">
        <v>309</v>
      </c>
      <c r="C262">
        <v>330</v>
      </c>
      <c r="D262">
        <v>5</v>
      </c>
      <c r="E262">
        <v>0</v>
      </c>
      <c r="F262">
        <v>55.933919179999997</v>
      </c>
      <c r="G262">
        <v>64.623717929999998</v>
      </c>
      <c r="H262">
        <v>70.697096869999996</v>
      </c>
      <c r="I262">
        <v>80.809600709999998</v>
      </c>
      <c r="J262">
        <v>0</v>
      </c>
      <c r="K262">
        <v>57.413791639999999</v>
      </c>
      <c r="L262">
        <v>65.520103129999995</v>
      </c>
      <c r="M262">
        <v>76.844740720000004</v>
      </c>
      <c r="N262">
        <v>88.376790420000006</v>
      </c>
      <c r="O262">
        <v>0</v>
      </c>
      <c r="P262">
        <v>53.211437349999997</v>
      </c>
      <c r="Q262">
        <v>64.323269710000005</v>
      </c>
      <c r="R262">
        <v>72.536385510000002</v>
      </c>
      <c r="S262">
        <v>84.812927590000001</v>
      </c>
      <c r="T262">
        <f t="shared" si="44"/>
        <v>0</v>
      </c>
      <c r="U262">
        <f t="shared" si="45"/>
        <v>2.1315765445333348</v>
      </c>
      <c r="V262">
        <f t="shared" si="46"/>
        <v>0.62265370189604219</v>
      </c>
      <c r="W262">
        <f t="shared" si="47"/>
        <v>3.1553772152525639</v>
      </c>
      <c r="X262">
        <f t="shared" si="48"/>
        <v>3.7857210780844253</v>
      </c>
      <c r="Y262">
        <f t="shared" si="49"/>
        <v>22</v>
      </c>
    </row>
    <row r="263" spans="1:25" x14ac:dyDescent="0.2">
      <c r="A263" t="s">
        <v>270</v>
      </c>
      <c r="B263">
        <v>309</v>
      </c>
      <c r="C263">
        <v>333</v>
      </c>
      <c r="D263">
        <v>3</v>
      </c>
      <c r="J263">
        <v>0</v>
      </c>
      <c r="K263">
        <v>59.802401920000001</v>
      </c>
      <c r="L263">
        <v>62.756009050000003</v>
      </c>
      <c r="M263">
        <v>78.979212799999999</v>
      </c>
      <c r="N263">
        <v>89.095329590000006</v>
      </c>
      <c r="O263">
        <v>0</v>
      </c>
      <c r="P263">
        <v>53.476788370000001</v>
      </c>
      <c r="Q263">
        <v>60.070321730000003</v>
      </c>
      <c r="R263">
        <v>70.950295569999994</v>
      </c>
      <c r="S263">
        <v>81.847768009999996</v>
      </c>
      <c r="T263">
        <f t="shared" si="44"/>
        <v>0</v>
      </c>
      <c r="U263">
        <f t="shared" si="45"/>
        <v>4.4728842363705104</v>
      </c>
      <c r="V263">
        <f t="shared" si="46"/>
        <v>1.8990677161187248</v>
      </c>
      <c r="W263">
        <f t="shared" si="47"/>
        <v>5.6773018189185143</v>
      </c>
      <c r="X263">
        <f t="shared" si="48"/>
        <v>5.1247999402850954</v>
      </c>
      <c r="Y263">
        <f t="shared" si="49"/>
        <v>25</v>
      </c>
    </row>
    <row r="264" spans="1:25" x14ac:dyDescent="0.2">
      <c r="A264" t="s">
        <v>271</v>
      </c>
      <c r="B264">
        <v>310</v>
      </c>
      <c r="C264">
        <v>317</v>
      </c>
      <c r="D264">
        <v>2</v>
      </c>
      <c r="E264">
        <v>0</v>
      </c>
      <c r="F264">
        <v>87.637376110000005</v>
      </c>
      <c r="G264">
        <v>84.509844369999996</v>
      </c>
      <c r="H264">
        <v>94.125551939999994</v>
      </c>
      <c r="I264">
        <v>93.9418474</v>
      </c>
      <c r="J264">
        <v>0</v>
      </c>
      <c r="K264">
        <v>71.475655810000006</v>
      </c>
      <c r="L264">
        <v>80.207593110000005</v>
      </c>
      <c r="M264">
        <v>88.125464460000003</v>
      </c>
      <c r="N264">
        <v>96.989973419999998</v>
      </c>
      <c r="T264">
        <f t="shared" si="44"/>
        <v>0</v>
      </c>
      <c r="U264">
        <f t="shared" si="45"/>
        <v>11.428062019770211</v>
      </c>
      <c r="V264">
        <f t="shared" si="46"/>
        <v>3.0421510403143621</v>
      </c>
      <c r="W264">
        <f t="shared" si="47"/>
        <v>4.2427025448204967</v>
      </c>
      <c r="X264">
        <f t="shared" si="48"/>
        <v>2.1553505786531604</v>
      </c>
      <c r="Y264">
        <f t="shared" si="49"/>
        <v>8</v>
      </c>
    </row>
    <row r="265" spans="1:25" x14ac:dyDescent="0.2">
      <c r="A265" t="s">
        <v>272</v>
      </c>
      <c r="B265">
        <v>312</v>
      </c>
      <c r="C265">
        <v>317</v>
      </c>
      <c r="D265">
        <v>2</v>
      </c>
      <c r="E265">
        <v>0</v>
      </c>
      <c r="F265">
        <v>42.616377290000003</v>
      </c>
      <c r="G265">
        <v>57.83914137</v>
      </c>
      <c r="H265">
        <v>61.080347310000001</v>
      </c>
      <c r="I265">
        <v>80.634089439999997</v>
      </c>
      <c r="O265">
        <v>0</v>
      </c>
      <c r="P265">
        <v>20.948391869999998</v>
      </c>
      <c r="Q265">
        <v>16.230142279999999</v>
      </c>
      <c r="R265">
        <v>15.66472881</v>
      </c>
      <c r="S265">
        <v>22.200300250000002</v>
      </c>
      <c r="T265">
        <f t="shared" si="44"/>
        <v>0</v>
      </c>
      <c r="U265">
        <f t="shared" si="45"/>
        <v>15.321579425133242</v>
      </c>
      <c r="V265">
        <f t="shared" si="46"/>
        <v>29.422005414923881</v>
      </c>
      <c r="W265">
        <f t="shared" si="47"/>
        <v>32.113691813131226</v>
      </c>
      <c r="X265">
        <f t="shared" si="48"/>
        <v>41.318928586674183</v>
      </c>
      <c r="Y265">
        <f t="shared" si="49"/>
        <v>6</v>
      </c>
    </row>
    <row r="266" spans="1:25" x14ac:dyDescent="0.2">
      <c r="A266" t="s">
        <v>275</v>
      </c>
      <c r="B266">
        <v>318</v>
      </c>
      <c r="C266">
        <v>330</v>
      </c>
      <c r="D266">
        <v>2</v>
      </c>
      <c r="E266">
        <v>0</v>
      </c>
      <c r="F266">
        <v>52.561657539999999</v>
      </c>
      <c r="G266">
        <v>63.797967360000001</v>
      </c>
      <c r="H266">
        <v>71.356005870000004</v>
      </c>
      <c r="I266">
        <v>78.057233960000005</v>
      </c>
      <c r="J266">
        <v>0</v>
      </c>
      <c r="K266">
        <v>58.134530300000002</v>
      </c>
      <c r="L266">
        <v>66.896445619999994</v>
      </c>
      <c r="M266">
        <v>78.231178569999997</v>
      </c>
      <c r="N266">
        <v>86.758071259999994</v>
      </c>
      <c r="O266">
        <v>0</v>
      </c>
      <c r="P266">
        <v>53.547102840000001</v>
      </c>
      <c r="Q266">
        <v>65.49674306</v>
      </c>
      <c r="R266">
        <v>72.999247890000007</v>
      </c>
      <c r="S266">
        <v>82.242762060000004</v>
      </c>
      <c r="T266">
        <f t="shared" si="44"/>
        <v>0</v>
      </c>
      <c r="U266">
        <f t="shared" si="45"/>
        <v>2.9741246314168981</v>
      </c>
      <c r="V266">
        <f t="shared" si="46"/>
        <v>1.5516428746693836</v>
      </c>
      <c r="W266">
        <f t="shared" si="47"/>
        <v>3.5902957777747702</v>
      </c>
      <c r="X266">
        <f t="shared" si="48"/>
        <v>4.3514601451421884</v>
      </c>
      <c r="Y266">
        <f t="shared" si="49"/>
        <v>13</v>
      </c>
    </row>
    <row r="267" spans="1:25" x14ac:dyDescent="0.2">
      <c r="A267" t="s">
        <v>275</v>
      </c>
      <c r="B267">
        <v>318</v>
      </c>
      <c r="C267">
        <v>330</v>
      </c>
      <c r="D267">
        <v>3</v>
      </c>
      <c r="E267">
        <v>0</v>
      </c>
      <c r="F267">
        <v>52.621774129999999</v>
      </c>
      <c r="G267">
        <v>63.972812449999999</v>
      </c>
      <c r="H267">
        <v>71.572924380000003</v>
      </c>
      <c r="I267">
        <v>78.266935309999994</v>
      </c>
      <c r="J267">
        <v>0</v>
      </c>
      <c r="K267">
        <v>57.766905149999999</v>
      </c>
      <c r="L267">
        <v>66.950097979999995</v>
      </c>
      <c r="M267">
        <v>78.090809969999995</v>
      </c>
      <c r="N267">
        <v>86.867179780000001</v>
      </c>
      <c r="O267">
        <v>0</v>
      </c>
      <c r="P267">
        <v>53.617312689999999</v>
      </c>
      <c r="Q267">
        <v>65.870598439999995</v>
      </c>
      <c r="R267">
        <v>73.253498260000001</v>
      </c>
      <c r="S267">
        <v>82.594448490000005</v>
      </c>
      <c r="T267">
        <f t="shared" si="44"/>
        <v>0</v>
      </c>
      <c r="U267">
        <f t="shared" si="45"/>
        <v>2.7289371502931923</v>
      </c>
      <c r="V267">
        <f t="shared" si="46"/>
        <v>1.5072679505122193</v>
      </c>
      <c r="W267">
        <f t="shared" si="47"/>
        <v>3.3839509873856737</v>
      </c>
      <c r="X267">
        <f t="shared" si="48"/>
        <v>4.3001513140699394</v>
      </c>
      <c r="Y267">
        <f t="shared" si="49"/>
        <v>13</v>
      </c>
    </row>
    <row r="268" spans="1:25" x14ac:dyDescent="0.2">
      <c r="A268" t="s">
        <v>277</v>
      </c>
      <c r="B268">
        <v>319</v>
      </c>
      <c r="C268">
        <v>330</v>
      </c>
      <c r="D268">
        <v>2</v>
      </c>
      <c r="E268">
        <v>0</v>
      </c>
      <c r="F268">
        <v>78.163665660000007</v>
      </c>
      <c r="G268">
        <v>83.873893539999997</v>
      </c>
      <c r="H268">
        <v>82.007998299999997</v>
      </c>
      <c r="I268">
        <v>89.623899929999993</v>
      </c>
      <c r="J268">
        <v>0</v>
      </c>
      <c r="K268">
        <v>57.226674520000003</v>
      </c>
      <c r="L268">
        <v>12.80301169</v>
      </c>
      <c r="M268">
        <v>85.695478660000006</v>
      </c>
      <c r="N268">
        <v>83.394209540000006</v>
      </c>
      <c r="T268">
        <f t="shared" si="44"/>
        <v>0</v>
      </c>
      <c r="U268">
        <f t="shared" si="45"/>
        <v>14.804688412736702</v>
      </c>
      <c r="V268">
        <f t="shared" si="46"/>
        <v>50.254702501042907</v>
      </c>
      <c r="W268">
        <f t="shared" si="47"/>
        <v>2.6074423680482179</v>
      </c>
      <c r="X268">
        <f t="shared" si="48"/>
        <v>4.405056319461659</v>
      </c>
      <c r="Y268">
        <f t="shared" si="49"/>
        <v>12</v>
      </c>
    </row>
    <row r="269" spans="1:25" x14ac:dyDescent="0.2">
      <c r="A269" t="s">
        <v>277</v>
      </c>
      <c r="B269">
        <v>319</v>
      </c>
      <c r="C269">
        <v>330</v>
      </c>
      <c r="D269">
        <v>3</v>
      </c>
      <c r="E269">
        <v>0</v>
      </c>
      <c r="F269">
        <v>17.160120630000002</v>
      </c>
      <c r="G269">
        <v>19.038407830000001</v>
      </c>
      <c r="H269">
        <v>24.602238870000001</v>
      </c>
      <c r="I269">
        <v>29.065054190000001</v>
      </c>
      <c r="J269">
        <v>0</v>
      </c>
      <c r="K269">
        <v>47.634155970000002</v>
      </c>
      <c r="L269">
        <v>17.282428199999998</v>
      </c>
      <c r="M269">
        <v>65.432178500000006</v>
      </c>
      <c r="N269">
        <v>79.15831464</v>
      </c>
      <c r="T269">
        <f t="shared" si="44"/>
        <v>0</v>
      </c>
      <c r="U269">
        <f t="shared" si="45"/>
        <v>21.548397039032487</v>
      </c>
      <c r="V269">
        <f t="shared" si="46"/>
        <v>1.2416651039984463</v>
      </c>
      <c r="W269">
        <f t="shared" si="47"/>
        <v>28.871127187810366</v>
      </c>
      <c r="X269">
        <f t="shared" si="48"/>
        <v>35.421284155938892</v>
      </c>
      <c r="Y269">
        <f t="shared" si="49"/>
        <v>12</v>
      </c>
    </row>
    <row r="270" spans="1:25" x14ac:dyDescent="0.2">
      <c r="A270" t="s">
        <v>278</v>
      </c>
      <c r="B270">
        <v>331</v>
      </c>
      <c r="C270">
        <v>344</v>
      </c>
      <c r="D270">
        <v>2</v>
      </c>
      <c r="J270">
        <v>0</v>
      </c>
      <c r="K270">
        <v>42.359432750000003</v>
      </c>
      <c r="L270">
        <v>202.73414510000001</v>
      </c>
      <c r="M270">
        <v>62.292302909999997</v>
      </c>
      <c r="N270">
        <v>73.267271989999998</v>
      </c>
      <c r="O270">
        <v>0</v>
      </c>
      <c r="P270">
        <v>28.396238180000001</v>
      </c>
      <c r="Q270">
        <v>109.23263059999999</v>
      </c>
      <c r="R270">
        <v>27.961501729999998</v>
      </c>
      <c r="S270">
        <v>113.06557189999999</v>
      </c>
      <c r="T270">
        <f t="shared" si="44"/>
        <v>0</v>
      </c>
      <c r="U270">
        <f t="shared" si="45"/>
        <v>9.8734695674741424</v>
      </c>
      <c r="V270">
        <f t="shared" si="46"/>
        <v>66.115554954162405</v>
      </c>
      <c r="W270">
        <f t="shared" si="47"/>
        <v>24.275542317945117</v>
      </c>
      <c r="X270">
        <f t="shared" si="48"/>
        <v>28.141647746056965</v>
      </c>
      <c r="Y270">
        <f t="shared" si="49"/>
        <v>14</v>
      </c>
    </row>
    <row r="271" spans="1:25" x14ac:dyDescent="0.2">
      <c r="A271" t="s">
        <v>279</v>
      </c>
      <c r="B271">
        <v>334</v>
      </c>
      <c r="C271">
        <v>342</v>
      </c>
      <c r="D271">
        <v>1</v>
      </c>
      <c r="E271">
        <v>0</v>
      </c>
      <c r="F271">
        <v>3.8969926500000001</v>
      </c>
      <c r="G271">
        <v>38.062046950000003</v>
      </c>
      <c r="H271">
        <v>59.230719180000001</v>
      </c>
      <c r="I271">
        <v>81.594327680000006</v>
      </c>
      <c r="J271">
        <v>0</v>
      </c>
      <c r="K271">
        <v>39.616441960000003</v>
      </c>
      <c r="L271">
        <v>42.190754910000003</v>
      </c>
      <c r="M271">
        <v>74.536365540000006</v>
      </c>
      <c r="N271">
        <v>84.561459049999996</v>
      </c>
      <c r="O271">
        <v>0</v>
      </c>
      <c r="P271">
        <v>27.722593910000001</v>
      </c>
      <c r="Q271">
        <v>33.644184019999997</v>
      </c>
      <c r="R271">
        <v>52.463349289999996</v>
      </c>
      <c r="S271">
        <v>66.934158339999996</v>
      </c>
      <c r="T271">
        <f t="shared" si="44"/>
        <v>0</v>
      </c>
      <c r="U271">
        <f t="shared" si="45"/>
        <v>18.188833368519738</v>
      </c>
      <c r="V271">
        <f t="shared" si="46"/>
        <v>4.2741006123127061</v>
      </c>
      <c r="W271">
        <f t="shared" si="47"/>
        <v>11.308390337106799</v>
      </c>
      <c r="X271">
        <f t="shared" si="48"/>
        <v>9.4379214163313954</v>
      </c>
      <c r="Y271">
        <f t="shared" si="49"/>
        <v>9</v>
      </c>
    </row>
    <row r="272" spans="1:25" x14ac:dyDescent="0.2">
      <c r="A272" t="s">
        <v>280</v>
      </c>
      <c r="B272">
        <v>334</v>
      </c>
      <c r="C272">
        <v>344</v>
      </c>
      <c r="D272">
        <v>1</v>
      </c>
      <c r="E272">
        <v>0</v>
      </c>
      <c r="F272">
        <v>14.821744389999999</v>
      </c>
      <c r="G272">
        <v>28.438559099999999</v>
      </c>
      <c r="H272">
        <v>46.022627550000003</v>
      </c>
      <c r="I272">
        <v>67.943037129999993</v>
      </c>
      <c r="J272">
        <v>0</v>
      </c>
      <c r="K272">
        <v>35.940820709999997</v>
      </c>
      <c r="L272">
        <v>36.036690149999998</v>
      </c>
      <c r="M272">
        <v>62.709449159999998</v>
      </c>
      <c r="N272">
        <v>80.621329829999993</v>
      </c>
      <c r="O272">
        <v>0</v>
      </c>
      <c r="P272">
        <v>25.97845294</v>
      </c>
      <c r="Q272">
        <v>34.289131169999997</v>
      </c>
      <c r="R272">
        <v>52.251471209999998</v>
      </c>
      <c r="S272">
        <v>74.492987490000004</v>
      </c>
      <c r="T272">
        <f t="shared" si="44"/>
        <v>0</v>
      </c>
      <c r="U272">
        <f t="shared" si="45"/>
        <v>10.565165260297325</v>
      </c>
      <c r="V272">
        <f t="shared" si="46"/>
        <v>3.9794210506013892</v>
      </c>
      <c r="W272">
        <f t="shared" si="47"/>
        <v>8.4322576216512495</v>
      </c>
      <c r="X272">
        <f t="shared" si="48"/>
        <v>6.3403145997336505</v>
      </c>
      <c r="Y272">
        <f t="shared" si="49"/>
        <v>11</v>
      </c>
    </row>
    <row r="273" spans="1:25" x14ac:dyDescent="0.2">
      <c r="A273" t="s">
        <v>280</v>
      </c>
      <c r="B273">
        <v>334</v>
      </c>
      <c r="C273">
        <v>344</v>
      </c>
      <c r="D273">
        <v>2</v>
      </c>
      <c r="E273">
        <v>0</v>
      </c>
      <c r="F273">
        <v>7.9414573830000004</v>
      </c>
      <c r="G273">
        <v>23.347747009999999</v>
      </c>
      <c r="H273">
        <v>40.793219649999998</v>
      </c>
      <c r="I273">
        <v>64.222900129999999</v>
      </c>
      <c r="J273">
        <v>0</v>
      </c>
      <c r="K273">
        <v>29.030332359999999</v>
      </c>
      <c r="L273">
        <v>35.135363519999999</v>
      </c>
      <c r="M273">
        <v>58.401430320000003</v>
      </c>
      <c r="N273">
        <v>78.098151259999995</v>
      </c>
      <c r="O273">
        <v>0</v>
      </c>
      <c r="P273">
        <v>17.867634720000002</v>
      </c>
      <c r="Q273">
        <v>25.77494089</v>
      </c>
      <c r="R273">
        <v>46.145958499999999</v>
      </c>
      <c r="S273">
        <v>69.676591479999999</v>
      </c>
      <c r="T273">
        <f t="shared" si="44"/>
        <v>0</v>
      </c>
      <c r="U273">
        <f t="shared" si="45"/>
        <v>10.550477579420836</v>
      </c>
      <c r="V273">
        <f t="shared" si="46"/>
        <v>6.2243699136291246</v>
      </c>
      <c r="W273">
        <f t="shared" si="47"/>
        <v>9.0267887029498173</v>
      </c>
      <c r="X273">
        <f t="shared" si="48"/>
        <v>6.9903267971979748</v>
      </c>
      <c r="Y273">
        <f t="shared" si="49"/>
        <v>11</v>
      </c>
    </row>
    <row r="274" spans="1:25" x14ac:dyDescent="0.2">
      <c r="A274" t="s">
        <v>281</v>
      </c>
      <c r="B274">
        <v>334</v>
      </c>
      <c r="C274">
        <v>346</v>
      </c>
      <c r="D274">
        <v>2</v>
      </c>
      <c r="E274">
        <v>0</v>
      </c>
      <c r="F274">
        <v>15.701362530000001</v>
      </c>
      <c r="G274">
        <v>29.07194037</v>
      </c>
      <c r="H274">
        <v>50.67616537</v>
      </c>
      <c r="I274">
        <v>73.114433329999997</v>
      </c>
      <c r="J274">
        <v>0</v>
      </c>
      <c r="K274">
        <v>35.981160180000003</v>
      </c>
      <c r="L274">
        <v>56.906488600000003</v>
      </c>
      <c r="M274">
        <v>64.984878039999998</v>
      </c>
      <c r="N274">
        <v>85.57749665</v>
      </c>
      <c r="O274">
        <v>0</v>
      </c>
      <c r="P274">
        <v>8.9656583790000006</v>
      </c>
      <c r="Q274">
        <v>41.893277810000001</v>
      </c>
      <c r="R274">
        <v>59.707196949999997</v>
      </c>
      <c r="S274">
        <v>103.34790839999999</v>
      </c>
      <c r="T274">
        <f t="shared" si="44"/>
        <v>0</v>
      </c>
      <c r="U274">
        <f t="shared" si="45"/>
        <v>14.062226238488336</v>
      </c>
      <c r="V274">
        <f t="shared" si="46"/>
        <v>13.931650220173204</v>
      </c>
      <c r="W274">
        <f t="shared" si="47"/>
        <v>7.2359370201713871</v>
      </c>
      <c r="X274">
        <f t="shared" si="48"/>
        <v>15.194179235764254</v>
      </c>
      <c r="Y274">
        <f t="shared" si="49"/>
        <v>13</v>
      </c>
    </row>
    <row r="275" spans="1:25" x14ac:dyDescent="0.2">
      <c r="A275" t="s">
        <v>282</v>
      </c>
      <c r="B275">
        <v>334</v>
      </c>
      <c r="C275">
        <v>347</v>
      </c>
      <c r="D275">
        <v>2</v>
      </c>
      <c r="E275">
        <v>0</v>
      </c>
      <c r="F275">
        <v>21.727059610000001</v>
      </c>
      <c r="G275">
        <v>29.46439449</v>
      </c>
      <c r="H275">
        <v>43.864330989999999</v>
      </c>
      <c r="I275">
        <v>61.061135669999999</v>
      </c>
      <c r="J275">
        <v>0</v>
      </c>
      <c r="K275">
        <v>30.256994769999999</v>
      </c>
      <c r="L275">
        <v>31.072300219999999</v>
      </c>
      <c r="M275">
        <v>55.106691349999998</v>
      </c>
      <c r="N275">
        <v>70.278338809999994</v>
      </c>
      <c r="O275">
        <v>0</v>
      </c>
      <c r="P275">
        <v>121.2231185</v>
      </c>
      <c r="Q275">
        <v>120.0167501</v>
      </c>
      <c r="R275">
        <v>115.2360436</v>
      </c>
      <c r="S275">
        <v>109.57307969999999</v>
      </c>
      <c r="T275">
        <f t="shared" si="44"/>
        <v>0</v>
      </c>
      <c r="U275">
        <f t="shared" si="45"/>
        <v>55.146866328223673</v>
      </c>
      <c r="V275">
        <f t="shared" si="46"/>
        <v>51.822500955685733</v>
      </c>
      <c r="W275">
        <f t="shared" si="47"/>
        <v>38.375015807495352</v>
      </c>
      <c r="X275">
        <f t="shared" si="48"/>
        <v>25.76315912598881</v>
      </c>
      <c r="Y275">
        <f t="shared" si="49"/>
        <v>14</v>
      </c>
    </row>
    <row r="276" spans="1:25" x14ac:dyDescent="0.2">
      <c r="A276" t="s">
        <v>287</v>
      </c>
      <c r="B276">
        <v>343</v>
      </c>
      <c r="C276">
        <v>348</v>
      </c>
      <c r="D276">
        <v>1</v>
      </c>
      <c r="E276">
        <v>0</v>
      </c>
      <c r="F276">
        <v>8.5654285429999995</v>
      </c>
      <c r="G276">
        <v>16.692071599999998</v>
      </c>
      <c r="H276">
        <v>30.447782790000002</v>
      </c>
      <c r="I276">
        <v>53.644646369999997</v>
      </c>
      <c r="J276">
        <v>0</v>
      </c>
      <c r="K276">
        <v>20.458525219999999</v>
      </c>
      <c r="L276">
        <v>28.402654999999999</v>
      </c>
      <c r="M276">
        <v>49.80411101</v>
      </c>
      <c r="N276">
        <v>66.262761519999998</v>
      </c>
      <c r="O276">
        <v>0</v>
      </c>
      <c r="P276">
        <v>16.30540873</v>
      </c>
      <c r="Q276">
        <v>26.816288459999999</v>
      </c>
      <c r="R276">
        <v>47.176800800000002</v>
      </c>
      <c r="S276">
        <v>65.387331799999998</v>
      </c>
      <c r="T276">
        <f t="shared" si="44"/>
        <v>0</v>
      </c>
      <c r="U276">
        <f t="shared" si="45"/>
        <v>6.036022675613621</v>
      </c>
      <c r="V276">
        <f t="shared" si="46"/>
        <v>6.3528745382949268</v>
      </c>
      <c r="W276">
        <f t="shared" si="47"/>
        <v>10.499446371744593</v>
      </c>
      <c r="X276">
        <f t="shared" si="48"/>
        <v>7.0459665559010087</v>
      </c>
      <c r="Y276">
        <f t="shared" si="49"/>
        <v>6</v>
      </c>
    </row>
    <row r="277" spans="1:25" x14ac:dyDescent="0.2">
      <c r="A277" t="s">
        <v>288</v>
      </c>
      <c r="B277">
        <v>343</v>
      </c>
      <c r="C277">
        <v>362</v>
      </c>
      <c r="D277">
        <v>2</v>
      </c>
      <c r="E277">
        <v>0</v>
      </c>
      <c r="F277">
        <v>81.893254839999997</v>
      </c>
      <c r="G277">
        <v>93.926419330000002</v>
      </c>
      <c r="H277">
        <v>104.6011268</v>
      </c>
      <c r="I277">
        <v>106.4246565</v>
      </c>
      <c r="J277">
        <v>0</v>
      </c>
      <c r="K277">
        <v>69.247746719999995</v>
      </c>
      <c r="L277">
        <v>73.347188900000006</v>
      </c>
      <c r="M277">
        <v>89.950511270000007</v>
      </c>
      <c r="N277">
        <v>72.218430040000001</v>
      </c>
      <c r="O277">
        <v>0</v>
      </c>
      <c r="P277">
        <v>59.74928998</v>
      </c>
      <c r="Q277">
        <v>73.8945662</v>
      </c>
      <c r="R277">
        <v>82.338394519999994</v>
      </c>
      <c r="S277">
        <v>74.368909909999999</v>
      </c>
      <c r="T277">
        <f t="shared" si="44"/>
        <v>0</v>
      </c>
      <c r="U277">
        <f t="shared" si="45"/>
        <v>11.109190907949044</v>
      </c>
      <c r="V277">
        <f t="shared" si="46"/>
        <v>11.726604274195466</v>
      </c>
      <c r="W277">
        <f t="shared" si="47"/>
        <v>11.315285424257329</v>
      </c>
      <c r="X277">
        <f t="shared" si="48"/>
        <v>19.15838102827049</v>
      </c>
      <c r="Y277">
        <f t="shared" si="49"/>
        <v>20</v>
      </c>
    </row>
    <row r="278" spans="1:25" x14ac:dyDescent="0.2">
      <c r="A278" t="s">
        <v>288</v>
      </c>
      <c r="B278">
        <v>343</v>
      </c>
      <c r="C278">
        <v>362</v>
      </c>
      <c r="D278">
        <v>4</v>
      </c>
      <c r="E278">
        <v>0</v>
      </c>
      <c r="F278">
        <v>56.520202150000003</v>
      </c>
      <c r="G278">
        <v>63.960619289999997</v>
      </c>
      <c r="H278">
        <v>72.291423789999996</v>
      </c>
      <c r="I278">
        <v>78.614831949999996</v>
      </c>
      <c r="J278">
        <v>0</v>
      </c>
      <c r="K278">
        <v>62.271051470000003</v>
      </c>
      <c r="L278">
        <v>69.414190329999997</v>
      </c>
      <c r="M278">
        <v>79.765721679999999</v>
      </c>
      <c r="N278">
        <v>87.663886419999997</v>
      </c>
      <c r="O278">
        <v>0</v>
      </c>
      <c r="P278">
        <v>55.656463870000003</v>
      </c>
      <c r="Q278">
        <v>63.781013850000001</v>
      </c>
      <c r="R278">
        <v>69.775482729999993</v>
      </c>
      <c r="S278">
        <v>79.640343569999999</v>
      </c>
      <c r="T278">
        <f t="shared" si="44"/>
        <v>0</v>
      </c>
      <c r="U278">
        <f t="shared" si="45"/>
        <v>3.5956242118199628</v>
      </c>
      <c r="V278">
        <f t="shared" si="46"/>
        <v>3.2017279828562737</v>
      </c>
      <c r="W278">
        <f t="shared" si="47"/>
        <v>5.1961518236086608</v>
      </c>
      <c r="X278">
        <f t="shared" si="48"/>
        <v>4.9550361712364275</v>
      </c>
      <c r="Y278">
        <f t="shared" si="49"/>
        <v>20</v>
      </c>
    </row>
    <row r="279" spans="1:25" x14ac:dyDescent="0.2">
      <c r="A279" t="s">
        <v>289</v>
      </c>
      <c r="B279">
        <v>343</v>
      </c>
      <c r="C279">
        <v>363</v>
      </c>
      <c r="D279">
        <v>2</v>
      </c>
      <c r="E279">
        <v>0</v>
      </c>
      <c r="F279">
        <v>53.296560159999999</v>
      </c>
      <c r="G279">
        <v>65.442615720000006</v>
      </c>
      <c r="H279">
        <v>71.326760949999993</v>
      </c>
      <c r="I279">
        <v>80.149328319999995</v>
      </c>
      <c r="J279">
        <v>0</v>
      </c>
      <c r="K279">
        <v>60.294185159999998</v>
      </c>
      <c r="L279">
        <v>62.045554379999999</v>
      </c>
      <c r="M279">
        <v>78.559896980000005</v>
      </c>
      <c r="N279">
        <v>84.560695920000001</v>
      </c>
      <c r="O279">
        <v>0</v>
      </c>
      <c r="P279">
        <v>56.787206449999999</v>
      </c>
      <c r="Q279">
        <v>65.689719550000007</v>
      </c>
      <c r="R279">
        <v>72.602040470000006</v>
      </c>
      <c r="S279">
        <v>80.45924694</v>
      </c>
      <c r="T279">
        <f t="shared" si="44"/>
        <v>0</v>
      </c>
      <c r="U279">
        <f t="shared" si="45"/>
        <v>3.4988156766470997</v>
      </c>
      <c r="V279">
        <f t="shared" si="46"/>
        <v>2.0363785599590147</v>
      </c>
      <c r="W279">
        <f t="shared" si="47"/>
        <v>3.8609292680295924</v>
      </c>
      <c r="X279">
        <f t="shared" si="48"/>
        <v>2.4623192789487303</v>
      </c>
      <c r="Y279">
        <f t="shared" si="49"/>
        <v>21</v>
      </c>
    </row>
    <row r="280" spans="1:25" x14ac:dyDescent="0.2">
      <c r="A280" t="s">
        <v>289</v>
      </c>
      <c r="B280">
        <v>343</v>
      </c>
      <c r="C280">
        <v>363</v>
      </c>
      <c r="D280">
        <v>4</v>
      </c>
      <c r="E280">
        <v>0</v>
      </c>
      <c r="F280">
        <v>53.089152470000002</v>
      </c>
      <c r="G280">
        <v>63.868738229999998</v>
      </c>
      <c r="H280">
        <v>71.190308529999996</v>
      </c>
      <c r="I280">
        <v>78.179707519999994</v>
      </c>
      <c r="J280">
        <v>0</v>
      </c>
      <c r="K280">
        <v>56.437920220000002</v>
      </c>
      <c r="L280">
        <v>62.431460039999997</v>
      </c>
      <c r="M280">
        <v>79.857319970000006</v>
      </c>
      <c r="N280">
        <v>85.868985600000002</v>
      </c>
      <c r="O280">
        <v>0</v>
      </c>
      <c r="P280">
        <v>54.335681450000003</v>
      </c>
      <c r="Q280">
        <v>68.414989669999997</v>
      </c>
      <c r="R280">
        <v>75.92003545</v>
      </c>
      <c r="S280">
        <v>83.568702209999998</v>
      </c>
      <c r="T280">
        <f t="shared" si="44"/>
        <v>0</v>
      </c>
      <c r="U280">
        <f t="shared" si="45"/>
        <v>1.6925073996643274</v>
      </c>
      <c r="V280">
        <f t="shared" si="46"/>
        <v>3.1234808996865362</v>
      </c>
      <c r="W280">
        <f t="shared" si="47"/>
        <v>4.3395394039439923</v>
      </c>
      <c r="X280">
        <f t="shared" si="48"/>
        <v>3.9466771854039182</v>
      </c>
      <c r="Y280">
        <f t="shared" si="49"/>
        <v>21</v>
      </c>
    </row>
    <row r="281" spans="1:25" x14ac:dyDescent="0.2">
      <c r="A281" t="s">
        <v>290</v>
      </c>
      <c r="B281">
        <v>343</v>
      </c>
      <c r="C281">
        <v>364</v>
      </c>
      <c r="D281">
        <v>2</v>
      </c>
      <c r="E281">
        <v>0</v>
      </c>
      <c r="F281">
        <v>56.908387429999998</v>
      </c>
      <c r="G281">
        <v>65.263344189999998</v>
      </c>
      <c r="H281">
        <v>71.006996990000005</v>
      </c>
      <c r="I281">
        <v>77.451818169999996</v>
      </c>
      <c r="J281">
        <v>0</v>
      </c>
      <c r="K281">
        <v>59.200972960000001</v>
      </c>
      <c r="L281">
        <v>64.281513880000006</v>
      </c>
      <c r="M281">
        <v>77.005267930000002</v>
      </c>
      <c r="N281">
        <v>88.237649279999999</v>
      </c>
      <c r="O281">
        <v>0</v>
      </c>
      <c r="P281">
        <v>53.42921029</v>
      </c>
      <c r="Q281">
        <v>62.44847043</v>
      </c>
      <c r="R281">
        <v>71.329237430000006</v>
      </c>
      <c r="S281">
        <v>84.26304931</v>
      </c>
      <c r="T281">
        <f t="shared" si="44"/>
        <v>0</v>
      </c>
      <c r="U281">
        <f t="shared" si="45"/>
        <v>2.9061390854152611</v>
      </c>
      <c r="V281">
        <f t="shared" si="46"/>
        <v>1.4287263169200231</v>
      </c>
      <c r="W281">
        <f t="shared" si="47"/>
        <v>3.3739298404024858</v>
      </c>
      <c r="X281">
        <f t="shared" si="48"/>
        <v>5.4547298634224113</v>
      </c>
      <c r="Y281">
        <f t="shared" si="49"/>
        <v>22</v>
      </c>
    </row>
    <row r="282" spans="1:25" x14ac:dyDescent="0.2">
      <c r="A282" t="s">
        <v>290</v>
      </c>
      <c r="B282">
        <v>343</v>
      </c>
      <c r="C282">
        <v>364</v>
      </c>
      <c r="D282">
        <v>3</v>
      </c>
      <c r="E282">
        <v>0</v>
      </c>
      <c r="F282">
        <v>52.112657550000002</v>
      </c>
      <c r="G282">
        <v>63.565741240000001</v>
      </c>
      <c r="H282">
        <v>70.550727379999998</v>
      </c>
      <c r="I282">
        <v>77.771077210000001</v>
      </c>
      <c r="J282">
        <v>0</v>
      </c>
      <c r="K282">
        <v>57.958570360000003</v>
      </c>
      <c r="L282">
        <v>67.199643739999999</v>
      </c>
      <c r="M282">
        <v>76.985609530000005</v>
      </c>
      <c r="N282">
        <v>88.026956690000006</v>
      </c>
      <c r="O282">
        <v>0</v>
      </c>
      <c r="P282">
        <v>53.299290050000003</v>
      </c>
      <c r="Q282">
        <v>63.644176860000002</v>
      </c>
      <c r="R282">
        <v>71.370101559999995</v>
      </c>
      <c r="S282">
        <v>83.918818590000001</v>
      </c>
      <c r="T282">
        <f t="shared" si="44"/>
        <v>0</v>
      </c>
      <c r="U282">
        <f t="shared" si="45"/>
        <v>3.0900832318707332</v>
      </c>
      <c r="V282">
        <f t="shared" si="46"/>
        <v>2.0757626815529728</v>
      </c>
      <c r="W282">
        <f t="shared" si="47"/>
        <v>3.5026897305826039</v>
      </c>
      <c r="X282">
        <f t="shared" si="48"/>
        <v>5.1616306634034608</v>
      </c>
      <c r="Y282">
        <f t="shared" si="49"/>
        <v>22</v>
      </c>
    </row>
    <row r="283" spans="1:25" x14ac:dyDescent="0.2">
      <c r="A283" t="s">
        <v>290</v>
      </c>
      <c r="B283">
        <v>343</v>
      </c>
      <c r="C283">
        <v>364</v>
      </c>
      <c r="D283">
        <v>4</v>
      </c>
      <c r="E283">
        <v>0</v>
      </c>
      <c r="F283">
        <v>52.200757549999999</v>
      </c>
      <c r="G283">
        <v>62.771969259999999</v>
      </c>
      <c r="H283">
        <v>70.096144859999995</v>
      </c>
      <c r="I283">
        <v>77.174906289999996</v>
      </c>
      <c r="J283">
        <v>0</v>
      </c>
      <c r="K283">
        <v>57.180239800000003</v>
      </c>
      <c r="L283">
        <v>65.180247289999997</v>
      </c>
      <c r="M283">
        <v>77.251348890000003</v>
      </c>
      <c r="N283">
        <v>87.922566639999999</v>
      </c>
      <c r="O283">
        <v>0</v>
      </c>
      <c r="P283">
        <v>0.316797889</v>
      </c>
      <c r="Q283">
        <v>0.316797889</v>
      </c>
      <c r="R283">
        <v>70.647354840000006</v>
      </c>
      <c r="S283">
        <v>82.568814770000003</v>
      </c>
      <c r="T283">
        <f t="shared" si="44"/>
        <v>0</v>
      </c>
      <c r="U283">
        <f t="shared" si="45"/>
        <v>31.491246242800049</v>
      </c>
      <c r="V283">
        <f t="shared" si="46"/>
        <v>36.773439922147723</v>
      </c>
      <c r="W283">
        <f t="shared" si="47"/>
        <v>3.9814887200102955</v>
      </c>
      <c r="X283">
        <f t="shared" si="48"/>
        <v>5.3738426781200479</v>
      </c>
      <c r="Y283">
        <f t="shared" si="49"/>
        <v>22</v>
      </c>
    </row>
    <row r="284" spans="1:25" x14ac:dyDescent="0.2">
      <c r="A284" t="s">
        <v>293</v>
      </c>
      <c r="B284">
        <v>345</v>
      </c>
      <c r="C284">
        <v>361</v>
      </c>
      <c r="D284">
        <v>3</v>
      </c>
      <c r="E284">
        <v>0</v>
      </c>
      <c r="F284">
        <v>61.392396419999997</v>
      </c>
      <c r="G284">
        <v>67.815463320000006</v>
      </c>
      <c r="H284">
        <v>71.716032720000001</v>
      </c>
      <c r="I284">
        <v>75.896599640000005</v>
      </c>
      <c r="J284">
        <v>0</v>
      </c>
      <c r="K284">
        <v>60.596794080000002</v>
      </c>
      <c r="L284">
        <v>69.497743760000006</v>
      </c>
      <c r="M284">
        <v>78.08119112</v>
      </c>
      <c r="N284">
        <v>84.643134009999997</v>
      </c>
      <c r="T284">
        <f t="shared" si="44"/>
        <v>0</v>
      </c>
      <c r="U284">
        <f t="shared" si="45"/>
        <v>0.56257580974188159</v>
      </c>
      <c r="V284">
        <f t="shared" si="46"/>
        <v>1.1895519069814886</v>
      </c>
      <c r="W284">
        <f t="shared" si="47"/>
        <v>4.5008466679665142</v>
      </c>
      <c r="X284">
        <f t="shared" si="48"/>
        <v>6.1847337649082013</v>
      </c>
      <c r="Y284">
        <f t="shared" si="49"/>
        <v>17</v>
      </c>
    </row>
    <row r="285" spans="1:25" x14ac:dyDescent="0.2">
      <c r="A285" t="s">
        <v>294</v>
      </c>
      <c r="B285">
        <v>345</v>
      </c>
      <c r="C285">
        <v>362</v>
      </c>
      <c r="D285">
        <v>2</v>
      </c>
      <c r="E285">
        <v>0</v>
      </c>
      <c r="F285">
        <v>61.213353380000001</v>
      </c>
      <c r="G285">
        <v>68.460262310000005</v>
      </c>
      <c r="H285">
        <v>72.672184139999999</v>
      </c>
      <c r="I285">
        <v>77.090525819999996</v>
      </c>
      <c r="J285">
        <v>0</v>
      </c>
      <c r="K285">
        <v>62.272660989999999</v>
      </c>
      <c r="L285">
        <v>69.341321530000002</v>
      </c>
      <c r="M285">
        <v>76.856295450000005</v>
      </c>
      <c r="N285">
        <v>84.076891430000003</v>
      </c>
      <c r="O285">
        <v>0</v>
      </c>
      <c r="P285">
        <v>58.810252910000003</v>
      </c>
      <c r="Q285">
        <v>68.880952629999996</v>
      </c>
      <c r="R285">
        <v>72.691911640000001</v>
      </c>
      <c r="S285">
        <v>80.524239410000007</v>
      </c>
      <c r="T285">
        <f t="shared" si="44"/>
        <v>0</v>
      </c>
      <c r="U285">
        <f t="shared" si="45"/>
        <v>1.7741333186454438</v>
      </c>
      <c r="V285">
        <f t="shared" si="46"/>
        <v>0.44067849553764143</v>
      </c>
      <c r="W285">
        <f t="shared" si="47"/>
        <v>2.4100231377076153</v>
      </c>
      <c r="X285">
        <f t="shared" si="48"/>
        <v>3.4933515385169294</v>
      </c>
      <c r="Y285">
        <f t="shared" si="49"/>
        <v>18</v>
      </c>
    </row>
    <row r="286" spans="1:25" x14ac:dyDescent="0.2">
      <c r="A286" t="s">
        <v>294</v>
      </c>
      <c r="B286">
        <v>345</v>
      </c>
      <c r="C286">
        <v>362</v>
      </c>
      <c r="D286">
        <v>3</v>
      </c>
      <c r="E286">
        <v>0</v>
      </c>
      <c r="F286">
        <v>60.94635332</v>
      </c>
      <c r="G286">
        <v>68.486002110000001</v>
      </c>
      <c r="H286">
        <v>72.972444589999995</v>
      </c>
      <c r="I286">
        <v>77.571848349999996</v>
      </c>
      <c r="J286">
        <v>0</v>
      </c>
      <c r="K286">
        <v>62.148405789999998</v>
      </c>
      <c r="L286">
        <v>69.80729753</v>
      </c>
      <c r="M286">
        <v>77.047175940000002</v>
      </c>
      <c r="N286">
        <v>84.366570460000005</v>
      </c>
      <c r="O286">
        <v>0</v>
      </c>
      <c r="P286">
        <v>59.037003400000003</v>
      </c>
      <c r="Q286">
        <v>69.381702989999994</v>
      </c>
      <c r="R286">
        <v>73.23378993</v>
      </c>
      <c r="S286">
        <v>81.071626570000006</v>
      </c>
      <c r="T286">
        <f t="shared" si="44"/>
        <v>0</v>
      </c>
      <c r="U286">
        <f t="shared" si="45"/>
        <v>1.5690428127861251</v>
      </c>
      <c r="V286">
        <f t="shared" si="46"/>
        <v>0.67444203677602399</v>
      </c>
      <c r="W286">
        <f t="shared" si="47"/>
        <v>2.2808496159207992</v>
      </c>
      <c r="X286">
        <f t="shared" si="48"/>
        <v>3.3978755956125917</v>
      </c>
      <c r="Y286">
        <f t="shared" si="49"/>
        <v>18</v>
      </c>
    </row>
    <row r="287" spans="1:25" x14ac:dyDescent="0.2">
      <c r="A287" t="s">
        <v>294</v>
      </c>
      <c r="B287">
        <v>345</v>
      </c>
      <c r="C287">
        <v>362</v>
      </c>
      <c r="D287">
        <v>4</v>
      </c>
      <c r="E287">
        <v>0</v>
      </c>
      <c r="F287">
        <v>61.624153380000003</v>
      </c>
      <c r="G287">
        <v>68.981258339999997</v>
      </c>
      <c r="H287">
        <v>73.310078070000003</v>
      </c>
      <c r="I287">
        <v>77.961148499999993</v>
      </c>
      <c r="J287">
        <v>0</v>
      </c>
      <c r="K287">
        <v>62.324386420000003</v>
      </c>
      <c r="L287">
        <v>68.250131980000006</v>
      </c>
      <c r="M287">
        <v>76.010417050000001</v>
      </c>
      <c r="N287">
        <v>83.446517689999993</v>
      </c>
      <c r="O287">
        <v>0</v>
      </c>
      <c r="P287">
        <v>58.973780060000003</v>
      </c>
      <c r="Q287">
        <v>68.655915440000001</v>
      </c>
      <c r="R287">
        <v>72.3089844</v>
      </c>
      <c r="S287">
        <v>80.686169969999995</v>
      </c>
      <c r="T287">
        <f t="shared" si="44"/>
        <v>0</v>
      </c>
      <c r="U287">
        <f t="shared" si="45"/>
        <v>1.767359990935063</v>
      </c>
      <c r="V287">
        <f t="shared" si="46"/>
        <v>0.36629996207043442</v>
      </c>
      <c r="W287">
        <f t="shared" si="47"/>
        <v>1.9146201888585082</v>
      </c>
      <c r="X287">
        <f t="shared" si="48"/>
        <v>2.742703553608842</v>
      </c>
      <c r="Y287">
        <f t="shared" si="49"/>
        <v>18</v>
      </c>
    </row>
    <row r="288" spans="1:25" x14ac:dyDescent="0.2">
      <c r="A288" t="s">
        <v>295</v>
      </c>
      <c r="B288">
        <v>345</v>
      </c>
      <c r="C288">
        <v>363</v>
      </c>
      <c r="D288">
        <v>2</v>
      </c>
      <c r="E288">
        <v>0</v>
      </c>
      <c r="F288">
        <v>60.1321771</v>
      </c>
      <c r="G288">
        <v>65.919139299999998</v>
      </c>
      <c r="H288">
        <v>70.646008399999999</v>
      </c>
      <c r="I288">
        <v>75.004882089999995</v>
      </c>
      <c r="J288">
        <v>0</v>
      </c>
      <c r="K288">
        <v>61.99719099</v>
      </c>
      <c r="L288">
        <v>68.177047229999999</v>
      </c>
      <c r="M288">
        <v>75.841083370000007</v>
      </c>
      <c r="N288">
        <v>82.582237919999997</v>
      </c>
      <c r="O288">
        <v>0</v>
      </c>
      <c r="P288">
        <v>57.702009160000003</v>
      </c>
      <c r="Q288">
        <v>67.534734139999998</v>
      </c>
      <c r="R288">
        <v>71.331276970000005</v>
      </c>
      <c r="S288">
        <v>79.117989730000005</v>
      </c>
      <c r="T288">
        <f t="shared" si="44"/>
        <v>0</v>
      </c>
      <c r="U288">
        <f t="shared" si="45"/>
        <v>2.1537788488785194</v>
      </c>
      <c r="V288">
        <f t="shared" si="46"/>
        <v>1.1633902335399524</v>
      </c>
      <c r="W288">
        <f t="shared" si="47"/>
        <v>2.8224324828780643</v>
      </c>
      <c r="X288">
        <f t="shared" si="48"/>
        <v>3.7933053167077495</v>
      </c>
      <c r="Y288">
        <f t="shared" si="49"/>
        <v>19</v>
      </c>
    </row>
    <row r="289" spans="1:25" x14ac:dyDescent="0.2">
      <c r="A289" t="s">
        <v>295</v>
      </c>
      <c r="B289">
        <v>345</v>
      </c>
      <c r="C289">
        <v>363</v>
      </c>
      <c r="D289">
        <v>3</v>
      </c>
      <c r="E289">
        <v>0</v>
      </c>
      <c r="F289">
        <v>60.904710440000002</v>
      </c>
      <c r="G289">
        <v>68.234819650000006</v>
      </c>
      <c r="H289">
        <v>72.711928689999993</v>
      </c>
      <c r="I289">
        <v>77.116661410000006</v>
      </c>
      <c r="J289">
        <v>0</v>
      </c>
      <c r="K289">
        <v>62.067253890000003</v>
      </c>
      <c r="L289">
        <v>68.906665669999995</v>
      </c>
      <c r="M289">
        <v>76.374889030000006</v>
      </c>
      <c r="N289">
        <v>83.109265809999997</v>
      </c>
      <c r="O289">
        <v>0</v>
      </c>
      <c r="P289">
        <v>58.384266179999997</v>
      </c>
      <c r="Q289">
        <v>67.711417870000005</v>
      </c>
      <c r="R289">
        <v>71.691374479999993</v>
      </c>
      <c r="S289">
        <v>79.354118139999997</v>
      </c>
      <c r="T289">
        <f t="shared" si="44"/>
        <v>0</v>
      </c>
      <c r="U289">
        <f t="shared" si="45"/>
        <v>1.8827526396615837</v>
      </c>
      <c r="V289">
        <f t="shared" si="46"/>
        <v>0.59915827086864271</v>
      </c>
      <c r="W289">
        <f t="shared" si="47"/>
        <v>2.4628614079299287</v>
      </c>
      <c r="X289">
        <f t="shared" si="48"/>
        <v>3.0281637487930957</v>
      </c>
      <c r="Y289">
        <f t="shared" si="49"/>
        <v>19</v>
      </c>
    </row>
    <row r="290" spans="1:25" x14ac:dyDescent="0.2">
      <c r="A290" t="s">
        <v>295</v>
      </c>
      <c r="B290">
        <v>345</v>
      </c>
      <c r="C290">
        <v>363</v>
      </c>
      <c r="D290">
        <v>4</v>
      </c>
      <c r="E290">
        <v>0</v>
      </c>
      <c r="F290">
        <v>61.122787049999999</v>
      </c>
      <c r="G290">
        <v>67.825804039999994</v>
      </c>
      <c r="H290">
        <v>72.613314790000004</v>
      </c>
      <c r="I290">
        <v>76.840041130000003</v>
      </c>
      <c r="J290">
        <v>0</v>
      </c>
      <c r="K290">
        <v>61.88035241</v>
      </c>
      <c r="L290">
        <v>68.605737129999994</v>
      </c>
      <c r="M290">
        <v>75.893107830000005</v>
      </c>
      <c r="N290">
        <v>83.235548879999996</v>
      </c>
      <c r="O290">
        <v>0</v>
      </c>
      <c r="P290">
        <v>58.38702842</v>
      </c>
      <c r="Q290">
        <v>68.168295830000005</v>
      </c>
      <c r="R290">
        <v>71.735585990000004</v>
      </c>
      <c r="S290">
        <v>79.534545030000004</v>
      </c>
      <c r="T290">
        <f t="shared" si="44"/>
        <v>0</v>
      </c>
      <c r="U290">
        <f t="shared" si="45"/>
        <v>1.837643103516065</v>
      </c>
      <c r="V290">
        <f t="shared" si="46"/>
        <v>0.39092862563389591</v>
      </c>
      <c r="W290">
        <f t="shared" si="47"/>
        <v>2.1913632774165523</v>
      </c>
      <c r="X290">
        <f t="shared" si="48"/>
        <v>3.2109266612910972</v>
      </c>
      <c r="Y290">
        <f t="shared" si="49"/>
        <v>19</v>
      </c>
    </row>
    <row r="291" spans="1:25" x14ac:dyDescent="0.2">
      <c r="A291" t="s">
        <v>296</v>
      </c>
      <c r="B291">
        <v>345</v>
      </c>
      <c r="C291">
        <v>364</v>
      </c>
      <c r="D291">
        <v>2</v>
      </c>
      <c r="E291">
        <v>0</v>
      </c>
      <c r="F291">
        <v>88.7062399</v>
      </c>
      <c r="G291">
        <v>94.708245070000004</v>
      </c>
      <c r="H291">
        <v>98.49166056</v>
      </c>
      <c r="I291">
        <v>105.6797242</v>
      </c>
      <c r="J291">
        <v>0</v>
      </c>
      <c r="K291">
        <v>66.356520279999998</v>
      </c>
      <c r="L291">
        <v>68.31352004</v>
      </c>
      <c r="M291">
        <v>77.277467040000005</v>
      </c>
      <c r="N291">
        <v>79.763138990000002</v>
      </c>
      <c r="O291">
        <v>0</v>
      </c>
      <c r="P291">
        <v>45.178688780000002</v>
      </c>
      <c r="Q291">
        <v>54.899186829999998</v>
      </c>
      <c r="R291">
        <v>57.949954589999997</v>
      </c>
      <c r="S291">
        <v>71.966490030000003</v>
      </c>
      <c r="T291">
        <f t="shared" si="44"/>
        <v>0</v>
      </c>
      <c r="U291">
        <f t="shared" si="45"/>
        <v>21.766404620573766</v>
      </c>
      <c r="V291">
        <f t="shared" si="46"/>
        <v>20.254164027980092</v>
      </c>
      <c r="W291">
        <f t="shared" si="47"/>
        <v>20.278168339238004</v>
      </c>
      <c r="X291">
        <f t="shared" si="48"/>
        <v>17.649548068595191</v>
      </c>
      <c r="Y291">
        <f t="shared" si="49"/>
        <v>20</v>
      </c>
    </row>
    <row r="292" spans="1:25" x14ac:dyDescent="0.2">
      <c r="A292" t="s">
        <v>296</v>
      </c>
      <c r="B292">
        <v>345</v>
      </c>
      <c r="C292">
        <v>364</v>
      </c>
      <c r="D292">
        <v>4</v>
      </c>
      <c r="E292">
        <v>0</v>
      </c>
      <c r="F292">
        <v>69.350932790000002</v>
      </c>
      <c r="G292">
        <v>76.710263940000004</v>
      </c>
      <c r="H292">
        <v>78.000056330000007</v>
      </c>
      <c r="I292">
        <v>81.893455439999997</v>
      </c>
      <c r="J292">
        <v>0</v>
      </c>
      <c r="K292">
        <v>65.605684830000001</v>
      </c>
      <c r="L292">
        <v>66.384204420000003</v>
      </c>
      <c r="M292">
        <v>75.038590209999995</v>
      </c>
      <c r="N292">
        <v>78.759365689999996</v>
      </c>
      <c r="T292">
        <f t="shared" ref="T292:T327" si="50">STDEV(E292,J292,O292)</f>
        <v>0</v>
      </c>
      <c r="U292">
        <f t="shared" ref="U292:U327" si="51">STDEV(F292,K292,P292)</f>
        <v>2.6482902297410837</v>
      </c>
      <c r="V292">
        <f t="shared" ref="V292:V327" si="52">STDEV(G292,L292,Q292)</f>
        <v>7.3016267095279064</v>
      </c>
      <c r="W292">
        <f t="shared" ref="W292:W327" si="53">STDEV(H292,M292,R292)</f>
        <v>2.0940727757062221</v>
      </c>
      <c r="X292">
        <f t="shared" ref="X292:X327" si="54">STDEV(I292,N292,S292)</f>
        <v>2.2161361150722523</v>
      </c>
      <c r="Y292">
        <f t="shared" si="49"/>
        <v>20</v>
      </c>
    </row>
    <row r="293" spans="1:25" x14ac:dyDescent="0.2">
      <c r="A293" t="s">
        <v>299</v>
      </c>
      <c r="B293">
        <v>346</v>
      </c>
      <c r="C293">
        <v>363</v>
      </c>
      <c r="D293">
        <v>2</v>
      </c>
      <c r="J293">
        <v>0</v>
      </c>
      <c r="K293">
        <v>67.007824499999998</v>
      </c>
      <c r="L293">
        <v>73.535667070000002</v>
      </c>
      <c r="M293">
        <v>81.11587944</v>
      </c>
      <c r="N293">
        <v>88.135236620000001</v>
      </c>
      <c r="O293">
        <v>0</v>
      </c>
      <c r="P293">
        <v>61.821158099999998</v>
      </c>
      <c r="Q293">
        <v>73.586941940000003</v>
      </c>
      <c r="R293">
        <v>77.593931760000004</v>
      </c>
      <c r="S293">
        <v>84.32549118</v>
      </c>
      <c r="T293">
        <f t="shared" si="50"/>
        <v>0</v>
      </c>
      <c r="U293">
        <f t="shared" si="51"/>
        <v>3.6675269831924182</v>
      </c>
      <c r="V293">
        <f t="shared" si="52"/>
        <v>3.6256808281458885E-2</v>
      </c>
      <c r="W293">
        <f t="shared" si="53"/>
        <v>2.4903930875122264</v>
      </c>
      <c r="X293">
        <f t="shared" si="54"/>
        <v>2.6938968352185273</v>
      </c>
      <c r="Y293">
        <f t="shared" si="49"/>
        <v>18</v>
      </c>
    </row>
    <row r="294" spans="1:25" x14ac:dyDescent="0.2">
      <c r="A294" t="s">
        <v>300</v>
      </c>
      <c r="B294">
        <v>346</v>
      </c>
      <c r="C294">
        <v>364</v>
      </c>
      <c r="D294">
        <v>3</v>
      </c>
      <c r="E294">
        <v>0</v>
      </c>
      <c r="F294">
        <v>64.267530230000006</v>
      </c>
      <c r="G294">
        <v>71.829144600000006</v>
      </c>
      <c r="H294">
        <v>76.850109279999998</v>
      </c>
      <c r="I294">
        <v>80.81979226</v>
      </c>
      <c r="J294">
        <v>0</v>
      </c>
      <c r="K294">
        <v>64.926739650000002</v>
      </c>
      <c r="L294">
        <v>71.845887860000005</v>
      </c>
      <c r="M294">
        <v>79.492418349999994</v>
      </c>
      <c r="N294">
        <v>86.229530190000006</v>
      </c>
      <c r="O294">
        <v>0</v>
      </c>
      <c r="P294">
        <v>60.759451919999997</v>
      </c>
      <c r="Q294">
        <v>70.647804960000002</v>
      </c>
      <c r="R294">
        <v>74.864757490000002</v>
      </c>
      <c r="S294">
        <v>82.139258519999998</v>
      </c>
      <c r="T294">
        <f t="shared" si="50"/>
        <v>0</v>
      </c>
      <c r="U294">
        <f t="shared" si="51"/>
        <v>2.2400691028447408</v>
      </c>
      <c r="V294">
        <f t="shared" si="52"/>
        <v>0.68693113641557801</v>
      </c>
      <c r="W294">
        <f t="shared" si="53"/>
        <v>2.3215893976123447</v>
      </c>
      <c r="X294">
        <f t="shared" si="54"/>
        <v>2.8206553026133179</v>
      </c>
      <c r="Y294">
        <f t="shared" si="49"/>
        <v>19</v>
      </c>
    </row>
    <row r="295" spans="1:25" x14ac:dyDescent="0.2">
      <c r="A295" t="s">
        <v>301</v>
      </c>
      <c r="B295">
        <v>347</v>
      </c>
      <c r="C295">
        <v>362</v>
      </c>
      <c r="D295">
        <v>2</v>
      </c>
      <c r="E295">
        <v>0</v>
      </c>
      <c r="F295">
        <v>67.353066089999999</v>
      </c>
      <c r="G295">
        <v>74.699350109999997</v>
      </c>
      <c r="H295">
        <v>79.471637889999997</v>
      </c>
      <c r="I295">
        <v>83.588334399999994</v>
      </c>
      <c r="J295">
        <v>0</v>
      </c>
      <c r="K295">
        <v>69.052888289999999</v>
      </c>
      <c r="L295">
        <v>76.402157650000007</v>
      </c>
      <c r="M295">
        <v>84.263188459999995</v>
      </c>
      <c r="N295">
        <v>91.004672099999993</v>
      </c>
      <c r="O295">
        <v>0</v>
      </c>
      <c r="P295">
        <v>64.085709460000004</v>
      </c>
      <c r="Q295">
        <v>74.607120850000001</v>
      </c>
      <c r="R295">
        <v>78.187270170000005</v>
      </c>
      <c r="S295">
        <v>86.244903789999995</v>
      </c>
      <c r="T295">
        <f t="shared" si="50"/>
        <v>0</v>
      </c>
      <c r="U295">
        <f t="shared" si="51"/>
        <v>2.5244761961120394</v>
      </c>
      <c r="V295">
        <f t="shared" si="52"/>
        <v>1.010793159523359</v>
      </c>
      <c r="W295">
        <f t="shared" si="53"/>
        <v>3.2022216343189429</v>
      </c>
      <c r="X295">
        <f t="shared" si="54"/>
        <v>3.7575439711156742</v>
      </c>
      <c r="Y295">
        <f t="shared" si="49"/>
        <v>16</v>
      </c>
    </row>
    <row r="296" spans="1:25" x14ac:dyDescent="0.2">
      <c r="A296" t="s">
        <v>301</v>
      </c>
      <c r="B296">
        <v>347</v>
      </c>
      <c r="C296">
        <v>362</v>
      </c>
      <c r="D296">
        <v>3</v>
      </c>
      <c r="E296">
        <v>0</v>
      </c>
      <c r="F296">
        <v>64.799604840000001</v>
      </c>
      <c r="G296">
        <v>73.066994800000003</v>
      </c>
      <c r="H296">
        <v>77.336793670000006</v>
      </c>
      <c r="I296">
        <v>82.713399109999997</v>
      </c>
      <c r="J296">
        <v>0</v>
      </c>
      <c r="K296">
        <v>68.054889669999994</v>
      </c>
      <c r="L296">
        <v>74.521403669999998</v>
      </c>
      <c r="M296">
        <v>82.441624439999998</v>
      </c>
      <c r="N296">
        <v>90.240146469999999</v>
      </c>
      <c r="O296">
        <v>0</v>
      </c>
      <c r="P296">
        <v>63.196481249999998</v>
      </c>
      <c r="Q296">
        <v>74.239708359999995</v>
      </c>
      <c r="R296">
        <v>79.202030669999999</v>
      </c>
      <c r="S296">
        <v>86.493807329999996</v>
      </c>
      <c r="T296">
        <f t="shared" si="50"/>
        <v>0</v>
      </c>
      <c r="U296">
        <f t="shared" si="51"/>
        <v>2.4755813103447526</v>
      </c>
      <c r="V296">
        <f t="shared" si="52"/>
        <v>0.77135319435160099</v>
      </c>
      <c r="W296">
        <f t="shared" si="53"/>
        <v>2.5830658157549431</v>
      </c>
      <c r="X296">
        <f t="shared" si="54"/>
        <v>3.7633865308390906</v>
      </c>
      <c r="Y296">
        <f t="shared" si="49"/>
        <v>16</v>
      </c>
    </row>
    <row r="297" spans="1:25" x14ac:dyDescent="0.2">
      <c r="A297" t="s">
        <v>301</v>
      </c>
      <c r="B297">
        <v>347</v>
      </c>
      <c r="C297">
        <v>362</v>
      </c>
      <c r="D297">
        <v>4</v>
      </c>
      <c r="E297">
        <v>0</v>
      </c>
      <c r="F297">
        <v>65.889952039999997</v>
      </c>
      <c r="G297">
        <v>70.348029350000004</v>
      </c>
      <c r="H297">
        <v>75.439678729999997</v>
      </c>
      <c r="I297">
        <v>79.939871890000006</v>
      </c>
      <c r="J297">
        <v>0</v>
      </c>
      <c r="K297">
        <v>68.954487439999994</v>
      </c>
      <c r="L297">
        <v>74.34454599</v>
      </c>
      <c r="M297">
        <v>82.334429639999996</v>
      </c>
      <c r="N297">
        <v>89.919760010000005</v>
      </c>
      <c r="O297">
        <v>0</v>
      </c>
      <c r="P297">
        <v>72.637726180000001</v>
      </c>
      <c r="Q297">
        <v>77.576051809999996</v>
      </c>
      <c r="R297">
        <v>82.118209179999994</v>
      </c>
      <c r="S297">
        <v>88.64432583</v>
      </c>
      <c r="T297">
        <f t="shared" si="50"/>
        <v>0</v>
      </c>
      <c r="U297">
        <f t="shared" si="51"/>
        <v>3.3786111712295526</v>
      </c>
      <c r="V297">
        <f t="shared" si="52"/>
        <v>3.6207523113471649</v>
      </c>
      <c r="W297">
        <f t="shared" si="53"/>
        <v>3.9197599920115342</v>
      </c>
      <c r="X297">
        <f t="shared" si="54"/>
        <v>5.4312739087131732</v>
      </c>
      <c r="Y297">
        <f t="shared" si="49"/>
        <v>16</v>
      </c>
    </row>
    <row r="298" spans="1:25" x14ac:dyDescent="0.2">
      <c r="A298" t="s">
        <v>302</v>
      </c>
      <c r="B298">
        <v>347</v>
      </c>
      <c r="C298">
        <v>363</v>
      </c>
      <c r="D298">
        <v>2</v>
      </c>
      <c r="E298">
        <v>0</v>
      </c>
      <c r="F298">
        <v>66.823793010000003</v>
      </c>
      <c r="G298">
        <v>74.519910659999994</v>
      </c>
      <c r="H298">
        <v>78.9935373</v>
      </c>
      <c r="I298">
        <v>83.686253309999998</v>
      </c>
      <c r="J298">
        <v>0</v>
      </c>
      <c r="K298">
        <v>68.075111469999996</v>
      </c>
      <c r="L298">
        <v>74.675121129999994</v>
      </c>
      <c r="M298">
        <v>82.599839349999996</v>
      </c>
      <c r="N298">
        <v>89.475432330000004</v>
      </c>
      <c r="O298">
        <v>0</v>
      </c>
      <c r="P298">
        <v>64.682779269999997</v>
      </c>
      <c r="Q298">
        <v>75.734944260000006</v>
      </c>
      <c r="R298">
        <v>79.287987340000001</v>
      </c>
      <c r="S298">
        <v>87.109269280000007</v>
      </c>
      <c r="T298">
        <f t="shared" si="50"/>
        <v>0</v>
      </c>
      <c r="U298">
        <f t="shared" si="51"/>
        <v>1.7155006790226186</v>
      </c>
      <c r="V298">
        <f t="shared" si="52"/>
        <v>0.66126419405177161</v>
      </c>
      <c r="W298">
        <f t="shared" si="53"/>
        <v>2.002518374365605</v>
      </c>
      <c r="X298">
        <f t="shared" si="54"/>
        <v>2.9106230614672128</v>
      </c>
      <c r="Y298">
        <f t="shared" si="49"/>
        <v>17</v>
      </c>
    </row>
    <row r="299" spans="1:25" x14ac:dyDescent="0.2">
      <c r="A299" t="s">
        <v>302</v>
      </c>
      <c r="B299">
        <v>347</v>
      </c>
      <c r="C299">
        <v>363</v>
      </c>
      <c r="D299">
        <v>3</v>
      </c>
      <c r="E299">
        <v>0</v>
      </c>
      <c r="F299">
        <v>66.447738130000005</v>
      </c>
      <c r="G299">
        <v>74.026168549999994</v>
      </c>
      <c r="H299">
        <v>78.596090329999996</v>
      </c>
      <c r="I299">
        <v>82.238479380000001</v>
      </c>
      <c r="J299">
        <v>0</v>
      </c>
      <c r="K299">
        <v>68.91071814</v>
      </c>
      <c r="L299">
        <v>76.137017380000003</v>
      </c>
      <c r="M299">
        <v>83.677959349999995</v>
      </c>
      <c r="N299">
        <v>90.749707670000006</v>
      </c>
      <c r="O299">
        <v>0</v>
      </c>
      <c r="P299">
        <v>65.080792180000003</v>
      </c>
      <c r="Q299">
        <v>76.135519520000003</v>
      </c>
      <c r="R299">
        <v>79.449407690000001</v>
      </c>
      <c r="S299">
        <v>87.01500446</v>
      </c>
      <c r="T299">
        <f t="shared" si="50"/>
        <v>0</v>
      </c>
      <c r="U299">
        <f t="shared" si="51"/>
        <v>1.9409252355068054</v>
      </c>
      <c r="V299">
        <f t="shared" si="52"/>
        <v>1.2182669754845037</v>
      </c>
      <c r="W299">
        <f t="shared" si="53"/>
        <v>2.7213413480182229</v>
      </c>
      <c r="X299">
        <f t="shared" si="54"/>
        <v>4.2662279770141556</v>
      </c>
      <c r="Y299">
        <f t="shared" si="49"/>
        <v>17</v>
      </c>
    </row>
    <row r="300" spans="1:25" x14ac:dyDescent="0.2">
      <c r="A300" t="s">
        <v>303</v>
      </c>
      <c r="B300">
        <v>347</v>
      </c>
      <c r="C300">
        <v>364</v>
      </c>
      <c r="D300">
        <v>2</v>
      </c>
      <c r="E300">
        <v>0</v>
      </c>
      <c r="F300">
        <v>69.799498119999996</v>
      </c>
      <c r="G300">
        <v>77.412434619999999</v>
      </c>
      <c r="H300">
        <v>80.150857549999998</v>
      </c>
      <c r="I300">
        <v>84.658256140000006</v>
      </c>
      <c r="J300">
        <v>0</v>
      </c>
      <c r="K300">
        <v>68.673264000000003</v>
      </c>
      <c r="L300">
        <v>73.459061239999997</v>
      </c>
      <c r="M300">
        <v>82.642188930000003</v>
      </c>
      <c r="N300">
        <v>89.026187140000005</v>
      </c>
      <c r="O300">
        <v>0</v>
      </c>
      <c r="P300">
        <v>59.608223680000002</v>
      </c>
      <c r="Q300">
        <v>71.094898619999995</v>
      </c>
      <c r="R300">
        <v>72.833700089999994</v>
      </c>
      <c r="S300">
        <v>80.127302400000005</v>
      </c>
      <c r="T300">
        <f t="shared" si="50"/>
        <v>0</v>
      </c>
      <c r="U300">
        <f t="shared" si="51"/>
        <v>5.5872687723620844</v>
      </c>
      <c r="V300">
        <f t="shared" si="52"/>
        <v>3.191908705012148</v>
      </c>
      <c r="W300">
        <f t="shared" si="53"/>
        <v>5.098267330898004</v>
      </c>
      <c r="X300">
        <f t="shared" si="54"/>
        <v>4.4496912370520318</v>
      </c>
      <c r="Y300">
        <f t="shared" si="49"/>
        <v>18</v>
      </c>
    </row>
    <row r="301" spans="1:25" x14ac:dyDescent="0.2">
      <c r="A301" t="s">
        <v>303</v>
      </c>
      <c r="B301">
        <v>347</v>
      </c>
      <c r="C301">
        <v>364</v>
      </c>
      <c r="D301">
        <v>3</v>
      </c>
      <c r="E301">
        <v>0</v>
      </c>
      <c r="F301">
        <v>65.333047320000006</v>
      </c>
      <c r="G301">
        <v>73.331320149999996</v>
      </c>
      <c r="H301">
        <v>77.151785079999996</v>
      </c>
      <c r="I301">
        <v>82.110677280000004</v>
      </c>
      <c r="J301">
        <v>0</v>
      </c>
      <c r="K301">
        <v>64.339357440000001</v>
      </c>
      <c r="L301">
        <v>71.589906069999998</v>
      </c>
      <c r="M301">
        <v>78.883076040000006</v>
      </c>
      <c r="N301">
        <v>85.645739939999999</v>
      </c>
      <c r="O301">
        <v>0</v>
      </c>
      <c r="P301">
        <v>60.824627270000001</v>
      </c>
      <c r="Q301">
        <v>70.177273159999999</v>
      </c>
      <c r="R301">
        <v>74.258066869999993</v>
      </c>
      <c r="S301">
        <v>81.805136279999999</v>
      </c>
      <c r="T301">
        <f t="shared" si="50"/>
        <v>0</v>
      </c>
      <c r="U301">
        <f t="shared" si="51"/>
        <v>2.3687760233492141</v>
      </c>
      <c r="V301">
        <f t="shared" si="52"/>
        <v>1.5798769546795595</v>
      </c>
      <c r="W301">
        <f t="shared" si="53"/>
        <v>2.3367243201273435</v>
      </c>
      <c r="X301">
        <f t="shared" si="54"/>
        <v>2.1346451612236255</v>
      </c>
      <c r="Y301">
        <f t="shared" si="49"/>
        <v>18</v>
      </c>
    </row>
    <row r="302" spans="1:25" x14ac:dyDescent="0.2">
      <c r="A302" t="s">
        <v>305</v>
      </c>
      <c r="B302">
        <v>348</v>
      </c>
      <c r="C302">
        <v>362</v>
      </c>
      <c r="D302">
        <v>2</v>
      </c>
      <c r="E302">
        <v>0</v>
      </c>
      <c r="F302">
        <v>66.972027969999999</v>
      </c>
      <c r="G302">
        <v>75.925930390000005</v>
      </c>
      <c r="H302">
        <v>79.121880239999996</v>
      </c>
      <c r="I302">
        <v>84.556109629999995</v>
      </c>
      <c r="J302">
        <v>0</v>
      </c>
      <c r="K302">
        <v>69.754209070000002</v>
      </c>
      <c r="L302">
        <v>77.19999335</v>
      </c>
      <c r="M302">
        <v>85.567529190000002</v>
      </c>
      <c r="N302">
        <v>92.213121470000004</v>
      </c>
      <c r="O302">
        <v>0</v>
      </c>
      <c r="P302">
        <v>65.501326629999994</v>
      </c>
      <c r="Q302">
        <v>75.754877680000007</v>
      </c>
      <c r="R302">
        <v>79.930988279999994</v>
      </c>
      <c r="S302">
        <v>87.684240320000001</v>
      </c>
      <c r="T302">
        <f t="shared" si="50"/>
        <v>0</v>
      </c>
      <c r="U302">
        <f t="shared" si="51"/>
        <v>2.1598805195787816</v>
      </c>
      <c r="V302">
        <f t="shared" si="52"/>
        <v>0.78960483316253627</v>
      </c>
      <c r="W302">
        <f t="shared" si="53"/>
        <v>3.5112115581646113</v>
      </c>
      <c r="X302">
        <f t="shared" si="54"/>
        <v>3.849800782777502</v>
      </c>
      <c r="Y302">
        <f t="shared" si="49"/>
        <v>15</v>
      </c>
    </row>
    <row r="303" spans="1:25" x14ac:dyDescent="0.2">
      <c r="A303" t="s">
        <v>305</v>
      </c>
      <c r="B303">
        <v>348</v>
      </c>
      <c r="C303">
        <v>362</v>
      </c>
      <c r="D303">
        <v>3</v>
      </c>
      <c r="E303">
        <v>0</v>
      </c>
      <c r="F303">
        <v>66.604629770000003</v>
      </c>
      <c r="G303">
        <v>75.561478480000005</v>
      </c>
      <c r="H303">
        <v>80.321258979999996</v>
      </c>
      <c r="I303">
        <v>83.977559619999994</v>
      </c>
      <c r="J303">
        <v>0</v>
      </c>
      <c r="K303">
        <v>70.381985900000004</v>
      </c>
      <c r="L303">
        <v>77.506153409999996</v>
      </c>
      <c r="M303">
        <v>85.56367813</v>
      </c>
      <c r="N303">
        <v>92.203524900000005</v>
      </c>
      <c r="O303">
        <v>0</v>
      </c>
      <c r="P303">
        <v>65.399095169999995</v>
      </c>
      <c r="Q303">
        <v>75.353419220000006</v>
      </c>
      <c r="R303">
        <v>79.397562710000003</v>
      </c>
      <c r="S303">
        <v>87.145141600000002</v>
      </c>
      <c r="T303">
        <f t="shared" si="50"/>
        <v>0</v>
      </c>
      <c r="U303">
        <f t="shared" si="51"/>
        <v>2.5997093758010008</v>
      </c>
      <c r="V303">
        <f t="shared" si="52"/>
        <v>1.1873860458893959</v>
      </c>
      <c r="W303">
        <f t="shared" si="53"/>
        <v>3.3255864825185446</v>
      </c>
      <c r="X303">
        <f t="shared" si="54"/>
        <v>4.1490424999330733</v>
      </c>
      <c r="Y303">
        <f t="shared" si="49"/>
        <v>15</v>
      </c>
    </row>
    <row r="304" spans="1:25" x14ac:dyDescent="0.2">
      <c r="A304" t="s">
        <v>305</v>
      </c>
      <c r="B304">
        <v>348</v>
      </c>
      <c r="C304">
        <v>362</v>
      </c>
      <c r="D304">
        <v>4</v>
      </c>
      <c r="E304">
        <v>0</v>
      </c>
      <c r="F304">
        <v>68.246117859999998</v>
      </c>
      <c r="G304">
        <v>76.592873060000002</v>
      </c>
      <c r="H304">
        <v>81.094332230000006</v>
      </c>
      <c r="I304">
        <v>84.667317130000001</v>
      </c>
      <c r="J304">
        <v>0</v>
      </c>
      <c r="K304">
        <v>70.293652420000001</v>
      </c>
      <c r="L304">
        <v>77.177441990000005</v>
      </c>
      <c r="M304">
        <v>85.700136970000003</v>
      </c>
      <c r="N304">
        <v>92.31136411</v>
      </c>
      <c r="O304">
        <v>0</v>
      </c>
      <c r="P304">
        <v>65.490457800000001</v>
      </c>
      <c r="Q304">
        <v>75.502475219999994</v>
      </c>
      <c r="R304">
        <v>79.401525160000006</v>
      </c>
      <c r="S304">
        <v>87.489108799999997</v>
      </c>
      <c r="T304">
        <f t="shared" si="50"/>
        <v>0</v>
      </c>
      <c r="U304">
        <f t="shared" si="51"/>
        <v>2.410281404672856</v>
      </c>
      <c r="V304">
        <f t="shared" si="52"/>
        <v>0.85011783144086417</v>
      </c>
      <c r="W304">
        <f t="shared" si="53"/>
        <v>3.2596406706956689</v>
      </c>
      <c r="X304">
        <f t="shared" si="54"/>
        <v>3.8654044362815752</v>
      </c>
      <c r="Y304">
        <f t="shared" si="49"/>
        <v>15</v>
      </c>
    </row>
    <row r="305" spans="1:25" x14ac:dyDescent="0.2">
      <c r="A305" t="s">
        <v>306</v>
      </c>
      <c r="B305">
        <v>348</v>
      </c>
      <c r="C305">
        <v>363</v>
      </c>
      <c r="D305">
        <v>2</v>
      </c>
      <c r="E305">
        <v>0</v>
      </c>
      <c r="F305">
        <v>65.808256670000006</v>
      </c>
      <c r="G305">
        <v>74.299365010000002</v>
      </c>
      <c r="H305">
        <v>79.205854579999993</v>
      </c>
      <c r="I305">
        <v>83.275787949999994</v>
      </c>
      <c r="J305">
        <v>0</v>
      </c>
      <c r="K305">
        <v>68.638748620000001</v>
      </c>
      <c r="L305">
        <v>74.788726890000007</v>
      </c>
      <c r="M305">
        <v>83.497843829999994</v>
      </c>
      <c r="N305">
        <v>90.270446809999996</v>
      </c>
      <c r="O305">
        <v>0</v>
      </c>
      <c r="P305">
        <v>63.584716200000003</v>
      </c>
      <c r="Q305">
        <v>73.768552470000003</v>
      </c>
      <c r="R305">
        <v>78.142348549999994</v>
      </c>
      <c r="S305">
        <v>85.503534560000006</v>
      </c>
      <c r="T305">
        <f t="shared" si="50"/>
        <v>0</v>
      </c>
      <c r="U305">
        <f t="shared" si="51"/>
        <v>2.5330831215192307</v>
      </c>
      <c r="V305">
        <f t="shared" si="52"/>
        <v>0.51022753901906892</v>
      </c>
      <c r="W305">
        <f t="shared" si="53"/>
        <v>2.8352997046774497</v>
      </c>
      <c r="X305">
        <f t="shared" si="54"/>
        <v>3.5733168514547522</v>
      </c>
      <c r="Y305">
        <f t="shared" si="49"/>
        <v>16</v>
      </c>
    </row>
    <row r="306" spans="1:25" x14ac:dyDescent="0.2">
      <c r="A306" t="s">
        <v>307</v>
      </c>
      <c r="B306">
        <v>348</v>
      </c>
      <c r="C306">
        <v>364</v>
      </c>
      <c r="D306">
        <v>2</v>
      </c>
      <c r="E306">
        <v>0</v>
      </c>
      <c r="F306">
        <v>64.831191079999996</v>
      </c>
      <c r="G306">
        <v>73.425122470000005</v>
      </c>
      <c r="H306">
        <v>77.642896780000001</v>
      </c>
      <c r="I306">
        <v>81.838355019999995</v>
      </c>
      <c r="J306">
        <v>0</v>
      </c>
      <c r="K306">
        <v>66.59492324</v>
      </c>
      <c r="L306">
        <v>73.874871999999996</v>
      </c>
      <c r="M306">
        <v>81.712984509999998</v>
      </c>
      <c r="N306">
        <v>87.652981429999997</v>
      </c>
      <c r="O306">
        <v>0</v>
      </c>
      <c r="P306">
        <v>62.55051383</v>
      </c>
      <c r="Q306">
        <v>72.689628799999994</v>
      </c>
      <c r="R306">
        <v>76.406307429999998</v>
      </c>
      <c r="S306">
        <v>82.801060570000004</v>
      </c>
      <c r="T306">
        <f t="shared" si="50"/>
        <v>0</v>
      </c>
      <c r="U306">
        <f t="shared" si="51"/>
        <v>2.0277034351938799</v>
      </c>
      <c r="V306">
        <f t="shared" si="52"/>
        <v>0.59833477550776193</v>
      </c>
      <c r="W306">
        <f t="shared" si="53"/>
        <v>2.7765562897777794</v>
      </c>
      <c r="X306">
        <f t="shared" si="54"/>
        <v>3.1165637673451991</v>
      </c>
      <c r="Y306">
        <f t="shared" si="49"/>
        <v>17</v>
      </c>
    </row>
    <row r="307" spans="1:25" x14ac:dyDescent="0.2">
      <c r="A307" t="s">
        <v>307</v>
      </c>
      <c r="B307">
        <v>348</v>
      </c>
      <c r="C307">
        <v>364</v>
      </c>
      <c r="D307">
        <v>3</v>
      </c>
      <c r="E307">
        <v>0</v>
      </c>
      <c r="F307">
        <v>64.716692050000006</v>
      </c>
      <c r="G307">
        <v>72.071083959999996</v>
      </c>
      <c r="H307">
        <v>77.156389939999997</v>
      </c>
      <c r="I307">
        <v>80.445149670000006</v>
      </c>
      <c r="J307">
        <v>0</v>
      </c>
      <c r="K307">
        <v>66.995710709999997</v>
      </c>
      <c r="L307">
        <v>73.647198860000003</v>
      </c>
      <c r="M307">
        <v>81.878610429999995</v>
      </c>
      <c r="N307">
        <v>88.066748230000002</v>
      </c>
      <c r="O307">
        <v>0</v>
      </c>
      <c r="P307">
        <v>62.43759361</v>
      </c>
      <c r="Q307">
        <v>72.828584770000006</v>
      </c>
      <c r="R307">
        <v>76.166916970000003</v>
      </c>
      <c r="S307">
        <v>83.759377360000002</v>
      </c>
      <c r="T307">
        <f t="shared" si="50"/>
        <v>0</v>
      </c>
      <c r="U307">
        <f t="shared" si="51"/>
        <v>2.2790585501163632</v>
      </c>
      <c r="V307">
        <f t="shared" si="52"/>
        <v>0.78825489569250684</v>
      </c>
      <c r="W307">
        <f t="shared" si="53"/>
        <v>3.0523724460257444</v>
      </c>
      <c r="X307">
        <f t="shared" si="54"/>
        <v>3.8215684738660483</v>
      </c>
      <c r="Y307">
        <f t="shared" si="49"/>
        <v>17</v>
      </c>
    </row>
    <row r="308" spans="1:25" x14ac:dyDescent="0.2">
      <c r="A308" t="s">
        <v>308</v>
      </c>
      <c r="B308">
        <v>348</v>
      </c>
      <c r="C308">
        <v>367</v>
      </c>
      <c r="D308">
        <v>3</v>
      </c>
      <c r="E308">
        <v>0</v>
      </c>
      <c r="F308">
        <v>68.868067539999998</v>
      </c>
      <c r="G308">
        <v>98.523621500000004</v>
      </c>
      <c r="H308">
        <v>94.276782960000006</v>
      </c>
      <c r="I308">
        <v>109.61713930000001</v>
      </c>
      <c r="J308">
        <v>0</v>
      </c>
      <c r="K308">
        <v>78.45148494</v>
      </c>
      <c r="L308">
        <v>39.321622310000002</v>
      </c>
      <c r="M308">
        <v>1.3776940689999999</v>
      </c>
      <c r="N308">
        <v>93.567301330000006</v>
      </c>
      <c r="T308">
        <f t="shared" si="50"/>
        <v>0</v>
      </c>
      <c r="U308">
        <f t="shared" si="51"/>
        <v>6.7764994304811532</v>
      </c>
      <c r="V308">
        <f t="shared" si="52"/>
        <v>41.862135087049516</v>
      </c>
      <c r="W308">
        <f t="shared" si="53"/>
        <v>65.689575720877968</v>
      </c>
      <c r="X308">
        <f t="shared" si="54"/>
        <v>11.348949265532331</v>
      </c>
      <c r="Y308">
        <f t="shared" si="49"/>
        <v>20</v>
      </c>
    </row>
    <row r="309" spans="1:25" x14ac:dyDescent="0.2">
      <c r="A309" t="s">
        <v>310</v>
      </c>
      <c r="B309">
        <v>349</v>
      </c>
      <c r="C309">
        <v>362</v>
      </c>
      <c r="D309">
        <v>3</v>
      </c>
      <c r="E309">
        <v>0</v>
      </c>
      <c r="F309">
        <v>74.916309229999996</v>
      </c>
      <c r="G309">
        <v>81.0625711</v>
      </c>
      <c r="H309">
        <v>83.975753580000003</v>
      </c>
      <c r="I309">
        <v>88.646954809999997</v>
      </c>
      <c r="J309">
        <v>0</v>
      </c>
      <c r="K309">
        <v>77.292388439999996</v>
      </c>
      <c r="L309">
        <v>3.011863983</v>
      </c>
      <c r="M309">
        <v>3.011863983</v>
      </c>
      <c r="N309">
        <v>96.377934620000005</v>
      </c>
      <c r="T309">
        <f t="shared" si="50"/>
        <v>0</v>
      </c>
      <c r="U309">
        <f t="shared" si="51"/>
        <v>1.6801417220273749</v>
      </c>
      <c r="V309">
        <f t="shared" si="52"/>
        <v>55.190184278835829</v>
      </c>
      <c r="W309">
        <f t="shared" si="53"/>
        <v>57.250115365277672</v>
      </c>
      <c r="X309">
        <f t="shared" si="54"/>
        <v>5.4666282488672922</v>
      </c>
      <c r="Y309">
        <f t="shared" si="49"/>
        <v>14</v>
      </c>
    </row>
    <row r="310" spans="1:25" x14ac:dyDescent="0.2">
      <c r="A310" t="s">
        <v>311</v>
      </c>
      <c r="B310">
        <v>349</v>
      </c>
      <c r="C310">
        <v>363</v>
      </c>
      <c r="D310">
        <v>3</v>
      </c>
      <c r="E310">
        <v>0</v>
      </c>
      <c r="F310">
        <v>69.372725020000004</v>
      </c>
      <c r="G310">
        <v>78.680584019999998</v>
      </c>
      <c r="H310">
        <v>83.791500099999993</v>
      </c>
      <c r="I310">
        <v>86.770485269999995</v>
      </c>
      <c r="J310">
        <v>0</v>
      </c>
      <c r="K310">
        <v>78.46061152</v>
      </c>
      <c r="L310">
        <v>99.771695620000003</v>
      </c>
      <c r="M310">
        <v>94.165846579999993</v>
      </c>
      <c r="N310">
        <v>95.085127020000002</v>
      </c>
      <c r="O310">
        <v>0</v>
      </c>
      <c r="P310">
        <v>71.040821359999995</v>
      </c>
      <c r="Q310">
        <v>77.01060751</v>
      </c>
      <c r="R310">
        <v>76.366369820000003</v>
      </c>
      <c r="S310">
        <v>83.328158209999998</v>
      </c>
      <c r="T310">
        <f t="shared" si="50"/>
        <v>0</v>
      </c>
      <c r="U310">
        <f t="shared" si="51"/>
        <v>4.8377941332601235</v>
      </c>
      <c r="V310">
        <f t="shared" si="52"/>
        <v>12.68654761298221</v>
      </c>
      <c r="W310">
        <f t="shared" si="53"/>
        <v>8.9403672323143493</v>
      </c>
      <c r="X310">
        <f t="shared" si="54"/>
        <v>6.0444078648251987</v>
      </c>
      <c r="Y310">
        <f t="shared" si="49"/>
        <v>15</v>
      </c>
    </row>
    <row r="311" spans="1:25" x14ac:dyDescent="0.2">
      <c r="A311" t="s">
        <v>313</v>
      </c>
      <c r="B311">
        <v>353</v>
      </c>
      <c r="C311">
        <v>362</v>
      </c>
      <c r="D311">
        <v>2</v>
      </c>
      <c r="E311">
        <v>0</v>
      </c>
      <c r="F311">
        <v>62.03801412</v>
      </c>
      <c r="G311">
        <v>74.084192619999996</v>
      </c>
      <c r="H311">
        <v>78.444525990000002</v>
      </c>
      <c r="I311">
        <v>80.678693920000001</v>
      </c>
      <c r="J311">
        <v>0</v>
      </c>
      <c r="K311">
        <v>72.746682919999998</v>
      </c>
      <c r="L311">
        <v>77.856329650000006</v>
      </c>
      <c r="M311">
        <v>91.149061470000007</v>
      </c>
      <c r="N311">
        <v>95.305630820000005</v>
      </c>
      <c r="T311">
        <f t="shared" si="50"/>
        <v>0</v>
      </c>
      <c r="U311">
        <f t="shared" si="51"/>
        <v>7.5721723259608069</v>
      </c>
      <c r="V311">
        <f t="shared" si="52"/>
        <v>2.6673036734778908</v>
      </c>
      <c r="W311">
        <f t="shared" si="53"/>
        <v>8.9834631897330919</v>
      </c>
      <c r="X311">
        <f t="shared" si="54"/>
        <v>10.342806269977741</v>
      </c>
      <c r="Y311">
        <f t="shared" si="49"/>
        <v>10</v>
      </c>
    </row>
    <row r="312" spans="1:25" x14ac:dyDescent="0.2">
      <c r="A312" t="s">
        <v>313</v>
      </c>
      <c r="B312">
        <v>353</v>
      </c>
      <c r="C312">
        <v>362</v>
      </c>
      <c r="D312">
        <v>3</v>
      </c>
      <c r="E312">
        <v>0</v>
      </c>
      <c r="F312">
        <v>62.294995669999999</v>
      </c>
      <c r="G312">
        <v>74.040478919999998</v>
      </c>
      <c r="H312">
        <v>78.060710560000004</v>
      </c>
      <c r="I312">
        <v>81.35774739</v>
      </c>
      <c r="J312">
        <v>0</v>
      </c>
      <c r="K312">
        <v>75.388106789999995</v>
      </c>
      <c r="L312">
        <v>79.206323240000003</v>
      </c>
      <c r="M312">
        <v>92.070480320000001</v>
      </c>
      <c r="N312">
        <v>97.427914450000003</v>
      </c>
      <c r="T312">
        <f t="shared" si="50"/>
        <v>0</v>
      </c>
      <c r="U312">
        <f t="shared" si="51"/>
        <v>9.2582276597809905</v>
      </c>
      <c r="V312">
        <f t="shared" si="52"/>
        <v>3.6528035492260127</v>
      </c>
      <c r="W312">
        <f t="shared" si="53"/>
        <v>9.9064032001582287</v>
      </c>
      <c r="X312">
        <f t="shared" si="54"/>
        <v>11.363324102926686</v>
      </c>
      <c r="Y312">
        <f t="shared" si="49"/>
        <v>10</v>
      </c>
    </row>
    <row r="313" spans="1:25" x14ac:dyDescent="0.2">
      <c r="A313" t="s">
        <v>314</v>
      </c>
      <c r="B313">
        <v>353</v>
      </c>
      <c r="C313">
        <v>363</v>
      </c>
      <c r="D313">
        <v>2</v>
      </c>
      <c r="E313">
        <v>0</v>
      </c>
      <c r="F313">
        <v>66.293022890000003</v>
      </c>
      <c r="G313">
        <v>79.613432529999997</v>
      </c>
      <c r="H313">
        <v>83.682079279999996</v>
      </c>
      <c r="I313">
        <v>86.675983349999996</v>
      </c>
      <c r="J313">
        <v>0</v>
      </c>
      <c r="K313">
        <v>69.515427889999998</v>
      </c>
      <c r="L313">
        <v>75.756949800000001</v>
      </c>
      <c r="M313">
        <v>83.951908220000007</v>
      </c>
      <c r="N313">
        <v>91.790221560000006</v>
      </c>
      <c r="T313">
        <f t="shared" si="50"/>
        <v>0</v>
      </c>
      <c r="U313">
        <f t="shared" si="51"/>
        <v>2.2785844272294331</v>
      </c>
      <c r="V313">
        <f t="shared" si="52"/>
        <v>2.7269450899118066</v>
      </c>
      <c r="W313">
        <f t="shared" si="53"/>
        <v>0.1907978732343856</v>
      </c>
      <c r="X313">
        <f t="shared" si="54"/>
        <v>3.6163125188943579</v>
      </c>
      <c r="Y313">
        <f t="shared" si="49"/>
        <v>11</v>
      </c>
    </row>
    <row r="314" spans="1:25" x14ac:dyDescent="0.2">
      <c r="A314" t="s">
        <v>315</v>
      </c>
      <c r="B314">
        <v>353</v>
      </c>
      <c r="C314">
        <v>364</v>
      </c>
      <c r="D314">
        <v>2</v>
      </c>
      <c r="E314">
        <v>0</v>
      </c>
      <c r="F314">
        <v>69.556329030000001</v>
      </c>
      <c r="G314">
        <v>302.91051679999998</v>
      </c>
      <c r="H314">
        <v>88.901974989999999</v>
      </c>
      <c r="I314">
        <v>317.16655900000001</v>
      </c>
      <c r="J314">
        <v>0</v>
      </c>
      <c r="K314">
        <v>72.161684289999997</v>
      </c>
      <c r="L314">
        <v>71.792324600000001</v>
      </c>
      <c r="M314">
        <v>94.716083929999996</v>
      </c>
      <c r="N314">
        <v>95.490844170000003</v>
      </c>
      <c r="O314">
        <v>0</v>
      </c>
      <c r="P314">
        <v>68.00811788</v>
      </c>
      <c r="Q314">
        <v>77.163464770000004</v>
      </c>
      <c r="R314">
        <v>82.987164739999997</v>
      </c>
      <c r="S314">
        <v>95.913385869999999</v>
      </c>
      <c r="T314">
        <f t="shared" si="50"/>
        <v>0</v>
      </c>
      <c r="U314">
        <f t="shared" si="51"/>
        <v>2.0990850275804389</v>
      </c>
      <c r="V314">
        <f t="shared" si="52"/>
        <v>131.91297599349187</v>
      </c>
      <c r="W314">
        <f t="shared" si="53"/>
        <v>5.8645316440622262</v>
      </c>
      <c r="X314">
        <f t="shared" si="54"/>
        <v>127.86273089200876</v>
      </c>
      <c r="Y314">
        <f t="shared" si="49"/>
        <v>12</v>
      </c>
    </row>
    <row r="315" spans="1:25" x14ac:dyDescent="0.2">
      <c r="A315" t="s">
        <v>315</v>
      </c>
      <c r="B315">
        <v>353</v>
      </c>
      <c r="C315">
        <v>364</v>
      </c>
      <c r="D315">
        <v>3</v>
      </c>
      <c r="E315">
        <v>0</v>
      </c>
      <c r="F315">
        <v>66.136507699999996</v>
      </c>
      <c r="G315">
        <v>277.36327110000002</v>
      </c>
      <c r="H315">
        <v>283.18397420000002</v>
      </c>
      <c r="I315">
        <v>88.569502909999997</v>
      </c>
      <c r="J315">
        <v>0</v>
      </c>
      <c r="K315">
        <v>260.73565450000001</v>
      </c>
      <c r="L315">
        <v>73.596467790000005</v>
      </c>
      <c r="M315">
        <v>274.4439069</v>
      </c>
      <c r="N315">
        <v>89.241753489999994</v>
      </c>
      <c r="O315">
        <v>0</v>
      </c>
      <c r="P315">
        <v>19.09873284</v>
      </c>
      <c r="Q315">
        <v>21.206504079999998</v>
      </c>
      <c r="R315">
        <v>87.417616699999996</v>
      </c>
      <c r="S315">
        <v>26.975385599999999</v>
      </c>
      <c r="T315">
        <f t="shared" si="50"/>
        <v>0</v>
      </c>
      <c r="U315">
        <f t="shared" si="51"/>
        <v>128.10788559412791</v>
      </c>
      <c r="V315">
        <f t="shared" si="52"/>
        <v>135.32793978508278</v>
      </c>
      <c r="W315">
        <f t="shared" si="53"/>
        <v>110.58909585427868</v>
      </c>
      <c r="X315">
        <f t="shared" si="54"/>
        <v>35.757022103481461</v>
      </c>
      <c r="Y315">
        <f t="shared" si="49"/>
        <v>12</v>
      </c>
    </row>
    <row r="316" spans="1:25" x14ac:dyDescent="0.2">
      <c r="A316" t="s">
        <v>317</v>
      </c>
      <c r="B316">
        <v>363</v>
      </c>
      <c r="C316">
        <v>370</v>
      </c>
      <c r="D316">
        <v>1</v>
      </c>
      <c r="E316">
        <v>0</v>
      </c>
      <c r="F316">
        <v>57.310342820000002</v>
      </c>
      <c r="G316">
        <v>61.846071879999997</v>
      </c>
      <c r="H316">
        <v>61.421608130000003</v>
      </c>
      <c r="I316">
        <v>62.889504479999999</v>
      </c>
      <c r="J316">
        <v>0</v>
      </c>
      <c r="K316">
        <v>49.719931799999998</v>
      </c>
      <c r="L316">
        <v>52.816457339999999</v>
      </c>
      <c r="M316">
        <v>60.788838640000002</v>
      </c>
      <c r="N316">
        <v>66.811848429999998</v>
      </c>
      <c r="O316">
        <v>0</v>
      </c>
      <c r="P316">
        <v>47.329186</v>
      </c>
      <c r="Q316">
        <v>52.723915980000001</v>
      </c>
      <c r="R316">
        <v>56.534343370000002</v>
      </c>
      <c r="S316">
        <v>62.368902499999997</v>
      </c>
      <c r="T316">
        <f t="shared" si="50"/>
        <v>0</v>
      </c>
      <c r="U316">
        <f t="shared" si="51"/>
        <v>5.2114216933927562</v>
      </c>
      <c r="V316">
        <f t="shared" si="52"/>
        <v>5.2401690638788034</v>
      </c>
      <c r="W316">
        <f t="shared" si="53"/>
        <v>2.6578965387521856</v>
      </c>
      <c r="X316">
        <f t="shared" si="54"/>
        <v>2.4288398129074258</v>
      </c>
      <c r="Y316">
        <f t="shared" si="49"/>
        <v>8</v>
      </c>
    </row>
    <row r="317" spans="1:25" x14ac:dyDescent="0.2">
      <c r="A317" t="s">
        <v>317</v>
      </c>
      <c r="B317">
        <v>363</v>
      </c>
      <c r="C317">
        <v>370</v>
      </c>
      <c r="D317">
        <v>2</v>
      </c>
      <c r="E317">
        <v>0</v>
      </c>
      <c r="F317">
        <v>46.634261330000001</v>
      </c>
      <c r="G317">
        <v>52.345434279999999</v>
      </c>
      <c r="H317">
        <v>54.393832189999998</v>
      </c>
      <c r="I317">
        <v>57.28463309</v>
      </c>
      <c r="J317">
        <v>0</v>
      </c>
      <c r="K317">
        <v>49.319526349999997</v>
      </c>
      <c r="L317">
        <v>52.141951890000001</v>
      </c>
      <c r="M317">
        <v>60.1864457</v>
      </c>
      <c r="N317">
        <v>65.299908939999995</v>
      </c>
      <c r="O317">
        <v>0</v>
      </c>
      <c r="P317">
        <v>47.080065640000001</v>
      </c>
      <c r="Q317">
        <v>52.245659099999997</v>
      </c>
      <c r="R317">
        <v>55.728524989999997</v>
      </c>
      <c r="S317">
        <v>61.160577949999997</v>
      </c>
      <c r="T317">
        <f t="shared" si="50"/>
        <v>0</v>
      </c>
      <c r="U317">
        <f t="shared" si="51"/>
        <v>1.4390143607161487</v>
      </c>
      <c r="V317">
        <f t="shared" si="52"/>
        <v>0.10174752657937787</v>
      </c>
      <c r="W317">
        <f t="shared" si="53"/>
        <v>3.0333928529852874</v>
      </c>
      <c r="X317">
        <f t="shared" si="54"/>
        <v>4.0083591105365439</v>
      </c>
      <c r="Y317">
        <f t="shared" si="49"/>
        <v>8</v>
      </c>
    </row>
    <row r="318" spans="1:25" x14ac:dyDescent="0.2">
      <c r="A318" t="s">
        <v>318</v>
      </c>
      <c r="B318">
        <v>364</v>
      </c>
      <c r="C318">
        <v>370</v>
      </c>
      <c r="D318">
        <v>2</v>
      </c>
      <c r="E318">
        <v>0</v>
      </c>
      <c r="F318">
        <v>47.532544530000003</v>
      </c>
      <c r="G318">
        <v>52.756046900000001</v>
      </c>
      <c r="H318">
        <v>54.994775699999998</v>
      </c>
      <c r="I318">
        <v>57.513820219999999</v>
      </c>
      <c r="J318">
        <v>0</v>
      </c>
      <c r="K318">
        <v>50.070724669999997</v>
      </c>
      <c r="L318">
        <v>53.095743820000003</v>
      </c>
      <c r="M318">
        <v>61.346438900000003</v>
      </c>
      <c r="N318">
        <v>67.144997119999999</v>
      </c>
      <c r="O318">
        <v>0</v>
      </c>
      <c r="P318">
        <v>48.488457410000002</v>
      </c>
      <c r="Q318">
        <v>53.574204420000001</v>
      </c>
      <c r="R318">
        <v>57.245804120000003</v>
      </c>
      <c r="S318">
        <v>63.60015928</v>
      </c>
      <c r="T318">
        <f t="shared" si="50"/>
        <v>0</v>
      </c>
      <c r="U318">
        <f t="shared" si="51"/>
        <v>1.2819059728459141</v>
      </c>
      <c r="V318">
        <f t="shared" si="52"/>
        <v>0.41103533318162883</v>
      </c>
      <c r="W318">
        <f t="shared" si="53"/>
        <v>3.2204026651136775</v>
      </c>
      <c r="X318">
        <f t="shared" si="54"/>
        <v>4.8711560391121242</v>
      </c>
      <c r="Y318">
        <f t="shared" si="49"/>
        <v>7</v>
      </c>
    </row>
    <row r="319" spans="1:25" x14ac:dyDescent="0.2">
      <c r="A319" t="s">
        <v>319</v>
      </c>
      <c r="B319">
        <v>365</v>
      </c>
      <c r="C319">
        <v>370</v>
      </c>
      <c r="D319">
        <v>1</v>
      </c>
      <c r="E319">
        <v>0</v>
      </c>
      <c r="F319">
        <v>28.147782840000001</v>
      </c>
      <c r="G319">
        <v>45.944828450000003</v>
      </c>
      <c r="H319">
        <v>47.057824760000003</v>
      </c>
      <c r="I319">
        <v>53.936984819999999</v>
      </c>
      <c r="J319">
        <v>0</v>
      </c>
      <c r="K319">
        <v>38.925728759999998</v>
      </c>
      <c r="L319">
        <v>37.942218230000002</v>
      </c>
      <c r="M319">
        <v>54.32338103</v>
      </c>
      <c r="N319">
        <v>64.102952700000003</v>
      </c>
      <c r="O319">
        <v>0</v>
      </c>
      <c r="P319">
        <v>36.514628090000002</v>
      </c>
      <c r="Q319">
        <v>45.801365439999998</v>
      </c>
      <c r="R319">
        <v>49.735518650000003</v>
      </c>
      <c r="S319">
        <v>60.822763440000003</v>
      </c>
      <c r="T319">
        <f t="shared" si="50"/>
        <v>0</v>
      </c>
      <c r="U319">
        <f t="shared" si="51"/>
        <v>5.6565835409247791</v>
      </c>
      <c r="V319">
        <f t="shared" si="52"/>
        <v>4.5794567879632746</v>
      </c>
      <c r="W319">
        <f t="shared" si="53"/>
        <v>3.6743896023443781</v>
      </c>
      <c r="X319">
        <f t="shared" si="54"/>
        <v>5.1884566061315427</v>
      </c>
      <c r="Y319">
        <f t="shared" si="49"/>
        <v>6</v>
      </c>
    </row>
    <row r="320" spans="1:25" x14ac:dyDescent="0.2">
      <c r="A320" t="s">
        <v>319</v>
      </c>
      <c r="B320">
        <v>365</v>
      </c>
      <c r="C320">
        <v>370</v>
      </c>
      <c r="D320">
        <v>2</v>
      </c>
      <c r="E320">
        <v>0</v>
      </c>
      <c r="F320">
        <v>25.37124734</v>
      </c>
      <c r="G320">
        <v>32.058404660000001</v>
      </c>
      <c r="H320">
        <v>34.832864989999997</v>
      </c>
      <c r="I320">
        <v>38.475401959999999</v>
      </c>
      <c r="J320">
        <v>0</v>
      </c>
      <c r="K320">
        <v>32.289876739999997</v>
      </c>
      <c r="L320">
        <v>33.381019019999997</v>
      </c>
      <c r="M320">
        <v>42.607229949999997</v>
      </c>
      <c r="N320">
        <v>49.061806109999999</v>
      </c>
      <c r="O320">
        <v>0</v>
      </c>
      <c r="P320">
        <v>31.092913289999998</v>
      </c>
      <c r="Q320">
        <v>33.974981450000001</v>
      </c>
      <c r="R320">
        <v>38.740279700000002</v>
      </c>
      <c r="S320">
        <v>46.445907239999997</v>
      </c>
      <c r="T320">
        <f t="shared" si="50"/>
        <v>0</v>
      </c>
      <c r="U320">
        <f t="shared" si="51"/>
        <v>3.6976933241903409</v>
      </c>
      <c r="V320">
        <f t="shared" si="52"/>
        <v>0.98110199142736221</v>
      </c>
      <c r="W320">
        <f t="shared" si="53"/>
        <v>3.8872000309386201</v>
      </c>
      <c r="X320">
        <f t="shared" si="54"/>
        <v>5.5142819741665923</v>
      </c>
      <c r="Y320">
        <f t="shared" si="49"/>
        <v>6</v>
      </c>
    </row>
    <row r="321" spans="1:25" x14ac:dyDescent="0.2">
      <c r="A321" t="s">
        <v>320</v>
      </c>
      <c r="B321">
        <v>374</v>
      </c>
      <c r="C321">
        <v>385</v>
      </c>
      <c r="D321">
        <v>2</v>
      </c>
      <c r="E321">
        <v>0</v>
      </c>
      <c r="F321">
        <v>46.429720850000002</v>
      </c>
      <c r="G321">
        <v>67.781840720000005</v>
      </c>
      <c r="H321">
        <v>85.360349220000003</v>
      </c>
      <c r="I321">
        <v>97.400520060000005</v>
      </c>
      <c r="J321">
        <v>0</v>
      </c>
      <c r="K321">
        <v>91.707640900000001</v>
      </c>
      <c r="L321">
        <v>109.9540981</v>
      </c>
      <c r="M321">
        <v>123.81572180000001</v>
      </c>
      <c r="N321">
        <v>122.5706059</v>
      </c>
      <c r="T321">
        <f t="shared" si="50"/>
        <v>0</v>
      </c>
      <c r="U321">
        <f t="shared" si="51"/>
        <v>32.016324305377339</v>
      </c>
      <c r="V321">
        <f t="shared" si="52"/>
        <v>29.820289171342424</v>
      </c>
      <c r="W321">
        <f t="shared" si="53"/>
        <v>27.192054724373325</v>
      </c>
      <c r="X321">
        <f t="shared" si="54"/>
        <v>17.797938380511532</v>
      </c>
      <c r="Y321">
        <f t="shared" si="49"/>
        <v>12</v>
      </c>
    </row>
    <row r="322" spans="1:25" x14ac:dyDescent="0.2">
      <c r="A322" t="s">
        <v>321</v>
      </c>
      <c r="B322">
        <v>374</v>
      </c>
      <c r="C322">
        <v>386</v>
      </c>
      <c r="D322">
        <v>2</v>
      </c>
      <c r="E322">
        <v>0</v>
      </c>
      <c r="F322">
        <v>35.769026349999997</v>
      </c>
      <c r="G322">
        <v>61.03813452</v>
      </c>
      <c r="H322">
        <v>81.281905359999996</v>
      </c>
      <c r="I322">
        <v>95.856553340000005</v>
      </c>
      <c r="J322">
        <v>0</v>
      </c>
      <c r="K322">
        <v>63.564802450000002</v>
      </c>
      <c r="L322">
        <v>74.216869529999997</v>
      </c>
      <c r="M322">
        <v>99.071486849999999</v>
      </c>
      <c r="N322">
        <v>103.5254916</v>
      </c>
      <c r="O322">
        <v>0</v>
      </c>
      <c r="P322">
        <v>65.787729979999995</v>
      </c>
      <c r="Q322">
        <v>74.233471519999995</v>
      </c>
      <c r="R322">
        <v>87.889294879999994</v>
      </c>
      <c r="S322">
        <v>101.22843090000001</v>
      </c>
      <c r="T322">
        <f t="shared" si="50"/>
        <v>0</v>
      </c>
      <c r="U322">
        <f t="shared" si="51"/>
        <v>16.726571393199212</v>
      </c>
      <c r="V322">
        <f t="shared" si="52"/>
        <v>7.6135433125608518</v>
      </c>
      <c r="W322">
        <f t="shared" si="53"/>
        <v>8.9922950640375934</v>
      </c>
      <c r="X322">
        <f t="shared" si="54"/>
        <v>3.9358643780582621</v>
      </c>
      <c r="Y322">
        <f t="shared" si="49"/>
        <v>13</v>
      </c>
    </row>
    <row r="323" spans="1:25" x14ac:dyDescent="0.2">
      <c r="A323" t="s">
        <v>322</v>
      </c>
      <c r="B323">
        <v>374</v>
      </c>
      <c r="C323">
        <v>387</v>
      </c>
      <c r="D323">
        <v>2</v>
      </c>
      <c r="E323">
        <v>0</v>
      </c>
      <c r="F323">
        <v>35.34146243</v>
      </c>
      <c r="G323">
        <v>62.908292539999998</v>
      </c>
      <c r="H323">
        <v>83.672282350000003</v>
      </c>
      <c r="I323">
        <v>96.878067909999999</v>
      </c>
      <c r="J323">
        <v>0</v>
      </c>
      <c r="K323">
        <v>58.43346519</v>
      </c>
      <c r="L323">
        <v>67.417449649999995</v>
      </c>
      <c r="M323">
        <v>79.23215931</v>
      </c>
      <c r="N323">
        <v>86.874799730000007</v>
      </c>
      <c r="O323">
        <v>0</v>
      </c>
      <c r="P323">
        <v>53.173095189999998</v>
      </c>
      <c r="Q323">
        <v>64.868830720000005</v>
      </c>
      <c r="R323">
        <v>72.284484340000006</v>
      </c>
      <c r="S323">
        <v>81.131526530000002</v>
      </c>
      <c r="T323">
        <f t="shared" si="50"/>
        <v>0</v>
      </c>
      <c r="U323">
        <f t="shared" si="51"/>
        <v>12.102886782996961</v>
      </c>
      <c r="V323">
        <f t="shared" si="52"/>
        <v>2.260960940553653</v>
      </c>
      <c r="W323">
        <f t="shared" si="53"/>
        <v>5.7397273979354226</v>
      </c>
      <c r="X323">
        <f t="shared" si="54"/>
        <v>7.9687318811599592</v>
      </c>
      <c r="Y323">
        <f t="shared" si="49"/>
        <v>14</v>
      </c>
    </row>
    <row r="324" spans="1:25" x14ac:dyDescent="0.2">
      <c r="A324" t="s">
        <v>327</v>
      </c>
      <c r="B324">
        <v>375</v>
      </c>
      <c r="C324">
        <v>385</v>
      </c>
      <c r="D324">
        <v>2</v>
      </c>
      <c r="E324">
        <v>0</v>
      </c>
      <c r="F324">
        <v>53.870582499999998</v>
      </c>
      <c r="G324">
        <v>70.105561059999999</v>
      </c>
      <c r="H324">
        <v>86.251612050000006</v>
      </c>
      <c r="I324">
        <v>96.452071739999994</v>
      </c>
      <c r="J324">
        <v>0</v>
      </c>
      <c r="K324">
        <v>62.746400659999999</v>
      </c>
      <c r="L324">
        <v>79.922465889999998</v>
      </c>
      <c r="M324">
        <v>98.533578680000005</v>
      </c>
      <c r="N324">
        <v>106.03362989999999</v>
      </c>
      <c r="O324">
        <v>0</v>
      </c>
      <c r="P324">
        <v>65.401279819999999</v>
      </c>
      <c r="Q324">
        <v>76.260251370000006</v>
      </c>
      <c r="R324">
        <v>90.483515519999997</v>
      </c>
      <c r="S324">
        <v>99.836862940000003</v>
      </c>
      <c r="T324">
        <f t="shared" si="50"/>
        <v>0</v>
      </c>
      <c r="U324">
        <f t="shared" si="51"/>
        <v>6.0385637371956165</v>
      </c>
      <c r="V324">
        <f t="shared" si="52"/>
        <v>4.9609079888629264</v>
      </c>
      <c r="W324">
        <f t="shared" si="53"/>
        <v>6.2391135609665582</v>
      </c>
      <c r="X324">
        <f t="shared" si="54"/>
        <v>4.8590635071243859</v>
      </c>
      <c r="Y324">
        <f t="shared" si="49"/>
        <v>11</v>
      </c>
    </row>
    <row r="325" spans="1:25" x14ac:dyDescent="0.2">
      <c r="A325" t="s">
        <v>328</v>
      </c>
      <c r="B325">
        <v>375</v>
      </c>
      <c r="C325">
        <v>386</v>
      </c>
      <c r="D325">
        <v>1</v>
      </c>
      <c r="E325">
        <v>0</v>
      </c>
      <c r="F325">
        <v>39.280483320000002</v>
      </c>
      <c r="G325">
        <v>65.029625969999998</v>
      </c>
      <c r="H325">
        <v>84.435226119999996</v>
      </c>
      <c r="I325">
        <v>96.831745190000007</v>
      </c>
      <c r="J325">
        <v>0</v>
      </c>
      <c r="K325">
        <v>60.235119599999997</v>
      </c>
      <c r="L325">
        <v>72.459007229999997</v>
      </c>
      <c r="M325">
        <v>97.845970969999996</v>
      </c>
      <c r="N325">
        <v>106.02578269999999</v>
      </c>
      <c r="O325">
        <v>0</v>
      </c>
      <c r="P325">
        <v>53.236531159999998</v>
      </c>
      <c r="Q325">
        <v>72.336452269999995</v>
      </c>
      <c r="R325">
        <v>89.511915040000005</v>
      </c>
      <c r="S325">
        <v>97.948440689999998</v>
      </c>
      <c r="T325">
        <f t="shared" si="50"/>
        <v>0</v>
      </c>
      <c r="U325">
        <f t="shared" si="51"/>
        <v>10.66808552874698</v>
      </c>
      <c r="V325">
        <f t="shared" si="52"/>
        <v>4.2544180213638194</v>
      </c>
      <c r="W325">
        <f t="shared" si="53"/>
        <v>6.7709838781206724</v>
      </c>
      <c r="X325">
        <f t="shared" si="54"/>
        <v>5.0169842953962851</v>
      </c>
      <c r="Y325">
        <f t="shared" ref="Y325:Y339" si="55">C325-B325+1</f>
        <v>12</v>
      </c>
    </row>
    <row r="326" spans="1:25" x14ac:dyDescent="0.2">
      <c r="A326" t="s">
        <v>329</v>
      </c>
      <c r="B326">
        <v>375</v>
      </c>
      <c r="C326">
        <v>387</v>
      </c>
      <c r="D326">
        <v>2</v>
      </c>
      <c r="E326">
        <v>0</v>
      </c>
      <c r="F326">
        <v>41.976420060000002</v>
      </c>
      <c r="G326">
        <v>64.741070039999997</v>
      </c>
      <c r="H326">
        <v>83.180269069999994</v>
      </c>
      <c r="I326">
        <v>96.040838840000006</v>
      </c>
      <c r="J326">
        <v>0</v>
      </c>
      <c r="K326">
        <v>58.39870226</v>
      </c>
      <c r="L326">
        <v>72.909398780000004</v>
      </c>
      <c r="M326">
        <v>97.535334899999995</v>
      </c>
      <c r="N326">
        <v>104.3940511</v>
      </c>
      <c r="O326">
        <v>0</v>
      </c>
      <c r="P326">
        <v>52.462308499999999</v>
      </c>
      <c r="Q326">
        <v>71.926796890000006</v>
      </c>
      <c r="R326">
        <v>87.685633749999994</v>
      </c>
      <c r="S326">
        <v>98.591026150000005</v>
      </c>
      <c r="T326">
        <f t="shared" si="50"/>
        <v>0</v>
      </c>
      <c r="U326">
        <f t="shared" si="51"/>
        <v>8.3155073998957665</v>
      </c>
      <c r="V326">
        <f t="shared" si="52"/>
        <v>4.4594800003616397</v>
      </c>
      <c r="W326">
        <f t="shared" si="53"/>
        <v>7.3414671402444762</v>
      </c>
      <c r="X326">
        <f t="shared" si="54"/>
        <v>4.2808626262125733</v>
      </c>
      <c r="Y326">
        <f t="shared" si="55"/>
        <v>13</v>
      </c>
    </row>
    <row r="327" spans="1:25" x14ac:dyDescent="0.2">
      <c r="A327" t="s">
        <v>332</v>
      </c>
      <c r="B327">
        <v>376</v>
      </c>
      <c r="C327">
        <v>385</v>
      </c>
      <c r="D327">
        <v>2</v>
      </c>
      <c r="E327">
        <v>0</v>
      </c>
      <c r="F327">
        <v>58.968601159999999</v>
      </c>
      <c r="G327">
        <v>79.291428670000002</v>
      </c>
      <c r="H327">
        <v>83.586550310000007</v>
      </c>
      <c r="I327">
        <v>92.816032699999994</v>
      </c>
      <c r="J327">
        <v>0</v>
      </c>
      <c r="K327">
        <v>65.29973674</v>
      </c>
      <c r="L327">
        <v>90.609252909999995</v>
      </c>
      <c r="M327">
        <v>97.75541973</v>
      </c>
      <c r="N327">
        <v>107.5284906</v>
      </c>
      <c r="O327">
        <v>0</v>
      </c>
      <c r="P327">
        <v>65.705939049999998</v>
      </c>
      <c r="Q327">
        <v>78.187134080000007</v>
      </c>
      <c r="R327">
        <v>95.930427420000001</v>
      </c>
      <c r="S327">
        <v>104.75709519999999</v>
      </c>
      <c r="T327">
        <f t="shared" si="50"/>
        <v>0</v>
      </c>
      <c r="U327">
        <f t="shared" si="51"/>
        <v>3.7780065266623732</v>
      </c>
      <c r="V327">
        <f t="shared" si="52"/>
        <v>6.8753381528435265</v>
      </c>
      <c r="W327">
        <f t="shared" si="53"/>
        <v>7.7077748591854949</v>
      </c>
      <c r="X327">
        <f t="shared" si="54"/>
        <v>7.8179923206165913</v>
      </c>
      <c r="Y327">
        <f t="shared" si="55"/>
        <v>10</v>
      </c>
    </row>
    <row r="328" spans="1:25" x14ac:dyDescent="0.2">
      <c r="A328" t="s">
        <v>340</v>
      </c>
      <c r="B328">
        <v>387</v>
      </c>
      <c r="C328">
        <v>407</v>
      </c>
      <c r="D328">
        <v>2</v>
      </c>
      <c r="J328">
        <v>0</v>
      </c>
      <c r="K328">
        <v>54.355574650000001</v>
      </c>
      <c r="L328">
        <v>61.508530030000003</v>
      </c>
      <c r="M328">
        <v>76.377411069999994</v>
      </c>
      <c r="N328">
        <v>82.255988169999995</v>
      </c>
      <c r="O328">
        <v>0</v>
      </c>
      <c r="P328">
        <v>49.344386479999997</v>
      </c>
      <c r="Q328">
        <v>60.822615900000002</v>
      </c>
      <c r="R328">
        <v>68.679902659999996</v>
      </c>
      <c r="S328">
        <v>76.970064170000001</v>
      </c>
      <c r="T328">
        <f t="shared" ref="T328:T339" si="56">STDEV(E328,J328,O328)</f>
        <v>0</v>
      </c>
      <c r="U328">
        <f t="shared" ref="U328:U339" si="57">STDEV(F328,K328,P328)</f>
        <v>3.5434451368088085</v>
      </c>
      <c r="V328">
        <f t="shared" ref="V328:V339" si="58">STDEV(G328,L328,Q328)</f>
        <v>0.48501453263467142</v>
      </c>
      <c r="W328">
        <f t="shared" ref="W328:W339" si="59">STDEV(H328,M328,R328)</f>
        <v>5.442960394951478</v>
      </c>
      <c r="X328">
        <f t="shared" ref="X328:X339" si="60">STDEV(I328,N328,S328)</f>
        <v>3.7377127052367158</v>
      </c>
      <c r="Y328">
        <f t="shared" si="55"/>
        <v>21</v>
      </c>
    </row>
    <row r="329" spans="1:25" x14ac:dyDescent="0.2">
      <c r="A329" t="s">
        <v>341</v>
      </c>
      <c r="B329">
        <v>388</v>
      </c>
      <c r="C329">
        <v>407</v>
      </c>
      <c r="D329">
        <v>2</v>
      </c>
      <c r="J329">
        <v>0</v>
      </c>
      <c r="K329">
        <v>55.54725208</v>
      </c>
      <c r="L329">
        <v>64.332799750000007</v>
      </c>
      <c r="M329">
        <v>76.871499749999998</v>
      </c>
      <c r="N329">
        <v>82.81324085</v>
      </c>
      <c r="O329">
        <v>0</v>
      </c>
      <c r="P329">
        <v>49.86122623</v>
      </c>
      <c r="Q329">
        <v>62.459563940000002</v>
      </c>
      <c r="R329">
        <v>70.483133269999996</v>
      </c>
      <c r="S329">
        <v>78.319283940000005</v>
      </c>
      <c r="T329">
        <f t="shared" si="56"/>
        <v>0</v>
      </c>
      <c r="U329">
        <f t="shared" si="57"/>
        <v>4.0206274365370032</v>
      </c>
      <c r="V329">
        <f t="shared" si="58"/>
        <v>1.3245777440124782</v>
      </c>
      <c r="W329">
        <f t="shared" si="59"/>
        <v>4.5172572587128359</v>
      </c>
      <c r="X329">
        <f t="shared" si="60"/>
        <v>3.1777074054211392</v>
      </c>
      <c r="Y329">
        <f t="shared" si="55"/>
        <v>20</v>
      </c>
    </row>
    <row r="330" spans="1:25" x14ac:dyDescent="0.2">
      <c r="A330" t="s">
        <v>341</v>
      </c>
      <c r="B330">
        <v>388</v>
      </c>
      <c r="C330">
        <v>407</v>
      </c>
      <c r="D330">
        <v>3</v>
      </c>
      <c r="J330">
        <v>0</v>
      </c>
      <c r="K330">
        <v>54.67006877</v>
      </c>
      <c r="L330">
        <v>63.376964430000001</v>
      </c>
      <c r="M330">
        <v>76.900787159999993</v>
      </c>
      <c r="N330">
        <v>82.743558289999996</v>
      </c>
      <c r="O330">
        <v>0</v>
      </c>
      <c r="P330">
        <v>50.06601379</v>
      </c>
      <c r="Q330">
        <v>62.524284790000003</v>
      </c>
      <c r="R330">
        <v>69.645506119999993</v>
      </c>
      <c r="S330">
        <v>77.644526069999998</v>
      </c>
      <c r="T330">
        <f t="shared" si="56"/>
        <v>0</v>
      </c>
      <c r="U330">
        <f t="shared" si="57"/>
        <v>3.2555584973136948</v>
      </c>
      <c r="V330">
        <f t="shared" si="58"/>
        <v>0.60293555562370271</v>
      </c>
      <c r="W330">
        <f t="shared" si="59"/>
        <v>5.1302584227981871</v>
      </c>
      <c r="X330">
        <f t="shared" si="60"/>
        <v>3.6055602602506944</v>
      </c>
      <c r="Y330">
        <f t="shared" si="55"/>
        <v>20</v>
      </c>
    </row>
    <row r="331" spans="1:25" x14ac:dyDescent="0.2">
      <c r="A331" t="s">
        <v>341</v>
      </c>
      <c r="B331">
        <v>388</v>
      </c>
      <c r="C331">
        <v>407</v>
      </c>
      <c r="D331">
        <v>5</v>
      </c>
      <c r="J331">
        <v>0</v>
      </c>
      <c r="K331">
        <v>56.621625399999999</v>
      </c>
      <c r="L331">
        <v>67.381902789999998</v>
      </c>
      <c r="M331">
        <v>76.925002879999994</v>
      </c>
      <c r="N331">
        <v>83.130994680000001</v>
      </c>
      <c r="O331">
        <v>0</v>
      </c>
      <c r="P331">
        <v>28.323487490000002</v>
      </c>
      <c r="Q331">
        <v>46.587802510000003</v>
      </c>
      <c r="R331">
        <v>54.961805939999998</v>
      </c>
      <c r="S331">
        <v>65.33470552</v>
      </c>
      <c r="T331">
        <f t="shared" si="56"/>
        <v>0</v>
      </c>
      <c r="U331">
        <f t="shared" si="57"/>
        <v>20.009805211113115</v>
      </c>
      <c r="V331">
        <f t="shared" si="58"/>
        <v>14.703649316661059</v>
      </c>
      <c r="W331">
        <f t="shared" si="59"/>
        <v>15.530325492809627</v>
      </c>
      <c r="X331">
        <f t="shared" si="60"/>
        <v>12.583876744992507</v>
      </c>
      <c r="Y331">
        <f t="shared" si="55"/>
        <v>20</v>
      </c>
    </row>
    <row r="332" spans="1:25" x14ac:dyDescent="0.2">
      <c r="A332" t="s">
        <v>342</v>
      </c>
      <c r="B332">
        <v>389</v>
      </c>
      <c r="C332">
        <v>407</v>
      </c>
      <c r="D332">
        <v>3</v>
      </c>
      <c r="E332">
        <v>0</v>
      </c>
      <c r="F332">
        <v>40.755189639999998</v>
      </c>
      <c r="G332">
        <v>61.353060139999997</v>
      </c>
      <c r="H332">
        <v>72.011495060000001</v>
      </c>
      <c r="I332">
        <v>78.365699710000001</v>
      </c>
      <c r="J332">
        <v>0</v>
      </c>
      <c r="K332">
        <v>53.88872156</v>
      </c>
      <c r="L332">
        <v>62.759675919999999</v>
      </c>
      <c r="M332">
        <v>76.726533610000004</v>
      </c>
      <c r="N332">
        <v>83.059721589999995</v>
      </c>
      <c r="O332">
        <v>0</v>
      </c>
      <c r="P332">
        <v>49.355450599999998</v>
      </c>
      <c r="Q332">
        <v>62.051002580000002</v>
      </c>
      <c r="R332">
        <v>69.443327760000003</v>
      </c>
      <c r="S332">
        <v>78.095243609999997</v>
      </c>
      <c r="T332">
        <f t="shared" si="56"/>
        <v>0</v>
      </c>
      <c r="U332">
        <f t="shared" si="57"/>
        <v>6.6708906810428132</v>
      </c>
      <c r="V332">
        <f t="shared" si="58"/>
        <v>0.70331471202737883</v>
      </c>
      <c r="W332">
        <f t="shared" si="59"/>
        <v>3.6939626252903008</v>
      </c>
      <c r="X332">
        <f t="shared" si="60"/>
        <v>2.7914461462908058</v>
      </c>
      <c r="Y332">
        <f t="shared" si="55"/>
        <v>19</v>
      </c>
    </row>
    <row r="333" spans="1:25" x14ac:dyDescent="0.2">
      <c r="A333" t="s">
        <v>342</v>
      </c>
      <c r="B333">
        <v>389</v>
      </c>
      <c r="C333">
        <v>407</v>
      </c>
      <c r="D333">
        <v>4</v>
      </c>
      <c r="E333">
        <v>0</v>
      </c>
      <c r="F333">
        <v>34.475172190000002</v>
      </c>
      <c r="G333">
        <v>56.929304019999996</v>
      </c>
      <c r="H333">
        <v>68.253981550000006</v>
      </c>
      <c r="I333">
        <v>75.151005269999999</v>
      </c>
      <c r="J333">
        <v>0</v>
      </c>
      <c r="K333">
        <v>52.552051130000002</v>
      </c>
      <c r="L333">
        <v>-1.093701238</v>
      </c>
      <c r="M333">
        <v>76.881994349999999</v>
      </c>
      <c r="N333">
        <v>83.456839959999996</v>
      </c>
      <c r="T333">
        <f t="shared" si="56"/>
        <v>0</v>
      </c>
      <c r="U333">
        <f t="shared" si="57"/>
        <v>12.782283681162285</v>
      </c>
      <c r="V333">
        <f t="shared" si="58"/>
        <v>41.028460482754497</v>
      </c>
      <c r="W333">
        <f t="shared" si="59"/>
        <v>6.100926359044327</v>
      </c>
      <c r="X333">
        <f t="shared" si="60"/>
        <v>5.8731120327134638</v>
      </c>
      <c r="Y333">
        <f t="shared" si="55"/>
        <v>19</v>
      </c>
    </row>
    <row r="334" spans="1:25" x14ac:dyDescent="0.2">
      <c r="A334" t="s">
        <v>342</v>
      </c>
      <c r="B334">
        <v>389</v>
      </c>
      <c r="C334">
        <v>407</v>
      </c>
      <c r="D334">
        <v>5</v>
      </c>
      <c r="E334">
        <v>0</v>
      </c>
      <c r="F334">
        <v>34.64571188</v>
      </c>
      <c r="G334">
        <v>57.309109939999999</v>
      </c>
      <c r="H334">
        <v>68.21134327</v>
      </c>
      <c r="I334">
        <v>75.341751349999996</v>
      </c>
      <c r="J334">
        <v>0</v>
      </c>
      <c r="K334">
        <v>53.960503099999997</v>
      </c>
      <c r="L334">
        <v>1.044806806</v>
      </c>
      <c r="M334">
        <v>77.035410769999999</v>
      </c>
      <c r="N334">
        <v>82.94021438</v>
      </c>
      <c r="T334">
        <f t="shared" si="56"/>
        <v>0</v>
      </c>
      <c r="U334">
        <f t="shared" si="57"/>
        <v>13.657619848864353</v>
      </c>
      <c r="V334">
        <f t="shared" si="58"/>
        <v>39.784870284786919</v>
      </c>
      <c r="W334">
        <f t="shared" si="59"/>
        <v>6.2395579668978245</v>
      </c>
      <c r="X334">
        <f t="shared" si="60"/>
        <v>5.3729247351082847</v>
      </c>
      <c r="Y334">
        <f t="shared" si="55"/>
        <v>19</v>
      </c>
    </row>
    <row r="335" spans="1:25" x14ac:dyDescent="0.2">
      <c r="A335" t="s">
        <v>343</v>
      </c>
      <c r="B335">
        <v>396</v>
      </c>
      <c r="C335">
        <v>407</v>
      </c>
      <c r="D335">
        <v>2</v>
      </c>
      <c r="E335">
        <v>0</v>
      </c>
      <c r="F335">
        <v>43.564399899999998</v>
      </c>
      <c r="G335">
        <v>63.299132100000001</v>
      </c>
      <c r="H335">
        <v>74.845582899999997</v>
      </c>
      <c r="I335">
        <v>80.954733289999993</v>
      </c>
      <c r="O335">
        <v>0</v>
      </c>
      <c r="P335">
        <v>43.389468479999998</v>
      </c>
      <c r="Q335">
        <v>58.091978330000003</v>
      </c>
      <c r="R335">
        <v>68.44325474</v>
      </c>
      <c r="S335">
        <v>74.496561689999993</v>
      </c>
      <c r="T335">
        <f t="shared" si="56"/>
        <v>0</v>
      </c>
      <c r="U335">
        <f t="shared" si="57"/>
        <v>0.12369519332459208</v>
      </c>
      <c r="V335">
        <f t="shared" si="58"/>
        <v>3.6820137414480945</v>
      </c>
      <c r="W335">
        <f t="shared" si="59"/>
        <v>4.5271296573175883</v>
      </c>
      <c r="X335">
        <f t="shared" si="60"/>
        <v>4.5666169324263759</v>
      </c>
      <c r="Y335">
        <f t="shared" si="55"/>
        <v>12</v>
      </c>
    </row>
    <row r="336" spans="1:25" x14ac:dyDescent="0.2">
      <c r="A336" t="s">
        <v>344</v>
      </c>
      <c r="B336">
        <v>401</v>
      </c>
      <c r="C336">
        <v>407</v>
      </c>
      <c r="D336">
        <v>2</v>
      </c>
      <c r="E336">
        <v>0</v>
      </c>
      <c r="F336">
        <v>52.481620290000002</v>
      </c>
      <c r="G336">
        <v>68.114289080000006</v>
      </c>
      <c r="H336">
        <v>78.307841049999993</v>
      </c>
      <c r="I336">
        <v>83.228951379999998</v>
      </c>
      <c r="J336">
        <v>0</v>
      </c>
      <c r="K336">
        <v>64.382728369999995</v>
      </c>
      <c r="L336">
        <v>74.869763280000001</v>
      </c>
      <c r="M336">
        <v>86.902414340000007</v>
      </c>
      <c r="N336">
        <v>96.929762100000005</v>
      </c>
      <c r="O336">
        <v>0</v>
      </c>
      <c r="P336">
        <v>56.172444669999997</v>
      </c>
      <c r="Q336">
        <v>72.575457040000003</v>
      </c>
      <c r="R336">
        <v>80.406692419999999</v>
      </c>
      <c r="S336">
        <v>90.483083519999994</v>
      </c>
      <c r="T336">
        <f t="shared" si="56"/>
        <v>0</v>
      </c>
      <c r="U336">
        <f t="shared" si="57"/>
        <v>6.0918978511124253</v>
      </c>
      <c r="V336">
        <f t="shared" si="58"/>
        <v>3.4351684179260418</v>
      </c>
      <c r="W336">
        <f t="shared" si="59"/>
        <v>4.4808159668469081</v>
      </c>
      <c r="X336">
        <f t="shared" si="60"/>
        <v>6.8543698008846761</v>
      </c>
      <c r="Y336">
        <f t="shared" si="55"/>
        <v>7</v>
      </c>
    </row>
    <row r="337" spans="1:25" x14ac:dyDescent="0.2">
      <c r="A337" t="s">
        <v>344</v>
      </c>
      <c r="B337">
        <v>401</v>
      </c>
      <c r="C337">
        <v>407</v>
      </c>
      <c r="D337">
        <v>3</v>
      </c>
      <c r="E337">
        <v>0</v>
      </c>
      <c r="F337">
        <v>52.861842279999998</v>
      </c>
      <c r="G337">
        <v>69.667297910000002</v>
      </c>
      <c r="H337">
        <v>79.457166849999993</v>
      </c>
      <c r="I337">
        <v>86.036911079999996</v>
      </c>
      <c r="J337">
        <v>0</v>
      </c>
      <c r="K337">
        <v>57.67041605</v>
      </c>
      <c r="L337">
        <v>64.403822460000001</v>
      </c>
      <c r="M337">
        <v>82.603502520000006</v>
      </c>
      <c r="N337">
        <v>94.177103209999999</v>
      </c>
      <c r="O337">
        <v>0</v>
      </c>
      <c r="P337">
        <v>57.145640819999997</v>
      </c>
      <c r="Q337">
        <v>68.612435540000007</v>
      </c>
      <c r="R337">
        <v>84.259680709999998</v>
      </c>
      <c r="S337">
        <v>94.79442727</v>
      </c>
      <c r="T337">
        <f t="shared" si="56"/>
        <v>0</v>
      </c>
      <c r="U337">
        <f t="shared" si="57"/>
        <v>2.6378242509961285</v>
      </c>
      <c r="V337">
        <f t="shared" si="58"/>
        <v>2.7847600880968142</v>
      </c>
      <c r="W337">
        <f t="shared" si="59"/>
        <v>2.4394840206089423</v>
      </c>
      <c r="X337">
        <f t="shared" si="60"/>
        <v>4.8877040746223761</v>
      </c>
      <c r="Y337">
        <f t="shared" si="55"/>
        <v>7</v>
      </c>
    </row>
    <row r="338" spans="1:25" x14ac:dyDescent="0.2">
      <c r="A338" t="s">
        <v>354</v>
      </c>
      <c r="B338">
        <v>415</v>
      </c>
      <c r="C338">
        <v>424</v>
      </c>
      <c r="D338">
        <v>1</v>
      </c>
      <c r="E338">
        <v>0</v>
      </c>
      <c r="F338">
        <v>54.564761480000001</v>
      </c>
      <c r="G338">
        <v>71.187415209999998</v>
      </c>
      <c r="H338">
        <v>86.590076019999998</v>
      </c>
      <c r="I338">
        <v>91.432090830000007</v>
      </c>
      <c r="J338">
        <v>0</v>
      </c>
      <c r="K338">
        <v>65.70205163</v>
      </c>
      <c r="L338">
        <v>79.606504450000003</v>
      </c>
      <c r="M338">
        <v>99.520586410000007</v>
      </c>
      <c r="N338">
        <v>103.4680425</v>
      </c>
      <c r="O338">
        <v>0</v>
      </c>
      <c r="P338">
        <v>58.584713530000002</v>
      </c>
      <c r="Q338">
        <v>77.480342640000003</v>
      </c>
      <c r="R338">
        <v>89.108658259999999</v>
      </c>
      <c r="S338">
        <v>95.637667519999994</v>
      </c>
      <c r="T338">
        <f t="shared" si="56"/>
        <v>0</v>
      </c>
      <c r="U338">
        <f t="shared" si="57"/>
        <v>5.6399726358570472</v>
      </c>
      <c r="V338">
        <f t="shared" si="58"/>
        <v>4.3780239704047768</v>
      </c>
      <c r="W338">
        <f t="shared" si="59"/>
        <v>6.8550419795250486</v>
      </c>
      <c r="X338">
        <f t="shared" si="60"/>
        <v>6.1082700800561751</v>
      </c>
      <c r="Y338">
        <f t="shared" si="55"/>
        <v>10</v>
      </c>
    </row>
    <row r="339" spans="1:25" x14ac:dyDescent="0.2">
      <c r="A339" t="s">
        <v>354</v>
      </c>
      <c r="B339">
        <v>415</v>
      </c>
      <c r="C339">
        <v>424</v>
      </c>
      <c r="D339">
        <v>2</v>
      </c>
      <c r="E339">
        <v>0</v>
      </c>
      <c r="F339">
        <v>56.046814750000003</v>
      </c>
      <c r="G339">
        <v>71.796888150000001</v>
      </c>
      <c r="H339">
        <v>87.147248770000004</v>
      </c>
      <c r="I339">
        <v>91.852621670000005</v>
      </c>
      <c r="J339">
        <v>0</v>
      </c>
      <c r="K339">
        <v>69.130126309999994</v>
      </c>
      <c r="L339">
        <v>80.139147469999997</v>
      </c>
      <c r="M339">
        <v>99.607071989999994</v>
      </c>
      <c r="N339">
        <v>102.98845799999999</v>
      </c>
      <c r="O339">
        <v>0</v>
      </c>
      <c r="P339">
        <v>56.155172139999998</v>
      </c>
      <c r="Q339">
        <v>75.116232819999993</v>
      </c>
      <c r="R339">
        <v>87.843931490000003</v>
      </c>
      <c r="S339">
        <v>94.643122410000004</v>
      </c>
      <c r="T339">
        <f t="shared" si="56"/>
        <v>0</v>
      </c>
      <c r="U339">
        <f t="shared" si="57"/>
        <v>7.5225684710919767</v>
      </c>
      <c r="V339">
        <f t="shared" si="58"/>
        <v>4.2000200630784459</v>
      </c>
      <c r="W339">
        <f t="shared" si="59"/>
        <v>7.0012384131754093</v>
      </c>
      <c r="X339">
        <f t="shared" si="60"/>
        <v>5.7942265986383479</v>
      </c>
      <c r="Y339">
        <f t="shared" si="55"/>
        <v>10</v>
      </c>
    </row>
    <row r="340" spans="1:25" x14ac:dyDescent="0.2">
      <c r="T340" t="s">
        <v>348</v>
      </c>
      <c r="U340">
        <f>AVERAGE(U4:U339)</f>
        <v>9.6762215968127823</v>
      </c>
      <c r="V340">
        <f t="shared" ref="V340:X340" si="61">AVERAGE(V4:V339)</f>
        <v>10.67257376192099</v>
      </c>
      <c r="W340">
        <f t="shared" si="61"/>
        <v>10.769726364019679</v>
      </c>
      <c r="X340">
        <f t="shared" si="61"/>
        <v>9.175035021861321</v>
      </c>
      <c r="Y340">
        <f>SUM(Y4:Y339)</f>
        <v>5144</v>
      </c>
    </row>
    <row r="341" spans="1:25" x14ac:dyDescent="0.2">
      <c r="Y341">
        <f>Y340/337</f>
        <v>15.264094955489615</v>
      </c>
    </row>
  </sheetData>
  <mergeCells count="6">
    <mergeCell ref="E2:I2"/>
    <mergeCell ref="J2:N2"/>
    <mergeCell ref="O2:S2"/>
    <mergeCell ref="Y1:Y3"/>
    <mergeCell ref="T2:X2"/>
    <mergeCell ref="E1:X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48719-C13C-CD40-87DF-6C3971AF510A}">
  <dimension ref="A1:CP12"/>
  <sheetViews>
    <sheetView tabSelected="1" topLeftCell="BQ1" workbookViewId="0">
      <selection activeCell="CP6" sqref="E6:CP6"/>
    </sheetView>
  </sheetViews>
  <sheetFormatPr baseColWidth="10" defaultRowHeight="16" x14ac:dyDescent="0.2"/>
  <cols>
    <col min="1" max="1" width="24.33203125" bestFit="1" customWidth="1"/>
    <col min="2" max="2" width="6.5" bestFit="1" customWidth="1"/>
    <col min="3" max="3" width="4.83203125" bestFit="1" customWidth="1"/>
    <col min="4" max="4" width="6.83203125" bestFit="1" customWidth="1"/>
    <col min="5" max="5" width="3" bestFit="1" customWidth="1"/>
    <col min="6" max="9" width="12.1640625" bestFit="1" customWidth="1"/>
    <col min="10" max="10" width="3" bestFit="1" customWidth="1"/>
    <col min="11" max="14" width="12.1640625" bestFit="1" customWidth="1"/>
    <col min="15" max="15" width="3" bestFit="1" customWidth="1"/>
    <col min="16" max="19" width="12.1640625" bestFit="1" customWidth="1"/>
    <col min="20" max="20" width="3" bestFit="1" customWidth="1"/>
    <col min="21" max="24" width="12.1640625" bestFit="1" customWidth="1"/>
    <col min="25" max="25" width="3" bestFit="1" customWidth="1"/>
    <col min="26" max="29" width="12.1640625" bestFit="1" customWidth="1"/>
    <col min="30" max="30" width="3" bestFit="1" customWidth="1"/>
    <col min="31" max="34" width="12.1640625" bestFit="1" customWidth="1"/>
    <col min="35" max="35" width="3" bestFit="1" customWidth="1"/>
    <col min="36" max="39" width="12.1640625" bestFit="1" customWidth="1"/>
    <col min="40" max="40" width="3" bestFit="1" customWidth="1"/>
    <col min="41" max="44" width="12.1640625" bestFit="1" customWidth="1"/>
    <col min="45" max="45" width="3" bestFit="1" customWidth="1"/>
    <col min="46" max="49" width="12.1640625" bestFit="1" customWidth="1"/>
    <col min="50" max="50" width="3" bestFit="1" customWidth="1"/>
    <col min="51" max="54" width="12.1640625" bestFit="1" customWidth="1"/>
    <col min="55" max="55" width="3" bestFit="1" customWidth="1"/>
    <col min="56" max="59" width="12.1640625" bestFit="1" customWidth="1"/>
    <col min="60" max="60" width="3" bestFit="1" customWidth="1"/>
    <col min="61" max="64" width="12.1640625" bestFit="1" customWidth="1"/>
    <col min="65" max="65" width="3" bestFit="1" customWidth="1"/>
    <col min="66" max="69" width="12.1640625" bestFit="1" customWidth="1"/>
    <col min="70" max="70" width="3" bestFit="1" customWidth="1"/>
    <col min="71" max="74" width="12.1640625" bestFit="1" customWidth="1"/>
    <col min="75" max="75" width="3" bestFit="1" customWidth="1"/>
    <col min="76" max="79" width="12.1640625" bestFit="1" customWidth="1"/>
    <col min="80" max="80" width="3" bestFit="1" customWidth="1"/>
    <col min="81" max="84" width="12.1640625" bestFit="1" customWidth="1"/>
    <col min="85" max="85" width="3" bestFit="1" customWidth="1"/>
    <col min="86" max="89" width="12.1640625" bestFit="1" customWidth="1"/>
    <col min="90" max="90" width="3" bestFit="1" customWidth="1"/>
    <col min="91" max="94" width="12.1640625" bestFit="1" customWidth="1"/>
  </cols>
  <sheetData>
    <row r="1" spans="1:94" s="2" customFormat="1" x14ac:dyDescent="0.2"/>
    <row r="2" spans="1:94" s="2" customFormat="1" x14ac:dyDescent="0.2">
      <c r="E2" s="4" t="s">
        <v>0</v>
      </c>
      <c r="F2" s="4"/>
      <c r="G2" s="4"/>
      <c r="H2" s="4"/>
      <c r="I2" s="4"/>
      <c r="J2" s="4" t="s">
        <v>1</v>
      </c>
      <c r="K2" s="4"/>
      <c r="L2" s="4"/>
      <c r="M2" s="4"/>
      <c r="N2" s="4"/>
      <c r="O2" s="4" t="s">
        <v>2</v>
      </c>
      <c r="P2" s="4"/>
      <c r="Q2" s="4"/>
      <c r="R2" s="4"/>
      <c r="S2" s="4"/>
      <c r="T2" s="4" t="s">
        <v>3</v>
      </c>
      <c r="U2" s="4"/>
      <c r="V2" s="4"/>
      <c r="W2" s="4"/>
      <c r="X2" s="4"/>
      <c r="Y2" s="4" t="s">
        <v>4</v>
      </c>
      <c r="Z2" s="4"/>
      <c r="AA2" s="4"/>
      <c r="AB2" s="4"/>
      <c r="AC2" s="4"/>
      <c r="AD2" s="4" t="s">
        <v>5</v>
      </c>
      <c r="AE2" s="4"/>
      <c r="AF2" s="4"/>
      <c r="AG2" s="4"/>
      <c r="AH2" s="4"/>
      <c r="AI2" s="4" t="s">
        <v>6</v>
      </c>
      <c r="AJ2" s="4"/>
      <c r="AK2" s="4"/>
      <c r="AL2" s="4"/>
      <c r="AM2" s="4"/>
      <c r="AN2" s="4" t="s">
        <v>7</v>
      </c>
      <c r="AO2" s="4"/>
      <c r="AP2" s="4"/>
      <c r="AQ2" s="4"/>
      <c r="AR2" s="4"/>
      <c r="AS2" s="4" t="s">
        <v>8</v>
      </c>
      <c r="AT2" s="4"/>
      <c r="AU2" s="4"/>
      <c r="AV2" s="4"/>
      <c r="AW2" s="4"/>
      <c r="AX2" s="4" t="s">
        <v>9</v>
      </c>
      <c r="AY2" s="4"/>
      <c r="AZ2" s="4"/>
      <c r="BA2" s="4"/>
      <c r="BB2" s="4"/>
      <c r="BC2" s="4" t="s">
        <v>10</v>
      </c>
      <c r="BD2" s="4"/>
      <c r="BE2" s="4"/>
      <c r="BF2" s="4"/>
      <c r="BG2" s="4"/>
      <c r="BH2" s="4" t="s">
        <v>11</v>
      </c>
      <c r="BI2" s="4"/>
      <c r="BJ2" s="4"/>
      <c r="BK2" s="4"/>
      <c r="BL2" s="4"/>
      <c r="BM2" s="4" t="s">
        <v>12</v>
      </c>
      <c r="BN2" s="4"/>
      <c r="BO2" s="4"/>
      <c r="BP2" s="4"/>
      <c r="BQ2" s="4"/>
      <c r="BR2" s="4" t="s">
        <v>13</v>
      </c>
      <c r="BS2" s="4"/>
      <c r="BT2" s="4"/>
      <c r="BU2" s="4"/>
      <c r="BV2" s="4"/>
      <c r="BW2" s="4" t="s">
        <v>14</v>
      </c>
      <c r="BX2" s="4"/>
      <c r="BY2" s="4"/>
      <c r="BZ2" s="4"/>
      <c r="CA2" s="4"/>
      <c r="CB2" s="4" t="s">
        <v>15</v>
      </c>
      <c r="CC2" s="4"/>
      <c r="CD2" s="4"/>
      <c r="CE2" s="4"/>
      <c r="CF2" s="4"/>
      <c r="CG2" s="4" t="s">
        <v>16</v>
      </c>
      <c r="CH2" s="4"/>
      <c r="CI2" s="4"/>
      <c r="CJ2" s="4"/>
      <c r="CK2" s="4"/>
      <c r="CL2" s="4" t="s">
        <v>17</v>
      </c>
      <c r="CM2" s="4"/>
      <c r="CN2" s="4"/>
      <c r="CO2" s="4"/>
      <c r="CP2" s="4"/>
    </row>
    <row r="3" spans="1:94" s="2" customFormat="1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  <c r="AD3" s="2" t="s">
        <v>22</v>
      </c>
      <c r="AE3" s="2" t="s">
        <v>23</v>
      </c>
      <c r="AF3" s="2" t="s">
        <v>24</v>
      </c>
      <c r="AG3" s="2" t="s">
        <v>25</v>
      </c>
      <c r="AH3" s="2" t="s">
        <v>26</v>
      </c>
      <c r="AI3" s="2" t="s">
        <v>22</v>
      </c>
      <c r="AJ3" s="2" t="s">
        <v>23</v>
      </c>
      <c r="AK3" s="2" t="s">
        <v>24</v>
      </c>
      <c r="AL3" s="2" t="s">
        <v>25</v>
      </c>
      <c r="AM3" s="2" t="s">
        <v>26</v>
      </c>
      <c r="AN3" s="2" t="s">
        <v>22</v>
      </c>
      <c r="AO3" s="2" t="s">
        <v>23</v>
      </c>
      <c r="AP3" s="2" t="s">
        <v>24</v>
      </c>
      <c r="AQ3" s="2" t="s">
        <v>25</v>
      </c>
      <c r="AR3" s="2" t="s">
        <v>26</v>
      </c>
      <c r="AS3" s="2" t="s">
        <v>22</v>
      </c>
      <c r="AT3" s="2" t="s">
        <v>23</v>
      </c>
      <c r="AU3" s="2" t="s">
        <v>24</v>
      </c>
      <c r="AV3" s="2" t="s">
        <v>25</v>
      </c>
      <c r="AW3" s="2" t="s">
        <v>26</v>
      </c>
      <c r="AX3" s="2" t="s">
        <v>22</v>
      </c>
      <c r="AY3" s="2" t="s">
        <v>23</v>
      </c>
      <c r="AZ3" s="2" t="s">
        <v>24</v>
      </c>
      <c r="BA3" s="2" t="s">
        <v>25</v>
      </c>
      <c r="BB3" s="2" t="s">
        <v>26</v>
      </c>
      <c r="BC3" s="2" t="s">
        <v>22</v>
      </c>
      <c r="BD3" s="2" t="s">
        <v>23</v>
      </c>
      <c r="BE3" s="2" t="s">
        <v>24</v>
      </c>
      <c r="BF3" s="2" t="s">
        <v>25</v>
      </c>
      <c r="BG3" s="2" t="s">
        <v>26</v>
      </c>
      <c r="BH3" s="2" t="s">
        <v>22</v>
      </c>
      <c r="BI3" s="2" t="s">
        <v>23</v>
      </c>
      <c r="BJ3" s="2" t="s">
        <v>24</v>
      </c>
      <c r="BK3" s="2" t="s">
        <v>25</v>
      </c>
      <c r="BL3" s="2" t="s">
        <v>26</v>
      </c>
      <c r="BM3" s="2" t="s">
        <v>22</v>
      </c>
      <c r="BN3" s="2" t="s">
        <v>23</v>
      </c>
      <c r="BO3" s="2" t="s">
        <v>24</v>
      </c>
      <c r="BP3" s="2" t="s">
        <v>25</v>
      </c>
      <c r="BQ3" s="2" t="s">
        <v>26</v>
      </c>
      <c r="BR3" s="2" t="s">
        <v>22</v>
      </c>
      <c r="BS3" s="2" t="s">
        <v>23</v>
      </c>
      <c r="BT3" s="2" t="s">
        <v>24</v>
      </c>
      <c r="BU3" s="2" t="s">
        <v>25</v>
      </c>
      <c r="BV3" s="2" t="s">
        <v>26</v>
      </c>
      <c r="BW3" s="2" t="s">
        <v>22</v>
      </c>
      <c r="BX3" s="2" t="s">
        <v>23</v>
      </c>
      <c r="BY3" s="2" t="s">
        <v>24</v>
      </c>
      <c r="BZ3" s="2" t="s">
        <v>25</v>
      </c>
      <c r="CA3" s="2" t="s">
        <v>26</v>
      </c>
      <c r="CB3" s="2" t="s">
        <v>22</v>
      </c>
      <c r="CC3" s="2" t="s">
        <v>23</v>
      </c>
      <c r="CD3" s="2" t="s">
        <v>24</v>
      </c>
      <c r="CE3" s="2" t="s">
        <v>25</v>
      </c>
      <c r="CF3" s="2" t="s">
        <v>26</v>
      </c>
      <c r="CG3" s="2" t="s">
        <v>22</v>
      </c>
      <c r="CH3" s="2" t="s">
        <v>23</v>
      </c>
      <c r="CI3" s="2" t="s">
        <v>24</v>
      </c>
      <c r="CJ3" s="2" t="s">
        <v>25</v>
      </c>
      <c r="CK3" s="2" t="s">
        <v>26</v>
      </c>
      <c r="CL3" s="2" t="s">
        <v>22</v>
      </c>
      <c r="CM3" s="2" t="s">
        <v>23</v>
      </c>
      <c r="CN3" s="2" t="s">
        <v>24</v>
      </c>
      <c r="CO3" s="2" t="s">
        <v>25</v>
      </c>
      <c r="CP3" s="2" t="s">
        <v>26</v>
      </c>
    </row>
    <row r="4" spans="1:94" x14ac:dyDescent="0.2">
      <c r="A4" t="s">
        <v>82</v>
      </c>
      <c r="B4">
        <v>63</v>
      </c>
      <c r="C4">
        <v>81</v>
      </c>
      <c r="D4">
        <v>2</v>
      </c>
      <c r="E4">
        <v>0</v>
      </c>
      <c r="F4">
        <v>2.027081667</v>
      </c>
      <c r="G4">
        <v>13.00098382</v>
      </c>
      <c r="H4">
        <v>17.74970162</v>
      </c>
      <c r="I4">
        <v>26.5689958</v>
      </c>
      <c r="J4">
        <v>0</v>
      </c>
      <c r="K4">
        <v>20.751588439999999</v>
      </c>
      <c r="L4">
        <v>22.565079699999998</v>
      </c>
      <c r="M4">
        <v>22.589759260000001</v>
      </c>
      <c r="N4">
        <v>27.673403279999999</v>
      </c>
      <c r="O4">
        <v>0</v>
      </c>
      <c r="P4">
        <v>18.319071040000001</v>
      </c>
      <c r="Q4">
        <v>19.640657300000001</v>
      </c>
      <c r="R4">
        <v>21.653810799999999</v>
      </c>
      <c r="S4">
        <v>27.348433480000001</v>
      </c>
      <c r="T4">
        <v>0</v>
      </c>
      <c r="U4">
        <v>33.44726335</v>
      </c>
      <c r="V4">
        <v>55.255694060000003</v>
      </c>
      <c r="W4">
        <v>74.824241700000002</v>
      </c>
      <c r="X4">
        <v>84.25384579</v>
      </c>
      <c r="Y4">
        <v>0</v>
      </c>
      <c r="Z4">
        <v>38.509948690000002</v>
      </c>
      <c r="AA4">
        <v>56.84991145</v>
      </c>
      <c r="AB4">
        <v>74.614448249999995</v>
      </c>
      <c r="AC4">
        <v>85.263934149999997</v>
      </c>
      <c r="AD4">
        <v>0</v>
      </c>
      <c r="AE4">
        <v>29.86942973</v>
      </c>
      <c r="AF4">
        <v>49.795077740000004</v>
      </c>
      <c r="AG4">
        <v>70.279141870000004</v>
      </c>
      <c r="AH4">
        <v>87.021086159999996</v>
      </c>
      <c r="AI4">
        <v>0</v>
      </c>
      <c r="AJ4">
        <v>16.35290062</v>
      </c>
      <c r="AK4">
        <v>27.482749030000001</v>
      </c>
      <c r="AL4">
        <v>18.451865380000001</v>
      </c>
      <c r="AM4">
        <v>24.475756260000001</v>
      </c>
      <c r="AN4">
        <v>0</v>
      </c>
      <c r="AO4">
        <v>30.151640520000001</v>
      </c>
      <c r="AP4">
        <v>23.886338559999999</v>
      </c>
      <c r="AQ4">
        <v>36.684465609999997</v>
      </c>
      <c r="AR4">
        <v>43.782222099999998</v>
      </c>
      <c r="AS4">
        <v>0</v>
      </c>
      <c r="AT4">
        <v>16.07542029</v>
      </c>
      <c r="AU4">
        <v>28.558592130000001</v>
      </c>
      <c r="AV4">
        <v>31.358820219999998</v>
      </c>
      <c r="AW4">
        <v>39.802904529999999</v>
      </c>
      <c r="AX4">
        <v>0</v>
      </c>
      <c r="AY4">
        <v>14.794218880000001</v>
      </c>
      <c r="AZ4">
        <v>17.168586229999999</v>
      </c>
      <c r="BA4">
        <v>22.434331660000002</v>
      </c>
      <c r="BB4">
        <v>32.602053640000001</v>
      </c>
      <c r="BC4">
        <v>0</v>
      </c>
      <c r="BD4">
        <v>13.997553229999999</v>
      </c>
      <c r="BE4">
        <v>19.449793199999998</v>
      </c>
      <c r="BF4">
        <v>22.233062440000001</v>
      </c>
      <c r="BG4">
        <v>31.167075910000001</v>
      </c>
      <c r="BH4">
        <v>0</v>
      </c>
      <c r="BI4">
        <v>18.318793490000001</v>
      </c>
      <c r="BJ4">
        <v>19.752860290000001</v>
      </c>
      <c r="BK4">
        <v>23.41012177</v>
      </c>
      <c r="BL4">
        <v>35.269956630000003</v>
      </c>
      <c r="BM4">
        <v>0</v>
      </c>
      <c r="BN4">
        <v>34.780848419999998</v>
      </c>
      <c r="BO4">
        <v>15.11430863</v>
      </c>
      <c r="BP4">
        <v>18.187469279999998</v>
      </c>
      <c r="BQ4">
        <v>26.479185009999998</v>
      </c>
      <c r="BR4">
        <v>0</v>
      </c>
      <c r="BS4">
        <v>22.352654950000002</v>
      </c>
      <c r="BT4">
        <v>19.065513719999998</v>
      </c>
      <c r="BU4">
        <v>29.435567769999999</v>
      </c>
      <c r="BV4">
        <v>39.349246090000001</v>
      </c>
      <c r="BW4">
        <v>0</v>
      </c>
      <c r="BX4">
        <v>19.16786243</v>
      </c>
      <c r="BY4">
        <v>19.633752659999999</v>
      </c>
      <c r="BZ4">
        <v>26.015568680000001</v>
      </c>
      <c r="CA4">
        <v>36.139140640000001</v>
      </c>
      <c r="CB4">
        <v>0</v>
      </c>
      <c r="CC4">
        <v>12.237753509999999</v>
      </c>
      <c r="CD4">
        <v>16.158807920000001</v>
      </c>
      <c r="CE4">
        <v>17.16671341</v>
      </c>
      <c r="CF4">
        <v>25.418962220000001</v>
      </c>
      <c r="CG4">
        <v>0</v>
      </c>
      <c r="CH4">
        <v>12.6653339</v>
      </c>
      <c r="CI4">
        <v>14.394185309999999</v>
      </c>
      <c r="CJ4">
        <v>21.35210807</v>
      </c>
      <c r="CK4">
        <v>23.47482827</v>
      </c>
      <c r="CL4">
        <v>0</v>
      </c>
      <c r="CM4">
        <v>13.66699472</v>
      </c>
      <c r="CN4">
        <v>16.36692523</v>
      </c>
      <c r="CO4">
        <v>21.003873129999999</v>
      </c>
      <c r="CP4">
        <v>29.921599109999999</v>
      </c>
    </row>
    <row r="5" spans="1:94" x14ac:dyDescent="0.2">
      <c r="A5" t="s">
        <v>82</v>
      </c>
      <c r="B5">
        <v>63</v>
      </c>
      <c r="C5">
        <v>81</v>
      </c>
      <c r="D5">
        <v>3</v>
      </c>
      <c r="E5">
        <v>0</v>
      </c>
      <c r="F5">
        <v>1.93995651</v>
      </c>
      <c r="G5">
        <v>12.50478712</v>
      </c>
      <c r="H5">
        <v>17.443049439999999</v>
      </c>
      <c r="I5">
        <v>26.619376679999998</v>
      </c>
      <c r="J5">
        <v>0</v>
      </c>
      <c r="K5">
        <v>21.062883249999999</v>
      </c>
      <c r="L5">
        <v>22.726725600000002</v>
      </c>
      <c r="M5">
        <v>22.975977629999999</v>
      </c>
      <c r="N5">
        <v>28.088215009999999</v>
      </c>
      <c r="O5">
        <v>0</v>
      </c>
      <c r="P5">
        <v>18.997183230000001</v>
      </c>
      <c r="Q5">
        <v>20.330897740000001</v>
      </c>
      <c r="R5">
        <v>22.331381289999999</v>
      </c>
      <c r="S5">
        <v>28.3418356</v>
      </c>
      <c r="T5">
        <v>0</v>
      </c>
      <c r="U5">
        <v>35.632642279999999</v>
      </c>
      <c r="V5">
        <v>57.216356519999998</v>
      </c>
      <c r="W5">
        <v>76.296662220000002</v>
      </c>
      <c r="X5">
        <v>84.498589719999998</v>
      </c>
      <c r="Y5">
        <v>0</v>
      </c>
      <c r="Z5">
        <v>39.928088510000002</v>
      </c>
      <c r="AA5">
        <v>57.574862609999997</v>
      </c>
      <c r="AB5">
        <v>74.277380030000003</v>
      </c>
      <c r="AC5">
        <v>84.982005790000002</v>
      </c>
      <c r="AD5">
        <v>0</v>
      </c>
      <c r="AE5">
        <v>31.392372819999999</v>
      </c>
      <c r="AF5">
        <v>50.662344019999999</v>
      </c>
      <c r="AG5">
        <v>70.923368670000002</v>
      </c>
      <c r="AH5">
        <v>87.578436139999994</v>
      </c>
      <c r="AI5">
        <v>0</v>
      </c>
      <c r="AJ5">
        <v>11.01344321</v>
      </c>
      <c r="AK5">
        <v>15.24813382</v>
      </c>
      <c r="AL5">
        <v>16.49489097</v>
      </c>
      <c r="AM5">
        <v>25.950806700000001</v>
      </c>
      <c r="AN5">
        <v>0</v>
      </c>
      <c r="AO5">
        <v>25.48236786</v>
      </c>
      <c r="AP5">
        <v>21.592633859999999</v>
      </c>
      <c r="AQ5">
        <v>28.44382611</v>
      </c>
      <c r="AR5">
        <v>41.53105137</v>
      </c>
      <c r="AS5">
        <v>0</v>
      </c>
      <c r="AT5">
        <v>17.070717800000001</v>
      </c>
      <c r="AU5">
        <v>24.05777458</v>
      </c>
      <c r="AV5">
        <v>25.5245532</v>
      </c>
      <c r="AW5">
        <v>37.833729239999997</v>
      </c>
      <c r="AX5">
        <v>0</v>
      </c>
      <c r="AY5">
        <v>14.219567400000001</v>
      </c>
      <c r="AZ5">
        <v>17.17591972</v>
      </c>
      <c r="BA5">
        <v>22.44790837</v>
      </c>
      <c r="BB5">
        <v>32.77847139</v>
      </c>
      <c r="BC5">
        <v>0</v>
      </c>
      <c r="BD5">
        <v>15.58014099</v>
      </c>
      <c r="BE5">
        <v>21.065577189999999</v>
      </c>
      <c r="BF5">
        <v>23.954893349999999</v>
      </c>
      <c r="BG5">
        <v>32.192243920000003</v>
      </c>
      <c r="BH5">
        <v>0</v>
      </c>
      <c r="BI5">
        <v>19.93304341</v>
      </c>
      <c r="BJ5">
        <v>21.338339869999999</v>
      </c>
      <c r="BK5">
        <v>24.525552510000001</v>
      </c>
      <c r="BL5">
        <v>35.974929690000003</v>
      </c>
      <c r="BM5">
        <v>0</v>
      </c>
      <c r="BN5">
        <v>11.05586344</v>
      </c>
      <c r="BO5">
        <v>14.801776240000001</v>
      </c>
      <c r="BP5">
        <v>17.609760349999998</v>
      </c>
      <c r="BQ5">
        <v>26.088598709999999</v>
      </c>
      <c r="BR5">
        <v>0</v>
      </c>
      <c r="BS5">
        <v>22.738839129999999</v>
      </c>
      <c r="BT5">
        <v>20.060752870000002</v>
      </c>
      <c r="BU5">
        <v>29.54717729</v>
      </c>
      <c r="BV5">
        <v>39.818547469999999</v>
      </c>
      <c r="BW5">
        <v>0</v>
      </c>
      <c r="BX5">
        <v>19.62692341</v>
      </c>
      <c r="BY5">
        <v>20.629116719999999</v>
      </c>
      <c r="BZ5">
        <v>26.62311493</v>
      </c>
      <c r="CA5">
        <v>36.873029209999999</v>
      </c>
      <c r="CB5">
        <v>0</v>
      </c>
      <c r="CC5">
        <v>12.14313976</v>
      </c>
      <c r="CD5">
        <v>15.851176389999999</v>
      </c>
      <c r="CE5">
        <v>16.806600039999999</v>
      </c>
      <c r="CF5">
        <v>25.51585755</v>
      </c>
      <c r="CG5">
        <v>0</v>
      </c>
      <c r="CH5">
        <v>13.18334276</v>
      </c>
      <c r="CI5">
        <v>15.22105582</v>
      </c>
      <c r="CJ5">
        <v>21.909437390000001</v>
      </c>
      <c r="CK5">
        <v>24.084783529999999</v>
      </c>
      <c r="CL5">
        <v>0</v>
      </c>
      <c r="CM5">
        <v>14.46025547</v>
      </c>
      <c r="CN5">
        <v>16.736882139999999</v>
      </c>
      <c r="CO5">
        <v>20.21658008</v>
      </c>
      <c r="CP5">
        <v>29.173295199999998</v>
      </c>
    </row>
    <row r="6" spans="1:94" x14ac:dyDescent="0.2">
      <c r="A6" t="s">
        <v>82</v>
      </c>
      <c r="B6">
        <v>63</v>
      </c>
      <c r="C6">
        <v>81</v>
      </c>
      <c r="D6">
        <v>4</v>
      </c>
      <c r="E6">
        <v>0</v>
      </c>
      <c r="F6">
        <v>1.6846043470000001</v>
      </c>
      <c r="G6">
        <v>11.08206041</v>
      </c>
      <c r="H6">
        <v>15.80560369</v>
      </c>
      <c r="I6">
        <v>24.768029720000001</v>
      </c>
      <c r="J6">
        <v>0</v>
      </c>
      <c r="K6">
        <v>20.965253350000001</v>
      </c>
      <c r="L6">
        <v>22.54614114</v>
      </c>
      <c r="M6">
        <v>22.788685789999999</v>
      </c>
      <c r="N6">
        <v>27.951366870000001</v>
      </c>
      <c r="O6">
        <v>0</v>
      </c>
      <c r="P6">
        <v>18.459738040000001</v>
      </c>
      <c r="Q6">
        <v>19.857608800000001</v>
      </c>
      <c r="R6">
        <v>21.874616240000002</v>
      </c>
      <c r="S6">
        <v>27.847736170000001</v>
      </c>
      <c r="T6">
        <v>0</v>
      </c>
      <c r="U6">
        <v>33.36222575</v>
      </c>
      <c r="V6">
        <v>53.50173899</v>
      </c>
      <c r="W6">
        <v>78.152069690000005</v>
      </c>
      <c r="X6">
        <v>86.902162500000003</v>
      </c>
      <c r="Y6">
        <v>0</v>
      </c>
      <c r="Z6">
        <v>37.773976609999998</v>
      </c>
      <c r="AA6">
        <v>56.479172269999999</v>
      </c>
      <c r="AB6">
        <v>74.729683679999994</v>
      </c>
      <c r="AC6">
        <v>87.172754060000003</v>
      </c>
      <c r="AD6">
        <v>0</v>
      </c>
      <c r="AE6">
        <v>29.76696832</v>
      </c>
      <c r="AF6">
        <v>49.109315090000003</v>
      </c>
      <c r="AG6">
        <v>74.709361450000003</v>
      </c>
      <c r="AH6">
        <v>91.152686029999998</v>
      </c>
      <c r="AX6">
        <v>0</v>
      </c>
      <c r="AY6">
        <v>14.38483506</v>
      </c>
      <c r="AZ6">
        <v>17.374871250000002</v>
      </c>
      <c r="BA6">
        <v>21.74021978</v>
      </c>
      <c r="BB6">
        <v>32.269698409999997</v>
      </c>
      <c r="BC6">
        <v>0</v>
      </c>
      <c r="BD6">
        <v>14.88616362</v>
      </c>
      <c r="BE6">
        <v>20.269499740000001</v>
      </c>
      <c r="BF6">
        <v>23.293248429999998</v>
      </c>
      <c r="BG6">
        <v>31.96549023</v>
      </c>
      <c r="BH6">
        <v>0</v>
      </c>
      <c r="BI6">
        <v>19.35565849</v>
      </c>
      <c r="BJ6">
        <v>20.9032339</v>
      </c>
      <c r="BK6">
        <v>24.240574939999998</v>
      </c>
      <c r="BL6">
        <v>36.079133949999999</v>
      </c>
      <c r="BM6">
        <v>0</v>
      </c>
      <c r="BN6">
        <v>14.885592279999999</v>
      </c>
      <c r="BO6">
        <v>15.82781583</v>
      </c>
      <c r="BP6">
        <v>18.413199290000001</v>
      </c>
      <c r="BQ6">
        <v>26.68497442</v>
      </c>
      <c r="BR6">
        <v>0</v>
      </c>
      <c r="BS6">
        <v>21.864917569999999</v>
      </c>
      <c r="BT6">
        <v>18.740423069999999</v>
      </c>
      <c r="BU6">
        <v>28.943483180000001</v>
      </c>
      <c r="BV6">
        <v>39.295304690000002</v>
      </c>
      <c r="BW6">
        <v>0</v>
      </c>
      <c r="BX6">
        <v>18.706701670000001</v>
      </c>
      <c r="BY6">
        <v>19.44985805</v>
      </c>
      <c r="BZ6">
        <v>25.75080711</v>
      </c>
      <c r="CA6">
        <v>36.55324229</v>
      </c>
      <c r="CB6">
        <v>0</v>
      </c>
      <c r="CC6">
        <v>12.2690821</v>
      </c>
      <c r="CD6">
        <v>15.5604227</v>
      </c>
      <c r="CE6">
        <v>16.88836543</v>
      </c>
      <c r="CF6">
        <v>25.370049600000002</v>
      </c>
      <c r="CG6">
        <v>0</v>
      </c>
      <c r="CH6">
        <v>12.725451830000001</v>
      </c>
      <c r="CI6">
        <v>14.6986027</v>
      </c>
      <c r="CJ6">
        <v>21.801374630000002</v>
      </c>
      <c r="CK6">
        <v>24.070859599999999</v>
      </c>
      <c r="CL6">
        <v>0</v>
      </c>
      <c r="CM6">
        <v>13.902787930000001</v>
      </c>
      <c r="CN6">
        <v>16.145193280000001</v>
      </c>
      <c r="CO6">
        <v>19.952094259999999</v>
      </c>
      <c r="CP6">
        <v>28.992672519999999</v>
      </c>
    </row>
    <row r="12" spans="1:94" x14ac:dyDescent="0.2">
      <c r="A12" t="s">
        <v>355</v>
      </c>
    </row>
  </sheetData>
  <mergeCells count="18">
    <mergeCell ref="CL2:CP2"/>
    <mergeCell ref="AI2:AM2"/>
    <mergeCell ref="AN2:AR2"/>
    <mergeCell ref="AS2:AW2"/>
    <mergeCell ref="AX2:BB2"/>
    <mergeCell ref="BC2:BG2"/>
    <mergeCell ref="BH2:BL2"/>
    <mergeCell ref="BM2:BQ2"/>
    <mergeCell ref="BR2:BV2"/>
    <mergeCell ref="BW2:CA2"/>
    <mergeCell ref="CB2:CF2"/>
    <mergeCell ref="CG2:CK2"/>
    <mergeCell ref="AD2:AH2"/>
    <mergeCell ref="E2:I2"/>
    <mergeCell ref="J2:N2"/>
    <mergeCell ref="O2:S2"/>
    <mergeCell ref="T2:X2"/>
    <mergeCell ref="Y2:A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BAEA3-26FA-924F-AC75-F3CBB453AB21}">
  <dimension ref="A1:CP5"/>
  <sheetViews>
    <sheetView topLeftCell="CR1" workbookViewId="0">
      <selection activeCell="A5" sqref="A5"/>
    </sheetView>
  </sheetViews>
  <sheetFormatPr baseColWidth="10" defaultRowHeight="16" x14ac:dyDescent="0.2"/>
  <cols>
    <col min="1" max="1" width="18" bestFit="1" customWidth="1"/>
  </cols>
  <sheetData>
    <row r="1" spans="1:94" s="2" customFormat="1" x14ac:dyDescent="0.2"/>
    <row r="2" spans="1:94" s="2" customFormat="1" x14ac:dyDescent="0.2">
      <c r="E2" s="4" t="s">
        <v>0</v>
      </c>
      <c r="F2" s="4"/>
      <c r="G2" s="4"/>
      <c r="H2" s="4"/>
      <c r="I2" s="4"/>
      <c r="J2" s="4" t="s">
        <v>1</v>
      </c>
      <c r="K2" s="4"/>
      <c r="L2" s="4"/>
      <c r="M2" s="4"/>
      <c r="N2" s="4"/>
      <c r="O2" s="4" t="s">
        <v>2</v>
      </c>
      <c r="P2" s="4"/>
      <c r="Q2" s="4"/>
      <c r="R2" s="4"/>
      <c r="S2" s="4"/>
      <c r="T2" s="4" t="s">
        <v>3</v>
      </c>
      <c r="U2" s="4"/>
      <c r="V2" s="4"/>
      <c r="W2" s="4"/>
      <c r="X2" s="4"/>
      <c r="Y2" s="4" t="s">
        <v>4</v>
      </c>
      <c r="Z2" s="4"/>
      <c r="AA2" s="4"/>
      <c r="AB2" s="4"/>
      <c r="AC2" s="4"/>
      <c r="AD2" s="4" t="s">
        <v>5</v>
      </c>
      <c r="AE2" s="4"/>
      <c r="AF2" s="4"/>
      <c r="AG2" s="4"/>
      <c r="AH2" s="4"/>
      <c r="AI2" s="4" t="s">
        <v>6</v>
      </c>
      <c r="AJ2" s="4"/>
      <c r="AK2" s="4"/>
      <c r="AL2" s="4"/>
      <c r="AM2" s="4"/>
      <c r="AN2" s="4" t="s">
        <v>7</v>
      </c>
      <c r="AO2" s="4"/>
      <c r="AP2" s="4"/>
      <c r="AQ2" s="4"/>
      <c r="AR2" s="4"/>
      <c r="AS2" s="4" t="s">
        <v>8</v>
      </c>
      <c r="AT2" s="4"/>
      <c r="AU2" s="4"/>
      <c r="AV2" s="4"/>
      <c r="AW2" s="4"/>
      <c r="AX2" s="4" t="s">
        <v>9</v>
      </c>
      <c r="AY2" s="4"/>
      <c r="AZ2" s="4"/>
      <c r="BA2" s="4"/>
      <c r="BB2" s="4"/>
      <c r="BC2" s="4" t="s">
        <v>10</v>
      </c>
      <c r="BD2" s="4"/>
      <c r="BE2" s="4"/>
      <c r="BF2" s="4"/>
      <c r="BG2" s="4"/>
      <c r="BH2" s="4" t="s">
        <v>11</v>
      </c>
      <c r="BI2" s="4"/>
      <c r="BJ2" s="4"/>
      <c r="BK2" s="4"/>
      <c r="BL2" s="4"/>
      <c r="BM2" s="4" t="s">
        <v>12</v>
      </c>
      <c r="BN2" s="4"/>
      <c r="BO2" s="4"/>
      <c r="BP2" s="4"/>
      <c r="BQ2" s="4"/>
      <c r="BR2" s="4" t="s">
        <v>13</v>
      </c>
      <c r="BS2" s="4"/>
      <c r="BT2" s="4"/>
      <c r="BU2" s="4"/>
      <c r="BV2" s="4"/>
      <c r="BW2" s="4" t="s">
        <v>14</v>
      </c>
      <c r="BX2" s="4"/>
      <c r="BY2" s="4"/>
      <c r="BZ2" s="4"/>
      <c r="CA2" s="4"/>
      <c r="CB2" s="4" t="s">
        <v>15</v>
      </c>
      <c r="CC2" s="4"/>
      <c r="CD2" s="4"/>
      <c r="CE2" s="4"/>
      <c r="CF2" s="4"/>
      <c r="CG2" s="4" t="s">
        <v>16</v>
      </c>
      <c r="CH2" s="4"/>
      <c r="CI2" s="4"/>
      <c r="CJ2" s="4"/>
      <c r="CK2" s="4"/>
      <c r="CL2" s="4" t="s">
        <v>17</v>
      </c>
      <c r="CM2" s="4"/>
      <c r="CN2" s="4"/>
      <c r="CO2" s="4"/>
      <c r="CP2" s="4"/>
    </row>
    <row r="3" spans="1:94" s="2" customFormat="1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  <c r="AD3" s="2" t="s">
        <v>22</v>
      </c>
      <c r="AE3" s="2" t="s">
        <v>23</v>
      </c>
      <c r="AF3" s="2" t="s">
        <v>24</v>
      </c>
      <c r="AG3" s="2" t="s">
        <v>25</v>
      </c>
      <c r="AH3" s="2" t="s">
        <v>26</v>
      </c>
      <c r="AI3" s="2" t="s">
        <v>22</v>
      </c>
      <c r="AJ3" s="2" t="s">
        <v>23</v>
      </c>
      <c r="AK3" s="2" t="s">
        <v>24</v>
      </c>
      <c r="AL3" s="2" t="s">
        <v>25</v>
      </c>
      <c r="AM3" s="2" t="s">
        <v>26</v>
      </c>
      <c r="AN3" s="2" t="s">
        <v>22</v>
      </c>
      <c r="AO3" s="2" t="s">
        <v>23</v>
      </c>
      <c r="AP3" s="2" t="s">
        <v>24</v>
      </c>
      <c r="AQ3" s="2" t="s">
        <v>25</v>
      </c>
      <c r="AR3" s="2" t="s">
        <v>26</v>
      </c>
      <c r="AS3" s="2" t="s">
        <v>22</v>
      </c>
      <c r="AT3" s="2" t="s">
        <v>23</v>
      </c>
      <c r="AU3" s="2" t="s">
        <v>24</v>
      </c>
      <c r="AV3" s="2" t="s">
        <v>25</v>
      </c>
      <c r="AW3" s="2" t="s">
        <v>26</v>
      </c>
      <c r="AX3" s="2" t="s">
        <v>22</v>
      </c>
      <c r="AY3" s="2" t="s">
        <v>23</v>
      </c>
      <c r="AZ3" s="2" t="s">
        <v>24</v>
      </c>
      <c r="BA3" s="2" t="s">
        <v>25</v>
      </c>
      <c r="BB3" s="2" t="s">
        <v>26</v>
      </c>
      <c r="BC3" s="2" t="s">
        <v>22</v>
      </c>
      <c r="BD3" s="2" t="s">
        <v>23</v>
      </c>
      <c r="BE3" s="2" t="s">
        <v>24</v>
      </c>
      <c r="BF3" s="2" t="s">
        <v>25</v>
      </c>
      <c r="BG3" s="2" t="s">
        <v>26</v>
      </c>
      <c r="BH3" s="2" t="s">
        <v>22</v>
      </c>
      <c r="BI3" s="2" t="s">
        <v>23</v>
      </c>
      <c r="BJ3" s="2" t="s">
        <v>24</v>
      </c>
      <c r="BK3" s="2" t="s">
        <v>25</v>
      </c>
      <c r="BL3" s="2" t="s">
        <v>26</v>
      </c>
      <c r="BM3" s="2" t="s">
        <v>22</v>
      </c>
      <c r="BN3" s="2" t="s">
        <v>23</v>
      </c>
      <c r="BO3" s="2" t="s">
        <v>24</v>
      </c>
      <c r="BP3" s="2" t="s">
        <v>25</v>
      </c>
      <c r="BQ3" s="2" t="s">
        <v>26</v>
      </c>
      <c r="BR3" s="2" t="s">
        <v>22</v>
      </c>
      <c r="BS3" s="2" t="s">
        <v>23</v>
      </c>
      <c r="BT3" s="2" t="s">
        <v>24</v>
      </c>
      <c r="BU3" s="2" t="s">
        <v>25</v>
      </c>
      <c r="BV3" s="2" t="s">
        <v>26</v>
      </c>
      <c r="BW3" s="2" t="s">
        <v>22</v>
      </c>
      <c r="BX3" s="2" t="s">
        <v>23</v>
      </c>
      <c r="BY3" s="2" t="s">
        <v>24</v>
      </c>
      <c r="BZ3" s="2" t="s">
        <v>25</v>
      </c>
      <c r="CA3" s="2" t="s">
        <v>26</v>
      </c>
      <c r="CB3" s="2" t="s">
        <v>22</v>
      </c>
      <c r="CC3" s="2" t="s">
        <v>23</v>
      </c>
      <c r="CD3" s="2" t="s">
        <v>24</v>
      </c>
      <c r="CE3" s="2" t="s">
        <v>25</v>
      </c>
      <c r="CF3" s="2" t="s">
        <v>26</v>
      </c>
      <c r="CG3" s="2" t="s">
        <v>22</v>
      </c>
      <c r="CH3" s="2" t="s">
        <v>23</v>
      </c>
      <c r="CI3" s="2" t="s">
        <v>24</v>
      </c>
      <c r="CJ3" s="2" t="s">
        <v>25</v>
      </c>
      <c r="CK3" s="2" t="s">
        <v>26</v>
      </c>
      <c r="CL3" s="2" t="s">
        <v>22</v>
      </c>
      <c r="CM3" s="2" t="s">
        <v>23</v>
      </c>
      <c r="CN3" s="2" t="s">
        <v>24</v>
      </c>
      <c r="CO3" s="2" t="s">
        <v>25</v>
      </c>
      <c r="CP3" s="2" t="s">
        <v>26</v>
      </c>
    </row>
    <row r="4" spans="1:94" x14ac:dyDescent="0.2">
      <c r="A4" t="s">
        <v>115</v>
      </c>
      <c r="B4">
        <v>85</v>
      </c>
      <c r="C4">
        <v>99</v>
      </c>
      <c r="D4">
        <v>2</v>
      </c>
      <c r="E4">
        <v>0</v>
      </c>
      <c r="F4">
        <v>7.5910834149999999</v>
      </c>
      <c r="G4">
        <v>66.284700569999998</v>
      </c>
      <c r="H4">
        <v>74.700887730000005</v>
      </c>
      <c r="I4">
        <v>79.894429160000001</v>
      </c>
      <c r="J4">
        <v>0</v>
      </c>
      <c r="K4">
        <v>62.9266583</v>
      </c>
      <c r="L4">
        <v>68.182188940000003</v>
      </c>
      <c r="M4">
        <v>70.30335685</v>
      </c>
      <c r="N4">
        <v>76.453062310000007</v>
      </c>
      <c r="O4">
        <v>0</v>
      </c>
      <c r="P4">
        <v>63.41308824</v>
      </c>
      <c r="Q4">
        <v>66.164707219999997</v>
      </c>
      <c r="R4">
        <v>73.224853519999996</v>
      </c>
      <c r="S4">
        <v>77.968710819999998</v>
      </c>
      <c r="T4">
        <v>0</v>
      </c>
      <c r="U4">
        <v>59.864456500000003</v>
      </c>
      <c r="V4">
        <v>71.438192069999999</v>
      </c>
      <c r="W4">
        <v>83.410011089999998</v>
      </c>
      <c r="X4">
        <v>89.229152240000005</v>
      </c>
      <c r="Y4">
        <v>0</v>
      </c>
      <c r="Z4">
        <v>58.504228480000002</v>
      </c>
      <c r="AA4">
        <v>69.071049500000001</v>
      </c>
      <c r="AB4">
        <v>78.24600538</v>
      </c>
      <c r="AC4">
        <v>86.259779010000003</v>
      </c>
      <c r="AD4">
        <v>0</v>
      </c>
      <c r="AE4">
        <v>55.675577529999998</v>
      </c>
      <c r="AF4">
        <v>67.420517050000001</v>
      </c>
      <c r="AG4">
        <v>74.698286640000006</v>
      </c>
      <c r="AH4">
        <v>88.198068410000005</v>
      </c>
      <c r="AI4">
        <v>0</v>
      </c>
      <c r="AJ4">
        <v>56.71317209</v>
      </c>
      <c r="AK4">
        <v>66.824905529999995</v>
      </c>
      <c r="AL4">
        <v>72.864325669999999</v>
      </c>
      <c r="AM4">
        <v>79.253835519999996</v>
      </c>
      <c r="AN4">
        <v>0</v>
      </c>
      <c r="AO4">
        <v>64.898203620000004</v>
      </c>
      <c r="AP4">
        <v>63.160882460000003</v>
      </c>
      <c r="AQ4">
        <v>73.136829320000004</v>
      </c>
      <c r="AR4">
        <v>84.957099619999994</v>
      </c>
      <c r="AS4">
        <v>0</v>
      </c>
      <c r="AT4">
        <v>54.901525589999999</v>
      </c>
      <c r="AU4">
        <v>67.891095030000002</v>
      </c>
      <c r="AV4">
        <v>75.245546869999998</v>
      </c>
      <c r="AW4">
        <v>81.19134631</v>
      </c>
      <c r="AX4">
        <v>0</v>
      </c>
      <c r="AY4">
        <v>57.88048087</v>
      </c>
      <c r="AZ4">
        <v>65.579925130000007</v>
      </c>
      <c r="BA4">
        <v>75.133559809999994</v>
      </c>
      <c r="BB4">
        <v>79.858017349999997</v>
      </c>
      <c r="BC4">
        <v>0</v>
      </c>
      <c r="BD4">
        <v>62.29190329</v>
      </c>
      <c r="BE4">
        <v>71.193568189999993</v>
      </c>
      <c r="BF4">
        <v>79.425217910000001</v>
      </c>
      <c r="BG4">
        <v>78.475701920000006</v>
      </c>
      <c r="BM4">
        <v>0</v>
      </c>
      <c r="BN4">
        <v>55.406661049999997</v>
      </c>
      <c r="BO4">
        <v>66.69231637</v>
      </c>
      <c r="BP4">
        <v>74.691935799999996</v>
      </c>
      <c r="BQ4">
        <v>76.934839670000002</v>
      </c>
      <c r="BR4">
        <v>0</v>
      </c>
      <c r="BS4">
        <v>63.731165259999997</v>
      </c>
      <c r="BT4">
        <v>68.790449980000005</v>
      </c>
      <c r="BU4">
        <v>81.595353700000004</v>
      </c>
      <c r="BV4">
        <v>87.213628259999993</v>
      </c>
      <c r="BW4">
        <v>0</v>
      </c>
      <c r="BX4">
        <v>55.709979179999998</v>
      </c>
      <c r="BY4">
        <v>66.16190933</v>
      </c>
      <c r="BZ4">
        <v>75.682289310000002</v>
      </c>
      <c r="CA4">
        <v>81.443290619999999</v>
      </c>
      <c r="CB4">
        <v>0</v>
      </c>
      <c r="CC4">
        <v>58.165191049999997</v>
      </c>
      <c r="CD4">
        <v>66.581827090000004</v>
      </c>
      <c r="CE4">
        <v>70.091162550000007</v>
      </c>
      <c r="CF4">
        <v>79.555709399999998</v>
      </c>
      <c r="CG4">
        <v>0</v>
      </c>
      <c r="CH4">
        <v>53.903240369999999</v>
      </c>
      <c r="CI4">
        <v>59.567167210000001</v>
      </c>
      <c r="CJ4">
        <v>71.706499620000002</v>
      </c>
      <c r="CK4">
        <v>72.976752910000002</v>
      </c>
      <c r="CL4">
        <v>0</v>
      </c>
      <c r="CM4">
        <v>59.59507052</v>
      </c>
      <c r="CN4">
        <v>66.857115559999997</v>
      </c>
      <c r="CO4">
        <v>73.621206580000006</v>
      </c>
      <c r="CP4">
        <v>75.170693909999997</v>
      </c>
    </row>
    <row r="5" spans="1:94" x14ac:dyDescent="0.2">
      <c r="A5" t="s">
        <v>115</v>
      </c>
      <c r="B5">
        <v>85</v>
      </c>
      <c r="C5">
        <v>99</v>
      </c>
      <c r="D5">
        <v>3</v>
      </c>
      <c r="E5">
        <v>0</v>
      </c>
      <c r="F5">
        <v>7.7004027969999997</v>
      </c>
      <c r="G5">
        <v>67.426521629999996</v>
      </c>
      <c r="H5">
        <v>75.627290889999998</v>
      </c>
      <c r="I5">
        <v>81.273049990000004</v>
      </c>
      <c r="J5">
        <v>0</v>
      </c>
      <c r="K5">
        <v>58.822445610000003</v>
      </c>
      <c r="L5">
        <v>65.387569209999995</v>
      </c>
      <c r="M5">
        <v>70.845326450000002</v>
      </c>
      <c r="N5">
        <v>76.061962159999993</v>
      </c>
      <c r="O5">
        <v>0</v>
      </c>
      <c r="P5">
        <v>63.422668969999997</v>
      </c>
      <c r="Q5">
        <v>66.000425539999995</v>
      </c>
      <c r="R5">
        <v>73.392325130000003</v>
      </c>
      <c r="S5">
        <v>78.022400849999997</v>
      </c>
      <c r="T5">
        <v>0</v>
      </c>
      <c r="U5">
        <v>60.236429119999997</v>
      </c>
      <c r="V5">
        <v>71.428331360000001</v>
      </c>
      <c r="W5">
        <v>83.570977999999997</v>
      </c>
      <c r="X5">
        <v>89.153603630000006</v>
      </c>
      <c r="Y5">
        <v>0</v>
      </c>
      <c r="Z5">
        <v>59.396005160000001</v>
      </c>
      <c r="AA5">
        <v>70.782665710000003</v>
      </c>
      <c r="AB5">
        <v>80.353564079999998</v>
      </c>
      <c r="AC5">
        <v>87.829421539999998</v>
      </c>
      <c r="AD5">
        <v>0</v>
      </c>
      <c r="AE5">
        <v>55.120202130000003</v>
      </c>
      <c r="AF5">
        <v>66.643474380000001</v>
      </c>
      <c r="AG5">
        <v>76.757253489999997</v>
      </c>
      <c r="AH5">
        <v>90.210342240000003</v>
      </c>
      <c r="AI5">
        <v>0</v>
      </c>
      <c r="AJ5">
        <v>57.117083860000001</v>
      </c>
      <c r="AK5">
        <v>67.223998399999999</v>
      </c>
      <c r="AL5">
        <v>74.149121649999998</v>
      </c>
      <c r="AM5">
        <v>79.165344059999995</v>
      </c>
      <c r="AN5">
        <v>0</v>
      </c>
      <c r="AO5">
        <v>59.904118519999997</v>
      </c>
      <c r="AP5">
        <v>60.725884069999999</v>
      </c>
      <c r="AQ5">
        <v>72.225275859999996</v>
      </c>
      <c r="AR5">
        <v>80.422297009999994</v>
      </c>
      <c r="AS5">
        <v>0</v>
      </c>
      <c r="AT5">
        <v>50.922412319999999</v>
      </c>
      <c r="AU5">
        <v>64.434834960000003</v>
      </c>
      <c r="AV5">
        <v>72.941110730000005</v>
      </c>
      <c r="AW5">
        <v>77.328407429999999</v>
      </c>
      <c r="AX5">
        <v>0</v>
      </c>
      <c r="AY5">
        <v>58.993911330000003</v>
      </c>
      <c r="AZ5">
        <v>67.903142020000004</v>
      </c>
      <c r="BA5">
        <v>75.913855870000006</v>
      </c>
      <c r="BB5">
        <v>80.611137209999995</v>
      </c>
      <c r="BC5">
        <v>0</v>
      </c>
      <c r="BD5">
        <v>58.877897580000003</v>
      </c>
      <c r="BE5">
        <v>68.404995069999998</v>
      </c>
      <c r="BF5">
        <v>77.38864581</v>
      </c>
      <c r="BG5">
        <v>77.063051299999998</v>
      </c>
      <c r="BH5">
        <v>0</v>
      </c>
      <c r="BI5">
        <v>61.84028988</v>
      </c>
      <c r="BJ5">
        <v>69.202461270000001</v>
      </c>
      <c r="BK5">
        <v>74.768157340000002</v>
      </c>
      <c r="BL5">
        <v>78.878955529999999</v>
      </c>
      <c r="BM5">
        <v>0</v>
      </c>
      <c r="BN5">
        <v>56.063711589999997</v>
      </c>
      <c r="BO5">
        <v>66.255087509999996</v>
      </c>
      <c r="BP5">
        <v>75.025937679999998</v>
      </c>
      <c r="BQ5">
        <v>77.846410239999997</v>
      </c>
      <c r="BR5">
        <v>0</v>
      </c>
      <c r="BS5">
        <v>62.842376450000003</v>
      </c>
      <c r="BT5">
        <v>70.255675069999995</v>
      </c>
      <c r="BU5">
        <v>81.888993209999995</v>
      </c>
      <c r="BV5">
        <v>86.171209439999998</v>
      </c>
      <c r="BW5">
        <v>0</v>
      </c>
      <c r="BX5">
        <v>58.169280039999997</v>
      </c>
      <c r="BY5">
        <v>69.183729349999993</v>
      </c>
      <c r="BZ5">
        <v>75.609469860000004</v>
      </c>
      <c r="CA5">
        <v>81.203155210000006</v>
      </c>
      <c r="CB5">
        <v>0</v>
      </c>
      <c r="CC5">
        <v>57.786482759999998</v>
      </c>
      <c r="CD5">
        <v>65.497848360000006</v>
      </c>
      <c r="CE5">
        <v>71.134833810000003</v>
      </c>
      <c r="CF5">
        <v>78.556569379999999</v>
      </c>
      <c r="CG5">
        <v>0</v>
      </c>
      <c r="CH5">
        <v>56.170785360000004</v>
      </c>
      <c r="CI5">
        <v>65.010112599999999</v>
      </c>
      <c r="CJ5">
        <v>71.234491579999997</v>
      </c>
      <c r="CK5">
        <v>72.327524679999996</v>
      </c>
      <c r="CL5">
        <v>0</v>
      </c>
      <c r="CM5">
        <v>57.499449730000002</v>
      </c>
      <c r="CN5">
        <v>65.808531930000001</v>
      </c>
      <c r="CO5">
        <v>72.905428830000005</v>
      </c>
      <c r="CP5">
        <v>74.870692239999997</v>
      </c>
    </row>
  </sheetData>
  <mergeCells count="18">
    <mergeCell ref="AD2:AH2"/>
    <mergeCell ref="E2:I2"/>
    <mergeCell ref="J2:N2"/>
    <mergeCell ref="O2:S2"/>
    <mergeCell ref="T2:X2"/>
    <mergeCell ref="Y2:AC2"/>
    <mergeCell ref="CL2:CP2"/>
    <mergeCell ref="AI2:AM2"/>
    <mergeCell ref="AN2:AR2"/>
    <mergeCell ref="AS2:AW2"/>
    <mergeCell ref="AX2:BB2"/>
    <mergeCell ref="BC2:BG2"/>
    <mergeCell ref="BH2:BL2"/>
    <mergeCell ref="BM2:BQ2"/>
    <mergeCell ref="BR2:BV2"/>
    <mergeCell ref="BW2:CA2"/>
    <mergeCell ref="CB2:CF2"/>
    <mergeCell ref="CG2:C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87840-AB6F-A746-88BB-4CA0B8AFEDEB}">
  <dimension ref="A1:CP6"/>
  <sheetViews>
    <sheetView topLeftCell="CI1" workbookViewId="0">
      <selection sqref="A1:CP1048576"/>
    </sheetView>
  </sheetViews>
  <sheetFormatPr baseColWidth="10" defaultRowHeight="16" x14ac:dyDescent="0.2"/>
  <cols>
    <col min="1" max="1" width="19.33203125" bestFit="1" customWidth="1"/>
    <col min="2" max="2" width="6.5" bestFit="1" customWidth="1"/>
    <col min="3" max="3" width="4.83203125" bestFit="1" customWidth="1"/>
    <col min="4" max="4" width="6.83203125" bestFit="1" customWidth="1"/>
    <col min="5" max="5" width="3" bestFit="1" customWidth="1"/>
    <col min="6" max="9" width="12.1640625" bestFit="1" customWidth="1"/>
    <col min="10" max="10" width="3" bestFit="1" customWidth="1"/>
    <col min="11" max="14" width="12.1640625" bestFit="1" customWidth="1"/>
    <col min="15" max="15" width="3" bestFit="1" customWidth="1"/>
    <col min="16" max="19" width="12.1640625" bestFit="1" customWidth="1"/>
    <col min="20" max="20" width="3" bestFit="1" customWidth="1"/>
    <col min="21" max="24" width="12.1640625" bestFit="1" customWidth="1"/>
    <col min="25" max="25" width="3" bestFit="1" customWidth="1"/>
    <col min="26" max="29" width="12.1640625" bestFit="1" customWidth="1"/>
    <col min="30" max="30" width="3" bestFit="1" customWidth="1"/>
    <col min="31" max="34" width="12.1640625" bestFit="1" customWidth="1"/>
    <col min="35" max="35" width="3" bestFit="1" customWidth="1"/>
    <col min="36" max="39" width="12.1640625" bestFit="1" customWidth="1"/>
    <col min="40" max="40" width="3" bestFit="1" customWidth="1"/>
    <col min="41" max="44" width="12.1640625" bestFit="1" customWidth="1"/>
    <col min="45" max="45" width="3" bestFit="1" customWidth="1"/>
    <col min="46" max="46" width="12.83203125" bestFit="1" customWidth="1"/>
    <col min="47" max="49" width="12.1640625" bestFit="1" customWidth="1"/>
    <col min="50" max="50" width="3" bestFit="1" customWidth="1"/>
    <col min="51" max="54" width="12.1640625" bestFit="1" customWidth="1"/>
    <col min="55" max="55" width="3" bestFit="1" customWidth="1"/>
    <col min="56" max="59" width="12.1640625" bestFit="1" customWidth="1"/>
    <col min="60" max="60" width="3" bestFit="1" customWidth="1"/>
    <col min="61" max="64" width="12.1640625" bestFit="1" customWidth="1"/>
    <col min="65" max="65" width="3" bestFit="1" customWidth="1"/>
    <col min="66" max="69" width="12.1640625" bestFit="1" customWidth="1"/>
    <col min="70" max="70" width="3" bestFit="1" customWidth="1"/>
    <col min="71" max="74" width="12.1640625" bestFit="1" customWidth="1"/>
    <col min="75" max="75" width="3" bestFit="1" customWidth="1"/>
    <col min="76" max="79" width="12.1640625" bestFit="1" customWidth="1"/>
    <col min="80" max="80" width="3" bestFit="1" customWidth="1"/>
    <col min="81" max="84" width="12.1640625" bestFit="1" customWidth="1"/>
    <col min="85" max="85" width="3" bestFit="1" customWidth="1"/>
    <col min="86" max="89" width="12.1640625" bestFit="1" customWidth="1"/>
    <col min="90" max="90" width="3" bestFit="1" customWidth="1"/>
    <col min="91" max="91" width="11.1640625" bestFit="1" customWidth="1"/>
    <col min="92" max="94" width="12.1640625" bestFit="1" customWidth="1"/>
  </cols>
  <sheetData>
    <row r="1" spans="1:94" s="2" customFormat="1" ht="20" customHeight="1" x14ac:dyDescent="0.2"/>
    <row r="2" spans="1:94" s="2" customFormat="1" x14ac:dyDescent="0.2">
      <c r="E2" s="4" t="s">
        <v>0</v>
      </c>
      <c r="F2" s="4"/>
      <c r="G2" s="4"/>
      <c r="H2" s="4"/>
      <c r="I2" s="4"/>
      <c r="J2" s="4" t="s">
        <v>1</v>
      </c>
      <c r="K2" s="4"/>
      <c r="L2" s="4"/>
      <c r="M2" s="4"/>
      <c r="N2" s="4"/>
      <c r="O2" s="4" t="s">
        <v>2</v>
      </c>
      <c r="P2" s="4"/>
      <c r="Q2" s="4"/>
      <c r="R2" s="4"/>
      <c r="S2" s="4"/>
      <c r="T2" s="4" t="s">
        <v>3</v>
      </c>
      <c r="U2" s="4"/>
      <c r="V2" s="4"/>
      <c r="W2" s="4"/>
      <c r="X2" s="4"/>
      <c r="Y2" s="4" t="s">
        <v>4</v>
      </c>
      <c r="Z2" s="4"/>
      <c r="AA2" s="4"/>
      <c r="AB2" s="4"/>
      <c r="AC2" s="4"/>
      <c r="AD2" s="4" t="s">
        <v>5</v>
      </c>
      <c r="AE2" s="4"/>
      <c r="AF2" s="4"/>
      <c r="AG2" s="4"/>
      <c r="AH2" s="4"/>
      <c r="AI2" s="4" t="s">
        <v>6</v>
      </c>
      <c r="AJ2" s="4"/>
      <c r="AK2" s="4"/>
      <c r="AL2" s="4"/>
      <c r="AM2" s="4"/>
      <c r="AN2" s="4" t="s">
        <v>7</v>
      </c>
      <c r="AO2" s="4"/>
      <c r="AP2" s="4"/>
      <c r="AQ2" s="4"/>
      <c r="AR2" s="4"/>
      <c r="AS2" s="4" t="s">
        <v>8</v>
      </c>
      <c r="AT2" s="4"/>
      <c r="AU2" s="4"/>
      <c r="AV2" s="4"/>
      <c r="AW2" s="4"/>
      <c r="AX2" s="4" t="s">
        <v>9</v>
      </c>
      <c r="AY2" s="4"/>
      <c r="AZ2" s="4"/>
      <c r="BA2" s="4"/>
      <c r="BB2" s="4"/>
      <c r="BC2" s="4" t="s">
        <v>10</v>
      </c>
      <c r="BD2" s="4"/>
      <c r="BE2" s="4"/>
      <c r="BF2" s="4"/>
      <c r="BG2" s="4"/>
      <c r="BH2" s="4" t="s">
        <v>11</v>
      </c>
      <c r="BI2" s="4"/>
      <c r="BJ2" s="4"/>
      <c r="BK2" s="4"/>
      <c r="BL2" s="4"/>
      <c r="BM2" s="4" t="s">
        <v>12</v>
      </c>
      <c r="BN2" s="4"/>
      <c r="BO2" s="4"/>
      <c r="BP2" s="4"/>
      <c r="BQ2" s="4"/>
      <c r="BR2" s="4" t="s">
        <v>13</v>
      </c>
      <c r="BS2" s="4"/>
      <c r="BT2" s="4"/>
      <c r="BU2" s="4"/>
      <c r="BV2" s="4"/>
      <c r="BW2" s="4" t="s">
        <v>14</v>
      </c>
      <c r="BX2" s="4"/>
      <c r="BY2" s="4"/>
      <c r="BZ2" s="4"/>
      <c r="CA2" s="4"/>
      <c r="CB2" s="4" t="s">
        <v>15</v>
      </c>
      <c r="CC2" s="4"/>
      <c r="CD2" s="4"/>
      <c r="CE2" s="4"/>
      <c r="CF2" s="4"/>
      <c r="CG2" s="4" t="s">
        <v>16</v>
      </c>
      <c r="CH2" s="4"/>
      <c r="CI2" s="4"/>
      <c r="CJ2" s="4"/>
      <c r="CK2" s="4"/>
      <c r="CL2" s="4" t="s">
        <v>17</v>
      </c>
      <c r="CM2" s="4"/>
      <c r="CN2" s="4"/>
      <c r="CO2" s="4"/>
      <c r="CP2" s="4"/>
    </row>
    <row r="3" spans="1:94" s="2" customFormat="1" x14ac:dyDescent="0.2">
      <c r="A3" s="2" t="s">
        <v>18</v>
      </c>
      <c r="B3" s="2" t="s">
        <v>19</v>
      </c>
      <c r="C3" s="2" t="s">
        <v>20</v>
      </c>
      <c r="D3" s="2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" t="s">
        <v>22</v>
      </c>
      <c r="K3" s="2" t="s">
        <v>23</v>
      </c>
      <c r="L3" s="2" t="s">
        <v>24</v>
      </c>
      <c r="M3" s="2" t="s">
        <v>25</v>
      </c>
      <c r="N3" s="2" t="s">
        <v>26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  <c r="AD3" s="2" t="s">
        <v>22</v>
      </c>
      <c r="AE3" s="2" t="s">
        <v>23</v>
      </c>
      <c r="AF3" s="2" t="s">
        <v>24</v>
      </c>
      <c r="AG3" s="2" t="s">
        <v>25</v>
      </c>
      <c r="AH3" s="2" t="s">
        <v>26</v>
      </c>
      <c r="AI3" s="2" t="s">
        <v>22</v>
      </c>
      <c r="AJ3" s="2" t="s">
        <v>23</v>
      </c>
      <c r="AK3" s="2" t="s">
        <v>24</v>
      </c>
      <c r="AL3" s="2" t="s">
        <v>25</v>
      </c>
      <c r="AM3" s="2" t="s">
        <v>26</v>
      </c>
      <c r="AN3" s="2" t="s">
        <v>22</v>
      </c>
      <c r="AO3" s="2" t="s">
        <v>23</v>
      </c>
      <c r="AP3" s="2" t="s">
        <v>24</v>
      </c>
      <c r="AQ3" s="2" t="s">
        <v>25</v>
      </c>
      <c r="AR3" s="2" t="s">
        <v>26</v>
      </c>
      <c r="AS3" s="2" t="s">
        <v>22</v>
      </c>
      <c r="AT3" s="2" t="s">
        <v>23</v>
      </c>
      <c r="AU3" s="2" t="s">
        <v>24</v>
      </c>
      <c r="AV3" s="2" t="s">
        <v>25</v>
      </c>
      <c r="AW3" s="2" t="s">
        <v>26</v>
      </c>
      <c r="AX3" s="2" t="s">
        <v>22</v>
      </c>
      <c r="AY3" s="2" t="s">
        <v>23</v>
      </c>
      <c r="AZ3" s="2" t="s">
        <v>24</v>
      </c>
      <c r="BA3" s="2" t="s">
        <v>25</v>
      </c>
      <c r="BB3" s="2" t="s">
        <v>26</v>
      </c>
      <c r="BC3" s="2" t="s">
        <v>22</v>
      </c>
      <c r="BD3" s="2" t="s">
        <v>23</v>
      </c>
      <c r="BE3" s="2" t="s">
        <v>24</v>
      </c>
      <c r="BF3" s="2" t="s">
        <v>25</v>
      </c>
      <c r="BG3" s="2" t="s">
        <v>26</v>
      </c>
      <c r="BH3" s="2" t="s">
        <v>22</v>
      </c>
      <c r="BI3" s="2" t="s">
        <v>23</v>
      </c>
      <c r="BJ3" s="2" t="s">
        <v>24</v>
      </c>
      <c r="BK3" s="2" t="s">
        <v>25</v>
      </c>
      <c r="BL3" s="2" t="s">
        <v>26</v>
      </c>
      <c r="BM3" s="2" t="s">
        <v>22</v>
      </c>
      <c r="BN3" s="2" t="s">
        <v>23</v>
      </c>
      <c r="BO3" s="2" t="s">
        <v>24</v>
      </c>
      <c r="BP3" s="2" t="s">
        <v>25</v>
      </c>
      <c r="BQ3" s="2" t="s">
        <v>26</v>
      </c>
      <c r="BR3" s="2" t="s">
        <v>22</v>
      </c>
      <c r="BS3" s="2" t="s">
        <v>23</v>
      </c>
      <c r="BT3" s="2" t="s">
        <v>24</v>
      </c>
      <c r="BU3" s="2" t="s">
        <v>25</v>
      </c>
      <c r="BV3" s="2" t="s">
        <v>26</v>
      </c>
      <c r="BW3" s="2" t="s">
        <v>22</v>
      </c>
      <c r="BX3" s="2" t="s">
        <v>23</v>
      </c>
      <c r="BY3" s="2" t="s">
        <v>24</v>
      </c>
      <c r="BZ3" s="2" t="s">
        <v>25</v>
      </c>
      <c r="CA3" s="2" t="s">
        <v>26</v>
      </c>
      <c r="CB3" s="2" t="s">
        <v>22</v>
      </c>
      <c r="CC3" s="2" t="s">
        <v>23</v>
      </c>
      <c r="CD3" s="2" t="s">
        <v>24</v>
      </c>
      <c r="CE3" s="2" t="s">
        <v>25</v>
      </c>
      <c r="CF3" s="2" t="s">
        <v>26</v>
      </c>
      <c r="CG3" s="2" t="s">
        <v>22</v>
      </c>
      <c r="CH3" s="2" t="s">
        <v>23</v>
      </c>
      <c r="CI3" s="2" t="s">
        <v>24</v>
      </c>
      <c r="CJ3" s="2" t="s">
        <v>25</v>
      </c>
      <c r="CK3" s="2" t="s">
        <v>26</v>
      </c>
      <c r="CL3" s="2" t="s">
        <v>22</v>
      </c>
      <c r="CM3" s="2" t="s">
        <v>23</v>
      </c>
      <c r="CN3" s="2" t="s">
        <v>24</v>
      </c>
      <c r="CO3" s="2" t="s">
        <v>25</v>
      </c>
      <c r="CP3" s="2" t="s">
        <v>26</v>
      </c>
    </row>
    <row r="4" spans="1:94" x14ac:dyDescent="0.2">
      <c r="A4" t="s">
        <v>159</v>
      </c>
      <c r="B4">
        <v>142</v>
      </c>
      <c r="C4">
        <v>157</v>
      </c>
      <c r="D4">
        <v>2</v>
      </c>
      <c r="E4">
        <v>0</v>
      </c>
      <c r="F4">
        <v>2.9002785850000001</v>
      </c>
      <c r="G4">
        <v>27.868545399999999</v>
      </c>
      <c r="H4">
        <v>35.929646959999999</v>
      </c>
      <c r="I4">
        <v>50.314295620000003</v>
      </c>
      <c r="J4">
        <v>0</v>
      </c>
      <c r="K4">
        <v>24.291379110000001</v>
      </c>
      <c r="L4">
        <v>29.395633029999999</v>
      </c>
      <c r="M4">
        <v>38.062648359999997</v>
      </c>
      <c r="N4">
        <v>49.87142205</v>
      </c>
      <c r="O4">
        <v>0</v>
      </c>
      <c r="P4">
        <v>25.57342989</v>
      </c>
      <c r="Q4">
        <v>29.095554249999999</v>
      </c>
      <c r="R4">
        <v>37.823526770000001</v>
      </c>
      <c r="S4">
        <v>49.955757130000002</v>
      </c>
      <c r="T4">
        <v>0</v>
      </c>
      <c r="U4">
        <v>38.13086157</v>
      </c>
      <c r="V4">
        <v>56.64986107</v>
      </c>
      <c r="W4">
        <v>76.223130400000002</v>
      </c>
      <c r="X4">
        <v>86.281691980000005</v>
      </c>
      <c r="Y4">
        <v>0</v>
      </c>
      <c r="Z4">
        <v>40.94822447</v>
      </c>
      <c r="AA4">
        <v>57.574923259999998</v>
      </c>
      <c r="AB4">
        <v>74.225988330000007</v>
      </c>
      <c r="AC4">
        <v>85.38906145</v>
      </c>
      <c r="AD4">
        <v>0</v>
      </c>
      <c r="AE4">
        <v>35.44459183</v>
      </c>
      <c r="AF4">
        <v>54.16053694</v>
      </c>
      <c r="AG4">
        <v>71.75127904</v>
      </c>
      <c r="AH4">
        <v>88.556454000000002</v>
      </c>
      <c r="AI4">
        <v>0</v>
      </c>
      <c r="AJ4">
        <v>24.459116330000001</v>
      </c>
      <c r="AK4">
        <v>33.421449729999999</v>
      </c>
      <c r="AL4">
        <v>41.77985065</v>
      </c>
      <c r="AM4">
        <v>56.418193369999997</v>
      </c>
      <c r="AN4">
        <v>0</v>
      </c>
      <c r="AO4">
        <v>29.38946309</v>
      </c>
      <c r="AP4">
        <v>31.636268730000001</v>
      </c>
      <c r="AQ4">
        <v>46.30706438</v>
      </c>
      <c r="AR4">
        <v>62.92449878</v>
      </c>
      <c r="AS4">
        <v>0</v>
      </c>
      <c r="AT4">
        <v>22.9429567</v>
      </c>
      <c r="AU4">
        <v>34.256736660000001</v>
      </c>
      <c r="AV4">
        <v>45.423021210000002</v>
      </c>
      <c r="AW4">
        <v>63.494645390000002</v>
      </c>
      <c r="AX4">
        <v>0</v>
      </c>
      <c r="AY4">
        <v>29.841549959999998</v>
      </c>
      <c r="AZ4">
        <v>39.733353940000001</v>
      </c>
      <c r="BA4">
        <v>49.056552089999997</v>
      </c>
      <c r="BB4">
        <v>60.601419890000003</v>
      </c>
      <c r="BC4">
        <v>0</v>
      </c>
      <c r="BD4">
        <v>22.065951569999999</v>
      </c>
      <c r="BE4">
        <v>30.736112240000001</v>
      </c>
      <c r="BF4">
        <v>39.850385180000004</v>
      </c>
      <c r="BG4">
        <v>53.955612080000002</v>
      </c>
      <c r="BH4">
        <v>0</v>
      </c>
      <c r="BI4">
        <v>23.741422979999999</v>
      </c>
      <c r="BJ4">
        <v>31.11312624</v>
      </c>
      <c r="BK4">
        <v>40.764578999999998</v>
      </c>
      <c r="BL4">
        <v>58.211067800000002</v>
      </c>
      <c r="BM4">
        <v>0</v>
      </c>
      <c r="BN4">
        <v>23.217705519999999</v>
      </c>
      <c r="BO4">
        <v>32.175998489999998</v>
      </c>
      <c r="BP4">
        <v>41.478815019999999</v>
      </c>
      <c r="BQ4">
        <v>53.596218239999999</v>
      </c>
      <c r="BR4">
        <v>0</v>
      </c>
      <c r="BS4">
        <v>27.2744502</v>
      </c>
      <c r="BT4">
        <v>34.053811039999999</v>
      </c>
      <c r="BU4">
        <v>47.512034939999999</v>
      </c>
      <c r="BV4">
        <v>61.927096089999999</v>
      </c>
      <c r="BW4">
        <v>0</v>
      </c>
      <c r="BX4">
        <v>24.640507830000001</v>
      </c>
      <c r="BY4">
        <v>33.3875265</v>
      </c>
      <c r="BZ4">
        <v>44.031552599999998</v>
      </c>
      <c r="CA4">
        <v>59.037174659999998</v>
      </c>
      <c r="CB4">
        <v>0</v>
      </c>
      <c r="CC4">
        <v>26.756573970000002</v>
      </c>
      <c r="CD4">
        <v>34.972273440000002</v>
      </c>
      <c r="CE4">
        <v>41.900554020000001</v>
      </c>
      <c r="CF4">
        <v>54.105617809999998</v>
      </c>
      <c r="CG4">
        <v>0</v>
      </c>
      <c r="CH4">
        <v>21.754690270000001</v>
      </c>
      <c r="CI4">
        <v>28.46980379</v>
      </c>
      <c r="CJ4">
        <v>37.3481776</v>
      </c>
      <c r="CK4">
        <v>47.509905439999997</v>
      </c>
      <c r="CL4">
        <v>0</v>
      </c>
      <c r="CM4">
        <v>21.959855600000001</v>
      </c>
      <c r="CN4">
        <v>29.39956282</v>
      </c>
      <c r="CO4">
        <v>38.296208040000003</v>
      </c>
      <c r="CP4">
        <v>52.408950320000002</v>
      </c>
    </row>
    <row r="5" spans="1:94" x14ac:dyDescent="0.2">
      <c r="A5" t="s">
        <v>159</v>
      </c>
      <c r="B5">
        <v>142</v>
      </c>
      <c r="C5">
        <v>157</v>
      </c>
      <c r="D5">
        <v>3</v>
      </c>
      <c r="E5">
        <v>0</v>
      </c>
      <c r="F5">
        <v>2.886246528</v>
      </c>
      <c r="G5">
        <v>27.20799907</v>
      </c>
      <c r="H5">
        <v>35.479326190000002</v>
      </c>
      <c r="I5">
        <v>49.869323270000002</v>
      </c>
      <c r="J5">
        <v>0</v>
      </c>
      <c r="K5">
        <v>20.79293813</v>
      </c>
      <c r="L5">
        <v>32.317243650000002</v>
      </c>
      <c r="M5">
        <v>40.51162652</v>
      </c>
      <c r="N5">
        <v>49.692692919999999</v>
      </c>
      <c r="O5">
        <v>0</v>
      </c>
      <c r="P5">
        <v>34.453676469999998</v>
      </c>
      <c r="Q5">
        <v>30.56231124</v>
      </c>
      <c r="R5">
        <v>42.697354730000001</v>
      </c>
      <c r="S5">
        <v>51.573613299999998</v>
      </c>
      <c r="T5">
        <v>0</v>
      </c>
      <c r="U5">
        <v>40.06631651</v>
      </c>
      <c r="V5">
        <v>58.093277819999997</v>
      </c>
      <c r="W5">
        <v>76.749659730000005</v>
      </c>
      <c r="X5">
        <v>86.479206529999999</v>
      </c>
      <c r="Y5">
        <v>0</v>
      </c>
      <c r="Z5">
        <v>40.01423132</v>
      </c>
      <c r="AA5">
        <v>57.52213047</v>
      </c>
      <c r="AB5">
        <v>73.993798159999997</v>
      </c>
      <c r="AC5">
        <v>84.742260130000005</v>
      </c>
      <c r="AD5">
        <v>0</v>
      </c>
      <c r="AE5">
        <v>33.621126140000001</v>
      </c>
      <c r="AF5">
        <v>50.983261659999997</v>
      </c>
      <c r="AG5">
        <v>73.556564949999995</v>
      </c>
      <c r="AH5">
        <v>89.327892579999997</v>
      </c>
      <c r="AI5">
        <v>0</v>
      </c>
      <c r="AJ5">
        <v>24.994809119999999</v>
      </c>
      <c r="AK5">
        <v>33.911431239999999</v>
      </c>
      <c r="AL5">
        <v>42.008545560000002</v>
      </c>
      <c r="AM5">
        <v>55.850097269999999</v>
      </c>
      <c r="AN5">
        <v>0</v>
      </c>
      <c r="AO5">
        <v>26.754238139999998</v>
      </c>
      <c r="AP5">
        <v>34.087981759999998</v>
      </c>
      <c r="AQ5">
        <v>46.467249160000001</v>
      </c>
      <c r="AR5">
        <v>62.339311209999998</v>
      </c>
      <c r="AS5">
        <v>0</v>
      </c>
      <c r="AT5">
        <v>-1.5723032050000001</v>
      </c>
      <c r="AU5">
        <v>33.436262370000001</v>
      </c>
      <c r="AV5">
        <v>44.353568940000002</v>
      </c>
      <c r="AW5">
        <v>67.869400990000003</v>
      </c>
      <c r="AX5">
        <v>0</v>
      </c>
      <c r="AY5">
        <v>29.585181179999999</v>
      </c>
      <c r="AZ5">
        <v>39.559641360000001</v>
      </c>
      <c r="BA5">
        <v>48.553865760000001</v>
      </c>
      <c r="BB5">
        <v>60.09536069</v>
      </c>
      <c r="BC5">
        <v>0</v>
      </c>
      <c r="BD5">
        <v>20.622476729999999</v>
      </c>
      <c r="BE5">
        <v>28.360290750000001</v>
      </c>
      <c r="BF5">
        <v>41.063950470000002</v>
      </c>
      <c r="BG5">
        <v>54.429707489999998</v>
      </c>
      <c r="BH5">
        <v>0</v>
      </c>
      <c r="BI5">
        <v>27.662016430000001</v>
      </c>
      <c r="BJ5">
        <v>32.286288249999998</v>
      </c>
      <c r="BK5">
        <v>39.58728515</v>
      </c>
      <c r="BL5">
        <v>58.853676040000003</v>
      </c>
      <c r="BM5">
        <v>0</v>
      </c>
      <c r="BN5">
        <v>23.450131110000001</v>
      </c>
      <c r="BO5">
        <v>32.352131149999998</v>
      </c>
      <c r="BP5">
        <v>41.189765549999997</v>
      </c>
      <c r="BQ5">
        <v>53.209576349999999</v>
      </c>
      <c r="BR5">
        <v>0</v>
      </c>
      <c r="BS5">
        <v>37.993247629999999</v>
      </c>
      <c r="BT5">
        <v>38.433614220000003</v>
      </c>
      <c r="BU5">
        <v>52.17259404</v>
      </c>
      <c r="BV5">
        <v>65.556769700000004</v>
      </c>
      <c r="BW5">
        <v>0</v>
      </c>
      <c r="BX5">
        <v>28.08801484</v>
      </c>
      <c r="BY5">
        <v>31.873270460000001</v>
      </c>
      <c r="BZ5">
        <v>40.645664969999999</v>
      </c>
      <c r="CA5">
        <v>63.27516164</v>
      </c>
      <c r="CB5">
        <v>0</v>
      </c>
      <c r="CC5">
        <v>26.247162249999999</v>
      </c>
      <c r="CD5">
        <v>34.45067255</v>
      </c>
      <c r="CE5">
        <v>41.475315260000002</v>
      </c>
      <c r="CF5">
        <v>53.790221129999999</v>
      </c>
      <c r="CG5">
        <v>0</v>
      </c>
      <c r="CH5">
        <v>22.444672279999999</v>
      </c>
      <c r="CI5">
        <v>40.061788559999997</v>
      </c>
      <c r="CJ5">
        <v>38.704352139999997</v>
      </c>
      <c r="CK5">
        <v>51.370808279999999</v>
      </c>
      <c r="CL5">
        <v>0</v>
      </c>
      <c r="CM5">
        <v>22.5417117</v>
      </c>
      <c r="CN5">
        <v>30.221870079999999</v>
      </c>
      <c r="CO5">
        <v>38.46460501</v>
      </c>
      <c r="CP5">
        <v>52.581612190000001</v>
      </c>
    </row>
    <row r="6" spans="1:94" x14ac:dyDescent="0.2">
      <c r="A6" t="s">
        <v>159</v>
      </c>
      <c r="B6">
        <v>142</v>
      </c>
      <c r="C6">
        <v>157</v>
      </c>
      <c r="D6">
        <v>4</v>
      </c>
      <c r="E6">
        <v>0</v>
      </c>
      <c r="F6">
        <v>2.9458279260000002</v>
      </c>
      <c r="G6">
        <v>28.528949390000001</v>
      </c>
      <c r="H6">
        <v>37.119825740000003</v>
      </c>
      <c r="I6">
        <v>51.211975750000001</v>
      </c>
      <c r="J6">
        <v>0</v>
      </c>
      <c r="K6">
        <v>26.569438420000001</v>
      </c>
      <c r="L6">
        <v>31.87120015</v>
      </c>
      <c r="M6">
        <v>40.451881909999997</v>
      </c>
      <c r="N6">
        <v>53.002385930000003</v>
      </c>
      <c r="O6">
        <v>0</v>
      </c>
      <c r="P6">
        <v>25.71227713</v>
      </c>
      <c r="Q6">
        <v>30.66429892</v>
      </c>
      <c r="R6">
        <v>40.317419170000001</v>
      </c>
      <c r="S6">
        <v>51.885012979999999</v>
      </c>
      <c r="T6">
        <v>0</v>
      </c>
      <c r="U6">
        <v>32.994613780000002</v>
      </c>
      <c r="V6">
        <v>53.822330870000002</v>
      </c>
      <c r="W6">
        <v>72.877112389999994</v>
      </c>
      <c r="X6">
        <v>85.660151409999997</v>
      </c>
      <c r="Y6">
        <v>0</v>
      </c>
      <c r="Z6">
        <v>31.73969962</v>
      </c>
      <c r="AA6">
        <v>51.425500999999997</v>
      </c>
      <c r="AB6">
        <v>76.1201097</v>
      </c>
      <c r="AC6">
        <v>87.404225920000002</v>
      </c>
      <c r="AI6">
        <v>0</v>
      </c>
      <c r="AJ6">
        <v>25.580575419999999</v>
      </c>
      <c r="AK6">
        <v>34.227055100000001</v>
      </c>
      <c r="AL6">
        <v>43.314487839999998</v>
      </c>
      <c r="AM6">
        <v>56.588983859999999</v>
      </c>
      <c r="AN6">
        <v>0</v>
      </c>
      <c r="AO6">
        <v>32.264673199999997</v>
      </c>
      <c r="AP6">
        <v>34.725729889999997</v>
      </c>
      <c r="AQ6">
        <v>47.812292329999998</v>
      </c>
      <c r="AR6">
        <v>64.662301810000002</v>
      </c>
      <c r="AS6">
        <v>0</v>
      </c>
      <c r="AT6">
        <v>23.754251050000001</v>
      </c>
      <c r="AU6">
        <v>35.322135009999997</v>
      </c>
      <c r="AV6">
        <v>48.544913919999999</v>
      </c>
      <c r="AW6">
        <v>64.3953743</v>
      </c>
      <c r="AX6">
        <v>0</v>
      </c>
      <c r="AY6">
        <v>29.894066850000002</v>
      </c>
      <c r="AZ6">
        <v>39.230157269999999</v>
      </c>
      <c r="BA6">
        <v>49.657567499999999</v>
      </c>
      <c r="BB6">
        <v>61.2545091</v>
      </c>
      <c r="BC6">
        <v>0</v>
      </c>
      <c r="BD6">
        <v>23.249019879999999</v>
      </c>
      <c r="BE6">
        <v>30.812956320000001</v>
      </c>
      <c r="BF6">
        <v>42.220987010000002</v>
      </c>
      <c r="BG6">
        <v>55.13996289</v>
      </c>
      <c r="BH6">
        <v>0</v>
      </c>
      <c r="BI6">
        <v>24.8951745</v>
      </c>
      <c r="BJ6">
        <v>33.486083350000001</v>
      </c>
      <c r="BK6">
        <v>42.789238679999997</v>
      </c>
      <c r="BL6">
        <v>62.659250919999998</v>
      </c>
      <c r="BM6">
        <v>0</v>
      </c>
      <c r="BN6">
        <v>23.521857409999999</v>
      </c>
      <c r="BO6">
        <v>33.171217830000003</v>
      </c>
      <c r="BP6">
        <v>42.086898050000002</v>
      </c>
      <c r="BQ6">
        <v>54.423030420000003</v>
      </c>
      <c r="BR6">
        <v>0</v>
      </c>
      <c r="BS6">
        <v>24.655753399999998</v>
      </c>
      <c r="BT6">
        <v>33.041979230000003</v>
      </c>
      <c r="BU6">
        <v>44.65276798</v>
      </c>
      <c r="BV6">
        <v>60.730985390000001</v>
      </c>
      <c r="BW6">
        <v>0</v>
      </c>
      <c r="BX6">
        <v>19.62109006</v>
      </c>
      <c r="BY6">
        <v>29.49253457</v>
      </c>
      <c r="BZ6">
        <v>41.394751309999997</v>
      </c>
      <c r="CA6">
        <v>55.98603155</v>
      </c>
      <c r="CB6">
        <v>0</v>
      </c>
      <c r="CC6">
        <v>26.847931769999999</v>
      </c>
      <c r="CD6">
        <v>34.362082890000003</v>
      </c>
      <c r="CE6">
        <v>41.988407330000001</v>
      </c>
      <c r="CF6">
        <v>54.340516809999997</v>
      </c>
      <c r="CG6">
        <v>0</v>
      </c>
      <c r="CH6">
        <v>24.92149135</v>
      </c>
      <c r="CI6">
        <v>32.265399989999999</v>
      </c>
      <c r="CJ6">
        <v>40.293161009999999</v>
      </c>
      <c r="CK6">
        <v>49.258606370000003</v>
      </c>
      <c r="CL6">
        <v>0</v>
      </c>
      <c r="CM6">
        <v>18.193136899999999</v>
      </c>
      <c r="CN6">
        <v>27.79146806</v>
      </c>
      <c r="CO6">
        <v>34.938009880000003</v>
      </c>
      <c r="CP6">
        <v>47.766452719999997</v>
      </c>
    </row>
  </sheetData>
  <mergeCells count="18">
    <mergeCell ref="AD2:AH2"/>
    <mergeCell ref="E2:I2"/>
    <mergeCell ref="J2:N2"/>
    <mergeCell ref="O2:S2"/>
    <mergeCell ref="T2:X2"/>
    <mergeCell ref="Y2:AC2"/>
    <mergeCell ref="CL2:CP2"/>
    <mergeCell ref="AI2:AM2"/>
    <mergeCell ref="AN2:AR2"/>
    <mergeCell ref="AS2:AW2"/>
    <mergeCell ref="AX2:BB2"/>
    <mergeCell ref="BC2:BG2"/>
    <mergeCell ref="BH2:BL2"/>
    <mergeCell ref="BM2:BQ2"/>
    <mergeCell ref="BR2:BV2"/>
    <mergeCell ref="BW2:CA2"/>
    <mergeCell ref="CB2:CF2"/>
    <mergeCell ref="CG2:C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mpty</vt:lpstr>
      <vt:lpstr>Q61K</vt:lpstr>
      <vt:lpstr>Q61</vt:lpstr>
      <vt:lpstr>Q61H</vt:lpstr>
      <vt:lpstr>Q61L</vt:lpstr>
      <vt:lpstr>Q61R</vt:lpstr>
      <vt:lpstr>A 01 01 α1_60_78</vt:lpstr>
      <vt:lpstr>A 01 01 α1_82_96</vt:lpstr>
      <vt:lpstr>A 01 01 α2_1_139_154</vt:lpstr>
      <vt:lpstr>hβ2m 41-56</vt:lpstr>
      <vt:lpstr>NRAS pept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, Yi</cp:lastModifiedBy>
  <dcterms:created xsi:type="dcterms:W3CDTF">2023-08-01T14:29:28Z</dcterms:created>
  <dcterms:modified xsi:type="dcterms:W3CDTF">2023-08-18T14:23:24Z</dcterms:modified>
</cp:coreProperties>
</file>